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" yWindow="135" windowWidth="13875" windowHeight="12615"/>
  </bookViews>
  <sheets>
    <sheet name="Tabelle1" sheetId="1" r:id="rId1"/>
    <sheet name="Tabelle2" sheetId="2" r:id="rId2"/>
    <sheet name="Tabelle3" sheetId="3" r:id="rId3"/>
  </sheets>
  <definedNames>
    <definedName name="_xlnm._FilterDatabase" localSheetId="0" hidden="1">Tabelle1!$A$5:$CH$5</definedName>
  </definedNames>
  <calcPr calcId="145621"/>
</workbook>
</file>

<file path=xl/sharedStrings.xml><?xml version="1.0" encoding="utf-8"?>
<sst xmlns="http://schemas.openxmlformats.org/spreadsheetml/2006/main" count="8724" uniqueCount="1588">
  <si>
    <t xml:space="preserve">Dormant Conidia </t>
  </si>
  <si>
    <t xml:space="preserve">Swollen Conidia </t>
  </si>
  <si>
    <t>Normalized Spectral Abundance Factor (NSAF)</t>
  </si>
  <si>
    <t>HF-Pyridine Extraction</t>
  </si>
  <si>
    <t>Trypsin-Shaving Experiments</t>
  </si>
  <si>
    <t>Dormant</t>
  </si>
  <si>
    <t>Swollen</t>
  </si>
  <si>
    <t xml:space="preserve">ATCC 46645 PSMs (Peptide-Spectrum Matches) </t>
  </si>
  <si>
    <t>ATCC 46645</t>
  </si>
  <si>
    <t>D141</t>
  </si>
  <si>
    <r>
      <t>D141Δ</t>
    </r>
    <r>
      <rPr>
        <b/>
        <i/>
        <sz val="11"/>
        <color theme="1"/>
        <rFont val="Calibri"/>
        <family val="2"/>
        <scheme val="minor"/>
      </rPr>
      <t>ccpA</t>
    </r>
  </si>
  <si>
    <r>
      <rPr>
        <b/>
        <sz val="11"/>
        <color theme="1"/>
        <rFont val="Calibri"/>
        <family val="2"/>
      </rPr>
      <t>D141Δ</t>
    </r>
    <r>
      <rPr>
        <b/>
        <i/>
        <sz val="11"/>
        <color theme="1"/>
        <rFont val="Calibri"/>
        <family val="2"/>
        <scheme val="minor"/>
      </rPr>
      <t>ccpA</t>
    </r>
    <r>
      <rPr>
        <b/>
        <sz val="11"/>
        <color theme="1"/>
        <rFont val="Calibri"/>
        <family val="2"/>
        <scheme val="minor"/>
      </rPr>
      <t>c</t>
    </r>
  </si>
  <si>
    <t>HF-pyridine</t>
  </si>
  <si>
    <t>Typsin-Shaving</t>
  </si>
  <si>
    <t>Trypsin-Shaving</t>
  </si>
  <si>
    <t>Malt</t>
  </si>
  <si>
    <t>AMM</t>
  </si>
  <si>
    <t>Accession</t>
  </si>
  <si>
    <t>Gene</t>
  </si>
  <si>
    <t>Replicate 1</t>
  </si>
  <si>
    <t>Replicate 2</t>
  </si>
  <si>
    <t>Replicate 3</t>
  </si>
  <si>
    <t># TM Domains</t>
  </si>
  <si>
    <t>Signal Peptide</t>
  </si>
  <si>
    <t>Predicted GPI (PredGPI)</t>
  </si>
  <si>
    <t>Cao Calculated GPI Anchors</t>
  </si>
  <si>
    <t>Chr</t>
  </si>
  <si>
    <t>Start</t>
  </si>
  <si>
    <t>Stop</t>
  </si>
  <si>
    <t>Strand</t>
  </si>
  <si>
    <t>AA Length</t>
  </si>
  <si>
    <t>ORF Type</t>
  </si>
  <si>
    <t>Description</t>
  </si>
  <si>
    <t>Asif et al. 2006</t>
  </si>
  <si>
    <t>Afu5g09580</t>
  </si>
  <si>
    <t>Afu4g09600</t>
  </si>
  <si>
    <t>Afu1g13670</t>
  </si>
  <si>
    <t>Afu1g05630</t>
  </si>
  <si>
    <t>Afu3g11830</t>
  </si>
  <si>
    <t>Afu3g07160</t>
  </si>
  <si>
    <t>Afu6g13250</t>
  </si>
  <si>
    <t>Afu8g01980</t>
  </si>
  <si>
    <t>Afu2g14270</t>
  </si>
  <si>
    <t>Afu3g05370</t>
  </si>
  <si>
    <t>Afu2g13530</t>
  </si>
  <si>
    <t>Afu1g04070</t>
  </si>
  <si>
    <t>Afu6g10450</t>
  </si>
  <si>
    <t>Afu6g05350</t>
  </si>
  <si>
    <t>Afu3g12790</t>
  </si>
  <si>
    <t>Afu2g10660</t>
  </si>
  <si>
    <t>Afu3g00270</t>
  </si>
  <si>
    <t>Afu1g14450</t>
  </si>
  <si>
    <t>Afu3g02540</t>
  </si>
  <si>
    <t>Afu5g04170</t>
  </si>
  <si>
    <t>Afu3g09990</t>
  </si>
  <si>
    <t>Afu6g12990</t>
  </si>
  <si>
    <t>Afu8g04520</t>
  </si>
  <si>
    <t>Afu4g12590</t>
  </si>
  <si>
    <t>Afu7g01010</t>
  </si>
  <si>
    <t>Afu4g04460</t>
  </si>
  <si>
    <t>Afu7g05400</t>
  </si>
  <si>
    <t>Afu5g01970</t>
  </si>
  <si>
    <t>Afu7g01920</t>
  </si>
  <si>
    <t>Afu2g08290</t>
  </si>
  <si>
    <t>Afu1g06390</t>
  </si>
  <si>
    <t>Afu1g10350</t>
  </si>
  <si>
    <t>Afu4g07435</t>
  </si>
  <si>
    <t>Afu8g05320</t>
  </si>
  <si>
    <t>Afu4g14490</t>
  </si>
  <si>
    <t>Afu6g12070</t>
  </si>
  <si>
    <t>Afu5g09330</t>
  </si>
  <si>
    <t>Afu3g08160</t>
  </si>
  <si>
    <t>Afu1g07440</t>
  </si>
  <si>
    <t>Afu5g03020</t>
  </si>
  <si>
    <t>Afu1g06210</t>
  </si>
  <si>
    <t>Afu6g03520</t>
  </si>
  <si>
    <t>Afu2g15290</t>
  </si>
  <si>
    <t>Afu2g17540</t>
  </si>
  <si>
    <t>Afu2g17000</t>
  </si>
  <si>
    <t>Afu1g14560</t>
  </si>
  <si>
    <t>Afu3g13320</t>
  </si>
  <si>
    <t>Afu3g02270</t>
  </si>
  <si>
    <t>Afu6g14470</t>
  </si>
  <si>
    <t>Afu1g05340</t>
  </si>
  <si>
    <t>Afu3g08930</t>
  </si>
  <si>
    <t>Afu4g12450</t>
  </si>
  <si>
    <t>Afu4g07710</t>
  </si>
  <si>
    <t>Afu3g05350</t>
  </si>
  <si>
    <t>Afu1g05770</t>
  </si>
  <si>
    <t>Afu3g10920</t>
  </si>
  <si>
    <t>Afu6g06340</t>
  </si>
  <si>
    <t>Afu2g00680</t>
  </si>
  <si>
    <t>Afu2g09910</t>
  </si>
  <si>
    <t>Afu6g10660</t>
  </si>
  <si>
    <t>Afu5g09240</t>
  </si>
  <si>
    <t>Afu7g05360</t>
  </si>
  <si>
    <t>Afu3g00840</t>
  </si>
  <si>
    <t>Afu2g04620</t>
  </si>
  <si>
    <t>Afu6g04920</t>
  </si>
  <si>
    <t>Afu2g03790</t>
  </si>
  <si>
    <t>Afu8g00550</t>
  </si>
  <si>
    <t>Afu1g13960</t>
  </si>
  <si>
    <t>Afu7g01860</t>
  </si>
  <si>
    <t>Afu6g13670</t>
  </si>
  <si>
    <t>Afu3g10300</t>
  </si>
  <si>
    <t>Afu3g09030</t>
  </si>
  <si>
    <t>Afu5g07120</t>
  </si>
  <si>
    <t>Afu4g06860</t>
  </si>
  <si>
    <t>Afu2g09830</t>
  </si>
  <si>
    <t>Afu5g07000</t>
  </si>
  <si>
    <t>Afu1g03600</t>
  </si>
  <si>
    <t>Afu2g11300</t>
  </si>
  <si>
    <t>Afu5g07150</t>
  </si>
  <si>
    <t>Afu1g08960</t>
  </si>
  <si>
    <t>Afu5g11380</t>
  </si>
  <si>
    <t>Afu1g05610</t>
  </si>
  <si>
    <t>Afu2g05635</t>
  </si>
  <si>
    <t>Afu5g01430</t>
  </si>
  <si>
    <t>Afu2g01170</t>
  </si>
  <si>
    <t>Afu2g10100</t>
  </si>
  <si>
    <t>Afu3g07640</t>
  </si>
  <si>
    <t>Afu4g14530</t>
  </si>
  <si>
    <t>Afu8g00630</t>
  </si>
  <si>
    <t>Afu1g13500</t>
  </si>
  <si>
    <t>Afu5g10560</t>
  </si>
  <si>
    <t>Afu3g15090</t>
  </si>
  <si>
    <t>Afu7g05510</t>
  </si>
  <si>
    <t>Afu1g11130</t>
  </si>
  <si>
    <t>Afu2g10440</t>
  </si>
  <si>
    <t>Afu1g12610</t>
  </si>
  <si>
    <t>Afu1g08810</t>
  </si>
  <si>
    <t>Afu1g15140</t>
  </si>
  <si>
    <t>Afu8g05660</t>
  </si>
  <si>
    <t>Afu2g09030</t>
  </si>
  <si>
    <t>Afu3g08470</t>
  </si>
  <si>
    <t>Afu2g11260</t>
  </si>
  <si>
    <t>Afu3g13240</t>
  </si>
  <si>
    <t>Afu2g05500</t>
  </si>
  <si>
    <t>Afu3g02970</t>
  </si>
  <si>
    <t>Afu5g10550</t>
  </si>
  <si>
    <t>Afu8g04570</t>
  </si>
  <si>
    <t>Afu4g13700</t>
  </si>
  <si>
    <t>Afu3g04220</t>
  </si>
  <si>
    <t>Afu2g17530</t>
  </si>
  <si>
    <t>Afu2g17110</t>
  </si>
  <si>
    <t>Afu1g12170</t>
  </si>
  <si>
    <t>Afu2g00690</t>
  </si>
  <si>
    <t>Afu4g14450</t>
  </si>
  <si>
    <t>Afu2g03830</t>
  </si>
  <si>
    <t>Afu6g12170</t>
  </si>
  <si>
    <t>Afu6g07380</t>
  </si>
  <si>
    <t>Afu7g05260</t>
  </si>
  <si>
    <t>Afu8g05410</t>
  </si>
  <si>
    <t>Afu5g10520</t>
  </si>
  <si>
    <t>Afu1g10630</t>
  </si>
  <si>
    <t>Afu6g05200</t>
  </si>
  <si>
    <t>Afu6g08050</t>
  </si>
  <si>
    <t>Afu6g04570</t>
  </si>
  <si>
    <t>Afu3g03040</t>
  </si>
  <si>
    <t>Afu8g02850</t>
  </si>
  <si>
    <t>Afu3g08750</t>
  </si>
  <si>
    <t>Afu8g04000</t>
  </si>
  <si>
    <t>Afu7g01840</t>
  </si>
  <si>
    <t>Afu5g08270</t>
  </si>
  <si>
    <t>Afu4g07360</t>
  </si>
  <si>
    <t>Afu2g02590</t>
  </si>
  <si>
    <t>Afu6g12680</t>
  </si>
  <si>
    <t>Afu7g05370</t>
  </si>
  <si>
    <t>Afu5g01030</t>
  </si>
  <si>
    <t>Afu1g04540</t>
  </si>
  <si>
    <t>Afu6g12930</t>
  </si>
  <si>
    <t>Afu4g08040</t>
  </si>
  <si>
    <t>Afu7g05660</t>
  </si>
  <si>
    <t>Afu3g00590</t>
  </si>
  <si>
    <t>Afu4g10800</t>
  </si>
  <si>
    <t>Afu2g11475</t>
  </si>
  <si>
    <t>Afu5g08540</t>
  </si>
  <si>
    <t>Afu4g13170</t>
  </si>
  <si>
    <t>Afu4g09320</t>
  </si>
  <si>
    <t>Afu1g05990</t>
  </si>
  <si>
    <t>Afu5g03080</t>
  </si>
  <si>
    <t>Afu1g06960</t>
  </si>
  <si>
    <t>Afu1g07500</t>
  </si>
  <si>
    <t>Afu1g09280</t>
  </si>
  <si>
    <t>Afu1g11460</t>
  </si>
  <si>
    <t>Afu1g12390</t>
  </si>
  <si>
    <t>Afu1g12800</t>
  </si>
  <si>
    <t>Afu1g13550</t>
  </si>
  <si>
    <t>Afu1g14220</t>
  </si>
  <si>
    <t>Afu1g15610</t>
  </si>
  <si>
    <t>Afu1g16840</t>
  </si>
  <si>
    <t>Afu1g17370</t>
  </si>
  <si>
    <t>Afu2g03290</t>
  </si>
  <si>
    <t>Afu2g06150</t>
  </si>
  <si>
    <t>Afu2g09210</t>
  </si>
  <si>
    <t>Afu2g09960</t>
  </si>
  <si>
    <t>Afu2g10920</t>
  </si>
  <si>
    <t>Afu2g11150</t>
  </si>
  <si>
    <t>Afu2g11440</t>
  </si>
  <si>
    <t>Afu2g13240</t>
  </si>
  <si>
    <t>Afu2g14330</t>
  </si>
  <si>
    <t>Afu2g15810</t>
  </si>
  <si>
    <t>Afu2g18000</t>
  </si>
  <si>
    <t>Afu3g06260</t>
  </si>
  <si>
    <t>Afu3g06840</t>
  </si>
  <si>
    <t>Afu3g07030</t>
  </si>
  <si>
    <t>Afu3g07430</t>
  </si>
  <si>
    <t>Afu3g08070</t>
  </si>
  <si>
    <t>Afu3g09830</t>
  </si>
  <si>
    <t>Afu3g11300</t>
  </si>
  <si>
    <t>Afu3g11610</t>
  </si>
  <si>
    <t>Afu4g03900</t>
  </si>
  <si>
    <t>Afu4g04520</t>
  </si>
  <si>
    <t>Afu4g09310</t>
  </si>
  <si>
    <t>Afu4g09740</t>
  </si>
  <si>
    <t>Afu4g10950</t>
  </si>
  <si>
    <t>Afu4g11730</t>
  </si>
  <si>
    <t>Afu4g12850</t>
  </si>
  <si>
    <t>Afu4g12870</t>
  </si>
  <si>
    <t>Afu5g04230</t>
  </si>
  <si>
    <t>Afu5g05450</t>
  </si>
  <si>
    <t>Afu5g06680</t>
  </si>
  <si>
    <t>Afu5g08830</t>
  </si>
  <si>
    <t>Afu5g09230</t>
  </si>
  <si>
    <t>Afu5g11390</t>
  </si>
  <si>
    <t>Afu5g13100</t>
  </si>
  <si>
    <t>Afu5g14210</t>
  </si>
  <si>
    <t>Afu5g14770</t>
  </si>
  <si>
    <t>Afu6g02280</t>
  </si>
  <si>
    <t>Afu6g02470</t>
  </si>
  <si>
    <t>Afu6g03285</t>
  </si>
  <si>
    <t>Afu6g04690</t>
  </si>
  <si>
    <t>Afu6g06370</t>
  </si>
  <si>
    <t>Afu6g06670</t>
  </si>
  <si>
    <t>Afu6g06750</t>
  </si>
  <si>
    <t>Afu6g06770</t>
  </si>
  <si>
    <t>Afu6g07910</t>
  </si>
  <si>
    <t>Afu6g09920</t>
  </si>
  <si>
    <t>Afu6g10650</t>
  </si>
  <si>
    <t>Afu6g12060</t>
  </si>
  <si>
    <t>Afu6g12630</t>
  </si>
  <si>
    <t>Afu6g13760</t>
  </si>
  <si>
    <t>Afu7g01830</t>
  </si>
  <si>
    <t>Afu7g06140</t>
  </si>
  <si>
    <t>Afu7g06820</t>
  </si>
  <si>
    <t>Afu8g03930</t>
  </si>
  <si>
    <t>Afu8g04730</t>
  </si>
  <si>
    <t>Afu8g05610</t>
  </si>
  <si>
    <t>Afu1g09890</t>
  </si>
  <si>
    <t>Afu1g11190</t>
  </si>
  <si>
    <t>Afu2g05050</t>
  </si>
  <si>
    <t>Afu1g15720</t>
  </si>
  <si>
    <t>Afu2g16720</t>
  </si>
  <si>
    <t>Afu3g07520</t>
  </si>
  <si>
    <t>Afu8g05020</t>
  </si>
  <si>
    <t>Afu2g05240</t>
  </si>
  <si>
    <t>Afu2g03110</t>
  </si>
  <si>
    <t>Afu3g14170</t>
  </si>
  <si>
    <t>Afu6g13450</t>
  </si>
  <si>
    <t>Afu4g09280</t>
  </si>
  <si>
    <t>Afu5g03540</t>
  </si>
  <si>
    <t>Afu1g16250</t>
  </si>
  <si>
    <t>Afu7g01200</t>
  </si>
  <si>
    <t>Afu4g03490</t>
  </si>
  <si>
    <t>Afu3g08200</t>
  </si>
  <si>
    <t>Afu6g07640</t>
  </si>
  <si>
    <t>Afu1g10790</t>
  </si>
  <si>
    <t>Afu5g01420</t>
  </si>
  <si>
    <t>Afu6g11160</t>
  </si>
  <si>
    <t>Afu4g06820</t>
  </si>
  <si>
    <t>Afu1g06470</t>
  </si>
  <si>
    <t>Afu4g04190</t>
  </si>
  <si>
    <t>Afu4g01290</t>
  </si>
  <si>
    <t>Afu6g13540</t>
  </si>
  <si>
    <t>Afu6g14340</t>
  </si>
  <si>
    <t>Afu4g10350</t>
  </si>
  <si>
    <t>Afu6g13500</t>
  </si>
  <si>
    <t>Afu4g07110</t>
  </si>
  <si>
    <t>Afu1g05270</t>
  </si>
  <si>
    <t>Afu5g03690</t>
  </si>
  <si>
    <t>Afu1g02070</t>
  </si>
  <si>
    <t>Afu4g03240</t>
  </si>
  <si>
    <t>Afu1g09030</t>
  </si>
  <si>
    <t>Afu4g01030</t>
  </si>
  <si>
    <t>Afu3g02940</t>
  </si>
  <si>
    <t>Afu3g01130</t>
  </si>
  <si>
    <t>Afu3g08290</t>
  </si>
  <si>
    <t>Afu6g06900</t>
  </si>
  <si>
    <t>Afu2g01250</t>
  </si>
  <si>
    <t>Afu3g13470</t>
  </si>
  <si>
    <t>Afu2g10670</t>
  </si>
  <si>
    <t>Afu2g03870</t>
  </si>
  <si>
    <t>Afu1g10060</t>
  </si>
  <si>
    <t>Afu3g00650</t>
  </si>
  <si>
    <t>Afu6g13550</t>
  </si>
  <si>
    <t>Afu2g09380</t>
  </si>
  <si>
    <t>Afu5g12260</t>
  </si>
  <si>
    <t>Afu5g09530</t>
  </si>
  <si>
    <t>Afu1g05960</t>
  </si>
  <si>
    <t>Afu3g11840</t>
  </si>
  <si>
    <t>Afu5g02660</t>
  </si>
  <si>
    <t>Afu6g12300</t>
  </si>
  <si>
    <t>Afu5g12690</t>
  </si>
  <si>
    <t>Afu3g03700</t>
  </si>
  <si>
    <t>Afu1g09630</t>
  </si>
  <si>
    <t>Afu4g03585</t>
  </si>
  <si>
    <t>Afu1g09830</t>
  </si>
  <si>
    <t>Afu6g07855</t>
  </si>
  <si>
    <t>Afu7g02570</t>
  </si>
  <si>
    <t>Afu1g13140</t>
  </si>
  <si>
    <t>Afu1g02290</t>
  </si>
  <si>
    <t>Afu4g11360</t>
  </si>
  <si>
    <t>Afu1g09730</t>
  </si>
  <si>
    <t>Afu4g10010</t>
  </si>
  <si>
    <t>Afu1g06860</t>
  </si>
  <si>
    <t>Afu1g06420</t>
  </si>
  <si>
    <t>Afu4g07700</t>
  </si>
  <si>
    <t>Afu5g07040</t>
  </si>
  <si>
    <t>Afu2g02100</t>
  </si>
  <si>
    <t>Afu5g13450</t>
  </si>
  <si>
    <t>Afu4g13760</t>
  </si>
  <si>
    <t>Afu8g05290</t>
  </si>
  <si>
    <t>Afu7g05450</t>
  </si>
  <si>
    <t>Afu3g13440</t>
  </si>
  <si>
    <t>Afu6g12380</t>
  </si>
  <si>
    <t>Afu2g03720</t>
  </si>
  <si>
    <t>Afu1g04260</t>
  </si>
  <si>
    <t>Afu6g05210</t>
  </si>
  <si>
    <t>Afu2g01140</t>
  </si>
  <si>
    <t>Afu5g03500</t>
  </si>
  <si>
    <t>Afu8g07060</t>
  </si>
  <si>
    <t>Afu3g10910</t>
  </si>
  <si>
    <t>Afu7g05340</t>
  </si>
  <si>
    <t>Afu3g11400</t>
  </si>
  <si>
    <t>Afu6g04740</t>
  </si>
  <si>
    <t>Afu5g11320</t>
  </si>
  <si>
    <t>Afu5g13300</t>
  </si>
  <si>
    <t>Afu5g03490</t>
  </si>
  <si>
    <t>Afu1g10910</t>
  </si>
  <si>
    <t>Afu4g06670</t>
  </si>
  <si>
    <t>Afu4g11070</t>
  </si>
  <si>
    <t>Afu1g10260</t>
  </si>
  <si>
    <t>Afu7g05720</t>
  </si>
  <si>
    <t>Afu6g07430</t>
  </si>
  <si>
    <t>Afu1g03390</t>
  </si>
  <si>
    <t>Afu4g11080</t>
  </si>
  <si>
    <t>Afu1g14570</t>
  </si>
  <si>
    <t>Afu2g03980</t>
  </si>
  <si>
    <t>Afu2g03030</t>
  </si>
  <si>
    <t>Afu5g02370</t>
  </si>
  <si>
    <t>Afu1g16190</t>
  </si>
  <si>
    <t>Afu2g00220</t>
  </si>
  <si>
    <t>Afu8g05530</t>
  </si>
  <si>
    <t>Afu1g02550</t>
  </si>
  <si>
    <t>Afu3g12910</t>
  </si>
  <si>
    <t>Afu5g05540</t>
  </si>
  <si>
    <t>Afu1g09090</t>
  </si>
  <si>
    <t>Afu5g11640</t>
  </si>
  <si>
    <t>Afu6g08700</t>
  </si>
  <si>
    <t>Afu7g01000</t>
  </si>
  <si>
    <t>Afu1g13790</t>
  </si>
  <si>
    <t>Afu2g13250</t>
  </si>
  <si>
    <t>Afu5g12470</t>
  </si>
  <si>
    <t>Afu6g03820</t>
  </si>
  <si>
    <t>Afu2g08190</t>
  </si>
  <si>
    <t>Afu7g05740</t>
  </si>
  <si>
    <t>Afu1g14200</t>
  </si>
  <si>
    <t>Afu4g04740</t>
  </si>
  <si>
    <t>Afu6g12580</t>
  </si>
  <si>
    <t>Afu7g05140</t>
  </si>
  <si>
    <t>Afu2g04480</t>
  </si>
  <si>
    <t>Afu3g04160</t>
  </si>
  <si>
    <t>Afu2g07420</t>
  </si>
  <si>
    <t>Afu2g11850</t>
  </si>
  <si>
    <t>Afu3g08620</t>
  </si>
  <si>
    <t>Afu7g04210</t>
  </si>
  <si>
    <t>Afu4g03322</t>
  </si>
  <si>
    <t>Afu1g03510</t>
  </si>
  <si>
    <t>Afu1g04130</t>
  </si>
  <si>
    <t>Afu4g10200</t>
  </si>
  <si>
    <t>Afu4g10710</t>
  </si>
  <si>
    <t>Afu7g02180</t>
  </si>
  <si>
    <t>Afu8g04110</t>
  </si>
  <si>
    <t>Afu4g06370</t>
  </si>
  <si>
    <t>Afu3g13400</t>
  </si>
  <si>
    <t>Afu5g02040</t>
  </si>
  <si>
    <t>Afu3g10480</t>
  </si>
  <si>
    <t>Afu2g04940</t>
  </si>
  <si>
    <t>Afu1g12590</t>
  </si>
  <si>
    <t>Afu6g02960</t>
  </si>
  <si>
    <t>Afu1g03740</t>
  </si>
  <si>
    <t>Afu1g05320</t>
  </si>
  <si>
    <t>Afu4g04210</t>
  </si>
  <si>
    <t>Afu5g12180</t>
  </si>
  <si>
    <t>Afu4g03660</t>
  </si>
  <si>
    <t>Afu5g06360</t>
  </si>
  <si>
    <t>Afu4g11310</t>
  </si>
  <si>
    <t>Afu6g02440</t>
  </si>
  <si>
    <t>Afu5g10570</t>
  </si>
  <si>
    <t>Afu2g16400</t>
  </si>
  <si>
    <t>Afu5g10780</t>
  </si>
  <si>
    <t>Afu2g05150</t>
  </si>
  <si>
    <t>Afu4g07650</t>
  </si>
  <si>
    <t>Afu6g08580</t>
  </si>
  <si>
    <t>Afu1g14410</t>
  </si>
  <si>
    <t>Afu1g04940</t>
  </si>
  <si>
    <t>Afu2g14750</t>
  </si>
  <si>
    <t>Afu2g15940</t>
  </si>
  <si>
    <t>Afu4g08710</t>
  </si>
  <si>
    <t>Afu1g07280</t>
  </si>
  <si>
    <t>Afu1g13780</t>
  </si>
  <si>
    <t>Afu1g06170</t>
  </si>
  <si>
    <t>Afu6g02090</t>
  </si>
  <si>
    <t>Afu3g01330</t>
  </si>
  <si>
    <t>Afu4g03860</t>
  </si>
  <si>
    <t>Afu6g12660</t>
  </si>
  <si>
    <t>Afu3g11690</t>
  </si>
  <si>
    <t>Afu3g06960</t>
  </si>
  <si>
    <t>Afu2g14990</t>
  </si>
  <si>
    <t>Afu1g05200</t>
  </si>
  <si>
    <t>Afu5g02630</t>
  </si>
  <si>
    <t>Afu4g05830</t>
  </si>
  <si>
    <t>Afu6g10700</t>
  </si>
  <si>
    <t>Afu7g00370</t>
  </si>
  <si>
    <t>Afu2g07500</t>
  </si>
  <si>
    <t>Afu5g09210</t>
  </si>
  <si>
    <t>Afu8g01670</t>
  </si>
  <si>
    <t>Afu4g11650</t>
  </si>
  <si>
    <t>Afu8g05360</t>
  </si>
  <si>
    <t>Afu2g02050</t>
  </si>
  <si>
    <t>Afu5g09610</t>
  </si>
  <si>
    <t>Afu1g05080</t>
  </si>
  <si>
    <t>Afu4g11250</t>
  </si>
  <si>
    <t>Afu6g13440</t>
  </si>
  <si>
    <t>Afu1g09100</t>
  </si>
  <si>
    <t>Afu3g06070</t>
  </si>
  <si>
    <t>Afu6g08710</t>
  </si>
  <si>
    <t>Afu6g07520</t>
  </si>
  <si>
    <t>Afu4g10020</t>
  </si>
  <si>
    <t>Afu4g02940</t>
  </si>
  <si>
    <t>Afu2g02780</t>
  </si>
  <si>
    <t>Afu1g04190</t>
  </si>
  <si>
    <t>Afu2g07380</t>
  </si>
  <si>
    <t>Afu6g07840</t>
  </si>
  <si>
    <t>Afu8g01360</t>
  </si>
  <si>
    <t>Afu6g12950</t>
  </si>
  <si>
    <t>Afu2g10030</t>
  </si>
  <si>
    <t>Afu2g08150</t>
  </si>
  <si>
    <t>Afu6g00600</t>
  </si>
  <si>
    <t>Afu1g04320</t>
  </si>
  <si>
    <t>Afu1g10130</t>
  </si>
  <si>
    <t>Afu1g10850</t>
  </si>
  <si>
    <t>Afu6g13300</t>
  </si>
  <si>
    <t>Afu1g15000</t>
  </si>
  <si>
    <t>Afu3g00350</t>
  </si>
  <si>
    <t>Afu1g16523</t>
  </si>
  <si>
    <t>Afu3g14260</t>
  </si>
  <si>
    <t>Afu7g03870</t>
  </si>
  <si>
    <t>Afu6g03210</t>
  </si>
  <si>
    <t>Afu2g08870</t>
  </si>
  <si>
    <t>Afu2g03010</t>
  </si>
  <si>
    <t>Afu5g10610</t>
  </si>
  <si>
    <t>Afu2g10320</t>
  </si>
  <si>
    <t>Afu4g00860</t>
  </si>
  <si>
    <t>Afu3g07810</t>
  </si>
  <si>
    <t>Afu4g11550</t>
  </si>
  <si>
    <t>Afu1g08850</t>
  </si>
  <si>
    <t>Afu4g06910</t>
  </si>
  <si>
    <t>Afu2g14620</t>
  </si>
  <si>
    <t>Afu1g09250</t>
  </si>
  <si>
    <t>Afu4g09090</t>
  </si>
  <si>
    <t>Afu2g08060</t>
  </si>
  <si>
    <t>Afu1g02890</t>
  </si>
  <si>
    <t>Afu5g02150</t>
  </si>
  <si>
    <t>Afu6g12280</t>
  </si>
  <si>
    <t>Afu5g04290</t>
  </si>
  <si>
    <t>Afu3g06970</t>
  </si>
  <si>
    <t>Afu1g13590</t>
  </si>
  <si>
    <t>Afu1g07540</t>
  </si>
  <si>
    <t>Afu5g07890</t>
  </si>
  <si>
    <t>Afu1g05040</t>
  </si>
  <si>
    <t>Afu8g00580</t>
  </si>
  <si>
    <t>Afu2g14970</t>
  </si>
  <si>
    <t>Afu2g11060</t>
  </si>
  <si>
    <t>Afu6g03810</t>
  </si>
  <si>
    <t>Afu5g04370</t>
  </si>
  <si>
    <t>Afu4g09110</t>
  </si>
  <si>
    <t>Afu6g08320</t>
  </si>
  <si>
    <t>Afu4g06950</t>
  </si>
  <si>
    <t>Afu6g09000</t>
  </si>
  <si>
    <t>Afu4g06790</t>
  </si>
  <si>
    <t>Afu6g02830</t>
  </si>
  <si>
    <t>Afu1g13470</t>
  </si>
  <si>
    <t>Afu1g12760</t>
  </si>
  <si>
    <t>Afu1g07700</t>
  </si>
  <si>
    <t>Afu6g02970</t>
  </si>
  <si>
    <t>Afu5g04210</t>
  </si>
  <si>
    <t>Afu1g15270</t>
  </si>
  <si>
    <t>Afu7g04520</t>
  </si>
  <si>
    <t>Afu1g15810</t>
  </si>
  <si>
    <t>Afu8g06520</t>
  </si>
  <si>
    <t>Afu4g11300</t>
  </si>
  <si>
    <t>Afu5g05920</t>
  </si>
  <si>
    <t>Afu6g03620</t>
  </si>
  <si>
    <t>Afu2g13820</t>
  </si>
  <si>
    <t>Afu3g06660</t>
  </si>
  <si>
    <t>Afu3g11740</t>
  </si>
  <si>
    <t>Afu6g02520</t>
  </si>
  <si>
    <t>Afu2g13710</t>
  </si>
  <si>
    <t>Afu8g04460</t>
  </si>
  <si>
    <t>Afu4g14010</t>
  </si>
  <si>
    <t>Afu2g02990</t>
  </si>
  <si>
    <t>Afu2g08550</t>
  </si>
  <si>
    <t>Afu3g05550</t>
  </si>
  <si>
    <t>Afu8g05440</t>
  </si>
  <si>
    <t>Afu2g04740</t>
  </si>
  <si>
    <t>Afu2g11840</t>
  </si>
  <si>
    <t>Afu3g06300</t>
  </si>
  <si>
    <t>Afu8g00540</t>
  </si>
  <si>
    <t>Afu6g06350</t>
  </si>
  <si>
    <t>Afu1g14780</t>
  </si>
  <si>
    <t>Afu2g15760</t>
  </si>
  <si>
    <t>Afu5g03250</t>
  </si>
  <si>
    <t>Afu1g01950</t>
  </si>
  <si>
    <t>Afu6g02010</t>
  </si>
  <si>
    <t>Afu7g04070</t>
  </si>
  <si>
    <t>Afu7g04190</t>
  </si>
  <si>
    <t>Afu6g02260</t>
  </si>
  <si>
    <t>Afu2g09290</t>
  </si>
  <si>
    <t>Afu2g08090</t>
  </si>
  <si>
    <t>Afu6g09030</t>
  </si>
  <si>
    <t>Afu5g10370</t>
  </si>
  <si>
    <t>Afu5g08170</t>
  </si>
  <si>
    <t>Afu5g03990</t>
  </si>
  <si>
    <t>Afu7g01370</t>
  </si>
  <si>
    <t>Afu5g09360</t>
  </si>
  <si>
    <t>Afu6g07120</t>
  </si>
  <si>
    <t>Afu5g05490</t>
  </si>
  <si>
    <t>Afu2g04230</t>
  </si>
  <si>
    <t>Afu7g04020</t>
  </si>
  <si>
    <t>Afu2g11020</t>
  </si>
  <si>
    <t>Afu2g15840</t>
  </si>
  <si>
    <t>Afu3g07150</t>
  </si>
  <si>
    <t>Afu5g08900</t>
  </si>
  <si>
    <t>Afu4g03010</t>
  </si>
  <si>
    <t>Afu4g12490</t>
  </si>
  <si>
    <t>Afu2g06000</t>
  </si>
  <si>
    <t>Afu2g13590</t>
  </si>
  <si>
    <t>Afu6g07590</t>
  </si>
  <si>
    <t>Afu6g00770</t>
  </si>
  <si>
    <t>Afu1g11420</t>
  </si>
  <si>
    <t>Afu8g04740</t>
  </si>
  <si>
    <t>Afu5g13830</t>
  </si>
  <si>
    <t>Afu3g07600</t>
  </si>
  <si>
    <t>Afu6g02330</t>
  </si>
  <si>
    <t>Afu1g10310</t>
  </si>
  <si>
    <t>Afu7g00990</t>
  </si>
  <si>
    <t>Afu5g06040</t>
  </si>
  <si>
    <t>Afu6g10300</t>
  </si>
  <si>
    <t>Afu8g00530</t>
  </si>
  <si>
    <t>Afu3g06640</t>
  </si>
  <si>
    <t>Afu2g00870</t>
  </si>
  <si>
    <t>Afu6g06440</t>
  </si>
  <si>
    <t>Afu3g12120</t>
  </si>
  <si>
    <t>Afu1g10150</t>
  </si>
  <si>
    <t>Afu5g02330</t>
  </si>
  <si>
    <t>Afu1g13090</t>
  </si>
  <si>
    <t>Afu7g06680</t>
  </si>
  <si>
    <t>Afu2g16010</t>
  </si>
  <si>
    <t>Afu3g09290</t>
  </si>
  <si>
    <t>Afu8g03880</t>
  </si>
  <si>
    <t>Afu6g09600</t>
  </si>
  <si>
    <t>Afu2g16820</t>
  </si>
  <si>
    <t>Afu4g07690</t>
  </si>
  <si>
    <t>Afu4g09220</t>
  </si>
  <si>
    <t>Afu5g03610</t>
  </si>
  <si>
    <t>Afu3g14060</t>
  </si>
  <si>
    <t>Afu8g01090</t>
  </si>
  <si>
    <t>Afu5g09290</t>
  </si>
  <si>
    <t>Afu2g05650</t>
  </si>
  <si>
    <t>Afu2g04490</t>
  </si>
  <si>
    <t>Afu7g05160</t>
  </si>
  <si>
    <t>Afu8g04070</t>
  </si>
  <si>
    <t>Afu4g12080</t>
  </si>
  <si>
    <t>Afu1g09010</t>
  </si>
  <si>
    <t>Afu1g07720</t>
  </si>
  <si>
    <t>Afu1g10970</t>
  </si>
  <si>
    <t>Afu5g03310</t>
  </si>
  <si>
    <t>Afu6g10930</t>
  </si>
  <si>
    <t>Afu1g15390</t>
  </si>
  <si>
    <t>Afu5g10490</t>
  </si>
  <si>
    <t>Afu5g08930</t>
  </si>
  <si>
    <t>Afu2g10170</t>
  </si>
  <si>
    <t>Afu1g13195</t>
  </si>
  <si>
    <t>Afu7g06750</t>
  </si>
  <si>
    <t>Afu6g12740</t>
  </si>
  <si>
    <t>Afu6g11380</t>
  </si>
  <si>
    <t>Afu6g08660</t>
  </si>
  <si>
    <t>Afu3g05960</t>
  </si>
  <si>
    <t>Afu4g08240</t>
  </si>
  <si>
    <t>Afu1g05390</t>
  </si>
  <si>
    <t>Afu1g09800</t>
  </si>
  <si>
    <t>Afu2g07970</t>
  </si>
  <si>
    <t>Afu6g11430</t>
  </si>
  <si>
    <t>Afu6g03830</t>
  </si>
  <si>
    <t>Afu2g12870</t>
  </si>
  <si>
    <t>Afu1g11640</t>
  </si>
  <si>
    <t>Afu3g10610</t>
  </si>
  <si>
    <t>Afu3g12270</t>
  </si>
  <si>
    <t>Afu2g17560</t>
  </si>
  <si>
    <t>Afu7g05290</t>
  </si>
  <si>
    <t>Afu1g02820</t>
  </si>
  <si>
    <t>Afu6g02380</t>
  </si>
  <si>
    <t>Afu7g04720</t>
  </si>
  <si>
    <t>Afu1g06100</t>
  </si>
  <si>
    <t>Afu5g06010</t>
  </si>
  <si>
    <t>Afu3g10730</t>
  </si>
  <si>
    <t>Afu6g08840</t>
  </si>
  <si>
    <t>Afu7g01460</t>
  </si>
  <si>
    <t>Afu3g09320</t>
  </si>
  <si>
    <t>Afu6g05150</t>
  </si>
  <si>
    <t>Afu3g08380</t>
  </si>
  <si>
    <t>Afu6g01940</t>
  </si>
  <si>
    <t>Afu5g07300</t>
  </si>
  <si>
    <t>Afu3g08840</t>
  </si>
  <si>
    <t>Afu4g10460</t>
  </si>
  <si>
    <t>Afu2g17550</t>
  </si>
  <si>
    <t>Afu2g12980</t>
  </si>
  <si>
    <t>Afu4g10150</t>
  </si>
  <si>
    <t>Afu3g05360</t>
  </si>
  <si>
    <t>Afu2g14670</t>
  </si>
  <si>
    <t>Afu2g11340</t>
  </si>
  <si>
    <t>Afu5g01440</t>
  </si>
  <si>
    <t>Afu5g04160</t>
  </si>
  <si>
    <t>Afu3g13910</t>
  </si>
  <si>
    <t>Afu4g04720</t>
  </si>
  <si>
    <t>Afu5g13920</t>
  </si>
  <si>
    <t>Afu1g10590</t>
  </si>
  <si>
    <t>Afu4g11160</t>
  </si>
  <si>
    <t>Afu3g08870</t>
  </si>
  <si>
    <t>Afu2g10810</t>
  </si>
  <si>
    <t>Afu4g06380</t>
  </si>
  <si>
    <t>Afu3g14490</t>
  </si>
  <si>
    <t>Afu5g06130</t>
  </si>
  <si>
    <t>Afu1g07430</t>
  </si>
  <si>
    <t>Afu3g00880</t>
  </si>
  <si>
    <t>Afu2g07590</t>
  </si>
  <si>
    <t>Afu2g09650</t>
  </si>
  <si>
    <t>Afu5g01990</t>
  </si>
  <si>
    <t>Afu4g14380</t>
  </si>
  <si>
    <t>Afu3g06720</t>
  </si>
  <si>
    <t>Afu3g00600</t>
  </si>
  <si>
    <t>Afu1g17590</t>
  </si>
  <si>
    <t>Afu1g14550</t>
  </si>
  <si>
    <t>Afu6g07770</t>
  </si>
  <si>
    <t>Afu3g04170</t>
  </si>
  <si>
    <t>Afu4g03120</t>
  </si>
  <si>
    <t>Afu2g17580</t>
  </si>
  <si>
    <t>Afu6g08720</t>
  </si>
  <si>
    <t>Afu1g04900</t>
  </si>
  <si>
    <t>Afu3g00960</t>
  </si>
  <si>
    <t>Afu4g08580</t>
  </si>
  <si>
    <t>Afu7g04910</t>
  </si>
  <si>
    <t>Afu2g14080</t>
  </si>
  <si>
    <t>Afu8g00380</t>
  </si>
  <si>
    <t>Afu6g13120</t>
  </si>
  <si>
    <t>Afu5g11590</t>
  </si>
  <si>
    <t>Afu4g09030</t>
  </si>
  <si>
    <t>Afu4g08630</t>
  </si>
  <si>
    <t>Afu5g01200</t>
  </si>
  <si>
    <t>Afu4g03610</t>
  </si>
  <si>
    <t>Afu3g14030</t>
  </si>
  <si>
    <t>Afu2g12530</t>
  </si>
  <si>
    <t>Afu4g03230</t>
  </si>
  <si>
    <t>Afu6g12500</t>
  </si>
  <si>
    <t>Afu5g12780</t>
  </si>
  <si>
    <t>Afu3g12690</t>
  </si>
  <si>
    <t>Afu6g13830</t>
  </si>
  <si>
    <t>Afu6g02480</t>
  </si>
  <si>
    <t>Afu1g09330</t>
  </si>
  <si>
    <t>Afu2g11120</t>
  </si>
  <si>
    <t>Afu1g16600</t>
  </si>
  <si>
    <t>Afu1g15260</t>
  </si>
  <si>
    <t>Afu4g01070</t>
  </si>
  <si>
    <t>Afu4g14000</t>
  </si>
  <si>
    <t>Afu1g01540</t>
  </si>
  <si>
    <t>Afu4g11190</t>
  </si>
  <si>
    <t>Afu4g06090</t>
  </si>
  <si>
    <t>Afu7g05930</t>
  </si>
  <si>
    <t>Afu8g00440</t>
  </si>
  <si>
    <t>Afu3g01180</t>
  </si>
  <si>
    <t>Afu6g04310</t>
  </si>
  <si>
    <t>Afu3g08260</t>
  </si>
  <si>
    <t>Afu3g08430</t>
  </si>
  <si>
    <t>Afu2g13430</t>
  </si>
  <si>
    <t>Afu5g04330</t>
  </si>
  <si>
    <t>Afu5g02470</t>
  </si>
  <si>
    <t>Afu5g09860</t>
  </si>
  <si>
    <t>Afu2g13040</t>
  </si>
  <si>
    <t>Afu5g09910</t>
  </si>
  <si>
    <t>Afu8g05590</t>
  </si>
  <si>
    <t>Afu6g02370</t>
  </si>
  <si>
    <t>Afu8g04260</t>
  </si>
  <si>
    <t>Afu4g08490</t>
  </si>
  <si>
    <t>Afu2g13030</t>
  </si>
  <si>
    <t>Afu4g10280</t>
  </si>
  <si>
    <t>Afu2g02320</t>
  </si>
  <si>
    <t>Afu5g02750</t>
  </si>
  <si>
    <t>Afu4g08880</t>
  </si>
  <si>
    <t>Afu2g12400</t>
  </si>
  <si>
    <t>Afu3g07850</t>
  </si>
  <si>
    <t>Afu1g02190</t>
  </si>
  <si>
    <t>Afu5g06500</t>
  </si>
  <si>
    <t>Afu3g08660</t>
  </si>
  <si>
    <t>Afu3g07830</t>
  </si>
  <si>
    <t>Afu2g14720</t>
  </si>
  <si>
    <t>Afu1g17120</t>
  </si>
  <si>
    <t>Afu6g12450</t>
  </si>
  <si>
    <t>Afu6g04800</t>
  </si>
  <si>
    <t>Afu3g11260</t>
  </si>
  <si>
    <t>Afu8g01760</t>
  </si>
  <si>
    <t>Afu4g08050</t>
  </si>
  <si>
    <t>Afu1g11730</t>
  </si>
  <si>
    <t>Afu2g06040</t>
  </si>
  <si>
    <t>Afu5g02670</t>
  </si>
  <si>
    <t>rodA</t>
  </si>
  <si>
    <t>Chr5</t>
  </si>
  <si>
    <t>Chr4</t>
  </si>
  <si>
    <t>Chr1</t>
  </si>
  <si>
    <t>pgmA</t>
  </si>
  <si>
    <t>Chr3</t>
  </si>
  <si>
    <t>Chr6</t>
  </si>
  <si>
    <t>Chr8</t>
  </si>
  <si>
    <t>Chr2</t>
  </si>
  <si>
    <t>opsB</t>
  </si>
  <si>
    <t>mpdA</t>
  </si>
  <si>
    <t>bgt2</t>
  </si>
  <si>
    <t>exgO</t>
  </si>
  <si>
    <t>hsp90</t>
  </si>
  <si>
    <t>adh1</t>
  </si>
  <si>
    <t>Chr7</t>
  </si>
  <si>
    <t>gpdA</t>
  </si>
  <si>
    <t>tef1</t>
  </si>
  <si>
    <t>pgkA</t>
  </si>
  <si>
    <t>fmqD</t>
  </si>
  <si>
    <t>cipC</t>
  </si>
  <si>
    <t>tif1</t>
  </si>
  <si>
    <t>hsp70</t>
  </si>
  <si>
    <t>agm1</t>
  </si>
  <si>
    <t>abr1</t>
  </si>
  <si>
    <t>msdS</t>
  </si>
  <si>
    <t>rps0</t>
  </si>
  <si>
    <t>cat1</t>
  </si>
  <si>
    <t>sedC</t>
  </si>
  <si>
    <t>htb1</t>
  </si>
  <si>
    <t>exg12</t>
  </si>
  <si>
    <t>stm1</t>
  </si>
  <si>
    <t>gfa1</t>
  </si>
  <si>
    <t>tpcJ</t>
  </si>
  <si>
    <t>faa4</t>
  </si>
  <si>
    <t>sod1</t>
  </si>
  <si>
    <t>bipA</t>
  </si>
  <si>
    <t>fdh</t>
  </si>
  <si>
    <t>sti1</t>
  </si>
  <si>
    <t>exg1</t>
  </si>
  <si>
    <t>gel1</t>
  </si>
  <si>
    <t>aspf8</t>
  </si>
  <si>
    <t>pma1</t>
  </si>
  <si>
    <t>gstC</t>
  </si>
  <si>
    <t>tktA</t>
  </si>
  <si>
    <t>hsp88</t>
  </si>
  <si>
    <t>dppV</t>
  </si>
  <si>
    <t>luA</t>
  </si>
  <si>
    <t>gprA</t>
  </si>
  <si>
    <t>abr2</t>
  </si>
  <si>
    <t>cdc48</t>
  </si>
  <si>
    <t>aspf4</t>
  </si>
  <si>
    <t>fkbp1</t>
  </si>
  <si>
    <t>gnd1</t>
  </si>
  <si>
    <t>erg10B</t>
  </si>
  <si>
    <t>metH</t>
  </si>
  <si>
    <t>aspB</t>
  </si>
  <si>
    <t>acoA</t>
  </si>
  <si>
    <t>aspHS</t>
  </si>
  <si>
    <t>aspA</t>
  </si>
  <si>
    <t>cpcB</t>
  </si>
  <si>
    <t>dppIV</t>
  </si>
  <si>
    <t>aspC</t>
  </si>
  <si>
    <t>bgt1</t>
  </si>
  <si>
    <t>nopA</t>
  </si>
  <si>
    <t>scf1</t>
  </si>
  <si>
    <t>artA</t>
  </si>
  <si>
    <t>pdiA</t>
  </si>
  <si>
    <t>ssc70</t>
  </si>
  <si>
    <t>pup2</t>
  </si>
  <si>
    <t>fgaDH</t>
  </si>
  <si>
    <t>gta1</t>
  </si>
  <si>
    <t>aspf27</t>
  </si>
  <si>
    <t>prs2</t>
  </si>
  <si>
    <t>nhp6</t>
  </si>
  <si>
    <t>mfp</t>
  </si>
  <si>
    <t>gldB</t>
  </si>
  <si>
    <t>clxA</t>
  </si>
  <si>
    <t>cit1</t>
  </si>
  <si>
    <t>rps1</t>
  </si>
  <si>
    <t>gatA</t>
  </si>
  <si>
    <t>hexA</t>
  </si>
  <si>
    <t>grg1</t>
  </si>
  <si>
    <t>aspf3</t>
  </si>
  <si>
    <t>aspf22</t>
  </si>
  <si>
    <t>fqzB</t>
  </si>
  <si>
    <t>ugp1</t>
  </si>
  <si>
    <t>exg13</t>
  </si>
  <si>
    <t>hscA</t>
  </si>
  <si>
    <t>btgE</t>
  </si>
  <si>
    <t>exg7</t>
  </si>
  <si>
    <t>nagA</t>
  </si>
  <si>
    <t>pho8</t>
  </si>
  <si>
    <t>ams1</t>
  </si>
  <si>
    <t>idi1</t>
  </si>
  <si>
    <t>ecm33</t>
  </si>
  <si>
    <t>csn</t>
  </si>
  <si>
    <t>cp3</t>
  </si>
  <si>
    <t>ubiD</t>
  </si>
  <si>
    <t>mp1</t>
  </si>
  <si>
    <t>rho1</t>
  </si>
  <si>
    <t>fkbp3</t>
  </si>
  <si>
    <t>lap2</t>
  </si>
  <si>
    <t>tigA</t>
  </si>
  <si>
    <t>gpaA</t>
  </si>
  <si>
    <t>sun1</t>
  </si>
  <si>
    <t>ptcB</t>
  </si>
  <si>
    <t>scw4</t>
  </si>
  <si>
    <t>cyp4</t>
  </si>
  <si>
    <t>ENGL1</t>
  </si>
  <si>
    <t>rodC</t>
  </si>
  <si>
    <t>pep2</t>
  </si>
  <si>
    <t>act1</t>
  </si>
  <si>
    <t>aspf29</t>
  </si>
  <si>
    <t>pep1</t>
  </si>
  <si>
    <t>ndk1</t>
  </si>
  <si>
    <t>tubA</t>
  </si>
  <si>
    <t>aspf7</t>
  </si>
  <si>
    <t>facA</t>
  </si>
  <si>
    <t>prp8</t>
  </si>
  <si>
    <t>aspf9</t>
  </si>
  <si>
    <t>osm1</t>
  </si>
  <si>
    <t>hasC</t>
  </si>
  <si>
    <t>nap1</t>
  </si>
  <si>
    <t>exg20</t>
  </si>
  <si>
    <t>hhtA</t>
  </si>
  <si>
    <t>trpB</t>
  </si>
  <si>
    <t>egd2</t>
  </si>
  <si>
    <t>chi3</t>
  </si>
  <si>
    <t>sac6</t>
  </si>
  <si>
    <t>rpL3</t>
  </si>
  <si>
    <t>rfeF</t>
  </si>
  <si>
    <t>nop5</t>
  </si>
  <si>
    <t>lap1</t>
  </si>
  <si>
    <t>fbp1</t>
  </si>
  <si>
    <t>uge5</t>
  </si>
  <si>
    <t>mp2</t>
  </si>
  <si>
    <t>cyp6</t>
  </si>
  <si>
    <t>rpl17</t>
  </si>
  <si>
    <t>nip1</t>
  </si>
  <si>
    <t>tif32</t>
  </si>
  <si>
    <t>idi2</t>
  </si>
  <si>
    <t>pepP</t>
  </si>
  <si>
    <t>alp2</t>
  </si>
  <si>
    <t>cat2</t>
  </si>
  <si>
    <t>kgd1</t>
  </si>
  <si>
    <t>cyp7</t>
  </si>
  <si>
    <t>cafA</t>
  </si>
  <si>
    <t>pil1</t>
  </si>
  <si>
    <t>pab1</t>
  </si>
  <si>
    <t>tpsA</t>
  </si>
  <si>
    <t>conJ</t>
  </si>
  <si>
    <t>rip1</t>
  </si>
  <si>
    <t>dprA</t>
  </si>
  <si>
    <t>sdh1</t>
  </si>
  <si>
    <t>aspD</t>
  </si>
  <si>
    <t>lah</t>
  </si>
  <si>
    <t>pre6</t>
  </si>
  <si>
    <t>elfB</t>
  </si>
  <si>
    <t>ccp1</t>
  </si>
  <si>
    <t>pilB</t>
  </si>
  <si>
    <t>capA</t>
  </si>
  <si>
    <t>dprC</t>
  </si>
  <si>
    <t>mreA</t>
  </si>
  <si>
    <t>pin1</t>
  </si>
  <si>
    <t>atp4</t>
  </si>
  <si>
    <t>cyc8</t>
  </si>
  <si>
    <t>racA</t>
  </si>
  <si>
    <t>nrps14</t>
  </si>
  <si>
    <t>hsp60</t>
  </si>
  <si>
    <t>lap4</t>
  </si>
  <si>
    <t>calA</t>
  </si>
  <si>
    <t>nudC</t>
  </si>
  <si>
    <t>fahA</t>
  </si>
  <si>
    <t>aspf28</t>
  </si>
  <si>
    <t>prs3</t>
  </si>
  <si>
    <t>ppoC</t>
  </si>
  <si>
    <t>aspf1</t>
  </si>
  <si>
    <t>aaaA</t>
  </si>
  <si>
    <t>aldA</t>
  </si>
  <si>
    <t>sec17</t>
  </si>
  <si>
    <t>arp2</t>
  </si>
  <si>
    <t>pst2</t>
  </si>
  <si>
    <t>ipp1</t>
  </si>
  <si>
    <t>ayg1</t>
  </si>
  <si>
    <t>wos2</t>
  </si>
  <si>
    <t>sod3</t>
  </si>
  <si>
    <t>arp1</t>
  </si>
  <si>
    <t>prx1</t>
  </si>
  <si>
    <t>fma-AT</t>
  </si>
  <si>
    <t>phyA</t>
  </si>
  <si>
    <t>cp6</t>
  </si>
  <si>
    <t>phoD</t>
  </si>
  <si>
    <t>glfA</t>
  </si>
  <si>
    <t>sedD</t>
  </si>
  <si>
    <t>mepB</t>
  </si>
  <si>
    <t>csmB</t>
  </si>
  <si>
    <t>grpE</t>
  </si>
  <si>
    <t>ypd1</t>
  </si>
  <si>
    <t>dapB</t>
  </si>
  <si>
    <t>rab11</t>
  </si>
  <si>
    <t>idp1</t>
  </si>
  <si>
    <t>hapB</t>
  </si>
  <si>
    <t>elfA</t>
  </si>
  <si>
    <t>awh11</t>
  </si>
  <si>
    <t>cox5b</t>
  </si>
  <si>
    <t>Verified</t>
  </si>
  <si>
    <t>Conidial hydrophobin; conidial surface associated; required for formation of the rodlet layer of conidia; transcript downregulated in response to voriconazole; induced during biofilm growth</t>
  </si>
  <si>
    <t>Uncharacterized</t>
  </si>
  <si>
    <t>Putative glycophosphatidylinositol (GPI)-anchored cell wall protein</t>
  </si>
  <si>
    <t>Protein of unkwown function; abundant in conidia</t>
  </si>
  <si>
    <t>40S ribosomal protein S3</t>
  </si>
  <si>
    <t>Putative phosphoglucomutase; reacts with rabbit immunosera exposed to A. fumigatus conidia; hypoxia repressed protein; transcript up-regulated in conidia exposed to neutrophils</t>
  </si>
  <si>
    <t>Putative family 18 chitinase</t>
  </si>
  <si>
    <t>60S ribosomal protein L31e; transcript induced by exposure to human airway epithelial cells</t>
  </si>
  <si>
    <t>Putative actin-binding protein; hypoxia repressed protein</t>
  </si>
  <si>
    <t>Putative dihydrolipoamide succinyltransferase; reacts with rabbit immunosera exposed to A. fumigatus conidia; hypoxia induced protein; transcript induced by exposure to human airway epithelial cells</t>
  </si>
  <si>
    <t>Putative translation elongation factor EF-2 subunit; protein abundant in conidia; protein induced by heat shock</t>
  </si>
  <si>
    <t>Eukaryotic initiation factor 5A; Yap1-dependent induction in response to hydrogen peroxide</t>
  </si>
  <si>
    <t>Putative aspartic-type endopeptidase; transcript induced by voriconazole; predicted signal sequence for secretion</t>
  </si>
  <si>
    <t>Transcript up-regulated in conidia exposed to neutrophils</t>
  </si>
  <si>
    <t>Putative mannitol-1-phosphate dehydrogenase; conidia-enriched protein; protein induced by heat shock; reacts with rabbit immunosera exposed to conidia; no human homolog</t>
  </si>
  <si>
    <t>Cell wall glucanase; predicted glycophosphatidylinositol (GPI)-anchor; secreted protein</t>
  </si>
  <si>
    <t>Heat shock protein; allergen Asp f 12; likely essential; required for conidiation and cell wall integrity; transcript induced by growth on hydrogen peroxide; enters the nucleus in response to heat shock</t>
  </si>
  <si>
    <t>Protein of unknown function identified by mass spectrometry; calcium downregulated</t>
  </si>
  <si>
    <t>Putative cytosolic large ribosomal subunit protein L7A</t>
  </si>
  <si>
    <t>Ortholog(s) have protein binding, bridging, ubiquitin binding activity and role in actin cortical patch assembly, endocytosis, hyphal growth</t>
  </si>
  <si>
    <t>Conidia-enriched protein of unknown function; calcium downregulated</t>
  </si>
  <si>
    <t>Putative alcohol dehydrogenase; predicted gene pair with AFUA_5G06240 (alcC); induced by L-tyrosine; transcript up-regulated in conidia exposed to neutrophils</t>
  </si>
  <si>
    <t>60S ribosomal protein L13</t>
  </si>
  <si>
    <t>Glyceraldehyde-3-phosphate dehydrogenase; predicted gene pair with AFUA_5G01030; protein induced by hydrogen peroxide; reacts with rabbit immunosera exposed to A. fumigatus conidia: induced by L-tyrosine</t>
  </si>
  <si>
    <t>Ortholog(s) have DNA binding, DNA-directed RNA polymerase activity, RNA binding activity and role in chromatin silencing by small RNA, transcription from RNA polymerase II promoter</t>
  </si>
  <si>
    <t>Has domain(s) with predicted lipid binding activity</t>
  </si>
  <si>
    <t>Putative translation elongation factor EF-1 alpha subunit; protein abundant in conidia; protein induced by heat shock</t>
  </si>
  <si>
    <t>Putative phosphoglycerate kinase; reacts with rabbit immunosera exposed to conidia; hypoxia induced protein; transcript up-regulated in conidia exposed to neutrophils; induced by gliotoxin exposure</t>
  </si>
  <si>
    <t>60S ribosomal protein L36</t>
  </si>
  <si>
    <t>Putative mitochondrial F1 ATPase subunit alpha; hypoxia induced protein</t>
  </si>
  <si>
    <t>Putative dihydrogeodin oxidase</t>
  </si>
  <si>
    <t>Flavoprotein amide oxidase (FAD); has FAD activity; member of the fumiquinazoline biosynthetic cluster; may contain an N-terminal signal sequence and multiple N-glycosylation sites; transcript downregulated in response to voriconazole</t>
  </si>
  <si>
    <t>CipC-like, hyphal-specific protein; not concanamycin A or stress induced as it is in A. nidulans; reacts with rabbit immunosera exposed to A. fumigatus conidia</t>
  </si>
  <si>
    <t>Eukaryotic translation initiation factor eIF4A; ATP-dependent RNA helicase; protein induced by heat shock; predicted gene pair with AFUA_5G02410</t>
  </si>
  <si>
    <t>Molecular chaperone; conidia-enriched protein</t>
  </si>
  <si>
    <t>60S ribosomal protein L4</t>
  </si>
  <si>
    <t>N-acetylphosphoglucosamine mutase, involved in chitin biosynthesis; essential</t>
  </si>
  <si>
    <t>Putative short-chain dehydrogenase/reductase family protein; predicted gene pair with AFUA_4G03680</t>
  </si>
  <si>
    <t>Conidia-enriched protein of unknown function; transcript downregulated in response to voriconazole; hypoxia repressed protein</t>
  </si>
  <si>
    <t>Multicopper oxidase involved in conidial pigment biosynthesis; transcript downregulated in response to voriconazole</t>
  </si>
  <si>
    <t>Putative 1,2-alpha-mannosidase; secreted protein; fibrinogen-binding</t>
  </si>
  <si>
    <t>Putative 40S ribosomal protein S0</t>
  </si>
  <si>
    <t>Mycelial catalase; induced in hyphae exposed to neutrophils; protein induced in amphotericin B and H2O2; stuA-dependent up-regulation in developmentally competent hyphae; hypoxia repressed; SrbA-regulated; repressed by gliotoxin exposure</t>
  </si>
  <si>
    <t>40S ribosomal protein S19</t>
  </si>
  <si>
    <t>Putative protease; sedolisin; predicted signal sequence for secretion</t>
  </si>
  <si>
    <t>Putative PH domain protein; conserved lysine-rich protein; Yap1-dependent induction in response to hydrogen peroxide; hypoxia repressed protein</t>
  </si>
  <si>
    <t>Putative pyruvate carboxylase; protein induced by heat shock</t>
  </si>
  <si>
    <t>Histone H2B</t>
  </si>
  <si>
    <t>Secreted beta-glucosidase; predicted secretory signal sequence; fibrinogen-binding</t>
  </si>
  <si>
    <t>Telomere and ribosome associated protein</t>
  </si>
  <si>
    <t>Ortholog(s) have glutamine-fructose-6-phosphate transaminase (isomerizing) activity</t>
  </si>
  <si>
    <t>Has domain(s) with predicted catalytic activity</t>
  </si>
  <si>
    <t>Putative dihydrogeodin oxidase involved in trypacidin biosynthesis, member of the tpc secondary metabolite gene cluster</t>
  </si>
  <si>
    <t>Putative long chain fatty acid CoA ligase; fatty acid activator; hypoxia repressed protein</t>
  </si>
  <si>
    <t>Putative ATP citrate lyase subunit; repressed by gliotoxin exposure22405895</t>
  </si>
  <si>
    <t>Cu/Zn superoxide dismutase; recognized by sera from aspergillosis patients; highly expressed in conidia; transcript induced by copper starvation, menadione, gliotoxin and growth at high temperature; protein induced by hydrogen peroxide</t>
  </si>
  <si>
    <t>Ortholog(s) have role in cellular protein localization, cellular response to biotic stimulus, cellular response to cadmium ion, cellular response to starvation and chromatin silencing at centromere, &lt;a href="#GOsection"&gt;more&lt;/a&gt;</t>
  </si>
  <si>
    <t>Hsp70 chaperone; protein enriched in dormant conidia</t>
  </si>
  <si>
    <t>Putative NAD-dependent formate dehydrogenase; protein more abundant in conidia than mycelia; transcript up-regulated in conidia exposed to neutrophils; protein induced by heat shock; SrbA-regulated during hypoxia</t>
  </si>
  <si>
    <t>Ortholog(s) have lipid binding activity</t>
  </si>
  <si>
    <t>Putative methyl transferase; member of the pseurotin A gene cluster; conidia-enriched protein; hypoxia induced protein</t>
  </si>
  <si>
    <t>Ortholog(s) have role in late endosome to vacuole transport via multivesicular body sorting pathway and endosome localization</t>
  </si>
  <si>
    <t>Putative heat shock protein; protein levels increase in response to amphotericin B; transcript induced by exposure to human airway epithelial cells; induced by gliotoxin exposure</t>
  </si>
  <si>
    <t>Ortholog(s) have role in cellular protein localization, endoplasmic reticulum tubular network maintenance, nuclear pore complex assembly, regulation of cytokinesis, site selection</t>
  </si>
  <si>
    <t>Putative galactokinase with a role in galactose catabolism; transcript up-regulated in conidia exposed to neutrophils</t>
  </si>
  <si>
    <t>Ortholog(s) have role in aerobic respiration, penicillin biosynthetic process and mitochondrial matrix localization</t>
  </si>
  <si>
    <t>RNP domain protein; reacts with rabbit immunosera exposed to A. fumigatus conidia</t>
  </si>
  <si>
    <t>Ortholog(s) have ARF GTPase activator activity and role in COPI coating of Golgi vesicle, ER to Golgi vesicle-mediated transport, retrograde vesicle-mediated transport, Golgi to ER</t>
  </si>
  <si>
    <t>Puttaive NAD binding Rossmann fold oxidoreductase; transcript up-regulated in conidia exposed to neutrophils</t>
  </si>
  <si>
    <t>Ortholog(s) have cytosol localization</t>
  </si>
  <si>
    <t>Ortholog(s) have cell adhesion molecule binding, glucan endo-1,6-beta-glucosidase activity, glucan exo-1,3-beta-glucosidase activity</t>
  </si>
  <si>
    <t>Ortholog(s) have methylenetetrahydrofolate reductase (NAD(P)H) activity, role in methionine biosynthetic process, one-carbon metabolic process and cytosol, mitochondrion, nucleus localization</t>
  </si>
  <si>
    <t>Ortholog(s) have phosphatidylinositol-3-phosphate binding, protein transporter activity</t>
  </si>
  <si>
    <t>Putative Rho-GDP dissociation inhibitor; transcript and protein levels increased in response to amphotericin B</t>
  </si>
  <si>
    <t>Putative protein phosphotase 2a 65kd regulatory subunit; conidia-enriched protein; protein induced by heat shock</t>
  </si>
  <si>
    <t>ThiJ/PfpI family protein; abundant in conidia</t>
  </si>
  <si>
    <t>1,3-beta-glucanosyltransferase with a role in elongation of 1,3-beta-glucan chains; glycosylphosphatidylinositol (GPI)-anchored protein; constitutively expressed during hyphal growth; hypoxia induced protein</t>
  </si>
  <si>
    <t>Allergen Asp f 8; putative ribosomal protein P2; transcript induced by growth on hydrogen peroxide and menadione</t>
  </si>
  <si>
    <t>Putative plasma membrane H+ ATPase; transcript upregulated during conidial germination and in response to amphotericin B; protein and transcript levels downregulated by caspofungin treatment</t>
  </si>
  <si>
    <t>Putative theta class glutathione S-transferase</t>
  </si>
  <si>
    <t>Ortholog(s) have extracellular region localization</t>
  </si>
  <si>
    <t>Putative transketolase; protein abundant in conidia; protein induced by heat shock and by hydrogen peroxide; reacts with rabbit immunosera exposed to A. fumigatus conidia</t>
  </si>
  <si>
    <t>Cytochrome c oxidase subunit V</t>
  </si>
  <si>
    <t>Ortholog(s) have DNA binding, DNA translocase activity</t>
  </si>
  <si>
    <t>60S ribosomal protein L6</t>
  </si>
  <si>
    <t>Ortholog(s) have SSU rRNA binding, mRNA binding activity and role in maturation of SSU-rRNA from tricistronic rRNA transcript (SSU-rRNA, 5.8S rRNA, LSU-rRNA), ribosomal small subunit assembly</t>
  </si>
  <si>
    <t>Hsp70 chaperone; conidia-enriched protein; induction in response to hydrogen peroxide Yap1-dependent</t>
  </si>
  <si>
    <t>Mitochondrial glycerol-3-phosphate dehydrogenase; hypoxia repressed protein</t>
  </si>
  <si>
    <t>Putative mitochondrial phosphate carrier protein; predicted gene pair with AFUA_1G02730</t>
  </si>
  <si>
    <t>Ortholog(s) have role in actin cortical patch assembly, actin cortical patch localization, actin nucleation, ascospore wall assembly, barrier septum assembly and bipolar cellular bud site selection, &lt;a href="#GOsection"&gt;more&lt;/a&gt;</t>
  </si>
  <si>
    <t>Secreted dipeptidyl-peptidase; induced by growth on BSA as a sole nitrogen source; immunoreactive protein</t>
  </si>
  <si>
    <t>Glucose-6-phosphate 1-dehydrogenase</t>
  </si>
  <si>
    <t>Putative 3-isopropylmalate dehydratase with a predicted role in nitrogen metabolism; protein induced by heat shock; SrbA-regulated during hypoxia</t>
  </si>
  <si>
    <t>Aldose 1-epimerase</t>
  </si>
  <si>
    <t>Ortholog(s) have oxidoreductase activity and mitochondrion localization</t>
  </si>
  <si>
    <t>Aspergillopepsin II; secreted glutamic protease involved in protein digestion; needed for growth in protein medium at low pH; active at low pH; synthesized as a preproprotein, the propeptide is removed by autoproteolytic cleavage at low pH</t>
  </si>
  <si>
    <t>ATP synthase F1, beta subunit; reacts with rabbit immunosera exposed to A. fumigatus conidia; hypoxia induced protein</t>
  </si>
  <si>
    <t>Ortholog(s) have nucleus localization</t>
  </si>
  <si>
    <t>Putative fatty acid synthase beta subunit; calcium downregulated; repressed by exposure to artemisinin; no human homolog</t>
  </si>
  <si>
    <t>Laccase involved in conidial pigment biosynthesis</t>
  </si>
  <si>
    <t>Putative cell division control protein; protein induced by heat shock</t>
  </si>
  <si>
    <t>Putative translation elongation factor EF-Tu; hypoxia induced protein</t>
  </si>
  <si>
    <t>Ortholog(s) have glucan 1,4-alpha-glucosidase activity, role in polysaccharide metabolic process and Golgi apparatus, endoplasmic reticulum, prospore membrane localization</t>
  </si>
  <si>
    <t>Mannitol 2-dehydrogenase with a predicted role in mannitol metabolism</t>
  </si>
  <si>
    <t>Allergen Asp f 4; higher expression in biofilm vs planktonic cells; transcript induced by growth on hydrogen peroxide</t>
  </si>
  <si>
    <t>Putative FK506-binding protein (FKBP)-type peptidyl-prolyl cis-trans isomerase; transcript induced by exposure to human airway epithelial cells</t>
  </si>
  <si>
    <t>Has domain(s) with predicted nucleic acid binding, nucleotide binding activity</t>
  </si>
  <si>
    <t>Putative glycosylphosphatidylinositol (GPI)-linked protein</t>
  </si>
  <si>
    <t>Putative S-adenosylmethionine synthetase; higher expression in 48 h biofilm vs planktonic cells; hypoxia induced protein</t>
  </si>
  <si>
    <t>60S ribosomal protein L28</t>
  </si>
  <si>
    <t>6-phosphogluconate dehydrogenase; conidia-enriched protein; protein induced by heat shock; reacts with rabbit immunosera exposed to conidia; hypoxia-induced protein; transcript induced by exposure to human airway epithelial cells</t>
  </si>
  <si>
    <t>Putative translational elongation factor eEF-1 gamma subunit; protein induced by heat shock; transcript induced by exposure to human airway epithelial cells; snoRNA Afu-328 encoded within intron 2</t>
  </si>
  <si>
    <t>Putative actin binding protein; transcript induced by exposure to human airway epithelial cells</t>
  </si>
  <si>
    <t>Ortholog(s) have cytosol, nuclear envelope localization</t>
  </si>
  <si>
    <t>Putative acetyl-coenzyme A acetyltransferase; protein induced by hydrogen peroxide; higher expression in 48 h biofilm vs planktonic cells; SrbA-regulated during hypoxia</t>
  </si>
  <si>
    <t>Ortholog(s) have Golgi apparatus, cell tip, cytoplasmic vesicle, endoplasmic reticulum, plasma membrane localization</t>
  </si>
  <si>
    <t>Putative HAD superfamily hydrolase; hypoxia repressed protein</t>
  </si>
  <si>
    <t>Putative cobalamin-independent methionine synthase; protein induced by heat shock; Yap1-dependent induction in response to hydrogen peroxide; reacts with rabbit immunosera exposed to A. fumigatus conidia; no human homolog</t>
  </si>
  <si>
    <t>Aspartyl-tRNA synthetase</t>
  </si>
  <si>
    <t>Ortholog(s) have hydrolase activity, role in nucleotide metabolic process and cytosol, nucleus localization</t>
  </si>
  <si>
    <t>Putative septin; Yap1-dependent induction in response to hydrogen peroxide; localizes to septa and to rings at the base of developing phialides; hypoxia repressed protein</t>
  </si>
  <si>
    <t>Putative glyceraldehyde 3-phosphate dehydrogenase; predicted gene pair with AFUA_5G01970 (gpdA); hypoxia induced protein</t>
  </si>
  <si>
    <t>NADH-cytochrome b5 reductase involved in oxidative phosphorylation; hypoxia induced protein; induced by exposure to artemisinin</t>
  </si>
  <si>
    <t>Mitochondrial aconitate hydratase; citric acid cycle enzyme; protein abundant in conidia; transcript induced in conidia exposed to neutrophils; reacts with rabbit immunosera exposed to A. fumigatus conidia; hypoxia induced</t>
  </si>
  <si>
    <t>Ortholog(s) have GTP binding activity</t>
  </si>
  <si>
    <t>Putative translation elongation factor eEF-3; protein induced by heat shock and hypoxia</t>
  </si>
  <si>
    <t>Asp-hemolysin; hemolytic toxin; highly secreted; enriched in conidia; expression increases in vivo; binds lysophosphatidylcholine</t>
  </si>
  <si>
    <t>40S ribosomal protein S6</t>
  </si>
  <si>
    <t>Ortholog(s) have role in endocytosis, establishment or maintenance of actin cytoskeleton polarity, vacuole organization and integral to Golgi membrane localization</t>
  </si>
  <si>
    <t>Septin; hypoxia repressed protein; repressed by exposure to artemisinin</t>
  </si>
  <si>
    <t>G-protein complex beta subunit; conidia-enriched protein; immunoreactive</t>
  </si>
  <si>
    <t>Putative extracellular dipeptidyl-peptidase; predicted signal sequence for secretion; induced by growth on BSA as a sole nitrogen source; expression dependent on PrtT</t>
  </si>
  <si>
    <t>Putative septin; hypoxia repressed protein; repressed by exposure to artemisinin</t>
  </si>
  <si>
    <t>Putative pyruvate dehydrogenase complex subunit alpha; protein induced by hydrogen peroxide; hypoxia induced protein</t>
  </si>
  <si>
    <t>Ortholog(s) have protein serine/threonine phosphatase activity, role in inactivation of MAPK activity involved in osmosensory signaling pathway, protein dephosphorylation and cytosol, nucleus localization</t>
  </si>
  <si>
    <t>Putative 1,3-beta-glucanosyltransferase; induced by exposure to artemisinin</t>
  </si>
  <si>
    <t>Ortholog of S. cerevisiae SCD6; snoRNA Afu-200 encoded within intron 3</t>
  </si>
  <si>
    <t>Putative NADPH isocitrate dehydrogenase; transcript induced during conidial germination</t>
  </si>
  <si>
    <t>Protein of unknown function identified by mass spectrometry</t>
  </si>
  <si>
    <t>Nucleolar protein</t>
  </si>
  <si>
    <t>TCTP family protein</t>
  </si>
  <si>
    <t>Putative heat shock protein; enriched in dormant conidia</t>
  </si>
  <si>
    <t>14-3-3 family protein; predicted gene pair with AFUA_6G06750; conidia-enriched protein; protein induced by hydrogen peroxide; reacts with rabbit immunosera exposed to A. fumigatus conidia; hypoxia repressed protein</t>
  </si>
  <si>
    <t>Putative protein disulfide isomerase; conidial surface associated</t>
  </si>
  <si>
    <t>60S ribosomal protein L10; reacts with rabbit immunosera exposed to A. fumigatus conidia</t>
  </si>
  <si>
    <t>Putative mitochondrial Hsp70 chaperone; reacts with rabbit immunosera exposed to A. fumigatus conidia; hypoxia induced protein</t>
  </si>
  <si>
    <t>Putative enoyl-CoA hydratase/isomerase family protein with a predicted role in beta oxidation of fatty acids; transcript up-regulated in conidia exposed to neutrophils</t>
  </si>
  <si>
    <t>Putative secretory-pathway GDP dissociation inhibitor; transcript and protein levels increase upon exposure to amphotericin B</t>
  </si>
  <si>
    <t>Putative proteasome component; reacts with rabbit immunosera exposed to A. fumigatus conidia</t>
  </si>
  <si>
    <t>Ortholog(s) have endoplasmic reticulum localization</t>
  </si>
  <si>
    <t>Putative V-type ATPase, B subunit; transcript induced by exposure to human airway epithelial cells</t>
  </si>
  <si>
    <t>Putative short-chain dehydrogenase, oxidoreductase with a predicted role in festuclavine biosynthesis, present in the fumigaclavine C (fga) biosynthetic gene cluster</t>
  </si>
  <si>
    <t>Ortholog(s) have translation initiation factor binding activity and cytosol, multi-eIF complex, nucleus localization</t>
  </si>
  <si>
    <t>Putative cytosolic small ribosomal subunit S4</t>
  </si>
  <si>
    <t>Putative glutaminase A; secreted protein; predicted secretory signal sequence</t>
  </si>
  <si>
    <t>Putative peptidyl-prolyl cis-trans isomerase; cyclophilin; allergen Asp f 27; protein abundant in conidia; Yap1-dependent induction in response to hydrogen peroxide; induced by L-tyrosine</t>
  </si>
  <si>
    <t>Has domain(s) with predicted flavin adenine dinucleotide binding, oxidoreductase activity, acting on CH-OH group of donors activity and role in oxidation-reduction process</t>
  </si>
  <si>
    <t>Putative proteasome component</t>
  </si>
  <si>
    <t>Non-histone chromosomal protein; reacts with rabbit immunosera exposed to A. fumigatus conidia</t>
  </si>
  <si>
    <t>Putative multifunctional beta-oxidation protein</t>
  </si>
  <si>
    <t>Ortholog(s) have mitochondrion localization</t>
  </si>
  <si>
    <t>Protein of unknown function; transcript downregulated in response to voriconazole</t>
  </si>
  <si>
    <t>Ortholog(s) have unfolded protein binding activity</t>
  </si>
  <si>
    <t>Putative 3-ketoacyl-coA thiolase peroxisomal A precursor with a predicted role in beta oxidation of fatty acids; transcript up-regulated in conidia exposed to neutrophils; induced by exposure to artemisinin</t>
  </si>
  <si>
    <t>Putative glycerol dehydrogenase; calcium induced; transcript induced by exposure to human airway epithelial cells</t>
  </si>
  <si>
    <t>Calnexin, ER membrane chaperone involved in folding of glycoproteins directed to the secretory pathway; hypoxia repressed; enriched in dormant conidia</t>
  </si>
  <si>
    <t>Putative methylmalonate-semialdehyde dehydrogenase; transcript up-regulated in conidia exposed to neutrophils</t>
  </si>
  <si>
    <t>Putative citrate synthase; reacts with rabbit immunosera exposed to A. fumigatus conidia; transcript induced by exposure to human airway epithelial cells</t>
  </si>
  <si>
    <t>40S ribosomal protein S3Ae; 40S ribosomal protein S1; reacts with rabbit immunosera exposed to A. fumigatus conidia</t>
  </si>
  <si>
    <t>4-aminobutyrate aminotransferase; transcript downregulated in response to voriconazole; calcium induced</t>
  </si>
  <si>
    <t>Putative woronin body protein; hypoxia repressed protein</t>
  </si>
  <si>
    <t>Putative transaldolase; abundant protein in conidia and mycelia; protein induced by hydrogen peroxide and hypoxia</t>
  </si>
  <si>
    <t>Has domain(s) with predicted DNA binding, sequence-specific DNA binding transcription factor activity and role in regulation of transcription, DNA-dependent</t>
  </si>
  <si>
    <t>Glucose-repressible gene; transcript up-regulated in conidia exposed to neutrophils</t>
  </si>
  <si>
    <t>Has domain(s) with predicted oxidoreductase activity, pyrroline-5-carboxylate reductase activity and role in oxidation-reduction process, proline biosynthetic process</t>
  </si>
  <si>
    <t>Allergen Asp f 3; peroxiredoxin family reductase; putative peroxismal membrane protein; IgE binding; protein induced by heat shock and by exposure to hydrogen peroxide; hypoxia induced protein; induced by gliotoxin exposure</t>
  </si>
  <si>
    <t>Putative fumarate hydratase; reacts with rabbit immunosera exposed to A. fumigatus conidia</t>
  </si>
  <si>
    <t>Protein of unknown function</t>
  </si>
  <si>
    <t>NAD(+)-isocitrate dehydrogenase subunit I</t>
  </si>
  <si>
    <t>14-3-3 family protein; predicted gene pair with AFUA_2G03290 (artA)</t>
  </si>
  <si>
    <t>Putative enolase; allergen Asp f 22; conidia-enriched protein; transcript induced by growth on hydrogen peroxide; hypoxia induced protein; transcript induced by exposure to human airway epithelial cells</t>
  </si>
  <si>
    <t>PH domain protein; transcript induced by exposure to human airway epithelial cells</t>
  </si>
  <si>
    <t>Putative ATP citrate lyase, subunit 1; protein induced by heat shock</t>
  </si>
  <si>
    <t>Putative monooxygenase (FAD); member of the fumiquinazoline biosynthetic cluster</t>
  </si>
  <si>
    <t>Ortholog(s) have aminoacyl-tRNA editing activity, leucine-tRNA ligase activity, role in leucyl-tRNA aminoacylation, regulation of TOR signaling and cytosol localization</t>
  </si>
  <si>
    <t>Putative alpha-1,2-mannosidase subfamily protein; transcript up-regulated in hyphae upon exposure to neutrophils</t>
  </si>
  <si>
    <t>UTP-glucose-1-phosphate uridylyltransferase; induced by hydrogen peroxide; hypoxia repressed protein</t>
  </si>
  <si>
    <t>Putative secreted 1,4-beta-D-glucan glucanhydrolase</t>
  </si>
  <si>
    <t>Has domain(s) with predicted role in cell adhesion</t>
  </si>
  <si>
    <t>Putative Hsp70 chaperone; Yap1-dependent induction in response to hydrogen peroxide; hypoxia induced protein</t>
  </si>
  <si>
    <t>Oligopeptidase family protein</t>
  </si>
  <si>
    <t>Putative cell wall glucanase</t>
  </si>
  <si>
    <t>Protein with Yap1-dependent induction in response to hydrogen peroxide; calcium downregulated</t>
  </si>
  <si>
    <t>Putative eukaryotic translation elongation factor 1 subunit eEF1-beta; reacts with rabbit immunosera exposed to A. fumigatus conidia; induced by gliotoxin exposure</t>
  </si>
  <si>
    <t>Ortholog(s) have cytoplasm, nuclear envelope, nuclear periphery localization</t>
  </si>
  <si>
    <t>Ortholog(s) have endoplasmic reticulum, extracellular region localization</t>
  </si>
  <si>
    <t>Putative secreted N-acetylhexosaminidase; highly expressed in biofilm</t>
  </si>
  <si>
    <t>Putative alkaline phosphatase, phoB-regulated</t>
  </si>
  <si>
    <t>Putative high-affinity hexose transporter; transcript induced by growth in hypoxia</t>
  </si>
  <si>
    <t>Has domain(s) with predicted hydrolase activity, acting on carbon-nitrogen (but not peptide) bonds activity and role in nitrogen compound metabolic process</t>
  </si>
  <si>
    <t>Ortholog(s) have flavin-linked sulfhydryl oxidase activity, role in oxidation-reduction process and extracellular region localization</t>
  </si>
  <si>
    <t>Putative alpha-glucosidase B</t>
  </si>
  <si>
    <t>Putative aspergillopepsin; predicted signal sequence for secretion</t>
  </si>
  <si>
    <t>Putative secreted protease; sedolisin with tripeptidyl-peptidase activity; predicted signal sequence for secretion; induced by growth on BSA as a sole nitrogen source</t>
  </si>
  <si>
    <t>Putative Class IIC alpha-mannosidase with a predicted role in oligosaccharide catabolism and N-glycan processing</t>
  </si>
  <si>
    <t>Has domain(s) with predicted ATP binding, lysine-tRNA ligase activity, nucleic acid binding activity, role in lysyl-tRNA aminoacylation and cytoplasm localization</t>
  </si>
  <si>
    <t>Putative alpha-1,2-mannosidase family protein</t>
  </si>
  <si>
    <t>Isopentenyl diphosphate isomerase; SrbA-regulated during hypoxia</t>
  </si>
  <si>
    <t>Putative glycophosphatidylinositol (GPI)-anchored cell wall protein with similarity to S. cerevisiae Ecm33p; mutant conidia display a cell separation defect; hypoxia induced protein</t>
  </si>
  <si>
    <t>Glycosyl hydrolase family 75 chitosanase; hydrolyzes beta-1,4-glycosidic linkage of chitosan; repressed by exposure to artemisinin</t>
  </si>
  <si>
    <t>Carboxypeptidase Y; predicted signal sequence for secretion; transcript up-regulated in conidia exposed to neutrophils; induced by growth on BSA as a sole nitrogen source</t>
  </si>
  <si>
    <t>Has domain(s) with predicted UDP-N-acetylmuramate dehydrogenase activity, flavin adenine dinucleotide binding activity and role in oxidation-reduction process</t>
  </si>
  <si>
    <t>Polyubiquitin; calcium induced</t>
  </si>
  <si>
    <t>Ortholog(s) have SNAP receptor activity, role in Golgi to vacuole transport, vacuole inheritance and Golgi apparatus, endoplasmic reticulum, fungal-type vacuole membrane, late endosome localization</t>
  </si>
  <si>
    <t>Has domain(s) with predicted phosphoric diester hydrolase activity and role in lipid metabolic process</t>
  </si>
  <si>
    <t>Ortholog(s) have phosphatidylinositol transporter activity</t>
  </si>
  <si>
    <t>Cytochrome C1</t>
  </si>
  <si>
    <t>Putative cell wall galactomannoprotein; allergen Asp f 17; predicted N-terminal signal peptide and C-terminal glycosylphosphatidyl inositol (GPI) anchor signal; transcript induced by growth on hydrogen peroxide and in biofilm</t>
  </si>
  <si>
    <t>Protein of unknown function; calcium downregulated; transcript up-regulated in conidia exposed to neutrophils</t>
  </si>
  <si>
    <t>Putative allergen; transcript up-regulated in conidia exposed to neutrophils</t>
  </si>
  <si>
    <t>Aspartyl aminopeptidase; immunoreactive; secreted protein; induced by growth on BSA as a sole nitrogen source</t>
  </si>
  <si>
    <t>Putative Rho-type GTPase; predominantly localize to the hyphal tip; involved in radial growth and conidiation; mutants display cytoplasmic leakage at the hyphal tips</t>
  </si>
  <si>
    <t>Putative serine peptidase; predicted signal sequence for secretion; induced by growth on BSA as a sole nitrogen source</t>
  </si>
  <si>
    <t>Putative sulfate transporter, phoB-regulated</t>
  </si>
  <si>
    <t>Has domain(s) with predicted plasma membrane localization</t>
  </si>
  <si>
    <t>Putative FK506-binding protein (FKBP)-type peptidyl-prolyl cis-trans isomerase</t>
  </si>
  <si>
    <t>Putative aminopeptidase Y; predicted signal sequence for secretion; induced by growth on BSA as a sole nitrogen source</t>
  </si>
  <si>
    <t>Ribosomal protein S13p/S18e</t>
  </si>
  <si>
    <t>Putative cutinase</t>
  </si>
  <si>
    <t>Putative disulfide isomerase</t>
  </si>
  <si>
    <t>Protein of unknown function, phoB-regulated</t>
  </si>
  <si>
    <t>Peptidase family M28 family protein; predicted signal sequence for secretion; induced by growth on BSA as a sole nitrogen source</t>
  </si>
  <si>
    <t>Has domain(s) with predicted nucleotide binding, oxidoreductase activity and role in oxidation-reduction process</t>
  </si>
  <si>
    <t>Has domain(s) with predicted oxidoreductase activity and role in oxidation-reduction process</t>
  </si>
  <si>
    <t>RNP domain protein; conidia-enriched protein</t>
  </si>
  <si>
    <t>Ortholog(s) have glycerone kinase activity, protein homodimerization activity, role in glycerol catabolic process and cytosol localization</t>
  </si>
  <si>
    <t>Putative MFS sugar transporter; transcript up-regulated in conidia exposed to neutrophils</t>
  </si>
  <si>
    <t>Ortholog(s) have alpha-galactosidase activity and role in mannan catabolic process</t>
  </si>
  <si>
    <t>Ortholog(s) have protein complex scaffold activity, role in posttranslational protein targeting to membrane, response to heat and TRC complex, nucleus localization</t>
  </si>
  <si>
    <t>G protein-coupled receptor alpha subunit</t>
  </si>
  <si>
    <t>Protein of unknown function; calcium downregulated</t>
  </si>
  <si>
    <t>Has domain(s) with predicted catalytic activity and membrane localization</t>
  </si>
  <si>
    <t>Ortholog(s) have heat shock protein binding activity, role in protein folding, regulation of mitotic cell cycle and cytosol, nucleus localization</t>
  </si>
  <si>
    <t>Ortholog(s) have protein serine/threonine phosphatase activity and role in cellular response to cadmium ion, cellular response to drug, positive regulation of catalytic activity, protein dephosphorylation</t>
  </si>
  <si>
    <t>Ortholog(s) have role in cellular response to anoxia, cellular response to drug, cellular response to lithium ion and cellular response to pH, &lt;a href="#GOsection"&gt;more&lt;/a&gt;</t>
  </si>
  <si>
    <t>Clathrin, heavy chain; transcript downregulated in response to amphotericin B</t>
  </si>
  <si>
    <t>Ortholog(s) have ubiquitin-protein ligase activity</t>
  </si>
  <si>
    <t>Putative dihydrolipoamide dehydrogenase; reacts with rabbit immunosera exposed to A. fumigatus conidia</t>
  </si>
  <si>
    <t>Putative triosephosphate isomerase; protein abundant in conidia; reacts with rabbit immunosera exposed to A. fumigatus conidia' transcript induced by exposure to human airway epithelial cells</t>
  </si>
  <si>
    <t>Novel beta-1,3-glucan modifying enzyme involved in fungal morphogenesis</t>
  </si>
  <si>
    <t>Putative type 2C protein phosphatase (PP2C) involved in dephosphorylation of SakA MAP kinase in response to osmotic stress</t>
  </si>
  <si>
    <t>Stomatin family protein; hypoxia induced protein</t>
  </si>
  <si>
    <t>Ortholog(s) have role in cell adhesion involved in single-species biofilm formation, cell-substrate adhesion, cellular response to glucose starvation and cellular response to neutral pH, &lt;a href="#GOsection"&gt;more&lt;/a&gt;</t>
  </si>
  <si>
    <t>Putative cyclophilin; peptidyl-prolyl cis-trans isomerase; allergen Asp f 11; transcript induced by growth on hydrogen peroxide</t>
  </si>
  <si>
    <t>Beta-1,3-endoglucanase, associated with cell wall</t>
  </si>
  <si>
    <t>Putative NAD-dependent malate dehydrogenase with a predicted role in the citric acid cycle; transcript up-regulated in conidia exposed to neutrophils; phoB-regulated; reacts with rabbit immunosera exposed to A. fumigatus conidia</t>
  </si>
  <si>
    <t>Ortholog(s) have role in cellular oligosaccharide metabolic process, cellular response to cadmium ion, detoxification of cadmium ion and endoplasmic reticulum localization</t>
  </si>
  <si>
    <t>Putative hydrophobin; upregulated in 48&amp;#8201;h biofilm vs planktonic culture</t>
  </si>
  <si>
    <t>Putative glutaminase; SrbA-regulated during hypoxia</t>
  </si>
  <si>
    <t>Conserved protein, predicted adhesin; expression induced in biofilm</t>
  </si>
  <si>
    <t>Aspartic acid endopeptidase; conidia-enriched protein; conidial surface associated; predicted signal secretion sequence; hypoxia induced protein; transcript up-regulated in conidia exposed to neutrophils and by growth on BSA</t>
  </si>
  <si>
    <t>Actin</t>
  </si>
  <si>
    <t>Allergen Asp f 29; putative thioredoxin</t>
  </si>
  <si>
    <t>Putative extracellular aspartic endopeptidase; acid protease; predicted signal sequence for secretion; allergen Asp f 10; transcript induced by growth on hydrogen peroxide and by growth on BSA as a sole nitrogen source</t>
  </si>
  <si>
    <t>Putative nucleoside diphosphate kinase; induced by L-tyrosine</t>
  </si>
  <si>
    <t>Beta-tubulin; predicted gene pair with AFUA_7G00250 (tubulin beta-2 subunit); protein induced by hydrogen peroxide</t>
  </si>
  <si>
    <t>Allergen Asp f 7; transcript induced by voriconazole and by by growth on hydrogen peroxide</t>
  </si>
  <si>
    <t>Putative nucleoporin</t>
  </si>
  <si>
    <t>Pyruvate dehydrogenase complex, dihydrolipoamide acetyltransferase component; hypoxia induced protein</t>
  </si>
  <si>
    <t>Putative pyruvate kinase; reacts with rabbit immunosera exposed to A. fumigatus conidia</t>
  </si>
  <si>
    <t>Putative 60S ribosomal protein L12</t>
  </si>
  <si>
    <t>Putative acetyl-coenzyme A synthetase with a predicted role in acetate metabolism; transcript up-regulated in conidia exposed to neutrophils; protein induced by heat shock; hypoxia repressed protein</t>
  </si>
  <si>
    <t>Putative phosphoribosyl-AMP cyclohydrolase; no human homolog</t>
  </si>
  <si>
    <t>alpha-1,3-glucanase; secreted protein; calcium induced</t>
  </si>
  <si>
    <t>Putative pre-mRNA splicing factor; intein-containing protein, inteins are protein intervening sequences that can self-excise through protein splicing</t>
  </si>
  <si>
    <t>Vacuolar ATP synthase catalytic subunit A; hypoxia induced protein; putative essential gene; induced by exposure to human airway epithelial cells</t>
  </si>
  <si>
    <t>Cell wall glucanase; allergen Asp f 9; predicted GPI-anchor; binds specifically to IgE antibodies in the sera of allergic bronchopulmonary aspergillosis (ABPA) patients; transcript repressed by H2O2; induced by exposure to artemisinin</t>
  </si>
  <si>
    <t>Putative aminopeptidase; predicted signal sequence for secretion; induced by growth on BSA as a sole nitrogen source</t>
  </si>
  <si>
    <t>Putative fumarate reductase; conidia-enriched protein; hypoxia repressed protein; transcript up-regulated in conidia exposed to neutrophils; transcript downregulated in response to hypoxia</t>
  </si>
  <si>
    <t>Tubulin alpha-1 subunit; gene pair with AFUA_2G14990 (tubulin alpha-2 subunit)</t>
  </si>
  <si>
    <t>Putative O-methyltransferase; absolutely required for hexadehydroastechrome biosynthesis; orthologous member of the "has" secondary metabolite biosynthetic gene cluster of strain A1163; hypoxia induced protein</t>
  </si>
  <si>
    <t>Putative nucleosome assembly protein</t>
  </si>
  <si>
    <t>Ortholog(s) have 2 iron, 2 sulfur cluster binding, glutathione-disulfide reductase activity, iron ion binding, protein homodimerization activity and role in cellular response to oxidative stress</t>
  </si>
  <si>
    <t>Ortholog(s) have Golgi apparatus, endoplasmic reticulum localization</t>
  </si>
  <si>
    <t>Putative beta glucosidase</t>
  </si>
  <si>
    <t>Putative alcohol dehydrogenase involved in ethanol metabolism; predicted gene pair with AFUA_6G11430 (aldA); increased expression in biofilm; induced by L-tyrosine; induced in neutrophil-exposed conidia; repressed by gliotoxin exposure</t>
  </si>
  <si>
    <t>Histone H3</t>
  </si>
  <si>
    <t>Putative bifunctional tryptophan synthase</t>
  </si>
  <si>
    <t>Has domain(s) with predicted iron ion binding, oxidoreductase activity, acting on paired donors, with incorporation or reduction of molecular oxygen and 2-oxoglutarate as one donor, &lt;a href="#GOsection"&gt;more&lt;/a&gt;</t>
  </si>
  <si>
    <t>Nascent polypeptide-associated complex subunit alpha; predicted role in 'de novo' cotranslational protein folding; enriched in dormant conidia</t>
  </si>
  <si>
    <t>Ortholog(s) have intracellular localization</t>
  </si>
  <si>
    <t>Putative NAD-dependent malate dehydrogenase; protein abundant in conidia; immunoreactive; reacts with rabbit immunosera exposed to A. fumigatus conidia; induced by L-tyrosine; transcript downregulated in response to hypoxia</t>
  </si>
  <si>
    <t>Putative mitochondrial processing peptidase beta subunit; induced by gliotoxin exposure</t>
  </si>
  <si>
    <t>Ortholog(s) have Ran guanyl-nucleotide exchange factor activity, signal transducer activity</t>
  </si>
  <si>
    <t>Ortholog(s) have anthranilate synthase activity, role in cleistothecium development, tryptophan biosynthetic process and anthranilate synthase complex, cytosol, nucleus localization</t>
  </si>
  <si>
    <t>Putative class III family 18 chitinase</t>
  </si>
  <si>
    <t>Has domain(s) with predicted hydrolase activity, hydrolyzing O-glycosyl compounds activity and role in carbohydrate metabolic process</t>
  </si>
  <si>
    <t>Putative actin-bundling protein, fimbrin; conidia-enriched protein</t>
  </si>
  <si>
    <t>Allergenic ribosomal L3 protein; allergen Asp f 23; transcript induced in response to dibutyryl cyclic AMP</t>
  </si>
  <si>
    <t>Ortholog(s) have role in negative regulation of Arp2/3 complex-mediated actin nucleation and actin cortical patch, nucleus localization</t>
  </si>
  <si>
    <t>Putative tropomyosin 1; protein induced by hydrogen peroxide; reacts with rabbit immunosera exposed to A. fumigatus conidia</t>
  </si>
  <si>
    <t>ATP Synthase gamma chain, mitochondrial precursor</t>
  </si>
  <si>
    <t>FG-GAP repeat protein; secreted</t>
  </si>
  <si>
    <t>Putative transcription factor; calcium induced</t>
  </si>
  <si>
    <t>Ortholog(s) have SNAP receptor activity and role in Golgi to vacuole transport, intra-Golgi vesicle-mediated transport, vacuole fusion, non-autophagic, vesicle fusion</t>
  </si>
  <si>
    <t>Ortholog(s) have UDP-N-acetylglucosamine diphosphorylase activity, role in UDP-N-acetylglucosamine biosynthetic process and cytosol, nucleus localization</t>
  </si>
  <si>
    <t>Putative DUF895 domain membrane protein; predicted gene pair with AFUA_1G00440; transcript up-regulated in conidia exposed to neutrophils</t>
  </si>
  <si>
    <t>Putative nucleolar protein</t>
  </si>
  <si>
    <t>Putative extracellular lipase; repressed by exposure to artemisinin</t>
  </si>
  <si>
    <t>Ortholog(s) have role in reciprocal meiotic recombination and endoplasmic reticulum, mitochondrion, nuclear envelope, plasma membrane localization</t>
  </si>
  <si>
    <t>Ortholog(s) have mRNA binding activity, role in telomere maintenance and cytoplasm, nucleus localization</t>
  </si>
  <si>
    <t>La protein homolog</t>
  </si>
  <si>
    <t>Ortholog(s) have role in protein targeting to vacuole</t>
  </si>
  <si>
    <t>Has domain(s) with predicted electron carrier activity, protein disulfide oxidoreductase activity and role in cell redox homeostasis, glycerol ether metabolic process</t>
  </si>
  <si>
    <t>Putative secreted aminopeptidase; predicted signal sequence for secretion</t>
  </si>
  <si>
    <t>Ortholog(s) have Ran GTPase binding activity and role in G1/S transition of mitotic cell cycle, RNA export from nucleus, Ran protein signal transduction, protein import into nucleus, ubiquitin-dependent protein catabolic process</t>
  </si>
  <si>
    <t>Putative acid phosphatase, phoB-regulated</t>
  </si>
  <si>
    <t>60S ribosomal protein L8; transcript induced by exposure to human airway epithelial cells</t>
  </si>
  <si>
    <t>Fructose-1,6-bisphosphatase</t>
  </si>
  <si>
    <t>Cofilin</t>
  </si>
  <si>
    <t>Has domain(s) with predicted oxidoreductase activity and role in metabolic process</t>
  </si>
  <si>
    <t>Translation initiation factor 4B</t>
  </si>
  <si>
    <t>UDP-glucose 4-epimerase required for galactose metabolism; hypoxia induced protein</t>
  </si>
  <si>
    <t>Putative glycophosphatidylinositol (GPI)-anchored cell wall protein; putative adhesin; antigenic galactomannoprotein; induced by exposure to artemisinin</t>
  </si>
  <si>
    <t>Putative peptidyl-prolyl cis-trans isomerase</t>
  </si>
  <si>
    <t>60S ribosomal protein L17</t>
  </si>
  <si>
    <t>Ortholog(s) have GTP binding, GTPase activity</t>
  </si>
  <si>
    <t>Putative endo-arabinase; transcript downregulated in response to voriconazole</t>
  </si>
  <si>
    <t>Cofactor for methionyl-and glutamyl-tRNA synthetases</t>
  </si>
  <si>
    <t>Putative short chain dehydrogenase; transcriptionally up-regulated in conidia exposed to neutrophils; induced by gliotoxin exposure</t>
  </si>
  <si>
    <t>Has domain(s) with predicted DNA binding, protein heterodimerization activity, role in DNA-dependent transcription, initiation, nucleosome assembly and nucleosome, nucleus localization</t>
  </si>
  <si>
    <t>Ortholog(s) have role in positive regulation of RNA polymerase II transcriptional preinitiation complex assembly, proteasome regulatory particle assembly, ubiquitin-dependent protein catabolic process</t>
  </si>
  <si>
    <t>Ortholog(s) have fungal-type vacuole membrane, vacuolar proton-transporting V-type ATPase, V1 domain localization</t>
  </si>
  <si>
    <t>Class II aldolase/adducin domain protein; transcript up-regulated in conidia exposed to neutrophils</t>
  </si>
  <si>
    <t>Eukaryotic translation initiation factor 3 subunit C</t>
  </si>
  <si>
    <t>40S ribosomal protein S10b; protein level decreases upon heat shock</t>
  </si>
  <si>
    <t>Putative class II fructose-bisphosphate aldolase; immunoreactive protein; reacts with rabbit immunosera exposed to A. fumigatus conidia; hypoxia induced protein</t>
  </si>
  <si>
    <t>60S ribosomal protein L21</t>
  </si>
  <si>
    <t>Tubulin alpha-2 subunit; gene pair with AFUA_1G02550 (tubulin alpha-1 subunit)</t>
  </si>
  <si>
    <t>Eukaryotic translation initiation factor 3 subunit A</t>
  </si>
  <si>
    <t>Protein of unknown function; induced by hydrogen peroxide; transcript induced by exposure to human airway epithelial cells</t>
  </si>
  <si>
    <t>Ortholog(s) have chaperone binding, unfolded protein binding activity, role in protein refolding and mitochondrial matrix localization</t>
  </si>
  <si>
    <t>Putative prolidase; transcript induced by exposure to human airway epithelial cells; induced by growth on BSA as a sole nitrogen source</t>
  </si>
  <si>
    <t>Autophagic (vacuolar) serine protease; allergen Asp f 18; predicted signal sequence for secretion; transcript induced by growth on hydrogen peroxide; transcript up-regulated in conidia exposed to neutrophils</t>
  </si>
  <si>
    <t>Putative bifunctional catalase-peroxidase; induction in response to hydrogen peroxide Yap1-dependent; transcript induced by exposure to human airway epithelial cells; SrbA-regulated during hypoxia</t>
  </si>
  <si>
    <t>Putative alpha-ketoglutarate dehydrogenase complex subunit; protein induced by heat shock</t>
  </si>
  <si>
    <t>Ortholog(s) have role in ascospore formation and cytosol, nucleus localization</t>
  </si>
  <si>
    <t>Ortholog(s) have role in spore germination and cytosol localization</t>
  </si>
  <si>
    <t>Putative 60S ribosomal protein P0; reacts with rabbit immunosera exposed to A. fumigatus conidia</t>
  </si>
  <si>
    <t>Putative carbonic anhydrase; decreased conidiation in the mutant; hypoxia induced protein</t>
  </si>
  <si>
    <t>Has domain(s) with predicted sulfuric ester hydrolase activity and role in metabolic process</t>
  </si>
  <si>
    <t>60S ribosomal protein L9</t>
  </si>
  <si>
    <t>Histone H1; transcript up-regulated in conidia exposed to neutrophils</t>
  </si>
  <si>
    <t>Putative cell wall integrity signaling protein</t>
  </si>
  <si>
    <t>Ortholog(s) have Golgi apparatus, cytoplasmic vesicle localization</t>
  </si>
  <si>
    <t>Has domain(s) with predicted sequence-specific DNA binding, transcription factor activity, sequence-specific DNA binding activity and role in regulation of transcription, DNA-templated</t>
  </si>
  <si>
    <t>Ortholog(s) have mRNA 3'-UTR AU-rich region binding activity, role in 3'-UTR-mediated mRNA stabilization, negative regulation of MAPK cascade and cytosol localization</t>
  </si>
  <si>
    <t>Putative polyadenylate-binding protein</t>
  </si>
  <si>
    <t>Ribosomal protein L18</t>
  </si>
  <si>
    <t>Ortholog(s) have peptide-methionine (R)-S-oxide reductase activity, role in cellular response to oxidative stress and cytosol, mitochondrion, nucleus localization</t>
  </si>
  <si>
    <t>Has domain(s) with predicted carbon-nitrogen ligase activity, with glutamine as amido-N-donor activity</t>
  </si>
  <si>
    <t>Trehalose-6-phosphate synthase; trehalose biosynthesis; hypervirulent in combination with tpsA mutation, in a mouse model of pulmonary infection; predicted gene pair with AFUA_2G04010; transcript up in neutrophil-exposed conidia</t>
  </si>
  <si>
    <t>Immunoreactive protein; calcium induced; transcript induced by exposure to human airway epithelial cells; induced by gliotoxin exposure</t>
  </si>
  <si>
    <t>Ortholog(s) have protein tag activity, role in protein neddylation and SCF ubiquitin ligase complex, cytosol, nucleus localization</t>
  </si>
  <si>
    <t>Putative adenosylhomocysteinase; protein induced by heat shock</t>
  </si>
  <si>
    <t>Ortholog(s) have protein tag activity</t>
  </si>
  <si>
    <t>GTP-Binding nuclear protein Ran</t>
  </si>
  <si>
    <t>Putative isopropylmalate synthase; transcript highly induced during conidial germination; SrbA-regulated during hypoxia</t>
  </si>
  <si>
    <t>Ortholog(s) have structural constituent of ribosome activity and cytosolic small ribosomal subunit localization</t>
  </si>
  <si>
    <t>Ortholog(s) have protein binding, bridging activity and role in actin cortical patch assembly, axial cellular bud site selection, bipolar cellular bud site selection, endocytosis, unidimensional cell growth</t>
  </si>
  <si>
    <t>Protein of unknown function; conidia-enriched protein; ortholog of Neurospora crassa CON-10</t>
  </si>
  <si>
    <t>Ortholog(s) have role in mRNA cis splicing, via spliceosome and Prp19 complex, spliceosomal complex localization</t>
  </si>
  <si>
    <t>Putative cytochrome C subunit Vb; hypoxia induced protein</t>
  </si>
  <si>
    <t>Ubiquinol-cytochrome c reductase iron-sulphur subunit precursor with a predicted role in oxidative phosphorylation; hypoxia induced protein; induced by exposure to artemisinin; SrbA-regulated during hypoxia</t>
  </si>
  <si>
    <t>Dehydrin-like protein; plays a role in oxidative, osmotic and pH stress responses; conserved DPR motif; constitutively transcribed and expressed in dormant conidia; expression dependent on sakA and cAMP pathways; germination downregulated</t>
  </si>
  <si>
    <t>Succinate dehydrogenase flavoprotein subunit; role in the citric acid cycle; up-regulated in conidia exposed to neutrophils and during conidial germination; hypoxia repressed protein and transcript; induced by exposure to artemisinin</t>
  </si>
  <si>
    <t>Septin; localizes to long tubular structures within hyphae and to newly formed septa; repressed by exposure to artemisinin</t>
  </si>
  <si>
    <t>Putative outer mitochondrial membrane protein porin; hypoxia induced protein</t>
  </si>
  <si>
    <t>Ortholog(s) have cytosol, nucleus localization</t>
  </si>
  <si>
    <t>Ortholog(s) have role in cellular response to alkyl hydroperoxide and cytosol, nucleus localization</t>
  </si>
  <si>
    <t>Protein involved in tethering Woronin bodies to septal pore</t>
  </si>
  <si>
    <t>Ortholog(s) have dUTP diphosphatase activity</t>
  </si>
  <si>
    <t>Putative proteasome component; reacts with rabbit immunosera exposed to A. fumigatus conidia; transcript induced by exposure to human airway epithelial cells</t>
  </si>
  <si>
    <t>Ortholog(s) have role in mitochondrial respiratory chain complex I assembly and mitochondrial membrane localization</t>
  </si>
  <si>
    <t>WW domain protein; calcium induced; transcript induced by exposure to human airway epithelial cells</t>
  </si>
  <si>
    <t>40S ribosomal protein S9; transcript induced by exposure to human airway epithelial cells</t>
  </si>
  <si>
    <t>Ortholog(s) have role in actin cortical patch assembly, septin cytoskeleton organization and cellular bud neck, cellular bud tip, mating projection base, mating projection tip localization</t>
  </si>
  <si>
    <t>Ortholog(s) have role in cellular response to drug and nuclear envelope, proteasome regulatory particle, lid subcomplex, proteasome storage granule localization</t>
  </si>
  <si>
    <t>Putative single-stranded DNA binding protein family member</t>
  </si>
  <si>
    <t>Ortholog(s) have ATPase activator activity, unfolded protein binding activity</t>
  </si>
  <si>
    <t>Putative elongation factor ElfB</t>
  </si>
  <si>
    <t>Gamma-butyrobetaine hydroxylase subfamily protein</t>
  </si>
  <si>
    <t>Putative acylCoA binding family protein</t>
  </si>
  <si>
    <t>Putative mitochondrial ATP synthase D chain; hypoxia induced protein</t>
  </si>
  <si>
    <t>Putative NADH-quinone oxidoreductase, subunit G</t>
  </si>
  <si>
    <t>Putative cytochrome c peroxidase; protein induced by heat shock and by hydrogen peroxide; transcript up-regulated in conidia exposed to neutrophils</t>
  </si>
  <si>
    <t>Putative conserved eisosome component; conidia-enriched protein</t>
  </si>
  <si>
    <t>Putative endoplasmic reticulum (ER) type II integral membrane protein with a predicted role in protein transport; transcript upregulated in response to amphotericin B</t>
  </si>
  <si>
    <t>Ortholog(s) have methylated histone binding activity and role in negative regulation of transcription from RNA polymerase II promoter</t>
  </si>
  <si>
    <t>Ubiquinol-cytochrome c reductase complex 14 kDa protein with a predicted role in oxidative phosphorylation; induced by exposure to artemisinin</t>
  </si>
  <si>
    <t>Has domain(s) with predicted oxidoreductase activity, role in oxidation-reduction process and mitochondrion localization</t>
  </si>
  <si>
    <t>Ortholog(s) have role in inner mitochondrial membrane organization, mitochondrion inheritance, mitochondrion morphogenesis, negative regulation of proteolysis, protein folding, replicative cell aging</t>
  </si>
  <si>
    <t>Adenylate cyclase-associated protein</t>
  </si>
  <si>
    <t>Has domain(s) with predicted substrate-specific transmembrane transporter activity, role in transmembrane transport and integral to membrane localization</t>
  </si>
  <si>
    <t>Putative UPF0041 domain protein</t>
  </si>
  <si>
    <t>Putative ubiquinol-cytochrome C reductase complex core protein 2; hypoxia induced protein</t>
  </si>
  <si>
    <t>Dehydrin-like protein; repressed upon conidial germination; acts downstream of SakA to confer cold tolerance</t>
  </si>
  <si>
    <t>Ortholog(s) have role in ascospore formation, sporocarp development involved in sexual reproduction and nucleus localization</t>
  </si>
  <si>
    <t>Has domain(s) with predicted protein-arginine deiminase activity and role in putrescine biosynthetic process</t>
  </si>
  <si>
    <t>Putative vacuolar ATPase 98 kDa subunit; transcript induced by exposure to human airway epithelial cells</t>
  </si>
  <si>
    <t>Putative glycyl-tRNA synthetase; protein induced by heat shock</t>
  </si>
  <si>
    <t>FAD/FMN-containing isoamyl alcohol oxidase</t>
  </si>
  <si>
    <t>Has domain(s) with predicted nucleic acid binding activity</t>
  </si>
  <si>
    <t>Putaive NIPSNAP family protein; transcript up-regulated in conidia exposed to neutrophils</t>
  </si>
  <si>
    <t>Ortholog(s) have role in anisotropic cell growth and cytoplasm, nucleus localization</t>
  </si>
  <si>
    <t>Eukaryotic translation initiation factor eIF-1A subunit</t>
  </si>
  <si>
    <t>NADH-ubiquinone oxidoreductase 49 kDa subunit</t>
  </si>
  <si>
    <t>Ortholog(s) have microtubule plus-end binding activity and role in ascospore formation, dynein-driven meiotic oscillatory nuclear movement, syncytium formation by plasma membrane fusion</t>
  </si>
  <si>
    <t>Has domain(s) with predicted nucleotide binding activity</t>
  </si>
  <si>
    <t>Has domain(s) with predicted DNA binding, chromatin binding activity</t>
  </si>
  <si>
    <t>Parvulin-like peptidyl-prolyl cis-trans isomerase; conidia-enriched protein; hypoxia repressed</t>
  </si>
  <si>
    <t>Ortholog(s) have ubiquitin-specific protease activity, role in protein deubiquitination and cytosol, nucleus localization</t>
  </si>
  <si>
    <t>Mitochondrial ATPase subunit; hypoxia repressed protein</t>
  </si>
  <si>
    <t>Ortholog(s) have ubiquitin binding activity and role in ascospore-type prospore assembly, endocytosis, protein targeting to vacuole involved in ubiquitin-dependent protein catabolic process via the multivesicular body sorting pathway</t>
  </si>
  <si>
    <t>Small Rho-type GTPase; required for conidiation and normal hyphal growth; required for normal fungal burden in mice</t>
  </si>
  <si>
    <t>Non-ribosomal peptide synthetase (NRPS); PKS/NRPS hybrid; multidomain protein; required for pseurotin A production; pseurotin A gene cluster member; transcript induced by voriconazole; induced by hypoxia and in infected mouse lungs</t>
  </si>
  <si>
    <t>Proteasome subunit alpha type 3; reacts with rabbit immunosera exposed to A. fumigatus conidia</t>
  </si>
  <si>
    <t>Ortholog(s) have endoplasmic reticulum, plasma membrane localization</t>
  </si>
  <si>
    <t>Ortholog(s) have ubiquitin activating enzyme activity, role in mRNA export from nucleus, protein ubiquitination and cytosol, nucleus localization</t>
  </si>
  <si>
    <t>Ortholog(s) have ubiquitin-specific protease activity, role in endocytosis, protein deubiquitination and cell division site, cytosol, nucleus, transport vesicle localization</t>
  </si>
  <si>
    <t>Secreted protein of unknown function</t>
  </si>
  <si>
    <t>Ortholog(s) have 3-deoxy-7-phosphoheptulonate synthase activity, role in aromatic amino acid family biosynthetic process and cytoplasm, nucleus localization</t>
  </si>
  <si>
    <t>Ortholog(s) have methyltransferase activity, role in cellular response to biotic stimulus, filamentous growth, glucosylceramide biosynthetic process, pathogenesis and plasma membrane localization</t>
  </si>
  <si>
    <t>Ortholog(s) have glyoxysome, mitochondrial membrane localization</t>
  </si>
  <si>
    <t>Putative antigenic mitochondrial protein; reacts with rabbit immunosera exposed to A. fumigatus conidia; hypoxia induced protein</t>
  </si>
  <si>
    <t>Ortholog(s) have Atg8 ligase activity and role in C-terminal protein lipidation, CVT pathway, autophagic vacuole assembly, cellular response to nitrogen starvation, mitochondrion degradation, piecemeal microautophagy of nucleus</t>
  </si>
  <si>
    <t>Vacuolar aspartyl aminopeptidase; induced by growth on BSA as a sole nitrogen source</t>
  </si>
  <si>
    <t>Ortholog(s) have thiosulfate sulfurtransferase activity, role in tRNA wobble position uridine thiolation and mitochondrion localization</t>
  </si>
  <si>
    <t>Calcineurin A catalytic subunit; required for normal growth, cell wall integrity, conidiation and virulence</t>
  </si>
  <si>
    <t>Essential protein involved in nuclear movement</t>
  </si>
  <si>
    <t>Putative fumarylacetoacetate hydrolase:induced by L-tyrosine; immunoreactive protein; repressed by gliotoxin exposure</t>
  </si>
  <si>
    <t>Putative triose-phosphate isomerase; mutation causes increased azole resistance</t>
  </si>
  <si>
    <t>Putative succinate-semialdehyde dehydrogenase; hypoxia repressed protein</t>
  </si>
  <si>
    <t>Putative d-arabitinol dehydrogenase</t>
  </si>
  <si>
    <t>Putative NAD+ dependent glutamate dehydrogenase; transcript induced during conidial germination</t>
  </si>
  <si>
    <t>Has domain(s) with predicted zinc ion binding activity</t>
  </si>
  <si>
    <t>Putative extracellular arabinanase; transcript downregulated in response to voriconazole</t>
  </si>
  <si>
    <t>Ortholog(s) have mRNA 3'-UTR binding, mRNA 5'-UTR binding, translation repressor activity, nucleic acid binding activity</t>
  </si>
  <si>
    <t>Ortholog(s) have role in spliceosomal conformational changes to generate catalytic conformation and U5 snRNP, cytosol, spliceosomal complex localization</t>
  </si>
  <si>
    <t>Ortholog(s) have galactosidase activity</t>
  </si>
  <si>
    <t>Has domain(s) with predicted RNA polymerase II transcription factor activity, sequence-specific DNA binding, zinc ion binding activity, role in regulation of transcription, DNA-templated and nucleus localization</t>
  </si>
  <si>
    <t>Putative RNase L inhibitor of the ABC superfamily</t>
  </si>
  <si>
    <t>Ortholog(s) have plasma membrane localization</t>
  </si>
  <si>
    <t>Ortholog(s) have ubiquitin binding activity, role in negative regulation of protein catabolic process, nucleotide-excision repair, protein ubiquitination and cytosol, nuclear envelope localization</t>
  </si>
  <si>
    <t>Allergen Asp f 28; putative thioredoxin</t>
  </si>
  <si>
    <t>Putative alpha/beta hydrolase; member of the pseurotin A gene cluster; hypoxia induced protein</t>
  </si>
  <si>
    <t>Ortholog(s) have structural constituent of ribosome activity</t>
  </si>
  <si>
    <t>Putative proteasome component; transcript induced by exposure to human airway epithelial cells</t>
  </si>
  <si>
    <t>Putative fatty acid oxygenase</t>
  </si>
  <si>
    <t>Allergen Asp f 1; ribonuclease mitogillin family of cytotoxins; similar to restrictocin; inhibits protein synthesis in mammalian cells; 18kD IgE-binding protein; expression increases in vivo; biofilm-induced vs planktonic cells</t>
  </si>
  <si>
    <t>Ortholog(s) have anthranilate synthase activity, glyceraldehyde-3-phosphate dehydrogenase (NAD+) (phosphorylating) activity, indole-3-glycerol-phosphate synthase activity, phosphoribosylanthranilate isomerase activity</t>
  </si>
  <si>
    <t>AAA-family ATPase</t>
  </si>
  <si>
    <t>Prolyl-tRNA synthetase</t>
  </si>
  <si>
    <t>Putative 2,3-bisphosphoglycerate-independent phosphoglycerate mutase; protein abundant in conidia; reacts with rabbit immunosera exposed to A. fumigatus conidia; transcript induced by exposure to human airway epithelial cells</t>
  </si>
  <si>
    <t>Putative alanyl-tRNA synthetase; protein induced by hydrogen peroxide</t>
  </si>
  <si>
    <t>Has domain(s) with predicted hydrolase activity and role in metabolic process</t>
  </si>
  <si>
    <t>Putative curved DNA-binding protein</t>
  </si>
  <si>
    <t>Putative phosphoribosylaminoimidazole-carboxamide formyltransferase/IMP cyclohydrolase; hypoxia repressed protein</t>
  </si>
  <si>
    <t>Ortholog(s) have protein phosphatase type 1 regulator activity, ubiquitin binding activity</t>
  </si>
  <si>
    <t>Has domain(s) with predicted palmitoyl-(protein) hydrolase activity and role in cellular protein modification process</t>
  </si>
  <si>
    <t>Putative thioredoxin; hypoxia repressed protein</t>
  </si>
  <si>
    <t>Has domain(s) with predicted nucleotide binding, oxidoreductase activity and role in metabolic process</t>
  </si>
  <si>
    <t>Ortholog(s) have asparagine-tRNA ligase activity, role in asparaginyl-tRNA aminoacylation and cytosol localization</t>
  </si>
  <si>
    <t>Has domain(s) with predicted NAD binding, oxidoreductase activity, acting on the CH-OH group of donors, NAD or NADP as acceptor, phosphoglycerate dehydrogenase activity and role in L-serine biosynthetic process, oxidation-reduction process</t>
  </si>
  <si>
    <t>Has domain(s) with predicted catalytic activity, fumarylacetoacetase activity and role in aromatic amino acid family metabolic process, metabolic process</t>
  </si>
  <si>
    <t>Putative glucosamine-6-phosphate deaminase; transcript up-regulated in conidia exposed to neutrophils</t>
  </si>
  <si>
    <t>Ortholog(s) have protein homodimerization activity, ubiquitin-protein ligase activity and role in free ubiquitin chain polymerization, postreplication repair, protein K63-linked ubiquitination</t>
  </si>
  <si>
    <t>Ortholog(s) have FACT complex, mitotic spindle pole body localization</t>
  </si>
  <si>
    <t>Ortholog(s) have cytosol, plasma membrane localization</t>
  </si>
  <si>
    <t>Amidase; secreted protein; fibrinogen-binding</t>
  </si>
  <si>
    <t>Ortholog(s) have role in cristae formation and integral to mitochondrial inner membrane, mitochondrial crista junction localization</t>
  </si>
  <si>
    <t>Dienelactone hydrolase family protein</t>
  </si>
  <si>
    <t>Ortholog(s) have mitochondrion targeting sequence binding, protein channel activity</t>
  </si>
  <si>
    <t>Ortholog(s) have nuclear periphery, spindle pole body localization</t>
  </si>
  <si>
    <t>Putative zinc-containing alcohol dehydrogenase; conidia-enriched protein; transcript up-regulated in conidia exposed to neutrophils</t>
  </si>
  <si>
    <t>Ortholog(s) have ATP:ADP antiporter activity</t>
  </si>
  <si>
    <t>Ortholog of S. cerevisiae OLA1; snoRNA Afu-304 encoded within intron 2</t>
  </si>
  <si>
    <t>60S ribosomal protein L19</t>
  </si>
  <si>
    <t>Putative aldehyde dehydrogenase; predicted gene pair with AFUA_7G01000; hypoxia repressed protein; transcript up-regulated in conidia exposed to neutrophils; immunoreactive protein</t>
  </si>
  <si>
    <t>Ribosomal protein L14</t>
  </si>
  <si>
    <t>Putative vesicular-fusion protein; transcript induced by exposure to human airway epithelial cells</t>
  </si>
  <si>
    <t>Ortholog(s) have superoxide dismutase activity and role in cellular response to superoxide, evasion or tolerance by symbiont of host-produced reactive oxygen species, pathogenesis</t>
  </si>
  <si>
    <t>Putative glutathione peroxidase; peroxiredoxin; transcript upregulated in hyphae exposed to neutrophils</t>
  </si>
  <si>
    <t>1,3,6,8-tetrahydroxynaphthalene reductase involved in conidial pigment biosynthesis; conidia-enriched protein</t>
  </si>
  <si>
    <t>Putative NADH-quinone oxidoreductase; conidia-enriched protein; induced by L-tyrosine; transcript up-regulated in conidia exposed to neutrophils</t>
  </si>
  <si>
    <t>Ortholog(s) have ubiquitin-specific protease activity, role in protein deubiquitination and nucleoplasm, proteasome complex localization</t>
  </si>
  <si>
    <t>Ortholog(s) have disulfide oxidoreductase activity, glutathione peroxidase activity, glutathione transferase activity and role in cellular response to oxidative stress, cellular response to zinc ion, pathogenesis, protein glutathionylation</t>
  </si>
  <si>
    <t>Ortholog(s) have ribosomal large subunit binding activity</t>
  </si>
  <si>
    <t>40S ribosomal protein S7e</t>
  </si>
  <si>
    <t>Has domain(s) with predicted catalytic activity, hydrolase activity, hydrolyzing O-glycosyl compounds activity and role in carbohydrate metabolic process</t>
  </si>
  <si>
    <t>Ribosomal protein S5</t>
  </si>
  <si>
    <t>Serine hydroxymethyltransferase; protein level decreases upon heat shock; reacts with rabbit immunosera exposed to A. fumigatus conidia; hypoxia induced protein; SrbA-regulated during hypoxia</t>
  </si>
  <si>
    <t>Ortholog(s) have unfolded protein binding activity, role in protein folding and chaperonin-containing T-complex, nucleus localization</t>
  </si>
  <si>
    <t>Ortholog(s) have histone binding, transcription corepressor activity</t>
  </si>
  <si>
    <t>Putative inorganic diphosphatase; reacts with rabbit immunosera exposed to A. fumigatus conidia</t>
  </si>
  <si>
    <t>Dienelactone hydrolase family protein; transcript up-regulated in conidia exposed to neutrophils</t>
  </si>
  <si>
    <t>Electron transfer flavoprotein, beta subunit</t>
  </si>
  <si>
    <t>Ortholog(s) have role in hyphal growth, nuclear division and Golgi apparatus, hyphal tip localization</t>
  </si>
  <si>
    <t>Ortholog(s) have cytosol, mitochondrion, nucleus localization</t>
  </si>
  <si>
    <t>Conidial pigment biosynthesis protein with a role in polyketide shortening; required for synthesis of the 1,3,6,8-tetrahydroxynaphthalene; conidia-enriched protein</t>
  </si>
  <si>
    <t>Putative protein transport protein; transcript downregulated in response to amphotericin B</t>
  </si>
  <si>
    <t>Ortholog(s) have glucosyltransferase activity, maltose alpha-glucosidase activity, starch alpha-glucosidase activity and role in single-species biofilm formation on inanimate substrate, starch metabolic process</t>
  </si>
  <si>
    <t>Has domain(s) with predicted DNA binding, protein heterodimerization activity, role in nucleosome assembly and nucleosome, nucleus localization</t>
  </si>
  <si>
    <t>Ortholog(s) have role in eukaryotic translation initiation factor 3 complex assembly, gamma-tubulin complex localization</t>
  </si>
  <si>
    <t>Ortholog(s) have role in intracellular sterol transport and fungal-type vacuole lumen localization</t>
  </si>
  <si>
    <t>Ortholog(s) have thioredoxin peroxidase activity, role in cell redox homeostasis, cellular response to oxidative stress, response to metal ion and peroxisome, plasma membrane localization</t>
  </si>
  <si>
    <t>NTF2 and RRM domain protein</t>
  </si>
  <si>
    <t>Has domain(s) with predicted NADH dehydrogenase (ubiquinone) activity and mitochondrion localization</t>
  </si>
  <si>
    <t>Ortholog(s) have structural constituent of nuclear pore activity and role in nuclear pore organization, poly(A)+ mRNA export from nucleus, protein import into nucleus, ribosomal large subunit export from nucleus</t>
  </si>
  <si>
    <t>Putative Hsp90 binding co-chaperone; reacts with rabbit immunosera exposed to A. fumigatus conidia</t>
  </si>
  <si>
    <t>Putative GPI anchored protein</t>
  </si>
  <si>
    <t>Ortholog(s) have role in cellular protein localization, regulation of exit from mitosis, regulation of mitotic sister chromatid segregation, spindle pole body duplication</t>
  </si>
  <si>
    <t>Putative phytase, phoB-regulated</t>
  </si>
  <si>
    <t>Has domain(s) with predicted role in intracellular transport</t>
  </si>
  <si>
    <t>Putative sterol carrier protein; transcript up-regulated in conidia exposed to neutrophils</t>
  </si>
  <si>
    <t>Has domain(s) with predicted RNA binding activity</t>
  </si>
  <si>
    <t>Putative adhesin protein; MedA regulated transcript; transcript repressed by exposure to human airway epithelial cells</t>
  </si>
  <si>
    <t>Ortholog(s) have role in (1-&gt;6)-beta-D-glucan biosynthetic process, cellular response to toxic substance, filamentous growth of a population of unicellular organisms in response to biotic stimulus and extracellular region localization</t>
  </si>
  <si>
    <t>Aspartate transaminase; induced by L-tyrosine; transcript up-regulated in conidia exposed to neutrophils</t>
  </si>
  <si>
    <t>BYS1 domain protein</t>
  </si>
  <si>
    <t>Putative phospholipase C, phoB-regulated</t>
  </si>
  <si>
    <t>Putative manganese superoxide dismutase; allergen Asp f 6; recognized by IgE from allergic patients; expressed only in hyphae; transcript up-regulated in hyphae exposed to neutrophils and to amphotericin B</t>
  </si>
  <si>
    <t>Putative alanine aminotransferase</t>
  </si>
  <si>
    <t>Ortholog(s) have pyruvate dehydrogenase (acetyl-transferring) activity and role in acetyl-CoA biosynthetic process from pyruvate, arginine biosynthetic process, glutamine biosynthetic process</t>
  </si>
  <si>
    <t>Ortholog(s) have L-lactate dehydrogenase (cytochrome) activity, role in lactate metabolic process and glyoxysome, mitochondrial intermembrane space localization</t>
  </si>
  <si>
    <t>Scytalone dehydratase involved in conidial pigment biosynthesis; mutants display increased C3 complement binding</t>
  </si>
  <si>
    <t>Putative 5'-methylthioadenosine phosphorylase; transcript induced by exposure to human airway epithelial cells</t>
  </si>
  <si>
    <t>Proliferating cell nuclear antigen (PCNA); conidia-enriched protein</t>
  </si>
  <si>
    <t>Mitochondrial peroxiredoxin; predicted role in cell redox homeostasis regulation; protein levels increase with amphotericin B and H2O2 exposure; transcript up-regulated in conidia exposed to neutrophils; repressed by gliotoxin exposure</t>
  </si>
  <si>
    <t>Has domain(s) with predicted hydrolase activity, acting on ester bonds activity</t>
  </si>
  <si>
    <t>Ortholog(s) have protein heterodimerization activity and role in mitotic chromosome condensation, mitotic sister chromatid cohesion, positive regulation of maintenance of mitotic sister chromatid cohesion, centromeric</t>
  </si>
  <si>
    <t>Putative alpha/beta hydrolase; encoded in the fma (fumagillin) secondary metabolite gene cluster</t>
  </si>
  <si>
    <t>Ortholog(s) have mRNA binding, ribonucleoprotein complex binding activity</t>
  </si>
  <si>
    <t>Ortholog(s) have glycerophosphocholine phosphodiesterase activity, role in cellular response to drug, glycerophospholipid catabolic process and cytosol, ribosome localization</t>
  </si>
  <si>
    <t>Putative aminopeptidase; conidia-enriched protein; protein induced by heat shock; transcript induced by exposure to human airway epithelial cells; induced by gliotoxin exposure</t>
  </si>
  <si>
    <t>Putative phytase; contains the septapeptide RHGARYP, a putative active site motif</t>
  </si>
  <si>
    <t>Putative carboxypeptidase S1; predicted signal sequence for secretion; induced by growth on BSA as a sole nitrogen source</t>
  </si>
  <si>
    <t>Putative phosphate:H+ symporter</t>
  </si>
  <si>
    <t>Putative carnitine acetyl transferase with a predicted role in acetate metabolism; transcript up-regulated in conidia exposed to neutrophils</t>
  </si>
  <si>
    <t>Ortholog(s) have cell septum, hyphal tip localization</t>
  </si>
  <si>
    <t>Putative UDP-galactopyranose mutase, enzyme in the first step of galactofuranose biosynthesis; mutant unmasks mannan residues on the cell surface, which is thought to contribute to increased cell adhesion</t>
  </si>
  <si>
    <t>Ortholog(s) have carboxylic ester hydrolase activity</t>
  </si>
  <si>
    <t>Has domain(s) with predicted methyltransferase activity</t>
  </si>
  <si>
    <t>Has domain(s) with predicted RNA binding, ribonuclease T2 activity</t>
  </si>
  <si>
    <t>Putative tripeptidyl-peptidase of the sedolisin family; predicted signal sequence for secretion</t>
  </si>
  <si>
    <t>Ortholog(s) have structural molecule activity</t>
  </si>
  <si>
    <t>Putative metallopeptidase with similarity to mammalian thimet oligopeptidases; conidia-enriched protein; transcript induced by exposure to human airway epithelial cells and by growth on BSA as a sole nitrogen source</t>
  </si>
  <si>
    <t>Baeyer-Villiger monooxygenase (BVMO); hypoxia induced protein; encoded in the fma (fumagillin) secondary metabolite gene cluster</t>
  </si>
  <si>
    <t>Ortholog(s) have role in mitotic sister chromatid cohesion and nuclear mitotic cohesin complex localization</t>
  </si>
  <si>
    <t>Putative chitin synthase; highly expressed in biofilm</t>
  </si>
  <si>
    <t>Putative aminopeptidase; conidia-enriched protein; protein induced by heat shock; repressed by gliotoxin exposure</t>
  </si>
  <si>
    <t>Putative esterase</t>
  </si>
  <si>
    <t>Mitochondrial co-chaperone; protein level decreases upon heat shock</t>
  </si>
  <si>
    <t>Putative p-nitroreductase family protein; protein induced by heat shock; Yap1-dependent induction in response to hydrogen peroxide; induced by gliotoxin exposure</t>
  </si>
  <si>
    <t>Ortholog(s) have structural molecule activity and role in Arp2/3 complex-mediated actin nucleation, actin cortical patch assembly, cellular response to drug, spore germination</t>
  </si>
  <si>
    <t>Ortholog(s) have role in filamentous growth, posttranslational protein targeting to membrane, translocation and Sec62/Sec63 complex localization</t>
  </si>
  <si>
    <t>Putative acyl-CoA dehydrogenase; transcript up-regulated in conidia exposed to neutrophils</t>
  </si>
  <si>
    <t>Ortholog(s) have phenylalanine-tRNA ligase activity, role in mitochondrial phenylalanyl-tRNA aminoacylation and mitochondrion localization</t>
  </si>
  <si>
    <t>Putative histidine-containing phosphotransfer intermediate protein</t>
  </si>
  <si>
    <t>Hsp70 chaperone</t>
  </si>
  <si>
    <t>Cytochrome c oxidase subunit Va with a predicted role in oxidative phosphorylation; induced by exposure to artemisinin</t>
  </si>
  <si>
    <t>Ortholog(s) have glucose-6-phosphate 1-epimerase activity and cytoplasm, nucleus localization</t>
  </si>
  <si>
    <t>Putative ATP synthase oligomycin sensitivity conferral protein</t>
  </si>
  <si>
    <t>Putative pheromone maturation dipeptidyl aminopeptidase; predicted signal sequence for secretion; transcript induced by exposure to human airway epithelial cells</t>
  </si>
  <si>
    <t>Ras GTPase; hypoxia repressed protein</t>
  </si>
  <si>
    <t>Acyl-CoA dehydrogenase family protein with a predicted role in fatty acid beta oxidation; induced by exposure to artemisinin</t>
  </si>
  <si>
    <t>Putative isocitrate dehydrogenase; protein induced by heat shock</t>
  </si>
  <si>
    <t>Sequence-specific CCAAT DNA binding transcription factor; SrbA-regulated during hypoxia; protein enriched in dormant conidia</t>
  </si>
  <si>
    <t>Elongation factor 1 gamma; induction in response to hydrogen peroxide Yap1-dependent</t>
  </si>
  <si>
    <t>Putative heat shock protein</t>
  </si>
  <si>
    <t>Ortholog(s) have role in cellular response to drug, response to purine-containing compound and cytoplasm, nucleus localization</t>
  </si>
  <si>
    <t>Ubiquitin</t>
  </si>
  <si>
    <t>Ortholog(s) have phosphatidylinositol-3,5-bisphosphate 5-phosphatase activity, phosphatidylinositol-3-phosphatase activity, phosphatidylinositol-4-phosphate phosphatase activity</t>
  </si>
  <si>
    <t>Ortholog(s) have GTPase activity, role in ER to Golgi vesicle-mediated transport, Golgi to plasma membrane transport, cellular response to drug, macroautophagy and Golgi apparatus, glyoxysome localization</t>
  </si>
  <si>
    <t>Putative actin cortical patch component</t>
  </si>
  <si>
    <t>+</t>
  </si>
  <si>
    <t>-</t>
  </si>
  <si>
    <t>General Information</t>
  </si>
  <si>
    <t>Afu1g04890</t>
  </si>
  <si>
    <t>Afu1g12070</t>
  </si>
  <si>
    <t>Afu2g01730</t>
  </si>
  <si>
    <t>Afu2g07720</t>
  </si>
  <si>
    <t>Afu2g11330</t>
  </si>
  <si>
    <t>Afu6g12000</t>
  </si>
  <si>
    <t>Afu7g02020</t>
  </si>
  <si>
    <t>Afu8g05985</t>
  </si>
  <si>
    <t>Afu1g00990</t>
  </si>
  <si>
    <t>Afu1g01000</t>
  </si>
  <si>
    <t>Afu1g03580</t>
  </si>
  <si>
    <t>Afu2g03510</t>
  </si>
  <si>
    <t>Afu2g12630</t>
  </si>
  <si>
    <t>Afu3g11550</t>
  </si>
  <si>
    <t>Afu4g02805</t>
  </si>
  <si>
    <t>Afu6g06325</t>
  </si>
  <si>
    <t>Afu7g04030</t>
  </si>
  <si>
    <t>Afu8g05880</t>
  </si>
  <si>
    <t>sxa2</t>
  </si>
  <si>
    <t>aspf13</t>
  </si>
  <si>
    <t>Translocon protein Sec61beta, putative</t>
  </si>
  <si>
    <t>Uncharacterized protein</t>
  </si>
  <si>
    <t>Glycine cleavage system H protein</t>
  </si>
  <si>
    <t>Cytochrome b5, putative</t>
  </si>
  <si>
    <t>V-type ATPase F subunit, putative</t>
  </si>
  <si>
    <t>Short chain dehydrogenase/reductase family protein</t>
  </si>
  <si>
    <t>Oxidoreductase, 2OG-Fe(II) oxygenase family</t>
  </si>
  <si>
    <t>Carboxypeptidase 5/ pheromone processing carboxypeptidase (Sxa2)</t>
  </si>
  <si>
    <t>Allergen Asp f 15/ allergenic cerato-platanin Asp F13</t>
  </si>
  <si>
    <t>LEA domain protein</t>
  </si>
  <si>
    <t>Asp hemolysin-like protein</t>
  </si>
  <si>
    <t>U6 snRNA-associated Sm-like protein LSm6</t>
  </si>
  <si>
    <t>Chaperonin (GroES/Cpn10), putative</t>
  </si>
  <si>
    <t>.</t>
  </si>
  <si>
    <t>N</t>
  </si>
  <si>
    <t>Y</t>
  </si>
  <si>
    <t>Highly Probable</t>
  </si>
  <si>
    <t>Probable</t>
  </si>
  <si>
    <t>Weakly Probable</t>
  </si>
  <si>
    <t xml:space="preserve">Suh et al. 2012 Dormant </t>
  </si>
  <si>
    <t>Suh et al. Developing</t>
  </si>
  <si>
    <t>Afu4g06620</t>
  </si>
  <si>
    <t>Afu1g06830</t>
  </si>
  <si>
    <t>Afu3g08440</t>
  </si>
  <si>
    <t>Afu2g16370</t>
  </si>
  <si>
    <t>Afu1g13570</t>
  </si>
  <si>
    <t>Afu1g03100</t>
  </si>
  <si>
    <t>Afu2g03610</t>
  </si>
  <si>
    <t>Afu4g08960</t>
  </si>
  <si>
    <t>Afu3g06530</t>
  </si>
  <si>
    <t>Afu7g05650</t>
  </si>
  <si>
    <t>Afu1g13490</t>
  </si>
  <si>
    <t>Afu6g08810</t>
  </si>
  <si>
    <t>Afu4g13120</t>
  </si>
  <si>
    <t>Afu2g10750</t>
  </si>
  <si>
    <t>Afu2g15590</t>
  </si>
  <si>
    <t>Afu2g16090</t>
  </si>
  <si>
    <t>Afu4g03630</t>
  </si>
  <si>
    <t>Uncharacterized Protein</t>
  </si>
  <si>
    <t>Exo-beta-1,3-glucanase; secreted protein; predicted secretory signal sequence; Uncharacterized Protein</t>
  </si>
  <si>
    <t>Adenosine deaminase family protein; secreted protein; predicted secretory signal sequence; Uncharacterized Protein</t>
  </si>
  <si>
    <t>Transcriptional corepressor; Uncharacterized Protein</t>
  </si>
  <si>
    <t>Predicted adhesin-like protein</t>
  </si>
  <si>
    <t>FAD-dependant oxygenase; secreted protein</t>
  </si>
  <si>
    <t>60s ribosomal protein L24</t>
  </si>
  <si>
    <t>Putative isovaleryl-CoA dehydrogenase</t>
  </si>
  <si>
    <t>ccpA</t>
  </si>
  <si>
    <t>Average PSMs /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color rgb="FF000000"/>
      <name val="Arial Unicode MS"/>
      <family val="2"/>
    </font>
    <font>
      <sz val="10"/>
      <color rgb="FF000000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Border="1"/>
    <xf numFmtId="0" fontId="1" fillId="0" borderId="1" xfId="0" applyFont="1" applyBorder="1"/>
    <xf numFmtId="0" fontId="0" fillId="0" borderId="1" xfId="0" applyBorder="1"/>
    <xf numFmtId="0" fontId="0" fillId="0" borderId="0" xfId="0" applyBorder="1" applyAlignment="1">
      <alignment horizontal="center"/>
    </xf>
    <xf numFmtId="0" fontId="1" fillId="0" borderId="2" xfId="0" applyFont="1" applyBorder="1"/>
    <xf numFmtId="0" fontId="0" fillId="0" borderId="3" xfId="0" applyBorder="1"/>
    <xf numFmtId="0" fontId="2" fillId="0" borderId="2" xfId="0" applyFont="1" applyBorder="1"/>
    <xf numFmtId="0" fontId="0" fillId="0" borderId="4" xfId="0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2" fillId="0" borderId="6" xfId="0" applyFont="1" applyBorder="1"/>
    <xf numFmtId="0" fontId="1" fillId="0" borderId="7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1" fillId="0" borderId="3" xfId="0" applyFont="1" applyBorder="1" applyAlignment="1">
      <alignment horizontal="center"/>
    </xf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8" xfId="0" applyFont="1" applyBorder="1" applyAlignment="1">
      <alignment horizontal="center"/>
    </xf>
    <xf numFmtId="0" fontId="1" fillId="0" borderId="11" xfId="0" applyFont="1" applyBorder="1"/>
    <xf numFmtId="0" fontId="1" fillId="0" borderId="2" xfId="0" applyFont="1" applyBorder="1" applyAlignment="1">
      <alignment horizontal="left"/>
    </xf>
    <xf numFmtId="0" fontId="0" fillId="0" borderId="12" xfId="0" applyFont="1" applyBorder="1"/>
    <xf numFmtId="0" fontId="0" fillId="0" borderId="0" xfId="0" applyFont="1" applyBorder="1"/>
    <xf numFmtId="0" fontId="0" fillId="0" borderId="12" xfId="0" applyBorder="1"/>
    <xf numFmtId="0" fontId="1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0" fillId="0" borderId="5" xfId="0" applyBorder="1"/>
    <xf numFmtId="0" fontId="7" fillId="0" borderId="0" xfId="0" applyFont="1"/>
    <xf numFmtId="0" fontId="8" fillId="0" borderId="0" xfId="0" applyFont="1"/>
    <xf numFmtId="164" fontId="0" fillId="0" borderId="1" xfId="0" applyNumberFormat="1" applyBorder="1"/>
    <xf numFmtId="164" fontId="0" fillId="0" borderId="0" xfId="0" applyNumberFormat="1"/>
    <xf numFmtId="1" fontId="0" fillId="0" borderId="0" xfId="0" applyNumberFormat="1"/>
  </cellXfs>
  <cellStyles count="1">
    <cellStyle name="Standard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706"/>
  <sheetViews>
    <sheetView tabSelected="1" workbookViewId="0">
      <pane xSplit="1" topLeftCell="B1" activePane="topRight" state="frozen"/>
      <selection pane="topRight" activeCell="C11" sqref="C11"/>
    </sheetView>
  </sheetViews>
  <sheetFormatPr baseColWidth="10" defaultRowHeight="15" x14ac:dyDescent="0.25"/>
  <cols>
    <col min="78" max="78" width="24.7109375" bestFit="1" customWidth="1"/>
    <col min="79" max="79" width="24.7109375" customWidth="1"/>
    <col min="85" max="85" width="17.85546875" customWidth="1"/>
    <col min="86" max="86" width="17.28515625" customWidth="1"/>
  </cols>
  <sheetData>
    <row r="1" spans="1:86" x14ac:dyDescent="0.25">
      <c r="A1" s="1"/>
      <c r="B1" s="1"/>
      <c r="C1" s="2" t="s">
        <v>0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2" t="s">
        <v>1</v>
      </c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2" t="s">
        <v>1587</v>
      </c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2" t="s">
        <v>2</v>
      </c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3"/>
      <c r="BV1" s="1"/>
      <c r="BW1" s="1"/>
      <c r="BX1" s="1"/>
      <c r="BY1" s="1"/>
      <c r="BZ1" s="1"/>
      <c r="CA1" s="1"/>
      <c r="CB1" s="1"/>
      <c r="CC1" s="1"/>
      <c r="CD1" s="1"/>
      <c r="CE1" s="4"/>
      <c r="CF1" s="4"/>
      <c r="CG1" s="1"/>
      <c r="CH1" s="1"/>
    </row>
    <row r="2" spans="1:86" x14ac:dyDescent="0.25">
      <c r="A2" s="1"/>
      <c r="B2" s="1"/>
      <c r="C2" s="5" t="s">
        <v>3</v>
      </c>
      <c r="D2" s="6"/>
      <c r="E2" s="6"/>
      <c r="F2" s="5" t="s">
        <v>4</v>
      </c>
      <c r="G2" s="6"/>
      <c r="H2" s="6"/>
      <c r="I2" s="7"/>
      <c r="J2" s="6"/>
      <c r="K2" s="6"/>
      <c r="L2" s="6"/>
      <c r="M2" s="6"/>
      <c r="N2" s="6"/>
      <c r="O2" s="6"/>
      <c r="P2" s="6"/>
      <c r="Q2" s="6"/>
      <c r="R2" s="7"/>
      <c r="S2" s="6"/>
      <c r="T2" s="6"/>
      <c r="U2" s="6"/>
      <c r="V2" s="6"/>
      <c r="W2" s="6"/>
      <c r="X2" s="6"/>
      <c r="Y2" s="6"/>
      <c r="Z2" s="6"/>
      <c r="AA2" s="5" t="s">
        <v>4</v>
      </c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8"/>
      <c r="AS2" s="5" t="s">
        <v>5</v>
      </c>
      <c r="AT2" s="6"/>
      <c r="AU2" s="6"/>
      <c r="AV2" s="6"/>
      <c r="AW2" s="6"/>
      <c r="AX2" s="6"/>
      <c r="AY2" s="6"/>
      <c r="AZ2" s="6"/>
      <c r="BA2" s="5" t="s">
        <v>6</v>
      </c>
      <c r="BB2" s="6"/>
      <c r="BC2" s="6"/>
      <c r="BD2" s="6"/>
      <c r="BE2" s="6"/>
      <c r="BF2" s="8"/>
      <c r="BG2" s="5" t="s">
        <v>5</v>
      </c>
      <c r="BH2" s="6"/>
      <c r="BI2" s="6"/>
      <c r="BJ2" s="6"/>
      <c r="BK2" s="6"/>
      <c r="BL2" s="6"/>
      <c r="BM2" s="6"/>
      <c r="BN2" s="6"/>
      <c r="BO2" s="5" t="s">
        <v>6</v>
      </c>
      <c r="BP2" s="6"/>
      <c r="BQ2" s="6"/>
      <c r="BR2" s="6"/>
      <c r="BS2" s="6"/>
      <c r="BT2" s="8"/>
      <c r="BU2" s="3"/>
      <c r="BV2" s="1"/>
      <c r="BW2" s="1"/>
      <c r="BX2" s="1"/>
      <c r="BY2" s="1"/>
      <c r="BZ2" s="1"/>
      <c r="CA2" s="1"/>
      <c r="CB2" s="1"/>
      <c r="CC2" s="1"/>
      <c r="CD2" s="1"/>
      <c r="CE2" s="4"/>
      <c r="CF2" s="4"/>
      <c r="CG2" s="1"/>
      <c r="CH2" s="1"/>
    </row>
    <row r="3" spans="1:86" x14ac:dyDescent="0.25">
      <c r="A3" s="9"/>
      <c r="B3" s="9"/>
      <c r="C3" s="10" t="s">
        <v>7</v>
      </c>
      <c r="D3" s="11"/>
      <c r="E3" s="11"/>
      <c r="F3" s="10" t="s">
        <v>8</v>
      </c>
      <c r="G3" s="11"/>
      <c r="H3" s="11"/>
      <c r="I3" s="10" t="s">
        <v>9</v>
      </c>
      <c r="J3" s="11"/>
      <c r="K3" s="11"/>
      <c r="L3" s="10" t="s">
        <v>10</v>
      </c>
      <c r="M3" s="11"/>
      <c r="N3" s="11"/>
      <c r="O3" s="10" t="s">
        <v>11</v>
      </c>
      <c r="P3" s="11"/>
      <c r="Q3" s="11"/>
      <c r="R3" s="10" t="s">
        <v>9</v>
      </c>
      <c r="S3" s="11"/>
      <c r="T3" s="11"/>
      <c r="U3" s="10" t="s">
        <v>10</v>
      </c>
      <c r="V3" s="11"/>
      <c r="W3" s="11"/>
      <c r="X3" s="10" t="s">
        <v>11</v>
      </c>
      <c r="Y3" s="11"/>
      <c r="Z3" s="11"/>
      <c r="AA3" s="10" t="s">
        <v>9</v>
      </c>
      <c r="AB3" s="11"/>
      <c r="AC3" s="11"/>
      <c r="AD3" s="5" t="s">
        <v>10</v>
      </c>
      <c r="AE3" s="11"/>
      <c r="AF3" s="11"/>
      <c r="AG3" s="10" t="s">
        <v>11</v>
      </c>
      <c r="AH3" s="11"/>
      <c r="AI3" s="11"/>
      <c r="AJ3" s="10" t="s">
        <v>9</v>
      </c>
      <c r="AK3" s="11"/>
      <c r="AL3" s="11"/>
      <c r="AM3" s="10" t="s">
        <v>10</v>
      </c>
      <c r="AN3" s="11"/>
      <c r="AO3" s="11"/>
      <c r="AP3" s="10" t="s">
        <v>11</v>
      </c>
      <c r="AQ3" s="11"/>
      <c r="AR3" s="11"/>
      <c r="AS3" s="10" t="s">
        <v>12</v>
      </c>
      <c r="AT3" s="10" t="s">
        <v>13</v>
      </c>
      <c r="AU3" s="12"/>
      <c r="AV3" s="11"/>
      <c r="AW3" s="11"/>
      <c r="AX3" s="12"/>
      <c r="AY3" s="11"/>
      <c r="AZ3" s="11"/>
      <c r="BA3" s="10" t="s">
        <v>13</v>
      </c>
      <c r="BB3" s="11"/>
      <c r="BC3" s="11"/>
      <c r="BD3" s="11"/>
      <c r="BE3" s="11"/>
      <c r="BF3" s="11"/>
      <c r="BG3" s="10" t="s">
        <v>12</v>
      </c>
      <c r="BH3" s="10" t="s">
        <v>14</v>
      </c>
      <c r="BI3" s="12"/>
      <c r="BJ3" s="11"/>
      <c r="BK3" s="13"/>
      <c r="BL3" s="12"/>
      <c r="BM3" s="11"/>
      <c r="BN3" s="13"/>
      <c r="BO3" s="5" t="s">
        <v>14</v>
      </c>
      <c r="BP3" s="14"/>
      <c r="BQ3" s="14"/>
      <c r="BR3" s="14"/>
      <c r="BS3" s="14"/>
      <c r="BT3" s="15"/>
      <c r="BU3" s="2"/>
      <c r="BV3" s="9"/>
      <c r="BW3" s="9"/>
      <c r="BX3" s="9"/>
      <c r="BY3" s="9"/>
      <c r="BZ3" s="9"/>
      <c r="CA3" s="9"/>
      <c r="CB3" s="9"/>
      <c r="CC3" s="9"/>
      <c r="CD3" s="9"/>
      <c r="CE3" s="16"/>
      <c r="CF3" s="16"/>
      <c r="CG3" s="9"/>
      <c r="CH3" s="9"/>
    </row>
    <row r="4" spans="1:86" x14ac:dyDescent="0.25">
      <c r="A4" s="14"/>
      <c r="B4" s="14"/>
      <c r="C4" s="7" t="s">
        <v>15</v>
      </c>
      <c r="D4" s="14"/>
      <c r="E4" s="14"/>
      <c r="F4" s="7" t="s">
        <v>15</v>
      </c>
      <c r="G4" s="14"/>
      <c r="H4" s="14"/>
      <c r="I4" s="7" t="s">
        <v>16</v>
      </c>
      <c r="J4" s="14"/>
      <c r="K4" s="14"/>
      <c r="L4" s="7" t="s">
        <v>16</v>
      </c>
      <c r="M4" s="14"/>
      <c r="N4" s="14"/>
      <c r="O4" s="7" t="s">
        <v>16</v>
      </c>
      <c r="P4" s="14"/>
      <c r="Q4" s="14"/>
      <c r="R4" s="7" t="s">
        <v>15</v>
      </c>
      <c r="S4" s="14"/>
      <c r="T4" s="14"/>
      <c r="U4" s="7" t="s">
        <v>15</v>
      </c>
      <c r="V4" s="14"/>
      <c r="W4" s="14"/>
      <c r="X4" s="7" t="s">
        <v>15</v>
      </c>
      <c r="Y4" s="14"/>
      <c r="Z4" s="14"/>
      <c r="AA4" s="7" t="s">
        <v>16</v>
      </c>
      <c r="AB4" s="14"/>
      <c r="AC4" s="14"/>
      <c r="AD4" s="7" t="s">
        <v>16</v>
      </c>
      <c r="AE4" s="14"/>
      <c r="AF4" s="14"/>
      <c r="AG4" s="7" t="s">
        <v>16</v>
      </c>
      <c r="AH4" s="14"/>
      <c r="AI4" s="14"/>
      <c r="AJ4" s="7" t="s">
        <v>15</v>
      </c>
      <c r="AK4" s="14"/>
      <c r="AL4" s="14"/>
      <c r="AM4" s="7" t="s">
        <v>15</v>
      </c>
      <c r="AN4" s="14"/>
      <c r="AO4" s="14"/>
      <c r="AP4" s="7" t="s">
        <v>15</v>
      </c>
      <c r="AQ4" s="14"/>
      <c r="AR4" s="14"/>
      <c r="AS4" s="7" t="s">
        <v>15</v>
      </c>
      <c r="AT4" s="7" t="s">
        <v>15</v>
      </c>
      <c r="AU4" s="17" t="s">
        <v>16</v>
      </c>
      <c r="AV4" s="17" t="s">
        <v>16</v>
      </c>
      <c r="AW4" s="17" t="s">
        <v>16</v>
      </c>
      <c r="AX4" s="17" t="s">
        <v>15</v>
      </c>
      <c r="AY4" s="17" t="s">
        <v>15</v>
      </c>
      <c r="AZ4" s="17" t="s">
        <v>15</v>
      </c>
      <c r="BA4" s="7" t="s">
        <v>16</v>
      </c>
      <c r="BB4" s="17" t="s">
        <v>16</v>
      </c>
      <c r="BC4" s="17" t="s">
        <v>16</v>
      </c>
      <c r="BD4" s="17" t="s">
        <v>15</v>
      </c>
      <c r="BE4" s="17" t="s">
        <v>15</v>
      </c>
      <c r="BF4" s="17" t="s">
        <v>15</v>
      </c>
      <c r="BG4" s="7" t="s">
        <v>15</v>
      </c>
      <c r="BH4" s="7" t="s">
        <v>15</v>
      </c>
      <c r="BI4" s="17" t="s">
        <v>16</v>
      </c>
      <c r="BJ4" s="17" t="s">
        <v>16</v>
      </c>
      <c r="BK4" s="17" t="s">
        <v>16</v>
      </c>
      <c r="BL4" s="17" t="s">
        <v>15</v>
      </c>
      <c r="BM4" s="17" t="s">
        <v>15</v>
      </c>
      <c r="BN4" s="18" t="s">
        <v>15</v>
      </c>
      <c r="BO4" s="17" t="s">
        <v>16</v>
      </c>
      <c r="BP4" s="17" t="s">
        <v>16</v>
      </c>
      <c r="BQ4" s="17" t="s">
        <v>16</v>
      </c>
      <c r="BR4" s="17" t="s">
        <v>15</v>
      </c>
      <c r="BS4" s="17" t="s">
        <v>15</v>
      </c>
      <c r="BT4" s="18" t="s">
        <v>15</v>
      </c>
      <c r="BU4" s="5" t="s">
        <v>1519</v>
      </c>
      <c r="BV4" s="14"/>
      <c r="BW4" s="14"/>
      <c r="BX4" s="14"/>
      <c r="BY4" s="14"/>
      <c r="BZ4" s="14"/>
      <c r="CA4" s="14"/>
      <c r="CB4" s="14"/>
      <c r="CC4" s="14"/>
      <c r="CD4" s="14"/>
      <c r="CE4" s="19"/>
      <c r="CF4" s="19"/>
      <c r="CG4" s="14"/>
      <c r="CH4" s="15"/>
    </row>
    <row r="5" spans="1:86" x14ac:dyDescent="0.25">
      <c r="A5" s="20" t="s">
        <v>17</v>
      </c>
      <c r="B5" s="20" t="s">
        <v>18</v>
      </c>
      <c r="C5" s="21" t="s">
        <v>19</v>
      </c>
      <c r="D5" s="20" t="s">
        <v>20</v>
      </c>
      <c r="E5" s="20" t="s">
        <v>21</v>
      </c>
      <c r="F5" s="21" t="s">
        <v>19</v>
      </c>
      <c r="G5" s="20" t="s">
        <v>20</v>
      </c>
      <c r="H5" s="20" t="s">
        <v>21</v>
      </c>
      <c r="I5" s="5" t="s">
        <v>19</v>
      </c>
      <c r="J5" s="20" t="s">
        <v>20</v>
      </c>
      <c r="K5" s="20" t="s">
        <v>21</v>
      </c>
      <c r="L5" s="5" t="s">
        <v>19</v>
      </c>
      <c r="M5" s="20" t="s">
        <v>20</v>
      </c>
      <c r="N5" s="20" t="s">
        <v>21</v>
      </c>
      <c r="O5" s="5" t="s">
        <v>19</v>
      </c>
      <c r="P5" s="20" t="s">
        <v>20</v>
      </c>
      <c r="Q5" s="20" t="s">
        <v>21</v>
      </c>
      <c r="R5" s="5" t="s">
        <v>19</v>
      </c>
      <c r="S5" s="20" t="s">
        <v>20</v>
      </c>
      <c r="T5" s="20" t="s">
        <v>21</v>
      </c>
      <c r="U5" s="21" t="s">
        <v>19</v>
      </c>
      <c r="V5" s="20" t="s">
        <v>20</v>
      </c>
      <c r="W5" s="20" t="s">
        <v>21</v>
      </c>
      <c r="X5" s="5" t="s">
        <v>19</v>
      </c>
      <c r="Y5" s="20" t="s">
        <v>20</v>
      </c>
      <c r="Z5" s="20" t="s">
        <v>21</v>
      </c>
      <c r="AA5" s="5" t="s">
        <v>19</v>
      </c>
      <c r="AB5" s="20" t="s">
        <v>20</v>
      </c>
      <c r="AC5" s="20" t="s">
        <v>21</v>
      </c>
      <c r="AD5" s="5" t="s">
        <v>19</v>
      </c>
      <c r="AE5" s="20" t="s">
        <v>20</v>
      </c>
      <c r="AF5" s="20" t="s">
        <v>21</v>
      </c>
      <c r="AG5" s="5" t="s">
        <v>19</v>
      </c>
      <c r="AH5" s="20" t="s">
        <v>20</v>
      </c>
      <c r="AI5" s="20" t="s">
        <v>21</v>
      </c>
      <c r="AJ5" s="5" t="s">
        <v>19</v>
      </c>
      <c r="AK5" s="20" t="s">
        <v>20</v>
      </c>
      <c r="AL5" s="20" t="s">
        <v>21</v>
      </c>
      <c r="AM5" s="5" t="s">
        <v>19</v>
      </c>
      <c r="AN5" s="20" t="s">
        <v>20</v>
      </c>
      <c r="AO5" s="20" t="s">
        <v>21</v>
      </c>
      <c r="AP5" s="5" t="s">
        <v>19</v>
      </c>
      <c r="AQ5" s="20" t="s">
        <v>20</v>
      </c>
      <c r="AR5" s="20" t="s">
        <v>21</v>
      </c>
      <c r="AS5" s="21" t="s">
        <v>8</v>
      </c>
      <c r="AT5" s="5" t="s">
        <v>8</v>
      </c>
      <c r="AU5" s="20" t="s">
        <v>9</v>
      </c>
      <c r="AV5" s="20" t="s">
        <v>10</v>
      </c>
      <c r="AW5" s="20" t="s">
        <v>11</v>
      </c>
      <c r="AX5" s="20" t="s">
        <v>9</v>
      </c>
      <c r="AY5" s="20" t="s">
        <v>10</v>
      </c>
      <c r="AZ5" s="20" t="s">
        <v>11</v>
      </c>
      <c r="BA5" s="21" t="s">
        <v>9</v>
      </c>
      <c r="BB5" s="20" t="s">
        <v>10</v>
      </c>
      <c r="BC5" s="20" t="s">
        <v>11</v>
      </c>
      <c r="BD5" s="20" t="s">
        <v>9</v>
      </c>
      <c r="BE5" s="20" t="s">
        <v>10</v>
      </c>
      <c r="BF5" s="20" t="s">
        <v>11</v>
      </c>
      <c r="BG5" s="5" t="s">
        <v>8</v>
      </c>
      <c r="BH5" s="21" t="s">
        <v>8</v>
      </c>
      <c r="BI5" s="20" t="s">
        <v>9</v>
      </c>
      <c r="BJ5" s="20" t="s">
        <v>10</v>
      </c>
      <c r="BK5" s="22" t="s">
        <v>11</v>
      </c>
      <c r="BL5" s="20" t="s">
        <v>9</v>
      </c>
      <c r="BM5" s="20" t="s">
        <v>10</v>
      </c>
      <c r="BN5" s="22" t="s">
        <v>11</v>
      </c>
      <c r="BO5" s="20" t="s">
        <v>9</v>
      </c>
      <c r="BP5" s="20" t="s">
        <v>10</v>
      </c>
      <c r="BQ5" s="22" t="s">
        <v>11</v>
      </c>
      <c r="BR5" s="20" t="s">
        <v>9</v>
      </c>
      <c r="BS5" s="20" t="s">
        <v>10</v>
      </c>
      <c r="BT5" s="20" t="s">
        <v>11</v>
      </c>
      <c r="BU5" s="25" t="s">
        <v>22</v>
      </c>
      <c r="BV5" s="20" t="s">
        <v>23</v>
      </c>
      <c r="BW5" s="20" t="s">
        <v>24</v>
      </c>
      <c r="BX5" s="20" t="s">
        <v>25</v>
      </c>
      <c r="BY5" s="21" t="s">
        <v>33</v>
      </c>
      <c r="BZ5" s="20" t="s">
        <v>1559</v>
      </c>
      <c r="CA5" s="20" t="s">
        <v>1560</v>
      </c>
      <c r="CB5" s="21" t="s">
        <v>26</v>
      </c>
      <c r="CC5" s="20" t="s">
        <v>27</v>
      </c>
      <c r="CD5" s="20" t="s">
        <v>28</v>
      </c>
      <c r="CE5" s="23" t="s">
        <v>29</v>
      </c>
      <c r="CF5" s="23" t="s">
        <v>30</v>
      </c>
      <c r="CG5" s="20" t="s">
        <v>31</v>
      </c>
      <c r="CH5" s="24" t="s">
        <v>32</v>
      </c>
    </row>
    <row r="6" spans="1:86" x14ac:dyDescent="0.25">
      <c r="A6" s="29" t="s">
        <v>34</v>
      </c>
      <c r="B6" t="s">
        <v>725</v>
      </c>
      <c r="C6" s="3">
        <v>192</v>
      </c>
      <c r="D6">
        <v>19</v>
      </c>
      <c r="E6">
        <v>22</v>
      </c>
      <c r="F6" s="3">
        <v>67</v>
      </c>
      <c r="G6">
        <v>86</v>
      </c>
      <c r="H6">
        <v>124</v>
      </c>
      <c r="I6" s="3">
        <v>108</v>
      </c>
      <c r="J6">
        <v>113</v>
      </c>
      <c r="K6">
        <v>180</v>
      </c>
      <c r="L6" s="3">
        <v>235</v>
      </c>
      <c r="M6">
        <v>213</v>
      </c>
      <c r="N6">
        <v>329</v>
      </c>
      <c r="O6" s="3">
        <v>68</v>
      </c>
      <c r="P6">
        <v>105</v>
      </c>
      <c r="Q6">
        <v>106</v>
      </c>
      <c r="R6" s="3">
        <v>42</v>
      </c>
      <c r="S6">
        <v>93</v>
      </c>
      <c r="T6">
        <v>145</v>
      </c>
      <c r="U6" s="3">
        <v>51</v>
      </c>
      <c r="V6">
        <v>68</v>
      </c>
      <c r="W6">
        <v>116</v>
      </c>
      <c r="X6" s="3">
        <v>62</v>
      </c>
      <c r="Y6">
        <v>0</v>
      </c>
      <c r="Z6">
        <v>142</v>
      </c>
      <c r="AA6" s="3">
        <v>235</v>
      </c>
      <c r="AB6">
        <v>385</v>
      </c>
      <c r="AC6">
        <v>420</v>
      </c>
      <c r="AD6" s="3">
        <v>366</v>
      </c>
      <c r="AE6">
        <v>384</v>
      </c>
      <c r="AF6">
        <v>451</v>
      </c>
      <c r="AG6" s="3">
        <v>360</v>
      </c>
      <c r="AH6">
        <v>432</v>
      </c>
      <c r="AI6">
        <v>508</v>
      </c>
      <c r="AJ6" s="3">
        <v>282</v>
      </c>
      <c r="AK6">
        <v>372</v>
      </c>
      <c r="AL6">
        <v>415</v>
      </c>
      <c r="AM6" s="3">
        <v>317</v>
      </c>
      <c r="AN6">
        <v>354</v>
      </c>
      <c r="AO6">
        <v>490</v>
      </c>
      <c r="AP6" s="3">
        <v>304</v>
      </c>
      <c r="AQ6">
        <v>407</v>
      </c>
      <c r="AR6">
        <v>501</v>
      </c>
      <c r="AS6">
        <v>0.48846960167714887</v>
      </c>
      <c r="AT6" s="3">
        <v>0.58071278825995809</v>
      </c>
      <c r="AU6">
        <v>0.84067085953878395</v>
      </c>
      <c r="AV6">
        <v>1.628930817610063</v>
      </c>
      <c r="AW6">
        <v>0.58490566037735847</v>
      </c>
      <c r="AX6">
        <v>0.58700209643605872</v>
      </c>
      <c r="AY6">
        <v>0.49266247379454925</v>
      </c>
      <c r="AZ6">
        <v>0.42767295597484278</v>
      </c>
      <c r="BA6" s="32">
        <v>2.1802935010482183</v>
      </c>
      <c r="BB6">
        <v>2.5178197064989516</v>
      </c>
      <c r="BC6">
        <v>2.7253668763102725</v>
      </c>
      <c r="BD6">
        <v>2.241090146750524</v>
      </c>
      <c r="BE6">
        <v>2.4339622641509435</v>
      </c>
      <c r="BF6">
        <v>2.540880503144654</v>
      </c>
      <c r="BG6" s="35">
        <v>0.12576581390533736</v>
      </c>
      <c r="BH6" s="36">
        <v>0.23351940736136087</v>
      </c>
      <c r="BI6">
        <v>9.8816603025892305E-2</v>
      </c>
      <c r="BJ6">
        <v>6.8678467360327428E-2</v>
      </c>
      <c r="BK6">
        <v>0.13800872458935984</v>
      </c>
      <c r="BL6">
        <v>0.25611804928631882</v>
      </c>
      <c r="BM6">
        <v>0.16099583538407408</v>
      </c>
      <c r="BN6">
        <v>0.2763762555416141</v>
      </c>
      <c r="BO6" s="32">
        <v>8.1321356398451811E-2</v>
      </c>
      <c r="BP6">
        <v>4.9129038189704342E-2</v>
      </c>
      <c r="BQ6">
        <v>0.10183232834812839</v>
      </c>
      <c r="BR6">
        <v>6.9810557440347268E-2</v>
      </c>
      <c r="BS6">
        <v>8.3126712389182372E-2</v>
      </c>
      <c r="BT6">
        <v>6.750743472981123E-2</v>
      </c>
      <c r="BU6" s="3">
        <v>0</v>
      </c>
      <c r="BV6" t="s">
        <v>1555</v>
      </c>
      <c r="BW6" t="s">
        <v>1557</v>
      </c>
      <c r="BX6" t="s">
        <v>1517</v>
      </c>
      <c r="BY6" t="s">
        <v>1517</v>
      </c>
      <c r="BZ6" t="s">
        <v>1553</v>
      </c>
      <c r="CA6" t="s">
        <v>1553</v>
      </c>
      <c r="CB6" t="s">
        <v>726</v>
      </c>
      <c r="CC6">
        <v>2473524</v>
      </c>
      <c r="CD6">
        <v>2474105</v>
      </c>
      <c r="CE6" t="s">
        <v>1517</v>
      </c>
      <c r="CF6">
        <v>159</v>
      </c>
      <c r="CG6" t="s">
        <v>931</v>
      </c>
      <c r="CH6" t="s">
        <v>932</v>
      </c>
    </row>
    <row r="7" spans="1:86" x14ac:dyDescent="0.25">
      <c r="A7" s="29" t="s">
        <v>226</v>
      </c>
      <c r="B7" t="s">
        <v>807</v>
      </c>
      <c r="C7" s="3">
        <v>4</v>
      </c>
      <c r="D7">
        <v>27</v>
      </c>
      <c r="E7">
        <v>21</v>
      </c>
      <c r="F7" s="3">
        <v>0</v>
      </c>
      <c r="G7">
        <v>0</v>
      </c>
      <c r="H7">
        <v>0</v>
      </c>
      <c r="I7" s="3">
        <v>0</v>
      </c>
      <c r="J7">
        <v>0</v>
      </c>
      <c r="K7">
        <v>0</v>
      </c>
      <c r="L7" s="3">
        <v>0</v>
      </c>
      <c r="M7">
        <v>39</v>
      </c>
      <c r="N7">
        <v>18</v>
      </c>
      <c r="O7" s="3">
        <v>0</v>
      </c>
      <c r="P7">
        <v>0</v>
      </c>
      <c r="Q7">
        <v>0</v>
      </c>
      <c r="R7" s="3">
        <v>0</v>
      </c>
      <c r="S7">
        <v>0</v>
      </c>
      <c r="T7">
        <v>0</v>
      </c>
      <c r="U7" s="3">
        <v>0</v>
      </c>
      <c r="V7">
        <v>0</v>
      </c>
      <c r="W7">
        <v>0</v>
      </c>
      <c r="X7" s="3">
        <v>0</v>
      </c>
      <c r="Y7">
        <v>0</v>
      </c>
      <c r="Z7">
        <v>0</v>
      </c>
      <c r="AA7" s="3">
        <v>0</v>
      </c>
      <c r="AB7">
        <v>6</v>
      </c>
      <c r="AC7">
        <v>10</v>
      </c>
      <c r="AD7" s="3">
        <v>15</v>
      </c>
      <c r="AE7">
        <v>0</v>
      </c>
      <c r="AF7">
        <v>10</v>
      </c>
      <c r="AG7" s="3">
        <v>0</v>
      </c>
      <c r="AH7">
        <v>0</v>
      </c>
      <c r="AI7">
        <v>0</v>
      </c>
      <c r="AJ7" s="3">
        <v>6</v>
      </c>
      <c r="AK7">
        <v>12</v>
      </c>
      <c r="AL7">
        <v>21</v>
      </c>
      <c r="AM7" s="3">
        <v>12</v>
      </c>
      <c r="AN7">
        <v>12</v>
      </c>
      <c r="AO7">
        <v>6</v>
      </c>
      <c r="AP7" s="3">
        <v>6</v>
      </c>
      <c r="AQ7">
        <v>15</v>
      </c>
      <c r="AR7">
        <v>27</v>
      </c>
      <c r="AS7">
        <v>0.25120772946859904</v>
      </c>
      <c r="AT7" s="3">
        <v>0</v>
      </c>
      <c r="AU7">
        <v>0</v>
      </c>
      <c r="AV7">
        <v>0.27536231884057971</v>
      </c>
      <c r="AW7">
        <v>0</v>
      </c>
      <c r="AX7">
        <v>0</v>
      </c>
      <c r="AY7">
        <v>0</v>
      </c>
      <c r="AZ7">
        <v>0</v>
      </c>
      <c r="BA7" s="3">
        <v>7.7294685990338161E-2</v>
      </c>
      <c r="BB7">
        <v>0.12077294685990339</v>
      </c>
      <c r="BC7">
        <v>0</v>
      </c>
      <c r="BD7">
        <v>0.18840579710144928</v>
      </c>
      <c r="BE7">
        <v>0.14492753623188406</v>
      </c>
      <c r="BF7">
        <v>0.2318840579710145</v>
      </c>
      <c r="BG7" s="35">
        <v>6.4678220399908518E-2</v>
      </c>
      <c r="BH7" s="37">
        <v>0</v>
      </c>
      <c r="BI7">
        <v>0</v>
      </c>
      <c r="BJ7">
        <v>1.1609739236503228E-2</v>
      </c>
      <c r="BK7">
        <v>0</v>
      </c>
      <c r="BL7">
        <v>0</v>
      </c>
      <c r="BM7">
        <v>0</v>
      </c>
      <c r="BN7">
        <v>0</v>
      </c>
      <c r="BO7" s="3">
        <v>2.8829644743263846E-3</v>
      </c>
      <c r="BP7">
        <v>2.3565860189464671E-3</v>
      </c>
      <c r="BQ7">
        <v>0</v>
      </c>
      <c r="BR7">
        <v>5.8688909679585882E-3</v>
      </c>
      <c r="BS7">
        <v>4.9496862786503381E-3</v>
      </c>
      <c r="BT7">
        <v>6.160816256013767E-3</v>
      </c>
      <c r="BU7" s="3">
        <v>0</v>
      </c>
      <c r="BV7" t="s">
        <v>1554</v>
      </c>
      <c r="BW7" t="s">
        <v>1553</v>
      </c>
      <c r="BX7" t="s">
        <v>1553</v>
      </c>
      <c r="BY7" t="s">
        <v>1553</v>
      </c>
      <c r="BZ7" t="s">
        <v>1517</v>
      </c>
      <c r="CA7" t="s">
        <v>1553</v>
      </c>
      <c r="CB7" t="s">
        <v>726</v>
      </c>
      <c r="CC7">
        <v>3705868</v>
      </c>
      <c r="CD7">
        <v>3706130</v>
      </c>
      <c r="CE7" t="s">
        <v>1518</v>
      </c>
      <c r="CF7">
        <v>69</v>
      </c>
      <c r="CG7" t="s">
        <v>933</v>
      </c>
      <c r="CH7" t="s">
        <v>1105</v>
      </c>
    </row>
    <row r="8" spans="1:86" x14ac:dyDescent="0.25">
      <c r="A8" s="34" t="s">
        <v>36</v>
      </c>
      <c r="B8" s="33" t="s">
        <v>1586</v>
      </c>
      <c r="C8" s="3">
        <v>82</v>
      </c>
      <c r="D8">
        <v>30</v>
      </c>
      <c r="E8">
        <v>58</v>
      </c>
      <c r="F8" s="3">
        <v>43</v>
      </c>
      <c r="G8">
        <v>34</v>
      </c>
      <c r="H8">
        <v>33</v>
      </c>
      <c r="I8" s="3">
        <v>16</v>
      </c>
      <c r="J8">
        <v>88</v>
      </c>
      <c r="K8">
        <v>161</v>
      </c>
      <c r="L8" s="3">
        <v>0</v>
      </c>
      <c r="M8">
        <v>0</v>
      </c>
      <c r="N8">
        <v>0</v>
      </c>
      <c r="O8" s="3">
        <v>0</v>
      </c>
      <c r="P8">
        <v>53</v>
      </c>
      <c r="Q8">
        <v>51</v>
      </c>
      <c r="R8" s="3">
        <v>0</v>
      </c>
      <c r="S8">
        <v>0</v>
      </c>
      <c r="T8">
        <v>0</v>
      </c>
      <c r="U8" s="3">
        <v>0</v>
      </c>
      <c r="V8">
        <v>0</v>
      </c>
      <c r="W8">
        <v>0</v>
      </c>
      <c r="X8" s="3">
        <v>0</v>
      </c>
      <c r="Y8">
        <v>0</v>
      </c>
      <c r="Z8">
        <v>0</v>
      </c>
      <c r="AA8" s="3">
        <v>177</v>
      </c>
      <c r="AB8">
        <v>473</v>
      </c>
      <c r="AC8">
        <v>383</v>
      </c>
      <c r="AD8" s="3">
        <v>0</v>
      </c>
      <c r="AE8">
        <v>0</v>
      </c>
      <c r="AF8">
        <v>0</v>
      </c>
      <c r="AG8" s="3">
        <v>179</v>
      </c>
      <c r="AH8">
        <v>273</v>
      </c>
      <c r="AI8">
        <v>330</v>
      </c>
      <c r="AJ8" s="3">
        <v>69</v>
      </c>
      <c r="AK8">
        <v>214</v>
      </c>
      <c r="AL8">
        <v>253</v>
      </c>
      <c r="AM8" s="3">
        <v>0</v>
      </c>
      <c r="AN8">
        <v>0</v>
      </c>
      <c r="AO8">
        <v>0</v>
      </c>
      <c r="AP8" s="3">
        <v>58</v>
      </c>
      <c r="AQ8">
        <v>171</v>
      </c>
      <c r="AR8">
        <v>180</v>
      </c>
      <c r="AS8">
        <v>0.24113475177304963</v>
      </c>
      <c r="AT8" s="3">
        <v>0.15602836879432624</v>
      </c>
      <c r="AU8">
        <v>0.37588652482269502</v>
      </c>
      <c r="AV8">
        <v>0</v>
      </c>
      <c r="AW8">
        <v>0.14751773049645389</v>
      </c>
      <c r="AX8">
        <v>0</v>
      </c>
      <c r="AY8">
        <v>0</v>
      </c>
      <c r="AZ8">
        <v>0</v>
      </c>
      <c r="BA8" s="3">
        <v>1.4652482269503546</v>
      </c>
      <c r="BB8">
        <v>0</v>
      </c>
      <c r="BC8">
        <v>1.1092198581560284</v>
      </c>
      <c r="BD8">
        <v>0.7602836879432624</v>
      </c>
      <c r="BE8">
        <v>0</v>
      </c>
      <c r="BF8">
        <v>0.58014184397163127</v>
      </c>
      <c r="BG8" s="35">
        <v>6.2084740203840173E-2</v>
      </c>
      <c r="BH8" s="36">
        <v>6.2742982329675109E-2</v>
      </c>
      <c r="BI8">
        <v>4.4183557791648245E-2</v>
      </c>
      <c r="BJ8">
        <v>0</v>
      </c>
      <c r="BK8">
        <v>3.4806867533129782E-2</v>
      </c>
      <c r="BL8">
        <v>0</v>
      </c>
      <c r="BM8">
        <v>0</v>
      </c>
      <c r="BN8">
        <v>0</v>
      </c>
      <c r="BO8" s="3">
        <v>5.465134543525578E-2</v>
      </c>
      <c r="BP8">
        <v>0</v>
      </c>
      <c r="BQ8">
        <v>4.144559097266641E-2</v>
      </c>
      <c r="BR8">
        <v>2.3683040213745819E-2</v>
      </c>
      <c r="BS8">
        <v>0</v>
      </c>
      <c r="BT8">
        <v>1.541351024476636E-2</v>
      </c>
      <c r="BU8" s="3">
        <v>0</v>
      </c>
      <c r="BV8" t="s">
        <v>1555</v>
      </c>
      <c r="BW8" t="s">
        <v>1553</v>
      </c>
      <c r="BX8" t="s">
        <v>1553</v>
      </c>
      <c r="BY8" t="s">
        <v>1517</v>
      </c>
      <c r="BZ8" t="s">
        <v>1517</v>
      </c>
      <c r="CA8" t="s">
        <v>1553</v>
      </c>
      <c r="CB8" t="s">
        <v>728</v>
      </c>
      <c r="CC8">
        <v>3635355</v>
      </c>
      <c r="CD8">
        <v>3636111</v>
      </c>
      <c r="CE8" t="s">
        <v>1517</v>
      </c>
      <c r="CF8">
        <v>235</v>
      </c>
      <c r="CG8" t="s">
        <v>933</v>
      </c>
      <c r="CH8" t="s">
        <v>935</v>
      </c>
    </row>
    <row r="9" spans="1:86" x14ac:dyDescent="0.25">
      <c r="A9" s="29" t="s">
        <v>1533</v>
      </c>
      <c r="B9" t="s">
        <v>1533</v>
      </c>
      <c r="C9" s="3">
        <v>11</v>
      </c>
      <c r="D9">
        <v>28</v>
      </c>
      <c r="E9">
        <v>19</v>
      </c>
      <c r="F9" s="3">
        <v>0</v>
      </c>
      <c r="G9">
        <v>0</v>
      </c>
      <c r="H9">
        <v>0</v>
      </c>
      <c r="I9" s="3">
        <v>0</v>
      </c>
      <c r="J9">
        <v>0</v>
      </c>
      <c r="K9">
        <v>0</v>
      </c>
      <c r="L9" s="3">
        <v>0</v>
      </c>
      <c r="M9">
        <v>0</v>
      </c>
      <c r="N9">
        <v>0</v>
      </c>
      <c r="O9" s="3">
        <v>0</v>
      </c>
      <c r="P9">
        <v>0</v>
      </c>
      <c r="Q9">
        <v>0</v>
      </c>
      <c r="R9" s="3">
        <v>0</v>
      </c>
      <c r="S9">
        <v>0</v>
      </c>
      <c r="T9">
        <v>0</v>
      </c>
      <c r="U9" s="3">
        <v>0</v>
      </c>
      <c r="V9">
        <v>0</v>
      </c>
      <c r="W9">
        <v>0</v>
      </c>
      <c r="X9" s="3">
        <v>0</v>
      </c>
      <c r="Y9">
        <v>0</v>
      </c>
      <c r="Z9">
        <v>0</v>
      </c>
      <c r="AA9" s="3">
        <v>0</v>
      </c>
      <c r="AB9">
        <v>0</v>
      </c>
      <c r="AC9">
        <v>0</v>
      </c>
      <c r="AD9" s="3">
        <v>0</v>
      </c>
      <c r="AE9">
        <v>0</v>
      </c>
      <c r="AF9">
        <v>0</v>
      </c>
      <c r="AG9" s="3">
        <v>0</v>
      </c>
      <c r="AH9">
        <v>0</v>
      </c>
      <c r="AI9">
        <v>0</v>
      </c>
      <c r="AJ9" s="3">
        <v>0</v>
      </c>
      <c r="AK9">
        <v>0</v>
      </c>
      <c r="AL9">
        <v>0</v>
      </c>
      <c r="AM9" s="3">
        <v>0</v>
      </c>
      <c r="AN9">
        <v>0</v>
      </c>
      <c r="AO9">
        <v>0</v>
      </c>
      <c r="AP9" s="3">
        <v>0</v>
      </c>
      <c r="AQ9">
        <v>0</v>
      </c>
      <c r="AR9">
        <v>0</v>
      </c>
      <c r="AS9">
        <v>0.13809523809523808</v>
      </c>
      <c r="AT9" s="3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 s="3">
        <v>0</v>
      </c>
      <c r="BB9">
        <v>0</v>
      </c>
      <c r="BC9">
        <v>0</v>
      </c>
      <c r="BD9">
        <v>0</v>
      </c>
      <c r="BE9">
        <v>0</v>
      </c>
      <c r="BF9">
        <v>0</v>
      </c>
      <c r="BG9" s="35">
        <v>3.5555252478081577E-2</v>
      </c>
      <c r="BH9" s="37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 s="3">
        <v>0</v>
      </c>
      <c r="BP9">
        <v>0</v>
      </c>
      <c r="BQ9">
        <v>0</v>
      </c>
      <c r="BR9">
        <v>0</v>
      </c>
      <c r="BS9">
        <v>0</v>
      </c>
      <c r="BT9">
        <v>0</v>
      </c>
      <c r="BU9" s="3">
        <v>0</v>
      </c>
      <c r="BV9" t="s">
        <v>1554</v>
      </c>
      <c r="BW9" t="s">
        <v>1553</v>
      </c>
      <c r="BX9" t="s">
        <v>1553</v>
      </c>
      <c r="BY9" t="s">
        <v>1553</v>
      </c>
      <c r="BZ9" t="s">
        <v>1553</v>
      </c>
      <c r="CA9" t="s">
        <v>1553</v>
      </c>
      <c r="CB9" t="s">
        <v>730</v>
      </c>
      <c r="CC9">
        <v>3035498</v>
      </c>
      <c r="CD9">
        <v>3035974</v>
      </c>
      <c r="CE9" t="s">
        <v>1518</v>
      </c>
      <c r="CF9">
        <v>140</v>
      </c>
      <c r="CG9" t="s">
        <v>933</v>
      </c>
      <c r="CH9" t="s">
        <v>1549</v>
      </c>
    </row>
    <row r="10" spans="1:86" x14ac:dyDescent="0.25">
      <c r="A10" s="29" t="s">
        <v>1525</v>
      </c>
      <c r="B10" t="s">
        <v>1525</v>
      </c>
      <c r="C10" s="3">
        <v>23</v>
      </c>
      <c r="D10">
        <v>8</v>
      </c>
      <c r="E10">
        <v>7</v>
      </c>
      <c r="F10" s="3">
        <v>0</v>
      </c>
      <c r="G10">
        <v>0</v>
      </c>
      <c r="H10">
        <v>0</v>
      </c>
      <c r="I10" s="3">
        <v>0</v>
      </c>
      <c r="J10">
        <v>0</v>
      </c>
      <c r="K10">
        <v>0</v>
      </c>
      <c r="L10" s="3">
        <v>0</v>
      </c>
      <c r="M10">
        <v>6</v>
      </c>
      <c r="N10">
        <v>6</v>
      </c>
      <c r="O10" s="3">
        <v>0</v>
      </c>
      <c r="P10">
        <v>2</v>
      </c>
      <c r="Q10">
        <v>6</v>
      </c>
      <c r="R10" s="3">
        <v>0</v>
      </c>
      <c r="S10">
        <v>0</v>
      </c>
      <c r="T10">
        <v>0</v>
      </c>
      <c r="U10" s="3">
        <v>0</v>
      </c>
      <c r="V10">
        <v>0</v>
      </c>
      <c r="W10">
        <v>0</v>
      </c>
      <c r="X10" s="3">
        <v>0</v>
      </c>
      <c r="Y10">
        <v>0</v>
      </c>
      <c r="Z10">
        <v>0</v>
      </c>
      <c r="AA10" s="3">
        <v>0</v>
      </c>
      <c r="AB10">
        <v>0</v>
      </c>
      <c r="AC10">
        <v>0</v>
      </c>
      <c r="AD10" s="3">
        <v>0</v>
      </c>
      <c r="AE10">
        <v>0</v>
      </c>
      <c r="AF10">
        <v>0</v>
      </c>
      <c r="AG10" s="3">
        <v>0</v>
      </c>
      <c r="AH10">
        <v>0</v>
      </c>
      <c r="AI10">
        <v>0</v>
      </c>
      <c r="AJ10" s="3">
        <v>0</v>
      </c>
      <c r="AK10">
        <v>0</v>
      </c>
      <c r="AL10">
        <v>0</v>
      </c>
      <c r="AM10" s="3">
        <v>0</v>
      </c>
      <c r="AN10">
        <v>0</v>
      </c>
      <c r="AO10">
        <v>0</v>
      </c>
      <c r="AP10" s="3">
        <v>0</v>
      </c>
      <c r="AQ10">
        <v>0</v>
      </c>
      <c r="AR10">
        <v>0</v>
      </c>
      <c r="AS10">
        <v>0.13475177304964539</v>
      </c>
      <c r="AT10" s="3">
        <v>0</v>
      </c>
      <c r="AU10">
        <v>0</v>
      </c>
      <c r="AV10">
        <v>4.2553191489361701E-2</v>
      </c>
      <c r="AW10">
        <v>2.8368794326241134E-2</v>
      </c>
      <c r="AX10">
        <v>0</v>
      </c>
      <c r="AY10">
        <v>0</v>
      </c>
      <c r="AZ10">
        <v>0</v>
      </c>
      <c r="BA10" s="3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 s="35">
        <v>3.4694413643322451E-2</v>
      </c>
      <c r="BH10" s="37">
        <v>0</v>
      </c>
      <c r="BI10">
        <v>0</v>
      </c>
      <c r="BJ10">
        <v>1.7941142381158401E-3</v>
      </c>
      <c r="BK10">
        <v>6.693628371755727E-3</v>
      </c>
      <c r="BL10">
        <v>0</v>
      </c>
      <c r="BM10">
        <v>0</v>
      </c>
      <c r="BN10">
        <v>0</v>
      </c>
      <c r="BO10" s="3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 s="3">
        <v>0</v>
      </c>
      <c r="BV10" t="s">
        <v>1554</v>
      </c>
      <c r="BW10" t="s">
        <v>1553</v>
      </c>
      <c r="BX10" t="s">
        <v>1553</v>
      </c>
      <c r="BY10" t="s">
        <v>1553</v>
      </c>
      <c r="BZ10" t="s">
        <v>1517</v>
      </c>
      <c r="CA10" t="s">
        <v>1553</v>
      </c>
      <c r="CB10" t="s">
        <v>731</v>
      </c>
      <c r="CC10">
        <v>3001453</v>
      </c>
      <c r="CD10">
        <v>3001787</v>
      </c>
      <c r="CE10" t="s">
        <v>1517</v>
      </c>
      <c r="CF10">
        <v>94</v>
      </c>
      <c r="CG10" t="s">
        <v>931</v>
      </c>
      <c r="CH10" t="s">
        <v>1541</v>
      </c>
    </row>
    <row r="11" spans="1:86" x14ac:dyDescent="0.25">
      <c r="A11" s="29" t="s">
        <v>719</v>
      </c>
      <c r="B11" t="s">
        <v>719</v>
      </c>
      <c r="C11" s="3">
        <v>12</v>
      </c>
      <c r="D11">
        <v>18</v>
      </c>
      <c r="E11">
        <v>19</v>
      </c>
      <c r="F11" s="3">
        <v>0</v>
      </c>
      <c r="G11">
        <v>0</v>
      </c>
      <c r="H11">
        <v>0</v>
      </c>
      <c r="I11" s="3">
        <v>0</v>
      </c>
      <c r="J11">
        <v>0</v>
      </c>
      <c r="K11">
        <v>0</v>
      </c>
      <c r="L11" s="3">
        <v>0</v>
      </c>
      <c r="M11">
        <v>0</v>
      </c>
      <c r="N11">
        <v>0</v>
      </c>
      <c r="O11" s="3">
        <v>0</v>
      </c>
      <c r="P11">
        <v>0</v>
      </c>
      <c r="Q11">
        <v>0</v>
      </c>
      <c r="R11" s="3">
        <v>0</v>
      </c>
      <c r="S11">
        <v>0</v>
      </c>
      <c r="T11">
        <v>0</v>
      </c>
      <c r="U11" s="3">
        <v>0</v>
      </c>
      <c r="V11">
        <v>0</v>
      </c>
      <c r="W11">
        <v>0</v>
      </c>
      <c r="X11" s="3">
        <v>0</v>
      </c>
      <c r="Y11">
        <v>0</v>
      </c>
      <c r="Z11">
        <v>0</v>
      </c>
      <c r="AA11" s="3">
        <v>0</v>
      </c>
      <c r="AB11">
        <v>0</v>
      </c>
      <c r="AC11">
        <v>0</v>
      </c>
      <c r="AD11" s="3">
        <v>0</v>
      </c>
      <c r="AE11">
        <v>0</v>
      </c>
      <c r="AF11">
        <v>0</v>
      </c>
      <c r="AG11" s="3">
        <v>0</v>
      </c>
      <c r="AH11">
        <v>0</v>
      </c>
      <c r="AI11">
        <v>0</v>
      </c>
      <c r="AJ11" s="3">
        <v>0</v>
      </c>
      <c r="AK11">
        <v>0</v>
      </c>
      <c r="AL11">
        <v>0</v>
      </c>
      <c r="AM11" s="3">
        <v>0</v>
      </c>
      <c r="AN11">
        <v>0</v>
      </c>
      <c r="AO11">
        <v>0</v>
      </c>
      <c r="AP11" s="3">
        <v>0</v>
      </c>
      <c r="AQ11">
        <v>0</v>
      </c>
      <c r="AR11">
        <v>0</v>
      </c>
      <c r="AS11">
        <v>0.10606060606060605</v>
      </c>
      <c r="AT11" s="3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 s="3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 s="35">
        <v>2.7307325570940396E-2</v>
      </c>
      <c r="BH11" s="37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 s="3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 s="3">
        <v>0</v>
      </c>
      <c r="BV11" t="s">
        <v>1554</v>
      </c>
      <c r="BW11" t="s">
        <v>1553</v>
      </c>
      <c r="BX11" t="s">
        <v>1553</v>
      </c>
      <c r="BY11" t="s">
        <v>1553</v>
      </c>
      <c r="BZ11" t="s">
        <v>1553</v>
      </c>
      <c r="CA11" t="s">
        <v>1553</v>
      </c>
      <c r="CB11" t="s">
        <v>730</v>
      </c>
      <c r="CC11">
        <v>2951140</v>
      </c>
      <c r="CD11">
        <v>2951715</v>
      </c>
      <c r="CE11" t="s">
        <v>1517</v>
      </c>
      <c r="CF11">
        <v>154</v>
      </c>
      <c r="CG11" t="s">
        <v>933</v>
      </c>
      <c r="CH11" t="s">
        <v>1513</v>
      </c>
    </row>
    <row r="12" spans="1:86" x14ac:dyDescent="0.25">
      <c r="A12" s="29" t="s">
        <v>191</v>
      </c>
      <c r="B12" t="s">
        <v>790</v>
      </c>
      <c r="C12" s="3">
        <v>22</v>
      </c>
      <c r="D12">
        <v>4</v>
      </c>
      <c r="E12">
        <v>1</v>
      </c>
      <c r="F12" s="3">
        <v>0</v>
      </c>
      <c r="G12">
        <v>0</v>
      </c>
      <c r="H12">
        <v>0</v>
      </c>
      <c r="I12" s="3">
        <v>0</v>
      </c>
      <c r="J12">
        <v>0</v>
      </c>
      <c r="K12">
        <v>0</v>
      </c>
      <c r="L12" s="3">
        <v>4</v>
      </c>
      <c r="M12">
        <v>38</v>
      </c>
      <c r="N12">
        <v>15</v>
      </c>
      <c r="O12" s="3">
        <v>0</v>
      </c>
      <c r="P12">
        <v>0</v>
      </c>
      <c r="Q12">
        <v>0</v>
      </c>
      <c r="R12" s="3">
        <v>0</v>
      </c>
      <c r="S12">
        <v>0</v>
      </c>
      <c r="T12">
        <v>0</v>
      </c>
      <c r="U12" s="3">
        <v>0</v>
      </c>
      <c r="V12">
        <v>0</v>
      </c>
      <c r="W12">
        <v>0</v>
      </c>
      <c r="X12" s="3">
        <v>0</v>
      </c>
      <c r="Y12">
        <v>0</v>
      </c>
      <c r="Z12">
        <v>0</v>
      </c>
      <c r="AA12" s="3">
        <v>0</v>
      </c>
      <c r="AB12">
        <v>10</v>
      </c>
      <c r="AC12">
        <v>10</v>
      </c>
      <c r="AD12" s="3">
        <v>32</v>
      </c>
      <c r="AE12">
        <v>4</v>
      </c>
      <c r="AF12">
        <v>4</v>
      </c>
      <c r="AG12" s="3">
        <v>0</v>
      </c>
      <c r="AH12">
        <v>0</v>
      </c>
      <c r="AI12">
        <v>0</v>
      </c>
      <c r="AJ12" s="3">
        <v>0</v>
      </c>
      <c r="AK12">
        <v>23</v>
      </c>
      <c r="AL12">
        <v>24</v>
      </c>
      <c r="AM12" s="3">
        <v>0</v>
      </c>
      <c r="AN12">
        <v>0</v>
      </c>
      <c r="AO12">
        <v>0</v>
      </c>
      <c r="AP12" s="3">
        <v>0</v>
      </c>
      <c r="AQ12">
        <v>21</v>
      </c>
      <c r="AR12">
        <v>117</v>
      </c>
      <c r="AS12">
        <v>0.10112359550561797</v>
      </c>
      <c r="AT12" s="3">
        <v>0</v>
      </c>
      <c r="AU12">
        <v>0</v>
      </c>
      <c r="AV12">
        <v>0.21348314606741572</v>
      </c>
      <c r="AW12">
        <v>0</v>
      </c>
      <c r="AX12">
        <v>0</v>
      </c>
      <c r="AY12">
        <v>0</v>
      </c>
      <c r="AZ12">
        <v>0</v>
      </c>
      <c r="BA12" s="3">
        <v>7.4906367041198504E-2</v>
      </c>
      <c r="BB12">
        <v>0.14981273408239701</v>
      </c>
      <c r="BC12">
        <v>0</v>
      </c>
      <c r="BD12">
        <v>0.17602996254681647</v>
      </c>
      <c r="BE12">
        <v>0</v>
      </c>
      <c r="BF12">
        <v>0.5168539325842697</v>
      </c>
      <c r="BG12" s="35">
        <v>2.603619805640224E-2</v>
      </c>
      <c r="BH12" s="37">
        <v>0</v>
      </c>
      <c r="BI12">
        <v>0</v>
      </c>
      <c r="BJ12">
        <v>9.000809070996884E-3</v>
      </c>
      <c r="BK12">
        <v>0</v>
      </c>
      <c r="BL12">
        <v>0</v>
      </c>
      <c r="BM12">
        <v>0</v>
      </c>
      <c r="BN12">
        <v>0</v>
      </c>
      <c r="BO12" s="3">
        <v>2.7938841113556261E-3</v>
      </c>
      <c r="BP12">
        <v>2.9232258032774157E-3</v>
      </c>
      <c r="BQ12">
        <v>0</v>
      </c>
      <c r="BR12">
        <v>5.4833804117227604E-3</v>
      </c>
      <c r="BS12">
        <v>0</v>
      </c>
      <c r="BT12">
        <v>1.3732044098727315E-2</v>
      </c>
      <c r="BU12" s="3">
        <v>0</v>
      </c>
      <c r="BV12" t="s">
        <v>1554</v>
      </c>
      <c r="BW12" t="s">
        <v>1553</v>
      </c>
      <c r="BX12" t="s">
        <v>1553</v>
      </c>
      <c r="BY12" t="s">
        <v>1553</v>
      </c>
      <c r="BZ12" t="s">
        <v>1517</v>
      </c>
      <c r="CA12" t="s">
        <v>1553</v>
      </c>
      <c r="CB12" t="s">
        <v>728</v>
      </c>
      <c r="CC12">
        <v>4752232</v>
      </c>
      <c r="CD12">
        <v>4752608</v>
      </c>
      <c r="CE12" t="s">
        <v>1517</v>
      </c>
      <c r="CF12">
        <v>89</v>
      </c>
      <c r="CG12" t="s">
        <v>933</v>
      </c>
      <c r="CH12" t="s">
        <v>1073</v>
      </c>
    </row>
    <row r="13" spans="1:86" x14ac:dyDescent="0.25">
      <c r="A13" s="29" t="s">
        <v>422</v>
      </c>
      <c r="B13" t="s">
        <v>422</v>
      </c>
      <c r="C13" s="3">
        <v>21</v>
      </c>
      <c r="D13">
        <v>9</v>
      </c>
      <c r="E13">
        <v>5</v>
      </c>
      <c r="F13" s="3">
        <v>0</v>
      </c>
      <c r="G13">
        <v>0</v>
      </c>
      <c r="H13">
        <v>0</v>
      </c>
      <c r="I13" s="3">
        <v>0</v>
      </c>
      <c r="J13">
        <v>0</v>
      </c>
      <c r="K13">
        <v>0</v>
      </c>
      <c r="L13" s="3">
        <v>0</v>
      </c>
      <c r="M13">
        <v>0</v>
      </c>
      <c r="N13">
        <v>0</v>
      </c>
      <c r="O13" s="3">
        <v>0</v>
      </c>
      <c r="P13">
        <v>0</v>
      </c>
      <c r="Q13">
        <v>0</v>
      </c>
      <c r="R13" s="3">
        <v>0</v>
      </c>
      <c r="S13">
        <v>0</v>
      </c>
      <c r="T13">
        <v>0</v>
      </c>
      <c r="U13" s="3">
        <v>0</v>
      </c>
      <c r="V13">
        <v>0</v>
      </c>
      <c r="W13">
        <v>0</v>
      </c>
      <c r="X13" s="3">
        <v>0</v>
      </c>
      <c r="Y13">
        <v>0</v>
      </c>
      <c r="Z13">
        <v>0</v>
      </c>
      <c r="AA13" s="3">
        <v>0</v>
      </c>
      <c r="AB13">
        <v>0</v>
      </c>
      <c r="AC13">
        <v>0</v>
      </c>
      <c r="AD13" s="3">
        <v>12</v>
      </c>
      <c r="AE13">
        <v>12</v>
      </c>
      <c r="AF13">
        <v>18</v>
      </c>
      <c r="AG13" s="3">
        <v>0</v>
      </c>
      <c r="AH13">
        <v>0</v>
      </c>
      <c r="AI13">
        <v>0</v>
      </c>
      <c r="AJ13" s="3">
        <v>18</v>
      </c>
      <c r="AK13">
        <v>15</v>
      </c>
      <c r="AL13">
        <v>27</v>
      </c>
      <c r="AM13" s="3">
        <v>24</v>
      </c>
      <c r="AN13">
        <v>24</v>
      </c>
      <c r="AO13">
        <v>30</v>
      </c>
      <c r="AP13" s="3">
        <v>25</v>
      </c>
      <c r="AQ13">
        <v>24</v>
      </c>
      <c r="AR13">
        <v>42</v>
      </c>
      <c r="AS13">
        <v>9.5628415300546443E-2</v>
      </c>
      <c r="AT13" s="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 s="3">
        <v>0</v>
      </c>
      <c r="BB13">
        <v>0.11475409836065574</v>
      </c>
      <c r="BC13">
        <v>0</v>
      </c>
      <c r="BD13">
        <v>0.16393442622950818</v>
      </c>
      <c r="BE13">
        <v>0.21311475409836064</v>
      </c>
      <c r="BF13">
        <v>0.24863387978142076</v>
      </c>
      <c r="BG13" s="35">
        <v>2.4621359121339701E-2</v>
      </c>
      <c r="BH13" s="37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 s="3">
        <v>0</v>
      </c>
      <c r="BP13">
        <v>2.2391430435760203E-3</v>
      </c>
      <c r="BQ13">
        <v>0</v>
      </c>
      <c r="BR13">
        <v>5.1066012205440428E-3</v>
      </c>
      <c r="BS13">
        <v>7.278473101556316E-3</v>
      </c>
      <c r="BT13">
        <v>6.6058342335229584E-3</v>
      </c>
      <c r="BU13" s="3">
        <v>0</v>
      </c>
      <c r="BV13" t="s">
        <v>1554</v>
      </c>
      <c r="BW13" t="s">
        <v>1553</v>
      </c>
      <c r="BX13" t="s">
        <v>1553</v>
      </c>
      <c r="BY13" t="s">
        <v>1553</v>
      </c>
      <c r="BZ13" t="s">
        <v>1553</v>
      </c>
      <c r="CA13" t="s">
        <v>1553</v>
      </c>
      <c r="CB13" t="s">
        <v>731</v>
      </c>
      <c r="CC13">
        <v>2643846</v>
      </c>
      <c r="CD13">
        <v>2644318</v>
      </c>
      <c r="CE13" t="s">
        <v>1517</v>
      </c>
      <c r="CF13">
        <v>122</v>
      </c>
      <c r="CG13" t="s">
        <v>933</v>
      </c>
      <c r="CH13" t="s">
        <v>1273</v>
      </c>
    </row>
    <row r="14" spans="1:86" x14ac:dyDescent="0.25">
      <c r="A14" s="29" t="s">
        <v>458</v>
      </c>
      <c r="B14" t="s">
        <v>876</v>
      </c>
      <c r="C14" s="3">
        <v>9</v>
      </c>
      <c r="D14">
        <v>8</v>
      </c>
      <c r="E14">
        <v>4</v>
      </c>
      <c r="F14" s="3">
        <v>0</v>
      </c>
      <c r="G14">
        <v>0</v>
      </c>
      <c r="H14">
        <v>0</v>
      </c>
      <c r="I14" s="3">
        <v>0</v>
      </c>
      <c r="J14">
        <v>14</v>
      </c>
      <c r="K14">
        <v>41</v>
      </c>
      <c r="L14" s="3">
        <v>4</v>
      </c>
      <c r="M14">
        <v>76</v>
      </c>
      <c r="N14">
        <v>117</v>
      </c>
      <c r="O14" s="3">
        <v>0</v>
      </c>
      <c r="P14">
        <v>17</v>
      </c>
      <c r="Q14">
        <v>34</v>
      </c>
      <c r="R14" s="3">
        <v>0</v>
      </c>
      <c r="S14">
        <v>0</v>
      </c>
      <c r="T14">
        <v>0</v>
      </c>
      <c r="U14" s="3">
        <v>0</v>
      </c>
      <c r="V14">
        <v>0</v>
      </c>
      <c r="W14">
        <v>0</v>
      </c>
      <c r="X14" s="3">
        <v>0</v>
      </c>
      <c r="Y14">
        <v>0</v>
      </c>
      <c r="Z14">
        <v>0</v>
      </c>
      <c r="AA14" s="3">
        <v>0</v>
      </c>
      <c r="AB14">
        <v>0</v>
      </c>
      <c r="AC14">
        <v>0</v>
      </c>
      <c r="AD14" s="3">
        <v>0</v>
      </c>
      <c r="AE14">
        <v>0</v>
      </c>
      <c r="AF14">
        <v>0</v>
      </c>
      <c r="AG14" s="3">
        <v>0</v>
      </c>
      <c r="AH14">
        <v>0</v>
      </c>
      <c r="AI14">
        <v>0</v>
      </c>
      <c r="AJ14" s="3">
        <v>0</v>
      </c>
      <c r="AK14">
        <v>0</v>
      </c>
      <c r="AL14">
        <v>0</v>
      </c>
      <c r="AM14" s="3">
        <v>5</v>
      </c>
      <c r="AN14">
        <v>25</v>
      </c>
      <c r="AO14">
        <v>15</v>
      </c>
      <c r="AP14" s="3">
        <v>0</v>
      </c>
      <c r="AQ14">
        <v>14</v>
      </c>
      <c r="AR14">
        <v>2</v>
      </c>
      <c r="AS14">
        <v>8.4337349397590355E-2</v>
      </c>
      <c r="AT14" s="3">
        <v>0</v>
      </c>
      <c r="AU14">
        <v>0.22088353413654618</v>
      </c>
      <c r="AV14">
        <v>0.79116465863453822</v>
      </c>
      <c r="AW14">
        <v>0.20481927710843373</v>
      </c>
      <c r="AX14">
        <v>0</v>
      </c>
      <c r="AY14">
        <v>0</v>
      </c>
      <c r="AZ14">
        <v>0</v>
      </c>
      <c r="BA14" s="3">
        <v>0</v>
      </c>
      <c r="BB14">
        <v>0</v>
      </c>
      <c r="BC14">
        <v>0</v>
      </c>
      <c r="BD14">
        <v>0</v>
      </c>
      <c r="BE14">
        <v>0.18072289156626506</v>
      </c>
      <c r="BF14">
        <v>6.4257028112449793E-2</v>
      </c>
      <c r="BG14" s="35">
        <v>2.1714258887735736E-2</v>
      </c>
      <c r="BH14" s="37">
        <v>0</v>
      </c>
      <c r="BI14">
        <v>2.5963741052832626E-2</v>
      </c>
      <c r="BJ14">
        <v>3.335683480063166E-2</v>
      </c>
      <c r="BK14">
        <v>4.8327190382826742E-2</v>
      </c>
      <c r="BL14">
        <v>0</v>
      </c>
      <c r="BM14">
        <v>0</v>
      </c>
      <c r="BN14">
        <v>0</v>
      </c>
      <c r="BO14" s="3">
        <v>0</v>
      </c>
      <c r="BP14">
        <v>0</v>
      </c>
      <c r="BQ14">
        <v>0</v>
      </c>
      <c r="BR14">
        <v>0</v>
      </c>
      <c r="BS14">
        <v>6.17219915470253E-3</v>
      </c>
      <c r="BT14">
        <v>1.7072141432327304E-3</v>
      </c>
      <c r="BU14" s="3">
        <v>0</v>
      </c>
      <c r="BV14" t="s">
        <v>1554</v>
      </c>
      <c r="BW14" t="s">
        <v>1553</v>
      </c>
      <c r="BX14" t="s">
        <v>1553</v>
      </c>
      <c r="BY14" t="s">
        <v>1553</v>
      </c>
      <c r="BZ14" t="s">
        <v>1517</v>
      </c>
      <c r="CA14" t="s">
        <v>1553</v>
      </c>
      <c r="CB14" t="s">
        <v>731</v>
      </c>
      <c r="CC14">
        <v>682787</v>
      </c>
      <c r="CD14">
        <v>683093</v>
      </c>
      <c r="CE14" t="s">
        <v>1518</v>
      </c>
      <c r="CF14">
        <v>83</v>
      </c>
      <c r="CG14" t="s">
        <v>933</v>
      </c>
      <c r="CH14" t="s">
        <v>1302</v>
      </c>
    </row>
    <row r="15" spans="1:86" x14ac:dyDescent="0.25">
      <c r="A15" s="29" t="s">
        <v>410</v>
      </c>
      <c r="B15" t="s">
        <v>410</v>
      </c>
      <c r="C15" s="3">
        <v>1</v>
      </c>
      <c r="D15">
        <v>12</v>
      </c>
      <c r="E15">
        <v>10</v>
      </c>
      <c r="F15" s="3">
        <v>0</v>
      </c>
      <c r="G15">
        <v>0</v>
      </c>
      <c r="H15">
        <v>0</v>
      </c>
      <c r="I15" s="3">
        <v>0</v>
      </c>
      <c r="J15">
        <v>0</v>
      </c>
      <c r="K15">
        <v>0</v>
      </c>
      <c r="L15" s="3">
        <v>0</v>
      </c>
      <c r="M15">
        <v>24</v>
      </c>
      <c r="N15">
        <v>18</v>
      </c>
      <c r="O15" s="3">
        <v>0</v>
      </c>
      <c r="P15">
        <v>0</v>
      </c>
      <c r="Q15">
        <v>0</v>
      </c>
      <c r="R15" s="3">
        <v>0</v>
      </c>
      <c r="S15">
        <v>0</v>
      </c>
      <c r="T15">
        <v>0</v>
      </c>
      <c r="U15" s="3">
        <v>0</v>
      </c>
      <c r="V15">
        <v>0</v>
      </c>
      <c r="W15">
        <v>0</v>
      </c>
      <c r="X15" s="3">
        <v>0</v>
      </c>
      <c r="Y15">
        <v>0</v>
      </c>
      <c r="Z15">
        <v>0</v>
      </c>
      <c r="AA15" s="3">
        <v>0</v>
      </c>
      <c r="AB15">
        <v>0</v>
      </c>
      <c r="AC15">
        <v>0</v>
      </c>
      <c r="AD15" s="3">
        <v>10</v>
      </c>
      <c r="AE15">
        <v>6</v>
      </c>
      <c r="AF15">
        <v>24</v>
      </c>
      <c r="AG15" s="3">
        <v>0</v>
      </c>
      <c r="AH15">
        <v>0</v>
      </c>
      <c r="AI15">
        <v>0</v>
      </c>
      <c r="AJ15" s="3">
        <v>4</v>
      </c>
      <c r="AK15">
        <v>6</v>
      </c>
      <c r="AL15">
        <v>50</v>
      </c>
      <c r="AM15" s="3">
        <v>6</v>
      </c>
      <c r="AN15">
        <v>6</v>
      </c>
      <c r="AO15">
        <v>32</v>
      </c>
      <c r="AP15" s="3">
        <v>17</v>
      </c>
      <c r="AQ15">
        <v>20</v>
      </c>
      <c r="AR15">
        <v>67</v>
      </c>
      <c r="AS15">
        <v>7.4433656957928807E-2</v>
      </c>
      <c r="AT15" s="3">
        <v>0</v>
      </c>
      <c r="AU15">
        <v>0</v>
      </c>
      <c r="AV15">
        <v>0.13592233009708737</v>
      </c>
      <c r="AW15">
        <v>0</v>
      </c>
      <c r="AX15">
        <v>0</v>
      </c>
      <c r="AY15">
        <v>0</v>
      </c>
      <c r="AZ15">
        <v>0</v>
      </c>
      <c r="BA15" s="3">
        <v>0</v>
      </c>
      <c r="BB15">
        <v>0.12944983818770228</v>
      </c>
      <c r="BC15">
        <v>0</v>
      </c>
      <c r="BD15">
        <v>0.1941747572815534</v>
      </c>
      <c r="BE15">
        <v>0.14239482200647249</v>
      </c>
      <c r="BF15">
        <v>0.33656957928802589</v>
      </c>
      <c r="BG15" s="35">
        <v>1.9164364409009489E-2</v>
      </c>
      <c r="BH15" s="37">
        <v>0</v>
      </c>
      <c r="BI15">
        <v>0</v>
      </c>
      <c r="BJ15">
        <v>5.730714411069043E-3</v>
      </c>
      <c r="BK15">
        <v>0</v>
      </c>
      <c r="BL15">
        <v>0</v>
      </c>
      <c r="BM15">
        <v>0</v>
      </c>
      <c r="BN15">
        <v>0</v>
      </c>
      <c r="BO15" s="3">
        <v>0</v>
      </c>
      <c r="BP15">
        <v>2.5258941406960194E-3</v>
      </c>
      <c r="BQ15">
        <v>0</v>
      </c>
      <c r="BR15">
        <v>6.0485956204502254E-3</v>
      </c>
      <c r="BS15">
        <v>4.8631869067904294E-3</v>
      </c>
      <c r="BT15">
        <v>8.9421556337287208E-3</v>
      </c>
      <c r="BU15" s="3">
        <v>0</v>
      </c>
      <c r="BV15" t="s">
        <v>1554</v>
      </c>
      <c r="BW15" t="s">
        <v>1553</v>
      </c>
      <c r="BX15" t="s">
        <v>1553</v>
      </c>
      <c r="BY15" t="s">
        <v>1553</v>
      </c>
      <c r="BZ15" t="s">
        <v>1517</v>
      </c>
      <c r="CA15" t="s">
        <v>1553</v>
      </c>
      <c r="CB15" t="s">
        <v>728</v>
      </c>
      <c r="CC15">
        <v>3680611</v>
      </c>
      <c r="CD15">
        <v>3681048</v>
      </c>
      <c r="CE15" t="s">
        <v>1518</v>
      </c>
      <c r="CF15">
        <v>103</v>
      </c>
      <c r="CG15" t="s">
        <v>933</v>
      </c>
      <c r="CH15" t="s">
        <v>1262</v>
      </c>
    </row>
    <row r="16" spans="1:86" x14ac:dyDescent="0.25">
      <c r="A16" s="29" t="s">
        <v>87</v>
      </c>
      <c r="B16" t="s">
        <v>754</v>
      </c>
      <c r="C16" s="3">
        <v>0</v>
      </c>
      <c r="D16">
        <v>17</v>
      </c>
      <c r="E16">
        <v>14</v>
      </c>
      <c r="F16" s="3">
        <v>2</v>
      </c>
      <c r="G16">
        <v>10</v>
      </c>
      <c r="H16">
        <v>12</v>
      </c>
      <c r="I16" s="3">
        <v>0</v>
      </c>
      <c r="J16">
        <v>0</v>
      </c>
      <c r="K16">
        <v>0</v>
      </c>
      <c r="L16" s="3">
        <v>13</v>
      </c>
      <c r="M16">
        <v>25</v>
      </c>
      <c r="N16">
        <v>35</v>
      </c>
      <c r="O16" s="3">
        <v>0</v>
      </c>
      <c r="P16">
        <v>0</v>
      </c>
      <c r="Q16">
        <v>0</v>
      </c>
      <c r="R16" s="3">
        <v>0</v>
      </c>
      <c r="S16">
        <v>13</v>
      </c>
      <c r="T16">
        <v>14</v>
      </c>
      <c r="U16" s="3">
        <v>0</v>
      </c>
      <c r="V16">
        <v>2</v>
      </c>
      <c r="W16">
        <v>22</v>
      </c>
      <c r="X16" s="3">
        <v>0</v>
      </c>
      <c r="Y16">
        <v>6</v>
      </c>
      <c r="Z16">
        <v>12</v>
      </c>
      <c r="AA16" s="3">
        <v>26</v>
      </c>
      <c r="AB16">
        <v>24</v>
      </c>
      <c r="AC16">
        <v>30</v>
      </c>
      <c r="AD16" s="3">
        <v>50</v>
      </c>
      <c r="AE16">
        <v>51</v>
      </c>
      <c r="AF16">
        <v>76</v>
      </c>
      <c r="AG16" s="3">
        <v>33</v>
      </c>
      <c r="AH16">
        <v>37</v>
      </c>
      <c r="AI16">
        <v>24</v>
      </c>
      <c r="AJ16" s="3">
        <v>85</v>
      </c>
      <c r="AK16">
        <v>93</v>
      </c>
      <c r="AL16">
        <v>122</v>
      </c>
      <c r="AM16" s="3">
        <v>97</v>
      </c>
      <c r="AN16">
        <v>92</v>
      </c>
      <c r="AO16">
        <v>102</v>
      </c>
      <c r="AP16" s="3">
        <v>84</v>
      </c>
      <c r="AQ16">
        <v>106</v>
      </c>
      <c r="AR16">
        <v>130</v>
      </c>
      <c r="AS16">
        <v>7.3809523809523811E-2</v>
      </c>
      <c r="AT16" s="3">
        <v>5.7142857142857141E-2</v>
      </c>
      <c r="AU16">
        <v>0</v>
      </c>
      <c r="AV16">
        <v>0.1738095238095238</v>
      </c>
      <c r="AW16">
        <v>0</v>
      </c>
      <c r="AX16">
        <v>6.4285714285714279E-2</v>
      </c>
      <c r="AY16">
        <v>5.7142857142857141E-2</v>
      </c>
      <c r="AZ16">
        <v>4.2857142857142858E-2</v>
      </c>
      <c r="BA16" s="3">
        <v>0.19047619047619049</v>
      </c>
      <c r="BB16">
        <v>0.42142857142857143</v>
      </c>
      <c r="BC16">
        <v>0.22380952380952379</v>
      </c>
      <c r="BD16">
        <v>0.7142857142857143</v>
      </c>
      <c r="BE16">
        <v>0.69285714285714284</v>
      </c>
      <c r="BF16">
        <v>0.76190476190476197</v>
      </c>
      <c r="BG16" s="35">
        <v>1.9003669427940156E-2</v>
      </c>
      <c r="BH16" s="36">
        <v>2.2978598723335561E-2</v>
      </c>
      <c r="BI16">
        <v>0</v>
      </c>
      <c r="BJ16">
        <v>7.3281023225898181E-3</v>
      </c>
      <c r="BK16">
        <v>0</v>
      </c>
      <c r="BL16">
        <v>2.8048846571075679E-2</v>
      </c>
      <c r="BM16">
        <v>1.8673559508377711E-2</v>
      </c>
      <c r="BN16">
        <v>2.7695687792720573E-2</v>
      </c>
      <c r="BO16" s="3">
        <v>7.1044481688757348E-3</v>
      </c>
      <c r="BP16">
        <v>8.2231385855409157E-3</v>
      </c>
      <c r="BQ16">
        <v>8.3625603268743225E-3</v>
      </c>
      <c r="BR16">
        <v>2.2250191032370473E-2</v>
      </c>
      <c r="BS16">
        <v>2.3663035902147651E-2</v>
      </c>
      <c r="BT16">
        <v>2.0242681984045236E-2</v>
      </c>
      <c r="BU16" s="3">
        <v>0</v>
      </c>
      <c r="BV16" t="s">
        <v>1554</v>
      </c>
      <c r="BW16" t="s">
        <v>1553</v>
      </c>
      <c r="BX16" t="s">
        <v>1553</v>
      </c>
      <c r="BY16" t="s">
        <v>1553</v>
      </c>
      <c r="BZ16" t="s">
        <v>1553</v>
      </c>
      <c r="CA16" t="s">
        <v>1553</v>
      </c>
      <c r="CB16" t="s">
        <v>730</v>
      </c>
      <c r="CC16">
        <v>1290284</v>
      </c>
      <c r="CD16">
        <v>1290859</v>
      </c>
      <c r="CE16" t="s">
        <v>1518</v>
      </c>
      <c r="CF16">
        <v>140</v>
      </c>
      <c r="CG16" t="s">
        <v>933</v>
      </c>
      <c r="CH16" t="s">
        <v>979</v>
      </c>
    </row>
    <row r="17" spans="1:86" x14ac:dyDescent="0.25">
      <c r="A17" s="29" t="s">
        <v>483</v>
      </c>
      <c r="B17" t="s">
        <v>483</v>
      </c>
      <c r="C17" s="3">
        <v>17</v>
      </c>
      <c r="D17">
        <v>11</v>
      </c>
      <c r="E17">
        <v>5</v>
      </c>
      <c r="F17" s="3">
        <v>0</v>
      </c>
      <c r="G17">
        <v>0</v>
      </c>
      <c r="H17">
        <v>0</v>
      </c>
      <c r="I17" s="3">
        <v>0</v>
      </c>
      <c r="J17">
        <v>0</v>
      </c>
      <c r="K17">
        <v>0</v>
      </c>
      <c r="L17" s="3">
        <v>0</v>
      </c>
      <c r="M17">
        <v>0</v>
      </c>
      <c r="N17">
        <v>0</v>
      </c>
      <c r="O17" s="3">
        <v>0</v>
      </c>
      <c r="P17">
        <v>0</v>
      </c>
      <c r="Q17">
        <v>0</v>
      </c>
      <c r="R17" s="3">
        <v>0</v>
      </c>
      <c r="S17">
        <v>0</v>
      </c>
      <c r="T17">
        <v>0</v>
      </c>
      <c r="U17" s="3">
        <v>0</v>
      </c>
      <c r="V17">
        <v>0</v>
      </c>
      <c r="W17">
        <v>0</v>
      </c>
      <c r="X17" s="3">
        <v>0</v>
      </c>
      <c r="Y17">
        <v>0</v>
      </c>
      <c r="Z17">
        <v>0</v>
      </c>
      <c r="AA17" s="3">
        <v>0</v>
      </c>
      <c r="AB17">
        <v>0</v>
      </c>
      <c r="AC17">
        <v>0</v>
      </c>
      <c r="AD17" s="3">
        <v>16</v>
      </c>
      <c r="AE17">
        <v>0</v>
      </c>
      <c r="AF17">
        <v>129</v>
      </c>
      <c r="AG17" s="3">
        <v>0</v>
      </c>
      <c r="AH17">
        <v>0</v>
      </c>
      <c r="AI17">
        <v>0</v>
      </c>
      <c r="AJ17" s="3">
        <v>0</v>
      </c>
      <c r="AK17">
        <v>0</v>
      </c>
      <c r="AL17">
        <v>0</v>
      </c>
      <c r="AM17" s="3">
        <v>0</v>
      </c>
      <c r="AN17">
        <v>0</v>
      </c>
      <c r="AO17">
        <v>0</v>
      </c>
      <c r="AP17" s="3">
        <v>0</v>
      </c>
      <c r="AQ17">
        <v>0</v>
      </c>
      <c r="AR17">
        <v>0</v>
      </c>
      <c r="AS17">
        <v>6.9620253164556958E-2</v>
      </c>
      <c r="AT17" s="3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 s="3">
        <v>0</v>
      </c>
      <c r="BB17">
        <v>0.30590717299578063</v>
      </c>
      <c r="BC17">
        <v>0</v>
      </c>
      <c r="BD17">
        <v>0</v>
      </c>
      <c r="BE17">
        <v>0</v>
      </c>
      <c r="BF17">
        <v>0</v>
      </c>
      <c r="BG17" s="35">
        <v>1.7925061812389446E-2</v>
      </c>
      <c r="BH17" s="3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 s="3">
        <v>0</v>
      </c>
      <c r="BP17">
        <v>5.9690235745720015E-3</v>
      </c>
      <c r="BQ17">
        <v>0</v>
      </c>
      <c r="BR17">
        <v>0</v>
      </c>
      <c r="BS17">
        <v>0</v>
      </c>
      <c r="BT17">
        <v>0</v>
      </c>
      <c r="BU17" s="3">
        <v>0</v>
      </c>
      <c r="BV17" t="s">
        <v>1554</v>
      </c>
      <c r="BW17" t="s">
        <v>1553</v>
      </c>
      <c r="BX17" t="s">
        <v>1553</v>
      </c>
      <c r="BY17" t="s">
        <v>1517</v>
      </c>
      <c r="BZ17" t="s">
        <v>1553</v>
      </c>
      <c r="CA17" t="s">
        <v>1517</v>
      </c>
      <c r="CB17" t="s">
        <v>733</v>
      </c>
      <c r="CC17">
        <v>2836626</v>
      </c>
      <c r="CD17">
        <v>2837531</v>
      </c>
      <c r="CE17" t="s">
        <v>1517</v>
      </c>
      <c r="CF17">
        <v>158</v>
      </c>
      <c r="CG17" t="s">
        <v>933</v>
      </c>
      <c r="CH17" t="s">
        <v>1324</v>
      </c>
    </row>
    <row r="18" spans="1:86" x14ac:dyDescent="0.25">
      <c r="A18" s="29" t="s">
        <v>1536</v>
      </c>
      <c r="B18" t="s">
        <v>1536</v>
      </c>
      <c r="C18" s="3">
        <v>7</v>
      </c>
      <c r="D18">
        <v>5</v>
      </c>
      <c r="E18">
        <v>4</v>
      </c>
      <c r="F18" s="3">
        <v>0</v>
      </c>
      <c r="G18">
        <v>0</v>
      </c>
      <c r="H18">
        <v>0</v>
      </c>
      <c r="I18" s="3">
        <v>0</v>
      </c>
      <c r="J18">
        <v>0</v>
      </c>
      <c r="K18">
        <v>0</v>
      </c>
      <c r="L18" s="3">
        <v>0</v>
      </c>
      <c r="M18">
        <v>0</v>
      </c>
      <c r="N18">
        <v>0</v>
      </c>
      <c r="O18" s="3">
        <v>0</v>
      </c>
      <c r="P18">
        <v>0</v>
      </c>
      <c r="Q18">
        <v>0</v>
      </c>
      <c r="R18" s="3">
        <v>0</v>
      </c>
      <c r="S18">
        <v>0</v>
      </c>
      <c r="T18">
        <v>0</v>
      </c>
      <c r="U18" s="3">
        <v>0</v>
      </c>
      <c r="V18">
        <v>0</v>
      </c>
      <c r="W18">
        <v>0</v>
      </c>
      <c r="X18" s="3">
        <v>0</v>
      </c>
      <c r="Y18">
        <v>0</v>
      </c>
      <c r="Z18">
        <v>0</v>
      </c>
      <c r="AA18" s="3">
        <v>0</v>
      </c>
      <c r="AB18">
        <v>0</v>
      </c>
      <c r="AC18">
        <v>0</v>
      </c>
      <c r="AD18" s="3">
        <v>0</v>
      </c>
      <c r="AE18">
        <v>0</v>
      </c>
      <c r="AF18">
        <v>0</v>
      </c>
      <c r="AG18" s="3">
        <v>0</v>
      </c>
      <c r="AH18">
        <v>0</v>
      </c>
      <c r="AI18">
        <v>0</v>
      </c>
      <c r="AJ18" s="3">
        <v>0</v>
      </c>
      <c r="AK18">
        <v>0</v>
      </c>
      <c r="AL18">
        <v>0</v>
      </c>
      <c r="AM18" s="3">
        <v>0</v>
      </c>
      <c r="AN18">
        <v>0</v>
      </c>
      <c r="AO18">
        <v>0</v>
      </c>
      <c r="AP18" s="3">
        <v>0</v>
      </c>
      <c r="AQ18">
        <v>0</v>
      </c>
      <c r="AR18">
        <v>0</v>
      </c>
      <c r="AS18">
        <v>6.7510548523206745E-2</v>
      </c>
      <c r="AT18" s="3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 s="3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 s="35">
        <v>1.7381878121104918E-2</v>
      </c>
      <c r="BH18" s="37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 s="3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 s="3">
        <v>0</v>
      </c>
      <c r="BV18" t="s">
        <v>1554</v>
      </c>
      <c r="BW18" t="s">
        <v>1553</v>
      </c>
      <c r="BX18" t="s">
        <v>1553</v>
      </c>
      <c r="BY18" t="s">
        <v>1553</v>
      </c>
      <c r="BZ18" t="s">
        <v>1553</v>
      </c>
      <c r="CA18" t="s">
        <v>1553</v>
      </c>
      <c r="CB18" t="s">
        <v>740</v>
      </c>
      <c r="CC18">
        <v>905469</v>
      </c>
      <c r="CD18">
        <v>905769</v>
      </c>
      <c r="CE18" t="s">
        <v>1518</v>
      </c>
      <c r="CF18">
        <v>79</v>
      </c>
      <c r="CG18" t="s">
        <v>933</v>
      </c>
      <c r="CH18" t="s">
        <v>1541</v>
      </c>
    </row>
    <row r="19" spans="1:86" x14ac:dyDescent="0.25">
      <c r="A19" s="29" t="s">
        <v>248</v>
      </c>
      <c r="B19" t="s">
        <v>248</v>
      </c>
      <c r="C19" s="3">
        <v>4</v>
      </c>
      <c r="D19">
        <v>4</v>
      </c>
      <c r="E19">
        <v>8</v>
      </c>
      <c r="F19" s="3">
        <v>0</v>
      </c>
      <c r="G19">
        <v>0</v>
      </c>
      <c r="H19">
        <v>0</v>
      </c>
      <c r="I19" s="3">
        <v>0</v>
      </c>
      <c r="J19">
        <v>0</v>
      </c>
      <c r="K19">
        <v>0</v>
      </c>
      <c r="L19" s="3">
        <v>0</v>
      </c>
      <c r="M19">
        <v>0</v>
      </c>
      <c r="N19">
        <v>0</v>
      </c>
      <c r="O19" s="3">
        <v>0</v>
      </c>
      <c r="P19">
        <v>0</v>
      </c>
      <c r="Q19">
        <v>0</v>
      </c>
      <c r="R19" s="3">
        <v>0</v>
      </c>
      <c r="S19">
        <v>0</v>
      </c>
      <c r="T19">
        <v>0</v>
      </c>
      <c r="U19" s="3">
        <v>0</v>
      </c>
      <c r="V19">
        <v>0</v>
      </c>
      <c r="W19">
        <v>0</v>
      </c>
      <c r="X19" s="3">
        <v>0</v>
      </c>
      <c r="Y19">
        <v>0</v>
      </c>
      <c r="Z19">
        <v>0</v>
      </c>
      <c r="AA19" s="3">
        <v>0</v>
      </c>
      <c r="AB19">
        <v>0</v>
      </c>
      <c r="AC19">
        <v>0</v>
      </c>
      <c r="AD19" s="3">
        <v>27</v>
      </c>
      <c r="AE19">
        <v>19</v>
      </c>
      <c r="AF19">
        <v>52</v>
      </c>
      <c r="AG19" s="3">
        <v>0</v>
      </c>
      <c r="AH19">
        <v>0</v>
      </c>
      <c r="AI19">
        <v>0</v>
      </c>
      <c r="AJ19" s="3">
        <v>0</v>
      </c>
      <c r="AK19">
        <v>0</v>
      </c>
      <c r="AL19">
        <v>0</v>
      </c>
      <c r="AM19" s="3">
        <v>0</v>
      </c>
      <c r="AN19">
        <v>0</v>
      </c>
      <c r="AO19">
        <v>0</v>
      </c>
      <c r="AP19" s="3">
        <v>0</v>
      </c>
      <c r="AQ19">
        <v>0</v>
      </c>
      <c r="AR19">
        <v>0</v>
      </c>
      <c r="AS19">
        <v>6.5843621399176946E-2</v>
      </c>
      <c r="AT19" s="3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 s="3">
        <v>0</v>
      </c>
      <c r="BB19">
        <v>0.40329218106995884</v>
      </c>
      <c r="BC19">
        <v>0</v>
      </c>
      <c r="BD19">
        <v>0</v>
      </c>
      <c r="BE19">
        <v>0</v>
      </c>
      <c r="BF19">
        <v>0</v>
      </c>
      <c r="BG19" s="35">
        <v>1.6952695945275164E-2</v>
      </c>
      <c r="BH19" s="37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 s="3">
        <v>0</v>
      </c>
      <c r="BP19">
        <v>7.8692516840079066E-3</v>
      </c>
      <c r="BQ19">
        <v>0</v>
      </c>
      <c r="BR19">
        <v>0</v>
      </c>
      <c r="BS19">
        <v>0</v>
      </c>
      <c r="BT19">
        <v>0</v>
      </c>
      <c r="BU19" s="3">
        <v>0</v>
      </c>
      <c r="BV19" t="s">
        <v>1554</v>
      </c>
      <c r="BW19" t="s">
        <v>1553</v>
      </c>
      <c r="BX19" t="s">
        <v>1553</v>
      </c>
      <c r="BY19" t="s">
        <v>1517</v>
      </c>
      <c r="BZ19" t="s">
        <v>1517</v>
      </c>
      <c r="CA19" t="s">
        <v>1553</v>
      </c>
      <c r="CB19" t="s">
        <v>728</v>
      </c>
      <c r="CC19">
        <v>2563236</v>
      </c>
      <c r="CD19">
        <v>2563608</v>
      </c>
      <c r="CE19" t="s">
        <v>1517</v>
      </c>
      <c r="CF19">
        <v>81</v>
      </c>
      <c r="CG19" t="s">
        <v>933</v>
      </c>
      <c r="CH19" t="s">
        <v>1124</v>
      </c>
    </row>
    <row r="20" spans="1:86" x14ac:dyDescent="0.25">
      <c r="A20" s="29" t="s">
        <v>717</v>
      </c>
      <c r="B20" t="s">
        <v>929</v>
      </c>
      <c r="C20" s="3">
        <v>2</v>
      </c>
      <c r="D20">
        <v>8</v>
      </c>
      <c r="E20">
        <v>7</v>
      </c>
      <c r="F20" s="3">
        <v>0</v>
      </c>
      <c r="G20">
        <v>0</v>
      </c>
      <c r="H20">
        <v>0</v>
      </c>
      <c r="I20" s="3">
        <v>0</v>
      </c>
      <c r="J20">
        <v>0</v>
      </c>
      <c r="K20">
        <v>0</v>
      </c>
      <c r="L20" s="3">
        <v>0</v>
      </c>
      <c r="M20">
        <v>0</v>
      </c>
      <c r="N20">
        <v>0</v>
      </c>
      <c r="O20" s="3">
        <v>0</v>
      </c>
      <c r="P20">
        <v>0</v>
      </c>
      <c r="Q20">
        <v>0</v>
      </c>
      <c r="R20" s="3">
        <v>0</v>
      </c>
      <c r="S20">
        <v>0</v>
      </c>
      <c r="T20">
        <v>0</v>
      </c>
      <c r="U20" s="3">
        <v>0</v>
      </c>
      <c r="V20">
        <v>0</v>
      </c>
      <c r="W20">
        <v>0</v>
      </c>
      <c r="X20" s="3">
        <v>0</v>
      </c>
      <c r="Y20">
        <v>0</v>
      </c>
      <c r="Z20">
        <v>0</v>
      </c>
      <c r="AA20" s="3">
        <v>0</v>
      </c>
      <c r="AB20">
        <v>0</v>
      </c>
      <c r="AC20">
        <v>0</v>
      </c>
      <c r="AD20" s="3">
        <v>0</v>
      </c>
      <c r="AE20">
        <v>0</v>
      </c>
      <c r="AF20">
        <v>0</v>
      </c>
      <c r="AG20" s="3">
        <v>0</v>
      </c>
      <c r="AH20">
        <v>0</v>
      </c>
      <c r="AI20">
        <v>0</v>
      </c>
      <c r="AJ20" s="3">
        <v>0</v>
      </c>
      <c r="AK20">
        <v>0</v>
      </c>
      <c r="AL20">
        <v>0</v>
      </c>
      <c r="AM20" s="3">
        <v>6</v>
      </c>
      <c r="AN20">
        <v>6</v>
      </c>
      <c r="AO20">
        <v>0</v>
      </c>
      <c r="AP20" s="3">
        <v>0</v>
      </c>
      <c r="AQ20">
        <v>6</v>
      </c>
      <c r="AR20">
        <v>14</v>
      </c>
      <c r="AS20">
        <v>5.7239057239057242E-2</v>
      </c>
      <c r="AT20" s="3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 s="3">
        <v>0</v>
      </c>
      <c r="BB20">
        <v>0</v>
      </c>
      <c r="BC20">
        <v>0</v>
      </c>
      <c r="BD20">
        <v>0</v>
      </c>
      <c r="BE20">
        <v>4.0404040404040407E-2</v>
      </c>
      <c r="BF20">
        <v>6.7340067340067339E-2</v>
      </c>
      <c r="BG20" s="35">
        <v>1.4737286816063072E-2</v>
      </c>
      <c r="BH20" s="37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 s="3">
        <v>0</v>
      </c>
      <c r="BP20">
        <v>0</v>
      </c>
      <c r="BQ20">
        <v>0</v>
      </c>
      <c r="BR20">
        <v>0</v>
      </c>
      <c r="BS20">
        <v>1.3799125382903973E-3</v>
      </c>
      <c r="BT20">
        <v>1.7891259329332909E-3</v>
      </c>
      <c r="BU20" s="3">
        <v>0</v>
      </c>
      <c r="BV20" t="s">
        <v>1554</v>
      </c>
      <c r="BW20" t="s">
        <v>1553</v>
      </c>
      <c r="BX20" t="s">
        <v>1553</v>
      </c>
      <c r="BY20" t="s">
        <v>1553</v>
      </c>
      <c r="BZ20" t="s">
        <v>1553</v>
      </c>
      <c r="CA20" t="s">
        <v>1553</v>
      </c>
      <c r="CB20" t="s">
        <v>731</v>
      </c>
      <c r="CC20">
        <v>3148860</v>
      </c>
      <c r="CD20">
        <v>3149381</v>
      </c>
      <c r="CE20" t="s">
        <v>1517</v>
      </c>
      <c r="CF20">
        <v>99</v>
      </c>
      <c r="CG20" t="s">
        <v>933</v>
      </c>
      <c r="CH20" t="s">
        <v>1511</v>
      </c>
    </row>
    <row r="21" spans="1:86" x14ac:dyDescent="0.25">
      <c r="A21" s="29" t="s">
        <v>119</v>
      </c>
      <c r="B21" t="s">
        <v>766</v>
      </c>
      <c r="C21" s="3">
        <v>11</v>
      </c>
      <c r="D21">
        <v>7</v>
      </c>
      <c r="E21">
        <v>1</v>
      </c>
      <c r="F21" s="3">
        <v>0</v>
      </c>
      <c r="G21">
        <v>0</v>
      </c>
      <c r="H21">
        <v>0</v>
      </c>
      <c r="I21" s="3">
        <v>0</v>
      </c>
      <c r="J21">
        <v>0</v>
      </c>
      <c r="K21">
        <v>0</v>
      </c>
      <c r="L21" s="3">
        <v>0</v>
      </c>
      <c r="M21">
        <v>0</v>
      </c>
      <c r="N21">
        <v>0</v>
      </c>
      <c r="O21" s="3">
        <v>0</v>
      </c>
      <c r="P21">
        <v>0</v>
      </c>
      <c r="Q21">
        <v>0</v>
      </c>
      <c r="R21" s="3">
        <v>6</v>
      </c>
      <c r="S21">
        <v>18</v>
      </c>
      <c r="T21">
        <v>21</v>
      </c>
      <c r="U21" s="3">
        <v>12</v>
      </c>
      <c r="V21">
        <v>21</v>
      </c>
      <c r="W21">
        <v>13</v>
      </c>
      <c r="X21" s="3">
        <v>0</v>
      </c>
      <c r="Y21">
        <v>6</v>
      </c>
      <c r="Z21">
        <v>12</v>
      </c>
      <c r="AA21" s="3">
        <v>0</v>
      </c>
      <c r="AB21">
        <v>0</v>
      </c>
      <c r="AC21">
        <v>0</v>
      </c>
      <c r="AD21" s="3">
        <v>0</v>
      </c>
      <c r="AE21">
        <v>0</v>
      </c>
      <c r="AF21">
        <v>0</v>
      </c>
      <c r="AG21" s="3">
        <v>0</v>
      </c>
      <c r="AH21">
        <v>0</v>
      </c>
      <c r="AI21">
        <v>0</v>
      </c>
      <c r="AJ21" s="3">
        <v>0</v>
      </c>
      <c r="AK21">
        <v>0</v>
      </c>
      <c r="AL21">
        <v>0</v>
      </c>
      <c r="AM21" s="3">
        <v>0</v>
      </c>
      <c r="AN21">
        <v>0</v>
      </c>
      <c r="AO21">
        <v>0</v>
      </c>
      <c r="AP21" s="3">
        <v>0</v>
      </c>
      <c r="AQ21">
        <v>0</v>
      </c>
      <c r="AR21">
        <v>0</v>
      </c>
      <c r="AS21">
        <v>5.7057057057057055E-2</v>
      </c>
      <c r="AT21" s="3">
        <v>0</v>
      </c>
      <c r="AU21">
        <v>0</v>
      </c>
      <c r="AV21">
        <v>0</v>
      </c>
      <c r="AW21">
        <v>0</v>
      </c>
      <c r="AX21">
        <v>0.13513513513513514</v>
      </c>
      <c r="AY21">
        <v>0.13813813813813813</v>
      </c>
      <c r="AZ21">
        <v>5.4054054054054057E-2</v>
      </c>
      <c r="BA21" s="3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 s="35">
        <v>1.4690427398523919E-2</v>
      </c>
      <c r="BH21" s="37">
        <v>0</v>
      </c>
      <c r="BI21">
        <v>0</v>
      </c>
      <c r="BJ21">
        <v>0</v>
      </c>
      <c r="BK21">
        <v>0</v>
      </c>
      <c r="BL21">
        <v>5.8961539338597532E-2</v>
      </c>
      <c r="BM21">
        <v>4.5141788000732902E-2</v>
      </c>
      <c r="BN21">
        <v>3.4931498116944869E-2</v>
      </c>
      <c r="BO21" s="3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 s="3">
        <v>0</v>
      </c>
      <c r="BV21" t="s">
        <v>1555</v>
      </c>
      <c r="BW21" t="s">
        <v>1553</v>
      </c>
      <c r="BX21" t="s">
        <v>1553</v>
      </c>
      <c r="BY21" t="s">
        <v>1553</v>
      </c>
      <c r="BZ21" t="s">
        <v>1553</v>
      </c>
      <c r="CA21" t="s">
        <v>1517</v>
      </c>
      <c r="CB21" t="s">
        <v>733</v>
      </c>
      <c r="CC21">
        <v>2585100</v>
      </c>
      <c r="CD21">
        <v>2585506</v>
      </c>
      <c r="CE21" t="s">
        <v>1518</v>
      </c>
      <c r="CF21">
        <v>111</v>
      </c>
      <c r="CG21" t="s">
        <v>933</v>
      </c>
      <c r="CH21" t="s">
        <v>1009</v>
      </c>
    </row>
    <row r="22" spans="1:86" x14ac:dyDescent="0.25">
      <c r="A22" s="29" t="s">
        <v>158</v>
      </c>
      <c r="B22" t="s">
        <v>158</v>
      </c>
      <c r="C22" s="3">
        <v>9</v>
      </c>
      <c r="D22">
        <v>6</v>
      </c>
      <c r="E22">
        <v>5</v>
      </c>
      <c r="F22" s="3">
        <v>0</v>
      </c>
      <c r="G22">
        <v>0</v>
      </c>
      <c r="H22">
        <v>0</v>
      </c>
      <c r="I22" s="3">
        <v>0</v>
      </c>
      <c r="J22">
        <v>0</v>
      </c>
      <c r="K22">
        <v>0</v>
      </c>
      <c r="L22" s="3">
        <v>0</v>
      </c>
      <c r="M22">
        <v>0</v>
      </c>
      <c r="N22">
        <v>0</v>
      </c>
      <c r="O22" s="3">
        <v>0</v>
      </c>
      <c r="P22">
        <v>0</v>
      </c>
      <c r="Q22">
        <v>0</v>
      </c>
      <c r="R22" s="3">
        <v>0</v>
      </c>
      <c r="S22">
        <v>0</v>
      </c>
      <c r="T22">
        <v>0</v>
      </c>
      <c r="U22" s="3">
        <v>0</v>
      </c>
      <c r="V22">
        <v>0</v>
      </c>
      <c r="W22">
        <v>0</v>
      </c>
      <c r="X22" s="3">
        <v>0</v>
      </c>
      <c r="Y22">
        <v>0</v>
      </c>
      <c r="Z22">
        <v>0</v>
      </c>
      <c r="AA22" s="3">
        <v>0</v>
      </c>
      <c r="AB22">
        <v>6</v>
      </c>
      <c r="AC22">
        <v>20</v>
      </c>
      <c r="AD22" s="3">
        <v>12</v>
      </c>
      <c r="AE22">
        <v>0</v>
      </c>
      <c r="AF22">
        <v>26</v>
      </c>
      <c r="AG22" s="3">
        <v>0</v>
      </c>
      <c r="AH22">
        <v>19</v>
      </c>
      <c r="AI22">
        <v>12</v>
      </c>
      <c r="AJ22" s="3">
        <v>12</v>
      </c>
      <c r="AK22">
        <v>16</v>
      </c>
      <c r="AL22">
        <v>37</v>
      </c>
      <c r="AM22" s="3">
        <v>6</v>
      </c>
      <c r="AN22">
        <v>21</v>
      </c>
      <c r="AO22">
        <v>37</v>
      </c>
      <c r="AP22" s="3">
        <v>15</v>
      </c>
      <c r="AQ22">
        <v>24</v>
      </c>
      <c r="AR22">
        <v>35</v>
      </c>
      <c r="AS22">
        <v>5.3763440860215055E-2</v>
      </c>
      <c r="AT22" s="3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 s="3">
        <v>6.9892473118279563E-2</v>
      </c>
      <c r="BB22">
        <v>0.10215053763440859</v>
      </c>
      <c r="BC22">
        <v>8.3333333333333343E-2</v>
      </c>
      <c r="BD22">
        <v>0.17473118279569894</v>
      </c>
      <c r="BE22">
        <v>0.17204301075268816</v>
      </c>
      <c r="BF22">
        <v>0.19892473118279572</v>
      </c>
      <c r="BG22" s="35">
        <v>1.3842423100476699E-2</v>
      </c>
      <c r="BH22" s="37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 s="3">
        <v>2.6068741264826281E-3</v>
      </c>
      <c r="BP22">
        <v>1.9932156586056891E-3</v>
      </c>
      <c r="BQ22">
        <v>3.1137192706446955E-3</v>
      </c>
      <c r="BR22">
        <v>5.442923075122885E-3</v>
      </c>
      <c r="BS22">
        <v>5.8757566146558846E-3</v>
      </c>
      <c r="BT22">
        <v>5.2851357196247138E-3</v>
      </c>
      <c r="BU22" s="3">
        <v>0</v>
      </c>
      <c r="BV22" t="s">
        <v>1555</v>
      </c>
      <c r="BW22" t="s">
        <v>1553</v>
      </c>
      <c r="BX22" t="s">
        <v>1553</v>
      </c>
      <c r="BY22" t="s">
        <v>1553</v>
      </c>
      <c r="BZ22" t="s">
        <v>1553</v>
      </c>
      <c r="CA22" t="s">
        <v>1553</v>
      </c>
      <c r="CB22" t="s">
        <v>730</v>
      </c>
      <c r="CC22">
        <v>812248</v>
      </c>
      <c r="CD22">
        <v>812622</v>
      </c>
      <c r="CE22" t="s">
        <v>1517</v>
      </c>
      <c r="CF22">
        <v>124</v>
      </c>
      <c r="CG22" t="s">
        <v>933</v>
      </c>
      <c r="CH22" t="s">
        <v>1578</v>
      </c>
    </row>
    <row r="23" spans="1:86" x14ac:dyDescent="0.25">
      <c r="A23" s="29" t="s">
        <v>547</v>
      </c>
      <c r="B23" t="s">
        <v>547</v>
      </c>
      <c r="C23" s="3">
        <v>2</v>
      </c>
      <c r="D23">
        <v>6</v>
      </c>
      <c r="E23">
        <v>5</v>
      </c>
      <c r="F23" s="3">
        <v>0</v>
      </c>
      <c r="G23">
        <v>0</v>
      </c>
      <c r="H23">
        <v>0</v>
      </c>
      <c r="I23" s="3">
        <v>0</v>
      </c>
      <c r="J23">
        <v>0</v>
      </c>
      <c r="K23">
        <v>0</v>
      </c>
      <c r="L23" s="3">
        <v>0</v>
      </c>
      <c r="M23">
        <v>10</v>
      </c>
      <c r="N23">
        <v>3</v>
      </c>
      <c r="O23" s="3">
        <v>0</v>
      </c>
      <c r="P23">
        <v>0</v>
      </c>
      <c r="Q23">
        <v>0</v>
      </c>
      <c r="R23" s="3">
        <v>0</v>
      </c>
      <c r="S23">
        <v>0</v>
      </c>
      <c r="T23">
        <v>0</v>
      </c>
      <c r="U23" s="3">
        <v>0</v>
      </c>
      <c r="V23">
        <v>0</v>
      </c>
      <c r="W23">
        <v>0</v>
      </c>
      <c r="X23" s="3">
        <v>0</v>
      </c>
      <c r="Y23">
        <v>0</v>
      </c>
      <c r="Z23">
        <v>0</v>
      </c>
      <c r="AA23" s="3">
        <v>0</v>
      </c>
      <c r="AB23">
        <v>0</v>
      </c>
      <c r="AC23">
        <v>0</v>
      </c>
      <c r="AD23" s="3">
        <v>0</v>
      </c>
      <c r="AE23">
        <v>0</v>
      </c>
      <c r="AF23">
        <v>0</v>
      </c>
      <c r="AG23" s="3">
        <v>0</v>
      </c>
      <c r="AH23">
        <v>0</v>
      </c>
      <c r="AI23">
        <v>0</v>
      </c>
      <c r="AJ23" s="3">
        <v>0</v>
      </c>
      <c r="AK23">
        <v>0</v>
      </c>
      <c r="AL23">
        <v>0</v>
      </c>
      <c r="AM23" s="3">
        <v>0</v>
      </c>
      <c r="AN23">
        <v>0</v>
      </c>
      <c r="AO23">
        <v>0</v>
      </c>
      <c r="AP23" s="3">
        <v>0</v>
      </c>
      <c r="AQ23">
        <v>0</v>
      </c>
      <c r="AR23">
        <v>0</v>
      </c>
      <c r="AS23">
        <v>5.3497942386831275E-2</v>
      </c>
      <c r="AT23" s="3">
        <v>0</v>
      </c>
      <c r="AU23">
        <v>0</v>
      </c>
      <c r="AV23">
        <v>5.3497942386831275E-2</v>
      </c>
      <c r="AW23">
        <v>0</v>
      </c>
      <c r="AX23">
        <v>0</v>
      </c>
      <c r="AY23">
        <v>0</v>
      </c>
      <c r="AZ23">
        <v>0</v>
      </c>
      <c r="BA23" s="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 s="35">
        <v>1.3774065455536073E-2</v>
      </c>
      <c r="BH23" s="37">
        <v>0</v>
      </c>
      <c r="BI23">
        <v>0</v>
      </c>
      <c r="BJ23">
        <v>2.2555633734337001E-3</v>
      </c>
      <c r="BK23">
        <v>0</v>
      </c>
      <c r="BL23">
        <v>0</v>
      </c>
      <c r="BM23">
        <v>0</v>
      </c>
      <c r="BN23">
        <v>0</v>
      </c>
      <c r="BO23" s="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 s="3">
        <v>0</v>
      </c>
      <c r="BV23" t="s">
        <v>1554</v>
      </c>
      <c r="BW23" t="s">
        <v>1553</v>
      </c>
      <c r="BX23" t="s">
        <v>1553</v>
      </c>
      <c r="BY23" t="s">
        <v>1553</v>
      </c>
      <c r="BZ23" t="s">
        <v>1553</v>
      </c>
      <c r="CA23" t="s">
        <v>1553</v>
      </c>
      <c r="CB23" t="s">
        <v>733</v>
      </c>
      <c r="CC23">
        <v>3535026</v>
      </c>
      <c r="CD23">
        <v>3535330</v>
      </c>
      <c r="CE23" t="s">
        <v>1517</v>
      </c>
      <c r="CF23">
        <v>81</v>
      </c>
      <c r="CG23" t="s">
        <v>933</v>
      </c>
      <c r="CH23" t="s">
        <v>945</v>
      </c>
    </row>
    <row r="24" spans="1:86" x14ac:dyDescent="0.25">
      <c r="A24" s="29" t="s">
        <v>631</v>
      </c>
      <c r="B24" t="s">
        <v>631</v>
      </c>
      <c r="C24" s="3">
        <v>23</v>
      </c>
      <c r="D24">
        <v>4</v>
      </c>
      <c r="E24">
        <v>12</v>
      </c>
      <c r="F24" s="3">
        <v>0</v>
      </c>
      <c r="G24">
        <v>0</v>
      </c>
      <c r="H24">
        <v>0</v>
      </c>
      <c r="I24" s="3">
        <v>0</v>
      </c>
      <c r="J24">
        <v>0</v>
      </c>
      <c r="K24">
        <v>0</v>
      </c>
      <c r="L24" s="3">
        <v>0</v>
      </c>
      <c r="M24">
        <v>0</v>
      </c>
      <c r="N24">
        <v>0</v>
      </c>
      <c r="O24" s="3">
        <v>0</v>
      </c>
      <c r="P24">
        <v>0</v>
      </c>
      <c r="Q24">
        <v>0</v>
      </c>
      <c r="R24" s="3">
        <v>0</v>
      </c>
      <c r="S24">
        <v>0</v>
      </c>
      <c r="T24">
        <v>0</v>
      </c>
      <c r="U24" s="3">
        <v>0</v>
      </c>
      <c r="V24">
        <v>0</v>
      </c>
      <c r="W24">
        <v>0</v>
      </c>
      <c r="X24" s="3">
        <v>0</v>
      </c>
      <c r="Y24">
        <v>0</v>
      </c>
      <c r="Z24">
        <v>0</v>
      </c>
      <c r="AA24" s="3">
        <v>0</v>
      </c>
      <c r="AB24">
        <v>0</v>
      </c>
      <c r="AC24">
        <v>0</v>
      </c>
      <c r="AD24" s="3">
        <v>0</v>
      </c>
      <c r="AE24">
        <v>0</v>
      </c>
      <c r="AF24">
        <v>0</v>
      </c>
      <c r="AG24" s="3">
        <v>0</v>
      </c>
      <c r="AH24">
        <v>0</v>
      </c>
      <c r="AI24">
        <v>0</v>
      </c>
      <c r="AJ24" s="3">
        <v>0</v>
      </c>
      <c r="AK24">
        <v>0</v>
      </c>
      <c r="AL24">
        <v>0</v>
      </c>
      <c r="AM24" s="3">
        <v>0</v>
      </c>
      <c r="AN24">
        <v>0</v>
      </c>
      <c r="AO24">
        <v>0</v>
      </c>
      <c r="AP24" s="3">
        <v>0</v>
      </c>
      <c r="AQ24">
        <v>0</v>
      </c>
      <c r="AR24">
        <v>0</v>
      </c>
      <c r="AS24">
        <v>5.2419354838709679E-2</v>
      </c>
      <c r="AT24" s="3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 s="3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 s="35">
        <v>1.3496362522964782E-2</v>
      </c>
      <c r="BH24" s="37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 s="3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 s="3">
        <v>0</v>
      </c>
      <c r="BV24" t="s">
        <v>1554</v>
      </c>
      <c r="BW24" t="s">
        <v>1553</v>
      </c>
      <c r="BX24" t="s">
        <v>1553</v>
      </c>
      <c r="BY24" t="s">
        <v>1553</v>
      </c>
      <c r="BZ24" t="s">
        <v>1553</v>
      </c>
      <c r="CA24" t="s">
        <v>1553</v>
      </c>
      <c r="CB24" t="s">
        <v>733</v>
      </c>
      <c r="CC24">
        <v>2921251</v>
      </c>
      <c r="CD24">
        <v>2922123</v>
      </c>
      <c r="CE24" t="s">
        <v>1518</v>
      </c>
      <c r="CF24">
        <v>248</v>
      </c>
      <c r="CG24" t="s">
        <v>933</v>
      </c>
      <c r="CH24" t="s">
        <v>1446</v>
      </c>
    </row>
    <row r="25" spans="1:86" x14ac:dyDescent="0.25">
      <c r="A25" s="29" t="s">
        <v>1534</v>
      </c>
      <c r="B25" t="s">
        <v>1534</v>
      </c>
      <c r="C25" s="3">
        <v>8</v>
      </c>
      <c r="D25">
        <v>8</v>
      </c>
      <c r="E25">
        <v>5</v>
      </c>
      <c r="F25" s="3">
        <v>0</v>
      </c>
      <c r="G25">
        <v>0</v>
      </c>
      <c r="H25">
        <v>0</v>
      </c>
      <c r="I25" s="3">
        <v>0</v>
      </c>
      <c r="J25">
        <v>0</v>
      </c>
      <c r="K25">
        <v>0</v>
      </c>
      <c r="L25" s="3">
        <v>0</v>
      </c>
      <c r="M25">
        <v>0</v>
      </c>
      <c r="N25">
        <v>0</v>
      </c>
      <c r="O25" s="3">
        <v>0</v>
      </c>
      <c r="P25">
        <v>0</v>
      </c>
      <c r="Q25">
        <v>0</v>
      </c>
      <c r="R25" s="3">
        <v>0</v>
      </c>
      <c r="S25">
        <v>0</v>
      </c>
      <c r="T25">
        <v>0</v>
      </c>
      <c r="U25" s="3">
        <v>0</v>
      </c>
      <c r="V25">
        <v>0</v>
      </c>
      <c r="W25">
        <v>0</v>
      </c>
      <c r="X25" s="3">
        <v>0</v>
      </c>
      <c r="Y25">
        <v>0</v>
      </c>
      <c r="Z25">
        <v>0</v>
      </c>
      <c r="AA25" s="3">
        <v>0</v>
      </c>
      <c r="AB25">
        <v>0</v>
      </c>
      <c r="AC25">
        <v>0</v>
      </c>
      <c r="AD25" s="3">
        <v>0</v>
      </c>
      <c r="AE25">
        <v>0</v>
      </c>
      <c r="AF25">
        <v>0</v>
      </c>
      <c r="AG25" s="3">
        <v>0</v>
      </c>
      <c r="AH25">
        <v>0</v>
      </c>
      <c r="AI25">
        <v>0</v>
      </c>
      <c r="AJ25" s="3">
        <v>0</v>
      </c>
      <c r="AK25">
        <v>0</v>
      </c>
      <c r="AL25">
        <v>0</v>
      </c>
      <c r="AM25" s="3">
        <v>0</v>
      </c>
      <c r="AN25">
        <v>0</v>
      </c>
      <c r="AO25">
        <v>0</v>
      </c>
      <c r="AP25" s="3">
        <v>0</v>
      </c>
      <c r="AQ25">
        <v>0</v>
      </c>
      <c r="AR25">
        <v>0</v>
      </c>
      <c r="AS25">
        <v>5.0359712230215826E-2</v>
      </c>
      <c r="AT25" s="3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 s="3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 s="35">
        <v>1.2966068256705512E-2</v>
      </c>
      <c r="BH25" s="37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 s="3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 s="3">
        <v>0</v>
      </c>
      <c r="BV25" t="s">
        <v>1554</v>
      </c>
      <c r="BW25" t="s">
        <v>1553</v>
      </c>
      <c r="BX25" t="s">
        <v>1553</v>
      </c>
      <c r="BY25" t="s">
        <v>1553</v>
      </c>
      <c r="BZ25" t="s">
        <v>1517</v>
      </c>
      <c r="CA25" t="s">
        <v>1553</v>
      </c>
      <c r="CB25" t="s">
        <v>727</v>
      </c>
      <c r="CC25">
        <v>786212</v>
      </c>
      <c r="CD25">
        <v>786693</v>
      </c>
      <c r="CE25" t="s">
        <v>1518</v>
      </c>
      <c r="CF25">
        <v>139</v>
      </c>
      <c r="CG25" t="s">
        <v>933</v>
      </c>
      <c r="CH25" t="s">
        <v>1550</v>
      </c>
    </row>
    <row r="26" spans="1:86" x14ac:dyDescent="0.25">
      <c r="A26" s="29" t="s">
        <v>479</v>
      </c>
      <c r="B26" t="s">
        <v>479</v>
      </c>
      <c r="C26" s="3">
        <v>10</v>
      </c>
      <c r="D26">
        <v>4</v>
      </c>
      <c r="E26">
        <v>8</v>
      </c>
      <c r="F26" s="3">
        <v>0</v>
      </c>
      <c r="G26">
        <v>0</v>
      </c>
      <c r="H26">
        <v>0</v>
      </c>
      <c r="I26" s="3">
        <v>0</v>
      </c>
      <c r="J26">
        <v>0</v>
      </c>
      <c r="K26">
        <v>0</v>
      </c>
      <c r="L26" s="3">
        <v>12</v>
      </c>
      <c r="M26">
        <v>10</v>
      </c>
      <c r="N26">
        <v>0</v>
      </c>
      <c r="O26" s="3">
        <v>0</v>
      </c>
      <c r="P26">
        <v>0</v>
      </c>
      <c r="Q26">
        <v>0</v>
      </c>
      <c r="R26" s="3">
        <v>0</v>
      </c>
      <c r="S26">
        <v>0</v>
      </c>
      <c r="T26">
        <v>0</v>
      </c>
      <c r="U26" s="3">
        <v>0</v>
      </c>
      <c r="V26">
        <v>0</v>
      </c>
      <c r="W26">
        <v>0</v>
      </c>
      <c r="X26" s="3">
        <v>0</v>
      </c>
      <c r="Y26">
        <v>0</v>
      </c>
      <c r="Z26">
        <v>0</v>
      </c>
      <c r="AA26" s="3">
        <v>0</v>
      </c>
      <c r="AB26">
        <v>0</v>
      </c>
      <c r="AC26">
        <v>0</v>
      </c>
      <c r="AD26" s="3">
        <v>17</v>
      </c>
      <c r="AE26">
        <v>6</v>
      </c>
      <c r="AF26">
        <v>21</v>
      </c>
      <c r="AG26" s="3">
        <v>0</v>
      </c>
      <c r="AH26">
        <v>0</v>
      </c>
      <c r="AI26">
        <v>0</v>
      </c>
      <c r="AJ26" s="3">
        <v>0</v>
      </c>
      <c r="AK26">
        <v>10</v>
      </c>
      <c r="AL26">
        <v>19</v>
      </c>
      <c r="AM26" s="3">
        <v>0</v>
      </c>
      <c r="AN26">
        <v>0</v>
      </c>
      <c r="AO26">
        <v>0</v>
      </c>
      <c r="AP26" s="3">
        <v>0</v>
      </c>
      <c r="AQ26">
        <v>24</v>
      </c>
      <c r="AR26">
        <v>25</v>
      </c>
      <c r="AS26">
        <v>4.9217002237136466E-2</v>
      </c>
      <c r="AT26" s="3">
        <v>0</v>
      </c>
      <c r="AU26">
        <v>0</v>
      </c>
      <c r="AV26">
        <v>4.9217002237136466E-2</v>
      </c>
      <c r="AW26">
        <v>0</v>
      </c>
      <c r="AX26">
        <v>0</v>
      </c>
      <c r="AY26">
        <v>0</v>
      </c>
      <c r="AZ26">
        <v>0</v>
      </c>
      <c r="BA26" s="3">
        <v>0</v>
      </c>
      <c r="BB26">
        <v>9.8434004474272932E-2</v>
      </c>
      <c r="BC26">
        <v>0</v>
      </c>
      <c r="BD26">
        <v>6.4876957494407153E-2</v>
      </c>
      <c r="BE26">
        <v>0</v>
      </c>
      <c r="BF26">
        <v>0.10961968680089484</v>
      </c>
      <c r="BG26" s="3">
        <v>1.2671855777886052E-2</v>
      </c>
      <c r="BH26">
        <v>0</v>
      </c>
      <c r="BI26">
        <v>0</v>
      </c>
      <c r="BJ26">
        <v>2.0750717250691037E-3</v>
      </c>
      <c r="BK26">
        <v>0</v>
      </c>
      <c r="BL26">
        <v>0</v>
      </c>
      <c r="BM26">
        <v>0</v>
      </c>
      <c r="BN26">
        <v>0</v>
      </c>
      <c r="BO26" s="3">
        <v>0</v>
      </c>
      <c r="BP26">
        <v>1.9206966855091206E-3</v>
      </c>
      <c r="BQ26">
        <v>0</v>
      </c>
      <c r="BR26">
        <v>2.0209345769893537E-3</v>
      </c>
      <c r="BS26">
        <v>0</v>
      </c>
      <c r="BT26">
        <v>2.9124328525702661E-3</v>
      </c>
      <c r="BU26" s="3">
        <v>0</v>
      </c>
      <c r="BV26" t="s">
        <v>1554</v>
      </c>
      <c r="BW26" t="s">
        <v>1553</v>
      </c>
      <c r="BX26" t="s">
        <v>1553</v>
      </c>
      <c r="BY26" t="s">
        <v>1517</v>
      </c>
      <c r="BZ26" t="s">
        <v>1553</v>
      </c>
      <c r="CA26" t="s">
        <v>1553</v>
      </c>
      <c r="CB26" t="s">
        <v>726</v>
      </c>
      <c r="CC26">
        <v>1978604</v>
      </c>
      <c r="CD26">
        <v>1979250</v>
      </c>
      <c r="CE26" t="s">
        <v>1518</v>
      </c>
      <c r="CF26">
        <v>149</v>
      </c>
      <c r="CG26" t="s">
        <v>933</v>
      </c>
      <c r="CH26" t="s">
        <v>1320</v>
      </c>
    </row>
    <row r="27" spans="1:86" x14ac:dyDescent="0.25">
      <c r="A27" s="29" t="s">
        <v>203</v>
      </c>
      <c r="B27" t="s">
        <v>203</v>
      </c>
      <c r="C27" s="3">
        <v>4</v>
      </c>
      <c r="D27">
        <v>6</v>
      </c>
      <c r="E27">
        <v>5</v>
      </c>
      <c r="F27" s="3">
        <v>0</v>
      </c>
      <c r="G27">
        <v>0</v>
      </c>
      <c r="H27">
        <v>0</v>
      </c>
      <c r="I27" s="3">
        <v>0</v>
      </c>
      <c r="J27">
        <v>0</v>
      </c>
      <c r="K27">
        <v>0</v>
      </c>
      <c r="L27" s="3">
        <v>0</v>
      </c>
      <c r="M27">
        <v>0</v>
      </c>
      <c r="N27">
        <v>0</v>
      </c>
      <c r="O27" s="3">
        <v>0</v>
      </c>
      <c r="P27">
        <v>0</v>
      </c>
      <c r="Q27">
        <v>0</v>
      </c>
      <c r="R27" s="3">
        <v>0</v>
      </c>
      <c r="S27">
        <v>0</v>
      </c>
      <c r="T27">
        <v>0</v>
      </c>
      <c r="U27" s="3">
        <v>0</v>
      </c>
      <c r="V27">
        <v>0</v>
      </c>
      <c r="W27">
        <v>0</v>
      </c>
      <c r="X27" s="3">
        <v>0</v>
      </c>
      <c r="Y27">
        <v>0</v>
      </c>
      <c r="Z27">
        <v>0</v>
      </c>
      <c r="AA27" s="3">
        <v>0</v>
      </c>
      <c r="AB27">
        <v>0</v>
      </c>
      <c r="AC27">
        <v>0</v>
      </c>
      <c r="AD27" s="3">
        <v>21</v>
      </c>
      <c r="AE27">
        <v>6</v>
      </c>
      <c r="AF27">
        <v>18</v>
      </c>
      <c r="AG27" s="3">
        <v>0</v>
      </c>
      <c r="AH27">
        <v>0</v>
      </c>
      <c r="AI27">
        <v>0</v>
      </c>
      <c r="AJ27" s="3">
        <v>0</v>
      </c>
      <c r="AK27">
        <v>0</v>
      </c>
      <c r="AL27">
        <v>0</v>
      </c>
      <c r="AM27" s="3">
        <v>0</v>
      </c>
      <c r="AN27">
        <v>0</v>
      </c>
      <c r="AO27">
        <v>0</v>
      </c>
      <c r="AP27" s="3">
        <v>0</v>
      </c>
      <c r="AQ27">
        <v>0</v>
      </c>
      <c r="AR27">
        <v>0</v>
      </c>
      <c r="AS27">
        <v>4.3859649122807015E-2</v>
      </c>
      <c r="AT27" s="3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 s="3">
        <v>0</v>
      </c>
      <c r="BB27">
        <v>0.13157894736842105</v>
      </c>
      <c r="BC27">
        <v>0</v>
      </c>
      <c r="BD27">
        <v>0</v>
      </c>
      <c r="BE27">
        <v>0</v>
      </c>
      <c r="BF27">
        <v>0</v>
      </c>
      <c r="BG27" s="3">
        <v>1.1292503055652044E-2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 s="3">
        <v>0</v>
      </c>
      <c r="BP27">
        <v>2.5674384522206247E-3</v>
      </c>
      <c r="BQ27">
        <v>0</v>
      </c>
      <c r="BR27">
        <v>0</v>
      </c>
      <c r="BS27">
        <v>0</v>
      </c>
      <c r="BT27">
        <v>0</v>
      </c>
      <c r="BU27" s="3">
        <v>0</v>
      </c>
      <c r="BV27" t="s">
        <v>1554</v>
      </c>
      <c r="BW27" t="s">
        <v>1553</v>
      </c>
      <c r="BX27" t="s">
        <v>1553</v>
      </c>
      <c r="BY27" t="s">
        <v>1553</v>
      </c>
      <c r="BZ27" t="s">
        <v>1553</v>
      </c>
      <c r="CA27" t="s">
        <v>1553</v>
      </c>
      <c r="CB27" t="s">
        <v>730</v>
      </c>
      <c r="CC27">
        <v>1548887</v>
      </c>
      <c r="CD27">
        <v>1549628</v>
      </c>
      <c r="CE27" t="s">
        <v>1517</v>
      </c>
      <c r="CF27">
        <v>114</v>
      </c>
      <c r="CG27" t="s">
        <v>933</v>
      </c>
      <c r="CH27" t="s">
        <v>1084</v>
      </c>
    </row>
    <row r="28" spans="1:86" x14ac:dyDescent="0.25">
      <c r="A28" s="29" t="s">
        <v>707</v>
      </c>
      <c r="B28" t="s">
        <v>707</v>
      </c>
      <c r="C28" s="3">
        <v>4</v>
      </c>
      <c r="D28">
        <v>6</v>
      </c>
      <c r="E28">
        <v>7</v>
      </c>
      <c r="F28" s="3">
        <v>0</v>
      </c>
      <c r="G28">
        <v>0</v>
      </c>
      <c r="H28">
        <v>0</v>
      </c>
      <c r="I28" s="3">
        <v>0</v>
      </c>
      <c r="J28">
        <v>0</v>
      </c>
      <c r="K28">
        <v>0</v>
      </c>
      <c r="L28" s="3">
        <v>0</v>
      </c>
      <c r="M28">
        <v>0</v>
      </c>
      <c r="N28">
        <v>0</v>
      </c>
      <c r="O28" s="3">
        <v>0</v>
      </c>
      <c r="P28">
        <v>0</v>
      </c>
      <c r="Q28">
        <v>0</v>
      </c>
      <c r="R28" s="3">
        <v>0</v>
      </c>
      <c r="S28">
        <v>0</v>
      </c>
      <c r="T28">
        <v>0</v>
      </c>
      <c r="U28" s="3">
        <v>0</v>
      </c>
      <c r="V28">
        <v>0</v>
      </c>
      <c r="W28">
        <v>0</v>
      </c>
      <c r="X28" s="3">
        <v>0</v>
      </c>
      <c r="Y28">
        <v>0</v>
      </c>
      <c r="Z28">
        <v>0</v>
      </c>
      <c r="AA28" s="3">
        <v>0</v>
      </c>
      <c r="AB28">
        <v>0</v>
      </c>
      <c r="AC28">
        <v>0</v>
      </c>
      <c r="AD28" s="3">
        <v>0</v>
      </c>
      <c r="AE28">
        <v>0</v>
      </c>
      <c r="AF28">
        <v>0</v>
      </c>
      <c r="AG28" s="3">
        <v>0</v>
      </c>
      <c r="AH28">
        <v>0</v>
      </c>
      <c r="AI28">
        <v>0</v>
      </c>
      <c r="AJ28" s="3">
        <v>0</v>
      </c>
      <c r="AK28">
        <v>0</v>
      </c>
      <c r="AL28">
        <v>0</v>
      </c>
      <c r="AM28" s="3">
        <v>0</v>
      </c>
      <c r="AN28">
        <v>0</v>
      </c>
      <c r="AO28">
        <v>0</v>
      </c>
      <c r="AP28" s="3">
        <v>0</v>
      </c>
      <c r="AQ28">
        <v>0</v>
      </c>
      <c r="AR28">
        <v>0</v>
      </c>
      <c r="AS28">
        <v>3.5864978902953586E-2</v>
      </c>
      <c r="AT28" s="3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 s="3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 s="3">
        <v>9.2341227518369876E-3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 s="3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 s="3">
        <v>0</v>
      </c>
      <c r="BV28" t="s">
        <v>1554</v>
      </c>
      <c r="BW28" t="s">
        <v>1553</v>
      </c>
      <c r="BX28" t="s">
        <v>1553</v>
      </c>
      <c r="BY28" t="s">
        <v>1553</v>
      </c>
      <c r="BZ28" t="s">
        <v>1553</v>
      </c>
      <c r="CA28" t="s">
        <v>1553</v>
      </c>
      <c r="CB28" t="s">
        <v>726</v>
      </c>
      <c r="CC28">
        <v>719993</v>
      </c>
      <c r="CD28">
        <v>720857</v>
      </c>
      <c r="CE28" t="s">
        <v>1518</v>
      </c>
      <c r="CF28">
        <v>158</v>
      </c>
      <c r="CG28" t="s">
        <v>933</v>
      </c>
      <c r="CH28" t="s">
        <v>1502</v>
      </c>
    </row>
    <row r="29" spans="1:86" x14ac:dyDescent="0.25">
      <c r="A29" s="29" t="s">
        <v>149</v>
      </c>
      <c r="B29" t="s">
        <v>777</v>
      </c>
      <c r="C29" s="3">
        <v>5</v>
      </c>
      <c r="D29">
        <v>2</v>
      </c>
      <c r="E29">
        <v>5</v>
      </c>
      <c r="F29" s="3">
        <v>0</v>
      </c>
      <c r="G29">
        <v>0</v>
      </c>
      <c r="H29">
        <v>0</v>
      </c>
      <c r="I29" s="3">
        <v>0</v>
      </c>
      <c r="J29">
        <v>0</v>
      </c>
      <c r="K29">
        <v>0</v>
      </c>
      <c r="L29" s="3">
        <v>13</v>
      </c>
      <c r="M29">
        <v>43</v>
      </c>
      <c r="N29">
        <v>47</v>
      </c>
      <c r="O29" s="3">
        <v>0</v>
      </c>
      <c r="P29">
        <v>0</v>
      </c>
      <c r="Q29">
        <v>0</v>
      </c>
      <c r="R29" s="3">
        <v>0</v>
      </c>
      <c r="S29">
        <v>0</v>
      </c>
      <c r="T29">
        <v>0</v>
      </c>
      <c r="U29" s="3">
        <v>0</v>
      </c>
      <c r="V29">
        <v>0</v>
      </c>
      <c r="W29">
        <v>0</v>
      </c>
      <c r="X29" s="3">
        <v>14</v>
      </c>
      <c r="Y29">
        <v>6</v>
      </c>
      <c r="Z29">
        <v>26</v>
      </c>
      <c r="AA29" s="3">
        <v>12</v>
      </c>
      <c r="AB29">
        <v>35</v>
      </c>
      <c r="AC29">
        <v>43</v>
      </c>
      <c r="AD29" s="3">
        <v>44</v>
      </c>
      <c r="AE29">
        <v>62</v>
      </c>
      <c r="AF29">
        <v>109</v>
      </c>
      <c r="AG29" s="3">
        <v>30</v>
      </c>
      <c r="AH29">
        <v>29</v>
      </c>
      <c r="AI29">
        <v>30</v>
      </c>
      <c r="AJ29" s="3">
        <v>23</v>
      </c>
      <c r="AK29">
        <v>15</v>
      </c>
      <c r="AL29">
        <v>24</v>
      </c>
      <c r="AM29" s="3">
        <v>15</v>
      </c>
      <c r="AN29">
        <v>12</v>
      </c>
      <c r="AO29">
        <v>25</v>
      </c>
      <c r="AP29" s="3">
        <v>21</v>
      </c>
      <c r="AQ29">
        <v>17</v>
      </c>
      <c r="AR29">
        <v>35</v>
      </c>
      <c r="AS29">
        <v>3.5714285714285712E-2</v>
      </c>
      <c r="AT29" s="3">
        <v>0</v>
      </c>
      <c r="AU29">
        <v>0</v>
      </c>
      <c r="AV29">
        <v>0.30654761904761907</v>
      </c>
      <c r="AW29">
        <v>0</v>
      </c>
      <c r="AX29">
        <v>0</v>
      </c>
      <c r="AY29">
        <v>0</v>
      </c>
      <c r="AZ29">
        <v>0.13690476190476192</v>
      </c>
      <c r="BA29" s="3">
        <v>0.26785714285714285</v>
      </c>
      <c r="BB29">
        <v>0.63988095238095244</v>
      </c>
      <c r="BC29">
        <v>0.26488095238095238</v>
      </c>
      <c r="BD29">
        <v>0.18452380952380953</v>
      </c>
      <c r="BE29">
        <v>0.15476190476190474</v>
      </c>
      <c r="BF29">
        <v>0.21726190476190474</v>
      </c>
      <c r="BG29" s="3">
        <v>9.1953239167452353E-3</v>
      </c>
      <c r="BH29">
        <v>0</v>
      </c>
      <c r="BI29">
        <v>0</v>
      </c>
      <c r="BJ29">
        <v>1.2924564027855332E-2</v>
      </c>
      <c r="BK29">
        <v>0</v>
      </c>
      <c r="BL29">
        <v>0</v>
      </c>
      <c r="BM29">
        <v>0</v>
      </c>
      <c r="BN29">
        <v>8.847233600452406E-2</v>
      </c>
      <c r="BO29" s="3">
        <v>9.9906302374815018E-3</v>
      </c>
      <c r="BP29">
        <v>1.2485697711096731E-2</v>
      </c>
      <c r="BQ29">
        <v>9.8971791102634953E-3</v>
      </c>
      <c r="BR29">
        <v>5.7479660166957058E-3</v>
      </c>
      <c r="BS29">
        <v>5.285557847558753E-3</v>
      </c>
      <c r="BT29">
        <v>5.7723272845128983E-3</v>
      </c>
      <c r="BU29" s="3">
        <v>0</v>
      </c>
      <c r="BV29" t="s">
        <v>1554</v>
      </c>
      <c r="BW29" t="s">
        <v>1553</v>
      </c>
      <c r="BX29" t="s">
        <v>1553</v>
      </c>
      <c r="BY29" t="s">
        <v>1553</v>
      </c>
      <c r="BZ29" t="s">
        <v>1553</v>
      </c>
      <c r="CA29" t="s">
        <v>1553</v>
      </c>
      <c r="CB29" t="s">
        <v>731</v>
      </c>
      <c r="CC29">
        <v>3060448</v>
      </c>
      <c r="CD29">
        <v>3061084</v>
      </c>
      <c r="CE29" t="s">
        <v>1517</v>
      </c>
      <c r="CF29">
        <v>112</v>
      </c>
      <c r="CG29" t="s">
        <v>933</v>
      </c>
      <c r="CH29" t="s">
        <v>1037</v>
      </c>
    </row>
    <row r="30" spans="1:86" x14ac:dyDescent="0.25">
      <c r="A30" s="29" t="s">
        <v>1526</v>
      </c>
      <c r="B30" t="s">
        <v>1526</v>
      </c>
      <c r="C30" s="3">
        <v>7</v>
      </c>
      <c r="D30">
        <v>2</v>
      </c>
      <c r="E30">
        <v>2</v>
      </c>
      <c r="F30" s="3">
        <v>0</v>
      </c>
      <c r="G30">
        <v>0</v>
      </c>
      <c r="H30">
        <v>0</v>
      </c>
      <c r="I30" s="3">
        <v>0</v>
      </c>
      <c r="J30">
        <v>0</v>
      </c>
      <c r="K30">
        <v>0</v>
      </c>
      <c r="L30" s="3">
        <v>0</v>
      </c>
      <c r="M30">
        <v>0</v>
      </c>
      <c r="N30">
        <v>0</v>
      </c>
      <c r="O30" s="3">
        <v>0</v>
      </c>
      <c r="P30">
        <v>0</v>
      </c>
      <c r="Q30">
        <v>0</v>
      </c>
      <c r="R30" s="3">
        <v>0</v>
      </c>
      <c r="S30">
        <v>0</v>
      </c>
      <c r="T30">
        <v>0</v>
      </c>
      <c r="U30" s="3">
        <v>0</v>
      </c>
      <c r="V30">
        <v>0</v>
      </c>
      <c r="W30">
        <v>0</v>
      </c>
      <c r="X30" s="3">
        <v>0</v>
      </c>
      <c r="Y30">
        <v>0</v>
      </c>
      <c r="Z30">
        <v>0</v>
      </c>
      <c r="AA30" s="3">
        <v>0</v>
      </c>
      <c r="AB30">
        <v>0</v>
      </c>
      <c r="AC30">
        <v>0</v>
      </c>
      <c r="AD30" s="3">
        <v>0</v>
      </c>
      <c r="AE30">
        <v>0</v>
      </c>
      <c r="AF30">
        <v>0</v>
      </c>
      <c r="AG30" s="3">
        <v>0</v>
      </c>
      <c r="AH30">
        <v>0</v>
      </c>
      <c r="AI30">
        <v>0</v>
      </c>
      <c r="AJ30" s="3">
        <v>0</v>
      </c>
      <c r="AK30">
        <v>0</v>
      </c>
      <c r="AL30">
        <v>0</v>
      </c>
      <c r="AM30" s="3">
        <v>0</v>
      </c>
      <c r="AN30">
        <v>0</v>
      </c>
      <c r="AO30">
        <v>0</v>
      </c>
      <c r="AP30" s="3">
        <v>0</v>
      </c>
      <c r="AQ30">
        <v>0</v>
      </c>
      <c r="AR30">
        <v>0</v>
      </c>
      <c r="AS30">
        <v>3.4920634920634921E-2</v>
      </c>
      <c r="AT30" s="3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 s="3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 s="3">
        <v>8.9909833852620091E-3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 s="3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 s="3">
        <v>0</v>
      </c>
      <c r="BV30" t="s">
        <v>1554</v>
      </c>
      <c r="BW30" t="s">
        <v>1553</v>
      </c>
      <c r="BX30" t="s">
        <v>1553</v>
      </c>
      <c r="BY30" t="s">
        <v>1553</v>
      </c>
      <c r="BZ30" t="s">
        <v>1553</v>
      </c>
      <c r="CA30" t="s">
        <v>1553</v>
      </c>
      <c r="CB30" t="s">
        <v>740</v>
      </c>
      <c r="CC30">
        <v>544081</v>
      </c>
      <c r="CD30">
        <v>544744</v>
      </c>
      <c r="CE30" t="s">
        <v>1517</v>
      </c>
      <c r="CF30">
        <v>105</v>
      </c>
      <c r="CG30" t="s">
        <v>933</v>
      </c>
      <c r="CH30" t="s">
        <v>1541</v>
      </c>
    </row>
    <row r="31" spans="1:86" x14ac:dyDescent="0.25">
      <c r="A31" s="29" t="s">
        <v>200</v>
      </c>
      <c r="B31" t="s">
        <v>200</v>
      </c>
      <c r="C31" s="3">
        <v>4</v>
      </c>
      <c r="D31">
        <v>7</v>
      </c>
      <c r="E31">
        <v>6</v>
      </c>
      <c r="F31" s="3">
        <v>0</v>
      </c>
      <c r="G31">
        <v>0</v>
      </c>
      <c r="H31">
        <v>0</v>
      </c>
      <c r="I31" s="3">
        <v>0</v>
      </c>
      <c r="J31">
        <v>0</v>
      </c>
      <c r="K31">
        <v>0</v>
      </c>
      <c r="L31" s="3">
        <v>0</v>
      </c>
      <c r="M31">
        <v>20</v>
      </c>
      <c r="N31">
        <v>9</v>
      </c>
      <c r="O31" s="3">
        <v>0</v>
      </c>
      <c r="P31">
        <v>0</v>
      </c>
      <c r="Q31">
        <v>0</v>
      </c>
      <c r="R31" s="3">
        <v>0</v>
      </c>
      <c r="S31">
        <v>0</v>
      </c>
      <c r="T31">
        <v>0</v>
      </c>
      <c r="U31" s="3">
        <v>0</v>
      </c>
      <c r="V31">
        <v>0</v>
      </c>
      <c r="W31">
        <v>0</v>
      </c>
      <c r="X31" s="3">
        <v>0</v>
      </c>
      <c r="Y31">
        <v>0</v>
      </c>
      <c r="Z31">
        <v>0</v>
      </c>
      <c r="AA31" s="3">
        <v>0</v>
      </c>
      <c r="AB31">
        <v>0</v>
      </c>
      <c r="AC31">
        <v>0</v>
      </c>
      <c r="AD31" s="3">
        <v>0</v>
      </c>
      <c r="AE31">
        <v>0</v>
      </c>
      <c r="AF31">
        <v>0</v>
      </c>
      <c r="AG31" s="3">
        <v>0</v>
      </c>
      <c r="AH31">
        <v>0</v>
      </c>
      <c r="AI31">
        <v>0</v>
      </c>
      <c r="AJ31" s="3">
        <v>0</v>
      </c>
      <c r="AK31">
        <v>0</v>
      </c>
      <c r="AL31">
        <v>0</v>
      </c>
      <c r="AM31" s="3">
        <v>0</v>
      </c>
      <c r="AN31">
        <v>0</v>
      </c>
      <c r="AO31">
        <v>0</v>
      </c>
      <c r="AP31" s="3">
        <v>0</v>
      </c>
      <c r="AQ31">
        <v>0</v>
      </c>
      <c r="AR31">
        <v>0</v>
      </c>
      <c r="AS31">
        <v>3.1135531135531136E-2</v>
      </c>
      <c r="AT31" s="3">
        <v>0</v>
      </c>
      <c r="AU31">
        <v>0</v>
      </c>
      <c r="AV31">
        <v>5.3113553113553112E-2</v>
      </c>
      <c r="AW31">
        <v>0</v>
      </c>
      <c r="AX31">
        <v>0</v>
      </c>
      <c r="AY31">
        <v>0</v>
      </c>
      <c r="AZ31">
        <v>0</v>
      </c>
      <c r="BA31" s="3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 s="3">
        <v>8.0164362351112309E-3</v>
      </c>
      <c r="BH31">
        <v>0</v>
      </c>
      <c r="BI31">
        <v>0</v>
      </c>
      <c r="BJ31">
        <v>2.2393568741317675E-3</v>
      </c>
      <c r="BK31">
        <v>0</v>
      </c>
      <c r="BL31">
        <v>0</v>
      </c>
      <c r="BM31">
        <v>0</v>
      </c>
      <c r="BN31">
        <v>0</v>
      </c>
      <c r="BO31" s="3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 s="3">
        <v>0</v>
      </c>
      <c r="BV31" t="s">
        <v>1554</v>
      </c>
      <c r="BW31" t="s">
        <v>1553</v>
      </c>
      <c r="BX31" t="s">
        <v>1553</v>
      </c>
      <c r="BY31" t="s">
        <v>1553</v>
      </c>
      <c r="BZ31" t="s">
        <v>1517</v>
      </c>
      <c r="CA31" t="s">
        <v>1553</v>
      </c>
      <c r="CB31" t="s">
        <v>733</v>
      </c>
      <c r="CC31">
        <v>3754393</v>
      </c>
      <c r="CD31">
        <v>3755003</v>
      </c>
      <c r="CE31" t="s">
        <v>1517</v>
      </c>
      <c r="CF31">
        <v>182</v>
      </c>
      <c r="CG31" t="s">
        <v>933</v>
      </c>
      <c r="CH31" t="s">
        <v>1578</v>
      </c>
    </row>
    <row r="32" spans="1:86" x14ac:dyDescent="0.25">
      <c r="A32" s="29" t="s">
        <v>398</v>
      </c>
      <c r="B32" t="s">
        <v>398</v>
      </c>
      <c r="C32" s="3">
        <v>2</v>
      </c>
      <c r="D32">
        <v>9</v>
      </c>
      <c r="E32">
        <v>3</v>
      </c>
      <c r="F32" s="3">
        <v>0</v>
      </c>
      <c r="G32">
        <v>0</v>
      </c>
      <c r="H32">
        <v>0</v>
      </c>
      <c r="I32" s="3">
        <v>0</v>
      </c>
      <c r="J32">
        <v>0</v>
      </c>
      <c r="K32">
        <v>0</v>
      </c>
      <c r="L32" s="3">
        <v>0</v>
      </c>
      <c r="M32">
        <v>34</v>
      </c>
      <c r="N32">
        <v>27</v>
      </c>
      <c r="O32" s="3">
        <v>0</v>
      </c>
      <c r="P32">
        <v>0</v>
      </c>
      <c r="Q32">
        <v>0</v>
      </c>
      <c r="R32" s="3">
        <v>0</v>
      </c>
      <c r="S32">
        <v>0</v>
      </c>
      <c r="T32">
        <v>0</v>
      </c>
      <c r="U32" s="3">
        <v>0</v>
      </c>
      <c r="V32">
        <v>0</v>
      </c>
      <c r="W32">
        <v>0</v>
      </c>
      <c r="X32" s="3">
        <v>0</v>
      </c>
      <c r="Y32">
        <v>0</v>
      </c>
      <c r="Z32">
        <v>0</v>
      </c>
      <c r="AA32" s="3">
        <v>0</v>
      </c>
      <c r="AB32">
        <v>0</v>
      </c>
      <c r="AC32">
        <v>0</v>
      </c>
      <c r="AD32" s="3">
        <v>33</v>
      </c>
      <c r="AE32">
        <v>18</v>
      </c>
      <c r="AF32">
        <v>61</v>
      </c>
      <c r="AG32" s="3">
        <v>15</v>
      </c>
      <c r="AH32">
        <v>6</v>
      </c>
      <c r="AI32">
        <v>18</v>
      </c>
      <c r="AJ32" s="3">
        <v>0</v>
      </c>
      <c r="AK32">
        <v>15</v>
      </c>
      <c r="AL32">
        <v>21</v>
      </c>
      <c r="AM32" s="3">
        <v>0</v>
      </c>
      <c r="AN32">
        <v>0</v>
      </c>
      <c r="AO32">
        <v>0</v>
      </c>
      <c r="AP32" s="3">
        <v>0</v>
      </c>
      <c r="AQ32">
        <v>6</v>
      </c>
      <c r="AR32">
        <v>24</v>
      </c>
      <c r="AS32">
        <v>3.0303030303030304E-2</v>
      </c>
      <c r="AT32" s="3">
        <v>0</v>
      </c>
      <c r="AU32">
        <v>0</v>
      </c>
      <c r="AV32">
        <v>0.13203463203463203</v>
      </c>
      <c r="AW32">
        <v>0</v>
      </c>
      <c r="AX32">
        <v>0</v>
      </c>
      <c r="AY32">
        <v>0</v>
      </c>
      <c r="AZ32">
        <v>0</v>
      </c>
      <c r="BA32" s="3">
        <v>0</v>
      </c>
      <c r="BB32">
        <v>0.24242424242424243</v>
      </c>
      <c r="BC32">
        <v>8.4415584415584416E-2</v>
      </c>
      <c r="BD32">
        <v>7.792207792207792E-2</v>
      </c>
      <c r="BE32">
        <v>0</v>
      </c>
      <c r="BF32">
        <v>6.4935064935064929E-2</v>
      </c>
      <c r="BG32" s="3">
        <v>7.8020930202686856E-3</v>
      </c>
      <c r="BH32">
        <v>0</v>
      </c>
      <c r="BI32">
        <v>0</v>
      </c>
      <c r="BJ32">
        <v>5.5668025115563997E-3</v>
      </c>
      <c r="BK32">
        <v>0</v>
      </c>
      <c r="BL32">
        <v>0</v>
      </c>
      <c r="BM32">
        <v>0</v>
      </c>
      <c r="BN32">
        <v>0</v>
      </c>
      <c r="BO32" s="3">
        <v>0</v>
      </c>
      <c r="BP32">
        <v>4.7303108453034546E-3</v>
      </c>
      <c r="BQ32">
        <v>3.1541571832504702E-3</v>
      </c>
      <c r="BR32">
        <v>2.4272935671676879E-3</v>
      </c>
      <c r="BS32">
        <v>0</v>
      </c>
      <c r="BT32">
        <v>1.7252285781856733E-3</v>
      </c>
      <c r="BU32" s="3">
        <v>0</v>
      </c>
      <c r="BV32" t="s">
        <v>1554</v>
      </c>
      <c r="BW32" t="s">
        <v>1553</v>
      </c>
      <c r="BX32" t="s">
        <v>1553</v>
      </c>
      <c r="BY32" t="s">
        <v>1553</v>
      </c>
      <c r="BZ32" t="s">
        <v>1553</v>
      </c>
      <c r="CA32" t="s">
        <v>1553</v>
      </c>
      <c r="CB32" t="s">
        <v>726</v>
      </c>
      <c r="CC32">
        <v>2704997</v>
      </c>
      <c r="CD32">
        <v>2705752</v>
      </c>
      <c r="CE32" t="s">
        <v>1518</v>
      </c>
      <c r="CF32">
        <v>154</v>
      </c>
      <c r="CG32" t="s">
        <v>931</v>
      </c>
      <c r="CH32" t="s">
        <v>1251</v>
      </c>
    </row>
    <row r="33" spans="1:86" x14ac:dyDescent="0.25">
      <c r="A33" s="29" t="s">
        <v>116</v>
      </c>
      <c r="B33" t="s">
        <v>116</v>
      </c>
      <c r="C33" s="3">
        <v>5</v>
      </c>
      <c r="D33">
        <v>2</v>
      </c>
      <c r="E33">
        <v>2</v>
      </c>
      <c r="F33" s="3">
        <v>0</v>
      </c>
      <c r="G33">
        <v>0</v>
      </c>
      <c r="H33">
        <v>0</v>
      </c>
      <c r="I33" s="3">
        <v>0</v>
      </c>
      <c r="J33">
        <v>123</v>
      </c>
      <c r="K33">
        <v>266</v>
      </c>
      <c r="L33" s="3">
        <v>0</v>
      </c>
      <c r="M33">
        <v>64</v>
      </c>
      <c r="N33">
        <v>163</v>
      </c>
      <c r="O33" s="3">
        <v>0</v>
      </c>
      <c r="P33">
        <v>127</v>
      </c>
      <c r="Q33">
        <v>82</v>
      </c>
      <c r="R33" s="3">
        <v>0</v>
      </c>
      <c r="S33">
        <v>0</v>
      </c>
      <c r="T33">
        <v>0</v>
      </c>
      <c r="U33" s="3">
        <v>6</v>
      </c>
      <c r="V33">
        <v>0</v>
      </c>
      <c r="W33">
        <v>6</v>
      </c>
      <c r="X33" s="3">
        <v>0</v>
      </c>
      <c r="Y33">
        <v>0</v>
      </c>
      <c r="Z33">
        <v>0</v>
      </c>
      <c r="AA33" s="3">
        <v>123</v>
      </c>
      <c r="AB33">
        <v>48</v>
      </c>
      <c r="AC33">
        <v>51</v>
      </c>
      <c r="AD33" s="3">
        <v>62</v>
      </c>
      <c r="AE33">
        <v>55</v>
      </c>
      <c r="AF33">
        <v>34</v>
      </c>
      <c r="AG33" s="3">
        <v>59</v>
      </c>
      <c r="AH33">
        <v>43</v>
      </c>
      <c r="AI33">
        <v>56</v>
      </c>
      <c r="AJ33" s="3">
        <v>18</v>
      </c>
      <c r="AK33">
        <v>48</v>
      </c>
      <c r="AL33">
        <v>58</v>
      </c>
      <c r="AM33" s="3">
        <v>32</v>
      </c>
      <c r="AN33">
        <v>45</v>
      </c>
      <c r="AO33">
        <v>45</v>
      </c>
      <c r="AP33" s="3">
        <v>18</v>
      </c>
      <c r="AQ33">
        <v>55</v>
      </c>
      <c r="AR33">
        <v>61</v>
      </c>
      <c r="AS33">
        <v>2.9702970297029702E-2</v>
      </c>
      <c r="AT33" s="3">
        <v>0</v>
      </c>
      <c r="AU33">
        <v>1.2838283828382837</v>
      </c>
      <c r="AV33">
        <v>0.74917491749174925</v>
      </c>
      <c r="AW33">
        <v>0.68976897689768979</v>
      </c>
      <c r="AX33">
        <v>0</v>
      </c>
      <c r="AY33">
        <v>3.9603960396039604E-2</v>
      </c>
      <c r="AZ33">
        <v>0</v>
      </c>
      <c r="BA33" s="3">
        <v>0.73267326732673266</v>
      </c>
      <c r="BB33">
        <v>0.49834983498349839</v>
      </c>
      <c r="BC33">
        <v>0.52145214521452143</v>
      </c>
      <c r="BD33">
        <v>0.40924092409240925</v>
      </c>
      <c r="BE33">
        <v>0.40264026402640263</v>
      </c>
      <c r="BF33">
        <v>0.44224422442244221</v>
      </c>
      <c r="BG33" s="3">
        <v>7.647596128778216E-3</v>
      </c>
      <c r="BH33">
        <v>0</v>
      </c>
      <c r="BI33">
        <v>0.15090752607971322</v>
      </c>
      <c r="BJ33">
        <v>3.1586476578313365E-2</v>
      </c>
      <c r="BK33">
        <v>0.16275126607860524</v>
      </c>
      <c r="BL33">
        <v>0</v>
      </c>
      <c r="BM33">
        <v>1.2942070946400394E-2</v>
      </c>
      <c r="BN33">
        <v>0</v>
      </c>
      <c r="BO33" s="3">
        <v>2.7327506075328939E-2</v>
      </c>
      <c r="BP33">
        <v>9.7240672203577194E-3</v>
      </c>
      <c r="BQ33">
        <v>1.9483867119281656E-2</v>
      </c>
      <c r="BR33">
        <v>1.2747964235047902E-2</v>
      </c>
      <c r="BS33">
        <v>1.3751306631577077E-2</v>
      </c>
      <c r="BT33">
        <v>1.17497745674718E-2</v>
      </c>
      <c r="BU33" s="3">
        <v>0</v>
      </c>
      <c r="BV33" t="s">
        <v>1555</v>
      </c>
      <c r="BW33" t="s">
        <v>1553</v>
      </c>
      <c r="BX33" t="s">
        <v>1553</v>
      </c>
      <c r="BY33" t="s">
        <v>1553</v>
      </c>
      <c r="BZ33" t="s">
        <v>1553</v>
      </c>
      <c r="CA33" t="s">
        <v>1553</v>
      </c>
      <c r="CB33" t="s">
        <v>733</v>
      </c>
      <c r="CC33">
        <v>1573966</v>
      </c>
      <c r="CD33">
        <v>1574332</v>
      </c>
      <c r="CE33" t="s">
        <v>1518</v>
      </c>
      <c r="CF33">
        <v>101</v>
      </c>
      <c r="CG33" t="s">
        <v>933</v>
      </c>
      <c r="CH33" t="s">
        <v>1578</v>
      </c>
    </row>
    <row r="34" spans="1:86" x14ac:dyDescent="0.25">
      <c r="A34" s="29" t="s">
        <v>442</v>
      </c>
      <c r="B34" t="s">
        <v>442</v>
      </c>
      <c r="C34" s="3">
        <v>0</v>
      </c>
      <c r="D34">
        <v>7</v>
      </c>
      <c r="E34">
        <v>9</v>
      </c>
      <c r="F34" s="3">
        <v>0</v>
      </c>
      <c r="G34">
        <v>0</v>
      </c>
      <c r="H34">
        <v>0</v>
      </c>
      <c r="I34" s="3">
        <v>0</v>
      </c>
      <c r="J34">
        <v>0</v>
      </c>
      <c r="K34">
        <v>0</v>
      </c>
      <c r="L34" s="3">
        <v>0</v>
      </c>
      <c r="M34">
        <v>0</v>
      </c>
      <c r="N34">
        <v>0</v>
      </c>
      <c r="O34" s="3">
        <v>0</v>
      </c>
      <c r="P34">
        <v>0</v>
      </c>
      <c r="Q34">
        <v>0</v>
      </c>
      <c r="R34" s="3">
        <v>0</v>
      </c>
      <c r="S34">
        <v>0</v>
      </c>
      <c r="T34">
        <v>0</v>
      </c>
      <c r="U34" s="3">
        <v>0</v>
      </c>
      <c r="V34">
        <v>0</v>
      </c>
      <c r="W34">
        <v>0</v>
      </c>
      <c r="X34" s="3">
        <v>0</v>
      </c>
      <c r="Y34">
        <v>0</v>
      </c>
      <c r="Z34">
        <v>0</v>
      </c>
      <c r="AA34" s="3">
        <v>0</v>
      </c>
      <c r="AB34">
        <v>0</v>
      </c>
      <c r="AC34">
        <v>0</v>
      </c>
      <c r="AD34" s="3">
        <v>0</v>
      </c>
      <c r="AE34">
        <v>0</v>
      </c>
      <c r="AF34">
        <v>0</v>
      </c>
      <c r="AG34" s="3">
        <v>0</v>
      </c>
      <c r="AH34">
        <v>0</v>
      </c>
      <c r="AI34">
        <v>0</v>
      </c>
      <c r="AJ34" s="3">
        <v>0</v>
      </c>
      <c r="AK34">
        <v>0</v>
      </c>
      <c r="AL34">
        <v>0</v>
      </c>
      <c r="AM34" s="3">
        <v>0</v>
      </c>
      <c r="AN34">
        <v>0</v>
      </c>
      <c r="AO34">
        <v>0</v>
      </c>
      <c r="AP34" s="3">
        <v>0</v>
      </c>
      <c r="AQ34">
        <v>0</v>
      </c>
      <c r="AR34">
        <v>0</v>
      </c>
      <c r="AS34">
        <v>2.8985507246376808E-2</v>
      </c>
      <c r="AT34" s="3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 s="3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 s="3">
        <v>7.4628715846048283E-3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 s="3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 s="3">
        <v>0</v>
      </c>
      <c r="BV34" t="s">
        <v>1554</v>
      </c>
      <c r="BW34" t="s">
        <v>1553</v>
      </c>
      <c r="BX34" t="s">
        <v>1553</v>
      </c>
      <c r="BY34" t="s">
        <v>1553</v>
      </c>
      <c r="BZ34" t="s">
        <v>1553</v>
      </c>
      <c r="CA34" t="s">
        <v>1553</v>
      </c>
      <c r="CB34" t="s">
        <v>733</v>
      </c>
      <c r="CC34">
        <v>1878670</v>
      </c>
      <c r="CD34">
        <v>1879464</v>
      </c>
      <c r="CE34" t="s">
        <v>1518</v>
      </c>
      <c r="CF34">
        <v>184</v>
      </c>
      <c r="CG34" t="s">
        <v>933</v>
      </c>
      <c r="CH34" t="s">
        <v>1290</v>
      </c>
    </row>
    <row r="35" spans="1:86" x14ac:dyDescent="0.25">
      <c r="A35" s="29" t="s">
        <v>138</v>
      </c>
      <c r="B35" t="s">
        <v>773</v>
      </c>
      <c r="C35" s="3">
        <v>2</v>
      </c>
      <c r="D35">
        <v>4</v>
      </c>
      <c r="E35">
        <v>17</v>
      </c>
      <c r="F35" s="3">
        <v>0</v>
      </c>
      <c r="G35">
        <v>0</v>
      </c>
      <c r="H35">
        <v>0</v>
      </c>
      <c r="I35" s="3">
        <v>0</v>
      </c>
      <c r="J35">
        <v>0</v>
      </c>
      <c r="K35">
        <v>0</v>
      </c>
      <c r="L35" s="3">
        <v>0</v>
      </c>
      <c r="M35">
        <v>0</v>
      </c>
      <c r="N35">
        <v>0</v>
      </c>
      <c r="O35" s="3">
        <v>0</v>
      </c>
      <c r="P35">
        <v>0</v>
      </c>
      <c r="Q35">
        <v>0</v>
      </c>
      <c r="R35" s="3">
        <v>0</v>
      </c>
      <c r="S35">
        <v>0</v>
      </c>
      <c r="T35">
        <v>0</v>
      </c>
      <c r="U35" s="3">
        <v>5</v>
      </c>
      <c r="V35">
        <v>0</v>
      </c>
      <c r="W35">
        <v>8</v>
      </c>
      <c r="X35" s="3">
        <v>0</v>
      </c>
      <c r="Y35">
        <v>0</v>
      </c>
      <c r="Z35">
        <v>0</v>
      </c>
      <c r="AA35" s="3">
        <v>0</v>
      </c>
      <c r="AB35">
        <v>0</v>
      </c>
      <c r="AC35">
        <v>0</v>
      </c>
      <c r="AD35" s="3">
        <v>0</v>
      </c>
      <c r="AE35">
        <v>0</v>
      </c>
      <c r="AF35">
        <v>0</v>
      </c>
      <c r="AG35" s="3">
        <v>0</v>
      </c>
      <c r="AH35">
        <v>0</v>
      </c>
      <c r="AI35">
        <v>0</v>
      </c>
      <c r="AJ35" s="3">
        <v>0</v>
      </c>
      <c r="AK35">
        <v>0</v>
      </c>
      <c r="AL35">
        <v>0</v>
      </c>
      <c r="AM35" s="3">
        <v>0</v>
      </c>
      <c r="AN35">
        <v>0</v>
      </c>
      <c r="AO35">
        <v>0</v>
      </c>
      <c r="AP35" s="3">
        <v>0</v>
      </c>
      <c r="AQ35">
        <v>0</v>
      </c>
      <c r="AR35">
        <v>0</v>
      </c>
      <c r="AS35">
        <v>2.8500619578686496E-2</v>
      </c>
      <c r="AT35" s="3">
        <v>0</v>
      </c>
      <c r="AU35">
        <v>0</v>
      </c>
      <c r="AV35">
        <v>0</v>
      </c>
      <c r="AW35">
        <v>0</v>
      </c>
      <c r="AX35">
        <v>0</v>
      </c>
      <c r="AY35">
        <v>1.6109045848822799E-2</v>
      </c>
      <c r="AZ35">
        <v>0</v>
      </c>
      <c r="BA35" s="3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 s="3">
        <v>7.3380280079106972E-3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5.2642314599206054E-3</v>
      </c>
      <c r="BN35">
        <v>0</v>
      </c>
      <c r="BO35" s="3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 s="3">
        <v>0</v>
      </c>
      <c r="BV35" t="s">
        <v>1555</v>
      </c>
      <c r="BW35" t="s">
        <v>1553</v>
      </c>
      <c r="BX35" t="s">
        <v>1553</v>
      </c>
      <c r="BY35" t="s">
        <v>1553</v>
      </c>
      <c r="BZ35" t="s">
        <v>1553</v>
      </c>
      <c r="CA35" t="s">
        <v>1553</v>
      </c>
      <c r="CB35" t="s">
        <v>730</v>
      </c>
      <c r="CC35">
        <v>794043</v>
      </c>
      <c r="CD35">
        <v>794852</v>
      </c>
      <c r="CE35" t="s">
        <v>1517</v>
      </c>
      <c r="CF35">
        <v>269</v>
      </c>
      <c r="CG35" t="s">
        <v>931</v>
      </c>
      <c r="CH35" t="s">
        <v>1027</v>
      </c>
    </row>
    <row r="36" spans="1:86" x14ac:dyDescent="0.25">
      <c r="A36" s="29" t="s">
        <v>456</v>
      </c>
      <c r="B36" t="s">
        <v>456</v>
      </c>
      <c r="C36" s="3">
        <v>10</v>
      </c>
      <c r="D36">
        <v>3</v>
      </c>
      <c r="E36">
        <v>2</v>
      </c>
      <c r="F36" s="3">
        <v>0</v>
      </c>
      <c r="G36">
        <v>0</v>
      </c>
      <c r="H36">
        <v>0</v>
      </c>
      <c r="I36" s="3">
        <v>0</v>
      </c>
      <c r="J36">
        <v>0</v>
      </c>
      <c r="K36">
        <v>0</v>
      </c>
      <c r="L36" s="3">
        <v>0</v>
      </c>
      <c r="M36">
        <v>32</v>
      </c>
      <c r="N36">
        <v>86</v>
      </c>
      <c r="O36" s="3">
        <v>0</v>
      </c>
      <c r="P36">
        <v>0</v>
      </c>
      <c r="Q36">
        <v>0</v>
      </c>
      <c r="R36" s="3">
        <v>0</v>
      </c>
      <c r="S36">
        <v>0</v>
      </c>
      <c r="T36">
        <v>0</v>
      </c>
      <c r="U36" s="3">
        <v>0</v>
      </c>
      <c r="V36">
        <v>0</v>
      </c>
      <c r="W36">
        <v>0</v>
      </c>
      <c r="X36" s="3">
        <v>0</v>
      </c>
      <c r="Y36">
        <v>0</v>
      </c>
      <c r="Z36">
        <v>0</v>
      </c>
      <c r="AA36" s="3">
        <v>0</v>
      </c>
      <c r="AB36">
        <v>0</v>
      </c>
      <c r="AC36">
        <v>0</v>
      </c>
      <c r="AD36" s="3">
        <v>80</v>
      </c>
      <c r="AE36">
        <v>18</v>
      </c>
      <c r="AF36">
        <v>15</v>
      </c>
      <c r="AG36" s="3">
        <v>0</v>
      </c>
      <c r="AH36">
        <v>0</v>
      </c>
      <c r="AI36">
        <v>0</v>
      </c>
      <c r="AJ36" s="3">
        <v>0</v>
      </c>
      <c r="AK36">
        <v>0</v>
      </c>
      <c r="AL36">
        <v>0</v>
      </c>
      <c r="AM36" s="3">
        <v>0</v>
      </c>
      <c r="AN36">
        <v>0</v>
      </c>
      <c r="AO36">
        <v>0</v>
      </c>
      <c r="AP36" s="3">
        <v>0</v>
      </c>
      <c r="AQ36">
        <v>21</v>
      </c>
      <c r="AR36">
        <v>6</v>
      </c>
      <c r="AS36">
        <v>2.8089887640449437E-2</v>
      </c>
      <c r="AT36" s="3">
        <v>0</v>
      </c>
      <c r="AU36">
        <v>0</v>
      </c>
      <c r="AV36">
        <v>0.22097378277153559</v>
      </c>
      <c r="AW36">
        <v>0</v>
      </c>
      <c r="AX36">
        <v>0</v>
      </c>
      <c r="AY36">
        <v>0</v>
      </c>
      <c r="AZ36">
        <v>0</v>
      </c>
      <c r="BA36" s="3">
        <v>0</v>
      </c>
      <c r="BB36">
        <v>0.21161048689138576</v>
      </c>
      <c r="BC36">
        <v>0</v>
      </c>
      <c r="BD36">
        <v>0</v>
      </c>
      <c r="BE36">
        <v>0</v>
      </c>
      <c r="BF36">
        <v>5.0561797752808987E-2</v>
      </c>
      <c r="BG36" s="3">
        <v>7.2322772378895115E-3</v>
      </c>
      <c r="BH36">
        <v>0</v>
      </c>
      <c r="BI36">
        <v>0</v>
      </c>
      <c r="BJ36">
        <v>9.3166269331371263E-3</v>
      </c>
      <c r="BK36">
        <v>0</v>
      </c>
      <c r="BL36">
        <v>0</v>
      </c>
      <c r="BM36">
        <v>0</v>
      </c>
      <c r="BN36">
        <v>0</v>
      </c>
      <c r="BO36" s="3">
        <v>0</v>
      </c>
      <c r="BP36">
        <v>4.129056447129349E-3</v>
      </c>
      <c r="BQ36">
        <v>0</v>
      </c>
      <c r="BR36">
        <v>0</v>
      </c>
      <c r="BS36">
        <v>0</v>
      </c>
      <c r="BT36">
        <v>1.3433521400928895E-3</v>
      </c>
      <c r="BU36" s="3">
        <v>0</v>
      </c>
      <c r="BV36" t="s">
        <v>1554</v>
      </c>
      <c r="BW36" t="s">
        <v>1553</v>
      </c>
      <c r="BX36" t="s">
        <v>1553</v>
      </c>
      <c r="BY36" t="s">
        <v>1553</v>
      </c>
      <c r="BZ36" t="s">
        <v>1553</v>
      </c>
      <c r="CA36" t="s">
        <v>1553</v>
      </c>
      <c r="CB36" t="s">
        <v>730</v>
      </c>
      <c r="CC36">
        <v>3789396</v>
      </c>
      <c r="CD36">
        <v>3789992</v>
      </c>
      <c r="CE36" t="s">
        <v>1517</v>
      </c>
      <c r="CF36">
        <v>178</v>
      </c>
      <c r="CG36" t="s">
        <v>933</v>
      </c>
      <c r="CH36" t="s">
        <v>1578</v>
      </c>
    </row>
    <row r="37" spans="1:86" x14ac:dyDescent="0.25">
      <c r="A37" s="29" t="s">
        <v>335</v>
      </c>
      <c r="B37" t="s">
        <v>838</v>
      </c>
      <c r="C37" s="3">
        <v>2</v>
      </c>
      <c r="D37">
        <v>5</v>
      </c>
      <c r="E37">
        <v>2</v>
      </c>
      <c r="F37" s="3">
        <v>0</v>
      </c>
      <c r="G37">
        <v>0</v>
      </c>
      <c r="H37">
        <v>0</v>
      </c>
      <c r="I37" s="3">
        <v>0</v>
      </c>
      <c r="J37">
        <v>0</v>
      </c>
      <c r="K37">
        <v>0</v>
      </c>
      <c r="L37" s="3">
        <v>0</v>
      </c>
      <c r="M37">
        <v>9</v>
      </c>
      <c r="N37">
        <v>12</v>
      </c>
      <c r="O37" s="3">
        <v>0</v>
      </c>
      <c r="P37">
        <v>0</v>
      </c>
      <c r="Q37">
        <v>0</v>
      </c>
      <c r="R37" s="3">
        <v>0</v>
      </c>
      <c r="S37">
        <v>0</v>
      </c>
      <c r="T37">
        <v>0</v>
      </c>
      <c r="U37" s="3">
        <v>0</v>
      </c>
      <c r="V37">
        <v>0</v>
      </c>
      <c r="W37">
        <v>0</v>
      </c>
      <c r="X37" s="3">
        <v>0</v>
      </c>
      <c r="Y37">
        <v>0</v>
      </c>
      <c r="Z37">
        <v>0</v>
      </c>
      <c r="AA37" s="3">
        <v>0</v>
      </c>
      <c r="AB37">
        <v>20</v>
      </c>
      <c r="AC37">
        <v>20</v>
      </c>
      <c r="AD37" s="3">
        <v>24</v>
      </c>
      <c r="AE37">
        <v>17</v>
      </c>
      <c r="AF37">
        <v>31</v>
      </c>
      <c r="AG37" s="3">
        <v>23</v>
      </c>
      <c r="AH37">
        <v>21</v>
      </c>
      <c r="AI37">
        <v>18</v>
      </c>
      <c r="AJ37" s="3">
        <v>0</v>
      </c>
      <c r="AK37">
        <v>6</v>
      </c>
      <c r="AL37">
        <v>21</v>
      </c>
      <c r="AM37" s="3">
        <v>0</v>
      </c>
      <c r="AN37">
        <v>0</v>
      </c>
      <c r="AO37">
        <v>0</v>
      </c>
      <c r="AP37" s="3">
        <v>0</v>
      </c>
      <c r="AQ37">
        <v>6</v>
      </c>
      <c r="AR37">
        <v>24</v>
      </c>
      <c r="AS37">
        <v>2.7272727272727271E-2</v>
      </c>
      <c r="AT37" s="3">
        <v>0</v>
      </c>
      <c r="AU37">
        <v>0</v>
      </c>
      <c r="AV37">
        <v>6.363636363636363E-2</v>
      </c>
      <c r="AW37">
        <v>0</v>
      </c>
      <c r="AX37">
        <v>0</v>
      </c>
      <c r="AY37">
        <v>0</v>
      </c>
      <c r="AZ37">
        <v>0</v>
      </c>
      <c r="BA37" s="3">
        <v>0.12121212121212122</v>
      </c>
      <c r="BB37">
        <v>0.21818181818181817</v>
      </c>
      <c r="BC37">
        <v>0.1878787878787879</v>
      </c>
      <c r="BD37">
        <v>8.1818181818181818E-2</v>
      </c>
      <c r="BE37">
        <v>0</v>
      </c>
      <c r="BF37">
        <v>9.0909090909090912E-2</v>
      </c>
      <c r="BG37" s="3">
        <v>7.0218837182418163E-3</v>
      </c>
      <c r="BH37">
        <v>0</v>
      </c>
      <c r="BI37">
        <v>0</v>
      </c>
      <c r="BJ37">
        <v>2.6830162924550518E-3</v>
      </c>
      <c r="BK37">
        <v>0</v>
      </c>
      <c r="BL37">
        <v>0</v>
      </c>
      <c r="BM37">
        <v>0</v>
      </c>
      <c r="BN37">
        <v>0</v>
      </c>
      <c r="BO37" s="3">
        <v>4.5210124711027398E-3</v>
      </c>
      <c r="BP37">
        <v>4.2572797607731087E-3</v>
      </c>
      <c r="BQ37">
        <v>7.0200216283625855E-3</v>
      </c>
      <c r="BR37">
        <v>2.5486582455260722E-3</v>
      </c>
      <c r="BS37">
        <v>0</v>
      </c>
      <c r="BT37">
        <v>2.4153200094599427E-3</v>
      </c>
      <c r="BU37" s="3">
        <v>0</v>
      </c>
      <c r="BV37" t="s">
        <v>1554</v>
      </c>
      <c r="BW37" t="s">
        <v>1553</v>
      </c>
      <c r="BX37" t="s">
        <v>1553</v>
      </c>
      <c r="BY37" t="s">
        <v>1553</v>
      </c>
      <c r="BZ37" t="s">
        <v>1553</v>
      </c>
      <c r="CA37" t="s">
        <v>1517</v>
      </c>
      <c r="CB37" t="s">
        <v>726</v>
      </c>
      <c r="CC37">
        <v>2902611</v>
      </c>
      <c r="CD37">
        <v>2903022</v>
      </c>
      <c r="CE37" t="s">
        <v>1518</v>
      </c>
      <c r="CF37">
        <v>110</v>
      </c>
      <c r="CG37" t="s">
        <v>931</v>
      </c>
      <c r="CH37" t="s">
        <v>1194</v>
      </c>
    </row>
    <row r="38" spans="1:86" x14ac:dyDescent="0.25">
      <c r="A38" s="29" t="s">
        <v>1530</v>
      </c>
      <c r="B38" t="s">
        <v>1530</v>
      </c>
      <c r="C38" s="3">
        <v>9</v>
      </c>
      <c r="D38">
        <v>5</v>
      </c>
      <c r="E38">
        <v>2</v>
      </c>
      <c r="F38" s="3">
        <v>0</v>
      </c>
      <c r="G38">
        <v>0</v>
      </c>
      <c r="H38">
        <v>0</v>
      </c>
      <c r="I38" s="3">
        <v>0</v>
      </c>
      <c r="J38">
        <v>0</v>
      </c>
      <c r="K38">
        <v>0</v>
      </c>
      <c r="L38" s="3">
        <v>0</v>
      </c>
      <c r="M38">
        <v>0</v>
      </c>
      <c r="N38">
        <v>0</v>
      </c>
      <c r="O38" s="3">
        <v>0</v>
      </c>
      <c r="P38">
        <v>0</v>
      </c>
      <c r="Q38">
        <v>0</v>
      </c>
      <c r="R38" s="3">
        <v>0</v>
      </c>
      <c r="S38">
        <v>0</v>
      </c>
      <c r="T38">
        <v>0</v>
      </c>
      <c r="U38" s="3">
        <v>0</v>
      </c>
      <c r="V38">
        <v>0</v>
      </c>
      <c r="W38">
        <v>0</v>
      </c>
      <c r="X38" s="3">
        <v>0</v>
      </c>
      <c r="Y38">
        <v>0</v>
      </c>
      <c r="Z38">
        <v>0</v>
      </c>
      <c r="AA38" s="3">
        <v>0</v>
      </c>
      <c r="AB38">
        <v>0</v>
      </c>
      <c r="AC38">
        <v>0</v>
      </c>
      <c r="AD38" s="3">
        <v>0</v>
      </c>
      <c r="AE38">
        <v>0</v>
      </c>
      <c r="AF38">
        <v>0</v>
      </c>
      <c r="AG38" s="3">
        <v>0</v>
      </c>
      <c r="AH38">
        <v>0</v>
      </c>
      <c r="AI38">
        <v>0</v>
      </c>
      <c r="AJ38" s="3">
        <v>0</v>
      </c>
      <c r="AK38">
        <v>0</v>
      </c>
      <c r="AL38">
        <v>0</v>
      </c>
      <c r="AM38" s="3">
        <v>0</v>
      </c>
      <c r="AN38">
        <v>0</v>
      </c>
      <c r="AO38">
        <v>0</v>
      </c>
      <c r="AP38" s="3">
        <v>0</v>
      </c>
      <c r="AQ38">
        <v>0</v>
      </c>
      <c r="AR38">
        <v>0</v>
      </c>
      <c r="AS38">
        <v>2.7210884353741496E-2</v>
      </c>
      <c r="AT38" s="3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 s="3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 s="3">
        <v>7.0059610794249412E-3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 s="3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 s="3">
        <v>0</v>
      </c>
      <c r="BV38" t="s">
        <v>1554</v>
      </c>
      <c r="BW38" t="s">
        <v>1553</v>
      </c>
      <c r="BX38" t="s">
        <v>1553</v>
      </c>
      <c r="BY38" t="s">
        <v>1553</v>
      </c>
      <c r="BZ38" t="s">
        <v>1553</v>
      </c>
      <c r="CA38" t="s">
        <v>1553</v>
      </c>
      <c r="CB38" t="s">
        <v>728</v>
      </c>
      <c r="CC38">
        <v>1033471</v>
      </c>
      <c r="CD38">
        <v>1034358</v>
      </c>
      <c r="CE38" t="s">
        <v>1518</v>
      </c>
      <c r="CF38">
        <v>196</v>
      </c>
      <c r="CG38" t="s">
        <v>933</v>
      </c>
      <c r="CH38" t="s">
        <v>1541</v>
      </c>
    </row>
    <row r="39" spans="1:86" x14ac:dyDescent="0.25">
      <c r="A39" s="29" t="s">
        <v>1535</v>
      </c>
      <c r="B39" t="s">
        <v>1535</v>
      </c>
      <c r="C39" s="3">
        <v>6</v>
      </c>
      <c r="D39">
        <v>0</v>
      </c>
      <c r="E39">
        <v>2</v>
      </c>
      <c r="F39" s="3">
        <v>0</v>
      </c>
      <c r="G39">
        <v>0</v>
      </c>
      <c r="H39">
        <v>0</v>
      </c>
      <c r="I39" s="3">
        <v>0</v>
      </c>
      <c r="J39">
        <v>0</v>
      </c>
      <c r="K39">
        <v>0</v>
      </c>
      <c r="L39" s="3">
        <v>0</v>
      </c>
      <c r="M39">
        <v>0</v>
      </c>
      <c r="N39">
        <v>0</v>
      </c>
      <c r="O39" s="3">
        <v>0</v>
      </c>
      <c r="P39">
        <v>0</v>
      </c>
      <c r="Q39">
        <v>0</v>
      </c>
      <c r="R39" s="3">
        <v>0</v>
      </c>
      <c r="S39">
        <v>0</v>
      </c>
      <c r="T39">
        <v>0</v>
      </c>
      <c r="U39" s="3">
        <v>0</v>
      </c>
      <c r="V39">
        <v>0</v>
      </c>
      <c r="W39">
        <v>0</v>
      </c>
      <c r="X39" s="3">
        <v>0</v>
      </c>
      <c r="Y39">
        <v>0</v>
      </c>
      <c r="Z39">
        <v>0</v>
      </c>
      <c r="AA39" s="3">
        <v>0</v>
      </c>
      <c r="AB39">
        <v>0</v>
      </c>
      <c r="AC39">
        <v>0</v>
      </c>
      <c r="AD39" s="3">
        <v>0</v>
      </c>
      <c r="AE39">
        <v>0</v>
      </c>
      <c r="AF39">
        <v>0</v>
      </c>
      <c r="AG39" s="3">
        <v>0</v>
      </c>
      <c r="AH39">
        <v>0</v>
      </c>
      <c r="AI39">
        <v>0</v>
      </c>
      <c r="AJ39" s="3">
        <v>0</v>
      </c>
      <c r="AK39">
        <v>0</v>
      </c>
      <c r="AL39">
        <v>0</v>
      </c>
      <c r="AM39" s="3">
        <v>0</v>
      </c>
      <c r="AN39">
        <v>0</v>
      </c>
      <c r="AO39">
        <v>0</v>
      </c>
      <c r="AP39" s="3">
        <v>0</v>
      </c>
      <c r="AQ39">
        <v>0</v>
      </c>
      <c r="AR39">
        <v>0</v>
      </c>
      <c r="AS39">
        <v>2.7210884353741496E-2</v>
      </c>
      <c r="AT39" s="3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 s="3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 s="3">
        <v>7.0059610794249412E-3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 s="3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 s="3">
        <v>0</v>
      </c>
      <c r="BV39" t="s">
        <v>1554</v>
      </c>
      <c r="BW39" t="s">
        <v>1553</v>
      </c>
      <c r="BX39" t="s">
        <v>1553</v>
      </c>
      <c r="BY39" t="s">
        <v>1553</v>
      </c>
      <c r="BZ39" t="s">
        <v>1553</v>
      </c>
      <c r="CA39" t="s">
        <v>1553</v>
      </c>
      <c r="CB39" t="s">
        <v>731</v>
      </c>
      <c r="CC39">
        <v>1334305</v>
      </c>
      <c r="CD39">
        <v>1334658</v>
      </c>
      <c r="CE39" t="s">
        <v>1518</v>
      </c>
      <c r="CF39">
        <v>98</v>
      </c>
      <c r="CG39" t="s">
        <v>933</v>
      </c>
      <c r="CH39" t="s">
        <v>1551</v>
      </c>
    </row>
    <row r="40" spans="1:86" x14ac:dyDescent="0.25">
      <c r="A40" s="29" t="s">
        <v>139</v>
      </c>
      <c r="B40" t="s">
        <v>139</v>
      </c>
      <c r="C40" s="3">
        <v>14</v>
      </c>
      <c r="D40">
        <v>10</v>
      </c>
      <c r="E40">
        <v>18</v>
      </c>
      <c r="F40" s="3">
        <v>0</v>
      </c>
      <c r="G40">
        <v>0</v>
      </c>
      <c r="H40">
        <v>0</v>
      </c>
      <c r="I40" s="3">
        <v>0</v>
      </c>
      <c r="J40">
        <v>0</v>
      </c>
      <c r="K40">
        <v>0</v>
      </c>
      <c r="L40" s="3">
        <v>22</v>
      </c>
      <c r="M40">
        <v>45</v>
      </c>
      <c r="N40">
        <v>51</v>
      </c>
      <c r="O40" s="3">
        <v>0</v>
      </c>
      <c r="P40">
        <v>0</v>
      </c>
      <c r="Q40">
        <v>0</v>
      </c>
      <c r="R40" s="3">
        <v>0</v>
      </c>
      <c r="S40">
        <v>0</v>
      </c>
      <c r="T40">
        <v>0</v>
      </c>
      <c r="U40" s="3">
        <v>7</v>
      </c>
      <c r="V40">
        <v>12</v>
      </c>
      <c r="W40">
        <v>61</v>
      </c>
      <c r="X40" s="3">
        <v>0</v>
      </c>
      <c r="Y40">
        <v>0</v>
      </c>
      <c r="Z40">
        <v>0</v>
      </c>
      <c r="AA40" s="3">
        <v>54</v>
      </c>
      <c r="AB40">
        <v>105</v>
      </c>
      <c r="AC40">
        <v>74</v>
      </c>
      <c r="AD40" s="3">
        <v>208</v>
      </c>
      <c r="AE40">
        <v>246</v>
      </c>
      <c r="AF40">
        <v>234</v>
      </c>
      <c r="AG40" s="3">
        <v>52</v>
      </c>
      <c r="AH40">
        <v>91</v>
      </c>
      <c r="AI40">
        <v>52</v>
      </c>
      <c r="AJ40" s="3">
        <v>115</v>
      </c>
      <c r="AK40">
        <v>243</v>
      </c>
      <c r="AL40">
        <v>214</v>
      </c>
      <c r="AM40" s="3">
        <v>159</v>
      </c>
      <c r="AN40">
        <v>209</v>
      </c>
      <c r="AO40">
        <v>167</v>
      </c>
      <c r="AP40" s="3">
        <v>154</v>
      </c>
      <c r="AQ40">
        <v>216</v>
      </c>
      <c r="AR40">
        <v>221</v>
      </c>
      <c r="AS40">
        <v>2.6974951830443159E-2</v>
      </c>
      <c r="AT40" s="3">
        <v>0</v>
      </c>
      <c r="AU40">
        <v>0</v>
      </c>
      <c r="AV40">
        <v>7.5786769428387926E-2</v>
      </c>
      <c r="AW40">
        <v>0</v>
      </c>
      <c r="AX40">
        <v>0</v>
      </c>
      <c r="AY40">
        <v>5.1380860629415548E-2</v>
      </c>
      <c r="AZ40">
        <v>0</v>
      </c>
      <c r="BA40" s="3">
        <v>0.14964675658317278</v>
      </c>
      <c r="BB40">
        <v>0.44187540141297371</v>
      </c>
      <c r="BC40">
        <v>0.12524084778420039</v>
      </c>
      <c r="BD40">
        <v>0.36737315350032113</v>
      </c>
      <c r="BE40">
        <v>0.34360950545921648</v>
      </c>
      <c r="BF40">
        <v>0.37957610789980734</v>
      </c>
      <c r="BG40" s="3">
        <v>6.9452157521466907E-3</v>
      </c>
      <c r="BH40">
        <v>0</v>
      </c>
      <c r="BI40">
        <v>0</v>
      </c>
      <c r="BJ40">
        <v>3.1952978691684166E-3</v>
      </c>
      <c r="BK40">
        <v>0</v>
      </c>
      <c r="BL40">
        <v>0</v>
      </c>
      <c r="BM40">
        <v>1.6790612274713422E-2</v>
      </c>
      <c r="BN40">
        <v>0</v>
      </c>
      <c r="BO40" s="3">
        <v>5.5815775353739517E-3</v>
      </c>
      <c r="BP40">
        <v>8.6221080147535021E-3</v>
      </c>
      <c r="BQ40">
        <v>4.6795780946105245E-3</v>
      </c>
      <c r="BR40">
        <v>1.1443771983765109E-2</v>
      </c>
      <c r="BS40">
        <v>1.1735238855258654E-2</v>
      </c>
      <c r="BT40">
        <v>1.0084775453756641E-2</v>
      </c>
      <c r="BU40" s="3">
        <v>0</v>
      </c>
      <c r="BV40" t="s">
        <v>1554</v>
      </c>
      <c r="BW40" t="s">
        <v>1553</v>
      </c>
      <c r="BX40" t="s">
        <v>1553</v>
      </c>
      <c r="BY40" t="s">
        <v>1553</v>
      </c>
      <c r="BZ40" t="s">
        <v>1553</v>
      </c>
      <c r="CA40" t="s">
        <v>1553</v>
      </c>
      <c r="CB40" t="s">
        <v>726</v>
      </c>
      <c r="CC40">
        <v>2700129</v>
      </c>
      <c r="CD40">
        <v>2702208</v>
      </c>
      <c r="CE40" t="s">
        <v>1518</v>
      </c>
      <c r="CF40">
        <v>519</v>
      </c>
      <c r="CG40" t="s">
        <v>933</v>
      </c>
      <c r="CH40" t="s">
        <v>1028</v>
      </c>
    </row>
    <row r="41" spans="1:86" x14ac:dyDescent="0.25">
      <c r="A41" s="29" t="s">
        <v>1524</v>
      </c>
      <c r="B41" t="s">
        <v>1524</v>
      </c>
      <c r="C41" s="3">
        <v>3</v>
      </c>
      <c r="D41">
        <v>3</v>
      </c>
      <c r="E41">
        <v>4</v>
      </c>
      <c r="F41" s="3">
        <v>0</v>
      </c>
      <c r="G41">
        <v>0</v>
      </c>
      <c r="H41">
        <v>0</v>
      </c>
      <c r="I41" s="3">
        <v>0</v>
      </c>
      <c r="J41">
        <v>0</v>
      </c>
      <c r="K41">
        <v>0</v>
      </c>
      <c r="L41" s="3">
        <v>0</v>
      </c>
      <c r="M41">
        <v>0</v>
      </c>
      <c r="N41">
        <v>0</v>
      </c>
      <c r="O41" s="3">
        <v>0</v>
      </c>
      <c r="P41">
        <v>0</v>
      </c>
      <c r="Q41">
        <v>0</v>
      </c>
      <c r="R41" s="3">
        <v>0</v>
      </c>
      <c r="S41">
        <v>0</v>
      </c>
      <c r="T41">
        <v>0</v>
      </c>
      <c r="U41" s="3">
        <v>0</v>
      </c>
      <c r="V41">
        <v>0</v>
      </c>
      <c r="W41">
        <v>0</v>
      </c>
      <c r="X41" s="3">
        <v>0</v>
      </c>
      <c r="Y41">
        <v>0</v>
      </c>
      <c r="Z41">
        <v>0</v>
      </c>
      <c r="AA41" s="3">
        <v>0</v>
      </c>
      <c r="AB41">
        <v>0</v>
      </c>
      <c r="AC41">
        <v>0</v>
      </c>
      <c r="AD41" s="3">
        <v>0</v>
      </c>
      <c r="AE41">
        <v>0</v>
      </c>
      <c r="AF41">
        <v>0</v>
      </c>
      <c r="AG41" s="3">
        <v>0</v>
      </c>
      <c r="AH41">
        <v>0</v>
      </c>
      <c r="AI41">
        <v>0</v>
      </c>
      <c r="AJ41" s="3">
        <v>0</v>
      </c>
      <c r="AK41">
        <v>0</v>
      </c>
      <c r="AL41">
        <v>0</v>
      </c>
      <c r="AM41" s="3">
        <v>0</v>
      </c>
      <c r="AN41">
        <v>0</v>
      </c>
      <c r="AO41">
        <v>0</v>
      </c>
      <c r="AP41" s="3">
        <v>0</v>
      </c>
      <c r="AQ41">
        <v>0</v>
      </c>
      <c r="AR41">
        <v>0</v>
      </c>
      <c r="AS41">
        <v>2.6881720430107527E-2</v>
      </c>
      <c r="AT41" s="3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 s="3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 s="3">
        <v>6.9212115502383497E-3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 s="3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 s="3">
        <v>0</v>
      </c>
      <c r="BV41" t="s">
        <v>1554</v>
      </c>
      <c r="BW41" t="s">
        <v>1553</v>
      </c>
      <c r="BX41" t="s">
        <v>1553</v>
      </c>
      <c r="BY41" t="s">
        <v>1553</v>
      </c>
      <c r="BZ41" t="s">
        <v>1553</v>
      </c>
      <c r="CA41" t="s">
        <v>1553</v>
      </c>
      <c r="CB41" t="s">
        <v>733</v>
      </c>
      <c r="CC41">
        <v>2920032</v>
      </c>
      <c r="CD41">
        <v>2920650</v>
      </c>
      <c r="CE41" t="s">
        <v>1517</v>
      </c>
      <c r="CF41">
        <v>124</v>
      </c>
      <c r="CG41" t="s">
        <v>933</v>
      </c>
      <c r="CH41" t="s">
        <v>1544</v>
      </c>
    </row>
    <row r="42" spans="1:86" x14ac:dyDescent="0.25">
      <c r="A42" s="29" t="s">
        <v>206</v>
      </c>
      <c r="B42" t="s">
        <v>797</v>
      </c>
      <c r="C42" s="3">
        <v>3</v>
      </c>
      <c r="D42">
        <v>4</v>
      </c>
      <c r="E42">
        <v>6</v>
      </c>
      <c r="F42" s="3">
        <v>0</v>
      </c>
      <c r="G42">
        <v>0</v>
      </c>
      <c r="H42">
        <v>0</v>
      </c>
      <c r="I42" s="3">
        <v>0</v>
      </c>
      <c r="J42">
        <v>0</v>
      </c>
      <c r="K42">
        <v>0</v>
      </c>
      <c r="L42" s="3">
        <v>0</v>
      </c>
      <c r="M42">
        <v>4</v>
      </c>
      <c r="N42">
        <v>2</v>
      </c>
      <c r="O42" s="3">
        <v>0</v>
      </c>
      <c r="P42">
        <v>0</v>
      </c>
      <c r="Q42">
        <v>0</v>
      </c>
      <c r="R42" s="3">
        <v>0</v>
      </c>
      <c r="S42">
        <v>0</v>
      </c>
      <c r="T42">
        <v>0</v>
      </c>
      <c r="U42" s="3">
        <v>0</v>
      </c>
      <c r="V42">
        <v>0</v>
      </c>
      <c r="W42">
        <v>0</v>
      </c>
      <c r="X42" s="3">
        <v>0</v>
      </c>
      <c r="Y42">
        <v>0</v>
      </c>
      <c r="Z42">
        <v>0</v>
      </c>
      <c r="AA42" s="3">
        <v>0</v>
      </c>
      <c r="AB42">
        <v>15</v>
      </c>
      <c r="AC42">
        <v>44</v>
      </c>
      <c r="AD42" s="3">
        <v>15</v>
      </c>
      <c r="AE42">
        <v>65</v>
      </c>
      <c r="AF42">
        <v>94</v>
      </c>
      <c r="AG42" s="3">
        <v>0</v>
      </c>
      <c r="AH42">
        <v>16</v>
      </c>
      <c r="AI42">
        <v>11</v>
      </c>
      <c r="AJ42" s="3">
        <v>30</v>
      </c>
      <c r="AK42">
        <v>23</v>
      </c>
      <c r="AL42">
        <v>32</v>
      </c>
      <c r="AM42" s="3">
        <v>35</v>
      </c>
      <c r="AN42">
        <v>26</v>
      </c>
      <c r="AO42">
        <v>29</v>
      </c>
      <c r="AP42" s="3">
        <v>36</v>
      </c>
      <c r="AQ42">
        <v>24</v>
      </c>
      <c r="AR42">
        <v>32</v>
      </c>
      <c r="AS42">
        <v>2.6584867075664619E-2</v>
      </c>
      <c r="AT42" s="3">
        <v>0</v>
      </c>
      <c r="AU42">
        <v>0</v>
      </c>
      <c r="AV42">
        <v>1.2269938650306749E-2</v>
      </c>
      <c r="AW42">
        <v>0</v>
      </c>
      <c r="AX42">
        <v>0</v>
      </c>
      <c r="AY42">
        <v>0</v>
      </c>
      <c r="AZ42">
        <v>0</v>
      </c>
      <c r="BA42" s="3">
        <v>0.12065439672801637</v>
      </c>
      <c r="BB42">
        <v>0.35582822085889571</v>
      </c>
      <c r="BC42">
        <v>5.5214723926380369E-2</v>
      </c>
      <c r="BD42">
        <v>0.17382413087934559</v>
      </c>
      <c r="BE42">
        <v>0.18404907975460122</v>
      </c>
      <c r="BF42">
        <v>0.18813905930470348</v>
      </c>
      <c r="BG42" s="3">
        <v>6.8447809932418516E-3</v>
      </c>
      <c r="BH42">
        <v>0</v>
      </c>
      <c r="BI42">
        <v>0</v>
      </c>
      <c r="BJ42">
        <v>5.1732128338309504E-4</v>
      </c>
      <c r="BK42">
        <v>0</v>
      </c>
      <c r="BL42">
        <v>0</v>
      </c>
      <c r="BM42">
        <v>0</v>
      </c>
      <c r="BN42">
        <v>0</v>
      </c>
      <c r="BO42" s="3">
        <v>4.5002102664811021E-3</v>
      </c>
      <c r="BP42">
        <v>6.9431096302997016E-3</v>
      </c>
      <c r="BQ42">
        <v>2.0630777989547673E-3</v>
      </c>
      <c r="BR42">
        <v>5.4146681653416892E-3</v>
      </c>
      <c r="BS42">
        <v>6.2857979121510423E-3</v>
      </c>
      <c r="BT42">
        <v>4.9985763794958326E-3</v>
      </c>
      <c r="BU42" s="3">
        <v>0</v>
      </c>
      <c r="BV42" t="s">
        <v>1554</v>
      </c>
      <c r="BW42" t="s">
        <v>1553</v>
      </c>
      <c r="BX42" t="s">
        <v>1553</v>
      </c>
      <c r="BY42" t="s">
        <v>1553</v>
      </c>
      <c r="BZ42" t="s">
        <v>1553</v>
      </c>
      <c r="CA42" t="s">
        <v>1553</v>
      </c>
      <c r="CB42" t="s">
        <v>730</v>
      </c>
      <c r="CC42">
        <v>1867179</v>
      </c>
      <c r="CD42">
        <v>1867882</v>
      </c>
      <c r="CE42" t="s">
        <v>1518</v>
      </c>
      <c r="CF42">
        <v>163</v>
      </c>
      <c r="CG42" t="s">
        <v>931</v>
      </c>
      <c r="CH42" t="s">
        <v>1087</v>
      </c>
    </row>
    <row r="43" spans="1:86" x14ac:dyDescent="0.25">
      <c r="A43" s="29" t="s">
        <v>187</v>
      </c>
      <c r="B43" t="s">
        <v>187</v>
      </c>
      <c r="C43" s="3">
        <v>2</v>
      </c>
      <c r="D43">
        <v>4</v>
      </c>
      <c r="E43">
        <v>5</v>
      </c>
      <c r="F43" s="3">
        <v>0</v>
      </c>
      <c r="G43">
        <v>0</v>
      </c>
      <c r="H43">
        <v>0</v>
      </c>
      <c r="I43" s="3">
        <v>0</v>
      </c>
      <c r="J43">
        <v>0</v>
      </c>
      <c r="K43">
        <v>0</v>
      </c>
      <c r="L43" s="3">
        <v>13</v>
      </c>
      <c r="M43">
        <v>45</v>
      </c>
      <c r="N43">
        <v>67</v>
      </c>
      <c r="O43" s="3">
        <v>0</v>
      </c>
      <c r="P43">
        <v>0</v>
      </c>
      <c r="Q43">
        <v>0</v>
      </c>
      <c r="R43" s="3">
        <v>0</v>
      </c>
      <c r="S43">
        <v>0</v>
      </c>
      <c r="T43">
        <v>0</v>
      </c>
      <c r="U43" s="3">
        <v>0</v>
      </c>
      <c r="V43">
        <v>0</v>
      </c>
      <c r="W43">
        <v>0</v>
      </c>
      <c r="X43" s="3">
        <v>0</v>
      </c>
      <c r="Y43">
        <v>0</v>
      </c>
      <c r="Z43">
        <v>0</v>
      </c>
      <c r="AA43" s="3">
        <v>31</v>
      </c>
      <c r="AB43">
        <v>53</v>
      </c>
      <c r="AC43">
        <v>38</v>
      </c>
      <c r="AD43" s="3">
        <v>125</v>
      </c>
      <c r="AE43">
        <v>33</v>
      </c>
      <c r="AF43">
        <v>36</v>
      </c>
      <c r="AG43" s="3">
        <v>57</v>
      </c>
      <c r="AH43">
        <v>42</v>
      </c>
      <c r="AI43">
        <v>28</v>
      </c>
      <c r="AJ43" s="3">
        <v>12</v>
      </c>
      <c r="AK43">
        <v>36</v>
      </c>
      <c r="AL43">
        <v>41</v>
      </c>
      <c r="AM43" s="3">
        <v>25</v>
      </c>
      <c r="AN43">
        <v>30</v>
      </c>
      <c r="AO43">
        <v>42</v>
      </c>
      <c r="AP43" s="3">
        <v>21</v>
      </c>
      <c r="AQ43">
        <v>51</v>
      </c>
      <c r="AR43">
        <v>121</v>
      </c>
      <c r="AS43">
        <v>2.564102564102564E-2</v>
      </c>
      <c r="AT43" s="3">
        <v>0</v>
      </c>
      <c r="AU43">
        <v>0</v>
      </c>
      <c r="AV43">
        <v>0.29137529137529133</v>
      </c>
      <c r="AW43">
        <v>0</v>
      </c>
      <c r="AX43">
        <v>0</v>
      </c>
      <c r="AY43">
        <v>0</v>
      </c>
      <c r="AZ43">
        <v>0</v>
      </c>
      <c r="BA43" s="3">
        <v>0.28438228438228436</v>
      </c>
      <c r="BB43">
        <v>0.45221445221445222</v>
      </c>
      <c r="BC43">
        <v>0.29603729603729606</v>
      </c>
      <c r="BD43">
        <v>0.20745920745920746</v>
      </c>
      <c r="BE43">
        <v>0.22610722610722611</v>
      </c>
      <c r="BF43">
        <v>0.44988344988344986</v>
      </c>
      <c r="BG43" s="3">
        <v>6.6017710171504254E-3</v>
      </c>
      <c r="BH43">
        <v>0</v>
      </c>
      <c r="BI43">
        <v>0</v>
      </c>
      <c r="BJ43">
        <v>1.22848731339517E-2</v>
      </c>
      <c r="BK43">
        <v>0</v>
      </c>
      <c r="BL43">
        <v>0</v>
      </c>
      <c r="BM43">
        <v>0</v>
      </c>
      <c r="BN43">
        <v>0</v>
      </c>
      <c r="BO43" s="3">
        <v>1.0606990797587196E-2</v>
      </c>
      <c r="BP43">
        <v>8.8238490768160587E-3</v>
      </c>
      <c r="BQ43">
        <v>1.1061324402010526E-2</v>
      </c>
      <c r="BR43">
        <v>6.4624097963481607E-3</v>
      </c>
      <c r="BS43">
        <v>7.7222028585097226E-3</v>
      </c>
      <c r="BT43">
        <v>1.1952737482712023E-2</v>
      </c>
      <c r="BU43" s="3">
        <v>0</v>
      </c>
      <c r="BV43" t="s">
        <v>1554</v>
      </c>
      <c r="BW43" t="s">
        <v>1553</v>
      </c>
      <c r="BX43" t="s">
        <v>1553</v>
      </c>
      <c r="BY43" t="s">
        <v>1553</v>
      </c>
      <c r="BZ43" t="s">
        <v>1517</v>
      </c>
      <c r="CA43" t="s">
        <v>1553</v>
      </c>
      <c r="CB43" t="s">
        <v>728</v>
      </c>
      <c r="CC43">
        <v>3604316</v>
      </c>
      <c r="CD43">
        <v>3604804</v>
      </c>
      <c r="CE43" t="s">
        <v>1517</v>
      </c>
      <c r="CF43">
        <v>143</v>
      </c>
      <c r="CG43" t="s">
        <v>931</v>
      </c>
      <c r="CH43" t="s">
        <v>1070</v>
      </c>
    </row>
    <row r="44" spans="1:86" x14ac:dyDescent="0.25">
      <c r="A44" s="29" t="s">
        <v>310</v>
      </c>
      <c r="B44" t="s">
        <v>310</v>
      </c>
      <c r="C44" s="3">
        <v>0</v>
      </c>
      <c r="D44">
        <v>2</v>
      </c>
      <c r="E44">
        <v>6</v>
      </c>
      <c r="F44" s="3">
        <v>0</v>
      </c>
      <c r="G44">
        <v>0</v>
      </c>
      <c r="H44">
        <v>0</v>
      </c>
      <c r="I44" s="3">
        <v>0</v>
      </c>
      <c r="J44">
        <v>0</v>
      </c>
      <c r="K44">
        <v>0</v>
      </c>
      <c r="L44" s="3">
        <v>10</v>
      </c>
      <c r="M44">
        <v>6</v>
      </c>
      <c r="N44">
        <v>0</v>
      </c>
      <c r="O44" s="3">
        <v>0</v>
      </c>
      <c r="P44">
        <v>0</v>
      </c>
      <c r="Q44">
        <v>0</v>
      </c>
      <c r="R44" s="3">
        <v>0</v>
      </c>
      <c r="S44">
        <v>0</v>
      </c>
      <c r="T44">
        <v>0</v>
      </c>
      <c r="U44" s="3">
        <v>0</v>
      </c>
      <c r="V44">
        <v>0</v>
      </c>
      <c r="W44">
        <v>0</v>
      </c>
      <c r="X44" s="3">
        <v>0</v>
      </c>
      <c r="Y44">
        <v>0</v>
      </c>
      <c r="Z44">
        <v>0</v>
      </c>
      <c r="AA44" s="3">
        <v>6</v>
      </c>
      <c r="AB44">
        <v>6</v>
      </c>
      <c r="AC44">
        <v>0</v>
      </c>
      <c r="AD44" s="3">
        <v>0</v>
      </c>
      <c r="AE44">
        <v>0</v>
      </c>
      <c r="AF44">
        <v>0</v>
      </c>
      <c r="AG44" s="3">
        <v>12</v>
      </c>
      <c r="AH44">
        <v>6</v>
      </c>
      <c r="AI44">
        <v>0</v>
      </c>
      <c r="AJ44" s="3">
        <v>0</v>
      </c>
      <c r="AK44">
        <v>0</v>
      </c>
      <c r="AL44">
        <v>0</v>
      </c>
      <c r="AM44" s="3">
        <v>0</v>
      </c>
      <c r="AN44">
        <v>0</v>
      </c>
      <c r="AO44">
        <v>0</v>
      </c>
      <c r="AP44" s="3">
        <v>0</v>
      </c>
      <c r="AQ44">
        <v>6</v>
      </c>
      <c r="AR44">
        <v>12</v>
      </c>
      <c r="AS44">
        <v>2.5157232704402514E-2</v>
      </c>
      <c r="AT44" s="3">
        <v>0</v>
      </c>
      <c r="AU44">
        <v>0</v>
      </c>
      <c r="AV44">
        <v>5.0314465408805027E-2</v>
      </c>
      <c r="AW44">
        <v>0</v>
      </c>
      <c r="AX44">
        <v>0</v>
      </c>
      <c r="AY44">
        <v>0</v>
      </c>
      <c r="AZ44">
        <v>0</v>
      </c>
      <c r="BA44" s="3">
        <v>3.7735849056603772E-2</v>
      </c>
      <c r="BB44">
        <v>0</v>
      </c>
      <c r="BC44">
        <v>5.6603773584905662E-2</v>
      </c>
      <c r="BD44">
        <v>0</v>
      </c>
      <c r="BE44">
        <v>0</v>
      </c>
      <c r="BF44">
        <v>5.6603773584905662E-2</v>
      </c>
      <c r="BG44" s="3">
        <v>6.4772092998457006E-3</v>
      </c>
      <c r="BH44">
        <v>0</v>
      </c>
      <c r="BI44">
        <v>0</v>
      </c>
      <c r="BJ44">
        <v>2.1213426211684145E-3</v>
      </c>
      <c r="BK44">
        <v>0</v>
      </c>
      <c r="BL44">
        <v>0</v>
      </c>
      <c r="BM44">
        <v>0</v>
      </c>
      <c r="BN44">
        <v>0</v>
      </c>
      <c r="BO44" s="3">
        <v>1.4074850145885888E-3</v>
      </c>
      <c r="BP44">
        <v>0</v>
      </c>
      <c r="BQ44">
        <v>2.114979127230359E-3</v>
      </c>
      <c r="BR44">
        <v>0</v>
      </c>
      <c r="BS44">
        <v>0</v>
      </c>
      <c r="BT44">
        <v>1.5038784964561908E-3</v>
      </c>
      <c r="BU44" s="3">
        <v>0</v>
      </c>
      <c r="BV44" t="s">
        <v>1554</v>
      </c>
      <c r="BW44" t="s">
        <v>1553</v>
      </c>
      <c r="BX44" t="s">
        <v>1553</v>
      </c>
      <c r="BY44" t="s">
        <v>1517</v>
      </c>
      <c r="BZ44" t="s">
        <v>1517</v>
      </c>
      <c r="CA44" t="s">
        <v>1553</v>
      </c>
      <c r="CB44" t="s">
        <v>728</v>
      </c>
      <c r="CC44">
        <v>669933</v>
      </c>
      <c r="CD44">
        <v>670312</v>
      </c>
      <c r="CE44" t="s">
        <v>1518</v>
      </c>
      <c r="CF44">
        <v>106</v>
      </c>
      <c r="CG44" t="s">
        <v>933</v>
      </c>
      <c r="CH44" t="s">
        <v>1172</v>
      </c>
    </row>
    <row r="45" spans="1:86" x14ac:dyDescent="0.25">
      <c r="A45" s="29" t="s">
        <v>634</v>
      </c>
      <c r="B45" t="s">
        <v>634</v>
      </c>
      <c r="C45" s="3">
        <v>3</v>
      </c>
      <c r="D45">
        <v>2</v>
      </c>
      <c r="E45">
        <v>2</v>
      </c>
      <c r="F45" s="3">
        <v>0</v>
      </c>
      <c r="G45">
        <v>0</v>
      </c>
      <c r="H45">
        <v>0</v>
      </c>
      <c r="I45" s="3">
        <v>0</v>
      </c>
      <c r="J45">
        <v>0</v>
      </c>
      <c r="K45">
        <v>0</v>
      </c>
      <c r="L45" s="3">
        <v>0</v>
      </c>
      <c r="M45">
        <v>0</v>
      </c>
      <c r="N45">
        <v>0</v>
      </c>
      <c r="O45" s="3">
        <v>0</v>
      </c>
      <c r="P45">
        <v>0</v>
      </c>
      <c r="Q45">
        <v>0</v>
      </c>
      <c r="R45" s="3">
        <v>0</v>
      </c>
      <c r="S45">
        <v>0</v>
      </c>
      <c r="T45">
        <v>0</v>
      </c>
      <c r="U45" s="3">
        <v>0</v>
      </c>
      <c r="V45">
        <v>0</v>
      </c>
      <c r="W45">
        <v>0</v>
      </c>
      <c r="X45" s="3">
        <v>0</v>
      </c>
      <c r="Y45">
        <v>0</v>
      </c>
      <c r="Z45">
        <v>0</v>
      </c>
      <c r="AA45" s="3">
        <v>0</v>
      </c>
      <c r="AB45">
        <v>0</v>
      </c>
      <c r="AC45">
        <v>0</v>
      </c>
      <c r="AD45" s="3">
        <v>0</v>
      </c>
      <c r="AE45">
        <v>0</v>
      </c>
      <c r="AF45">
        <v>0</v>
      </c>
      <c r="AG45" s="3">
        <v>0</v>
      </c>
      <c r="AH45">
        <v>0</v>
      </c>
      <c r="AI45">
        <v>0</v>
      </c>
      <c r="AJ45" s="3">
        <v>0</v>
      </c>
      <c r="AK45">
        <v>4</v>
      </c>
      <c r="AL45">
        <v>4</v>
      </c>
      <c r="AM45" s="3">
        <v>0</v>
      </c>
      <c r="AN45">
        <v>0</v>
      </c>
      <c r="AO45">
        <v>0</v>
      </c>
      <c r="AP45" s="3">
        <v>0</v>
      </c>
      <c r="AQ45">
        <v>0</v>
      </c>
      <c r="AR45">
        <v>0</v>
      </c>
      <c r="AS45">
        <v>2.5089605734767026E-2</v>
      </c>
      <c r="AT45" s="3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 s="3">
        <v>0</v>
      </c>
      <c r="BB45">
        <v>0</v>
      </c>
      <c r="BC45">
        <v>0</v>
      </c>
      <c r="BD45">
        <v>2.8673835125448029E-2</v>
      </c>
      <c r="BE45">
        <v>0</v>
      </c>
      <c r="BF45">
        <v>0</v>
      </c>
      <c r="BG45" s="3">
        <v>6.4597974468891262E-3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 s="3">
        <v>0</v>
      </c>
      <c r="BP45">
        <v>0</v>
      </c>
      <c r="BQ45">
        <v>0</v>
      </c>
      <c r="BR45">
        <v>8.9319763284067849E-4</v>
      </c>
      <c r="BS45">
        <v>0</v>
      </c>
      <c r="BT45">
        <v>0</v>
      </c>
      <c r="BU45" s="3">
        <v>0</v>
      </c>
      <c r="BV45" t="s">
        <v>1554</v>
      </c>
      <c r="BW45" t="s">
        <v>1553</v>
      </c>
      <c r="BX45" t="s">
        <v>1553</v>
      </c>
      <c r="BY45" t="s">
        <v>1553</v>
      </c>
      <c r="BZ45" t="s">
        <v>1553</v>
      </c>
      <c r="CA45" t="s">
        <v>1553</v>
      </c>
      <c r="CB45" t="s">
        <v>730</v>
      </c>
      <c r="CC45">
        <v>3690109</v>
      </c>
      <c r="CD45">
        <v>3690554</v>
      </c>
      <c r="CE45" t="s">
        <v>1518</v>
      </c>
      <c r="CF45">
        <v>93</v>
      </c>
      <c r="CG45" t="s">
        <v>933</v>
      </c>
      <c r="CH45" t="s">
        <v>1449</v>
      </c>
    </row>
    <row r="46" spans="1:86" x14ac:dyDescent="0.25">
      <c r="A46" s="29" t="s">
        <v>375</v>
      </c>
      <c r="B46" t="s">
        <v>375</v>
      </c>
      <c r="C46" s="3">
        <v>8</v>
      </c>
      <c r="D46">
        <v>2</v>
      </c>
      <c r="E46">
        <v>2</v>
      </c>
      <c r="F46" s="3">
        <v>0</v>
      </c>
      <c r="G46">
        <v>0</v>
      </c>
      <c r="H46">
        <v>0</v>
      </c>
      <c r="I46" s="3">
        <v>0</v>
      </c>
      <c r="J46">
        <v>0</v>
      </c>
      <c r="K46">
        <v>0</v>
      </c>
      <c r="L46" s="3">
        <v>0</v>
      </c>
      <c r="M46">
        <v>15</v>
      </c>
      <c r="N46">
        <v>32</v>
      </c>
      <c r="O46" s="3">
        <v>0</v>
      </c>
      <c r="P46">
        <v>0</v>
      </c>
      <c r="Q46">
        <v>0</v>
      </c>
      <c r="R46" s="3">
        <v>0</v>
      </c>
      <c r="S46">
        <v>0</v>
      </c>
      <c r="T46">
        <v>0</v>
      </c>
      <c r="U46" s="3">
        <v>0</v>
      </c>
      <c r="V46">
        <v>0</v>
      </c>
      <c r="W46">
        <v>0</v>
      </c>
      <c r="X46" s="3">
        <v>0</v>
      </c>
      <c r="Y46">
        <v>0</v>
      </c>
      <c r="Z46">
        <v>0</v>
      </c>
      <c r="AA46" s="3">
        <v>0</v>
      </c>
      <c r="AB46">
        <v>6</v>
      </c>
      <c r="AC46">
        <v>69</v>
      </c>
      <c r="AD46" s="3">
        <v>49</v>
      </c>
      <c r="AE46">
        <v>42</v>
      </c>
      <c r="AF46">
        <v>259</v>
      </c>
      <c r="AG46" s="3">
        <v>24</v>
      </c>
      <c r="AH46">
        <v>17</v>
      </c>
      <c r="AI46">
        <v>39</v>
      </c>
      <c r="AJ46" s="3">
        <v>0</v>
      </c>
      <c r="AK46">
        <v>24</v>
      </c>
      <c r="AL46">
        <v>55</v>
      </c>
      <c r="AM46" s="3">
        <v>0</v>
      </c>
      <c r="AN46">
        <v>9</v>
      </c>
      <c r="AO46">
        <v>30</v>
      </c>
      <c r="AP46" s="3">
        <v>0</v>
      </c>
      <c r="AQ46">
        <v>39</v>
      </c>
      <c r="AR46">
        <v>65</v>
      </c>
      <c r="AS46">
        <v>2.4844720496894408E-2</v>
      </c>
      <c r="AT46" s="3">
        <v>0</v>
      </c>
      <c r="AU46">
        <v>0</v>
      </c>
      <c r="AV46">
        <v>9.7308488612836433E-2</v>
      </c>
      <c r="AW46">
        <v>0</v>
      </c>
      <c r="AX46">
        <v>0</v>
      </c>
      <c r="AY46">
        <v>0</v>
      </c>
      <c r="AZ46">
        <v>0</v>
      </c>
      <c r="BA46" s="3">
        <v>0.15527950310559005</v>
      </c>
      <c r="BB46">
        <v>0.72463768115942029</v>
      </c>
      <c r="BC46">
        <v>0.16563146997929606</v>
      </c>
      <c r="BD46">
        <v>0.16356107660455485</v>
      </c>
      <c r="BE46">
        <v>8.0745341614906832E-2</v>
      </c>
      <c r="BF46">
        <v>0.21532091097308487</v>
      </c>
      <c r="BG46" s="3">
        <v>6.3967470725184248E-3</v>
      </c>
      <c r="BH46">
        <v>0</v>
      </c>
      <c r="BI46">
        <v>0</v>
      </c>
      <c r="BJ46">
        <v>4.1026898053808389E-3</v>
      </c>
      <c r="BK46">
        <v>0</v>
      </c>
      <c r="BL46">
        <v>0</v>
      </c>
      <c r="BM46">
        <v>0</v>
      </c>
      <c r="BN46">
        <v>0</v>
      </c>
      <c r="BO46" s="3">
        <v>5.7916697028878262E-3</v>
      </c>
      <c r="BP46">
        <v>1.4139516113678804E-2</v>
      </c>
      <c r="BQ46">
        <v>6.1887587987969096E-3</v>
      </c>
      <c r="BR46">
        <v>5.0949712798761364E-3</v>
      </c>
      <c r="BS46">
        <v>2.7576823552480454E-3</v>
      </c>
      <c r="BT46">
        <v>5.7207579520127828E-3</v>
      </c>
      <c r="BU46" s="3">
        <v>0</v>
      </c>
      <c r="BV46" t="s">
        <v>1554</v>
      </c>
      <c r="BW46" t="s">
        <v>1553</v>
      </c>
      <c r="BX46" t="s">
        <v>1553</v>
      </c>
      <c r="BY46" t="s">
        <v>1517</v>
      </c>
      <c r="BZ46" t="s">
        <v>1553</v>
      </c>
      <c r="CA46" t="s">
        <v>1553</v>
      </c>
      <c r="CB46" t="s">
        <v>740</v>
      </c>
      <c r="CC46">
        <v>951859</v>
      </c>
      <c r="CD46">
        <v>952611</v>
      </c>
      <c r="CE46" t="s">
        <v>1517</v>
      </c>
      <c r="CF46">
        <v>161</v>
      </c>
      <c r="CG46" t="s">
        <v>933</v>
      </c>
      <c r="CH46" t="s">
        <v>1232</v>
      </c>
    </row>
    <row r="47" spans="1:86" x14ac:dyDescent="0.25">
      <c r="A47" s="29" t="s">
        <v>250</v>
      </c>
      <c r="B47" t="s">
        <v>250</v>
      </c>
      <c r="C47" s="3">
        <v>0</v>
      </c>
      <c r="D47">
        <v>2</v>
      </c>
      <c r="E47">
        <v>4</v>
      </c>
      <c r="F47" s="3">
        <v>0</v>
      </c>
      <c r="G47">
        <v>0</v>
      </c>
      <c r="H47">
        <v>0</v>
      </c>
      <c r="I47" s="3">
        <v>0</v>
      </c>
      <c r="J47">
        <v>0</v>
      </c>
      <c r="K47">
        <v>0</v>
      </c>
      <c r="L47" s="3">
        <v>0</v>
      </c>
      <c r="M47">
        <v>6</v>
      </c>
      <c r="N47">
        <v>6</v>
      </c>
      <c r="O47" s="3">
        <v>0</v>
      </c>
      <c r="P47">
        <v>0</v>
      </c>
      <c r="Q47">
        <v>0</v>
      </c>
      <c r="R47" s="3">
        <v>0</v>
      </c>
      <c r="S47">
        <v>0</v>
      </c>
      <c r="T47">
        <v>0</v>
      </c>
      <c r="U47" s="3">
        <v>0</v>
      </c>
      <c r="V47">
        <v>0</v>
      </c>
      <c r="W47">
        <v>0</v>
      </c>
      <c r="X47" s="3">
        <v>0</v>
      </c>
      <c r="Y47">
        <v>0</v>
      </c>
      <c r="Z47">
        <v>0</v>
      </c>
      <c r="AA47" s="3">
        <v>0</v>
      </c>
      <c r="AB47">
        <v>0</v>
      </c>
      <c r="AC47">
        <v>0</v>
      </c>
      <c r="AD47" s="3">
        <v>0</v>
      </c>
      <c r="AE47">
        <v>0</v>
      </c>
      <c r="AF47">
        <v>0</v>
      </c>
      <c r="AG47" s="3">
        <v>0</v>
      </c>
      <c r="AH47">
        <v>0</v>
      </c>
      <c r="AI47">
        <v>0</v>
      </c>
      <c r="AJ47" s="3">
        <v>0</v>
      </c>
      <c r="AK47">
        <v>0</v>
      </c>
      <c r="AL47">
        <v>0</v>
      </c>
      <c r="AM47" s="3">
        <v>0</v>
      </c>
      <c r="AN47">
        <v>0</v>
      </c>
      <c r="AO47">
        <v>0</v>
      </c>
      <c r="AP47" s="3">
        <v>0</v>
      </c>
      <c r="AQ47">
        <v>0</v>
      </c>
      <c r="AR47">
        <v>0</v>
      </c>
      <c r="AS47">
        <v>2.3809523809523808E-2</v>
      </c>
      <c r="AT47" s="3">
        <v>0</v>
      </c>
      <c r="AU47">
        <v>0</v>
      </c>
      <c r="AV47">
        <v>4.7619047619047616E-2</v>
      </c>
      <c r="AW47">
        <v>0</v>
      </c>
      <c r="AX47">
        <v>0</v>
      </c>
      <c r="AY47">
        <v>0</v>
      </c>
      <c r="AZ47">
        <v>0</v>
      </c>
      <c r="BA47" s="3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 s="3">
        <v>6.1302159444968233E-3</v>
      </c>
      <c r="BH47">
        <v>0</v>
      </c>
      <c r="BI47">
        <v>0</v>
      </c>
      <c r="BJ47">
        <v>2.007699266462964E-3</v>
      </c>
      <c r="BK47">
        <v>0</v>
      </c>
      <c r="BL47">
        <v>0</v>
      </c>
      <c r="BM47">
        <v>0</v>
      </c>
      <c r="BN47">
        <v>0</v>
      </c>
      <c r="BO47" s="3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 s="3">
        <v>0</v>
      </c>
      <c r="BV47" t="s">
        <v>1554</v>
      </c>
      <c r="BW47" t="s">
        <v>1553</v>
      </c>
      <c r="BX47" t="s">
        <v>1553</v>
      </c>
      <c r="BY47" t="s">
        <v>1553</v>
      </c>
      <c r="BZ47" t="s">
        <v>1553</v>
      </c>
      <c r="CA47" t="s">
        <v>1553</v>
      </c>
      <c r="CB47" t="s">
        <v>733</v>
      </c>
      <c r="CC47">
        <v>1388784</v>
      </c>
      <c r="CD47">
        <v>1389998</v>
      </c>
      <c r="CE47" t="s">
        <v>1517</v>
      </c>
      <c r="CF47">
        <v>84</v>
      </c>
      <c r="CG47" t="s">
        <v>933</v>
      </c>
      <c r="CH47" t="s">
        <v>1578</v>
      </c>
    </row>
    <row r="48" spans="1:86" x14ac:dyDescent="0.25">
      <c r="A48" s="29" t="s">
        <v>228</v>
      </c>
      <c r="B48" t="s">
        <v>808</v>
      </c>
      <c r="C48" s="3">
        <v>0</v>
      </c>
      <c r="D48">
        <v>3</v>
      </c>
      <c r="E48">
        <v>9</v>
      </c>
      <c r="F48" s="3">
        <v>0</v>
      </c>
      <c r="G48">
        <v>0</v>
      </c>
      <c r="H48">
        <v>0</v>
      </c>
      <c r="I48" s="3">
        <v>0</v>
      </c>
      <c r="J48">
        <v>0</v>
      </c>
      <c r="K48">
        <v>0</v>
      </c>
      <c r="L48" s="3">
        <v>0</v>
      </c>
      <c r="M48">
        <v>0</v>
      </c>
      <c r="N48">
        <v>0</v>
      </c>
      <c r="O48" s="3">
        <v>0</v>
      </c>
      <c r="P48">
        <v>0</v>
      </c>
      <c r="Q48">
        <v>0</v>
      </c>
      <c r="R48" s="3">
        <v>0</v>
      </c>
      <c r="S48">
        <v>0</v>
      </c>
      <c r="T48">
        <v>0</v>
      </c>
      <c r="U48" s="3">
        <v>0</v>
      </c>
      <c r="V48">
        <v>0</v>
      </c>
      <c r="W48">
        <v>0</v>
      </c>
      <c r="X48" s="3">
        <v>0</v>
      </c>
      <c r="Y48">
        <v>0</v>
      </c>
      <c r="Z48">
        <v>0</v>
      </c>
      <c r="AA48" s="3">
        <v>0</v>
      </c>
      <c r="AB48">
        <v>0</v>
      </c>
      <c r="AC48">
        <v>0</v>
      </c>
      <c r="AD48" s="3">
        <v>0</v>
      </c>
      <c r="AE48">
        <v>0</v>
      </c>
      <c r="AF48">
        <v>0</v>
      </c>
      <c r="AG48" s="3">
        <v>0</v>
      </c>
      <c r="AH48">
        <v>0</v>
      </c>
      <c r="AI48">
        <v>0</v>
      </c>
      <c r="AJ48" s="3">
        <v>57</v>
      </c>
      <c r="AK48">
        <v>45</v>
      </c>
      <c r="AL48">
        <v>99</v>
      </c>
      <c r="AM48" s="3">
        <v>75</v>
      </c>
      <c r="AN48">
        <v>50</v>
      </c>
      <c r="AO48">
        <v>72</v>
      </c>
      <c r="AP48" s="3">
        <v>73</v>
      </c>
      <c r="AQ48">
        <v>57</v>
      </c>
      <c r="AR48">
        <v>78</v>
      </c>
      <c r="AS48">
        <v>2.3809523809523808E-2</v>
      </c>
      <c r="AT48" s="3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 s="3">
        <v>0</v>
      </c>
      <c r="BB48">
        <v>0</v>
      </c>
      <c r="BC48">
        <v>0</v>
      </c>
      <c r="BD48">
        <v>0.39880952380952384</v>
      </c>
      <c r="BE48">
        <v>0.39087301587301593</v>
      </c>
      <c r="BF48">
        <v>0.41269841269841268</v>
      </c>
      <c r="BG48" s="3">
        <v>6.1302159444968233E-3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 s="3">
        <v>0</v>
      </c>
      <c r="BP48">
        <v>0</v>
      </c>
      <c r="BQ48">
        <v>0</v>
      </c>
      <c r="BR48">
        <v>1.2423023326406848E-2</v>
      </c>
      <c r="BS48">
        <v>1.3349421743193264E-2</v>
      </c>
      <c r="BT48">
        <v>1.0964786074691167E-2</v>
      </c>
      <c r="BU48" s="3">
        <v>0</v>
      </c>
      <c r="BV48" t="s">
        <v>1554</v>
      </c>
      <c r="BW48" t="s">
        <v>1553</v>
      </c>
      <c r="BX48" t="s">
        <v>1553</v>
      </c>
      <c r="BY48" t="s">
        <v>1517</v>
      </c>
      <c r="BZ48" t="s">
        <v>1553</v>
      </c>
      <c r="CA48" t="s">
        <v>1517</v>
      </c>
      <c r="CB48" t="s">
        <v>731</v>
      </c>
      <c r="CC48">
        <v>407732</v>
      </c>
      <c r="CD48">
        <v>408478</v>
      </c>
      <c r="CE48" t="s">
        <v>1518</v>
      </c>
      <c r="CF48">
        <v>168</v>
      </c>
      <c r="CG48" t="s">
        <v>931</v>
      </c>
      <c r="CH48" t="s">
        <v>1107</v>
      </c>
    </row>
    <row r="49" spans="1:86" x14ac:dyDescent="0.25">
      <c r="A49" s="29" t="s">
        <v>1523</v>
      </c>
      <c r="B49" t="s">
        <v>1523</v>
      </c>
      <c r="C49" s="3">
        <v>1</v>
      </c>
      <c r="D49">
        <v>2</v>
      </c>
      <c r="E49">
        <v>3</v>
      </c>
      <c r="F49" s="3">
        <v>0</v>
      </c>
      <c r="G49">
        <v>0</v>
      </c>
      <c r="H49">
        <v>0</v>
      </c>
      <c r="I49" s="3">
        <v>0</v>
      </c>
      <c r="J49">
        <v>0</v>
      </c>
      <c r="K49">
        <v>0</v>
      </c>
      <c r="L49" s="3">
        <v>0</v>
      </c>
      <c r="M49">
        <v>0</v>
      </c>
      <c r="N49">
        <v>0</v>
      </c>
      <c r="O49" s="3">
        <v>0</v>
      </c>
      <c r="P49">
        <v>0</v>
      </c>
      <c r="Q49">
        <v>0</v>
      </c>
      <c r="R49" s="3">
        <v>0</v>
      </c>
      <c r="S49">
        <v>0</v>
      </c>
      <c r="T49">
        <v>0</v>
      </c>
      <c r="U49" s="3">
        <v>0</v>
      </c>
      <c r="V49">
        <v>0</v>
      </c>
      <c r="W49">
        <v>0</v>
      </c>
      <c r="X49" s="3">
        <v>0</v>
      </c>
      <c r="Y49">
        <v>0</v>
      </c>
      <c r="Z49">
        <v>0</v>
      </c>
      <c r="AA49" s="3">
        <v>0</v>
      </c>
      <c r="AB49">
        <v>0</v>
      </c>
      <c r="AC49">
        <v>0</v>
      </c>
      <c r="AD49" s="3">
        <v>0</v>
      </c>
      <c r="AE49">
        <v>0</v>
      </c>
      <c r="AF49">
        <v>0</v>
      </c>
      <c r="AG49" s="3">
        <v>0</v>
      </c>
      <c r="AH49">
        <v>0</v>
      </c>
      <c r="AI49">
        <v>0</v>
      </c>
      <c r="AJ49" s="3">
        <v>0</v>
      </c>
      <c r="AK49">
        <v>0</v>
      </c>
      <c r="AL49">
        <v>0</v>
      </c>
      <c r="AM49" s="3">
        <v>0</v>
      </c>
      <c r="AN49">
        <v>0</v>
      </c>
      <c r="AO49">
        <v>0</v>
      </c>
      <c r="AP49" s="3">
        <v>0</v>
      </c>
      <c r="AQ49">
        <v>0</v>
      </c>
      <c r="AR49">
        <v>0</v>
      </c>
      <c r="AS49">
        <v>2.3809523809523808E-2</v>
      </c>
      <c r="AT49" s="3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 s="3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 s="3">
        <v>6.1302159444968233E-3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 s="3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 s="3">
        <v>0</v>
      </c>
      <c r="BV49" t="s">
        <v>1554</v>
      </c>
      <c r="BW49" t="s">
        <v>1553</v>
      </c>
      <c r="BX49" t="s">
        <v>1553</v>
      </c>
      <c r="BY49" t="s">
        <v>1553</v>
      </c>
      <c r="BZ49" t="s">
        <v>1553</v>
      </c>
      <c r="CA49" t="s">
        <v>1553</v>
      </c>
      <c r="CB49" t="s">
        <v>733</v>
      </c>
      <c r="CC49">
        <v>1976658</v>
      </c>
      <c r="CD49">
        <v>1976974</v>
      </c>
      <c r="CE49" t="s">
        <v>1517</v>
      </c>
      <c r="CF49">
        <v>84</v>
      </c>
      <c r="CG49" t="s">
        <v>933</v>
      </c>
      <c r="CH49" t="s">
        <v>1543</v>
      </c>
    </row>
    <row r="50" spans="1:86" x14ac:dyDescent="0.25">
      <c r="A50" s="29" t="s">
        <v>330</v>
      </c>
      <c r="B50" t="s">
        <v>835</v>
      </c>
      <c r="C50" s="3">
        <v>4</v>
      </c>
      <c r="D50">
        <v>1</v>
      </c>
      <c r="E50">
        <v>6</v>
      </c>
      <c r="F50" s="3">
        <v>0</v>
      </c>
      <c r="G50">
        <v>0</v>
      </c>
      <c r="H50">
        <v>0</v>
      </c>
      <c r="I50" s="3">
        <v>0</v>
      </c>
      <c r="J50">
        <v>0</v>
      </c>
      <c r="K50">
        <v>0</v>
      </c>
      <c r="L50" s="3">
        <v>0</v>
      </c>
      <c r="M50">
        <v>0</v>
      </c>
      <c r="N50">
        <v>0</v>
      </c>
      <c r="O50" s="3">
        <v>0</v>
      </c>
      <c r="P50">
        <v>0</v>
      </c>
      <c r="Q50">
        <v>0</v>
      </c>
      <c r="R50" s="3">
        <v>0</v>
      </c>
      <c r="S50">
        <v>0</v>
      </c>
      <c r="T50">
        <v>0</v>
      </c>
      <c r="U50" s="3">
        <v>0</v>
      </c>
      <c r="V50">
        <v>0</v>
      </c>
      <c r="W50">
        <v>0</v>
      </c>
      <c r="X50" s="3">
        <v>0</v>
      </c>
      <c r="Y50">
        <v>0</v>
      </c>
      <c r="Z50">
        <v>0</v>
      </c>
      <c r="AA50" s="3">
        <v>0</v>
      </c>
      <c r="AB50">
        <v>27</v>
      </c>
      <c r="AC50">
        <v>54</v>
      </c>
      <c r="AD50" s="3">
        <v>0</v>
      </c>
      <c r="AE50">
        <v>34</v>
      </c>
      <c r="AF50">
        <v>45</v>
      </c>
      <c r="AG50" s="3">
        <v>0</v>
      </c>
      <c r="AH50">
        <v>48</v>
      </c>
      <c r="AI50">
        <v>53</v>
      </c>
      <c r="AJ50" s="3">
        <v>24</v>
      </c>
      <c r="AK50">
        <v>57</v>
      </c>
      <c r="AL50">
        <v>60</v>
      </c>
      <c r="AM50" s="3">
        <v>0</v>
      </c>
      <c r="AN50">
        <v>56</v>
      </c>
      <c r="AO50">
        <v>64</v>
      </c>
      <c r="AP50" s="3">
        <v>15</v>
      </c>
      <c r="AQ50">
        <v>64</v>
      </c>
      <c r="AR50">
        <v>50</v>
      </c>
      <c r="AS50">
        <v>2.3655913978494623E-2</v>
      </c>
      <c r="AT50" s="3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 s="3">
        <v>0.17419354838709677</v>
      </c>
      <c r="BB50">
        <v>0.16989247311827957</v>
      </c>
      <c r="BC50">
        <v>0.21720430107526881</v>
      </c>
      <c r="BD50">
        <v>0.3032258064516129</v>
      </c>
      <c r="BE50">
        <v>0.25806451612903225</v>
      </c>
      <c r="BF50">
        <v>0.27741935483870966</v>
      </c>
      <c r="BG50" s="3">
        <v>6.0906661642097472E-3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 s="3">
        <v>6.4971324383105503E-3</v>
      </c>
      <c r="BP50">
        <v>3.3150323585231464E-3</v>
      </c>
      <c r="BQ50">
        <v>8.1157586150997201E-3</v>
      </c>
      <c r="BR50">
        <v>9.4455649672901751E-3</v>
      </c>
      <c r="BS50">
        <v>8.8136349219838268E-3</v>
      </c>
      <c r="BT50">
        <v>7.3706217062874382E-3</v>
      </c>
      <c r="BU50" s="3">
        <v>1</v>
      </c>
      <c r="BV50" t="s">
        <v>1555</v>
      </c>
      <c r="BW50" t="s">
        <v>1553</v>
      </c>
      <c r="BX50" t="s">
        <v>1553</v>
      </c>
      <c r="BY50" t="s">
        <v>1553</v>
      </c>
      <c r="BZ50" t="s">
        <v>1553</v>
      </c>
      <c r="CA50" t="s">
        <v>1553</v>
      </c>
      <c r="CB50" t="s">
        <v>732</v>
      </c>
      <c r="CC50">
        <v>1729388</v>
      </c>
      <c r="CD50">
        <v>1729956</v>
      </c>
      <c r="CE50" t="s">
        <v>1517</v>
      </c>
      <c r="CF50">
        <v>155</v>
      </c>
      <c r="CG50" t="s">
        <v>933</v>
      </c>
      <c r="CH50" t="s">
        <v>1189</v>
      </c>
    </row>
    <row r="51" spans="1:86" x14ac:dyDescent="0.25">
      <c r="A51" s="29" t="s">
        <v>122</v>
      </c>
      <c r="B51" t="s">
        <v>122</v>
      </c>
      <c r="C51" s="3">
        <v>9</v>
      </c>
      <c r="D51">
        <v>7</v>
      </c>
      <c r="E51">
        <v>8</v>
      </c>
      <c r="F51" s="3">
        <v>0</v>
      </c>
      <c r="G51">
        <v>0</v>
      </c>
      <c r="H51">
        <v>0</v>
      </c>
      <c r="I51" s="3">
        <v>53</v>
      </c>
      <c r="J51">
        <v>81</v>
      </c>
      <c r="K51">
        <v>95</v>
      </c>
      <c r="L51" s="3">
        <v>90</v>
      </c>
      <c r="M51">
        <v>102</v>
      </c>
      <c r="N51">
        <v>159</v>
      </c>
      <c r="O51" s="3">
        <v>18</v>
      </c>
      <c r="P51">
        <v>46</v>
      </c>
      <c r="Q51">
        <v>42</v>
      </c>
      <c r="R51" s="3">
        <v>2</v>
      </c>
      <c r="S51">
        <v>15</v>
      </c>
      <c r="T51">
        <v>21</v>
      </c>
      <c r="U51" s="3">
        <v>8</v>
      </c>
      <c r="V51">
        <v>23</v>
      </c>
      <c r="W51">
        <v>19</v>
      </c>
      <c r="X51" s="3">
        <v>0</v>
      </c>
      <c r="Y51">
        <v>0</v>
      </c>
      <c r="Z51">
        <v>0</v>
      </c>
      <c r="AA51" s="3">
        <v>74</v>
      </c>
      <c r="AB51">
        <v>98</v>
      </c>
      <c r="AC51">
        <v>92</v>
      </c>
      <c r="AD51" s="3">
        <v>73</v>
      </c>
      <c r="AE51">
        <v>55</v>
      </c>
      <c r="AF51">
        <v>93</v>
      </c>
      <c r="AG51" s="3">
        <v>82</v>
      </c>
      <c r="AH51">
        <v>64</v>
      </c>
      <c r="AI51">
        <v>106</v>
      </c>
      <c r="AJ51" s="3">
        <v>23</v>
      </c>
      <c r="AK51">
        <v>152</v>
      </c>
      <c r="AL51">
        <v>143</v>
      </c>
      <c r="AM51" s="3">
        <v>57</v>
      </c>
      <c r="AN51">
        <v>112</v>
      </c>
      <c r="AO51">
        <v>121</v>
      </c>
      <c r="AP51" s="3">
        <v>21</v>
      </c>
      <c r="AQ51">
        <v>150</v>
      </c>
      <c r="AR51">
        <v>175</v>
      </c>
      <c r="AS51">
        <v>2.3054755043227664E-2</v>
      </c>
      <c r="AT51" s="3">
        <v>0</v>
      </c>
      <c r="AU51">
        <v>0.21998078770413063</v>
      </c>
      <c r="AV51">
        <v>0.33717579250720459</v>
      </c>
      <c r="AW51">
        <v>0.10182516810758886</v>
      </c>
      <c r="AX51">
        <v>3.6503362151777137E-2</v>
      </c>
      <c r="AY51">
        <v>4.8030739673390971E-2</v>
      </c>
      <c r="AZ51">
        <v>0</v>
      </c>
      <c r="BA51" s="3">
        <v>0.25360230547550433</v>
      </c>
      <c r="BB51">
        <v>0.21229586935638811</v>
      </c>
      <c r="BC51">
        <v>0.24207492795389049</v>
      </c>
      <c r="BD51">
        <v>0.30547550432276654</v>
      </c>
      <c r="BE51">
        <v>0.27857829010566765</v>
      </c>
      <c r="BF51">
        <v>0.3323727185398655</v>
      </c>
      <c r="BG51" s="3">
        <v>5.9358863324234373E-3</v>
      </c>
      <c r="BH51">
        <v>0</v>
      </c>
      <c r="BI51">
        <v>2.5857627780518193E-2</v>
      </c>
      <c r="BJ51">
        <v>1.4215899417001448E-2</v>
      </c>
      <c r="BK51">
        <v>2.4025689155682303E-2</v>
      </c>
      <c r="BL51">
        <v>1.5926978733922792E-2</v>
      </c>
      <c r="BM51">
        <v>1.5695835321643127E-2</v>
      </c>
      <c r="BN51">
        <v>0</v>
      </c>
      <c r="BO51" s="3">
        <v>9.4589482824800845E-3</v>
      </c>
      <c r="BP51">
        <v>4.1424299945722973E-3</v>
      </c>
      <c r="BQ51">
        <v>9.0450404173194592E-3</v>
      </c>
      <c r="BR51">
        <v>9.5156436576477755E-3</v>
      </c>
      <c r="BS51">
        <v>9.5142384664546852E-3</v>
      </c>
      <c r="BT51">
        <v>8.8306512545672823E-3</v>
      </c>
      <c r="BU51" s="3">
        <v>0</v>
      </c>
      <c r="BV51" t="s">
        <v>1555</v>
      </c>
      <c r="BW51" t="s">
        <v>1553</v>
      </c>
      <c r="BX51" t="s">
        <v>1553</v>
      </c>
      <c r="BY51" t="s">
        <v>1517</v>
      </c>
      <c r="BZ51" t="s">
        <v>1553</v>
      </c>
      <c r="CA51" t="s">
        <v>1553</v>
      </c>
      <c r="CB51" t="s">
        <v>732</v>
      </c>
      <c r="CC51">
        <v>150256</v>
      </c>
      <c r="CD51">
        <v>151299</v>
      </c>
      <c r="CE51" t="s">
        <v>1518</v>
      </c>
      <c r="CF51">
        <v>347</v>
      </c>
      <c r="CG51" t="s">
        <v>933</v>
      </c>
      <c r="CH51" t="s">
        <v>1012</v>
      </c>
    </row>
    <row r="52" spans="1:86" x14ac:dyDescent="0.25">
      <c r="A52" s="29" t="s">
        <v>614</v>
      </c>
      <c r="B52" t="s">
        <v>614</v>
      </c>
      <c r="C52" s="3">
        <v>0</v>
      </c>
      <c r="D52">
        <v>4</v>
      </c>
      <c r="E52">
        <v>3</v>
      </c>
      <c r="F52" s="3">
        <v>0</v>
      </c>
      <c r="G52">
        <v>0</v>
      </c>
      <c r="H52">
        <v>0</v>
      </c>
      <c r="I52" s="3">
        <v>0</v>
      </c>
      <c r="J52">
        <v>0</v>
      </c>
      <c r="K52">
        <v>0</v>
      </c>
      <c r="L52" s="3">
        <v>0</v>
      </c>
      <c r="M52">
        <v>0</v>
      </c>
      <c r="N52">
        <v>0</v>
      </c>
      <c r="O52" s="3">
        <v>0</v>
      </c>
      <c r="P52">
        <v>0</v>
      </c>
      <c r="Q52">
        <v>0</v>
      </c>
      <c r="R52" s="3">
        <v>0</v>
      </c>
      <c r="S52">
        <v>0</v>
      </c>
      <c r="T52">
        <v>0</v>
      </c>
      <c r="U52" s="3">
        <v>0</v>
      </c>
      <c r="V52">
        <v>0</v>
      </c>
      <c r="W52">
        <v>0</v>
      </c>
      <c r="X52" s="3">
        <v>0</v>
      </c>
      <c r="Y52">
        <v>0</v>
      </c>
      <c r="Z52">
        <v>0</v>
      </c>
      <c r="AA52" s="3">
        <v>0</v>
      </c>
      <c r="AB52">
        <v>0</v>
      </c>
      <c r="AC52">
        <v>0</v>
      </c>
      <c r="AD52" s="3">
        <v>0</v>
      </c>
      <c r="AE52">
        <v>0</v>
      </c>
      <c r="AF52">
        <v>0</v>
      </c>
      <c r="AG52" s="3">
        <v>0</v>
      </c>
      <c r="AH52">
        <v>0</v>
      </c>
      <c r="AI52">
        <v>0</v>
      </c>
      <c r="AJ52" s="3">
        <v>0</v>
      </c>
      <c r="AK52">
        <v>0</v>
      </c>
      <c r="AL52">
        <v>0</v>
      </c>
      <c r="AM52" s="3">
        <v>0</v>
      </c>
      <c r="AN52">
        <v>4</v>
      </c>
      <c r="AO52">
        <v>8</v>
      </c>
      <c r="AP52" s="3">
        <v>0</v>
      </c>
      <c r="AQ52">
        <v>8</v>
      </c>
      <c r="AR52">
        <v>12</v>
      </c>
      <c r="AS52">
        <v>2.2875816993464054E-2</v>
      </c>
      <c r="AT52" s="3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 s="3">
        <v>0</v>
      </c>
      <c r="BB52">
        <v>0</v>
      </c>
      <c r="BC52">
        <v>0</v>
      </c>
      <c r="BD52">
        <v>0</v>
      </c>
      <c r="BE52">
        <v>3.9215686274509803E-2</v>
      </c>
      <c r="BF52">
        <v>6.535947712418301E-2</v>
      </c>
      <c r="BG52" s="3">
        <v>5.8898153192224389E-3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 s="3">
        <v>0</v>
      </c>
      <c r="BP52">
        <v>0</v>
      </c>
      <c r="BQ52">
        <v>0</v>
      </c>
      <c r="BR52">
        <v>0</v>
      </c>
      <c r="BS52">
        <v>1.3393268753995032E-3</v>
      </c>
      <c r="BT52">
        <v>1.7365045819646649E-3</v>
      </c>
      <c r="BU52" s="3">
        <v>0</v>
      </c>
      <c r="BV52" t="s">
        <v>1554</v>
      </c>
      <c r="BW52" t="s">
        <v>1553</v>
      </c>
      <c r="BX52" t="s">
        <v>1553</v>
      </c>
      <c r="BY52" t="s">
        <v>1553</v>
      </c>
      <c r="BZ52" t="s">
        <v>1553</v>
      </c>
      <c r="CA52" t="s">
        <v>1553</v>
      </c>
      <c r="CB52" t="s">
        <v>728</v>
      </c>
      <c r="CC52">
        <v>1765522</v>
      </c>
      <c r="CD52">
        <v>1765995</v>
      </c>
      <c r="CE52" t="s">
        <v>1517</v>
      </c>
      <c r="CF52">
        <v>102</v>
      </c>
      <c r="CG52" t="s">
        <v>933</v>
      </c>
      <c r="CH52" t="s">
        <v>1428</v>
      </c>
    </row>
    <row r="53" spans="1:86" x14ac:dyDescent="0.25">
      <c r="A53" s="29" t="s">
        <v>446</v>
      </c>
      <c r="B53" t="s">
        <v>446</v>
      </c>
      <c r="C53" s="3">
        <v>3</v>
      </c>
      <c r="D53">
        <v>9</v>
      </c>
      <c r="E53">
        <v>6</v>
      </c>
      <c r="F53" s="3">
        <v>0</v>
      </c>
      <c r="G53">
        <v>0</v>
      </c>
      <c r="H53">
        <v>0</v>
      </c>
      <c r="I53" s="3">
        <v>0</v>
      </c>
      <c r="J53">
        <v>0</v>
      </c>
      <c r="K53">
        <v>0</v>
      </c>
      <c r="L53" s="3">
        <v>0</v>
      </c>
      <c r="M53">
        <v>14</v>
      </c>
      <c r="N53">
        <v>18</v>
      </c>
      <c r="O53" s="3">
        <v>0</v>
      </c>
      <c r="P53">
        <v>0</v>
      </c>
      <c r="Q53">
        <v>0</v>
      </c>
      <c r="R53" s="3">
        <v>0</v>
      </c>
      <c r="S53">
        <v>0</v>
      </c>
      <c r="T53">
        <v>0</v>
      </c>
      <c r="U53" s="3">
        <v>0</v>
      </c>
      <c r="V53">
        <v>0</v>
      </c>
      <c r="W53">
        <v>0</v>
      </c>
      <c r="X53" s="3">
        <v>0</v>
      </c>
      <c r="Y53">
        <v>0</v>
      </c>
      <c r="Z53">
        <v>0</v>
      </c>
      <c r="AA53" s="3">
        <v>0</v>
      </c>
      <c r="AB53">
        <v>0</v>
      </c>
      <c r="AC53">
        <v>0</v>
      </c>
      <c r="AD53" s="3">
        <v>40</v>
      </c>
      <c r="AE53">
        <v>0</v>
      </c>
      <c r="AF53">
        <v>27</v>
      </c>
      <c r="AG53" s="3">
        <v>0</v>
      </c>
      <c r="AH53">
        <v>0</v>
      </c>
      <c r="AI53">
        <v>0</v>
      </c>
      <c r="AJ53" s="3">
        <v>0</v>
      </c>
      <c r="AK53">
        <v>18</v>
      </c>
      <c r="AL53">
        <v>12</v>
      </c>
      <c r="AM53" s="3">
        <v>0</v>
      </c>
      <c r="AN53">
        <v>0</v>
      </c>
      <c r="AO53">
        <v>0</v>
      </c>
      <c r="AP53" s="3">
        <v>0</v>
      </c>
      <c r="AQ53">
        <v>13</v>
      </c>
      <c r="AR53">
        <v>21</v>
      </c>
      <c r="AS53">
        <v>2.2641509433962263E-2</v>
      </c>
      <c r="AT53" s="3">
        <v>0</v>
      </c>
      <c r="AU53">
        <v>0</v>
      </c>
      <c r="AV53">
        <v>4.0251572327044023E-2</v>
      </c>
      <c r="AW53">
        <v>0</v>
      </c>
      <c r="AX53">
        <v>0</v>
      </c>
      <c r="AY53">
        <v>0</v>
      </c>
      <c r="AZ53">
        <v>0</v>
      </c>
      <c r="BA53" s="3">
        <v>0</v>
      </c>
      <c r="BB53">
        <v>8.4276729559748423E-2</v>
      </c>
      <c r="BC53">
        <v>0</v>
      </c>
      <c r="BD53">
        <v>3.7735849056603772E-2</v>
      </c>
      <c r="BE53">
        <v>0</v>
      </c>
      <c r="BF53">
        <v>4.2767295597484281E-2</v>
      </c>
      <c r="BG53" s="3">
        <v>5.8294883698611303E-3</v>
      </c>
      <c r="BH53">
        <v>0</v>
      </c>
      <c r="BI53">
        <v>0</v>
      </c>
      <c r="BJ53">
        <v>1.6970740969347317E-3</v>
      </c>
      <c r="BK53">
        <v>0</v>
      </c>
      <c r="BL53">
        <v>0</v>
      </c>
      <c r="BM53">
        <v>0</v>
      </c>
      <c r="BN53">
        <v>0</v>
      </c>
      <c r="BO53" s="3">
        <v>0</v>
      </c>
      <c r="BP53">
        <v>1.6444524023531346E-3</v>
      </c>
      <c r="BQ53">
        <v>0</v>
      </c>
      <c r="BR53">
        <v>1.1754817903893834E-3</v>
      </c>
      <c r="BS53">
        <v>0</v>
      </c>
      <c r="BT53">
        <v>1.136263752878011E-3</v>
      </c>
      <c r="BU53" s="3">
        <v>0</v>
      </c>
      <c r="BV53" t="s">
        <v>1554</v>
      </c>
      <c r="BW53" t="s">
        <v>1553</v>
      </c>
      <c r="BX53" t="s">
        <v>1553</v>
      </c>
      <c r="BY53" t="s">
        <v>1553</v>
      </c>
      <c r="BZ53" t="s">
        <v>1553</v>
      </c>
      <c r="CA53" t="s">
        <v>1553</v>
      </c>
      <c r="CB53" t="s">
        <v>733</v>
      </c>
      <c r="CC53">
        <v>2569665</v>
      </c>
      <c r="CD53">
        <v>2570628</v>
      </c>
      <c r="CE53" t="s">
        <v>1518</v>
      </c>
      <c r="CF53">
        <v>265</v>
      </c>
      <c r="CG53" t="s">
        <v>933</v>
      </c>
      <c r="CH53" t="s">
        <v>1294</v>
      </c>
    </row>
    <row r="54" spans="1:86" x14ac:dyDescent="0.25">
      <c r="A54" s="29" t="s">
        <v>360</v>
      </c>
      <c r="B54" t="s">
        <v>850</v>
      </c>
      <c r="C54" s="3">
        <v>2</v>
      </c>
      <c r="D54">
        <v>2</v>
      </c>
      <c r="E54">
        <v>5</v>
      </c>
      <c r="F54" s="3">
        <v>0</v>
      </c>
      <c r="G54">
        <v>0</v>
      </c>
      <c r="H54">
        <v>0</v>
      </c>
      <c r="I54" s="3">
        <v>0</v>
      </c>
      <c r="J54">
        <v>5</v>
      </c>
      <c r="K54">
        <v>24</v>
      </c>
      <c r="L54" s="3">
        <v>0</v>
      </c>
      <c r="M54">
        <v>36</v>
      </c>
      <c r="N54">
        <v>47</v>
      </c>
      <c r="O54" s="3">
        <v>0</v>
      </c>
      <c r="P54">
        <v>0</v>
      </c>
      <c r="Q54">
        <v>0</v>
      </c>
      <c r="R54" s="3">
        <v>0</v>
      </c>
      <c r="S54">
        <v>0</v>
      </c>
      <c r="T54">
        <v>0</v>
      </c>
      <c r="U54" s="3">
        <v>0</v>
      </c>
      <c r="V54">
        <v>0</v>
      </c>
      <c r="W54">
        <v>0</v>
      </c>
      <c r="X54" s="3">
        <v>0</v>
      </c>
      <c r="Y54">
        <v>0</v>
      </c>
      <c r="Z54">
        <v>0</v>
      </c>
      <c r="AA54" s="3">
        <v>0</v>
      </c>
      <c r="AB54">
        <v>0</v>
      </c>
      <c r="AC54">
        <v>0</v>
      </c>
      <c r="AD54" s="3">
        <v>43</v>
      </c>
      <c r="AE54">
        <v>27</v>
      </c>
      <c r="AF54">
        <v>0</v>
      </c>
      <c r="AG54" s="3">
        <v>9</v>
      </c>
      <c r="AH54">
        <v>22</v>
      </c>
      <c r="AI54">
        <v>0</v>
      </c>
      <c r="AJ54" s="3">
        <v>59</v>
      </c>
      <c r="AK54">
        <v>27</v>
      </c>
      <c r="AL54">
        <v>73</v>
      </c>
      <c r="AM54" s="3">
        <v>60</v>
      </c>
      <c r="AN54">
        <v>30</v>
      </c>
      <c r="AO54">
        <v>45</v>
      </c>
      <c r="AP54" s="3">
        <v>65</v>
      </c>
      <c r="AQ54">
        <v>29</v>
      </c>
      <c r="AR54">
        <v>70</v>
      </c>
      <c r="AS54">
        <v>2.2058823529411766E-2</v>
      </c>
      <c r="AT54" s="3">
        <v>0</v>
      </c>
      <c r="AU54">
        <v>7.1078431372549017E-2</v>
      </c>
      <c r="AV54">
        <v>0.20343137254901961</v>
      </c>
      <c r="AW54">
        <v>0</v>
      </c>
      <c r="AX54">
        <v>0</v>
      </c>
      <c r="AY54">
        <v>0</v>
      </c>
      <c r="AZ54">
        <v>0</v>
      </c>
      <c r="BA54" s="3">
        <v>0</v>
      </c>
      <c r="BB54">
        <v>0.17156862745098039</v>
      </c>
      <c r="BC54">
        <v>7.5980392156862753E-2</v>
      </c>
      <c r="BD54">
        <v>0.38970588235294118</v>
      </c>
      <c r="BE54">
        <v>0.33088235294117646</v>
      </c>
      <c r="BF54">
        <v>0.40196078431372545</v>
      </c>
      <c r="BG54" s="3">
        <v>5.6794647721073524E-3</v>
      </c>
      <c r="BH54">
        <v>0</v>
      </c>
      <c r="BI54">
        <v>8.3549097211454721E-3</v>
      </c>
      <c r="BJ54">
        <v>8.577009366286633E-3</v>
      </c>
      <c r="BK54">
        <v>0</v>
      </c>
      <c r="BL54">
        <v>0</v>
      </c>
      <c r="BM54">
        <v>0</v>
      </c>
      <c r="BN54">
        <v>0</v>
      </c>
      <c r="BO54" s="3">
        <v>0</v>
      </c>
      <c r="BP54">
        <v>3.3477383739739519E-3</v>
      </c>
      <c r="BQ54">
        <v>2.8389793349995751E-3</v>
      </c>
      <c r="BR54">
        <v>1.2139442460308007E-2</v>
      </c>
      <c r="BS54">
        <v>1.1300570511183307E-2</v>
      </c>
      <c r="BT54">
        <v>1.0679503179082686E-2</v>
      </c>
      <c r="BU54" s="3">
        <v>0</v>
      </c>
      <c r="BV54" t="s">
        <v>1554</v>
      </c>
      <c r="BW54" t="s">
        <v>1553</v>
      </c>
      <c r="BX54" t="s">
        <v>1553</v>
      </c>
      <c r="BY54" t="s">
        <v>1553</v>
      </c>
      <c r="BZ54" t="s">
        <v>1517</v>
      </c>
      <c r="CA54" t="s">
        <v>1553</v>
      </c>
      <c r="CB54" t="s">
        <v>728</v>
      </c>
      <c r="CC54">
        <v>3681876</v>
      </c>
      <c r="CD54">
        <v>3682468</v>
      </c>
      <c r="CE54" t="s">
        <v>1517</v>
      </c>
      <c r="CF54">
        <v>136</v>
      </c>
      <c r="CG54" t="s">
        <v>933</v>
      </c>
      <c r="CH54" t="s">
        <v>1218</v>
      </c>
    </row>
    <row r="55" spans="1:86" x14ac:dyDescent="0.25">
      <c r="A55" s="29" t="s">
        <v>35</v>
      </c>
      <c r="B55" t="s">
        <v>35</v>
      </c>
      <c r="C55" s="3">
        <v>27</v>
      </c>
      <c r="D55">
        <v>16</v>
      </c>
      <c r="E55">
        <v>13</v>
      </c>
      <c r="F55" s="3">
        <v>52</v>
      </c>
      <c r="G55">
        <v>41</v>
      </c>
      <c r="H55">
        <v>59</v>
      </c>
      <c r="I55" s="3">
        <v>14</v>
      </c>
      <c r="J55">
        <v>129</v>
      </c>
      <c r="K55">
        <v>205</v>
      </c>
      <c r="L55" s="3">
        <v>110</v>
      </c>
      <c r="M55">
        <v>224</v>
      </c>
      <c r="N55">
        <v>381</v>
      </c>
      <c r="O55" s="3">
        <v>10</v>
      </c>
      <c r="P55">
        <v>121</v>
      </c>
      <c r="Q55">
        <v>101</v>
      </c>
      <c r="R55" s="3">
        <v>23</v>
      </c>
      <c r="S55">
        <v>29</v>
      </c>
      <c r="T55">
        <v>72</v>
      </c>
      <c r="U55" s="3">
        <v>18</v>
      </c>
      <c r="V55">
        <v>35</v>
      </c>
      <c r="W55">
        <v>111</v>
      </c>
      <c r="X55" s="3">
        <v>29</v>
      </c>
      <c r="Y55">
        <v>21</v>
      </c>
      <c r="Z55">
        <v>70</v>
      </c>
      <c r="AA55" s="3">
        <v>327</v>
      </c>
      <c r="AB55">
        <v>573</v>
      </c>
      <c r="AC55">
        <v>584</v>
      </c>
      <c r="AD55" s="3">
        <v>487</v>
      </c>
      <c r="AE55">
        <v>558</v>
      </c>
      <c r="AF55">
        <v>634</v>
      </c>
      <c r="AG55" s="3">
        <v>351</v>
      </c>
      <c r="AH55">
        <v>582</v>
      </c>
      <c r="AI55">
        <v>673</v>
      </c>
      <c r="AJ55" s="3">
        <v>323</v>
      </c>
      <c r="AK55">
        <v>493</v>
      </c>
      <c r="AL55">
        <v>717</v>
      </c>
      <c r="AM55" s="3">
        <v>294</v>
      </c>
      <c r="AN55">
        <v>456</v>
      </c>
      <c r="AO55">
        <v>685</v>
      </c>
      <c r="AP55" s="3">
        <v>305</v>
      </c>
      <c r="AQ55">
        <v>545</v>
      </c>
      <c r="AR55">
        <v>766</v>
      </c>
      <c r="AS55">
        <v>2.2012578616352203E-2</v>
      </c>
      <c r="AT55" s="3">
        <v>5.9748427672955975E-2</v>
      </c>
      <c r="AU55">
        <v>0.13679245283018868</v>
      </c>
      <c r="AV55">
        <v>0.28105345911949686</v>
      </c>
      <c r="AW55">
        <v>9.1194968553459113E-2</v>
      </c>
      <c r="AX55">
        <v>4.8742138364779877E-2</v>
      </c>
      <c r="AY55">
        <v>6.4465408805031446E-2</v>
      </c>
      <c r="AZ55">
        <v>4.716981132075472E-2</v>
      </c>
      <c r="BA55" s="3">
        <v>0.58333333333333337</v>
      </c>
      <c r="BB55">
        <v>0.65998427672955973</v>
      </c>
      <c r="BC55">
        <v>0.63128930817610063</v>
      </c>
      <c r="BD55">
        <v>0.60259433962264153</v>
      </c>
      <c r="BE55">
        <v>0.5640723270440251</v>
      </c>
      <c r="BF55">
        <v>0.63522012578616349</v>
      </c>
      <c r="BG55" s="3">
        <v>5.6675581373649888E-3</v>
      </c>
      <c r="BH55">
        <v>2.4026365017324133E-2</v>
      </c>
      <c r="BI55">
        <v>1.6079260218053549E-2</v>
      </c>
      <c r="BJ55">
        <v>1.1849687297932942E-2</v>
      </c>
      <c r="BK55">
        <v>2.1517489317695888E-2</v>
      </c>
      <c r="BL55">
        <v>2.126694516395326E-2</v>
      </c>
      <c r="BM55">
        <v>2.1066476332171395E-2</v>
      </c>
      <c r="BN55">
        <v>3.0482675243560381E-2</v>
      </c>
      <c r="BO55" s="3">
        <v>2.1757372517181937E-2</v>
      </c>
      <c r="BP55">
        <v>1.2877964475517319E-2</v>
      </c>
      <c r="BQ55">
        <v>2.3587892210638586E-2</v>
      </c>
      <c r="BR55">
        <v>1.8770974840280466E-2</v>
      </c>
      <c r="BS55">
        <v>1.9264669295619621E-2</v>
      </c>
      <c r="BT55">
        <v>1.6876858682452808E-2</v>
      </c>
      <c r="BU55" s="3">
        <v>0</v>
      </c>
      <c r="BV55" t="s">
        <v>1555</v>
      </c>
      <c r="BW55" t="s">
        <v>1556</v>
      </c>
      <c r="BX55" t="s">
        <v>1517</v>
      </c>
      <c r="BY55" t="s">
        <v>1553</v>
      </c>
      <c r="BZ55" t="s">
        <v>1517</v>
      </c>
      <c r="CA55" t="s">
        <v>1553</v>
      </c>
      <c r="CB55" t="s">
        <v>727</v>
      </c>
      <c r="CC55">
        <v>2503914</v>
      </c>
      <c r="CD55">
        <v>2506856</v>
      </c>
      <c r="CE55" t="s">
        <v>1517</v>
      </c>
      <c r="CF55">
        <v>848</v>
      </c>
      <c r="CG55" t="s">
        <v>933</v>
      </c>
      <c r="CH55" t="s">
        <v>934</v>
      </c>
    </row>
    <row r="56" spans="1:86" x14ac:dyDescent="0.25">
      <c r="A56" s="29" t="s">
        <v>1532</v>
      </c>
      <c r="B56" t="s">
        <v>1539</v>
      </c>
      <c r="C56" s="3">
        <v>6</v>
      </c>
      <c r="D56">
        <v>1</v>
      </c>
      <c r="E56">
        <v>3</v>
      </c>
      <c r="F56" s="3">
        <v>0</v>
      </c>
      <c r="G56">
        <v>0</v>
      </c>
      <c r="H56">
        <v>0</v>
      </c>
      <c r="I56" s="3">
        <v>0</v>
      </c>
      <c r="J56">
        <v>0</v>
      </c>
      <c r="K56">
        <v>0</v>
      </c>
      <c r="L56" s="3">
        <v>0</v>
      </c>
      <c r="M56">
        <v>0</v>
      </c>
      <c r="N56">
        <v>0</v>
      </c>
      <c r="O56" s="3">
        <v>0</v>
      </c>
      <c r="P56">
        <v>0</v>
      </c>
      <c r="Q56">
        <v>0</v>
      </c>
      <c r="R56" s="3">
        <v>0</v>
      </c>
      <c r="S56">
        <v>0</v>
      </c>
      <c r="T56">
        <v>0</v>
      </c>
      <c r="U56" s="3">
        <v>0</v>
      </c>
      <c r="V56">
        <v>0</v>
      </c>
      <c r="W56">
        <v>0</v>
      </c>
      <c r="X56" s="3">
        <v>0</v>
      </c>
      <c r="Y56">
        <v>0</v>
      </c>
      <c r="Z56">
        <v>0</v>
      </c>
      <c r="AA56" s="3">
        <v>0</v>
      </c>
      <c r="AB56">
        <v>0</v>
      </c>
      <c r="AC56">
        <v>0</v>
      </c>
      <c r="AD56" s="3">
        <v>0</v>
      </c>
      <c r="AE56">
        <v>0</v>
      </c>
      <c r="AF56">
        <v>0</v>
      </c>
      <c r="AG56" s="3">
        <v>0</v>
      </c>
      <c r="AH56">
        <v>0</v>
      </c>
      <c r="AI56">
        <v>0</v>
      </c>
      <c r="AJ56" s="3">
        <v>0</v>
      </c>
      <c r="AK56">
        <v>0</v>
      </c>
      <c r="AL56">
        <v>0</v>
      </c>
      <c r="AM56" s="3">
        <v>0</v>
      </c>
      <c r="AN56">
        <v>0</v>
      </c>
      <c r="AO56">
        <v>0</v>
      </c>
      <c r="AP56" s="3">
        <v>0</v>
      </c>
      <c r="AQ56">
        <v>0</v>
      </c>
      <c r="AR56">
        <v>0</v>
      </c>
      <c r="AS56">
        <v>2.1929824561403511E-2</v>
      </c>
      <c r="AT56" s="3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 s="3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 s="3">
        <v>5.646251527826023E-3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 s="3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 s="3">
        <v>0</v>
      </c>
      <c r="BV56" t="s">
        <v>1555</v>
      </c>
      <c r="BW56" t="s">
        <v>1553</v>
      </c>
      <c r="BX56" t="s">
        <v>1553</v>
      </c>
      <c r="BY56" t="s">
        <v>1553</v>
      </c>
      <c r="BZ56" t="s">
        <v>1553</v>
      </c>
      <c r="CA56" t="s">
        <v>1553</v>
      </c>
      <c r="CB56" t="s">
        <v>733</v>
      </c>
      <c r="CC56">
        <v>3247153</v>
      </c>
      <c r="CD56">
        <v>3247611</v>
      </c>
      <c r="CE56" t="s">
        <v>1518</v>
      </c>
      <c r="CF56">
        <v>152</v>
      </c>
      <c r="CG56" t="s">
        <v>933</v>
      </c>
      <c r="CH56" t="s">
        <v>1548</v>
      </c>
    </row>
    <row r="57" spans="1:86" x14ac:dyDescent="0.25">
      <c r="A57" s="29" t="s">
        <v>94</v>
      </c>
      <c r="B57" t="s">
        <v>760</v>
      </c>
      <c r="C57" s="3">
        <v>4</v>
      </c>
      <c r="D57">
        <v>3</v>
      </c>
      <c r="E57">
        <v>3</v>
      </c>
      <c r="F57" s="3">
        <v>0</v>
      </c>
      <c r="G57">
        <v>0</v>
      </c>
      <c r="H57">
        <v>0</v>
      </c>
      <c r="I57" s="3">
        <v>25</v>
      </c>
      <c r="J57">
        <v>59</v>
      </c>
      <c r="K57">
        <v>67</v>
      </c>
      <c r="L57" s="3">
        <v>53</v>
      </c>
      <c r="M57">
        <v>96</v>
      </c>
      <c r="N57">
        <v>146</v>
      </c>
      <c r="O57" s="3">
        <v>8</v>
      </c>
      <c r="P57">
        <v>28</v>
      </c>
      <c r="Q57">
        <v>43</v>
      </c>
      <c r="R57" s="3">
        <v>0</v>
      </c>
      <c r="S57">
        <v>0</v>
      </c>
      <c r="T57">
        <v>0</v>
      </c>
      <c r="U57" s="3">
        <v>0</v>
      </c>
      <c r="V57">
        <v>0</v>
      </c>
      <c r="W57">
        <v>0</v>
      </c>
      <c r="X57" s="3">
        <v>0</v>
      </c>
      <c r="Y57">
        <v>0</v>
      </c>
      <c r="Z57">
        <v>0</v>
      </c>
      <c r="AA57" s="3">
        <v>123</v>
      </c>
      <c r="AB57">
        <v>126</v>
      </c>
      <c r="AC57">
        <v>65</v>
      </c>
      <c r="AD57" s="3">
        <v>195</v>
      </c>
      <c r="AE57">
        <v>133</v>
      </c>
      <c r="AF57">
        <v>126</v>
      </c>
      <c r="AG57" s="3">
        <v>143</v>
      </c>
      <c r="AH57">
        <v>69</v>
      </c>
      <c r="AI57">
        <v>75</v>
      </c>
      <c r="AJ57" s="3">
        <v>0</v>
      </c>
      <c r="AK57">
        <v>6</v>
      </c>
      <c r="AL57">
        <v>6</v>
      </c>
      <c r="AM57" s="3">
        <v>0</v>
      </c>
      <c r="AN57">
        <v>6</v>
      </c>
      <c r="AO57">
        <v>6</v>
      </c>
      <c r="AP57" s="3">
        <v>0</v>
      </c>
      <c r="AQ57">
        <v>6</v>
      </c>
      <c r="AR57">
        <v>9</v>
      </c>
      <c r="AS57">
        <v>2.1645021645021648E-2</v>
      </c>
      <c r="AT57" s="3">
        <v>0</v>
      </c>
      <c r="AU57">
        <v>0.32683982683982687</v>
      </c>
      <c r="AV57">
        <v>0.6385281385281385</v>
      </c>
      <c r="AW57">
        <v>0.17099567099567098</v>
      </c>
      <c r="AX57">
        <v>0</v>
      </c>
      <c r="AY57">
        <v>0</v>
      </c>
      <c r="AZ57">
        <v>0</v>
      </c>
      <c r="BA57" s="3">
        <v>0.67965367965367973</v>
      </c>
      <c r="BB57">
        <v>0.98268398268398272</v>
      </c>
      <c r="BC57">
        <v>0.62121212121212122</v>
      </c>
      <c r="BD57">
        <v>2.5974025974025976E-2</v>
      </c>
      <c r="BE57">
        <v>2.5974025974025976E-2</v>
      </c>
      <c r="BF57">
        <v>3.2467532467532464E-2</v>
      </c>
      <c r="BG57" s="3">
        <v>5.5729235859062042E-3</v>
      </c>
      <c r="BH57">
        <v>0</v>
      </c>
      <c r="BI57">
        <v>3.8418366778648329E-2</v>
      </c>
      <c r="BJ57">
        <v>2.6921421982117017E-2</v>
      </c>
      <c r="BK57">
        <v>4.0346496987547102E-2</v>
      </c>
      <c r="BL57">
        <v>0</v>
      </c>
      <c r="BM57">
        <v>0</v>
      </c>
      <c r="BN57">
        <v>0</v>
      </c>
      <c r="BO57" s="3">
        <v>2.5349962784397509E-2</v>
      </c>
      <c r="BP57">
        <v>1.9174652890783645E-2</v>
      </c>
      <c r="BQ57">
        <v>2.3211361835715E-2</v>
      </c>
      <c r="BR57">
        <v>8.0909785572256274E-4</v>
      </c>
      <c r="BS57">
        <v>8.8708663175811255E-4</v>
      </c>
      <c r="BT57">
        <v>8.6261428909283663E-4</v>
      </c>
      <c r="BU57" s="3">
        <v>0</v>
      </c>
      <c r="BV57" t="s">
        <v>1554</v>
      </c>
      <c r="BW57" t="s">
        <v>1553</v>
      </c>
      <c r="BX57" t="s">
        <v>1553</v>
      </c>
      <c r="BY57" t="s">
        <v>1553</v>
      </c>
      <c r="BZ57" t="s">
        <v>1553</v>
      </c>
      <c r="CA57" t="s">
        <v>1553</v>
      </c>
      <c r="CB57" t="s">
        <v>726</v>
      </c>
      <c r="CC57">
        <v>2379492</v>
      </c>
      <c r="CD57">
        <v>2380591</v>
      </c>
      <c r="CE57" t="s">
        <v>1517</v>
      </c>
      <c r="CF57">
        <v>154</v>
      </c>
      <c r="CG57" t="s">
        <v>931</v>
      </c>
      <c r="CH57" t="s">
        <v>987</v>
      </c>
    </row>
    <row r="58" spans="1:86" x14ac:dyDescent="0.25">
      <c r="A58" s="29" t="s">
        <v>225</v>
      </c>
      <c r="B58" t="s">
        <v>225</v>
      </c>
      <c r="C58" s="3">
        <v>5</v>
      </c>
      <c r="D58">
        <v>1</v>
      </c>
      <c r="E58">
        <v>2</v>
      </c>
      <c r="F58" s="3">
        <v>0</v>
      </c>
      <c r="G58">
        <v>0</v>
      </c>
      <c r="H58">
        <v>0</v>
      </c>
      <c r="I58" s="3">
        <v>0</v>
      </c>
      <c r="J58">
        <v>0</v>
      </c>
      <c r="K58">
        <v>0</v>
      </c>
      <c r="L58" s="3">
        <v>0</v>
      </c>
      <c r="M58">
        <v>26</v>
      </c>
      <c r="N58">
        <v>37</v>
      </c>
      <c r="O58" s="3">
        <v>0</v>
      </c>
      <c r="P58">
        <v>0</v>
      </c>
      <c r="Q58">
        <v>0</v>
      </c>
      <c r="R58" s="3">
        <v>0</v>
      </c>
      <c r="S58">
        <v>0</v>
      </c>
      <c r="T58">
        <v>0</v>
      </c>
      <c r="U58" s="3">
        <v>0</v>
      </c>
      <c r="V58">
        <v>0</v>
      </c>
      <c r="W58">
        <v>0</v>
      </c>
      <c r="X58" s="3">
        <v>0</v>
      </c>
      <c r="Y58">
        <v>0</v>
      </c>
      <c r="Z58">
        <v>0</v>
      </c>
      <c r="AA58" s="3">
        <v>0</v>
      </c>
      <c r="AB58">
        <v>0</v>
      </c>
      <c r="AC58">
        <v>0</v>
      </c>
      <c r="AD58" s="3">
        <v>0</v>
      </c>
      <c r="AE58">
        <v>0</v>
      </c>
      <c r="AF58">
        <v>0</v>
      </c>
      <c r="AG58" s="3">
        <v>0</v>
      </c>
      <c r="AH58">
        <v>0</v>
      </c>
      <c r="AI58">
        <v>0</v>
      </c>
      <c r="AJ58" s="3">
        <v>0</v>
      </c>
      <c r="AK58">
        <v>0</v>
      </c>
      <c r="AL58">
        <v>0</v>
      </c>
      <c r="AM58" s="3">
        <v>0</v>
      </c>
      <c r="AN58">
        <v>0</v>
      </c>
      <c r="AO58">
        <v>0</v>
      </c>
      <c r="AP58" s="3">
        <v>0</v>
      </c>
      <c r="AQ58">
        <v>0</v>
      </c>
      <c r="AR58">
        <v>0</v>
      </c>
      <c r="AS58">
        <v>2.0833333333333332E-2</v>
      </c>
      <c r="AT58" s="3">
        <v>0</v>
      </c>
      <c r="AU58">
        <v>0</v>
      </c>
      <c r="AV58">
        <v>0.1640625</v>
      </c>
      <c r="AW58">
        <v>0</v>
      </c>
      <c r="AX58">
        <v>0</v>
      </c>
      <c r="AY58">
        <v>0</v>
      </c>
      <c r="AZ58">
        <v>0</v>
      </c>
      <c r="BA58" s="3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 s="3">
        <v>5.3639389514347205E-3</v>
      </c>
      <c r="BH58">
        <v>0</v>
      </c>
      <c r="BI58">
        <v>0</v>
      </c>
      <c r="BJ58">
        <v>6.9171513789856804E-3</v>
      </c>
      <c r="BK58">
        <v>0</v>
      </c>
      <c r="BL58">
        <v>0</v>
      </c>
      <c r="BM58">
        <v>0</v>
      </c>
      <c r="BN58">
        <v>0</v>
      </c>
      <c r="BO58" s="3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 s="3">
        <v>0</v>
      </c>
      <c r="BV58" t="s">
        <v>1554</v>
      </c>
      <c r="BW58" t="s">
        <v>1553</v>
      </c>
      <c r="BX58" t="s">
        <v>1553</v>
      </c>
      <c r="BY58" t="s">
        <v>1553</v>
      </c>
      <c r="BZ58" t="s">
        <v>1517</v>
      </c>
      <c r="CA58" t="s">
        <v>1553</v>
      </c>
      <c r="CB58" t="s">
        <v>726</v>
      </c>
      <c r="CC58">
        <v>3439399</v>
      </c>
      <c r="CD58">
        <v>3439899</v>
      </c>
      <c r="CE58" t="s">
        <v>1518</v>
      </c>
      <c r="CF58">
        <v>128</v>
      </c>
      <c r="CG58" t="s">
        <v>933</v>
      </c>
      <c r="CH58" t="s">
        <v>1578</v>
      </c>
    </row>
    <row r="59" spans="1:86" x14ac:dyDescent="0.25">
      <c r="A59" s="29" t="s">
        <v>307</v>
      </c>
      <c r="B59" t="s">
        <v>307</v>
      </c>
      <c r="C59" s="3">
        <v>8</v>
      </c>
      <c r="D59">
        <v>2</v>
      </c>
      <c r="E59">
        <v>0</v>
      </c>
      <c r="F59" s="3">
        <v>0</v>
      </c>
      <c r="G59">
        <v>0</v>
      </c>
      <c r="H59">
        <v>0</v>
      </c>
      <c r="I59" s="3">
        <v>0</v>
      </c>
      <c r="J59">
        <v>0</v>
      </c>
      <c r="K59">
        <v>0</v>
      </c>
      <c r="L59" s="3">
        <v>0</v>
      </c>
      <c r="M59">
        <v>9</v>
      </c>
      <c r="N59">
        <v>22</v>
      </c>
      <c r="O59" s="3">
        <v>0</v>
      </c>
      <c r="P59">
        <v>0</v>
      </c>
      <c r="Q59">
        <v>0</v>
      </c>
      <c r="R59" s="3">
        <v>0</v>
      </c>
      <c r="S59">
        <v>0</v>
      </c>
      <c r="T59">
        <v>0</v>
      </c>
      <c r="U59" s="3">
        <v>0</v>
      </c>
      <c r="V59">
        <v>0</v>
      </c>
      <c r="W59">
        <v>0</v>
      </c>
      <c r="X59" s="3">
        <v>0</v>
      </c>
      <c r="Y59">
        <v>0</v>
      </c>
      <c r="Z59">
        <v>0</v>
      </c>
      <c r="AA59" s="3">
        <v>8</v>
      </c>
      <c r="AB59">
        <v>20</v>
      </c>
      <c r="AC59">
        <v>20</v>
      </c>
      <c r="AD59" s="3">
        <v>23</v>
      </c>
      <c r="AE59">
        <v>23</v>
      </c>
      <c r="AF59">
        <v>38</v>
      </c>
      <c r="AG59" s="3">
        <v>20</v>
      </c>
      <c r="AH59">
        <v>26</v>
      </c>
      <c r="AI59">
        <v>29</v>
      </c>
      <c r="AJ59" s="3">
        <v>0</v>
      </c>
      <c r="AK59">
        <v>0</v>
      </c>
      <c r="AL59">
        <v>0</v>
      </c>
      <c r="AM59" s="3">
        <v>0</v>
      </c>
      <c r="AN59">
        <v>0</v>
      </c>
      <c r="AO59">
        <v>0</v>
      </c>
      <c r="AP59" s="3">
        <v>0</v>
      </c>
      <c r="AQ59">
        <v>0</v>
      </c>
      <c r="AR59">
        <v>0</v>
      </c>
      <c r="AS59">
        <v>1.9841269841269844E-2</v>
      </c>
      <c r="AT59" s="3">
        <v>0</v>
      </c>
      <c r="AU59">
        <v>0</v>
      </c>
      <c r="AV59">
        <v>6.1507936507936511E-2</v>
      </c>
      <c r="AW59">
        <v>0</v>
      </c>
      <c r="AX59">
        <v>0</v>
      </c>
      <c r="AY59">
        <v>0</v>
      </c>
      <c r="AZ59">
        <v>0</v>
      </c>
      <c r="BA59" s="3">
        <v>9.5238095238095233E-2</v>
      </c>
      <c r="BB59">
        <v>0.16666666666666666</v>
      </c>
      <c r="BC59">
        <v>0.14880952380952381</v>
      </c>
      <c r="BD59">
        <v>0</v>
      </c>
      <c r="BE59">
        <v>0</v>
      </c>
      <c r="BF59">
        <v>0</v>
      </c>
      <c r="BG59" s="3">
        <v>5.1085132870806876E-3</v>
      </c>
      <c r="BH59">
        <v>0</v>
      </c>
      <c r="BI59">
        <v>0</v>
      </c>
      <c r="BJ59">
        <v>2.5932782191813285E-3</v>
      </c>
      <c r="BK59">
        <v>0</v>
      </c>
      <c r="BL59">
        <v>0</v>
      </c>
      <c r="BM59">
        <v>0</v>
      </c>
      <c r="BN59">
        <v>0</v>
      </c>
      <c r="BO59" s="3">
        <v>3.5522240844378669E-3</v>
      </c>
      <c r="BP59">
        <v>3.2520887061461244E-3</v>
      </c>
      <c r="BQ59">
        <v>5.5602129832940982E-3</v>
      </c>
      <c r="BR59">
        <v>0</v>
      </c>
      <c r="BS59">
        <v>0</v>
      </c>
      <c r="BT59">
        <v>0</v>
      </c>
      <c r="BU59" s="3">
        <v>0</v>
      </c>
      <c r="BV59" t="s">
        <v>1555</v>
      </c>
      <c r="BW59" t="s">
        <v>1556</v>
      </c>
      <c r="BX59" t="s">
        <v>1553</v>
      </c>
      <c r="BY59" t="s">
        <v>1553</v>
      </c>
      <c r="BZ59" t="s">
        <v>1553</v>
      </c>
      <c r="CA59" t="s">
        <v>1553</v>
      </c>
      <c r="CB59" t="s">
        <v>731</v>
      </c>
      <c r="CC59">
        <v>1807735</v>
      </c>
      <c r="CD59">
        <v>1808463</v>
      </c>
      <c r="CE59" t="s">
        <v>1517</v>
      </c>
      <c r="CF59">
        <v>168</v>
      </c>
      <c r="CG59" t="s">
        <v>933</v>
      </c>
      <c r="CH59" t="s">
        <v>1578</v>
      </c>
    </row>
    <row r="60" spans="1:86" x14ac:dyDescent="0.25">
      <c r="A60" s="29" t="s">
        <v>1537</v>
      </c>
      <c r="B60" t="s">
        <v>1537</v>
      </c>
      <c r="C60" s="3">
        <v>0</v>
      </c>
      <c r="D60">
        <v>3</v>
      </c>
      <c r="E60">
        <v>4</v>
      </c>
      <c r="F60" s="3">
        <v>0</v>
      </c>
      <c r="G60">
        <v>0</v>
      </c>
      <c r="H60">
        <v>0</v>
      </c>
      <c r="I60" s="3">
        <v>0</v>
      </c>
      <c r="J60">
        <v>0</v>
      </c>
      <c r="K60">
        <v>0</v>
      </c>
      <c r="L60" s="3">
        <v>0</v>
      </c>
      <c r="M60">
        <v>0</v>
      </c>
      <c r="N60">
        <v>0</v>
      </c>
      <c r="O60" s="3">
        <v>0</v>
      </c>
      <c r="P60">
        <v>0</v>
      </c>
      <c r="Q60">
        <v>0</v>
      </c>
      <c r="R60" s="3">
        <v>0</v>
      </c>
      <c r="S60">
        <v>0</v>
      </c>
      <c r="T60">
        <v>0</v>
      </c>
      <c r="U60" s="3">
        <v>0</v>
      </c>
      <c r="V60">
        <v>0</v>
      </c>
      <c r="W60">
        <v>0</v>
      </c>
      <c r="X60" s="3">
        <v>0</v>
      </c>
      <c r="Y60">
        <v>0</v>
      </c>
      <c r="Z60">
        <v>0</v>
      </c>
      <c r="AA60" s="3">
        <v>0</v>
      </c>
      <c r="AB60">
        <v>0</v>
      </c>
      <c r="AC60">
        <v>0</v>
      </c>
      <c r="AD60" s="3">
        <v>0</v>
      </c>
      <c r="AE60">
        <v>0</v>
      </c>
      <c r="AF60">
        <v>0</v>
      </c>
      <c r="AG60" s="3">
        <v>0</v>
      </c>
      <c r="AH60">
        <v>0</v>
      </c>
      <c r="AI60">
        <v>0</v>
      </c>
      <c r="AJ60" s="3">
        <v>0</v>
      </c>
      <c r="AK60">
        <v>0</v>
      </c>
      <c r="AL60">
        <v>0</v>
      </c>
      <c r="AM60" s="3">
        <v>0</v>
      </c>
      <c r="AN60">
        <v>0</v>
      </c>
      <c r="AO60">
        <v>0</v>
      </c>
      <c r="AP60" s="3">
        <v>0</v>
      </c>
      <c r="AQ60">
        <v>0</v>
      </c>
      <c r="AR60">
        <v>0</v>
      </c>
      <c r="AS60">
        <v>1.928374655647383E-2</v>
      </c>
      <c r="AT60" s="3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 s="3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 s="3">
        <v>4.9649682856255269E-3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 s="3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 s="3">
        <v>0</v>
      </c>
      <c r="BV60" t="s">
        <v>1554</v>
      </c>
      <c r="BW60" t="s">
        <v>1553</v>
      </c>
      <c r="BX60" t="s">
        <v>1553</v>
      </c>
      <c r="BY60" t="s">
        <v>1553</v>
      </c>
      <c r="BZ60" t="s">
        <v>1553</v>
      </c>
      <c r="CA60" t="s">
        <v>1553</v>
      </c>
      <c r="CB60" t="s">
        <v>732</v>
      </c>
      <c r="CC60">
        <v>1396613</v>
      </c>
      <c r="CD60">
        <v>1397145</v>
      </c>
      <c r="CE60" t="s">
        <v>1518</v>
      </c>
      <c r="CF60">
        <v>121</v>
      </c>
      <c r="CG60" t="s">
        <v>933</v>
      </c>
      <c r="CH60" t="s">
        <v>1552</v>
      </c>
    </row>
    <row r="61" spans="1:86" x14ac:dyDescent="0.25">
      <c r="A61" s="29" t="s">
        <v>709</v>
      </c>
      <c r="B61" t="s">
        <v>709</v>
      </c>
      <c r="C61" s="3">
        <v>4</v>
      </c>
      <c r="D61">
        <v>4</v>
      </c>
      <c r="E61">
        <v>5</v>
      </c>
      <c r="F61" s="3">
        <v>0</v>
      </c>
      <c r="G61">
        <v>0</v>
      </c>
      <c r="H61">
        <v>0</v>
      </c>
      <c r="I61" s="3">
        <v>0</v>
      </c>
      <c r="J61">
        <v>0</v>
      </c>
      <c r="K61">
        <v>0</v>
      </c>
      <c r="L61" s="3">
        <v>0</v>
      </c>
      <c r="M61">
        <v>0</v>
      </c>
      <c r="N61">
        <v>0</v>
      </c>
      <c r="O61" s="3">
        <v>0</v>
      </c>
      <c r="P61">
        <v>0</v>
      </c>
      <c r="Q61">
        <v>0</v>
      </c>
      <c r="R61" s="3">
        <v>0</v>
      </c>
      <c r="S61">
        <v>0</v>
      </c>
      <c r="T61">
        <v>0</v>
      </c>
      <c r="U61" s="3">
        <v>0</v>
      </c>
      <c r="V61">
        <v>0</v>
      </c>
      <c r="W61">
        <v>0</v>
      </c>
      <c r="X61" s="3">
        <v>0</v>
      </c>
      <c r="Y61">
        <v>0</v>
      </c>
      <c r="Z61">
        <v>0</v>
      </c>
      <c r="AA61" s="3">
        <v>0</v>
      </c>
      <c r="AB61">
        <v>0</v>
      </c>
      <c r="AC61">
        <v>0</v>
      </c>
      <c r="AD61" s="3">
        <v>0</v>
      </c>
      <c r="AE61">
        <v>0</v>
      </c>
      <c r="AF61">
        <v>0</v>
      </c>
      <c r="AG61" s="3">
        <v>0</v>
      </c>
      <c r="AH61">
        <v>0</v>
      </c>
      <c r="AI61">
        <v>0</v>
      </c>
      <c r="AJ61" s="3">
        <v>0</v>
      </c>
      <c r="AK61">
        <v>0</v>
      </c>
      <c r="AL61">
        <v>0</v>
      </c>
      <c r="AM61" s="3">
        <v>0</v>
      </c>
      <c r="AN61">
        <v>0</v>
      </c>
      <c r="AO61">
        <v>0</v>
      </c>
      <c r="AP61" s="3">
        <v>0</v>
      </c>
      <c r="AQ61">
        <v>0</v>
      </c>
      <c r="AR61">
        <v>0</v>
      </c>
      <c r="AS61">
        <v>1.908957415565345E-2</v>
      </c>
      <c r="AT61" s="3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 s="3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 s="3">
        <v>4.9149748982309331E-3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 s="3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 s="3">
        <v>0</v>
      </c>
      <c r="BV61" t="s">
        <v>1554</v>
      </c>
      <c r="BW61" t="s">
        <v>1553</v>
      </c>
      <c r="BX61" t="s">
        <v>1553</v>
      </c>
      <c r="BY61" t="s">
        <v>1553</v>
      </c>
      <c r="BZ61" t="s">
        <v>1553</v>
      </c>
      <c r="CA61" t="s">
        <v>1517</v>
      </c>
      <c r="CB61" t="s">
        <v>733</v>
      </c>
      <c r="CC61">
        <v>3185304</v>
      </c>
      <c r="CD61">
        <v>3186292</v>
      </c>
      <c r="CE61" t="s">
        <v>1517</v>
      </c>
      <c r="CF61">
        <v>227</v>
      </c>
      <c r="CG61" t="s">
        <v>933</v>
      </c>
      <c r="CH61" t="s">
        <v>1504</v>
      </c>
    </row>
    <row r="62" spans="1:86" x14ac:dyDescent="0.25">
      <c r="A62" s="29" t="s">
        <v>281</v>
      </c>
      <c r="B62" t="s">
        <v>824</v>
      </c>
      <c r="C62" s="3">
        <v>14</v>
      </c>
      <c r="D62">
        <v>2</v>
      </c>
      <c r="E62">
        <v>0</v>
      </c>
      <c r="F62" s="3">
        <v>0</v>
      </c>
      <c r="G62">
        <v>0</v>
      </c>
      <c r="H62">
        <v>0</v>
      </c>
      <c r="I62" s="3">
        <v>0</v>
      </c>
      <c r="J62">
        <v>0</v>
      </c>
      <c r="K62">
        <v>0</v>
      </c>
      <c r="L62" s="3">
        <v>0</v>
      </c>
      <c r="M62">
        <v>0</v>
      </c>
      <c r="N62">
        <v>0</v>
      </c>
      <c r="O62" s="3">
        <v>0</v>
      </c>
      <c r="P62">
        <v>0</v>
      </c>
      <c r="Q62">
        <v>0</v>
      </c>
      <c r="R62" s="3">
        <v>0</v>
      </c>
      <c r="S62">
        <v>0</v>
      </c>
      <c r="T62">
        <v>0</v>
      </c>
      <c r="U62" s="3">
        <v>0</v>
      </c>
      <c r="V62">
        <v>0</v>
      </c>
      <c r="W62">
        <v>0</v>
      </c>
      <c r="X62" s="3">
        <v>0</v>
      </c>
      <c r="Y62">
        <v>0</v>
      </c>
      <c r="Z62">
        <v>0</v>
      </c>
      <c r="AA62" s="3">
        <v>18</v>
      </c>
      <c r="AB62">
        <v>18</v>
      </c>
      <c r="AC62">
        <v>64</v>
      </c>
      <c r="AD62" s="3">
        <v>24</v>
      </c>
      <c r="AE62">
        <v>17</v>
      </c>
      <c r="AF62">
        <v>73</v>
      </c>
      <c r="AG62" s="3">
        <v>9</v>
      </c>
      <c r="AH62">
        <v>38</v>
      </c>
      <c r="AI62">
        <v>45</v>
      </c>
      <c r="AJ62" s="3">
        <v>0</v>
      </c>
      <c r="AK62">
        <v>21</v>
      </c>
      <c r="AL62">
        <v>18</v>
      </c>
      <c r="AM62" s="3">
        <v>0</v>
      </c>
      <c r="AN62">
        <v>18</v>
      </c>
      <c r="AO62">
        <v>15</v>
      </c>
      <c r="AP62" s="3">
        <v>0</v>
      </c>
      <c r="AQ62">
        <v>18</v>
      </c>
      <c r="AR62">
        <v>12</v>
      </c>
      <c r="AS62">
        <v>1.8779342723004695E-2</v>
      </c>
      <c r="AT62" s="3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 s="3">
        <v>0.11737089201877936</v>
      </c>
      <c r="BB62">
        <v>0.13380281690140844</v>
      </c>
      <c r="BC62">
        <v>0.107981220657277</v>
      </c>
      <c r="BD62">
        <v>4.5774647887323945E-2</v>
      </c>
      <c r="BE62">
        <v>3.873239436619718E-2</v>
      </c>
      <c r="BF62">
        <v>3.5211267605633804E-2</v>
      </c>
      <c r="BG62" s="3">
        <v>4.8350998998848193E-3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 s="3">
        <v>4.3777409491311745E-3</v>
      </c>
      <c r="BP62">
        <v>2.6108317781736493E-3</v>
      </c>
      <c r="BQ62">
        <v>4.0346784915396049E-3</v>
      </c>
      <c r="BR62">
        <v>1.4258925239054318E-3</v>
      </c>
      <c r="BS62">
        <v>1.3228210864421148E-3</v>
      </c>
      <c r="BT62">
        <v>9.3551127126969614E-4</v>
      </c>
      <c r="BU62" s="3">
        <v>0</v>
      </c>
      <c r="BV62" t="s">
        <v>1555</v>
      </c>
      <c r="BW62" t="s">
        <v>1556</v>
      </c>
      <c r="BX62" t="s">
        <v>1517</v>
      </c>
      <c r="BY62" t="s">
        <v>1553</v>
      </c>
      <c r="BZ62" t="s">
        <v>1553</v>
      </c>
      <c r="CA62" t="s">
        <v>1553</v>
      </c>
      <c r="CB62" t="s">
        <v>727</v>
      </c>
      <c r="CC62">
        <v>914767</v>
      </c>
      <c r="CD62">
        <v>915621</v>
      </c>
      <c r="CE62" t="s">
        <v>1517</v>
      </c>
      <c r="CF62">
        <v>284</v>
      </c>
      <c r="CG62" t="s">
        <v>931</v>
      </c>
      <c r="CH62" t="s">
        <v>1149</v>
      </c>
    </row>
    <row r="63" spans="1:86" x14ac:dyDescent="0.25">
      <c r="A63" s="29" t="s">
        <v>606</v>
      </c>
      <c r="B63" t="s">
        <v>606</v>
      </c>
      <c r="C63" s="3">
        <v>3</v>
      </c>
      <c r="D63">
        <v>4</v>
      </c>
      <c r="E63">
        <v>5</v>
      </c>
      <c r="F63" s="3">
        <v>0</v>
      </c>
      <c r="G63">
        <v>0</v>
      </c>
      <c r="H63">
        <v>0</v>
      </c>
      <c r="I63" s="3">
        <v>0</v>
      </c>
      <c r="J63">
        <v>0</v>
      </c>
      <c r="K63">
        <v>0</v>
      </c>
      <c r="L63" s="3">
        <v>0</v>
      </c>
      <c r="M63">
        <v>0</v>
      </c>
      <c r="N63">
        <v>0</v>
      </c>
      <c r="O63" s="3">
        <v>0</v>
      </c>
      <c r="P63">
        <v>0</v>
      </c>
      <c r="Q63">
        <v>0</v>
      </c>
      <c r="R63" s="3">
        <v>0</v>
      </c>
      <c r="S63">
        <v>0</v>
      </c>
      <c r="T63">
        <v>0</v>
      </c>
      <c r="U63" s="3">
        <v>0</v>
      </c>
      <c r="V63">
        <v>0</v>
      </c>
      <c r="W63">
        <v>0</v>
      </c>
      <c r="X63" s="3">
        <v>0</v>
      </c>
      <c r="Y63">
        <v>0</v>
      </c>
      <c r="Z63">
        <v>0</v>
      </c>
      <c r="AA63" s="3">
        <v>0</v>
      </c>
      <c r="AB63">
        <v>0</v>
      </c>
      <c r="AC63">
        <v>0</v>
      </c>
      <c r="AD63" s="3">
        <v>0</v>
      </c>
      <c r="AE63">
        <v>0</v>
      </c>
      <c r="AF63">
        <v>0</v>
      </c>
      <c r="AG63" s="3">
        <v>0</v>
      </c>
      <c r="AH63">
        <v>0</v>
      </c>
      <c r="AI63">
        <v>0</v>
      </c>
      <c r="AJ63" s="3">
        <v>0</v>
      </c>
      <c r="AK63">
        <v>0</v>
      </c>
      <c r="AL63">
        <v>0</v>
      </c>
      <c r="AM63" s="3">
        <v>0</v>
      </c>
      <c r="AN63">
        <v>0</v>
      </c>
      <c r="AO63">
        <v>0</v>
      </c>
      <c r="AP63" s="3">
        <v>0</v>
      </c>
      <c r="AQ63">
        <v>16</v>
      </c>
      <c r="AR63">
        <v>31</v>
      </c>
      <c r="AS63">
        <v>1.8099547511312219E-2</v>
      </c>
      <c r="AT63" s="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 s="3">
        <v>0</v>
      </c>
      <c r="BB63">
        <v>0</v>
      </c>
      <c r="BC63">
        <v>0</v>
      </c>
      <c r="BD63">
        <v>0</v>
      </c>
      <c r="BE63">
        <v>0</v>
      </c>
      <c r="BF63">
        <v>7.0889894419306182E-2</v>
      </c>
      <c r="BG63" s="3">
        <v>4.6600736591650071E-3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 s="3">
        <v>0</v>
      </c>
      <c r="BP63">
        <v>0</v>
      </c>
      <c r="BQ63">
        <v>0</v>
      </c>
      <c r="BR63">
        <v>0</v>
      </c>
      <c r="BS63">
        <v>0</v>
      </c>
      <c r="BT63">
        <v>1.8834395850539825E-3</v>
      </c>
      <c r="BU63" s="3">
        <v>0</v>
      </c>
      <c r="BV63" t="s">
        <v>1555</v>
      </c>
      <c r="BW63" t="s">
        <v>1553</v>
      </c>
      <c r="BX63" t="s">
        <v>1553</v>
      </c>
      <c r="BY63" t="s">
        <v>1553</v>
      </c>
      <c r="BZ63" t="s">
        <v>1553</v>
      </c>
      <c r="CA63" t="s">
        <v>1553</v>
      </c>
      <c r="CB63" t="s">
        <v>728</v>
      </c>
      <c r="CC63">
        <v>3067300</v>
      </c>
      <c r="CD63">
        <v>3068171</v>
      </c>
      <c r="CE63" t="s">
        <v>1518</v>
      </c>
      <c r="CF63">
        <v>221</v>
      </c>
      <c r="CG63" t="s">
        <v>933</v>
      </c>
      <c r="CH63" t="s">
        <v>1423</v>
      </c>
    </row>
    <row r="64" spans="1:86" x14ac:dyDescent="0.25">
      <c r="A64" s="29" t="s">
        <v>463</v>
      </c>
      <c r="B64" t="s">
        <v>878</v>
      </c>
      <c r="C64" s="3">
        <v>6</v>
      </c>
      <c r="D64">
        <v>5</v>
      </c>
      <c r="E64">
        <v>2</v>
      </c>
      <c r="F64" s="3">
        <v>0</v>
      </c>
      <c r="G64">
        <v>0</v>
      </c>
      <c r="H64">
        <v>0</v>
      </c>
      <c r="I64" s="3">
        <v>0</v>
      </c>
      <c r="J64">
        <v>0</v>
      </c>
      <c r="K64">
        <v>0</v>
      </c>
      <c r="L64" s="3">
        <v>6</v>
      </c>
      <c r="M64">
        <v>25</v>
      </c>
      <c r="N64">
        <v>41</v>
      </c>
      <c r="O64" s="3">
        <v>0</v>
      </c>
      <c r="P64">
        <v>0</v>
      </c>
      <c r="Q64">
        <v>0</v>
      </c>
      <c r="R64" s="3">
        <v>0</v>
      </c>
      <c r="S64">
        <v>0</v>
      </c>
      <c r="T64">
        <v>0</v>
      </c>
      <c r="U64" s="3">
        <v>0</v>
      </c>
      <c r="V64">
        <v>0</v>
      </c>
      <c r="W64">
        <v>0</v>
      </c>
      <c r="X64" s="3">
        <v>0</v>
      </c>
      <c r="Y64">
        <v>0</v>
      </c>
      <c r="Z64">
        <v>0</v>
      </c>
      <c r="AA64" s="3">
        <v>0</v>
      </c>
      <c r="AB64">
        <v>0</v>
      </c>
      <c r="AC64">
        <v>0</v>
      </c>
      <c r="AD64" s="3">
        <v>0</v>
      </c>
      <c r="AE64">
        <v>0</v>
      </c>
      <c r="AF64">
        <v>0</v>
      </c>
      <c r="AG64" s="3">
        <v>0</v>
      </c>
      <c r="AH64">
        <v>0</v>
      </c>
      <c r="AI64">
        <v>0</v>
      </c>
      <c r="AJ64" s="3">
        <v>0</v>
      </c>
      <c r="AK64">
        <v>0</v>
      </c>
      <c r="AL64">
        <v>0</v>
      </c>
      <c r="AM64" s="3">
        <v>0</v>
      </c>
      <c r="AN64">
        <v>0</v>
      </c>
      <c r="AO64">
        <v>0</v>
      </c>
      <c r="AP64" s="3">
        <v>0</v>
      </c>
      <c r="AQ64">
        <v>0</v>
      </c>
      <c r="AR64">
        <v>0</v>
      </c>
      <c r="AS64">
        <v>1.7615176151761516E-2</v>
      </c>
      <c r="AT64" s="3">
        <v>0</v>
      </c>
      <c r="AU64">
        <v>0</v>
      </c>
      <c r="AV64">
        <v>9.7560975609756101E-2</v>
      </c>
      <c r="AW64">
        <v>0</v>
      </c>
      <c r="AX64">
        <v>0</v>
      </c>
      <c r="AY64">
        <v>0</v>
      </c>
      <c r="AZ64">
        <v>0</v>
      </c>
      <c r="BA64" s="3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 s="3">
        <v>4.5353630158472434E-3</v>
      </c>
      <c r="BH64">
        <v>0</v>
      </c>
      <c r="BI64">
        <v>0</v>
      </c>
      <c r="BJ64">
        <v>4.1133350825094872E-3</v>
      </c>
      <c r="BK64">
        <v>0</v>
      </c>
      <c r="BL64">
        <v>0</v>
      </c>
      <c r="BM64">
        <v>0</v>
      </c>
      <c r="BN64">
        <v>0</v>
      </c>
      <c r="BO64" s="3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 s="3">
        <v>0</v>
      </c>
      <c r="BV64" t="s">
        <v>1554</v>
      </c>
      <c r="BW64" t="s">
        <v>1553</v>
      </c>
      <c r="BX64" t="s">
        <v>1553</v>
      </c>
      <c r="BY64" t="s">
        <v>1553</v>
      </c>
      <c r="BZ64" t="s">
        <v>1553</v>
      </c>
      <c r="CA64" t="s">
        <v>1553</v>
      </c>
      <c r="CB64" t="s">
        <v>727</v>
      </c>
      <c r="CC64">
        <v>239341</v>
      </c>
      <c r="CD64">
        <v>240186</v>
      </c>
      <c r="CE64" t="s">
        <v>1517</v>
      </c>
      <c r="CF64">
        <v>246</v>
      </c>
      <c r="CG64" t="s">
        <v>931</v>
      </c>
      <c r="CH64" t="s">
        <v>1306</v>
      </c>
    </row>
    <row r="65" spans="1:86" x14ac:dyDescent="0.25">
      <c r="A65" s="29" t="s">
        <v>378</v>
      </c>
      <c r="B65" t="s">
        <v>378</v>
      </c>
      <c r="C65" s="3">
        <v>12</v>
      </c>
      <c r="D65">
        <v>4</v>
      </c>
      <c r="E65">
        <v>0</v>
      </c>
      <c r="F65" s="3">
        <v>0</v>
      </c>
      <c r="G65">
        <v>0</v>
      </c>
      <c r="H65">
        <v>0</v>
      </c>
      <c r="I65" s="3">
        <v>0</v>
      </c>
      <c r="J65">
        <v>0</v>
      </c>
      <c r="K65">
        <v>0</v>
      </c>
      <c r="L65" s="3">
        <v>0</v>
      </c>
      <c r="M65">
        <v>0</v>
      </c>
      <c r="N65">
        <v>0</v>
      </c>
      <c r="O65" s="3">
        <v>0</v>
      </c>
      <c r="P65">
        <v>0</v>
      </c>
      <c r="Q65">
        <v>0</v>
      </c>
      <c r="R65" s="3">
        <v>0</v>
      </c>
      <c r="S65">
        <v>0</v>
      </c>
      <c r="T65">
        <v>0</v>
      </c>
      <c r="U65" s="3">
        <v>0</v>
      </c>
      <c r="V65">
        <v>0</v>
      </c>
      <c r="W65">
        <v>0</v>
      </c>
      <c r="X65" s="3">
        <v>0</v>
      </c>
      <c r="Y65">
        <v>0</v>
      </c>
      <c r="Z65">
        <v>0</v>
      </c>
      <c r="AA65" s="3">
        <v>0</v>
      </c>
      <c r="AB65">
        <v>6</v>
      </c>
      <c r="AC65">
        <v>15</v>
      </c>
      <c r="AD65" s="3">
        <v>0</v>
      </c>
      <c r="AE65">
        <v>0</v>
      </c>
      <c r="AF65">
        <v>0</v>
      </c>
      <c r="AG65" s="3">
        <v>0</v>
      </c>
      <c r="AH65">
        <v>0</v>
      </c>
      <c r="AI65">
        <v>0</v>
      </c>
      <c r="AJ65" s="3">
        <v>0</v>
      </c>
      <c r="AK65">
        <v>0</v>
      </c>
      <c r="AL65">
        <v>0</v>
      </c>
      <c r="AM65" s="3">
        <v>0</v>
      </c>
      <c r="AN65">
        <v>0</v>
      </c>
      <c r="AO65">
        <v>0</v>
      </c>
      <c r="AP65" s="3">
        <v>0</v>
      </c>
      <c r="AQ65">
        <v>0</v>
      </c>
      <c r="AR65">
        <v>0</v>
      </c>
      <c r="AS65">
        <v>1.7372421281216067E-2</v>
      </c>
      <c r="AT65" s="3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 s="3">
        <v>2.2801302931596091E-2</v>
      </c>
      <c r="BB65">
        <v>0</v>
      </c>
      <c r="BC65">
        <v>0</v>
      </c>
      <c r="BD65">
        <v>0</v>
      </c>
      <c r="BE65">
        <v>0</v>
      </c>
      <c r="BF65">
        <v>0</v>
      </c>
      <c r="BG65" s="3">
        <v>4.4728611451703201E-3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 s="3">
        <v>8.5045104301688346E-4</v>
      </c>
      <c r="BP65">
        <v>0</v>
      </c>
      <c r="BQ65">
        <v>0</v>
      </c>
      <c r="BR65">
        <v>0</v>
      </c>
      <c r="BS65">
        <v>0</v>
      </c>
      <c r="BT65">
        <v>0</v>
      </c>
      <c r="BU65" s="3">
        <v>0</v>
      </c>
      <c r="BV65" t="s">
        <v>1555</v>
      </c>
      <c r="BW65" t="s">
        <v>1553</v>
      </c>
      <c r="BX65" t="s">
        <v>1553</v>
      </c>
      <c r="BY65" t="s">
        <v>1553</v>
      </c>
      <c r="BZ65" t="s">
        <v>1553</v>
      </c>
      <c r="CA65" t="s">
        <v>1553</v>
      </c>
      <c r="CB65" t="s">
        <v>728</v>
      </c>
      <c r="CC65">
        <v>1185807</v>
      </c>
      <c r="CD65">
        <v>1186730</v>
      </c>
      <c r="CE65" t="s">
        <v>1517</v>
      </c>
      <c r="CF65">
        <v>307</v>
      </c>
      <c r="CG65" t="s">
        <v>933</v>
      </c>
      <c r="CH65" t="s">
        <v>1234</v>
      </c>
    </row>
    <row r="66" spans="1:86" x14ac:dyDescent="0.25">
      <c r="A66" s="29" t="s">
        <v>1521</v>
      </c>
      <c r="B66" t="s">
        <v>1521</v>
      </c>
      <c r="C66" s="3">
        <v>1</v>
      </c>
      <c r="D66">
        <v>5</v>
      </c>
      <c r="E66">
        <v>3</v>
      </c>
      <c r="F66" s="3">
        <v>0</v>
      </c>
      <c r="G66">
        <v>0</v>
      </c>
      <c r="H66">
        <v>0</v>
      </c>
      <c r="I66" s="3">
        <v>0</v>
      </c>
      <c r="J66">
        <v>0</v>
      </c>
      <c r="K66">
        <v>0</v>
      </c>
      <c r="L66" s="3">
        <v>0</v>
      </c>
      <c r="M66">
        <v>0</v>
      </c>
      <c r="N66">
        <v>0</v>
      </c>
      <c r="O66" s="3">
        <v>0</v>
      </c>
      <c r="P66">
        <v>0</v>
      </c>
      <c r="Q66">
        <v>0</v>
      </c>
      <c r="R66" s="3">
        <v>0</v>
      </c>
      <c r="S66">
        <v>0</v>
      </c>
      <c r="T66">
        <v>0</v>
      </c>
      <c r="U66" s="3">
        <v>0</v>
      </c>
      <c r="V66">
        <v>0</v>
      </c>
      <c r="W66">
        <v>0</v>
      </c>
      <c r="X66" s="3">
        <v>0</v>
      </c>
      <c r="Y66">
        <v>0</v>
      </c>
      <c r="Z66">
        <v>0</v>
      </c>
      <c r="AA66" s="3">
        <v>0</v>
      </c>
      <c r="AB66">
        <v>0</v>
      </c>
      <c r="AC66">
        <v>0</v>
      </c>
      <c r="AD66" s="3">
        <v>0</v>
      </c>
      <c r="AE66">
        <v>0</v>
      </c>
      <c r="AF66">
        <v>0</v>
      </c>
      <c r="AG66" s="3">
        <v>0</v>
      </c>
      <c r="AH66">
        <v>0</v>
      </c>
      <c r="AI66">
        <v>0</v>
      </c>
      <c r="AJ66" s="3">
        <v>0</v>
      </c>
      <c r="AK66">
        <v>0</v>
      </c>
      <c r="AL66">
        <v>0</v>
      </c>
      <c r="AM66" s="3">
        <v>0</v>
      </c>
      <c r="AN66">
        <v>0</v>
      </c>
      <c r="AO66">
        <v>0</v>
      </c>
      <c r="AP66" s="3">
        <v>0</v>
      </c>
      <c r="AQ66">
        <v>0</v>
      </c>
      <c r="AR66">
        <v>0</v>
      </c>
      <c r="AS66">
        <v>1.7142857142857144E-2</v>
      </c>
      <c r="AT66" s="3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 s="3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 s="3">
        <v>4.4137554800377137E-3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 s="3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 s="3">
        <v>0</v>
      </c>
      <c r="BV66" t="s">
        <v>1554</v>
      </c>
      <c r="BW66" t="s">
        <v>1553</v>
      </c>
      <c r="BX66" t="s">
        <v>1553</v>
      </c>
      <c r="BY66" t="s">
        <v>1553</v>
      </c>
      <c r="BZ66" t="s">
        <v>1517</v>
      </c>
      <c r="CA66" t="s">
        <v>1553</v>
      </c>
      <c r="CB66" t="s">
        <v>728</v>
      </c>
      <c r="CC66">
        <v>3197608</v>
      </c>
      <c r="CD66">
        <v>3198304</v>
      </c>
      <c r="CE66" t="s">
        <v>1517</v>
      </c>
      <c r="CF66">
        <v>175</v>
      </c>
      <c r="CG66" t="s">
        <v>933</v>
      </c>
      <c r="CH66" t="s">
        <v>1542</v>
      </c>
    </row>
    <row r="67" spans="1:86" x14ac:dyDescent="0.25">
      <c r="A67" s="29" t="s">
        <v>648</v>
      </c>
      <c r="B67" t="s">
        <v>648</v>
      </c>
      <c r="C67" s="3">
        <v>6</v>
      </c>
      <c r="D67">
        <v>2</v>
      </c>
      <c r="E67">
        <v>0</v>
      </c>
      <c r="F67" s="3">
        <v>0</v>
      </c>
      <c r="G67">
        <v>0</v>
      </c>
      <c r="H67">
        <v>0</v>
      </c>
      <c r="I67" s="3">
        <v>0</v>
      </c>
      <c r="J67">
        <v>0</v>
      </c>
      <c r="K67">
        <v>0</v>
      </c>
      <c r="L67" s="3">
        <v>0</v>
      </c>
      <c r="M67">
        <v>0</v>
      </c>
      <c r="N67">
        <v>0</v>
      </c>
      <c r="O67" s="3">
        <v>0</v>
      </c>
      <c r="P67">
        <v>0</v>
      </c>
      <c r="Q67">
        <v>0</v>
      </c>
      <c r="R67" s="3">
        <v>0</v>
      </c>
      <c r="S67">
        <v>0</v>
      </c>
      <c r="T67">
        <v>0</v>
      </c>
      <c r="U67" s="3">
        <v>0</v>
      </c>
      <c r="V67">
        <v>0</v>
      </c>
      <c r="W67">
        <v>0</v>
      </c>
      <c r="X67" s="3">
        <v>0</v>
      </c>
      <c r="Y67">
        <v>0</v>
      </c>
      <c r="Z67">
        <v>0</v>
      </c>
      <c r="AA67" s="3">
        <v>0</v>
      </c>
      <c r="AB67">
        <v>0</v>
      </c>
      <c r="AC67">
        <v>0</v>
      </c>
      <c r="AD67" s="3">
        <v>0</v>
      </c>
      <c r="AE67">
        <v>0</v>
      </c>
      <c r="AF67">
        <v>0</v>
      </c>
      <c r="AG67" s="3">
        <v>0</v>
      </c>
      <c r="AH67">
        <v>4</v>
      </c>
      <c r="AI67">
        <v>0</v>
      </c>
      <c r="AJ67" s="3">
        <v>0</v>
      </c>
      <c r="AK67">
        <v>0</v>
      </c>
      <c r="AL67">
        <v>0</v>
      </c>
      <c r="AM67" s="3">
        <v>0</v>
      </c>
      <c r="AN67">
        <v>0</v>
      </c>
      <c r="AO67">
        <v>0</v>
      </c>
      <c r="AP67" s="3">
        <v>0</v>
      </c>
      <c r="AQ67">
        <v>0</v>
      </c>
      <c r="AR67">
        <v>0</v>
      </c>
      <c r="AS67">
        <v>1.7094017094017092E-2</v>
      </c>
      <c r="AT67" s="3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 s="3">
        <v>0</v>
      </c>
      <c r="BB67">
        <v>0</v>
      </c>
      <c r="BC67">
        <v>8.5470085470085461E-3</v>
      </c>
      <c r="BD67">
        <v>0</v>
      </c>
      <c r="BE67">
        <v>0</v>
      </c>
      <c r="BF67">
        <v>0</v>
      </c>
      <c r="BG67" s="3">
        <v>4.4011806781002836E-3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 s="3">
        <v>0</v>
      </c>
      <c r="BP67">
        <v>0</v>
      </c>
      <c r="BQ67">
        <v>3.1935582263022512E-4</v>
      </c>
      <c r="BR67">
        <v>0</v>
      </c>
      <c r="BS67">
        <v>0</v>
      </c>
      <c r="BT67">
        <v>0</v>
      </c>
      <c r="BU67" s="3">
        <v>0</v>
      </c>
      <c r="BV67" t="s">
        <v>1555</v>
      </c>
      <c r="BW67" t="s">
        <v>1553</v>
      </c>
      <c r="BX67" t="s">
        <v>1553</v>
      </c>
      <c r="BY67" t="s">
        <v>1553</v>
      </c>
      <c r="BZ67" t="s">
        <v>1553</v>
      </c>
      <c r="CA67" t="s">
        <v>1553</v>
      </c>
      <c r="CB67" t="s">
        <v>726</v>
      </c>
      <c r="CC67">
        <v>511005</v>
      </c>
      <c r="CD67">
        <v>511475</v>
      </c>
      <c r="CE67" t="s">
        <v>1517</v>
      </c>
      <c r="CF67">
        <v>156</v>
      </c>
      <c r="CG67" t="s">
        <v>933</v>
      </c>
      <c r="CH67" t="s">
        <v>1461</v>
      </c>
    </row>
    <row r="68" spans="1:86" x14ac:dyDescent="0.25">
      <c r="A68" s="29" t="s">
        <v>423</v>
      </c>
      <c r="B68" t="s">
        <v>423</v>
      </c>
      <c r="C68" s="3">
        <v>7</v>
      </c>
      <c r="D68">
        <v>1</v>
      </c>
      <c r="E68">
        <v>2</v>
      </c>
      <c r="F68" s="3">
        <v>0</v>
      </c>
      <c r="G68">
        <v>0</v>
      </c>
      <c r="H68">
        <v>0</v>
      </c>
      <c r="I68" s="3">
        <v>0</v>
      </c>
      <c r="J68">
        <v>0</v>
      </c>
      <c r="K68">
        <v>0</v>
      </c>
      <c r="L68" s="3">
        <v>0</v>
      </c>
      <c r="M68">
        <v>0</v>
      </c>
      <c r="N68">
        <v>0</v>
      </c>
      <c r="O68" s="3">
        <v>0</v>
      </c>
      <c r="P68">
        <v>0</v>
      </c>
      <c r="Q68">
        <v>0</v>
      </c>
      <c r="R68" s="3">
        <v>0</v>
      </c>
      <c r="S68">
        <v>0</v>
      </c>
      <c r="T68">
        <v>0</v>
      </c>
      <c r="U68" s="3">
        <v>0</v>
      </c>
      <c r="V68">
        <v>0</v>
      </c>
      <c r="W68">
        <v>0</v>
      </c>
      <c r="X68" s="3">
        <v>0</v>
      </c>
      <c r="Y68">
        <v>0</v>
      </c>
      <c r="Z68">
        <v>0</v>
      </c>
      <c r="AA68" s="3">
        <v>0</v>
      </c>
      <c r="AB68">
        <v>0</v>
      </c>
      <c r="AC68">
        <v>0</v>
      </c>
      <c r="AD68" s="3">
        <v>0</v>
      </c>
      <c r="AE68">
        <v>12</v>
      </c>
      <c r="AF68">
        <v>23</v>
      </c>
      <c r="AG68" s="3">
        <v>0</v>
      </c>
      <c r="AH68">
        <v>0</v>
      </c>
      <c r="AI68">
        <v>0</v>
      </c>
      <c r="AJ68" s="3">
        <v>0</v>
      </c>
      <c r="AK68">
        <v>0</v>
      </c>
      <c r="AL68">
        <v>0</v>
      </c>
      <c r="AM68" s="3">
        <v>0</v>
      </c>
      <c r="AN68">
        <v>0</v>
      </c>
      <c r="AO68">
        <v>0</v>
      </c>
      <c r="AP68" s="3">
        <v>0</v>
      </c>
      <c r="AQ68">
        <v>0</v>
      </c>
      <c r="AR68">
        <v>0</v>
      </c>
      <c r="AS68">
        <v>1.6835016835016835E-2</v>
      </c>
      <c r="AT68" s="3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 s="3">
        <v>0</v>
      </c>
      <c r="BB68">
        <v>5.8922558922558918E-2</v>
      </c>
      <c r="BC68">
        <v>0</v>
      </c>
      <c r="BD68">
        <v>0</v>
      </c>
      <c r="BE68">
        <v>0</v>
      </c>
      <c r="BF68">
        <v>0</v>
      </c>
      <c r="BG68" s="3">
        <v>4.3344961223714916E-3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 s="3">
        <v>0</v>
      </c>
      <c r="BP68">
        <v>1.1497283304557006E-3</v>
      </c>
      <c r="BQ68">
        <v>0</v>
      </c>
      <c r="BR68">
        <v>0</v>
      </c>
      <c r="BS68">
        <v>0</v>
      </c>
      <c r="BT68">
        <v>0</v>
      </c>
      <c r="BU68" s="3">
        <v>0</v>
      </c>
      <c r="BV68" t="s">
        <v>1555</v>
      </c>
      <c r="BW68" t="s">
        <v>1553</v>
      </c>
      <c r="BX68" t="s">
        <v>1553</v>
      </c>
      <c r="BY68" t="s">
        <v>1553</v>
      </c>
      <c r="BZ68" t="s">
        <v>1553</v>
      </c>
      <c r="CA68" t="s">
        <v>1553</v>
      </c>
      <c r="CB68" t="s">
        <v>740</v>
      </c>
      <c r="CC68">
        <v>104019</v>
      </c>
      <c r="CD68">
        <v>104615</v>
      </c>
      <c r="CE68" t="s">
        <v>1518</v>
      </c>
      <c r="CF68">
        <v>198</v>
      </c>
      <c r="CG68" t="s">
        <v>933</v>
      </c>
      <c r="CH68" t="s">
        <v>1578</v>
      </c>
    </row>
    <row r="69" spans="1:86" x14ac:dyDescent="0.25">
      <c r="A69" s="29" t="s">
        <v>210</v>
      </c>
      <c r="B69" t="s">
        <v>799</v>
      </c>
      <c r="C69" s="3">
        <v>3</v>
      </c>
      <c r="D69">
        <v>0</v>
      </c>
      <c r="E69">
        <v>2</v>
      </c>
      <c r="F69" s="3">
        <v>0</v>
      </c>
      <c r="G69">
        <v>0</v>
      </c>
      <c r="H69">
        <v>0</v>
      </c>
      <c r="I69" s="3">
        <v>0</v>
      </c>
      <c r="J69">
        <v>0</v>
      </c>
      <c r="K69">
        <v>0</v>
      </c>
      <c r="L69" s="3">
        <v>0</v>
      </c>
      <c r="M69">
        <v>14</v>
      </c>
      <c r="N69">
        <v>19</v>
      </c>
      <c r="O69" s="3">
        <v>0</v>
      </c>
      <c r="P69">
        <v>0</v>
      </c>
      <c r="Q69">
        <v>0</v>
      </c>
      <c r="R69" s="3">
        <v>0</v>
      </c>
      <c r="S69">
        <v>0</v>
      </c>
      <c r="T69">
        <v>0</v>
      </c>
      <c r="U69" s="3">
        <v>0</v>
      </c>
      <c r="V69">
        <v>0</v>
      </c>
      <c r="W69">
        <v>0</v>
      </c>
      <c r="X69" s="3">
        <v>0</v>
      </c>
      <c r="Y69">
        <v>0</v>
      </c>
      <c r="Z69">
        <v>0</v>
      </c>
      <c r="AA69" s="3">
        <v>0</v>
      </c>
      <c r="AB69">
        <v>18</v>
      </c>
      <c r="AC69">
        <v>12</v>
      </c>
      <c r="AD69" s="3">
        <v>12</v>
      </c>
      <c r="AE69">
        <v>30</v>
      </c>
      <c r="AF69">
        <v>38</v>
      </c>
      <c r="AG69" s="3">
        <v>0</v>
      </c>
      <c r="AH69">
        <v>8</v>
      </c>
      <c r="AI69">
        <v>12</v>
      </c>
      <c r="AJ69" s="3">
        <v>21</v>
      </c>
      <c r="AK69">
        <v>24</v>
      </c>
      <c r="AL69">
        <v>27</v>
      </c>
      <c r="AM69" s="3">
        <v>31</v>
      </c>
      <c r="AN69">
        <v>21</v>
      </c>
      <c r="AO69">
        <v>31</v>
      </c>
      <c r="AP69" s="3">
        <v>26</v>
      </c>
      <c r="AQ69">
        <v>24</v>
      </c>
      <c r="AR69">
        <v>44</v>
      </c>
      <c r="AS69">
        <v>1.6025641025641028E-2</v>
      </c>
      <c r="AT69" s="3">
        <v>0</v>
      </c>
      <c r="AU69">
        <v>0</v>
      </c>
      <c r="AV69">
        <v>0.10576923076923077</v>
      </c>
      <c r="AW69">
        <v>0</v>
      </c>
      <c r="AX69">
        <v>0</v>
      </c>
      <c r="AY69">
        <v>0</v>
      </c>
      <c r="AZ69">
        <v>0</v>
      </c>
      <c r="BA69" s="3">
        <v>9.6153846153846159E-2</v>
      </c>
      <c r="BB69">
        <v>0.25641025641025644</v>
      </c>
      <c r="BC69">
        <v>6.4102564102564111E-2</v>
      </c>
      <c r="BD69">
        <v>0.23076923076923078</v>
      </c>
      <c r="BE69">
        <v>0.26602564102564102</v>
      </c>
      <c r="BF69">
        <v>0.30128205128205127</v>
      </c>
      <c r="BG69" s="3">
        <v>4.1261068857190164E-3</v>
      </c>
      <c r="BH69">
        <v>0</v>
      </c>
      <c r="BI69">
        <v>0</v>
      </c>
      <c r="BJ69">
        <v>4.4594089476244683E-3</v>
      </c>
      <c r="BK69">
        <v>0</v>
      </c>
      <c r="BL69">
        <v>0</v>
      </c>
      <c r="BM69">
        <v>0</v>
      </c>
      <c r="BN69">
        <v>0</v>
      </c>
      <c r="BO69" s="3">
        <v>3.58638008524977E-3</v>
      </c>
      <c r="BP69">
        <v>5.0032133940709619E-3</v>
      </c>
      <c r="BQ69">
        <v>2.3951686697266886E-3</v>
      </c>
      <c r="BR69">
        <v>7.1885232566119995E-3</v>
      </c>
      <c r="BS69">
        <v>9.0855299095610534E-3</v>
      </c>
      <c r="BT69">
        <v>8.0046182364794244E-3</v>
      </c>
      <c r="BU69" s="3">
        <v>0</v>
      </c>
      <c r="BV69" t="s">
        <v>1554</v>
      </c>
      <c r="BW69" t="s">
        <v>1553</v>
      </c>
      <c r="BX69" t="s">
        <v>1553</v>
      </c>
      <c r="BY69" t="s">
        <v>1553</v>
      </c>
      <c r="BZ69" t="s">
        <v>1553</v>
      </c>
      <c r="CA69" t="s">
        <v>1553</v>
      </c>
      <c r="CB69" t="s">
        <v>730</v>
      </c>
      <c r="CC69">
        <v>3052509</v>
      </c>
      <c r="CD69">
        <v>3052991</v>
      </c>
      <c r="CE69" t="s">
        <v>1517</v>
      </c>
      <c r="CF69">
        <v>104</v>
      </c>
      <c r="CG69" t="s">
        <v>933</v>
      </c>
      <c r="CH69" t="s">
        <v>1090</v>
      </c>
    </row>
    <row r="70" spans="1:86" x14ac:dyDescent="0.25">
      <c r="A70" s="29" t="s">
        <v>82</v>
      </c>
      <c r="B70" t="s">
        <v>82</v>
      </c>
      <c r="C70" s="3">
        <v>9</v>
      </c>
      <c r="D70">
        <v>1</v>
      </c>
      <c r="E70">
        <v>1</v>
      </c>
      <c r="F70" s="3">
        <v>4</v>
      </c>
      <c r="G70">
        <v>0</v>
      </c>
      <c r="H70">
        <v>6</v>
      </c>
      <c r="I70" s="3">
        <v>51</v>
      </c>
      <c r="J70">
        <v>56</v>
      </c>
      <c r="K70">
        <v>117</v>
      </c>
      <c r="L70" s="3">
        <v>120</v>
      </c>
      <c r="M70">
        <v>56</v>
      </c>
      <c r="N70">
        <v>103</v>
      </c>
      <c r="O70" s="3">
        <v>42</v>
      </c>
      <c r="P70">
        <v>60</v>
      </c>
      <c r="Q70">
        <v>56</v>
      </c>
      <c r="R70" s="3">
        <v>0</v>
      </c>
      <c r="S70">
        <v>0</v>
      </c>
      <c r="T70">
        <v>0</v>
      </c>
      <c r="U70" s="3">
        <v>0</v>
      </c>
      <c r="V70">
        <v>0</v>
      </c>
      <c r="W70">
        <v>0</v>
      </c>
      <c r="X70" s="3">
        <v>0</v>
      </c>
      <c r="Y70">
        <v>0</v>
      </c>
      <c r="Z70">
        <v>0</v>
      </c>
      <c r="AA70" s="3">
        <v>98</v>
      </c>
      <c r="AB70">
        <v>115</v>
      </c>
      <c r="AC70">
        <v>133</v>
      </c>
      <c r="AD70" s="3">
        <v>97</v>
      </c>
      <c r="AE70">
        <v>99</v>
      </c>
      <c r="AF70">
        <v>123</v>
      </c>
      <c r="AG70" s="3">
        <v>116</v>
      </c>
      <c r="AH70">
        <v>85</v>
      </c>
      <c r="AI70">
        <v>111</v>
      </c>
      <c r="AJ70" s="3">
        <v>18</v>
      </c>
      <c r="AK70">
        <v>85</v>
      </c>
      <c r="AL70">
        <v>101</v>
      </c>
      <c r="AM70" s="3">
        <v>36</v>
      </c>
      <c r="AN70">
        <v>70</v>
      </c>
      <c r="AO70">
        <v>82</v>
      </c>
      <c r="AP70" s="3">
        <v>24</v>
      </c>
      <c r="AQ70">
        <v>83</v>
      </c>
      <c r="AR70">
        <v>108</v>
      </c>
      <c r="AS70">
        <v>1.5669515669515671E-2</v>
      </c>
      <c r="AT70" s="3">
        <v>1.4245014245014245E-2</v>
      </c>
      <c r="AU70">
        <v>0.31908831908831908</v>
      </c>
      <c r="AV70">
        <v>0.39743589743589741</v>
      </c>
      <c r="AW70">
        <v>0.22507122507122507</v>
      </c>
      <c r="AX70">
        <v>0</v>
      </c>
      <c r="AY70">
        <v>0</v>
      </c>
      <c r="AZ70">
        <v>0</v>
      </c>
      <c r="BA70" s="3">
        <v>0.49287749287749288</v>
      </c>
      <c r="BB70">
        <v>0.45441595441595439</v>
      </c>
      <c r="BC70">
        <v>0.44444444444444442</v>
      </c>
      <c r="BD70">
        <v>0.29059829059829062</v>
      </c>
      <c r="BE70">
        <v>0.26780626780626782</v>
      </c>
      <c r="BF70">
        <v>0.30626780626780631</v>
      </c>
      <c r="BG70" s="3">
        <v>4.0344156215919268E-3</v>
      </c>
      <c r="BH70">
        <v>5.7282831575266712E-3</v>
      </c>
      <c r="BI70">
        <v>3.750721629015262E-2</v>
      </c>
      <c r="BJ70">
        <v>1.6756566954710121E-2</v>
      </c>
      <c r="BK70">
        <v>5.3105645607540629E-2</v>
      </c>
      <c r="BL70">
        <v>0</v>
      </c>
      <c r="BM70">
        <v>0</v>
      </c>
      <c r="BN70">
        <v>0</v>
      </c>
      <c r="BO70" s="3">
        <v>1.8383518659206226E-2</v>
      </c>
      <c r="BP70">
        <v>8.8668059594924249E-3</v>
      </c>
      <c r="BQ70">
        <v>1.6606502776771705E-2</v>
      </c>
      <c r="BR70">
        <v>9.0522144712891842E-3</v>
      </c>
      <c r="BS70">
        <v>9.1463433627709673E-3</v>
      </c>
      <c r="BT70">
        <v>8.1370823680523719E-3</v>
      </c>
      <c r="BU70" s="3">
        <v>0</v>
      </c>
      <c r="BV70" t="s">
        <v>1555</v>
      </c>
      <c r="BW70" t="s">
        <v>1553</v>
      </c>
      <c r="BX70" t="s">
        <v>1553</v>
      </c>
      <c r="BY70" t="s">
        <v>1517</v>
      </c>
      <c r="BZ70" t="s">
        <v>1553</v>
      </c>
      <c r="CA70" t="s">
        <v>1553</v>
      </c>
      <c r="CB70" t="s">
        <v>731</v>
      </c>
      <c r="CC70">
        <v>3678210</v>
      </c>
      <c r="CD70">
        <v>3678960</v>
      </c>
      <c r="CE70" t="s">
        <v>1518</v>
      </c>
      <c r="CF70">
        <v>234</v>
      </c>
      <c r="CG70" t="s">
        <v>933</v>
      </c>
      <c r="CH70" t="s">
        <v>1578</v>
      </c>
    </row>
    <row r="71" spans="1:86" x14ac:dyDescent="0.25">
      <c r="A71" s="29" t="s">
        <v>81</v>
      </c>
      <c r="B71" t="s">
        <v>752</v>
      </c>
      <c r="C71" s="3">
        <v>17</v>
      </c>
      <c r="D71">
        <v>10</v>
      </c>
      <c r="E71">
        <v>7</v>
      </c>
      <c r="F71" s="3">
        <v>4</v>
      </c>
      <c r="G71">
        <v>12</v>
      </c>
      <c r="H71">
        <v>0</v>
      </c>
      <c r="I71" s="3">
        <v>36</v>
      </c>
      <c r="J71">
        <v>60</v>
      </c>
      <c r="K71">
        <v>76</v>
      </c>
      <c r="L71" s="3">
        <v>94</v>
      </c>
      <c r="M71">
        <v>102</v>
      </c>
      <c r="N71">
        <v>104</v>
      </c>
      <c r="O71" s="3">
        <v>24</v>
      </c>
      <c r="P71">
        <v>40</v>
      </c>
      <c r="Q71">
        <v>37</v>
      </c>
      <c r="R71" s="3">
        <v>0</v>
      </c>
      <c r="S71">
        <v>0</v>
      </c>
      <c r="T71">
        <v>0</v>
      </c>
      <c r="U71" s="3">
        <v>0</v>
      </c>
      <c r="V71">
        <v>0</v>
      </c>
      <c r="W71">
        <v>0</v>
      </c>
      <c r="X71" s="3">
        <v>0</v>
      </c>
      <c r="Y71">
        <v>0</v>
      </c>
      <c r="Z71">
        <v>0</v>
      </c>
      <c r="AA71" s="3">
        <v>89</v>
      </c>
      <c r="AB71">
        <v>129</v>
      </c>
      <c r="AC71">
        <v>171</v>
      </c>
      <c r="AD71" s="3">
        <v>122</v>
      </c>
      <c r="AE71">
        <v>125</v>
      </c>
      <c r="AF71">
        <v>278</v>
      </c>
      <c r="AG71" s="3">
        <v>81</v>
      </c>
      <c r="AH71">
        <v>135</v>
      </c>
      <c r="AI71">
        <v>145</v>
      </c>
      <c r="AJ71" s="3">
        <v>92</v>
      </c>
      <c r="AK71">
        <v>286</v>
      </c>
      <c r="AL71">
        <v>395</v>
      </c>
      <c r="AM71" s="3">
        <v>96</v>
      </c>
      <c r="AN71">
        <v>201</v>
      </c>
      <c r="AO71">
        <v>314</v>
      </c>
      <c r="AP71" s="3">
        <v>84</v>
      </c>
      <c r="AQ71">
        <v>301</v>
      </c>
      <c r="AR71">
        <v>402</v>
      </c>
      <c r="AS71">
        <v>1.5567765567765568E-2</v>
      </c>
      <c r="AT71" s="3">
        <v>7.326007326007326E-3</v>
      </c>
      <c r="AU71">
        <v>7.8754578754578752E-2</v>
      </c>
      <c r="AV71">
        <v>0.13736263736263737</v>
      </c>
      <c r="AW71">
        <v>4.6245421245421241E-2</v>
      </c>
      <c r="AX71">
        <v>0</v>
      </c>
      <c r="AY71">
        <v>0</v>
      </c>
      <c r="AZ71">
        <v>0</v>
      </c>
      <c r="BA71" s="3">
        <v>0.17811355311355309</v>
      </c>
      <c r="BB71">
        <v>0.24038461538461539</v>
      </c>
      <c r="BC71">
        <v>0.16529304029304029</v>
      </c>
      <c r="BD71">
        <v>0.35393772893772896</v>
      </c>
      <c r="BE71">
        <v>0.27976190476190477</v>
      </c>
      <c r="BF71">
        <v>0.36034798534798534</v>
      </c>
      <c r="BG71" s="3">
        <v>4.0082181175556154E-3</v>
      </c>
      <c r="BH71">
        <v>2.9459741952994308E-3</v>
      </c>
      <c r="BI71">
        <v>9.2572019797761886E-3</v>
      </c>
      <c r="BJ71">
        <v>5.7914401917200887E-3</v>
      </c>
      <c r="BK71">
        <v>1.0911625645853171E-2</v>
      </c>
      <c r="BL71">
        <v>0</v>
      </c>
      <c r="BM71">
        <v>0</v>
      </c>
      <c r="BN71">
        <v>0</v>
      </c>
      <c r="BO71" s="3">
        <v>6.6433421579150491E-3</v>
      </c>
      <c r="BP71">
        <v>4.6905125569415259E-3</v>
      </c>
      <c r="BQ71">
        <v>6.1761134983666756E-3</v>
      </c>
      <c r="BR71">
        <v>1.102525491539896E-2</v>
      </c>
      <c r="BS71">
        <v>9.5546622628946698E-3</v>
      </c>
      <c r="BT71">
        <v>9.5739126931752398E-3</v>
      </c>
      <c r="BU71" s="3">
        <v>0</v>
      </c>
      <c r="BV71" t="s">
        <v>1555</v>
      </c>
      <c r="BW71" t="s">
        <v>1553</v>
      </c>
      <c r="BX71" t="s">
        <v>1553</v>
      </c>
      <c r="BY71" t="s">
        <v>1553</v>
      </c>
      <c r="BZ71" t="s">
        <v>1553</v>
      </c>
      <c r="CA71" t="s">
        <v>1553</v>
      </c>
      <c r="CB71" t="s">
        <v>730</v>
      </c>
      <c r="CC71">
        <v>563576</v>
      </c>
      <c r="CD71">
        <v>566077</v>
      </c>
      <c r="CE71" t="s">
        <v>1517</v>
      </c>
      <c r="CF71">
        <v>728</v>
      </c>
      <c r="CG71" t="s">
        <v>931</v>
      </c>
      <c r="CH71" t="s">
        <v>974</v>
      </c>
    </row>
    <row r="72" spans="1:86" x14ac:dyDescent="0.25">
      <c r="A72" s="29" t="s">
        <v>1527</v>
      </c>
      <c r="B72" t="s">
        <v>1527</v>
      </c>
      <c r="C72" s="3">
        <v>0</v>
      </c>
      <c r="D72">
        <v>2</v>
      </c>
      <c r="E72">
        <v>3</v>
      </c>
      <c r="F72" s="3">
        <v>0</v>
      </c>
      <c r="G72">
        <v>0</v>
      </c>
      <c r="H72">
        <v>0</v>
      </c>
      <c r="I72" s="3">
        <v>0</v>
      </c>
      <c r="J72">
        <v>0</v>
      </c>
      <c r="K72">
        <v>0</v>
      </c>
      <c r="L72" s="3">
        <v>0</v>
      </c>
      <c r="M72">
        <v>0</v>
      </c>
      <c r="N72">
        <v>0</v>
      </c>
      <c r="O72" s="3">
        <v>0</v>
      </c>
      <c r="P72">
        <v>0</v>
      </c>
      <c r="Q72">
        <v>0</v>
      </c>
      <c r="R72" s="3">
        <v>0</v>
      </c>
      <c r="S72">
        <v>0</v>
      </c>
      <c r="T72">
        <v>0</v>
      </c>
      <c r="U72" s="3">
        <v>0</v>
      </c>
      <c r="V72">
        <v>0</v>
      </c>
      <c r="W72">
        <v>0</v>
      </c>
      <c r="X72" s="3">
        <v>0</v>
      </c>
      <c r="Y72">
        <v>0</v>
      </c>
      <c r="Z72">
        <v>0</v>
      </c>
      <c r="AA72" s="3">
        <v>0</v>
      </c>
      <c r="AB72">
        <v>0</v>
      </c>
      <c r="AC72">
        <v>0</v>
      </c>
      <c r="AD72" s="3">
        <v>0</v>
      </c>
      <c r="AE72">
        <v>0</v>
      </c>
      <c r="AF72">
        <v>0</v>
      </c>
      <c r="AG72" s="3">
        <v>0</v>
      </c>
      <c r="AH72">
        <v>0</v>
      </c>
      <c r="AI72">
        <v>0</v>
      </c>
      <c r="AJ72" s="3">
        <v>0</v>
      </c>
      <c r="AK72">
        <v>0</v>
      </c>
      <c r="AL72">
        <v>0</v>
      </c>
      <c r="AM72" s="3">
        <v>0</v>
      </c>
      <c r="AN72">
        <v>0</v>
      </c>
      <c r="AO72">
        <v>0</v>
      </c>
      <c r="AP72" s="3">
        <v>0</v>
      </c>
      <c r="AQ72">
        <v>0</v>
      </c>
      <c r="AR72">
        <v>0</v>
      </c>
      <c r="AS72">
        <v>1.5290519877675842E-2</v>
      </c>
      <c r="AT72" s="3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 s="3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 s="3">
        <v>3.9368359276585113E-3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 s="3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 s="3">
        <v>0</v>
      </c>
      <c r="BV72" t="s">
        <v>1554</v>
      </c>
      <c r="BW72" t="s">
        <v>1553</v>
      </c>
      <c r="BX72" t="s">
        <v>1553</v>
      </c>
      <c r="BY72" t="s">
        <v>1553</v>
      </c>
      <c r="BZ72" t="s">
        <v>1553</v>
      </c>
      <c r="CA72" t="s">
        <v>1553</v>
      </c>
      <c r="CB72" t="s">
        <v>732</v>
      </c>
      <c r="CC72">
        <v>1421895</v>
      </c>
      <c r="CD72">
        <v>1422375</v>
      </c>
      <c r="CE72" t="s">
        <v>1517</v>
      </c>
      <c r="CF72">
        <v>109</v>
      </c>
      <c r="CG72" t="s">
        <v>933</v>
      </c>
      <c r="CH72" t="s">
        <v>1541</v>
      </c>
    </row>
    <row r="73" spans="1:86" x14ac:dyDescent="0.25">
      <c r="A73" s="29" t="s">
        <v>249</v>
      </c>
      <c r="B73" t="s">
        <v>249</v>
      </c>
      <c r="C73" s="3">
        <v>5</v>
      </c>
      <c r="D73">
        <v>3</v>
      </c>
      <c r="E73">
        <v>2</v>
      </c>
      <c r="F73" s="3">
        <v>0</v>
      </c>
      <c r="G73">
        <v>0</v>
      </c>
      <c r="H73">
        <v>0</v>
      </c>
      <c r="I73" s="3">
        <v>0</v>
      </c>
      <c r="J73">
        <v>0</v>
      </c>
      <c r="K73">
        <v>0</v>
      </c>
      <c r="L73" s="3">
        <v>26</v>
      </c>
      <c r="M73">
        <v>27</v>
      </c>
      <c r="N73">
        <v>50</v>
      </c>
      <c r="O73" s="3">
        <v>0</v>
      </c>
      <c r="P73">
        <v>0</v>
      </c>
      <c r="Q73">
        <v>0</v>
      </c>
      <c r="R73" s="3">
        <v>0</v>
      </c>
      <c r="S73">
        <v>0</v>
      </c>
      <c r="T73">
        <v>0</v>
      </c>
      <c r="U73" s="3">
        <v>0</v>
      </c>
      <c r="V73">
        <v>0</v>
      </c>
      <c r="W73">
        <v>0</v>
      </c>
      <c r="X73" s="3">
        <v>0</v>
      </c>
      <c r="Y73">
        <v>0</v>
      </c>
      <c r="Z73">
        <v>0</v>
      </c>
      <c r="AA73" s="3">
        <v>59</v>
      </c>
      <c r="AB73">
        <v>45</v>
      </c>
      <c r="AC73">
        <v>47</v>
      </c>
      <c r="AD73" s="3">
        <v>67</v>
      </c>
      <c r="AE73">
        <v>24</v>
      </c>
      <c r="AF73">
        <v>64</v>
      </c>
      <c r="AG73" s="3">
        <v>83</v>
      </c>
      <c r="AH73">
        <v>40</v>
      </c>
      <c r="AI73">
        <v>43</v>
      </c>
      <c r="AJ73" s="3">
        <v>15</v>
      </c>
      <c r="AK73">
        <v>36</v>
      </c>
      <c r="AL73">
        <v>64</v>
      </c>
      <c r="AM73" s="3">
        <v>20</v>
      </c>
      <c r="AN73">
        <v>21</v>
      </c>
      <c r="AO73">
        <v>45</v>
      </c>
      <c r="AP73" s="3">
        <v>20</v>
      </c>
      <c r="AQ73">
        <v>41</v>
      </c>
      <c r="AR73">
        <v>52</v>
      </c>
      <c r="AS73">
        <v>1.4684287812041117E-2</v>
      </c>
      <c r="AT73" s="3">
        <v>0</v>
      </c>
      <c r="AU73">
        <v>0</v>
      </c>
      <c r="AV73">
        <v>0.1512481644640235</v>
      </c>
      <c r="AW73">
        <v>0</v>
      </c>
      <c r="AX73">
        <v>0</v>
      </c>
      <c r="AY73">
        <v>0</v>
      </c>
      <c r="AZ73">
        <v>0</v>
      </c>
      <c r="BA73" s="3">
        <v>0.22173274596182085</v>
      </c>
      <c r="BB73">
        <v>0.22760646108663729</v>
      </c>
      <c r="BC73">
        <v>0.24375917767988253</v>
      </c>
      <c r="BD73">
        <v>0.16886930983847284</v>
      </c>
      <c r="BE73">
        <v>0.12628487518355361</v>
      </c>
      <c r="BF73">
        <v>0.1659324522760646</v>
      </c>
      <c r="BG73" s="3">
        <v>3.7807499217161031E-3</v>
      </c>
      <c r="BH73">
        <v>0</v>
      </c>
      <c r="BI73">
        <v>0</v>
      </c>
      <c r="BJ73">
        <v>6.3768774058140841E-3</v>
      </c>
      <c r="BK73">
        <v>0</v>
      </c>
      <c r="BL73">
        <v>0</v>
      </c>
      <c r="BM73">
        <v>0</v>
      </c>
      <c r="BN73">
        <v>0</v>
      </c>
      <c r="BO73" s="3">
        <v>8.2702662053982939E-3</v>
      </c>
      <c r="BP73">
        <v>4.4411784092744429E-3</v>
      </c>
      <c r="BQ73">
        <v>9.1079717872602529E-3</v>
      </c>
      <c r="BR73">
        <v>5.2603241647748112E-3</v>
      </c>
      <c r="BS73">
        <v>4.3129865458900307E-3</v>
      </c>
      <c r="BT73">
        <v>4.4085796942124941E-3</v>
      </c>
      <c r="BU73" s="3">
        <v>0</v>
      </c>
      <c r="BV73" t="s">
        <v>1554</v>
      </c>
      <c r="BW73" t="s">
        <v>1553</v>
      </c>
      <c r="BX73" t="s">
        <v>1553</v>
      </c>
      <c r="BY73" t="s">
        <v>1517</v>
      </c>
      <c r="BZ73" t="s">
        <v>1553</v>
      </c>
      <c r="CA73" t="s">
        <v>1517</v>
      </c>
      <c r="CB73" t="s">
        <v>728</v>
      </c>
      <c r="CC73">
        <v>2947142</v>
      </c>
      <c r="CD73">
        <v>2948249</v>
      </c>
      <c r="CE73" t="s">
        <v>1517</v>
      </c>
      <c r="CF73">
        <v>227</v>
      </c>
      <c r="CG73" t="s">
        <v>931</v>
      </c>
      <c r="CH73" t="s">
        <v>1125</v>
      </c>
    </row>
    <row r="74" spans="1:86" x14ac:dyDescent="0.25">
      <c r="A74" s="29" t="s">
        <v>653</v>
      </c>
      <c r="B74" t="s">
        <v>911</v>
      </c>
      <c r="C74" s="3">
        <v>0</v>
      </c>
      <c r="D74">
        <v>6</v>
      </c>
      <c r="E74">
        <v>3</v>
      </c>
      <c r="F74" s="3">
        <v>0</v>
      </c>
      <c r="G74">
        <v>0</v>
      </c>
      <c r="H74">
        <v>0</v>
      </c>
      <c r="I74" s="3">
        <v>0</v>
      </c>
      <c r="J74">
        <v>0</v>
      </c>
      <c r="K74">
        <v>0</v>
      </c>
      <c r="L74" s="3">
        <v>0</v>
      </c>
      <c r="M74">
        <v>0</v>
      </c>
      <c r="N74">
        <v>0</v>
      </c>
      <c r="O74" s="3">
        <v>0</v>
      </c>
      <c r="P74">
        <v>0</v>
      </c>
      <c r="Q74">
        <v>0</v>
      </c>
      <c r="R74" s="3">
        <v>0</v>
      </c>
      <c r="S74">
        <v>0</v>
      </c>
      <c r="T74">
        <v>0</v>
      </c>
      <c r="U74" s="3">
        <v>0</v>
      </c>
      <c r="V74">
        <v>0</v>
      </c>
      <c r="W74">
        <v>0</v>
      </c>
      <c r="X74" s="3">
        <v>0</v>
      </c>
      <c r="Y74">
        <v>0</v>
      </c>
      <c r="Z74">
        <v>0</v>
      </c>
      <c r="AA74" s="3">
        <v>0</v>
      </c>
      <c r="AB74">
        <v>0</v>
      </c>
      <c r="AC74">
        <v>0</v>
      </c>
      <c r="AD74" s="3">
        <v>0</v>
      </c>
      <c r="AE74">
        <v>0</v>
      </c>
      <c r="AF74">
        <v>0</v>
      </c>
      <c r="AG74" s="3">
        <v>0</v>
      </c>
      <c r="AH74">
        <v>0</v>
      </c>
      <c r="AI74">
        <v>0</v>
      </c>
      <c r="AJ74" s="3">
        <v>20</v>
      </c>
      <c r="AK74">
        <v>22</v>
      </c>
      <c r="AL74">
        <v>29</v>
      </c>
      <c r="AM74" s="3">
        <v>27</v>
      </c>
      <c r="AN74">
        <v>23</v>
      </c>
      <c r="AO74">
        <v>10</v>
      </c>
      <c r="AP74" s="3">
        <v>27</v>
      </c>
      <c r="AQ74">
        <v>26</v>
      </c>
      <c r="AR74">
        <v>33</v>
      </c>
      <c r="AS74">
        <v>1.4285714285714285E-2</v>
      </c>
      <c r="AT74" s="3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 s="3">
        <v>0</v>
      </c>
      <c r="BB74">
        <v>0</v>
      </c>
      <c r="BC74">
        <v>0</v>
      </c>
      <c r="BD74">
        <v>0.1126984126984127</v>
      </c>
      <c r="BE74">
        <v>9.5238095238095233E-2</v>
      </c>
      <c r="BF74">
        <v>0.13650793650793652</v>
      </c>
      <c r="BG74" s="3">
        <v>3.6781295666980943E-3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 s="3">
        <v>0</v>
      </c>
      <c r="BP74">
        <v>0</v>
      </c>
      <c r="BQ74">
        <v>0</v>
      </c>
      <c r="BR74">
        <v>3.5105856962184523E-3</v>
      </c>
      <c r="BS74">
        <v>3.252650983113079E-3</v>
      </c>
      <c r="BT74">
        <v>3.6268138554747713E-3</v>
      </c>
      <c r="BU74" s="3">
        <v>0</v>
      </c>
      <c r="BV74" t="s">
        <v>1554</v>
      </c>
      <c r="BW74" t="s">
        <v>1553</v>
      </c>
      <c r="BX74" t="s">
        <v>1553</v>
      </c>
      <c r="BY74" t="s">
        <v>1553</v>
      </c>
      <c r="BZ74" t="s">
        <v>1553</v>
      </c>
      <c r="CA74" t="s">
        <v>1553</v>
      </c>
      <c r="CB74" t="s">
        <v>728</v>
      </c>
      <c r="CC74">
        <v>3887266</v>
      </c>
      <c r="CD74">
        <v>3888013</v>
      </c>
      <c r="CE74" t="s">
        <v>1517</v>
      </c>
      <c r="CF74">
        <v>210</v>
      </c>
      <c r="CG74" t="s">
        <v>931</v>
      </c>
      <c r="CH74" t="s">
        <v>1463</v>
      </c>
    </row>
    <row r="75" spans="1:86" x14ac:dyDescent="0.25">
      <c r="A75" s="29" t="s">
        <v>278</v>
      </c>
      <c r="B75" t="s">
        <v>278</v>
      </c>
      <c r="C75" s="3">
        <v>7</v>
      </c>
      <c r="D75">
        <v>2</v>
      </c>
      <c r="E75">
        <v>4</v>
      </c>
      <c r="F75" s="3">
        <v>0</v>
      </c>
      <c r="G75">
        <v>0</v>
      </c>
      <c r="H75">
        <v>0</v>
      </c>
      <c r="I75" s="3">
        <v>9</v>
      </c>
      <c r="J75">
        <v>18</v>
      </c>
      <c r="K75">
        <v>22</v>
      </c>
      <c r="L75" s="3">
        <v>21</v>
      </c>
      <c r="M75">
        <v>18</v>
      </c>
      <c r="N75">
        <v>30</v>
      </c>
      <c r="O75" s="3">
        <v>0</v>
      </c>
      <c r="P75">
        <v>0</v>
      </c>
      <c r="Q75">
        <v>0</v>
      </c>
      <c r="R75" s="3">
        <v>0</v>
      </c>
      <c r="S75">
        <v>0</v>
      </c>
      <c r="T75">
        <v>0</v>
      </c>
      <c r="U75" s="3">
        <v>0</v>
      </c>
      <c r="V75">
        <v>0</v>
      </c>
      <c r="W75">
        <v>0</v>
      </c>
      <c r="X75" s="3">
        <v>0</v>
      </c>
      <c r="Y75">
        <v>0</v>
      </c>
      <c r="Z75">
        <v>0</v>
      </c>
      <c r="AA75" s="3">
        <v>21</v>
      </c>
      <c r="AB75">
        <v>20</v>
      </c>
      <c r="AC75">
        <v>36</v>
      </c>
      <c r="AD75" s="3">
        <v>24</v>
      </c>
      <c r="AE75">
        <v>21</v>
      </c>
      <c r="AF75">
        <v>33</v>
      </c>
      <c r="AG75" s="3">
        <v>15</v>
      </c>
      <c r="AH75">
        <v>24</v>
      </c>
      <c r="AI75">
        <v>30</v>
      </c>
      <c r="AJ75" s="3">
        <v>18</v>
      </c>
      <c r="AK75">
        <v>15</v>
      </c>
      <c r="AL75">
        <v>33</v>
      </c>
      <c r="AM75" s="3">
        <v>6</v>
      </c>
      <c r="AN75">
        <v>15</v>
      </c>
      <c r="AO75">
        <v>27</v>
      </c>
      <c r="AP75" s="3">
        <v>12</v>
      </c>
      <c r="AQ75">
        <v>27</v>
      </c>
      <c r="AR75">
        <v>38</v>
      </c>
      <c r="AS75">
        <v>1.4023732470334411E-2</v>
      </c>
      <c r="AT75" s="3">
        <v>0</v>
      </c>
      <c r="AU75">
        <v>5.2858683926645091E-2</v>
      </c>
      <c r="AV75">
        <v>7.4433656957928807E-2</v>
      </c>
      <c r="AW75">
        <v>0</v>
      </c>
      <c r="AX75">
        <v>0</v>
      </c>
      <c r="AY75">
        <v>0</v>
      </c>
      <c r="AZ75">
        <v>0</v>
      </c>
      <c r="BA75" s="3">
        <v>8.306364617044229E-2</v>
      </c>
      <c r="BB75">
        <v>8.4142394822006472E-2</v>
      </c>
      <c r="BC75">
        <v>7.4433656957928807E-2</v>
      </c>
      <c r="BD75">
        <v>7.1197411003236247E-2</v>
      </c>
      <c r="BE75">
        <v>5.1779935275080909E-2</v>
      </c>
      <c r="BF75">
        <v>8.306364617044229E-2</v>
      </c>
      <c r="BG75" s="3">
        <v>3.6106773524220773E-3</v>
      </c>
      <c r="BH75">
        <v>0</v>
      </c>
      <c r="BI75">
        <v>6.2132706597158157E-3</v>
      </c>
      <c r="BJ75">
        <v>3.1382483679663806E-3</v>
      </c>
      <c r="BK75">
        <v>0</v>
      </c>
      <c r="BL75">
        <v>0</v>
      </c>
      <c r="BM75">
        <v>0</v>
      </c>
      <c r="BN75">
        <v>0</v>
      </c>
      <c r="BO75" s="3">
        <v>3.0981371869126381E-3</v>
      </c>
      <c r="BP75">
        <v>1.6418311914524124E-3</v>
      </c>
      <c r="BQ75">
        <v>2.7811861446535142E-3</v>
      </c>
      <c r="BR75">
        <v>2.2178183941650828E-3</v>
      </c>
      <c r="BS75">
        <v>1.768431602469247E-3</v>
      </c>
      <c r="BT75">
        <v>2.2068781531958703E-3</v>
      </c>
      <c r="BU75" s="3">
        <v>0</v>
      </c>
      <c r="BV75" t="s">
        <v>1555</v>
      </c>
      <c r="BW75" t="s">
        <v>1553</v>
      </c>
      <c r="BX75" t="s">
        <v>1553</v>
      </c>
      <c r="BY75" t="s">
        <v>1553</v>
      </c>
      <c r="BZ75" t="s">
        <v>1553</v>
      </c>
      <c r="CA75" t="s">
        <v>1553</v>
      </c>
      <c r="CB75" t="s">
        <v>728</v>
      </c>
      <c r="CC75">
        <v>1515019</v>
      </c>
      <c r="CD75">
        <v>1516009</v>
      </c>
      <c r="CE75" t="s">
        <v>1518</v>
      </c>
      <c r="CF75">
        <v>309</v>
      </c>
      <c r="CG75" t="s">
        <v>933</v>
      </c>
      <c r="CH75" t="s">
        <v>1146</v>
      </c>
    </row>
    <row r="76" spans="1:86" x14ac:dyDescent="0.25">
      <c r="A76" s="29" t="s">
        <v>254</v>
      </c>
      <c r="B76" t="s">
        <v>816</v>
      </c>
      <c r="C76" s="3">
        <v>11</v>
      </c>
      <c r="D76">
        <v>8</v>
      </c>
      <c r="E76">
        <v>6</v>
      </c>
      <c r="F76" s="3">
        <v>0</v>
      </c>
      <c r="G76">
        <v>0</v>
      </c>
      <c r="H76">
        <v>0</v>
      </c>
      <c r="I76" s="3">
        <v>38</v>
      </c>
      <c r="J76">
        <v>75</v>
      </c>
      <c r="K76">
        <v>94</v>
      </c>
      <c r="L76" s="3">
        <v>79</v>
      </c>
      <c r="M76">
        <v>80</v>
      </c>
      <c r="N76">
        <v>118</v>
      </c>
      <c r="O76" s="3">
        <v>9</v>
      </c>
      <c r="P76">
        <v>45</v>
      </c>
      <c r="Q76">
        <v>35</v>
      </c>
      <c r="R76" s="3">
        <v>0</v>
      </c>
      <c r="S76">
        <v>0</v>
      </c>
      <c r="T76">
        <v>0</v>
      </c>
      <c r="U76" s="3">
        <v>0</v>
      </c>
      <c r="V76">
        <v>0</v>
      </c>
      <c r="W76">
        <v>0</v>
      </c>
      <c r="X76" s="3">
        <v>0</v>
      </c>
      <c r="Y76">
        <v>0</v>
      </c>
      <c r="Z76">
        <v>0</v>
      </c>
      <c r="AA76" s="3">
        <v>85</v>
      </c>
      <c r="AB76">
        <v>150</v>
      </c>
      <c r="AC76">
        <v>236</v>
      </c>
      <c r="AD76" s="3">
        <v>138</v>
      </c>
      <c r="AE76">
        <v>137</v>
      </c>
      <c r="AF76">
        <v>262</v>
      </c>
      <c r="AG76" s="3">
        <v>100</v>
      </c>
      <c r="AH76">
        <v>142</v>
      </c>
      <c r="AI76">
        <v>241</v>
      </c>
      <c r="AJ76" s="3">
        <v>3</v>
      </c>
      <c r="AK76">
        <v>54</v>
      </c>
      <c r="AL76">
        <v>140</v>
      </c>
      <c r="AM76" s="3">
        <v>8</v>
      </c>
      <c r="AN76">
        <v>32</v>
      </c>
      <c r="AO76">
        <v>90</v>
      </c>
      <c r="AP76" s="3">
        <v>0</v>
      </c>
      <c r="AQ76">
        <v>66</v>
      </c>
      <c r="AR76">
        <v>157</v>
      </c>
      <c r="AS76">
        <v>1.388888888888889E-2</v>
      </c>
      <c r="AT76" s="3">
        <v>0</v>
      </c>
      <c r="AU76">
        <v>0.115</v>
      </c>
      <c r="AV76">
        <v>0.15388888888888888</v>
      </c>
      <c r="AW76">
        <v>4.9444444444444444E-2</v>
      </c>
      <c r="AX76">
        <v>0</v>
      </c>
      <c r="AY76">
        <v>0</v>
      </c>
      <c r="AZ76">
        <v>0</v>
      </c>
      <c r="BA76" s="3">
        <v>0.26166666666666666</v>
      </c>
      <c r="BB76">
        <v>0.29833333333333334</v>
      </c>
      <c r="BC76">
        <v>0.26833333333333331</v>
      </c>
      <c r="BD76">
        <v>0.10944444444444446</v>
      </c>
      <c r="BE76">
        <v>7.2222222222222229E-2</v>
      </c>
      <c r="BF76">
        <v>0.12388888888888888</v>
      </c>
      <c r="BG76" s="3">
        <v>3.5759593009564807E-3</v>
      </c>
      <c r="BH76">
        <v>0</v>
      </c>
      <c r="BI76">
        <v>1.3517667728142951E-2</v>
      </c>
      <c r="BJ76">
        <v>6.4882147961194785E-3</v>
      </c>
      <c r="BK76">
        <v>1.1666436449605919E-2</v>
      </c>
      <c r="BL76">
        <v>0</v>
      </c>
      <c r="BM76">
        <v>0</v>
      </c>
      <c r="BN76">
        <v>0</v>
      </c>
      <c r="BO76" s="3">
        <v>9.7597356719930396E-3</v>
      </c>
      <c r="BP76">
        <v>5.8212387840015636E-3</v>
      </c>
      <c r="BQ76">
        <v>1.0026176051475917E-2</v>
      </c>
      <c r="BR76">
        <v>3.4092237148487651E-3</v>
      </c>
      <c r="BS76">
        <v>2.4665936621940852E-3</v>
      </c>
      <c r="BT76">
        <v>3.2915444351140216E-3</v>
      </c>
      <c r="BU76" s="3">
        <v>0</v>
      </c>
      <c r="BV76" t="s">
        <v>1555</v>
      </c>
      <c r="BW76" t="s">
        <v>1553</v>
      </c>
      <c r="BX76" t="s">
        <v>1553</v>
      </c>
      <c r="BY76" t="s">
        <v>1553</v>
      </c>
      <c r="BZ76" t="s">
        <v>1553</v>
      </c>
      <c r="CA76" t="s">
        <v>1553</v>
      </c>
      <c r="CB76" t="s">
        <v>732</v>
      </c>
      <c r="CC76">
        <v>1170627</v>
      </c>
      <c r="CD76">
        <v>1172429</v>
      </c>
      <c r="CE76" t="s">
        <v>1518</v>
      </c>
      <c r="CF76">
        <v>600</v>
      </c>
      <c r="CG76" t="s">
        <v>933</v>
      </c>
      <c r="CH76" t="s">
        <v>1128</v>
      </c>
    </row>
    <row r="77" spans="1:86" x14ac:dyDescent="0.25">
      <c r="A77" s="29" t="s">
        <v>1529</v>
      </c>
      <c r="B77" t="s">
        <v>1529</v>
      </c>
      <c r="C77" s="3">
        <v>0</v>
      </c>
      <c r="D77">
        <v>1</v>
      </c>
      <c r="E77">
        <v>15</v>
      </c>
      <c r="F77" s="3">
        <v>0</v>
      </c>
      <c r="G77">
        <v>0</v>
      </c>
      <c r="H77">
        <v>0</v>
      </c>
      <c r="I77" s="3">
        <v>0</v>
      </c>
      <c r="J77">
        <v>0</v>
      </c>
      <c r="K77">
        <v>0</v>
      </c>
      <c r="L77" s="3">
        <v>0</v>
      </c>
      <c r="M77">
        <v>0</v>
      </c>
      <c r="N77">
        <v>0</v>
      </c>
      <c r="O77" s="3">
        <v>0</v>
      </c>
      <c r="P77">
        <v>0</v>
      </c>
      <c r="Q77">
        <v>0</v>
      </c>
      <c r="R77" s="3">
        <v>0</v>
      </c>
      <c r="S77">
        <v>0</v>
      </c>
      <c r="T77">
        <v>0</v>
      </c>
      <c r="U77" s="3">
        <v>0</v>
      </c>
      <c r="V77">
        <v>0</v>
      </c>
      <c r="W77">
        <v>0</v>
      </c>
      <c r="X77" s="3">
        <v>0</v>
      </c>
      <c r="Y77">
        <v>0</v>
      </c>
      <c r="Z77">
        <v>0</v>
      </c>
      <c r="AA77" s="3">
        <v>0</v>
      </c>
      <c r="AB77">
        <v>0</v>
      </c>
      <c r="AC77">
        <v>0</v>
      </c>
      <c r="AD77" s="3">
        <v>0</v>
      </c>
      <c r="AE77">
        <v>0</v>
      </c>
      <c r="AF77">
        <v>0</v>
      </c>
      <c r="AG77" s="3">
        <v>0</v>
      </c>
      <c r="AH77">
        <v>0</v>
      </c>
      <c r="AI77">
        <v>0</v>
      </c>
      <c r="AJ77" s="3">
        <v>0</v>
      </c>
      <c r="AK77">
        <v>0</v>
      </c>
      <c r="AL77">
        <v>0</v>
      </c>
      <c r="AM77" s="3">
        <v>0</v>
      </c>
      <c r="AN77">
        <v>0</v>
      </c>
      <c r="AO77">
        <v>0</v>
      </c>
      <c r="AP77" s="3">
        <v>0</v>
      </c>
      <c r="AQ77">
        <v>0</v>
      </c>
      <c r="AR77">
        <v>0</v>
      </c>
      <c r="AS77">
        <v>1.3852813852813853E-2</v>
      </c>
      <c r="AT77" s="3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 s="3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 s="3">
        <v>3.5666710949799705E-3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 s="3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 s="3">
        <v>0</v>
      </c>
      <c r="BV77" t="s">
        <v>1554</v>
      </c>
      <c r="BW77" t="s">
        <v>1553</v>
      </c>
      <c r="BX77" t="s">
        <v>1553</v>
      </c>
      <c r="BY77" t="s">
        <v>1553</v>
      </c>
      <c r="BZ77" t="s">
        <v>1553</v>
      </c>
      <c r="CA77" t="s">
        <v>1553</v>
      </c>
      <c r="CB77" t="s">
        <v>728</v>
      </c>
      <c r="CC77">
        <v>349732</v>
      </c>
      <c r="CD77">
        <v>351003</v>
      </c>
      <c r="CE77" t="s">
        <v>1518</v>
      </c>
      <c r="CF77">
        <v>385</v>
      </c>
      <c r="CG77" t="s">
        <v>933</v>
      </c>
      <c r="CH77" t="s">
        <v>1546</v>
      </c>
    </row>
    <row r="78" spans="1:86" x14ac:dyDescent="0.25">
      <c r="A78" s="29" t="s">
        <v>365</v>
      </c>
      <c r="B78" t="s">
        <v>365</v>
      </c>
      <c r="C78" s="3">
        <v>4</v>
      </c>
      <c r="D78">
        <v>4</v>
      </c>
      <c r="E78">
        <v>6</v>
      </c>
      <c r="F78" s="3">
        <v>0</v>
      </c>
      <c r="G78">
        <v>0</v>
      </c>
      <c r="H78">
        <v>0</v>
      </c>
      <c r="I78" s="3">
        <v>0</v>
      </c>
      <c r="J78">
        <v>0</v>
      </c>
      <c r="K78">
        <v>0</v>
      </c>
      <c r="L78" s="3">
        <v>0</v>
      </c>
      <c r="M78">
        <v>14</v>
      </c>
      <c r="N78">
        <v>20</v>
      </c>
      <c r="O78" s="3">
        <v>0</v>
      </c>
      <c r="P78">
        <v>0</v>
      </c>
      <c r="Q78">
        <v>0</v>
      </c>
      <c r="R78" s="3">
        <v>0</v>
      </c>
      <c r="S78">
        <v>0</v>
      </c>
      <c r="T78">
        <v>0</v>
      </c>
      <c r="U78" s="3">
        <v>0</v>
      </c>
      <c r="V78">
        <v>0</v>
      </c>
      <c r="W78">
        <v>0</v>
      </c>
      <c r="X78" s="3">
        <v>0</v>
      </c>
      <c r="Y78">
        <v>0</v>
      </c>
      <c r="Z78">
        <v>0</v>
      </c>
      <c r="AA78" s="3">
        <v>0</v>
      </c>
      <c r="AB78">
        <v>8</v>
      </c>
      <c r="AC78">
        <v>13</v>
      </c>
      <c r="AD78" s="3">
        <v>26</v>
      </c>
      <c r="AE78">
        <v>27</v>
      </c>
      <c r="AF78">
        <v>91</v>
      </c>
      <c r="AG78" s="3">
        <v>0</v>
      </c>
      <c r="AH78">
        <v>9</v>
      </c>
      <c r="AI78">
        <v>0</v>
      </c>
      <c r="AJ78" s="3">
        <v>55</v>
      </c>
      <c r="AK78">
        <v>72</v>
      </c>
      <c r="AL78">
        <v>135</v>
      </c>
      <c r="AM78" s="3">
        <v>57</v>
      </c>
      <c r="AN78">
        <v>62</v>
      </c>
      <c r="AO78">
        <v>78</v>
      </c>
      <c r="AP78" s="3">
        <v>62</v>
      </c>
      <c r="AQ78">
        <v>90</v>
      </c>
      <c r="AR78">
        <v>152</v>
      </c>
      <c r="AS78">
        <v>1.3725490196078433E-2</v>
      </c>
      <c r="AT78" s="3">
        <v>0</v>
      </c>
      <c r="AU78">
        <v>0</v>
      </c>
      <c r="AV78">
        <v>3.3333333333333333E-2</v>
      </c>
      <c r="AW78">
        <v>0</v>
      </c>
      <c r="AX78">
        <v>0</v>
      </c>
      <c r="AY78">
        <v>0</v>
      </c>
      <c r="AZ78">
        <v>0</v>
      </c>
      <c r="BA78" s="3">
        <v>2.0588235294117647E-2</v>
      </c>
      <c r="BB78">
        <v>0.14117647058823529</v>
      </c>
      <c r="BC78">
        <v>8.8235294117647058E-3</v>
      </c>
      <c r="BD78">
        <v>0.25686274509803919</v>
      </c>
      <c r="BE78">
        <v>0.19313725490196079</v>
      </c>
      <c r="BF78">
        <v>0.29803921568627451</v>
      </c>
      <c r="BG78" s="3">
        <v>3.5338891915334637E-3</v>
      </c>
      <c r="BH78">
        <v>0</v>
      </c>
      <c r="BI78">
        <v>0</v>
      </c>
      <c r="BJ78">
        <v>1.4053894865240749E-3</v>
      </c>
      <c r="BK78">
        <v>0</v>
      </c>
      <c r="BL78">
        <v>0</v>
      </c>
      <c r="BM78">
        <v>0</v>
      </c>
      <c r="BN78">
        <v>0</v>
      </c>
      <c r="BO78" s="3">
        <v>7.6790726531230367E-4</v>
      </c>
      <c r="BP78">
        <v>2.7547104334414234E-3</v>
      </c>
      <c r="BQ78">
        <v>3.2968792277414415E-4</v>
      </c>
      <c r="BR78">
        <v>8.0013432065426365E-3</v>
      </c>
      <c r="BS78">
        <v>6.5961848613425534E-3</v>
      </c>
      <c r="BT78">
        <v>7.9184608937588712E-3</v>
      </c>
      <c r="BU78" s="3">
        <v>0</v>
      </c>
      <c r="BV78" t="s">
        <v>1554</v>
      </c>
      <c r="BW78" t="s">
        <v>1553</v>
      </c>
      <c r="BX78" t="s">
        <v>1553</v>
      </c>
      <c r="BY78" t="s">
        <v>1553</v>
      </c>
      <c r="BZ78" t="s">
        <v>1553</v>
      </c>
      <c r="CA78" t="s">
        <v>1553</v>
      </c>
      <c r="CB78" t="s">
        <v>740</v>
      </c>
      <c r="CC78">
        <v>1404497</v>
      </c>
      <c r="CD78">
        <v>1405787</v>
      </c>
      <c r="CE78" t="s">
        <v>1517</v>
      </c>
      <c r="CF78">
        <v>340</v>
      </c>
      <c r="CG78" t="s">
        <v>931</v>
      </c>
      <c r="CH78" t="s">
        <v>1223</v>
      </c>
    </row>
    <row r="79" spans="1:86" x14ac:dyDescent="0.25">
      <c r="A79" s="29" t="s">
        <v>152</v>
      </c>
      <c r="B79" t="s">
        <v>152</v>
      </c>
      <c r="C79" s="3">
        <v>1</v>
      </c>
      <c r="D79">
        <v>2</v>
      </c>
      <c r="E79">
        <v>6</v>
      </c>
      <c r="F79" s="3">
        <v>0</v>
      </c>
      <c r="G79">
        <v>0</v>
      </c>
      <c r="H79">
        <v>0</v>
      </c>
      <c r="I79" s="3">
        <v>22</v>
      </c>
      <c r="J79">
        <v>45</v>
      </c>
      <c r="K79">
        <v>61</v>
      </c>
      <c r="L79" s="3">
        <v>32</v>
      </c>
      <c r="M79">
        <v>51</v>
      </c>
      <c r="N79">
        <v>63</v>
      </c>
      <c r="O79" s="3">
        <v>6</v>
      </c>
      <c r="P79">
        <v>36</v>
      </c>
      <c r="Q79">
        <v>36</v>
      </c>
      <c r="R79" s="3">
        <v>0</v>
      </c>
      <c r="S79">
        <v>0</v>
      </c>
      <c r="T79">
        <v>0</v>
      </c>
      <c r="U79" s="3">
        <v>0</v>
      </c>
      <c r="V79">
        <v>0</v>
      </c>
      <c r="W79">
        <v>0</v>
      </c>
      <c r="X79" s="3">
        <v>0</v>
      </c>
      <c r="Y79">
        <v>0</v>
      </c>
      <c r="Z79">
        <v>0</v>
      </c>
      <c r="AA79" s="3">
        <v>137</v>
      </c>
      <c r="AB79">
        <v>199</v>
      </c>
      <c r="AC79">
        <v>176</v>
      </c>
      <c r="AD79" s="3">
        <v>173</v>
      </c>
      <c r="AE79">
        <v>191</v>
      </c>
      <c r="AF79">
        <v>147</v>
      </c>
      <c r="AG79" s="3">
        <v>169</v>
      </c>
      <c r="AH79">
        <v>174</v>
      </c>
      <c r="AI79">
        <v>220</v>
      </c>
      <c r="AJ79" s="3">
        <v>0</v>
      </c>
      <c r="AK79">
        <v>48</v>
      </c>
      <c r="AL79">
        <v>66</v>
      </c>
      <c r="AM79" s="3">
        <v>21</v>
      </c>
      <c r="AN79">
        <v>36</v>
      </c>
      <c r="AO79">
        <v>51</v>
      </c>
      <c r="AP79" s="3">
        <v>9</v>
      </c>
      <c r="AQ79">
        <v>48</v>
      </c>
      <c r="AR79">
        <v>59</v>
      </c>
      <c r="AS79">
        <v>1.3574660633484163E-2</v>
      </c>
      <c r="AT79" s="3">
        <v>0</v>
      </c>
      <c r="AU79">
        <v>0.19306184012066363</v>
      </c>
      <c r="AV79">
        <v>0.22021116138763197</v>
      </c>
      <c r="AW79">
        <v>0.11764705882352941</v>
      </c>
      <c r="AX79">
        <v>0</v>
      </c>
      <c r="AY79">
        <v>0</v>
      </c>
      <c r="AZ79">
        <v>0</v>
      </c>
      <c r="BA79" s="3">
        <v>0.77224736048265452</v>
      </c>
      <c r="BB79">
        <v>0.77073906485671195</v>
      </c>
      <c r="BC79">
        <v>0.8491704374057315</v>
      </c>
      <c r="BD79">
        <v>0.17194570135746606</v>
      </c>
      <c r="BE79">
        <v>0.16289592760180996</v>
      </c>
      <c r="BF79">
        <v>0.17496229260935142</v>
      </c>
      <c r="BG79" s="3">
        <v>3.4950552443737551E-3</v>
      </c>
      <c r="BH79">
        <v>0</v>
      </c>
      <c r="BI79">
        <v>2.2693441788999902E-2</v>
      </c>
      <c r="BJ79">
        <v>9.2844735308830282E-3</v>
      </c>
      <c r="BK79">
        <v>2.7758870600516398E-2</v>
      </c>
      <c r="BL79">
        <v>0</v>
      </c>
      <c r="BM79">
        <v>0</v>
      </c>
      <c r="BN79">
        <v>0</v>
      </c>
      <c r="BO79" s="3">
        <v>2.8803554567025599E-2</v>
      </c>
      <c r="BP79">
        <v>1.503907084923683E-2</v>
      </c>
      <c r="BQ79">
        <v>3.1728940260144133E-2</v>
      </c>
      <c r="BR79">
        <v>5.3561545833579602E-3</v>
      </c>
      <c r="BS79">
        <v>5.5633577901210134E-3</v>
      </c>
      <c r="BT79">
        <v>4.6484891886438718E-3</v>
      </c>
      <c r="BU79" s="3">
        <v>0</v>
      </c>
      <c r="BV79" t="s">
        <v>1555</v>
      </c>
      <c r="BW79" t="s">
        <v>1557</v>
      </c>
      <c r="BX79" t="s">
        <v>1517</v>
      </c>
      <c r="BY79" t="s">
        <v>1553</v>
      </c>
      <c r="BZ79" t="s">
        <v>1553</v>
      </c>
      <c r="CA79" t="s">
        <v>1553</v>
      </c>
      <c r="CB79" t="s">
        <v>732</v>
      </c>
      <c r="CC79">
        <v>1259473</v>
      </c>
      <c r="CD79">
        <v>1260207</v>
      </c>
      <c r="CE79" t="s">
        <v>1518</v>
      </c>
      <c r="CF79">
        <v>221</v>
      </c>
      <c r="CG79" t="s">
        <v>933</v>
      </c>
      <c r="CH79" t="s">
        <v>1039</v>
      </c>
    </row>
    <row r="80" spans="1:86" x14ac:dyDescent="0.25">
      <c r="A80" s="29" t="s">
        <v>636</v>
      </c>
      <c r="B80" t="s">
        <v>910</v>
      </c>
      <c r="C80" s="3">
        <v>4</v>
      </c>
      <c r="D80">
        <v>2</v>
      </c>
      <c r="E80">
        <v>2</v>
      </c>
      <c r="F80" s="3">
        <v>0</v>
      </c>
      <c r="G80">
        <v>0</v>
      </c>
      <c r="H80">
        <v>0</v>
      </c>
      <c r="I80" s="3">
        <v>0</v>
      </c>
      <c r="J80">
        <v>0</v>
      </c>
      <c r="K80">
        <v>0</v>
      </c>
      <c r="L80" s="3">
        <v>0</v>
      </c>
      <c r="M80">
        <v>0</v>
      </c>
      <c r="N80">
        <v>0</v>
      </c>
      <c r="O80" s="3">
        <v>0</v>
      </c>
      <c r="P80">
        <v>0</v>
      </c>
      <c r="Q80">
        <v>0</v>
      </c>
      <c r="R80" s="3">
        <v>0</v>
      </c>
      <c r="S80">
        <v>0</v>
      </c>
      <c r="T80">
        <v>0</v>
      </c>
      <c r="U80" s="3">
        <v>0</v>
      </c>
      <c r="V80">
        <v>0</v>
      </c>
      <c r="W80">
        <v>0</v>
      </c>
      <c r="X80" s="3">
        <v>0</v>
      </c>
      <c r="Y80">
        <v>0</v>
      </c>
      <c r="Z80">
        <v>0</v>
      </c>
      <c r="AA80" s="3">
        <v>0</v>
      </c>
      <c r="AB80">
        <v>0</v>
      </c>
      <c r="AC80">
        <v>0</v>
      </c>
      <c r="AD80" s="3">
        <v>0</v>
      </c>
      <c r="AE80">
        <v>0</v>
      </c>
      <c r="AF80">
        <v>0</v>
      </c>
      <c r="AG80" s="3">
        <v>0</v>
      </c>
      <c r="AH80">
        <v>0</v>
      </c>
      <c r="AI80">
        <v>0</v>
      </c>
      <c r="AJ80" s="3">
        <v>0</v>
      </c>
      <c r="AK80">
        <v>7</v>
      </c>
      <c r="AL80">
        <v>25</v>
      </c>
      <c r="AM80" s="3">
        <v>10</v>
      </c>
      <c r="AN80">
        <v>14</v>
      </c>
      <c r="AO80">
        <v>24</v>
      </c>
      <c r="AP80" s="3">
        <v>0</v>
      </c>
      <c r="AQ80">
        <v>9</v>
      </c>
      <c r="AR80">
        <v>19</v>
      </c>
      <c r="AS80">
        <v>1.3266998341625206E-2</v>
      </c>
      <c r="AT80" s="3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 s="3">
        <v>0</v>
      </c>
      <c r="BB80">
        <v>0</v>
      </c>
      <c r="BC80">
        <v>0</v>
      </c>
      <c r="BD80">
        <v>5.3067993366500824E-2</v>
      </c>
      <c r="BE80">
        <v>7.9601990049751242E-2</v>
      </c>
      <c r="BF80">
        <v>4.6434494195688229E-2</v>
      </c>
      <c r="BG80" s="3">
        <v>3.4158417203166377E-3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 s="3">
        <v>0</v>
      </c>
      <c r="BP80">
        <v>0</v>
      </c>
      <c r="BQ80">
        <v>0</v>
      </c>
      <c r="BR80">
        <v>1.6530821861528973E-3</v>
      </c>
      <c r="BS80">
        <v>2.7186336575273497E-3</v>
      </c>
      <c r="BT80">
        <v>1.2336957925599709E-3</v>
      </c>
      <c r="BU80" s="3">
        <v>0</v>
      </c>
      <c r="BV80" t="s">
        <v>1554</v>
      </c>
      <c r="BW80" t="s">
        <v>1553</v>
      </c>
      <c r="BX80" t="s">
        <v>1553</v>
      </c>
      <c r="BY80" t="s">
        <v>1517</v>
      </c>
      <c r="BZ80" t="s">
        <v>1553</v>
      </c>
      <c r="CA80" t="s">
        <v>1517</v>
      </c>
      <c r="CB80" t="s">
        <v>726</v>
      </c>
      <c r="CC80">
        <v>3643780</v>
      </c>
      <c r="CD80">
        <v>3644692</v>
      </c>
      <c r="CE80" t="s">
        <v>1517</v>
      </c>
      <c r="CF80">
        <v>201</v>
      </c>
      <c r="CG80" t="s">
        <v>933</v>
      </c>
      <c r="CH80" t="s">
        <v>1451</v>
      </c>
    </row>
    <row r="81" spans="1:86" x14ac:dyDescent="0.25">
      <c r="A81" s="29" t="s">
        <v>208</v>
      </c>
      <c r="B81" t="s">
        <v>208</v>
      </c>
      <c r="C81" s="3">
        <v>2</v>
      </c>
      <c r="D81">
        <v>1</v>
      </c>
      <c r="E81">
        <v>4</v>
      </c>
      <c r="F81" s="3">
        <v>0</v>
      </c>
      <c r="G81">
        <v>0</v>
      </c>
      <c r="H81">
        <v>0</v>
      </c>
      <c r="I81" s="3">
        <v>0</v>
      </c>
      <c r="J81">
        <v>0</v>
      </c>
      <c r="K81">
        <v>0</v>
      </c>
      <c r="L81" s="3">
        <v>46</v>
      </c>
      <c r="M81">
        <v>63</v>
      </c>
      <c r="N81">
        <v>73</v>
      </c>
      <c r="O81" s="3">
        <v>0</v>
      </c>
      <c r="P81">
        <v>0</v>
      </c>
      <c r="Q81">
        <v>0</v>
      </c>
      <c r="R81" s="3">
        <v>0</v>
      </c>
      <c r="S81">
        <v>0</v>
      </c>
      <c r="T81">
        <v>0</v>
      </c>
      <c r="U81" s="3">
        <v>0</v>
      </c>
      <c r="V81">
        <v>0</v>
      </c>
      <c r="W81">
        <v>0</v>
      </c>
      <c r="X81" s="3">
        <v>0</v>
      </c>
      <c r="Y81">
        <v>0</v>
      </c>
      <c r="Z81">
        <v>0</v>
      </c>
      <c r="AA81" s="3">
        <v>39</v>
      </c>
      <c r="AB81">
        <v>36</v>
      </c>
      <c r="AC81">
        <v>29</v>
      </c>
      <c r="AD81" s="3">
        <v>80</v>
      </c>
      <c r="AE81">
        <v>54</v>
      </c>
      <c r="AF81">
        <v>65</v>
      </c>
      <c r="AG81" s="3">
        <v>46</v>
      </c>
      <c r="AH81">
        <v>23</v>
      </c>
      <c r="AI81">
        <v>24</v>
      </c>
      <c r="AJ81" s="3">
        <v>0</v>
      </c>
      <c r="AK81">
        <v>20</v>
      </c>
      <c r="AL81">
        <v>24</v>
      </c>
      <c r="AM81" s="3">
        <v>18</v>
      </c>
      <c r="AN81">
        <v>21</v>
      </c>
      <c r="AO81">
        <v>34</v>
      </c>
      <c r="AP81" s="3">
        <v>0</v>
      </c>
      <c r="AQ81">
        <v>25</v>
      </c>
      <c r="AR81">
        <v>27</v>
      </c>
      <c r="AS81">
        <v>1.3182674199623353E-2</v>
      </c>
      <c r="AT81" s="3">
        <v>0</v>
      </c>
      <c r="AU81">
        <v>0</v>
      </c>
      <c r="AV81">
        <v>0.34274952919020713</v>
      </c>
      <c r="AW81">
        <v>0</v>
      </c>
      <c r="AX81">
        <v>0</v>
      </c>
      <c r="AY81">
        <v>0</v>
      </c>
      <c r="AZ81">
        <v>0</v>
      </c>
      <c r="BA81" s="3">
        <v>0.19585687382297551</v>
      </c>
      <c r="BB81">
        <v>0.37476459510357812</v>
      </c>
      <c r="BC81">
        <v>0.1751412429378531</v>
      </c>
      <c r="BD81">
        <v>8.2862523540489633E-2</v>
      </c>
      <c r="BE81">
        <v>0.13747645951035781</v>
      </c>
      <c r="BF81">
        <v>9.7928436911487754E-2</v>
      </c>
      <c r="BG81" s="3">
        <v>3.3941308619247954E-3</v>
      </c>
      <c r="BH81">
        <v>0</v>
      </c>
      <c r="BI81">
        <v>0</v>
      </c>
      <c r="BJ81">
        <v>1.4450897545049808E-2</v>
      </c>
      <c r="BK81">
        <v>0</v>
      </c>
      <c r="BL81">
        <v>0</v>
      </c>
      <c r="BM81">
        <v>0</v>
      </c>
      <c r="BN81">
        <v>0</v>
      </c>
      <c r="BO81" s="3">
        <v>7.3051387951151613E-3</v>
      </c>
      <c r="BP81">
        <v>7.3126062431986298E-3</v>
      </c>
      <c r="BQ81">
        <v>6.5440879586430882E-3</v>
      </c>
      <c r="BR81">
        <v>2.5811897694802653E-3</v>
      </c>
      <c r="BS81">
        <v>4.6952108824033431E-3</v>
      </c>
      <c r="BT81">
        <v>2.601813644841972E-3</v>
      </c>
      <c r="BU81" s="3">
        <v>0</v>
      </c>
      <c r="BV81" t="s">
        <v>1554</v>
      </c>
      <c r="BW81" t="s">
        <v>1553</v>
      </c>
      <c r="BX81" t="s">
        <v>1553</v>
      </c>
      <c r="BY81" t="s">
        <v>1553</v>
      </c>
      <c r="BZ81" t="s">
        <v>1553</v>
      </c>
      <c r="CA81" t="s">
        <v>1553</v>
      </c>
      <c r="CB81" t="s">
        <v>730</v>
      </c>
      <c r="CC81">
        <v>2518953</v>
      </c>
      <c r="CD81">
        <v>2519671</v>
      </c>
      <c r="CE81" t="s">
        <v>1517</v>
      </c>
      <c r="CF81">
        <v>177</v>
      </c>
      <c r="CG81" t="s">
        <v>933</v>
      </c>
      <c r="CH81" t="s">
        <v>1578</v>
      </c>
    </row>
    <row r="82" spans="1:86" x14ac:dyDescent="0.25">
      <c r="A82" s="29" t="s">
        <v>1520</v>
      </c>
      <c r="B82" t="s">
        <v>1520</v>
      </c>
      <c r="C82" s="3">
        <v>0</v>
      </c>
      <c r="D82">
        <v>2</v>
      </c>
      <c r="E82">
        <v>3</v>
      </c>
      <c r="F82" s="3">
        <v>0</v>
      </c>
      <c r="G82">
        <v>0</v>
      </c>
      <c r="H82">
        <v>0</v>
      </c>
      <c r="I82" s="3">
        <v>0</v>
      </c>
      <c r="J82">
        <v>0</v>
      </c>
      <c r="K82">
        <v>0</v>
      </c>
      <c r="L82" s="3">
        <v>0</v>
      </c>
      <c r="M82">
        <v>3</v>
      </c>
      <c r="N82">
        <v>3</v>
      </c>
      <c r="O82" s="3">
        <v>0</v>
      </c>
      <c r="P82">
        <v>0</v>
      </c>
      <c r="Q82">
        <v>0</v>
      </c>
      <c r="R82" s="3">
        <v>0</v>
      </c>
      <c r="S82">
        <v>0</v>
      </c>
      <c r="T82">
        <v>0</v>
      </c>
      <c r="U82" s="3">
        <v>0</v>
      </c>
      <c r="V82">
        <v>0</v>
      </c>
      <c r="W82">
        <v>0</v>
      </c>
      <c r="X82" s="3">
        <v>0</v>
      </c>
      <c r="Y82">
        <v>0</v>
      </c>
      <c r="Z82">
        <v>0</v>
      </c>
      <c r="AA82" s="3">
        <v>0</v>
      </c>
      <c r="AB82">
        <v>0</v>
      </c>
      <c r="AC82">
        <v>0</v>
      </c>
      <c r="AD82" s="3">
        <v>0</v>
      </c>
      <c r="AE82">
        <v>0</v>
      </c>
      <c r="AF82">
        <v>0</v>
      </c>
      <c r="AG82" s="3">
        <v>0</v>
      </c>
      <c r="AH82">
        <v>0</v>
      </c>
      <c r="AI82">
        <v>0</v>
      </c>
      <c r="AJ82" s="3">
        <v>0</v>
      </c>
      <c r="AK82">
        <v>0</v>
      </c>
      <c r="AL82">
        <v>0</v>
      </c>
      <c r="AM82" s="3">
        <v>0</v>
      </c>
      <c r="AN82">
        <v>0</v>
      </c>
      <c r="AO82">
        <v>0</v>
      </c>
      <c r="AP82" s="3">
        <v>0</v>
      </c>
      <c r="AQ82">
        <v>0</v>
      </c>
      <c r="AR82">
        <v>0</v>
      </c>
      <c r="AS82">
        <v>1.3123359580052493E-2</v>
      </c>
      <c r="AT82" s="3">
        <v>0</v>
      </c>
      <c r="AU82">
        <v>0</v>
      </c>
      <c r="AV82">
        <v>1.5748031496062992E-2</v>
      </c>
      <c r="AW82">
        <v>0</v>
      </c>
      <c r="AX82">
        <v>0</v>
      </c>
      <c r="AY82">
        <v>0</v>
      </c>
      <c r="AZ82">
        <v>0</v>
      </c>
      <c r="BA82" s="3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 s="3">
        <v>3.3788591820061234E-3</v>
      </c>
      <c r="BH82">
        <v>0</v>
      </c>
      <c r="BI82">
        <v>0</v>
      </c>
      <c r="BJ82">
        <v>6.6396353694050773E-4</v>
      </c>
      <c r="BK82">
        <v>0</v>
      </c>
      <c r="BL82">
        <v>0</v>
      </c>
      <c r="BM82">
        <v>0</v>
      </c>
      <c r="BN82">
        <v>0</v>
      </c>
      <c r="BO82" s="3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 s="3">
        <v>1</v>
      </c>
      <c r="BV82" t="s">
        <v>1554</v>
      </c>
      <c r="BW82" t="s">
        <v>1553</v>
      </c>
      <c r="BX82" t="s">
        <v>1553</v>
      </c>
      <c r="BY82" t="s">
        <v>1553</v>
      </c>
      <c r="BZ82" t="s">
        <v>1553</v>
      </c>
      <c r="CA82" t="s">
        <v>1553</v>
      </c>
      <c r="CB82" t="s">
        <v>728</v>
      </c>
      <c r="CC82">
        <v>1385941</v>
      </c>
      <c r="CD82">
        <v>1386519</v>
      </c>
      <c r="CE82" t="s">
        <v>1517</v>
      </c>
      <c r="CF82">
        <v>127</v>
      </c>
      <c r="CG82" t="s">
        <v>933</v>
      </c>
      <c r="CH82" t="s">
        <v>1540</v>
      </c>
    </row>
    <row r="83" spans="1:86" x14ac:dyDescent="0.25">
      <c r="A83" s="29" t="s">
        <v>64</v>
      </c>
      <c r="B83" t="s">
        <v>742</v>
      </c>
      <c r="C83" s="3">
        <v>8</v>
      </c>
      <c r="D83">
        <v>1</v>
      </c>
      <c r="E83">
        <v>10</v>
      </c>
      <c r="F83" s="3">
        <v>12</v>
      </c>
      <c r="G83">
        <v>6</v>
      </c>
      <c r="H83">
        <v>10</v>
      </c>
      <c r="I83" s="3">
        <v>0</v>
      </c>
      <c r="J83">
        <v>12</v>
      </c>
      <c r="K83">
        <v>39</v>
      </c>
      <c r="L83" s="3">
        <v>0</v>
      </c>
      <c r="M83">
        <v>133</v>
      </c>
      <c r="N83">
        <v>164</v>
      </c>
      <c r="O83" s="3">
        <v>0</v>
      </c>
      <c r="P83">
        <v>0</v>
      </c>
      <c r="Q83">
        <v>0</v>
      </c>
      <c r="R83" s="3">
        <v>6</v>
      </c>
      <c r="S83">
        <v>0</v>
      </c>
      <c r="T83">
        <v>17</v>
      </c>
      <c r="U83" s="3">
        <v>4</v>
      </c>
      <c r="V83">
        <v>2</v>
      </c>
      <c r="W83">
        <v>31</v>
      </c>
      <c r="X83" s="3">
        <v>0</v>
      </c>
      <c r="Y83">
        <v>0</v>
      </c>
      <c r="Z83">
        <v>0</v>
      </c>
      <c r="AA83" s="3">
        <v>30</v>
      </c>
      <c r="AB83">
        <v>75</v>
      </c>
      <c r="AC83">
        <v>173</v>
      </c>
      <c r="AD83" s="3">
        <v>166</v>
      </c>
      <c r="AE83">
        <v>148</v>
      </c>
      <c r="AF83">
        <v>363</v>
      </c>
      <c r="AG83" s="3">
        <v>71</v>
      </c>
      <c r="AH83">
        <v>111</v>
      </c>
      <c r="AI83">
        <v>114</v>
      </c>
      <c r="AJ83" s="3">
        <v>37</v>
      </c>
      <c r="AK83">
        <v>84</v>
      </c>
      <c r="AL83">
        <v>101</v>
      </c>
      <c r="AM83" s="3">
        <v>61</v>
      </c>
      <c r="AN83">
        <v>77</v>
      </c>
      <c r="AO83">
        <v>96</v>
      </c>
      <c r="AP83" s="3">
        <v>45</v>
      </c>
      <c r="AQ83">
        <v>95</v>
      </c>
      <c r="AR83">
        <v>103</v>
      </c>
      <c r="AS83">
        <v>1.282051282051282E-2</v>
      </c>
      <c r="AT83" s="3">
        <v>1.8893387314439947E-2</v>
      </c>
      <c r="AU83">
        <v>3.4412955465587043E-2</v>
      </c>
      <c r="AV83">
        <v>0.20040485829959515</v>
      </c>
      <c r="AW83">
        <v>0</v>
      </c>
      <c r="AX83">
        <v>1.5519568151147099E-2</v>
      </c>
      <c r="AY83">
        <v>2.4966261808367071E-2</v>
      </c>
      <c r="AZ83">
        <v>0</v>
      </c>
      <c r="BA83" s="3">
        <v>0.18758434547908234</v>
      </c>
      <c r="BB83">
        <v>0.45681511470985153</v>
      </c>
      <c r="BC83">
        <v>0.19973009446693657</v>
      </c>
      <c r="BD83">
        <v>0.14979757085020243</v>
      </c>
      <c r="BE83">
        <v>0.15789473684210525</v>
      </c>
      <c r="BF83">
        <v>0.16396761133603238</v>
      </c>
      <c r="BG83" s="3">
        <v>3.3008855085752127E-3</v>
      </c>
      <c r="BH83">
        <v>7.5975123984037959E-3</v>
      </c>
      <c r="BI83">
        <v>4.0450686741494478E-3</v>
      </c>
      <c r="BJ83">
        <v>8.4494064270779403E-3</v>
      </c>
      <c r="BK83">
        <v>0</v>
      </c>
      <c r="BL83">
        <v>6.7714264476580969E-3</v>
      </c>
      <c r="BM83">
        <v>8.1586570726549044E-3</v>
      </c>
      <c r="BN83">
        <v>0</v>
      </c>
      <c r="BO83" s="3">
        <v>6.996587113680253E-3</v>
      </c>
      <c r="BP83">
        <v>8.913619652068527E-3</v>
      </c>
      <c r="BQ83">
        <v>7.4628413288326291E-3</v>
      </c>
      <c r="BR83">
        <v>4.6662343946428765E-3</v>
      </c>
      <c r="BS83">
        <v>5.3925529456874729E-3</v>
      </c>
      <c r="BT83">
        <v>4.3563767781959698E-3</v>
      </c>
      <c r="BU83" s="3">
        <v>0</v>
      </c>
      <c r="BV83" t="s">
        <v>1554</v>
      </c>
      <c r="BW83" t="s">
        <v>1553</v>
      </c>
      <c r="BX83" t="s">
        <v>1553</v>
      </c>
      <c r="BY83" t="s">
        <v>1553</v>
      </c>
      <c r="BZ83" t="s">
        <v>1553</v>
      </c>
      <c r="CA83" t="s">
        <v>1553</v>
      </c>
      <c r="CB83" t="s">
        <v>728</v>
      </c>
      <c r="CC83">
        <v>1831593</v>
      </c>
      <c r="CD83">
        <v>1833461</v>
      </c>
      <c r="CE83" t="s">
        <v>1517</v>
      </c>
      <c r="CF83">
        <v>494</v>
      </c>
      <c r="CG83" t="s">
        <v>931</v>
      </c>
      <c r="CH83" t="s">
        <v>958</v>
      </c>
    </row>
    <row r="84" spans="1:86" x14ac:dyDescent="0.25">
      <c r="A84" s="29" t="s">
        <v>192</v>
      </c>
      <c r="B84" t="s">
        <v>791</v>
      </c>
      <c r="C84" s="3">
        <v>7</v>
      </c>
      <c r="D84">
        <v>0</v>
      </c>
      <c r="E84">
        <v>3</v>
      </c>
      <c r="F84" s="3">
        <v>0</v>
      </c>
      <c r="G84">
        <v>0</v>
      </c>
      <c r="H84">
        <v>0</v>
      </c>
      <c r="I84" s="3">
        <v>0</v>
      </c>
      <c r="J84">
        <v>0</v>
      </c>
      <c r="K84">
        <v>0</v>
      </c>
      <c r="L84" s="3">
        <v>0</v>
      </c>
      <c r="M84">
        <v>17</v>
      </c>
      <c r="N84">
        <v>6</v>
      </c>
      <c r="O84" s="3">
        <v>0</v>
      </c>
      <c r="P84">
        <v>0</v>
      </c>
      <c r="Q84">
        <v>0</v>
      </c>
      <c r="R84" s="3">
        <v>0</v>
      </c>
      <c r="S84">
        <v>0</v>
      </c>
      <c r="T84">
        <v>0</v>
      </c>
      <c r="U84" s="3">
        <v>0</v>
      </c>
      <c r="V84">
        <v>0</v>
      </c>
      <c r="W84">
        <v>0</v>
      </c>
      <c r="X84" s="3">
        <v>0</v>
      </c>
      <c r="Y84">
        <v>0</v>
      </c>
      <c r="Z84">
        <v>0</v>
      </c>
      <c r="AA84" s="3">
        <v>0</v>
      </c>
      <c r="AB84">
        <v>6</v>
      </c>
      <c r="AC84">
        <v>10</v>
      </c>
      <c r="AD84" s="3">
        <v>12</v>
      </c>
      <c r="AE84">
        <v>4</v>
      </c>
      <c r="AF84">
        <v>48</v>
      </c>
      <c r="AG84" s="3">
        <v>0</v>
      </c>
      <c r="AH84">
        <v>4</v>
      </c>
      <c r="AI84">
        <v>2</v>
      </c>
      <c r="AJ84" s="3">
        <v>0</v>
      </c>
      <c r="AK84">
        <v>19</v>
      </c>
      <c r="AL84">
        <v>41</v>
      </c>
      <c r="AM84" s="3">
        <v>9</v>
      </c>
      <c r="AN84">
        <v>15</v>
      </c>
      <c r="AO84">
        <v>16</v>
      </c>
      <c r="AP84" s="3">
        <v>6</v>
      </c>
      <c r="AQ84">
        <v>30</v>
      </c>
      <c r="AR84">
        <v>50</v>
      </c>
      <c r="AS84">
        <v>1.277139208173691E-2</v>
      </c>
      <c r="AT84" s="3">
        <v>0</v>
      </c>
      <c r="AU84">
        <v>0</v>
      </c>
      <c r="AV84">
        <v>2.9374201787994894E-2</v>
      </c>
      <c r="AW84">
        <v>0</v>
      </c>
      <c r="AX84">
        <v>0</v>
      </c>
      <c r="AY84">
        <v>0</v>
      </c>
      <c r="AZ84">
        <v>0</v>
      </c>
      <c r="BA84" s="3">
        <v>2.0434227330779053E-2</v>
      </c>
      <c r="BB84">
        <v>8.1736909323116211E-2</v>
      </c>
      <c r="BC84">
        <v>7.6628352490421452E-3</v>
      </c>
      <c r="BD84">
        <v>7.662835249042145E-2</v>
      </c>
      <c r="BE84">
        <v>5.108556832694764E-2</v>
      </c>
      <c r="BF84">
        <v>0.10983397190293742</v>
      </c>
      <c r="BG84" s="3">
        <v>3.2882384376611319E-3</v>
      </c>
      <c r="BH84">
        <v>0</v>
      </c>
      <c r="BI84">
        <v>0</v>
      </c>
      <c r="BJ84">
        <v>1.2384658310365412E-3</v>
      </c>
      <c r="BK84">
        <v>0</v>
      </c>
      <c r="BL84">
        <v>0</v>
      </c>
      <c r="BM84">
        <v>0</v>
      </c>
      <c r="BN84">
        <v>0</v>
      </c>
      <c r="BO84" s="3">
        <v>7.6216302194835454E-4</v>
      </c>
      <c r="BP84">
        <v>1.5948940781099767E-3</v>
      </c>
      <c r="BQ84">
        <v>2.8631901339261562E-4</v>
      </c>
      <c r="BR84">
        <v>2.3869936739707785E-3</v>
      </c>
      <c r="BS84">
        <v>1.7447170024361344E-3</v>
      </c>
      <c r="BT84">
        <v>2.9181260906118848E-3</v>
      </c>
      <c r="BU84" s="3">
        <v>0</v>
      </c>
      <c r="BV84" t="s">
        <v>1554</v>
      </c>
      <c r="BW84" t="s">
        <v>1553</v>
      </c>
      <c r="BX84" t="s">
        <v>1553</v>
      </c>
      <c r="BY84" t="s">
        <v>1553</v>
      </c>
      <c r="BZ84" t="s">
        <v>1553</v>
      </c>
      <c r="CA84" t="s">
        <v>1553</v>
      </c>
      <c r="CB84" t="s">
        <v>733</v>
      </c>
      <c r="CC84">
        <v>867203</v>
      </c>
      <c r="CD84">
        <v>868250</v>
      </c>
      <c r="CE84" t="s">
        <v>1518</v>
      </c>
      <c r="CF84">
        <v>261</v>
      </c>
      <c r="CG84" t="s">
        <v>931</v>
      </c>
      <c r="CH84" t="s">
        <v>1074</v>
      </c>
    </row>
    <row r="85" spans="1:86" x14ac:dyDescent="0.25">
      <c r="A85" s="29" t="s">
        <v>166</v>
      </c>
      <c r="B85" t="s">
        <v>166</v>
      </c>
      <c r="C85" s="3">
        <v>3</v>
      </c>
      <c r="D85">
        <v>2</v>
      </c>
      <c r="E85">
        <v>0</v>
      </c>
      <c r="F85" s="3">
        <v>0</v>
      </c>
      <c r="G85">
        <v>0</v>
      </c>
      <c r="H85">
        <v>0</v>
      </c>
      <c r="I85" s="3">
        <v>0</v>
      </c>
      <c r="J85">
        <v>0</v>
      </c>
      <c r="K85">
        <v>0</v>
      </c>
      <c r="L85" s="3">
        <v>0</v>
      </c>
      <c r="M85">
        <v>0</v>
      </c>
      <c r="N85">
        <v>0</v>
      </c>
      <c r="O85" s="3">
        <v>0</v>
      </c>
      <c r="P85">
        <v>0</v>
      </c>
      <c r="Q85">
        <v>0</v>
      </c>
      <c r="R85" s="3">
        <v>0</v>
      </c>
      <c r="S85">
        <v>0</v>
      </c>
      <c r="T85">
        <v>0</v>
      </c>
      <c r="U85" s="3">
        <v>0</v>
      </c>
      <c r="V85">
        <v>0</v>
      </c>
      <c r="W85">
        <v>0</v>
      </c>
      <c r="X85" s="3">
        <v>0</v>
      </c>
      <c r="Y85">
        <v>0</v>
      </c>
      <c r="Z85">
        <v>0</v>
      </c>
      <c r="AA85" s="3">
        <v>0</v>
      </c>
      <c r="AB85">
        <v>0</v>
      </c>
      <c r="AC85">
        <v>0</v>
      </c>
      <c r="AD85" s="3">
        <v>13</v>
      </c>
      <c r="AE85">
        <v>10</v>
      </c>
      <c r="AF85">
        <v>21</v>
      </c>
      <c r="AG85" s="3">
        <v>6</v>
      </c>
      <c r="AH85">
        <v>0</v>
      </c>
      <c r="AI85">
        <v>12</v>
      </c>
      <c r="AJ85" s="3">
        <v>0</v>
      </c>
      <c r="AK85">
        <v>12</v>
      </c>
      <c r="AL85">
        <v>14</v>
      </c>
      <c r="AM85" s="3">
        <v>0</v>
      </c>
      <c r="AN85">
        <v>8</v>
      </c>
      <c r="AO85">
        <v>6</v>
      </c>
      <c r="AP85" s="3">
        <v>0</v>
      </c>
      <c r="AQ85">
        <v>12</v>
      </c>
      <c r="AR85">
        <v>16</v>
      </c>
      <c r="AS85">
        <v>1.234567901234568E-2</v>
      </c>
      <c r="AT85" s="3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 s="3">
        <v>0</v>
      </c>
      <c r="BB85">
        <v>0.10864197530864197</v>
      </c>
      <c r="BC85">
        <v>4.4444444444444446E-2</v>
      </c>
      <c r="BD85">
        <v>6.4197530864197522E-2</v>
      </c>
      <c r="BE85">
        <v>3.4567901234567905E-2</v>
      </c>
      <c r="BF85">
        <v>6.913580246913581E-2</v>
      </c>
      <c r="BG85" s="3">
        <v>3.1786304897390943E-3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 s="3">
        <v>0</v>
      </c>
      <c r="BP85">
        <v>2.1198800454878442E-3</v>
      </c>
      <c r="BQ85">
        <v>1.6606502776771708E-3</v>
      </c>
      <c r="BR85">
        <v>1.9997702557488519E-3</v>
      </c>
      <c r="BS85">
        <v>1.1805918383151178E-3</v>
      </c>
      <c r="BT85">
        <v>1.8368359578115122E-3</v>
      </c>
      <c r="BU85" s="3">
        <v>0</v>
      </c>
      <c r="BV85" t="s">
        <v>1554</v>
      </c>
      <c r="BW85" t="s">
        <v>1553</v>
      </c>
      <c r="BX85" t="s">
        <v>1553</v>
      </c>
      <c r="BY85" t="s">
        <v>1553</v>
      </c>
      <c r="BZ85" t="s">
        <v>1553</v>
      </c>
      <c r="CA85" t="s">
        <v>1553</v>
      </c>
      <c r="CB85" t="s">
        <v>731</v>
      </c>
      <c r="CC85">
        <v>3202825</v>
      </c>
      <c r="CD85">
        <v>3203845</v>
      </c>
      <c r="CE85" t="s">
        <v>1517</v>
      </c>
      <c r="CF85">
        <v>135</v>
      </c>
      <c r="CG85" t="s">
        <v>933</v>
      </c>
      <c r="CH85" t="s">
        <v>1051</v>
      </c>
    </row>
    <row r="86" spans="1:86" x14ac:dyDescent="0.25">
      <c r="A86" s="29" t="s">
        <v>76</v>
      </c>
      <c r="B86" t="s">
        <v>76</v>
      </c>
      <c r="C86" s="3">
        <v>3</v>
      </c>
      <c r="D86">
        <v>0</v>
      </c>
      <c r="E86">
        <v>2</v>
      </c>
      <c r="F86" s="3">
        <v>6</v>
      </c>
      <c r="G86">
        <v>10</v>
      </c>
      <c r="H86">
        <v>12</v>
      </c>
      <c r="I86" s="3">
        <v>0</v>
      </c>
      <c r="J86">
        <v>0</v>
      </c>
      <c r="K86">
        <v>0</v>
      </c>
      <c r="L86" s="3">
        <v>0</v>
      </c>
      <c r="M86">
        <v>0</v>
      </c>
      <c r="N86">
        <v>0</v>
      </c>
      <c r="O86" s="3">
        <v>0</v>
      </c>
      <c r="P86">
        <v>0</v>
      </c>
      <c r="Q86">
        <v>0</v>
      </c>
      <c r="R86" s="3">
        <v>0</v>
      </c>
      <c r="S86">
        <v>0</v>
      </c>
      <c r="T86">
        <v>0</v>
      </c>
      <c r="U86" s="3">
        <v>0</v>
      </c>
      <c r="V86">
        <v>6</v>
      </c>
      <c r="W86">
        <v>14</v>
      </c>
      <c r="X86" s="3">
        <v>0</v>
      </c>
      <c r="Y86">
        <v>0</v>
      </c>
      <c r="Z86">
        <v>0</v>
      </c>
      <c r="AA86" s="3">
        <v>0</v>
      </c>
      <c r="AB86">
        <v>11</v>
      </c>
      <c r="AC86">
        <v>27</v>
      </c>
      <c r="AD86" s="3">
        <v>24</v>
      </c>
      <c r="AE86">
        <v>15</v>
      </c>
      <c r="AF86">
        <v>60</v>
      </c>
      <c r="AG86" s="3">
        <v>0</v>
      </c>
      <c r="AH86">
        <v>24</v>
      </c>
      <c r="AI86">
        <v>24</v>
      </c>
      <c r="AJ86" s="3">
        <v>20</v>
      </c>
      <c r="AK86">
        <v>45</v>
      </c>
      <c r="AL86">
        <v>33</v>
      </c>
      <c r="AM86" s="3">
        <v>32</v>
      </c>
      <c r="AN86">
        <v>35</v>
      </c>
      <c r="AO86">
        <v>47</v>
      </c>
      <c r="AP86" s="3">
        <v>25</v>
      </c>
      <c r="AQ86">
        <v>42</v>
      </c>
      <c r="AR86">
        <v>0</v>
      </c>
      <c r="AS86">
        <v>1.2254901960784314E-2</v>
      </c>
      <c r="AT86" s="3">
        <v>6.8627450980392163E-2</v>
      </c>
      <c r="AU86">
        <v>0</v>
      </c>
      <c r="AV86">
        <v>0</v>
      </c>
      <c r="AW86">
        <v>0</v>
      </c>
      <c r="AX86">
        <v>0</v>
      </c>
      <c r="AY86">
        <v>4.9019607843137254E-2</v>
      </c>
      <c r="AZ86">
        <v>0</v>
      </c>
      <c r="BA86" s="3">
        <v>9.3137254901960786E-2</v>
      </c>
      <c r="BB86">
        <v>0.24264705882352941</v>
      </c>
      <c r="BC86">
        <v>0.11764705882352941</v>
      </c>
      <c r="BD86">
        <v>0.24019607843137253</v>
      </c>
      <c r="BE86">
        <v>0.27941176470588236</v>
      </c>
      <c r="BF86">
        <v>0.1642156862745098</v>
      </c>
      <c r="BG86" s="3">
        <v>3.1552582067263064E-3</v>
      </c>
      <c r="BH86">
        <v>2.7596846505966728E-2</v>
      </c>
      <c r="BI86">
        <v>0</v>
      </c>
      <c r="BJ86">
        <v>0</v>
      </c>
      <c r="BK86">
        <v>0</v>
      </c>
      <c r="BL86">
        <v>0</v>
      </c>
      <c r="BM86">
        <v>1.601898487238284E-2</v>
      </c>
      <c r="BN86">
        <v>0</v>
      </c>
      <c r="BO86" s="3">
        <v>3.4738662002223261E-3</v>
      </c>
      <c r="BP86">
        <v>4.7346585574774462E-3</v>
      </c>
      <c r="BQ86">
        <v>4.3958389703219226E-3</v>
      </c>
      <c r="BR86">
        <v>7.482172082453992E-3</v>
      </c>
      <c r="BS86">
        <v>9.5427039872214604E-3</v>
      </c>
      <c r="BT86">
        <v>4.3629677621862201E-3</v>
      </c>
      <c r="BU86" s="3">
        <v>0</v>
      </c>
      <c r="BV86" t="s">
        <v>1554</v>
      </c>
      <c r="BW86" t="s">
        <v>1553</v>
      </c>
      <c r="BX86" t="s">
        <v>1553</v>
      </c>
      <c r="BY86" t="s">
        <v>1553</v>
      </c>
      <c r="BZ86" t="s">
        <v>1517</v>
      </c>
      <c r="CA86" t="s">
        <v>1553</v>
      </c>
      <c r="CB86" t="s">
        <v>733</v>
      </c>
      <c r="CC86">
        <v>4053500</v>
      </c>
      <c r="CD86">
        <v>4054061</v>
      </c>
      <c r="CE86" t="s">
        <v>1517</v>
      </c>
      <c r="CF86">
        <v>136</v>
      </c>
      <c r="CG86" t="s">
        <v>931</v>
      </c>
      <c r="CH86" t="s">
        <v>970</v>
      </c>
    </row>
    <row r="87" spans="1:86" x14ac:dyDescent="0.25">
      <c r="A87" s="29" t="s">
        <v>558</v>
      </c>
      <c r="B87" t="s">
        <v>899</v>
      </c>
      <c r="C87" s="3">
        <v>0</v>
      </c>
      <c r="D87">
        <v>2</v>
      </c>
      <c r="E87">
        <v>4</v>
      </c>
      <c r="F87" s="3">
        <v>0</v>
      </c>
      <c r="G87">
        <v>0</v>
      </c>
      <c r="H87">
        <v>0</v>
      </c>
      <c r="I87" s="3">
        <v>0</v>
      </c>
      <c r="J87">
        <v>0</v>
      </c>
      <c r="K87">
        <v>0</v>
      </c>
      <c r="L87" s="3">
        <v>12</v>
      </c>
      <c r="M87">
        <v>25</v>
      </c>
      <c r="N87">
        <v>32</v>
      </c>
      <c r="O87" s="3">
        <v>0</v>
      </c>
      <c r="P87">
        <v>0</v>
      </c>
      <c r="Q87">
        <v>0</v>
      </c>
      <c r="R87" s="3">
        <v>0</v>
      </c>
      <c r="S87">
        <v>0</v>
      </c>
      <c r="T87">
        <v>0</v>
      </c>
      <c r="U87" s="3">
        <v>0</v>
      </c>
      <c r="V87">
        <v>0</v>
      </c>
      <c r="W87">
        <v>0</v>
      </c>
      <c r="X87" s="3">
        <v>0</v>
      </c>
      <c r="Y87">
        <v>0</v>
      </c>
      <c r="Z87">
        <v>0</v>
      </c>
      <c r="AA87" s="3">
        <v>0</v>
      </c>
      <c r="AB87">
        <v>0</v>
      </c>
      <c r="AC87">
        <v>0</v>
      </c>
      <c r="AD87" s="3">
        <v>3</v>
      </c>
      <c r="AE87">
        <v>4</v>
      </c>
      <c r="AF87">
        <v>36</v>
      </c>
      <c r="AG87" s="3">
        <v>0</v>
      </c>
      <c r="AH87">
        <v>0</v>
      </c>
      <c r="AI87">
        <v>0</v>
      </c>
      <c r="AJ87" s="3">
        <v>42</v>
      </c>
      <c r="AK87">
        <v>62</v>
      </c>
      <c r="AL87">
        <v>76</v>
      </c>
      <c r="AM87" s="3">
        <v>69</v>
      </c>
      <c r="AN87">
        <v>68</v>
      </c>
      <c r="AO87">
        <v>60</v>
      </c>
      <c r="AP87" s="3">
        <v>47</v>
      </c>
      <c r="AQ87">
        <v>57</v>
      </c>
      <c r="AR87">
        <v>72</v>
      </c>
      <c r="AS87">
        <v>1.1695906432748537E-2</v>
      </c>
      <c r="AT87" s="3">
        <v>0</v>
      </c>
      <c r="AU87">
        <v>0</v>
      </c>
      <c r="AV87">
        <v>0.13450292397660818</v>
      </c>
      <c r="AW87">
        <v>0</v>
      </c>
      <c r="AX87">
        <v>0</v>
      </c>
      <c r="AY87">
        <v>0</v>
      </c>
      <c r="AZ87">
        <v>0</v>
      </c>
      <c r="BA87" s="3">
        <v>0</v>
      </c>
      <c r="BB87">
        <v>8.3820662768031198E-2</v>
      </c>
      <c r="BC87">
        <v>0</v>
      </c>
      <c r="BD87">
        <v>0.35087719298245612</v>
      </c>
      <c r="BE87">
        <v>0.38401559454191037</v>
      </c>
      <c r="BF87">
        <v>0.34307992202729043</v>
      </c>
      <c r="BG87" s="3">
        <v>3.0113341481738782E-3</v>
      </c>
      <c r="BH87">
        <v>0</v>
      </c>
      <c r="BI87">
        <v>0</v>
      </c>
      <c r="BJ87">
        <v>5.6708698579041612E-3</v>
      </c>
      <c r="BK87">
        <v>0</v>
      </c>
      <c r="BL87">
        <v>0</v>
      </c>
      <c r="BM87">
        <v>0</v>
      </c>
      <c r="BN87">
        <v>0</v>
      </c>
      <c r="BO87" s="3">
        <v>0</v>
      </c>
      <c r="BP87">
        <v>1.6355533843775835E-3</v>
      </c>
      <c r="BQ87">
        <v>0</v>
      </c>
      <c r="BR87">
        <v>1.0929918401866197E-2</v>
      </c>
      <c r="BS87">
        <v>1.3115221361733733E-2</v>
      </c>
      <c r="BT87">
        <v>9.1151258056811867E-3</v>
      </c>
      <c r="BU87" s="3">
        <v>1</v>
      </c>
      <c r="BV87" t="s">
        <v>1554</v>
      </c>
      <c r="BW87" t="s">
        <v>1553</v>
      </c>
      <c r="BX87" t="s">
        <v>1553</v>
      </c>
      <c r="BY87" t="s">
        <v>1553</v>
      </c>
      <c r="BZ87" t="s">
        <v>1553</v>
      </c>
      <c r="CA87" t="s">
        <v>1553</v>
      </c>
      <c r="CB87" t="s">
        <v>731</v>
      </c>
      <c r="CC87">
        <v>2546829</v>
      </c>
      <c r="CD87">
        <v>2547448</v>
      </c>
      <c r="CE87" t="s">
        <v>1517</v>
      </c>
      <c r="CF87">
        <v>171</v>
      </c>
      <c r="CG87" t="s">
        <v>931</v>
      </c>
      <c r="CH87" t="s">
        <v>1386</v>
      </c>
    </row>
    <row r="88" spans="1:86" x14ac:dyDescent="0.25">
      <c r="A88" s="29" t="s">
        <v>608</v>
      </c>
      <c r="B88" t="s">
        <v>608</v>
      </c>
      <c r="C88" s="3">
        <v>6</v>
      </c>
      <c r="D88">
        <v>0</v>
      </c>
      <c r="E88">
        <v>2</v>
      </c>
      <c r="F88" s="3">
        <v>0</v>
      </c>
      <c r="G88">
        <v>0</v>
      </c>
      <c r="H88">
        <v>0</v>
      </c>
      <c r="I88" s="3">
        <v>0</v>
      </c>
      <c r="J88">
        <v>0</v>
      </c>
      <c r="K88">
        <v>0</v>
      </c>
      <c r="L88" s="3">
        <v>0</v>
      </c>
      <c r="M88">
        <v>0</v>
      </c>
      <c r="N88">
        <v>0</v>
      </c>
      <c r="O88" s="3">
        <v>0</v>
      </c>
      <c r="P88">
        <v>0</v>
      </c>
      <c r="Q88">
        <v>0</v>
      </c>
      <c r="R88" s="3">
        <v>0</v>
      </c>
      <c r="S88">
        <v>0</v>
      </c>
      <c r="T88">
        <v>0</v>
      </c>
      <c r="U88" s="3">
        <v>0</v>
      </c>
      <c r="V88">
        <v>0</v>
      </c>
      <c r="W88">
        <v>0</v>
      </c>
      <c r="X88" s="3">
        <v>0</v>
      </c>
      <c r="Y88">
        <v>0</v>
      </c>
      <c r="Z88">
        <v>0</v>
      </c>
      <c r="AA88" s="3">
        <v>0</v>
      </c>
      <c r="AB88">
        <v>0</v>
      </c>
      <c r="AC88">
        <v>0</v>
      </c>
      <c r="AD88" s="3">
        <v>0</v>
      </c>
      <c r="AE88">
        <v>0</v>
      </c>
      <c r="AF88">
        <v>0</v>
      </c>
      <c r="AG88" s="3">
        <v>0</v>
      </c>
      <c r="AH88">
        <v>0</v>
      </c>
      <c r="AI88">
        <v>0</v>
      </c>
      <c r="AJ88" s="3">
        <v>0</v>
      </c>
      <c r="AK88">
        <v>0</v>
      </c>
      <c r="AL88">
        <v>0</v>
      </c>
      <c r="AM88" s="3">
        <v>0</v>
      </c>
      <c r="AN88">
        <v>0</v>
      </c>
      <c r="AO88">
        <v>0</v>
      </c>
      <c r="AP88" s="3">
        <v>0</v>
      </c>
      <c r="AQ88">
        <v>0</v>
      </c>
      <c r="AR88">
        <v>0</v>
      </c>
      <c r="AS88">
        <v>1.1347517730496453E-2</v>
      </c>
      <c r="AT88" s="3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 s="3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 s="3">
        <v>2.9216348331218903E-3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 s="3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 s="3">
        <v>0</v>
      </c>
      <c r="BV88" t="s">
        <v>1554</v>
      </c>
      <c r="BW88" t="s">
        <v>1553</v>
      </c>
      <c r="BX88" t="s">
        <v>1553</v>
      </c>
      <c r="BY88" t="s">
        <v>1553</v>
      </c>
      <c r="BZ88" t="s">
        <v>1553</v>
      </c>
      <c r="CA88" t="s">
        <v>1553</v>
      </c>
      <c r="CB88" t="s">
        <v>730</v>
      </c>
      <c r="CC88">
        <v>3237221</v>
      </c>
      <c r="CD88">
        <v>3238007</v>
      </c>
      <c r="CE88" t="s">
        <v>1517</v>
      </c>
      <c r="CF88">
        <v>235</v>
      </c>
      <c r="CG88" t="s">
        <v>933</v>
      </c>
      <c r="CH88" t="s">
        <v>1424</v>
      </c>
    </row>
    <row r="89" spans="1:86" x14ac:dyDescent="0.25">
      <c r="A89" s="29" t="s">
        <v>1522</v>
      </c>
      <c r="B89" t="s">
        <v>1522</v>
      </c>
      <c r="C89" s="3">
        <v>1</v>
      </c>
      <c r="D89">
        <v>2</v>
      </c>
      <c r="E89">
        <v>4</v>
      </c>
      <c r="F89" s="3">
        <v>0</v>
      </c>
      <c r="G89">
        <v>0</v>
      </c>
      <c r="H89">
        <v>0</v>
      </c>
      <c r="I89" s="3">
        <v>0</v>
      </c>
      <c r="J89">
        <v>0</v>
      </c>
      <c r="K89">
        <v>0</v>
      </c>
      <c r="L89" s="3">
        <v>0</v>
      </c>
      <c r="M89">
        <v>0</v>
      </c>
      <c r="N89">
        <v>0</v>
      </c>
      <c r="O89" s="3">
        <v>0</v>
      </c>
      <c r="P89">
        <v>0</v>
      </c>
      <c r="Q89">
        <v>0</v>
      </c>
      <c r="R89" s="3">
        <v>0</v>
      </c>
      <c r="S89">
        <v>0</v>
      </c>
      <c r="T89">
        <v>0</v>
      </c>
      <c r="U89" s="3">
        <v>0</v>
      </c>
      <c r="V89">
        <v>0</v>
      </c>
      <c r="W89">
        <v>0</v>
      </c>
      <c r="X89" s="3">
        <v>0</v>
      </c>
      <c r="Y89">
        <v>0</v>
      </c>
      <c r="Z89">
        <v>0</v>
      </c>
      <c r="AA89" s="3">
        <v>0</v>
      </c>
      <c r="AB89">
        <v>0</v>
      </c>
      <c r="AC89">
        <v>0</v>
      </c>
      <c r="AD89" s="3">
        <v>0</v>
      </c>
      <c r="AE89">
        <v>0</v>
      </c>
      <c r="AF89">
        <v>0</v>
      </c>
      <c r="AG89" s="3">
        <v>0</v>
      </c>
      <c r="AH89">
        <v>0</v>
      </c>
      <c r="AI89">
        <v>0</v>
      </c>
      <c r="AJ89" s="3">
        <v>0</v>
      </c>
      <c r="AK89">
        <v>0</v>
      </c>
      <c r="AL89">
        <v>0</v>
      </c>
      <c r="AM89" s="3">
        <v>0</v>
      </c>
      <c r="AN89">
        <v>0</v>
      </c>
      <c r="AO89">
        <v>0</v>
      </c>
      <c r="AP89" s="3">
        <v>0</v>
      </c>
      <c r="AQ89">
        <v>0</v>
      </c>
      <c r="AR89">
        <v>0</v>
      </c>
      <c r="AS89">
        <v>1.1058451816745656E-2</v>
      </c>
      <c r="AT89" s="3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 s="3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 s="3">
        <v>2.8472093012354917E-3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 s="3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 s="3">
        <v>0</v>
      </c>
      <c r="BV89" t="s">
        <v>1554</v>
      </c>
      <c r="BW89" t="s">
        <v>1553</v>
      </c>
      <c r="BX89" t="s">
        <v>1553</v>
      </c>
      <c r="BY89" t="s">
        <v>1553</v>
      </c>
      <c r="BZ89" t="s">
        <v>1553</v>
      </c>
      <c r="CA89" t="s">
        <v>1553</v>
      </c>
      <c r="CB89" t="s">
        <v>733</v>
      </c>
      <c r="CC89">
        <v>425145</v>
      </c>
      <c r="CD89">
        <v>425780</v>
      </c>
      <c r="CE89" t="s">
        <v>1517</v>
      </c>
      <c r="CF89">
        <v>211</v>
      </c>
      <c r="CG89" t="s">
        <v>933</v>
      </c>
      <c r="CH89" t="s">
        <v>1541</v>
      </c>
    </row>
    <row r="90" spans="1:86" x14ac:dyDescent="0.25">
      <c r="A90" s="29" t="s">
        <v>1528</v>
      </c>
      <c r="B90" t="s">
        <v>1528</v>
      </c>
      <c r="C90" s="3">
        <v>0</v>
      </c>
      <c r="D90">
        <v>2</v>
      </c>
      <c r="E90">
        <v>6</v>
      </c>
      <c r="F90" s="3">
        <v>0</v>
      </c>
      <c r="G90">
        <v>0</v>
      </c>
      <c r="H90">
        <v>0</v>
      </c>
      <c r="I90" s="3">
        <v>0</v>
      </c>
      <c r="J90">
        <v>0</v>
      </c>
      <c r="K90">
        <v>0</v>
      </c>
      <c r="L90" s="3">
        <v>0</v>
      </c>
      <c r="M90">
        <v>0</v>
      </c>
      <c r="N90">
        <v>0</v>
      </c>
      <c r="O90" s="3">
        <v>0</v>
      </c>
      <c r="P90">
        <v>0</v>
      </c>
      <c r="Q90">
        <v>0</v>
      </c>
      <c r="R90" s="3">
        <v>0</v>
      </c>
      <c r="S90">
        <v>0</v>
      </c>
      <c r="T90">
        <v>0</v>
      </c>
      <c r="U90" s="3">
        <v>0</v>
      </c>
      <c r="V90">
        <v>0</v>
      </c>
      <c r="W90">
        <v>0</v>
      </c>
      <c r="X90" s="3">
        <v>0</v>
      </c>
      <c r="Y90">
        <v>0</v>
      </c>
      <c r="Z90">
        <v>0</v>
      </c>
      <c r="AA90" s="3">
        <v>0</v>
      </c>
      <c r="AB90">
        <v>0</v>
      </c>
      <c r="AC90">
        <v>0</v>
      </c>
      <c r="AD90" s="3">
        <v>0</v>
      </c>
      <c r="AE90">
        <v>0</v>
      </c>
      <c r="AF90">
        <v>0</v>
      </c>
      <c r="AG90" s="3">
        <v>0</v>
      </c>
      <c r="AH90">
        <v>0</v>
      </c>
      <c r="AI90">
        <v>0</v>
      </c>
      <c r="AJ90" s="3">
        <v>0</v>
      </c>
      <c r="AK90">
        <v>0</v>
      </c>
      <c r="AL90">
        <v>0</v>
      </c>
      <c r="AM90" s="3">
        <v>0</v>
      </c>
      <c r="AN90">
        <v>0</v>
      </c>
      <c r="AO90">
        <v>0</v>
      </c>
      <c r="AP90" s="3">
        <v>0</v>
      </c>
      <c r="AQ90">
        <v>0</v>
      </c>
      <c r="AR90">
        <v>0</v>
      </c>
      <c r="AS90">
        <v>1.0217113665389526E-2</v>
      </c>
      <c r="AT90" s="3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 s="3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 s="3">
        <v>2.6305907501289051E-3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 s="3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 s="3">
        <v>0</v>
      </c>
      <c r="BV90" t="s">
        <v>1554</v>
      </c>
      <c r="BW90" t="s">
        <v>1553</v>
      </c>
      <c r="BX90" t="s">
        <v>1553</v>
      </c>
      <c r="BY90" t="s">
        <v>1553</v>
      </c>
      <c r="BZ90" t="s">
        <v>1553</v>
      </c>
      <c r="CA90" t="s">
        <v>1553</v>
      </c>
      <c r="CB90" t="s">
        <v>728</v>
      </c>
      <c r="CC90">
        <v>347632</v>
      </c>
      <c r="CD90">
        <v>348512</v>
      </c>
      <c r="CE90" t="s">
        <v>1518</v>
      </c>
      <c r="CF90">
        <v>261</v>
      </c>
      <c r="CG90" t="s">
        <v>933</v>
      </c>
      <c r="CH90" t="s">
        <v>1545</v>
      </c>
    </row>
    <row r="91" spans="1:86" x14ac:dyDescent="0.25">
      <c r="A91" s="29" t="s">
        <v>467</v>
      </c>
      <c r="B91" t="s">
        <v>467</v>
      </c>
      <c r="C91" s="3">
        <v>3</v>
      </c>
      <c r="D91">
        <v>4</v>
      </c>
      <c r="E91">
        <v>1</v>
      </c>
      <c r="F91" s="3">
        <v>0</v>
      </c>
      <c r="G91">
        <v>0</v>
      </c>
      <c r="H91">
        <v>0</v>
      </c>
      <c r="I91" s="3">
        <v>0</v>
      </c>
      <c r="J91">
        <v>0</v>
      </c>
      <c r="K91">
        <v>0</v>
      </c>
      <c r="L91" s="3">
        <v>0</v>
      </c>
      <c r="M91">
        <v>18</v>
      </c>
      <c r="N91">
        <v>12</v>
      </c>
      <c r="O91" s="3">
        <v>0</v>
      </c>
      <c r="P91">
        <v>0</v>
      </c>
      <c r="Q91">
        <v>0</v>
      </c>
      <c r="R91" s="3">
        <v>0</v>
      </c>
      <c r="S91">
        <v>0</v>
      </c>
      <c r="T91">
        <v>0</v>
      </c>
      <c r="U91" s="3">
        <v>0</v>
      </c>
      <c r="V91">
        <v>0</v>
      </c>
      <c r="W91">
        <v>0</v>
      </c>
      <c r="X91" s="3">
        <v>0</v>
      </c>
      <c r="Y91">
        <v>0</v>
      </c>
      <c r="Z91">
        <v>0</v>
      </c>
      <c r="AA91" s="3">
        <v>0</v>
      </c>
      <c r="AB91">
        <v>0</v>
      </c>
      <c r="AC91">
        <v>0</v>
      </c>
      <c r="AD91" s="3">
        <v>21</v>
      </c>
      <c r="AE91">
        <v>15</v>
      </c>
      <c r="AF91">
        <v>54</v>
      </c>
      <c r="AG91" s="3">
        <v>0</v>
      </c>
      <c r="AH91">
        <v>0</v>
      </c>
      <c r="AI91">
        <v>0</v>
      </c>
      <c r="AJ91" s="3">
        <v>12</v>
      </c>
      <c r="AK91">
        <v>24</v>
      </c>
      <c r="AL91">
        <v>40</v>
      </c>
      <c r="AM91" s="3">
        <v>21</v>
      </c>
      <c r="AN91">
        <v>25</v>
      </c>
      <c r="AO91">
        <v>21</v>
      </c>
      <c r="AP91" s="3">
        <v>10</v>
      </c>
      <c r="AQ91">
        <v>33</v>
      </c>
      <c r="AR91">
        <v>42</v>
      </c>
      <c r="AS91">
        <v>9.3896713615023476E-3</v>
      </c>
      <c r="AT91" s="3">
        <v>0</v>
      </c>
      <c r="AU91">
        <v>0</v>
      </c>
      <c r="AV91">
        <v>3.5211267605633804E-2</v>
      </c>
      <c r="AW91">
        <v>0</v>
      </c>
      <c r="AX91">
        <v>0</v>
      </c>
      <c r="AY91">
        <v>0</v>
      </c>
      <c r="AZ91">
        <v>0</v>
      </c>
      <c r="BA91" s="3">
        <v>0</v>
      </c>
      <c r="BB91">
        <v>0.10563380281690141</v>
      </c>
      <c r="BC91">
        <v>0</v>
      </c>
      <c r="BD91">
        <v>8.9201877934272297E-2</v>
      </c>
      <c r="BE91">
        <v>7.8638497652582157E-2</v>
      </c>
      <c r="BF91">
        <v>9.9765258215962438E-2</v>
      </c>
      <c r="BG91" s="3">
        <v>2.4175499499424096E-3</v>
      </c>
      <c r="BH91">
        <v>0</v>
      </c>
      <c r="BI91">
        <v>0</v>
      </c>
      <c r="BJ91">
        <v>1.4845663590043045E-3</v>
      </c>
      <c r="BK91">
        <v>0</v>
      </c>
      <c r="BL91">
        <v>0</v>
      </c>
      <c r="BM91">
        <v>0</v>
      </c>
      <c r="BN91">
        <v>0</v>
      </c>
      <c r="BO91" s="3">
        <v>0</v>
      </c>
      <c r="BP91">
        <v>2.0611829827686706E-3</v>
      </c>
      <c r="BQ91">
        <v>0</v>
      </c>
      <c r="BR91">
        <v>2.7786623542772515E-3</v>
      </c>
      <c r="BS91">
        <v>2.6857276603521724E-3</v>
      </c>
      <c r="BT91">
        <v>2.6506152685974722E-3</v>
      </c>
      <c r="BU91" s="3">
        <v>0</v>
      </c>
      <c r="BV91" t="s">
        <v>1554</v>
      </c>
      <c r="BW91" t="s">
        <v>1553</v>
      </c>
      <c r="BX91" t="s">
        <v>1553</v>
      </c>
      <c r="BY91" t="s">
        <v>1553</v>
      </c>
      <c r="BZ91" t="s">
        <v>1553</v>
      </c>
      <c r="CA91" t="s">
        <v>1553</v>
      </c>
      <c r="CB91" t="s">
        <v>727</v>
      </c>
      <c r="CC91">
        <v>1790067</v>
      </c>
      <c r="CD91">
        <v>1791391</v>
      </c>
      <c r="CE91" t="s">
        <v>1517</v>
      </c>
      <c r="CF91">
        <v>284</v>
      </c>
      <c r="CG91" t="s">
        <v>933</v>
      </c>
      <c r="CH91" t="s">
        <v>1309</v>
      </c>
    </row>
    <row r="92" spans="1:86" x14ac:dyDescent="0.25">
      <c r="A92" s="29" t="s">
        <v>333</v>
      </c>
      <c r="B92" t="s">
        <v>836</v>
      </c>
      <c r="C92" s="3">
        <v>9</v>
      </c>
      <c r="D92">
        <v>0</v>
      </c>
      <c r="E92">
        <v>2</v>
      </c>
      <c r="F92" s="3">
        <v>0</v>
      </c>
      <c r="G92">
        <v>0</v>
      </c>
      <c r="H92">
        <v>0</v>
      </c>
      <c r="I92" s="3">
        <v>0</v>
      </c>
      <c r="J92">
        <v>0</v>
      </c>
      <c r="K92">
        <v>0</v>
      </c>
      <c r="L92" s="3">
        <v>0</v>
      </c>
      <c r="M92">
        <v>0</v>
      </c>
      <c r="N92">
        <v>0</v>
      </c>
      <c r="O92" s="3">
        <v>0</v>
      </c>
      <c r="P92">
        <v>0</v>
      </c>
      <c r="Q92">
        <v>0</v>
      </c>
      <c r="R92" s="3">
        <v>0</v>
      </c>
      <c r="S92">
        <v>0</v>
      </c>
      <c r="T92">
        <v>0</v>
      </c>
      <c r="U92" s="3">
        <v>0</v>
      </c>
      <c r="V92">
        <v>0</v>
      </c>
      <c r="W92">
        <v>0</v>
      </c>
      <c r="X92" s="3">
        <v>0</v>
      </c>
      <c r="Y92">
        <v>0</v>
      </c>
      <c r="Z92">
        <v>0</v>
      </c>
      <c r="AA92" s="3">
        <v>0</v>
      </c>
      <c r="AB92">
        <v>21</v>
      </c>
      <c r="AC92">
        <v>48</v>
      </c>
      <c r="AD92" s="3">
        <v>18</v>
      </c>
      <c r="AE92">
        <v>21</v>
      </c>
      <c r="AF92">
        <v>66</v>
      </c>
      <c r="AG92" s="3">
        <v>0</v>
      </c>
      <c r="AH92">
        <v>36</v>
      </c>
      <c r="AI92">
        <v>41</v>
      </c>
      <c r="AJ92" s="3">
        <v>0</v>
      </c>
      <c r="AK92">
        <v>20</v>
      </c>
      <c r="AL92">
        <v>15</v>
      </c>
      <c r="AM92" s="3">
        <v>0</v>
      </c>
      <c r="AN92">
        <v>18</v>
      </c>
      <c r="AO92">
        <v>14</v>
      </c>
      <c r="AP92" s="3">
        <v>0</v>
      </c>
      <c r="AQ92">
        <v>16</v>
      </c>
      <c r="AR92">
        <v>6</v>
      </c>
      <c r="AS92">
        <v>9.2127303182579553E-3</v>
      </c>
      <c r="AT92" s="3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 s="3">
        <v>5.7788944723618091E-2</v>
      </c>
      <c r="BB92">
        <v>8.7939698492462318E-2</v>
      </c>
      <c r="BC92">
        <v>6.4489112227805692E-2</v>
      </c>
      <c r="BD92">
        <v>2.9313232830820768E-2</v>
      </c>
      <c r="BE92">
        <v>2.6800670016750416E-2</v>
      </c>
      <c r="BF92">
        <v>1.8425460636515911E-2</v>
      </c>
      <c r="BG92" s="3">
        <v>2.371993104152037E-3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 s="3">
        <v>2.1554324532455905E-3</v>
      </c>
      <c r="BP92">
        <v>1.7159262017353925E-3</v>
      </c>
      <c r="BQ92">
        <v>2.4096118978858441E-3</v>
      </c>
      <c r="BR92">
        <v>9.1311504236696241E-4</v>
      </c>
      <c r="BS92">
        <v>9.1531886961976089E-4</v>
      </c>
      <c r="BT92">
        <v>4.895372213478275E-4</v>
      </c>
      <c r="BU92" s="3">
        <v>0</v>
      </c>
      <c r="BV92" t="s">
        <v>1555</v>
      </c>
      <c r="BW92" t="s">
        <v>1553</v>
      </c>
      <c r="BX92" t="s">
        <v>1553</v>
      </c>
      <c r="BY92" t="s">
        <v>1517</v>
      </c>
      <c r="BZ92" t="s">
        <v>1517</v>
      </c>
      <c r="CA92" t="s">
        <v>1553</v>
      </c>
      <c r="CB92" t="s">
        <v>730</v>
      </c>
      <c r="CC92">
        <v>2990626</v>
      </c>
      <c r="CD92">
        <v>2992029</v>
      </c>
      <c r="CE92" t="s">
        <v>1517</v>
      </c>
      <c r="CF92">
        <v>398</v>
      </c>
      <c r="CG92" t="s">
        <v>931</v>
      </c>
      <c r="CH92" t="s">
        <v>1192</v>
      </c>
    </row>
    <row r="93" spans="1:86" x14ac:dyDescent="0.25">
      <c r="A93" s="29" t="s">
        <v>327</v>
      </c>
      <c r="B93" t="s">
        <v>327</v>
      </c>
      <c r="C93" s="3">
        <v>3</v>
      </c>
      <c r="D93">
        <v>2</v>
      </c>
      <c r="E93">
        <v>4</v>
      </c>
      <c r="F93" s="3">
        <v>0</v>
      </c>
      <c r="G93">
        <v>0</v>
      </c>
      <c r="H93">
        <v>0</v>
      </c>
      <c r="I93" s="3">
        <v>0</v>
      </c>
      <c r="J93">
        <v>0</v>
      </c>
      <c r="K93">
        <v>0</v>
      </c>
      <c r="L93" s="3">
        <v>0</v>
      </c>
      <c r="M93">
        <v>44</v>
      </c>
      <c r="N93">
        <v>50</v>
      </c>
      <c r="O93" s="3">
        <v>0</v>
      </c>
      <c r="P93">
        <v>0</v>
      </c>
      <c r="Q93">
        <v>0</v>
      </c>
      <c r="R93" s="3">
        <v>0</v>
      </c>
      <c r="S93">
        <v>0</v>
      </c>
      <c r="T93">
        <v>0</v>
      </c>
      <c r="U93" s="3">
        <v>0</v>
      </c>
      <c r="V93">
        <v>0</v>
      </c>
      <c r="W93">
        <v>0</v>
      </c>
      <c r="X93" s="3">
        <v>0</v>
      </c>
      <c r="Y93">
        <v>0</v>
      </c>
      <c r="Z93">
        <v>0</v>
      </c>
      <c r="AA93" s="3">
        <v>0</v>
      </c>
      <c r="AB93">
        <v>28</v>
      </c>
      <c r="AC93">
        <v>57</v>
      </c>
      <c r="AD93" s="3">
        <v>64</v>
      </c>
      <c r="AE93">
        <v>59</v>
      </c>
      <c r="AF93">
        <v>224</v>
      </c>
      <c r="AG93" s="3">
        <v>11</v>
      </c>
      <c r="AH93">
        <v>26</v>
      </c>
      <c r="AI93">
        <v>21</v>
      </c>
      <c r="AJ93" s="3">
        <v>22</v>
      </c>
      <c r="AK93">
        <v>39</v>
      </c>
      <c r="AL93">
        <v>66</v>
      </c>
      <c r="AM93" s="3">
        <v>33</v>
      </c>
      <c r="AN93">
        <v>35</v>
      </c>
      <c r="AO93">
        <v>49</v>
      </c>
      <c r="AP93" s="3">
        <v>23</v>
      </c>
      <c r="AQ93">
        <v>52</v>
      </c>
      <c r="AR93">
        <v>77</v>
      </c>
      <c r="AS93">
        <v>9.0909090909090905E-3</v>
      </c>
      <c r="AT93" s="3">
        <v>0</v>
      </c>
      <c r="AU93">
        <v>0</v>
      </c>
      <c r="AV93">
        <v>9.494949494949495E-2</v>
      </c>
      <c r="AW93">
        <v>0</v>
      </c>
      <c r="AX93">
        <v>0</v>
      </c>
      <c r="AY93">
        <v>0</v>
      </c>
      <c r="AZ93">
        <v>0</v>
      </c>
      <c r="BA93" s="3">
        <v>8.5858585858585856E-2</v>
      </c>
      <c r="BB93">
        <v>0.35050505050505054</v>
      </c>
      <c r="BC93">
        <v>5.8585858585858581E-2</v>
      </c>
      <c r="BD93">
        <v>0.12828282828282828</v>
      </c>
      <c r="BE93">
        <v>0.11818181818181818</v>
      </c>
      <c r="BF93">
        <v>0.15353535353535352</v>
      </c>
      <c r="BG93" s="3">
        <v>2.3406279060806056E-3</v>
      </c>
      <c r="BH93">
        <v>0</v>
      </c>
      <c r="BI93">
        <v>0</v>
      </c>
      <c r="BJ93">
        <v>4.0032306585837283E-3</v>
      </c>
      <c r="BK93">
        <v>0</v>
      </c>
      <c r="BL93">
        <v>0</v>
      </c>
      <c r="BM93">
        <v>0</v>
      </c>
      <c r="BN93">
        <v>0</v>
      </c>
      <c r="BO93" s="3">
        <v>3.2023838336977741E-3</v>
      </c>
      <c r="BP93">
        <v>6.8392410971679111E-3</v>
      </c>
      <c r="BQ93">
        <v>2.1890390023926341E-3</v>
      </c>
      <c r="BR93">
        <v>3.9960444096519901E-3</v>
      </c>
      <c r="BS93">
        <v>4.0362441744994119E-3</v>
      </c>
      <c r="BT93">
        <v>4.0792071270879032E-3</v>
      </c>
      <c r="BU93" s="3">
        <v>0</v>
      </c>
      <c r="BV93" t="s">
        <v>1554</v>
      </c>
      <c r="BW93" t="s">
        <v>1553</v>
      </c>
      <c r="BX93" t="s">
        <v>1553</v>
      </c>
      <c r="BY93" t="s">
        <v>1553</v>
      </c>
      <c r="BZ93" t="s">
        <v>1553</v>
      </c>
      <c r="CA93" t="s">
        <v>1553</v>
      </c>
      <c r="CB93" t="s">
        <v>731</v>
      </c>
      <c r="CC93">
        <v>1250905</v>
      </c>
      <c r="CD93">
        <v>1252499</v>
      </c>
      <c r="CE93" t="s">
        <v>1517</v>
      </c>
      <c r="CF93">
        <v>330</v>
      </c>
      <c r="CG93" t="s">
        <v>931</v>
      </c>
      <c r="CH93" t="s">
        <v>1187</v>
      </c>
    </row>
    <row r="94" spans="1:86" x14ac:dyDescent="0.25">
      <c r="A94" s="29" t="s">
        <v>385</v>
      </c>
      <c r="B94" t="s">
        <v>385</v>
      </c>
      <c r="C94" s="3">
        <v>3</v>
      </c>
      <c r="D94">
        <v>3</v>
      </c>
      <c r="E94">
        <v>2</v>
      </c>
      <c r="F94" s="3">
        <v>0</v>
      </c>
      <c r="G94">
        <v>0</v>
      </c>
      <c r="H94">
        <v>0</v>
      </c>
      <c r="I94" s="3">
        <v>0</v>
      </c>
      <c r="J94">
        <v>19</v>
      </c>
      <c r="K94">
        <v>3</v>
      </c>
      <c r="L94" s="3">
        <v>0</v>
      </c>
      <c r="M94">
        <v>0</v>
      </c>
      <c r="N94">
        <v>0</v>
      </c>
      <c r="O94" s="3">
        <v>0</v>
      </c>
      <c r="P94">
        <v>0</v>
      </c>
      <c r="Q94">
        <v>0</v>
      </c>
      <c r="R94" s="3">
        <v>0</v>
      </c>
      <c r="S94">
        <v>0</v>
      </c>
      <c r="T94">
        <v>0</v>
      </c>
      <c r="U94" s="3">
        <v>0</v>
      </c>
      <c r="V94">
        <v>0</v>
      </c>
      <c r="W94">
        <v>0</v>
      </c>
      <c r="X94" s="3">
        <v>0</v>
      </c>
      <c r="Y94">
        <v>0</v>
      </c>
      <c r="Z94">
        <v>0</v>
      </c>
      <c r="AA94" s="3">
        <v>0</v>
      </c>
      <c r="AB94">
        <v>4</v>
      </c>
      <c r="AC94">
        <v>14</v>
      </c>
      <c r="AD94" s="3">
        <v>6</v>
      </c>
      <c r="AE94">
        <v>0</v>
      </c>
      <c r="AF94">
        <v>36</v>
      </c>
      <c r="AG94" s="3">
        <v>0</v>
      </c>
      <c r="AH94">
        <v>0</v>
      </c>
      <c r="AI94">
        <v>0</v>
      </c>
      <c r="AJ94" s="3">
        <v>0</v>
      </c>
      <c r="AK94">
        <v>12</v>
      </c>
      <c r="AL94">
        <v>18</v>
      </c>
      <c r="AM94" s="3">
        <v>0</v>
      </c>
      <c r="AN94">
        <v>6</v>
      </c>
      <c r="AO94">
        <v>6</v>
      </c>
      <c r="AP94" s="3">
        <v>0</v>
      </c>
      <c r="AQ94">
        <v>12</v>
      </c>
      <c r="AR94">
        <v>21</v>
      </c>
      <c r="AS94">
        <v>9.0090090090090089E-3</v>
      </c>
      <c r="AT94" s="3">
        <v>0</v>
      </c>
      <c r="AU94">
        <v>2.4774774774774775E-2</v>
      </c>
      <c r="AV94">
        <v>0</v>
      </c>
      <c r="AW94">
        <v>0</v>
      </c>
      <c r="AX94">
        <v>0</v>
      </c>
      <c r="AY94">
        <v>0</v>
      </c>
      <c r="AZ94">
        <v>0</v>
      </c>
      <c r="BA94" s="3">
        <v>2.0270270270270271E-2</v>
      </c>
      <c r="BB94">
        <v>4.72972972972973E-2</v>
      </c>
      <c r="BC94">
        <v>0</v>
      </c>
      <c r="BD94">
        <v>3.3783783783783786E-2</v>
      </c>
      <c r="BE94">
        <v>1.3513513513513514E-2</v>
      </c>
      <c r="BF94">
        <v>3.7162162162162164E-2</v>
      </c>
      <c r="BG94" s="3">
        <v>2.3195411681879875E-3</v>
      </c>
      <c r="BH94">
        <v>0</v>
      </c>
      <c r="BI94">
        <v>2.9121493343041999E-3</v>
      </c>
      <c r="BJ94">
        <v>0</v>
      </c>
      <c r="BK94">
        <v>0</v>
      </c>
      <c r="BL94">
        <v>0</v>
      </c>
      <c r="BM94">
        <v>0</v>
      </c>
      <c r="BN94">
        <v>0</v>
      </c>
      <c r="BO94" s="3">
        <v>7.5604769364724883E-4</v>
      </c>
      <c r="BP94">
        <v>9.2289003823065702E-4</v>
      </c>
      <c r="BQ94">
        <v>0</v>
      </c>
      <c r="BR94">
        <v>1.0523739001796846E-3</v>
      </c>
      <c r="BS94">
        <v>4.6152480165793691E-4</v>
      </c>
      <c r="BT94">
        <v>9.8734365251571996E-4</v>
      </c>
      <c r="BU94" s="3">
        <v>1</v>
      </c>
      <c r="BV94" t="s">
        <v>1555</v>
      </c>
      <c r="BW94" t="s">
        <v>1553</v>
      </c>
      <c r="BX94" t="s">
        <v>1553</v>
      </c>
      <c r="BY94" t="s">
        <v>1517</v>
      </c>
      <c r="BZ94" t="s">
        <v>1553</v>
      </c>
      <c r="CA94" t="s">
        <v>1553</v>
      </c>
      <c r="CB94" t="s">
        <v>726</v>
      </c>
      <c r="CC94">
        <v>523291</v>
      </c>
      <c r="CD94">
        <v>524340</v>
      </c>
      <c r="CE94" t="s">
        <v>1517</v>
      </c>
      <c r="CF94">
        <v>296</v>
      </c>
      <c r="CG94" t="s">
        <v>933</v>
      </c>
      <c r="CH94" t="s">
        <v>1240</v>
      </c>
    </row>
    <row r="95" spans="1:86" x14ac:dyDescent="0.25">
      <c r="A95" s="29" t="s">
        <v>67</v>
      </c>
      <c r="B95" t="s">
        <v>67</v>
      </c>
      <c r="C95" s="3">
        <v>0</v>
      </c>
      <c r="D95">
        <v>3</v>
      </c>
      <c r="E95">
        <v>11</v>
      </c>
      <c r="F95" s="3">
        <v>0</v>
      </c>
      <c r="G95">
        <v>0</v>
      </c>
      <c r="H95">
        <v>0</v>
      </c>
      <c r="I95" s="3">
        <v>0</v>
      </c>
      <c r="J95">
        <v>0</v>
      </c>
      <c r="K95">
        <v>0</v>
      </c>
      <c r="L95" s="3">
        <v>27</v>
      </c>
      <c r="M95">
        <v>50</v>
      </c>
      <c r="N95">
        <v>53</v>
      </c>
      <c r="O95" s="3">
        <v>0</v>
      </c>
      <c r="P95">
        <v>0</v>
      </c>
      <c r="Q95">
        <v>0</v>
      </c>
      <c r="R95" s="3">
        <v>14</v>
      </c>
      <c r="S95">
        <v>18</v>
      </c>
      <c r="T95">
        <v>35</v>
      </c>
      <c r="U95" s="3">
        <v>14</v>
      </c>
      <c r="V95">
        <v>30</v>
      </c>
      <c r="W95">
        <v>101</v>
      </c>
      <c r="X95" s="3">
        <v>0</v>
      </c>
      <c r="Y95">
        <v>12</v>
      </c>
      <c r="Z95">
        <v>51</v>
      </c>
      <c r="AA95" s="3">
        <v>8</v>
      </c>
      <c r="AB95">
        <v>35</v>
      </c>
      <c r="AC95">
        <v>51</v>
      </c>
      <c r="AD95" s="3">
        <v>104</v>
      </c>
      <c r="AE95">
        <v>96</v>
      </c>
      <c r="AF95">
        <v>197</v>
      </c>
      <c r="AG95" s="3">
        <v>34</v>
      </c>
      <c r="AH95">
        <v>41</v>
      </c>
      <c r="AI95">
        <v>29</v>
      </c>
      <c r="AJ95" s="3">
        <v>70</v>
      </c>
      <c r="AK95">
        <v>133</v>
      </c>
      <c r="AL95">
        <v>173</v>
      </c>
      <c r="AM95" s="3">
        <v>111</v>
      </c>
      <c r="AN95">
        <v>143</v>
      </c>
      <c r="AO95">
        <v>131</v>
      </c>
      <c r="AP95" s="3">
        <v>79</v>
      </c>
      <c r="AQ95">
        <v>137</v>
      </c>
      <c r="AR95">
        <v>165</v>
      </c>
      <c r="AS95">
        <v>8.3932853717026377E-3</v>
      </c>
      <c r="AT95" s="3">
        <v>0</v>
      </c>
      <c r="AU95">
        <v>0</v>
      </c>
      <c r="AV95">
        <v>7.7937649880095924E-2</v>
      </c>
      <c r="AW95">
        <v>0</v>
      </c>
      <c r="AX95">
        <v>4.0167865707434053E-2</v>
      </c>
      <c r="AY95">
        <v>8.6930455635491607E-2</v>
      </c>
      <c r="AZ95">
        <v>3.7769784172661872E-2</v>
      </c>
      <c r="BA95" s="3">
        <v>5.635491606714628E-2</v>
      </c>
      <c r="BB95">
        <v>0.23800959232613911</v>
      </c>
      <c r="BC95">
        <v>6.2350119904076733E-2</v>
      </c>
      <c r="BD95">
        <v>0.22541966426858512</v>
      </c>
      <c r="BE95">
        <v>0.23081534772182255</v>
      </c>
      <c r="BF95">
        <v>0.22841726618705036</v>
      </c>
      <c r="BG95" s="3">
        <v>2.1610113761175854E-3</v>
      </c>
      <c r="BH95">
        <v>0</v>
      </c>
      <c r="BI95">
        <v>0</v>
      </c>
      <c r="BJ95">
        <v>3.2859826123764341E-3</v>
      </c>
      <c r="BK95">
        <v>0</v>
      </c>
      <c r="BL95">
        <v>1.7525858036017181E-2</v>
      </c>
      <c r="BM95">
        <v>2.8407768136995467E-2</v>
      </c>
      <c r="BN95">
        <v>2.4408070177037916E-2</v>
      </c>
      <c r="BO95" s="3">
        <v>2.1019455463670111E-3</v>
      </c>
      <c r="BP95">
        <v>4.6441698429496824E-3</v>
      </c>
      <c r="BQ95">
        <v>2.329689238467973E-3</v>
      </c>
      <c r="BR95">
        <v>7.0218828294003697E-3</v>
      </c>
      <c r="BS95">
        <v>7.8829985606922205E-3</v>
      </c>
      <c r="BT95">
        <v>6.0687087288049278E-3</v>
      </c>
      <c r="BU95" s="3">
        <v>0</v>
      </c>
      <c r="BV95" t="s">
        <v>1554</v>
      </c>
      <c r="BW95" t="s">
        <v>1553</v>
      </c>
      <c r="BX95" t="s">
        <v>1553</v>
      </c>
      <c r="BY95" t="s">
        <v>1553</v>
      </c>
      <c r="BZ95" t="s">
        <v>1553</v>
      </c>
      <c r="CA95" t="s">
        <v>1553</v>
      </c>
      <c r="CB95" t="s">
        <v>732</v>
      </c>
      <c r="CC95">
        <v>1239645</v>
      </c>
      <c r="CD95">
        <v>1241741</v>
      </c>
      <c r="CE95" t="s">
        <v>1517</v>
      </c>
      <c r="CF95">
        <v>556</v>
      </c>
      <c r="CG95" t="s">
        <v>931</v>
      </c>
      <c r="CH95" t="s">
        <v>961</v>
      </c>
    </row>
    <row r="96" spans="1:86" x14ac:dyDescent="0.25">
      <c r="A96" s="29" t="s">
        <v>255</v>
      </c>
      <c r="B96" t="s">
        <v>255</v>
      </c>
      <c r="C96" s="3">
        <v>1</v>
      </c>
      <c r="D96">
        <v>3</v>
      </c>
      <c r="E96">
        <v>6</v>
      </c>
      <c r="F96" s="3">
        <v>0</v>
      </c>
      <c r="G96">
        <v>0</v>
      </c>
      <c r="H96">
        <v>0</v>
      </c>
      <c r="I96" s="3">
        <v>39</v>
      </c>
      <c r="J96">
        <v>74</v>
      </c>
      <c r="K96">
        <v>100</v>
      </c>
      <c r="L96" s="3">
        <v>71</v>
      </c>
      <c r="M96">
        <v>72</v>
      </c>
      <c r="N96">
        <v>96</v>
      </c>
      <c r="O96" s="3">
        <v>22</v>
      </c>
      <c r="P96">
        <v>52</v>
      </c>
      <c r="Q96">
        <v>59</v>
      </c>
      <c r="R96" s="3">
        <v>0</v>
      </c>
      <c r="S96">
        <v>0</v>
      </c>
      <c r="T96">
        <v>0</v>
      </c>
      <c r="U96" s="3">
        <v>0</v>
      </c>
      <c r="V96">
        <v>0</v>
      </c>
      <c r="W96">
        <v>0</v>
      </c>
      <c r="X96" s="3">
        <v>0</v>
      </c>
      <c r="Y96">
        <v>0</v>
      </c>
      <c r="Z96">
        <v>0</v>
      </c>
      <c r="AA96" s="3">
        <v>76</v>
      </c>
      <c r="AB96">
        <v>44</v>
      </c>
      <c r="AC96">
        <v>60</v>
      </c>
      <c r="AD96" s="3">
        <v>65</v>
      </c>
      <c r="AE96">
        <v>33</v>
      </c>
      <c r="AF96">
        <v>77</v>
      </c>
      <c r="AG96" s="3">
        <v>80</v>
      </c>
      <c r="AH96">
        <v>45</v>
      </c>
      <c r="AI96">
        <v>63</v>
      </c>
      <c r="AJ96" s="3">
        <v>0</v>
      </c>
      <c r="AK96">
        <v>37</v>
      </c>
      <c r="AL96">
        <v>58</v>
      </c>
      <c r="AM96" s="3">
        <v>0</v>
      </c>
      <c r="AN96">
        <v>25</v>
      </c>
      <c r="AO96">
        <v>39</v>
      </c>
      <c r="AP96" s="3">
        <v>0</v>
      </c>
      <c r="AQ96">
        <v>38</v>
      </c>
      <c r="AR96">
        <v>59</v>
      </c>
      <c r="AS96">
        <v>8.23045267489712E-3</v>
      </c>
      <c r="AT96" s="3">
        <v>0</v>
      </c>
      <c r="AU96">
        <v>0.17530864197530865</v>
      </c>
      <c r="AV96">
        <v>0.19670781893004116</v>
      </c>
      <c r="AW96">
        <v>0.10946502057613169</v>
      </c>
      <c r="AX96">
        <v>0</v>
      </c>
      <c r="AY96">
        <v>0</v>
      </c>
      <c r="AZ96">
        <v>0</v>
      </c>
      <c r="BA96" s="3">
        <v>0.14814814814814814</v>
      </c>
      <c r="BB96">
        <v>0.1440329218106996</v>
      </c>
      <c r="BC96">
        <v>0.15473251028806584</v>
      </c>
      <c r="BD96">
        <v>7.8189300411522639E-2</v>
      </c>
      <c r="BE96">
        <v>5.2674897119341563E-2</v>
      </c>
      <c r="BF96">
        <v>7.9835390946502063E-2</v>
      </c>
      <c r="BG96" s="3">
        <v>2.1190869931593959E-3</v>
      </c>
      <c r="BH96">
        <v>0</v>
      </c>
      <c r="BI96">
        <v>2.0606643235601709E-2</v>
      </c>
      <c r="BJ96">
        <v>8.2935330192408369E-3</v>
      </c>
      <c r="BK96">
        <v>2.582831540237349E-2</v>
      </c>
      <c r="BL96">
        <v>0</v>
      </c>
      <c r="BM96">
        <v>0</v>
      </c>
      <c r="BN96">
        <v>0</v>
      </c>
      <c r="BO96" s="3">
        <v>5.525681909125571E-3</v>
      </c>
      <c r="BP96">
        <v>2.8104470300028242E-3</v>
      </c>
      <c r="BQ96">
        <v>5.78152318895015E-3</v>
      </c>
      <c r="BR96">
        <v>2.4356176191812945E-3</v>
      </c>
      <c r="BS96">
        <v>1.7989970869563697E-3</v>
      </c>
      <c r="BT96">
        <v>2.1211081893775796E-3</v>
      </c>
      <c r="BU96" s="3">
        <v>0</v>
      </c>
      <c r="BV96" t="s">
        <v>1554</v>
      </c>
      <c r="BW96" t="s">
        <v>1553</v>
      </c>
      <c r="BX96" t="s">
        <v>1553</v>
      </c>
      <c r="BY96" t="s">
        <v>1553</v>
      </c>
      <c r="BZ96" t="s">
        <v>1553</v>
      </c>
      <c r="CA96" t="s">
        <v>1553</v>
      </c>
      <c r="CB96" t="s">
        <v>733</v>
      </c>
      <c r="CC96">
        <v>1456446</v>
      </c>
      <c r="CD96">
        <v>1457711</v>
      </c>
      <c r="CE96" t="s">
        <v>1517</v>
      </c>
      <c r="CF96">
        <v>405</v>
      </c>
      <c r="CG96" t="s">
        <v>933</v>
      </c>
      <c r="CH96" t="s">
        <v>1012</v>
      </c>
    </row>
    <row r="97" spans="1:86" x14ac:dyDescent="0.25">
      <c r="A97" s="29" t="s">
        <v>363</v>
      </c>
      <c r="B97" t="s">
        <v>852</v>
      </c>
      <c r="C97" s="3">
        <v>3</v>
      </c>
      <c r="D97">
        <v>0</v>
      </c>
      <c r="E97">
        <v>2</v>
      </c>
      <c r="F97" s="3">
        <v>0</v>
      </c>
      <c r="G97">
        <v>0</v>
      </c>
      <c r="H97">
        <v>0</v>
      </c>
      <c r="I97" s="3">
        <v>0</v>
      </c>
      <c r="J97">
        <v>0</v>
      </c>
      <c r="K97">
        <v>0</v>
      </c>
      <c r="L97" s="3">
        <v>0</v>
      </c>
      <c r="M97">
        <v>6</v>
      </c>
      <c r="N97">
        <v>6</v>
      </c>
      <c r="O97" s="3">
        <v>0</v>
      </c>
      <c r="P97">
        <v>0</v>
      </c>
      <c r="Q97">
        <v>0</v>
      </c>
      <c r="R97" s="3">
        <v>0</v>
      </c>
      <c r="S97">
        <v>0</v>
      </c>
      <c r="T97">
        <v>0</v>
      </c>
      <c r="U97" s="3">
        <v>0</v>
      </c>
      <c r="V97">
        <v>0</v>
      </c>
      <c r="W97">
        <v>0</v>
      </c>
      <c r="X97" s="3">
        <v>0</v>
      </c>
      <c r="Y97">
        <v>0</v>
      </c>
      <c r="Z97">
        <v>0</v>
      </c>
      <c r="AA97" s="3">
        <v>0</v>
      </c>
      <c r="AB97">
        <v>8</v>
      </c>
      <c r="AC97">
        <v>18</v>
      </c>
      <c r="AD97" s="3">
        <v>27</v>
      </c>
      <c r="AE97">
        <v>18</v>
      </c>
      <c r="AF97">
        <v>24</v>
      </c>
      <c r="AG97" s="3">
        <v>6</v>
      </c>
      <c r="AH97">
        <v>15</v>
      </c>
      <c r="AI97">
        <v>15</v>
      </c>
      <c r="AJ97" s="3">
        <v>0</v>
      </c>
      <c r="AK97">
        <v>0</v>
      </c>
      <c r="AL97">
        <v>0</v>
      </c>
      <c r="AM97" s="3">
        <v>0</v>
      </c>
      <c r="AN97">
        <v>0</v>
      </c>
      <c r="AO97">
        <v>0</v>
      </c>
      <c r="AP97" s="3">
        <v>0</v>
      </c>
      <c r="AQ97">
        <v>12</v>
      </c>
      <c r="AR97">
        <v>8</v>
      </c>
      <c r="AS97">
        <v>8.1699346405228763E-3</v>
      </c>
      <c r="AT97" s="3">
        <v>0</v>
      </c>
      <c r="AU97">
        <v>0</v>
      </c>
      <c r="AV97">
        <v>1.9607843137254902E-2</v>
      </c>
      <c r="AW97">
        <v>0</v>
      </c>
      <c r="AX97">
        <v>0</v>
      </c>
      <c r="AY97">
        <v>0</v>
      </c>
      <c r="AZ97">
        <v>0</v>
      </c>
      <c r="BA97" s="3">
        <v>4.2483660130718949E-2</v>
      </c>
      <c r="BB97">
        <v>0.11274509803921569</v>
      </c>
      <c r="BC97">
        <v>5.8823529411764705E-2</v>
      </c>
      <c r="BD97">
        <v>0</v>
      </c>
      <c r="BE97">
        <v>0</v>
      </c>
      <c r="BF97">
        <v>3.2679738562091505E-2</v>
      </c>
      <c r="BG97" s="3">
        <v>2.1035054711508712E-3</v>
      </c>
      <c r="BH97">
        <v>0</v>
      </c>
      <c r="BI97">
        <v>0</v>
      </c>
      <c r="BJ97">
        <v>8.2669969795533813E-4</v>
      </c>
      <c r="BK97">
        <v>0</v>
      </c>
      <c r="BL97">
        <v>0</v>
      </c>
      <c r="BM97">
        <v>0</v>
      </c>
      <c r="BN97">
        <v>0</v>
      </c>
      <c r="BO97" s="3">
        <v>1.5845705474698327E-3</v>
      </c>
      <c r="BP97">
        <v>2.1999423600400254E-3</v>
      </c>
      <c r="BQ97">
        <v>2.1979194851609613E-3</v>
      </c>
      <c r="BR97">
        <v>0</v>
      </c>
      <c r="BS97">
        <v>0</v>
      </c>
      <c r="BT97">
        <v>8.6825229098233243E-4</v>
      </c>
      <c r="BU97" s="3">
        <v>0</v>
      </c>
      <c r="BV97" t="s">
        <v>1554</v>
      </c>
      <c r="BW97" t="s">
        <v>1553</v>
      </c>
      <c r="BX97" t="s">
        <v>1553</v>
      </c>
      <c r="BY97" t="s">
        <v>1553</v>
      </c>
      <c r="BZ97" t="s">
        <v>1517</v>
      </c>
      <c r="CA97" t="s">
        <v>1553</v>
      </c>
      <c r="CB97" t="s">
        <v>731</v>
      </c>
      <c r="CC97">
        <v>840546</v>
      </c>
      <c r="CD97">
        <v>841323</v>
      </c>
      <c r="CE97" t="s">
        <v>1518</v>
      </c>
      <c r="CF97">
        <v>204</v>
      </c>
      <c r="CG97" t="s">
        <v>933</v>
      </c>
      <c r="CH97" t="s">
        <v>1221</v>
      </c>
    </row>
    <row r="98" spans="1:86" x14ac:dyDescent="0.25">
      <c r="A98" s="29" t="s">
        <v>88</v>
      </c>
      <c r="B98" t="s">
        <v>755</v>
      </c>
      <c r="C98" s="3">
        <v>8</v>
      </c>
      <c r="D98">
        <v>4</v>
      </c>
      <c r="E98">
        <v>9</v>
      </c>
      <c r="F98" s="3">
        <v>0</v>
      </c>
      <c r="G98">
        <v>0</v>
      </c>
      <c r="H98">
        <v>0</v>
      </c>
      <c r="I98" s="3">
        <v>23</v>
      </c>
      <c r="J98">
        <v>127</v>
      </c>
      <c r="K98">
        <v>116</v>
      </c>
      <c r="L98" s="3">
        <v>47</v>
      </c>
      <c r="M98">
        <v>104</v>
      </c>
      <c r="N98">
        <v>115</v>
      </c>
      <c r="O98" s="3">
        <v>0</v>
      </c>
      <c r="P98">
        <v>57</v>
      </c>
      <c r="Q98">
        <v>41</v>
      </c>
      <c r="R98" s="3">
        <v>0</v>
      </c>
      <c r="S98">
        <v>0</v>
      </c>
      <c r="T98">
        <v>0</v>
      </c>
      <c r="U98" s="3">
        <v>6</v>
      </c>
      <c r="V98">
        <v>15</v>
      </c>
      <c r="W98">
        <v>29</v>
      </c>
      <c r="X98" s="3">
        <v>0</v>
      </c>
      <c r="Y98">
        <v>4</v>
      </c>
      <c r="Z98">
        <v>15</v>
      </c>
      <c r="AA98" s="3">
        <v>44</v>
      </c>
      <c r="AB98">
        <v>69</v>
      </c>
      <c r="AC98">
        <v>128</v>
      </c>
      <c r="AD98" s="3">
        <v>66</v>
      </c>
      <c r="AE98">
        <v>46</v>
      </c>
      <c r="AF98">
        <v>186</v>
      </c>
      <c r="AG98" s="3">
        <v>50</v>
      </c>
      <c r="AH98">
        <v>97</v>
      </c>
      <c r="AI98">
        <v>120</v>
      </c>
      <c r="AJ98" s="3">
        <v>26</v>
      </c>
      <c r="AK98">
        <v>136</v>
      </c>
      <c r="AL98">
        <v>197</v>
      </c>
      <c r="AM98" s="3">
        <v>50</v>
      </c>
      <c r="AN98">
        <v>121</v>
      </c>
      <c r="AO98">
        <v>108</v>
      </c>
      <c r="AP98" s="3">
        <v>36</v>
      </c>
      <c r="AQ98">
        <v>119</v>
      </c>
      <c r="AR98">
        <v>202</v>
      </c>
      <c r="AS98">
        <v>8.1112398609501733E-3</v>
      </c>
      <c r="AT98" s="3">
        <v>0</v>
      </c>
      <c r="AU98">
        <v>0.10274237157203554</v>
      </c>
      <c r="AV98">
        <v>0.10274237157203554</v>
      </c>
      <c r="AW98">
        <v>3.7852452684434143E-2</v>
      </c>
      <c r="AX98">
        <v>0</v>
      </c>
      <c r="AY98">
        <v>1.9312475859405178E-2</v>
      </c>
      <c r="AZ98">
        <v>7.3387408265739662E-3</v>
      </c>
      <c r="BA98" s="3">
        <v>9.3086133642332938E-2</v>
      </c>
      <c r="BB98">
        <v>0.11510235612205484</v>
      </c>
      <c r="BC98">
        <v>0.10312862108922363</v>
      </c>
      <c r="BD98">
        <v>0.13866357667052917</v>
      </c>
      <c r="BE98">
        <v>0.10776361529548088</v>
      </c>
      <c r="BF98">
        <v>0.13789107763615296</v>
      </c>
      <c r="BG98" s="3">
        <v>2.088393380859868E-3</v>
      </c>
      <c r="BH98">
        <v>0</v>
      </c>
      <c r="BI98">
        <v>1.2076845569671101E-2</v>
      </c>
      <c r="BJ98">
        <v>4.331791464836662E-3</v>
      </c>
      <c r="BK98">
        <v>8.9313013558247039E-3</v>
      </c>
      <c r="BL98">
        <v>0</v>
      </c>
      <c r="BM98">
        <v>6.3110716762574352E-3</v>
      </c>
      <c r="BN98">
        <v>4.742534410237976E-3</v>
      </c>
      <c r="BO98" s="3">
        <v>3.4719594614407191E-3</v>
      </c>
      <c r="BP98">
        <v>2.2459384343720629E-3</v>
      </c>
      <c r="BQ98">
        <v>3.8533628980863665E-3</v>
      </c>
      <c r="BR98">
        <v>4.319407498211433E-3</v>
      </c>
      <c r="BS98">
        <v>3.6804330069639883E-3</v>
      </c>
      <c r="BT98">
        <v>3.6635618683465414E-3</v>
      </c>
      <c r="BU98" s="3">
        <v>0</v>
      </c>
      <c r="BV98" t="s">
        <v>1555</v>
      </c>
      <c r="BW98" t="s">
        <v>1553</v>
      </c>
      <c r="BX98" t="s">
        <v>1553</v>
      </c>
      <c r="BY98" t="s">
        <v>1553</v>
      </c>
      <c r="BZ98" t="s">
        <v>1553</v>
      </c>
      <c r="CA98" t="s">
        <v>1553</v>
      </c>
      <c r="CB98" t="s">
        <v>728</v>
      </c>
      <c r="CC98">
        <v>1663147</v>
      </c>
      <c r="CD98">
        <v>1666206</v>
      </c>
      <c r="CE98" t="s">
        <v>1517</v>
      </c>
      <c r="CF98">
        <v>863</v>
      </c>
      <c r="CG98" t="s">
        <v>931</v>
      </c>
      <c r="CH98" t="s">
        <v>980</v>
      </c>
    </row>
    <row r="99" spans="1:86" x14ac:dyDescent="0.25">
      <c r="A99" s="29" t="s">
        <v>425</v>
      </c>
      <c r="B99" t="s">
        <v>868</v>
      </c>
      <c r="C99" s="3">
        <v>6</v>
      </c>
      <c r="D99">
        <v>3</v>
      </c>
      <c r="E99">
        <v>2</v>
      </c>
      <c r="F99" s="3">
        <v>0</v>
      </c>
      <c r="G99">
        <v>0</v>
      </c>
      <c r="H99">
        <v>0</v>
      </c>
      <c r="I99" s="3">
        <v>0</v>
      </c>
      <c r="J99">
        <v>0</v>
      </c>
      <c r="K99">
        <v>0</v>
      </c>
      <c r="L99" s="3">
        <v>0</v>
      </c>
      <c r="M99">
        <v>0</v>
      </c>
      <c r="N99">
        <v>0</v>
      </c>
      <c r="O99" s="3">
        <v>0</v>
      </c>
      <c r="P99">
        <v>0</v>
      </c>
      <c r="Q99">
        <v>0</v>
      </c>
      <c r="R99" s="3">
        <v>0</v>
      </c>
      <c r="S99">
        <v>0</v>
      </c>
      <c r="T99">
        <v>0</v>
      </c>
      <c r="U99" s="3">
        <v>0</v>
      </c>
      <c r="V99">
        <v>0</v>
      </c>
      <c r="W99">
        <v>0</v>
      </c>
      <c r="X99" s="3">
        <v>0</v>
      </c>
      <c r="Y99">
        <v>0</v>
      </c>
      <c r="Z99">
        <v>0</v>
      </c>
      <c r="AA99" s="3">
        <v>0</v>
      </c>
      <c r="AB99">
        <v>0</v>
      </c>
      <c r="AC99">
        <v>0</v>
      </c>
      <c r="AD99" s="3">
        <v>15</v>
      </c>
      <c r="AE99">
        <v>0</v>
      </c>
      <c r="AF99">
        <v>57</v>
      </c>
      <c r="AG99" s="3">
        <v>0</v>
      </c>
      <c r="AH99">
        <v>0</v>
      </c>
      <c r="AI99">
        <v>0</v>
      </c>
      <c r="AJ99" s="3">
        <v>0</v>
      </c>
      <c r="AK99">
        <v>0</v>
      </c>
      <c r="AL99">
        <v>0</v>
      </c>
      <c r="AM99" s="3">
        <v>0</v>
      </c>
      <c r="AN99">
        <v>0</v>
      </c>
      <c r="AO99">
        <v>0</v>
      </c>
      <c r="AP99" s="3">
        <v>0</v>
      </c>
      <c r="AQ99">
        <v>0</v>
      </c>
      <c r="AR99">
        <v>0</v>
      </c>
      <c r="AS99">
        <v>7.4074074074074068E-3</v>
      </c>
      <c r="AT99" s="3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 s="3">
        <v>0</v>
      </c>
      <c r="BB99">
        <v>4.8484848484848485E-2</v>
      </c>
      <c r="BC99">
        <v>0</v>
      </c>
      <c r="BD99">
        <v>0</v>
      </c>
      <c r="BE99">
        <v>0</v>
      </c>
      <c r="BF99">
        <v>0</v>
      </c>
      <c r="BG99" s="3">
        <v>1.9071782938434561E-3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 s="3">
        <v>0</v>
      </c>
      <c r="BP99">
        <v>9.460621690606908E-4</v>
      </c>
      <c r="BQ99">
        <v>0</v>
      </c>
      <c r="BR99">
        <v>0</v>
      </c>
      <c r="BS99">
        <v>0</v>
      </c>
      <c r="BT99">
        <v>0</v>
      </c>
      <c r="BU99" s="3">
        <v>0</v>
      </c>
      <c r="BV99" t="s">
        <v>1555</v>
      </c>
      <c r="BW99" t="s">
        <v>1553</v>
      </c>
      <c r="BX99" t="s">
        <v>1553</v>
      </c>
      <c r="BY99" t="s">
        <v>1553</v>
      </c>
      <c r="BZ99" t="s">
        <v>1553</v>
      </c>
      <c r="CA99" t="s">
        <v>1553</v>
      </c>
      <c r="CB99" t="s">
        <v>726</v>
      </c>
      <c r="CC99">
        <v>2365176</v>
      </c>
      <c r="CD99">
        <v>2366798</v>
      </c>
      <c r="CE99" t="s">
        <v>1518</v>
      </c>
      <c r="CF99">
        <v>495</v>
      </c>
      <c r="CG99" t="s">
        <v>931</v>
      </c>
      <c r="CH99" t="s">
        <v>1275</v>
      </c>
    </row>
    <row r="100" spans="1:86" x14ac:dyDescent="0.25">
      <c r="A100" s="29" t="s">
        <v>72</v>
      </c>
      <c r="B100" t="s">
        <v>747</v>
      </c>
      <c r="C100" s="3">
        <v>4</v>
      </c>
      <c r="D100">
        <v>2</v>
      </c>
      <c r="E100">
        <v>7</v>
      </c>
      <c r="F100" s="3">
        <v>0</v>
      </c>
      <c r="G100">
        <v>0</v>
      </c>
      <c r="H100">
        <v>0</v>
      </c>
      <c r="I100" s="3">
        <v>0</v>
      </c>
      <c r="J100">
        <v>0</v>
      </c>
      <c r="K100">
        <v>0</v>
      </c>
      <c r="L100" s="3">
        <v>0</v>
      </c>
      <c r="M100">
        <v>62</v>
      </c>
      <c r="N100">
        <v>70</v>
      </c>
      <c r="O100" s="3">
        <v>0</v>
      </c>
      <c r="P100">
        <v>0</v>
      </c>
      <c r="Q100">
        <v>0</v>
      </c>
      <c r="R100" s="3">
        <v>0</v>
      </c>
      <c r="S100">
        <v>0</v>
      </c>
      <c r="T100">
        <v>0</v>
      </c>
      <c r="U100" s="3">
        <v>0</v>
      </c>
      <c r="V100">
        <v>0</v>
      </c>
      <c r="W100">
        <v>0</v>
      </c>
      <c r="X100" s="3">
        <v>0</v>
      </c>
      <c r="Y100">
        <v>0</v>
      </c>
      <c r="Z100">
        <v>0</v>
      </c>
      <c r="AA100" s="3">
        <v>18</v>
      </c>
      <c r="AB100">
        <v>47</v>
      </c>
      <c r="AC100">
        <v>85</v>
      </c>
      <c r="AD100" s="3">
        <v>76</v>
      </c>
      <c r="AE100">
        <v>70</v>
      </c>
      <c r="AF100">
        <v>200</v>
      </c>
      <c r="AG100" s="3">
        <v>30</v>
      </c>
      <c r="AH100">
        <v>51</v>
      </c>
      <c r="AI100">
        <v>48</v>
      </c>
      <c r="AJ100" s="3">
        <v>39</v>
      </c>
      <c r="AK100">
        <v>86</v>
      </c>
      <c r="AL100">
        <v>123</v>
      </c>
      <c r="AM100" s="3">
        <v>48</v>
      </c>
      <c r="AN100">
        <v>68</v>
      </c>
      <c r="AO100">
        <v>90</v>
      </c>
      <c r="AP100" s="3">
        <v>45</v>
      </c>
      <c r="AQ100">
        <v>70</v>
      </c>
      <c r="AR100">
        <v>149</v>
      </c>
      <c r="AS100">
        <v>6.7920585161964468E-3</v>
      </c>
      <c r="AT100" s="3">
        <v>0</v>
      </c>
      <c r="AU100">
        <v>0</v>
      </c>
      <c r="AV100">
        <v>6.8965517241379309E-2</v>
      </c>
      <c r="AW100">
        <v>0</v>
      </c>
      <c r="AX100">
        <v>0</v>
      </c>
      <c r="AY100">
        <v>0</v>
      </c>
      <c r="AZ100">
        <v>0</v>
      </c>
      <c r="BA100" s="3">
        <v>7.8369905956112859E-2</v>
      </c>
      <c r="BB100">
        <v>0.18077324973876696</v>
      </c>
      <c r="BC100">
        <v>6.7398119122257058E-2</v>
      </c>
      <c r="BD100">
        <v>0.12957157784743992</v>
      </c>
      <c r="BE100">
        <v>0.10762800417972833</v>
      </c>
      <c r="BF100">
        <v>0.13793103448275862</v>
      </c>
      <c r="BG100" s="3">
        <v>1.7487449873016018E-3</v>
      </c>
      <c r="BH100">
        <v>0</v>
      </c>
      <c r="BI100">
        <v>0</v>
      </c>
      <c r="BJ100">
        <v>2.9077023859118787E-3</v>
      </c>
      <c r="BK100">
        <v>0</v>
      </c>
      <c r="BL100">
        <v>0</v>
      </c>
      <c r="BM100">
        <v>0</v>
      </c>
      <c r="BN100">
        <v>0</v>
      </c>
      <c r="BO100" s="3">
        <v>2.9230684080405649E-3</v>
      </c>
      <c r="BP100">
        <v>3.5273438630926616E-3</v>
      </c>
      <c r="BQ100">
        <v>2.5183058677941423E-3</v>
      </c>
      <c r="BR100">
        <v>4.0361893032596803E-3</v>
      </c>
      <c r="BS100">
        <v>3.6758015028597654E-3</v>
      </c>
      <c r="BT100">
        <v>3.6646234626288784E-3</v>
      </c>
      <c r="BU100" s="3">
        <v>0</v>
      </c>
      <c r="BV100" t="s">
        <v>1554</v>
      </c>
      <c r="BW100" t="s">
        <v>1553</v>
      </c>
      <c r="BX100" t="s">
        <v>1553</v>
      </c>
      <c r="BY100" t="s">
        <v>1553</v>
      </c>
      <c r="BZ100" t="s">
        <v>1553</v>
      </c>
      <c r="CA100" t="s">
        <v>1553</v>
      </c>
      <c r="CB100" t="s">
        <v>728</v>
      </c>
      <c r="CC100">
        <v>2102587</v>
      </c>
      <c r="CD100">
        <v>2104621</v>
      </c>
      <c r="CE100" t="s">
        <v>1517</v>
      </c>
      <c r="CF100">
        <v>638</v>
      </c>
      <c r="CG100" t="s">
        <v>931</v>
      </c>
      <c r="CH100" t="s">
        <v>966</v>
      </c>
    </row>
    <row r="101" spans="1:86" x14ac:dyDescent="0.25">
      <c r="A101" s="29" t="s">
        <v>334</v>
      </c>
      <c r="B101" t="s">
        <v>837</v>
      </c>
      <c r="C101" s="3">
        <v>2</v>
      </c>
      <c r="D101">
        <v>0</v>
      </c>
      <c r="E101">
        <v>6</v>
      </c>
      <c r="F101" s="3">
        <v>0</v>
      </c>
      <c r="G101">
        <v>0</v>
      </c>
      <c r="H101">
        <v>0</v>
      </c>
      <c r="I101" s="3">
        <v>0</v>
      </c>
      <c r="J101">
        <v>0</v>
      </c>
      <c r="K101">
        <v>0</v>
      </c>
      <c r="L101" s="3">
        <v>0</v>
      </c>
      <c r="M101">
        <v>25</v>
      </c>
      <c r="N101">
        <v>39</v>
      </c>
      <c r="O101" s="3">
        <v>0</v>
      </c>
      <c r="P101">
        <v>0</v>
      </c>
      <c r="Q101">
        <v>0</v>
      </c>
      <c r="R101" s="3">
        <v>0</v>
      </c>
      <c r="S101">
        <v>0</v>
      </c>
      <c r="T101">
        <v>0</v>
      </c>
      <c r="U101" s="3">
        <v>0</v>
      </c>
      <c r="V101">
        <v>0</v>
      </c>
      <c r="W101">
        <v>0</v>
      </c>
      <c r="X101" s="3">
        <v>0</v>
      </c>
      <c r="Y101">
        <v>0</v>
      </c>
      <c r="Z101">
        <v>0</v>
      </c>
      <c r="AA101" s="3">
        <v>0</v>
      </c>
      <c r="AB101">
        <v>21</v>
      </c>
      <c r="AC101">
        <v>40</v>
      </c>
      <c r="AD101" s="3">
        <v>48</v>
      </c>
      <c r="AE101">
        <v>45</v>
      </c>
      <c r="AF101">
        <v>176</v>
      </c>
      <c r="AG101" s="3">
        <v>21</v>
      </c>
      <c r="AH101">
        <v>18</v>
      </c>
      <c r="AI101">
        <v>27</v>
      </c>
      <c r="AJ101" s="3">
        <v>18</v>
      </c>
      <c r="AK101">
        <v>42</v>
      </c>
      <c r="AL101">
        <v>59</v>
      </c>
      <c r="AM101" s="3">
        <v>25</v>
      </c>
      <c r="AN101">
        <v>26</v>
      </c>
      <c r="AO101">
        <v>32</v>
      </c>
      <c r="AP101" s="3">
        <v>8</v>
      </c>
      <c r="AQ101">
        <v>45</v>
      </c>
      <c r="AR101">
        <v>88</v>
      </c>
      <c r="AS101">
        <v>6.7854113655640372E-3</v>
      </c>
      <c r="AT101" s="3">
        <v>0</v>
      </c>
      <c r="AU101">
        <v>0</v>
      </c>
      <c r="AV101">
        <v>5.4283290924512298E-2</v>
      </c>
      <c r="AW101">
        <v>0</v>
      </c>
      <c r="AX101">
        <v>0</v>
      </c>
      <c r="AY101">
        <v>0</v>
      </c>
      <c r="AZ101">
        <v>0</v>
      </c>
      <c r="BA101" s="3">
        <v>5.1738761662425782E-2</v>
      </c>
      <c r="BB101">
        <v>0.22815945716709077</v>
      </c>
      <c r="BC101">
        <v>5.5979643765903309E-2</v>
      </c>
      <c r="BD101">
        <v>0.10093299406276506</v>
      </c>
      <c r="BE101">
        <v>7.0398642917726892E-2</v>
      </c>
      <c r="BF101">
        <v>0.11959287531806616</v>
      </c>
      <c r="BG101" s="3">
        <v>1.7470335516123264E-3</v>
      </c>
      <c r="BH101">
        <v>0</v>
      </c>
      <c r="BI101">
        <v>0</v>
      </c>
      <c r="BJ101">
        <v>2.2886749907771193E-3</v>
      </c>
      <c r="BK101">
        <v>0</v>
      </c>
      <c r="BL101">
        <v>0</v>
      </c>
      <c r="BM101">
        <v>0</v>
      </c>
      <c r="BN101">
        <v>0</v>
      </c>
      <c r="BO101" s="3">
        <v>1.9297705904007241E-3</v>
      </c>
      <c r="BP101">
        <v>4.451968763121158E-3</v>
      </c>
      <c r="BQ101">
        <v>2.0916587466926198E-3</v>
      </c>
      <c r="BR101">
        <v>3.1440897591118919E-3</v>
      </c>
      <c r="BS101">
        <v>2.4043132585097951E-3</v>
      </c>
      <c r="BT101">
        <v>3.1774057121903062E-3</v>
      </c>
      <c r="BU101" s="3">
        <v>0</v>
      </c>
      <c r="BV101" t="s">
        <v>1554</v>
      </c>
      <c r="BW101" t="s">
        <v>1553</v>
      </c>
      <c r="BX101" t="s">
        <v>1553</v>
      </c>
      <c r="BY101" t="s">
        <v>1553</v>
      </c>
      <c r="BZ101" t="s">
        <v>1553</v>
      </c>
      <c r="CA101" t="s">
        <v>1553</v>
      </c>
      <c r="CB101" t="s">
        <v>731</v>
      </c>
      <c r="CC101">
        <v>1113100</v>
      </c>
      <c r="CD101">
        <v>1114434</v>
      </c>
      <c r="CE101" t="s">
        <v>1518</v>
      </c>
      <c r="CF101">
        <v>393</v>
      </c>
      <c r="CG101" t="s">
        <v>931</v>
      </c>
      <c r="CH101" t="s">
        <v>1193</v>
      </c>
    </row>
    <row r="102" spans="1:86" x14ac:dyDescent="0.25">
      <c r="A102" s="29" t="s">
        <v>50</v>
      </c>
      <c r="B102" t="s">
        <v>736</v>
      </c>
      <c r="C102" s="3">
        <v>2</v>
      </c>
      <c r="D102">
        <v>1</v>
      </c>
      <c r="E102">
        <v>6</v>
      </c>
      <c r="F102" s="3">
        <v>17</v>
      </c>
      <c r="G102">
        <v>12</v>
      </c>
      <c r="H102">
        <v>0</v>
      </c>
      <c r="I102" s="3">
        <v>0</v>
      </c>
      <c r="J102">
        <v>0</v>
      </c>
      <c r="K102">
        <v>0</v>
      </c>
      <c r="L102" s="3">
        <v>12</v>
      </c>
      <c r="M102">
        <v>10</v>
      </c>
      <c r="N102">
        <v>4</v>
      </c>
      <c r="O102" s="3">
        <v>0</v>
      </c>
      <c r="P102">
        <v>0</v>
      </c>
      <c r="Q102">
        <v>0</v>
      </c>
      <c r="R102" s="3">
        <v>0</v>
      </c>
      <c r="S102">
        <v>0</v>
      </c>
      <c r="T102">
        <v>0</v>
      </c>
      <c r="U102" s="3">
        <v>0</v>
      </c>
      <c r="V102">
        <v>0</v>
      </c>
      <c r="W102">
        <v>0</v>
      </c>
      <c r="X102" s="3">
        <v>0</v>
      </c>
      <c r="Y102">
        <v>0</v>
      </c>
      <c r="Z102">
        <v>0</v>
      </c>
      <c r="AA102" s="3">
        <v>22</v>
      </c>
      <c r="AB102">
        <v>73</v>
      </c>
      <c r="AC102">
        <v>103</v>
      </c>
      <c r="AD102" s="3">
        <v>49</v>
      </c>
      <c r="AE102">
        <v>28</v>
      </c>
      <c r="AF102">
        <v>147</v>
      </c>
      <c r="AG102" s="3">
        <v>33</v>
      </c>
      <c r="AH102">
        <v>75</v>
      </c>
      <c r="AI102">
        <v>90</v>
      </c>
      <c r="AJ102" s="3">
        <v>0</v>
      </c>
      <c r="AK102">
        <v>63</v>
      </c>
      <c r="AL102">
        <v>55</v>
      </c>
      <c r="AM102" s="3">
        <v>6</v>
      </c>
      <c r="AN102">
        <v>41</v>
      </c>
      <c r="AO102">
        <v>63</v>
      </c>
      <c r="AP102" s="3">
        <v>0</v>
      </c>
      <c r="AQ102">
        <v>51</v>
      </c>
      <c r="AR102">
        <v>63</v>
      </c>
      <c r="AS102">
        <v>6.7264573991031393E-3</v>
      </c>
      <c r="AT102" s="3">
        <v>2.1674140508221224E-2</v>
      </c>
      <c r="AU102">
        <v>0</v>
      </c>
      <c r="AV102">
        <v>1.9431988041853511E-2</v>
      </c>
      <c r="AW102">
        <v>0</v>
      </c>
      <c r="AX102">
        <v>0</v>
      </c>
      <c r="AY102">
        <v>0</v>
      </c>
      <c r="AZ102">
        <v>0</v>
      </c>
      <c r="BA102" s="3">
        <v>0.14798206278026907</v>
      </c>
      <c r="BB102">
        <v>0.16741405082212257</v>
      </c>
      <c r="BC102">
        <v>0.14798206278026907</v>
      </c>
      <c r="BD102">
        <v>8.8191330343796712E-2</v>
      </c>
      <c r="BE102">
        <v>8.2212257100149469E-2</v>
      </c>
      <c r="BF102">
        <v>8.520179372197309E-2</v>
      </c>
      <c r="BG102" s="3">
        <v>1.7318547287143494E-3</v>
      </c>
      <c r="BH102">
        <v>8.7157241047031361E-3</v>
      </c>
      <c r="BI102">
        <v>0</v>
      </c>
      <c r="BJ102">
        <v>8.1928535088847398E-4</v>
      </c>
      <c r="BK102">
        <v>0</v>
      </c>
      <c r="BL102">
        <v>0</v>
      </c>
      <c r="BM102">
        <v>0</v>
      </c>
      <c r="BN102">
        <v>0</v>
      </c>
      <c r="BO102" s="3">
        <v>5.5194871984651167E-3</v>
      </c>
      <c r="BP102">
        <v>3.2666720635727889E-3</v>
      </c>
      <c r="BQ102">
        <v>5.5292952070641228E-3</v>
      </c>
      <c r="BR102">
        <v>2.7471835265677146E-3</v>
      </c>
      <c r="BS102">
        <v>2.8077816782478369E-3</v>
      </c>
      <c r="BT102">
        <v>2.2636855694041615E-3</v>
      </c>
      <c r="BU102" s="3">
        <v>0</v>
      </c>
      <c r="BV102" t="s">
        <v>1555</v>
      </c>
      <c r="BW102" t="s">
        <v>1556</v>
      </c>
      <c r="BX102" t="s">
        <v>1517</v>
      </c>
      <c r="BY102" t="s">
        <v>1553</v>
      </c>
      <c r="BZ102" t="s">
        <v>1553</v>
      </c>
      <c r="CA102" t="s">
        <v>1517</v>
      </c>
      <c r="CB102" t="s">
        <v>730</v>
      </c>
      <c r="CC102">
        <v>56302</v>
      </c>
      <c r="CD102">
        <v>57708</v>
      </c>
      <c r="CE102" t="s">
        <v>1518</v>
      </c>
      <c r="CF102">
        <v>446</v>
      </c>
      <c r="CG102" t="s">
        <v>931</v>
      </c>
      <c r="CH102" t="s">
        <v>947</v>
      </c>
    </row>
    <row r="103" spans="1:86" x14ac:dyDescent="0.25">
      <c r="A103" s="29" t="s">
        <v>37</v>
      </c>
      <c r="B103" t="s">
        <v>37</v>
      </c>
      <c r="C103" s="3">
        <v>0</v>
      </c>
      <c r="D103">
        <v>2</v>
      </c>
      <c r="E103">
        <v>3</v>
      </c>
      <c r="F103" s="3">
        <v>42</v>
      </c>
      <c r="G103">
        <v>37</v>
      </c>
      <c r="H103">
        <v>27</v>
      </c>
      <c r="I103" s="3">
        <v>0</v>
      </c>
      <c r="J103">
        <v>0</v>
      </c>
      <c r="K103">
        <v>0</v>
      </c>
      <c r="L103" s="3">
        <v>38</v>
      </c>
      <c r="M103">
        <v>44</v>
      </c>
      <c r="N103">
        <v>48</v>
      </c>
      <c r="O103" s="3">
        <v>0</v>
      </c>
      <c r="P103">
        <v>0</v>
      </c>
      <c r="Q103">
        <v>0</v>
      </c>
      <c r="R103" s="3">
        <v>21</v>
      </c>
      <c r="S103">
        <v>18</v>
      </c>
      <c r="T103">
        <v>63</v>
      </c>
      <c r="U103" s="3">
        <v>16</v>
      </c>
      <c r="V103">
        <v>33</v>
      </c>
      <c r="W103">
        <v>73</v>
      </c>
      <c r="X103" s="3">
        <v>21</v>
      </c>
      <c r="Y103">
        <v>15</v>
      </c>
      <c r="Z103">
        <v>60</v>
      </c>
      <c r="AA103" s="3">
        <v>30</v>
      </c>
      <c r="AB103">
        <v>21</v>
      </c>
      <c r="AC103">
        <v>46</v>
      </c>
      <c r="AD103" s="3">
        <v>54</v>
      </c>
      <c r="AE103">
        <v>24</v>
      </c>
      <c r="AF103">
        <v>96</v>
      </c>
      <c r="AG103" s="3">
        <v>38</v>
      </c>
      <c r="AH103">
        <v>37</v>
      </c>
      <c r="AI103">
        <v>21</v>
      </c>
      <c r="AJ103" s="3">
        <v>47</v>
      </c>
      <c r="AK103">
        <v>21</v>
      </c>
      <c r="AL103">
        <v>33</v>
      </c>
      <c r="AM103" s="3">
        <v>52</v>
      </c>
      <c r="AN103">
        <v>40</v>
      </c>
      <c r="AO103">
        <v>24</v>
      </c>
      <c r="AP103" s="3">
        <v>42</v>
      </c>
      <c r="AQ103">
        <v>24</v>
      </c>
      <c r="AR103">
        <v>43</v>
      </c>
      <c r="AS103">
        <v>6.265664160401003E-3</v>
      </c>
      <c r="AT103" s="3">
        <v>0.13283208020050127</v>
      </c>
      <c r="AU103">
        <v>0</v>
      </c>
      <c r="AV103">
        <v>0.16290726817042608</v>
      </c>
      <c r="AW103">
        <v>0</v>
      </c>
      <c r="AX103">
        <v>0.12781954887218044</v>
      </c>
      <c r="AY103">
        <v>0.15288220551378445</v>
      </c>
      <c r="AZ103">
        <v>0.12030075187969924</v>
      </c>
      <c r="BA103" s="3">
        <v>0.12155388471177946</v>
      </c>
      <c r="BB103">
        <v>0.21804511278195488</v>
      </c>
      <c r="BC103">
        <v>0.12030075187969924</v>
      </c>
      <c r="BD103">
        <v>0.12656641604010024</v>
      </c>
      <c r="BE103">
        <v>0.14536340852130325</v>
      </c>
      <c r="BF103">
        <v>0.13659147869674187</v>
      </c>
      <c r="BG103" s="3">
        <v>1.6132147222360064E-3</v>
      </c>
      <c r="BH103">
        <v>5.3415163698981791E-2</v>
      </c>
      <c r="BI103">
        <v>0</v>
      </c>
      <c r="BJ103">
        <v>6.8684448589522457E-3</v>
      </c>
      <c r="BK103">
        <v>0</v>
      </c>
      <c r="BL103">
        <v>5.5769636457109535E-2</v>
      </c>
      <c r="BM103">
        <v>4.9959961842589488E-2</v>
      </c>
      <c r="BN103">
        <v>7.774228152342616E-2</v>
      </c>
      <c r="BO103" s="3">
        <v>4.5337596867167521E-3</v>
      </c>
      <c r="BP103">
        <v>4.2546122922513209E-3</v>
      </c>
      <c r="BQ103">
        <v>4.4949932328103865E-3</v>
      </c>
      <c r="BR103">
        <v>3.9425777092445919E-3</v>
      </c>
      <c r="BS103">
        <v>4.9645725531725941E-3</v>
      </c>
      <c r="BT103">
        <v>3.6290334477975836E-3</v>
      </c>
      <c r="BU103" s="3">
        <v>0</v>
      </c>
      <c r="BV103" t="s">
        <v>1554</v>
      </c>
      <c r="BW103" t="s">
        <v>1553</v>
      </c>
      <c r="BX103" t="s">
        <v>1553</v>
      </c>
      <c r="BY103" t="s">
        <v>1553</v>
      </c>
      <c r="BZ103" t="s">
        <v>1553</v>
      </c>
      <c r="CA103" t="s">
        <v>1517</v>
      </c>
      <c r="CB103" t="s">
        <v>728</v>
      </c>
      <c r="CC103">
        <v>1616207</v>
      </c>
      <c r="CD103">
        <v>1617319</v>
      </c>
      <c r="CE103" t="s">
        <v>1518</v>
      </c>
      <c r="CF103">
        <v>266</v>
      </c>
      <c r="CG103" t="s">
        <v>933</v>
      </c>
      <c r="CH103" t="s">
        <v>936</v>
      </c>
    </row>
    <row r="104" spans="1:86" x14ac:dyDescent="0.25">
      <c r="A104" s="29" t="s">
        <v>621</v>
      </c>
      <c r="B104" t="s">
        <v>908</v>
      </c>
      <c r="C104" s="3">
        <v>0</v>
      </c>
      <c r="D104">
        <v>2</v>
      </c>
      <c r="E104">
        <v>5</v>
      </c>
      <c r="F104" s="3">
        <v>0</v>
      </c>
      <c r="G104">
        <v>0</v>
      </c>
      <c r="H104">
        <v>0</v>
      </c>
      <c r="I104" s="3">
        <v>0</v>
      </c>
      <c r="J104">
        <v>0</v>
      </c>
      <c r="K104">
        <v>0</v>
      </c>
      <c r="L104" s="3">
        <v>0</v>
      </c>
      <c r="M104">
        <v>0</v>
      </c>
      <c r="N104">
        <v>0</v>
      </c>
      <c r="O104" s="3">
        <v>0</v>
      </c>
      <c r="P104">
        <v>0</v>
      </c>
      <c r="Q104">
        <v>0</v>
      </c>
      <c r="R104" s="3">
        <v>0</v>
      </c>
      <c r="S104">
        <v>0</v>
      </c>
      <c r="T104">
        <v>0</v>
      </c>
      <c r="U104" s="3">
        <v>0</v>
      </c>
      <c r="V104">
        <v>0</v>
      </c>
      <c r="W104">
        <v>0</v>
      </c>
      <c r="X104" s="3">
        <v>0</v>
      </c>
      <c r="Y104">
        <v>0</v>
      </c>
      <c r="Z104">
        <v>0</v>
      </c>
      <c r="AA104" s="3">
        <v>0</v>
      </c>
      <c r="AB104">
        <v>0</v>
      </c>
      <c r="AC104">
        <v>0</v>
      </c>
      <c r="AD104" s="3">
        <v>0</v>
      </c>
      <c r="AE104">
        <v>0</v>
      </c>
      <c r="AF104">
        <v>0</v>
      </c>
      <c r="AG104" s="3">
        <v>0</v>
      </c>
      <c r="AH104">
        <v>0</v>
      </c>
      <c r="AI104">
        <v>0</v>
      </c>
      <c r="AJ104" s="3">
        <v>6</v>
      </c>
      <c r="AK104">
        <v>12</v>
      </c>
      <c r="AL104">
        <v>36</v>
      </c>
      <c r="AM104" s="3">
        <v>18</v>
      </c>
      <c r="AN104">
        <v>12</v>
      </c>
      <c r="AO104">
        <v>15</v>
      </c>
      <c r="AP104" s="3">
        <v>12</v>
      </c>
      <c r="AQ104">
        <v>9</v>
      </c>
      <c r="AR104">
        <v>33</v>
      </c>
      <c r="AS104">
        <v>5.8922558922558923E-3</v>
      </c>
      <c r="AT104" s="3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 s="3">
        <v>0</v>
      </c>
      <c r="BB104">
        <v>0</v>
      </c>
      <c r="BC104">
        <v>0</v>
      </c>
      <c r="BD104">
        <v>4.5454545454545456E-2</v>
      </c>
      <c r="BE104">
        <v>3.787878787878788E-2</v>
      </c>
      <c r="BF104">
        <v>4.5454545454545456E-2</v>
      </c>
      <c r="BG104" s="3">
        <v>1.5170736428300221E-3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 s="3">
        <v>0</v>
      </c>
      <c r="BP104">
        <v>0</v>
      </c>
      <c r="BQ104">
        <v>0</v>
      </c>
      <c r="BR104">
        <v>1.4159212475144847E-3</v>
      </c>
      <c r="BS104">
        <v>1.2936680046472474E-3</v>
      </c>
      <c r="BT104">
        <v>1.2076600047299713E-3</v>
      </c>
      <c r="BU104" s="3">
        <v>0</v>
      </c>
      <c r="BV104" t="s">
        <v>1554</v>
      </c>
      <c r="BW104" t="s">
        <v>1553</v>
      </c>
      <c r="BX104" t="s">
        <v>1553</v>
      </c>
      <c r="BY104" t="s">
        <v>1553</v>
      </c>
      <c r="BZ104" t="s">
        <v>1553</v>
      </c>
      <c r="CA104" t="s">
        <v>1553</v>
      </c>
      <c r="CB104" t="s">
        <v>730</v>
      </c>
      <c r="CC104">
        <v>2148296</v>
      </c>
      <c r="CD104">
        <v>2149763</v>
      </c>
      <c r="CE104" t="s">
        <v>1518</v>
      </c>
      <c r="CF104">
        <v>396</v>
      </c>
      <c r="CG104" t="s">
        <v>933</v>
      </c>
      <c r="CH104" t="s">
        <v>1436</v>
      </c>
    </row>
    <row r="105" spans="1:86" x14ac:dyDescent="0.25">
      <c r="A105" s="29" t="s">
        <v>53</v>
      </c>
      <c r="B105" t="s">
        <v>738</v>
      </c>
      <c r="C105" s="3">
        <v>2</v>
      </c>
      <c r="D105">
        <v>4</v>
      </c>
      <c r="E105">
        <v>6</v>
      </c>
      <c r="F105" s="3">
        <v>16</v>
      </c>
      <c r="G105">
        <v>6</v>
      </c>
      <c r="H105">
        <v>46</v>
      </c>
      <c r="I105" s="3">
        <v>0</v>
      </c>
      <c r="J105">
        <v>0</v>
      </c>
      <c r="K105">
        <v>0</v>
      </c>
      <c r="L105" s="3">
        <v>0</v>
      </c>
      <c r="M105">
        <v>19</v>
      </c>
      <c r="N105">
        <v>32</v>
      </c>
      <c r="O105" s="3">
        <v>0</v>
      </c>
      <c r="P105">
        <v>0</v>
      </c>
      <c r="Q105">
        <v>0</v>
      </c>
      <c r="R105" s="3">
        <v>0</v>
      </c>
      <c r="S105">
        <v>20</v>
      </c>
      <c r="T105">
        <v>35</v>
      </c>
      <c r="U105" s="3">
        <v>13</v>
      </c>
      <c r="V105">
        <v>28</v>
      </c>
      <c r="W105">
        <v>46</v>
      </c>
      <c r="X105" s="3">
        <v>6</v>
      </c>
      <c r="Y105">
        <v>6</v>
      </c>
      <c r="Z105">
        <v>39</v>
      </c>
      <c r="AA105" s="3">
        <v>6</v>
      </c>
      <c r="AB105">
        <v>18</v>
      </c>
      <c r="AC105">
        <v>107</v>
      </c>
      <c r="AD105" s="3">
        <v>29</v>
      </c>
      <c r="AE105">
        <v>117</v>
      </c>
      <c r="AF105">
        <v>302</v>
      </c>
      <c r="AG105" s="3">
        <v>6</v>
      </c>
      <c r="AH105">
        <v>23</v>
      </c>
      <c r="AI105">
        <v>35</v>
      </c>
      <c r="AJ105" s="3">
        <v>24</v>
      </c>
      <c r="AK105">
        <v>72</v>
      </c>
      <c r="AL105">
        <v>111</v>
      </c>
      <c r="AM105" s="3">
        <v>36</v>
      </c>
      <c r="AN105">
        <v>61</v>
      </c>
      <c r="AO105">
        <v>57</v>
      </c>
      <c r="AP105" s="3">
        <v>23</v>
      </c>
      <c r="AQ105">
        <v>63</v>
      </c>
      <c r="AR105">
        <v>111</v>
      </c>
      <c r="AS105">
        <v>5.6657223796033997E-3</v>
      </c>
      <c r="AT105" s="3">
        <v>3.2105760151085933E-2</v>
      </c>
      <c r="AU105">
        <v>0</v>
      </c>
      <c r="AV105">
        <v>2.4079320113314446E-2</v>
      </c>
      <c r="AW105">
        <v>0</v>
      </c>
      <c r="AX105">
        <v>2.5967894239848913E-2</v>
      </c>
      <c r="AY105">
        <v>4.1076487252124649E-2</v>
      </c>
      <c r="AZ105">
        <v>2.4079320113314446E-2</v>
      </c>
      <c r="BA105" s="3">
        <v>6.1850802644003777E-2</v>
      </c>
      <c r="BB105">
        <v>0.21152030217186027</v>
      </c>
      <c r="BC105">
        <v>3.0217186024551462E-2</v>
      </c>
      <c r="BD105">
        <v>9.7733711048158645E-2</v>
      </c>
      <c r="BE105">
        <v>7.2710103871576962E-2</v>
      </c>
      <c r="BF105">
        <v>9.3012275731822483E-2</v>
      </c>
      <c r="BG105" s="3">
        <v>1.4587482700785645E-3</v>
      </c>
      <c r="BH105">
        <v>1.2910544136340567E-2</v>
      </c>
      <c r="BI105">
        <v>0</v>
      </c>
      <c r="BJ105">
        <v>1.0152246998969944E-3</v>
      </c>
      <c r="BK105">
        <v>0</v>
      </c>
      <c r="BL105">
        <v>1.13301919314491E-2</v>
      </c>
      <c r="BM105">
        <v>1.3423274009209191E-2</v>
      </c>
      <c r="BN105">
        <v>1.556084441611779E-2</v>
      </c>
      <c r="BO105" s="3">
        <v>2.3069330633353571E-3</v>
      </c>
      <c r="BP105">
        <v>4.1272967148823347E-3</v>
      </c>
      <c r="BQ105">
        <v>1.1290540131516174E-3</v>
      </c>
      <c r="BR105">
        <v>3.0444312375736372E-3</v>
      </c>
      <c r="BS105">
        <v>2.4832562038214585E-3</v>
      </c>
      <c r="BT105">
        <v>2.4711985177052389E-3</v>
      </c>
      <c r="BU105" s="3">
        <v>0</v>
      </c>
      <c r="BV105" t="s">
        <v>1554</v>
      </c>
      <c r="BW105" t="s">
        <v>1553</v>
      </c>
      <c r="BX105" t="s">
        <v>1553</v>
      </c>
      <c r="BY105" t="s">
        <v>1553</v>
      </c>
      <c r="BZ105" t="s">
        <v>1553</v>
      </c>
      <c r="CA105" t="s">
        <v>1553</v>
      </c>
      <c r="CB105" t="s">
        <v>726</v>
      </c>
      <c r="CC105">
        <v>1108402</v>
      </c>
      <c r="CD105">
        <v>1110583</v>
      </c>
      <c r="CE105" t="s">
        <v>1517</v>
      </c>
      <c r="CF105">
        <v>706</v>
      </c>
      <c r="CG105" t="s">
        <v>931</v>
      </c>
      <c r="CH105" t="s">
        <v>948</v>
      </c>
    </row>
    <row r="106" spans="1:86" x14ac:dyDescent="0.25">
      <c r="A106" s="29" t="s">
        <v>65</v>
      </c>
      <c r="B106" t="s">
        <v>743</v>
      </c>
      <c r="C106" s="3">
        <v>0</v>
      </c>
      <c r="D106">
        <v>2</v>
      </c>
      <c r="E106">
        <v>5</v>
      </c>
      <c r="F106" s="3">
        <v>10</v>
      </c>
      <c r="G106">
        <v>0</v>
      </c>
      <c r="H106">
        <v>13</v>
      </c>
      <c r="I106" s="3">
        <v>0</v>
      </c>
      <c r="J106">
        <v>0</v>
      </c>
      <c r="K106">
        <v>0</v>
      </c>
      <c r="L106" s="3">
        <v>0</v>
      </c>
      <c r="M106">
        <v>8</v>
      </c>
      <c r="N106">
        <v>15</v>
      </c>
      <c r="O106" s="3">
        <v>0</v>
      </c>
      <c r="P106">
        <v>0</v>
      </c>
      <c r="Q106">
        <v>0</v>
      </c>
      <c r="R106" s="3">
        <v>0</v>
      </c>
      <c r="S106">
        <v>12</v>
      </c>
      <c r="T106">
        <v>8</v>
      </c>
      <c r="U106" s="3">
        <v>0</v>
      </c>
      <c r="V106">
        <v>4</v>
      </c>
      <c r="W106">
        <v>7</v>
      </c>
      <c r="X106" s="3">
        <v>0</v>
      </c>
      <c r="Y106">
        <v>6</v>
      </c>
      <c r="Z106">
        <v>18</v>
      </c>
      <c r="AA106" s="3">
        <v>0</v>
      </c>
      <c r="AB106">
        <v>0</v>
      </c>
      <c r="AC106">
        <v>0</v>
      </c>
      <c r="AD106" s="3">
        <v>9</v>
      </c>
      <c r="AE106">
        <v>0</v>
      </c>
      <c r="AF106">
        <v>18</v>
      </c>
      <c r="AG106" s="3">
        <v>0</v>
      </c>
      <c r="AH106">
        <v>0</v>
      </c>
      <c r="AI106">
        <v>0</v>
      </c>
      <c r="AJ106" s="3">
        <v>31</v>
      </c>
      <c r="AK106">
        <v>32</v>
      </c>
      <c r="AL106">
        <v>45</v>
      </c>
      <c r="AM106" s="3">
        <v>38</v>
      </c>
      <c r="AN106">
        <v>44</v>
      </c>
      <c r="AO106">
        <v>34</v>
      </c>
      <c r="AP106" s="3">
        <v>23</v>
      </c>
      <c r="AQ106">
        <v>48</v>
      </c>
      <c r="AR106">
        <v>46</v>
      </c>
      <c r="AS106">
        <v>5.5955235811350921E-3</v>
      </c>
      <c r="AT106" s="3">
        <v>1.838529176658673E-2</v>
      </c>
      <c r="AU106">
        <v>0</v>
      </c>
      <c r="AV106">
        <v>1.838529176658673E-2</v>
      </c>
      <c r="AW106">
        <v>0</v>
      </c>
      <c r="AX106">
        <v>1.5987210231814548E-2</v>
      </c>
      <c r="AY106">
        <v>8.7929656274980013E-3</v>
      </c>
      <c r="AZ106">
        <v>1.9184652278177457E-2</v>
      </c>
      <c r="BA106" s="3">
        <v>0</v>
      </c>
      <c r="BB106">
        <v>2.1582733812949641E-2</v>
      </c>
      <c r="BC106">
        <v>0</v>
      </c>
      <c r="BD106">
        <v>8.6330935251798566E-2</v>
      </c>
      <c r="BE106">
        <v>9.2725819344524368E-2</v>
      </c>
      <c r="BF106">
        <v>9.3525179856115109E-2</v>
      </c>
      <c r="BG106" s="3">
        <v>1.440674250745057E-3</v>
      </c>
      <c r="BH106">
        <v>7.3931942335272284E-3</v>
      </c>
      <c r="BI106">
        <v>0</v>
      </c>
      <c r="BJ106">
        <v>7.7515487266315876E-4</v>
      </c>
      <c r="BK106">
        <v>0</v>
      </c>
      <c r="BL106">
        <v>6.975465884981962E-3</v>
      </c>
      <c r="BM106">
        <v>2.8734294207535646E-3</v>
      </c>
      <c r="BN106">
        <v>1.2397749931193859E-2</v>
      </c>
      <c r="BO106" s="3">
        <v>0</v>
      </c>
      <c r="BP106">
        <v>4.2113378928510968E-4</v>
      </c>
      <c r="BQ106">
        <v>0</v>
      </c>
      <c r="BR106">
        <v>2.6892317218980143E-3</v>
      </c>
      <c r="BS106">
        <v>3.166849638234796E-3</v>
      </c>
      <c r="BT106">
        <v>2.4848256212429629E-3</v>
      </c>
      <c r="BU106" s="3">
        <v>0</v>
      </c>
      <c r="BV106" t="s">
        <v>1554</v>
      </c>
      <c r="BW106" t="s">
        <v>1553</v>
      </c>
      <c r="BX106" t="s">
        <v>1553</v>
      </c>
      <c r="BY106" t="s">
        <v>1553</v>
      </c>
      <c r="BZ106" t="s">
        <v>1553</v>
      </c>
      <c r="CA106" t="s">
        <v>1553</v>
      </c>
      <c r="CB106" t="s">
        <v>728</v>
      </c>
      <c r="CC106">
        <v>2666254</v>
      </c>
      <c r="CD106">
        <v>2667669</v>
      </c>
      <c r="CE106" t="s">
        <v>1517</v>
      </c>
      <c r="CF106">
        <v>417</v>
      </c>
      <c r="CG106" t="s">
        <v>931</v>
      </c>
      <c r="CH106" t="s">
        <v>959</v>
      </c>
    </row>
    <row r="107" spans="1:86" x14ac:dyDescent="0.25">
      <c r="A107" s="29" t="s">
        <v>84</v>
      </c>
      <c r="B107" t="s">
        <v>753</v>
      </c>
      <c r="C107" s="3">
        <v>0</v>
      </c>
      <c r="D107">
        <v>1</v>
      </c>
      <c r="E107">
        <v>9</v>
      </c>
      <c r="F107" s="3">
        <v>3</v>
      </c>
      <c r="G107">
        <v>6</v>
      </c>
      <c r="H107">
        <v>14</v>
      </c>
      <c r="I107" s="3">
        <v>22</v>
      </c>
      <c r="J107">
        <v>46</v>
      </c>
      <c r="K107">
        <v>48</v>
      </c>
      <c r="L107" s="3">
        <v>52</v>
      </c>
      <c r="M107">
        <v>58</v>
      </c>
      <c r="N107">
        <v>75</v>
      </c>
      <c r="O107" s="3">
        <v>2</v>
      </c>
      <c r="P107">
        <v>18</v>
      </c>
      <c r="Q107">
        <v>12</v>
      </c>
      <c r="R107" s="3">
        <v>0</v>
      </c>
      <c r="S107">
        <v>14</v>
      </c>
      <c r="T107">
        <v>13</v>
      </c>
      <c r="U107" s="3">
        <v>7</v>
      </c>
      <c r="V107">
        <v>20</v>
      </c>
      <c r="W107">
        <v>18</v>
      </c>
      <c r="X107" s="3">
        <v>0</v>
      </c>
      <c r="Y107">
        <v>2</v>
      </c>
      <c r="Z107">
        <v>15</v>
      </c>
      <c r="AA107" s="3">
        <v>59</v>
      </c>
      <c r="AB107">
        <v>35</v>
      </c>
      <c r="AC107">
        <v>50</v>
      </c>
      <c r="AD107" s="3">
        <v>74</v>
      </c>
      <c r="AE107">
        <v>18</v>
      </c>
      <c r="AF107">
        <v>80</v>
      </c>
      <c r="AG107" s="3">
        <v>54</v>
      </c>
      <c r="AH107">
        <v>37</v>
      </c>
      <c r="AI107">
        <v>65</v>
      </c>
      <c r="AJ107" s="3">
        <v>2</v>
      </c>
      <c r="AK107">
        <v>18</v>
      </c>
      <c r="AL107">
        <v>40</v>
      </c>
      <c r="AM107" s="3">
        <v>0</v>
      </c>
      <c r="AN107">
        <v>10</v>
      </c>
      <c r="AO107">
        <v>24</v>
      </c>
      <c r="AP107" s="3">
        <v>0</v>
      </c>
      <c r="AQ107">
        <v>21</v>
      </c>
      <c r="AR107">
        <v>48</v>
      </c>
      <c r="AS107">
        <v>5.5928411633109623E-3</v>
      </c>
      <c r="AT107" s="3">
        <v>1.2863534675615212E-2</v>
      </c>
      <c r="AU107">
        <v>6.4876957494407153E-2</v>
      </c>
      <c r="AV107">
        <v>0.10346756152125279</v>
      </c>
      <c r="AW107">
        <v>1.7897091722595078E-2</v>
      </c>
      <c r="AX107">
        <v>1.5100671140939598E-2</v>
      </c>
      <c r="AY107">
        <v>2.5167785234899327E-2</v>
      </c>
      <c r="AZ107">
        <v>9.5078299776286367E-3</v>
      </c>
      <c r="BA107" s="3">
        <v>8.0536912751677847E-2</v>
      </c>
      <c r="BB107">
        <v>9.6196868008948555E-2</v>
      </c>
      <c r="BC107">
        <v>8.7248322147651006E-2</v>
      </c>
      <c r="BD107">
        <v>3.3557046979865772E-2</v>
      </c>
      <c r="BE107">
        <v>1.9015659955257273E-2</v>
      </c>
      <c r="BF107">
        <v>3.8590604026845637E-2</v>
      </c>
      <c r="BG107" s="3">
        <v>1.439983611123415E-3</v>
      </c>
      <c r="BH107">
        <v>5.1727550258068022E-3</v>
      </c>
      <c r="BI107">
        <v>7.6259578662804303E-3</v>
      </c>
      <c r="BJ107">
        <v>4.3623666947475472E-3</v>
      </c>
      <c r="BK107">
        <v>4.2228259526512638E-3</v>
      </c>
      <c r="BL107">
        <v>6.5886552348164359E-3</v>
      </c>
      <c r="BM107">
        <v>8.2245123673643436E-3</v>
      </c>
      <c r="BN107">
        <v>6.144270781755683E-3</v>
      </c>
      <c r="BO107" s="3">
        <v>3.003894192209203E-3</v>
      </c>
      <c r="BP107">
        <v>1.8770444881111863E-3</v>
      </c>
      <c r="BQ107">
        <v>3.2600013840306872E-3</v>
      </c>
      <c r="BR107">
        <v>1.0453109880979416E-3</v>
      </c>
      <c r="BS107">
        <v>6.4943870300412162E-4</v>
      </c>
      <c r="BT107">
        <v>1.0252952389150428E-3</v>
      </c>
      <c r="BU107" s="3">
        <v>1</v>
      </c>
      <c r="BV107" t="s">
        <v>1555</v>
      </c>
      <c r="BW107" t="s">
        <v>1558</v>
      </c>
      <c r="BX107" t="s">
        <v>1553</v>
      </c>
      <c r="BY107" t="s">
        <v>1553</v>
      </c>
      <c r="BZ107" t="s">
        <v>1553</v>
      </c>
      <c r="CA107" t="s">
        <v>1553</v>
      </c>
      <c r="CB107" t="s">
        <v>730</v>
      </c>
      <c r="CC107">
        <v>2283726</v>
      </c>
      <c r="CD107">
        <v>2285570</v>
      </c>
      <c r="CE107" t="s">
        <v>1517</v>
      </c>
      <c r="CF107">
        <v>596</v>
      </c>
      <c r="CG107" t="s">
        <v>931</v>
      </c>
      <c r="CH107" t="s">
        <v>976</v>
      </c>
    </row>
    <row r="108" spans="1:86" x14ac:dyDescent="0.25">
      <c r="A108" s="29" t="s">
        <v>69</v>
      </c>
      <c r="B108" t="s">
        <v>744</v>
      </c>
      <c r="C108" s="3">
        <v>1</v>
      </c>
      <c r="D108">
        <v>2</v>
      </c>
      <c r="E108">
        <v>5</v>
      </c>
      <c r="F108" s="3">
        <v>0</v>
      </c>
      <c r="G108">
        <v>0</v>
      </c>
      <c r="H108">
        <v>0</v>
      </c>
      <c r="I108" s="3">
        <v>31</v>
      </c>
      <c r="J108">
        <v>58</v>
      </c>
      <c r="K108">
        <v>76</v>
      </c>
      <c r="L108" s="3">
        <v>46</v>
      </c>
      <c r="M108">
        <v>79</v>
      </c>
      <c r="N108">
        <v>90</v>
      </c>
      <c r="O108" s="3">
        <v>12</v>
      </c>
      <c r="P108">
        <v>30</v>
      </c>
      <c r="Q108">
        <v>35</v>
      </c>
      <c r="R108" s="3">
        <v>0</v>
      </c>
      <c r="S108">
        <v>0</v>
      </c>
      <c r="T108">
        <v>0</v>
      </c>
      <c r="U108" s="3">
        <v>0</v>
      </c>
      <c r="V108">
        <v>0</v>
      </c>
      <c r="W108">
        <v>0</v>
      </c>
      <c r="X108" s="3">
        <v>0</v>
      </c>
      <c r="Y108">
        <v>0</v>
      </c>
      <c r="Z108">
        <v>0</v>
      </c>
      <c r="AA108" s="3">
        <v>52</v>
      </c>
      <c r="AB108">
        <v>79</v>
      </c>
      <c r="AC108">
        <v>60</v>
      </c>
      <c r="AD108" s="3">
        <v>66</v>
      </c>
      <c r="AE108">
        <v>56</v>
      </c>
      <c r="AF108">
        <v>93</v>
      </c>
      <c r="AG108" s="3">
        <v>53</v>
      </c>
      <c r="AH108">
        <v>60</v>
      </c>
      <c r="AI108">
        <v>54</v>
      </c>
      <c r="AJ108" s="3">
        <v>4</v>
      </c>
      <c r="AK108">
        <v>45</v>
      </c>
      <c r="AL108">
        <v>62</v>
      </c>
      <c r="AM108" s="3">
        <v>17</v>
      </c>
      <c r="AN108">
        <v>42</v>
      </c>
      <c r="AO108">
        <v>54</v>
      </c>
      <c r="AP108" s="3">
        <v>8</v>
      </c>
      <c r="AQ108">
        <v>63</v>
      </c>
      <c r="AR108">
        <v>52</v>
      </c>
      <c r="AS108">
        <v>5.4090601757944556E-3</v>
      </c>
      <c r="AT108" s="3">
        <v>0</v>
      </c>
      <c r="AU108">
        <v>0.11156186612576065</v>
      </c>
      <c r="AV108">
        <v>0.14536849222447601</v>
      </c>
      <c r="AW108">
        <v>5.2062204192021636E-2</v>
      </c>
      <c r="AX108">
        <v>0</v>
      </c>
      <c r="AY108">
        <v>0</v>
      </c>
      <c r="AZ108">
        <v>0</v>
      </c>
      <c r="BA108" s="3">
        <v>0.12914131169709261</v>
      </c>
      <c r="BB108">
        <v>0.14536849222447601</v>
      </c>
      <c r="BC108">
        <v>0.11291413116970926</v>
      </c>
      <c r="BD108">
        <v>7.5050709939148072E-2</v>
      </c>
      <c r="BE108">
        <v>7.6402974983096686E-2</v>
      </c>
      <c r="BF108">
        <v>8.3164300202839755E-2</v>
      </c>
      <c r="BG108" s="3">
        <v>1.3926656912447146E-3</v>
      </c>
      <c r="BH108">
        <v>0</v>
      </c>
      <c r="BI108">
        <v>1.311353249930086E-2</v>
      </c>
      <c r="BJ108">
        <v>6.1289805193240586E-3</v>
      </c>
      <c r="BK108">
        <v>1.2284097909423924E-2</v>
      </c>
      <c r="BL108">
        <v>0</v>
      </c>
      <c r="BM108">
        <v>0</v>
      </c>
      <c r="BN108">
        <v>0</v>
      </c>
      <c r="BO108" s="3">
        <v>4.8167582159162553E-3</v>
      </c>
      <c r="BP108">
        <v>2.8365073907562549E-3</v>
      </c>
      <c r="BQ108">
        <v>4.2189948738147187E-3</v>
      </c>
      <c r="BR108">
        <v>2.3378496865654979E-3</v>
      </c>
      <c r="BS108">
        <v>2.6093782227611011E-3</v>
      </c>
      <c r="BT108">
        <v>2.2095523818791768E-3</v>
      </c>
      <c r="BU108" s="3">
        <v>0</v>
      </c>
      <c r="BV108" t="s">
        <v>1555</v>
      </c>
      <c r="BW108" t="s">
        <v>1553</v>
      </c>
      <c r="BX108" t="s">
        <v>1553</v>
      </c>
      <c r="BY108" t="s">
        <v>1553</v>
      </c>
      <c r="BZ108" t="s">
        <v>1553</v>
      </c>
      <c r="CA108" t="s">
        <v>1553</v>
      </c>
      <c r="CB108" t="s">
        <v>731</v>
      </c>
      <c r="CC108">
        <v>3020103</v>
      </c>
      <c r="CD108">
        <v>3021926</v>
      </c>
      <c r="CE108" t="s">
        <v>1517</v>
      </c>
      <c r="CF108">
        <v>493</v>
      </c>
      <c r="CG108" t="s">
        <v>931</v>
      </c>
      <c r="CH108" t="s">
        <v>963</v>
      </c>
    </row>
    <row r="109" spans="1:86" x14ac:dyDescent="0.25">
      <c r="A109" s="29" t="s">
        <v>260</v>
      </c>
      <c r="B109" t="s">
        <v>260</v>
      </c>
      <c r="C109" s="3">
        <v>0</v>
      </c>
      <c r="D109">
        <v>2</v>
      </c>
      <c r="E109">
        <v>4</v>
      </c>
      <c r="F109" s="3">
        <v>0</v>
      </c>
      <c r="G109">
        <v>0</v>
      </c>
      <c r="H109">
        <v>0</v>
      </c>
      <c r="I109" s="3">
        <v>10</v>
      </c>
      <c r="J109">
        <v>34</v>
      </c>
      <c r="K109">
        <v>63</v>
      </c>
      <c r="L109" s="3">
        <v>25</v>
      </c>
      <c r="M109">
        <v>74</v>
      </c>
      <c r="N109">
        <v>106</v>
      </c>
      <c r="O109" s="3">
        <v>4</v>
      </c>
      <c r="P109">
        <v>31</v>
      </c>
      <c r="Q109">
        <v>32</v>
      </c>
      <c r="R109" s="3">
        <v>0</v>
      </c>
      <c r="S109">
        <v>0</v>
      </c>
      <c r="T109">
        <v>0</v>
      </c>
      <c r="U109" s="3">
        <v>0</v>
      </c>
      <c r="V109">
        <v>0</v>
      </c>
      <c r="W109">
        <v>0</v>
      </c>
      <c r="X109" s="3">
        <v>0</v>
      </c>
      <c r="Y109">
        <v>0</v>
      </c>
      <c r="Z109">
        <v>0</v>
      </c>
      <c r="AA109" s="3">
        <v>50</v>
      </c>
      <c r="AB109">
        <v>82</v>
      </c>
      <c r="AC109">
        <v>55</v>
      </c>
      <c r="AD109" s="3">
        <v>86</v>
      </c>
      <c r="AE109">
        <v>85</v>
      </c>
      <c r="AF109">
        <v>92</v>
      </c>
      <c r="AG109" s="3">
        <v>47</v>
      </c>
      <c r="AH109">
        <v>67</v>
      </c>
      <c r="AI109">
        <v>65</v>
      </c>
      <c r="AJ109" s="3">
        <v>23</v>
      </c>
      <c r="AK109">
        <v>79</v>
      </c>
      <c r="AL109">
        <v>93</v>
      </c>
      <c r="AM109" s="3">
        <v>25</v>
      </c>
      <c r="AN109">
        <v>60</v>
      </c>
      <c r="AO109">
        <v>84</v>
      </c>
      <c r="AP109" s="3">
        <v>19</v>
      </c>
      <c r="AQ109">
        <v>71</v>
      </c>
      <c r="AR109">
        <v>109</v>
      </c>
      <c r="AS109">
        <v>5.1813471502590676E-3</v>
      </c>
      <c r="AT109" s="3">
        <v>0</v>
      </c>
      <c r="AU109">
        <v>9.2400690846286701E-2</v>
      </c>
      <c r="AV109">
        <v>0.1770293609671848</v>
      </c>
      <c r="AW109">
        <v>5.7858376511226252E-2</v>
      </c>
      <c r="AX109">
        <v>0</v>
      </c>
      <c r="AY109">
        <v>0</v>
      </c>
      <c r="AZ109">
        <v>0</v>
      </c>
      <c r="BA109" s="3">
        <v>0.1614853195164076</v>
      </c>
      <c r="BB109">
        <v>0.22711571675302247</v>
      </c>
      <c r="BC109">
        <v>0.15457685664939549</v>
      </c>
      <c r="BD109">
        <v>0.16839378238341968</v>
      </c>
      <c r="BE109">
        <v>0.1459412780656304</v>
      </c>
      <c r="BF109">
        <v>0.17184801381692572</v>
      </c>
      <c r="BG109" s="3">
        <v>1.3340366304086353E-3</v>
      </c>
      <c r="BH109">
        <v>0</v>
      </c>
      <c r="BI109">
        <v>1.086123336270403E-2</v>
      </c>
      <c r="BJ109">
        <v>7.4638560812807083E-3</v>
      </c>
      <c r="BK109">
        <v>1.365170708721424E-2</v>
      </c>
      <c r="BL109">
        <v>0</v>
      </c>
      <c r="BM109">
        <v>0</v>
      </c>
      <c r="BN109">
        <v>0</v>
      </c>
      <c r="BO109" s="3">
        <v>6.0231364333279379E-3</v>
      </c>
      <c r="BP109">
        <v>4.4316027446447198E-3</v>
      </c>
      <c r="BQ109">
        <v>5.7757072481388642E-3</v>
      </c>
      <c r="BR109">
        <v>5.2455113573723127E-3</v>
      </c>
      <c r="BS109">
        <v>4.9843084365579953E-3</v>
      </c>
      <c r="BT109">
        <v>4.565747409937663E-3</v>
      </c>
      <c r="BU109" s="3">
        <v>0</v>
      </c>
      <c r="BV109" t="s">
        <v>1555</v>
      </c>
      <c r="BW109" t="s">
        <v>1553</v>
      </c>
      <c r="BX109" t="s">
        <v>1553</v>
      </c>
      <c r="BY109" t="s">
        <v>1553</v>
      </c>
      <c r="BZ109" t="s">
        <v>1553</v>
      </c>
      <c r="CA109" t="s">
        <v>1553</v>
      </c>
      <c r="CB109" t="s">
        <v>726</v>
      </c>
      <c r="CC109">
        <v>954371</v>
      </c>
      <c r="CD109">
        <v>955657</v>
      </c>
      <c r="CE109" t="s">
        <v>1517</v>
      </c>
      <c r="CF109">
        <v>386</v>
      </c>
      <c r="CG109" t="s">
        <v>933</v>
      </c>
      <c r="CH109" t="s">
        <v>1132</v>
      </c>
    </row>
    <row r="110" spans="1:86" x14ac:dyDescent="0.25">
      <c r="A110" s="29" t="s">
        <v>261</v>
      </c>
      <c r="B110" t="s">
        <v>261</v>
      </c>
      <c r="C110" s="3">
        <v>11</v>
      </c>
      <c r="D110">
        <v>2</v>
      </c>
      <c r="E110">
        <v>0</v>
      </c>
      <c r="F110" s="3">
        <v>0</v>
      </c>
      <c r="G110">
        <v>0</v>
      </c>
      <c r="H110">
        <v>0</v>
      </c>
      <c r="I110" s="3">
        <v>2</v>
      </c>
      <c r="J110">
        <v>29</v>
      </c>
      <c r="K110">
        <v>33</v>
      </c>
      <c r="L110" s="3">
        <v>12</v>
      </c>
      <c r="M110">
        <v>45</v>
      </c>
      <c r="N110">
        <v>60</v>
      </c>
      <c r="O110" s="3">
        <v>0</v>
      </c>
      <c r="P110">
        <v>13</v>
      </c>
      <c r="Q110">
        <v>15</v>
      </c>
      <c r="R110" s="3">
        <v>0</v>
      </c>
      <c r="S110">
        <v>0</v>
      </c>
      <c r="T110">
        <v>0</v>
      </c>
      <c r="U110" s="3">
        <v>0</v>
      </c>
      <c r="V110">
        <v>0</v>
      </c>
      <c r="W110">
        <v>0</v>
      </c>
      <c r="X110" s="3">
        <v>0</v>
      </c>
      <c r="Y110">
        <v>0</v>
      </c>
      <c r="Z110">
        <v>0</v>
      </c>
      <c r="AA110" s="3">
        <v>46</v>
      </c>
      <c r="AB110">
        <v>97</v>
      </c>
      <c r="AC110">
        <v>175</v>
      </c>
      <c r="AD110" s="3">
        <v>74</v>
      </c>
      <c r="AE110">
        <v>62</v>
      </c>
      <c r="AF110">
        <v>182</v>
      </c>
      <c r="AG110" s="3">
        <v>43</v>
      </c>
      <c r="AH110">
        <v>95</v>
      </c>
      <c r="AI110">
        <v>118</v>
      </c>
      <c r="AJ110" s="3">
        <v>0</v>
      </c>
      <c r="AK110">
        <v>31</v>
      </c>
      <c r="AL110">
        <v>29</v>
      </c>
      <c r="AM110" s="3">
        <v>4</v>
      </c>
      <c r="AN110">
        <v>19</v>
      </c>
      <c r="AO110">
        <v>22</v>
      </c>
      <c r="AP110" s="3">
        <v>0</v>
      </c>
      <c r="AQ110">
        <v>25</v>
      </c>
      <c r="AR110">
        <v>24</v>
      </c>
      <c r="AS110">
        <v>4.9186530457813087E-3</v>
      </c>
      <c r="AT110" s="3">
        <v>0</v>
      </c>
      <c r="AU110">
        <v>2.4214907302307982E-2</v>
      </c>
      <c r="AV110">
        <v>4.4267877412031781E-2</v>
      </c>
      <c r="AW110">
        <v>1.0594021944759743E-2</v>
      </c>
      <c r="AX110">
        <v>0</v>
      </c>
      <c r="AY110">
        <v>0</v>
      </c>
      <c r="AZ110">
        <v>0</v>
      </c>
      <c r="BA110" s="3">
        <v>0.12031782065834279</v>
      </c>
      <c r="BB110">
        <v>0.12031782065834279</v>
      </c>
      <c r="BC110">
        <v>9.6859629209231926E-2</v>
      </c>
      <c r="BD110">
        <v>2.2701475595913734E-2</v>
      </c>
      <c r="BE110">
        <v>1.70261066969353E-2</v>
      </c>
      <c r="BF110">
        <v>1.8539538403329548E-2</v>
      </c>
      <c r="BG110" s="3">
        <v>1.2664010237212508E-3</v>
      </c>
      <c r="BH110">
        <v>0</v>
      </c>
      <c r="BI110">
        <v>2.8463397476554929E-3</v>
      </c>
      <c r="BJ110">
        <v>1.8664082851681811E-3</v>
      </c>
      <c r="BK110">
        <v>2.4996637165807427E-3</v>
      </c>
      <c r="BL110">
        <v>0</v>
      </c>
      <c r="BM110">
        <v>0</v>
      </c>
      <c r="BN110">
        <v>0</v>
      </c>
      <c r="BO110" s="3">
        <v>4.4876565334612331E-3</v>
      </c>
      <c r="BP110">
        <v>2.3477053542666688E-3</v>
      </c>
      <c r="BQ110">
        <v>3.6191243281954227E-3</v>
      </c>
      <c r="BR110">
        <v>7.0715703621608767E-4</v>
      </c>
      <c r="BS110">
        <v>5.8148981820693529E-4</v>
      </c>
      <c r="BT110">
        <v>4.9256809878884188E-4</v>
      </c>
      <c r="BU110" s="3">
        <v>0</v>
      </c>
      <c r="BV110" t="s">
        <v>1555</v>
      </c>
      <c r="BW110" t="s">
        <v>1553</v>
      </c>
      <c r="BX110" t="s">
        <v>1553</v>
      </c>
      <c r="BY110" t="s">
        <v>1553</v>
      </c>
      <c r="BZ110" t="s">
        <v>1553</v>
      </c>
      <c r="CA110" t="s">
        <v>1553</v>
      </c>
      <c r="CB110" t="s">
        <v>728</v>
      </c>
      <c r="CC110">
        <v>4418653</v>
      </c>
      <c r="CD110">
        <v>4421606</v>
      </c>
      <c r="CE110" t="s">
        <v>1518</v>
      </c>
      <c r="CF110">
        <v>881</v>
      </c>
      <c r="CG110" t="s">
        <v>933</v>
      </c>
      <c r="CH110" t="s">
        <v>1133</v>
      </c>
    </row>
    <row r="111" spans="1:86" x14ac:dyDescent="0.25">
      <c r="A111" s="29" t="s">
        <v>110</v>
      </c>
      <c r="B111" t="s">
        <v>764</v>
      </c>
      <c r="C111" s="3">
        <v>2</v>
      </c>
      <c r="D111">
        <v>0</v>
      </c>
      <c r="E111">
        <v>4</v>
      </c>
      <c r="F111" s="3">
        <v>0</v>
      </c>
      <c r="G111">
        <v>0</v>
      </c>
      <c r="H111">
        <v>0</v>
      </c>
      <c r="I111" s="3">
        <v>15</v>
      </c>
      <c r="J111">
        <v>22</v>
      </c>
      <c r="K111">
        <v>22</v>
      </c>
      <c r="L111" s="3">
        <v>19</v>
      </c>
      <c r="M111">
        <v>21</v>
      </c>
      <c r="N111">
        <v>23</v>
      </c>
      <c r="O111" s="3">
        <v>15</v>
      </c>
      <c r="P111">
        <v>15</v>
      </c>
      <c r="Q111">
        <v>10</v>
      </c>
      <c r="R111" s="3">
        <v>0</v>
      </c>
      <c r="S111">
        <v>0</v>
      </c>
      <c r="T111">
        <v>0</v>
      </c>
      <c r="U111" s="3">
        <v>0</v>
      </c>
      <c r="V111">
        <v>0</v>
      </c>
      <c r="W111">
        <v>0</v>
      </c>
      <c r="X111" s="3">
        <v>0</v>
      </c>
      <c r="Y111">
        <v>0</v>
      </c>
      <c r="Z111">
        <v>0</v>
      </c>
      <c r="AA111" s="3">
        <v>18</v>
      </c>
      <c r="AB111">
        <v>22</v>
      </c>
      <c r="AC111">
        <v>95</v>
      </c>
      <c r="AD111" s="3">
        <v>21</v>
      </c>
      <c r="AE111">
        <v>15</v>
      </c>
      <c r="AF111">
        <v>122</v>
      </c>
      <c r="AG111" s="3">
        <v>33</v>
      </c>
      <c r="AH111">
        <v>29</v>
      </c>
      <c r="AI111">
        <v>80</v>
      </c>
      <c r="AJ111" s="3">
        <v>0</v>
      </c>
      <c r="AK111">
        <v>14</v>
      </c>
      <c r="AL111">
        <v>46</v>
      </c>
      <c r="AM111" s="3">
        <v>0</v>
      </c>
      <c r="AN111">
        <v>12</v>
      </c>
      <c r="AO111">
        <v>25</v>
      </c>
      <c r="AP111" s="3">
        <v>6</v>
      </c>
      <c r="AQ111">
        <v>18</v>
      </c>
      <c r="AR111">
        <v>38</v>
      </c>
      <c r="AS111">
        <v>4.807692307692308E-3</v>
      </c>
      <c r="AT111" s="3">
        <v>0</v>
      </c>
      <c r="AU111">
        <v>4.7275641025641031E-2</v>
      </c>
      <c r="AV111">
        <v>5.0480769230769232E-2</v>
      </c>
      <c r="AW111">
        <v>3.2051282051282055E-2</v>
      </c>
      <c r="AX111">
        <v>0</v>
      </c>
      <c r="AY111">
        <v>0</v>
      </c>
      <c r="AZ111">
        <v>0</v>
      </c>
      <c r="BA111" s="3">
        <v>0.10817307692307693</v>
      </c>
      <c r="BB111">
        <v>0.1266025641025641</v>
      </c>
      <c r="BC111">
        <v>0.11378205128205129</v>
      </c>
      <c r="BD111">
        <v>4.807692307692308E-2</v>
      </c>
      <c r="BE111">
        <v>2.96474358974359E-2</v>
      </c>
      <c r="BF111">
        <v>4.9679487179487183E-2</v>
      </c>
      <c r="BG111" s="3">
        <v>1.2378320657157049E-3</v>
      </c>
      <c r="BH111">
        <v>0</v>
      </c>
      <c r="BI111">
        <v>5.5570122349528576E-3</v>
      </c>
      <c r="BJ111">
        <v>2.1283542704571327E-3</v>
      </c>
      <c r="BK111">
        <v>7.5625128238586354E-3</v>
      </c>
      <c r="BL111">
        <v>0</v>
      </c>
      <c r="BM111">
        <v>0</v>
      </c>
      <c r="BN111">
        <v>0</v>
      </c>
      <c r="BO111" s="3">
        <v>4.0346775959059908E-3</v>
      </c>
      <c r="BP111">
        <v>2.4703366133225369E-3</v>
      </c>
      <c r="BQ111">
        <v>4.2514243887648729E-3</v>
      </c>
      <c r="BR111">
        <v>1.4976090117941666E-3</v>
      </c>
      <c r="BS111">
        <v>1.0125439959450572E-3</v>
      </c>
      <c r="BT111">
        <v>1.319910453887565E-3</v>
      </c>
      <c r="BU111" s="3">
        <v>0</v>
      </c>
      <c r="BV111" t="s">
        <v>1555</v>
      </c>
      <c r="BW111" t="s">
        <v>1553</v>
      </c>
      <c r="BX111" t="s">
        <v>1553</v>
      </c>
      <c r="BY111" t="s">
        <v>1553</v>
      </c>
      <c r="BZ111" t="s">
        <v>1553</v>
      </c>
      <c r="CA111" t="s">
        <v>1553</v>
      </c>
      <c r="CB111" t="s">
        <v>728</v>
      </c>
      <c r="CC111">
        <v>1039809</v>
      </c>
      <c r="CD111">
        <v>1041170</v>
      </c>
      <c r="CE111" t="s">
        <v>1517</v>
      </c>
      <c r="CF111">
        <v>416</v>
      </c>
      <c r="CG111" t="s">
        <v>933</v>
      </c>
      <c r="CH111" t="s">
        <v>1002</v>
      </c>
    </row>
    <row r="112" spans="1:86" x14ac:dyDescent="0.25">
      <c r="A112" s="29" t="s">
        <v>263</v>
      </c>
      <c r="B112" t="s">
        <v>263</v>
      </c>
      <c r="C112" s="3">
        <v>4</v>
      </c>
      <c r="D112">
        <v>2</v>
      </c>
      <c r="E112">
        <v>2</v>
      </c>
      <c r="F112" s="3">
        <v>0</v>
      </c>
      <c r="G112">
        <v>0</v>
      </c>
      <c r="H112">
        <v>0</v>
      </c>
      <c r="I112" s="3">
        <v>0</v>
      </c>
      <c r="J112">
        <v>5</v>
      </c>
      <c r="K112">
        <v>8</v>
      </c>
      <c r="L112" s="3">
        <v>0</v>
      </c>
      <c r="M112">
        <v>17</v>
      </c>
      <c r="N112">
        <v>50</v>
      </c>
      <c r="O112" s="3">
        <v>0</v>
      </c>
      <c r="P112">
        <v>0</v>
      </c>
      <c r="Q112">
        <v>0</v>
      </c>
      <c r="R112" s="3">
        <v>0</v>
      </c>
      <c r="S112">
        <v>0</v>
      </c>
      <c r="T112">
        <v>0</v>
      </c>
      <c r="U112" s="3">
        <v>0</v>
      </c>
      <c r="V112">
        <v>0</v>
      </c>
      <c r="W112">
        <v>0</v>
      </c>
      <c r="X112" s="3">
        <v>0</v>
      </c>
      <c r="Y112">
        <v>0</v>
      </c>
      <c r="Z112">
        <v>0</v>
      </c>
      <c r="AA112" s="3">
        <v>36</v>
      </c>
      <c r="AB112">
        <v>60</v>
      </c>
      <c r="AC112">
        <v>74</v>
      </c>
      <c r="AD112" s="3">
        <v>75</v>
      </c>
      <c r="AE112">
        <v>77</v>
      </c>
      <c r="AF112">
        <v>105</v>
      </c>
      <c r="AG112" s="3">
        <v>33</v>
      </c>
      <c r="AH112">
        <v>69</v>
      </c>
      <c r="AI112">
        <v>78</v>
      </c>
      <c r="AJ112" s="3">
        <v>0</v>
      </c>
      <c r="AK112">
        <v>63</v>
      </c>
      <c r="AL112">
        <v>96</v>
      </c>
      <c r="AM112" s="3">
        <v>27</v>
      </c>
      <c r="AN112">
        <v>38</v>
      </c>
      <c r="AO112">
        <v>81</v>
      </c>
      <c r="AP112" s="3">
        <v>15</v>
      </c>
      <c r="AQ112">
        <v>65</v>
      </c>
      <c r="AR112">
        <v>85</v>
      </c>
      <c r="AS112">
        <v>4.4296788482834993E-3</v>
      </c>
      <c r="AT112" s="3">
        <v>0</v>
      </c>
      <c r="AU112">
        <v>7.1982281284606858E-3</v>
      </c>
      <c r="AV112">
        <v>3.7098560354374303E-2</v>
      </c>
      <c r="AW112">
        <v>0</v>
      </c>
      <c r="AX112">
        <v>0</v>
      </c>
      <c r="AY112">
        <v>0</v>
      </c>
      <c r="AZ112">
        <v>0</v>
      </c>
      <c r="BA112" s="3">
        <v>9.413067552602436E-2</v>
      </c>
      <c r="BB112">
        <v>0.14230343300110743</v>
      </c>
      <c r="BC112">
        <v>9.9667774086378738E-2</v>
      </c>
      <c r="BD112">
        <v>8.8039867109634545E-2</v>
      </c>
      <c r="BE112">
        <v>8.0841638981173858E-2</v>
      </c>
      <c r="BF112">
        <v>9.1362126245847178E-2</v>
      </c>
      <c r="BG112" s="3">
        <v>1.140505291999409E-3</v>
      </c>
      <c r="BH112">
        <v>0</v>
      </c>
      <c r="BI112">
        <v>8.4611527019046813E-4</v>
      </c>
      <c r="BJ112">
        <v>1.5641378006164949E-3</v>
      </c>
      <c r="BK112">
        <v>0</v>
      </c>
      <c r="BL112">
        <v>0</v>
      </c>
      <c r="BM112">
        <v>0</v>
      </c>
      <c r="BN112">
        <v>0</v>
      </c>
      <c r="BO112" s="3">
        <v>3.5109191532234733E-3</v>
      </c>
      <c r="BP112">
        <v>2.776700323852339E-3</v>
      </c>
      <c r="BQ112">
        <v>3.7240496260202332E-3</v>
      </c>
      <c r="BR112">
        <v>2.74246540631543E-3</v>
      </c>
      <c r="BS112">
        <v>2.7609711833401717E-3</v>
      </c>
      <c r="BT112">
        <v>2.4273564879124009E-3</v>
      </c>
      <c r="BU112" s="3">
        <v>0</v>
      </c>
      <c r="BV112" t="s">
        <v>1555</v>
      </c>
      <c r="BW112" t="s">
        <v>1553</v>
      </c>
      <c r="BX112" t="s">
        <v>1553</v>
      </c>
      <c r="BY112" t="s">
        <v>1553</v>
      </c>
      <c r="BZ112" t="s">
        <v>1553</v>
      </c>
      <c r="CA112" t="s">
        <v>1553</v>
      </c>
      <c r="CB112" t="s">
        <v>727</v>
      </c>
      <c r="CC112">
        <v>993110</v>
      </c>
      <c r="CD112">
        <v>994967</v>
      </c>
      <c r="CE112" t="s">
        <v>1517</v>
      </c>
      <c r="CF112">
        <v>602</v>
      </c>
      <c r="CG112" t="s">
        <v>931</v>
      </c>
      <c r="CH112" t="s">
        <v>1135</v>
      </c>
    </row>
    <row r="113" spans="1:86" x14ac:dyDescent="0.25">
      <c r="A113" s="29" t="s">
        <v>235</v>
      </c>
      <c r="B113" t="s">
        <v>809</v>
      </c>
      <c r="C113" s="3">
        <v>1</v>
      </c>
      <c r="D113">
        <v>2</v>
      </c>
      <c r="E113">
        <v>2</v>
      </c>
      <c r="F113" s="3">
        <v>0</v>
      </c>
      <c r="G113">
        <v>0</v>
      </c>
      <c r="H113">
        <v>0</v>
      </c>
      <c r="I113" s="3">
        <v>0</v>
      </c>
      <c r="J113">
        <v>0</v>
      </c>
      <c r="K113">
        <v>0</v>
      </c>
      <c r="L113" s="3">
        <v>0</v>
      </c>
      <c r="M113">
        <v>0</v>
      </c>
      <c r="N113">
        <v>0</v>
      </c>
      <c r="O113" s="3">
        <v>0</v>
      </c>
      <c r="P113">
        <v>0</v>
      </c>
      <c r="Q113">
        <v>0</v>
      </c>
      <c r="R113" s="3">
        <v>0</v>
      </c>
      <c r="S113">
        <v>0</v>
      </c>
      <c r="T113">
        <v>0</v>
      </c>
      <c r="U113" s="3">
        <v>0</v>
      </c>
      <c r="V113">
        <v>0</v>
      </c>
      <c r="W113">
        <v>0</v>
      </c>
      <c r="X113" s="3">
        <v>0</v>
      </c>
      <c r="Y113">
        <v>0</v>
      </c>
      <c r="Z113">
        <v>0</v>
      </c>
      <c r="AA113" s="3">
        <v>0</v>
      </c>
      <c r="AB113">
        <v>26</v>
      </c>
      <c r="AC113">
        <v>23</v>
      </c>
      <c r="AD113" s="3">
        <v>21</v>
      </c>
      <c r="AE113">
        <v>35</v>
      </c>
      <c r="AF113">
        <v>48</v>
      </c>
      <c r="AG113" s="3">
        <v>12</v>
      </c>
      <c r="AH113">
        <v>19</v>
      </c>
      <c r="AI113">
        <v>18</v>
      </c>
      <c r="AJ113" s="3">
        <v>26</v>
      </c>
      <c r="AK113">
        <v>81</v>
      </c>
      <c r="AL113">
        <v>88</v>
      </c>
      <c r="AM113" s="3">
        <v>48</v>
      </c>
      <c r="AN113">
        <v>74</v>
      </c>
      <c r="AO113">
        <v>59</v>
      </c>
      <c r="AP113" s="3">
        <v>39</v>
      </c>
      <c r="AQ113">
        <v>95</v>
      </c>
      <c r="AR113">
        <v>76</v>
      </c>
      <c r="AS113">
        <v>3.8051750380517506E-3</v>
      </c>
      <c r="AT113" s="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 s="3">
        <v>3.7290715372907152E-2</v>
      </c>
      <c r="BB113">
        <v>7.9147640791476404E-2</v>
      </c>
      <c r="BC113">
        <v>3.7290715372907152E-2</v>
      </c>
      <c r="BD113">
        <v>0.14840182648401826</v>
      </c>
      <c r="BE113">
        <v>0.13774733637747336</v>
      </c>
      <c r="BF113">
        <v>0.15981735159817351</v>
      </c>
      <c r="BG113" s="3">
        <v>9.7971487697437834E-4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 s="3">
        <v>1.3908822613723612E-3</v>
      </c>
      <c r="BP113">
        <v>1.5443708924164244E-3</v>
      </c>
      <c r="BQ113">
        <v>1.3933538288729685E-3</v>
      </c>
      <c r="BR113">
        <v>4.6227565843509431E-3</v>
      </c>
      <c r="BS113">
        <v>4.7044620954386652E-3</v>
      </c>
      <c r="BT113">
        <v>4.2461105189135978E-3</v>
      </c>
      <c r="BU113" s="3">
        <v>0</v>
      </c>
      <c r="BV113" t="s">
        <v>1554</v>
      </c>
      <c r="BW113" t="s">
        <v>1553</v>
      </c>
      <c r="BX113" t="s">
        <v>1553</v>
      </c>
      <c r="BY113" t="s">
        <v>1553</v>
      </c>
      <c r="BZ113" t="s">
        <v>1553</v>
      </c>
      <c r="CA113" t="s">
        <v>1553</v>
      </c>
      <c r="CB113" t="s">
        <v>731</v>
      </c>
      <c r="CC113">
        <v>1478847</v>
      </c>
      <c r="CD113">
        <v>1480347</v>
      </c>
      <c r="CE113" t="s">
        <v>1518</v>
      </c>
      <c r="CF113">
        <v>438</v>
      </c>
      <c r="CG113" t="s">
        <v>931</v>
      </c>
      <c r="CH113" t="s">
        <v>1112</v>
      </c>
    </row>
    <row r="114" spans="1:86" x14ac:dyDescent="0.25">
      <c r="A114" s="29" t="s">
        <v>1531</v>
      </c>
      <c r="B114" t="s">
        <v>1538</v>
      </c>
      <c r="C114" s="3">
        <v>0</v>
      </c>
      <c r="D114">
        <v>2</v>
      </c>
      <c r="E114">
        <v>4</v>
      </c>
      <c r="F114" s="3">
        <v>0</v>
      </c>
      <c r="G114">
        <v>0</v>
      </c>
      <c r="H114">
        <v>0</v>
      </c>
      <c r="I114" s="3">
        <v>0</v>
      </c>
      <c r="J114">
        <v>0</v>
      </c>
      <c r="K114">
        <v>0</v>
      </c>
      <c r="L114" s="3">
        <v>0</v>
      </c>
      <c r="M114">
        <v>0</v>
      </c>
      <c r="N114">
        <v>0</v>
      </c>
      <c r="O114" s="3">
        <v>0</v>
      </c>
      <c r="P114">
        <v>0</v>
      </c>
      <c r="Q114">
        <v>0</v>
      </c>
      <c r="R114" s="3">
        <v>0</v>
      </c>
      <c r="S114">
        <v>0</v>
      </c>
      <c r="T114">
        <v>0</v>
      </c>
      <c r="U114" s="3">
        <v>0</v>
      </c>
      <c r="V114">
        <v>0</v>
      </c>
      <c r="W114">
        <v>0</v>
      </c>
      <c r="X114" s="3">
        <v>0</v>
      </c>
      <c r="Y114">
        <v>0</v>
      </c>
      <c r="Z114">
        <v>0</v>
      </c>
      <c r="AA114" s="3">
        <v>0</v>
      </c>
      <c r="AB114">
        <v>0</v>
      </c>
      <c r="AC114">
        <v>0</v>
      </c>
      <c r="AD114" s="3">
        <v>0</v>
      </c>
      <c r="AE114">
        <v>0</v>
      </c>
      <c r="AF114">
        <v>0</v>
      </c>
      <c r="AG114" s="3">
        <v>0</v>
      </c>
      <c r="AH114">
        <v>0</v>
      </c>
      <c r="AI114">
        <v>0</v>
      </c>
      <c r="AJ114" s="3">
        <v>0</v>
      </c>
      <c r="AK114">
        <v>0</v>
      </c>
      <c r="AL114">
        <v>0</v>
      </c>
      <c r="AM114" s="3">
        <v>0</v>
      </c>
      <c r="AN114">
        <v>0</v>
      </c>
      <c r="AO114">
        <v>0</v>
      </c>
      <c r="AP114" s="3">
        <v>0</v>
      </c>
      <c r="AQ114">
        <v>0</v>
      </c>
      <c r="AR114">
        <v>0</v>
      </c>
      <c r="AS114">
        <v>3.7453183520599251E-3</v>
      </c>
      <c r="AT114" s="3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 s="3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 s="3">
        <v>9.6430363171860149E-4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 s="3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 s="3">
        <v>0</v>
      </c>
      <c r="BV114" t="s">
        <v>1555</v>
      </c>
      <c r="BW114" t="s">
        <v>1553</v>
      </c>
      <c r="BX114" t="s">
        <v>1553</v>
      </c>
      <c r="BY114" t="s">
        <v>1553</v>
      </c>
      <c r="BZ114" t="s">
        <v>1553</v>
      </c>
      <c r="CA114" t="s">
        <v>1553</v>
      </c>
      <c r="CB114" t="s">
        <v>733</v>
      </c>
      <c r="CC114">
        <v>930704</v>
      </c>
      <c r="CD114">
        <v>932504</v>
      </c>
      <c r="CE114" t="s">
        <v>1518</v>
      </c>
      <c r="CF114">
        <v>534</v>
      </c>
      <c r="CG114" t="s">
        <v>933</v>
      </c>
      <c r="CH114" t="s">
        <v>1547</v>
      </c>
    </row>
    <row r="115" spans="1:86" x14ac:dyDescent="0.25">
      <c r="A115" s="29" t="s">
        <v>244</v>
      </c>
      <c r="B115" t="s">
        <v>244</v>
      </c>
      <c r="C115" s="3">
        <v>0</v>
      </c>
      <c r="D115">
        <v>2</v>
      </c>
      <c r="E115">
        <v>6</v>
      </c>
      <c r="F115" s="3">
        <v>0</v>
      </c>
      <c r="G115">
        <v>0</v>
      </c>
      <c r="H115">
        <v>0</v>
      </c>
      <c r="I115" s="3">
        <v>0</v>
      </c>
      <c r="J115">
        <v>0</v>
      </c>
      <c r="K115">
        <v>0</v>
      </c>
      <c r="L115" s="3">
        <v>0</v>
      </c>
      <c r="M115">
        <v>0</v>
      </c>
      <c r="N115">
        <v>0</v>
      </c>
      <c r="O115" s="3">
        <v>0</v>
      </c>
      <c r="P115">
        <v>0</v>
      </c>
      <c r="Q115">
        <v>0</v>
      </c>
      <c r="R115" s="3">
        <v>0</v>
      </c>
      <c r="S115">
        <v>0</v>
      </c>
      <c r="T115">
        <v>0</v>
      </c>
      <c r="U115" s="3">
        <v>0</v>
      </c>
      <c r="V115">
        <v>0</v>
      </c>
      <c r="W115">
        <v>0</v>
      </c>
      <c r="X115" s="3">
        <v>0</v>
      </c>
      <c r="Y115">
        <v>0</v>
      </c>
      <c r="Z115">
        <v>0</v>
      </c>
      <c r="AA115" s="3">
        <v>0</v>
      </c>
      <c r="AB115">
        <v>0</v>
      </c>
      <c r="AC115">
        <v>0</v>
      </c>
      <c r="AD115" s="3">
        <v>0</v>
      </c>
      <c r="AE115">
        <v>0</v>
      </c>
      <c r="AF115">
        <v>0</v>
      </c>
      <c r="AG115" s="3">
        <v>0</v>
      </c>
      <c r="AH115">
        <v>0</v>
      </c>
      <c r="AI115">
        <v>0</v>
      </c>
      <c r="AJ115" s="3">
        <v>0</v>
      </c>
      <c r="AK115">
        <v>0</v>
      </c>
      <c r="AL115">
        <v>0</v>
      </c>
      <c r="AM115" s="3">
        <v>0</v>
      </c>
      <c r="AN115">
        <v>0</v>
      </c>
      <c r="AO115">
        <v>0</v>
      </c>
      <c r="AP115" s="3">
        <v>0</v>
      </c>
      <c r="AQ115">
        <v>0</v>
      </c>
      <c r="AR115">
        <v>0</v>
      </c>
      <c r="AS115">
        <v>3.7296037296037296E-3</v>
      </c>
      <c r="AT115" s="3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 s="3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 s="3">
        <v>9.6025760249460743E-4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 s="3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 s="3">
        <v>0</v>
      </c>
      <c r="BV115" t="s">
        <v>1554</v>
      </c>
      <c r="BW115" t="s">
        <v>1553</v>
      </c>
      <c r="BX115" t="s">
        <v>1553</v>
      </c>
      <c r="BY115" t="s">
        <v>1553</v>
      </c>
      <c r="BZ115" t="s">
        <v>1553</v>
      </c>
      <c r="CA115" t="s">
        <v>1553</v>
      </c>
      <c r="CB115" t="s">
        <v>740</v>
      </c>
      <c r="CC115">
        <v>1659591</v>
      </c>
      <c r="CD115">
        <v>1661738</v>
      </c>
      <c r="CE115" t="s">
        <v>1518</v>
      </c>
      <c r="CF115">
        <v>715</v>
      </c>
      <c r="CG115" t="s">
        <v>933</v>
      </c>
      <c r="CH115" t="s">
        <v>1120</v>
      </c>
    </row>
    <row r="116" spans="1:86" x14ac:dyDescent="0.25">
      <c r="A116" s="29" t="s">
        <v>118</v>
      </c>
      <c r="B116" t="s">
        <v>765</v>
      </c>
      <c r="C116" s="3">
        <v>3</v>
      </c>
      <c r="D116">
        <v>0</v>
      </c>
      <c r="E116">
        <v>2</v>
      </c>
      <c r="F116" s="3">
        <v>0</v>
      </c>
      <c r="G116">
        <v>0</v>
      </c>
      <c r="H116">
        <v>0</v>
      </c>
      <c r="I116" s="3">
        <v>0</v>
      </c>
      <c r="J116">
        <v>23</v>
      </c>
      <c r="K116">
        <v>38</v>
      </c>
      <c r="L116" s="3">
        <v>21</v>
      </c>
      <c r="M116">
        <v>26</v>
      </c>
      <c r="N116">
        <v>60</v>
      </c>
      <c r="O116" s="3">
        <v>0</v>
      </c>
      <c r="P116">
        <v>6</v>
      </c>
      <c r="Q116">
        <v>8</v>
      </c>
      <c r="R116" s="3">
        <v>12</v>
      </c>
      <c r="S116">
        <v>12</v>
      </c>
      <c r="T116">
        <v>21</v>
      </c>
      <c r="U116" s="3">
        <v>6</v>
      </c>
      <c r="V116">
        <v>18</v>
      </c>
      <c r="W116">
        <v>28</v>
      </c>
      <c r="X116" s="3">
        <v>0</v>
      </c>
      <c r="Y116">
        <v>4</v>
      </c>
      <c r="Z116">
        <v>6</v>
      </c>
      <c r="AA116" s="3">
        <v>24</v>
      </c>
      <c r="AB116">
        <v>30</v>
      </c>
      <c r="AC116">
        <v>45</v>
      </c>
      <c r="AD116" s="3">
        <v>29</v>
      </c>
      <c r="AE116">
        <v>20</v>
      </c>
      <c r="AF116">
        <v>44</v>
      </c>
      <c r="AG116" s="3">
        <v>24</v>
      </c>
      <c r="AH116">
        <v>34</v>
      </c>
      <c r="AI116">
        <v>39</v>
      </c>
      <c r="AJ116" s="3">
        <v>0</v>
      </c>
      <c r="AK116">
        <v>21</v>
      </c>
      <c r="AL116">
        <v>33</v>
      </c>
      <c r="AM116" s="3">
        <v>0</v>
      </c>
      <c r="AN116">
        <v>15</v>
      </c>
      <c r="AO116">
        <v>27</v>
      </c>
      <c r="AP116" s="3">
        <v>6</v>
      </c>
      <c r="AQ116">
        <v>25</v>
      </c>
      <c r="AR116">
        <v>35</v>
      </c>
      <c r="AS116">
        <v>3.687315634218289E-3</v>
      </c>
      <c r="AT116" s="3">
        <v>0</v>
      </c>
      <c r="AU116">
        <v>4.4985250737463123E-2</v>
      </c>
      <c r="AV116">
        <v>7.8908554572271375E-2</v>
      </c>
      <c r="AW116">
        <v>1.0324483775811209E-2</v>
      </c>
      <c r="AX116">
        <v>3.3185840707964605E-2</v>
      </c>
      <c r="AY116">
        <v>3.8348082595870206E-2</v>
      </c>
      <c r="AZ116">
        <v>7.3746312684365781E-3</v>
      </c>
      <c r="BA116" s="3">
        <v>7.3008849557522126E-2</v>
      </c>
      <c r="BB116">
        <v>6.8584070796460173E-2</v>
      </c>
      <c r="BC116">
        <v>7.1533923303834818E-2</v>
      </c>
      <c r="BD116">
        <v>3.9823008849557522E-2</v>
      </c>
      <c r="BE116">
        <v>3.0973451327433628E-2</v>
      </c>
      <c r="BF116">
        <v>4.8672566371681415E-2</v>
      </c>
      <c r="BG116" s="3">
        <v>9.493697259176497E-4</v>
      </c>
      <c r="BH116">
        <v>0</v>
      </c>
      <c r="BI116">
        <v>5.2877884533584704E-3</v>
      </c>
      <c r="BJ116">
        <v>3.3269175897804419E-3</v>
      </c>
      <c r="BK116">
        <v>2.4360660777739316E-3</v>
      </c>
      <c r="BL116">
        <v>1.4479493067664438E-2</v>
      </c>
      <c r="BM116">
        <v>1.2531666041757903E-2</v>
      </c>
      <c r="BN116">
        <v>4.765727987931268E-3</v>
      </c>
      <c r="BO116" s="3">
        <v>2.7231098346409757E-3</v>
      </c>
      <c r="BP116">
        <v>1.3382488923521663E-3</v>
      </c>
      <c r="BQ116">
        <v>2.6728386659516414E-3</v>
      </c>
      <c r="BR116">
        <v>1.2404973761410087E-3</v>
      </c>
      <c r="BS116">
        <v>1.057831182561112E-3</v>
      </c>
      <c r="BT116">
        <v>1.2931580581621816E-3</v>
      </c>
      <c r="BU116" s="3">
        <v>1</v>
      </c>
      <c r="BV116" t="s">
        <v>1555</v>
      </c>
      <c r="BW116" t="s">
        <v>1556</v>
      </c>
      <c r="BX116" t="s">
        <v>1517</v>
      </c>
      <c r="BY116" t="s">
        <v>1553</v>
      </c>
      <c r="BZ116" t="s">
        <v>1553</v>
      </c>
      <c r="CA116" t="s">
        <v>1517</v>
      </c>
      <c r="CB116" t="s">
        <v>733</v>
      </c>
      <c r="CC116">
        <v>272509</v>
      </c>
      <c r="CD116">
        <v>273928</v>
      </c>
      <c r="CE116" t="s">
        <v>1517</v>
      </c>
      <c r="CF116">
        <v>452</v>
      </c>
      <c r="CG116" t="s">
        <v>931</v>
      </c>
      <c r="CH116" t="s">
        <v>1008</v>
      </c>
    </row>
    <row r="117" spans="1:86" x14ac:dyDescent="0.25">
      <c r="A117" s="29" t="s">
        <v>205</v>
      </c>
      <c r="B117" t="s">
        <v>796</v>
      </c>
      <c r="C117" s="3">
        <v>0</v>
      </c>
      <c r="D117">
        <v>3</v>
      </c>
      <c r="E117">
        <v>4</v>
      </c>
      <c r="F117" s="3">
        <v>0</v>
      </c>
      <c r="G117">
        <v>0</v>
      </c>
      <c r="H117">
        <v>0</v>
      </c>
      <c r="I117" s="3">
        <v>21</v>
      </c>
      <c r="J117">
        <v>125</v>
      </c>
      <c r="K117">
        <v>108</v>
      </c>
      <c r="L117" s="3">
        <v>34</v>
      </c>
      <c r="M117">
        <v>94</v>
      </c>
      <c r="N117">
        <v>134</v>
      </c>
      <c r="O117" s="3">
        <v>6</v>
      </c>
      <c r="P117">
        <v>64</v>
      </c>
      <c r="Q117">
        <v>54</v>
      </c>
      <c r="R117" s="3">
        <v>0</v>
      </c>
      <c r="S117">
        <v>0</v>
      </c>
      <c r="T117">
        <v>0</v>
      </c>
      <c r="U117" s="3">
        <v>0</v>
      </c>
      <c r="V117">
        <v>0</v>
      </c>
      <c r="W117">
        <v>0</v>
      </c>
      <c r="X117" s="3">
        <v>0</v>
      </c>
      <c r="Y117">
        <v>0</v>
      </c>
      <c r="Z117">
        <v>0</v>
      </c>
      <c r="AA117" s="3">
        <v>42</v>
      </c>
      <c r="AB117">
        <v>9</v>
      </c>
      <c r="AC117">
        <v>43</v>
      </c>
      <c r="AD117" s="3">
        <v>66</v>
      </c>
      <c r="AE117">
        <v>0</v>
      </c>
      <c r="AF117">
        <v>31</v>
      </c>
      <c r="AG117" s="3">
        <v>54</v>
      </c>
      <c r="AH117">
        <v>19</v>
      </c>
      <c r="AI117">
        <v>30</v>
      </c>
      <c r="AJ117" s="3">
        <v>0</v>
      </c>
      <c r="AK117">
        <v>34</v>
      </c>
      <c r="AL117">
        <v>30</v>
      </c>
      <c r="AM117" s="3">
        <v>0</v>
      </c>
      <c r="AN117">
        <v>24</v>
      </c>
      <c r="AO117">
        <v>15</v>
      </c>
      <c r="AP117" s="3">
        <v>0</v>
      </c>
      <c r="AQ117">
        <v>29</v>
      </c>
      <c r="AR117">
        <v>27</v>
      </c>
      <c r="AS117">
        <v>3.3767486734201644E-3</v>
      </c>
      <c r="AT117" s="3">
        <v>0</v>
      </c>
      <c r="AU117">
        <v>0.12252773757838882</v>
      </c>
      <c r="AV117">
        <v>0.12638687891944042</v>
      </c>
      <c r="AW117">
        <v>5.9816690786300052E-2</v>
      </c>
      <c r="AX117">
        <v>0</v>
      </c>
      <c r="AY117">
        <v>0</v>
      </c>
      <c r="AZ117">
        <v>0</v>
      </c>
      <c r="BA117" s="3">
        <v>4.5344910757356485E-2</v>
      </c>
      <c r="BB117">
        <v>4.6792088760250851E-2</v>
      </c>
      <c r="BC117">
        <v>4.9686444766039561E-2</v>
      </c>
      <c r="BD117">
        <v>3.0873130728412926E-2</v>
      </c>
      <c r="BE117">
        <v>1.8813314037626629E-2</v>
      </c>
      <c r="BF117">
        <v>2.7013989387361315E-2</v>
      </c>
      <c r="BG117" s="3">
        <v>8.6940833945106915E-4</v>
      </c>
      <c r="BH117">
        <v>0</v>
      </c>
      <c r="BI117">
        <v>1.4402515165789172E-2</v>
      </c>
      <c r="BJ117">
        <v>5.3286837260391835E-3</v>
      </c>
      <c r="BK117">
        <v>1.4113772123948039E-2</v>
      </c>
      <c r="BL117">
        <v>0</v>
      </c>
      <c r="BM117">
        <v>0</v>
      </c>
      <c r="BN117">
        <v>0</v>
      </c>
      <c r="BO117" s="3">
        <v>1.691290483039158E-3</v>
      </c>
      <c r="BP117">
        <v>9.1303214036519292E-4</v>
      </c>
      <c r="BQ117">
        <v>1.8565156866940876E-3</v>
      </c>
      <c r="BR117">
        <v>9.6170627906434834E-4</v>
      </c>
      <c r="BS117">
        <v>6.425280162010641E-4</v>
      </c>
      <c r="BT117">
        <v>7.1772172012895554E-4</v>
      </c>
      <c r="BU117" s="3">
        <v>0</v>
      </c>
      <c r="BV117" t="s">
        <v>1555</v>
      </c>
      <c r="BW117" t="s">
        <v>1557</v>
      </c>
      <c r="BX117" t="s">
        <v>1517</v>
      </c>
      <c r="BY117" t="s">
        <v>1553</v>
      </c>
      <c r="BZ117" t="s">
        <v>1553</v>
      </c>
      <c r="CA117" t="s">
        <v>1553</v>
      </c>
      <c r="CB117" t="s">
        <v>730</v>
      </c>
      <c r="CC117">
        <v>1761928</v>
      </c>
      <c r="CD117">
        <v>1764422</v>
      </c>
      <c r="CE117" t="s">
        <v>1517</v>
      </c>
      <c r="CF117">
        <v>691</v>
      </c>
      <c r="CG117" t="s">
        <v>933</v>
      </c>
      <c r="CH117" t="s">
        <v>1086</v>
      </c>
    </row>
    <row r="118" spans="1:86" x14ac:dyDescent="0.25">
      <c r="A118" s="29" t="s">
        <v>243</v>
      </c>
      <c r="B118" t="s">
        <v>812</v>
      </c>
      <c r="C118" s="3">
        <v>2</v>
      </c>
      <c r="D118">
        <v>2</v>
      </c>
      <c r="E118">
        <v>3</v>
      </c>
      <c r="F118" s="3">
        <v>0</v>
      </c>
      <c r="G118">
        <v>0</v>
      </c>
      <c r="H118">
        <v>0</v>
      </c>
      <c r="I118" s="3">
        <v>0</v>
      </c>
      <c r="J118">
        <v>36</v>
      </c>
      <c r="K118">
        <v>39</v>
      </c>
      <c r="L118" s="3">
        <v>0</v>
      </c>
      <c r="M118">
        <v>43</v>
      </c>
      <c r="N118">
        <v>66</v>
      </c>
      <c r="O118" s="3">
        <v>0</v>
      </c>
      <c r="P118">
        <v>28</v>
      </c>
      <c r="Q118">
        <v>11</v>
      </c>
      <c r="R118" s="3">
        <v>0</v>
      </c>
      <c r="S118">
        <v>0</v>
      </c>
      <c r="T118">
        <v>0</v>
      </c>
      <c r="U118" s="3">
        <v>0</v>
      </c>
      <c r="V118">
        <v>0</v>
      </c>
      <c r="W118">
        <v>0</v>
      </c>
      <c r="X118" s="3">
        <v>0</v>
      </c>
      <c r="Y118">
        <v>0</v>
      </c>
      <c r="Z118">
        <v>0</v>
      </c>
      <c r="AA118" s="3">
        <v>6</v>
      </c>
      <c r="AB118">
        <v>34</v>
      </c>
      <c r="AC118">
        <v>40</v>
      </c>
      <c r="AD118" s="3">
        <v>24</v>
      </c>
      <c r="AE118">
        <v>21</v>
      </c>
      <c r="AF118">
        <v>47</v>
      </c>
      <c r="AG118" s="3">
        <v>0</v>
      </c>
      <c r="AH118">
        <v>18</v>
      </c>
      <c r="AI118">
        <v>30</v>
      </c>
      <c r="AJ118" s="3">
        <v>2</v>
      </c>
      <c r="AK118">
        <v>26</v>
      </c>
      <c r="AL118">
        <v>50</v>
      </c>
      <c r="AM118" s="3">
        <v>8</v>
      </c>
      <c r="AN118">
        <v>6</v>
      </c>
      <c r="AO118">
        <v>39</v>
      </c>
      <c r="AP118" s="3">
        <v>0</v>
      </c>
      <c r="AQ118">
        <v>27</v>
      </c>
      <c r="AR118">
        <v>50</v>
      </c>
      <c r="AS118">
        <v>3.1574199368516014E-3</v>
      </c>
      <c r="AT118" s="3">
        <v>0</v>
      </c>
      <c r="AU118">
        <v>3.3829499323410013E-2</v>
      </c>
      <c r="AV118">
        <v>4.9165539016689221E-2</v>
      </c>
      <c r="AW118">
        <v>1.7591339648173207E-2</v>
      </c>
      <c r="AX118">
        <v>0</v>
      </c>
      <c r="AY118">
        <v>0</v>
      </c>
      <c r="AZ118">
        <v>0</v>
      </c>
      <c r="BA118" s="3">
        <v>3.6084799278304019E-2</v>
      </c>
      <c r="BB118">
        <v>4.1497519170049617E-2</v>
      </c>
      <c r="BC118">
        <v>2.165087956698241E-2</v>
      </c>
      <c r="BD118">
        <v>3.5182679296346414E-2</v>
      </c>
      <c r="BE118">
        <v>2.390617952187641E-2</v>
      </c>
      <c r="BF118">
        <v>3.4731619305367618E-2</v>
      </c>
      <c r="BG118" s="3">
        <v>8.1293797369511337E-4</v>
      </c>
      <c r="BH118">
        <v>0</v>
      </c>
      <c r="BI118">
        <v>3.9764863588112459E-3</v>
      </c>
      <c r="BJ118">
        <v>2.0729019490003269E-3</v>
      </c>
      <c r="BK118">
        <v>4.1506836283586764E-3</v>
      </c>
      <c r="BL118">
        <v>0</v>
      </c>
      <c r="BM118">
        <v>0</v>
      </c>
      <c r="BN118">
        <v>0</v>
      </c>
      <c r="BO118" s="3">
        <v>1.3459035773242258E-3</v>
      </c>
      <c r="BP118">
        <v>8.0972168055600403E-4</v>
      </c>
      <c r="BQ118">
        <v>8.0897713120944717E-4</v>
      </c>
      <c r="BR118">
        <v>1.0959498695240666E-3</v>
      </c>
      <c r="BS118">
        <v>8.164638124052452E-4</v>
      </c>
      <c r="BT118">
        <v>9.2276772576119605E-4</v>
      </c>
      <c r="BU118" s="3">
        <v>0</v>
      </c>
      <c r="BV118" t="s">
        <v>1555</v>
      </c>
      <c r="BW118" t="s">
        <v>1553</v>
      </c>
      <c r="BX118" t="s">
        <v>1553</v>
      </c>
      <c r="BY118" t="s">
        <v>1553</v>
      </c>
      <c r="BZ118" t="s">
        <v>1553</v>
      </c>
      <c r="CA118" t="s">
        <v>1553</v>
      </c>
      <c r="CB118" t="s">
        <v>740</v>
      </c>
      <c r="CC118">
        <v>1507248</v>
      </c>
      <c r="CD118">
        <v>1509613</v>
      </c>
      <c r="CE118" t="s">
        <v>1518</v>
      </c>
      <c r="CF118">
        <v>739</v>
      </c>
      <c r="CG118" t="s">
        <v>933</v>
      </c>
      <c r="CH118" t="s">
        <v>1119</v>
      </c>
    </row>
    <row r="119" spans="1:86" x14ac:dyDescent="0.25">
      <c r="A119" s="29" t="s">
        <v>195</v>
      </c>
      <c r="B119" t="s">
        <v>793</v>
      </c>
      <c r="C119" s="3">
        <v>4</v>
      </c>
      <c r="D119">
        <v>0</v>
      </c>
      <c r="E119">
        <v>2</v>
      </c>
      <c r="F119" s="3">
        <v>0</v>
      </c>
      <c r="G119">
        <v>0</v>
      </c>
      <c r="H119">
        <v>0</v>
      </c>
      <c r="I119" s="3">
        <v>0</v>
      </c>
      <c r="J119">
        <v>0</v>
      </c>
      <c r="K119">
        <v>0</v>
      </c>
      <c r="L119" s="3">
        <v>0</v>
      </c>
      <c r="M119">
        <v>9</v>
      </c>
      <c r="N119">
        <v>12</v>
      </c>
      <c r="O119" s="3">
        <v>0</v>
      </c>
      <c r="P119">
        <v>0</v>
      </c>
      <c r="Q119">
        <v>0</v>
      </c>
      <c r="R119" s="3">
        <v>0</v>
      </c>
      <c r="S119">
        <v>0</v>
      </c>
      <c r="T119">
        <v>0</v>
      </c>
      <c r="U119" s="3">
        <v>0</v>
      </c>
      <c r="V119">
        <v>0</v>
      </c>
      <c r="W119">
        <v>0</v>
      </c>
      <c r="X119" s="3">
        <v>0</v>
      </c>
      <c r="Y119">
        <v>0</v>
      </c>
      <c r="Z119">
        <v>0</v>
      </c>
      <c r="AA119" s="3">
        <v>0</v>
      </c>
      <c r="AB119">
        <v>2</v>
      </c>
      <c r="AC119">
        <v>19</v>
      </c>
      <c r="AD119" s="3">
        <v>18</v>
      </c>
      <c r="AE119">
        <v>15</v>
      </c>
      <c r="AF119">
        <v>69</v>
      </c>
      <c r="AG119" s="3">
        <v>0</v>
      </c>
      <c r="AH119">
        <v>0</v>
      </c>
      <c r="AI119">
        <v>0</v>
      </c>
      <c r="AJ119" s="3">
        <v>20</v>
      </c>
      <c r="AK119">
        <v>15</v>
      </c>
      <c r="AL119">
        <v>74</v>
      </c>
      <c r="AM119" s="3">
        <v>29</v>
      </c>
      <c r="AN119">
        <v>22</v>
      </c>
      <c r="AO119">
        <v>35</v>
      </c>
      <c r="AP119" s="3">
        <v>34</v>
      </c>
      <c r="AQ119">
        <v>18</v>
      </c>
      <c r="AR119">
        <v>79</v>
      </c>
      <c r="AS119">
        <v>3.0257186081694403E-3</v>
      </c>
      <c r="AT119" s="3">
        <v>0</v>
      </c>
      <c r="AU119">
        <v>0</v>
      </c>
      <c r="AV119">
        <v>1.059001512859304E-2</v>
      </c>
      <c r="AW119">
        <v>0</v>
      </c>
      <c r="AX119">
        <v>0</v>
      </c>
      <c r="AY119">
        <v>0</v>
      </c>
      <c r="AZ119">
        <v>0</v>
      </c>
      <c r="BA119" s="3">
        <v>1.059001512859304E-2</v>
      </c>
      <c r="BB119">
        <v>5.1437216338880487E-2</v>
      </c>
      <c r="BC119">
        <v>0</v>
      </c>
      <c r="BD119">
        <v>5.4967221381744834E-2</v>
      </c>
      <c r="BE119">
        <v>4.3368633383761977E-2</v>
      </c>
      <c r="BF119">
        <v>6.6061522945032772E-2</v>
      </c>
      <c r="BG119" s="3">
        <v>7.7902895512516372E-4</v>
      </c>
      <c r="BH119">
        <v>0</v>
      </c>
      <c r="BI119">
        <v>0</v>
      </c>
      <c r="BJ119">
        <v>4.4649287771566669E-4</v>
      </c>
      <c r="BK119">
        <v>0</v>
      </c>
      <c r="BL119">
        <v>0</v>
      </c>
      <c r="BM119">
        <v>0</v>
      </c>
      <c r="BN119">
        <v>0</v>
      </c>
      <c r="BO119" s="3">
        <v>3.9499012134067054E-4</v>
      </c>
      <c r="BP119">
        <v>1.0036703419876089E-3</v>
      </c>
      <c r="BQ119">
        <v>0</v>
      </c>
      <c r="BR119">
        <v>1.7122436467673899E-3</v>
      </c>
      <c r="BS119">
        <v>1.4811617941256231E-3</v>
      </c>
      <c r="BT119">
        <v>1.7551569004698826E-3</v>
      </c>
      <c r="BU119" s="3">
        <v>0</v>
      </c>
      <c r="BV119" t="s">
        <v>1554</v>
      </c>
      <c r="BW119" t="s">
        <v>1553</v>
      </c>
      <c r="BX119" t="s">
        <v>1553</v>
      </c>
      <c r="BY119" t="s">
        <v>1553</v>
      </c>
      <c r="BZ119" t="s">
        <v>1553</v>
      </c>
      <c r="CA119" t="s">
        <v>1553</v>
      </c>
      <c r="CB119" t="s">
        <v>733</v>
      </c>
      <c r="CC119">
        <v>2551772</v>
      </c>
      <c r="CD119">
        <v>2553995</v>
      </c>
      <c r="CE119" t="s">
        <v>1518</v>
      </c>
      <c r="CF119">
        <v>661</v>
      </c>
      <c r="CG119" t="s">
        <v>931</v>
      </c>
      <c r="CH119" t="s">
        <v>1077</v>
      </c>
    </row>
    <row r="120" spans="1:86" x14ac:dyDescent="0.25">
      <c r="A120" s="29" t="s">
        <v>44</v>
      </c>
      <c r="B120" t="s">
        <v>44</v>
      </c>
      <c r="C120" s="3">
        <v>2</v>
      </c>
      <c r="D120">
        <v>0</v>
      </c>
      <c r="E120">
        <v>5</v>
      </c>
      <c r="F120" s="3">
        <v>19</v>
      </c>
      <c r="G120">
        <v>12</v>
      </c>
      <c r="H120">
        <v>18</v>
      </c>
      <c r="I120" s="3">
        <v>0</v>
      </c>
      <c r="J120">
        <v>0</v>
      </c>
      <c r="K120">
        <v>0</v>
      </c>
      <c r="L120" s="3">
        <v>4</v>
      </c>
      <c r="M120">
        <v>58</v>
      </c>
      <c r="N120">
        <v>77</v>
      </c>
      <c r="O120" s="3">
        <v>0</v>
      </c>
      <c r="P120">
        <v>0</v>
      </c>
      <c r="Q120">
        <v>0</v>
      </c>
      <c r="R120" s="3">
        <v>0</v>
      </c>
      <c r="S120">
        <v>15</v>
      </c>
      <c r="T120">
        <v>26</v>
      </c>
      <c r="U120" s="3">
        <v>8</v>
      </c>
      <c r="V120">
        <v>6</v>
      </c>
      <c r="W120">
        <v>21</v>
      </c>
      <c r="X120" s="3">
        <v>6</v>
      </c>
      <c r="Y120">
        <v>0</v>
      </c>
      <c r="Z120">
        <v>20</v>
      </c>
      <c r="AA120" s="3">
        <v>9</v>
      </c>
      <c r="AB120">
        <v>25</v>
      </c>
      <c r="AC120">
        <v>80</v>
      </c>
      <c r="AD120" s="3">
        <v>83</v>
      </c>
      <c r="AE120">
        <v>91</v>
      </c>
      <c r="AF120">
        <v>317</v>
      </c>
      <c r="AG120" s="3">
        <v>17</v>
      </c>
      <c r="AH120">
        <v>41</v>
      </c>
      <c r="AI120">
        <v>30</v>
      </c>
      <c r="AJ120" s="3">
        <v>69</v>
      </c>
      <c r="AK120">
        <v>87</v>
      </c>
      <c r="AL120">
        <v>124</v>
      </c>
      <c r="AM120" s="3">
        <v>97</v>
      </c>
      <c r="AN120">
        <v>83</v>
      </c>
      <c r="AO120">
        <v>71</v>
      </c>
      <c r="AP120" s="3">
        <v>83</v>
      </c>
      <c r="AQ120">
        <v>87</v>
      </c>
      <c r="AR120">
        <v>119</v>
      </c>
      <c r="AS120">
        <v>2.7810885975367503E-3</v>
      </c>
      <c r="AT120" s="3">
        <v>1.9467620182757248E-2</v>
      </c>
      <c r="AU120">
        <v>0</v>
      </c>
      <c r="AV120">
        <v>5.5224473579658324E-2</v>
      </c>
      <c r="AW120">
        <v>0</v>
      </c>
      <c r="AX120">
        <v>1.6289233214143821E-2</v>
      </c>
      <c r="AY120">
        <v>1.390544298768375E-2</v>
      </c>
      <c r="AZ120">
        <v>1.0329757647993643E-2</v>
      </c>
      <c r="BA120" s="3">
        <v>4.5292014302741358E-2</v>
      </c>
      <c r="BB120">
        <v>0.19507350019864916</v>
      </c>
      <c r="BC120">
        <v>3.4962256654747711E-2</v>
      </c>
      <c r="BD120">
        <v>0.11124354390147</v>
      </c>
      <c r="BE120">
        <v>9.9721891140246335E-2</v>
      </c>
      <c r="BF120">
        <v>0.1148192292411601</v>
      </c>
      <c r="BG120" s="3">
        <v>7.1604429387448008E-4</v>
      </c>
      <c r="BH120">
        <v>7.8284260648630276E-3</v>
      </c>
      <c r="BI120">
        <v>0</v>
      </c>
      <c r="BJ120">
        <v>2.3283568370303506E-3</v>
      </c>
      <c r="BK120">
        <v>0</v>
      </c>
      <c r="BL120">
        <v>7.1072431606398444E-3</v>
      </c>
      <c r="BM120">
        <v>4.544122049615156E-3</v>
      </c>
      <c r="BN120">
        <v>6.6754273318436553E-3</v>
      </c>
      <c r="BO120" s="3">
        <v>1.6893175324084731E-3</v>
      </c>
      <c r="BP120">
        <v>3.8063779611865246E-3</v>
      </c>
      <c r="BQ120">
        <v>1.3063518274933641E-3</v>
      </c>
      <c r="BR120">
        <v>3.465266144095838E-3</v>
      </c>
      <c r="BS120">
        <v>3.405785326179786E-3</v>
      </c>
      <c r="BT120">
        <v>3.0505770004263634E-3</v>
      </c>
      <c r="BU120" s="3">
        <v>0</v>
      </c>
      <c r="BV120" t="s">
        <v>1554</v>
      </c>
      <c r="BW120" t="s">
        <v>1553</v>
      </c>
      <c r="BX120" t="s">
        <v>1553</v>
      </c>
      <c r="BY120" t="s">
        <v>1553</v>
      </c>
      <c r="BZ120" t="s">
        <v>1553</v>
      </c>
      <c r="CA120" t="s">
        <v>1553</v>
      </c>
      <c r="CB120" t="s">
        <v>733</v>
      </c>
      <c r="CC120">
        <v>3518148</v>
      </c>
      <c r="CD120">
        <v>3521066</v>
      </c>
      <c r="CE120" t="s">
        <v>1517</v>
      </c>
      <c r="CF120">
        <v>839</v>
      </c>
      <c r="CG120" t="s">
        <v>931</v>
      </c>
      <c r="CH120" t="s">
        <v>942</v>
      </c>
    </row>
    <row r="121" spans="1:86" x14ac:dyDescent="0.25">
      <c r="A121" s="29" t="s">
        <v>51</v>
      </c>
      <c r="B121" t="s">
        <v>737</v>
      </c>
      <c r="C121" s="3">
        <v>2</v>
      </c>
      <c r="D121">
        <v>2</v>
      </c>
      <c r="E121">
        <v>2</v>
      </c>
      <c r="F121" s="3">
        <v>17</v>
      </c>
      <c r="G121">
        <v>15</v>
      </c>
      <c r="H121">
        <v>0</v>
      </c>
      <c r="I121" s="3">
        <v>58</v>
      </c>
      <c r="J121">
        <v>90</v>
      </c>
      <c r="K121">
        <v>102</v>
      </c>
      <c r="L121" s="3">
        <v>91</v>
      </c>
      <c r="M121">
        <v>113</v>
      </c>
      <c r="N121">
        <v>136</v>
      </c>
      <c r="O121" s="3">
        <v>28</v>
      </c>
      <c r="P121">
        <v>79</v>
      </c>
      <c r="Q121">
        <v>52</v>
      </c>
      <c r="R121" s="3">
        <v>2</v>
      </c>
      <c r="S121">
        <v>10</v>
      </c>
      <c r="T121">
        <v>18</v>
      </c>
      <c r="U121" s="3">
        <v>8</v>
      </c>
      <c r="V121">
        <v>15</v>
      </c>
      <c r="W121">
        <v>24</v>
      </c>
      <c r="X121" s="3">
        <v>4</v>
      </c>
      <c r="Y121">
        <v>12</v>
      </c>
      <c r="Z121">
        <v>24</v>
      </c>
      <c r="AA121" s="3">
        <v>106</v>
      </c>
      <c r="AB121">
        <v>94</v>
      </c>
      <c r="AC121">
        <v>125</v>
      </c>
      <c r="AD121" s="3">
        <v>120</v>
      </c>
      <c r="AE121">
        <v>93</v>
      </c>
      <c r="AF121">
        <v>126</v>
      </c>
      <c r="AG121" s="3">
        <v>126</v>
      </c>
      <c r="AH121">
        <v>77</v>
      </c>
      <c r="AI121">
        <v>114</v>
      </c>
      <c r="AJ121" s="3">
        <v>4</v>
      </c>
      <c r="AK121">
        <v>69</v>
      </c>
      <c r="AL121">
        <v>77</v>
      </c>
      <c r="AM121" s="3">
        <v>19</v>
      </c>
      <c r="AN121">
        <v>48</v>
      </c>
      <c r="AO121">
        <v>61</v>
      </c>
      <c r="AP121" s="3">
        <v>12</v>
      </c>
      <c r="AQ121">
        <v>67</v>
      </c>
      <c r="AR121">
        <v>74</v>
      </c>
      <c r="AS121">
        <v>2.0876826722338203E-3</v>
      </c>
      <c r="AT121" s="3">
        <v>1.1134307585247041E-2</v>
      </c>
      <c r="AU121">
        <v>8.6986778009742513E-2</v>
      </c>
      <c r="AV121">
        <v>0.11830201809324982</v>
      </c>
      <c r="AW121">
        <v>5.5323590814196244E-2</v>
      </c>
      <c r="AX121">
        <v>1.0438413361169102E-2</v>
      </c>
      <c r="AY121">
        <v>1.6353514265831592E-2</v>
      </c>
      <c r="AZ121">
        <v>1.3917884481558803E-2</v>
      </c>
      <c r="BA121" s="3">
        <v>0.11308281141266527</v>
      </c>
      <c r="BB121">
        <v>0.11795407098121086</v>
      </c>
      <c r="BC121">
        <v>0.11029923451635353</v>
      </c>
      <c r="BD121">
        <v>5.2192066805845511E-2</v>
      </c>
      <c r="BE121">
        <v>4.4537230340988165E-2</v>
      </c>
      <c r="BF121">
        <v>5.3235908141962419E-2</v>
      </c>
      <c r="BG121" s="3">
        <v>5.3751371538385512E-4</v>
      </c>
      <c r="BH121">
        <v>4.4773887561127042E-3</v>
      </c>
      <c r="BI121">
        <v>1.0224855320673316E-2</v>
      </c>
      <c r="BJ121">
        <v>4.9878123738850248E-3</v>
      </c>
      <c r="BK121">
        <v>1.3053623387821126E-2</v>
      </c>
      <c r="BL121">
        <v>4.5544404082006442E-3</v>
      </c>
      <c r="BM121">
        <v>5.3441206317469264E-3</v>
      </c>
      <c r="BN121">
        <v>8.9941922778494082E-3</v>
      </c>
      <c r="BO121" s="3">
        <v>4.217802605478156E-3</v>
      </c>
      <c r="BP121">
        <v>2.3015826124917248E-3</v>
      </c>
      <c r="BQ121">
        <v>4.1212902246111419E-3</v>
      </c>
      <c r="BR121">
        <v>1.6257968395260261E-3</v>
      </c>
      <c r="BS121">
        <v>1.5210726935643625E-3</v>
      </c>
      <c r="BT121">
        <v>1.4143992957275865E-3</v>
      </c>
      <c r="BU121" s="3">
        <v>0</v>
      </c>
      <c r="BV121" t="s">
        <v>1555</v>
      </c>
      <c r="BW121" t="s">
        <v>1553</v>
      </c>
      <c r="BX121" t="s">
        <v>1553</v>
      </c>
      <c r="BY121" t="s">
        <v>1553</v>
      </c>
      <c r="BZ121" t="s">
        <v>1553</v>
      </c>
      <c r="CA121" t="s">
        <v>1553</v>
      </c>
      <c r="CB121" t="s">
        <v>728</v>
      </c>
      <c r="CC121">
        <v>3859781</v>
      </c>
      <c r="CD121">
        <v>3862707</v>
      </c>
      <c r="CE121" t="s">
        <v>1518</v>
      </c>
      <c r="CF121">
        <v>958</v>
      </c>
      <c r="CG121" t="s">
        <v>933</v>
      </c>
      <c r="CH121" t="s">
        <v>1579</v>
      </c>
    </row>
    <row r="122" spans="1:86" x14ac:dyDescent="0.25">
      <c r="A122" s="29" t="s">
        <v>40</v>
      </c>
      <c r="B122" t="s">
        <v>40</v>
      </c>
      <c r="C122" s="3">
        <v>0</v>
      </c>
      <c r="D122">
        <v>0</v>
      </c>
      <c r="E122">
        <v>0</v>
      </c>
      <c r="F122" s="3">
        <v>28</v>
      </c>
      <c r="G122">
        <v>24</v>
      </c>
      <c r="H122">
        <v>14</v>
      </c>
      <c r="I122" s="3">
        <v>0</v>
      </c>
      <c r="J122">
        <v>0</v>
      </c>
      <c r="K122">
        <v>0</v>
      </c>
      <c r="L122" s="3">
        <v>0</v>
      </c>
      <c r="M122">
        <v>10</v>
      </c>
      <c r="N122">
        <v>6</v>
      </c>
      <c r="O122" s="3">
        <v>0</v>
      </c>
      <c r="P122">
        <v>0</v>
      </c>
      <c r="Q122">
        <v>0</v>
      </c>
      <c r="R122" s="3">
        <v>12</v>
      </c>
      <c r="S122">
        <v>19</v>
      </c>
      <c r="T122">
        <v>18</v>
      </c>
      <c r="U122" s="3">
        <v>8</v>
      </c>
      <c r="V122">
        <v>21</v>
      </c>
      <c r="W122">
        <v>22</v>
      </c>
      <c r="X122" s="3">
        <v>19</v>
      </c>
      <c r="Y122">
        <v>13</v>
      </c>
      <c r="Z122">
        <v>13</v>
      </c>
      <c r="AA122" s="3">
        <v>0</v>
      </c>
      <c r="AB122">
        <v>0</v>
      </c>
      <c r="AC122">
        <v>0</v>
      </c>
      <c r="AD122" s="3">
        <v>0</v>
      </c>
      <c r="AE122">
        <v>0</v>
      </c>
      <c r="AF122">
        <v>0</v>
      </c>
      <c r="AG122" s="3">
        <v>0</v>
      </c>
      <c r="AH122">
        <v>0</v>
      </c>
      <c r="AI122">
        <v>0</v>
      </c>
      <c r="AJ122" s="3">
        <v>0</v>
      </c>
      <c r="AK122">
        <v>0</v>
      </c>
      <c r="AL122">
        <v>0</v>
      </c>
      <c r="AM122" s="3">
        <v>0</v>
      </c>
      <c r="AN122">
        <v>0</v>
      </c>
      <c r="AO122">
        <v>0</v>
      </c>
      <c r="AP122" s="3">
        <v>0</v>
      </c>
      <c r="AQ122">
        <v>0</v>
      </c>
      <c r="AR122">
        <v>0</v>
      </c>
      <c r="AS122">
        <v>0</v>
      </c>
      <c r="AT122" s="3">
        <v>0.17886178861788618</v>
      </c>
      <c r="AU122">
        <v>0</v>
      </c>
      <c r="AV122">
        <v>4.3360433604336043E-2</v>
      </c>
      <c r="AW122">
        <v>0</v>
      </c>
      <c r="AX122">
        <v>0.13279132791327913</v>
      </c>
      <c r="AY122">
        <v>0.13821138211382114</v>
      </c>
      <c r="AZ122">
        <v>0.12195121951219512</v>
      </c>
      <c r="BA122" s="3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 s="3">
        <v>0</v>
      </c>
      <c r="BH122">
        <v>7.19248821827983E-2</v>
      </c>
      <c r="BI122">
        <v>0</v>
      </c>
      <c r="BJ122">
        <v>1.8281489255597722E-3</v>
      </c>
      <c r="BK122">
        <v>0</v>
      </c>
      <c r="BL122">
        <v>5.7938900173917243E-2</v>
      </c>
      <c r="BM122">
        <v>4.5165723201157471E-2</v>
      </c>
      <c r="BN122">
        <v>7.8808867702863411E-2</v>
      </c>
      <c r="BO122" s="3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 s="3">
        <v>0</v>
      </c>
      <c r="BV122" t="s">
        <v>1554</v>
      </c>
      <c r="BW122" t="s">
        <v>1553</v>
      </c>
      <c r="BX122" t="s">
        <v>1553</v>
      </c>
      <c r="BY122" t="s">
        <v>1553</v>
      </c>
      <c r="BZ122" t="s">
        <v>1553</v>
      </c>
      <c r="CA122" t="s">
        <v>1553</v>
      </c>
      <c r="CB122" t="s">
        <v>731</v>
      </c>
      <c r="CC122">
        <v>3354774</v>
      </c>
      <c r="CD122">
        <v>3355600</v>
      </c>
      <c r="CE122" t="s">
        <v>1517</v>
      </c>
      <c r="CF122">
        <v>123</v>
      </c>
      <c r="CG122" t="s">
        <v>933</v>
      </c>
      <c r="CH122" t="s">
        <v>939</v>
      </c>
    </row>
    <row r="123" spans="1:86" x14ac:dyDescent="0.25">
      <c r="A123" s="29" t="s">
        <v>39</v>
      </c>
      <c r="B123" t="s">
        <v>39</v>
      </c>
      <c r="C123" s="3">
        <v>0</v>
      </c>
      <c r="D123">
        <v>0</v>
      </c>
      <c r="E123">
        <v>0</v>
      </c>
      <c r="F123" s="3">
        <v>36</v>
      </c>
      <c r="G123">
        <v>30</v>
      </c>
      <c r="H123">
        <v>21</v>
      </c>
      <c r="I123" s="3">
        <v>12</v>
      </c>
      <c r="J123">
        <v>96</v>
      </c>
      <c r="K123">
        <v>109</v>
      </c>
      <c r="L123" s="3">
        <v>20</v>
      </c>
      <c r="M123">
        <v>149</v>
      </c>
      <c r="N123">
        <v>194</v>
      </c>
      <c r="O123" s="3">
        <v>0</v>
      </c>
      <c r="P123">
        <v>65</v>
      </c>
      <c r="Q123">
        <v>52</v>
      </c>
      <c r="R123" s="3">
        <v>8</v>
      </c>
      <c r="S123">
        <v>32</v>
      </c>
      <c r="T123">
        <v>60</v>
      </c>
      <c r="U123" s="3">
        <v>24</v>
      </c>
      <c r="V123">
        <v>43</v>
      </c>
      <c r="W123">
        <v>49</v>
      </c>
      <c r="X123" s="3">
        <v>23</v>
      </c>
      <c r="Y123">
        <v>15</v>
      </c>
      <c r="Z123">
        <v>61</v>
      </c>
      <c r="AA123" s="3">
        <v>52</v>
      </c>
      <c r="AB123">
        <v>149</v>
      </c>
      <c r="AC123">
        <v>149</v>
      </c>
      <c r="AD123" s="3">
        <v>130</v>
      </c>
      <c r="AE123">
        <v>107</v>
      </c>
      <c r="AF123">
        <v>166</v>
      </c>
      <c r="AG123" s="3">
        <v>90</v>
      </c>
      <c r="AH123">
        <v>139</v>
      </c>
      <c r="AI123">
        <v>131</v>
      </c>
      <c r="AJ123" s="3">
        <v>14</v>
      </c>
      <c r="AK123">
        <v>98</v>
      </c>
      <c r="AL123">
        <v>126</v>
      </c>
      <c r="AM123" s="3">
        <v>18</v>
      </c>
      <c r="AN123">
        <v>64</v>
      </c>
      <c r="AO123">
        <v>99</v>
      </c>
      <c r="AP123" s="3">
        <v>17</v>
      </c>
      <c r="AQ123">
        <v>98</v>
      </c>
      <c r="AR123">
        <v>126</v>
      </c>
      <c r="AS123">
        <v>0</v>
      </c>
      <c r="AT123" s="3">
        <v>6.8075117370892016E-2</v>
      </c>
      <c r="AU123">
        <v>0.16979655712050076</v>
      </c>
      <c r="AV123">
        <v>0.284037558685446</v>
      </c>
      <c r="AW123">
        <v>9.154929577464789E-2</v>
      </c>
      <c r="AX123">
        <v>7.82472613458529E-2</v>
      </c>
      <c r="AY123">
        <v>9.076682316118935E-2</v>
      </c>
      <c r="AZ123">
        <v>7.746478873239436E-2</v>
      </c>
      <c r="BA123" s="3">
        <v>0.27386541471048514</v>
      </c>
      <c r="BB123">
        <v>0.31533646322378717</v>
      </c>
      <c r="BC123">
        <v>0.28169014084507044</v>
      </c>
      <c r="BD123">
        <v>0.18622848200312989</v>
      </c>
      <c r="BE123">
        <v>0.14162754303599376</v>
      </c>
      <c r="BF123">
        <v>0.18857589984350548</v>
      </c>
      <c r="BG123" s="3">
        <v>0</v>
      </c>
      <c r="BH123">
        <v>2.737473908941971E-2</v>
      </c>
      <c r="BI123">
        <v>1.995872556989195E-2</v>
      </c>
      <c r="BJ123">
        <v>1.1975501962634721E-2</v>
      </c>
      <c r="BK123">
        <v>2.1601092967303254E-2</v>
      </c>
      <c r="BL123">
        <v>3.4140484437059603E-2</v>
      </c>
      <c r="BM123">
        <v>2.966144428952015E-2</v>
      </c>
      <c r="BN123">
        <v>5.0060280752100561E-2</v>
      </c>
      <c r="BO123" s="3">
        <v>1.0214728881306074E-2</v>
      </c>
      <c r="BP123">
        <v>6.1530129041168459E-3</v>
      </c>
      <c r="BQ123">
        <v>1.0525248238798969E-2</v>
      </c>
      <c r="BR123">
        <v>5.8010670203332091E-3</v>
      </c>
      <c r="BS123">
        <v>4.8369821544651075E-3</v>
      </c>
      <c r="BT123">
        <v>5.0101825861332619E-3</v>
      </c>
      <c r="BU123" s="3">
        <v>0</v>
      </c>
      <c r="BV123" t="s">
        <v>1555</v>
      </c>
      <c r="BW123" t="s">
        <v>1553</v>
      </c>
      <c r="BX123" t="s">
        <v>1553</v>
      </c>
      <c r="BY123" t="s">
        <v>1553</v>
      </c>
      <c r="BZ123" t="s">
        <v>1553</v>
      </c>
      <c r="CA123" t="s">
        <v>1553</v>
      </c>
      <c r="CB123" t="s">
        <v>730</v>
      </c>
      <c r="CC123">
        <v>1799635</v>
      </c>
      <c r="CD123">
        <v>1801136</v>
      </c>
      <c r="CE123" t="s">
        <v>1518</v>
      </c>
      <c r="CF123">
        <v>426</v>
      </c>
      <c r="CG123" t="s">
        <v>933</v>
      </c>
      <c r="CH123" t="s">
        <v>938</v>
      </c>
    </row>
    <row r="124" spans="1:86" x14ac:dyDescent="0.25">
      <c r="A124" s="29" t="s">
        <v>48</v>
      </c>
      <c r="B124" t="s">
        <v>48</v>
      </c>
      <c r="C124" s="3">
        <v>0</v>
      </c>
      <c r="D124">
        <v>0</v>
      </c>
      <c r="E124">
        <v>0</v>
      </c>
      <c r="F124" s="3">
        <v>18</v>
      </c>
      <c r="G124">
        <v>18</v>
      </c>
      <c r="H124">
        <v>15</v>
      </c>
      <c r="I124" s="3">
        <v>0</v>
      </c>
      <c r="J124">
        <v>0</v>
      </c>
      <c r="K124">
        <v>0</v>
      </c>
      <c r="L124" s="3">
        <v>0</v>
      </c>
      <c r="M124">
        <v>6</v>
      </c>
      <c r="N124">
        <v>12</v>
      </c>
      <c r="O124" s="3">
        <v>0</v>
      </c>
      <c r="P124">
        <v>0</v>
      </c>
      <c r="Q124">
        <v>0</v>
      </c>
      <c r="R124" s="3">
        <v>15</v>
      </c>
      <c r="S124">
        <v>18</v>
      </c>
      <c r="T124">
        <v>20</v>
      </c>
      <c r="U124" s="3">
        <v>12</v>
      </c>
      <c r="V124">
        <v>12</v>
      </c>
      <c r="W124">
        <v>18</v>
      </c>
      <c r="X124" s="3">
        <v>18</v>
      </c>
      <c r="Y124">
        <v>0</v>
      </c>
      <c r="Z124">
        <v>18</v>
      </c>
      <c r="AA124" s="3">
        <v>17</v>
      </c>
      <c r="AB124">
        <v>18</v>
      </c>
      <c r="AC124">
        <v>15</v>
      </c>
      <c r="AD124" s="3">
        <v>18</v>
      </c>
      <c r="AE124">
        <v>12</v>
      </c>
      <c r="AF124">
        <v>21</v>
      </c>
      <c r="AG124" s="3">
        <v>13</v>
      </c>
      <c r="AH124">
        <v>12</v>
      </c>
      <c r="AI124">
        <v>12</v>
      </c>
      <c r="AJ124" s="3">
        <v>12</v>
      </c>
      <c r="AK124">
        <v>29</v>
      </c>
      <c r="AL124">
        <v>30</v>
      </c>
      <c r="AM124" s="3">
        <v>12</v>
      </c>
      <c r="AN124">
        <v>15</v>
      </c>
      <c r="AO124">
        <v>15</v>
      </c>
      <c r="AP124" s="3">
        <v>12</v>
      </c>
      <c r="AQ124">
        <v>18</v>
      </c>
      <c r="AR124">
        <v>39</v>
      </c>
      <c r="AS124">
        <v>0</v>
      </c>
      <c r="AT124" s="3">
        <v>0.10828025477707007</v>
      </c>
      <c r="AU124">
        <v>0</v>
      </c>
      <c r="AV124">
        <v>3.8216560509554139E-2</v>
      </c>
      <c r="AW124">
        <v>0</v>
      </c>
      <c r="AX124">
        <v>0.11252653927813164</v>
      </c>
      <c r="AY124">
        <v>8.9171974522292988E-2</v>
      </c>
      <c r="AZ124">
        <v>7.6433121019108277E-2</v>
      </c>
      <c r="BA124" s="3">
        <v>0.10615711252653928</v>
      </c>
      <c r="BB124">
        <v>0.10828025477707007</v>
      </c>
      <c r="BC124">
        <v>7.8556263269639076E-2</v>
      </c>
      <c r="BD124">
        <v>0.15074309978768577</v>
      </c>
      <c r="BE124">
        <v>8.9171974522292988E-2</v>
      </c>
      <c r="BF124">
        <v>0.1464968152866242</v>
      </c>
      <c r="BG124" s="3">
        <v>0</v>
      </c>
      <c r="BH124">
        <v>4.354224917319955E-2</v>
      </c>
      <c r="BI124">
        <v>0</v>
      </c>
      <c r="BJ124">
        <v>1.6112745705371557E-3</v>
      </c>
      <c r="BK124">
        <v>0</v>
      </c>
      <c r="BL124">
        <v>4.9097060994900112E-2</v>
      </c>
      <c r="BM124">
        <v>2.9140268022627636E-2</v>
      </c>
      <c r="BN124">
        <v>4.9393583324597194E-2</v>
      </c>
      <c r="BO124" s="3">
        <v>3.9594854444371134E-3</v>
      </c>
      <c r="BP124">
        <v>2.112821961954807E-3</v>
      </c>
      <c r="BQ124">
        <v>2.9352258092701588E-3</v>
      </c>
      <c r="BR124">
        <v>4.6956878739227706E-3</v>
      </c>
      <c r="BS124">
        <v>3.0454757612587429E-3</v>
      </c>
      <c r="BT124">
        <v>3.8922035821233473E-3</v>
      </c>
      <c r="BU124" s="3">
        <v>0</v>
      </c>
      <c r="BV124" t="s">
        <v>1554</v>
      </c>
      <c r="BW124" t="s">
        <v>1553</v>
      </c>
      <c r="BX124" t="s">
        <v>1553</v>
      </c>
      <c r="BY124" t="s">
        <v>1553</v>
      </c>
      <c r="BZ124" t="s">
        <v>1553</v>
      </c>
      <c r="CA124" t="s">
        <v>1553</v>
      </c>
      <c r="CB124" t="s">
        <v>730</v>
      </c>
      <c r="CC124">
        <v>3399418</v>
      </c>
      <c r="CD124">
        <v>3400168</v>
      </c>
      <c r="CE124" t="s">
        <v>1517</v>
      </c>
      <c r="CF124">
        <v>157</v>
      </c>
      <c r="CG124" t="s">
        <v>933</v>
      </c>
      <c r="CH124" t="s">
        <v>945</v>
      </c>
    </row>
    <row r="125" spans="1:86" x14ac:dyDescent="0.25">
      <c r="A125" s="29" t="s">
        <v>117</v>
      </c>
      <c r="B125" t="s">
        <v>117</v>
      </c>
      <c r="C125" s="3">
        <v>0</v>
      </c>
      <c r="D125">
        <v>0</v>
      </c>
      <c r="E125">
        <v>0</v>
      </c>
      <c r="F125" s="3">
        <v>0</v>
      </c>
      <c r="G125">
        <v>0</v>
      </c>
      <c r="H125">
        <v>0</v>
      </c>
      <c r="I125" s="3">
        <v>0</v>
      </c>
      <c r="J125">
        <v>0</v>
      </c>
      <c r="K125">
        <v>0</v>
      </c>
      <c r="L125" s="3">
        <v>0</v>
      </c>
      <c r="M125">
        <v>0</v>
      </c>
      <c r="N125">
        <v>0</v>
      </c>
      <c r="O125" s="3">
        <v>0</v>
      </c>
      <c r="P125">
        <v>0</v>
      </c>
      <c r="Q125">
        <v>0</v>
      </c>
      <c r="R125" s="3">
        <v>16</v>
      </c>
      <c r="S125">
        <v>18</v>
      </c>
      <c r="T125">
        <v>24</v>
      </c>
      <c r="U125" s="3">
        <v>12</v>
      </c>
      <c r="V125">
        <v>18</v>
      </c>
      <c r="W125">
        <v>27</v>
      </c>
      <c r="X125" s="3">
        <v>0</v>
      </c>
      <c r="Y125">
        <v>9</v>
      </c>
      <c r="Z125">
        <v>30</v>
      </c>
      <c r="AA125" s="3">
        <v>0</v>
      </c>
      <c r="AB125">
        <v>0</v>
      </c>
      <c r="AC125">
        <v>0</v>
      </c>
      <c r="AD125" s="3">
        <v>0</v>
      </c>
      <c r="AE125">
        <v>0</v>
      </c>
      <c r="AF125">
        <v>0</v>
      </c>
      <c r="AG125" s="3">
        <v>0</v>
      </c>
      <c r="AH125">
        <v>0</v>
      </c>
      <c r="AI125">
        <v>0</v>
      </c>
      <c r="AJ125" s="3">
        <v>0</v>
      </c>
      <c r="AK125">
        <v>0</v>
      </c>
      <c r="AL125">
        <v>0</v>
      </c>
      <c r="AM125" s="3">
        <v>0</v>
      </c>
      <c r="AN125">
        <v>0</v>
      </c>
      <c r="AO125">
        <v>0</v>
      </c>
      <c r="AP125" s="3">
        <v>0</v>
      </c>
      <c r="AQ125">
        <v>0</v>
      </c>
      <c r="AR125">
        <v>0</v>
      </c>
      <c r="AS125">
        <v>0</v>
      </c>
      <c r="AT125" s="3">
        <v>0</v>
      </c>
      <c r="AU125">
        <v>0</v>
      </c>
      <c r="AV125">
        <v>0</v>
      </c>
      <c r="AW125">
        <v>0</v>
      </c>
      <c r="AX125">
        <v>8.1920903954802254E-2</v>
      </c>
      <c r="AY125">
        <v>8.050847457627118E-2</v>
      </c>
      <c r="AZ125">
        <v>5.5084745762711863E-2</v>
      </c>
      <c r="BA125" s="3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 s="3">
        <v>0</v>
      </c>
      <c r="BH125">
        <v>0</v>
      </c>
      <c r="BI125">
        <v>0</v>
      </c>
      <c r="BJ125">
        <v>0</v>
      </c>
      <c r="BK125">
        <v>0</v>
      </c>
      <c r="BL125">
        <v>3.5743351248765619E-2</v>
      </c>
      <c r="BM125">
        <v>2.6309146341252494E-2</v>
      </c>
      <c r="BN125">
        <v>3.5597564818327286E-2</v>
      </c>
      <c r="BO125" s="3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 s="3">
        <v>0</v>
      </c>
      <c r="BV125" t="s">
        <v>1554</v>
      </c>
      <c r="BW125" t="s">
        <v>1553</v>
      </c>
      <c r="BX125" t="s">
        <v>1553</v>
      </c>
      <c r="BY125" t="s">
        <v>1553</v>
      </c>
      <c r="BZ125" t="s">
        <v>1553</v>
      </c>
      <c r="CA125" t="s">
        <v>1553</v>
      </c>
      <c r="CB125" t="s">
        <v>726</v>
      </c>
      <c r="CC125">
        <v>375182</v>
      </c>
      <c r="CD125">
        <v>376001</v>
      </c>
      <c r="CE125" t="s">
        <v>1518</v>
      </c>
      <c r="CF125">
        <v>236</v>
      </c>
      <c r="CG125" t="s">
        <v>931</v>
      </c>
      <c r="CH125" t="s">
        <v>1007</v>
      </c>
    </row>
    <row r="126" spans="1:86" x14ac:dyDescent="0.25">
      <c r="A126" s="29" t="s">
        <v>103</v>
      </c>
      <c r="B126" t="s">
        <v>103</v>
      </c>
      <c r="C126" s="3">
        <v>0</v>
      </c>
      <c r="D126">
        <v>0</v>
      </c>
      <c r="E126">
        <v>0</v>
      </c>
      <c r="F126" s="3">
        <v>0</v>
      </c>
      <c r="G126">
        <v>0</v>
      </c>
      <c r="H126">
        <v>0</v>
      </c>
      <c r="I126" s="3">
        <v>0</v>
      </c>
      <c r="J126">
        <v>0</v>
      </c>
      <c r="K126">
        <v>0</v>
      </c>
      <c r="L126" s="3">
        <v>4</v>
      </c>
      <c r="M126">
        <v>14</v>
      </c>
      <c r="N126">
        <v>29</v>
      </c>
      <c r="O126" s="3">
        <v>0</v>
      </c>
      <c r="P126">
        <v>0</v>
      </c>
      <c r="Q126">
        <v>0</v>
      </c>
      <c r="R126" s="3">
        <v>0</v>
      </c>
      <c r="S126">
        <v>6</v>
      </c>
      <c r="T126">
        <v>19</v>
      </c>
      <c r="U126" s="3">
        <v>4</v>
      </c>
      <c r="V126">
        <v>8</v>
      </c>
      <c r="W126">
        <v>16</v>
      </c>
      <c r="X126" s="3">
        <v>8</v>
      </c>
      <c r="Y126">
        <v>4</v>
      </c>
      <c r="Z126">
        <v>22</v>
      </c>
      <c r="AA126" s="3">
        <v>8</v>
      </c>
      <c r="AB126">
        <v>4</v>
      </c>
      <c r="AC126">
        <v>0</v>
      </c>
      <c r="AD126" s="3">
        <v>45</v>
      </c>
      <c r="AE126">
        <v>12</v>
      </c>
      <c r="AF126">
        <v>2</v>
      </c>
      <c r="AG126" s="3">
        <v>0</v>
      </c>
      <c r="AH126">
        <v>0</v>
      </c>
      <c r="AI126">
        <v>0</v>
      </c>
      <c r="AJ126" s="3">
        <v>0</v>
      </c>
      <c r="AK126">
        <v>0</v>
      </c>
      <c r="AL126">
        <v>0</v>
      </c>
      <c r="AM126" s="3">
        <v>0</v>
      </c>
      <c r="AN126">
        <v>14</v>
      </c>
      <c r="AO126">
        <v>13</v>
      </c>
      <c r="AP126" s="3">
        <v>0</v>
      </c>
      <c r="AQ126">
        <v>23</v>
      </c>
      <c r="AR126">
        <v>6</v>
      </c>
      <c r="AS126">
        <v>0</v>
      </c>
      <c r="AT126" s="3">
        <v>0</v>
      </c>
      <c r="AU126">
        <v>0</v>
      </c>
      <c r="AV126">
        <v>4.6351084812623275E-2</v>
      </c>
      <c r="AW126">
        <v>0</v>
      </c>
      <c r="AX126">
        <v>2.465483234714004E-2</v>
      </c>
      <c r="AY126">
        <v>2.7613412228796846E-2</v>
      </c>
      <c r="AZ126">
        <v>3.3530571992110458E-2</v>
      </c>
      <c r="BA126" s="3">
        <v>1.1834319526627219E-2</v>
      </c>
      <c r="BB126">
        <v>5.8185404339250499E-2</v>
      </c>
      <c r="BC126">
        <v>0</v>
      </c>
      <c r="BD126">
        <v>0</v>
      </c>
      <c r="BE126">
        <v>2.6627218934911243E-2</v>
      </c>
      <c r="BF126">
        <v>2.8599605522682443E-2</v>
      </c>
      <c r="BG126" s="3">
        <v>0</v>
      </c>
      <c r="BH126">
        <v>0</v>
      </c>
      <c r="BI126">
        <v>0</v>
      </c>
      <c r="BJ126">
        <v>1.9542398185393938E-3</v>
      </c>
      <c r="BK126">
        <v>0</v>
      </c>
      <c r="BL126">
        <v>1.0757282818185941E-2</v>
      </c>
      <c r="BM126">
        <v>9.0237121884665476E-3</v>
      </c>
      <c r="BN126">
        <v>2.1668552579446079E-2</v>
      </c>
      <c r="BO126" s="3">
        <v>4.4140062587689474E-4</v>
      </c>
      <c r="BP126">
        <v>1.1353445778853335E-3</v>
      </c>
      <c r="BQ126">
        <v>0</v>
      </c>
      <c r="BR126">
        <v>0</v>
      </c>
      <c r="BS126">
        <v>9.0939502338516567E-4</v>
      </c>
      <c r="BT126">
        <v>7.5984919429755585E-4</v>
      </c>
      <c r="BU126" s="3">
        <v>3</v>
      </c>
      <c r="BV126" t="s">
        <v>1554</v>
      </c>
      <c r="BW126" t="s">
        <v>1553</v>
      </c>
      <c r="BX126" t="s">
        <v>1553</v>
      </c>
      <c r="BY126" t="s">
        <v>1553</v>
      </c>
      <c r="BZ126" t="s">
        <v>1553</v>
      </c>
      <c r="CA126" t="s">
        <v>1553</v>
      </c>
      <c r="CB126" t="s">
        <v>731</v>
      </c>
      <c r="CC126">
        <v>3483620</v>
      </c>
      <c r="CD126">
        <v>3485062</v>
      </c>
      <c r="CE126" t="s">
        <v>1517</v>
      </c>
      <c r="CF126">
        <v>338</v>
      </c>
      <c r="CG126" t="s">
        <v>933</v>
      </c>
      <c r="CH126" t="s">
        <v>995</v>
      </c>
    </row>
    <row r="127" spans="1:86" x14ac:dyDescent="0.25">
      <c r="A127" s="29" t="s">
        <v>61</v>
      </c>
      <c r="B127" t="s">
        <v>741</v>
      </c>
      <c r="C127" s="3">
        <v>0</v>
      </c>
      <c r="D127">
        <v>0</v>
      </c>
      <c r="E127">
        <v>0</v>
      </c>
      <c r="F127" s="3">
        <v>12</v>
      </c>
      <c r="G127">
        <v>7</v>
      </c>
      <c r="H127">
        <v>5</v>
      </c>
      <c r="I127" s="3">
        <v>0</v>
      </c>
      <c r="J127">
        <v>0</v>
      </c>
      <c r="K127">
        <v>0</v>
      </c>
      <c r="L127" s="3">
        <v>0</v>
      </c>
      <c r="M127">
        <v>42</v>
      </c>
      <c r="N127">
        <v>55</v>
      </c>
      <c r="O127" s="3">
        <v>0</v>
      </c>
      <c r="P127">
        <v>0</v>
      </c>
      <c r="Q127">
        <v>0</v>
      </c>
      <c r="R127" s="3">
        <v>6</v>
      </c>
      <c r="S127">
        <v>22</v>
      </c>
      <c r="T127">
        <v>31</v>
      </c>
      <c r="U127" s="3">
        <v>6</v>
      </c>
      <c r="V127">
        <v>21</v>
      </c>
      <c r="W127">
        <v>36</v>
      </c>
      <c r="X127" s="3">
        <v>0</v>
      </c>
      <c r="Y127">
        <v>2</v>
      </c>
      <c r="Z127">
        <v>25</v>
      </c>
      <c r="AA127" s="3">
        <v>0</v>
      </c>
      <c r="AB127">
        <v>9</v>
      </c>
      <c r="AC127">
        <v>33</v>
      </c>
      <c r="AD127" s="3">
        <v>0</v>
      </c>
      <c r="AE127">
        <v>0</v>
      </c>
      <c r="AF127">
        <v>0</v>
      </c>
      <c r="AG127" s="3">
        <v>0</v>
      </c>
      <c r="AH127">
        <v>9</v>
      </c>
      <c r="AI127">
        <v>0</v>
      </c>
      <c r="AJ127" s="3">
        <v>9</v>
      </c>
      <c r="AK127">
        <v>84</v>
      </c>
      <c r="AL127">
        <v>78</v>
      </c>
      <c r="AM127" s="3">
        <v>31</v>
      </c>
      <c r="AN127">
        <v>71</v>
      </c>
      <c r="AO127">
        <v>46</v>
      </c>
      <c r="AP127" s="3">
        <v>12</v>
      </c>
      <c r="AQ127">
        <v>76</v>
      </c>
      <c r="AR127">
        <v>108</v>
      </c>
      <c r="AS127">
        <v>0</v>
      </c>
      <c r="AT127" s="3">
        <v>2.3668639053254437E-2</v>
      </c>
      <c r="AU127">
        <v>0</v>
      </c>
      <c r="AV127">
        <v>9.5660749506903356E-2</v>
      </c>
      <c r="AW127">
        <v>0</v>
      </c>
      <c r="AX127">
        <v>5.8185404339250499E-2</v>
      </c>
      <c r="AY127">
        <v>6.2130177514792898E-2</v>
      </c>
      <c r="AZ127">
        <v>2.6627218934911243E-2</v>
      </c>
      <c r="BA127" s="3">
        <v>4.142011834319527E-2</v>
      </c>
      <c r="BB127">
        <v>0</v>
      </c>
      <c r="BC127">
        <v>8.8757396449704144E-3</v>
      </c>
      <c r="BD127">
        <v>0.16863905325443787</v>
      </c>
      <c r="BE127">
        <v>0.14595660749506903</v>
      </c>
      <c r="BF127">
        <v>0.1932938856015779</v>
      </c>
      <c r="BG127" s="3">
        <v>0</v>
      </c>
      <c r="BH127">
        <v>9.5177627848135448E-3</v>
      </c>
      <c r="BI127">
        <v>0</v>
      </c>
      <c r="BJ127">
        <v>4.0332183489004518E-3</v>
      </c>
      <c r="BK127">
        <v>0</v>
      </c>
      <c r="BL127">
        <v>2.5387187450918818E-2</v>
      </c>
      <c r="BM127">
        <v>2.030335242404973E-2</v>
      </c>
      <c r="BN127">
        <v>1.720737998956012E-2</v>
      </c>
      <c r="BO127" s="3">
        <v>1.5449021905691318E-3</v>
      </c>
      <c r="BP127">
        <v>0</v>
      </c>
      <c r="BQ127">
        <v>3.316387388852338E-4</v>
      </c>
      <c r="BR127">
        <v>5.253151610601076E-3</v>
      </c>
      <c r="BS127">
        <v>4.9848319800372036E-3</v>
      </c>
      <c r="BT127">
        <v>5.1355324855972741E-3</v>
      </c>
      <c r="BU127" s="3">
        <v>0</v>
      </c>
      <c r="BV127" t="s">
        <v>1554</v>
      </c>
      <c r="BW127" t="s">
        <v>1553</v>
      </c>
      <c r="BX127" t="s">
        <v>1553</v>
      </c>
      <c r="BY127" t="s">
        <v>1553</v>
      </c>
      <c r="BZ127" t="s">
        <v>1553</v>
      </c>
      <c r="CA127" t="s">
        <v>1553</v>
      </c>
      <c r="CB127" t="s">
        <v>726</v>
      </c>
      <c r="CC127">
        <v>503797</v>
      </c>
      <c r="CD127">
        <v>505194</v>
      </c>
      <c r="CE127" t="s">
        <v>1517</v>
      </c>
      <c r="CF127">
        <v>338</v>
      </c>
      <c r="CG127" t="s">
        <v>931</v>
      </c>
      <c r="CH127" t="s">
        <v>955</v>
      </c>
    </row>
    <row r="128" spans="1:86" x14ac:dyDescent="0.25">
      <c r="A128" s="29" t="s">
        <v>109</v>
      </c>
      <c r="B128" t="s">
        <v>109</v>
      </c>
      <c r="C128" s="3">
        <v>0</v>
      </c>
      <c r="D128">
        <v>0</v>
      </c>
      <c r="E128">
        <v>0</v>
      </c>
      <c r="F128" s="3">
        <v>0</v>
      </c>
      <c r="G128">
        <v>0</v>
      </c>
      <c r="H128">
        <v>0</v>
      </c>
      <c r="I128" s="3">
        <v>0</v>
      </c>
      <c r="J128">
        <v>0</v>
      </c>
      <c r="K128">
        <v>0</v>
      </c>
      <c r="L128" s="3">
        <v>0</v>
      </c>
      <c r="M128">
        <v>0</v>
      </c>
      <c r="N128">
        <v>0</v>
      </c>
      <c r="O128" s="3">
        <v>0</v>
      </c>
      <c r="P128">
        <v>0</v>
      </c>
      <c r="Q128">
        <v>0</v>
      </c>
      <c r="R128" s="3">
        <v>2</v>
      </c>
      <c r="S128">
        <v>12</v>
      </c>
      <c r="T128">
        <v>14</v>
      </c>
      <c r="U128" s="3">
        <v>6</v>
      </c>
      <c r="V128">
        <v>12</v>
      </c>
      <c r="W128">
        <v>12</v>
      </c>
      <c r="X128" s="3">
        <v>6</v>
      </c>
      <c r="Y128">
        <v>6</v>
      </c>
      <c r="Z128">
        <v>16</v>
      </c>
      <c r="AA128" s="3">
        <v>0</v>
      </c>
      <c r="AB128">
        <v>0</v>
      </c>
      <c r="AC128">
        <v>0</v>
      </c>
      <c r="AD128" s="3">
        <v>0</v>
      </c>
      <c r="AE128">
        <v>0</v>
      </c>
      <c r="AF128">
        <v>0</v>
      </c>
      <c r="AG128" s="3">
        <v>0</v>
      </c>
      <c r="AH128">
        <v>0</v>
      </c>
      <c r="AI128">
        <v>0</v>
      </c>
      <c r="AJ128" s="3">
        <v>4</v>
      </c>
      <c r="AK128">
        <v>0</v>
      </c>
      <c r="AL128">
        <v>6</v>
      </c>
      <c r="AM128" s="3">
        <v>15</v>
      </c>
      <c r="AN128">
        <v>12</v>
      </c>
      <c r="AO128">
        <v>6</v>
      </c>
      <c r="AP128" s="3">
        <v>12</v>
      </c>
      <c r="AQ128">
        <v>21</v>
      </c>
      <c r="AR128">
        <v>0</v>
      </c>
      <c r="AS128">
        <v>0</v>
      </c>
      <c r="AT128" s="3">
        <v>0</v>
      </c>
      <c r="AU128">
        <v>0</v>
      </c>
      <c r="AV128">
        <v>0</v>
      </c>
      <c r="AW128">
        <v>0</v>
      </c>
      <c r="AX128">
        <v>2.5925925925925929E-2</v>
      </c>
      <c r="AY128">
        <v>2.7777777777777776E-2</v>
      </c>
      <c r="AZ128">
        <v>2.5925925925925929E-2</v>
      </c>
      <c r="BA128" s="3">
        <v>0</v>
      </c>
      <c r="BB128">
        <v>0</v>
      </c>
      <c r="BC128">
        <v>0</v>
      </c>
      <c r="BD128">
        <v>9.2592592592592605E-3</v>
      </c>
      <c r="BE128">
        <v>3.0555555555555555E-2</v>
      </c>
      <c r="BF128">
        <v>3.0555555555555555E-2</v>
      </c>
      <c r="BG128" s="3">
        <v>0</v>
      </c>
      <c r="BH128">
        <v>0</v>
      </c>
      <c r="BI128">
        <v>0</v>
      </c>
      <c r="BJ128">
        <v>0</v>
      </c>
      <c r="BK128">
        <v>0</v>
      </c>
      <c r="BL128">
        <v>1.1311880510145748E-2</v>
      </c>
      <c r="BM128">
        <v>9.0774247610169428E-3</v>
      </c>
      <c r="BN128">
        <v>1.6754181504238373E-2</v>
      </c>
      <c r="BO128" s="3">
        <v>0</v>
      </c>
      <c r="BP128">
        <v>0</v>
      </c>
      <c r="BQ128">
        <v>0</v>
      </c>
      <c r="BR128">
        <v>2.8842840227146914E-4</v>
      </c>
      <c r="BS128">
        <v>1.0435588570821129E-3</v>
      </c>
      <c r="BT128">
        <v>8.1181589206848074E-4</v>
      </c>
      <c r="BU128" s="3">
        <v>0</v>
      </c>
      <c r="BV128" t="s">
        <v>1554</v>
      </c>
      <c r="BW128" t="s">
        <v>1553</v>
      </c>
      <c r="BX128" t="s">
        <v>1553</v>
      </c>
      <c r="BY128" t="s">
        <v>1553</v>
      </c>
      <c r="BZ128" t="s">
        <v>1553</v>
      </c>
      <c r="CA128" t="s">
        <v>1553</v>
      </c>
      <c r="CB128" t="s">
        <v>726</v>
      </c>
      <c r="CC128">
        <v>1735022</v>
      </c>
      <c r="CD128">
        <v>1736346</v>
      </c>
      <c r="CE128" t="s">
        <v>1517</v>
      </c>
      <c r="CF128">
        <v>360</v>
      </c>
      <c r="CG128" t="s">
        <v>933</v>
      </c>
      <c r="CH128" t="s">
        <v>1000</v>
      </c>
    </row>
    <row r="129" spans="1:86" x14ac:dyDescent="0.25">
      <c r="A129" s="29" t="s">
        <v>38</v>
      </c>
      <c r="B129" t="s">
        <v>729</v>
      </c>
      <c r="C129" s="3">
        <v>0</v>
      </c>
      <c r="D129">
        <v>0</v>
      </c>
      <c r="E129">
        <v>0</v>
      </c>
      <c r="F129" s="3">
        <v>39</v>
      </c>
      <c r="G129">
        <v>19</v>
      </c>
      <c r="H129">
        <v>20</v>
      </c>
      <c r="I129" s="3">
        <v>0</v>
      </c>
      <c r="J129">
        <v>0</v>
      </c>
      <c r="K129">
        <v>0</v>
      </c>
      <c r="L129" s="3">
        <v>0</v>
      </c>
      <c r="M129">
        <v>0</v>
      </c>
      <c r="N129">
        <v>0</v>
      </c>
      <c r="O129" s="3">
        <v>0</v>
      </c>
      <c r="P129">
        <v>0</v>
      </c>
      <c r="Q129">
        <v>0</v>
      </c>
      <c r="R129" s="3">
        <v>0</v>
      </c>
      <c r="S129">
        <v>0</v>
      </c>
      <c r="T129">
        <v>0</v>
      </c>
      <c r="U129" s="3">
        <v>0</v>
      </c>
      <c r="V129">
        <v>0</v>
      </c>
      <c r="W129">
        <v>0</v>
      </c>
      <c r="X129" s="3">
        <v>15</v>
      </c>
      <c r="Y129">
        <v>0</v>
      </c>
      <c r="Z129">
        <v>28</v>
      </c>
      <c r="AA129" s="3">
        <v>0</v>
      </c>
      <c r="AB129">
        <v>0</v>
      </c>
      <c r="AC129">
        <v>0</v>
      </c>
      <c r="AD129" s="3">
        <v>0</v>
      </c>
      <c r="AE129">
        <v>0</v>
      </c>
      <c r="AF129">
        <v>0</v>
      </c>
      <c r="AG129" s="3">
        <v>0</v>
      </c>
      <c r="AH129">
        <v>0</v>
      </c>
      <c r="AI129">
        <v>0</v>
      </c>
      <c r="AJ129" s="3">
        <v>54</v>
      </c>
      <c r="AK129">
        <v>41</v>
      </c>
      <c r="AL129">
        <v>98</v>
      </c>
      <c r="AM129" s="3">
        <v>67</v>
      </c>
      <c r="AN129">
        <v>50</v>
      </c>
      <c r="AO129">
        <v>58</v>
      </c>
      <c r="AP129" s="3">
        <v>59</v>
      </c>
      <c r="AQ129">
        <v>51</v>
      </c>
      <c r="AR129">
        <v>93</v>
      </c>
      <c r="AS129">
        <v>0</v>
      </c>
      <c r="AT129" s="3">
        <v>4.6846846846846847E-2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2.5825825825825828E-2</v>
      </c>
      <c r="BA129" s="3">
        <v>0</v>
      </c>
      <c r="BB129">
        <v>0</v>
      </c>
      <c r="BC129">
        <v>0</v>
      </c>
      <c r="BD129">
        <v>0.11591591591591591</v>
      </c>
      <c r="BE129">
        <v>0.10510510510510511</v>
      </c>
      <c r="BF129">
        <v>0.12192192192192193</v>
      </c>
      <c r="BG129" s="3">
        <v>0</v>
      </c>
      <c r="BH129">
        <v>1.88383106650769E-2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1.6689493544762547E-2</v>
      </c>
      <c r="BO129" s="3">
        <v>0</v>
      </c>
      <c r="BP129">
        <v>0</v>
      </c>
      <c r="BQ129">
        <v>0</v>
      </c>
      <c r="BR129">
        <v>3.6108117819498506E-3</v>
      </c>
      <c r="BS129">
        <v>3.5896373462283981E-3</v>
      </c>
      <c r="BT129">
        <v>3.2392850337081397E-3</v>
      </c>
      <c r="BU129" s="3">
        <v>0</v>
      </c>
      <c r="BV129" t="s">
        <v>1554</v>
      </c>
      <c r="BW129" t="s">
        <v>1553</v>
      </c>
      <c r="BX129" t="s">
        <v>1553</v>
      </c>
      <c r="BY129" t="s">
        <v>1553</v>
      </c>
      <c r="BZ129" t="s">
        <v>1553</v>
      </c>
      <c r="CA129" t="s">
        <v>1553</v>
      </c>
      <c r="CB129" t="s">
        <v>730</v>
      </c>
      <c r="CC129">
        <v>3113884</v>
      </c>
      <c r="CD129">
        <v>3115685</v>
      </c>
      <c r="CE129" t="s">
        <v>1517</v>
      </c>
      <c r="CF129">
        <v>555</v>
      </c>
      <c r="CG129" t="s">
        <v>933</v>
      </c>
      <c r="CH129" t="s">
        <v>937</v>
      </c>
    </row>
    <row r="130" spans="1:86" x14ac:dyDescent="0.25">
      <c r="A130" s="29" t="s">
        <v>70</v>
      </c>
      <c r="B130" t="s">
        <v>745</v>
      </c>
      <c r="C130" s="3">
        <v>0</v>
      </c>
      <c r="D130">
        <v>0</v>
      </c>
      <c r="E130">
        <v>0</v>
      </c>
      <c r="F130" s="3">
        <v>8</v>
      </c>
      <c r="G130">
        <v>0</v>
      </c>
      <c r="H130">
        <v>8</v>
      </c>
      <c r="I130" s="3">
        <v>0</v>
      </c>
      <c r="J130">
        <v>0</v>
      </c>
      <c r="K130">
        <v>0</v>
      </c>
      <c r="L130" s="3">
        <v>0</v>
      </c>
      <c r="M130">
        <v>0</v>
      </c>
      <c r="N130">
        <v>0</v>
      </c>
      <c r="O130" s="3">
        <v>0</v>
      </c>
      <c r="P130">
        <v>0</v>
      </c>
      <c r="Q130">
        <v>0</v>
      </c>
      <c r="R130" s="3">
        <v>0</v>
      </c>
      <c r="S130">
        <v>4</v>
      </c>
      <c r="T130">
        <v>5</v>
      </c>
      <c r="U130" s="3">
        <v>2</v>
      </c>
      <c r="V130">
        <v>7</v>
      </c>
      <c r="W130">
        <v>14</v>
      </c>
      <c r="X130" s="3">
        <v>2</v>
      </c>
      <c r="Y130">
        <v>0</v>
      </c>
      <c r="Z130">
        <v>8</v>
      </c>
      <c r="AA130" s="3">
        <v>0</v>
      </c>
      <c r="AB130">
        <v>0</v>
      </c>
      <c r="AC130">
        <v>0</v>
      </c>
      <c r="AD130" s="3">
        <v>0</v>
      </c>
      <c r="AE130">
        <v>0</v>
      </c>
      <c r="AF130">
        <v>0</v>
      </c>
      <c r="AG130" s="3">
        <v>0</v>
      </c>
      <c r="AH130">
        <v>0</v>
      </c>
      <c r="AI130">
        <v>0</v>
      </c>
      <c r="AJ130" s="3">
        <v>40</v>
      </c>
      <c r="AK130">
        <v>59</v>
      </c>
      <c r="AL130">
        <v>32</v>
      </c>
      <c r="AM130" s="3">
        <v>64</v>
      </c>
      <c r="AN130">
        <v>64</v>
      </c>
      <c r="AO130">
        <v>33</v>
      </c>
      <c r="AP130" s="3">
        <v>41</v>
      </c>
      <c r="AQ130">
        <v>57</v>
      </c>
      <c r="AR130">
        <v>31</v>
      </c>
      <c r="AS130">
        <v>0</v>
      </c>
      <c r="AT130" s="3">
        <v>4.1025641025641026E-2</v>
      </c>
      <c r="AU130">
        <v>0</v>
      </c>
      <c r="AV130">
        <v>0</v>
      </c>
      <c r="AW130">
        <v>0</v>
      </c>
      <c r="AX130">
        <v>2.3076923076923078E-2</v>
      </c>
      <c r="AY130">
        <v>5.897435897435898E-2</v>
      </c>
      <c r="AZ130">
        <v>2.5641025641025644E-2</v>
      </c>
      <c r="BA130" s="3">
        <v>0</v>
      </c>
      <c r="BB130">
        <v>0</v>
      </c>
      <c r="BC130">
        <v>0</v>
      </c>
      <c r="BD130">
        <v>0.33589743589743587</v>
      </c>
      <c r="BE130">
        <v>0.4128205128205128</v>
      </c>
      <c r="BF130">
        <v>0.33076923076923076</v>
      </c>
      <c r="BG130" s="3">
        <v>0</v>
      </c>
      <c r="BH130">
        <v>1.6497455493676812E-2</v>
      </c>
      <c r="BI130">
        <v>0</v>
      </c>
      <c r="BJ130">
        <v>0</v>
      </c>
      <c r="BK130">
        <v>0</v>
      </c>
      <c r="BL130">
        <v>1.0068816717822039E-2</v>
      </c>
      <c r="BM130">
        <v>1.9272071031082125E-2</v>
      </c>
      <c r="BN130">
        <v>1.6570069619576411E-2</v>
      </c>
      <c r="BO130" s="3">
        <v>0</v>
      </c>
      <c r="BP130">
        <v>0</v>
      </c>
      <c r="BQ130">
        <v>0</v>
      </c>
      <c r="BR130">
        <v>1.0463294962401908E-2</v>
      </c>
      <c r="BS130">
        <v>1.4098990992186308E-2</v>
      </c>
      <c r="BT130">
        <v>8.7880489574965609E-3</v>
      </c>
      <c r="BU130" s="3">
        <v>0</v>
      </c>
      <c r="BV130" t="s">
        <v>1554</v>
      </c>
      <c r="BW130" t="s">
        <v>1553</v>
      </c>
      <c r="BX130" t="s">
        <v>1553</v>
      </c>
      <c r="BY130" t="s">
        <v>1517</v>
      </c>
      <c r="BZ130" t="s">
        <v>1553</v>
      </c>
      <c r="CA130" t="s">
        <v>1553</v>
      </c>
      <c r="CB130" t="s">
        <v>726</v>
      </c>
      <c r="CC130">
        <v>2402275</v>
      </c>
      <c r="CD130">
        <v>2402867</v>
      </c>
      <c r="CE130" t="s">
        <v>1518</v>
      </c>
      <c r="CF130">
        <v>130</v>
      </c>
      <c r="CG130" t="s">
        <v>931</v>
      </c>
      <c r="CH130" t="s">
        <v>964</v>
      </c>
    </row>
    <row r="131" spans="1:86" x14ac:dyDescent="0.25">
      <c r="A131" s="29" t="s">
        <v>47</v>
      </c>
      <c r="B131" t="s">
        <v>734</v>
      </c>
      <c r="C131" s="3">
        <v>0</v>
      </c>
      <c r="D131">
        <v>0</v>
      </c>
      <c r="E131">
        <v>0</v>
      </c>
      <c r="F131" s="3">
        <v>18</v>
      </c>
      <c r="G131">
        <v>30</v>
      </c>
      <c r="H131">
        <v>16</v>
      </c>
      <c r="I131" s="3">
        <v>0</v>
      </c>
      <c r="J131">
        <v>0</v>
      </c>
      <c r="K131">
        <v>0</v>
      </c>
      <c r="L131" s="3">
        <v>0</v>
      </c>
      <c r="M131">
        <v>0</v>
      </c>
      <c r="N131">
        <v>0</v>
      </c>
      <c r="O131" s="3">
        <v>0</v>
      </c>
      <c r="P131">
        <v>0</v>
      </c>
      <c r="Q131">
        <v>0</v>
      </c>
      <c r="R131" s="3">
        <v>12</v>
      </c>
      <c r="S131">
        <v>12</v>
      </c>
      <c r="T131">
        <v>18</v>
      </c>
      <c r="U131" s="3">
        <v>0</v>
      </c>
      <c r="V131">
        <v>18</v>
      </c>
      <c r="W131">
        <v>18</v>
      </c>
      <c r="X131" s="3">
        <v>6</v>
      </c>
      <c r="Y131">
        <v>12</v>
      </c>
      <c r="Z131">
        <v>18</v>
      </c>
      <c r="AA131" s="3">
        <v>19</v>
      </c>
      <c r="AB131">
        <v>22</v>
      </c>
      <c r="AC131">
        <v>20</v>
      </c>
      <c r="AD131" s="3">
        <v>29</v>
      </c>
      <c r="AE131">
        <v>23</v>
      </c>
      <c r="AF131">
        <v>21</v>
      </c>
      <c r="AG131" s="3">
        <v>20</v>
      </c>
      <c r="AH131">
        <v>19</v>
      </c>
      <c r="AI131">
        <v>11</v>
      </c>
      <c r="AJ131" s="3">
        <v>0</v>
      </c>
      <c r="AK131">
        <v>0</v>
      </c>
      <c r="AL131">
        <v>0</v>
      </c>
      <c r="AM131" s="3">
        <v>0</v>
      </c>
      <c r="AN131">
        <v>0</v>
      </c>
      <c r="AO131">
        <v>0</v>
      </c>
      <c r="AP131" s="3">
        <v>0</v>
      </c>
      <c r="AQ131">
        <v>4</v>
      </c>
      <c r="AR131">
        <v>13</v>
      </c>
      <c r="AS131">
        <v>0</v>
      </c>
      <c r="AT131" s="3">
        <v>4.3986254295532642E-2</v>
      </c>
      <c r="AU131">
        <v>0</v>
      </c>
      <c r="AV131">
        <v>0</v>
      </c>
      <c r="AW131">
        <v>0</v>
      </c>
      <c r="AX131">
        <v>2.88659793814433E-2</v>
      </c>
      <c r="AY131">
        <v>2.4742268041237112E-2</v>
      </c>
      <c r="AZ131">
        <v>2.4742268041237112E-2</v>
      </c>
      <c r="BA131" s="3">
        <v>4.192439862542955E-2</v>
      </c>
      <c r="BB131">
        <v>5.017182130584192E-2</v>
      </c>
      <c r="BC131">
        <v>3.4364261168384883E-2</v>
      </c>
      <c r="BD131">
        <v>0</v>
      </c>
      <c r="BE131">
        <v>0</v>
      </c>
      <c r="BF131">
        <v>1.1683848797250859E-2</v>
      </c>
      <c r="BG131" s="3">
        <v>0</v>
      </c>
      <c r="BH131">
        <v>1.7687993518993694E-2</v>
      </c>
      <c r="BI131">
        <v>0</v>
      </c>
      <c r="BJ131">
        <v>0</v>
      </c>
      <c r="BK131">
        <v>0</v>
      </c>
      <c r="BL131">
        <v>1.2594671083461247E-2</v>
      </c>
      <c r="BM131">
        <v>8.0854587562047813E-3</v>
      </c>
      <c r="BN131">
        <v>1.5989263055591257E-2</v>
      </c>
      <c r="BO131" s="3">
        <v>1.563711014489659E-3</v>
      </c>
      <c r="BP131">
        <v>9.7897928061306018E-4</v>
      </c>
      <c r="BQ131">
        <v>1.2840079466576062E-3</v>
      </c>
      <c r="BR131">
        <v>0</v>
      </c>
      <c r="BS131">
        <v>0</v>
      </c>
      <c r="BT131">
        <v>3.1042257166254936E-4</v>
      </c>
      <c r="BU131" s="3">
        <v>0</v>
      </c>
      <c r="BV131" t="s">
        <v>1555</v>
      </c>
      <c r="BW131" t="s">
        <v>1556</v>
      </c>
      <c r="BX131" t="s">
        <v>1517</v>
      </c>
      <c r="BY131" t="s">
        <v>1553</v>
      </c>
      <c r="BZ131" t="s">
        <v>1553</v>
      </c>
      <c r="CA131" t="s">
        <v>1553</v>
      </c>
      <c r="CB131" t="s">
        <v>731</v>
      </c>
      <c r="CC131">
        <v>1280046</v>
      </c>
      <c r="CD131">
        <v>1281667</v>
      </c>
      <c r="CE131" t="s">
        <v>1517</v>
      </c>
      <c r="CF131">
        <v>485</v>
      </c>
      <c r="CG131" t="s">
        <v>933</v>
      </c>
      <c r="CH131" t="s">
        <v>944</v>
      </c>
    </row>
    <row r="132" spans="1:86" x14ac:dyDescent="0.25">
      <c r="A132" s="29" t="s">
        <v>93</v>
      </c>
      <c r="B132" t="s">
        <v>93</v>
      </c>
      <c r="C132" s="3">
        <v>0</v>
      </c>
      <c r="D132">
        <v>0</v>
      </c>
      <c r="E132">
        <v>0</v>
      </c>
      <c r="F132" s="3">
        <v>0</v>
      </c>
      <c r="G132">
        <v>6</v>
      </c>
      <c r="H132">
        <v>4</v>
      </c>
      <c r="I132" s="3">
        <v>0</v>
      </c>
      <c r="J132">
        <v>0</v>
      </c>
      <c r="K132">
        <v>0</v>
      </c>
      <c r="L132" s="3">
        <v>0</v>
      </c>
      <c r="M132">
        <v>0</v>
      </c>
      <c r="N132">
        <v>0</v>
      </c>
      <c r="O132" s="3">
        <v>0</v>
      </c>
      <c r="P132">
        <v>0</v>
      </c>
      <c r="Q132">
        <v>0</v>
      </c>
      <c r="R132" s="3">
        <v>4</v>
      </c>
      <c r="S132">
        <v>6</v>
      </c>
      <c r="T132">
        <v>10</v>
      </c>
      <c r="U132" s="3">
        <v>4</v>
      </c>
      <c r="V132">
        <v>12</v>
      </c>
      <c r="W132">
        <v>12</v>
      </c>
      <c r="X132" s="3">
        <v>12</v>
      </c>
      <c r="Y132">
        <v>4</v>
      </c>
      <c r="Z132">
        <v>12</v>
      </c>
      <c r="AA132" s="3">
        <v>0</v>
      </c>
      <c r="AB132">
        <v>0</v>
      </c>
      <c r="AC132">
        <v>0</v>
      </c>
      <c r="AD132" s="3">
        <v>0</v>
      </c>
      <c r="AE132">
        <v>18</v>
      </c>
      <c r="AF132">
        <v>43</v>
      </c>
      <c r="AG132" s="3">
        <v>0</v>
      </c>
      <c r="AH132">
        <v>0</v>
      </c>
      <c r="AI132">
        <v>0</v>
      </c>
      <c r="AJ132" s="3">
        <v>0</v>
      </c>
      <c r="AK132">
        <v>0</v>
      </c>
      <c r="AL132">
        <v>0</v>
      </c>
      <c r="AM132" s="3">
        <v>0</v>
      </c>
      <c r="AN132">
        <v>0</v>
      </c>
      <c r="AO132">
        <v>0</v>
      </c>
      <c r="AP132" s="3">
        <v>2</v>
      </c>
      <c r="AQ132">
        <v>3</v>
      </c>
      <c r="AR132">
        <v>24</v>
      </c>
      <c r="AS132">
        <v>0</v>
      </c>
      <c r="AT132" s="3">
        <v>6.8587105624142667E-3</v>
      </c>
      <c r="AU132">
        <v>0</v>
      </c>
      <c r="AV132">
        <v>0</v>
      </c>
      <c r="AW132">
        <v>0</v>
      </c>
      <c r="AX132">
        <v>1.3717421124828533E-2</v>
      </c>
      <c r="AY132">
        <v>1.9204389574759947E-2</v>
      </c>
      <c r="AZ132">
        <v>1.9204389574759947E-2</v>
      </c>
      <c r="BA132" s="3">
        <v>0</v>
      </c>
      <c r="BB132">
        <v>4.1838134430727023E-2</v>
      </c>
      <c r="BC132">
        <v>0</v>
      </c>
      <c r="BD132">
        <v>0</v>
      </c>
      <c r="BE132">
        <v>0</v>
      </c>
      <c r="BF132">
        <v>1.9890260631001369E-2</v>
      </c>
      <c r="BG132" s="3">
        <v>0</v>
      </c>
      <c r="BH132">
        <v>2.7580622610313605E-3</v>
      </c>
      <c r="BI132">
        <v>0</v>
      </c>
      <c r="BJ132">
        <v>0</v>
      </c>
      <c r="BK132">
        <v>0</v>
      </c>
      <c r="BL132">
        <v>5.9851219630400786E-3</v>
      </c>
      <c r="BM132">
        <v>6.275750452061097E-3</v>
      </c>
      <c r="BN132">
        <v>1.2410504817954349E-2</v>
      </c>
      <c r="BO132" s="3">
        <v>0</v>
      </c>
      <c r="BP132">
        <v>8.1636794681034402E-4</v>
      </c>
      <c r="BQ132">
        <v>0</v>
      </c>
      <c r="BR132">
        <v>0</v>
      </c>
      <c r="BS132">
        <v>0</v>
      </c>
      <c r="BT132">
        <v>5.2845478944974053E-4</v>
      </c>
      <c r="BU132" s="3">
        <v>0</v>
      </c>
      <c r="BV132" t="s">
        <v>1554</v>
      </c>
      <c r="BW132" t="s">
        <v>1553</v>
      </c>
      <c r="BX132" t="s">
        <v>1553</v>
      </c>
      <c r="BY132" t="s">
        <v>1553</v>
      </c>
      <c r="BZ132" t="s">
        <v>1553</v>
      </c>
      <c r="CA132" t="s">
        <v>1553</v>
      </c>
      <c r="CB132" t="s">
        <v>731</v>
      </c>
      <c r="CC132">
        <v>2635628</v>
      </c>
      <c r="CD132">
        <v>2637150</v>
      </c>
      <c r="CE132" t="s">
        <v>1517</v>
      </c>
      <c r="CF132">
        <v>486</v>
      </c>
      <c r="CG132" t="s">
        <v>933</v>
      </c>
      <c r="CH132" t="s">
        <v>986</v>
      </c>
    </row>
    <row r="133" spans="1:86" x14ac:dyDescent="0.25">
      <c r="A133" s="29" t="s">
        <v>63</v>
      </c>
      <c r="B133" t="s">
        <v>63</v>
      </c>
      <c r="C133" s="3">
        <v>0</v>
      </c>
      <c r="D133">
        <v>0</v>
      </c>
      <c r="E133">
        <v>0</v>
      </c>
      <c r="F133" s="3">
        <v>12</v>
      </c>
      <c r="G133">
        <v>9</v>
      </c>
      <c r="H133">
        <v>8</v>
      </c>
      <c r="I133" s="3">
        <v>0</v>
      </c>
      <c r="J133">
        <v>0</v>
      </c>
      <c r="K133">
        <v>0</v>
      </c>
      <c r="L133" s="3">
        <v>8</v>
      </c>
      <c r="M133">
        <v>40</v>
      </c>
      <c r="N133">
        <v>55</v>
      </c>
      <c r="O133" s="3">
        <v>0</v>
      </c>
      <c r="P133">
        <v>0</v>
      </c>
      <c r="Q133">
        <v>0</v>
      </c>
      <c r="R133" s="3">
        <v>6</v>
      </c>
      <c r="S133">
        <v>12</v>
      </c>
      <c r="T133">
        <v>12</v>
      </c>
      <c r="U133" s="3">
        <v>5</v>
      </c>
      <c r="V133">
        <v>12</v>
      </c>
      <c r="W133">
        <v>10</v>
      </c>
      <c r="X133" s="3">
        <v>12</v>
      </c>
      <c r="Y133">
        <v>12</v>
      </c>
      <c r="Z133">
        <v>17</v>
      </c>
      <c r="AA133" s="3">
        <v>0</v>
      </c>
      <c r="AB133">
        <v>0</v>
      </c>
      <c r="AC133">
        <v>0</v>
      </c>
      <c r="AD133" s="3">
        <v>43</v>
      </c>
      <c r="AE133">
        <v>25</v>
      </c>
      <c r="AF133">
        <v>12</v>
      </c>
      <c r="AG133" s="3">
        <v>0</v>
      </c>
      <c r="AH133">
        <v>0</v>
      </c>
      <c r="AI133">
        <v>0</v>
      </c>
      <c r="AJ133" s="3">
        <v>0</v>
      </c>
      <c r="AK133">
        <v>0</v>
      </c>
      <c r="AL133">
        <v>0</v>
      </c>
      <c r="AM133" s="3">
        <v>0</v>
      </c>
      <c r="AN133">
        <v>16</v>
      </c>
      <c r="AO133">
        <v>7</v>
      </c>
      <c r="AP133" s="3">
        <v>0</v>
      </c>
      <c r="AQ133">
        <v>16</v>
      </c>
      <c r="AR133">
        <v>12</v>
      </c>
      <c r="AS133">
        <v>0</v>
      </c>
      <c r="AT133" s="3">
        <v>1.3080739738385205E-2</v>
      </c>
      <c r="AU133">
        <v>0</v>
      </c>
      <c r="AV133">
        <v>4.6459179070816418E-2</v>
      </c>
      <c r="AW133">
        <v>0</v>
      </c>
      <c r="AX133">
        <v>1.3531799729364006E-2</v>
      </c>
      <c r="AY133">
        <v>1.2178619756427604E-2</v>
      </c>
      <c r="AZ133">
        <v>1.8493459630130805E-2</v>
      </c>
      <c r="BA133" s="3">
        <v>0</v>
      </c>
      <c r="BB133">
        <v>3.6084799278304019E-2</v>
      </c>
      <c r="BC133">
        <v>0</v>
      </c>
      <c r="BD133">
        <v>0</v>
      </c>
      <c r="BE133">
        <v>1.0374379792512404E-2</v>
      </c>
      <c r="BF133">
        <v>1.2629679747406405E-2</v>
      </c>
      <c r="BG133" s="3">
        <v>0</v>
      </c>
      <c r="BH133">
        <v>5.2600987154230025E-3</v>
      </c>
      <c r="BI133">
        <v>0</v>
      </c>
      <c r="BJ133">
        <v>1.9587972545599417E-3</v>
      </c>
      <c r="BK133">
        <v>0</v>
      </c>
      <c r="BL133">
        <v>5.9041324912804021E-3</v>
      </c>
      <c r="BM133">
        <v>3.9798181631522187E-3</v>
      </c>
      <c r="BN133">
        <v>1.1951078629545637E-2</v>
      </c>
      <c r="BO133" s="3">
        <v>0</v>
      </c>
      <c r="BP133">
        <v>7.0410580917913397E-4</v>
      </c>
      <c r="BQ133">
        <v>0</v>
      </c>
      <c r="BR133">
        <v>0</v>
      </c>
      <c r="BS133">
        <v>3.5431448462869129E-4</v>
      </c>
      <c r="BT133">
        <v>3.3555190027679854E-4</v>
      </c>
      <c r="BU133" s="3">
        <v>0</v>
      </c>
      <c r="BV133" t="s">
        <v>1554</v>
      </c>
      <c r="BW133" t="s">
        <v>1553</v>
      </c>
      <c r="BX133" t="s">
        <v>1553</v>
      </c>
      <c r="BY133" t="s">
        <v>1553</v>
      </c>
      <c r="BZ133" t="s">
        <v>1553</v>
      </c>
      <c r="CA133" t="s">
        <v>1553</v>
      </c>
      <c r="CB133" t="s">
        <v>733</v>
      </c>
      <c r="CC133">
        <v>2138668</v>
      </c>
      <c r="CD133">
        <v>2140940</v>
      </c>
      <c r="CE133" t="s">
        <v>1517</v>
      </c>
      <c r="CF133">
        <v>739</v>
      </c>
      <c r="CG133" t="s">
        <v>933</v>
      </c>
      <c r="CH133" t="s">
        <v>957</v>
      </c>
    </row>
    <row r="134" spans="1:86" x14ac:dyDescent="0.25">
      <c r="A134" s="29" t="s">
        <v>68</v>
      </c>
      <c r="B134" t="s">
        <v>68</v>
      </c>
      <c r="C134" s="3">
        <v>0</v>
      </c>
      <c r="D134">
        <v>0</v>
      </c>
      <c r="E134">
        <v>0</v>
      </c>
      <c r="F134" s="3">
        <v>9</v>
      </c>
      <c r="G134">
        <v>15</v>
      </c>
      <c r="H134">
        <v>0</v>
      </c>
      <c r="I134" s="3">
        <v>0</v>
      </c>
      <c r="J134">
        <v>0</v>
      </c>
      <c r="K134">
        <v>0</v>
      </c>
      <c r="L134" s="3">
        <v>0</v>
      </c>
      <c r="M134">
        <v>0</v>
      </c>
      <c r="N134">
        <v>0</v>
      </c>
      <c r="O134" s="3">
        <v>0</v>
      </c>
      <c r="P134">
        <v>0</v>
      </c>
      <c r="Q134">
        <v>0</v>
      </c>
      <c r="R134" s="3">
        <v>0</v>
      </c>
      <c r="S134">
        <v>9</v>
      </c>
      <c r="T134">
        <v>26</v>
      </c>
      <c r="U134" s="3">
        <v>9</v>
      </c>
      <c r="V134">
        <v>14</v>
      </c>
      <c r="W134">
        <v>38</v>
      </c>
      <c r="X134" s="3">
        <v>15</v>
      </c>
      <c r="Y134">
        <v>0</v>
      </c>
      <c r="Z134">
        <v>18</v>
      </c>
      <c r="AA134" s="3">
        <v>8</v>
      </c>
      <c r="AB134">
        <v>0</v>
      </c>
      <c r="AC134">
        <v>23</v>
      </c>
      <c r="AD134" s="3">
        <v>10</v>
      </c>
      <c r="AE134">
        <v>0</v>
      </c>
      <c r="AF134">
        <v>24</v>
      </c>
      <c r="AG134" s="3">
        <v>0</v>
      </c>
      <c r="AH134">
        <v>18</v>
      </c>
      <c r="AI134">
        <v>18</v>
      </c>
      <c r="AJ134" s="3">
        <v>0</v>
      </c>
      <c r="AK134">
        <v>0</v>
      </c>
      <c r="AL134">
        <v>0</v>
      </c>
      <c r="AM134" s="3">
        <v>0</v>
      </c>
      <c r="AN134">
        <v>0</v>
      </c>
      <c r="AO134">
        <v>0</v>
      </c>
      <c r="AP134" s="3">
        <v>0</v>
      </c>
      <c r="AQ134">
        <v>0</v>
      </c>
      <c r="AR134">
        <v>0</v>
      </c>
      <c r="AS134">
        <v>0</v>
      </c>
      <c r="AT134" s="3">
        <v>1.3136288998357963E-2</v>
      </c>
      <c r="AU134">
        <v>0</v>
      </c>
      <c r="AV134">
        <v>0</v>
      </c>
      <c r="AW134">
        <v>0</v>
      </c>
      <c r="AX134">
        <v>1.9157088122605363E-2</v>
      </c>
      <c r="AY134">
        <v>3.3388067870826488E-2</v>
      </c>
      <c r="AZ134">
        <v>1.8062397372742199E-2</v>
      </c>
      <c r="BA134" s="3">
        <v>1.6967706622879039E-2</v>
      </c>
      <c r="BB134">
        <v>1.8609742747673783E-2</v>
      </c>
      <c r="BC134">
        <v>1.9704433497536946E-2</v>
      </c>
      <c r="BD134">
        <v>0</v>
      </c>
      <c r="BE134">
        <v>0</v>
      </c>
      <c r="BF134">
        <v>0</v>
      </c>
      <c r="BG134" s="3">
        <v>0</v>
      </c>
      <c r="BH134">
        <v>5.2824364881231172E-3</v>
      </c>
      <c r="BI134">
        <v>0</v>
      </c>
      <c r="BJ134">
        <v>0</v>
      </c>
      <c r="BK134">
        <v>0</v>
      </c>
      <c r="BL134">
        <v>8.358532396659419E-3</v>
      </c>
      <c r="BM134">
        <v>1.0910796264473565E-2</v>
      </c>
      <c r="BN134">
        <v>1.1672512096548899E-2</v>
      </c>
      <c r="BO134" s="3">
        <v>6.3286750929640167E-4</v>
      </c>
      <c r="BP134">
        <v>3.6312320528396797E-4</v>
      </c>
      <c r="BQ134">
        <v>7.362488915810116E-4</v>
      </c>
      <c r="BR134">
        <v>0</v>
      </c>
      <c r="BS134">
        <v>0</v>
      </c>
      <c r="BT134">
        <v>0</v>
      </c>
      <c r="BU134" s="3">
        <v>0</v>
      </c>
      <c r="BV134" t="s">
        <v>1555</v>
      </c>
      <c r="BW134" t="s">
        <v>1553</v>
      </c>
      <c r="BX134" t="s">
        <v>1553</v>
      </c>
      <c r="BY134" t="s">
        <v>1553</v>
      </c>
      <c r="BZ134" t="s">
        <v>1553</v>
      </c>
      <c r="CA134" t="s">
        <v>1553</v>
      </c>
      <c r="CB134" t="s">
        <v>727</v>
      </c>
      <c r="CC134">
        <v>3828506</v>
      </c>
      <c r="CD134">
        <v>3830633</v>
      </c>
      <c r="CE134" t="s">
        <v>1517</v>
      </c>
      <c r="CF134">
        <v>609</v>
      </c>
      <c r="CG134" t="s">
        <v>933</v>
      </c>
      <c r="CH134" t="s">
        <v>962</v>
      </c>
    </row>
    <row r="135" spans="1:86" x14ac:dyDescent="0.25">
      <c r="A135" s="29" t="s">
        <v>68</v>
      </c>
      <c r="B135" t="s">
        <v>758</v>
      </c>
      <c r="C135" s="3">
        <v>0</v>
      </c>
      <c r="D135">
        <v>0</v>
      </c>
      <c r="E135">
        <v>0</v>
      </c>
      <c r="F135" s="3">
        <v>9</v>
      </c>
      <c r="G135">
        <v>15</v>
      </c>
      <c r="H135">
        <v>0</v>
      </c>
      <c r="I135" s="3">
        <v>0</v>
      </c>
      <c r="J135">
        <v>0</v>
      </c>
      <c r="K135">
        <v>0</v>
      </c>
      <c r="L135" s="3">
        <v>0</v>
      </c>
      <c r="M135">
        <v>0</v>
      </c>
      <c r="N135">
        <v>0</v>
      </c>
      <c r="O135" s="3">
        <v>0</v>
      </c>
      <c r="P135">
        <v>0</v>
      </c>
      <c r="Q135">
        <v>0</v>
      </c>
      <c r="R135" s="3">
        <v>0</v>
      </c>
      <c r="S135">
        <v>9</v>
      </c>
      <c r="T135">
        <v>26</v>
      </c>
      <c r="U135" s="3">
        <v>9</v>
      </c>
      <c r="V135">
        <v>14</v>
      </c>
      <c r="W135">
        <v>38</v>
      </c>
      <c r="X135" s="3">
        <v>15</v>
      </c>
      <c r="Y135">
        <v>0</v>
      </c>
      <c r="Z135">
        <v>18</v>
      </c>
      <c r="AA135" s="3">
        <v>8</v>
      </c>
      <c r="AB135">
        <v>0</v>
      </c>
      <c r="AC135">
        <v>23</v>
      </c>
      <c r="AD135" s="3">
        <v>10</v>
      </c>
      <c r="AE135">
        <v>0</v>
      </c>
      <c r="AF135">
        <v>24</v>
      </c>
      <c r="AG135" s="3">
        <v>0</v>
      </c>
      <c r="AH135">
        <v>18</v>
      </c>
      <c r="AI135">
        <v>18</v>
      </c>
      <c r="AJ135" s="3">
        <v>0</v>
      </c>
      <c r="AK135">
        <v>0</v>
      </c>
      <c r="AL135">
        <v>0</v>
      </c>
      <c r="AM135" s="3">
        <v>0</v>
      </c>
      <c r="AN135">
        <v>0</v>
      </c>
      <c r="AO135">
        <v>0</v>
      </c>
      <c r="AP135" s="3">
        <v>0</v>
      </c>
      <c r="AQ135">
        <v>0</v>
      </c>
      <c r="AR135">
        <v>0</v>
      </c>
      <c r="AS135">
        <v>0</v>
      </c>
      <c r="AT135" s="3">
        <v>1.3136288998357963E-2</v>
      </c>
      <c r="AU135">
        <v>0</v>
      </c>
      <c r="AV135">
        <v>0</v>
      </c>
      <c r="AW135">
        <v>0</v>
      </c>
      <c r="AX135">
        <v>1.9157088122605363E-2</v>
      </c>
      <c r="AY135">
        <v>3.3388067870826488E-2</v>
      </c>
      <c r="AZ135">
        <v>1.8062397372742199E-2</v>
      </c>
      <c r="BA135" s="3">
        <v>1.6967706622879039E-2</v>
      </c>
      <c r="BB135">
        <v>1.8609742747673783E-2</v>
      </c>
      <c r="BC135">
        <v>1.9704433497536946E-2</v>
      </c>
      <c r="BD135">
        <v>0</v>
      </c>
      <c r="BE135">
        <v>0</v>
      </c>
      <c r="BF135">
        <v>0</v>
      </c>
      <c r="BG135" s="3">
        <v>0</v>
      </c>
      <c r="BH135">
        <v>5.2824364881231172E-3</v>
      </c>
      <c r="BI135">
        <v>0</v>
      </c>
      <c r="BJ135">
        <v>0</v>
      </c>
      <c r="BK135">
        <v>0</v>
      </c>
      <c r="BL135">
        <v>8.358532396659419E-3</v>
      </c>
      <c r="BM135">
        <v>1.0910796264473565E-2</v>
      </c>
      <c r="BN135">
        <v>1.1672512096548899E-2</v>
      </c>
      <c r="BO135" s="3">
        <v>6.3286750929640167E-4</v>
      </c>
      <c r="BP135">
        <v>3.6312320528396797E-4</v>
      </c>
      <c r="BQ135">
        <v>7.362488915810116E-4</v>
      </c>
      <c r="BR135">
        <v>0</v>
      </c>
      <c r="BS135">
        <v>0</v>
      </c>
      <c r="BT135">
        <v>0</v>
      </c>
      <c r="BU135" s="3">
        <v>0</v>
      </c>
      <c r="BV135" t="s">
        <v>1555</v>
      </c>
      <c r="BW135" t="s">
        <v>1553</v>
      </c>
      <c r="BX135" t="s">
        <v>1553</v>
      </c>
      <c r="BY135" t="s">
        <v>1553</v>
      </c>
      <c r="BZ135" t="s">
        <v>1553</v>
      </c>
      <c r="CA135" t="s">
        <v>1553</v>
      </c>
      <c r="CB135" t="s">
        <v>727</v>
      </c>
      <c r="CC135">
        <v>3828506</v>
      </c>
      <c r="CD135">
        <v>3830633</v>
      </c>
      <c r="CE135" t="s">
        <v>1517</v>
      </c>
      <c r="CF135">
        <v>609</v>
      </c>
      <c r="CG135" t="s">
        <v>931</v>
      </c>
      <c r="CH135" t="s">
        <v>984</v>
      </c>
    </row>
    <row r="136" spans="1:86" x14ac:dyDescent="0.25">
      <c r="A136" s="29" t="s">
        <v>43</v>
      </c>
      <c r="B136" t="s">
        <v>43</v>
      </c>
      <c r="C136" s="3">
        <v>0</v>
      </c>
      <c r="D136">
        <v>0</v>
      </c>
      <c r="E136">
        <v>0</v>
      </c>
      <c r="F136" s="3">
        <v>20</v>
      </c>
      <c r="G136">
        <v>16</v>
      </c>
      <c r="H136">
        <v>0</v>
      </c>
      <c r="I136" s="3">
        <v>0</v>
      </c>
      <c r="J136">
        <v>0</v>
      </c>
      <c r="K136">
        <v>0</v>
      </c>
      <c r="L136" s="3">
        <v>0</v>
      </c>
      <c r="M136">
        <v>0</v>
      </c>
      <c r="N136">
        <v>0</v>
      </c>
      <c r="O136" s="3">
        <v>0</v>
      </c>
      <c r="P136">
        <v>0</v>
      </c>
      <c r="Q136">
        <v>0</v>
      </c>
      <c r="R136" s="3">
        <v>0</v>
      </c>
      <c r="S136">
        <v>11</v>
      </c>
      <c r="T136">
        <v>10</v>
      </c>
      <c r="U136" s="3">
        <v>4</v>
      </c>
      <c r="V136">
        <v>6</v>
      </c>
      <c r="W136">
        <v>15</v>
      </c>
      <c r="X136" s="3">
        <v>10</v>
      </c>
      <c r="Y136">
        <v>2</v>
      </c>
      <c r="Z136">
        <v>4</v>
      </c>
      <c r="AA136" s="3">
        <v>4</v>
      </c>
      <c r="AB136">
        <v>12</v>
      </c>
      <c r="AC136">
        <v>20</v>
      </c>
      <c r="AD136" s="3">
        <v>30</v>
      </c>
      <c r="AE136">
        <v>21</v>
      </c>
      <c r="AF136">
        <v>27</v>
      </c>
      <c r="AG136" s="3">
        <v>0</v>
      </c>
      <c r="AH136">
        <v>0</v>
      </c>
      <c r="AI136">
        <v>0</v>
      </c>
      <c r="AJ136" s="3">
        <v>0</v>
      </c>
      <c r="AK136">
        <v>12</v>
      </c>
      <c r="AL136">
        <v>12</v>
      </c>
      <c r="AM136" s="3">
        <v>0</v>
      </c>
      <c r="AN136">
        <v>0</v>
      </c>
      <c r="AO136">
        <v>0</v>
      </c>
      <c r="AP136" s="3">
        <v>23</v>
      </c>
      <c r="AQ136">
        <v>19</v>
      </c>
      <c r="AR136">
        <v>16</v>
      </c>
      <c r="AS136">
        <v>0</v>
      </c>
      <c r="AT136" s="3">
        <v>2.6030368763557483E-2</v>
      </c>
      <c r="AU136">
        <v>0</v>
      </c>
      <c r="AV136">
        <v>0</v>
      </c>
      <c r="AW136">
        <v>0</v>
      </c>
      <c r="AX136">
        <v>1.5184381778741865E-2</v>
      </c>
      <c r="AY136">
        <v>1.8076644974692697E-2</v>
      </c>
      <c r="AZ136">
        <v>1.1569052783803326E-2</v>
      </c>
      <c r="BA136" s="3">
        <v>2.6030368763557483E-2</v>
      </c>
      <c r="BB136">
        <v>5.6399132321041212E-2</v>
      </c>
      <c r="BC136">
        <v>0</v>
      </c>
      <c r="BD136">
        <v>1.735357917570499E-2</v>
      </c>
      <c r="BE136">
        <v>0</v>
      </c>
      <c r="BF136">
        <v>4.1937816341287057E-2</v>
      </c>
      <c r="BG136" s="3">
        <v>0</v>
      </c>
      <c r="BH136">
        <v>1.0467474472669127E-2</v>
      </c>
      <c r="BI136">
        <v>0</v>
      </c>
      <c r="BJ136">
        <v>0</v>
      </c>
      <c r="BK136">
        <v>0</v>
      </c>
      <c r="BL136">
        <v>6.6251794744888329E-3</v>
      </c>
      <c r="BM136">
        <v>5.9072178488179675E-3</v>
      </c>
      <c r="BN136">
        <v>7.4763003923468399E-3</v>
      </c>
      <c r="BO136" s="3">
        <v>9.7088987991143436E-4</v>
      </c>
      <c r="BP136">
        <v>1.1004898875461939E-3</v>
      </c>
      <c r="BQ136">
        <v>0</v>
      </c>
      <c r="BR136">
        <v>5.4056863245672301E-4</v>
      </c>
      <c r="BS136">
        <v>0</v>
      </c>
      <c r="BT136">
        <v>1.1142257165838347E-3</v>
      </c>
      <c r="BU136" s="3">
        <v>0</v>
      </c>
      <c r="BV136" t="s">
        <v>1554</v>
      </c>
      <c r="BW136" t="s">
        <v>1553</v>
      </c>
      <c r="BX136" t="s">
        <v>1553</v>
      </c>
      <c r="BY136" t="s">
        <v>1553</v>
      </c>
      <c r="BZ136" t="s">
        <v>1553</v>
      </c>
      <c r="CA136" t="s">
        <v>1517</v>
      </c>
      <c r="CB136" t="s">
        <v>730</v>
      </c>
      <c r="CC136">
        <v>1293607</v>
      </c>
      <c r="CD136">
        <v>1295556</v>
      </c>
      <c r="CE136" t="s">
        <v>1517</v>
      </c>
      <c r="CF136">
        <v>461</v>
      </c>
      <c r="CG136" t="s">
        <v>933</v>
      </c>
      <c r="CH136" t="s">
        <v>941</v>
      </c>
    </row>
    <row r="137" spans="1:86" x14ac:dyDescent="0.25">
      <c r="A137" s="29" t="s">
        <v>106</v>
      </c>
      <c r="B137" t="s">
        <v>106</v>
      </c>
      <c r="C137" s="3">
        <v>0</v>
      </c>
      <c r="D137">
        <v>0</v>
      </c>
      <c r="E137">
        <v>0</v>
      </c>
      <c r="F137" s="3">
        <v>0</v>
      </c>
      <c r="G137">
        <v>0</v>
      </c>
      <c r="H137">
        <v>0</v>
      </c>
      <c r="I137" s="3">
        <v>0</v>
      </c>
      <c r="J137">
        <v>0</v>
      </c>
      <c r="K137">
        <v>0</v>
      </c>
      <c r="L137" s="3">
        <v>14</v>
      </c>
      <c r="M137">
        <v>14</v>
      </c>
      <c r="N137">
        <v>23</v>
      </c>
      <c r="O137" s="3">
        <v>0</v>
      </c>
      <c r="P137">
        <v>0</v>
      </c>
      <c r="Q137">
        <v>0</v>
      </c>
      <c r="R137" s="3">
        <v>0</v>
      </c>
      <c r="S137">
        <v>0</v>
      </c>
      <c r="T137">
        <v>0</v>
      </c>
      <c r="U137" s="3">
        <v>0</v>
      </c>
      <c r="V137">
        <v>2</v>
      </c>
      <c r="W137">
        <v>12</v>
      </c>
      <c r="X137" s="3">
        <v>2</v>
      </c>
      <c r="Y137">
        <v>2</v>
      </c>
      <c r="Z137">
        <v>4</v>
      </c>
      <c r="AA137" s="3">
        <v>16</v>
      </c>
      <c r="AB137">
        <v>4</v>
      </c>
      <c r="AC137">
        <v>25</v>
      </c>
      <c r="AD137" s="3">
        <v>35</v>
      </c>
      <c r="AE137">
        <v>8</v>
      </c>
      <c r="AF137">
        <v>40</v>
      </c>
      <c r="AG137" s="3">
        <v>16</v>
      </c>
      <c r="AH137">
        <v>9</v>
      </c>
      <c r="AI137">
        <v>12</v>
      </c>
      <c r="AJ137" s="3">
        <v>6</v>
      </c>
      <c r="AK137">
        <v>20</v>
      </c>
      <c r="AL137">
        <v>17</v>
      </c>
      <c r="AM137" s="3">
        <v>17</v>
      </c>
      <c r="AN137">
        <v>25</v>
      </c>
      <c r="AO137">
        <v>21</v>
      </c>
      <c r="AP137" s="3">
        <v>0</v>
      </c>
      <c r="AQ137">
        <v>27</v>
      </c>
      <c r="AR137">
        <v>29</v>
      </c>
      <c r="AS137">
        <v>0</v>
      </c>
      <c r="AT137" s="3">
        <v>0</v>
      </c>
      <c r="AU137">
        <v>0</v>
      </c>
      <c r="AV137">
        <v>4.8295454545454544E-2</v>
      </c>
      <c r="AW137">
        <v>0</v>
      </c>
      <c r="AX137">
        <v>0</v>
      </c>
      <c r="AY137">
        <v>1.3257575757575758E-2</v>
      </c>
      <c r="AZ137">
        <v>7.5757575757575751E-3</v>
      </c>
      <c r="BA137" s="3">
        <v>4.261363636363636E-2</v>
      </c>
      <c r="BB137">
        <v>7.8598484848484848E-2</v>
      </c>
      <c r="BC137">
        <v>3.5037878787878791E-2</v>
      </c>
      <c r="BD137">
        <v>4.0719696969696968E-2</v>
      </c>
      <c r="BE137">
        <v>5.9659090909090912E-2</v>
      </c>
      <c r="BF137">
        <v>5.3030303030303032E-2</v>
      </c>
      <c r="BG137" s="3">
        <v>0</v>
      </c>
      <c r="BH137">
        <v>0</v>
      </c>
      <c r="BI137">
        <v>0</v>
      </c>
      <c r="BJ137">
        <v>2.0362177219524946E-3</v>
      </c>
      <c r="BK137">
        <v>0</v>
      </c>
      <c r="BL137">
        <v>0</v>
      </c>
      <c r="BM137">
        <v>4.3324072723035408E-3</v>
      </c>
      <c r="BN137">
        <v>4.8957023876021206E-3</v>
      </c>
      <c r="BO137" s="3">
        <v>1.5894184468720569E-3</v>
      </c>
      <c r="BP137">
        <v>1.5336554693757293E-3</v>
      </c>
      <c r="BQ137">
        <v>1.3091774206119742E-3</v>
      </c>
      <c r="BR137">
        <v>1.2684294508983924E-3</v>
      </c>
      <c r="BS137">
        <v>2.0375271073194146E-3</v>
      </c>
      <c r="BT137">
        <v>1.4089366721849667E-3</v>
      </c>
      <c r="BU137" s="3">
        <v>0</v>
      </c>
      <c r="BV137" t="s">
        <v>1554</v>
      </c>
      <c r="BW137" t="s">
        <v>1553</v>
      </c>
      <c r="BX137" t="s">
        <v>1553</v>
      </c>
      <c r="BY137" t="s">
        <v>1553</v>
      </c>
      <c r="BZ137" t="s">
        <v>1553</v>
      </c>
      <c r="CA137" t="s">
        <v>1553</v>
      </c>
      <c r="CB137" t="s">
        <v>726</v>
      </c>
      <c r="CC137">
        <v>1769812</v>
      </c>
      <c r="CD137">
        <v>1771261</v>
      </c>
      <c r="CE137" t="s">
        <v>1517</v>
      </c>
      <c r="CF137">
        <v>352</v>
      </c>
      <c r="CG137" t="s">
        <v>933</v>
      </c>
      <c r="CH137" t="s">
        <v>998</v>
      </c>
    </row>
    <row r="138" spans="1:86" x14ac:dyDescent="0.25">
      <c r="A138" s="29" t="s">
        <v>133</v>
      </c>
      <c r="B138" t="s">
        <v>771</v>
      </c>
      <c r="C138" s="3">
        <v>0</v>
      </c>
      <c r="D138">
        <v>0</v>
      </c>
      <c r="E138">
        <v>0</v>
      </c>
      <c r="F138" s="3">
        <v>0</v>
      </c>
      <c r="G138">
        <v>0</v>
      </c>
      <c r="H138">
        <v>0</v>
      </c>
      <c r="I138" s="3">
        <v>19</v>
      </c>
      <c r="J138">
        <v>62</v>
      </c>
      <c r="K138">
        <v>136</v>
      </c>
      <c r="L138" s="3">
        <v>62</v>
      </c>
      <c r="M138">
        <v>112</v>
      </c>
      <c r="N138">
        <v>178</v>
      </c>
      <c r="O138" s="3">
        <v>0</v>
      </c>
      <c r="P138">
        <v>43</v>
      </c>
      <c r="Q138">
        <v>49</v>
      </c>
      <c r="R138" s="3">
        <v>0</v>
      </c>
      <c r="S138">
        <v>6</v>
      </c>
      <c r="T138">
        <v>6</v>
      </c>
      <c r="U138" s="3">
        <v>9</v>
      </c>
      <c r="V138">
        <v>8</v>
      </c>
      <c r="W138">
        <v>0</v>
      </c>
      <c r="X138" s="3">
        <v>2</v>
      </c>
      <c r="Y138">
        <v>0</v>
      </c>
      <c r="Z138">
        <v>4</v>
      </c>
      <c r="AA138" s="3">
        <v>147</v>
      </c>
      <c r="AB138">
        <v>240</v>
      </c>
      <c r="AC138">
        <v>185</v>
      </c>
      <c r="AD138" s="3">
        <v>176</v>
      </c>
      <c r="AE138">
        <v>136</v>
      </c>
      <c r="AF138">
        <v>164</v>
      </c>
      <c r="AG138" s="3">
        <v>145</v>
      </c>
      <c r="AH138">
        <v>153</v>
      </c>
      <c r="AI138">
        <v>224</v>
      </c>
      <c r="AJ138" s="3">
        <v>21</v>
      </c>
      <c r="AK138">
        <v>45</v>
      </c>
      <c r="AL138">
        <v>51</v>
      </c>
      <c r="AM138" s="3">
        <v>24</v>
      </c>
      <c r="AN138">
        <v>36</v>
      </c>
      <c r="AO138">
        <v>48</v>
      </c>
      <c r="AP138" s="3">
        <v>27</v>
      </c>
      <c r="AQ138">
        <v>48</v>
      </c>
      <c r="AR138">
        <v>62</v>
      </c>
      <c r="AS138">
        <v>0</v>
      </c>
      <c r="AT138" s="3">
        <v>0</v>
      </c>
      <c r="AU138">
        <v>0.10032362459546924</v>
      </c>
      <c r="AV138">
        <v>0.16273693943596856</v>
      </c>
      <c r="AW138">
        <v>4.2533518261673606E-2</v>
      </c>
      <c r="AX138">
        <v>5.5478502080443829E-3</v>
      </c>
      <c r="AY138">
        <v>7.8594544613962095E-3</v>
      </c>
      <c r="AZ138">
        <v>2.7739251040221915E-3</v>
      </c>
      <c r="BA138" s="3">
        <v>0.26444752658344889</v>
      </c>
      <c r="BB138">
        <v>0.22006472491909385</v>
      </c>
      <c r="BC138">
        <v>0.24133148404993066</v>
      </c>
      <c r="BD138">
        <v>5.4091539528432729E-2</v>
      </c>
      <c r="BE138">
        <v>4.9930651872399444E-2</v>
      </c>
      <c r="BF138">
        <v>6.3337956541840032E-2</v>
      </c>
      <c r="BG138" s="3">
        <v>0</v>
      </c>
      <c r="BH138">
        <v>0</v>
      </c>
      <c r="BI138">
        <v>1.1792534109256547E-2</v>
      </c>
      <c r="BJ138">
        <v>6.8612635125724596E-3</v>
      </c>
      <c r="BK138">
        <v>1.003580065168924E-2</v>
      </c>
      <c r="BL138">
        <v>2.4206124333182896E-3</v>
      </c>
      <c r="BM138">
        <v>2.568369835294669E-3</v>
      </c>
      <c r="BN138">
        <v>1.7926011516323996E-3</v>
      </c>
      <c r="BO138" s="3">
        <v>9.8634571664973775E-3</v>
      </c>
      <c r="BP138">
        <v>4.2940200391832321E-3</v>
      </c>
      <c r="BQ138">
        <v>9.0172619099946234E-3</v>
      </c>
      <c r="BR138">
        <v>1.6849659228397056E-3</v>
      </c>
      <c r="BS138">
        <v>1.7052733309524881E-3</v>
      </c>
      <c r="BT138">
        <v>1.6827957717319155E-3</v>
      </c>
      <c r="BU138" s="3">
        <v>0</v>
      </c>
      <c r="BV138" t="s">
        <v>1555</v>
      </c>
      <c r="BW138" t="s">
        <v>1553</v>
      </c>
      <c r="BX138" t="s">
        <v>1553</v>
      </c>
      <c r="BY138" t="s">
        <v>1553</v>
      </c>
      <c r="BZ138" t="s">
        <v>1553</v>
      </c>
      <c r="CA138" t="s">
        <v>1553</v>
      </c>
      <c r="CB138" t="s">
        <v>733</v>
      </c>
      <c r="CC138">
        <v>2312950</v>
      </c>
      <c r="CD138">
        <v>2315573</v>
      </c>
      <c r="CE138" t="s">
        <v>1517</v>
      </c>
      <c r="CF138">
        <v>721</v>
      </c>
      <c r="CG138" t="s">
        <v>931</v>
      </c>
      <c r="CH138" t="s">
        <v>1022</v>
      </c>
    </row>
    <row r="139" spans="1:86" x14ac:dyDescent="0.25">
      <c r="A139" s="29" t="s">
        <v>46</v>
      </c>
      <c r="B139" t="s">
        <v>46</v>
      </c>
      <c r="C139" s="3">
        <v>0</v>
      </c>
      <c r="D139">
        <v>0</v>
      </c>
      <c r="E139">
        <v>0</v>
      </c>
      <c r="F139" s="3">
        <v>18</v>
      </c>
      <c r="G139">
        <v>24</v>
      </c>
      <c r="H139">
        <v>15</v>
      </c>
      <c r="I139" s="3">
        <v>0</v>
      </c>
      <c r="J139">
        <v>0</v>
      </c>
      <c r="K139">
        <v>0</v>
      </c>
      <c r="L139" s="3">
        <v>60</v>
      </c>
      <c r="M139">
        <v>51</v>
      </c>
      <c r="N139">
        <v>103</v>
      </c>
      <c r="O139" s="3">
        <v>0</v>
      </c>
      <c r="P139">
        <v>0</v>
      </c>
      <c r="Q139">
        <v>0</v>
      </c>
      <c r="R139" s="3">
        <v>0</v>
      </c>
      <c r="S139">
        <v>9</v>
      </c>
      <c r="T139">
        <v>27</v>
      </c>
      <c r="U139" s="3">
        <v>8</v>
      </c>
      <c r="V139">
        <v>16</v>
      </c>
      <c r="W139">
        <v>25</v>
      </c>
      <c r="X139" s="3">
        <v>0</v>
      </c>
      <c r="Y139">
        <v>0</v>
      </c>
      <c r="Z139">
        <v>0</v>
      </c>
      <c r="AA139" s="3">
        <v>22</v>
      </c>
      <c r="AB139">
        <v>13</v>
      </c>
      <c r="AC139">
        <v>0</v>
      </c>
      <c r="AD139" s="3">
        <v>80</v>
      </c>
      <c r="AE139">
        <v>12</v>
      </c>
      <c r="AF139">
        <v>6</v>
      </c>
      <c r="AG139" s="3">
        <v>27</v>
      </c>
      <c r="AH139">
        <v>18</v>
      </c>
      <c r="AI139">
        <v>8</v>
      </c>
      <c r="AJ139" s="3">
        <v>0</v>
      </c>
      <c r="AK139">
        <v>24</v>
      </c>
      <c r="AL139">
        <v>14</v>
      </c>
      <c r="AM139" s="3">
        <v>0</v>
      </c>
      <c r="AN139">
        <v>16</v>
      </c>
      <c r="AO139">
        <v>14</v>
      </c>
      <c r="AP139" s="3">
        <v>0</v>
      </c>
      <c r="AQ139">
        <v>23</v>
      </c>
      <c r="AR139">
        <v>26</v>
      </c>
      <c r="AS139">
        <v>0</v>
      </c>
      <c r="AT139" s="3">
        <v>7.6612903225806453E-2</v>
      </c>
      <c r="AU139">
        <v>0</v>
      </c>
      <c r="AV139">
        <v>0.2876344086021505</v>
      </c>
      <c r="AW139">
        <v>0</v>
      </c>
      <c r="AX139">
        <v>4.8387096774193547E-2</v>
      </c>
      <c r="AY139">
        <v>6.5860215053763438E-2</v>
      </c>
      <c r="AZ139">
        <v>0</v>
      </c>
      <c r="BA139" s="3">
        <v>4.7043010752688172E-2</v>
      </c>
      <c r="BB139">
        <v>0.13172043010752688</v>
      </c>
      <c r="BC139">
        <v>7.1236559139784952E-2</v>
      </c>
      <c r="BD139">
        <v>5.1075268817204297E-2</v>
      </c>
      <c r="BE139">
        <v>4.0322580645161289E-2</v>
      </c>
      <c r="BF139">
        <v>6.5860215053763438E-2</v>
      </c>
      <c r="BG139" s="3">
        <v>0</v>
      </c>
      <c r="BH139">
        <v>3.0808000304472071E-2</v>
      </c>
      <c r="BI139">
        <v>0</v>
      </c>
      <c r="BJ139">
        <v>1.2127151214360967E-2</v>
      </c>
      <c r="BK139">
        <v>0</v>
      </c>
      <c r="BL139">
        <v>2.1112035053497825E-2</v>
      </c>
      <c r="BM139">
        <v>2.1522281288217589E-2</v>
      </c>
      <c r="BN139">
        <v>0</v>
      </c>
      <c r="BO139" s="3">
        <v>1.7546268159017691E-3</v>
      </c>
      <c r="BP139">
        <v>2.5701991387283886E-3</v>
      </c>
      <c r="BQ139">
        <v>2.6617277636156265E-3</v>
      </c>
      <c r="BR139">
        <v>1.5910082834974585E-3</v>
      </c>
      <c r="BS139">
        <v>1.3771304565599731E-3</v>
      </c>
      <c r="BT139">
        <v>1.7498084477135874E-3</v>
      </c>
      <c r="BU139" s="3">
        <v>0</v>
      </c>
      <c r="BV139" t="s">
        <v>1555</v>
      </c>
      <c r="BW139" t="s">
        <v>1553</v>
      </c>
      <c r="BX139" t="s">
        <v>1553</v>
      </c>
      <c r="BY139" t="s">
        <v>1553</v>
      </c>
      <c r="BZ139" t="s">
        <v>1553</v>
      </c>
      <c r="CA139" t="s">
        <v>1553</v>
      </c>
      <c r="CB139" t="s">
        <v>731</v>
      </c>
      <c r="CC139">
        <v>2589859</v>
      </c>
      <c r="CD139">
        <v>2590745</v>
      </c>
      <c r="CE139" t="s">
        <v>1517</v>
      </c>
      <c r="CF139">
        <v>248</v>
      </c>
      <c r="CG139" t="s">
        <v>933</v>
      </c>
      <c r="CH139" t="s">
        <v>1578</v>
      </c>
    </row>
    <row r="140" spans="1:86" x14ac:dyDescent="0.25">
      <c r="A140" s="29" t="s">
        <v>66</v>
      </c>
      <c r="B140" t="s">
        <v>66</v>
      </c>
      <c r="C140" s="3">
        <v>0</v>
      </c>
      <c r="D140">
        <v>0</v>
      </c>
      <c r="E140">
        <v>0</v>
      </c>
      <c r="F140" s="3">
        <v>0</v>
      </c>
      <c r="G140">
        <v>0</v>
      </c>
      <c r="H140">
        <v>0</v>
      </c>
      <c r="I140" s="3">
        <v>0</v>
      </c>
      <c r="J140">
        <v>0</v>
      </c>
      <c r="K140">
        <v>0</v>
      </c>
      <c r="L140" s="3">
        <v>0</v>
      </c>
      <c r="M140">
        <v>0</v>
      </c>
      <c r="N140">
        <v>0</v>
      </c>
      <c r="O140" s="3">
        <v>0</v>
      </c>
      <c r="P140">
        <v>0</v>
      </c>
      <c r="Q140">
        <v>0</v>
      </c>
      <c r="R140" s="3">
        <v>0</v>
      </c>
      <c r="S140">
        <v>0</v>
      </c>
      <c r="T140">
        <v>0</v>
      </c>
      <c r="U140" s="3">
        <v>0</v>
      </c>
      <c r="V140">
        <v>12</v>
      </c>
      <c r="W140">
        <v>21</v>
      </c>
      <c r="X140" s="3">
        <v>0</v>
      </c>
      <c r="Y140">
        <v>0</v>
      </c>
      <c r="Z140">
        <v>0</v>
      </c>
      <c r="AA140" s="3">
        <v>0</v>
      </c>
      <c r="AB140">
        <v>0</v>
      </c>
      <c r="AC140">
        <v>0</v>
      </c>
      <c r="AD140" s="3">
        <v>0</v>
      </c>
      <c r="AE140">
        <v>0</v>
      </c>
      <c r="AF140">
        <v>0</v>
      </c>
      <c r="AG140" s="3">
        <v>0</v>
      </c>
      <c r="AH140">
        <v>0</v>
      </c>
      <c r="AI140">
        <v>0</v>
      </c>
      <c r="AJ140" s="3">
        <v>0</v>
      </c>
      <c r="AK140">
        <v>0</v>
      </c>
      <c r="AL140">
        <v>0</v>
      </c>
      <c r="AM140" s="3">
        <v>0</v>
      </c>
      <c r="AN140">
        <v>18</v>
      </c>
      <c r="AO140">
        <v>12</v>
      </c>
      <c r="AP140" s="3">
        <v>0</v>
      </c>
      <c r="AQ140">
        <v>6</v>
      </c>
      <c r="AR140">
        <v>21</v>
      </c>
      <c r="AS140">
        <v>0</v>
      </c>
      <c r="AT140" s="3">
        <v>0</v>
      </c>
      <c r="AU140">
        <v>0</v>
      </c>
      <c r="AV140">
        <v>0</v>
      </c>
      <c r="AW140">
        <v>0</v>
      </c>
      <c r="AX140">
        <v>0</v>
      </c>
      <c r="AY140">
        <v>6.4327485380116955E-2</v>
      </c>
      <c r="AZ140">
        <v>0</v>
      </c>
      <c r="BA140" s="3">
        <v>0</v>
      </c>
      <c r="BB140">
        <v>0</v>
      </c>
      <c r="BC140">
        <v>0</v>
      </c>
      <c r="BD140">
        <v>0</v>
      </c>
      <c r="BE140">
        <v>5.8479532163742687E-2</v>
      </c>
      <c r="BF140">
        <v>5.2631578947368418E-2</v>
      </c>
      <c r="BG140" s="3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2.1021404709723444E-2</v>
      </c>
      <c r="BN140">
        <v>0</v>
      </c>
      <c r="BO140" s="3">
        <v>0</v>
      </c>
      <c r="BP140">
        <v>0</v>
      </c>
      <c r="BQ140">
        <v>0</v>
      </c>
      <c r="BR140">
        <v>0</v>
      </c>
      <c r="BS140">
        <v>1.9972418317361013E-3</v>
      </c>
      <c r="BT140">
        <v>1.3983431633715457E-3</v>
      </c>
      <c r="BU140" s="3">
        <v>0</v>
      </c>
      <c r="BV140" t="s">
        <v>1554</v>
      </c>
      <c r="BW140" t="s">
        <v>1553</v>
      </c>
      <c r="BX140" t="s">
        <v>1553</v>
      </c>
      <c r="BY140" t="s">
        <v>1553</v>
      </c>
      <c r="BZ140" t="s">
        <v>1553</v>
      </c>
      <c r="CA140" t="s">
        <v>1553</v>
      </c>
      <c r="CB140" t="s">
        <v>727</v>
      </c>
      <c r="CC140">
        <v>1931582</v>
      </c>
      <c r="CD140">
        <v>1932680</v>
      </c>
      <c r="CE140" t="s">
        <v>1518</v>
      </c>
      <c r="CF140">
        <v>171</v>
      </c>
      <c r="CG140" t="s">
        <v>933</v>
      </c>
      <c r="CH140" t="s">
        <v>960</v>
      </c>
    </row>
    <row r="141" spans="1:86" x14ac:dyDescent="0.25">
      <c r="A141" s="29" t="s">
        <v>155</v>
      </c>
      <c r="B141" t="s">
        <v>155</v>
      </c>
      <c r="C141" s="3">
        <v>0</v>
      </c>
      <c r="D141">
        <v>0</v>
      </c>
      <c r="E141">
        <v>0</v>
      </c>
      <c r="F141" s="3">
        <v>0</v>
      </c>
      <c r="G141">
        <v>0</v>
      </c>
      <c r="H141">
        <v>0</v>
      </c>
      <c r="I141" s="3">
        <v>0</v>
      </c>
      <c r="J141">
        <v>0</v>
      </c>
      <c r="K141">
        <v>0</v>
      </c>
      <c r="L141" s="3">
        <v>0</v>
      </c>
      <c r="M141">
        <v>0</v>
      </c>
      <c r="N141">
        <v>0</v>
      </c>
      <c r="O141" s="3">
        <v>0</v>
      </c>
      <c r="P141">
        <v>0</v>
      </c>
      <c r="Q141">
        <v>0</v>
      </c>
      <c r="R141" s="3">
        <v>0</v>
      </c>
      <c r="S141">
        <v>0</v>
      </c>
      <c r="T141">
        <v>0</v>
      </c>
      <c r="U141" s="3">
        <v>8</v>
      </c>
      <c r="V141">
        <v>6</v>
      </c>
      <c r="W141">
        <v>15</v>
      </c>
      <c r="X141" s="3">
        <v>0</v>
      </c>
      <c r="Y141">
        <v>0</v>
      </c>
      <c r="Z141">
        <v>0</v>
      </c>
      <c r="AA141" s="3">
        <v>0</v>
      </c>
      <c r="AB141">
        <v>0</v>
      </c>
      <c r="AC141">
        <v>0</v>
      </c>
      <c r="AD141" s="3">
        <v>0</v>
      </c>
      <c r="AE141">
        <v>0</v>
      </c>
      <c r="AF141">
        <v>0</v>
      </c>
      <c r="AG141" s="3">
        <v>0</v>
      </c>
      <c r="AH141">
        <v>0</v>
      </c>
      <c r="AI141">
        <v>0</v>
      </c>
      <c r="AJ141" s="3">
        <v>0</v>
      </c>
      <c r="AK141">
        <v>0</v>
      </c>
      <c r="AL141">
        <v>0</v>
      </c>
      <c r="AM141" s="3">
        <v>12</v>
      </c>
      <c r="AN141">
        <v>12</v>
      </c>
      <c r="AO141">
        <v>0</v>
      </c>
      <c r="AP141" s="3">
        <v>0</v>
      </c>
      <c r="AQ141">
        <v>0</v>
      </c>
      <c r="AR141">
        <v>0</v>
      </c>
      <c r="AS141">
        <v>0</v>
      </c>
      <c r="AT141" s="3">
        <v>0</v>
      </c>
      <c r="AU141">
        <v>0</v>
      </c>
      <c r="AV141">
        <v>0</v>
      </c>
      <c r="AW141">
        <v>0</v>
      </c>
      <c r="AX141">
        <v>0</v>
      </c>
      <c r="AY141">
        <v>6.1571125265392775E-2</v>
      </c>
      <c r="AZ141">
        <v>0</v>
      </c>
      <c r="BA141" s="3">
        <v>0</v>
      </c>
      <c r="BB141">
        <v>0</v>
      </c>
      <c r="BC141">
        <v>0</v>
      </c>
      <c r="BD141">
        <v>0</v>
      </c>
      <c r="BE141">
        <v>5.0955414012738856E-2</v>
      </c>
      <c r="BF141">
        <v>0</v>
      </c>
      <c r="BG141" s="3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2.0120661253719082E-2</v>
      </c>
      <c r="BN141">
        <v>0</v>
      </c>
      <c r="BO141" s="3">
        <v>0</v>
      </c>
      <c r="BP141">
        <v>0</v>
      </c>
      <c r="BQ141">
        <v>0</v>
      </c>
      <c r="BR141">
        <v>0</v>
      </c>
      <c r="BS141">
        <v>1.7402718635764246E-3</v>
      </c>
      <c r="BT141">
        <v>0</v>
      </c>
      <c r="BU141" s="3">
        <v>0</v>
      </c>
      <c r="BV141" t="s">
        <v>1554</v>
      </c>
      <c r="BW141" t="s">
        <v>1553</v>
      </c>
      <c r="BX141" t="s">
        <v>1553</v>
      </c>
      <c r="BY141" t="s">
        <v>1553</v>
      </c>
      <c r="BZ141" t="s">
        <v>1553</v>
      </c>
      <c r="CA141" t="s">
        <v>1553</v>
      </c>
      <c r="CB141" t="s">
        <v>731</v>
      </c>
      <c r="CC141">
        <v>1248660</v>
      </c>
      <c r="CD141">
        <v>1249485</v>
      </c>
      <c r="CE141" t="s">
        <v>1517</v>
      </c>
      <c r="CF141">
        <v>157</v>
      </c>
      <c r="CG141" t="s">
        <v>933</v>
      </c>
      <c r="CH141" t="s">
        <v>1041</v>
      </c>
    </row>
    <row r="142" spans="1:86" x14ac:dyDescent="0.25">
      <c r="A142" s="29" t="s">
        <v>168</v>
      </c>
      <c r="B142" t="s">
        <v>168</v>
      </c>
      <c r="C142" s="3">
        <v>0</v>
      </c>
      <c r="D142">
        <v>0</v>
      </c>
      <c r="E142">
        <v>0</v>
      </c>
      <c r="F142" s="3">
        <v>0</v>
      </c>
      <c r="G142">
        <v>0</v>
      </c>
      <c r="H142">
        <v>0</v>
      </c>
      <c r="I142" s="3">
        <v>0</v>
      </c>
      <c r="J142">
        <v>0</v>
      </c>
      <c r="K142">
        <v>0</v>
      </c>
      <c r="L142" s="3">
        <v>0</v>
      </c>
      <c r="M142">
        <v>0</v>
      </c>
      <c r="N142">
        <v>0</v>
      </c>
      <c r="O142" s="3">
        <v>0</v>
      </c>
      <c r="P142">
        <v>0</v>
      </c>
      <c r="Q142">
        <v>0</v>
      </c>
      <c r="R142" s="3">
        <v>0</v>
      </c>
      <c r="S142">
        <v>0</v>
      </c>
      <c r="T142">
        <v>0</v>
      </c>
      <c r="U142" s="3">
        <v>11</v>
      </c>
      <c r="V142">
        <v>8</v>
      </c>
      <c r="W142">
        <v>41</v>
      </c>
      <c r="X142" s="3">
        <v>0</v>
      </c>
      <c r="Y142">
        <v>0</v>
      </c>
      <c r="Z142">
        <v>0</v>
      </c>
      <c r="AA142" s="3">
        <v>0</v>
      </c>
      <c r="AB142">
        <v>0</v>
      </c>
      <c r="AC142">
        <v>0</v>
      </c>
      <c r="AD142" s="3">
        <v>0</v>
      </c>
      <c r="AE142">
        <v>20</v>
      </c>
      <c r="AF142">
        <v>46</v>
      </c>
      <c r="AG142" s="3">
        <v>0</v>
      </c>
      <c r="AH142">
        <v>0</v>
      </c>
      <c r="AI142">
        <v>0</v>
      </c>
      <c r="AJ142" s="3">
        <v>0</v>
      </c>
      <c r="AK142">
        <v>23</v>
      </c>
      <c r="AL142">
        <v>12</v>
      </c>
      <c r="AM142" s="3">
        <v>13</v>
      </c>
      <c r="AN142">
        <v>20</v>
      </c>
      <c r="AO142">
        <v>0</v>
      </c>
      <c r="AP142" s="3">
        <v>0</v>
      </c>
      <c r="AQ142">
        <v>11</v>
      </c>
      <c r="AR142">
        <v>9</v>
      </c>
      <c r="AS142">
        <v>0</v>
      </c>
      <c r="AT142" s="3">
        <v>0</v>
      </c>
      <c r="AU142">
        <v>0</v>
      </c>
      <c r="AV142">
        <v>0</v>
      </c>
      <c r="AW142">
        <v>0</v>
      </c>
      <c r="AX142">
        <v>0</v>
      </c>
      <c r="AY142">
        <v>6.0240963855421686E-2</v>
      </c>
      <c r="AZ142">
        <v>0</v>
      </c>
      <c r="BA142" s="3">
        <v>0</v>
      </c>
      <c r="BB142">
        <v>6.6265060240963861E-2</v>
      </c>
      <c r="BC142">
        <v>0</v>
      </c>
      <c r="BD142">
        <v>3.5140562248995984E-2</v>
      </c>
      <c r="BE142">
        <v>3.313253012048193E-2</v>
      </c>
      <c r="BF142">
        <v>2.0080321285140562E-2</v>
      </c>
      <c r="BG142" s="3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1.9685981409434332E-2</v>
      </c>
      <c r="BN142">
        <v>0</v>
      </c>
      <c r="BO142" s="3">
        <v>0</v>
      </c>
      <c r="BP142">
        <v>1.2929991241303869E-3</v>
      </c>
      <c r="BQ142">
        <v>0</v>
      </c>
      <c r="BR142">
        <v>1.0946379122350935E-3</v>
      </c>
      <c r="BS142">
        <v>1.1315698450287972E-3</v>
      </c>
      <c r="BT142">
        <v>5.3350441976022828E-4</v>
      </c>
      <c r="BU142" s="3">
        <v>0</v>
      </c>
      <c r="BV142" t="s">
        <v>1554</v>
      </c>
      <c r="BW142" t="s">
        <v>1553</v>
      </c>
      <c r="BX142" t="s">
        <v>1553</v>
      </c>
      <c r="BY142" t="s">
        <v>1553</v>
      </c>
      <c r="BZ142" t="s">
        <v>1553</v>
      </c>
      <c r="CA142" t="s">
        <v>1553</v>
      </c>
      <c r="CB142" t="s">
        <v>726</v>
      </c>
      <c r="CC142">
        <v>266294</v>
      </c>
      <c r="CD142">
        <v>267439</v>
      </c>
      <c r="CE142" t="s">
        <v>1518</v>
      </c>
      <c r="CF142">
        <v>332</v>
      </c>
      <c r="CG142" t="s">
        <v>933</v>
      </c>
      <c r="CH142" t="s">
        <v>1053</v>
      </c>
    </row>
    <row r="143" spans="1:86" x14ac:dyDescent="0.25">
      <c r="A143" s="29" t="s">
        <v>91</v>
      </c>
      <c r="B143" t="s">
        <v>91</v>
      </c>
      <c r="C143" s="3">
        <v>0</v>
      </c>
      <c r="D143">
        <v>0</v>
      </c>
      <c r="E143">
        <v>0</v>
      </c>
      <c r="F143" s="3">
        <v>0</v>
      </c>
      <c r="G143">
        <v>0</v>
      </c>
      <c r="H143">
        <v>0</v>
      </c>
      <c r="I143" s="3">
        <v>35</v>
      </c>
      <c r="J143">
        <v>93</v>
      </c>
      <c r="K143">
        <v>136</v>
      </c>
      <c r="L143" s="3">
        <v>77</v>
      </c>
      <c r="M143">
        <v>110</v>
      </c>
      <c r="N143">
        <v>159</v>
      </c>
      <c r="O143" s="3">
        <v>10</v>
      </c>
      <c r="P143">
        <v>60</v>
      </c>
      <c r="Q143">
        <v>50</v>
      </c>
      <c r="R143" s="3">
        <v>0</v>
      </c>
      <c r="S143">
        <v>0</v>
      </c>
      <c r="T143">
        <v>0</v>
      </c>
      <c r="U143" s="3">
        <v>12</v>
      </c>
      <c r="V143">
        <v>18</v>
      </c>
      <c r="W143">
        <v>30</v>
      </c>
      <c r="X143" s="3">
        <v>0</v>
      </c>
      <c r="Y143">
        <v>0</v>
      </c>
      <c r="Z143">
        <v>0</v>
      </c>
      <c r="AA143" s="3">
        <v>131</v>
      </c>
      <c r="AB143">
        <v>131</v>
      </c>
      <c r="AC143">
        <v>112</v>
      </c>
      <c r="AD143" s="3">
        <v>159</v>
      </c>
      <c r="AE143">
        <v>60</v>
      </c>
      <c r="AF143">
        <v>153</v>
      </c>
      <c r="AG143" s="3">
        <v>114</v>
      </c>
      <c r="AH143">
        <v>103</v>
      </c>
      <c r="AI143">
        <v>101</v>
      </c>
      <c r="AJ143" s="3">
        <v>0</v>
      </c>
      <c r="AK143">
        <v>94</v>
      </c>
      <c r="AL143">
        <v>158</v>
      </c>
      <c r="AM143" s="3">
        <v>39</v>
      </c>
      <c r="AN143">
        <v>81</v>
      </c>
      <c r="AO143">
        <v>95</v>
      </c>
      <c r="AP143" s="3">
        <v>9</v>
      </c>
      <c r="AQ143">
        <v>108</v>
      </c>
      <c r="AR143">
        <v>169</v>
      </c>
      <c r="AS143">
        <v>0</v>
      </c>
      <c r="AT143" s="3">
        <v>0</v>
      </c>
      <c r="AU143">
        <v>0.23466666666666666</v>
      </c>
      <c r="AV143">
        <v>0.30755555555555553</v>
      </c>
      <c r="AW143">
        <v>0.10666666666666667</v>
      </c>
      <c r="AX143">
        <v>0</v>
      </c>
      <c r="AY143">
        <v>5.3333333333333337E-2</v>
      </c>
      <c r="AZ143">
        <v>0</v>
      </c>
      <c r="BA143" s="3">
        <v>0.33244444444444443</v>
      </c>
      <c r="BB143">
        <v>0.33066666666666666</v>
      </c>
      <c r="BC143">
        <v>0.28266666666666668</v>
      </c>
      <c r="BD143">
        <v>0.224</v>
      </c>
      <c r="BE143">
        <v>0.19111111111111112</v>
      </c>
      <c r="BF143">
        <v>0.25422222222222218</v>
      </c>
      <c r="BG143" s="3">
        <v>0</v>
      </c>
      <c r="BH143">
        <v>0</v>
      </c>
      <c r="BI143">
        <v>2.7583878494529382E-2</v>
      </c>
      <c r="BJ143">
        <v>1.2967060328995462E-2</v>
      </c>
      <c r="BK143">
        <v>2.5168042677801535E-2</v>
      </c>
      <c r="BL143">
        <v>0</v>
      </c>
      <c r="BM143">
        <v>1.742865554115253E-2</v>
      </c>
      <c r="BN143">
        <v>0</v>
      </c>
      <c r="BO143" s="3">
        <v>1.2399630204077781E-2</v>
      </c>
      <c r="BP143">
        <v>6.4521439929939115E-3</v>
      </c>
      <c r="BQ143">
        <v>1.0561735766026805E-2</v>
      </c>
      <c r="BR143">
        <v>6.9776599077513799E-3</v>
      </c>
      <c r="BS143">
        <v>6.5269863061135792E-3</v>
      </c>
      <c r="BT143">
        <v>6.7543082220097592E-3</v>
      </c>
      <c r="BU143" s="3">
        <v>0</v>
      </c>
      <c r="BV143" t="s">
        <v>1555</v>
      </c>
      <c r="BW143" t="s">
        <v>1557</v>
      </c>
      <c r="BX143" t="s">
        <v>1553</v>
      </c>
      <c r="BY143" t="s">
        <v>1553</v>
      </c>
      <c r="BZ143" t="s">
        <v>1553</v>
      </c>
      <c r="CA143" t="s">
        <v>1553</v>
      </c>
      <c r="CB143" t="s">
        <v>733</v>
      </c>
      <c r="CC143">
        <v>151412</v>
      </c>
      <c r="CD143">
        <v>152632</v>
      </c>
      <c r="CE143" t="s">
        <v>1518</v>
      </c>
      <c r="CF143">
        <v>375</v>
      </c>
      <c r="CG143" t="s">
        <v>933</v>
      </c>
      <c r="CH143" t="s">
        <v>983</v>
      </c>
    </row>
    <row r="144" spans="1:86" x14ac:dyDescent="0.25">
      <c r="A144" s="29" t="s">
        <v>128</v>
      </c>
      <c r="B144" t="s">
        <v>128</v>
      </c>
      <c r="C144" s="3">
        <v>0</v>
      </c>
      <c r="D144">
        <v>0</v>
      </c>
      <c r="E144">
        <v>0</v>
      </c>
      <c r="F144" s="3">
        <v>0</v>
      </c>
      <c r="G144">
        <v>0</v>
      </c>
      <c r="H144">
        <v>0</v>
      </c>
      <c r="I144" s="3">
        <v>0</v>
      </c>
      <c r="J144">
        <v>0</v>
      </c>
      <c r="K144">
        <v>0</v>
      </c>
      <c r="L144" s="3">
        <v>0</v>
      </c>
      <c r="M144">
        <v>0</v>
      </c>
      <c r="N144">
        <v>0</v>
      </c>
      <c r="O144" s="3">
        <v>0</v>
      </c>
      <c r="P144">
        <v>0</v>
      </c>
      <c r="Q144">
        <v>0</v>
      </c>
      <c r="R144" s="3">
        <v>0</v>
      </c>
      <c r="S144">
        <v>10</v>
      </c>
      <c r="T144">
        <v>12</v>
      </c>
      <c r="U144" s="3">
        <v>8</v>
      </c>
      <c r="V144">
        <v>12</v>
      </c>
      <c r="W144">
        <v>0</v>
      </c>
      <c r="X144" s="3">
        <v>0</v>
      </c>
      <c r="Y144">
        <v>0</v>
      </c>
      <c r="Z144">
        <v>0</v>
      </c>
      <c r="AA144" s="3">
        <v>0</v>
      </c>
      <c r="AB144">
        <v>0</v>
      </c>
      <c r="AC144">
        <v>0</v>
      </c>
      <c r="AD144" s="3">
        <v>6</v>
      </c>
      <c r="AE144">
        <v>4</v>
      </c>
      <c r="AF144">
        <v>82</v>
      </c>
      <c r="AG144" s="3">
        <v>0</v>
      </c>
      <c r="AH144">
        <v>18</v>
      </c>
      <c r="AI144">
        <v>8</v>
      </c>
      <c r="AJ144" s="3">
        <v>0</v>
      </c>
      <c r="AK144">
        <v>0</v>
      </c>
      <c r="AL144">
        <v>0</v>
      </c>
      <c r="AM144" s="3">
        <v>0</v>
      </c>
      <c r="AN144">
        <v>0</v>
      </c>
      <c r="AO144">
        <v>0</v>
      </c>
      <c r="AP144" s="3">
        <v>0</v>
      </c>
      <c r="AQ144">
        <v>0</v>
      </c>
      <c r="AR144">
        <v>0</v>
      </c>
      <c r="AS144">
        <v>0</v>
      </c>
      <c r="AT144" s="3">
        <v>0</v>
      </c>
      <c r="AU144">
        <v>0</v>
      </c>
      <c r="AV144">
        <v>0</v>
      </c>
      <c r="AW144">
        <v>0</v>
      </c>
      <c r="AX144">
        <v>4.8888888888888885E-2</v>
      </c>
      <c r="AY144">
        <v>4.4444444444444446E-2</v>
      </c>
      <c r="AZ144">
        <v>0</v>
      </c>
      <c r="BA144" s="3">
        <v>0</v>
      </c>
      <c r="BB144">
        <v>0.20444444444444446</v>
      </c>
      <c r="BC144">
        <v>5.7777777777777775E-2</v>
      </c>
      <c r="BD144">
        <v>0</v>
      </c>
      <c r="BE144">
        <v>0</v>
      </c>
      <c r="BF144">
        <v>0</v>
      </c>
      <c r="BG144" s="3">
        <v>0</v>
      </c>
      <c r="BH144">
        <v>0</v>
      </c>
      <c r="BI144">
        <v>0</v>
      </c>
      <c r="BJ144">
        <v>0</v>
      </c>
      <c r="BK144">
        <v>0</v>
      </c>
      <c r="BL144">
        <v>2.1330974676274837E-2</v>
      </c>
      <c r="BM144">
        <v>1.4523879617627109E-2</v>
      </c>
      <c r="BN144">
        <v>0</v>
      </c>
      <c r="BO144" s="3">
        <v>0</v>
      </c>
      <c r="BP144">
        <v>3.9892288128725801E-3</v>
      </c>
      <c r="BQ144">
        <v>2.158845360980322E-3</v>
      </c>
      <c r="BR144">
        <v>0</v>
      </c>
      <c r="BS144">
        <v>0</v>
      </c>
      <c r="BT144">
        <v>0</v>
      </c>
      <c r="BU144" s="3">
        <v>0</v>
      </c>
      <c r="BV144" t="s">
        <v>1554</v>
      </c>
      <c r="BW144" t="s">
        <v>1553</v>
      </c>
      <c r="BX144" t="s">
        <v>1553</v>
      </c>
      <c r="BY144" t="s">
        <v>1553</v>
      </c>
      <c r="BZ144" t="s">
        <v>1553</v>
      </c>
      <c r="CA144" t="s">
        <v>1553</v>
      </c>
      <c r="CB144" t="s">
        <v>733</v>
      </c>
      <c r="CC144">
        <v>2671408</v>
      </c>
      <c r="CD144">
        <v>2672089</v>
      </c>
      <c r="CE144" t="s">
        <v>1518</v>
      </c>
      <c r="CF144">
        <v>150</v>
      </c>
      <c r="CG144" t="s">
        <v>933</v>
      </c>
      <c r="CH144" t="s">
        <v>1017</v>
      </c>
    </row>
    <row r="145" spans="1:86" x14ac:dyDescent="0.25">
      <c r="A145" s="29" t="s">
        <v>89</v>
      </c>
      <c r="B145" t="s">
        <v>756</v>
      </c>
      <c r="C145" s="3">
        <v>0</v>
      </c>
      <c r="D145">
        <v>0</v>
      </c>
      <c r="E145">
        <v>0</v>
      </c>
      <c r="F145" s="3">
        <v>2</v>
      </c>
      <c r="G145">
        <v>0</v>
      </c>
      <c r="H145">
        <v>19</v>
      </c>
      <c r="I145" s="3">
        <v>0</v>
      </c>
      <c r="J145">
        <v>0</v>
      </c>
      <c r="K145">
        <v>0</v>
      </c>
      <c r="L145" s="3">
        <v>24</v>
      </c>
      <c r="M145">
        <v>36</v>
      </c>
      <c r="N145">
        <v>60</v>
      </c>
      <c r="O145" s="3">
        <v>0</v>
      </c>
      <c r="P145">
        <v>0</v>
      </c>
      <c r="Q145">
        <v>0</v>
      </c>
      <c r="R145" s="3">
        <v>0</v>
      </c>
      <c r="S145">
        <v>0</v>
      </c>
      <c r="T145">
        <v>0</v>
      </c>
      <c r="U145" s="3">
        <v>0</v>
      </c>
      <c r="V145">
        <v>8</v>
      </c>
      <c r="W145">
        <v>32</v>
      </c>
      <c r="X145" s="3">
        <v>0</v>
      </c>
      <c r="Y145">
        <v>0</v>
      </c>
      <c r="Z145">
        <v>0</v>
      </c>
      <c r="AA145" s="3">
        <v>11</v>
      </c>
      <c r="AB145">
        <v>25</v>
      </c>
      <c r="AC145">
        <v>44</v>
      </c>
      <c r="AD145" s="3">
        <v>67</v>
      </c>
      <c r="AE145">
        <v>83</v>
      </c>
      <c r="AF145">
        <v>131</v>
      </c>
      <c r="AG145" s="3">
        <v>25</v>
      </c>
      <c r="AH145">
        <v>26</v>
      </c>
      <c r="AI145">
        <v>29</v>
      </c>
      <c r="AJ145" s="3">
        <v>28</v>
      </c>
      <c r="AK145">
        <v>43</v>
      </c>
      <c r="AL145">
        <v>44</v>
      </c>
      <c r="AM145" s="3">
        <v>51</v>
      </c>
      <c r="AN145">
        <v>46</v>
      </c>
      <c r="AO145">
        <v>57</v>
      </c>
      <c r="AP145" s="3">
        <v>30</v>
      </c>
      <c r="AQ145">
        <v>52</v>
      </c>
      <c r="AR145">
        <v>52</v>
      </c>
      <c r="AS145">
        <v>0</v>
      </c>
      <c r="AT145" s="3">
        <v>2.3026315789473683E-2</v>
      </c>
      <c r="AU145">
        <v>0</v>
      </c>
      <c r="AV145">
        <v>0.13157894736842105</v>
      </c>
      <c r="AW145">
        <v>0</v>
      </c>
      <c r="AX145">
        <v>0</v>
      </c>
      <c r="AY145">
        <v>4.3859649122807022E-2</v>
      </c>
      <c r="AZ145">
        <v>0</v>
      </c>
      <c r="BA145" s="3">
        <v>8.7719298245614044E-2</v>
      </c>
      <c r="BB145">
        <v>0.30811403508771934</v>
      </c>
      <c r="BC145">
        <v>8.7719298245614044E-2</v>
      </c>
      <c r="BD145">
        <v>0.12609649122807018</v>
      </c>
      <c r="BE145">
        <v>0.16885964912280702</v>
      </c>
      <c r="BF145">
        <v>0.14692982456140349</v>
      </c>
      <c r="BG145" s="3">
        <v>0</v>
      </c>
      <c r="BH145">
        <v>9.2594682355546243E-3</v>
      </c>
      <c r="BI145">
        <v>0</v>
      </c>
      <c r="BJ145">
        <v>5.5475900783845053E-3</v>
      </c>
      <c r="BK145">
        <v>0</v>
      </c>
      <c r="BL145">
        <v>0</v>
      </c>
      <c r="BM145">
        <v>1.4332775938447806E-2</v>
      </c>
      <c r="BN145">
        <v>0</v>
      </c>
      <c r="BO145" s="3">
        <v>3.271785340929615E-3</v>
      </c>
      <c r="BP145">
        <v>6.012085042283297E-3</v>
      </c>
      <c r="BQ145">
        <v>3.2775992322575742E-3</v>
      </c>
      <c r="BR145">
        <v>3.9279394256706646E-3</v>
      </c>
      <c r="BS145">
        <v>5.7670357891379921E-3</v>
      </c>
      <c r="BT145">
        <v>3.9037079977455647E-3</v>
      </c>
      <c r="BU145" s="3">
        <v>0</v>
      </c>
      <c r="BV145" t="s">
        <v>1554</v>
      </c>
      <c r="BW145" t="s">
        <v>1553</v>
      </c>
      <c r="BX145" t="s">
        <v>1553</v>
      </c>
      <c r="BY145" t="s">
        <v>1553</v>
      </c>
      <c r="BZ145" t="s">
        <v>1553</v>
      </c>
      <c r="CA145" t="s">
        <v>1553</v>
      </c>
      <c r="CB145" t="s">
        <v>730</v>
      </c>
      <c r="CC145">
        <v>2842516</v>
      </c>
      <c r="CD145">
        <v>2843930</v>
      </c>
      <c r="CE145" t="s">
        <v>1518</v>
      </c>
      <c r="CF145">
        <v>304</v>
      </c>
      <c r="CG145" t="s">
        <v>933</v>
      </c>
      <c r="CH145" t="s">
        <v>981</v>
      </c>
    </row>
    <row r="146" spans="1:86" x14ac:dyDescent="0.25">
      <c r="A146" s="29" t="s">
        <v>107</v>
      </c>
      <c r="B146" t="s">
        <v>107</v>
      </c>
      <c r="C146" s="3">
        <v>0</v>
      </c>
      <c r="D146">
        <v>0</v>
      </c>
      <c r="E146">
        <v>0</v>
      </c>
      <c r="F146" s="3">
        <v>0</v>
      </c>
      <c r="G146">
        <v>0</v>
      </c>
      <c r="H146">
        <v>0</v>
      </c>
      <c r="I146" s="3">
        <v>0</v>
      </c>
      <c r="J146">
        <v>0</v>
      </c>
      <c r="K146">
        <v>0</v>
      </c>
      <c r="L146" s="3">
        <v>0</v>
      </c>
      <c r="M146">
        <v>0</v>
      </c>
      <c r="N146">
        <v>0</v>
      </c>
      <c r="O146" s="3">
        <v>0</v>
      </c>
      <c r="P146">
        <v>0</v>
      </c>
      <c r="Q146">
        <v>0</v>
      </c>
      <c r="R146" s="3">
        <v>0</v>
      </c>
      <c r="S146">
        <v>0</v>
      </c>
      <c r="T146">
        <v>0</v>
      </c>
      <c r="U146" s="3">
        <v>0</v>
      </c>
      <c r="V146">
        <v>2</v>
      </c>
      <c r="W146">
        <v>10</v>
      </c>
      <c r="X146" s="3">
        <v>0</v>
      </c>
      <c r="Y146">
        <v>0</v>
      </c>
      <c r="Z146">
        <v>0</v>
      </c>
      <c r="AA146" s="3">
        <v>0</v>
      </c>
      <c r="AB146">
        <v>0</v>
      </c>
      <c r="AC146">
        <v>0</v>
      </c>
      <c r="AD146" s="3">
        <v>0</v>
      </c>
      <c r="AE146">
        <v>0</v>
      </c>
      <c r="AF146">
        <v>0</v>
      </c>
      <c r="AG146" s="3">
        <v>0</v>
      </c>
      <c r="AH146">
        <v>0</v>
      </c>
      <c r="AI146">
        <v>0</v>
      </c>
      <c r="AJ146" s="3">
        <v>0</v>
      </c>
      <c r="AK146">
        <v>0</v>
      </c>
      <c r="AL146">
        <v>0</v>
      </c>
      <c r="AM146" s="3">
        <v>0</v>
      </c>
      <c r="AN146">
        <v>0</v>
      </c>
      <c r="AO146">
        <v>0</v>
      </c>
      <c r="AP146" s="3">
        <v>0</v>
      </c>
      <c r="AQ146">
        <v>0</v>
      </c>
      <c r="AR146">
        <v>0</v>
      </c>
      <c r="AS146">
        <v>0</v>
      </c>
      <c r="AT146" s="3">
        <v>0</v>
      </c>
      <c r="AU146">
        <v>0</v>
      </c>
      <c r="AV146">
        <v>0</v>
      </c>
      <c r="AW146">
        <v>0</v>
      </c>
      <c r="AX146">
        <v>0</v>
      </c>
      <c r="AY146">
        <v>4.0816326530612242E-2</v>
      </c>
      <c r="AZ146">
        <v>0</v>
      </c>
      <c r="BA146" s="3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 s="3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1.3338256791698363E-2</v>
      </c>
      <c r="BN146">
        <v>0</v>
      </c>
      <c r="BO146" s="3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 s="3">
        <v>0</v>
      </c>
      <c r="BV146" t="s">
        <v>1554</v>
      </c>
      <c r="BW146" t="s">
        <v>1553</v>
      </c>
      <c r="BX146" t="s">
        <v>1553</v>
      </c>
      <c r="BY146" t="s">
        <v>1553</v>
      </c>
      <c r="BZ146" t="s">
        <v>1553</v>
      </c>
      <c r="CA146" t="s">
        <v>1553</v>
      </c>
      <c r="CB146" t="s">
        <v>727</v>
      </c>
      <c r="CC146">
        <v>1770090</v>
      </c>
      <c r="CD146">
        <v>1770590</v>
      </c>
      <c r="CE146" t="s">
        <v>1518</v>
      </c>
      <c r="CF146">
        <v>98</v>
      </c>
      <c r="CG146" t="s">
        <v>933</v>
      </c>
      <c r="CH146" t="s">
        <v>1578</v>
      </c>
    </row>
    <row r="147" spans="1:86" x14ac:dyDescent="0.25">
      <c r="A147" s="29" t="s">
        <v>121</v>
      </c>
      <c r="B147" t="s">
        <v>768</v>
      </c>
      <c r="C147" s="3">
        <v>0</v>
      </c>
      <c r="D147">
        <v>0</v>
      </c>
      <c r="E147">
        <v>0</v>
      </c>
      <c r="F147" s="3">
        <v>0</v>
      </c>
      <c r="G147">
        <v>0</v>
      </c>
      <c r="H147">
        <v>0</v>
      </c>
      <c r="I147" s="3">
        <v>0</v>
      </c>
      <c r="J147">
        <v>0</v>
      </c>
      <c r="K147">
        <v>0</v>
      </c>
      <c r="L147" s="3">
        <v>6</v>
      </c>
      <c r="M147">
        <v>6</v>
      </c>
      <c r="N147">
        <v>0</v>
      </c>
      <c r="O147" s="3">
        <v>0</v>
      </c>
      <c r="P147">
        <v>0</v>
      </c>
      <c r="Q147">
        <v>0</v>
      </c>
      <c r="R147" s="3">
        <v>4</v>
      </c>
      <c r="S147">
        <v>8</v>
      </c>
      <c r="T147">
        <v>10</v>
      </c>
      <c r="U147" s="3">
        <v>6</v>
      </c>
      <c r="V147">
        <v>12</v>
      </c>
      <c r="W147">
        <v>8</v>
      </c>
      <c r="X147" s="3">
        <v>0</v>
      </c>
      <c r="Y147">
        <v>0</v>
      </c>
      <c r="Z147">
        <v>0</v>
      </c>
      <c r="AA147" s="3">
        <v>8</v>
      </c>
      <c r="AB147">
        <v>28</v>
      </c>
      <c r="AC147">
        <v>34</v>
      </c>
      <c r="AD147" s="3">
        <v>9</v>
      </c>
      <c r="AE147">
        <v>35</v>
      </c>
      <c r="AF147">
        <v>74</v>
      </c>
      <c r="AG147" s="3">
        <v>8</v>
      </c>
      <c r="AH147">
        <v>14</v>
      </c>
      <c r="AI147">
        <v>26</v>
      </c>
      <c r="AJ147" s="3">
        <v>68</v>
      </c>
      <c r="AK147">
        <v>75</v>
      </c>
      <c r="AL147">
        <v>82</v>
      </c>
      <c r="AM147" s="3">
        <v>70</v>
      </c>
      <c r="AN147">
        <v>76</v>
      </c>
      <c r="AO147">
        <v>68</v>
      </c>
      <c r="AP147" s="3">
        <v>82</v>
      </c>
      <c r="AQ147">
        <v>81</v>
      </c>
      <c r="AR147">
        <v>85</v>
      </c>
      <c r="AS147">
        <v>0</v>
      </c>
      <c r="AT147" s="3">
        <v>0</v>
      </c>
      <c r="AU147">
        <v>0</v>
      </c>
      <c r="AV147">
        <v>1.7777777777777778E-2</v>
      </c>
      <c r="AW147">
        <v>0</v>
      </c>
      <c r="AX147">
        <v>3.259259259259259E-2</v>
      </c>
      <c r="AY147">
        <v>3.8518518518518514E-2</v>
      </c>
      <c r="AZ147">
        <v>0</v>
      </c>
      <c r="BA147" s="3">
        <v>0.1037037037037037</v>
      </c>
      <c r="BB147">
        <v>0.17481481481481481</v>
      </c>
      <c r="BC147">
        <v>7.1111111111111111E-2</v>
      </c>
      <c r="BD147">
        <v>0.33333333333333331</v>
      </c>
      <c r="BE147">
        <v>0.31703703703703701</v>
      </c>
      <c r="BF147">
        <v>0.3674074074074074</v>
      </c>
      <c r="BG147" s="3">
        <v>0</v>
      </c>
      <c r="BH147">
        <v>0</v>
      </c>
      <c r="BI147">
        <v>0</v>
      </c>
      <c r="BJ147">
        <v>7.4954105947950655E-4</v>
      </c>
      <c r="BK147">
        <v>0</v>
      </c>
      <c r="BL147">
        <v>1.4220649784183225E-2</v>
      </c>
      <c r="BM147">
        <v>1.2587362335276827E-2</v>
      </c>
      <c r="BN147">
        <v>0</v>
      </c>
      <c r="BO147" s="3">
        <v>3.8679773363878996E-3</v>
      </c>
      <c r="BP147">
        <v>3.411079709557713E-3</v>
      </c>
      <c r="BQ147">
        <v>2.6570404442834731E-3</v>
      </c>
      <c r="BR147">
        <v>1.0383422481772887E-2</v>
      </c>
      <c r="BS147">
        <v>1.0827713717118648E-2</v>
      </c>
      <c r="BT147">
        <v>9.7614710900840347E-3</v>
      </c>
      <c r="BU147" s="3">
        <v>0</v>
      </c>
      <c r="BV147" t="s">
        <v>1554</v>
      </c>
      <c r="BW147" t="s">
        <v>1553</v>
      </c>
      <c r="BX147" t="s">
        <v>1553</v>
      </c>
      <c r="BY147" t="s">
        <v>1553</v>
      </c>
      <c r="BZ147" t="s">
        <v>1553</v>
      </c>
      <c r="CA147" t="s">
        <v>1553</v>
      </c>
      <c r="CB147" t="s">
        <v>727</v>
      </c>
      <c r="CC147">
        <v>3835440</v>
      </c>
      <c r="CD147">
        <v>3836117</v>
      </c>
      <c r="CE147" t="s">
        <v>1517</v>
      </c>
      <c r="CF147">
        <v>225</v>
      </c>
      <c r="CG147" t="s">
        <v>931</v>
      </c>
      <c r="CH147" t="s">
        <v>1011</v>
      </c>
    </row>
    <row r="148" spans="1:86" x14ac:dyDescent="0.25">
      <c r="A148" s="29" t="s">
        <v>100</v>
      </c>
      <c r="B148" t="s">
        <v>100</v>
      </c>
      <c r="C148" s="3">
        <v>0</v>
      </c>
      <c r="D148">
        <v>0</v>
      </c>
      <c r="E148">
        <v>0</v>
      </c>
      <c r="F148" s="3">
        <v>0</v>
      </c>
      <c r="G148">
        <v>0</v>
      </c>
      <c r="H148">
        <v>0</v>
      </c>
      <c r="I148" s="3">
        <v>0</v>
      </c>
      <c r="J148">
        <v>0</v>
      </c>
      <c r="K148">
        <v>0</v>
      </c>
      <c r="L148" s="3">
        <v>16</v>
      </c>
      <c r="M148">
        <v>31</v>
      </c>
      <c r="N148">
        <v>33</v>
      </c>
      <c r="O148" s="3">
        <v>0</v>
      </c>
      <c r="P148">
        <v>0</v>
      </c>
      <c r="Q148">
        <v>0</v>
      </c>
      <c r="R148" s="3">
        <v>0</v>
      </c>
      <c r="S148">
        <v>0</v>
      </c>
      <c r="T148">
        <v>0</v>
      </c>
      <c r="U148" s="3">
        <v>0</v>
      </c>
      <c r="V148">
        <v>6</v>
      </c>
      <c r="W148">
        <v>24</v>
      </c>
      <c r="X148" s="3">
        <v>0</v>
      </c>
      <c r="Y148">
        <v>0</v>
      </c>
      <c r="Z148">
        <v>0</v>
      </c>
      <c r="AA148" s="3">
        <v>35</v>
      </c>
      <c r="AB148">
        <v>47</v>
      </c>
      <c r="AC148">
        <v>48</v>
      </c>
      <c r="AD148" s="3">
        <v>101</v>
      </c>
      <c r="AE148">
        <v>93</v>
      </c>
      <c r="AF148">
        <v>140</v>
      </c>
      <c r="AG148" s="3">
        <v>55</v>
      </c>
      <c r="AH148">
        <v>39</v>
      </c>
      <c r="AI148">
        <v>51</v>
      </c>
      <c r="AJ148" s="3">
        <v>58</v>
      </c>
      <c r="AK148">
        <v>95</v>
      </c>
      <c r="AL148">
        <v>142</v>
      </c>
      <c r="AM148" s="3">
        <v>133</v>
      </c>
      <c r="AN148">
        <v>192</v>
      </c>
      <c r="AO148">
        <v>127</v>
      </c>
      <c r="AP148" s="3">
        <v>83</v>
      </c>
      <c r="AQ148">
        <v>132</v>
      </c>
      <c r="AR148">
        <v>141</v>
      </c>
      <c r="AS148">
        <v>0</v>
      </c>
      <c r="AT148" s="3">
        <v>0</v>
      </c>
      <c r="AU148">
        <v>0</v>
      </c>
      <c r="AV148">
        <v>9.8400984009840098E-2</v>
      </c>
      <c r="AW148">
        <v>0</v>
      </c>
      <c r="AX148">
        <v>0</v>
      </c>
      <c r="AY148">
        <v>3.6900369003690037E-2</v>
      </c>
      <c r="AZ148">
        <v>0</v>
      </c>
      <c r="BA148" s="3">
        <v>0.15990159901599016</v>
      </c>
      <c r="BB148">
        <v>0.4108241082410824</v>
      </c>
      <c r="BC148">
        <v>0.17835178351783518</v>
      </c>
      <c r="BD148">
        <v>0.36285362853628533</v>
      </c>
      <c r="BE148">
        <v>0.55596555965559658</v>
      </c>
      <c r="BF148">
        <v>0.43788437884378845</v>
      </c>
      <c r="BG148" s="3">
        <v>0</v>
      </c>
      <c r="BH148">
        <v>0</v>
      </c>
      <c r="BI148">
        <v>0</v>
      </c>
      <c r="BJ148">
        <v>4.1487512517315861E-3</v>
      </c>
      <c r="BK148">
        <v>0</v>
      </c>
      <c r="BL148">
        <v>0</v>
      </c>
      <c r="BM148">
        <v>1.2058571638251289E-2</v>
      </c>
      <c r="BN148">
        <v>0</v>
      </c>
      <c r="BO148" s="3">
        <v>5.9640662672296296E-3</v>
      </c>
      <c r="BP148">
        <v>8.0162186557402627E-3</v>
      </c>
      <c r="BQ148">
        <v>6.6640486235200113E-3</v>
      </c>
      <c r="BR148">
        <v>1.1302987572409599E-2</v>
      </c>
      <c r="BS148">
        <v>1.8987800204003289E-2</v>
      </c>
      <c r="BT148">
        <v>1.1633939922564743E-2</v>
      </c>
      <c r="BU148" s="3">
        <v>0</v>
      </c>
      <c r="BV148" t="s">
        <v>1554</v>
      </c>
      <c r="BW148" t="s">
        <v>1553</v>
      </c>
      <c r="BX148" t="s">
        <v>1553</v>
      </c>
      <c r="BY148" t="s">
        <v>1553</v>
      </c>
      <c r="BZ148" t="s">
        <v>1517</v>
      </c>
      <c r="CA148" t="s">
        <v>1553</v>
      </c>
      <c r="CB148" t="s">
        <v>732</v>
      </c>
      <c r="CC148">
        <v>129558</v>
      </c>
      <c r="CD148">
        <v>130427</v>
      </c>
      <c r="CE148" t="s">
        <v>1518</v>
      </c>
      <c r="CF148">
        <v>271</v>
      </c>
      <c r="CG148" t="s">
        <v>931</v>
      </c>
      <c r="CH148" t="s">
        <v>992</v>
      </c>
    </row>
    <row r="149" spans="1:86" x14ac:dyDescent="0.25">
      <c r="A149" s="29" t="s">
        <v>54</v>
      </c>
      <c r="B149" t="s">
        <v>54</v>
      </c>
      <c r="C149" s="3">
        <v>0</v>
      </c>
      <c r="D149">
        <v>0</v>
      </c>
      <c r="E149">
        <v>0</v>
      </c>
      <c r="F149" s="3">
        <v>0</v>
      </c>
      <c r="G149">
        <v>0</v>
      </c>
      <c r="H149">
        <v>0</v>
      </c>
      <c r="I149" s="3">
        <v>0</v>
      </c>
      <c r="J149">
        <v>0</v>
      </c>
      <c r="K149">
        <v>0</v>
      </c>
      <c r="L149" s="3">
        <v>12</v>
      </c>
      <c r="M149">
        <v>38</v>
      </c>
      <c r="N149">
        <v>102</v>
      </c>
      <c r="O149" s="3">
        <v>0</v>
      </c>
      <c r="P149">
        <v>0</v>
      </c>
      <c r="Q149">
        <v>0</v>
      </c>
      <c r="R149" s="3">
        <v>0</v>
      </c>
      <c r="S149">
        <v>19</v>
      </c>
      <c r="T149">
        <v>22</v>
      </c>
      <c r="U149" s="3">
        <v>9</v>
      </c>
      <c r="V149">
        <v>18</v>
      </c>
      <c r="W149">
        <v>31</v>
      </c>
      <c r="X149" s="3">
        <v>0</v>
      </c>
      <c r="Y149">
        <v>0</v>
      </c>
      <c r="Z149">
        <v>0</v>
      </c>
      <c r="AA149" s="3">
        <v>42</v>
      </c>
      <c r="AB149">
        <v>4</v>
      </c>
      <c r="AC149">
        <v>0</v>
      </c>
      <c r="AD149" s="3">
        <v>87</v>
      </c>
      <c r="AE149">
        <v>15</v>
      </c>
      <c r="AF149">
        <v>0</v>
      </c>
      <c r="AG149" s="3">
        <v>69</v>
      </c>
      <c r="AH149">
        <v>4</v>
      </c>
      <c r="AI149">
        <v>26</v>
      </c>
      <c r="AJ149" s="3">
        <v>0</v>
      </c>
      <c r="AK149">
        <v>0</v>
      </c>
      <c r="AL149">
        <v>0</v>
      </c>
      <c r="AM149" s="3">
        <v>0</v>
      </c>
      <c r="AN149">
        <v>12</v>
      </c>
      <c r="AO149">
        <v>6</v>
      </c>
      <c r="AP149" s="3">
        <v>0</v>
      </c>
      <c r="AQ149">
        <v>12</v>
      </c>
      <c r="AR149">
        <v>21</v>
      </c>
      <c r="AS149">
        <v>0</v>
      </c>
      <c r="AT149" s="3">
        <v>0</v>
      </c>
      <c r="AU149">
        <v>0</v>
      </c>
      <c r="AV149">
        <v>9.348093480934809E-2</v>
      </c>
      <c r="AW149">
        <v>0</v>
      </c>
      <c r="AX149">
        <v>2.5215252152521524E-2</v>
      </c>
      <c r="AY149">
        <v>3.5670356703567031E-2</v>
      </c>
      <c r="AZ149">
        <v>0</v>
      </c>
      <c r="BA149" s="3">
        <v>2.829028290282903E-2</v>
      </c>
      <c r="BB149">
        <v>6.273062730627306E-2</v>
      </c>
      <c r="BC149">
        <v>6.0885608856088562E-2</v>
      </c>
      <c r="BD149">
        <v>0</v>
      </c>
      <c r="BE149">
        <v>1.107011070110701E-2</v>
      </c>
      <c r="BF149">
        <v>2.0295202952029519E-2</v>
      </c>
      <c r="BG149" s="3">
        <v>0</v>
      </c>
      <c r="BH149">
        <v>0</v>
      </c>
      <c r="BI149">
        <v>0</v>
      </c>
      <c r="BJ149">
        <v>3.9413136891450068E-3</v>
      </c>
      <c r="BK149">
        <v>0</v>
      </c>
      <c r="BL149">
        <v>1.1001802604754298E-2</v>
      </c>
      <c r="BM149">
        <v>1.1656619250309579E-2</v>
      </c>
      <c r="BN149">
        <v>0</v>
      </c>
      <c r="BO149" s="3">
        <v>1.055180954971396E-3</v>
      </c>
      <c r="BP149">
        <v>1.2240333875531539E-3</v>
      </c>
      <c r="BQ149">
        <v>2.2749683232016591E-3</v>
      </c>
      <c r="BR149">
        <v>0</v>
      </c>
      <c r="BS149">
        <v>3.780756677788265E-4</v>
      </c>
      <c r="BT149">
        <v>5.3921350764696134E-4</v>
      </c>
      <c r="BU149" s="3">
        <v>0</v>
      </c>
      <c r="BV149" t="s">
        <v>1554</v>
      </c>
      <c r="BW149" t="s">
        <v>1553</v>
      </c>
      <c r="BX149" t="s">
        <v>1553</v>
      </c>
      <c r="BY149" t="s">
        <v>1553</v>
      </c>
      <c r="BZ149" t="s">
        <v>1517</v>
      </c>
      <c r="CA149" t="s">
        <v>1553</v>
      </c>
      <c r="CB149" t="s">
        <v>730</v>
      </c>
      <c r="CC149">
        <v>2565118</v>
      </c>
      <c r="CD149">
        <v>2567233</v>
      </c>
      <c r="CE149" t="s">
        <v>1518</v>
      </c>
      <c r="CF149">
        <v>542</v>
      </c>
      <c r="CG149" t="s">
        <v>931</v>
      </c>
      <c r="CH149" t="s">
        <v>949</v>
      </c>
    </row>
    <row r="150" spans="1:86" x14ac:dyDescent="0.25">
      <c r="A150" s="29" t="s">
        <v>79</v>
      </c>
      <c r="B150" t="s">
        <v>750</v>
      </c>
      <c r="C150" s="3">
        <v>0</v>
      </c>
      <c r="D150">
        <v>0</v>
      </c>
      <c r="E150">
        <v>0</v>
      </c>
      <c r="F150" s="3">
        <v>6</v>
      </c>
      <c r="G150">
        <v>6</v>
      </c>
      <c r="H150">
        <v>6</v>
      </c>
      <c r="I150" s="3">
        <v>94</v>
      </c>
      <c r="J150">
        <v>350</v>
      </c>
      <c r="K150">
        <v>358</v>
      </c>
      <c r="L150" s="3">
        <v>122</v>
      </c>
      <c r="M150">
        <v>231</v>
      </c>
      <c r="N150">
        <v>278</v>
      </c>
      <c r="O150" s="3">
        <v>33</v>
      </c>
      <c r="P150">
        <v>200</v>
      </c>
      <c r="Q150">
        <v>150</v>
      </c>
      <c r="R150" s="3">
        <v>4</v>
      </c>
      <c r="S150">
        <v>2</v>
      </c>
      <c r="T150">
        <v>42</v>
      </c>
      <c r="U150" s="3">
        <v>0</v>
      </c>
      <c r="V150">
        <v>8</v>
      </c>
      <c r="W150">
        <v>44</v>
      </c>
      <c r="X150" s="3">
        <v>0</v>
      </c>
      <c r="Y150">
        <v>0</v>
      </c>
      <c r="Z150">
        <v>0</v>
      </c>
      <c r="AA150" s="3">
        <v>159</v>
      </c>
      <c r="AB150">
        <v>105</v>
      </c>
      <c r="AC150">
        <v>139</v>
      </c>
      <c r="AD150" s="3">
        <v>182</v>
      </c>
      <c r="AE150">
        <v>86</v>
      </c>
      <c r="AF150">
        <v>156</v>
      </c>
      <c r="AG150" s="3">
        <v>175</v>
      </c>
      <c r="AH150">
        <v>99</v>
      </c>
      <c r="AI150">
        <v>175</v>
      </c>
      <c r="AJ150" s="3">
        <v>15</v>
      </c>
      <c r="AK150">
        <v>189</v>
      </c>
      <c r="AL150">
        <v>177</v>
      </c>
      <c r="AM150" s="3">
        <v>46</v>
      </c>
      <c r="AN150">
        <v>110</v>
      </c>
      <c r="AO150">
        <v>161</v>
      </c>
      <c r="AP150" s="3">
        <v>12</v>
      </c>
      <c r="AQ150">
        <v>161</v>
      </c>
      <c r="AR150">
        <v>189</v>
      </c>
      <c r="AS150">
        <v>0</v>
      </c>
      <c r="AT150" s="3">
        <v>1.1928429423459244E-2</v>
      </c>
      <c r="AU150">
        <v>0.53147779986746191</v>
      </c>
      <c r="AV150">
        <v>0.41815772034459908</v>
      </c>
      <c r="AW150">
        <v>0.25381047051027172</v>
      </c>
      <c r="AX150">
        <v>3.1809145129224649E-2</v>
      </c>
      <c r="AY150">
        <v>3.4459907223326702E-2</v>
      </c>
      <c r="AZ150">
        <v>0</v>
      </c>
      <c r="BA150" s="3">
        <v>0.267064280980782</v>
      </c>
      <c r="BB150">
        <v>0.28098078197481779</v>
      </c>
      <c r="BC150">
        <v>0.29754804506295557</v>
      </c>
      <c r="BD150">
        <v>0.25248508946322068</v>
      </c>
      <c r="BE150">
        <v>0.21007289595758782</v>
      </c>
      <c r="BF150">
        <v>0.23989396951623593</v>
      </c>
      <c r="BG150" s="3">
        <v>0</v>
      </c>
      <c r="BH150">
        <v>4.7967253796227308E-3</v>
      </c>
      <c r="BI150">
        <v>6.2472524378198328E-2</v>
      </c>
      <c r="BJ150">
        <v>1.7630233916435215E-2</v>
      </c>
      <c r="BK150">
        <v>5.9886682067581937E-2</v>
      </c>
      <c r="BL150">
        <v>1.3878819597793135E-2</v>
      </c>
      <c r="BM150">
        <v>1.1261059743289406E-2</v>
      </c>
      <c r="BN150">
        <v>0</v>
      </c>
      <c r="BO150" s="3">
        <v>9.9610577954266644E-3</v>
      </c>
      <c r="BP150">
        <v>5.4826465662264692E-3</v>
      </c>
      <c r="BQ150">
        <v>1.1117772982262171E-2</v>
      </c>
      <c r="BR150">
        <v>7.8649780627345327E-3</v>
      </c>
      <c r="BS150">
        <v>7.1745850213995261E-3</v>
      </c>
      <c r="BT150">
        <v>6.37362775193472E-3</v>
      </c>
      <c r="BU150" s="3">
        <v>0</v>
      </c>
      <c r="BV150" t="s">
        <v>1555</v>
      </c>
      <c r="BW150" t="s">
        <v>1553</v>
      </c>
      <c r="BX150" t="s">
        <v>1553</v>
      </c>
      <c r="BY150" t="s">
        <v>1553</v>
      </c>
      <c r="BZ150" t="s">
        <v>1553</v>
      </c>
      <c r="CA150" t="s">
        <v>1553</v>
      </c>
      <c r="CB150" t="s">
        <v>728</v>
      </c>
      <c r="CC150">
        <v>3889192</v>
      </c>
      <c r="CD150">
        <v>3890868</v>
      </c>
      <c r="CE150" t="s">
        <v>1518</v>
      </c>
      <c r="CF150">
        <v>503</v>
      </c>
      <c r="CG150" t="s">
        <v>931</v>
      </c>
      <c r="CH150" t="s">
        <v>972</v>
      </c>
    </row>
    <row r="151" spans="1:86" x14ac:dyDescent="0.25">
      <c r="A151" s="29" t="s">
        <v>145</v>
      </c>
      <c r="B151" t="s">
        <v>145</v>
      </c>
      <c r="C151" s="3">
        <v>0</v>
      </c>
      <c r="D151">
        <v>0</v>
      </c>
      <c r="E151">
        <v>0</v>
      </c>
      <c r="F151" s="3">
        <v>0</v>
      </c>
      <c r="G151">
        <v>0</v>
      </c>
      <c r="H151">
        <v>0</v>
      </c>
      <c r="I151" s="3">
        <v>0</v>
      </c>
      <c r="J151">
        <v>0</v>
      </c>
      <c r="K151">
        <v>0</v>
      </c>
      <c r="L151" s="3">
        <v>0</v>
      </c>
      <c r="M151">
        <v>27</v>
      </c>
      <c r="N151">
        <v>23</v>
      </c>
      <c r="O151" s="3">
        <v>0</v>
      </c>
      <c r="P151">
        <v>0</v>
      </c>
      <c r="Q151">
        <v>0</v>
      </c>
      <c r="R151" s="3">
        <v>0</v>
      </c>
      <c r="S151">
        <v>0</v>
      </c>
      <c r="T151">
        <v>0</v>
      </c>
      <c r="U151" s="3">
        <v>7</v>
      </c>
      <c r="V151">
        <v>10</v>
      </c>
      <c r="W151">
        <v>24</v>
      </c>
      <c r="X151" s="3">
        <v>0</v>
      </c>
      <c r="Y151">
        <v>0</v>
      </c>
      <c r="Z151">
        <v>0</v>
      </c>
      <c r="AA151" s="3">
        <v>0</v>
      </c>
      <c r="AB151">
        <v>26</v>
      </c>
      <c r="AC151">
        <v>21</v>
      </c>
      <c r="AD151" s="3">
        <v>45</v>
      </c>
      <c r="AE151">
        <v>42</v>
      </c>
      <c r="AF151">
        <v>92</v>
      </c>
      <c r="AG151" s="3">
        <v>12</v>
      </c>
      <c r="AH151">
        <v>12</v>
      </c>
      <c r="AI151">
        <v>20</v>
      </c>
      <c r="AJ151" s="3">
        <v>52</v>
      </c>
      <c r="AK151">
        <v>48</v>
      </c>
      <c r="AL151">
        <v>150</v>
      </c>
      <c r="AM151" s="3">
        <v>57</v>
      </c>
      <c r="AN151">
        <v>52</v>
      </c>
      <c r="AO151">
        <v>56</v>
      </c>
      <c r="AP151" s="3">
        <v>50</v>
      </c>
      <c r="AQ151">
        <v>86</v>
      </c>
      <c r="AR151">
        <v>127</v>
      </c>
      <c r="AS151">
        <v>0</v>
      </c>
      <c r="AT151" s="3">
        <v>0</v>
      </c>
      <c r="AU151">
        <v>0</v>
      </c>
      <c r="AV151">
        <v>3.787878787878788E-2</v>
      </c>
      <c r="AW151">
        <v>0</v>
      </c>
      <c r="AX151">
        <v>0</v>
      </c>
      <c r="AY151">
        <v>3.1060606060606059E-2</v>
      </c>
      <c r="AZ151">
        <v>0</v>
      </c>
      <c r="BA151" s="3">
        <v>3.5606060606060606E-2</v>
      </c>
      <c r="BB151">
        <v>0.13560606060606059</v>
      </c>
      <c r="BC151">
        <v>3.3333333333333333E-2</v>
      </c>
      <c r="BD151">
        <v>0.18939393939393939</v>
      </c>
      <c r="BE151">
        <v>0.125</v>
      </c>
      <c r="BF151">
        <v>0.19924242424242425</v>
      </c>
      <c r="BG151" s="3">
        <v>0</v>
      </c>
      <c r="BH151">
        <v>0</v>
      </c>
      <c r="BI151">
        <v>0</v>
      </c>
      <c r="BJ151">
        <v>1.5970335074137214E-3</v>
      </c>
      <c r="BK151">
        <v>0</v>
      </c>
      <c r="BL151">
        <v>0</v>
      </c>
      <c r="BM151">
        <v>1.0150211323682582E-2</v>
      </c>
      <c r="BN151">
        <v>0</v>
      </c>
      <c r="BO151" s="3">
        <v>1.3280474133864299E-3</v>
      </c>
      <c r="BP151">
        <v>2.6460176290916191E-3</v>
      </c>
      <c r="BQ151">
        <v>1.2454877082578781E-3</v>
      </c>
      <c r="BR151">
        <v>5.8996718646436861E-3</v>
      </c>
      <c r="BS151">
        <v>4.269104415335916E-3</v>
      </c>
      <c r="BT151">
        <v>5.2935763540663747E-3</v>
      </c>
      <c r="BU151" s="3">
        <v>0</v>
      </c>
      <c r="BV151" t="s">
        <v>1554</v>
      </c>
      <c r="BW151" t="s">
        <v>1553</v>
      </c>
      <c r="BX151" t="s">
        <v>1553</v>
      </c>
      <c r="BY151" t="s">
        <v>1553</v>
      </c>
      <c r="BZ151" t="s">
        <v>1553</v>
      </c>
      <c r="CA151" t="s">
        <v>1553</v>
      </c>
      <c r="CB151" t="s">
        <v>728</v>
      </c>
      <c r="CC151">
        <v>3214725</v>
      </c>
      <c r="CD151">
        <v>3216299</v>
      </c>
      <c r="CE151" t="s">
        <v>1517</v>
      </c>
      <c r="CF151">
        <v>440</v>
      </c>
      <c r="CG151" t="s">
        <v>933</v>
      </c>
      <c r="CH151" t="s">
        <v>1033</v>
      </c>
    </row>
    <row r="152" spans="1:86" x14ac:dyDescent="0.25">
      <c r="A152" s="29" t="s">
        <v>59</v>
      </c>
      <c r="B152" t="s">
        <v>59</v>
      </c>
      <c r="C152" s="3">
        <v>0</v>
      </c>
      <c r="D152">
        <v>0</v>
      </c>
      <c r="E152">
        <v>0</v>
      </c>
      <c r="F152" s="3">
        <v>0</v>
      </c>
      <c r="G152">
        <v>0</v>
      </c>
      <c r="H152">
        <v>0</v>
      </c>
      <c r="I152" s="3">
        <v>0</v>
      </c>
      <c r="J152">
        <v>0</v>
      </c>
      <c r="K152">
        <v>0</v>
      </c>
      <c r="L152" s="3">
        <v>0</v>
      </c>
      <c r="M152">
        <v>18</v>
      </c>
      <c r="N152">
        <v>8</v>
      </c>
      <c r="O152" s="3">
        <v>0</v>
      </c>
      <c r="P152">
        <v>0</v>
      </c>
      <c r="Q152">
        <v>0</v>
      </c>
      <c r="R152" s="3">
        <v>0</v>
      </c>
      <c r="S152">
        <v>0</v>
      </c>
      <c r="T152">
        <v>0</v>
      </c>
      <c r="U152" s="3">
        <v>0</v>
      </c>
      <c r="V152">
        <v>2</v>
      </c>
      <c r="W152">
        <v>18</v>
      </c>
      <c r="X152" s="3">
        <v>0</v>
      </c>
      <c r="Y152">
        <v>0</v>
      </c>
      <c r="Z152">
        <v>0</v>
      </c>
      <c r="AA152" s="3">
        <v>0</v>
      </c>
      <c r="AB152">
        <v>0</v>
      </c>
      <c r="AC152">
        <v>0</v>
      </c>
      <c r="AD152" s="3">
        <v>12</v>
      </c>
      <c r="AE152">
        <v>13</v>
      </c>
      <c r="AF152">
        <v>80</v>
      </c>
      <c r="AG152" s="3">
        <v>0</v>
      </c>
      <c r="AH152">
        <v>0</v>
      </c>
      <c r="AI152">
        <v>0</v>
      </c>
      <c r="AJ152" s="3">
        <v>0</v>
      </c>
      <c r="AK152">
        <v>6</v>
      </c>
      <c r="AL152">
        <v>20</v>
      </c>
      <c r="AM152" s="3">
        <v>0</v>
      </c>
      <c r="AN152">
        <v>0</v>
      </c>
      <c r="AO152">
        <v>0</v>
      </c>
      <c r="AP152" s="3">
        <v>0</v>
      </c>
      <c r="AQ152">
        <v>18</v>
      </c>
      <c r="AR152">
        <v>24</v>
      </c>
      <c r="AS152">
        <v>0</v>
      </c>
      <c r="AT152" s="3">
        <v>0</v>
      </c>
      <c r="AU152">
        <v>0</v>
      </c>
      <c r="AV152">
        <v>3.8348082595870206E-2</v>
      </c>
      <c r="AW152">
        <v>0</v>
      </c>
      <c r="AX152">
        <v>0</v>
      </c>
      <c r="AY152">
        <v>2.9498525073746312E-2</v>
      </c>
      <c r="AZ152">
        <v>0</v>
      </c>
      <c r="BA152" s="3">
        <v>0</v>
      </c>
      <c r="BB152">
        <v>0.15486725663716813</v>
      </c>
      <c r="BC152">
        <v>0</v>
      </c>
      <c r="BD152">
        <v>3.8348082595870206E-2</v>
      </c>
      <c r="BE152">
        <v>0</v>
      </c>
      <c r="BF152">
        <v>6.1946902654867256E-2</v>
      </c>
      <c r="BG152" s="3">
        <v>0</v>
      </c>
      <c r="BH152">
        <v>0</v>
      </c>
      <c r="BI152">
        <v>0</v>
      </c>
      <c r="BJ152">
        <v>1.6168197632577851E-3</v>
      </c>
      <c r="BK152">
        <v>0</v>
      </c>
      <c r="BL152">
        <v>0</v>
      </c>
      <c r="BM152">
        <v>9.63974310904454E-3</v>
      </c>
      <c r="BN152">
        <v>0</v>
      </c>
      <c r="BO152" s="3">
        <v>0</v>
      </c>
      <c r="BP152">
        <v>3.0218523375694075E-3</v>
      </c>
      <c r="BQ152">
        <v>0</v>
      </c>
      <c r="BR152">
        <v>1.1945530288765269E-3</v>
      </c>
      <c r="BS152">
        <v>0</v>
      </c>
      <c r="BT152">
        <v>1.6458375285700495E-3</v>
      </c>
      <c r="BU152" s="3">
        <v>0</v>
      </c>
      <c r="BV152" t="s">
        <v>1554</v>
      </c>
      <c r="BW152" t="s">
        <v>1553</v>
      </c>
      <c r="BX152" t="s">
        <v>1553</v>
      </c>
      <c r="BY152" t="s">
        <v>1553</v>
      </c>
      <c r="BZ152" t="s">
        <v>1553</v>
      </c>
      <c r="CA152" t="s">
        <v>1517</v>
      </c>
      <c r="CB152" t="s">
        <v>727</v>
      </c>
      <c r="CC152">
        <v>1261402</v>
      </c>
      <c r="CD152">
        <v>1262578</v>
      </c>
      <c r="CE152" t="s">
        <v>1517</v>
      </c>
      <c r="CF152">
        <v>226</v>
      </c>
      <c r="CG152" t="s">
        <v>933</v>
      </c>
      <c r="CH152" t="s">
        <v>954</v>
      </c>
    </row>
    <row r="153" spans="1:86" x14ac:dyDescent="0.25">
      <c r="A153" s="29" t="s">
        <v>148</v>
      </c>
      <c r="B153" t="s">
        <v>776</v>
      </c>
      <c r="C153" s="3">
        <v>0</v>
      </c>
      <c r="D153">
        <v>0</v>
      </c>
      <c r="E153">
        <v>0</v>
      </c>
      <c r="F153" s="3">
        <v>0</v>
      </c>
      <c r="G153">
        <v>0</v>
      </c>
      <c r="H153">
        <v>0</v>
      </c>
      <c r="I153" s="3">
        <v>0</v>
      </c>
      <c r="J153">
        <v>0</v>
      </c>
      <c r="K153">
        <v>0</v>
      </c>
      <c r="L153" s="3">
        <v>12</v>
      </c>
      <c r="M153">
        <v>18</v>
      </c>
      <c r="N153">
        <v>42</v>
      </c>
      <c r="O153" s="3">
        <v>0</v>
      </c>
      <c r="P153">
        <v>0</v>
      </c>
      <c r="Q153">
        <v>0</v>
      </c>
      <c r="R153" s="3">
        <v>0</v>
      </c>
      <c r="S153">
        <v>0</v>
      </c>
      <c r="T153">
        <v>0</v>
      </c>
      <c r="U153" s="3">
        <v>4</v>
      </c>
      <c r="V153">
        <v>10</v>
      </c>
      <c r="W153">
        <v>10</v>
      </c>
      <c r="X153" s="3">
        <v>0</v>
      </c>
      <c r="Y153">
        <v>0</v>
      </c>
      <c r="Z153">
        <v>0</v>
      </c>
      <c r="AA153" s="3">
        <v>30</v>
      </c>
      <c r="AB153">
        <v>64</v>
      </c>
      <c r="AC153">
        <v>261</v>
      </c>
      <c r="AD153" s="3">
        <v>56</v>
      </c>
      <c r="AE153">
        <v>53</v>
      </c>
      <c r="AF153">
        <v>320</v>
      </c>
      <c r="AG153" s="3">
        <v>36</v>
      </c>
      <c r="AH153">
        <v>105</v>
      </c>
      <c r="AI153">
        <v>203</v>
      </c>
      <c r="AJ153" s="3">
        <v>0</v>
      </c>
      <c r="AK153">
        <v>53</v>
      </c>
      <c r="AL153">
        <v>59</v>
      </c>
      <c r="AM153" s="3">
        <v>16</v>
      </c>
      <c r="AN153">
        <v>44</v>
      </c>
      <c r="AO153">
        <v>53</v>
      </c>
      <c r="AP153" s="3">
        <v>6</v>
      </c>
      <c r="AQ153">
        <v>46</v>
      </c>
      <c r="AR153">
        <v>66</v>
      </c>
      <c r="AS153">
        <v>0</v>
      </c>
      <c r="AT153" s="3">
        <v>0</v>
      </c>
      <c r="AU153">
        <v>0</v>
      </c>
      <c r="AV153">
        <v>7.4534161490683232E-2</v>
      </c>
      <c r="AW153">
        <v>0</v>
      </c>
      <c r="AX153">
        <v>0</v>
      </c>
      <c r="AY153">
        <v>2.4844720496894408E-2</v>
      </c>
      <c r="AZ153">
        <v>0</v>
      </c>
      <c r="BA153" s="3">
        <v>0.36749482401656314</v>
      </c>
      <c r="BB153">
        <v>0.44409937888198758</v>
      </c>
      <c r="BC153">
        <v>0.35610766045548653</v>
      </c>
      <c r="BD153">
        <v>0.11594202898550725</v>
      </c>
      <c r="BE153">
        <v>0.11697722567287784</v>
      </c>
      <c r="BF153">
        <v>0.12215320910973086</v>
      </c>
      <c r="BG153" s="3">
        <v>0</v>
      </c>
      <c r="BH153">
        <v>0</v>
      </c>
      <c r="BI153">
        <v>0</v>
      </c>
      <c r="BJ153">
        <v>3.1424858083768134E-3</v>
      </c>
      <c r="BK153">
        <v>0</v>
      </c>
      <c r="BL153">
        <v>0</v>
      </c>
      <c r="BM153">
        <v>8.1189389166859607E-3</v>
      </c>
      <c r="BN153">
        <v>0</v>
      </c>
      <c r="BO153" s="3">
        <v>1.3706951630167857E-2</v>
      </c>
      <c r="BP153">
        <v>8.6655034468117245E-3</v>
      </c>
      <c r="BQ153">
        <v>1.3305831417413354E-2</v>
      </c>
      <c r="BR153">
        <v>3.6116252110514392E-3</v>
      </c>
      <c r="BS153">
        <v>3.9951039249106297E-3</v>
      </c>
      <c r="BT153">
        <v>3.2454299920072526E-3</v>
      </c>
      <c r="BU153" s="3">
        <v>0</v>
      </c>
      <c r="BV153" t="s">
        <v>1555</v>
      </c>
      <c r="BW153" t="s">
        <v>1553</v>
      </c>
      <c r="BX153" t="s">
        <v>1553</v>
      </c>
      <c r="BY153" t="s">
        <v>1553</v>
      </c>
      <c r="BZ153" t="s">
        <v>1553</v>
      </c>
      <c r="CA153" t="s">
        <v>1553</v>
      </c>
      <c r="CB153" t="s">
        <v>733</v>
      </c>
      <c r="CC153">
        <v>1016683</v>
      </c>
      <c r="CD153">
        <v>1017651</v>
      </c>
      <c r="CE153" t="s">
        <v>1517</v>
      </c>
      <c r="CF153">
        <v>322</v>
      </c>
      <c r="CG153" t="s">
        <v>931</v>
      </c>
      <c r="CH153" t="s">
        <v>1036</v>
      </c>
    </row>
    <row r="154" spans="1:86" x14ac:dyDescent="0.25">
      <c r="A154" s="29" t="s">
        <v>169</v>
      </c>
      <c r="B154" t="s">
        <v>169</v>
      </c>
      <c r="C154" s="3">
        <v>0</v>
      </c>
      <c r="D154">
        <v>0</v>
      </c>
      <c r="E154">
        <v>0</v>
      </c>
      <c r="F154" s="3">
        <v>0</v>
      </c>
      <c r="G154">
        <v>0</v>
      </c>
      <c r="H154">
        <v>0</v>
      </c>
      <c r="I154" s="3">
        <v>0</v>
      </c>
      <c r="J154">
        <v>0</v>
      </c>
      <c r="K154">
        <v>0</v>
      </c>
      <c r="L154" s="3">
        <v>0</v>
      </c>
      <c r="M154">
        <v>0</v>
      </c>
      <c r="N154">
        <v>0</v>
      </c>
      <c r="O154" s="3">
        <v>0</v>
      </c>
      <c r="P154">
        <v>0</v>
      </c>
      <c r="Q154">
        <v>0</v>
      </c>
      <c r="R154" s="3">
        <v>0</v>
      </c>
      <c r="S154">
        <v>0</v>
      </c>
      <c r="T154">
        <v>0</v>
      </c>
      <c r="U154" s="3">
        <v>8</v>
      </c>
      <c r="V154">
        <v>8</v>
      </c>
      <c r="W154">
        <v>6</v>
      </c>
      <c r="X154" s="3">
        <v>0</v>
      </c>
      <c r="Y154">
        <v>0</v>
      </c>
      <c r="Z154">
        <v>0</v>
      </c>
      <c r="AA154" s="3">
        <v>0</v>
      </c>
      <c r="AB154">
        <v>0</v>
      </c>
      <c r="AC154">
        <v>0</v>
      </c>
      <c r="AD154" s="3">
        <v>0</v>
      </c>
      <c r="AE154">
        <v>0</v>
      </c>
      <c r="AF154">
        <v>0</v>
      </c>
      <c r="AG154" s="3">
        <v>0</v>
      </c>
      <c r="AH154">
        <v>0</v>
      </c>
      <c r="AI154">
        <v>0</v>
      </c>
      <c r="AJ154" s="3">
        <v>0</v>
      </c>
      <c r="AK154">
        <v>0</v>
      </c>
      <c r="AL154">
        <v>0</v>
      </c>
      <c r="AM154" s="3">
        <v>0</v>
      </c>
      <c r="AN154">
        <v>0</v>
      </c>
      <c r="AO154">
        <v>0</v>
      </c>
      <c r="AP154" s="3">
        <v>0</v>
      </c>
      <c r="AQ154">
        <v>0</v>
      </c>
      <c r="AR154">
        <v>0</v>
      </c>
      <c r="AS154">
        <v>0</v>
      </c>
      <c r="AT154" s="3">
        <v>0</v>
      </c>
      <c r="AU154">
        <v>0</v>
      </c>
      <c r="AV154">
        <v>0</v>
      </c>
      <c r="AW154">
        <v>0</v>
      </c>
      <c r="AX154">
        <v>0</v>
      </c>
      <c r="AY154">
        <v>2.2703818369453045E-2</v>
      </c>
      <c r="AZ154">
        <v>0</v>
      </c>
      <c r="BA154" s="3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 s="3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7.4193193093141574E-3</v>
      </c>
      <c r="BN154">
        <v>0</v>
      </c>
      <c r="BO154" s="3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 s="3">
        <v>0</v>
      </c>
      <c r="BV154" t="s">
        <v>1554</v>
      </c>
      <c r="BW154" t="s">
        <v>1553</v>
      </c>
      <c r="BX154" t="s">
        <v>1553</v>
      </c>
      <c r="BY154" t="s">
        <v>1553</v>
      </c>
      <c r="BZ154" t="s">
        <v>1553</v>
      </c>
      <c r="CA154" t="s">
        <v>1553</v>
      </c>
      <c r="CB154" t="s">
        <v>728</v>
      </c>
      <c r="CC154">
        <v>1284032</v>
      </c>
      <c r="CD154">
        <v>1285205</v>
      </c>
      <c r="CE154" t="s">
        <v>1517</v>
      </c>
      <c r="CF154">
        <v>323</v>
      </c>
      <c r="CG154" t="s">
        <v>933</v>
      </c>
      <c r="CH154" t="s">
        <v>1054</v>
      </c>
    </row>
    <row r="155" spans="1:86" x14ac:dyDescent="0.25">
      <c r="A155" s="29" t="s">
        <v>127</v>
      </c>
      <c r="B155" t="s">
        <v>127</v>
      </c>
      <c r="C155" s="3">
        <v>0</v>
      </c>
      <c r="D155">
        <v>0</v>
      </c>
      <c r="E155">
        <v>0</v>
      </c>
      <c r="F155" s="3">
        <v>0</v>
      </c>
      <c r="G155">
        <v>0</v>
      </c>
      <c r="H155">
        <v>0</v>
      </c>
      <c r="I155" s="3">
        <v>0</v>
      </c>
      <c r="J155">
        <v>0</v>
      </c>
      <c r="K155">
        <v>0</v>
      </c>
      <c r="L155" s="3">
        <v>0</v>
      </c>
      <c r="M155">
        <v>18</v>
      </c>
      <c r="N155">
        <v>7</v>
      </c>
      <c r="O155" s="3">
        <v>0</v>
      </c>
      <c r="P155">
        <v>0</v>
      </c>
      <c r="Q155">
        <v>0</v>
      </c>
      <c r="R155" s="3">
        <v>0</v>
      </c>
      <c r="S155">
        <v>10</v>
      </c>
      <c r="T155">
        <v>18</v>
      </c>
      <c r="U155" s="3">
        <v>6</v>
      </c>
      <c r="V155">
        <v>2</v>
      </c>
      <c r="W155">
        <v>4</v>
      </c>
      <c r="X155" s="3">
        <v>0</v>
      </c>
      <c r="Y155">
        <v>0</v>
      </c>
      <c r="Z155">
        <v>0</v>
      </c>
      <c r="AA155" s="3">
        <v>0</v>
      </c>
      <c r="AB155">
        <v>3</v>
      </c>
      <c r="AC155">
        <v>43</v>
      </c>
      <c r="AD155" s="3">
        <v>32</v>
      </c>
      <c r="AE155">
        <v>22</v>
      </c>
      <c r="AF155">
        <v>96</v>
      </c>
      <c r="AG155" s="3">
        <v>0</v>
      </c>
      <c r="AH155">
        <v>16</v>
      </c>
      <c r="AI155">
        <v>9</v>
      </c>
      <c r="AJ155" s="3">
        <v>0</v>
      </c>
      <c r="AK155">
        <v>18</v>
      </c>
      <c r="AL155">
        <v>15</v>
      </c>
      <c r="AM155" s="3">
        <v>10</v>
      </c>
      <c r="AN155">
        <v>12</v>
      </c>
      <c r="AO155">
        <v>12</v>
      </c>
      <c r="AP155" s="3">
        <v>6</v>
      </c>
      <c r="AQ155">
        <v>18</v>
      </c>
      <c r="AR155">
        <v>24</v>
      </c>
      <c r="AS155">
        <v>0</v>
      </c>
      <c r="AT155" s="3">
        <v>0</v>
      </c>
      <c r="AU155">
        <v>0</v>
      </c>
      <c r="AV155">
        <v>4.1666666666666671E-2</v>
      </c>
      <c r="AW155">
        <v>0</v>
      </c>
      <c r="AX155">
        <v>4.6666666666666669E-2</v>
      </c>
      <c r="AY155">
        <v>0.02</v>
      </c>
      <c r="AZ155">
        <v>0</v>
      </c>
      <c r="BA155" s="3">
        <v>7.6666666666666675E-2</v>
      </c>
      <c r="BB155">
        <v>0.25</v>
      </c>
      <c r="BC155">
        <v>4.1666666666666671E-2</v>
      </c>
      <c r="BD155">
        <v>5.5E-2</v>
      </c>
      <c r="BE155">
        <v>5.6666666666666671E-2</v>
      </c>
      <c r="BF155">
        <v>0.08</v>
      </c>
      <c r="BG155" s="3">
        <v>0</v>
      </c>
      <c r="BH155">
        <v>0</v>
      </c>
      <c r="BI155">
        <v>0</v>
      </c>
      <c r="BJ155">
        <v>1.7567368581550937E-3</v>
      </c>
      <c r="BK155">
        <v>0</v>
      </c>
      <c r="BL155">
        <v>2.0361384918262348E-2</v>
      </c>
      <c r="BM155">
        <v>6.5357458279321984E-3</v>
      </c>
      <c r="BN155">
        <v>0</v>
      </c>
      <c r="BO155" s="3">
        <v>2.8595403879724834E-3</v>
      </c>
      <c r="BP155">
        <v>4.8781330592191866E-3</v>
      </c>
      <c r="BQ155">
        <v>1.5568596353223477E-3</v>
      </c>
      <c r="BR155">
        <v>1.7132647094925263E-3</v>
      </c>
      <c r="BS155">
        <v>1.9353273349522822E-3</v>
      </c>
      <c r="BT155">
        <v>2.1254816083247498E-3</v>
      </c>
      <c r="BU155" s="3">
        <v>0</v>
      </c>
      <c r="BV155" t="s">
        <v>1554</v>
      </c>
      <c r="BW155" t="s">
        <v>1553</v>
      </c>
      <c r="BX155" t="s">
        <v>1553</v>
      </c>
      <c r="BY155" t="s">
        <v>1553</v>
      </c>
      <c r="BZ155" t="s">
        <v>1553</v>
      </c>
      <c r="CA155" t="s">
        <v>1517</v>
      </c>
      <c r="CB155" t="s">
        <v>728</v>
      </c>
      <c r="CC155">
        <v>2932858</v>
      </c>
      <c r="CD155">
        <v>2933809</v>
      </c>
      <c r="CE155" t="s">
        <v>1517</v>
      </c>
      <c r="CF155">
        <v>200</v>
      </c>
      <c r="CG155" t="s">
        <v>933</v>
      </c>
      <c r="CH155" t="s">
        <v>1016</v>
      </c>
    </row>
    <row r="156" spans="1:86" x14ac:dyDescent="0.25">
      <c r="A156" s="29" t="s">
        <v>130</v>
      </c>
      <c r="B156" t="s">
        <v>130</v>
      </c>
      <c r="C156" s="3">
        <v>0</v>
      </c>
      <c r="D156">
        <v>0</v>
      </c>
      <c r="E156">
        <v>0</v>
      </c>
      <c r="F156" s="3">
        <v>0</v>
      </c>
      <c r="G156">
        <v>0</v>
      </c>
      <c r="H156">
        <v>0</v>
      </c>
      <c r="I156" s="3">
        <v>0</v>
      </c>
      <c r="J156">
        <v>0</v>
      </c>
      <c r="K156">
        <v>0</v>
      </c>
      <c r="L156" s="3">
        <v>0</v>
      </c>
      <c r="M156">
        <v>0</v>
      </c>
      <c r="N156">
        <v>0</v>
      </c>
      <c r="O156" s="3">
        <v>0</v>
      </c>
      <c r="P156">
        <v>0</v>
      </c>
      <c r="Q156">
        <v>0</v>
      </c>
      <c r="R156" s="3">
        <v>0</v>
      </c>
      <c r="S156">
        <v>6</v>
      </c>
      <c r="T156">
        <v>24</v>
      </c>
      <c r="U156" s="3">
        <v>6</v>
      </c>
      <c r="V156">
        <v>0</v>
      </c>
      <c r="W156">
        <v>30</v>
      </c>
      <c r="X156" s="3">
        <v>0</v>
      </c>
      <c r="Y156">
        <v>0</v>
      </c>
      <c r="Z156">
        <v>0</v>
      </c>
      <c r="AA156" s="3">
        <v>0</v>
      </c>
      <c r="AB156">
        <v>12</v>
      </c>
      <c r="AC156">
        <v>24</v>
      </c>
      <c r="AD156" s="3">
        <v>51</v>
      </c>
      <c r="AE156">
        <v>36</v>
      </c>
      <c r="AF156">
        <v>54</v>
      </c>
      <c r="AG156" s="3">
        <v>16</v>
      </c>
      <c r="AH156">
        <v>14</v>
      </c>
      <c r="AI156">
        <v>16</v>
      </c>
      <c r="AJ156" s="3">
        <v>9</v>
      </c>
      <c r="AK156">
        <v>45</v>
      </c>
      <c r="AL156">
        <v>51</v>
      </c>
      <c r="AM156" s="3">
        <v>42</v>
      </c>
      <c r="AN156">
        <v>42</v>
      </c>
      <c r="AO156">
        <v>42</v>
      </c>
      <c r="AP156" s="3">
        <v>29</v>
      </c>
      <c r="AQ156">
        <v>54</v>
      </c>
      <c r="AR156">
        <v>63</v>
      </c>
      <c r="AS156">
        <v>0</v>
      </c>
      <c r="AT156" s="3">
        <v>0</v>
      </c>
      <c r="AU156">
        <v>0</v>
      </c>
      <c r="AV156">
        <v>0</v>
      </c>
      <c r="AW156">
        <v>0</v>
      </c>
      <c r="AX156">
        <v>1.4184397163120567E-2</v>
      </c>
      <c r="AY156">
        <v>1.7021276595744681E-2</v>
      </c>
      <c r="AZ156">
        <v>0</v>
      </c>
      <c r="BA156" s="3">
        <v>1.7021276595744681E-2</v>
      </c>
      <c r="BB156">
        <v>6.6666666666666666E-2</v>
      </c>
      <c r="BC156">
        <v>2.1749408983451537E-2</v>
      </c>
      <c r="BD156">
        <v>4.9645390070921988E-2</v>
      </c>
      <c r="BE156">
        <v>5.9574468085106386E-2</v>
      </c>
      <c r="BF156">
        <v>6.9030732860520097E-2</v>
      </c>
      <c r="BG156" s="3">
        <v>0</v>
      </c>
      <c r="BH156">
        <v>0</v>
      </c>
      <c r="BI156">
        <v>0</v>
      </c>
      <c r="BJ156">
        <v>0</v>
      </c>
      <c r="BK156">
        <v>0</v>
      </c>
      <c r="BL156">
        <v>6.1888707958244211E-3</v>
      </c>
      <c r="BM156">
        <v>5.562336874835914E-3</v>
      </c>
      <c r="BN156">
        <v>0</v>
      </c>
      <c r="BO156" s="3">
        <v>6.3486558104846984E-4</v>
      </c>
      <c r="BP156">
        <v>1.3008354824584499E-3</v>
      </c>
      <c r="BQ156">
        <v>8.1265864652287079E-4</v>
      </c>
      <c r="BR156">
        <v>1.5464671781363875E-3</v>
      </c>
      <c r="BS156">
        <v>2.0346369979473305E-3</v>
      </c>
      <c r="BT156">
        <v>1.83404441380268E-3</v>
      </c>
      <c r="BU156" s="3">
        <v>1</v>
      </c>
      <c r="BV156" t="s">
        <v>1554</v>
      </c>
      <c r="BW156" t="s">
        <v>1553</v>
      </c>
      <c r="BX156" t="s">
        <v>1553</v>
      </c>
      <c r="BY156" t="s">
        <v>1553</v>
      </c>
      <c r="BZ156" t="s">
        <v>1553</v>
      </c>
      <c r="CA156" t="s">
        <v>1553</v>
      </c>
      <c r="CB156" t="s">
        <v>728</v>
      </c>
      <c r="CC156">
        <v>2276287</v>
      </c>
      <c r="CD156">
        <v>2278610</v>
      </c>
      <c r="CE156" t="s">
        <v>1517</v>
      </c>
      <c r="CF156">
        <v>705</v>
      </c>
      <c r="CG156" t="s">
        <v>933</v>
      </c>
      <c r="CH156" t="s">
        <v>1019</v>
      </c>
    </row>
    <row r="157" spans="1:86" x14ac:dyDescent="0.25">
      <c r="A157" s="29" t="s">
        <v>124</v>
      </c>
      <c r="B157" t="s">
        <v>124</v>
      </c>
      <c r="C157" s="3">
        <v>0</v>
      </c>
      <c r="D157">
        <v>0</v>
      </c>
      <c r="E157">
        <v>0</v>
      </c>
      <c r="F157" s="3">
        <v>0</v>
      </c>
      <c r="G157">
        <v>0</v>
      </c>
      <c r="H157">
        <v>0</v>
      </c>
      <c r="I157" s="3">
        <v>0</v>
      </c>
      <c r="J157">
        <v>0</v>
      </c>
      <c r="K157">
        <v>0</v>
      </c>
      <c r="L157" s="3">
        <v>0</v>
      </c>
      <c r="M157">
        <v>12</v>
      </c>
      <c r="N157">
        <v>26</v>
      </c>
      <c r="O157" s="3">
        <v>0</v>
      </c>
      <c r="P157">
        <v>0</v>
      </c>
      <c r="Q157">
        <v>0</v>
      </c>
      <c r="R157" s="3">
        <v>0</v>
      </c>
      <c r="S157">
        <v>12</v>
      </c>
      <c r="T157">
        <v>6</v>
      </c>
      <c r="U157" s="3">
        <v>6</v>
      </c>
      <c r="V157">
        <v>0</v>
      </c>
      <c r="W157">
        <v>4</v>
      </c>
      <c r="X157" s="3">
        <v>0</v>
      </c>
      <c r="Y157">
        <v>0</v>
      </c>
      <c r="Z157">
        <v>0</v>
      </c>
      <c r="AA157" s="3">
        <v>6</v>
      </c>
      <c r="AB157">
        <v>0</v>
      </c>
      <c r="AC157">
        <v>15</v>
      </c>
      <c r="AD157" s="3">
        <v>33</v>
      </c>
      <c r="AE157">
        <v>6</v>
      </c>
      <c r="AF157">
        <v>32</v>
      </c>
      <c r="AG157" s="3">
        <v>18</v>
      </c>
      <c r="AH157">
        <v>0</v>
      </c>
      <c r="AI157">
        <v>12</v>
      </c>
      <c r="AJ157" s="3">
        <v>0</v>
      </c>
      <c r="AK157">
        <v>27</v>
      </c>
      <c r="AL157">
        <v>11</v>
      </c>
      <c r="AM157" s="3">
        <v>12</v>
      </c>
      <c r="AN157">
        <v>15</v>
      </c>
      <c r="AO157">
        <v>15</v>
      </c>
      <c r="AP157" s="3">
        <v>0</v>
      </c>
      <c r="AQ157">
        <v>18</v>
      </c>
      <c r="AR157">
        <v>18</v>
      </c>
      <c r="AS157">
        <v>0</v>
      </c>
      <c r="AT157" s="3">
        <v>0</v>
      </c>
      <c r="AU157">
        <v>0</v>
      </c>
      <c r="AV157">
        <v>6.4625850340136057E-2</v>
      </c>
      <c r="AW157">
        <v>0</v>
      </c>
      <c r="AX157">
        <v>3.0612244897959183E-2</v>
      </c>
      <c r="AY157">
        <v>1.7006802721088437E-2</v>
      </c>
      <c r="AZ157">
        <v>0</v>
      </c>
      <c r="BA157" s="3">
        <v>3.5714285714285712E-2</v>
      </c>
      <c r="BB157">
        <v>0.1207482993197279</v>
      </c>
      <c r="BC157">
        <v>5.1020408163265307E-2</v>
      </c>
      <c r="BD157">
        <v>6.4625850340136057E-2</v>
      </c>
      <c r="BE157">
        <v>7.1428571428571425E-2</v>
      </c>
      <c r="BF157">
        <v>6.1224489795918366E-2</v>
      </c>
      <c r="BG157" s="3">
        <v>0</v>
      </c>
      <c r="BH157">
        <v>0</v>
      </c>
      <c r="BI157">
        <v>0</v>
      </c>
      <c r="BJ157">
        <v>2.7247347187711653E-3</v>
      </c>
      <c r="BK157">
        <v>0</v>
      </c>
      <c r="BL157">
        <v>1.3356593605274133E-2</v>
      </c>
      <c r="BM157">
        <v>5.5576069965409857E-3</v>
      </c>
      <c r="BN157">
        <v>0</v>
      </c>
      <c r="BO157" s="3">
        <v>1.3320840316642002E-3</v>
      </c>
      <c r="BP157">
        <v>2.3561050830242336E-3</v>
      </c>
      <c r="BQ157">
        <v>1.9063587371294052E-3</v>
      </c>
      <c r="BR157">
        <v>2.0131125219763762E-3</v>
      </c>
      <c r="BS157">
        <v>2.439488237334809E-3</v>
      </c>
      <c r="BT157">
        <v>1.6266440880036348E-3</v>
      </c>
      <c r="BU157" s="3">
        <v>1</v>
      </c>
      <c r="BV157" t="s">
        <v>1554</v>
      </c>
      <c r="BW157" t="s">
        <v>1553</v>
      </c>
      <c r="BX157" t="s">
        <v>1553</v>
      </c>
      <c r="BY157" t="s">
        <v>1553</v>
      </c>
      <c r="BZ157" t="s">
        <v>1553</v>
      </c>
      <c r="CA157" t="s">
        <v>1553</v>
      </c>
      <c r="CB157" t="s">
        <v>726</v>
      </c>
      <c r="CC157">
        <v>2703448</v>
      </c>
      <c r="CD157">
        <v>2704203</v>
      </c>
      <c r="CE157" t="s">
        <v>1518</v>
      </c>
      <c r="CF157">
        <v>196</v>
      </c>
      <c r="CG157" t="s">
        <v>933</v>
      </c>
      <c r="CH157" t="s">
        <v>1014</v>
      </c>
    </row>
    <row r="158" spans="1:86" x14ac:dyDescent="0.25">
      <c r="A158" s="29" t="s">
        <v>77</v>
      </c>
      <c r="B158" t="s">
        <v>749</v>
      </c>
      <c r="C158" s="3">
        <v>0</v>
      </c>
      <c r="D158">
        <v>0</v>
      </c>
      <c r="E158">
        <v>0</v>
      </c>
      <c r="F158" s="3">
        <v>6</v>
      </c>
      <c r="G158">
        <v>6</v>
      </c>
      <c r="H158">
        <v>15</v>
      </c>
      <c r="I158" s="3">
        <v>74</v>
      </c>
      <c r="J158">
        <v>88</v>
      </c>
      <c r="K158">
        <v>120</v>
      </c>
      <c r="L158" s="3">
        <v>160</v>
      </c>
      <c r="M158">
        <v>102</v>
      </c>
      <c r="N158">
        <v>189</v>
      </c>
      <c r="O158" s="3">
        <v>47</v>
      </c>
      <c r="P158">
        <v>76</v>
      </c>
      <c r="Q158">
        <v>74</v>
      </c>
      <c r="R158" s="3">
        <v>0</v>
      </c>
      <c r="S158">
        <v>6</v>
      </c>
      <c r="T158">
        <v>27</v>
      </c>
      <c r="U158" s="3">
        <v>0</v>
      </c>
      <c r="V158">
        <v>12</v>
      </c>
      <c r="W158">
        <v>21</v>
      </c>
      <c r="X158" s="3">
        <v>0</v>
      </c>
      <c r="Y158">
        <v>0</v>
      </c>
      <c r="Z158">
        <v>0</v>
      </c>
      <c r="AA158" s="3">
        <v>134</v>
      </c>
      <c r="AB158">
        <v>154</v>
      </c>
      <c r="AC158">
        <v>139</v>
      </c>
      <c r="AD158" s="3">
        <v>179</v>
      </c>
      <c r="AE158">
        <v>125</v>
      </c>
      <c r="AF158">
        <v>166</v>
      </c>
      <c r="AG158" s="3">
        <v>123</v>
      </c>
      <c r="AH158">
        <v>147</v>
      </c>
      <c r="AI158">
        <v>161</v>
      </c>
      <c r="AJ158" s="3">
        <v>15</v>
      </c>
      <c r="AK158">
        <v>75</v>
      </c>
      <c r="AL158">
        <v>140</v>
      </c>
      <c r="AM158" s="3">
        <v>24</v>
      </c>
      <c r="AN158">
        <v>63</v>
      </c>
      <c r="AO158">
        <v>109</v>
      </c>
      <c r="AP158" s="3">
        <v>17</v>
      </c>
      <c r="AQ158">
        <v>86</v>
      </c>
      <c r="AR158">
        <v>116</v>
      </c>
      <c r="AS158">
        <v>0</v>
      </c>
      <c r="AT158" s="3">
        <v>1.355421686746988E-2</v>
      </c>
      <c r="AU158">
        <v>0.14156626506024098</v>
      </c>
      <c r="AV158">
        <v>0.22640562248995985</v>
      </c>
      <c r="AW158">
        <v>9.8895582329317278E-2</v>
      </c>
      <c r="AX158">
        <v>1.6566265060240965E-2</v>
      </c>
      <c r="AY158">
        <v>1.6566265060240965E-2</v>
      </c>
      <c r="AZ158">
        <v>0</v>
      </c>
      <c r="BA158" s="3">
        <v>0.2143574297188755</v>
      </c>
      <c r="BB158">
        <v>0.2359437751004016</v>
      </c>
      <c r="BC158">
        <v>0.21636546184738956</v>
      </c>
      <c r="BD158">
        <v>0.11546184738955824</v>
      </c>
      <c r="BE158">
        <v>9.8393574297188743E-2</v>
      </c>
      <c r="BF158">
        <v>0.10993975903614457</v>
      </c>
      <c r="BG158" s="3">
        <v>0</v>
      </c>
      <c r="BH158">
        <v>5.4504959321164921E-3</v>
      </c>
      <c r="BI158">
        <v>1.6640397674770002E-2</v>
      </c>
      <c r="BJ158">
        <v>9.5456424461198459E-3</v>
      </c>
      <c r="BK158">
        <v>2.3334452219158992E-2</v>
      </c>
      <c r="BL158">
        <v>7.2281164189184326E-3</v>
      </c>
      <c r="BM158">
        <v>5.413644887594442E-3</v>
      </c>
      <c r="BN158">
        <v>0</v>
      </c>
      <c r="BO158" s="3">
        <v>7.9951790575186633E-3</v>
      </c>
      <c r="BP158">
        <v>4.6038605177369839E-3</v>
      </c>
      <c r="BQ158">
        <v>8.0844156966738776E-3</v>
      </c>
      <c r="BR158">
        <v>3.5966674259153074E-3</v>
      </c>
      <c r="BS158">
        <v>3.3604195397824881E-3</v>
      </c>
      <c r="BT158">
        <v>2.92093669818725E-3</v>
      </c>
      <c r="BU158" s="3">
        <v>0</v>
      </c>
      <c r="BV158" t="s">
        <v>1555</v>
      </c>
      <c r="BW158" t="s">
        <v>1553</v>
      </c>
      <c r="BX158" t="s">
        <v>1553</v>
      </c>
      <c r="BY158" t="s">
        <v>1553</v>
      </c>
      <c r="BZ158" t="s">
        <v>1553</v>
      </c>
      <c r="CA158" t="s">
        <v>1553</v>
      </c>
      <c r="CB158" t="s">
        <v>733</v>
      </c>
      <c r="CC158">
        <v>4679983</v>
      </c>
      <c r="CD158">
        <v>4682076</v>
      </c>
      <c r="CE158" t="s">
        <v>1517</v>
      </c>
      <c r="CF158">
        <v>664</v>
      </c>
      <c r="CG158" t="s">
        <v>931</v>
      </c>
      <c r="CH158" t="s">
        <v>971</v>
      </c>
    </row>
    <row r="159" spans="1:86" x14ac:dyDescent="0.25">
      <c r="A159" s="29" t="s">
        <v>90</v>
      </c>
      <c r="B159" t="s">
        <v>757</v>
      </c>
      <c r="C159" s="3">
        <v>0</v>
      </c>
      <c r="D159">
        <v>0</v>
      </c>
      <c r="E159">
        <v>0</v>
      </c>
      <c r="F159" s="3">
        <v>0</v>
      </c>
      <c r="G159">
        <v>0</v>
      </c>
      <c r="H159">
        <v>0</v>
      </c>
      <c r="I159" s="3">
        <v>0</v>
      </c>
      <c r="J159">
        <v>0</v>
      </c>
      <c r="K159">
        <v>0</v>
      </c>
      <c r="L159" s="3">
        <v>0</v>
      </c>
      <c r="M159">
        <v>0</v>
      </c>
      <c r="N159">
        <v>0</v>
      </c>
      <c r="O159" s="3">
        <v>0</v>
      </c>
      <c r="P159">
        <v>0</v>
      </c>
      <c r="Q159">
        <v>0</v>
      </c>
      <c r="R159" s="3">
        <v>0</v>
      </c>
      <c r="S159">
        <v>0</v>
      </c>
      <c r="T159">
        <v>0</v>
      </c>
      <c r="U159" s="3">
        <v>6</v>
      </c>
      <c r="V159">
        <v>0</v>
      </c>
      <c r="W159">
        <v>21</v>
      </c>
      <c r="X159" s="3">
        <v>0</v>
      </c>
      <c r="Y159">
        <v>0</v>
      </c>
      <c r="Z159">
        <v>0</v>
      </c>
      <c r="AA159" s="3">
        <v>0</v>
      </c>
      <c r="AB159">
        <v>0</v>
      </c>
      <c r="AC159">
        <v>0</v>
      </c>
      <c r="AD159" s="3">
        <v>0</v>
      </c>
      <c r="AE159">
        <v>0</v>
      </c>
      <c r="AF159">
        <v>0</v>
      </c>
      <c r="AG159" s="3">
        <v>0</v>
      </c>
      <c r="AH159">
        <v>0</v>
      </c>
      <c r="AI159">
        <v>0</v>
      </c>
      <c r="AJ159" s="3">
        <v>0</v>
      </c>
      <c r="AK159">
        <v>0</v>
      </c>
      <c r="AL159">
        <v>0</v>
      </c>
      <c r="AM159" s="3">
        <v>0</v>
      </c>
      <c r="AN159">
        <v>0</v>
      </c>
      <c r="AO159">
        <v>0</v>
      </c>
      <c r="AP159" s="3">
        <v>0</v>
      </c>
      <c r="AQ159">
        <v>0</v>
      </c>
      <c r="AR159">
        <v>0</v>
      </c>
      <c r="AS159">
        <v>0</v>
      </c>
      <c r="AT159" s="3">
        <v>0</v>
      </c>
      <c r="AU159">
        <v>0</v>
      </c>
      <c r="AV159">
        <v>0</v>
      </c>
      <c r="AW159">
        <v>0</v>
      </c>
      <c r="AX159">
        <v>0</v>
      </c>
      <c r="AY159">
        <v>1.2968299711815562E-2</v>
      </c>
      <c r="AZ159">
        <v>0</v>
      </c>
      <c r="BA159" s="3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 s="3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4.2378755368436445E-3</v>
      </c>
      <c r="BN159">
        <v>0</v>
      </c>
      <c r="BO159" s="3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 s="3">
        <v>0</v>
      </c>
      <c r="BV159" t="s">
        <v>1554</v>
      </c>
      <c r="BW159" t="s">
        <v>1553</v>
      </c>
      <c r="BX159" t="s">
        <v>1553</v>
      </c>
      <c r="BY159" t="s">
        <v>1553</v>
      </c>
      <c r="BZ159" t="s">
        <v>1553</v>
      </c>
      <c r="CA159" t="s">
        <v>1553</v>
      </c>
      <c r="CB159" t="s">
        <v>731</v>
      </c>
      <c r="CC159">
        <v>1344619</v>
      </c>
      <c r="CD159">
        <v>1347035</v>
      </c>
      <c r="CE159" t="s">
        <v>1517</v>
      </c>
      <c r="CF159">
        <v>694</v>
      </c>
      <c r="CG159" t="s">
        <v>933</v>
      </c>
      <c r="CH159" t="s">
        <v>982</v>
      </c>
    </row>
    <row r="160" spans="1:86" x14ac:dyDescent="0.25">
      <c r="A160" s="29" t="s">
        <v>92</v>
      </c>
      <c r="B160" t="s">
        <v>759</v>
      </c>
      <c r="C160" s="3">
        <v>0</v>
      </c>
      <c r="D160">
        <v>0</v>
      </c>
      <c r="E160">
        <v>0</v>
      </c>
      <c r="F160" s="3">
        <v>0</v>
      </c>
      <c r="G160">
        <v>0</v>
      </c>
      <c r="H160">
        <v>0</v>
      </c>
      <c r="I160" s="3">
        <v>0</v>
      </c>
      <c r="J160">
        <v>0</v>
      </c>
      <c r="K160">
        <v>0</v>
      </c>
      <c r="L160" s="3">
        <v>15</v>
      </c>
      <c r="M160">
        <v>30</v>
      </c>
      <c r="N160">
        <v>49</v>
      </c>
      <c r="O160" s="3">
        <v>0</v>
      </c>
      <c r="P160">
        <v>0</v>
      </c>
      <c r="Q160">
        <v>0</v>
      </c>
      <c r="R160" s="3">
        <v>0</v>
      </c>
      <c r="S160">
        <v>0</v>
      </c>
      <c r="T160">
        <v>0</v>
      </c>
      <c r="U160" s="3">
        <v>6</v>
      </c>
      <c r="V160">
        <v>6</v>
      </c>
      <c r="W160">
        <v>15</v>
      </c>
      <c r="X160" s="3">
        <v>0</v>
      </c>
      <c r="Y160">
        <v>0</v>
      </c>
      <c r="Z160">
        <v>0</v>
      </c>
      <c r="AA160" s="3">
        <v>20</v>
      </c>
      <c r="AB160">
        <v>39</v>
      </c>
      <c r="AC160">
        <v>53</v>
      </c>
      <c r="AD160" s="3">
        <v>81</v>
      </c>
      <c r="AE160">
        <v>42</v>
      </c>
      <c r="AF160">
        <v>108</v>
      </c>
      <c r="AG160" s="3">
        <v>45</v>
      </c>
      <c r="AH160">
        <v>2</v>
      </c>
      <c r="AI160">
        <v>43</v>
      </c>
      <c r="AJ160" s="3">
        <v>18</v>
      </c>
      <c r="AK160">
        <v>21</v>
      </c>
      <c r="AL160">
        <v>21</v>
      </c>
      <c r="AM160" s="3">
        <v>18</v>
      </c>
      <c r="AN160">
        <v>21</v>
      </c>
      <c r="AO160">
        <v>20</v>
      </c>
      <c r="AP160" s="3">
        <v>15</v>
      </c>
      <c r="AQ160">
        <v>23</v>
      </c>
      <c r="AR160">
        <v>16</v>
      </c>
      <c r="AS160">
        <v>0</v>
      </c>
      <c r="AT160" s="3">
        <v>0</v>
      </c>
      <c r="AU160">
        <v>0</v>
      </c>
      <c r="AV160">
        <v>4.4954567192730749E-2</v>
      </c>
      <c r="AW160">
        <v>0</v>
      </c>
      <c r="AX160">
        <v>0</v>
      </c>
      <c r="AY160">
        <v>1.2912482065997131E-2</v>
      </c>
      <c r="AZ160">
        <v>0</v>
      </c>
      <c r="BA160" s="3">
        <v>5.3562888570062174E-2</v>
      </c>
      <c r="BB160">
        <v>0.11047345767575323</v>
      </c>
      <c r="BC160">
        <v>4.3041606886657105E-2</v>
      </c>
      <c r="BD160">
        <v>2.8694404591104734E-2</v>
      </c>
      <c r="BE160">
        <v>2.8216164514586323E-2</v>
      </c>
      <c r="BF160">
        <v>2.5824964131994262E-2</v>
      </c>
      <c r="BG160" s="3">
        <v>0</v>
      </c>
      <c r="BH160">
        <v>0</v>
      </c>
      <c r="BI160">
        <v>0</v>
      </c>
      <c r="BJ160">
        <v>1.8953602831171166E-3</v>
      </c>
      <c r="BK160">
        <v>0</v>
      </c>
      <c r="BL160">
        <v>0</v>
      </c>
      <c r="BM160">
        <v>4.219635039554504E-3</v>
      </c>
      <c r="BN160">
        <v>0</v>
      </c>
      <c r="BO160" s="3">
        <v>1.9978075195116844E-3</v>
      </c>
      <c r="BP160">
        <v>2.1556169042173741E-3</v>
      </c>
      <c r="BQ160">
        <v>1.6082337696299717E-3</v>
      </c>
      <c r="BR160">
        <v>8.9383837719709213E-4</v>
      </c>
      <c r="BS160">
        <v>9.6366202010452059E-4</v>
      </c>
      <c r="BT160">
        <v>6.8613107872750171E-4</v>
      </c>
      <c r="BU160" s="3">
        <v>0</v>
      </c>
      <c r="BV160" t="s">
        <v>1554</v>
      </c>
      <c r="BW160" t="s">
        <v>1553</v>
      </c>
      <c r="BX160" t="s">
        <v>1553</v>
      </c>
      <c r="BY160" t="s">
        <v>1553</v>
      </c>
      <c r="BZ160" t="s">
        <v>1553</v>
      </c>
      <c r="CA160" t="s">
        <v>1553</v>
      </c>
      <c r="CB160" t="s">
        <v>733</v>
      </c>
      <c r="CC160">
        <v>2538322</v>
      </c>
      <c r="CD160">
        <v>2540651</v>
      </c>
      <c r="CE160" t="s">
        <v>1518</v>
      </c>
      <c r="CF160">
        <v>697</v>
      </c>
      <c r="CG160" t="s">
        <v>933</v>
      </c>
      <c r="CH160" t="s">
        <v>985</v>
      </c>
    </row>
    <row r="161" spans="1:86" x14ac:dyDescent="0.25">
      <c r="A161" s="29" t="s">
        <v>125</v>
      </c>
      <c r="B161" t="s">
        <v>125</v>
      </c>
      <c r="C161" s="3">
        <v>0</v>
      </c>
      <c r="D161">
        <v>0</v>
      </c>
      <c r="E161">
        <v>0</v>
      </c>
      <c r="F161" s="3">
        <v>0</v>
      </c>
      <c r="G161">
        <v>0</v>
      </c>
      <c r="H161">
        <v>0</v>
      </c>
      <c r="I161" s="3">
        <v>16</v>
      </c>
      <c r="J161">
        <v>95</v>
      </c>
      <c r="K161">
        <v>90</v>
      </c>
      <c r="L161" s="3">
        <v>37</v>
      </c>
      <c r="M161">
        <v>103</v>
      </c>
      <c r="N161">
        <v>118</v>
      </c>
      <c r="O161" s="3">
        <v>0</v>
      </c>
      <c r="P161">
        <v>45</v>
      </c>
      <c r="Q161">
        <v>24</v>
      </c>
      <c r="R161" s="3">
        <v>0</v>
      </c>
      <c r="S161">
        <v>12</v>
      </c>
      <c r="T161">
        <v>12</v>
      </c>
      <c r="U161" s="3">
        <v>4</v>
      </c>
      <c r="V161">
        <v>12</v>
      </c>
      <c r="W161">
        <v>6</v>
      </c>
      <c r="X161" s="3">
        <v>0</v>
      </c>
      <c r="Y161">
        <v>0</v>
      </c>
      <c r="Z161">
        <v>0</v>
      </c>
      <c r="AA161" s="3">
        <v>45</v>
      </c>
      <c r="AB161">
        <v>68</v>
      </c>
      <c r="AC161">
        <v>57</v>
      </c>
      <c r="AD161" s="3">
        <v>105</v>
      </c>
      <c r="AE161">
        <v>91</v>
      </c>
      <c r="AF161">
        <v>97</v>
      </c>
      <c r="AG161" s="3">
        <v>88</v>
      </c>
      <c r="AH161">
        <v>65</v>
      </c>
      <c r="AI161">
        <v>100</v>
      </c>
      <c r="AJ161" s="3">
        <v>0</v>
      </c>
      <c r="AK161">
        <v>72</v>
      </c>
      <c r="AL161">
        <v>61</v>
      </c>
      <c r="AM161" s="3">
        <v>16</v>
      </c>
      <c r="AN161">
        <v>53</v>
      </c>
      <c r="AO161">
        <v>59</v>
      </c>
      <c r="AP161" s="3">
        <v>0</v>
      </c>
      <c r="AQ161">
        <v>72</v>
      </c>
      <c r="AR161">
        <v>56</v>
      </c>
      <c r="AS161">
        <v>0</v>
      </c>
      <c r="AT161" s="3">
        <v>0</v>
      </c>
      <c r="AU161">
        <v>0.11413969335604771</v>
      </c>
      <c r="AV161">
        <v>0.1465076660988075</v>
      </c>
      <c r="AW161">
        <v>3.9182282793867124E-2</v>
      </c>
      <c r="AX161">
        <v>1.3628620102214651E-2</v>
      </c>
      <c r="AY161">
        <v>1.2492901760363429E-2</v>
      </c>
      <c r="AZ161">
        <v>0</v>
      </c>
      <c r="BA161" s="3">
        <v>9.6536059057353768E-2</v>
      </c>
      <c r="BB161">
        <v>0.16638273708120388</v>
      </c>
      <c r="BC161">
        <v>0.14366837024417944</v>
      </c>
      <c r="BD161">
        <v>7.5525269733106193E-2</v>
      </c>
      <c r="BE161">
        <v>7.2685973878478138E-2</v>
      </c>
      <c r="BF161">
        <v>7.2685973878478138E-2</v>
      </c>
      <c r="BG161" s="3">
        <v>0</v>
      </c>
      <c r="BH161">
        <v>0</v>
      </c>
      <c r="BI161">
        <v>1.3416543038079811E-2</v>
      </c>
      <c r="BJ161">
        <v>6.1770100089133103E-3</v>
      </c>
      <c r="BK161">
        <v>9.2450753022162799E-3</v>
      </c>
      <c r="BL161">
        <v>5.9463767101277237E-3</v>
      </c>
      <c r="BM161">
        <v>4.0825215279531053E-3</v>
      </c>
      <c r="BN161">
        <v>0</v>
      </c>
      <c r="BO161" s="3">
        <v>3.6006359970026077E-3</v>
      </c>
      <c r="BP161">
        <v>3.2465485209567792E-3</v>
      </c>
      <c r="BQ161">
        <v>5.3681156761370211E-3</v>
      </c>
      <c r="BR161">
        <v>2.3526323510660889E-3</v>
      </c>
      <c r="BS161">
        <v>2.4824320961408168E-3</v>
      </c>
      <c r="BT161">
        <v>1.9311587582734806E-3</v>
      </c>
      <c r="BU161" s="3">
        <v>0</v>
      </c>
      <c r="BV161" t="s">
        <v>1555</v>
      </c>
      <c r="BW161" t="s">
        <v>1553</v>
      </c>
      <c r="BX161" t="s">
        <v>1553</v>
      </c>
      <c r="BY161" t="s">
        <v>1553</v>
      </c>
      <c r="BZ161" t="s">
        <v>1553</v>
      </c>
      <c r="CA161" t="s">
        <v>1553</v>
      </c>
      <c r="CB161" t="s">
        <v>730</v>
      </c>
      <c r="CC161">
        <v>3978181</v>
      </c>
      <c r="CD161">
        <v>3980108</v>
      </c>
      <c r="CE161" t="s">
        <v>1517</v>
      </c>
      <c r="CF161">
        <v>587</v>
      </c>
      <c r="CG161" t="s">
        <v>933</v>
      </c>
      <c r="CH161" t="s">
        <v>1580</v>
      </c>
    </row>
    <row r="162" spans="1:86" x14ac:dyDescent="0.25">
      <c r="A162" s="29" t="s">
        <v>131</v>
      </c>
      <c r="B162" t="s">
        <v>131</v>
      </c>
      <c r="C162" s="3">
        <v>0</v>
      </c>
      <c r="D162">
        <v>0</v>
      </c>
      <c r="E162">
        <v>0</v>
      </c>
      <c r="F162" s="3">
        <v>0</v>
      </c>
      <c r="G162">
        <v>0</v>
      </c>
      <c r="H162">
        <v>0</v>
      </c>
      <c r="I162" s="3">
        <v>0</v>
      </c>
      <c r="J162">
        <v>0</v>
      </c>
      <c r="K162">
        <v>0</v>
      </c>
      <c r="L162" s="3">
        <v>0</v>
      </c>
      <c r="M162">
        <v>6</v>
      </c>
      <c r="N162">
        <v>6</v>
      </c>
      <c r="O162" s="3">
        <v>0</v>
      </c>
      <c r="P162">
        <v>0</v>
      </c>
      <c r="Q162">
        <v>0</v>
      </c>
      <c r="R162" s="3">
        <v>0</v>
      </c>
      <c r="S162">
        <v>6</v>
      </c>
      <c r="T162">
        <v>6</v>
      </c>
      <c r="U162" s="3">
        <v>6</v>
      </c>
      <c r="V162">
        <v>0</v>
      </c>
      <c r="W162">
        <v>6</v>
      </c>
      <c r="X162" s="3">
        <v>0</v>
      </c>
      <c r="Y162">
        <v>0</v>
      </c>
      <c r="Z162">
        <v>0</v>
      </c>
      <c r="AA162" s="3">
        <v>0</v>
      </c>
      <c r="AB162">
        <v>0</v>
      </c>
      <c r="AC162">
        <v>0</v>
      </c>
      <c r="AD162" s="3">
        <v>8</v>
      </c>
      <c r="AE162">
        <v>0</v>
      </c>
      <c r="AF162">
        <v>12</v>
      </c>
      <c r="AG162" s="3">
        <v>0</v>
      </c>
      <c r="AH162">
        <v>0</v>
      </c>
      <c r="AI162">
        <v>0</v>
      </c>
      <c r="AJ162" s="3">
        <v>0</v>
      </c>
      <c r="AK162">
        <v>24</v>
      </c>
      <c r="AL162">
        <v>23</v>
      </c>
      <c r="AM162" s="3">
        <v>0</v>
      </c>
      <c r="AN162">
        <v>22</v>
      </c>
      <c r="AO162">
        <v>24</v>
      </c>
      <c r="AP162" s="3">
        <v>0</v>
      </c>
      <c r="AQ162">
        <v>24</v>
      </c>
      <c r="AR162">
        <v>24</v>
      </c>
      <c r="AS162">
        <v>0</v>
      </c>
      <c r="AT162" s="3">
        <v>0</v>
      </c>
      <c r="AU162">
        <v>0</v>
      </c>
      <c r="AV162">
        <v>1.238390092879257E-2</v>
      </c>
      <c r="AW162">
        <v>0</v>
      </c>
      <c r="AX162">
        <v>1.238390092879257E-2</v>
      </c>
      <c r="AY162">
        <v>1.238390092879257E-2</v>
      </c>
      <c r="AZ162">
        <v>0</v>
      </c>
      <c r="BA162" s="3">
        <v>0</v>
      </c>
      <c r="BB162">
        <v>2.063983488132095E-2</v>
      </c>
      <c r="BC162">
        <v>0</v>
      </c>
      <c r="BD162">
        <v>4.8503611971104227E-2</v>
      </c>
      <c r="BE162">
        <v>4.7471620227038186E-2</v>
      </c>
      <c r="BF162">
        <v>4.9535603715170282E-2</v>
      </c>
      <c r="BG162" s="3">
        <v>0</v>
      </c>
      <c r="BH162">
        <v>0</v>
      </c>
      <c r="BI162">
        <v>0</v>
      </c>
      <c r="BJ162">
        <v>5.2212612502442412E-4</v>
      </c>
      <c r="BK162">
        <v>0</v>
      </c>
      <c r="BL162">
        <v>5.4032865771594021E-3</v>
      </c>
      <c r="BM162">
        <v>4.0469014414440865E-3</v>
      </c>
      <c r="BN162">
        <v>0</v>
      </c>
      <c r="BO162" s="3">
        <v>0</v>
      </c>
      <c r="BP162">
        <v>4.0273544348558819E-4</v>
      </c>
      <c r="BQ162">
        <v>0</v>
      </c>
      <c r="BR162">
        <v>1.5109004849638565E-3</v>
      </c>
      <c r="BS162">
        <v>1.6212904281151881E-3</v>
      </c>
      <c r="BT162">
        <v>1.3160876831732197E-3</v>
      </c>
      <c r="BU162" s="3">
        <v>0</v>
      </c>
      <c r="BV162" t="s">
        <v>1554</v>
      </c>
      <c r="BW162" t="s">
        <v>1553</v>
      </c>
      <c r="BX162" t="s">
        <v>1553</v>
      </c>
      <c r="BY162" t="s">
        <v>1553</v>
      </c>
      <c r="BZ162" t="s">
        <v>1553</v>
      </c>
      <c r="CA162" t="s">
        <v>1517</v>
      </c>
      <c r="CB162" t="s">
        <v>728</v>
      </c>
      <c r="CC162">
        <v>4070230</v>
      </c>
      <c r="CD162">
        <v>4071449</v>
      </c>
      <c r="CE162" t="s">
        <v>1518</v>
      </c>
      <c r="CF162">
        <v>323</v>
      </c>
      <c r="CG162" t="s">
        <v>933</v>
      </c>
      <c r="CH162" t="s">
        <v>1020</v>
      </c>
    </row>
    <row r="163" spans="1:86" x14ac:dyDescent="0.25">
      <c r="A163" s="29" t="s">
        <v>167</v>
      </c>
      <c r="B163" t="s">
        <v>781</v>
      </c>
      <c r="C163" s="3">
        <v>0</v>
      </c>
      <c r="D163">
        <v>0</v>
      </c>
      <c r="E163">
        <v>0</v>
      </c>
      <c r="F163" s="3">
        <v>0</v>
      </c>
      <c r="G163">
        <v>0</v>
      </c>
      <c r="H163">
        <v>0</v>
      </c>
      <c r="I163" s="3">
        <v>0</v>
      </c>
      <c r="J163">
        <v>0</v>
      </c>
      <c r="K163">
        <v>0</v>
      </c>
      <c r="L163" s="3">
        <v>0</v>
      </c>
      <c r="M163">
        <v>18</v>
      </c>
      <c r="N163">
        <v>22</v>
      </c>
      <c r="O163" s="3">
        <v>0</v>
      </c>
      <c r="P163">
        <v>0</v>
      </c>
      <c r="Q163">
        <v>0</v>
      </c>
      <c r="R163" s="3">
        <v>0</v>
      </c>
      <c r="S163">
        <v>0</v>
      </c>
      <c r="T163">
        <v>0</v>
      </c>
      <c r="U163" s="3">
        <v>0</v>
      </c>
      <c r="V163">
        <v>3</v>
      </c>
      <c r="W163">
        <v>14</v>
      </c>
      <c r="X163" s="3">
        <v>0</v>
      </c>
      <c r="Y163">
        <v>0</v>
      </c>
      <c r="Z163">
        <v>0</v>
      </c>
      <c r="AA163" s="3">
        <v>6</v>
      </c>
      <c r="AB163">
        <v>15</v>
      </c>
      <c r="AC163">
        <v>24</v>
      </c>
      <c r="AD163" s="3">
        <v>42</v>
      </c>
      <c r="AE163">
        <v>27</v>
      </c>
      <c r="AF163">
        <v>64</v>
      </c>
      <c r="AG163" s="3">
        <v>6</v>
      </c>
      <c r="AH163">
        <v>6</v>
      </c>
      <c r="AI163">
        <v>6</v>
      </c>
      <c r="AJ163" s="3">
        <v>0</v>
      </c>
      <c r="AK163">
        <v>25</v>
      </c>
      <c r="AL163">
        <v>15</v>
      </c>
      <c r="AM163" s="3">
        <v>0</v>
      </c>
      <c r="AN163">
        <v>11</v>
      </c>
      <c r="AO163">
        <v>18</v>
      </c>
      <c r="AP163" s="3">
        <v>0</v>
      </c>
      <c r="AQ163">
        <v>17</v>
      </c>
      <c r="AR163">
        <v>15</v>
      </c>
      <c r="AS163">
        <v>0</v>
      </c>
      <c r="AT163" s="3">
        <v>0</v>
      </c>
      <c r="AU163">
        <v>0</v>
      </c>
      <c r="AV163">
        <v>2.8797696184305256E-2</v>
      </c>
      <c r="AW163">
        <v>0</v>
      </c>
      <c r="AX163">
        <v>0</v>
      </c>
      <c r="AY163">
        <v>1.2239020878329735E-2</v>
      </c>
      <c r="AZ163">
        <v>0</v>
      </c>
      <c r="BA163" s="3">
        <v>3.2397408207343416E-2</v>
      </c>
      <c r="BB163">
        <v>9.5752339812814974E-2</v>
      </c>
      <c r="BC163">
        <v>1.2958963282937365E-2</v>
      </c>
      <c r="BD163">
        <v>2.8797696184305256E-2</v>
      </c>
      <c r="BE163">
        <v>2.0878329733621311E-2</v>
      </c>
      <c r="BF163">
        <v>2.3038156947444204E-2</v>
      </c>
      <c r="BG163" s="3">
        <v>0</v>
      </c>
      <c r="BH163">
        <v>0</v>
      </c>
      <c r="BI163">
        <v>0</v>
      </c>
      <c r="BJ163">
        <v>1.2141593836061122E-3</v>
      </c>
      <c r="BK163">
        <v>0</v>
      </c>
      <c r="BL163">
        <v>0</v>
      </c>
      <c r="BM163">
        <v>3.9995564821759316E-3</v>
      </c>
      <c r="BN163">
        <v>0</v>
      </c>
      <c r="BO163" s="3">
        <v>1.2083699639286482E-3</v>
      </c>
      <c r="BP163">
        <v>1.8683706173539291E-3</v>
      </c>
      <c r="BQ163">
        <v>4.8420688441990937E-4</v>
      </c>
      <c r="BR163">
        <v>8.970559379501415E-4</v>
      </c>
      <c r="BS163">
        <v>7.1305415720513505E-4</v>
      </c>
      <c r="BT163">
        <v>6.1208973601864633E-4</v>
      </c>
      <c r="BU163" s="3">
        <v>0</v>
      </c>
      <c r="BV163" t="s">
        <v>1554</v>
      </c>
      <c r="BW163" t="s">
        <v>1553</v>
      </c>
      <c r="BX163" t="s">
        <v>1553</v>
      </c>
      <c r="BY163" t="s">
        <v>1553</v>
      </c>
      <c r="BZ163" t="s">
        <v>1553</v>
      </c>
      <c r="CA163" t="s">
        <v>1553</v>
      </c>
      <c r="CB163" t="s">
        <v>740</v>
      </c>
      <c r="CC163">
        <v>1290537</v>
      </c>
      <c r="CD163">
        <v>1292385</v>
      </c>
      <c r="CE163" t="s">
        <v>1517</v>
      </c>
      <c r="CF163">
        <v>463</v>
      </c>
      <c r="CG163" t="s">
        <v>931</v>
      </c>
      <c r="CH163" t="s">
        <v>1052</v>
      </c>
    </row>
    <row r="164" spans="1:86" x14ac:dyDescent="0.25">
      <c r="A164" s="29" t="s">
        <v>172</v>
      </c>
      <c r="B164" t="s">
        <v>172</v>
      </c>
      <c r="C164" s="3">
        <v>0</v>
      </c>
      <c r="D164">
        <v>0</v>
      </c>
      <c r="E164">
        <v>0</v>
      </c>
      <c r="F164" s="3">
        <v>0</v>
      </c>
      <c r="G164">
        <v>0</v>
      </c>
      <c r="H164">
        <v>0</v>
      </c>
      <c r="I164" s="3">
        <v>0</v>
      </c>
      <c r="J164">
        <v>0</v>
      </c>
      <c r="K164">
        <v>0</v>
      </c>
      <c r="L164" s="3">
        <v>0</v>
      </c>
      <c r="M164">
        <v>0</v>
      </c>
      <c r="N164">
        <v>0</v>
      </c>
      <c r="O164" s="3">
        <v>0</v>
      </c>
      <c r="P164">
        <v>0</v>
      </c>
      <c r="Q164">
        <v>0</v>
      </c>
      <c r="R164" s="3">
        <v>0</v>
      </c>
      <c r="S164">
        <v>0</v>
      </c>
      <c r="T164">
        <v>0</v>
      </c>
      <c r="U164" s="3">
        <v>6</v>
      </c>
      <c r="V164">
        <v>12</v>
      </c>
      <c r="W164">
        <v>21</v>
      </c>
      <c r="X164" s="3">
        <v>0</v>
      </c>
      <c r="Y164">
        <v>0</v>
      </c>
      <c r="Z164">
        <v>0</v>
      </c>
      <c r="AA164" s="3">
        <v>7</v>
      </c>
      <c r="AB164">
        <v>17</v>
      </c>
      <c r="AC164">
        <v>62</v>
      </c>
      <c r="AD164" s="3">
        <v>38</v>
      </c>
      <c r="AE164">
        <v>30</v>
      </c>
      <c r="AF164">
        <v>108</v>
      </c>
      <c r="AG164" s="3">
        <v>18</v>
      </c>
      <c r="AH164">
        <v>34</v>
      </c>
      <c r="AI164">
        <v>28</v>
      </c>
      <c r="AJ164" s="3">
        <v>15</v>
      </c>
      <c r="AK164">
        <v>49</v>
      </c>
      <c r="AL164">
        <v>54</v>
      </c>
      <c r="AM164" s="3">
        <v>25</v>
      </c>
      <c r="AN164">
        <v>37</v>
      </c>
      <c r="AO164">
        <v>45</v>
      </c>
      <c r="AP164" s="3">
        <v>32</v>
      </c>
      <c r="AQ164">
        <v>58</v>
      </c>
      <c r="AR164">
        <v>71</v>
      </c>
      <c r="AS164">
        <v>0</v>
      </c>
      <c r="AT164" s="3">
        <v>0</v>
      </c>
      <c r="AU164">
        <v>0</v>
      </c>
      <c r="AV164">
        <v>0</v>
      </c>
      <c r="AW164">
        <v>0</v>
      </c>
      <c r="AX164">
        <v>0</v>
      </c>
      <c r="AY164">
        <v>1.2206572769953052E-2</v>
      </c>
      <c r="AZ164">
        <v>0</v>
      </c>
      <c r="BA164" s="3">
        <v>2.6917057902973399E-2</v>
      </c>
      <c r="BB164">
        <v>5.5086071987480438E-2</v>
      </c>
      <c r="BC164">
        <v>2.5039123630672927E-2</v>
      </c>
      <c r="BD164">
        <v>3.6932707355242567E-2</v>
      </c>
      <c r="BE164">
        <v>3.3489827856025035E-2</v>
      </c>
      <c r="BF164">
        <v>5.0391236306729259E-2</v>
      </c>
      <c r="BG164" s="3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3.9889528527285723E-3</v>
      </c>
      <c r="BN164">
        <v>0</v>
      </c>
      <c r="BO164" s="3">
        <v>1.0039619243340828E-3</v>
      </c>
      <c r="BP164">
        <v>1.0748687554586252E-3</v>
      </c>
      <c r="BQ164">
        <v>9.3557762122657511E-4</v>
      </c>
      <c r="BR164">
        <v>1.1504637115954937E-3</v>
      </c>
      <c r="BS164">
        <v>1.1437725757519699E-3</v>
      </c>
      <c r="BT164">
        <v>1.3388205748837427E-3</v>
      </c>
      <c r="BU164" s="3">
        <v>0</v>
      </c>
      <c r="BV164" t="s">
        <v>1554</v>
      </c>
      <c r="BW164" t="s">
        <v>1553</v>
      </c>
      <c r="BX164" t="s">
        <v>1553</v>
      </c>
      <c r="BY164" t="s">
        <v>1553</v>
      </c>
      <c r="BZ164" t="s">
        <v>1553</v>
      </c>
      <c r="CA164" t="s">
        <v>1517</v>
      </c>
      <c r="CB164" t="s">
        <v>740</v>
      </c>
      <c r="CC164">
        <v>1376127</v>
      </c>
      <c r="CD164">
        <v>1379437</v>
      </c>
      <c r="CE164" t="s">
        <v>1517</v>
      </c>
      <c r="CF164">
        <v>1065</v>
      </c>
      <c r="CG164" t="s">
        <v>933</v>
      </c>
      <c r="CH164" t="s">
        <v>1057</v>
      </c>
    </row>
    <row r="165" spans="1:86" x14ac:dyDescent="0.25">
      <c r="A165" s="29" t="s">
        <v>57</v>
      </c>
      <c r="B165" t="s">
        <v>57</v>
      </c>
      <c r="C165" s="3">
        <v>0</v>
      </c>
      <c r="D165">
        <v>0</v>
      </c>
      <c r="E165">
        <v>0</v>
      </c>
      <c r="F165" s="3">
        <v>14</v>
      </c>
      <c r="G165">
        <v>0</v>
      </c>
      <c r="H165">
        <v>2</v>
      </c>
      <c r="I165" s="3">
        <v>0</v>
      </c>
      <c r="J165">
        <v>0</v>
      </c>
      <c r="K165">
        <v>0</v>
      </c>
      <c r="L165" s="3">
        <v>0</v>
      </c>
      <c r="M165">
        <v>51</v>
      </c>
      <c r="N165">
        <v>53</v>
      </c>
      <c r="O165" s="3">
        <v>0</v>
      </c>
      <c r="P165">
        <v>0</v>
      </c>
      <c r="Q165">
        <v>0</v>
      </c>
      <c r="R165" s="3">
        <v>4</v>
      </c>
      <c r="S165">
        <v>15</v>
      </c>
      <c r="T165">
        <v>28</v>
      </c>
      <c r="U165" s="3">
        <v>9</v>
      </c>
      <c r="V165">
        <v>8</v>
      </c>
      <c r="W165">
        <v>16</v>
      </c>
      <c r="X165" s="3">
        <v>0</v>
      </c>
      <c r="Y165">
        <v>0</v>
      </c>
      <c r="Z165">
        <v>0</v>
      </c>
      <c r="AA165" s="3">
        <v>0</v>
      </c>
      <c r="AB165">
        <v>0</v>
      </c>
      <c r="AC165">
        <v>0</v>
      </c>
      <c r="AD165" s="3">
        <v>43</v>
      </c>
      <c r="AE165">
        <v>21</v>
      </c>
      <c r="AF165">
        <v>19</v>
      </c>
      <c r="AG165" s="3">
        <v>3</v>
      </c>
      <c r="AH165">
        <v>14</v>
      </c>
      <c r="AI165">
        <v>20</v>
      </c>
      <c r="AJ165" s="3">
        <v>20</v>
      </c>
      <c r="AK165">
        <v>61</v>
      </c>
      <c r="AL165">
        <v>80</v>
      </c>
      <c r="AM165" s="3">
        <v>33</v>
      </c>
      <c r="AN165">
        <v>51</v>
      </c>
      <c r="AO165">
        <v>43</v>
      </c>
      <c r="AP165" s="3">
        <v>29</v>
      </c>
      <c r="AQ165">
        <v>57</v>
      </c>
      <c r="AR165">
        <v>93</v>
      </c>
      <c r="AS165">
        <v>0</v>
      </c>
      <c r="AT165" s="3">
        <v>5.8479532163742687E-3</v>
      </c>
      <c r="AU165">
        <v>0</v>
      </c>
      <c r="AV165">
        <v>3.8011695906432746E-2</v>
      </c>
      <c r="AW165">
        <v>0</v>
      </c>
      <c r="AX165">
        <v>1.7178362573099414E-2</v>
      </c>
      <c r="AY165">
        <v>1.2061403508771929E-2</v>
      </c>
      <c r="AZ165">
        <v>0</v>
      </c>
      <c r="BA165" s="3">
        <v>0</v>
      </c>
      <c r="BB165">
        <v>3.0336257309941522E-2</v>
      </c>
      <c r="BC165">
        <v>1.3523391812865498E-2</v>
      </c>
      <c r="BD165">
        <v>5.8845029239766082E-2</v>
      </c>
      <c r="BE165">
        <v>4.6418128654970761E-2</v>
      </c>
      <c r="BF165">
        <v>6.5423976608187134E-2</v>
      </c>
      <c r="BG165" s="3">
        <v>0</v>
      </c>
      <c r="BH165">
        <v>2.3516109804583175E-3</v>
      </c>
      <c r="BI165">
        <v>0</v>
      </c>
      <c r="BJ165">
        <v>1.6026371337555239E-3</v>
      </c>
      <c r="BK165">
        <v>0</v>
      </c>
      <c r="BL165">
        <v>7.4951839846360453E-3</v>
      </c>
      <c r="BM165">
        <v>3.9415133830731459E-3</v>
      </c>
      <c r="BN165">
        <v>0</v>
      </c>
      <c r="BO165" s="3">
        <v>0</v>
      </c>
      <c r="BP165">
        <v>5.9193719870642182E-4</v>
      </c>
      <c r="BQ165">
        <v>5.0529654830637602E-4</v>
      </c>
      <c r="BR165">
        <v>1.8330383986463101E-3</v>
      </c>
      <c r="BS165">
        <v>1.5853107039405304E-3</v>
      </c>
      <c r="BT165">
        <v>1.7382182378021299E-3</v>
      </c>
      <c r="BU165" s="3">
        <v>0</v>
      </c>
      <c r="BV165" t="s">
        <v>1554</v>
      </c>
      <c r="BW165" t="s">
        <v>1553</v>
      </c>
      <c r="BX165" t="s">
        <v>1553</v>
      </c>
      <c r="BY165" t="s">
        <v>1553</v>
      </c>
      <c r="BZ165" t="s">
        <v>1553</v>
      </c>
      <c r="CA165" t="s">
        <v>1553</v>
      </c>
      <c r="CB165" t="s">
        <v>727</v>
      </c>
      <c r="CC165">
        <v>3302922</v>
      </c>
      <c r="CD165">
        <v>3306211</v>
      </c>
      <c r="CE165" t="s">
        <v>1517</v>
      </c>
      <c r="CF165">
        <v>912</v>
      </c>
      <c r="CG165" t="s">
        <v>931</v>
      </c>
      <c r="CH165" t="s">
        <v>952</v>
      </c>
    </row>
    <row r="166" spans="1:86" x14ac:dyDescent="0.25">
      <c r="A166" s="29" t="s">
        <v>170</v>
      </c>
      <c r="B166" t="s">
        <v>782</v>
      </c>
      <c r="C166" s="3">
        <v>0</v>
      </c>
      <c r="D166">
        <v>0</v>
      </c>
      <c r="E166">
        <v>0</v>
      </c>
      <c r="F166" s="3">
        <v>0</v>
      </c>
      <c r="G166">
        <v>0</v>
      </c>
      <c r="H166">
        <v>0</v>
      </c>
      <c r="I166" s="3">
        <v>0</v>
      </c>
      <c r="J166">
        <v>0</v>
      </c>
      <c r="K166">
        <v>0</v>
      </c>
      <c r="L166" s="3">
        <v>0</v>
      </c>
      <c r="M166">
        <v>0</v>
      </c>
      <c r="N166">
        <v>0</v>
      </c>
      <c r="O166" s="3">
        <v>0</v>
      </c>
      <c r="P166">
        <v>0</v>
      </c>
      <c r="Q166">
        <v>0</v>
      </c>
      <c r="R166" s="3">
        <v>0</v>
      </c>
      <c r="S166">
        <v>0</v>
      </c>
      <c r="T166">
        <v>0</v>
      </c>
      <c r="U166" s="3">
        <v>6</v>
      </c>
      <c r="V166">
        <v>0</v>
      </c>
      <c r="W166">
        <v>22</v>
      </c>
      <c r="X166" s="3">
        <v>0</v>
      </c>
      <c r="Y166">
        <v>0</v>
      </c>
      <c r="Z166">
        <v>0</v>
      </c>
      <c r="AA166" s="3">
        <v>0</v>
      </c>
      <c r="AB166">
        <v>0</v>
      </c>
      <c r="AC166">
        <v>0</v>
      </c>
      <c r="AD166" s="3">
        <v>12</v>
      </c>
      <c r="AE166">
        <v>12</v>
      </c>
      <c r="AF166">
        <v>14</v>
      </c>
      <c r="AG166" s="3">
        <v>0</v>
      </c>
      <c r="AH166">
        <v>0</v>
      </c>
      <c r="AI166">
        <v>0</v>
      </c>
      <c r="AJ166" s="3">
        <v>33</v>
      </c>
      <c r="AK166">
        <v>36</v>
      </c>
      <c r="AL166">
        <v>33</v>
      </c>
      <c r="AM166" s="3">
        <v>36</v>
      </c>
      <c r="AN166">
        <v>37</v>
      </c>
      <c r="AO166">
        <v>43</v>
      </c>
      <c r="AP166" s="3">
        <v>28</v>
      </c>
      <c r="AQ166">
        <v>41</v>
      </c>
      <c r="AR166">
        <v>34</v>
      </c>
      <c r="AS166">
        <v>0</v>
      </c>
      <c r="AT166" s="3">
        <v>0</v>
      </c>
      <c r="AU166">
        <v>0</v>
      </c>
      <c r="AV166">
        <v>0</v>
      </c>
      <c r="AW166">
        <v>0</v>
      </c>
      <c r="AX166">
        <v>0</v>
      </c>
      <c r="AY166">
        <v>1.1859381617958492E-2</v>
      </c>
      <c r="AZ166">
        <v>0</v>
      </c>
      <c r="BA166" s="3">
        <v>0</v>
      </c>
      <c r="BB166">
        <v>1.6094875052943668E-2</v>
      </c>
      <c r="BC166">
        <v>0</v>
      </c>
      <c r="BD166">
        <v>4.3202033036848796E-2</v>
      </c>
      <c r="BE166">
        <v>4.9131723845828035E-2</v>
      </c>
      <c r="BF166">
        <v>4.3625582380347312E-2</v>
      </c>
      <c r="BG166" s="3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3.8754951965714012E-3</v>
      </c>
      <c r="BN166">
        <v>0</v>
      </c>
      <c r="BO166" s="3">
        <v>0</v>
      </c>
      <c r="BP166">
        <v>3.1405176831906671E-4</v>
      </c>
      <c r="BQ166">
        <v>0</v>
      </c>
      <c r="BR166">
        <v>1.3457548832793323E-3</v>
      </c>
      <c r="BS166">
        <v>1.6779876736263152E-3</v>
      </c>
      <c r="BT166">
        <v>1.1590671625235558E-3</v>
      </c>
      <c r="BU166" s="3">
        <v>0</v>
      </c>
      <c r="BV166" t="s">
        <v>1554</v>
      </c>
      <c r="BW166" t="s">
        <v>1553</v>
      </c>
      <c r="BX166" t="s">
        <v>1553</v>
      </c>
      <c r="BY166" t="s">
        <v>1553</v>
      </c>
      <c r="BZ166" t="s">
        <v>1553</v>
      </c>
      <c r="CA166" t="s">
        <v>1517</v>
      </c>
      <c r="CB166" t="s">
        <v>731</v>
      </c>
      <c r="CC166">
        <v>3262693</v>
      </c>
      <c r="CD166">
        <v>3265559</v>
      </c>
      <c r="CE166" t="s">
        <v>1517</v>
      </c>
      <c r="CF166">
        <v>787</v>
      </c>
      <c r="CG166" t="s">
        <v>931</v>
      </c>
      <c r="CH166" t="s">
        <v>1055</v>
      </c>
    </row>
    <row r="167" spans="1:86" x14ac:dyDescent="0.25">
      <c r="A167" s="29" t="s">
        <v>177</v>
      </c>
      <c r="B167" t="s">
        <v>785</v>
      </c>
      <c r="C167" s="3">
        <v>0</v>
      </c>
      <c r="D167">
        <v>0</v>
      </c>
      <c r="E167">
        <v>0</v>
      </c>
      <c r="F167" s="3">
        <v>0</v>
      </c>
      <c r="G167">
        <v>0</v>
      </c>
      <c r="H167">
        <v>0</v>
      </c>
      <c r="I167" s="3">
        <v>0</v>
      </c>
      <c r="J167">
        <v>0</v>
      </c>
      <c r="K167">
        <v>0</v>
      </c>
      <c r="L167" s="3">
        <v>0</v>
      </c>
      <c r="M167">
        <v>0</v>
      </c>
      <c r="N167">
        <v>0</v>
      </c>
      <c r="O167" s="3">
        <v>0</v>
      </c>
      <c r="P167">
        <v>0</v>
      </c>
      <c r="Q167">
        <v>0</v>
      </c>
      <c r="R167" s="3">
        <v>0</v>
      </c>
      <c r="S167">
        <v>0</v>
      </c>
      <c r="T167">
        <v>0</v>
      </c>
      <c r="U167" s="3">
        <v>5</v>
      </c>
      <c r="V167">
        <v>0</v>
      </c>
      <c r="W167">
        <v>6</v>
      </c>
      <c r="X167" s="3">
        <v>0</v>
      </c>
      <c r="Y167">
        <v>0</v>
      </c>
      <c r="Z167">
        <v>0</v>
      </c>
      <c r="AA167" s="3">
        <v>0</v>
      </c>
      <c r="AB167">
        <v>0</v>
      </c>
      <c r="AC167">
        <v>0</v>
      </c>
      <c r="AD167" s="3">
        <v>20</v>
      </c>
      <c r="AE167">
        <v>10</v>
      </c>
      <c r="AF167">
        <v>30</v>
      </c>
      <c r="AG167" s="3">
        <v>0</v>
      </c>
      <c r="AH167">
        <v>0</v>
      </c>
      <c r="AI167">
        <v>0</v>
      </c>
      <c r="AJ167" s="3">
        <v>21</v>
      </c>
      <c r="AK167">
        <v>37</v>
      </c>
      <c r="AL167">
        <v>57</v>
      </c>
      <c r="AM167" s="3">
        <v>45</v>
      </c>
      <c r="AN167">
        <v>44</v>
      </c>
      <c r="AO167">
        <v>47</v>
      </c>
      <c r="AP167" s="3">
        <v>30</v>
      </c>
      <c r="AQ167">
        <v>34</v>
      </c>
      <c r="AR167">
        <v>52</v>
      </c>
      <c r="AS167">
        <v>0</v>
      </c>
      <c r="AT167" s="3">
        <v>0</v>
      </c>
      <c r="AU167">
        <v>0</v>
      </c>
      <c r="AV167">
        <v>0</v>
      </c>
      <c r="AW167">
        <v>0</v>
      </c>
      <c r="AX167">
        <v>0</v>
      </c>
      <c r="AY167">
        <v>1.1603375527426159E-2</v>
      </c>
      <c r="AZ167">
        <v>0</v>
      </c>
      <c r="BA167" s="3">
        <v>0</v>
      </c>
      <c r="BB167">
        <v>6.3291139240506333E-2</v>
      </c>
      <c r="BC167">
        <v>0</v>
      </c>
      <c r="BD167">
        <v>0.12130801687763713</v>
      </c>
      <c r="BE167">
        <v>0.14345991561181434</v>
      </c>
      <c r="BF167">
        <v>0.12236286919831223</v>
      </c>
      <c r="BG167" s="3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3.7918356596653049E-3</v>
      </c>
      <c r="BN167">
        <v>0</v>
      </c>
      <c r="BO167" s="3">
        <v>0</v>
      </c>
      <c r="BP167">
        <v>1.2349703947390348E-3</v>
      </c>
      <c r="BQ167">
        <v>0</v>
      </c>
      <c r="BR167">
        <v>3.7787771689996269E-3</v>
      </c>
      <c r="BS167">
        <v>4.8995628732969162E-3</v>
      </c>
      <c r="BT167">
        <v>3.2510003502857453E-3</v>
      </c>
      <c r="BU167" s="3">
        <v>0</v>
      </c>
      <c r="BV167" t="s">
        <v>1554</v>
      </c>
      <c r="BW167" t="s">
        <v>1553</v>
      </c>
      <c r="BX167" t="s">
        <v>1553</v>
      </c>
      <c r="BY167" t="s">
        <v>1553</v>
      </c>
      <c r="BZ167" t="s">
        <v>1553</v>
      </c>
      <c r="CA167" t="s">
        <v>1517</v>
      </c>
      <c r="CB167" t="s">
        <v>727</v>
      </c>
      <c r="CC167">
        <v>3448364</v>
      </c>
      <c r="CD167">
        <v>3449811</v>
      </c>
      <c r="CE167" t="s">
        <v>1518</v>
      </c>
      <c r="CF167">
        <v>316</v>
      </c>
      <c r="CG167" t="s">
        <v>931</v>
      </c>
      <c r="CH167" t="s">
        <v>1062</v>
      </c>
    </row>
    <row r="168" spans="1:86" x14ac:dyDescent="0.25">
      <c r="A168" s="29" t="s">
        <v>95</v>
      </c>
      <c r="B168" t="s">
        <v>95</v>
      </c>
      <c r="C168" s="3">
        <v>0</v>
      </c>
      <c r="D168">
        <v>0</v>
      </c>
      <c r="E168">
        <v>0</v>
      </c>
      <c r="F168" s="3">
        <v>0</v>
      </c>
      <c r="G168">
        <v>6</v>
      </c>
      <c r="H168">
        <v>6</v>
      </c>
      <c r="I168" s="3">
        <v>0</v>
      </c>
      <c r="J168">
        <v>0</v>
      </c>
      <c r="K168">
        <v>0</v>
      </c>
      <c r="L168" s="3">
        <v>0</v>
      </c>
      <c r="M168">
        <v>0</v>
      </c>
      <c r="N168">
        <v>0</v>
      </c>
      <c r="O168" s="3">
        <v>0</v>
      </c>
      <c r="P168">
        <v>0</v>
      </c>
      <c r="Q168">
        <v>0</v>
      </c>
      <c r="R168" s="3">
        <v>0</v>
      </c>
      <c r="S168">
        <v>0</v>
      </c>
      <c r="T168">
        <v>0</v>
      </c>
      <c r="U168" s="3">
        <v>6</v>
      </c>
      <c r="V168">
        <v>0</v>
      </c>
      <c r="W168">
        <v>12</v>
      </c>
      <c r="X168" s="3">
        <v>0</v>
      </c>
      <c r="Y168">
        <v>0</v>
      </c>
      <c r="Z168">
        <v>0</v>
      </c>
      <c r="AA168" s="3">
        <v>0</v>
      </c>
      <c r="AB168">
        <v>0</v>
      </c>
      <c r="AC168">
        <v>0</v>
      </c>
      <c r="AD168" s="3">
        <v>0</v>
      </c>
      <c r="AE168">
        <v>0</v>
      </c>
      <c r="AF168">
        <v>0</v>
      </c>
      <c r="AG168" s="3">
        <v>0</v>
      </c>
      <c r="AH168">
        <v>0</v>
      </c>
      <c r="AI168">
        <v>0</v>
      </c>
      <c r="AJ168" s="3">
        <v>0</v>
      </c>
      <c r="AK168">
        <v>0</v>
      </c>
      <c r="AL168">
        <v>0</v>
      </c>
      <c r="AM168" s="3">
        <v>0</v>
      </c>
      <c r="AN168">
        <v>0</v>
      </c>
      <c r="AO168">
        <v>0</v>
      </c>
      <c r="AP168" s="3">
        <v>0</v>
      </c>
      <c r="AQ168">
        <v>0</v>
      </c>
      <c r="AR168">
        <v>0</v>
      </c>
      <c r="AS168">
        <v>0</v>
      </c>
      <c r="AT168" s="3">
        <v>7.0175438596491229E-3</v>
      </c>
      <c r="AU168">
        <v>0</v>
      </c>
      <c r="AV168">
        <v>0</v>
      </c>
      <c r="AW168">
        <v>0</v>
      </c>
      <c r="AX168">
        <v>0</v>
      </c>
      <c r="AY168">
        <v>1.0526315789473684E-2</v>
      </c>
      <c r="AZ168">
        <v>0</v>
      </c>
      <c r="BA168" s="3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 s="3">
        <v>0</v>
      </c>
      <c r="BH168">
        <v>2.8219331765499812E-3</v>
      </c>
      <c r="BI168">
        <v>0</v>
      </c>
      <c r="BJ168">
        <v>0</v>
      </c>
      <c r="BK168">
        <v>0</v>
      </c>
      <c r="BL168">
        <v>0</v>
      </c>
      <c r="BM168">
        <v>3.4398662252274727E-3</v>
      </c>
      <c r="BN168">
        <v>0</v>
      </c>
      <c r="BO168" s="3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 s="3">
        <v>0</v>
      </c>
      <c r="BV168" t="s">
        <v>1554</v>
      </c>
      <c r="BW168" t="s">
        <v>1553</v>
      </c>
      <c r="BX168" t="s">
        <v>1553</v>
      </c>
      <c r="BY168" t="s">
        <v>1553</v>
      </c>
      <c r="BZ168" t="s">
        <v>1553</v>
      </c>
      <c r="CA168" t="s">
        <v>1553</v>
      </c>
      <c r="CB168" t="s">
        <v>740</v>
      </c>
      <c r="CC168">
        <v>1286156</v>
      </c>
      <c r="CD168">
        <v>1288281</v>
      </c>
      <c r="CE168" t="s">
        <v>1517</v>
      </c>
      <c r="CF168">
        <v>570</v>
      </c>
      <c r="CG168" t="s">
        <v>933</v>
      </c>
      <c r="CH168" t="s">
        <v>988</v>
      </c>
    </row>
    <row r="169" spans="1:86" x14ac:dyDescent="0.25">
      <c r="A169" s="29" t="s">
        <v>180</v>
      </c>
      <c r="B169" t="s">
        <v>787</v>
      </c>
      <c r="C169" s="3">
        <v>0</v>
      </c>
      <c r="D169">
        <v>0</v>
      </c>
      <c r="E169">
        <v>0</v>
      </c>
      <c r="F169" s="3">
        <v>0</v>
      </c>
      <c r="G169">
        <v>0</v>
      </c>
      <c r="H169">
        <v>0</v>
      </c>
      <c r="I169" s="3">
        <v>0</v>
      </c>
      <c r="J169">
        <v>0</v>
      </c>
      <c r="K169">
        <v>0</v>
      </c>
      <c r="L169" s="3">
        <v>0</v>
      </c>
      <c r="M169">
        <v>15</v>
      </c>
      <c r="N169">
        <v>48</v>
      </c>
      <c r="O169" s="3">
        <v>0</v>
      </c>
      <c r="P169">
        <v>0</v>
      </c>
      <c r="Q169">
        <v>0</v>
      </c>
      <c r="R169" s="3">
        <v>0</v>
      </c>
      <c r="S169">
        <v>0</v>
      </c>
      <c r="T169">
        <v>0</v>
      </c>
      <c r="U169" s="3">
        <v>0</v>
      </c>
      <c r="V169">
        <v>3</v>
      </c>
      <c r="W169">
        <v>9</v>
      </c>
      <c r="X169" s="3">
        <v>0</v>
      </c>
      <c r="Y169">
        <v>0</v>
      </c>
      <c r="Z169">
        <v>0</v>
      </c>
      <c r="AA169" s="3">
        <v>21</v>
      </c>
      <c r="AB169">
        <v>12</v>
      </c>
      <c r="AC169">
        <v>24</v>
      </c>
      <c r="AD169" s="3">
        <v>39</v>
      </c>
      <c r="AE169">
        <v>33</v>
      </c>
      <c r="AF169">
        <v>95</v>
      </c>
      <c r="AG169" s="3">
        <v>12</v>
      </c>
      <c r="AH169">
        <v>6</v>
      </c>
      <c r="AI169">
        <v>9</v>
      </c>
      <c r="AJ169" s="3">
        <v>6</v>
      </c>
      <c r="AK169">
        <v>51</v>
      </c>
      <c r="AL169">
        <v>48</v>
      </c>
      <c r="AM169" s="3">
        <v>15</v>
      </c>
      <c r="AN169">
        <v>31</v>
      </c>
      <c r="AO169">
        <v>40</v>
      </c>
      <c r="AP169" s="3">
        <v>21</v>
      </c>
      <c r="AQ169">
        <v>45</v>
      </c>
      <c r="AR169">
        <v>45</v>
      </c>
      <c r="AS169">
        <v>0</v>
      </c>
      <c r="AT169" s="3">
        <v>0</v>
      </c>
      <c r="AU169">
        <v>0</v>
      </c>
      <c r="AV169">
        <v>5.46875E-2</v>
      </c>
      <c r="AW169">
        <v>0</v>
      </c>
      <c r="AX169">
        <v>0</v>
      </c>
      <c r="AY169">
        <v>1.0416666666666666E-2</v>
      </c>
      <c r="AZ169">
        <v>0</v>
      </c>
      <c r="BA169" s="3">
        <v>4.9479166666666664E-2</v>
      </c>
      <c r="BB169">
        <v>0.14496527777777776</v>
      </c>
      <c r="BC169">
        <v>2.34375E-2</v>
      </c>
      <c r="BD169">
        <v>9.1145833333333329E-2</v>
      </c>
      <c r="BE169">
        <v>7.4652777777777776E-2</v>
      </c>
      <c r="BF169">
        <v>9.6354166666666671E-2</v>
      </c>
      <c r="BG169" s="3">
        <v>0</v>
      </c>
      <c r="BH169">
        <v>0</v>
      </c>
      <c r="BI169">
        <v>0</v>
      </c>
      <c r="BJ169">
        <v>2.3057171263285601E-3</v>
      </c>
      <c r="BK169">
        <v>0</v>
      </c>
      <c r="BL169">
        <v>0</v>
      </c>
      <c r="BM169">
        <v>3.4040342853813533E-3</v>
      </c>
      <c r="BN169">
        <v>0</v>
      </c>
      <c r="BO169" s="3">
        <v>1.8454914188681107E-3</v>
      </c>
      <c r="BP169">
        <v>2.8286396558666813E-3</v>
      </c>
      <c r="BQ169">
        <v>8.7573354486882049E-4</v>
      </c>
      <c r="BR169">
        <v>2.8392170848597735E-3</v>
      </c>
      <c r="BS169">
        <v>2.5496040258256168E-3</v>
      </c>
      <c r="BT169">
        <v>2.5599876141932207E-3</v>
      </c>
      <c r="BU169" s="3">
        <v>0</v>
      </c>
      <c r="BV169" t="s">
        <v>1554</v>
      </c>
      <c r="BW169" t="s">
        <v>1553</v>
      </c>
      <c r="BX169" t="s">
        <v>1553</v>
      </c>
      <c r="BY169" t="s">
        <v>1553</v>
      </c>
      <c r="BZ169" t="s">
        <v>1553</v>
      </c>
      <c r="CA169" t="s">
        <v>1553</v>
      </c>
      <c r="CB169" t="s">
        <v>726</v>
      </c>
      <c r="CC169">
        <v>833226</v>
      </c>
      <c r="CD169">
        <v>834771</v>
      </c>
      <c r="CE169" t="s">
        <v>1518</v>
      </c>
      <c r="CF169">
        <v>384</v>
      </c>
      <c r="CG169" t="s">
        <v>933</v>
      </c>
      <c r="CH169" t="s">
        <v>1064</v>
      </c>
    </row>
    <row r="170" spans="1:86" x14ac:dyDescent="0.25">
      <c r="A170" s="29" t="s">
        <v>62</v>
      </c>
      <c r="B170" t="s">
        <v>62</v>
      </c>
      <c r="C170" s="3">
        <v>0</v>
      </c>
      <c r="D170">
        <v>0</v>
      </c>
      <c r="E170">
        <v>0</v>
      </c>
      <c r="F170" s="3">
        <v>12</v>
      </c>
      <c r="G170">
        <v>12</v>
      </c>
      <c r="H170">
        <v>15</v>
      </c>
      <c r="I170" s="3">
        <v>0</v>
      </c>
      <c r="J170">
        <v>0</v>
      </c>
      <c r="K170">
        <v>0</v>
      </c>
      <c r="L170" s="3">
        <v>0</v>
      </c>
      <c r="M170">
        <v>0</v>
      </c>
      <c r="N170">
        <v>0</v>
      </c>
      <c r="O170" s="3">
        <v>0</v>
      </c>
      <c r="P170">
        <v>0</v>
      </c>
      <c r="Q170">
        <v>0</v>
      </c>
      <c r="R170" s="3">
        <v>0</v>
      </c>
      <c r="S170">
        <v>18</v>
      </c>
      <c r="T170">
        <v>18</v>
      </c>
      <c r="U170" s="3">
        <v>9</v>
      </c>
      <c r="V170">
        <v>12</v>
      </c>
      <c r="W170">
        <v>18</v>
      </c>
      <c r="X170" s="3">
        <v>0</v>
      </c>
      <c r="Y170">
        <v>0</v>
      </c>
      <c r="Z170">
        <v>0</v>
      </c>
      <c r="AA170" s="3">
        <v>0</v>
      </c>
      <c r="AB170">
        <v>0</v>
      </c>
      <c r="AC170">
        <v>0</v>
      </c>
      <c r="AD170" s="3">
        <v>0</v>
      </c>
      <c r="AE170">
        <v>0</v>
      </c>
      <c r="AF170">
        <v>0</v>
      </c>
      <c r="AG170" s="3">
        <v>0</v>
      </c>
      <c r="AH170">
        <v>0</v>
      </c>
      <c r="AI170">
        <v>0</v>
      </c>
      <c r="AJ170" s="3">
        <v>0</v>
      </c>
      <c r="AK170">
        <v>18</v>
      </c>
      <c r="AL170">
        <v>22</v>
      </c>
      <c r="AM170" s="3">
        <v>0</v>
      </c>
      <c r="AN170">
        <v>14</v>
      </c>
      <c r="AO170">
        <v>8</v>
      </c>
      <c r="AP170" s="3">
        <v>0</v>
      </c>
      <c r="AQ170">
        <v>12</v>
      </c>
      <c r="AR170">
        <v>27</v>
      </c>
      <c r="AS170">
        <v>0</v>
      </c>
      <c r="AT170" s="3">
        <v>1.0358565737051793E-2</v>
      </c>
      <c r="AU170">
        <v>0</v>
      </c>
      <c r="AV170">
        <v>0</v>
      </c>
      <c r="AW170">
        <v>0</v>
      </c>
      <c r="AX170">
        <v>9.5617529880478083E-3</v>
      </c>
      <c r="AY170">
        <v>1.0358565737051793E-2</v>
      </c>
      <c r="AZ170">
        <v>0</v>
      </c>
      <c r="BA170" s="3">
        <v>0</v>
      </c>
      <c r="BB170">
        <v>0</v>
      </c>
      <c r="BC170">
        <v>0</v>
      </c>
      <c r="BD170">
        <v>1.0624169986719788E-2</v>
      </c>
      <c r="BE170">
        <v>5.8432934926958826E-3</v>
      </c>
      <c r="BF170">
        <v>1.0358565737051793E-2</v>
      </c>
      <c r="BG170" s="3">
        <v>0</v>
      </c>
      <c r="BH170">
        <v>4.1654431948676017E-3</v>
      </c>
      <c r="BI170">
        <v>0</v>
      </c>
      <c r="BJ170">
        <v>0</v>
      </c>
      <c r="BK170">
        <v>0</v>
      </c>
      <c r="BL170">
        <v>4.1719399946354265E-3</v>
      </c>
      <c r="BM170">
        <v>3.385047639964884E-3</v>
      </c>
      <c r="BN170">
        <v>0</v>
      </c>
      <c r="BO170" s="3">
        <v>0</v>
      </c>
      <c r="BP170">
        <v>0</v>
      </c>
      <c r="BQ170">
        <v>0</v>
      </c>
      <c r="BR170">
        <v>3.3094573647084901E-4</v>
      </c>
      <c r="BS170">
        <v>1.9956504039817297E-4</v>
      </c>
      <c r="BT170">
        <v>2.7521176203408111E-4</v>
      </c>
      <c r="BU170" s="3">
        <v>0</v>
      </c>
      <c r="BV170" t="s">
        <v>1554</v>
      </c>
      <c r="BW170" t="s">
        <v>1553</v>
      </c>
      <c r="BX170" t="s">
        <v>1553</v>
      </c>
      <c r="BY170" t="s">
        <v>1553</v>
      </c>
      <c r="BZ170" t="s">
        <v>1553</v>
      </c>
      <c r="CA170" t="s">
        <v>1553</v>
      </c>
      <c r="CB170" t="s">
        <v>740</v>
      </c>
      <c r="CC170">
        <v>514850</v>
      </c>
      <c r="CD170">
        <v>518697</v>
      </c>
      <c r="CE170" t="s">
        <v>1517</v>
      </c>
      <c r="CF170">
        <v>1255</v>
      </c>
      <c r="CG170" t="s">
        <v>933</v>
      </c>
      <c r="CH170" t="s">
        <v>956</v>
      </c>
    </row>
    <row r="171" spans="1:86" x14ac:dyDescent="0.25">
      <c r="A171" s="29" t="s">
        <v>129</v>
      </c>
      <c r="B171" t="s">
        <v>770</v>
      </c>
      <c r="C171" s="3">
        <v>0</v>
      </c>
      <c r="D171">
        <v>0</v>
      </c>
      <c r="E171">
        <v>0</v>
      </c>
      <c r="F171" s="3">
        <v>0</v>
      </c>
      <c r="G171">
        <v>0</v>
      </c>
      <c r="H171">
        <v>0</v>
      </c>
      <c r="I171" s="3">
        <v>0</v>
      </c>
      <c r="J171">
        <v>0</v>
      </c>
      <c r="K171">
        <v>0</v>
      </c>
      <c r="L171" s="3">
        <v>0</v>
      </c>
      <c r="M171">
        <v>0</v>
      </c>
      <c r="N171">
        <v>0</v>
      </c>
      <c r="O171" s="3">
        <v>0</v>
      </c>
      <c r="P171">
        <v>0</v>
      </c>
      <c r="Q171">
        <v>0</v>
      </c>
      <c r="R171" s="3">
        <v>0</v>
      </c>
      <c r="S171">
        <v>6</v>
      </c>
      <c r="T171">
        <v>6</v>
      </c>
      <c r="U171" s="3">
        <v>2</v>
      </c>
      <c r="V171">
        <v>0</v>
      </c>
      <c r="W171">
        <v>20</v>
      </c>
      <c r="X171" s="3">
        <v>0</v>
      </c>
      <c r="Y171">
        <v>0</v>
      </c>
      <c r="Z171">
        <v>0</v>
      </c>
      <c r="AA171" s="3">
        <v>0</v>
      </c>
      <c r="AB171">
        <v>2</v>
      </c>
      <c r="AC171">
        <v>15</v>
      </c>
      <c r="AD171" s="3">
        <v>12</v>
      </c>
      <c r="AE171">
        <v>22</v>
      </c>
      <c r="AF171">
        <v>30</v>
      </c>
      <c r="AG171" s="3">
        <v>0</v>
      </c>
      <c r="AH171">
        <v>9</v>
      </c>
      <c r="AI171">
        <v>6</v>
      </c>
      <c r="AJ171" s="3">
        <v>15</v>
      </c>
      <c r="AK171">
        <v>39</v>
      </c>
      <c r="AL171">
        <v>38</v>
      </c>
      <c r="AM171" s="3">
        <v>17</v>
      </c>
      <c r="AN171">
        <v>39</v>
      </c>
      <c r="AO171">
        <v>42</v>
      </c>
      <c r="AP171" s="3">
        <v>23</v>
      </c>
      <c r="AQ171">
        <v>39</v>
      </c>
      <c r="AR171">
        <v>36</v>
      </c>
      <c r="AS171">
        <v>0</v>
      </c>
      <c r="AT171" s="3">
        <v>0</v>
      </c>
      <c r="AU171">
        <v>0</v>
      </c>
      <c r="AV171">
        <v>0</v>
      </c>
      <c r="AW171">
        <v>0</v>
      </c>
      <c r="AX171">
        <v>5.6022408963585435E-3</v>
      </c>
      <c r="AY171">
        <v>1.027077497665733E-2</v>
      </c>
      <c r="AZ171">
        <v>0</v>
      </c>
      <c r="BA171" s="3">
        <v>7.9365079365079361E-3</v>
      </c>
      <c r="BB171">
        <v>2.9878618113912229E-2</v>
      </c>
      <c r="BC171">
        <v>7.0028011204481795E-3</v>
      </c>
      <c r="BD171">
        <v>4.2950513538748833E-2</v>
      </c>
      <c r="BE171">
        <v>4.5751633986928102E-2</v>
      </c>
      <c r="BF171">
        <v>4.5751633986928102E-2</v>
      </c>
      <c r="BG171" s="3">
        <v>0</v>
      </c>
      <c r="BH171">
        <v>0</v>
      </c>
      <c r="BI171">
        <v>0</v>
      </c>
      <c r="BJ171">
        <v>0</v>
      </c>
      <c r="BK171">
        <v>0</v>
      </c>
      <c r="BL171">
        <v>2.4443439277625867E-3</v>
      </c>
      <c r="BM171">
        <v>3.3563587351659284E-3</v>
      </c>
      <c r="BN171">
        <v>0</v>
      </c>
      <c r="BO171" s="3">
        <v>2.960186737031556E-4</v>
      </c>
      <c r="BP171">
        <v>5.8300749914104194E-4</v>
      </c>
      <c r="BQ171">
        <v>2.616570815667811E-4</v>
      </c>
      <c r="BR171">
        <v>1.3379199836458062E-3</v>
      </c>
      <c r="BS171">
        <v>1.5625480212994203E-3</v>
      </c>
      <c r="BT171">
        <v>1.2155532073752653E-3</v>
      </c>
      <c r="BU171" s="3">
        <v>0</v>
      </c>
      <c r="BV171" t="s">
        <v>1554</v>
      </c>
      <c r="BW171" t="s">
        <v>1553</v>
      </c>
      <c r="BX171" t="s">
        <v>1553</v>
      </c>
      <c r="BY171" t="s">
        <v>1553</v>
      </c>
      <c r="BZ171" t="s">
        <v>1553</v>
      </c>
      <c r="CA171" t="s">
        <v>1517</v>
      </c>
      <c r="CB171" t="s">
        <v>728</v>
      </c>
      <c r="CC171">
        <v>3331407</v>
      </c>
      <c r="CD171">
        <v>3333764</v>
      </c>
      <c r="CE171" t="s">
        <v>1517</v>
      </c>
      <c r="CF171">
        <v>714</v>
      </c>
      <c r="CG171" t="s">
        <v>933</v>
      </c>
      <c r="CH171" t="s">
        <v>1018</v>
      </c>
    </row>
    <row r="172" spans="1:86" x14ac:dyDescent="0.25">
      <c r="A172" s="29" t="s">
        <v>97</v>
      </c>
      <c r="B172" t="s">
        <v>761</v>
      </c>
      <c r="C172" s="3">
        <v>0</v>
      </c>
      <c r="D172">
        <v>0</v>
      </c>
      <c r="E172">
        <v>0</v>
      </c>
      <c r="F172" s="3">
        <v>0</v>
      </c>
      <c r="G172">
        <v>0</v>
      </c>
      <c r="H172">
        <v>0</v>
      </c>
      <c r="I172" s="3">
        <v>0</v>
      </c>
      <c r="J172">
        <v>0</v>
      </c>
      <c r="K172">
        <v>0</v>
      </c>
      <c r="L172" s="3">
        <v>26</v>
      </c>
      <c r="M172">
        <v>62</v>
      </c>
      <c r="N172">
        <v>43</v>
      </c>
      <c r="O172" s="3">
        <v>0</v>
      </c>
      <c r="P172">
        <v>0</v>
      </c>
      <c r="Q172">
        <v>0</v>
      </c>
      <c r="R172" s="3">
        <v>0</v>
      </c>
      <c r="S172">
        <v>0</v>
      </c>
      <c r="T172">
        <v>0</v>
      </c>
      <c r="U172" s="3">
        <v>0</v>
      </c>
      <c r="V172">
        <v>6</v>
      </c>
      <c r="W172">
        <v>13</v>
      </c>
      <c r="X172" s="3">
        <v>0</v>
      </c>
      <c r="Y172">
        <v>0</v>
      </c>
      <c r="Z172">
        <v>0</v>
      </c>
      <c r="AA172" s="3">
        <v>0</v>
      </c>
      <c r="AB172">
        <v>12</v>
      </c>
      <c r="AC172">
        <v>26</v>
      </c>
      <c r="AD172" s="3">
        <v>42</v>
      </c>
      <c r="AE172">
        <v>19</v>
      </c>
      <c r="AF172">
        <v>70</v>
      </c>
      <c r="AG172" s="3">
        <v>24</v>
      </c>
      <c r="AH172">
        <v>18</v>
      </c>
      <c r="AI172">
        <v>28</v>
      </c>
      <c r="AJ172" s="3">
        <v>15</v>
      </c>
      <c r="AK172">
        <v>37</v>
      </c>
      <c r="AL172">
        <v>86</v>
      </c>
      <c r="AM172" s="3">
        <v>32</v>
      </c>
      <c r="AN172">
        <v>21</v>
      </c>
      <c r="AO172">
        <v>37</v>
      </c>
      <c r="AP172" s="3">
        <v>26</v>
      </c>
      <c r="AQ172">
        <v>36</v>
      </c>
      <c r="AR172">
        <v>93</v>
      </c>
      <c r="AS172">
        <v>0</v>
      </c>
      <c r="AT172" s="3">
        <v>0</v>
      </c>
      <c r="AU172">
        <v>0</v>
      </c>
      <c r="AV172">
        <v>6.4980158730158721E-2</v>
      </c>
      <c r="AW172">
        <v>0</v>
      </c>
      <c r="AX172">
        <v>0</v>
      </c>
      <c r="AY172">
        <v>9.4246031746031741E-3</v>
      </c>
      <c r="AZ172">
        <v>0</v>
      </c>
      <c r="BA172" s="3">
        <v>1.8849206349206348E-2</v>
      </c>
      <c r="BB172">
        <v>6.4980158730158721E-2</v>
      </c>
      <c r="BC172">
        <v>3.4722222222222224E-2</v>
      </c>
      <c r="BD172">
        <v>6.8452380952380959E-2</v>
      </c>
      <c r="BE172">
        <v>4.4642857142857144E-2</v>
      </c>
      <c r="BF172">
        <v>7.6884920634920625E-2</v>
      </c>
      <c r="BG172" s="3">
        <v>0</v>
      </c>
      <c r="BH172">
        <v>0</v>
      </c>
      <c r="BI172">
        <v>0</v>
      </c>
      <c r="BJ172">
        <v>2.7396729573609191E-3</v>
      </c>
      <c r="BK172">
        <v>0</v>
      </c>
      <c r="BL172">
        <v>0</v>
      </c>
      <c r="BM172">
        <v>3.0798405439164626E-3</v>
      </c>
      <c r="BN172">
        <v>0</v>
      </c>
      <c r="BO172" s="3">
        <v>7.0304435004499451E-4</v>
      </c>
      <c r="BP172">
        <v>1.2679274419795902E-3</v>
      </c>
      <c r="BQ172">
        <v>1.2973830294352898E-3</v>
      </c>
      <c r="BR172">
        <v>2.1323099739355036E-3</v>
      </c>
      <c r="BS172">
        <v>1.5246801483342559E-3</v>
      </c>
      <c r="BT172">
        <v>2.0427185595878979E-3</v>
      </c>
      <c r="BU172" s="3">
        <v>1</v>
      </c>
      <c r="BV172" t="s">
        <v>1555</v>
      </c>
      <c r="BW172" t="s">
        <v>1553</v>
      </c>
      <c r="BX172" t="s">
        <v>1553</v>
      </c>
      <c r="BY172" t="s">
        <v>1553</v>
      </c>
      <c r="BZ172" t="s">
        <v>1517</v>
      </c>
      <c r="CA172" t="s">
        <v>1553</v>
      </c>
      <c r="CB172" t="s">
        <v>733</v>
      </c>
      <c r="CC172">
        <v>1258486</v>
      </c>
      <c r="CD172">
        <v>1260682</v>
      </c>
      <c r="CE172" t="s">
        <v>1518</v>
      </c>
      <c r="CF172">
        <v>672</v>
      </c>
      <c r="CG172" t="s">
        <v>933</v>
      </c>
      <c r="CH172" t="s">
        <v>989</v>
      </c>
    </row>
    <row r="173" spans="1:86" x14ac:dyDescent="0.25">
      <c r="A173" s="29" t="s">
        <v>115</v>
      </c>
      <c r="B173" t="s">
        <v>115</v>
      </c>
      <c r="C173" s="3">
        <v>0</v>
      </c>
      <c r="D173">
        <v>0</v>
      </c>
      <c r="E173">
        <v>0</v>
      </c>
      <c r="F173" s="3">
        <v>0</v>
      </c>
      <c r="G173">
        <v>0</v>
      </c>
      <c r="H173">
        <v>0</v>
      </c>
      <c r="I173" s="3">
        <v>0</v>
      </c>
      <c r="J173">
        <v>0</v>
      </c>
      <c r="K173">
        <v>0</v>
      </c>
      <c r="L173" s="3">
        <v>0</v>
      </c>
      <c r="M173">
        <v>0</v>
      </c>
      <c r="N173">
        <v>0</v>
      </c>
      <c r="O173" s="3">
        <v>0</v>
      </c>
      <c r="P173">
        <v>0</v>
      </c>
      <c r="Q173">
        <v>0</v>
      </c>
      <c r="R173" s="3">
        <v>0</v>
      </c>
      <c r="S173">
        <v>0</v>
      </c>
      <c r="T173">
        <v>0</v>
      </c>
      <c r="U173" s="3">
        <v>0</v>
      </c>
      <c r="V173">
        <v>2</v>
      </c>
      <c r="W173">
        <v>11</v>
      </c>
      <c r="X173" s="3">
        <v>0</v>
      </c>
      <c r="Y173">
        <v>0</v>
      </c>
      <c r="Z173">
        <v>0</v>
      </c>
      <c r="AA173" s="3">
        <v>0</v>
      </c>
      <c r="AB173">
        <v>3</v>
      </c>
      <c r="AC173">
        <v>7</v>
      </c>
      <c r="AD173" s="3">
        <v>2</v>
      </c>
      <c r="AE173">
        <v>16</v>
      </c>
      <c r="AF173">
        <v>7</v>
      </c>
      <c r="AG173" s="3">
        <v>11</v>
      </c>
      <c r="AH173">
        <v>6</v>
      </c>
      <c r="AI173">
        <v>11</v>
      </c>
      <c r="AJ173" s="3">
        <v>2</v>
      </c>
      <c r="AK173">
        <v>0</v>
      </c>
      <c r="AL173">
        <v>9</v>
      </c>
      <c r="AM173" s="3">
        <v>0</v>
      </c>
      <c r="AN173">
        <v>0</v>
      </c>
      <c r="AO173">
        <v>0</v>
      </c>
      <c r="AP173" s="3">
        <v>0</v>
      </c>
      <c r="AQ173">
        <v>6</v>
      </c>
      <c r="AR173">
        <v>3</v>
      </c>
      <c r="AS173">
        <v>0</v>
      </c>
      <c r="AT173" s="3">
        <v>0</v>
      </c>
      <c r="AU173">
        <v>0</v>
      </c>
      <c r="AV173">
        <v>0</v>
      </c>
      <c r="AW173">
        <v>0</v>
      </c>
      <c r="AX173">
        <v>0</v>
      </c>
      <c r="AY173">
        <v>7.0346320346320341E-3</v>
      </c>
      <c r="AZ173">
        <v>0</v>
      </c>
      <c r="BA173" s="3">
        <v>5.4112554112554119E-3</v>
      </c>
      <c r="BB173">
        <v>1.352813852813853E-2</v>
      </c>
      <c r="BC173">
        <v>1.5151515151515152E-2</v>
      </c>
      <c r="BD173">
        <v>5.9523809523809521E-3</v>
      </c>
      <c r="BE173">
        <v>0</v>
      </c>
      <c r="BF173">
        <v>4.87012987012987E-3</v>
      </c>
      <c r="BG173" s="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2.2988283485692257E-3</v>
      </c>
      <c r="BN173">
        <v>0</v>
      </c>
      <c r="BO173" s="3">
        <v>2.0183091388851519E-4</v>
      </c>
      <c r="BP173">
        <v>2.6396823913523744E-4</v>
      </c>
      <c r="BQ173">
        <v>5.6613077648085366E-4</v>
      </c>
      <c r="BR173">
        <v>1.8541825860308726E-4</v>
      </c>
      <c r="BS173">
        <v>0</v>
      </c>
      <c r="BT173">
        <v>1.2939214336392551E-4</v>
      </c>
      <c r="BU173" s="3">
        <v>0</v>
      </c>
      <c r="BV173" t="s">
        <v>1554</v>
      </c>
      <c r="BW173" t="s">
        <v>1553</v>
      </c>
      <c r="BX173" t="s">
        <v>1553</v>
      </c>
      <c r="BY173" t="s">
        <v>1553</v>
      </c>
      <c r="BZ173" t="s">
        <v>1553</v>
      </c>
      <c r="CA173" t="s">
        <v>1553</v>
      </c>
      <c r="CB173" t="s">
        <v>728</v>
      </c>
      <c r="CC173">
        <v>1610038</v>
      </c>
      <c r="CD173">
        <v>1612356</v>
      </c>
      <c r="CE173" t="s">
        <v>1518</v>
      </c>
      <c r="CF173">
        <v>616</v>
      </c>
      <c r="CG173" t="s">
        <v>931</v>
      </c>
      <c r="CH173" t="s">
        <v>1006</v>
      </c>
    </row>
    <row r="174" spans="1:86" x14ac:dyDescent="0.25">
      <c r="A174" s="29" t="s">
        <v>126</v>
      </c>
      <c r="B174" t="s">
        <v>126</v>
      </c>
      <c r="C174" s="3">
        <v>0</v>
      </c>
      <c r="D174">
        <v>0</v>
      </c>
      <c r="E174">
        <v>0</v>
      </c>
      <c r="F174" s="3">
        <v>0</v>
      </c>
      <c r="G174">
        <v>0</v>
      </c>
      <c r="H174">
        <v>0</v>
      </c>
      <c r="I174" s="3">
        <v>0</v>
      </c>
      <c r="J174">
        <v>0</v>
      </c>
      <c r="K174">
        <v>0</v>
      </c>
      <c r="L174" s="3">
        <v>0</v>
      </c>
      <c r="M174">
        <v>2</v>
      </c>
      <c r="N174">
        <v>12</v>
      </c>
      <c r="O174" s="3">
        <v>0</v>
      </c>
      <c r="P174">
        <v>0</v>
      </c>
      <c r="Q174">
        <v>0</v>
      </c>
      <c r="R174" s="3">
        <v>0</v>
      </c>
      <c r="S174">
        <v>12</v>
      </c>
      <c r="T174">
        <v>15</v>
      </c>
      <c r="U174" s="3">
        <v>6</v>
      </c>
      <c r="V174">
        <v>0</v>
      </c>
      <c r="W174">
        <v>6</v>
      </c>
      <c r="X174" s="3">
        <v>0</v>
      </c>
      <c r="Y174">
        <v>0</v>
      </c>
      <c r="Z174">
        <v>0</v>
      </c>
      <c r="AA174" s="3">
        <v>0</v>
      </c>
      <c r="AB174">
        <v>0</v>
      </c>
      <c r="AC174">
        <v>0</v>
      </c>
      <c r="AD174" s="3">
        <v>12</v>
      </c>
      <c r="AE174">
        <v>0</v>
      </c>
      <c r="AF174">
        <v>10</v>
      </c>
      <c r="AG174" s="3">
        <v>0</v>
      </c>
      <c r="AH174">
        <v>0</v>
      </c>
      <c r="AI174">
        <v>0</v>
      </c>
      <c r="AJ174" s="3">
        <v>12</v>
      </c>
      <c r="AK174">
        <v>12</v>
      </c>
      <c r="AL174">
        <v>22</v>
      </c>
      <c r="AM174" s="3">
        <v>8</v>
      </c>
      <c r="AN174">
        <v>12</v>
      </c>
      <c r="AO174">
        <v>18</v>
      </c>
      <c r="AP174" s="3">
        <v>10</v>
      </c>
      <c r="AQ174">
        <v>24</v>
      </c>
      <c r="AR174">
        <v>30</v>
      </c>
      <c r="AS174">
        <v>0</v>
      </c>
      <c r="AT174" s="3">
        <v>0</v>
      </c>
      <c r="AU174">
        <v>0</v>
      </c>
      <c r="AV174">
        <v>6.8027210884353748E-3</v>
      </c>
      <c r="AW174">
        <v>0</v>
      </c>
      <c r="AX174">
        <v>1.3119533527696793E-2</v>
      </c>
      <c r="AY174">
        <v>5.8309037900874635E-3</v>
      </c>
      <c r="AZ174">
        <v>0</v>
      </c>
      <c r="BA174" s="3">
        <v>0</v>
      </c>
      <c r="BB174">
        <v>1.0689990281827016E-2</v>
      </c>
      <c r="BC174">
        <v>0</v>
      </c>
      <c r="BD174">
        <v>2.2351797862001945E-2</v>
      </c>
      <c r="BE174">
        <v>1.84645286686103E-2</v>
      </c>
      <c r="BF174">
        <v>3.1098153547133137E-2</v>
      </c>
      <c r="BG174" s="3">
        <v>0</v>
      </c>
      <c r="BH174">
        <v>0</v>
      </c>
      <c r="BI174">
        <v>0</v>
      </c>
      <c r="BJ174">
        <v>2.8681418092328062E-4</v>
      </c>
      <c r="BK174">
        <v>0</v>
      </c>
      <c r="BL174">
        <v>5.7242544022603429E-3</v>
      </c>
      <c r="BM174">
        <v>1.9054652559569092E-3</v>
      </c>
      <c r="BN174">
        <v>0</v>
      </c>
      <c r="BO174" s="3">
        <v>0</v>
      </c>
      <c r="BP174">
        <v>2.0858877998604881E-4</v>
      </c>
      <c r="BQ174">
        <v>0</v>
      </c>
      <c r="BR174">
        <v>6.9626448128506241E-4</v>
      </c>
      <c r="BS174">
        <v>6.3061600693008668E-4</v>
      </c>
      <c r="BT174">
        <v>8.2623191771613201E-4</v>
      </c>
      <c r="BU174" s="3">
        <v>0</v>
      </c>
      <c r="BV174" t="s">
        <v>1554</v>
      </c>
      <c r="BW174" t="s">
        <v>1553</v>
      </c>
      <c r="BX174" t="s">
        <v>1553</v>
      </c>
      <c r="BY174" t="s">
        <v>1553</v>
      </c>
      <c r="BZ174" t="s">
        <v>1553</v>
      </c>
      <c r="CA174" t="s">
        <v>1553</v>
      </c>
      <c r="CB174" t="s">
        <v>740</v>
      </c>
      <c r="CC174">
        <v>1330274</v>
      </c>
      <c r="CD174">
        <v>1332531</v>
      </c>
      <c r="CE174" t="s">
        <v>1517</v>
      </c>
      <c r="CF174">
        <v>686</v>
      </c>
      <c r="CG174" t="s">
        <v>933</v>
      </c>
      <c r="CH174" t="s">
        <v>1015</v>
      </c>
    </row>
    <row r="175" spans="1:86" x14ac:dyDescent="0.25">
      <c r="A175" s="29" t="s">
        <v>132</v>
      </c>
      <c r="B175" t="s">
        <v>132</v>
      </c>
      <c r="C175" s="3">
        <v>0</v>
      </c>
      <c r="D175">
        <v>0</v>
      </c>
      <c r="E175">
        <v>0</v>
      </c>
      <c r="F175" s="3">
        <v>0</v>
      </c>
      <c r="G175">
        <v>0</v>
      </c>
      <c r="H175">
        <v>0</v>
      </c>
      <c r="I175" s="3">
        <v>0</v>
      </c>
      <c r="J175">
        <v>0</v>
      </c>
      <c r="K175">
        <v>0</v>
      </c>
      <c r="L175" s="3">
        <v>0</v>
      </c>
      <c r="M175">
        <v>0</v>
      </c>
      <c r="N175">
        <v>0</v>
      </c>
      <c r="O175" s="3">
        <v>0</v>
      </c>
      <c r="P175">
        <v>0</v>
      </c>
      <c r="Q175">
        <v>0</v>
      </c>
      <c r="R175" s="3">
        <v>0</v>
      </c>
      <c r="S175">
        <v>6</v>
      </c>
      <c r="T175">
        <v>8</v>
      </c>
      <c r="U175" s="3">
        <v>4</v>
      </c>
      <c r="V175">
        <v>8</v>
      </c>
      <c r="W175">
        <v>8</v>
      </c>
      <c r="X175" s="3">
        <v>0</v>
      </c>
      <c r="Y175">
        <v>0</v>
      </c>
      <c r="Z175">
        <v>0</v>
      </c>
      <c r="AA175" s="3">
        <v>0</v>
      </c>
      <c r="AB175">
        <v>0</v>
      </c>
      <c r="AC175">
        <v>0</v>
      </c>
      <c r="AD175" s="3">
        <v>0</v>
      </c>
      <c r="AE175">
        <v>0</v>
      </c>
      <c r="AF175">
        <v>0</v>
      </c>
      <c r="AG175" s="3">
        <v>0</v>
      </c>
      <c r="AH175">
        <v>0</v>
      </c>
      <c r="AI175">
        <v>0</v>
      </c>
      <c r="AJ175" s="3">
        <v>0</v>
      </c>
      <c r="AK175">
        <v>0</v>
      </c>
      <c r="AL175">
        <v>0</v>
      </c>
      <c r="AM175" s="3">
        <v>0</v>
      </c>
      <c r="AN175">
        <v>0</v>
      </c>
      <c r="AO175">
        <v>0</v>
      </c>
      <c r="AP175" s="3">
        <v>0</v>
      </c>
      <c r="AQ175">
        <v>0</v>
      </c>
      <c r="AR175">
        <v>0</v>
      </c>
      <c r="AS175">
        <v>0</v>
      </c>
      <c r="AT175" s="3">
        <v>0</v>
      </c>
      <c r="AU175">
        <v>0</v>
      </c>
      <c r="AV175">
        <v>0</v>
      </c>
      <c r="AW175">
        <v>0</v>
      </c>
      <c r="AX175">
        <v>3.6832412523020259E-3</v>
      </c>
      <c r="AY175">
        <v>5.2617732175743231E-3</v>
      </c>
      <c r="AZ175">
        <v>0</v>
      </c>
      <c r="BA175" s="3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 s="3">
        <v>0</v>
      </c>
      <c r="BH175">
        <v>0</v>
      </c>
      <c r="BI175">
        <v>0</v>
      </c>
      <c r="BJ175">
        <v>0</v>
      </c>
      <c r="BK175">
        <v>0</v>
      </c>
      <c r="BL175">
        <v>1.6070548475345184E-3</v>
      </c>
      <c r="BM175">
        <v>1.7194806177143382E-3</v>
      </c>
      <c r="BN175">
        <v>0</v>
      </c>
      <c r="BO175" s="3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 s="3">
        <v>0</v>
      </c>
      <c r="BV175" t="s">
        <v>1554</v>
      </c>
      <c r="BW175" t="s">
        <v>1553</v>
      </c>
      <c r="BX175" t="s">
        <v>1553</v>
      </c>
      <c r="BY175" t="s">
        <v>1553</v>
      </c>
      <c r="BZ175" t="s">
        <v>1553</v>
      </c>
      <c r="CA175" t="s">
        <v>1553</v>
      </c>
      <c r="CB175" t="s">
        <v>732</v>
      </c>
      <c r="CC175">
        <v>1339492</v>
      </c>
      <c r="CD175">
        <v>1343726</v>
      </c>
      <c r="CE175" t="s">
        <v>1518</v>
      </c>
      <c r="CF175">
        <v>1267</v>
      </c>
      <c r="CG175" t="s">
        <v>933</v>
      </c>
      <c r="CH175" t="s">
        <v>1021</v>
      </c>
    </row>
    <row r="176" spans="1:86" x14ac:dyDescent="0.25">
      <c r="A176" s="29" t="s">
        <v>55</v>
      </c>
      <c r="B176" t="s">
        <v>55</v>
      </c>
      <c r="C176" s="3">
        <v>0</v>
      </c>
      <c r="D176">
        <v>0</v>
      </c>
      <c r="E176">
        <v>0</v>
      </c>
      <c r="F176" s="3">
        <v>15</v>
      </c>
      <c r="G176">
        <v>12</v>
      </c>
      <c r="H176">
        <v>0</v>
      </c>
      <c r="I176" s="3">
        <v>0</v>
      </c>
      <c r="J176">
        <v>0</v>
      </c>
      <c r="K176">
        <v>0</v>
      </c>
      <c r="L176" s="3">
        <v>0</v>
      </c>
      <c r="M176">
        <v>12</v>
      </c>
      <c r="N176">
        <v>17</v>
      </c>
      <c r="O176" s="3">
        <v>0</v>
      </c>
      <c r="P176">
        <v>0</v>
      </c>
      <c r="Q176">
        <v>0</v>
      </c>
      <c r="R176" s="3">
        <v>0</v>
      </c>
      <c r="S176">
        <v>12</v>
      </c>
      <c r="T176">
        <v>12</v>
      </c>
      <c r="U176" s="3">
        <v>0</v>
      </c>
      <c r="V176">
        <v>0</v>
      </c>
      <c r="W176">
        <v>0</v>
      </c>
      <c r="X176" s="3">
        <v>0</v>
      </c>
      <c r="Y176">
        <v>0</v>
      </c>
      <c r="Z176">
        <v>0</v>
      </c>
      <c r="AA176" s="3">
        <v>0</v>
      </c>
      <c r="AB176">
        <v>0</v>
      </c>
      <c r="AC176">
        <v>0</v>
      </c>
      <c r="AD176" s="3">
        <v>18</v>
      </c>
      <c r="AE176">
        <v>0</v>
      </c>
      <c r="AF176">
        <v>79</v>
      </c>
      <c r="AG176" s="3">
        <v>0</v>
      </c>
      <c r="AH176">
        <v>0</v>
      </c>
      <c r="AI176">
        <v>0</v>
      </c>
      <c r="AJ176" s="3">
        <v>0</v>
      </c>
      <c r="AK176">
        <v>0</v>
      </c>
      <c r="AL176">
        <v>0</v>
      </c>
      <c r="AM176" s="3">
        <v>0</v>
      </c>
      <c r="AN176">
        <v>0</v>
      </c>
      <c r="AO176">
        <v>0</v>
      </c>
      <c r="AP176" s="3">
        <v>0</v>
      </c>
      <c r="AQ176">
        <v>0</v>
      </c>
      <c r="AR176">
        <v>0</v>
      </c>
      <c r="AS176">
        <v>0</v>
      </c>
      <c r="AT176" s="3">
        <v>3.4220532319391636E-2</v>
      </c>
      <c r="AU176">
        <v>0</v>
      </c>
      <c r="AV176">
        <v>3.6755386565272496E-2</v>
      </c>
      <c r="AW176">
        <v>0</v>
      </c>
      <c r="AX176">
        <v>3.0418250950570342E-2</v>
      </c>
      <c r="AY176">
        <v>0</v>
      </c>
      <c r="AZ176">
        <v>0</v>
      </c>
      <c r="BA176" s="3">
        <v>0</v>
      </c>
      <c r="BB176">
        <v>0.12294043092522181</v>
      </c>
      <c r="BC176">
        <v>0</v>
      </c>
      <c r="BD176">
        <v>0</v>
      </c>
      <c r="BE176">
        <v>0</v>
      </c>
      <c r="BF176">
        <v>0</v>
      </c>
      <c r="BG176" s="3">
        <v>0</v>
      </c>
      <c r="BH176">
        <v>1.376094790465913E-2</v>
      </c>
      <c r="BI176">
        <v>0</v>
      </c>
      <c r="BJ176">
        <v>1.5496690155588657E-3</v>
      </c>
      <c r="BK176">
        <v>0</v>
      </c>
      <c r="BL176">
        <v>1.3271951060247048E-2</v>
      </c>
      <c r="BM176">
        <v>0</v>
      </c>
      <c r="BN176">
        <v>0</v>
      </c>
      <c r="BO176" s="3">
        <v>0</v>
      </c>
      <c r="BP176">
        <v>2.3988791216439094E-3</v>
      </c>
      <c r="BQ176">
        <v>0</v>
      </c>
      <c r="BR176">
        <v>0</v>
      </c>
      <c r="BS176">
        <v>0</v>
      </c>
      <c r="BT176">
        <v>0</v>
      </c>
      <c r="BU176" s="3">
        <v>0</v>
      </c>
      <c r="BV176" t="s">
        <v>1554</v>
      </c>
      <c r="BW176" t="s">
        <v>1553</v>
      </c>
      <c r="BX176" t="s">
        <v>1553</v>
      </c>
      <c r="BY176" t="s">
        <v>1553</v>
      </c>
      <c r="BZ176" t="s">
        <v>1553</v>
      </c>
      <c r="CA176" t="s">
        <v>1553</v>
      </c>
      <c r="CB176" t="s">
        <v>731</v>
      </c>
      <c r="CC176">
        <v>3279334</v>
      </c>
      <c r="CD176">
        <v>3280512</v>
      </c>
      <c r="CE176" t="s">
        <v>1518</v>
      </c>
      <c r="CF176">
        <v>263</v>
      </c>
      <c r="CG176" t="s">
        <v>933</v>
      </c>
      <c r="CH176" t="s">
        <v>950</v>
      </c>
    </row>
    <row r="177" spans="1:86" x14ac:dyDescent="0.25">
      <c r="A177" s="29" t="s">
        <v>123</v>
      </c>
      <c r="B177" t="s">
        <v>769</v>
      </c>
      <c r="C177" s="3">
        <v>0</v>
      </c>
      <c r="D177">
        <v>0</v>
      </c>
      <c r="E177">
        <v>0</v>
      </c>
      <c r="F177" s="3">
        <v>0</v>
      </c>
      <c r="G177">
        <v>0</v>
      </c>
      <c r="H177">
        <v>0</v>
      </c>
      <c r="I177" s="3">
        <v>0</v>
      </c>
      <c r="J177">
        <v>0</v>
      </c>
      <c r="K177">
        <v>0</v>
      </c>
      <c r="L177" s="3">
        <v>0</v>
      </c>
      <c r="M177">
        <v>0</v>
      </c>
      <c r="N177">
        <v>0</v>
      </c>
      <c r="O177" s="3">
        <v>0</v>
      </c>
      <c r="P177">
        <v>0</v>
      </c>
      <c r="Q177">
        <v>0</v>
      </c>
      <c r="R177" s="3">
        <v>0</v>
      </c>
      <c r="S177">
        <v>13</v>
      </c>
      <c r="T177">
        <v>29</v>
      </c>
      <c r="U177" s="3">
        <v>0</v>
      </c>
      <c r="V177">
        <v>0</v>
      </c>
      <c r="W177">
        <v>0</v>
      </c>
      <c r="X177" s="3">
        <v>0</v>
      </c>
      <c r="Y177">
        <v>0</v>
      </c>
      <c r="Z177">
        <v>0</v>
      </c>
      <c r="AA177" s="3">
        <v>0</v>
      </c>
      <c r="AB177">
        <v>0</v>
      </c>
      <c r="AC177">
        <v>0</v>
      </c>
      <c r="AD177" s="3">
        <v>0</v>
      </c>
      <c r="AE177">
        <v>0</v>
      </c>
      <c r="AF177">
        <v>0</v>
      </c>
      <c r="AG177" s="3">
        <v>0</v>
      </c>
      <c r="AH177">
        <v>0</v>
      </c>
      <c r="AI177">
        <v>0</v>
      </c>
      <c r="AJ177" s="3">
        <v>33</v>
      </c>
      <c r="AK177">
        <v>30</v>
      </c>
      <c r="AL177">
        <v>61</v>
      </c>
      <c r="AM177" s="3">
        <v>21</v>
      </c>
      <c r="AN177">
        <v>34</v>
      </c>
      <c r="AO177">
        <v>51</v>
      </c>
      <c r="AP177" s="3">
        <v>32</v>
      </c>
      <c r="AQ177">
        <v>39</v>
      </c>
      <c r="AR177">
        <v>65</v>
      </c>
      <c r="AS177">
        <v>0</v>
      </c>
      <c r="AT177" s="3">
        <v>0</v>
      </c>
      <c r="AU177">
        <v>0</v>
      </c>
      <c r="AV177">
        <v>0</v>
      </c>
      <c r="AW177">
        <v>0</v>
      </c>
      <c r="AX177">
        <v>2.046783625730994E-2</v>
      </c>
      <c r="AY177">
        <v>0</v>
      </c>
      <c r="AZ177">
        <v>0</v>
      </c>
      <c r="BA177" s="3">
        <v>0</v>
      </c>
      <c r="BB177">
        <v>0</v>
      </c>
      <c r="BC177">
        <v>0</v>
      </c>
      <c r="BD177">
        <v>6.0428849902534117E-2</v>
      </c>
      <c r="BE177">
        <v>5.1656920077972714E-2</v>
      </c>
      <c r="BF177">
        <v>6.6276803118908392E-2</v>
      </c>
      <c r="BG177" s="3">
        <v>0</v>
      </c>
      <c r="BH177">
        <v>0</v>
      </c>
      <c r="BI177">
        <v>0</v>
      </c>
      <c r="BJ177">
        <v>0</v>
      </c>
      <c r="BK177">
        <v>0</v>
      </c>
      <c r="BL177">
        <v>8.9304319816940116E-3</v>
      </c>
      <c r="BM177">
        <v>0</v>
      </c>
      <c r="BN177">
        <v>0</v>
      </c>
      <c r="BO177" s="3">
        <v>0</v>
      </c>
      <c r="BP177">
        <v>0</v>
      </c>
      <c r="BQ177">
        <v>0</v>
      </c>
      <c r="BR177">
        <v>1.8823748358769562E-3</v>
      </c>
      <c r="BS177">
        <v>1.7642302847002229E-3</v>
      </c>
      <c r="BT177">
        <v>1.7608765760975024E-3</v>
      </c>
      <c r="BU177" s="3">
        <v>0</v>
      </c>
      <c r="BV177" t="s">
        <v>1554</v>
      </c>
      <c r="BW177" t="s">
        <v>1553</v>
      </c>
      <c r="BX177" t="s">
        <v>1553</v>
      </c>
      <c r="BY177" t="s">
        <v>1553</v>
      </c>
      <c r="BZ177" t="s">
        <v>1553</v>
      </c>
      <c r="CA177" t="s">
        <v>1553</v>
      </c>
      <c r="CB177" t="s">
        <v>728</v>
      </c>
      <c r="CC177">
        <v>3588583</v>
      </c>
      <c r="CD177">
        <v>3591128</v>
      </c>
      <c r="CE177" t="s">
        <v>1518</v>
      </c>
      <c r="CF177">
        <v>684</v>
      </c>
      <c r="CG177" t="s">
        <v>931</v>
      </c>
      <c r="CH177" t="s">
        <v>1013</v>
      </c>
    </row>
    <row r="178" spans="1:86" x14ac:dyDescent="0.25">
      <c r="A178" s="29" t="s">
        <v>60</v>
      </c>
      <c r="B178" t="s">
        <v>60</v>
      </c>
      <c r="C178" s="3">
        <v>0</v>
      </c>
      <c r="D178">
        <v>0</v>
      </c>
      <c r="E178">
        <v>0</v>
      </c>
      <c r="F178" s="3">
        <v>12</v>
      </c>
      <c r="G178">
        <v>0</v>
      </c>
      <c r="H178">
        <v>2</v>
      </c>
      <c r="I178" s="3">
        <v>0</v>
      </c>
      <c r="J178">
        <v>0</v>
      </c>
      <c r="K178">
        <v>0</v>
      </c>
      <c r="L178" s="3">
        <v>0</v>
      </c>
      <c r="M178">
        <v>9</v>
      </c>
      <c r="N178">
        <v>18</v>
      </c>
      <c r="O178" s="3">
        <v>0</v>
      </c>
      <c r="P178">
        <v>0</v>
      </c>
      <c r="Q178">
        <v>0</v>
      </c>
      <c r="R178" s="3">
        <v>0</v>
      </c>
      <c r="S178">
        <v>15</v>
      </c>
      <c r="T178">
        <v>4</v>
      </c>
      <c r="U178" s="3">
        <v>0</v>
      </c>
      <c r="V178">
        <v>0</v>
      </c>
      <c r="W178">
        <v>0</v>
      </c>
      <c r="X178" s="3">
        <v>0</v>
      </c>
      <c r="Y178">
        <v>0</v>
      </c>
      <c r="Z178">
        <v>0</v>
      </c>
      <c r="AA178" s="3">
        <v>0</v>
      </c>
      <c r="AB178">
        <v>0</v>
      </c>
      <c r="AC178">
        <v>0</v>
      </c>
      <c r="AD178" s="3">
        <v>0</v>
      </c>
      <c r="AE178">
        <v>0</v>
      </c>
      <c r="AF178">
        <v>0</v>
      </c>
      <c r="AG178" s="3">
        <v>0</v>
      </c>
      <c r="AH178">
        <v>0</v>
      </c>
      <c r="AI178">
        <v>0</v>
      </c>
      <c r="AJ178" s="3">
        <v>6</v>
      </c>
      <c r="AK178">
        <v>10</v>
      </c>
      <c r="AL178">
        <v>21</v>
      </c>
      <c r="AM178" s="3">
        <v>0</v>
      </c>
      <c r="AN178">
        <v>6</v>
      </c>
      <c r="AO178">
        <v>6</v>
      </c>
      <c r="AP178" s="3">
        <v>0</v>
      </c>
      <c r="AQ178">
        <v>10</v>
      </c>
      <c r="AR178">
        <v>16</v>
      </c>
      <c r="AS178">
        <v>0</v>
      </c>
      <c r="AT178" s="3">
        <v>1.289134438305709E-2</v>
      </c>
      <c r="AU178">
        <v>0</v>
      </c>
      <c r="AV178">
        <v>2.4861878453038673E-2</v>
      </c>
      <c r="AW178">
        <v>0</v>
      </c>
      <c r="AX178">
        <v>1.7495395948434623E-2</v>
      </c>
      <c r="AY178">
        <v>0</v>
      </c>
      <c r="AZ178">
        <v>0</v>
      </c>
      <c r="BA178" s="3">
        <v>0</v>
      </c>
      <c r="BB178">
        <v>0</v>
      </c>
      <c r="BC178">
        <v>0</v>
      </c>
      <c r="BD178">
        <v>3.4069981583793742E-2</v>
      </c>
      <c r="BE178">
        <v>1.1049723756906077E-2</v>
      </c>
      <c r="BF178">
        <v>2.3941068139963165E-2</v>
      </c>
      <c r="BG178" s="3">
        <v>0</v>
      </c>
      <c r="BH178">
        <v>5.1839380176954076E-3</v>
      </c>
      <c r="BI178">
        <v>0</v>
      </c>
      <c r="BJ178">
        <v>1.0482186777941993E-3</v>
      </c>
      <c r="BK178">
        <v>0</v>
      </c>
      <c r="BL178">
        <v>7.6335105257889623E-3</v>
      </c>
      <c r="BM178">
        <v>0</v>
      </c>
      <c r="BN178">
        <v>0</v>
      </c>
      <c r="BO178" s="3">
        <v>0</v>
      </c>
      <c r="BP178">
        <v>0</v>
      </c>
      <c r="BQ178">
        <v>0</v>
      </c>
      <c r="BR178">
        <v>1.0612890381922566E-3</v>
      </c>
      <c r="BS178">
        <v>3.7737939583079924E-4</v>
      </c>
      <c r="BT178">
        <v>6.360787501892666E-4</v>
      </c>
      <c r="BU178" s="3">
        <v>3</v>
      </c>
      <c r="BV178" t="s">
        <v>1554</v>
      </c>
      <c r="BW178" t="s">
        <v>1553</v>
      </c>
      <c r="BX178" t="s">
        <v>1553</v>
      </c>
      <c r="BY178" t="s">
        <v>1553</v>
      </c>
      <c r="BZ178" t="s">
        <v>1553</v>
      </c>
      <c r="CA178" t="s">
        <v>1553</v>
      </c>
      <c r="CB178" t="s">
        <v>740</v>
      </c>
      <c r="CC178">
        <v>1298061</v>
      </c>
      <c r="CD178">
        <v>1299328</v>
      </c>
      <c r="CE178" t="s">
        <v>1517</v>
      </c>
      <c r="CF178">
        <v>362</v>
      </c>
      <c r="CG178" t="s">
        <v>933</v>
      </c>
      <c r="CH178" t="s">
        <v>1578</v>
      </c>
    </row>
    <row r="179" spans="1:86" x14ac:dyDescent="0.25">
      <c r="A179" s="29" t="s">
        <v>75</v>
      </c>
      <c r="B179" t="s">
        <v>75</v>
      </c>
      <c r="C179" s="3">
        <v>0</v>
      </c>
      <c r="D179">
        <v>0</v>
      </c>
      <c r="E179">
        <v>0</v>
      </c>
      <c r="F179" s="3">
        <v>6</v>
      </c>
      <c r="G179">
        <v>8</v>
      </c>
      <c r="H179">
        <v>18</v>
      </c>
      <c r="I179" s="3">
        <v>0</v>
      </c>
      <c r="J179">
        <v>0</v>
      </c>
      <c r="K179">
        <v>0</v>
      </c>
      <c r="L179" s="3">
        <v>0</v>
      </c>
      <c r="M179">
        <v>0</v>
      </c>
      <c r="N179">
        <v>0</v>
      </c>
      <c r="O179" s="3">
        <v>0</v>
      </c>
      <c r="P179">
        <v>0</v>
      </c>
      <c r="Q179">
        <v>0</v>
      </c>
      <c r="R179" s="3">
        <v>2</v>
      </c>
      <c r="S179">
        <v>0</v>
      </c>
      <c r="T179">
        <v>12</v>
      </c>
      <c r="U179" s="3">
        <v>0</v>
      </c>
      <c r="V179">
        <v>0</v>
      </c>
      <c r="W179">
        <v>0</v>
      </c>
      <c r="X179" s="3">
        <v>0</v>
      </c>
      <c r="Y179">
        <v>0</v>
      </c>
      <c r="Z179">
        <v>0</v>
      </c>
      <c r="AA179" s="3">
        <v>0</v>
      </c>
      <c r="AB179">
        <v>0</v>
      </c>
      <c r="AC179">
        <v>0</v>
      </c>
      <c r="AD179" s="3">
        <v>10</v>
      </c>
      <c r="AE179">
        <v>18</v>
      </c>
      <c r="AF179">
        <v>15</v>
      </c>
      <c r="AG179" s="3">
        <v>0</v>
      </c>
      <c r="AH179">
        <v>0</v>
      </c>
      <c r="AI179">
        <v>0</v>
      </c>
      <c r="AJ179" s="3">
        <v>0</v>
      </c>
      <c r="AK179">
        <v>18</v>
      </c>
      <c r="AL179">
        <v>15</v>
      </c>
      <c r="AM179" s="3">
        <v>4</v>
      </c>
      <c r="AN179">
        <v>18</v>
      </c>
      <c r="AO179">
        <v>15</v>
      </c>
      <c r="AP179" s="3">
        <v>6</v>
      </c>
      <c r="AQ179">
        <v>18</v>
      </c>
      <c r="AR179">
        <v>21</v>
      </c>
      <c r="AS179">
        <v>0</v>
      </c>
      <c r="AT179" s="3">
        <v>3.8369304556354913E-2</v>
      </c>
      <c r="AU179">
        <v>0</v>
      </c>
      <c r="AV179">
        <v>0</v>
      </c>
      <c r="AW179">
        <v>0</v>
      </c>
      <c r="AX179">
        <v>1.6786570743405275E-2</v>
      </c>
      <c r="AY179">
        <v>0</v>
      </c>
      <c r="AZ179">
        <v>0</v>
      </c>
      <c r="BA179" s="3">
        <v>0</v>
      </c>
      <c r="BB179">
        <v>5.1558752997601924E-2</v>
      </c>
      <c r="BC179">
        <v>0</v>
      </c>
      <c r="BD179">
        <v>3.9568345323741004E-2</v>
      </c>
      <c r="BE179">
        <v>4.4364508393285373E-2</v>
      </c>
      <c r="BF179">
        <v>5.3956834532374098E-2</v>
      </c>
      <c r="BG179" s="3">
        <v>0</v>
      </c>
      <c r="BH179">
        <v>1.5429274922143781E-2</v>
      </c>
      <c r="BI179">
        <v>0</v>
      </c>
      <c r="BJ179">
        <v>0</v>
      </c>
      <c r="BK179">
        <v>0</v>
      </c>
      <c r="BL179">
        <v>7.3242391792310594E-3</v>
      </c>
      <c r="BM179">
        <v>0</v>
      </c>
      <c r="BN179">
        <v>0</v>
      </c>
      <c r="BO179" s="3">
        <v>0</v>
      </c>
      <c r="BP179">
        <v>1.0060418299588732E-3</v>
      </c>
      <c r="BQ179">
        <v>0</v>
      </c>
      <c r="BR179">
        <v>1.2325645392032563E-3</v>
      </c>
      <c r="BS179">
        <v>1.5151737493278553E-3</v>
      </c>
      <c r="BT179">
        <v>1.433553243024786E-3</v>
      </c>
      <c r="BU179" s="3">
        <v>0</v>
      </c>
      <c r="BV179" t="s">
        <v>1554</v>
      </c>
      <c r="BW179" t="s">
        <v>1553</v>
      </c>
      <c r="BX179" t="s">
        <v>1553</v>
      </c>
      <c r="BY179" t="s">
        <v>1553</v>
      </c>
      <c r="BZ179" t="s">
        <v>1553</v>
      </c>
      <c r="CA179" t="s">
        <v>1553</v>
      </c>
      <c r="CB179" t="s">
        <v>731</v>
      </c>
      <c r="CC179">
        <v>764308</v>
      </c>
      <c r="CD179">
        <v>765294</v>
      </c>
      <c r="CE179" t="s">
        <v>1518</v>
      </c>
      <c r="CF179">
        <v>278</v>
      </c>
      <c r="CG179" t="s">
        <v>933</v>
      </c>
      <c r="CH179" t="s">
        <v>969</v>
      </c>
    </row>
    <row r="180" spans="1:86" x14ac:dyDescent="0.25">
      <c r="A180" s="29" t="s">
        <v>78</v>
      </c>
      <c r="B180" t="s">
        <v>78</v>
      </c>
      <c r="C180" s="3">
        <v>0</v>
      </c>
      <c r="D180">
        <v>0</v>
      </c>
      <c r="E180">
        <v>0</v>
      </c>
      <c r="F180" s="3">
        <v>0</v>
      </c>
      <c r="G180">
        <v>0</v>
      </c>
      <c r="H180">
        <v>0</v>
      </c>
      <c r="I180" s="3">
        <v>0</v>
      </c>
      <c r="J180">
        <v>0</v>
      </c>
      <c r="K180">
        <v>0</v>
      </c>
      <c r="L180" s="3">
        <v>0</v>
      </c>
      <c r="M180">
        <v>0</v>
      </c>
      <c r="N180">
        <v>0</v>
      </c>
      <c r="O180" s="3">
        <v>0</v>
      </c>
      <c r="P180">
        <v>0</v>
      </c>
      <c r="Q180">
        <v>0</v>
      </c>
      <c r="R180" s="3">
        <v>0</v>
      </c>
      <c r="S180">
        <v>16</v>
      </c>
      <c r="T180">
        <v>8</v>
      </c>
      <c r="U180" s="3">
        <v>0</v>
      </c>
      <c r="V180">
        <v>0</v>
      </c>
      <c r="W180">
        <v>0</v>
      </c>
      <c r="X180" s="3">
        <v>0</v>
      </c>
      <c r="Y180">
        <v>0</v>
      </c>
      <c r="Z180">
        <v>0</v>
      </c>
      <c r="AA180" s="3">
        <v>0</v>
      </c>
      <c r="AB180">
        <v>0</v>
      </c>
      <c r="AC180">
        <v>0</v>
      </c>
      <c r="AD180" s="3">
        <v>0</v>
      </c>
      <c r="AE180">
        <v>0</v>
      </c>
      <c r="AF180">
        <v>0</v>
      </c>
      <c r="AG180" s="3">
        <v>0</v>
      </c>
      <c r="AH180">
        <v>0</v>
      </c>
      <c r="AI180">
        <v>0</v>
      </c>
      <c r="AJ180" s="3">
        <v>0</v>
      </c>
      <c r="AK180">
        <v>0</v>
      </c>
      <c r="AL180">
        <v>0</v>
      </c>
      <c r="AM180" s="3">
        <v>0</v>
      </c>
      <c r="AN180">
        <v>0</v>
      </c>
      <c r="AO180">
        <v>0</v>
      </c>
      <c r="AP180" s="3">
        <v>0</v>
      </c>
      <c r="AQ180">
        <v>0</v>
      </c>
      <c r="AR180">
        <v>0</v>
      </c>
      <c r="AS180">
        <v>0</v>
      </c>
      <c r="AT180" s="3">
        <v>0</v>
      </c>
      <c r="AU180">
        <v>0</v>
      </c>
      <c r="AV180">
        <v>0</v>
      </c>
      <c r="AW180">
        <v>0</v>
      </c>
      <c r="AX180">
        <v>3.6815462494247586E-3</v>
      </c>
      <c r="AY180">
        <v>0</v>
      </c>
      <c r="AZ180">
        <v>0</v>
      </c>
      <c r="BA180" s="3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 s="3">
        <v>0</v>
      </c>
      <c r="BH180">
        <v>0</v>
      </c>
      <c r="BI180">
        <v>0</v>
      </c>
      <c r="BJ180">
        <v>0</v>
      </c>
      <c r="BK180">
        <v>0</v>
      </c>
      <c r="BL180">
        <v>1.6063152916911982E-3</v>
      </c>
      <c r="BM180">
        <v>0</v>
      </c>
      <c r="BN180">
        <v>0</v>
      </c>
      <c r="BO180" s="3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 s="3">
        <v>0</v>
      </c>
      <c r="BV180" t="s">
        <v>1554</v>
      </c>
      <c r="BW180" t="s">
        <v>1553</v>
      </c>
      <c r="BX180" t="s">
        <v>1553</v>
      </c>
      <c r="BY180" t="s">
        <v>1553</v>
      </c>
      <c r="BZ180" t="s">
        <v>1553</v>
      </c>
      <c r="CA180" t="s">
        <v>1553</v>
      </c>
      <c r="CB180" t="s">
        <v>733</v>
      </c>
      <c r="CC180">
        <v>4544466</v>
      </c>
      <c r="CD180">
        <v>4551049</v>
      </c>
      <c r="CE180" t="s">
        <v>1517</v>
      </c>
      <c r="CF180">
        <v>2173</v>
      </c>
      <c r="CG180" t="s">
        <v>933</v>
      </c>
      <c r="CH180" t="s">
        <v>1578</v>
      </c>
    </row>
    <row r="181" spans="1:86" x14ac:dyDescent="0.25">
      <c r="A181" s="29" t="s">
        <v>135</v>
      </c>
      <c r="B181" t="s">
        <v>772</v>
      </c>
      <c r="C181" s="3">
        <v>0</v>
      </c>
      <c r="D181">
        <v>0</v>
      </c>
      <c r="E181">
        <v>0</v>
      </c>
      <c r="F181" s="3">
        <v>0</v>
      </c>
      <c r="G181">
        <v>0</v>
      </c>
      <c r="H181">
        <v>0</v>
      </c>
      <c r="I181" s="3">
        <v>0</v>
      </c>
      <c r="J181">
        <v>0</v>
      </c>
      <c r="K181">
        <v>0</v>
      </c>
      <c r="L181" s="3">
        <v>0</v>
      </c>
      <c r="M181">
        <v>0</v>
      </c>
      <c r="N181">
        <v>0</v>
      </c>
      <c r="O181" s="3">
        <v>0</v>
      </c>
      <c r="P181">
        <v>0</v>
      </c>
      <c r="Q181">
        <v>0</v>
      </c>
      <c r="R181" s="3">
        <v>0</v>
      </c>
      <c r="S181">
        <v>3</v>
      </c>
      <c r="T181">
        <v>5</v>
      </c>
      <c r="U181" s="3">
        <v>0</v>
      </c>
      <c r="V181">
        <v>0</v>
      </c>
      <c r="W181">
        <v>0</v>
      </c>
      <c r="X181" s="3">
        <v>0</v>
      </c>
      <c r="Y181">
        <v>0</v>
      </c>
      <c r="Z181">
        <v>0</v>
      </c>
      <c r="AA181" s="3">
        <v>0</v>
      </c>
      <c r="AB181">
        <v>0</v>
      </c>
      <c r="AC181">
        <v>0</v>
      </c>
      <c r="AD181" s="3">
        <v>0</v>
      </c>
      <c r="AE181">
        <v>0</v>
      </c>
      <c r="AF181">
        <v>0</v>
      </c>
      <c r="AG181" s="3">
        <v>0</v>
      </c>
      <c r="AH181">
        <v>0</v>
      </c>
      <c r="AI181">
        <v>0</v>
      </c>
      <c r="AJ181" s="3">
        <v>0</v>
      </c>
      <c r="AK181">
        <v>0</v>
      </c>
      <c r="AL181">
        <v>0</v>
      </c>
      <c r="AM181" s="3">
        <v>0</v>
      </c>
      <c r="AN181">
        <v>0</v>
      </c>
      <c r="AO181">
        <v>0</v>
      </c>
      <c r="AP181" s="3">
        <v>0</v>
      </c>
      <c r="AQ181">
        <v>0</v>
      </c>
      <c r="AR181">
        <v>0</v>
      </c>
      <c r="AS181">
        <v>0</v>
      </c>
      <c r="AT181" s="3">
        <v>0</v>
      </c>
      <c r="AU181">
        <v>0</v>
      </c>
      <c r="AV181">
        <v>0</v>
      </c>
      <c r="AW181">
        <v>0</v>
      </c>
      <c r="AX181">
        <v>3.4320034320034316E-3</v>
      </c>
      <c r="AY181">
        <v>0</v>
      </c>
      <c r="AZ181">
        <v>0</v>
      </c>
      <c r="BA181" s="3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 s="3">
        <v>0</v>
      </c>
      <c r="BH181">
        <v>0</v>
      </c>
      <c r="BI181">
        <v>0</v>
      </c>
      <c r="BJ181">
        <v>0</v>
      </c>
      <c r="BK181">
        <v>0</v>
      </c>
      <c r="BL181">
        <v>1.4974359197104132E-3</v>
      </c>
      <c r="BM181">
        <v>0</v>
      </c>
      <c r="BN181">
        <v>0</v>
      </c>
      <c r="BO181" s="3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 s="3">
        <v>0</v>
      </c>
      <c r="BV181" t="s">
        <v>1554</v>
      </c>
      <c r="BW181" t="s">
        <v>1553</v>
      </c>
      <c r="BX181" t="s">
        <v>1553</v>
      </c>
      <c r="BY181" t="s">
        <v>1553</v>
      </c>
      <c r="BZ181" t="s">
        <v>1553</v>
      </c>
      <c r="CA181" t="s">
        <v>1553</v>
      </c>
      <c r="CB181" t="s">
        <v>733</v>
      </c>
      <c r="CC181">
        <v>2894027</v>
      </c>
      <c r="CD181">
        <v>2896466</v>
      </c>
      <c r="CE181" t="s">
        <v>1517</v>
      </c>
      <c r="CF181">
        <v>777</v>
      </c>
      <c r="CG181" t="s">
        <v>933</v>
      </c>
      <c r="CH181" t="s">
        <v>1024</v>
      </c>
    </row>
    <row r="182" spans="1:86" x14ac:dyDescent="0.25">
      <c r="A182" s="29" t="s">
        <v>136</v>
      </c>
      <c r="B182" t="s">
        <v>136</v>
      </c>
      <c r="C182" s="3">
        <v>0</v>
      </c>
      <c r="D182">
        <v>0</v>
      </c>
      <c r="E182">
        <v>0</v>
      </c>
      <c r="F182" s="3">
        <v>0</v>
      </c>
      <c r="G182">
        <v>0</v>
      </c>
      <c r="H182">
        <v>0</v>
      </c>
      <c r="I182" s="3">
        <v>0</v>
      </c>
      <c r="J182">
        <v>0</v>
      </c>
      <c r="K182">
        <v>0</v>
      </c>
      <c r="L182" s="3">
        <v>0</v>
      </c>
      <c r="M182">
        <v>0</v>
      </c>
      <c r="N182">
        <v>0</v>
      </c>
      <c r="O182" s="3">
        <v>0</v>
      </c>
      <c r="P182">
        <v>0</v>
      </c>
      <c r="Q182">
        <v>0</v>
      </c>
      <c r="R182" s="3">
        <v>0</v>
      </c>
      <c r="S182">
        <v>2</v>
      </c>
      <c r="T182">
        <v>2</v>
      </c>
      <c r="U182" s="3">
        <v>0</v>
      </c>
      <c r="V182">
        <v>0</v>
      </c>
      <c r="W182">
        <v>0</v>
      </c>
      <c r="X182" s="3">
        <v>0</v>
      </c>
      <c r="Y182">
        <v>0</v>
      </c>
      <c r="Z182">
        <v>0</v>
      </c>
      <c r="AA182" s="3">
        <v>4</v>
      </c>
      <c r="AB182">
        <v>0</v>
      </c>
      <c r="AC182">
        <v>17</v>
      </c>
      <c r="AD182" s="3">
        <v>0</v>
      </c>
      <c r="AE182">
        <v>0</v>
      </c>
      <c r="AF182">
        <v>0</v>
      </c>
      <c r="AG182" s="3">
        <v>0</v>
      </c>
      <c r="AH182">
        <v>2</v>
      </c>
      <c r="AI182">
        <v>23</v>
      </c>
      <c r="AJ182" s="3">
        <v>0</v>
      </c>
      <c r="AK182">
        <v>0</v>
      </c>
      <c r="AL182">
        <v>0</v>
      </c>
      <c r="AM182" s="3">
        <v>0</v>
      </c>
      <c r="AN182">
        <v>0</v>
      </c>
      <c r="AO182">
        <v>0</v>
      </c>
      <c r="AP182" s="3">
        <v>0</v>
      </c>
      <c r="AQ182">
        <v>0</v>
      </c>
      <c r="AR182">
        <v>0</v>
      </c>
      <c r="AS182">
        <v>0</v>
      </c>
      <c r="AT182" s="3">
        <v>0</v>
      </c>
      <c r="AU182">
        <v>0</v>
      </c>
      <c r="AV182">
        <v>0</v>
      </c>
      <c r="AW182">
        <v>0</v>
      </c>
      <c r="AX182">
        <v>2.8985507246376812E-3</v>
      </c>
      <c r="AY182">
        <v>0</v>
      </c>
      <c r="AZ182">
        <v>0</v>
      </c>
      <c r="BA182" s="3">
        <v>1.5217391304347827E-2</v>
      </c>
      <c r="BB182">
        <v>0</v>
      </c>
      <c r="BC182">
        <v>1.8115942028985508E-2</v>
      </c>
      <c r="BD182">
        <v>0</v>
      </c>
      <c r="BE182">
        <v>0</v>
      </c>
      <c r="BF182">
        <v>0</v>
      </c>
      <c r="BG182" s="3">
        <v>0</v>
      </c>
      <c r="BH182">
        <v>0</v>
      </c>
      <c r="BI182">
        <v>0</v>
      </c>
      <c r="BJ182">
        <v>0</v>
      </c>
      <c r="BK182">
        <v>0</v>
      </c>
      <c r="BL182">
        <v>1.2646822930597731E-3</v>
      </c>
      <c r="BM182">
        <v>0</v>
      </c>
      <c r="BN182">
        <v>0</v>
      </c>
      <c r="BO182" s="3">
        <v>5.6758363088300705E-4</v>
      </c>
      <c r="BP182">
        <v>0</v>
      </c>
      <c r="BQ182">
        <v>6.7689549361841204E-4</v>
      </c>
      <c r="BR182">
        <v>0</v>
      </c>
      <c r="BS182">
        <v>0</v>
      </c>
      <c r="BT182">
        <v>0</v>
      </c>
      <c r="BU182" s="3">
        <v>1</v>
      </c>
      <c r="BV182" t="s">
        <v>1554</v>
      </c>
      <c r="BW182" t="s">
        <v>1553</v>
      </c>
      <c r="BX182" t="s">
        <v>1553</v>
      </c>
      <c r="BY182" t="s">
        <v>1553</v>
      </c>
      <c r="BZ182" t="s">
        <v>1553</v>
      </c>
      <c r="CA182" t="s">
        <v>1553</v>
      </c>
      <c r="CB182" t="s">
        <v>730</v>
      </c>
      <c r="CC182">
        <v>3514654</v>
      </c>
      <c r="CD182">
        <v>3516036</v>
      </c>
      <c r="CE182" t="s">
        <v>1517</v>
      </c>
      <c r="CF182">
        <v>460</v>
      </c>
      <c r="CG182" t="s">
        <v>933</v>
      </c>
      <c r="CH182" t="s">
        <v>1025</v>
      </c>
    </row>
    <row r="183" spans="1:86" x14ac:dyDescent="0.25">
      <c r="A183" s="29" t="s">
        <v>120</v>
      </c>
      <c r="B183" t="s">
        <v>767</v>
      </c>
      <c r="C183" s="3">
        <v>0</v>
      </c>
      <c r="D183">
        <v>0</v>
      </c>
      <c r="E183">
        <v>0</v>
      </c>
      <c r="F183" s="3">
        <v>0</v>
      </c>
      <c r="G183">
        <v>0</v>
      </c>
      <c r="H183">
        <v>0</v>
      </c>
      <c r="I183" s="3">
        <v>0</v>
      </c>
      <c r="J183">
        <v>0</v>
      </c>
      <c r="K183">
        <v>0</v>
      </c>
      <c r="L183" s="3">
        <v>16</v>
      </c>
      <c r="M183">
        <v>21</v>
      </c>
      <c r="N183">
        <v>54</v>
      </c>
      <c r="O183" s="3">
        <v>0</v>
      </c>
      <c r="P183">
        <v>0</v>
      </c>
      <c r="Q183">
        <v>0</v>
      </c>
      <c r="R183" s="3">
        <v>6</v>
      </c>
      <c r="S183">
        <v>0</v>
      </c>
      <c r="T183">
        <v>0</v>
      </c>
      <c r="U183" s="3">
        <v>0</v>
      </c>
      <c r="V183">
        <v>0</v>
      </c>
      <c r="W183">
        <v>0</v>
      </c>
      <c r="X183" s="3">
        <v>0</v>
      </c>
      <c r="Y183">
        <v>0</v>
      </c>
      <c r="Z183">
        <v>0</v>
      </c>
      <c r="AA183" s="3">
        <v>47</v>
      </c>
      <c r="AB183">
        <v>52</v>
      </c>
      <c r="AC183">
        <v>82</v>
      </c>
      <c r="AD183" s="3">
        <v>84</v>
      </c>
      <c r="AE183">
        <v>39</v>
      </c>
      <c r="AF183">
        <v>197</v>
      </c>
      <c r="AG183" s="3">
        <v>59</v>
      </c>
      <c r="AH183">
        <v>33</v>
      </c>
      <c r="AI183">
        <v>49</v>
      </c>
      <c r="AJ183" s="3">
        <v>0</v>
      </c>
      <c r="AK183">
        <v>24</v>
      </c>
      <c r="AL183">
        <v>24</v>
      </c>
      <c r="AM183" s="3">
        <v>0</v>
      </c>
      <c r="AN183">
        <v>12</v>
      </c>
      <c r="AO183">
        <v>15</v>
      </c>
      <c r="AP183" s="3">
        <v>0</v>
      </c>
      <c r="AQ183">
        <v>10</v>
      </c>
      <c r="AR183">
        <v>30</v>
      </c>
      <c r="AS183">
        <v>0</v>
      </c>
      <c r="AT183" s="3">
        <v>0</v>
      </c>
      <c r="AU183">
        <v>0</v>
      </c>
      <c r="AV183">
        <v>3.0701754385964911E-2</v>
      </c>
      <c r="AW183">
        <v>0</v>
      </c>
      <c r="AX183">
        <v>2.0242914979757085E-3</v>
      </c>
      <c r="AY183">
        <v>0</v>
      </c>
      <c r="AZ183">
        <v>0</v>
      </c>
      <c r="BA183" s="3">
        <v>6.106612685560054E-2</v>
      </c>
      <c r="BB183">
        <v>0.10796221322537113</v>
      </c>
      <c r="BC183">
        <v>4.7570850202429148E-2</v>
      </c>
      <c r="BD183">
        <v>1.6194331983805668E-2</v>
      </c>
      <c r="BE183">
        <v>9.1093117408906875E-3</v>
      </c>
      <c r="BF183">
        <v>1.3495276653171391E-2</v>
      </c>
      <c r="BG183" s="3">
        <v>0</v>
      </c>
      <c r="BH183">
        <v>0</v>
      </c>
      <c r="BI183">
        <v>0</v>
      </c>
      <c r="BJ183">
        <v>1.2944376849563846E-3</v>
      </c>
      <c r="BK183">
        <v>0</v>
      </c>
      <c r="BL183">
        <v>8.8322953665105608E-4</v>
      </c>
      <c r="BM183">
        <v>0</v>
      </c>
      <c r="BN183">
        <v>0</v>
      </c>
      <c r="BO183" s="3">
        <v>2.277665948877924E-3</v>
      </c>
      <c r="BP183">
        <v>2.1066161659246152E-3</v>
      </c>
      <c r="BQ183">
        <v>1.7774672759550687E-3</v>
      </c>
      <c r="BR183">
        <v>5.044577723938245E-4</v>
      </c>
      <c r="BS183">
        <v>3.1110882378966191E-4</v>
      </c>
      <c r="BT183">
        <v>3.5854952906962714E-4</v>
      </c>
      <c r="BU183" s="3">
        <v>10</v>
      </c>
      <c r="BV183" t="s">
        <v>1554</v>
      </c>
      <c r="BW183" t="s">
        <v>1553</v>
      </c>
      <c r="BX183" t="s">
        <v>1553</v>
      </c>
      <c r="BY183" t="s">
        <v>1553</v>
      </c>
      <c r="BZ183" t="s">
        <v>1553</v>
      </c>
      <c r="CA183" t="s">
        <v>1517</v>
      </c>
      <c r="CB183" t="s">
        <v>730</v>
      </c>
      <c r="CC183">
        <v>1930419</v>
      </c>
      <c r="CD183">
        <v>1933527</v>
      </c>
      <c r="CE183" t="s">
        <v>1517</v>
      </c>
      <c r="CF183">
        <v>988</v>
      </c>
      <c r="CG183" t="s">
        <v>931</v>
      </c>
      <c r="CH183" t="s">
        <v>1010</v>
      </c>
    </row>
    <row r="184" spans="1:86" x14ac:dyDescent="0.25">
      <c r="A184" s="29" t="s">
        <v>41</v>
      </c>
      <c r="B184" t="s">
        <v>41</v>
      </c>
      <c r="C184" s="3">
        <v>0</v>
      </c>
      <c r="D184">
        <v>0</v>
      </c>
      <c r="E184">
        <v>0</v>
      </c>
      <c r="F184" s="3">
        <v>21</v>
      </c>
      <c r="G184">
        <v>13</v>
      </c>
      <c r="H184">
        <v>0</v>
      </c>
      <c r="I184" s="3">
        <v>31</v>
      </c>
      <c r="J184">
        <v>120</v>
      </c>
      <c r="K184">
        <v>140</v>
      </c>
      <c r="L184" s="3">
        <v>83</v>
      </c>
      <c r="M184">
        <v>128</v>
      </c>
      <c r="N184">
        <v>228</v>
      </c>
      <c r="O184" s="3">
        <v>21</v>
      </c>
      <c r="P184">
        <v>87</v>
      </c>
      <c r="Q184">
        <v>87</v>
      </c>
      <c r="R184" s="3">
        <v>0</v>
      </c>
      <c r="S184">
        <v>0</v>
      </c>
      <c r="T184">
        <v>0</v>
      </c>
      <c r="U184" s="3">
        <v>0</v>
      </c>
      <c r="V184">
        <v>0</v>
      </c>
      <c r="W184">
        <v>0</v>
      </c>
      <c r="X184" s="3">
        <v>0</v>
      </c>
      <c r="Y184">
        <v>0</v>
      </c>
      <c r="Z184">
        <v>0</v>
      </c>
      <c r="AA184" s="3">
        <v>131</v>
      </c>
      <c r="AB184">
        <v>172</v>
      </c>
      <c r="AC184">
        <v>178</v>
      </c>
      <c r="AD184" s="3">
        <v>222</v>
      </c>
      <c r="AE184">
        <v>180</v>
      </c>
      <c r="AF184">
        <v>207</v>
      </c>
      <c r="AG184" s="3">
        <v>144</v>
      </c>
      <c r="AH184">
        <v>195</v>
      </c>
      <c r="AI184">
        <v>180</v>
      </c>
      <c r="AJ184" s="3">
        <v>68</v>
      </c>
      <c r="AK184">
        <v>160</v>
      </c>
      <c r="AL184">
        <v>211</v>
      </c>
      <c r="AM184" s="3">
        <v>101</v>
      </c>
      <c r="AN184">
        <v>131</v>
      </c>
      <c r="AO184">
        <v>169</v>
      </c>
      <c r="AP184" s="3">
        <v>68</v>
      </c>
      <c r="AQ184">
        <v>184</v>
      </c>
      <c r="AR184">
        <v>216</v>
      </c>
      <c r="AS184">
        <v>0</v>
      </c>
      <c r="AT184" s="3">
        <v>2.6604068857589987E-2</v>
      </c>
      <c r="AU184">
        <v>0.22769953051643194</v>
      </c>
      <c r="AV184">
        <v>0.34350547730829423</v>
      </c>
      <c r="AW184">
        <v>0.15258215962441316</v>
      </c>
      <c r="AX184">
        <v>0</v>
      </c>
      <c r="AY184">
        <v>0</v>
      </c>
      <c r="AZ184">
        <v>0</v>
      </c>
      <c r="BA184" s="3">
        <v>0.37636932707355247</v>
      </c>
      <c r="BB184">
        <v>0.47652582159624413</v>
      </c>
      <c r="BC184">
        <v>0.4061032863849765</v>
      </c>
      <c r="BD184">
        <v>0.34350547730829423</v>
      </c>
      <c r="BE184">
        <v>0.31377151799687009</v>
      </c>
      <c r="BF184">
        <v>0.36619718309859156</v>
      </c>
      <c r="BG184" s="3">
        <v>0</v>
      </c>
      <c r="BH184">
        <v>1.06981738970146E-2</v>
      </c>
      <c r="BI184">
        <v>2.6764926916306719E-2</v>
      </c>
      <c r="BJ184">
        <v>1.4482769591175325E-2</v>
      </c>
      <c r="BK184">
        <v>3.6001821612172094E-2</v>
      </c>
      <c r="BL184">
        <v>0</v>
      </c>
      <c r="BM184">
        <v>0</v>
      </c>
      <c r="BN184">
        <v>0</v>
      </c>
      <c r="BO184" s="3">
        <v>1.4037955976880633E-2</v>
      </c>
      <c r="BP184">
        <v>9.2982254556008923E-3</v>
      </c>
      <c r="BQ184">
        <v>1.5173899544268513E-2</v>
      </c>
      <c r="BR184">
        <v>1.0700287487085207E-2</v>
      </c>
      <c r="BS184">
        <v>1.0716186983096728E-2</v>
      </c>
      <c r="BT184">
        <v>9.7293172212048404E-3</v>
      </c>
      <c r="BU184" s="3">
        <v>0</v>
      </c>
      <c r="BV184" t="s">
        <v>1554</v>
      </c>
      <c r="BW184" t="s">
        <v>1553</v>
      </c>
      <c r="BX184" t="s">
        <v>1553</v>
      </c>
      <c r="BY184" t="s">
        <v>1517</v>
      </c>
      <c r="BZ184" t="s">
        <v>1553</v>
      </c>
      <c r="CA184" t="s">
        <v>1553</v>
      </c>
      <c r="CB184" t="s">
        <v>732</v>
      </c>
      <c r="CC184">
        <v>514099</v>
      </c>
      <c r="CD184">
        <v>515379</v>
      </c>
      <c r="CE184" t="s">
        <v>1517</v>
      </c>
      <c r="CF184">
        <v>426</v>
      </c>
      <c r="CG184" t="s">
        <v>933</v>
      </c>
      <c r="CH184" t="s">
        <v>1578</v>
      </c>
    </row>
    <row r="185" spans="1:86" x14ac:dyDescent="0.25">
      <c r="A185" s="29" t="s">
        <v>143</v>
      </c>
      <c r="B185" t="s">
        <v>774</v>
      </c>
      <c r="C185" s="3">
        <v>0</v>
      </c>
      <c r="D185">
        <v>0</v>
      </c>
      <c r="E185">
        <v>0</v>
      </c>
      <c r="F185" s="3">
        <v>0</v>
      </c>
      <c r="G185">
        <v>0</v>
      </c>
      <c r="H185">
        <v>0</v>
      </c>
      <c r="I185" s="3">
        <v>61</v>
      </c>
      <c r="J185">
        <v>115</v>
      </c>
      <c r="K185">
        <v>149</v>
      </c>
      <c r="L185" s="3">
        <v>112</v>
      </c>
      <c r="M185">
        <v>214</v>
      </c>
      <c r="N185">
        <v>266</v>
      </c>
      <c r="O185" s="3">
        <v>23</v>
      </c>
      <c r="P185">
        <v>66</v>
      </c>
      <c r="Q185">
        <v>62</v>
      </c>
      <c r="R185" s="3">
        <v>0</v>
      </c>
      <c r="S185">
        <v>0</v>
      </c>
      <c r="T185">
        <v>0</v>
      </c>
      <c r="U185" s="3">
        <v>0</v>
      </c>
      <c r="V185">
        <v>0</v>
      </c>
      <c r="W185">
        <v>0</v>
      </c>
      <c r="X185" s="3">
        <v>0</v>
      </c>
      <c r="Y185">
        <v>0</v>
      </c>
      <c r="Z185">
        <v>0</v>
      </c>
      <c r="AA185" s="3">
        <v>217</v>
      </c>
      <c r="AB185">
        <v>185</v>
      </c>
      <c r="AC185">
        <v>262</v>
      </c>
      <c r="AD185" s="3">
        <v>271</v>
      </c>
      <c r="AE185">
        <v>129</v>
      </c>
      <c r="AF185">
        <v>302</v>
      </c>
      <c r="AG185" s="3">
        <v>281</v>
      </c>
      <c r="AH185">
        <v>170</v>
      </c>
      <c r="AI185">
        <v>252</v>
      </c>
      <c r="AJ185" s="3">
        <v>27</v>
      </c>
      <c r="AK185">
        <v>90</v>
      </c>
      <c r="AL185">
        <v>161</v>
      </c>
      <c r="AM185" s="3">
        <v>51</v>
      </c>
      <c r="AN185">
        <v>83</v>
      </c>
      <c r="AO185">
        <v>139</v>
      </c>
      <c r="AP185" s="3">
        <v>42</v>
      </c>
      <c r="AQ185">
        <v>112</v>
      </c>
      <c r="AR185">
        <v>176</v>
      </c>
      <c r="AS185">
        <v>0</v>
      </c>
      <c r="AT185" s="3">
        <v>0</v>
      </c>
      <c r="AU185">
        <v>0.1845542305508234</v>
      </c>
      <c r="AV185">
        <v>0.33617262918796142</v>
      </c>
      <c r="AW185">
        <v>8.5746734809767175E-2</v>
      </c>
      <c r="AX185">
        <v>0</v>
      </c>
      <c r="AY185">
        <v>0</v>
      </c>
      <c r="AZ185">
        <v>0</v>
      </c>
      <c r="BA185" s="3">
        <v>0.37705848949460535</v>
      </c>
      <c r="BB185">
        <v>0.39863713798977851</v>
      </c>
      <c r="BC185">
        <v>0.39920499716070418</v>
      </c>
      <c r="BD185">
        <v>0.15786484951731972</v>
      </c>
      <c r="BE185">
        <v>0.15502555366269166</v>
      </c>
      <c r="BF185">
        <v>0.18739352640545145</v>
      </c>
      <c r="BG185" s="3">
        <v>0</v>
      </c>
      <c r="BH185">
        <v>0</v>
      </c>
      <c r="BI185">
        <v>2.1693415360079297E-2</v>
      </c>
      <c r="BJ185">
        <v>1.417360436153752E-2</v>
      </c>
      <c r="BK185">
        <v>2.0231976386009539E-2</v>
      </c>
      <c r="BL185">
        <v>0</v>
      </c>
      <c r="BM185">
        <v>0</v>
      </c>
      <c r="BN185">
        <v>0</v>
      </c>
      <c r="BO185" s="3">
        <v>1.4063660600057246E-2</v>
      </c>
      <c r="BP185">
        <v>7.7784200058418377E-3</v>
      </c>
      <c r="BQ185">
        <v>1.4916147511163344E-2</v>
      </c>
      <c r="BR185">
        <v>4.917532282679494E-3</v>
      </c>
      <c r="BS185">
        <v>5.2945622050503361E-3</v>
      </c>
      <c r="BT185">
        <v>4.978768673673817E-3</v>
      </c>
      <c r="BU185" s="3">
        <v>0</v>
      </c>
      <c r="BV185" t="s">
        <v>1555</v>
      </c>
      <c r="BW185" t="s">
        <v>1553</v>
      </c>
      <c r="BX185" t="s">
        <v>1553</v>
      </c>
      <c r="BY185" t="s">
        <v>1553</v>
      </c>
      <c r="BZ185" t="s">
        <v>1553</v>
      </c>
      <c r="CA185" t="s">
        <v>1553</v>
      </c>
      <c r="CB185" t="s">
        <v>733</v>
      </c>
      <c r="CC185">
        <v>4677417</v>
      </c>
      <c r="CD185">
        <v>4679477</v>
      </c>
      <c r="CE185" t="s">
        <v>1517</v>
      </c>
      <c r="CF185">
        <v>587</v>
      </c>
      <c r="CG185" t="s">
        <v>931</v>
      </c>
      <c r="CH185" t="s">
        <v>1031</v>
      </c>
    </row>
    <row r="186" spans="1:86" x14ac:dyDescent="0.25">
      <c r="A186" s="29" t="s">
        <v>213</v>
      </c>
      <c r="B186" t="s">
        <v>213</v>
      </c>
      <c r="C186" s="3">
        <v>0</v>
      </c>
      <c r="D186">
        <v>0</v>
      </c>
      <c r="E186">
        <v>0</v>
      </c>
      <c r="F186" s="3">
        <v>0</v>
      </c>
      <c r="G186">
        <v>0</v>
      </c>
      <c r="H186">
        <v>0</v>
      </c>
      <c r="I186" s="3">
        <v>15</v>
      </c>
      <c r="J186">
        <v>26</v>
      </c>
      <c r="K186">
        <v>30</v>
      </c>
      <c r="L186" s="3">
        <v>24</v>
      </c>
      <c r="M186">
        <v>47</v>
      </c>
      <c r="N186">
        <v>48</v>
      </c>
      <c r="O186" s="3">
        <v>2</v>
      </c>
      <c r="P186">
        <v>20</v>
      </c>
      <c r="Q186">
        <v>20</v>
      </c>
      <c r="R186" s="3">
        <v>0</v>
      </c>
      <c r="S186">
        <v>0</v>
      </c>
      <c r="T186">
        <v>0</v>
      </c>
      <c r="U186" s="3">
        <v>0</v>
      </c>
      <c r="V186">
        <v>0</v>
      </c>
      <c r="W186">
        <v>0</v>
      </c>
      <c r="X186" s="3">
        <v>0</v>
      </c>
      <c r="Y186">
        <v>0</v>
      </c>
      <c r="Z186">
        <v>0</v>
      </c>
      <c r="AA186" s="3">
        <v>30</v>
      </c>
      <c r="AB186">
        <v>30</v>
      </c>
      <c r="AC186">
        <v>33</v>
      </c>
      <c r="AD186" s="3">
        <v>45</v>
      </c>
      <c r="AE186">
        <v>39</v>
      </c>
      <c r="AF186">
        <v>51</v>
      </c>
      <c r="AG186" s="3">
        <v>48</v>
      </c>
      <c r="AH186">
        <v>42</v>
      </c>
      <c r="AI186">
        <v>39</v>
      </c>
      <c r="AJ186" s="3">
        <v>18</v>
      </c>
      <c r="AK186">
        <v>45</v>
      </c>
      <c r="AL186">
        <v>30</v>
      </c>
      <c r="AM186" s="3">
        <v>18</v>
      </c>
      <c r="AN186">
        <v>23</v>
      </c>
      <c r="AO186">
        <v>36</v>
      </c>
      <c r="AP186" s="3">
        <v>18</v>
      </c>
      <c r="AQ186">
        <v>30</v>
      </c>
      <c r="AR186">
        <v>36</v>
      </c>
      <c r="AS186">
        <v>0</v>
      </c>
      <c r="AT186" s="3">
        <v>0</v>
      </c>
      <c r="AU186">
        <v>0.12932604735883424</v>
      </c>
      <c r="AV186">
        <v>0.21675774134790526</v>
      </c>
      <c r="AW186">
        <v>7.650273224043716E-2</v>
      </c>
      <c r="AX186">
        <v>0</v>
      </c>
      <c r="AY186">
        <v>0</v>
      </c>
      <c r="AZ186">
        <v>0</v>
      </c>
      <c r="BA186" s="3">
        <v>0.16939890710382513</v>
      </c>
      <c r="BB186">
        <v>0.24590163934426229</v>
      </c>
      <c r="BC186">
        <v>0.23497267759562843</v>
      </c>
      <c r="BD186">
        <v>0.16939890710382513</v>
      </c>
      <c r="BE186">
        <v>0.14025500910746813</v>
      </c>
      <c r="BF186">
        <v>0.15300546448087432</v>
      </c>
      <c r="BG186" s="3">
        <v>0</v>
      </c>
      <c r="BH186">
        <v>0</v>
      </c>
      <c r="BI186">
        <v>1.5201622059050438E-2</v>
      </c>
      <c r="BJ186">
        <v>9.1388715243915248E-3</v>
      </c>
      <c r="BK186">
        <v>1.8050850281210118E-2</v>
      </c>
      <c r="BL186">
        <v>0</v>
      </c>
      <c r="BM186">
        <v>0</v>
      </c>
      <c r="BN186">
        <v>0</v>
      </c>
      <c r="BO186" s="3">
        <v>6.3183002157624355E-3</v>
      </c>
      <c r="BP186">
        <v>4.7981636648057576E-3</v>
      </c>
      <c r="BQ186">
        <v>8.7796674516538945E-3</v>
      </c>
      <c r="BR186">
        <v>5.2768212612288442E-3</v>
      </c>
      <c r="BS186">
        <v>4.7901062292293713E-3</v>
      </c>
      <c r="BT186">
        <v>4.0651287590910516E-3</v>
      </c>
      <c r="BU186" s="3">
        <v>0</v>
      </c>
      <c r="BV186" t="s">
        <v>1554</v>
      </c>
      <c r="BW186" t="s">
        <v>1553</v>
      </c>
      <c r="BX186" t="s">
        <v>1553</v>
      </c>
      <c r="BY186" t="s">
        <v>1553</v>
      </c>
      <c r="BZ186" t="s">
        <v>1553</v>
      </c>
      <c r="CA186" t="s">
        <v>1553</v>
      </c>
      <c r="CB186" t="s">
        <v>727</v>
      </c>
      <c r="CC186">
        <v>2440543</v>
      </c>
      <c r="CD186">
        <v>2441149</v>
      </c>
      <c r="CE186" t="s">
        <v>1517</v>
      </c>
      <c r="CF186">
        <v>183</v>
      </c>
      <c r="CG186" t="s">
        <v>933</v>
      </c>
      <c r="CH186" t="s">
        <v>1093</v>
      </c>
    </row>
    <row r="187" spans="1:86" x14ac:dyDescent="0.25">
      <c r="A187" s="29" t="s">
        <v>253</v>
      </c>
      <c r="B187" t="s">
        <v>815</v>
      </c>
      <c r="C187" s="3">
        <v>0</v>
      </c>
      <c r="D187">
        <v>0</v>
      </c>
      <c r="E187">
        <v>0</v>
      </c>
      <c r="F187" s="3">
        <v>0</v>
      </c>
      <c r="G187">
        <v>0</v>
      </c>
      <c r="H187">
        <v>0</v>
      </c>
      <c r="I187" s="3">
        <v>50</v>
      </c>
      <c r="J187">
        <v>117</v>
      </c>
      <c r="K187">
        <v>142</v>
      </c>
      <c r="L187" s="3">
        <v>107</v>
      </c>
      <c r="M187">
        <v>202</v>
      </c>
      <c r="N187">
        <v>241</v>
      </c>
      <c r="O187" s="3">
        <v>20</v>
      </c>
      <c r="P187">
        <v>74</v>
      </c>
      <c r="Q187">
        <v>78</v>
      </c>
      <c r="R187" s="3">
        <v>0</v>
      </c>
      <c r="S187">
        <v>0</v>
      </c>
      <c r="T187">
        <v>0</v>
      </c>
      <c r="U187" s="3">
        <v>0</v>
      </c>
      <c r="V187">
        <v>0</v>
      </c>
      <c r="W187">
        <v>0</v>
      </c>
      <c r="X187" s="3">
        <v>0</v>
      </c>
      <c r="Y187">
        <v>0</v>
      </c>
      <c r="Z187">
        <v>0</v>
      </c>
      <c r="AA187" s="3">
        <v>101</v>
      </c>
      <c r="AB187">
        <v>54</v>
      </c>
      <c r="AC187">
        <v>57</v>
      </c>
      <c r="AD187" s="3">
        <v>132</v>
      </c>
      <c r="AE187">
        <v>30</v>
      </c>
      <c r="AF187">
        <v>62</v>
      </c>
      <c r="AG187" s="3">
        <v>117</v>
      </c>
      <c r="AH187">
        <v>33</v>
      </c>
      <c r="AI187">
        <v>44</v>
      </c>
      <c r="AJ187" s="3">
        <v>12</v>
      </c>
      <c r="AK187">
        <v>60</v>
      </c>
      <c r="AL187">
        <v>80</v>
      </c>
      <c r="AM187" s="3">
        <v>15</v>
      </c>
      <c r="AN187">
        <v>56</v>
      </c>
      <c r="AO187">
        <v>61</v>
      </c>
      <c r="AP187" s="3">
        <v>6</v>
      </c>
      <c r="AQ187">
        <v>58</v>
      </c>
      <c r="AR187">
        <v>102</v>
      </c>
      <c r="AS187">
        <v>0</v>
      </c>
      <c r="AT187" s="3">
        <v>0</v>
      </c>
      <c r="AU187">
        <v>0.1273176761433869</v>
      </c>
      <c r="AV187">
        <v>0.2266172229089411</v>
      </c>
      <c r="AW187">
        <v>7.0869386073341575E-2</v>
      </c>
      <c r="AX187">
        <v>0</v>
      </c>
      <c r="AY187">
        <v>0</v>
      </c>
      <c r="AZ187">
        <v>0</v>
      </c>
      <c r="BA187" s="3">
        <v>8.7350638648537302E-2</v>
      </c>
      <c r="BB187">
        <v>9.2295014421096014E-2</v>
      </c>
      <c r="BC187">
        <v>7.9934074989699219E-2</v>
      </c>
      <c r="BD187">
        <v>6.2628759785743712E-2</v>
      </c>
      <c r="BE187">
        <v>5.4388133498145856E-2</v>
      </c>
      <c r="BF187">
        <v>6.8397198187062219E-2</v>
      </c>
      <c r="BG187" s="3">
        <v>0</v>
      </c>
      <c r="BH187">
        <v>0</v>
      </c>
      <c r="BI187">
        <v>1.4965548191527102E-2</v>
      </c>
      <c r="BJ187">
        <v>9.5545638762452555E-3</v>
      </c>
      <c r="BK187">
        <v>1.6721659999157385E-2</v>
      </c>
      <c r="BL187">
        <v>0</v>
      </c>
      <c r="BM187">
        <v>0</v>
      </c>
      <c r="BN187">
        <v>0</v>
      </c>
      <c r="BO187" s="3">
        <v>3.2580349451828156E-3</v>
      </c>
      <c r="BP187">
        <v>1.8009094441946403E-3</v>
      </c>
      <c r="BQ187">
        <v>2.9867072361190153E-3</v>
      </c>
      <c r="BR187">
        <v>1.950902617094535E-3</v>
      </c>
      <c r="BS187">
        <v>1.8575089668705098E-3</v>
      </c>
      <c r="BT187">
        <v>1.8172123350942958E-3</v>
      </c>
      <c r="BU187" s="3">
        <v>0</v>
      </c>
      <c r="BV187" t="s">
        <v>1555</v>
      </c>
      <c r="BW187" t="s">
        <v>1553</v>
      </c>
      <c r="BX187" t="s">
        <v>1553</v>
      </c>
      <c r="BY187" t="s">
        <v>1553</v>
      </c>
      <c r="BZ187" t="s">
        <v>1553</v>
      </c>
      <c r="CA187" t="s">
        <v>1553</v>
      </c>
      <c r="CB187" t="s">
        <v>730</v>
      </c>
      <c r="CC187">
        <v>1883654</v>
      </c>
      <c r="CD187">
        <v>1886352</v>
      </c>
      <c r="CE187" t="s">
        <v>1518</v>
      </c>
      <c r="CF187">
        <v>809</v>
      </c>
      <c r="CG187" t="s">
        <v>933</v>
      </c>
      <c r="CH187" t="s">
        <v>1578</v>
      </c>
    </row>
    <row r="188" spans="1:86" x14ac:dyDescent="0.25">
      <c r="A188" s="29" t="s">
        <v>259</v>
      </c>
      <c r="B188" t="s">
        <v>259</v>
      </c>
      <c r="C188" s="3">
        <v>0</v>
      </c>
      <c r="D188">
        <v>0</v>
      </c>
      <c r="E188">
        <v>0</v>
      </c>
      <c r="F188" s="3">
        <v>0</v>
      </c>
      <c r="G188">
        <v>0</v>
      </c>
      <c r="H188">
        <v>0</v>
      </c>
      <c r="I188" s="3">
        <v>20</v>
      </c>
      <c r="J188">
        <v>18</v>
      </c>
      <c r="K188">
        <v>30</v>
      </c>
      <c r="L188" s="3">
        <v>44</v>
      </c>
      <c r="M188">
        <v>37</v>
      </c>
      <c r="N188">
        <v>48</v>
      </c>
      <c r="O188" s="3">
        <v>12</v>
      </c>
      <c r="P188">
        <v>18</v>
      </c>
      <c r="Q188">
        <v>0</v>
      </c>
      <c r="R188" s="3">
        <v>0</v>
      </c>
      <c r="S188">
        <v>0</v>
      </c>
      <c r="T188">
        <v>0</v>
      </c>
      <c r="U188" s="3">
        <v>0</v>
      </c>
      <c r="V188">
        <v>0</v>
      </c>
      <c r="W188">
        <v>0</v>
      </c>
      <c r="X188" s="3">
        <v>0</v>
      </c>
      <c r="Y188">
        <v>0</v>
      </c>
      <c r="Z188">
        <v>0</v>
      </c>
      <c r="AA188" s="3">
        <v>51</v>
      </c>
      <c r="AB188">
        <v>45</v>
      </c>
      <c r="AC188">
        <v>57</v>
      </c>
      <c r="AD188" s="3">
        <v>45</v>
      </c>
      <c r="AE188">
        <v>30</v>
      </c>
      <c r="AF188">
        <v>60</v>
      </c>
      <c r="AG188" s="3">
        <v>60</v>
      </c>
      <c r="AH188">
        <v>48</v>
      </c>
      <c r="AI188">
        <v>52</v>
      </c>
      <c r="AJ188" s="3">
        <v>0</v>
      </c>
      <c r="AK188">
        <v>12</v>
      </c>
      <c r="AL188">
        <v>24</v>
      </c>
      <c r="AM188" s="3">
        <v>0</v>
      </c>
      <c r="AN188">
        <v>0</v>
      </c>
      <c r="AO188">
        <v>0</v>
      </c>
      <c r="AP188" s="3">
        <v>0</v>
      </c>
      <c r="AQ188">
        <v>12</v>
      </c>
      <c r="AR188">
        <v>27</v>
      </c>
      <c r="AS188">
        <v>0</v>
      </c>
      <c r="AT188" s="3">
        <v>0</v>
      </c>
      <c r="AU188">
        <v>0.13572854291417166</v>
      </c>
      <c r="AV188">
        <v>0.25748502994011974</v>
      </c>
      <c r="AW188">
        <v>5.9880239520958084E-2</v>
      </c>
      <c r="AX188">
        <v>0</v>
      </c>
      <c r="AY188">
        <v>0</v>
      </c>
      <c r="AZ188">
        <v>0</v>
      </c>
      <c r="BA188" s="3">
        <v>0.30538922155688625</v>
      </c>
      <c r="BB188">
        <v>0.26946107784431139</v>
      </c>
      <c r="BC188">
        <v>0.31936127744510978</v>
      </c>
      <c r="BD188">
        <v>7.1856287425149698E-2</v>
      </c>
      <c r="BE188">
        <v>0</v>
      </c>
      <c r="BF188">
        <v>7.7844311377245512E-2</v>
      </c>
      <c r="BG188" s="3">
        <v>0</v>
      </c>
      <c r="BH188">
        <v>0</v>
      </c>
      <c r="BI188">
        <v>1.595420299425012E-2</v>
      </c>
      <c r="BJ188">
        <v>1.0856002620455427E-2</v>
      </c>
      <c r="BK188">
        <v>1.412876647331673E-2</v>
      </c>
      <c r="BL188">
        <v>0</v>
      </c>
      <c r="BM188">
        <v>0</v>
      </c>
      <c r="BN188">
        <v>0</v>
      </c>
      <c r="BO188" s="3">
        <v>1.1390514953392083E-2</v>
      </c>
      <c r="BP188">
        <v>5.2578679680206812E-3</v>
      </c>
      <c r="BQ188">
        <v>1.1932816366542543E-2</v>
      </c>
      <c r="BR188">
        <v>2.2383425709211016E-3</v>
      </c>
      <c r="BS188">
        <v>0</v>
      </c>
      <c r="BT188">
        <v>2.0682081518130051E-3</v>
      </c>
      <c r="BU188" s="3">
        <v>0</v>
      </c>
      <c r="BV188" t="s">
        <v>1555</v>
      </c>
      <c r="BW188" t="s">
        <v>1553</v>
      </c>
      <c r="BX188" t="s">
        <v>1553</v>
      </c>
      <c r="BY188" t="s">
        <v>1553</v>
      </c>
      <c r="BZ188" t="s">
        <v>1553</v>
      </c>
      <c r="CA188" t="s">
        <v>1553</v>
      </c>
      <c r="CB188" t="s">
        <v>727</v>
      </c>
      <c r="CC188">
        <v>2435322</v>
      </c>
      <c r="CD188">
        <v>2435825</v>
      </c>
      <c r="CE188" t="s">
        <v>1518</v>
      </c>
      <c r="CF188">
        <v>167</v>
      </c>
      <c r="CG188" t="s">
        <v>933</v>
      </c>
      <c r="CH188" t="s">
        <v>1578</v>
      </c>
    </row>
    <row r="189" spans="1:86" x14ac:dyDescent="0.25">
      <c r="A189" s="29" t="s">
        <v>272</v>
      </c>
      <c r="B189" t="s">
        <v>821</v>
      </c>
      <c r="C189" s="3">
        <v>0</v>
      </c>
      <c r="D189">
        <v>0</v>
      </c>
      <c r="E189">
        <v>0</v>
      </c>
      <c r="F189" s="3">
        <v>0</v>
      </c>
      <c r="G189">
        <v>0</v>
      </c>
      <c r="H189">
        <v>0</v>
      </c>
      <c r="I189" s="3">
        <v>0</v>
      </c>
      <c r="J189">
        <v>16</v>
      </c>
      <c r="K189">
        <v>42</v>
      </c>
      <c r="L189" s="3">
        <v>8</v>
      </c>
      <c r="M189">
        <v>61</v>
      </c>
      <c r="N189">
        <v>126</v>
      </c>
      <c r="O189" s="3">
        <v>0</v>
      </c>
      <c r="P189">
        <v>10</v>
      </c>
      <c r="Q189">
        <v>19</v>
      </c>
      <c r="R189" s="3">
        <v>0</v>
      </c>
      <c r="S189">
        <v>0</v>
      </c>
      <c r="T189">
        <v>0</v>
      </c>
      <c r="U189" s="3">
        <v>0</v>
      </c>
      <c r="V189">
        <v>0</v>
      </c>
      <c r="W189">
        <v>0</v>
      </c>
      <c r="X189" s="3">
        <v>0</v>
      </c>
      <c r="Y189">
        <v>0</v>
      </c>
      <c r="Z189">
        <v>0</v>
      </c>
      <c r="AA189" s="3">
        <v>28</v>
      </c>
      <c r="AB189">
        <v>63</v>
      </c>
      <c r="AC189">
        <v>111</v>
      </c>
      <c r="AD189" s="3">
        <v>67</v>
      </c>
      <c r="AE189">
        <v>97</v>
      </c>
      <c r="AF189">
        <v>210</v>
      </c>
      <c r="AG189" s="3">
        <v>34</v>
      </c>
      <c r="AH189">
        <v>75</v>
      </c>
      <c r="AI189">
        <v>94</v>
      </c>
      <c r="AJ189" s="3">
        <v>62</v>
      </c>
      <c r="AK189">
        <v>136</v>
      </c>
      <c r="AL189">
        <v>221</v>
      </c>
      <c r="AM189" s="3">
        <v>98</v>
      </c>
      <c r="AN189">
        <v>120</v>
      </c>
      <c r="AO189">
        <v>160</v>
      </c>
      <c r="AP189" s="3">
        <v>61</v>
      </c>
      <c r="AQ189">
        <v>158</v>
      </c>
      <c r="AR189">
        <v>224</v>
      </c>
      <c r="AS189">
        <v>0</v>
      </c>
      <c r="AT189" s="3">
        <v>0</v>
      </c>
      <c r="AU189">
        <v>8.1232492997198869E-2</v>
      </c>
      <c r="AV189">
        <v>0.27310924369747897</v>
      </c>
      <c r="AW189">
        <v>4.0616246498599434E-2</v>
      </c>
      <c r="AX189">
        <v>0</v>
      </c>
      <c r="AY189">
        <v>0</v>
      </c>
      <c r="AZ189">
        <v>0</v>
      </c>
      <c r="BA189" s="3">
        <v>0.28291316526610644</v>
      </c>
      <c r="BB189">
        <v>0.52380952380952384</v>
      </c>
      <c r="BC189">
        <v>0.28431372549019612</v>
      </c>
      <c r="BD189">
        <v>0.58683473389355734</v>
      </c>
      <c r="BE189">
        <v>0.52941176470588236</v>
      </c>
      <c r="BF189">
        <v>0.62044817927170859</v>
      </c>
      <c r="BG189" s="3">
        <v>0</v>
      </c>
      <c r="BH189">
        <v>0</v>
      </c>
      <c r="BI189">
        <v>9.5484682527376807E-3</v>
      </c>
      <c r="BJ189">
        <v>1.1514745792949352E-2</v>
      </c>
      <c r="BK189">
        <v>9.5834196120830415E-3</v>
      </c>
      <c r="BL189">
        <v>0</v>
      </c>
      <c r="BM189">
        <v>0</v>
      </c>
      <c r="BN189">
        <v>0</v>
      </c>
      <c r="BO189" s="3">
        <v>1.0552195074359547E-2</v>
      </c>
      <c r="BP189">
        <v>1.0220850219316393E-2</v>
      </c>
      <c r="BQ189">
        <v>1.0623277511611314E-2</v>
      </c>
      <c r="BR189">
        <v>1.828005890698672E-2</v>
      </c>
      <c r="BS189">
        <v>1.8080912817893292E-2</v>
      </c>
      <c r="BT189">
        <v>1.6484389924507421E-2</v>
      </c>
      <c r="BU189" s="3">
        <v>0</v>
      </c>
      <c r="BV189" t="s">
        <v>1555</v>
      </c>
      <c r="BW189" t="s">
        <v>1553</v>
      </c>
      <c r="BX189" t="s">
        <v>1553</v>
      </c>
      <c r="BY189" t="s">
        <v>1553</v>
      </c>
      <c r="BZ189" t="s">
        <v>1553</v>
      </c>
      <c r="CA189" t="s">
        <v>1553</v>
      </c>
      <c r="CB189" t="s">
        <v>727</v>
      </c>
      <c r="CC189">
        <v>344122</v>
      </c>
      <c r="CD189">
        <v>344987</v>
      </c>
      <c r="CE189" t="s">
        <v>1517</v>
      </c>
      <c r="CF189">
        <v>238</v>
      </c>
      <c r="CG189" t="s">
        <v>931</v>
      </c>
      <c r="CH189" t="s">
        <v>1141</v>
      </c>
    </row>
    <row r="190" spans="1:86" x14ac:dyDescent="0.25">
      <c r="A190" s="29" t="s">
        <v>153</v>
      </c>
      <c r="B190" t="s">
        <v>153</v>
      </c>
      <c r="C190" s="3">
        <v>0</v>
      </c>
      <c r="D190">
        <v>0</v>
      </c>
      <c r="E190">
        <v>0</v>
      </c>
      <c r="F190" s="3">
        <v>0</v>
      </c>
      <c r="G190">
        <v>0</v>
      </c>
      <c r="H190">
        <v>0</v>
      </c>
      <c r="I190" s="3">
        <v>22</v>
      </c>
      <c r="J190">
        <v>62</v>
      </c>
      <c r="K190">
        <v>74</v>
      </c>
      <c r="L190" s="3">
        <v>46</v>
      </c>
      <c r="M190">
        <v>68</v>
      </c>
      <c r="N190">
        <v>121</v>
      </c>
      <c r="O190" s="3">
        <v>0</v>
      </c>
      <c r="P190">
        <v>43</v>
      </c>
      <c r="Q190">
        <v>41</v>
      </c>
      <c r="R190" s="3">
        <v>0</v>
      </c>
      <c r="S190">
        <v>0</v>
      </c>
      <c r="T190">
        <v>0</v>
      </c>
      <c r="U190" s="3">
        <v>0</v>
      </c>
      <c r="V190">
        <v>0</v>
      </c>
      <c r="W190">
        <v>0</v>
      </c>
      <c r="X190" s="3">
        <v>0</v>
      </c>
      <c r="Y190">
        <v>0</v>
      </c>
      <c r="Z190">
        <v>0</v>
      </c>
      <c r="AA190" s="3">
        <v>90</v>
      </c>
      <c r="AB190">
        <v>68</v>
      </c>
      <c r="AC190">
        <v>42</v>
      </c>
      <c r="AD190" s="3">
        <v>108</v>
      </c>
      <c r="AE190">
        <v>45</v>
      </c>
      <c r="AF190">
        <v>48</v>
      </c>
      <c r="AG190" s="3">
        <v>103</v>
      </c>
      <c r="AH190">
        <v>51</v>
      </c>
      <c r="AI190">
        <v>54</v>
      </c>
      <c r="AJ190" s="3">
        <v>6</v>
      </c>
      <c r="AK190">
        <v>131</v>
      </c>
      <c r="AL190">
        <v>133</v>
      </c>
      <c r="AM190" s="3">
        <v>36</v>
      </c>
      <c r="AN190">
        <v>83</v>
      </c>
      <c r="AO190">
        <v>99</v>
      </c>
      <c r="AP190" s="3">
        <v>10</v>
      </c>
      <c r="AQ190">
        <v>134</v>
      </c>
      <c r="AR190">
        <v>147</v>
      </c>
      <c r="AS190">
        <v>0</v>
      </c>
      <c r="AT190" s="3">
        <v>0</v>
      </c>
      <c r="AU190">
        <v>6.4463484292125658E-2</v>
      </c>
      <c r="AV190">
        <v>9.5879232966136263E-2</v>
      </c>
      <c r="AW190">
        <v>3.4271725826193387E-2</v>
      </c>
      <c r="AX190">
        <v>0</v>
      </c>
      <c r="AY190">
        <v>0</v>
      </c>
      <c r="AZ190">
        <v>0</v>
      </c>
      <c r="BA190" s="3">
        <v>8.159934720522237E-2</v>
      </c>
      <c r="BB190">
        <v>8.2007343941248464E-2</v>
      </c>
      <c r="BC190">
        <v>8.486332109343124E-2</v>
      </c>
      <c r="BD190">
        <v>0.11015911872705018</v>
      </c>
      <c r="BE190">
        <v>8.8943288453692371E-2</v>
      </c>
      <c r="BF190">
        <v>0.11872705018359853</v>
      </c>
      <c r="BG190" s="3">
        <v>0</v>
      </c>
      <c r="BH190">
        <v>0</v>
      </c>
      <c r="BI190">
        <v>7.5773561848636265E-3</v>
      </c>
      <c r="BJ190">
        <v>4.0424299795980114E-3</v>
      </c>
      <c r="BK190">
        <v>8.086427420958265E-3</v>
      </c>
      <c r="BL190">
        <v>0</v>
      </c>
      <c r="BM190">
        <v>0</v>
      </c>
      <c r="BN190">
        <v>0</v>
      </c>
      <c r="BO190" s="3">
        <v>3.0435212473763859E-3</v>
      </c>
      <c r="BP190">
        <v>1.6001709423142498E-3</v>
      </c>
      <c r="BQ190">
        <v>3.1708866991143033E-3</v>
      </c>
      <c r="BR190">
        <v>3.4314860098882249E-3</v>
      </c>
      <c r="BS190">
        <v>3.0376654836172332E-3</v>
      </c>
      <c r="BT190">
        <v>3.1544020196986032E-3</v>
      </c>
      <c r="BU190" s="3">
        <v>1</v>
      </c>
      <c r="BV190" t="s">
        <v>1554</v>
      </c>
      <c r="BW190" t="s">
        <v>1553</v>
      </c>
      <c r="BX190" t="s">
        <v>1553</v>
      </c>
      <c r="BY190" t="s">
        <v>1553</v>
      </c>
      <c r="BZ190" t="s">
        <v>1553</v>
      </c>
      <c r="CA190" t="s">
        <v>1553</v>
      </c>
      <c r="CB190" t="s">
        <v>726</v>
      </c>
      <c r="CC190">
        <v>2688350</v>
      </c>
      <c r="CD190">
        <v>2690996</v>
      </c>
      <c r="CE190" t="s">
        <v>1517</v>
      </c>
      <c r="CF190">
        <v>817</v>
      </c>
      <c r="CG190" t="s">
        <v>933</v>
      </c>
      <c r="CH190" t="s">
        <v>983</v>
      </c>
    </row>
    <row r="191" spans="1:86" x14ac:dyDescent="0.25">
      <c r="A191" s="29" t="s">
        <v>236</v>
      </c>
      <c r="B191" t="s">
        <v>236</v>
      </c>
      <c r="C191" s="3">
        <v>0</v>
      </c>
      <c r="D191">
        <v>0</v>
      </c>
      <c r="E191">
        <v>0</v>
      </c>
      <c r="F191" s="3">
        <v>0</v>
      </c>
      <c r="G191">
        <v>0</v>
      </c>
      <c r="H191">
        <v>0</v>
      </c>
      <c r="I191" s="3">
        <v>0</v>
      </c>
      <c r="J191">
        <v>10</v>
      </c>
      <c r="K191">
        <v>74</v>
      </c>
      <c r="L191" s="3">
        <v>79</v>
      </c>
      <c r="M191">
        <v>85</v>
      </c>
      <c r="N191">
        <v>264</v>
      </c>
      <c r="O191" s="3">
        <v>0</v>
      </c>
      <c r="P191">
        <v>27</v>
      </c>
      <c r="Q191">
        <v>17</v>
      </c>
      <c r="R191" s="3">
        <v>0</v>
      </c>
      <c r="S191">
        <v>0</v>
      </c>
      <c r="T191">
        <v>0</v>
      </c>
      <c r="U191" s="3">
        <v>0</v>
      </c>
      <c r="V191">
        <v>0</v>
      </c>
      <c r="W191">
        <v>0</v>
      </c>
      <c r="X191" s="3">
        <v>0</v>
      </c>
      <c r="Y191">
        <v>0</v>
      </c>
      <c r="Z191">
        <v>0</v>
      </c>
      <c r="AA191" s="3">
        <v>67</v>
      </c>
      <c r="AB191">
        <v>48</v>
      </c>
      <c r="AC191">
        <v>30</v>
      </c>
      <c r="AD191" s="3">
        <v>98</v>
      </c>
      <c r="AE191">
        <v>21</v>
      </c>
      <c r="AF191">
        <v>54</v>
      </c>
      <c r="AG191" s="3">
        <v>75</v>
      </c>
      <c r="AH191">
        <v>36</v>
      </c>
      <c r="AI191">
        <v>49</v>
      </c>
      <c r="AJ191" s="3">
        <v>0</v>
      </c>
      <c r="AK191">
        <v>34</v>
      </c>
      <c r="AL191">
        <v>24</v>
      </c>
      <c r="AM191" s="3">
        <v>0</v>
      </c>
      <c r="AN191">
        <v>21</v>
      </c>
      <c r="AO191">
        <v>29</v>
      </c>
      <c r="AP191" s="3">
        <v>0</v>
      </c>
      <c r="AQ191">
        <v>30</v>
      </c>
      <c r="AR191">
        <v>35</v>
      </c>
      <c r="AS191">
        <v>0</v>
      </c>
      <c r="AT191" s="3">
        <v>0</v>
      </c>
      <c r="AU191">
        <v>5.204460966542751E-2</v>
      </c>
      <c r="AV191">
        <v>0.26517967781908303</v>
      </c>
      <c r="AW191">
        <v>2.7261462205700124E-2</v>
      </c>
      <c r="AX191">
        <v>0</v>
      </c>
      <c r="AY191">
        <v>0</v>
      </c>
      <c r="AZ191">
        <v>0</v>
      </c>
      <c r="BA191" s="3">
        <v>8.9838909541511774E-2</v>
      </c>
      <c r="BB191">
        <v>0.10718711276332094</v>
      </c>
      <c r="BC191">
        <v>9.9132589838909546E-2</v>
      </c>
      <c r="BD191">
        <v>3.5935563816604704E-2</v>
      </c>
      <c r="BE191">
        <v>3.0978934324659233E-2</v>
      </c>
      <c r="BF191">
        <v>4.0272614622057001E-2</v>
      </c>
      <c r="BG191" s="3">
        <v>0</v>
      </c>
      <c r="BH191">
        <v>0</v>
      </c>
      <c r="BI191">
        <v>6.1175803521577926E-3</v>
      </c>
      <c r="BJ191">
        <v>1.118042193740342E-2</v>
      </c>
      <c r="BK191">
        <v>6.4323529148656343E-3</v>
      </c>
      <c r="BL191">
        <v>0</v>
      </c>
      <c r="BM191">
        <v>0</v>
      </c>
      <c r="BN191">
        <v>0</v>
      </c>
      <c r="BO191" s="3">
        <v>3.3508433510264267E-3</v>
      </c>
      <c r="BP191">
        <v>2.0914919931720429E-3</v>
      </c>
      <c r="BQ191">
        <v>3.7040526639639496E-3</v>
      </c>
      <c r="BR191">
        <v>1.1194024236855528E-3</v>
      </c>
      <c r="BS191">
        <v>1.0580184424624328E-3</v>
      </c>
      <c r="BT191">
        <v>1.0699837712291568E-3</v>
      </c>
      <c r="BU191" s="3">
        <v>0</v>
      </c>
      <c r="BV191" t="s">
        <v>1554</v>
      </c>
      <c r="BW191" t="s">
        <v>1553</v>
      </c>
      <c r="BX191" t="s">
        <v>1553</v>
      </c>
      <c r="BY191" t="s">
        <v>1553</v>
      </c>
      <c r="BZ191" t="s">
        <v>1553</v>
      </c>
      <c r="CA191" t="s">
        <v>1553</v>
      </c>
      <c r="CB191" t="s">
        <v>731</v>
      </c>
      <c r="CC191">
        <v>1832003</v>
      </c>
      <c r="CD191">
        <v>1833789</v>
      </c>
      <c r="CE191" t="s">
        <v>1517</v>
      </c>
      <c r="CF191">
        <v>538</v>
      </c>
      <c r="CG191" t="s">
        <v>933</v>
      </c>
      <c r="CH191" t="s">
        <v>1113</v>
      </c>
    </row>
    <row r="192" spans="1:86" x14ac:dyDescent="0.25">
      <c r="A192" s="29" t="s">
        <v>178</v>
      </c>
      <c r="B192" t="s">
        <v>786</v>
      </c>
      <c r="C192" s="3">
        <v>0</v>
      </c>
      <c r="D192">
        <v>0</v>
      </c>
      <c r="E192">
        <v>0</v>
      </c>
      <c r="F192" s="3">
        <v>0</v>
      </c>
      <c r="G192">
        <v>0</v>
      </c>
      <c r="H192">
        <v>0</v>
      </c>
      <c r="I192" s="3">
        <v>17</v>
      </c>
      <c r="J192">
        <v>26</v>
      </c>
      <c r="K192">
        <v>59</v>
      </c>
      <c r="L192" s="3">
        <v>55</v>
      </c>
      <c r="M192">
        <v>32</v>
      </c>
      <c r="N192">
        <v>72</v>
      </c>
      <c r="O192" s="3">
        <v>4</v>
      </c>
      <c r="P192">
        <v>21</v>
      </c>
      <c r="Q192">
        <v>25</v>
      </c>
      <c r="R192" s="3">
        <v>0</v>
      </c>
      <c r="S192">
        <v>0</v>
      </c>
      <c r="T192">
        <v>0</v>
      </c>
      <c r="U192" s="3">
        <v>0</v>
      </c>
      <c r="V192">
        <v>0</v>
      </c>
      <c r="W192">
        <v>0</v>
      </c>
      <c r="X192" s="3">
        <v>0</v>
      </c>
      <c r="Y192">
        <v>0</v>
      </c>
      <c r="Z192">
        <v>0</v>
      </c>
      <c r="AA192" s="3">
        <v>70</v>
      </c>
      <c r="AB192">
        <v>54</v>
      </c>
      <c r="AC192">
        <v>67</v>
      </c>
      <c r="AD192" s="3">
        <v>68</v>
      </c>
      <c r="AE192">
        <v>30</v>
      </c>
      <c r="AF192">
        <v>88</v>
      </c>
      <c r="AG192" s="3">
        <v>66</v>
      </c>
      <c r="AH192">
        <v>54</v>
      </c>
      <c r="AI192">
        <v>75</v>
      </c>
      <c r="AJ192" s="3">
        <v>4</v>
      </c>
      <c r="AK192">
        <v>32</v>
      </c>
      <c r="AL192">
        <v>35</v>
      </c>
      <c r="AM192" s="3">
        <v>6</v>
      </c>
      <c r="AN192">
        <v>18</v>
      </c>
      <c r="AO192">
        <v>39</v>
      </c>
      <c r="AP192" s="3">
        <v>2</v>
      </c>
      <c r="AQ192">
        <v>38</v>
      </c>
      <c r="AR192">
        <v>46</v>
      </c>
      <c r="AS192">
        <v>0</v>
      </c>
      <c r="AT192" s="3">
        <v>0</v>
      </c>
      <c r="AU192">
        <v>4.4444444444444446E-2</v>
      </c>
      <c r="AV192">
        <v>6.9281045751633991E-2</v>
      </c>
      <c r="AW192">
        <v>2.178649237472767E-2</v>
      </c>
      <c r="AX192">
        <v>0</v>
      </c>
      <c r="AY192">
        <v>0</v>
      </c>
      <c r="AZ192">
        <v>0</v>
      </c>
      <c r="BA192" s="3">
        <v>8.3224400871459686E-2</v>
      </c>
      <c r="BB192">
        <v>8.1045751633986932E-2</v>
      </c>
      <c r="BC192">
        <v>8.4967320261437912E-2</v>
      </c>
      <c r="BD192">
        <v>3.093681917211329E-2</v>
      </c>
      <c r="BE192">
        <v>2.7450980392156862E-2</v>
      </c>
      <c r="BF192">
        <v>3.7472766884531591E-2</v>
      </c>
      <c r="BG192" s="3">
        <v>0</v>
      </c>
      <c r="BH192">
        <v>0</v>
      </c>
      <c r="BI192">
        <v>5.2242194118426863E-3</v>
      </c>
      <c r="BJ192">
        <v>2.9210055994421951E-3</v>
      </c>
      <c r="BK192">
        <v>5.1405315926882226E-3</v>
      </c>
      <c r="BL192">
        <v>0</v>
      </c>
      <c r="BM192">
        <v>0</v>
      </c>
      <c r="BN192">
        <v>0</v>
      </c>
      <c r="BO192" s="3">
        <v>3.1041330724793648E-3</v>
      </c>
      <c r="BP192">
        <v>1.5814078414200764E-3</v>
      </c>
      <c r="BQ192">
        <v>3.1747725896769442E-3</v>
      </c>
      <c r="BR192">
        <v>9.6369019111879083E-4</v>
      </c>
      <c r="BS192">
        <v>9.3752881277965226E-4</v>
      </c>
      <c r="BT192">
        <v>9.9559596032640775E-4</v>
      </c>
      <c r="BU192" s="3">
        <v>0</v>
      </c>
      <c r="BV192" t="s">
        <v>1555</v>
      </c>
      <c r="BW192" t="s">
        <v>1553</v>
      </c>
      <c r="BX192" t="s">
        <v>1553</v>
      </c>
      <c r="BY192" t="s">
        <v>1553</v>
      </c>
      <c r="BZ192" t="s">
        <v>1553</v>
      </c>
      <c r="CA192" t="s">
        <v>1553</v>
      </c>
      <c r="CB192" t="s">
        <v>727</v>
      </c>
      <c r="CC192">
        <v>2442141</v>
      </c>
      <c r="CD192">
        <v>2444492</v>
      </c>
      <c r="CE192" t="s">
        <v>1517</v>
      </c>
      <c r="CF192">
        <v>765</v>
      </c>
      <c r="CG192" t="s">
        <v>931</v>
      </c>
      <c r="CH192" t="s">
        <v>1063</v>
      </c>
    </row>
    <row r="193" spans="1:86" x14ac:dyDescent="0.25">
      <c r="A193" s="29" t="s">
        <v>262</v>
      </c>
      <c r="B193" t="s">
        <v>262</v>
      </c>
      <c r="C193" s="3">
        <v>0</v>
      </c>
      <c r="D193">
        <v>0</v>
      </c>
      <c r="E193">
        <v>0</v>
      </c>
      <c r="F193" s="3">
        <v>0</v>
      </c>
      <c r="G193">
        <v>0</v>
      </c>
      <c r="H193">
        <v>0</v>
      </c>
      <c r="I193" s="3">
        <v>3</v>
      </c>
      <c r="J193">
        <v>23</v>
      </c>
      <c r="K193">
        <v>28</v>
      </c>
      <c r="L193" s="3">
        <v>24</v>
      </c>
      <c r="M193">
        <v>30</v>
      </c>
      <c r="N193">
        <v>43</v>
      </c>
      <c r="O193" s="3">
        <v>0</v>
      </c>
      <c r="P193">
        <v>12</v>
      </c>
      <c r="Q193">
        <v>6</v>
      </c>
      <c r="R193" s="3">
        <v>0</v>
      </c>
      <c r="S193">
        <v>0</v>
      </c>
      <c r="T193">
        <v>0</v>
      </c>
      <c r="U193" s="3">
        <v>0</v>
      </c>
      <c r="V193">
        <v>0</v>
      </c>
      <c r="W193">
        <v>0</v>
      </c>
      <c r="X193" s="3">
        <v>0</v>
      </c>
      <c r="Y193">
        <v>0</v>
      </c>
      <c r="Z193">
        <v>0</v>
      </c>
      <c r="AA193" s="3">
        <v>43</v>
      </c>
      <c r="AB193">
        <v>15</v>
      </c>
      <c r="AC193">
        <v>53</v>
      </c>
      <c r="AD193" s="3">
        <v>69</v>
      </c>
      <c r="AE193">
        <v>15</v>
      </c>
      <c r="AF193">
        <v>65</v>
      </c>
      <c r="AG193" s="3">
        <v>51</v>
      </c>
      <c r="AH193">
        <v>16</v>
      </c>
      <c r="AI193">
        <v>42</v>
      </c>
      <c r="AJ193" s="3">
        <v>0</v>
      </c>
      <c r="AK193">
        <v>6</v>
      </c>
      <c r="AL193">
        <v>35</v>
      </c>
      <c r="AM193" s="3">
        <v>0</v>
      </c>
      <c r="AN193">
        <v>0</v>
      </c>
      <c r="AO193">
        <v>0</v>
      </c>
      <c r="AP193" s="3">
        <v>0</v>
      </c>
      <c r="AQ193">
        <v>21</v>
      </c>
      <c r="AR193">
        <v>15</v>
      </c>
      <c r="AS193">
        <v>0</v>
      </c>
      <c r="AT193" s="3">
        <v>0</v>
      </c>
      <c r="AU193">
        <v>6.4981949458483748E-2</v>
      </c>
      <c r="AV193">
        <v>0.1167268351383875</v>
      </c>
      <c r="AW193">
        <v>2.1660649819494584E-2</v>
      </c>
      <c r="AX193">
        <v>0</v>
      </c>
      <c r="AY193">
        <v>0</v>
      </c>
      <c r="AZ193">
        <v>0</v>
      </c>
      <c r="BA193" s="3">
        <v>0.13357400722021662</v>
      </c>
      <c r="BB193">
        <v>0.17930204572803851</v>
      </c>
      <c r="BC193">
        <v>0.13116726835138387</v>
      </c>
      <c r="BD193">
        <v>4.9338146811070994E-2</v>
      </c>
      <c r="BE193">
        <v>0</v>
      </c>
      <c r="BF193">
        <v>4.3321299638989168E-2</v>
      </c>
      <c r="BG193" s="3">
        <v>0</v>
      </c>
      <c r="BH193">
        <v>0</v>
      </c>
      <c r="BI193">
        <v>7.6382991400587999E-3</v>
      </c>
      <c r="BJ193">
        <v>4.9214000069615618E-3</v>
      </c>
      <c r="BK193">
        <v>5.1108389914308171E-3</v>
      </c>
      <c r="BL193">
        <v>0</v>
      </c>
      <c r="BM193">
        <v>0</v>
      </c>
      <c r="BN193">
        <v>0</v>
      </c>
      <c r="BO193" s="3">
        <v>4.982090457776576E-3</v>
      </c>
      <c r="BP193">
        <v>3.4986369474063004E-3</v>
      </c>
      <c r="BQ193">
        <v>4.9010166137223353E-3</v>
      </c>
      <c r="BR193">
        <v>1.5368964684212576E-3</v>
      </c>
      <c r="BS193">
        <v>0</v>
      </c>
      <c r="BT193">
        <v>1.1509828203924636E-3</v>
      </c>
      <c r="BU193" s="3">
        <v>0</v>
      </c>
      <c r="BV193" t="s">
        <v>1555</v>
      </c>
      <c r="BW193" t="s">
        <v>1553</v>
      </c>
      <c r="BX193" t="s">
        <v>1553</v>
      </c>
      <c r="BY193" t="s">
        <v>1553</v>
      </c>
      <c r="BZ193" t="s">
        <v>1553</v>
      </c>
      <c r="CA193" t="s">
        <v>1553</v>
      </c>
      <c r="CB193" t="s">
        <v>740</v>
      </c>
      <c r="CC193">
        <v>316412</v>
      </c>
      <c r="CD193">
        <v>317245</v>
      </c>
      <c r="CE193" t="s">
        <v>1518</v>
      </c>
      <c r="CF193">
        <v>277</v>
      </c>
      <c r="CG193" t="s">
        <v>933</v>
      </c>
      <c r="CH193" t="s">
        <v>1134</v>
      </c>
    </row>
    <row r="194" spans="1:86" x14ac:dyDescent="0.25">
      <c r="A194" s="29" t="s">
        <v>231</v>
      </c>
      <c r="B194" t="s">
        <v>231</v>
      </c>
      <c r="C194" s="3">
        <v>0</v>
      </c>
      <c r="D194">
        <v>0</v>
      </c>
      <c r="E194">
        <v>0</v>
      </c>
      <c r="F194" s="3">
        <v>0</v>
      </c>
      <c r="G194">
        <v>0</v>
      </c>
      <c r="H194">
        <v>0</v>
      </c>
      <c r="I194" s="3">
        <v>0</v>
      </c>
      <c r="J194">
        <v>24</v>
      </c>
      <c r="K194">
        <v>41</v>
      </c>
      <c r="L194" s="3">
        <v>0</v>
      </c>
      <c r="M194">
        <v>22</v>
      </c>
      <c r="N194">
        <v>42</v>
      </c>
      <c r="O194" s="3">
        <v>0</v>
      </c>
      <c r="P194">
        <v>3</v>
      </c>
      <c r="Q194">
        <v>10</v>
      </c>
      <c r="R194" s="3">
        <v>0</v>
      </c>
      <c r="S194">
        <v>0</v>
      </c>
      <c r="T194">
        <v>0</v>
      </c>
      <c r="U194" s="3">
        <v>0</v>
      </c>
      <c r="V194">
        <v>0</v>
      </c>
      <c r="W194">
        <v>0</v>
      </c>
      <c r="X194" s="3">
        <v>0</v>
      </c>
      <c r="Y194">
        <v>0</v>
      </c>
      <c r="Z194">
        <v>0</v>
      </c>
      <c r="AA194" s="3">
        <v>12</v>
      </c>
      <c r="AB194">
        <v>37</v>
      </c>
      <c r="AC194">
        <v>29</v>
      </c>
      <c r="AD194" s="3">
        <v>30</v>
      </c>
      <c r="AE194">
        <v>39</v>
      </c>
      <c r="AF194">
        <v>34</v>
      </c>
      <c r="AG194" s="3">
        <v>18</v>
      </c>
      <c r="AH194">
        <v>33</v>
      </c>
      <c r="AI194">
        <v>26</v>
      </c>
      <c r="AJ194" s="3">
        <v>9</v>
      </c>
      <c r="AK194">
        <v>34</v>
      </c>
      <c r="AL194">
        <v>49</v>
      </c>
      <c r="AM194" s="3">
        <v>23</v>
      </c>
      <c r="AN194">
        <v>30</v>
      </c>
      <c r="AO194">
        <v>37</v>
      </c>
      <c r="AP194" s="3">
        <v>0</v>
      </c>
      <c r="AQ194">
        <v>40</v>
      </c>
      <c r="AR194">
        <v>44</v>
      </c>
      <c r="AS194">
        <v>0</v>
      </c>
      <c r="AT194" s="3">
        <v>0</v>
      </c>
      <c r="AU194">
        <v>0.10030864197530864</v>
      </c>
      <c r="AV194">
        <v>9.8765432098765427E-2</v>
      </c>
      <c r="AW194">
        <v>2.0061728395061727E-2</v>
      </c>
      <c r="AX194">
        <v>0</v>
      </c>
      <c r="AY194">
        <v>0</v>
      </c>
      <c r="AZ194">
        <v>0</v>
      </c>
      <c r="BA194" s="3">
        <v>0.12037037037037036</v>
      </c>
      <c r="BB194">
        <v>0.15895061728395063</v>
      </c>
      <c r="BC194">
        <v>0.11882716049382716</v>
      </c>
      <c r="BD194">
        <v>0.1419753086419753</v>
      </c>
      <c r="BE194">
        <v>0.1388888888888889</v>
      </c>
      <c r="BF194">
        <v>0.12962962962962962</v>
      </c>
      <c r="BG194" s="3">
        <v>0</v>
      </c>
      <c r="BH194">
        <v>0</v>
      </c>
      <c r="BI194">
        <v>1.1790772978117174E-2</v>
      </c>
      <c r="BJ194">
        <v>4.1641169971083697E-3</v>
      </c>
      <c r="BK194">
        <v>4.7335728416004041E-3</v>
      </c>
      <c r="BL194">
        <v>0</v>
      </c>
      <c r="BM194">
        <v>0</v>
      </c>
      <c r="BN194">
        <v>0</v>
      </c>
      <c r="BO194" s="3">
        <v>4.4896165511645264E-3</v>
      </c>
      <c r="BP194">
        <v>3.1015290438245451E-3</v>
      </c>
      <c r="BQ194">
        <v>4.4399330340674356E-3</v>
      </c>
      <c r="BR194">
        <v>4.4225688348291927E-3</v>
      </c>
      <c r="BS194">
        <v>4.7434493503732402E-3</v>
      </c>
      <c r="BT194">
        <v>3.4440674208965848E-3</v>
      </c>
      <c r="BU194" s="3">
        <v>0</v>
      </c>
      <c r="BV194" t="s">
        <v>1555</v>
      </c>
      <c r="BW194" t="s">
        <v>1553</v>
      </c>
      <c r="BX194" t="s">
        <v>1553</v>
      </c>
      <c r="BY194" t="s">
        <v>1517</v>
      </c>
      <c r="BZ194" t="s">
        <v>1553</v>
      </c>
      <c r="CA194" t="s">
        <v>1553</v>
      </c>
      <c r="CB194" t="s">
        <v>731</v>
      </c>
      <c r="CC194">
        <v>1095299</v>
      </c>
      <c r="CD194">
        <v>1096031</v>
      </c>
      <c r="CE194" t="s">
        <v>1517</v>
      </c>
      <c r="CF194">
        <v>216</v>
      </c>
      <c r="CG194" t="s">
        <v>933</v>
      </c>
      <c r="CH194" t="s">
        <v>1012</v>
      </c>
    </row>
    <row r="195" spans="1:86" x14ac:dyDescent="0.25">
      <c r="A195" s="29" t="s">
        <v>326</v>
      </c>
      <c r="B195" t="s">
        <v>834</v>
      </c>
      <c r="C195" s="3">
        <v>0</v>
      </c>
      <c r="D195">
        <v>0</v>
      </c>
      <c r="E195">
        <v>0</v>
      </c>
      <c r="F195" s="3">
        <v>0</v>
      </c>
      <c r="G195">
        <v>0</v>
      </c>
      <c r="H195">
        <v>0</v>
      </c>
      <c r="I195" s="3">
        <v>6</v>
      </c>
      <c r="J195">
        <v>68</v>
      </c>
      <c r="K195">
        <v>142</v>
      </c>
      <c r="L195" s="3">
        <v>12</v>
      </c>
      <c r="M195">
        <v>116</v>
      </c>
      <c r="N195">
        <v>152</v>
      </c>
      <c r="O195" s="3">
        <v>0</v>
      </c>
      <c r="P195">
        <v>31</v>
      </c>
      <c r="Q195">
        <v>25</v>
      </c>
      <c r="R195" s="3">
        <v>0</v>
      </c>
      <c r="S195">
        <v>0</v>
      </c>
      <c r="T195">
        <v>0</v>
      </c>
      <c r="U195" s="3">
        <v>0</v>
      </c>
      <c r="V195">
        <v>0</v>
      </c>
      <c r="W195">
        <v>0</v>
      </c>
      <c r="X195" s="3">
        <v>0</v>
      </c>
      <c r="Y195">
        <v>0</v>
      </c>
      <c r="Z195">
        <v>0</v>
      </c>
      <c r="AA195" s="3">
        <v>0</v>
      </c>
      <c r="AB195">
        <v>31</v>
      </c>
      <c r="AC195">
        <v>23</v>
      </c>
      <c r="AD195" s="3">
        <v>24</v>
      </c>
      <c r="AE195">
        <v>14</v>
      </c>
      <c r="AF195">
        <v>26</v>
      </c>
      <c r="AG195" s="3">
        <v>24</v>
      </c>
      <c r="AH195">
        <v>16</v>
      </c>
      <c r="AI195">
        <v>23</v>
      </c>
      <c r="AJ195" s="3">
        <v>0</v>
      </c>
      <c r="AK195">
        <v>16</v>
      </c>
      <c r="AL195">
        <v>26</v>
      </c>
      <c r="AM195" s="3">
        <v>0</v>
      </c>
      <c r="AN195">
        <v>12</v>
      </c>
      <c r="AO195">
        <v>32</v>
      </c>
      <c r="AP195" s="3">
        <v>0</v>
      </c>
      <c r="AQ195">
        <v>15</v>
      </c>
      <c r="AR195">
        <v>25</v>
      </c>
      <c r="AS195">
        <v>0</v>
      </c>
      <c r="AT195" s="3">
        <v>0</v>
      </c>
      <c r="AU195">
        <v>7.4457083764219237E-2</v>
      </c>
      <c r="AV195">
        <v>9.6518441916580489E-2</v>
      </c>
      <c r="AW195">
        <v>1.93036883833161E-2</v>
      </c>
      <c r="AX195">
        <v>0</v>
      </c>
      <c r="AY195">
        <v>0</v>
      </c>
      <c r="AZ195">
        <v>0</v>
      </c>
      <c r="BA195" s="3">
        <v>1.8614270941054809E-2</v>
      </c>
      <c r="BB195">
        <v>2.2061358152361255E-2</v>
      </c>
      <c r="BC195">
        <v>2.1716649431230611E-2</v>
      </c>
      <c r="BD195">
        <v>1.4477766287487074E-2</v>
      </c>
      <c r="BE195">
        <v>1.5167183729748361E-2</v>
      </c>
      <c r="BF195">
        <v>1.3788348845225784E-2</v>
      </c>
      <c r="BG195" s="3">
        <v>0</v>
      </c>
      <c r="BH195">
        <v>0</v>
      </c>
      <c r="BI195">
        <v>8.752053202880198E-3</v>
      </c>
      <c r="BJ195">
        <v>4.0693801057574037E-3</v>
      </c>
      <c r="BK195">
        <v>4.5547129975338878E-3</v>
      </c>
      <c r="BL195">
        <v>0</v>
      </c>
      <c r="BM195">
        <v>0</v>
      </c>
      <c r="BN195">
        <v>0</v>
      </c>
      <c r="BO195" s="3">
        <v>6.9428164628620157E-4</v>
      </c>
      <c r="BP195">
        <v>4.3047296213723267E-4</v>
      </c>
      <c r="BQ195">
        <v>8.1143459793429494E-4</v>
      </c>
      <c r="BR195">
        <v>4.5098629186604062E-4</v>
      </c>
      <c r="BS195">
        <v>5.1800232823103842E-4</v>
      </c>
      <c r="BT195">
        <v>3.6633602349616507E-4</v>
      </c>
      <c r="BU195" s="3">
        <v>1</v>
      </c>
      <c r="BV195" t="s">
        <v>1554</v>
      </c>
      <c r="BW195" t="s">
        <v>1553</v>
      </c>
      <c r="BX195" t="s">
        <v>1553</v>
      </c>
      <c r="BY195" t="s">
        <v>1553</v>
      </c>
      <c r="BZ195" t="s">
        <v>1553</v>
      </c>
      <c r="CA195" t="s">
        <v>1553</v>
      </c>
      <c r="CB195" t="s">
        <v>728</v>
      </c>
      <c r="CC195">
        <v>1208618</v>
      </c>
      <c r="CD195">
        <v>1212183</v>
      </c>
      <c r="CE195" t="s">
        <v>1517</v>
      </c>
      <c r="CF195">
        <v>967</v>
      </c>
      <c r="CG195" t="s">
        <v>931</v>
      </c>
      <c r="CH195" t="s">
        <v>1186</v>
      </c>
    </row>
    <row r="196" spans="1:86" x14ac:dyDescent="0.25">
      <c r="A196" s="29" t="s">
        <v>266</v>
      </c>
      <c r="B196" t="s">
        <v>266</v>
      </c>
      <c r="C196" s="3">
        <v>0</v>
      </c>
      <c r="D196">
        <v>0</v>
      </c>
      <c r="E196">
        <v>0</v>
      </c>
      <c r="F196" s="3">
        <v>0</v>
      </c>
      <c r="G196">
        <v>0</v>
      </c>
      <c r="H196">
        <v>0</v>
      </c>
      <c r="I196" s="3">
        <v>0</v>
      </c>
      <c r="J196">
        <v>25</v>
      </c>
      <c r="K196">
        <v>37</v>
      </c>
      <c r="L196" s="3">
        <v>30</v>
      </c>
      <c r="M196">
        <v>39</v>
      </c>
      <c r="N196">
        <v>83</v>
      </c>
      <c r="O196" s="3">
        <v>0</v>
      </c>
      <c r="P196">
        <v>23</v>
      </c>
      <c r="Q196">
        <v>17</v>
      </c>
      <c r="R196" s="3">
        <v>0</v>
      </c>
      <c r="S196">
        <v>0</v>
      </c>
      <c r="T196">
        <v>0</v>
      </c>
      <c r="U196" s="3">
        <v>0</v>
      </c>
      <c r="V196">
        <v>0</v>
      </c>
      <c r="W196">
        <v>0</v>
      </c>
      <c r="X196" s="3">
        <v>0</v>
      </c>
      <c r="Y196">
        <v>0</v>
      </c>
      <c r="Z196">
        <v>0</v>
      </c>
      <c r="AA196" s="3">
        <v>33</v>
      </c>
      <c r="AB196">
        <v>24</v>
      </c>
      <c r="AC196">
        <v>24</v>
      </c>
      <c r="AD196" s="3">
        <v>30</v>
      </c>
      <c r="AE196">
        <v>12</v>
      </c>
      <c r="AF196">
        <v>48</v>
      </c>
      <c r="AG196" s="3">
        <v>18</v>
      </c>
      <c r="AH196">
        <v>9</v>
      </c>
      <c r="AI196">
        <v>24</v>
      </c>
      <c r="AJ196" s="3">
        <v>0</v>
      </c>
      <c r="AK196">
        <v>73</v>
      </c>
      <c r="AL196">
        <v>76</v>
      </c>
      <c r="AM196" s="3">
        <v>18</v>
      </c>
      <c r="AN196">
        <v>50</v>
      </c>
      <c r="AO196">
        <v>70</v>
      </c>
      <c r="AP196" s="3">
        <v>15</v>
      </c>
      <c r="AQ196">
        <v>67</v>
      </c>
      <c r="AR196">
        <v>78</v>
      </c>
      <c r="AS196">
        <v>0</v>
      </c>
      <c r="AT196" s="3">
        <v>0</v>
      </c>
      <c r="AU196">
        <v>2.4720893141945775E-2</v>
      </c>
      <c r="AV196">
        <v>6.0606060606060601E-2</v>
      </c>
      <c r="AW196">
        <v>1.5948963317384372E-2</v>
      </c>
      <c r="AX196">
        <v>0</v>
      </c>
      <c r="AY196">
        <v>0</v>
      </c>
      <c r="AZ196">
        <v>0</v>
      </c>
      <c r="BA196" s="3">
        <v>3.2296650717703351E-2</v>
      </c>
      <c r="BB196">
        <v>3.5885167464114832E-2</v>
      </c>
      <c r="BC196">
        <v>2.033492822966507E-2</v>
      </c>
      <c r="BD196">
        <v>5.9409888357256774E-2</v>
      </c>
      <c r="BE196">
        <v>5.5023923444976079E-2</v>
      </c>
      <c r="BF196">
        <v>6.3795853269537489E-2</v>
      </c>
      <c r="BG196" s="3">
        <v>0</v>
      </c>
      <c r="BH196">
        <v>0</v>
      </c>
      <c r="BI196">
        <v>2.9058158211804417E-3</v>
      </c>
      <c r="BJ196">
        <v>2.5552536118619538E-3</v>
      </c>
      <c r="BK196">
        <v>3.763164275987072E-3</v>
      </c>
      <c r="BL196">
        <v>0</v>
      </c>
      <c r="BM196">
        <v>0</v>
      </c>
      <c r="BN196">
        <v>0</v>
      </c>
      <c r="BO196" s="3">
        <v>1.2046118755240855E-3</v>
      </c>
      <c r="BP196">
        <v>7.0021048696926129E-4</v>
      </c>
      <c r="BQ196">
        <v>7.5980709475061928E-4</v>
      </c>
      <c r="BR196">
        <v>1.8506339112250719E-3</v>
      </c>
      <c r="BS196">
        <v>1.8792229962244227E-3</v>
      </c>
      <c r="BT196">
        <v>1.6949614101473285E-3</v>
      </c>
      <c r="BU196" s="3">
        <v>0</v>
      </c>
      <c r="BV196" t="s">
        <v>1555</v>
      </c>
      <c r="BW196" t="s">
        <v>1553</v>
      </c>
      <c r="BX196" t="s">
        <v>1553</v>
      </c>
      <c r="BY196" t="s">
        <v>1553</v>
      </c>
      <c r="BZ196" t="s">
        <v>1553</v>
      </c>
      <c r="CA196" t="s">
        <v>1553</v>
      </c>
      <c r="CB196" t="s">
        <v>728</v>
      </c>
      <c r="CC196">
        <v>2815514</v>
      </c>
      <c r="CD196">
        <v>2818338</v>
      </c>
      <c r="CE196" t="s">
        <v>1518</v>
      </c>
      <c r="CF196">
        <v>836</v>
      </c>
      <c r="CG196" t="s">
        <v>933</v>
      </c>
      <c r="CH196" t="s">
        <v>1138</v>
      </c>
    </row>
    <row r="197" spans="1:86" x14ac:dyDescent="0.25">
      <c r="A197" s="29" t="s">
        <v>85</v>
      </c>
      <c r="B197" t="s">
        <v>85</v>
      </c>
      <c r="C197" s="3">
        <v>0</v>
      </c>
      <c r="D197">
        <v>0</v>
      </c>
      <c r="E197">
        <v>0</v>
      </c>
      <c r="F197" s="3">
        <v>2</v>
      </c>
      <c r="G197">
        <v>0</v>
      </c>
      <c r="H197">
        <v>29</v>
      </c>
      <c r="I197" s="3">
        <v>0</v>
      </c>
      <c r="J197">
        <v>6</v>
      </c>
      <c r="K197">
        <v>103</v>
      </c>
      <c r="L197" s="3">
        <v>58</v>
      </c>
      <c r="M197">
        <v>150</v>
      </c>
      <c r="N197">
        <v>220</v>
      </c>
      <c r="O197" s="3">
        <v>0</v>
      </c>
      <c r="P197">
        <v>11</v>
      </c>
      <c r="Q197">
        <v>14</v>
      </c>
      <c r="R197" s="3">
        <v>0</v>
      </c>
      <c r="S197">
        <v>0</v>
      </c>
      <c r="T197">
        <v>0</v>
      </c>
      <c r="U197" s="3">
        <v>0</v>
      </c>
      <c r="V197">
        <v>0</v>
      </c>
      <c r="W197">
        <v>0</v>
      </c>
      <c r="X197" s="3">
        <v>0</v>
      </c>
      <c r="Y197">
        <v>0</v>
      </c>
      <c r="Z197">
        <v>0</v>
      </c>
      <c r="AA197" s="3">
        <v>171</v>
      </c>
      <c r="AB197">
        <v>180</v>
      </c>
      <c r="AC197">
        <v>205</v>
      </c>
      <c r="AD197" s="3">
        <v>278</v>
      </c>
      <c r="AE197">
        <v>165</v>
      </c>
      <c r="AF197">
        <v>284</v>
      </c>
      <c r="AG197" s="3">
        <v>230</v>
      </c>
      <c r="AH197">
        <v>134</v>
      </c>
      <c r="AI197">
        <v>178</v>
      </c>
      <c r="AJ197" s="3">
        <v>0</v>
      </c>
      <c r="AK197">
        <v>33</v>
      </c>
      <c r="AL197">
        <v>18</v>
      </c>
      <c r="AM197" s="3">
        <v>0</v>
      </c>
      <c r="AN197">
        <v>15</v>
      </c>
      <c r="AO197">
        <v>29</v>
      </c>
      <c r="AP197" s="3">
        <v>0</v>
      </c>
      <c r="AQ197">
        <v>32</v>
      </c>
      <c r="AR197">
        <v>21</v>
      </c>
      <c r="AS197">
        <v>0</v>
      </c>
      <c r="AT197" s="3">
        <v>1.9100431300061615E-2</v>
      </c>
      <c r="AU197">
        <v>6.7159581022797288E-2</v>
      </c>
      <c r="AV197">
        <v>0.2637091805298829</v>
      </c>
      <c r="AW197">
        <v>1.5403573629081948E-2</v>
      </c>
      <c r="AX197">
        <v>0</v>
      </c>
      <c r="AY197">
        <v>0</v>
      </c>
      <c r="AZ197">
        <v>0</v>
      </c>
      <c r="BA197" s="3">
        <v>0.34257547751078254</v>
      </c>
      <c r="BB197">
        <v>0.44793592113370306</v>
      </c>
      <c r="BC197">
        <v>0.33394947627849658</v>
      </c>
      <c r="BD197">
        <v>3.1423290203327174E-2</v>
      </c>
      <c r="BE197">
        <v>2.7110289587184224E-2</v>
      </c>
      <c r="BF197">
        <v>3.2655576093653729E-2</v>
      </c>
      <c r="BG197" s="3">
        <v>0</v>
      </c>
      <c r="BH197">
        <v>7.6807700600182022E-3</v>
      </c>
      <c r="BI197">
        <v>7.8942687045866836E-3</v>
      </c>
      <c r="BJ197">
        <v>1.11184232944973E-2</v>
      </c>
      <c r="BK197">
        <v>3.6344793608193071E-3</v>
      </c>
      <c r="BL197">
        <v>0</v>
      </c>
      <c r="BM197">
        <v>0</v>
      </c>
      <c r="BN197">
        <v>0</v>
      </c>
      <c r="BO197" s="3">
        <v>1.2777501050491849E-2</v>
      </c>
      <c r="BP197">
        <v>8.7403641011764618E-3</v>
      </c>
      <c r="BQ197">
        <v>1.2477899036520699E-2</v>
      </c>
      <c r="BR197">
        <v>9.7884389384550333E-4</v>
      </c>
      <c r="BS197">
        <v>9.2589325582146786E-4</v>
      </c>
      <c r="BT197">
        <v>8.6761032995387964E-4</v>
      </c>
      <c r="BU197" s="3">
        <v>0</v>
      </c>
      <c r="BV197" t="s">
        <v>1554</v>
      </c>
      <c r="BW197" t="s">
        <v>1553</v>
      </c>
      <c r="BX197" t="s">
        <v>1553</v>
      </c>
      <c r="BY197" t="s">
        <v>1553</v>
      </c>
      <c r="BZ197" t="s">
        <v>1553</v>
      </c>
      <c r="CA197" t="s">
        <v>1553</v>
      </c>
      <c r="CB197" t="s">
        <v>727</v>
      </c>
      <c r="CC197">
        <v>3270803</v>
      </c>
      <c r="CD197">
        <v>3272689</v>
      </c>
      <c r="CE197" t="s">
        <v>1517</v>
      </c>
      <c r="CF197">
        <v>541</v>
      </c>
      <c r="CG197" t="s">
        <v>933</v>
      </c>
      <c r="CH197" t="s">
        <v>977</v>
      </c>
    </row>
    <row r="198" spans="1:86" x14ac:dyDescent="0.25">
      <c r="A198" s="29" t="s">
        <v>264</v>
      </c>
      <c r="B198" t="s">
        <v>818</v>
      </c>
      <c r="C198" s="3">
        <v>0</v>
      </c>
      <c r="D198">
        <v>0</v>
      </c>
      <c r="E198">
        <v>0</v>
      </c>
      <c r="F198" s="3">
        <v>0</v>
      </c>
      <c r="G198">
        <v>0</v>
      </c>
      <c r="H198">
        <v>0</v>
      </c>
      <c r="I198" s="3">
        <v>16</v>
      </c>
      <c r="J198">
        <v>34</v>
      </c>
      <c r="K198">
        <v>33</v>
      </c>
      <c r="L198" s="3">
        <v>32</v>
      </c>
      <c r="M198">
        <v>44</v>
      </c>
      <c r="N198">
        <v>53</v>
      </c>
      <c r="O198" s="3">
        <v>0</v>
      </c>
      <c r="P198">
        <v>10</v>
      </c>
      <c r="Q198">
        <v>15</v>
      </c>
      <c r="R198" s="3">
        <v>0</v>
      </c>
      <c r="S198">
        <v>0</v>
      </c>
      <c r="T198">
        <v>0</v>
      </c>
      <c r="U198" s="3">
        <v>0</v>
      </c>
      <c r="V198">
        <v>0</v>
      </c>
      <c r="W198">
        <v>0</v>
      </c>
      <c r="X198" s="3">
        <v>0</v>
      </c>
      <c r="Y198">
        <v>0</v>
      </c>
      <c r="Z198">
        <v>0</v>
      </c>
      <c r="AA198" s="3">
        <v>35</v>
      </c>
      <c r="AB198">
        <v>34</v>
      </c>
      <c r="AC198">
        <v>32</v>
      </c>
      <c r="AD198" s="3">
        <v>51</v>
      </c>
      <c r="AE198">
        <v>32</v>
      </c>
      <c r="AF198">
        <v>40</v>
      </c>
      <c r="AG198" s="3">
        <v>34</v>
      </c>
      <c r="AH198">
        <v>29</v>
      </c>
      <c r="AI198">
        <v>43</v>
      </c>
      <c r="AJ198" s="3">
        <v>0</v>
      </c>
      <c r="AK198">
        <v>0</v>
      </c>
      <c r="AL198">
        <v>0</v>
      </c>
      <c r="AM198" s="3">
        <v>0</v>
      </c>
      <c r="AN198">
        <v>0</v>
      </c>
      <c r="AO198">
        <v>0</v>
      </c>
      <c r="AP198" s="3">
        <v>0</v>
      </c>
      <c r="AQ198">
        <v>0</v>
      </c>
      <c r="AR198">
        <v>0</v>
      </c>
      <c r="AS198">
        <v>0</v>
      </c>
      <c r="AT198" s="3">
        <v>0</v>
      </c>
      <c r="AU198">
        <v>2.5428921568627451E-2</v>
      </c>
      <c r="AV198">
        <v>3.952205882352941E-2</v>
      </c>
      <c r="AW198">
        <v>7.6593137254901966E-3</v>
      </c>
      <c r="AX198">
        <v>0</v>
      </c>
      <c r="AY198">
        <v>0</v>
      </c>
      <c r="AZ198">
        <v>0</v>
      </c>
      <c r="BA198" s="3">
        <v>3.094362745098039E-2</v>
      </c>
      <c r="BB198">
        <v>3.7683823529411763E-2</v>
      </c>
      <c r="BC198">
        <v>3.2475490196078434E-2</v>
      </c>
      <c r="BD198">
        <v>0</v>
      </c>
      <c r="BE198">
        <v>0</v>
      </c>
      <c r="BF198">
        <v>0</v>
      </c>
      <c r="BG198" s="3">
        <v>0</v>
      </c>
      <c r="BH198">
        <v>0</v>
      </c>
      <c r="BI198">
        <v>2.9890409778235956E-3</v>
      </c>
      <c r="BJ198">
        <v>1.6663165786912283E-3</v>
      </c>
      <c r="BK198">
        <v>1.8072181380544533E-3</v>
      </c>
      <c r="BL198">
        <v>0</v>
      </c>
      <c r="BM198">
        <v>0</v>
      </c>
      <c r="BN198">
        <v>0</v>
      </c>
      <c r="BO198" s="3">
        <v>1.1541463362580754E-3</v>
      </c>
      <c r="BP198">
        <v>7.3530682142642159E-4</v>
      </c>
      <c r="BQ198">
        <v>1.2134347157659474E-3</v>
      </c>
      <c r="BR198">
        <v>0</v>
      </c>
      <c r="BS198">
        <v>0</v>
      </c>
      <c r="BT198">
        <v>0</v>
      </c>
      <c r="BU198" s="3">
        <v>0</v>
      </c>
      <c r="BV198" t="s">
        <v>1554</v>
      </c>
      <c r="BW198" t="s">
        <v>1553</v>
      </c>
      <c r="BX198" t="s">
        <v>1553</v>
      </c>
      <c r="BY198" t="s">
        <v>1553</v>
      </c>
      <c r="BZ198" t="s">
        <v>1553</v>
      </c>
      <c r="CA198" t="s">
        <v>1553</v>
      </c>
      <c r="CB198" t="s">
        <v>730</v>
      </c>
      <c r="CC198">
        <v>2100561</v>
      </c>
      <c r="CD198">
        <v>2103989</v>
      </c>
      <c r="CE198" t="s">
        <v>1518</v>
      </c>
      <c r="CF198">
        <v>1088</v>
      </c>
      <c r="CG198" t="s">
        <v>931</v>
      </c>
      <c r="CH198" t="s">
        <v>1136</v>
      </c>
    </row>
    <row r="199" spans="1:86" x14ac:dyDescent="0.25">
      <c r="A199" s="29" t="s">
        <v>247</v>
      </c>
      <c r="B199" t="s">
        <v>814</v>
      </c>
      <c r="C199" s="3">
        <v>0</v>
      </c>
      <c r="D199">
        <v>0</v>
      </c>
      <c r="E199">
        <v>0</v>
      </c>
      <c r="F199" s="3">
        <v>0</v>
      </c>
      <c r="G199">
        <v>0</v>
      </c>
      <c r="H199">
        <v>0</v>
      </c>
      <c r="I199" s="3">
        <v>0</v>
      </c>
      <c r="J199">
        <v>6</v>
      </c>
      <c r="K199">
        <v>12</v>
      </c>
      <c r="L199" s="3">
        <v>0</v>
      </c>
      <c r="M199">
        <v>12</v>
      </c>
      <c r="N199">
        <v>18</v>
      </c>
      <c r="O199" s="3">
        <v>0</v>
      </c>
      <c r="P199">
        <v>8</v>
      </c>
      <c r="Q199">
        <v>6</v>
      </c>
      <c r="R199" s="3">
        <v>0</v>
      </c>
      <c r="S199">
        <v>0</v>
      </c>
      <c r="T199">
        <v>0</v>
      </c>
      <c r="U199" s="3">
        <v>0</v>
      </c>
      <c r="V199">
        <v>0</v>
      </c>
      <c r="W199">
        <v>0</v>
      </c>
      <c r="X199" s="3">
        <v>0</v>
      </c>
      <c r="Y199">
        <v>0</v>
      </c>
      <c r="Z199">
        <v>0</v>
      </c>
      <c r="AA199" s="3">
        <v>0</v>
      </c>
      <c r="AB199">
        <v>24</v>
      </c>
      <c r="AC199">
        <v>135</v>
      </c>
      <c r="AD199" s="3">
        <v>30</v>
      </c>
      <c r="AE199">
        <v>24</v>
      </c>
      <c r="AF199">
        <v>167</v>
      </c>
      <c r="AG199" s="3">
        <v>0</v>
      </c>
      <c r="AH199">
        <v>12</v>
      </c>
      <c r="AI199">
        <v>101</v>
      </c>
      <c r="AJ199" s="3">
        <v>9</v>
      </c>
      <c r="AK199">
        <v>35</v>
      </c>
      <c r="AL199">
        <v>36</v>
      </c>
      <c r="AM199" s="3">
        <v>0</v>
      </c>
      <c r="AN199">
        <v>29</v>
      </c>
      <c r="AO199">
        <v>18</v>
      </c>
      <c r="AP199" s="3">
        <v>0</v>
      </c>
      <c r="AQ199">
        <v>35</v>
      </c>
      <c r="AR199">
        <v>18</v>
      </c>
      <c r="AS199">
        <v>0</v>
      </c>
      <c r="AT199" s="3">
        <v>0</v>
      </c>
      <c r="AU199">
        <v>9.74025974025974E-3</v>
      </c>
      <c r="AV199">
        <v>1.6233766233766232E-2</v>
      </c>
      <c r="AW199">
        <v>7.575757575757576E-3</v>
      </c>
      <c r="AX199">
        <v>0</v>
      </c>
      <c r="AY199">
        <v>0</v>
      </c>
      <c r="AZ199">
        <v>0</v>
      </c>
      <c r="BA199" s="3">
        <v>8.603896103896104E-2</v>
      </c>
      <c r="BB199">
        <v>0.11958874458874459</v>
      </c>
      <c r="BC199">
        <v>6.1147186147186144E-2</v>
      </c>
      <c r="BD199">
        <v>4.3290043290043295E-2</v>
      </c>
      <c r="BE199">
        <v>2.5432900432900432E-2</v>
      </c>
      <c r="BF199">
        <v>2.867965367965368E-2</v>
      </c>
      <c r="BG199" s="3">
        <v>0</v>
      </c>
      <c r="BH199">
        <v>0</v>
      </c>
      <c r="BI199">
        <v>1.1449182152577315E-3</v>
      </c>
      <c r="BJ199">
        <v>6.8444293174873768E-4</v>
      </c>
      <c r="BK199">
        <v>1.787503031093859E-3</v>
      </c>
      <c r="BL199">
        <v>0</v>
      </c>
      <c r="BM199">
        <v>0</v>
      </c>
      <c r="BN199">
        <v>0</v>
      </c>
      <c r="BO199" s="3">
        <v>3.2091115308273913E-3</v>
      </c>
      <c r="BP199">
        <v>2.3334792339554985E-3</v>
      </c>
      <c r="BQ199">
        <v>2.284742062226302E-3</v>
      </c>
      <c r="BR199">
        <v>1.3484964262042711E-3</v>
      </c>
      <c r="BS199">
        <v>8.6860566026315182E-4</v>
      </c>
      <c r="BT199">
        <v>7.6197595536533905E-4</v>
      </c>
      <c r="BU199" s="3">
        <v>0</v>
      </c>
      <c r="BV199" t="s">
        <v>1554</v>
      </c>
      <c r="BW199" t="s">
        <v>1553</v>
      </c>
      <c r="BX199" t="s">
        <v>1553</v>
      </c>
      <c r="BY199" t="s">
        <v>1553</v>
      </c>
      <c r="BZ199" t="s">
        <v>1553</v>
      </c>
      <c r="CA199" t="s">
        <v>1553</v>
      </c>
      <c r="CB199" t="s">
        <v>732</v>
      </c>
      <c r="CC199">
        <v>1318148</v>
      </c>
      <c r="CD199">
        <v>1320231</v>
      </c>
      <c r="CE199" t="s">
        <v>1517</v>
      </c>
      <c r="CF199">
        <v>616</v>
      </c>
      <c r="CG199" t="s">
        <v>933</v>
      </c>
      <c r="CH199" t="s">
        <v>1123</v>
      </c>
    </row>
    <row r="200" spans="1:86" x14ac:dyDescent="0.25">
      <c r="A200" s="29" t="s">
        <v>494</v>
      </c>
      <c r="B200" t="s">
        <v>494</v>
      </c>
      <c r="C200" s="3">
        <v>0</v>
      </c>
      <c r="D200">
        <v>0</v>
      </c>
      <c r="E200">
        <v>0</v>
      </c>
      <c r="F200" s="3">
        <v>0</v>
      </c>
      <c r="G200">
        <v>0</v>
      </c>
      <c r="H200">
        <v>0</v>
      </c>
      <c r="I200" s="3">
        <v>0</v>
      </c>
      <c r="J200">
        <v>2</v>
      </c>
      <c r="K200">
        <v>19</v>
      </c>
      <c r="L200" s="3">
        <v>0</v>
      </c>
      <c r="M200">
        <v>3</v>
      </c>
      <c r="N200">
        <v>31</v>
      </c>
      <c r="O200" s="3">
        <v>0</v>
      </c>
      <c r="P200">
        <v>6</v>
      </c>
      <c r="Q200">
        <v>4</v>
      </c>
      <c r="R200" s="3">
        <v>0</v>
      </c>
      <c r="S200">
        <v>0</v>
      </c>
      <c r="T200">
        <v>0</v>
      </c>
      <c r="U200" s="3">
        <v>0</v>
      </c>
      <c r="V200">
        <v>0</v>
      </c>
      <c r="W200">
        <v>0</v>
      </c>
      <c r="X200" s="3">
        <v>0</v>
      </c>
      <c r="Y200">
        <v>0</v>
      </c>
      <c r="Z200">
        <v>0</v>
      </c>
      <c r="AA200" s="3">
        <v>0</v>
      </c>
      <c r="AB200">
        <v>0</v>
      </c>
      <c r="AC200">
        <v>0</v>
      </c>
      <c r="AD200" s="3">
        <v>0</v>
      </c>
      <c r="AE200">
        <v>0</v>
      </c>
      <c r="AF200">
        <v>0</v>
      </c>
      <c r="AG200" s="3">
        <v>0</v>
      </c>
      <c r="AH200">
        <v>0</v>
      </c>
      <c r="AI200">
        <v>0</v>
      </c>
      <c r="AJ200" s="3">
        <v>0</v>
      </c>
      <c r="AK200">
        <v>0</v>
      </c>
      <c r="AL200">
        <v>0</v>
      </c>
      <c r="AM200" s="3">
        <v>0</v>
      </c>
      <c r="AN200">
        <v>0</v>
      </c>
      <c r="AO200">
        <v>0</v>
      </c>
      <c r="AP200" s="3">
        <v>0</v>
      </c>
      <c r="AQ200">
        <v>0</v>
      </c>
      <c r="AR200">
        <v>0</v>
      </c>
      <c r="AS200">
        <v>0</v>
      </c>
      <c r="AT200" s="3">
        <v>0</v>
      </c>
      <c r="AU200">
        <v>1.2068965517241379E-2</v>
      </c>
      <c r="AV200">
        <v>1.9540229885057471E-2</v>
      </c>
      <c r="AW200">
        <v>5.7471264367816091E-3</v>
      </c>
      <c r="AX200">
        <v>0</v>
      </c>
      <c r="AY200">
        <v>0</v>
      </c>
      <c r="AZ200">
        <v>0</v>
      </c>
      <c r="BA200" s="3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 s="3">
        <v>0</v>
      </c>
      <c r="BH200">
        <v>0</v>
      </c>
      <c r="BI200">
        <v>1.4186457885607294E-3</v>
      </c>
      <c r="BJ200">
        <v>8.2384900934169905E-4</v>
      </c>
      <c r="BK200">
        <v>1.3560367822091344E-3</v>
      </c>
      <c r="BL200">
        <v>0</v>
      </c>
      <c r="BM200">
        <v>0</v>
      </c>
      <c r="BN200">
        <v>0</v>
      </c>
      <c r="BO200" s="3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 s="3">
        <v>9</v>
      </c>
      <c r="BV200" t="s">
        <v>1554</v>
      </c>
      <c r="BW200" t="s">
        <v>1553</v>
      </c>
      <c r="BX200" t="s">
        <v>1553</v>
      </c>
      <c r="BY200" t="s">
        <v>1553</v>
      </c>
      <c r="BZ200" t="s">
        <v>1553</v>
      </c>
      <c r="CA200" t="s">
        <v>1553</v>
      </c>
      <c r="CB200" t="s">
        <v>728</v>
      </c>
      <c r="CC200">
        <v>2172325</v>
      </c>
      <c r="CD200">
        <v>2174474</v>
      </c>
      <c r="CE200" t="s">
        <v>1518</v>
      </c>
      <c r="CF200">
        <v>580</v>
      </c>
      <c r="CG200" t="s">
        <v>933</v>
      </c>
      <c r="CH200" t="s">
        <v>1335</v>
      </c>
    </row>
    <row r="201" spans="1:86" x14ac:dyDescent="0.25">
      <c r="A201" s="29" t="s">
        <v>305</v>
      </c>
      <c r="B201" t="s">
        <v>305</v>
      </c>
      <c r="C201" s="3">
        <v>0</v>
      </c>
      <c r="D201">
        <v>0</v>
      </c>
      <c r="E201">
        <v>0</v>
      </c>
      <c r="F201" s="3">
        <v>0</v>
      </c>
      <c r="G201">
        <v>0</v>
      </c>
      <c r="H201">
        <v>0</v>
      </c>
      <c r="I201" s="3">
        <v>0</v>
      </c>
      <c r="J201">
        <v>0</v>
      </c>
      <c r="K201">
        <v>0</v>
      </c>
      <c r="L201" s="3">
        <v>0</v>
      </c>
      <c r="M201">
        <v>18</v>
      </c>
      <c r="N201">
        <v>20</v>
      </c>
      <c r="O201" s="3">
        <v>0</v>
      </c>
      <c r="P201">
        <v>4</v>
      </c>
      <c r="Q201">
        <v>4</v>
      </c>
      <c r="R201" s="3">
        <v>0</v>
      </c>
      <c r="S201">
        <v>0</v>
      </c>
      <c r="T201">
        <v>0</v>
      </c>
      <c r="U201" s="3">
        <v>0</v>
      </c>
      <c r="V201">
        <v>0</v>
      </c>
      <c r="W201">
        <v>0</v>
      </c>
      <c r="X201" s="3">
        <v>0</v>
      </c>
      <c r="Y201">
        <v>0</v>
      </c>
      <c r="Z201">
        <v>0</v>
      </c>
      <c r="AA201" s="3">
        <v>9</v>
      </c>
      <c r="AB201">
        <v>6</v>
      </c>
      <c r="AC201">
        <v>0</v>
      </c>
      <c r="AD201" s="3">
        <v>24</v>
      </c>
      <c r="AE201">
        <v>6</v>
      </c>
      <c r="AF201">
        <v>0</v>
      </c>
      <c r="AG201" s="3">
        <v>0</v>
      </c>
      <c r="AH201">
        <v>0</v>
      </c>
      <c r="AI201">
        <v>0</v>
      </c>
      <c r="AJ201" s="3">
        <v>0</v>
      </c>
      <c r="AK201">
        <v>0</v>
      </c>
      <c r="AL201">
        <v>0</v>
      </c>
      <c r="AM201" s="3">
        <v>0</v>
      </c>
      <c r="AN201">
        <v>4</v>
      </c>
      <c r="AO201">
        <v>6</v>
      </c>
      <c r="AP201" s="3">
        <v>0</v>
      </c>
      <c r="AQ201">
        <v>0</v>
      </c>
      <c r="AR201">
        <v>0</v>
      </c>
      <c r="AS201">
        <v>0</v>
      </c>
      <c r="AT201" s="3">
        <v>0</v>
      </c>
      <c r="AU201">
        <v>0</v>
      </c>
      <c r="AV201">
        <v>1.9105077928607338E-2</v>
      </c>
      <c r="AW201">
        <v>4.0221216691804923E-3</v>
      </c>
      <c r="AX201">
        <v>0</v>
      </c>
      <c r="AY201">
        <v>0</v>
      </c>
      <c r="AZ201">
        <v>0</v>
      </c>
      <c r="BA201" s="3">
        <v>7.5414781297134239E-3</v>
      </c>
      <c r="BB201">
        <v>1.5082956259426848E-2</v>
      </c>
      <c r="BC201">
        <v>0</v>
      </c>
      <c r="BD201">
        <v>0</v>
      </c>
      <c r="BE201">
        <v>5.0276520864756162E-3</v>
      </c>
      <c r="BF201">
        <v>0</v>
      </c>
      <c r="BG201" s="3">
        <v>0</v>
      </c>
      <c r="BH201">
        <v>0</v>
      </c>
      <c r="BI201">
        <v>0</v>
      </c>
      <c r="BJ201">
        <v>8.0550226980263709E-4</v>
      </c>
      <c r="BK201">
        <v>9.4902121711167172E-4</v>
      </c>
      <c r="BL201">
        <v>0</v>
      </c>
      <c r="BM201">
        <v>0</v>
      </c>
      <c r="BN201">
        <v>0</v>
      </c>
      <c r="BO201" s="3">
        <v>2.812847125686094E-4</v>
      </c>
      <c r="BP201">
        <v>2.9430667023946829E-4</v>
      </c>
      <c r="BQ201">
        <v>0</v>
      </c>
      <c r="BR201">
        <v>0</v>
      </c>
      <c r="BS201">
        <v>1.717085737691671E-4</v>
      </c>
      <c r="BT201">
        <v>0</v>
      </c>
      <c r="BU201" s="3">
        <v>0</v>
      </c>
      <c r="BV201" t="s">
        <v>1555</v>
      </c>
      <c r="BW201" t="s">
        <v>1553</v>
      </c>
      <c r="BX201" t="s">
        <v>1553</v>
      </c>
      <c r="BY201" t="s">
        <v>1553</v>
      </c>
      <c r="BZ201" t="s">
        <v>1553</v>
      </c>
      <c r="CA201" t="s">
        <v>1553</v>
      </c>
      <c r="CB201" t="s">
        <v>727</v>
      </c>
      <c r="CC201">
        <v>1009575</v>
      </c>
      <c r="CD201">
        <v>1011655</v>
      </c>
      <c r="CE201" t="s">
        <v>1517</v>
      </c>
      <c r="CF201">
        <v>663</v>
      </c>
      <c r="CG201" t="s">
        <v>933</v>
      </c>
      <c r="CH201" t="s">
        <v>1169</v>
      </c>
    </row>
    <row r="202" spans="1:86" x14ac:dyDescent="0.25">
      <c r="A202" s="29" t="s">
        <v>173</v>
      </c>
      <c r="B202" t="s">
        <v>783</v>
      </c>
      <c r="C202" s="3">
        <v>0</v>
      </c>
      <c r="D202">
        <v>0</v>
      </c>
      <c r="E202">
        <v>0</v>
      </c>
      <c r="F202" s="3">
        <v>0</v>
      </c>
      <c r="G202">
        <v>0</v>
      </c>
      <c r="H202">
        <v>0</v>
      </c>
      <c r="I202" s="3">
        <v>4</v>
      </c>
      <c r="J202">
        <v>18</v>
      </c>
      <c r="K202">
        <v>27</v>
      </c>
      <c r="L202" s="3">
        <v>15</v>
      </c>
      <c r="M202">
        <v>30</v>
      </c>
      <c r="N202">
        <v>51</v>
      </c>
      <c r="O202" s="3">
        <v>0</v>
      </c>
      <c r="P202">
        <v>0</v>
      </c>
      <c r="Q202">
        <v>0</v>
      </c>
      <c r="R202" s="3">
        <v>0</v>
      </c>
      <c r="S202">
        <v>0</v>
      </c>
      <c r="T202">
        <v>0</v>
      </c>
      <c r="U202" s="3">
        <v>0</v>
      </c>
      <c r="V202">
        <v>0</v>
      </c>
      <c r="W202">
        <v>0</v>
      </c>
      <c r="X202" s="3">
        <v>0</v>
      </c>
      <c r="Y202">
        <v>0</v>
      </c>
      <c r="Z202">
        <v>0</v>
      </c>
      <c r="AA202" s="3">
        <v>0</v>
      </c>
      <c r="AB202">
        <v>0</v>
      </c>
      <c r="AC202">
        <v>0</v>
      </c>
      <c r="AD202" s="3">
        <v>24</v>
      </c>
      <c r="AE202">
        <v>6</v>
      </c>
      <c r="AF202">
        <v>12</v>
      </c>
      <c r="AG202" s="3">
        <v>0</v>
      </c>
      <c r="AH202">
        <v>0</v>
      </c>
      <c r="AI202">
        <v>0</v>
      </c>
      <c r="AJ202" s="3">
        <v>29</v>
      </c>
      <c r="AK202">
        <v>58</v>
      </c>
      <c r="AL202">
        <v>27</v>
      </c>
      <c r="AM202" s="3">
        <v>39</v>
      </c>
      <c r="AN202">
        <v>64</v>
      </c>
      <c r="AO202">
        <v>47</v>
      </c>
      <c r="AP202" s="3">
        <v>27</v>
      </c>
      <c r="AQ202">
        <v>48</v>
      </c>
      <c r="AR202">
        <v>39</v>
      </c>
      <c r="AS202">
        <v>0</v>
      </c>
      <c r="AT202" s="3">
        <v>0</v>
      </c>
      <c r="AU202">
        <v>0.11750599520383692</v>
      </c>
      <c r="AV202">
        <v>0.23021582733812951</v>
      </c>
      <c r="AW202">
        <v>0</v>
      </c>
      <c r="AX202">
        <v>0</v>
      </c>
      <c r="AY202">
        <v>0</v>
      </c>
      <c r="AZ202">
        <v>0</v>
      </c>
      <c r="BA202" s="3">
        <v>0</v>
      </c>
      <c r="BB202">
        <v>0.10071942446043165</v>
      </c>
      <c r="BC202">
        <v>0</v>
      </c>
      <c r="BD202">
        <v>0.2733812949640288</v>
      </c>
      <c r="BE202">
        <v>0.35971223021582732</v>
      </c>
      <c r="BF202">
        <v>0.2733812949640288</v>
      </c>
      <c r="BG202" s="3">
        <v>0</v>
      </c>
      <c r="BH202">
        <v>0</v>
      </c>
      <c r="BI202">
        <v>1.3812234775915014E-2</v>
      </c>
      <c r="BJ202">
        <v>9.7062871011734664E-3</v>
      </c>
      <c r="BK202">
        <v>0</v>
      </c>
      <c r="BL202">
        <v>0</v>
      </c>
      <c r="BM202">
        <v>0</v>
      </c>
      <c r="BN202">
        <v>0</v>
      </c>
      <c r="BO202" s="3">
        <v>0</v>
      </c>
      <c r="BP202">
        <v>1.9652910166638453E-3</v>
      </c>
      <c r="BQ202">
        <v>0</v>
      </c>
      <c r="BR202">
        <v>8.515900452677045E-3</v>
      </c>
      <c r="BS202">
        <v>1.2285192562117745E-2</v>
      </c>
      <c r="BT202">
        <v>7.2633364313255833E-3</v>
      </c>
      <c r="BU202" s="3">
        <v>0</v>
      </c>
      <c r="BV202" t="s">
        <v>1554</v>
      </c>
      <c r="BW202" t="s">
        <v>1553</v>
      </c>
      <c r="BX202" t="s">
        <v>1553</v>
      </c>
      <c r="BY202" t="s">
        <v>1553</v>
      </c>
      <c r="BZ202" t="s">
        <v>1553</v>
      </c>
      <c r="CA202" t="s">
        <v>1553</v>
      </c>
      <c r="CB202" t="s">
        <v>730</v>
      </c>
      <c r="CC202">
        <v>128892</v>
      </c>
      <c r="CD202">
        <v>129373</v>
      </c>
      <c r="CE202" t="s">
        <v>1518</v>
      </c>
      <c r="CF202">
        <v>139</v>
      </c>
      <c r="CG202" t="s">
        <v>931</v>
      </c>
      <c r="CH202" t="s">
        <v>1058</v>
      </c>
    </row>
    <row r="203" spans="1:86" x14ac:dyDescent="0.25">
      <c r="A203" s="29" t="s">
        <v>275</v>
      </c>
      <c r="B203" t="s">
        <v>823</v>
      </c>
      <c r="C203" s="3">
        <v>0</v>
      </c>
      <c r="D203">
        <v>0</v>
      </c>
      <c r="E203">
        <v>0</v>
      </c>
      <c r="F203" s="3">
        <v>0</v>
      </c>
      <c r="G203">
        <v>0</v>
      </c>
      <c r="H203">
        <v>0</v>
      </c>
      <c r="I203" s="3">
        <v>0</v>
      </c>
      <c r="J203">
        <v>0</v>
      </c>
      <c r="K203">
        <v>0</v>
      </c>
      <c r="L203" s="3">
        <v>18</v>
      </c>
      <c r="M203">
        <v>62</v>
      </c>
      <c r="N203">
        <v>107</v>
      </c>
      <c r="O203" s="3">
        <v>0</v>
      </c>
      <c r="P203">
        <v>0</v>
      </c>
      <c r="Q203">
        <v>0</v>
      </c>
      <c r="R203" s="3">
        <v>0</v>
      </c>
      <c r="S203">
        <v>0</v>
      </c>
      <c r="T203">
        <v>0</v>
      </c>
      <c r="U203" s="3">
        <v>0</v>
      </c>
      <c r="V203">
        <v>0</v>
      </c>
      <c r="W203">
        <v>0</v>
      </c>
      <c r="X203" s="3">
        <v>0</v>
      </c>
      <c r="Y203">
        <v>0</v>
      </c>
      <c r="Z203">
        <v>0</v>
      </c>
      <c r="AA203" s="3">
        <v>22</v>
      </c>
      <c r="AB203">
        <v>39</v>
      </c>
      <c r="AC203">
        <v>83</v>
      </c>
      <c r="AD203" s="3">
        <v>128</v>
      </c>
      <c r="AE203">
        <v>148</v>
      </c>
      <c r="AF203">
        <v>236</v>
      </c>
      <c r="AG203" s="3">
        <v>57</v>
      </c>
      <c r="AH203">
        <v>34</v>
      </c>
      <c r="AI203">
        <v>54</v>
      </c>
      <c r="AJ203" s="3">
        <v>93</v>
      </c>
      <c r="AK203">
        <v>92</v>
      </c>
      <c r="AL203">
        <v>150</v>
      </c>
      <c r="AM203" s="3">
        <v>122</v>
      </c>
      <c r="AN203">
        <v>0</v>
      </c>
      <c r="AO203">
        <v>102</v>
      </c>
      <c r="AP203" s="3">
        <v>98</v>
      </c>
      <c r="AQ203">
        <v>146</v>
      </c>
      <c r="AR203">
        <v>144</v>
      </c>
      <c r="AS203">
        <v>0</v>
      </c>
      <c r="AT203" s="3">
        <v>0</v>
      </c>
      <c r="AU203">
        <v>0</v>
      </c>
      <c r="AV203">
        <v>0.19851380042462846</v>
      </c>
      <c r="AW203">
        <v>0</v>
      </c>
      <c r="AX203">
        <v>0</v>
      </c>
      <c r="AY203">
        <v>0</v>
      </c>
      <c r="AZ203">
        <v>0</v>
      </c>
      <c r="BA203" s="3">
        <v>0.15286624203821655</v>
      </c>
      <c r="BB203">
        <v>0.54352441613588109</v>
      </c>
      <c r="BC203">
        <v>0.15392781316348197</v>
      </c>
      <c r="BD203">
        <v>0.35562632696390661</v>
      </c>
      <c r="BE203">
        <v>0.23779193205944799</v>
      </c>
      <c r="BF203">
        <v>0.41188959660297242</v>
      </c>
      <c r="BG203" s="3">
        <v>0</v>
      </c>
      <c r="BH203">
        <v>0</v>
      </c>
      <c r="BI203">
        <v>0</v>
      </c>
      <c r="BJ203">
        <v>8.3696762414013377E-3</v>
      </c>
      <c r="BK203">
        <v>0</v>
      </c>
      <c r="BL203">
        <v>0</v>
      </c>
      <c r="BM203">
        <v>0</v>
      </c>
      <c r="BN203">
        <v>0</v>
      </c>
      <c r="BO203" s="3">
        <v>5.7016590399894427E-3</v>
      </c>
      <c r="BP203">
        <v>1.0605537691380992E-2</v>
      </c>
      <c r="BQ203">
        <v>5.75145597762396E-3</v>
      </c>
      <c r="BR203">
        <v>1.107785519552203E-2</v>
      </c>
      <c r="BS203">
        <v>8.1212686966899809E-3</v>
      </c>
      <c r="BT203">
        <v>1.0943297027998978E-2</v>
      </c>
      <c r="BU203" s="3">
        <v>0</v>
      </c>
      <c r="BV203" t="s">
        <v>1554</v>
      </c>
      <c r="BW203" t="s">
        <v>1553</v>
      </c>
      <c r="BX203" t="s">
        <v>1553</v>
      </c>
      <c r="BY203" t="s">
        <v>1553</v>
      </c>
      <c r="BZ203" t="s">
        <v>1553</v>
      </c>
      <c r="CA203" t="s">
        <v>1553</v>
      </c>
      <c r="CB203" t="s">
        <v>727</v>
      </c>
      <c r="CC203">
        <v>2705133</v>
      </c>
      <c r="CD203">
        <v>2706130</v>
      </c>
      <c r="CE203" t="s">
        <v>1517</v>
      </c>
      <c r="CF203">
        <v>314</v>
      </c>
      <c r="CG203" t="s">
        <v>933</v>
      </c>
      <c r="CH203" t="s">
        <v>1144</v>
      </c>
    </row>
    <row r="204" spans="1:86" x14ac:dyDescent="0.25">
      <c r="A204" s="29" t="s">
        <v>267</v>
      </c>
      <c r="B204" t="s">
        <v>267</v>
      </c>
      <c r="C204" s="3">
        <v>0</v>
      </c>
      <c r="D204">
        <v>0</v>
      </c>
      <c r="E204">
        <v>0</v>
      </c>
      <c r="F204" s="3">
        <v>0</v>
      </c>
      <c r="G204">
        <v>0</v>
      </c>
      <c r="H204">
        <v>0</v>
      </c>
      <c r="I204" s="3">
        <v>0</v>
      </c>
      <c r="J204">
        <v>18</v>
      </c>
      <c r="K204">
        <v>25</v>
      </c>
      <c r="L204" s="3">
        <v>15</v>
      </c>
      <c r="M204">
        <v>41</v>
      </c>
      <c r="N204">
        <v>55</v>
      </c>
      <c r="O204" s="3">
        <v>0</v>
      </c>
      <c r="P204">
        <v>0</v>
      </c>
      <c r="Q204">
        <v>0</v>
      </c>
      <c r="R204" s="3">
        <v>0</v>
      </c>
      <c r="S204">
        <v>0</v>
      </c>
      <c r="T204">
        <v>0</v>
      </c>
      <c r="U204" s="3">
        <v>0</v>
      </c>
      <c r="V204">
        <v>0</v>
      </c>
      <c r="W204">
        <v>0</v>
      </c>
      <c r="X204" s="3">
        <v>0</v>
      </c>
      <c r="Y204">
        <v>0</v>
      </c>
      <c r="Z204">
        <v>0</v>
      </c>
      <c r="AA204" s="3">
        <v>31</v>
      </c>
      <c r="AB204">
        <v>24</v>
      </c>
      <c r="AC204">
        <v>15</v>
      </c>
      <c r="AD204" s="3">
        <v>40</v>
      </c>
      <c r="AE204">
        <v>18</v>
      </c>
      <c r="AF204">
        <v>36</v>
      </c>
      <c r="AG204" s="3">
        <v>29</v>
      </c>
      <c r="AH204">
        <v>15</v>
      </c>
      <c r="AI204">
        <v>24</v>
      </c>
      <c r="AJ204" s="3">
        <v>6</v>
      </c>
      <c r="AK204">
        <v>40</v>
      </c>
      <c r="AL204">
        <v>46</v>
      </c>
      <c r="AM204" s="3">
        <v>11</v>
      </c>
      <c r="AN204">
        <v>25</v>
      </c>
      <c r="AO204">
        <v>47</v>
      </c>
      <c r="AP204" s="3">
        <v>9</v>
      </c>
      <c r="AQ204">
        <v>38</v>
      </c>
      <c r="AR204">
        <v>63</v>
      </c>
      <c r="AS204">
        <v>0</v>
      </c>
      <c r="AT204" s="3">
        <v>0</v>
      </c>
      <c r="AU204">
        <v>6.9918699186991867E-2</v>
      </c>
      <c r="AV204">
        <v>0.18048780487804877</v>
      </c>
      <c r="AW204">
        <v>0</v>
      </c>
      <c r="AX204">
        <v>0</v>
      </c>
      <c r="AY204">
        <v>0</v>
      </c>
      <c r="AZ204">
        <v>0</v>
      </c>
      <c r="BA204" s="3">
        <v>0.11382113821138211</v>
      </c>
      <c r="BB204">
        <v>0.15284552845528454</v>
      </c>
      <c r="BC204">
        <v>0.11056910569105692</v>
      </c>
      <c r="BD204">
        <v>0.14959349593495935</v>
      </c>
      <c r="BE204">
        <v>0.13495934959349595</v>
      </c>
      <c r="BF204">
        <v>0.17886178861788618</v>
      </c>
      <c r="BG204" s="3">
        <v>0</v>
      </c>
      <c r="BH204">
        <v>0</v>
      </c>
      <c r="BI204">
        <v>8.2185890747281283E-3</v>
      </c>
      <c r="BJ204">
        <v>7.6096699026425513E-3</v>
      </c>
      <c r="BK204">
        <v>0</v>
      </c>
      <c r="BL204">
        <v>0</v>
      </c>
      <c r="BM204">
        <v>0</v>
      </c>
      <c r="BN204">
        <v>0</v>
      </c>
      <c r="BO204" s="3">
        <v>4.245340978962329E-3</v>
      </c>
      <c r="BP204">
        <v>2.9824033012462018E-3</v>
      </c>
      <c r="BQ204">
        <v>4.1313738615383275E-3</v>
      </c>
      <c r="BR204">
        <v>4.6598774064541739E-3</v>
      </c>
      <c r="BS204">
        <v>4.6092444419236567E-3</v>
      </c>
      <c r="BT204">
        <v>4.752093026742326E-3</v>
      </c>
      <c r="BU204" s="3">
        <v>0</v>
      </c>
      <c r="BV204" t="s">
        <v>1555</v>
      </c>
      <c r="BW204" t="s">
        <v>1553</v>
      </c>
      <c r="BX204" t="s">
        <v>1553</v>
      </c>
      <c r="BY204" t="s">
        <v>1517</v>
      </c>
      <c r="BZ204" t="s">
        <v>1553</v>
      </c>
      <c r="CA204" t="s">
        <v>1553</v>
      </c>
      <c r="CB204" t="s">
        <v>726</v>
      </c>
      <c r="CC204">
        <v>373849</v>
      </c>
      <c r="CD204">
        <v>374613</v>
      </c>
      <c r="CE204" t="s">
        <v>1518</v>
      </c>
      <c r="CF204">
        <v>205</v>
      </c>
      <c r="CG204" t="s">
        <v>933</v>
      </c>
      <c r="CH204" t="s">
        <v>1012</v>
      </c>
    </row>
    <row r="205" spans="1:86" x14ac:dyDescent="0.25">
      <c r="A205" s="29" t="s">
        <v>604</v>
      </c>
      <c r="B205" t="s">
        <v>604</v>
      </c>
      <c r="C205" s="3">
        <v>0</v>
      </c>
      <c r="D205">
        <v>0</v>
      </c>
      <c r="E205">
        <v>0</v>
      </c>
      <c r="F205" s="3">
        <v>0</v>
      </c>
      <c r="G205">
        <v>0</v>
      </c>
      <c r="H205">
        <v>0</v>
      </c>
      <c r="I205" s="3">
        <v>0</v>
      </c>
      <c r="J205">
        <v>0</v>
      </c>
      <c r="K205">
        <v>0</v>
      </c>
      <c r="L205" s="3">
        <v>42</v>
      </c>
      <c r="M205">
        <v>12</v>
      </c>
      <c r="N205">
        <v>21</v>
      </c>
      <c r="O205" s="3">
        <v>0</v>
      </c>
      <c r="P205">
        <v>0</v>
      </c>
      <c r="Q205">
        <v>0</v>
      </c>
      <c r="R205" s="3">
        <v>0</v>
      </c>
      <c r="S205">
        <v>0</v>
      </c>
      <c r="T205">
        <v>0</v>
      </c>
      <c r="U205" s="3">
        <v>0</v>
      </c>
      <c r="V205">
        <v>0</v>
      </c>
      <c r="W205">
        <v>0</v>
      </c>
      <c r="X205" s="3">
        <v>0</v>
      </c>
      <c r="Y205">
        <v>0</v>
      </c>
      <c r="Z205">
        <v>0</v>
      </c>
      <c r="AA205" s="3">
        <v>0</v>
      </c>
      <c r="AB205">
        <v>0</v>
      </c>
      <c r="AC205">
        <v>0</v>
      </c>
      <c r="AD205" s="3">
        <v>0</v>
      </c>
      <c r="AE205">
        <v>0</v>
      </c>
      <c r="AF205">
        <v>0</v>
      </c>
      <c r="AG205" s="3">
        <v>0</v>
      </c>
      <c r="AH205">
        <v>0</v>
      </c>
      <c r="AI205">
        <v>0</v>
      </c>
      <c r="AJ205" s="3">
        <v>0</v>
      </c>
      <c r="AK205">
        <v>6</v>
      </c>
      <c r="AL205">
        <v>9</v>
      </c>
      <c r="AM205" s="3">
        <v>12</v>
      </c>
      <c r="AN205">
        <v>0</v>
      </c>
      <c r="AO205">
        <v>6</v>
      </c>
      <c r="AP205" s="3">
        <v>0</v>
      </c>
      <c r="AQ205">
        <v>0</v>
      </c>
      <c r="AR205">
        <v>0</v>
      </c>
      <c r="AS205">
        <v>0</v>
      </c>
      <c r="AT205" s="3">
        <v>0</v>
      </c>
      <c r="AU205">
        <v>0</v>
      </c>
      <c r="AV205">
        <v>0.16778523489932887</v>
      </c>
      <c r="AW205">
        <v>0</v>
      </c>
      <c r="AX205">
        <v>0</v>
      </c>
      <c r="AY205">
        <v>0</v>
      </c>
      <c r="AZ205">
        <v>0</v>
      </c>
      <c r="BA205" s="3">
        <v>0</v>
      </c>
      <c r="BB205">
        <v>0</v>
      </c>
      <c r="BC205">
        <v>0</v>
      </c>
      <c r="BD205">
        <v>3.3557046979865772E-2</v>
      </c>
      <c r="BE205">
        <v>4.0268456375838924E-2</v>
      </c>
      <c r="BF205">
        <v>0</v>
      </c>
      <c r="BG205" s="3">
        <v>0</v>
      </c>
      <c r="BH205">
        <v>0</v>
      </c>
      <c r="BI205">
        <v>0</v>
      </c>
      <c r="BJ205">
        <v>7.0741081536446725E-3</v>
      </c>
      <c r="BK205">
        <v>0</v>
      </c>
      <c r="BL205">
        <v>0</v>
      </c>
      <c r="BM205">
        <v>0</v>
      </c>
      <c r="BN205">
        <v>0</v>
      </c>
      <c r="BO205" s="3">
        <v>0</v>
      </c>
      <c r="BP205">
        <v>0</v>
      </c>
      <c r="BQ205">
        <v>0</v>
      </c>
      <c r="BR205">
        <v>1.0453109880979416E-3</v>
      </c>
      <c r="BS205">
        <v>1.3752819593028454E-3</v>
      </c>
      <c r="BT205">
        <v>0</v>
      </c>
      <c r="BU205" s="3">
        <v>0</v>
      </c>
      <c r="BV205" t="s">
        <v>1554</v>
      </c>
      <c r="BW205" t="s">
        <v>1553</v>
      </c>
      <c r="BX205" t="s">
        <v>1553</v>
      </c>
      <c r="BY205" t="s">
        <v>1553</v>
      </c>
      <c r="BZ205" t="s">
        <v>1517</v>
      </c>
      <c r="CA205" t="s">
        <v>1553</v>
      </c>
      <c r="CB205" t="s">
        <v>731</v>
      </c>
      <c r="CC205">
        <v>842009</v>
      </c>
      <c r="CD205">
        <v>842693</v>
      </c>
      <c r="CE205" t="s">
        <v>1518</v>
      </c>
      <c r="CF205">
        <v>149</v>
      </c>
      <c r="CG205" t="s">
        <v>933</v>
      </c>
      <c r="CH205" t="s">
        <v>1421</v>
      </c>
    </row>
    <row r="206" spans="1:86" x14ac:dyDescent="0.25">
      <c r="A206" s="29" t="s">
        <v>222</v>
      </c>
      <c r="B206" t="s">
        <v>806</v>
      </c>
      <c r="C206" s="3">
        <v>0</v>
      </c>
      <c r="D206">
        <v>0</v>
      </c>
      <c r="E206">
        <v>0</v>
      </c>
      <c r="F206" s="3">
        <v>0</v>
      </c>
      <c r="G206">
        <v>0</v>
      </c>
      <c r="H206">
        <v>0</v>
      </c>
      <c r="I206" s="3">
        <v>0</v>
      </c>
      <c r="J206">
        <v>0</v>
      </c>
      <c r="K206">
        <v>0</v>
      </c>
      <c r="L206" s="3">
        <v>27</v>
      </c>
      <c r="M206">
        <v>68</v>
      </c>
      <c r="N206">
        <v>133</v>
      </c>
      <c r="O206" s="3">
        <v>0</v>
      </c>
      <c r="P206">
        <v>0</v>
      </c>
      <c r="Q206">
        <v>0</v>
      </c>
      <c r="R206" s="3">
        <v>0</v>
      </c>
      <c r="S206">
        <v>0</v>
      </c>
      <c r="T206">
        <v>0</v>
      </c>
      <c r="U206" s="3">
        <v>0</v>
      </c>
      <c r="V206">
        <v>0</v>
      </c>
      <c r="W206">
        <v>0</v>
      </c>
      <c r="X206" s="3">
        <v>0</v>
      </c>
      <c r="Y206">
        <v>0</v>
      </c>
      <c r="Z206">
        <v>0</v>
      </c>
      <c r="AA206" s="3">
        <v>26</v>
      </c>
      <c r="AB206">
        <v>6</v>
      </c>
      <c r="AC206">
        <v>33</v>
      </c>
      <c r="AD206" s="3">
        <v>141</v>
      </c>
      <c r="AE206">
        <v>10</v>
      </c>
      <c r="AF206">
        <v>133</v>
      </c>
      <c r="AG206" s="3">
        <v>55</v>
      </c>
      <c r="AH206">
        <v>4</v>
      </c>
      <c r="AI206">
        <v>21</v>
      </c>
      <c r="AJ206" s="3">
        <v>14</v>
      </c>
      <c r="AK206">
        <v>65</v>
      </c>
      <c r="AL206">
        <v>58</v>
      </c>
      <c r="AM206" s="3">
        <v>45</v>
      </c>
      <c r="AN206">
        <v>54</v>
      </c>
      <c r="AO206">
        <v>64</v>
      </c>
      <c r="AP206" s="3">
        <v>34</v>
      </c>
      <c r="AQ206">
        <v>61</v>
      </c>
      <c r="AR206">
        <v>61</v>
      </c>
      <c r="AS206">
        <v>0</v>
      </c>
      <c r="AT206" s="3">
        <v>0</v>
      </c>
      <c r="AU206">
        <v>0</v>
      </c>
      <c r="AV206">
        <v>0.14152700186219738</v>
      </c>
      <c r="AW206">
        <v>0</v>
      </c>
      <c r="AX206">
        <v>0</v>
      </c>
      <c r="AY206">
        <v>0</v>
      </c>
      <c r="AZ206">
        <v>0</v>
      </c>
      <c r="BA206" s="3">
        <v>4.0347610180012414E-2</v>
      </c>
      <c r="BB206">
        <v>0.17628801986343887</v>
      </c>
      <c r="BC206">
        <v>4.9658597144630667E-2</v>
      </c>
      <c r="BD206">
        <v>8.5040347610180006E-2</v>
      </c>
      <c r="BE206">
        <v>0.10117939168218498</v>
      </c>
      <c r="BF206">
        <v>9.683426443202979E-2</v>
      </c>
      <c r="BG206" s="3">
        <v>0</v>
      </c>
      <c r="BH206">
        <v>0</v>
      </c>
      <c r="BI206">
        <v>0</v>
      </c>
      <c r="BJ206">
        <v>5.9670168142921609E-3</v>
      </c>
      <c r="BK206">
        <v>0</v>
      </c>
      <c r="BL206">
        <v>0</v>
      </c>
      <c r="BM206">
        <v>0</v>
      </c>
      <c r="BN206">
        <v>0</v>
      </c>
      <c r="BO206" s="3">
        <v>1.504899402624981E-3</v>
      </c>
      <c r="BP206">
        <v>3.4398256705605195E-3</v>
      </c>
      <c r="BQ206">
        <v>1.8554751705890176E-3</v>
      </c>
      <c r="BR206">
        <v>2.6490295716999727E-3</v>
      </c>
      <c r="BS206">
        <v>3.4555631021713439E-3</v>
      </c>
      <c r="BT206">
        <v>2.5727431013241849E-3</v>
      </c>
      <c r="BU206" s="3">
        <v>0</v>
      </c>
      <c r="BV206" t="s">
        <v>1554</v>
      </c>
      <c r="BW206" t="s">
        <v>1553</v>
      </c>
      <c r="BX206" t="s">
        <v>1553</v>
      </c>
      <c r="BY206" t="s">
        <v>1553</v>
      </c>
      <c r="BZ206" t="s">
        <v>1553</v>
      </c>
      <c r="CA206" t="s">
        <v>1553</v>
      </c>
      <c r="CB206" t="s">
        <v>726</v>
      </c>
      <c r="CC206">
        <v>2265787</v>
      </c>
      <c r="CD206">
        <v>2268175</v>
      </c>
      <c r="CE206" t="s">
        <v>1517</v>
      </c>
      <c r="CF206">
        <v>537</v>
      </c>
      <c r="CG206" t="s">
        <v>931</v>
      </c>
      <c r="CH206" t="s">
        <v>1102</v>
      </c>
    </row>
    <row r="207" spans="1:86" x14ac:dyDescent="0.25">
      <c r="A207" s="29" t="s">
        <v>113</v>
      </c>
      <c r="B207" t="s">
        <v>113</v>
      </c>
      <c r="C207" s="3">
        <v>0</v>
      </c>
      <c r="D207">
        <v>0</v>
      </c>
      <c r="E207">
        <v>0</v>
      </c>
      <c r="F207" s="3">
        <v>0</v>
      </c>
      <c r="G207">
        <v>0</v>
      </c>
      <c r="H207">
        <v>0</v>
      </c>
      <c r="I207" s="3">
        <v>0</v>
      </c>
      <c r="J207">
        <v>0</v>
      </c>
      <c r="K207">
        <v>0</v>
      </c>
      <c r="L207" s="3">
        <v>18</v>
      </c>
      <c r="M207">
        <v>15</v>
      </c>
      <c r="N207">
        <v>36</v>
      </c>
      <c r="O207" s="3">
        <v>0</v>
      </c>
      <c r="P207">
        <v>0</v>
      </c>
      <c r="Q207">
        <v>0</v>
      </c>
      <c r="R207" s="3">
        <v>0</v>
      </c>
      <c r="S207">
        <v>0</v>
      </c>
      <c r="T207">
        <v>0</v>
      </c>
      <c r="U207" s="3">
        <v>0</v>
      </c>
      <c r="V207">
        <v>0</v>
      </c>
      <c r="W207">
        <v>0</v>
      </c>
      <c r="X207" s="3">
        <v>0</v>
      </c>
      <c r="Y207">
        <v>0</v>
      </c>
      <c r="Z207">
        <v>0</v>
      </c>
      <c r="AA207" s="3">
        <v>0</v>
      </c>
      <c r="AB207">
        <v>0</v>
      </c>
      <c r="AC207">
        <v>0</v>
      </c>
      <c r="AD207" s="3">
        <v>29</v>
      </c>
      <c r="AE207">
        <v>8</v>
      </c>
      <c r="AF207">
        <v>38</v>
      </c>
      <c r="AG207" s="3">
        <v>0</v>
      </c>
      <c r="AH207">
        <v>0</v>
      </c>
      <c r="AI207">
        <v>0</v>
      </c>
      <c r="AJ207" s="3">
        <v>10</v>
      </c>
      <c r="AK207">
        <v>8</v>
      </c>
      <c r="AL207">
        <v>18</v>
      </c>
      <c r="AM207" s="3">
        <v>8</v>
      </c>
      <c r="AN207">
        <v>18</v>
      </c>
      <c r="AO207">
        <v>4</v>
      </c>
      <c r="AP207" s="3">
        <v>8</v>
      </c>
      <c r="AQ207">
        <v>16</v>
      </c>
      <c r="AR207">
        <v>18</v>
      </c>
      <c r="AS207">
        <v>0</v>
      </c>
      <c r="AT207" s="3">
        <v>0</v>
      </c>
      <c r="AU207">
        <v>0</v>
      </c>
      <c r="AV207">
        <v>0.1377245508982036</v>
      </c>
      <c r="AW207">
        <v>0</v>
      </c>
      <c r="AX207">
        <v>0</v>
      </c>
      <c r="AY207">
        <v>0</v>
      </c>
      <c r="AZ207">
        <v>0</v>
      </c>
      <c r="BA207" s="3">
        <v>0</v>
      </c>
      <c r="BB207">
        <v>0.1497005988023952</v>
      </c>
      <c r="BC207">
        <v>0</v>
      </c>
      <c r="BD207">
        <v>7.1856287425149698E-2</v>
      </c>
      <c r="BE207">
        <v>5.9880239520958084E-2</v>
      </c>
      <c r="BF207">
        <v>8.3832335329341312E-2</v>
      </c>
      <c r="BG207" s="3">
        <v>0</v>
      </c>
      <c r="BH207">
        <v>0</v>
      </c>
      <c r="BI207">
        <v>0</v>
      </c>
      <c r="BJ207">
        <v>5.8066990760575546E-3</v>
      </c>
      <c r="BK207">
        <v>0</v>
      </c>
      <c r="BL207">
        <v>0</v>
      </c>
      <c r="BM207">
        <v>0</v>
      </c>
      <c r="BN207">
        <v>0</v>
      </c>
      <c r="BO207" s="3">
        <v>0</v>
      </c>
      <c r="BP207">
        <v>2.9210377600114891E-3</v>
      </c>
      <c r="BQ207">
        <v>0</v>
      </c>
      <c r="BR207">
        <v>2.2383425709211016E-3</v>
      </c>
      <c r="BS207">
        <v>2.045079959442355E-3</v>
      </c>
      <c r="BT207">
        <v>2.2273010865678511E-3</v>
      </c>
      <c r="BU207" s="3">
        <v>0</v>
      </c>
      <c r="BV207" t="s">
        <v>1554</v>
      </c>
      <c r="BW207" t="s">
        <v>1553</v>
      </c>
      <c r="BX207" t="s">
        <v>1553</v>
      </c>
      <c r="BY207" t="s">
        <v>1553</v>
      </c>
      <c r="BZ207" t="s">
        <v>1553</v>
      </c>
      <c r="CA207" t="s">
        <v>1553</v>
      </c>
      <c r="CB207" t="s">
        <v>728</v>
      </c>
      <c r="CC207">
        <v>2324414</v>
      </c>
      <c r="CD207">
        <v>2325074</v>
      </c>
      <c r="CE207" t="s">
        <v>1517</v>
      </c>
      <c r="CF207">
        <v>167</v>
      </c>
      <c r="CG207" t="s">
        <v>933</v>
      </c>
      <c r="CH207" t="s">
        <v>1578</v>
      </c>
    </row>
    <row r="208" spans="1:86" x14ac:dyDescent="0.25">
      <c r="A208" s="29" t="s">
        <v>523</v>
      </c>
      <c r="B208" t="s">
        <v>523</v>
      </c>
      <c r="C208" s="3">
        <v>0</v>
      </c>
      <c r="D208">
        <v>0</v>
      </c>
      <c r="E208">
        <v>0</v>
      </c>
      <c r="F208" s="3">
        <v>0</v>
      </c>
      <c r="G208">
        <v>0</v>
      </c>
      <c r="H208">
        <v>0</v>
      </c>
      <c r="I208" s="3">
        <v>0</v>
      </c>
      <c r="J208">
        <v>0</v>
      </c>
      <c r="K208">
        <v>0</v>
      </c>
      <c r="L208" s="3">
        <v>2</v>
      </c>
      <c r="M208">
        <v>17</v>
      </c>
      <c r="N208">
        <v>34</v>
      </c>
      <c r="O208" s="3">
        <v>0</v>
      </c>
      <c r="P208">
        <v>0</v>
      </c>
      <c r="Q208">
        <v>0</v>
      </c>
      <c r="R208" s="3">
        <v>0</v>
      </c>
      <c r="S208">
        <v>0</v>
      </c>
      <c r="T208">
        <v>0</v>
      </c>
      <c r="U208" s="3">
        <v>0</v>
      </c>
      <c r="V208">
        <v>0</v>
      </c>
      <c r="W208">
        <v>0</v>
      </c>
      <c r="X208" s="3">
        <v>0</v>
      </c>
      <c r="Y208">
        <v>0</v>
      </c>
      <c r="Z208">
        <v>0</v>
      </c>
      <c r="AA208" s="3">
        <v>0</v>
      </c>
      <c r="AB208">
        <v>0</v>
      </c>
      <c r="AC208">
        <v>0</v>
      </c>
      <c r="AD208" s="3">
        <v>8</v>
      </c>
      <c r="AE208">
        <v>0</v>
      </c>
      <c r="AF208">
        <v>8</v>
      </c>
      <c r="AG208" s="3">
        <v>0</v>
      </c>
      <c r="AH208">
        <v>0</v>
      </c>
      <c r="AI208">
        <v>0</v>
      </c>
      <c r="AJ208" s="3">
        <v>0</v>
      </c>
      <c r="AK208">
        <v>0</v>
      </c>
      <c r="AL208">
        <v>0</v>
      </c>
      <c r="AM208" s="3">
        <v>0</v>
      </c>
      <c r="AN208">
        <v>0</v>
      </c>
      <c r="AO208">
        <v>0</v>
      </c>
      <c r="AP208" s="3">
        <v>0</v>
      </c>
      <c r="AQ208">
        <v>0</v>
      </c>
      <c r="AR208">
        <v>0</v>
      </c>
      <c r="AS208">
        <v>0</v>
      </c>
      <c r="AT208" s="3">
        <v>0</v>
      </c>
      <c r="AU208">
        <v>0</v>
      </c>
      <c r="AV208">
        <v>0.13184079601990051</v>
      </c>
      <c r="AW208">
        <v>0</v>
      </c>
      <c r="AX208">
        <v>0</v>
      </c>
      <c r="AY208">
        <v>0</v>
      </c>
      <c r="AZ208">
        <v>0</v>
      </c>
      <c r="BA208" s="3">
        <v>0</v>
      </c>
      <c r="BB208">
        <v>3.9800995024875621E-2</v>
      </c>
      <c r="BC208">
        <v>0</v>
      </c>
      <c r="BD208">
        <v>0</v>
      </c>
      <c r="BE208">
        <v>0</v>
      </c>
      <c r="BF208">
        <v>0</v>
      </c>
      <c r="BG208" s="3">
        <v>0</v>
      </c>
      <c r="BH208">
        <v>0</v>
      </c>
      <c r="BI208">
        <v>0</v>
      </c>
      <c r="BJ208">
        <v>5.5586300586399975E-3</v>
      </c>
      <c r="BK208">
        <v>0</v>
      </c>
      <c r="BL208">
        <v>0</v>
      </c>
      <c r="BM208">
        <v>0</v>
      </c>
      <c r="BN208">
        <v>0</v>
      </c>
      <c r="BO208" s="3">
        <v>0</v>
      </c>
      <c r="BP208">
        <v>7.766181984826566E-4</v>
      </c>
      <c r="BQ208">
        <v>0</v>
      </c>
      <c r="BR208">
        <v>0</v>
      </c>
      <c r="BS208">
        <v>0</v>
      </c>
      <c r="BT208">
        <v>0</v>
      </c>
      <c r="BU208" s="3">
        <v>0</v>
      </c>
      <c r="BV208" t="s">
        <v>1554</v>
      </c>
      <c r="BW208" t="s">
        <v>1553</v>
      </c>
      <c r="BX208" t="s">
        <v>1553</v>
      </c>
      <c r="BY208" t="s">
        <v>1553</v>
      </c>
      <c r="BZ208" t="s">
        <v>1553</v>
      </c>
      <c r="CA208" t="s">
        <v>1553</v>
      </c>
      <c r="CB208" t="s">
        <v>728</v>
      </c>
      <c r="CC208">
        <v>577542</v>
      </c>
      <c r="CD208">
        <v>578092</v>
      </c>
      <c r="CE208" t="s">
        <v>1517</v>
      </c>
      <c r="CF208">
        <v>134</v>
      </c>
      <c r="CG208" t="s">
        <v>933</v>
      </c>
      <c r="CH208" t="s">
        <v>1578</v>
      </c>
    </row>
    <row r="209" spans="1:86" x14ac:dyDescent="0.25">
      <c r="A209" s="29" t="s">
        <v>282</v>
      </c>
      <c r="B209" t="s">
        <v>282</v>
      </c>
      <c r="C209" s="3">
        <v>0</v>
      </c>
      <c r="D209">
        <v>0</v>
      </c>
      <c r="E209">
        <v>0</v>
      </c>
      <c r="F209" s="3">
        <v>0</v>
      </c>
      <c r="G209">
        <v>0</v>
      </c>
      <c r="H209">
        <v>0</v>
      </c>
      <c r="I209" s="3">
        <v>0</v>
      </c>
      <c r="J209">
        <v>0</v>
      </c>
      <c r="K209">
        <v>0</v>
      </c>
      <c r="L209" s="3">
        <v>0</v>
      </c>
      <c r="M209">
        <v>27</v>
      </c>
      <c r="N209">
        <v>24</v>
      </c>
      <c r="O209" s="3">
        <v>0</v>
      </c>
      <c r="P209">
        <v>0</v>
      </c>
      <c r="Q209">
        <v>0</v>
      </c>
      <c r="R209" s="3">
        <v>0</v>
      </c>
      <c r="S209">
        <v>0</v>
      </c>
      <c r="T209">
        <v>0</v>
      </c>
      <c r="U209" s="3">
        <v>0</v>
      </c>
      <c r="V209">
        <v>0</v>
      </c>
      <c r="W209">
        <v>0</v>
      </c>
      <c r="X209" s="3">
        <v>0</v>
      </c>
      <c r="Y209">
        <v>0</v>
      </c>
      <c r="Z209">
        <v>0</v>
      </c>
      <c r="AA209" s="3">
        <v>18</v>
      </c>
      <c r="AB209">
        <v>39</v>
      </c>
      <c r="AC209">
        <v>29</v>
      </c>
      <c r="AD209" s="3">
        <v>51</v>
      </c>
      <c r="AE209">
        <v>39</v>
      </c>
      <c r="AF209">
        <v>50</v>
      </c>
      <c r="AG209" s="3">
        <v>28</v>
      </c>
      <c r="AH209">
        <v>13</v>
      </c>
      <c r="AI209">
        <v>21</v>
      </c>
      <c r="AJ209" s="3">
        <v>0</v>
      </c>
      <c r="AK209">
        <v>0</v>
      </c>
      <c r="AL209">
        <v>0</v>
      </c>
      <c r="AM209" s="3">
        <v>0</v>
      </c>
      <c r="AN209">
        <v>0</v>
      </c>
      <c r="AO209">
        <v>0</v>
      </c>
      <c r="AP209" s="3">
        <v>0</v>
      </c>
      <c r="AQ209">
        <v>0</v>
      </c>
      <c r="AR209">
        <v>0</v>
      </c>
      <c r="AS209">
        <v>0</v>
      </c>
      <c r="AT209" s="3">
        <v>0</v>
      </c>
      <c r="AU209">
        <v>0</v>
      </c>
      <c r="AV209">
        <v>0.11805555555555555</v>
      </c>
      <c r="AW209">
        <v>0</v>
      </c>
      <c r="AX209">
        <v>0</v>
      </c>
      <c r="AY209">
        <v>0</v>
      </c>
      <c r="AZ209">
        <v>0</v>
      </c>
      <c r="BA209" s="3">
        <v>0.19907407407407407</v>
      </c>
      <c r="BB209">
        <v>0.32407407407407407</v>
      </c>
      <c r="BC209">
        <v>0.14351851851851852</v>
      </c>
      <c r="BD209">
        <v>0</v>
      </c>
      <c r="BE209">
        <v>0</v>
      </c>
      <c r="BF209">
        <v>0</v>
      </c>
      <c r="BG209" s="3">
        <v>0</v>
      </c>
      <c r="BH209">
        <v>0</v>
      </c>
      <c r="BI209">
        <v>0</v>
      </c>
      <c r="BJ209">
        <v>4.977421098106098E-3</v>
      </c>
      <c r="BK209">
        <v>0</v>
      </c>
      <c r="BL209">
        <v>0</v>
      </c>
      <c r="BM209">
        <v>0</v>
      </c>
      <c r="BN209">
        <v>0</v>
      </c>
      <c r="BO209" s="3">
        <v>7.4251350653874865E-3</v>
      </c>
      <c r="BP209">
        <v>6.3235058175063535E-3</v>
      </c>
      <c r="BQ209">
        <v>5.3625165216658636E-3</v>
      </c>
      <c r="BR209">
        <v>0</v>
      </c>
      <c r="BS209">
        <v>0</v>
      </c>
      <c r="BT209">
        <v>0</v>
      </c>
      <c r="BU209" s="3">
        <v>0</v>
      </c>
      <c r="BV209" t="s">
        <v>1554</v>
      </c>
      <c r="BW209" t="s">
        <v>1553</v>
      </c>
      <c r="BX209" t="s">
        <v>1553</v>
      </c>
      <c r="BY209" t="s">
        <v>1553</v>
      </c>
      <c r="BZ209" t="s">
        <v>1553</v>
      </c>
      <c r="CA209" t="s">
        <v>1553</v>
      </c>
      <c r="CB209" t="s">
        <v>728</v>
      </c>
      <c r="CC209">
        <v>2341463</v>
      </c>
      <c r="CD209">
        <v>2342225</v>
      </c>
      <c r="CE209" t="s">
        <v>1517</v>
      </c>
      <c r="CF209">
        <v>144</v>
      </c>
      <c r="CG209" t="s">
        <v>933</v>
      </c>
      <c r="CH209" t="s">
        <v>1150</v>
      </c>
    </row>
    <row r="210" spans="1:86" x14ac:dyDescent="0.25">
      <c r="A210" s="29" t="s">
        <v>102</v>
      </c>
      <c r="B210" t="s">
        <v>763</v>
      </c>
      <c r="C210" s="3">
        <v>0</v>
      </c>
      <c r="D210">
        <v>0</v>
      </c>
      <c r="E210">
        <v>0</v>
      </c>
      <c r="F210" s="3">
        <v>0</v>
      </c>
      <c r="G210">
        <v>0</v>
      </c>
      <c r="H210">
        <v>0</v>
      </c>
      <c r="I210" s="3">
        <v>0</v>
      </c>
      <c r="J210">
        <v>0</v>
      </c>
      <c r="K210">
        <v>0</v>
      </c>
      <c r="L210" s="3">
        <v>53</v>
      </c>
      <c r="M210">
        <v>28</v>
      </c>
      <c r="N210">
        <v>120</v>
      </c>
      <c r="O210" s="3">
        <v>0</v>
      </c>
      <c r="P210">
        <v>0</v>
      </c>
      <c r="Q210">
        <v>0</v>
      </c>
      <c r="R210" s="3">
        <v>0</v>
      </c>
      <c r="S210">
        <v>0</v>
      </c>
      <c r="T210">
        <v>0</v>
      </c>
      <c r="U210" s="3">
        <v>0</v>
      </c>
      <c r="V210">
        <v>0</v>
      </c>
      <c r="W210">
        <v>0</v>
      </c>
      <c r="X210" s="3">
        <v>0</v>
      </c>
      <c r="Y210">
        <v>0</v>
      </c>
      <c r="Z210">
        <v>0</v>
      </c>
      <c r="AA210" s="3">
        <v>94</v>
      </c>
      <c r="AB210">
        <v>59</v>
      </c>
      <c r="AC210">
        <v>78</v>
      </c>
      <c r="AD210" s="3">
        <v>191</v>
      </c>
      <c r="AE210">
        <v>70</v>
      </c>
      <c r="AF210">
        <v>184</v>
      </c>
      <c r="AG210" s="3">
        <v>140</v>
      </c>
      <c r="AH210">
        <v>42</v>
      </c>
      <c r="AI210">
        <v>41</v>
      </c>
      <c r="AJ210" s="3">
        <v>0</v>
      </c>
      <c r="AK210">
        <v>42</v>
      </c>
      <c r="AL210">
        <v>31</v>
      </c>
      <c r="AM210" s="3">
        <v>6</v>
      </c>
      <c r="AN210">
        <v>26</v>
      </c>
      <c r="AO210">
        <v>45</v>
      </c>
      <c r="AP210" s="3">
        <v>21</v>
      </c>
      <c r="AQ210">
        <v>47</v>
      </c>
      <c r="AR210">
        <v>44</v>
      </c>
      <c r="AS210">
        <v>0</v>
      </c>
      <c r="AT210" s="3">
        <v>0</v>
      </c>
      <c r="AU210">
        <v>0</v>
      </c>
      <c r="AV210">
        <v>0.11531841652323579</v>
      </c>
      <c r="AW210">
        <v>0</v>
      </c>
      <c r="AX210">
        <v>0</v>
      </c>
      <c r="AY210">
        <v>0</v>
      </c>
      <c r="AZ210">
        <v>0</v>
      </c>
      <c r="BA210" s="3">
        <v>0.13253012048192772</v>
      </c>
      <c r="BB210">
        <v>0.25530694205393001</v>
      </c>
      <c r="BC210">
        <v>0.12794033275960986</v>
      </c>
      <c r="BD210">
        <v>4.1881812966150317E-2</v>
      </c>
      <c r="BE210">
        <v>4.4176706827309238E-2</v>
      </c>
      <c r="BF210">
        <v>6.4257028112449807E-2</v>
      </c>
      <c r="BG210" s="3">
        <v>0</v>
      </c>
      <c r="BH210">
        <v>0</v>
      </c>
      <c r="BI210">
        <v>0</v>
      </c>
      <c r="BJ210">
        <v>4.8620187055307918E-3</v>
      </c>
      <c r="BK210">
        <v>0</v>
      </c>
      <c r="BL210">
        <v>0</v>
      </c>
      <c r="BM210">
        <v>0</v>
      </c>
      <c r="BN210">
        <v>0</v>
      </c>
      <c r="BO210" s="3">
        <v>4.9431552018382374E-3</v>
      </c>
      <c r="BP210">
        <v>4.981684937125733E-3</v>
      </c>
      <c r="BQ210">
        <v>4.780443355275504E-3</v>
      </c>
      <c r="BR210">
        <v>1.3046296749903972E-3</v>
      </c>
      <c r="BS210">
        <v>1.5087597933717296E-3</v>
      </c>
      <c r="BT210">
        <v>1.7072141432327309E-3</v>
      </c>
      <c r="BU210" s="3">
        <v>0</v>
      </c>
      <c r="BV210" t="s">
        <v>1554</v>
      </c>
      <c r="BW210" t="s">
        <v>1553</v>
      </c>
      <c r="BX210" t="s">
        <v>1553</v>
      </c>
      <c r="BY210" t="s">
        <v>1553</v>
      </c>
      <c r="BZ210" t="s">
        <v>1553</v>
      </c>
      <c r="CA210" t="s">
        <v>1553</v>
      </c>
      <c r="CB210" t="s">
        <v>740</v>
      </c>
      <c r="CC210">
        <v>501500</v>
      </c>
      <c r="CD210">
        <v>503455</v>
      </c>
      <c r="CE210" t="s">
        <v>1517</v>
      </c>
      <c r="CF210">
        <v>581</v>
      </c>
      <c r="CG210" t="s">
        <v>933</v>
      </c>
      <c r="CH210" t="s">
        <v>994</v>
      </c>
    </row>
    <row r="211" spans="1:86" x14ac:dyDescent="0.25">
      <c r="A211" s="29" t="s">
        <v>325</v>
      </c>
      <c r="B211" t="s">
        <v>833</v>
      </c>
      <c r="C211" s="3">
        <v>0</v>
      </c>
      <c r="D211">
        <v>0</v>
      </c>
      <c r="E211">
        <v>0</v>
      </c>
      <c r="F211" s="3">
        <v>0</v>
      </c>
      <c r="G211">
        <v>0</v>
      </c>
      <c r="H211">
        <v>0</v>
      </c>
      <c r="I211" s="3">
        <v>0</v>
      </c>
      <c r="J211">
        <v>0</v>
      </c>
      <c r="K211">
        <v>0</v>
      </c>
      <c r="L211" s="3">
        <v>0</v>
      </c>
      <c r="M211">
        <v>24</v>
      </c>
      <c r="N211">
        <v>42</v>
      </c>
      <c r="O211" s="3">
        <v>0</v>
      </c>
      <c r="P211">
        <v>0</v>
      </c>
      <c r="Q211">
        <v>0</v>
      </c>
      <c r="R211" s="3">
        <v>0</v>
      </c>
      <c r="S211">
        <v>0</v>
      </c>
      <c r="T211">
        <v>0</v>
      </c>
      <c r="U211" s="3">
        <v>0</v>
      </c>
      <c r="V211">
        <v>0</v>
      </c>
      <c r="W211">
        <v>0</v>
      </c>
      <c r="X211" s="3">
        <v>0</v>
      </c>
      <c r="Y211">
        <v>0</v>
      </c>
      <c r="Z211">
        <v>0</v>
      </c>
      <c r="AA211" s="3">
        <v>0</v>
      </c>
      <c r="AB211">
        <v>35</v>
      </c>
      <c r="AC211">
        <v>51</v>
      </c>
      <c r="AD211" s="3">
        <v>39</v>
      </c>
      <c r="AE211">
        <v>42</v>
      </c>
      <c r="AF211">
        <v>72</v>
      </c>
      <c r="AG211" s="3">
        <v>15</v>
      </c>
      <c r="AH211">
        <v>21</v>
      </c>
      <c r="AI211">
        <v>27</v>
      </c>
      <c r="AJ211" s="3">
        <v>11</v>
      </c>
      <c r="AK211">
        <v>45</v>
      </c>
      <c r="AL211">
        <v>64</v>
      </c>
      <c r="AM211" s="3">
        <v>32</v>
      </c>
      <c r="AN211">
        <v>45</v>
      </c>
      <c r="AO211">
        <v>51</v>
      </c>
      <c r="AP211" s="3">
        <v>0</v>
      </c>
      <c r="AQ211">
        <v>51</v>
      </c>
      <c r="AR211">
        <v>66</v>
      </c>
      <c r="AS211">
        <v>0</v>
      </c>
      <c r="AT211" s="3">
        <v>0</v>
      </c>
      <c r="AU211">
        <v>0</v>
      </c>
      <c r="AV211">
        <v>0.10731707317073171</v>
      </c>
      <c r="AW211">
        <v>0</v>
      </c>
      <c r="AX211">
        <v>0</v>
      </c>
      <c r="AY211">
        <v>0</v>
      </c>
      <c r="AZ211">
        <v>0</v>
      </c>
      <c r="BA211" s="3">
        <v>0.13983739837398373</v>
      </c>
      <c r="BB211">
        <v>0.24878048780487805</v>
      </c>
      <c r="BC211">
        <v>0.1024390243902439</v>
      </c>
      <c r="BD211">
        <v>0.1951219512195122</v>
      </c>
      <c r="BE211">
        <v>0.20813008130081301</v>
      </c>
      <c r="BF211">
        <v>0.19024390243902439</v>
      </c>
      <c r="BG211" s="3">
        <v>0</v>
      </c>
      <c r="BH211">
        <v>0</v>
      </c>
      <c r="BI211">
        <v>0</v>
      </c>
      <c r="BJ211">
        <v>4.5246685907604361E-3</v>
      </c>
      <c r="BK211">
        <v>0</v>
      </c>
      <c r="BL211">
        <v>0</v>
      </c>
      <c r="BM211">
        <v>0</v>
      </c>
      <c r="BN211">
        <v>0</v>
      </c>
      <c r="BO211" s="3">
        <v>5.2157046312965756E-3</v>
      </c>
      <c r="BP211">
        <v>4.8543372881986058E-3</v>
      </c>
      <c r="BQ211">
        <v>3.8275963717193323E-3</v>
      </c>
      <c r="BR211">
        <v>6.078100964940227E-3</v>
      </c>
      <c r="BS211">
        <v>7.1082323923641923E-3</v>
      </c>
      <c r="BT211">
        <v>5.0544989466259288E-3</v>
      </c>
      <c r="BU211" s="3">
        <v>0</v>
      </c>
      <c r="BV211" t="s">
        <v>1554</v>
      </c>
      <c r="BW211" t="s">
        <v>1553</v>
      </c>
      <c r="BX211" t="s">
        <v>1553</v>
      </c>
      <c r="BY211" t="s">
        <v>1553</v>
      </c>
      <c r="BZ211" t="s">
        <v>1553</v>
      </c>
      <c r="CA211" t="s">
        <v>1553</v>
      </c>
      <c r="CB211" t="s">
        <v>733</v>
      </c>
      <c r="CC211">
        <v>995026</v>
      </c>
      <c r="CD211">
        <v>995900</v>
      </c>
      <c r="CE211" t="s">
        <v>1517</v>
      </c>
      <c r="CF211">
        <v>205</v>
      </c>
      <c r="CG211" t="s">
        <v>933</v>
      </c>
      <c r="CH211" t="s">
        <v>1185</v>
      </c>
    </row>
    <row r="212" spans="1:86" x14ac:dyDescent="0.25">
      <c r="A212" s="29" t="s">
        <v>393</v>
      </c>
      <c r="B212" t="s">
        <v>393</v>
      </c>
      <c r="C212" s="3">
        <v>0</v>
      </c>
      <c r="D212">
        <v>0</v>
      </c>
      <c r="E212">
        <v>0</v>
      </c>
      <c r="F212" s="3">
        <v>0</v>
      </c>
      <c r="G212">
        <v>0</v>
      </c>
      <c r="H212">
        <v>0</v>
      </c>
      <c r="I212" s="3">
        <v>0</v>
      </c>
      <c r="J212">
        <v>0</v>
      </c>
      <c r="K212">
        <v>0</v>
      </c>
      <c r="L212" s="3">
        <v>14</v>
      </c>
      <c r="M212">
        <v>25</v>
      </c>
      <c r="N212">
        <v>39</v>
      </c>
      <c r="O212" s="3">
        <v>0</v>
      </c>
      <c r="P212">
        <v>0</v>
      </c>
      <c r="Q212">
        <v>0</v>
      </c>
      <c r="R212" s="3">
        <v>0</v>
      </c>
      <c r="S212">
        <v>0</v>
      </c>
      <c r="T212">
        <v>0</v>
      </c>
      <c r="U212" s="3">
        <v>0</v>
      </c>
      <c r="V212">
        <v>0</v>
      </c>
      <c r="W212">
        <v>0</v>
      </c>
      <c r="X212" s="3">
        <v>0</v>
      </c>
      <c r="Y212">
        <v>0</v>
      </c>
      <c r="Z212">
        <v>0</v>
      </c>
      <c r="AA212" s="3">
        <v>0</v>
      </c>
      <c r="AB212">
        <v>0</v>
      </c>
      <c r="AC212">
        <v>0</v>
      </c>
      <c r="AD212" s="3">
        <v>53</v>
      </c>
      <c r="AE212">
        <v>24</v>
      </c>
      <c r="AF212">
        <v>96</v>
      </c>
      <c r="AG212" s="3">
        <v>24</v>
      </c>
      <c r="AH212">
        <v>0</v>
      </c>
      <c r="AI212">
        <v>27</v>
      </c>
      <c r="AJ212" s="3">
        <v>0</v>
      </c>
      <c r="AK212">
        <v>6</v>
      </c>
      <c r="AL212">
        <v>25</v>
      </c>
      <c r="AM212" s="3">
        <v>18</v>
      </c>
      <c r="AN212">
        <v>0</v>
      </c>
      <c r="AO212">
        <v>15</v>
      </c>
      <c r="AP212" s="3">
        <v>4</v>
      </c>
      <c r="AQ212">
        <v>13</v>
      </c>
      <c r="AR212">
        <v>25</v>
      </c>
      <c r="AS212">
        <v>0</v>
      </c>
      <c r="AT212" s="3">
        <v>0</v>
      </c>
      <c r="AU212">
        <v>0</v>
      </c>
      <c r="AV212">
        <v>0.10526315789473684</v>
      </c>
      <c r="AW212">
        <v>0</v>
      </c>
      <c r="AX212">
        <v>0</v>
      </c>
      <c r="AY212">
        <v>0</v>
      </c>
      <c r="AZ212">
        <v>0</v>
      </c>
      <c r="BA212" s="3">
        <v>0</v>
      </c>
      <c r="BB212">
        <v>0.23346828609986503</v>
      </c>
      <c r="BC212">
        <v>6.8825910931174086E-2</v>
      </c>
      <c r="BD212">
        <v>4.1835357624831308E-2</v>
      </c>
      <c r="BE212">
        <v>4.4534412955465584E-2</v>
      </c>
      <c r="BF212">
        <v>5.6680161943319839E-2</v>
      </c>
      <c r="BG212" s="3">
        <v>0</v>
      </c>
      <c r="BH212">
        <v>0</v>
      </c>
      <c r="BI212">
        <v>0</v>
      </c>
      <c r="BJ212">
        <v>4.4380720627076042E-3</v>
      </c>
      <c r="BK212">
        <v>0</v>
      </c>
      <c r="BL212">
        <v>0</v>
      </c>
      <c r="BM212">
        <v>0</v>
      </c>
      <c r="BN212">
        <v>0</v>
      </c>
      <c r="BO212" s="3">
        <v>0</v>
      </c>
      <c r="BP212">
        <v>4.5555574588119797E-3</v>
      </c>
      <c r="BQ212">
        <v>2.5716547822328653E-3</v>
      </c>
      <c r="BR212">
        <v>1.3031825786840466E-3</v>
      </c>
      <c r="BS212">
        <v>1.5209764718605693E-3</v>
      </c>
      <c r="BT212">
        <v>1.505908022092434E-3</v>
      </c>
      <c r="BU212" s="3">
        <v>0</v>
      </c>
      <c r="BV212" t="s">
        <v>1554</v>
      </c>
      <c r="BW212" t="s">
        <v>1553</v>
      </c>
      <c r="BX212" t="s">
        <v>1553</v>
      </c>
      <c r="BY212" t="s">
        <v>1553</v>
      </c>
      <c r="BZ212" t="s">
        <v>1517</v>
      </c>
      <c r="CA212" t="s">
        <v>1553</v>
      </c>
      <c r="CB212" t="s">
        <v>726</v>
      </c>
      <c r="CC212">
        <v>3157322</v>
      </c>
      <c r="CD212">
        <v>3158399</v>
      </c>
      <c r="CE212" t="s">
        <v>1517</v>
      </c>
      <c r="CF212">
        <v>247</v>
      </c>
      <c r="CG212" t="s">
        <v>933</v>
      </c>
      <c r="CH212" t="s">
        <v>1247</v>
      </c>
    </row>
    <row r="213" spans="1:86" x14ac:dyDescent="0.25">
      <c r="A213" s="29" t="s">
        <v>256</v>
      </c>
      <c r="B213" t="s">
        <v>817</v>
      </c>
      <c r="C213" s="3">
        <v>0</v>
      </c>
      <c r="D213">
        <v>0</v>
      </c>
      <c r="E213">
        <v>0</v>
      </c>
      <c r="F213" s="3">
        <v>0</v>
      </c>
      <c r="G213">
        <v>0</v>
      </c>
      <c r="H213">
        <v>0</v>
      </c>
      <c r="I213" s="3">
        <v>0</v>
      </c>
      <c r="J213">
        <v>6</v>
      </c>
      <c r="K213">
        <v>36</v>
      </c>
      <c r="L213" s="3">
        <v>38</v>
      </c>
      <c r="M213">
        <v>43</v>
      </c>
      <c r="N213">
        <v>109</v>
      </c>
      <c r="O213" s="3">
        <v>0</v>
      </c>
      <c r="P213">
        <v>0</v>
      </c>
      <c r="Q213">
        <v>0</v>
      </c>
      <c r="R213" s="3">
        <v>0</v>
      </c>
      <c r="S213">
        <v>0</v>
      </c>
      <c r="T213">
        <v>0</v>
      </c>
      <c r="U213" s="3">
        <v>0</v>
      </c>
      <c r="V213">
        <v>0</v>
      </c>
      <c r="W213">
        <v>0</v>
      </c>
      <c r="X213" s="3">
        <v>0</v>
      </c>
      <c r="Y213">
        <v>0</v>
      </c>
      <c r="Z213">
        <v>0</v>
      </c>
      <c r="AA213" s="3">
        <v>73</v>
      </c>
      <c r="AB213">
        <v>97</v>
      </c>
      <c r="AC213">
        <v>94</v>
      </c>
      <c r="AD213" s="3">
        <v>90</v>
      </c>
      <c r="AE213">
        <v>74</v>
      </c>
      <c r="AF213">
        <v>128</v>
      </c>
      <c r="AG213" s="3">
        <v>84</v>
      </c>
      <c r="AH213">
        <v>91</v>
      </c>
      <c r="AI213">
        <v>93</v>
      </c>
      <c r="AJ213" s="3">
        <v>0</v>
      </c>
      <c r="AK213">
        <v>0</v>
      </c>
      <c r="AL213">
        <v>0</v>
      </c>
      <c r="AM213" s="3">
        <v>0</v>
      </c>
      <c r="AN213">
        <v>0</v>
      </c>
      <c r="AO213">
        <v>0</v>
      </c>
      <c r="AP213" s="3">
        <v>0</v>
      </c>
      <c r="AQ213">
        <v>0</v>
      </c>
      <c r="AR213">
        <v>0</v>
      </c>
      <c r="AS213">
        <v>0</v>
      </c>
      <c r="AT213" s="3">
        <v>0</v>
      </c>
      <c r="AU213">
        <v>2.3064250411861616E-2</v>
      </c>
      <c r="AV213">
        <v>0.1043382756727073</v>
      </c>
      <c r="AW213">
        <v>0</v>
      </c>
      <c r="AX213">
        <v>0</v>
      </c>
      <c r="AY213">
        <v>0</v>
      </c>
      <c r="AZ213">
        <v>0</v>
      </c>
      <c r="BA213" s="3">
        <v>0.14497528830313014</v>
      </c>
      <c r="BB213">
        <v>0.16035145524437122</v>
      </c>
      <c r="BC213">
        <v>0.1471718835804503</v>
      </c>
      <c r="BD213">
        <v>0</v>
      </c>
      <c r="BE213">
        <v>0</v>
      </c>
      <c r="BF213">
        <v>0</v>
      </c>
      <c r="BG213" s="3">
        <v>0</v>
      </c>
      <c r="BH213">
        <v>0</v>
      </c>
      <c r="BI213">
        <v>2.7110858562280826E-3</v>
      </c>
      <c r="BJ213">
        <v>4.3990774701742046E-3</v>
      </c>
      <c r="BK213">
        <v>0</v>
      </c>
      <c r="BL213">
        <v>0</v>
      </c>
      <c r="BM213">
        <v>0</v>
      </c>
      <c r="BN213">
        <v>0</v>
      </c>
      <c r="BO213" s="3">
        <v>5.4073394629663742E-3</v>
      </c>
      <c r="BP213">
        <v>3.1288629396858925E-3</v>
      </c>
      <c r="BQ213">
        <v>5.4990231600183081E-3</v>
      </c>
      <c r="BR213">
        <v>0</v>
      </c>
      <c r="BS213">
        <v>0</v>
      </c>
      <c r="BT213">
        <v>0</v>
      </c>
      <c r="BU213" s="3">
        <v>1</v>
      </c>
      <c r="BV213" t="s">
        <v>1554</v>
      </c>
      <c r="BW213" t="s">
        <v>1553</v>
      </c>
      <c r="BX213" t="s">
        <v>1553</v>
      </c>
      <c r="BY213" t="s">
        <v>1553</v>
      </c>
      <c r="BZ213" t="s">
        <v>1553</v>
      </c>
      <c r="CA213" t="s">
        <v>1553</v>
      </c>
      <c r="CB213" t="s">
        <v>733</v>
      </c>
      <c r="CC213">
        <v>812513</v>
      </c>
      <c r="CD213">
        <v>814389</v>
      </c>
      <c r="CE213" t="s">
        <v>1517</v>
      </c>
      <c r="CF213">
        <v>607</v>
      </c>
      <c r="CG213" t="s">
        <v>933</v>
      </c>
      <c r="CH213" t="s">
        <v>1129</v>
      </c>
    </row>
    <row r="214" spans="1:86" x14ac:dyDescent="0.25">
      <c r="A214" s="29" t="s">
        <v>45</v>
      </c>
      <c r="B214" t="s">
        <v>45</v>
      </c>
      <c r="C214" s="3">
        <v>0</v>
      </c>
      <c r="D214">
        <v>0</v>
      </c>
      <c r="E214">
        <v>0</v>
      </c>
      <c r="F214" s="3">
        <v>19</v>
      </c>
      <c r="G214">
        <v>22</v>
      </c>
      <c r="H214">
        <v>18</v>
      </c>
      <c r="I214" s="3">
        <v>0</v>
      </c>
      <c r="J214">
        <v>0</v>
      </c>
      <c r="K214">
        <v>0</v>
      </c>
      <c r="L214" s="3">
        <v>0</v>
      </c>
      <c r="M214">
        <v>21</v>
      </c>
      <c r="N214">
        <v>28</v>
      </c>
      <c r="O214" s="3">
        <v>0</v>
      </c>
      <c r="P214">
        <v>0</v>
      </c>
      <c r="Q214">
        <v>0</v>
      </c>
      <c r="R214" s="3">
        <v>0</v>
      </c>
      <c r="S214">
        <v>0</v>
      </c>
      <c r="T214">
        <v>0</v>
      </c>
      <c r="U214" s="3">
        <v>0</v>
      </c>
      <c r="V214">
        <v>0</v>
      </c>
      <c r="W214">
        <v>0</v>
      </c>
      <c r="X214" s="3">
        <v>0</v>
      </c>
      <c r="Y214">
        <v>0</v>
      </c>
      <c r="Z214">
        <v>0</v>
      </c>
      <c r="AA214" s="3">
        <v>0</v>
      </c>
      <c r="AB214">
        <v>4</v>
      </c>
      <c r="AC214">
        <v>36</v>
      </c>
      <c r="AD214" s="3">
        <v>56</v>
      </c>
      <c r="AE214">
        <v>67</v>
      </c>
      <c r="AF214">
        <v>252</v>
      </c>
      <c r="AG214" s="3">
        <v>27</v>
      </c>
      <c r="AH214">
        <v>0</v>
      </c>
      <c r="AI214">
        <v>17</v>
      </c>
      <c r="AJ214" s="3">
        <v>0</v>
      </c>
      <c r="AK214">
        <v>10</v>
      </c>
      <c r="AL214">
        <v>23</v>
      </c>
      <c r="AM214" s="3">
        <v>0</v>
      </c>
      <c r="AN214">
        <v>8</v>
      </c>
      <c r="AO214">
        <v>16</v>
      </c>
      <c r="AP214" s="3">
        <v>0</v>
      </c>
      <c r="AQ214">
        <v>25</v>
      </c>
      <c r="AR214">
        <v>18</v>
      </c>
      <c r="AS214">
        <v>0</v>
      </c>
      <c r="AT214" s="3">
        <v>0.12526539278131635</v>
      </c>
      <c r="AU214">
        <v>0</v>
      </c>
      <c r="AV214">
        <v>0.10403397027600848</v>
      </c>
      <c r="AW214">
        <v>0</v>
      </c>
      <c r="AX214">
        <v>0</v>
      </c>
      <c r="AY214">
        <v>0</v>
      </c>
      <c r="AZ214">
        <v>0</v>
      </c>
      <c r="BA214" s="3">
        <v>8.4925690021231431E-2</v>
      </c>
      <c r="BB214">
        <v>0.79617834394904463</v>
      </c>
      <c r="BC214">
        <v>9.3418259023354558E-2</v>
      </c>
      <c r="BD214">
        <v>7.0063694267515922E-2</v>
      </c>
      <c r="BE214">
        <v>5.0955414012738856E-2</v>
      </c>
      <c r="BF214">
        <v>9.1295116772823787E-2</v>
      </c>
      <c r="BG214" s="3">
        <v>0</v>
      </c>
      <c r="BH214">
        <v>5.0372405906250459E-2</v>
      </c>
      <c r="BI214">
        <v>0</v>
      </c>
      <c r="BJ214">
        <v>4.3862474420178123E-3</v>
      </c>
      <c r="BK214">
        <v>0</v>
      </c>
      <c r="BL214">
        <v>0</v>
      </c>
      <c r="BM214">
        <v>0</v>
      </c>
      <c r="BN214">
        <v>0</v>
      </c>
      <c r="BO214" s="3">
        <v>3.1675883555496906E-3</v>
      </c>
      <c r="BP214">
        <v>1.5535455602608876E-2</v>
      </c>
      <c r="BQ214">
        <v>3.490538800213161E-3</v>
      </c>
      <c r="BR214">
        <v>2.1825028146401611E-3</v>
      </c>
      <c r="BS214">
        <v>1.7402718635764246E-3</v>
      </c>
      <c r="BT214">
        <v>2.4255761453812166E-3</v>
      </c>
      <c r="BU214" s="3">
        <v>0</v>
      </c>
      <c r="BV214" t="s">
        <v>1554</v>
      </c>
      <c r="BW214" t="s">
        <v>1553</v>
      </c>
      <c r="BX214" t="s">
        <v>1553</v>
      </c>
      <c r="BY214" t="s">
        <v>1553</v>
      </c>
      <c r="BZ214" t="s">
        <v>1553</v>
      </c>
      <c r="CA214" t="s">
        <v>1517</v>
      </c>
      <c r="CB214" t="s">
        <v>728</v>
      </c>
      <c r="CC214">
        <v>1160930</v>
      </c>
      <c r="CD214">
        <v>1161707</v>
      </c>
      <c r="CE214" t="s">
        <v>1518</v>
      </c>
      <c r="CF214">
        <v>157</v>
      </c>
      <c r="CG214" t="s">
        <v>933</v>
      </c>
      <c r="CH214" t="s">
        <v>943</v>
      </c>
    </row>
    <row r="215" spans="1:86" x14ac:dyDescent="0.25">
      <c r="A215" s="29" t="s">
        <v>287</v>
      </c>
      <c r="B215" t="s">
        <v>825</v>
      </c>
      <c r="C215" s="3">
        <v>0</v>
      </c>
      <c r="D215">
        <v>0</v>
      </c>
      <c r="E215">
        <v>0</v>
      </c>
      <c r="F215" s="3">
        <v>0</v>
      </c>
      <c r="G215">
        <v>0</v>
      </c>
      <c r="H215">
        <v>0</v>
      </c>
      <c r="I215" s="3">
        <v>0</v>
      </c>
      <c r="J215">
        <v>0</v>
      </c>
      <c r="K215">
        <v>0</v>
      </c>
      <c r="L215" s="3">
        <v>0</v>
      </c>
      <c r="M215">
        <v>33</v>
      </c>
      <c r="N215">
        <v>26</v>
      </c>
      <c r="O215" s="3">
        <v>0</v>
      </c>
      <c r="P215">
        <v>0</v>
      </c>
      <c r="Q215">
        <v>0</v>
      </c>
      <c r="R215" s="3">
        <v>0</v>
      </c>
      <c r="S215">
        <v>0</v>
      </c>
      <c r="T215">
        <v>0</v>
      </c>
      <c r="U215" s="3">
        <v>0</v>
      </c>
      <c r="V215">
        <v>0</v>
      </c>
      <c r="W215">
        <v>0</v>
      </c>
      <c r="X215" s="3">
        <v>0</v>
      </c>
      <c r="Y215">
        <v>0</v>
      </c>
      <c r="Z215">
        <v>0</v>
      </c>
      <c r="AA215" s="3">
        <v>18</v>
      </c>
      <c r="AB215">
        <v>25</v>
      </c>
      <c r="AC215">
        <v>31</v>
      </c>
      <c r="AD215" s="3">
        <v>43</v>
      </c>
      <c r="AE215">
        <v>53</v>
      </c>
      <c r="AF215">
        <v>90</v>
      </c>
      <c r="AG215" s="3">
        <v>21</v>
      </c>
      <c r="AH215">
        <v>0</v>
      </c>
      <c r="AI215">
        <v>21</v>
      </c>
      <c r="AJ215" s="3">
        <v>0</v>
      </c>
      <c r="AK215">
        <v>0</v>
      </c>
      <c r="AL215">
        <v>0</v>
      </c>
      <c r="AM215" s="3">
        <v>0</v>
      </c>
      <c r="AN215">
        <v>0</v>
      </c>
      <c r="AO215">
        <v>0</v>
      </c>
      <c r="AP215" s="3">
        <v>0</v>
      </c>
      <c r="AQ215">
        <v>0</v>
      </c>
      <c r="AR215">
        <v>0</v>
      </c>
      <c r="AS215">
        <v>0</v>
      </c>
      <c r="AT215" s="3">
        <v>0</v>
      </c>
      <c r="AU215">
        <v>0</v>
      </c>
      <c r="AV215">
        <v>0.10189982728842834</v>
      </c>
      <c r="AW215">
        <v>0</v>
      </c>
      <c r="AX215">
        <v>0</v>
      </c>
      <c r="AY215">
        <v>0</v>
      </c>
      <c r="AZ215">
        <v>0</v>
      </c>
      <c r="BA215" s="3">
        <v>0.12780656303972368</v>
      </c>
      <c r="BB215">
        <v>0.32124352331606215</v>
      </c>
      <c r="BC215">
        <v>7.2538860103626937E-2</v>
      </c>
      <c r="BD215">
        <v>0</v>
      </c>
      <c r="BE215">
        <v>0</v>
      </c>
      <c r="BF215">
        <v>0</v>
      </c>
      <c r="BG215" s="3">
        <v>0</v>
      </c>
      <c r="BH215">
        <v>0</v>
      </c>
      <c r="BI215">
        <v>0</v>
      </c>
      <c r="BJ215">
        <v>4.296268378493286E-3</v>
      </c>
      <c r="BK215">
        <v>0</v>
      </c>
      <c r="BL215">
        <v>0</v>
      </c>
      <c r="BM215">
        <v>0</v>
      </c>
      <c r="BN215">
        <v>0</v>
      </c>
      <c r="BO215" s="3">
        <v>4.7669742894787962E-3</v>
      </c>
      <c r="BP215">
        <v>6.2682746045925304E-3</v>
      </c>
      <c r="BQ215">
        <v>2.7103877589031542E-3</v>
      </c>
      <c r="BR215">
        <v>0</v>
      </c>
      <c r="BS215">
        <v>0</v>
      </c>
      <c r="BT215">
        <v>0</v>
      </c>
      <c r="BU215" s="3">
        <v>0</v>
      </c>
      <c r="BV215" t="s">
        <v>1554</v>
      </c>
      <c r="BW215" t="s">
        <v>1553</v>
      </c>
      <c r="BX215" t="s">
        <v>1553</v>
      </c>
      <c r="BY215" t="s">
        <v>1553</v>
      </c>
      <c r="BZ215" t="s">
        <v>1553</v>
      </c>
      <c r="CA215" t="s">
        <v>1553</v>
      </c>
      <c r="CB215" t="s">
        <v>731</v>
      </c>
      <c r="CC215">
        <v>1523942</v>
      </c>
      <c r="CD215">
        <v>1524891</v>
      </c>
      <c r="CE215" t="s">
        <v>1517</v>
      </c>
      <c r="CF215">
        <v>193</v>
      </c>
      <c r="CG215" t="s">
        <v>931</v>
      </c>
      <c r="CH215" t="s">
        <v>1153</v>
      </c>
    </row>
    <row r="216" spans="1:86" x14ac:dyDescent="0.25">
      <c r="A216" s="29" t="s">
        <v>114</v>
      </c>
      <c r="B216" t="s">
        <v>114</v>
      </c>
      <c r="C216" s="3">
        <v>0</v>
      </c>
      <c r="D216">
        <v>0</v>
      </c>
      <c r="E216">
        <v>0</v>
      </c>
      <c r="F216" s="3">
        <v>0</v>
      </c>
      <c r="G216">
        <v>0</v>
      </c>
      <c r="H216">
        <v>0</v>
      </c>
      <c r="I216" s="3">
        <v>0</v>
      </c>
      <c r="J216">
        <v>0</v>
      </c>
      <c r="K216">
        <v>0</v>
      </c>
      <c r="L216" s="3">
        <v>7</v>
      </c>
      <c r="M216">
        <v>21</v>
      </c>
      <c r="N216">
        <v>32</v>
      </c>
      <c r="O216" s="3">
        <v>0</v>
      </c>
      <c r="P216">
        <v>0</v>
      </c>
      <c r="Q216">
        <v>0</v>
      </c>
      <c r="R216" s="3">
        <v>0</v>
      </c>
      <c r="S216">
        <v>0</v>
      </c>
      <c r="T216">
        <v>0</v>
      </c>
      <c r="U216" s="3">
        <v>0</v>
      </c>
      <c r="V216">
        <v>0</v>
      </c>
      <c r="W216">
        <v>0</v>
      </c>
      <c r="X216" s="3">
        <v>0</v>
      </c>
      <c r="Y216">
        <v>0</v>
      </c>
      <c r="Z216">
        <v>0</v>
      </c>
      <c r="AA216" s="3">
        <v>18</v>
      </c>
      <c r="AB216">
        <v>19</v>
      </c>
      <c r="AC216">
        <v>52</v>
      </c>
      <c r="AD216" s="3">
        <v>65</v>
      </c>
      <c r="AE216">
        <v>48</v>
      </c>
      <c r="AF216">
        <v>80</v>
      </c>
      <c r="AG216" s="3">
        <v>26</v>
      </c>
      <c r="AH216">
        <v>16</v>
      </c>
      <c r="AI216">
        <v>31</v>
      </c>
      <c r="AJ216" s="3">
        <v>4</v>
      </c>
      <c r="AK216">
        <v>0</v>
      </c>
      <c r="AL216">
        <v>22</v>
      </c>
      <c r="AM216" s="3">
        <v>19</v>
      </c>
      <c r="AN216">
        <v>15</v>
      </c>
      <c r="AO216">
        <v>14</v>
      </c>
      <c r="AP216" s="3">
        <v>16</v>
      </c>
      <c r="AQ216">
        <v>15</v>
      </c>
      <c r="AR216">
        <v>26</v>
      </c>
      <c r="AS216">
        <v>0</v>
      </c>
      <c r="AT216" s="3">
        <v>0</v>
      </c>
      <c r="AU216">
        <v>0</v>
      </c>
      <c r="AV216">
        <v>0.10152284263959391</v>
      </c>
      <c r="AW216">
        <v>0</v>
      </c>
      <c r="AX216">
        <v>0</v>
      </c>
      <c r="AY216">
        <v>0</v>
      </c>
      <c r="AZ216">
        <v>0</v>
      </c>
      <c r="BA216" s="3">
        <v>0.15059221658206431</v>
      </c>
      <c r="BB216">
        <v>0.32656514382402707</v>
      </c>
      <c r="BC216">
        <v>0.12351945854483926</v>
      </c>
      <c r="BD216">
        <v>4.3993231810490689E-2</v>
      </c>
      <c r="BE216">
        <v>8.1218274111675121E-2</v>
      </c>
      <c r="BF216">
        <v>9.6446700507614211E-2</v>
      </c>
      <c r="BG216" s="3">
        <v>0</v>
      </c>
      <c r="BH216">
        <v>0</v>
      </c>
      <c r="BI216">
        <v>0</v>
      </c>
      <c r="BJ216">
        <v>4.2803740706317001E-3</v>
      </c>
      <c r="BK216">
        <v>0</v>
      </c>
      <c r="BL216">
        <v>0</v>
      </c>
      <c r="BM216">
        <v>0</v>
      </c>
      <c r="BN216">
        <v>0</v>
      </c>
      <c r="BO216" s="3">
        <v>5.6168416360527704E-3</v>
      </c>
      <c r="BP216">
        <v>6.3721128963066202E-3</v>
      </c>
      <c r="BQ216">
        <v>4.6152590204479741E-3</v>
      </c>
      <c r="BR216">
        <v>1.3704009366806854E-3</v>
      </c>
      <c r="BS216">
        <v>2.7738343409289198E-3</v>
      </c>
      <c r="BT216">
        <v>2.5624461014067414E-3</v>
      </c>
      <c r="BU216" s="3">
        <v>0</v>
      </c>
      <c r="BV216" t="s">
        <v>1554</v>
      </c>
      <c r="BW216" t="s">
        <v>1553</v>
      </c>
      <c r="BX216" t="s">
        <v>1553</v>
      </c>
      <c r="BY216" t="s">
        <v>1553</v>
      </c>
      <c r="BZ216" t="s">
        <v>1553</v>
      </c>
      <c r="CA216" t="s">
        <v>1553</v>
      </c>
      <c r="CB216" t="s">
        <v>726</v>
      </c>
      <c r="CC216">
        <v>2923943</v>
      </c>
      <c r="CD216">
        <v>2924786</v>
      </c>
      <c r="CE216" t="s">
        <v>1518</v>
      </c>
      <c r="CF216">
        <v>197</v>
      </c>
      <c r="CG216" t="s">
        <v>933</v>
      </c>
      <c r="CH216" t="s">
        <v>1005</v>
      </c>
    </row>
    <row r="217" spans="1:86" x14ac:dyDescent="0.25">
      <c r="A217" s="29" t="s">
        <v>268</v>
      </c>
      <c r="B217" t="s">
        <v>819</v>
      </c>
      <c r="C217" s="3">
        <v>0</v>
      </c>
      <c r="D217">
        <v>0</v>
      </c>
      <c r="E217">
        <v>0</v>
      </c>
      <c r="F217" s="3">
        <v>0</v>
      </c>
      <c r="G217">
        <v>0</v>
      </c>
      <c r="H217">
        <v>0</v>
      </c>
      <c r="I217" s="3">
        <v>0</v>
      </c>
      <c r="J217">
        <v>0</v>
      </c>
      <c r="K217">
        <v>0</v>
      </c>
      <c r="L217" s="3">
        <v>0</v>
      </c>
      <c r="M217">
        <v>30</v>
      </c>
      <c r="N217">
        <v>54</v>
      </c>
      <c r="O217" s="3">
        <v>0</v>
      </c>
      <c r="P217">
        <v>0</v>
      </c>
      <c r="Q217">
        <v>0</v>
      </c>
      <c r="R217" s="3">
        <v>0</v>
      </c>
      <c r="S217">
        <v>0</v>
      </c>
      <c r="T217">
        <v>0</v>
      </c>
      <c r="U217" s="3">
        <v>0</v>
      </c>
      <c r="V217">
        <v>0</v>
      </c>
      <c r="W217">
        <v>0</v>
      </c>
      <c r="X217" s="3">
        <v>0</v>
      </c>
      <c r="Y217">
        <v>0</v>
      </c>
      <c r="Z217">
        <v>0</v>
      </c>
      <c r="AA217" s="3">
        <v>31</v>
      </c>
      <c r="AB217">
        <v>40</v>
      </c>
      <c r="AC217">
        <v>53</v>
      </c>
      <c r="AD217" s="3">
        <v>59</v>
      </c>
      <c r="AE217">
        <v>29</v>
      </c>
      <c r="AF217">
        <v>63</v>
      </c>
      <c r="AG217" s="3">
        <v>39</v>
      </c>
      <c r="AH217">
        <v>28</v>
      </c>
      <c r="AI217">
        <v>47</v>
      </c>
      <c r="AJ217" s="3">
        <v>0</v>
      </c>
      <c r="AK217">
        <v>12</v>
      </c>
      <c r="AL217">
        <v>17</v>
      </c>
      <c r="AM217" s="3">
        <v>0</v>
      </c>
      <c r="AN217">
        <v>12</v>
      </c>
      <c r="AO217">
        <v>10</v>
      </c>
      <c r="AP217" s="3">
        <v>0</v>
      </c>
      <c r="AQ217">
        <v>6</v>
      </c>
      <c r="AR217">
        <v>17</v>
      </c>
      <c r="AS217">
        <v>0</v>
      </c>
      <c r="AT217" s="3">
        <v>0</v>
      </c>
      <c r="AU217">
        <v>0</v>
      </c>
      <c r="AV217">
        <v>0.1003584229390681</v>
      </c>
      <c r="AW217">
        <v>0</v>
      </c>
      <c r="AX217">
        <v>0</v>
      </c>
      <c r="AY217">
        <v>0</v>
      </c>
      <c r="AZ217">
        <v>0</v>
      </c>
      <c r="BA217" s="3">
        <v>0.14814814814814817</v>
      </c>
      <c r="BB217">
        <v>0.1804062126642772</v>
      </c>
      <c r="BC217">
        <v>0.13620071684587814</v>
      </c>
      <c r="BD217">
        <v>3.4647550776583033E-2</v>
      </c>
      <c r="BE217">
        <v>2.6284348864994027E-2</v>
      </c>
      <c r="BF217">
        <v>2.7479091995221028E-2</v>
      </c>
      <c r="BG217" s="3">
        <v>0</v>
      </c>
      <c r="BH217">
        <v>0</v>
      </c>
      <c r="BI217">
        <v>0</v>
      </c>
      <c r="BJ217">
        <v>4.2312801744810854E-3</v>
      </c>
      <c r="BK217">
        <v>0</v>
      </c>
      <c r="BL217">
        <v>0</v>
      </c>
      <c r="BM217">
        <v>0</v>
      </c>
      <c r="BN217">
        <v>0</v>
      </c>
      <c r="BO217" s="3">
        <v>5.5256819091255719E-3</v>
      </c>
      <c r="BP217">
        <v>3.5201820403445512E-3</v>
      </c>
      <c r="BQ217">
        <v>5.0890895606235881E-3</v>
      </c>
      <c r="BR217">
        <v>1.0792804730158198E-3</v>
      </c>
      <c r="BS217">
        <v>8.9768503835020469E-4</v>
      </c>
      <c r="BT217">
        <v>7.3007880811632678E-4</v>
      </c>
      <c r="BU217" s="3">
        <v>0</v>
      </c>
      <c r="BV217" t="s">
        <v>1554</v>
      </c>
      <c r="BW217" t="s">
        <v>1553</v>
      </c>
      <c r="BX217" t="s">
        <v>1553</v>
      </c>
      <c r="BY217" t="s">
        <v>1553</v>
      </c>
      <c r="BZ217" t="s">
        <v>1553</v>
      </c>
      <c r="CA217" t="s">
        <v>1553</v>
      </c>
      <c r="CB217" t="s">
        <v>731</v>
      </c>
      <c r="CC217">
        <v>2752098</v>
      </c>
      <c r="CD217">
        <v>2753055</v>
      </c>
      <c r="CE217" t="s">
        <v>1518</v>
      </c>
      <c r="CF217">
        <v>279</v>
      </c>
      <c r="CG217" t="s">
        <v>933</v>
      </c>
      <c r="CH217" t="s">
        <v>1139</v>
      </c>
    </row>
    <row r="218" spans="1:86" x14ac:dyDescent="0.25">
      <c r="A218" s="29" t="s">
        <v>376</v>
      </c>
      <c r="B218" t="s">
        <v>376</v>
      </c>
      <c r="C218" s="3">
        <v>0</v>
      </c>
      <c r="D218">
        <v>0</v>
      </c>
      <c r="E218">
        <v>0</v>
      </c>
      <c r="F218" s="3">
        <v>0</v>
      </c>
      <c r="G218">
        <v>0</v>
      </c>
      <c r="H218">
        <v>0</v>
      </c>
      <c r="I218" s="3">
        <v>0</v>
      </c>
      <c r="J218">
        <v>0</v>
      </c>
      <c r="K218">
        <v>0</v>
      </c>
      <c r="L218" s="3">
        <v>0</v>
      </c>
      <c r="M218">
        <v>22</v>
      </c>
      <c r="N218">
        <v>48</v>
      </c>
      <c r="O218" s="3">
        <v>0</v>
      </c>
      <c r="P218">
        <v>0</v>
      </c>
      <c r="Q218">
        <v>0</v>
      </c>
      <c r="R218" s="3">
        <v>0</v>
      </c>
      <c r="S218">
        <v>0</v>
      </c>
      <c r="T218">
        <v>0</v>
      </c>
      <c r="U218" s="3">
        <v>0</v>
      </c>
      <c r="V218">
        <v>0</v>
      </c>
      <c r="W218">
        <v>0</v>
      </c>
      <c r="X218" s="3">
        <v>0</v>
      </c>
      <c r="Y218">
        <v>0</v>
      </c>
      <c r="Z218">
        <v>0</v>
      </c>
      <c r="AA218" s="3">
        <v>0</v>
      </c>
      <c r="AB218">
        <v>6</v>
      </c>
      <c r="AC218">
        <v>6</v>
      </c>
      <c r="AD218" s="3">
        <v>32</v>
      </c>
      <c r="AE218">
        <v>0</v>
      </c>
      <c r="AF218">
        <v>60</v>
      </c>
      <c r="AG218" s="3">
        <v>0</v>
      </c>
      <c r="AH218">
        <v>0</v>
      </c>
      <c r="AI218">
        <v>0</v>
      </c>
      <c r="AJ218" s="3">
        <v>0</v>
      </c>
      <c r="AK218">
        <v>10</v>
      </c>
      <c r="AL218">
        <v>20</v>
      </c>
      <c r="AM218" s="3">
        <v>12</v>
      </c>
      <c r="AN218">
        <v>0</v>
      </c>
      <c r="AO218">
        <v>18</v>
      </c>
      <c r="AP218" s="3">
        <v>0</v>
      </c>
      <c r="AQ218">
        <v>12</v>
      </c>
      <c r="AR218">
        <v>18</v>
      </c>
      <c r="AS218">
        <v>0</v>
      </c>
      <c r="AT218" s="3">
        <v>0</v>
      </c>
      <c r="AU218">
        <v>0</v>
      </c>
      <c r="AV218">
        <v>9.0791180285343706E-2</v>
      </c>
      <c r="AW218">
        <v>0</v>
      </c>
      <c r="AX218">
        <v>0</v>
      </c>
      <c r="AY218">
        <v>0</v>
      </c>
      <c r="AZ218">
        <v>0</v>
      </c>
      <c r="BA218" s="3">
        <v>1.556420233463035E-2</v>
      </c>
      <c r="BB218">
        <v>0.11932555123216602</v>
      </c>
      <c r="BC218">
        <v>0</v>
      </c>
      <c r="BD218">
        <v>3.8910505836575876E-2</v>
      </c>
      <c r="BE218">
        <v>3.8910505836575876E-2</v>
      </c>
      <c r="BF218">
        <v>3.8910505836575876E-2</v>
      </c>
      <c r="BG218" s="3">
        <v>0</v>
      </c>
      <c r="BH218">
        <v>0</v>
      </c>
      <c r="BI218">
        <v>0</v>
      </c>
      <c r="BJ218">
        <v>3.8279091072640167E-3</v>
      </c>
      <c r="BK218">
        <v>0</v>
      </c>
      <c r="BL218">
        <v>0</v>
      </c>
      <c r="BM218">
        <v>0</v>
      </c>
      <c r="BN218">
        <v>0</v>
      </c>
      <c r="BO218" s="3">
        <v>5.8051911107544912E-4</v>
      </c>
      <c r="BP218">
        <v>2.3283436651007276E-3</v>
      </c>
      <c r="BQ218">
        <v>0</v>
      </c>
      <c r="BR218">
        <v>1.2120726632419713E-3</v>
      </c>
      <c r="BS218">
        <v>1.32890409815904E-3</v>
      </c>
      <c r="BT218">
        <v>1.0337945565781857E-3</v>
      </c>
      <c r="BU218" s="3">
        <v>0</v>
      </c>
      <c r="BV218" t="s">
        <v>1554</v>
      </c>
      <c r="BW218" t="s">
        <v>1553</v>
      </c>
      <c r="BX218" t="s">
        <v>1553</v>
      </c>
      <c r="BY218" t="s">
        <v>1553</v>
      </c>
      <c r="BZ218" t="s">
        <v>1553</v>
      </c>
      <c r="CA218" t="s">
        <v>1553</v>
      </c>
      <c r="CB218" t="s">
        <v>727</v>
      </c>
      <c r="CC218">
        <v>943800</v>
      </c>
      <c r="CD218">
        <v>944673</v>
      </c>
      <c r="CE218" t="s">
        <v>1518</v>
      </c>
      <c r="CF218">
        <v>257</v>
      </c>
      <c r="CG218" t="s">
        <v>933</v>
      </c>
      <c r="CH218" t="s">
        <v>1578</v>
      </c>
    </row>
    <row r="219" spans="1:86" x14ac:dyDescent="0.25">
      <c r="A219" s="29" t="s">
        <v>435</v>
      </c>
      <c r="B219" t="s">
        <v>435</v>
      </c>
      <c r="C219" s="3">
        <v>0</v>
      </c>
      <c r="D219">
        <v>0</v>
      </c>
      <c r="E219">
        <v>0</v>
      </c>
      <c r="F219" s="3">
        <v>0</v>
      </c>
      <c r="G219">
        <v>0</v>
      </c>
      <c r="H219">
        <v>0</v>
      </c>
      <c r="I219" s="3">
        <v>0</v>
      </c>
      <c r="J219">
        <v>0</v>
      </c>
      <c r="K219">
        <v>0</v>
      </c>
      <c r="L219" s="3">
        <v>0</v>
      </c>
      <c r="M219">
        <v>21</v>
      </c>
      <c r="N219">
        <v>33</v>
      </c>
      <c r="O219" s="3">
        <v>0</v>
      </c>
      <c r="P219">
        <v>0</v>
      </c>
      <c r="Q219">
        <v>0</v>
      </c>
      <c r="R219" s="3">
        <v>0</v>
      </c>
      <c r="S219">
        <v>0</v>
      </c>
      <c r="T219">
        <v>0</v>
      </c>
      <c r="U219" s="3">
        <v>0</v>
      </c>
      <c r="V219">
        <v>0</v>
      </c>
      <c r="W219">
        <v>0</v>
      </c>
      <c r="X219" s="3">
        <v>0</v>
      </c>
      <c r="Y219">
        <v>0</v>
      </c>
      <c r="Z219">
        <v>0</v>
      </c>
      <c r="AA219" s="3">
        <v>0</v>
      </c>
      <c r="AB219">
        <v>0</v>
      </c>
      <c r="AC219">
        <v>0</v>
      </c>
      <c r="AD219" s="3">
        <v>16</v>
      </c>
      <c r="AE219">
        <v>15</v>
      </c>
      <c r="AF219">
        <v>20</v>
      </c>
      <c r="AG219" s="3">
        <v>0</v>
      </c>
      <c r="AH219">
        <v>0</v>
      </c>
      <c r="AI219">
        <v>0</v>
      </c>
      <c r="AJ219" s="3">
        <v>0</v>
      </c>
      <c r="AK219">
        <v>0</v>
      </c>
      <c r="AL219">
        <v>0</v>
      </c>
      <c r="AM219" s="3">
        <v>0</v>
      </c>
      <c r="AN219">
        <v>0</v>
      </c>
      <c r="AO219">
        <v>0</v>
      </c>
      <c r="AP219" s="3">
        <v>0</v>
      </c>
      <c r="AQ219">
        <v>0</v>
      </c>
      <c r="AR219">
        <v>0</v>
      </c>
      <c r="AS219">
        <v>0</v>
      </c>
      <c r="AT219" s="3">
        <v>0</v>
      </c>
      <c r="AU219">
        <v>0</v>
      </c>
      <c r="AV219">
        <v>8.7378640776699032E-2</v>
      </c>
      <c r="AW219">
        <v>0</v>
      </c>
      <c r="AX219">
        <v>0</v>
      </c>
      <c r="AY219">
        <v>0</v>
      </c>
      <c r="AZ219">
        <v>0</v>
      </c>
      <c r="BA219" s="3">
        <v>0</v>
      </c>
      <c r="BB219">
        <v>8.2524271844660199E-2</v>
      </c>
      <c r="BC219">
        <v>0</v>
      </c>
      <c r="BD219">
        <v>0</v>
      </c>
      <c r="BE219">
        <v>0</v>
      </c>
      <c r="BF219">
        <v>0</v>
      </c>
      <c r="BG219" s="3">
        <v>0</v>
      </c>
      <c r="BH219">
        <v>0</v>
      </c>
      <c r="BI219">
        <v>0</v>
      </c>
      <c r="BJ219">
        <v>3.6840306928300993E-3</v>
      </c>
      <c r="BK219">
        <v>0</v>
      </c>
      <c r="BL219">
        <v>0</v>
      </c>
      <c r="BM219">
        <v>0</v>
      </c>
      <c r="BN219">
        <v>0</v>
      </c>
      <c r="BO219" s="3">
        <v>0</v>
      </c>
      <c r="BP219">
        <v>1.6102575146937123E-3</v>
      </c>
      <c r="BQ219">
        <v>0</v>
      </c>
      <c r="BR219">
        <v>0</v>
      </c>
      <c r="BS219">
        <v>0</v>
      </c>
      <c r="BT219">
        <v>0</v>
      </c>
      <c r="BU219" s="3">
        <v>0</v>
      </c>
      <c r="BV219" t="s">
        <v>1554</v>
      </c>
      <c r="BW219" t="s">
        <v>1553</v>
      </c>
      <c r="BX219" t="s">
        <v>1553</v>
      </c>
      <c r="BY219" t="s">
        <v>1553</v>
      </c>
      <c r="BZ219" t="s">
        <v>1553</v>
      </c>
      <c r="CA219" t="s">
        <v>1553</v>
      </c>
      <c r="CB219" t="s">
        <v>730</v>
      </c>
      <c r="CC219">
        <v>1494205</v>
      </c>
      <c r="CD219">
        <v>1495397</v>
      </c>
      <c r="CE219" t="s">
        <v>1517</v>
      </c>
      <c r="CF219">
        <v>206</v>
      </c>
      <c r="CG219" t="s">
        <v>933</v>
      </c>
      <c r="CH219" t="s">
        <v>1284</v>
      </c>
    </row>
    <row r="220" spans="1:86" x14ac:dyDescent="0.25">
      <c r="A220" s="29" t="s">
        <v>277</v>
      </c>
      <c r="B220" t="s">
        <v>277</v>
      </c>
      <c r="C220" s="3">
        <v>0</v>
      </c>
      <c r="D220">
        <v>0</v>
      </c>
      <c r="E220">
        <v>0</v>
      </c>
      <c r="F220" s="3">
        <v>0</v>
      </c>
      <c r="G220">
        <v>0</v>
      </c>
      <c r="H220">
        <v>0</v>
      </c>
      <c r="I220" s="3">
        <v>0</v>
      </c>
      <c r="J220">
        <v>0</v>
      </c>
      <c r="K220">
        <v>0</v>
      </c>
      <c r="L220" s="3">
        <v>21</v>
      </c>
      <c r="M220">
        <v>15</v>
      </c>
      <c r="N220">
        <v>33</v>
      </c>
      <c r="O220" s="3">
        <v>0</v>
      </c>
      <c r="P220">
        <v>0</v>
      </c>
      <c r="Q220">
        <v>0</v>
      </c>
      <c r="R220" s="3">
        <v>0</v>
      </c>
      <c r="S220">
        <v>0</v>
      </c>
      <c r="T220">
        <v>0</v>
      </c>
      <c r="U220" s="3">
        <v>0</v>
      </c>
      <c r="V220">
        <v>0</v>
      </c>
      <c r="W220">
        <v>0</v>
      </c>
      <c r="X220" s="3">
        <v>0</v>
      </c>
      <c r="Y220">
        <v>0</v>
      </c>
      <c r="Z220">
        <v>0</v>
      </c>
      <c r="AA220" s="3">
        <v>21</v>
      </c>
      <c r="AB220">
        <v>18</v>
      </c>
      <c r="AC220">
        <v>0</v>
      </c>
      <c r="AD220" s="3">
        <v>0</v>
      </c>
      <c r="AE220">
        <v>0</v>
      </c>
      <c r="AF220">
        <v>0</v>
      </c>
      <c r="AG220" s="3">
        <v>0</v>
      </c>
      <c r="AH220">
        <v>0</v>
      </c>
      <c r="AI220">
        <v>0</v>
      </c>
      <c r="AJ220" s="3">
        <v>0</v>
      </c>
      <c r="AK220">
        <v>0</v>
      </c>
      <c r="AL220">
        <v>0</v>
      </c>
      <c r="AM220" s="3">
        <v>0</v>
      </c>
      <c r="AN220">
        <v>0</v>
      </c>
      <c r="AO220">
        <v>0</v>
      </c>
      <c r="AP220" s="3">
        <v>0</v>
      </c>
      <c r="AQ220">
        <v>0</v>
      </c>
      <c r="AR220">
        <v>0</v>
      </c>
      <c r="AS220">
        <v>0</v>
      </c>
      <c r="AT220" s="3">
        <v>0</v>
      </c>
      <c r="AU220">
        <v>0</v>
      </c>
      <c r="AV220">
        <v>8.4870848708487087E-2</v>
      </c>
      <c r="AW220">
        <v>0</v>
      </c>
      <c r="AX220">
        <v>0</v>
      </c>
      <c r="AY220">
        <v>0</v>
      </c>
      <c r="AZ220">
        <v>0</v>
      </c>
      <c r="BA220" s="3">
        <v>4.797047970479705E-2</v>
      </c>
      <c r="BB220">
        <v>0</v>
      </c>
      <c r="BC220">
        <v>0</v>
      </c>
      <c r="BD220">
        <v>0</v>
      </c>
      <c r="BE220">
        <v>0</v>
      </c>
      <c r="BF220">
        <v>0</v>
      </c>
      <c r="BG220" s="3">
        <v>0</v>
      </c>
      <c r="BH220">
        <v>0</v>
      </c>
      <c r="BI220">
        <v>0</v>
      </c>
      <c r="BJ220">
        <v>3.578297954618493E-3</v>
      </c>
      <c r="BK220">
        <v>0</v>
      </c>
      <c r="BL220">
        <v>0</v>
      </c>
      <c r="BM220">
        <v>0</v>
      </c>
      <c r="BN220">
        <v>0</v>
      </c>
      <c r="BO220" s="3">
        <v>1.7892198801688888E-3</v>
      </c>
      <c r="BP220">
        <v>0</v>
      </c>
      <c r="BQ220">
        <v>0</v>
      </c>
      <c r="BR220">
        <v>0</v>
      </c>
      <c r="BS220">
        <v>0</v>
      </c>
      <c r="BT220">
        <v>0</v>
      </c>
      <c r="BU220" s="3">
        <v>1</v>
      </c>
      <c r="BV220" t="s">
        <v>1554</v>
      </c>
      <c r="BW220" t="s">
        <v>1553</v>
      </c>
      <c r="BX220" t="s">
        <v>1553</v>
      </c>
      <c r="BY220" t="s">
        <v>1553</v>
      </c>
      <c r="BZ220" t="s">
        <v>1553</v>
      </c>
      <c r="CA220" t="s">
        <v>1553</v>
      </c>
      <c r="CB220" t="s">
        <v>727</v>
      </c>
      <c r="CC220">
        <v>1849246</v>
      </c>
      <c r="CD220">
        <v>1850125</v>
      </c>
      <c r="CE220" t="s">
        <v>1517</v>
      </c>
      <c r="CF220">
        <v>271</v>
      </c>
      <c r="CG220" t="s">
        <v>933</v>
      </c>
      <c r="CH220" t="s">
        <v>1145</v>
      </c>
    </row>
    <row r="221" spans="1:86" x14ac:dyDescent="0.25">
      <c r="A221" s="29" t="s">
        <v>344</v>
      </c>
      <c r="B221" t="s">
        <v>344</v>
      </c>
      <c r="C221" s="3">
        <v>0</v>
      </c>
      <c r="D221">
        <v>0</v>
      </c>
      <c r="E221">
        <v>0</v>
      </c>
      <c r="F221" s="3">
        <v>0</v>
      </c>
      <c r="G221">
        <v>0</v>
      </c>
      <c r="H221">
        <v>0</v>
      </c>
      <c r="I221" s="3">
        <v>0</v>
      </c>
      <c r="J221">
        <v>0</v>
      </c>
      <c r="K221">
        <v>0</v>
      </c>
      <c r="L221" s="3">
        <v>9</v>
      </c>
      <c r="M221">
        <v>14</v>
      </c>
      <c r="N221">
        <v>18</v>
      </c>
      <c r="O221" s="3">
        <v>0</v>
      </c>
      <c r="P221">
        <v>0</v>
      </c>
      <c r="Q221">
        <v>0</v>
      </c>
      <c r="R221" s="3">
        <v>0</v>
      </c>
      <c r="S221">
        <v>0</v>
      </c>
      <c r="T221">
        <v>0</v>
      </c>
      <c r="U221" s="3">
        <v>0</v>
      </c>
      <c r="V221">
        <v>0</v>
      </c>
      <c r="W221">
        <v>0</v>
      </c>
      <c r="X221" s="3">
        <v>0</v>
      </c>
      <c r="Y221">
        <v>0</v>
      </c>
      <c r="Z221">
        <v>0</v>
      </c>
      <c r="AA221" s="3">
        <v>0</v>
      </c>
      <c r="AB221">
        <v>15</v>
      </c>
      <c r="AC221">
        <v>29</v>
      </c>
      <c r="AD221" s="3">
        <v>28</v>
      </c>
      <c r="AE221">
        <v>23</v>
      </c>
      <c r="AF221">
        <v>43</v>
      </c>
      <c r="AG221" s="3">
        <v>15</v>
      </c>
      <c r="AH221">
        <v>2</v>
      </c>
      <c r="AI221">
        <v>18</v>
      </c>
      <c r="AJ221" s="3">
        <v>8</v>
      </c>
      <c r="AK221">
        <v>18</v>
      </c>
      <c r="AL221">
        <v>27</v>
      </c>
      <c r="AM221" s="3">
        <v>24</v>
      </c>
      <c r="AN221">
        <v>20</v>
      </c>
      <c r="AO221">
        <v>26</v>
      </c>
      <c r="AP221" s="3">
        <v>24</v>
      </c>
      <c r="AQ221">
        <v>27</v>
      </c>
      <c r="AR221">
        <v>37</v>
      </c>
      <c r="AS221">
        <v>0</v>
      </c>
      <c r="AT221" s="3">
        <v>0</v>
      </c>
      <c r="AU221">
        <v>0</v>
      </c>
      <c r="AV221">
        <v>8.282828282828282E-2</v>
      </c>
      <c r="AW221">
        <v>0</v>
      </c>
      <c r="AX221">
        <v>0</v>
      </c>
      <c r="AY221">
        <v>0</v>
      </c>
      <c r="AZ221">
        <v>0</v>
      </c>
      <c r="BA221" s="3">
        <v>8.8888888888888878E-2</v>
      </c>
      <c r="BB221">
        <v>0.1898989898989899</v>
      </c>
      <c r="BC221">
        <v>7.0707070707070704E-2</v>
      </c>
      <c r="BD221">
        <v>0.10707070707070708</v>
      </c>
      <c r="BE221">
        <v>0.14141414141414141</v>
      </c>
      <c r="BF221">
        <v>0.17777777777777776</v>
      </c>
      <c r="BG221" s="3">
        <v>0</v>
      </c>
      <c r="BH221">
        <v>0</v>
      </c>
      <c r="BI221">
        <v>0</v>
      </c>
      <c r="BJ221">
        <v>3.492179936211337E-3</v>
      </c>
      <c r="BK221">
        <v>0</v>
      </c>
      <c r="BL221">
        <v>0</v>
      </c>
      <c r="BM221">
        <v>0</v>
      </c>
      <c r="BN221">
        <v>0</v>
      </c>
      <c r="BO221" s="3">
        <v>3.3154091454753423E-3</v>
      </c>
      <c r="BP221">
        <v>3.7054101621543725E-3</v>
      </c>
      <c r="BQ221">
        <v>2.6419436235773168E-3</v>
      </c>
      <c r="BR221">
        <v>3.3352811608118975E-3</v>
      </c>
      <c r="BS221">
        <v>4.82969388401639E-3</v>
      </c>
      <c r="BT221">
        <v>4.7232924629438877E-3</v>
      </c>
      <c r="BU221" s="3">
        <v>0</v>
      </c>
      <c r="BV221" t="s">
        <v>1554</v>
      </c>
      <c r="BW221" t="s">
        <v>1553</v>
      </c>
      <c r="BX221" t="s">
        <v>1553</v>
      </c>
      <c r="BY221" t="s">
        <v>1553</v>
      </c>
      <c r="BZ221" t="s">
        <v>1517</v>
      </c>
      <c r="CA221" t="s">
        <v>1553</v>
      </c>
      <c r="CB221" t="s">
        <v>728</v>
      </c>
      <c r="CC221">
        <v>987625</v>
      </c>
      <c r="CD221">
        <v>988367</v>
      </c>
      <c r="CE221" t="s">
        <v>1518</v>
      </c>
      <c r="CF221">
        <v>165</v>
      </c>
      <c r="CG221" t="s">
        <v>933</v>
      </c>
      <c r="CH221" t="s">
        <v>1202</v>
      </c>
    </row>
    <row r="222" spans="1:86" x14ac:dyDescent="0.25">
      <c r="A222" s="29" t="s">
        <v>292</v>
      </c>
      <c r="B222" t="s">
        <v>292</v>
      </c>
      <c r="C222" s="3">
        <v>0</v>
      </c>
      <c r="D222">
        <v>0</v>
      </c>
      <c r="E222">
        <v>0</v>
      </c>
      <c r="F222" s="3">
        <v>0</v>
      </c>
      <c r="G222">
        <v>0</v>
      </c>
      <c r="H222">
        <v>0</v>
      </c>
      <c r="I222" s="3">
        <v>0</v>
      </c>
      <c r="J222">
        <v>0</v>
      </c>
      <c r="K222">
        <v>0</v>
      </c>
      <c r="L222" s="3">
        <v>0</v>
      </c>
      <c r="M222">
        <v>12</v>
      </c>
      <c r="N222">
        <v>25</v>
      </c>
      <c r="O222" s="3">
        <v>0</v>
      </c>
      <c r="P222">
        <v>0</v>
      </c>
      <c r="Q222">
        <v>0</v>
      </c>
      <c r="R222" s="3">
        <v>0</v>
      </c>
      <c r="S222">
        <v>0</v>
      </c>
      <c r="T222">
        <v>0</v>
      </c>
      <c r="U222" s="3">
        <v>0</v>
      </c>
      <c r="V222">
        <v>0</v>
      </c>
      <c r="W222">
        <v>0</v>
      </c>
      <c r="X222" s="3">
        <v>0</v>
      </c>
      <c r="Y222">
        <v>0</v>
      </c>
      <c r="Z222">
        <v>0</v>
      </c>
      <c r="AA222" s="3">
        <v>15</v>
      </c>
      <c r="AB222">
        <v>15</v>
      </c>
      <c r="AC222">
        <v>12</v>
      </c>
      <c r="AD222" s="3">
        <v>25</v>
      </c>
      <c r="AE222">
        <v>18</v>
      </c>
      <c r="AF222">
        <v>12</v>
      </c>
      <c r="AG222" s="3">
        <v>12</v>
      </c>
      <c r="AH222">
        <v>12</v>
      </c>
      <c r="AI222">
        <v>6</v>
      </c>
      <c r="AJ222" s="3">
        <v>12</v>
      </c>
      <c r="AK222">
        <v>16</v>
      </c>
      <c r="AL222">
        <v>24</v>
      </c>
      <c r="AM222" s="3">
        <v>14</v>
      </c>
      <c r="AN222">
        <v>17</v>
      </c>
      <c r="AO222">
        <v>20</v>
      </c>
      <c r="AP222" s="3">
        <v>12</v>
      </c>
      <c r="AQ222">
        <v>17</v>
      </c>
      <c r="AR222">
        <v>18</v>
      </c>
      <c r="AS222">
        <v>0</v>
      </c>
      <c r="AT222" s="3">
        <v>0</v>
      </c>
      <c r="AU222">
        <v>0</v>
      </c>
      <c r="AV222">
        <v>8.0610021786492375E-2</v>
      </c>
      <c r="AW222">
        <v>0</v>
      </c>
      <c r="AX222">
        <v>0</v>
      </c>
      <c r="AY222">
        <v>0</v>
      </c>
      <c r="AZ222">
        <v>0</v>
      </c>
      <c r="BA222" s="3">
        <v>9.1503267973856203E-2</v>
      </c>
      <c r="BB222">
        <v>0.11982570806100216</v>
      </c>
      <c r="BC222">
        <v>6.535947712418301E-2</v>
      </c>
      <c r="BD222">
        <v>0.11328976034858387</v>
      </c>
      <c r="BE222">
        <v>0.1111111111111111</v>
      </c>
      <c r="BF222">
        <v>0.10239651416122005</v>
      </c>
      <c r="BG222" s="3">
        <v>0</v>
      </c>
      <c r="BH222">
        <v>0</v>
      </c>
      <c r="BI222">
        <v>0</v>
      </c>
      <c r="BJ222">
        <v>3.3986543138163901E-3</v>
      </c>
      <c r="BK222">
        <v>0</v>
      </c>
      <c r="BL222">
        <v>0</v>
      </c>
      <c r="BM222">
        <v>0</v>
      </c>
      <c r="BN222">
        <v>0</v>
      </c>
      <c r="BO222" s="3">
        <v>3.4129211791657935E-3</v>
      </c>
      <c r="BP222">
        <v>2.3381029913468868E-3</v>
      </c>
      <c r="BQ222">
        <v>2.4421327612899569E-3</v>
      </c>
      <c r="BR222">
        <v>3.5290063336744452E-3</v>
      </c>
      <c r="BS222">
        <v>3.7947594802985921E-3</v>
      </c>
      <c r="BT222">
        <v>2.7205238450779749E-3</v>
      </c>
      <c r="BU222" s="3">
        <v>0</v>
      </c>
      <c r="BV222" t="s">
        <v>1554</v>
      </c>
      <c r="BW222" t="s">
        <v>1553</v>
      </c>
      <c r="BX222" t="s">
        <v>1553</v>
      </c>
      <c r="BY222" t="s">
        <v>1553</v>
      </c>
      <c r="BZ222" t="s">
        <v>1553</v>
      </c>
      <c r="CA222" t="s">
        <v>1553</v>
      </c>
      <c r="CB222" t="s">
        <v>728</v>
      </c>
      <c r="CC222">
        <v>2600785</v>
      </c>
      <c r="CD222">
        <v>2601246</v>
      </c>
      <c r="CE222" t="s">
        <v>1518</v>
      </c>
      <c r="CF222">
        <v>153</v>
      </c>
      <c r="CG222" t="s">
        <v>933</v>
      </c>
      <c r="CH222" t="s">
        <v>1578</v>
      </c>
    </row>
    <row r="223" spans="1:86" x14ac:dyDescent="0.25">
      <c r="A223" s="29" t="s">
        <v>176</v>
      </c>
      <c r="B223" t="s">
        <v>784</v>
      </c>
      <c r="C223" s="3">
        <v>0</v>
      </c>
      <c r="D223">
        <v>0</v>
      </c>
      <c r="E223">
        <v>0</v>
      </c>
      <c r="F223" s="3">
        <v>0</v>
      </c>
      <c r="G223">
        <v>0</v>
      </c>
      <c r="H223">
        <v>0</v>
      </c>
      <c r="I223" s="3">
        <v>0</v>
      </c>
      <c r="J223">
        <v>0</v>
      </c>
      <c r="K223">
        <v>0</v>
      </c>
      <c r="L223" s="3">
        <v>25</v>
      </c>
      <c r="M223">
        <v>21</v>
      </c>
      <c r="N223">
        <v>45</v>
      </c>
      <c r="O223" s="3">
        <v>0</v>
      </c>
      <c r="P223">
        <v>0</v>
      </c>
      <c r="Q223">
        <v>0</v>
      </c>
      <c r="R223" s="3">
        <v>0</v>
      </c>
      <c r="S223">
        <v>0</v>
      </c>
      <c r="T223">
        <v>0</v>
      </c>
      <c r="U223" s="3">
        <v>0</v>
      </c>
      <c r="V223">
        <v>0</v>
      </c>
      <c r="W223">
        <v>0</v>
      </c>
      <c r="X223" s="3">
        <v>0</v>
      </c>
      <c r="Y223">
        <v>0</v>
      </c>
      <c r="Z223">
        <v>0</v>
      </c>
      <c r="AA223" s="3">
        <v>27</v>
      </c>
      <c r="AB223">
        <v>63</v>
      </c>
      <c r="AC223">
        <v>54</v>
      </c>
      <c r="AD223" s="3">
        <v>91</v>
      </c>
      <c r="AE223">
        <v>104</v>
      </c>
      <c r="AF223">
        <v>153</v>
      </c>
      <c r="AG223" s="3">
        <v>30</v>
      </c>
      <c r="AH223">
        <v>24</v>
      </c>
      <c r="AI223">
        <v>36</v>
      </c>
      <c r="AJ223" s="3">
        <v>0</v>
      </c>
      <c r="AK223">
        <v>78</v>
      </c>
      <c r="AL223">
        <v>72</v>
      </c>
      <c r="AM223" s="3">
        <v>13</v>
      </c>
      <c r="AN223">
        <v>45</v>
      </c>
      <c r="AO223">
        <v>57</v>
      </c>
      <c r="AP223" s="3">
        <v>12</v>
      </c>
      <c r="AQ223">
        <v>68</v>
      </c>
      <c r="AR223">
        <v>87</v>
      </c>
      <c r="AS223">
        <v>0</v>
      </c>
      <c r="AT223" s="3">
        <v>0</v>
      </c>
      <c r="AU223">
        <v>0</v>
      </c>
      <c r="AV223">
        <v>7.9406631762652696E-2</v>
      </c>
      <c r="AW223">
        <v>0</v>
      </c>
      <c r="AX223">
        <v>0</v>
      </c>
      <c r="AY223">
        <v>0</v>
      </c>
      <c r="AZ223">
        <v>0</v>
      </c>
      <c r="BA223" s="3">
        <v>0.1256544502617801</v>
      </c>
      <c r="BB223">
        <v>0.30366492146596857</v>
      </c>
      <c r="BC223">
        <v>7.8534031413612565E-2</v>
      </c>
      <c r="BD223">
        <v>0.13089005235602094</v>
      </c>
      <c r="BE223">
        <v>0.10034904013961606</v>
      </c>
      <c r="BF223">
        <v>0.14572425828970331</v>
      </c>
      <c r="BG223" s="3">
        <v>0</v>
      </c>
      <c r="BH223">
        <v>0</v>
      </c>
      <c r="BI223">
        <v>0</v>
      </c>
      <c r="BJ223">
        <v>3.3479173631856228E-3</v>
      </c>
      <c r="BK223">
        <v>0</v>
      </c>
      <c r="BL223">
        <v>0</v>
      </c>
      <c r="BM223">
        <v>0</v>
      </c>
      <c r="BN223">
        <v>0</v>
      </c>
      <c r="BO223" s="3">
        <v>4.686704027635301E-3</v>
      </c>
      <c r="BP223">
        <v>5.9252715693133579E-3</v>
      </c>
      <c r="BQ223">
        <v>2.9343951241677753E-3</v>
      </c>
      <c r="BR223">
        <v>4.0772601368218144E-3</v>
      </c>
      <c r="BS223">
        <v>3.4272042426780479E-3</v>
      </c>
      <c r="BT223">
        <v>3.8716778860191227E-3</v>
      </c>
      <c r="BU223" s="3">
        <v>0</v>
      </c>
      <c r="BV223" t="s">
        <v>1554</v>
      </c>
      <c r="BW223" t="s">
        <v>1553</v>
      </c>
      <c r="BX223" t="s">
        <v>1553</v>
      </c>
      <c r="BY223" t="s">
        <v>1553</v>
      </c>
      <c r="BZ223" t="s">
        <v>1553</v>
      </c>
      <c r="CA223" t="s">
        <v>1553</v>
      </c>
      <c r="CB223" t="s">
        <v>726</v>
      </c>
      <c r="CC223">
        <v>2167838</v>
      </c>
      <c r="CD223">
        <v>2169399</v>
      </c>
      <c r="CE223" t="s">
        <v>1517</v>
      </c>
      <c r="CF223">
        <v>382</v>
      </c>
      <c r="CG223" t="s">
        <v>931</v>
      </c>
      <c r="CH223" t="s">
        <v>1061</v>
      </c>
    </row>
    <row r="224" spans="1:86" x14ac:dyDescent="0.25">
      <c r="A224" s="29" t="s">
        <v>184</v>
      </c>
      <c r="B224" t="s">
        <v>788</v>
      </c>
      <c r="C224" s="3">
        <v>0</v>
      </c>
      <c r="D224">
        <v>0</v>
      </c>
      <c r="E224">
        <v>0</v>
      </c>
      <c r="F224" s="3">
        <v>0</v>
      </c>
      <c r="G224">
        <v>0</v>
      </c>
      <c r="H224">
        <v>0</v>
      </c>
      <c r="I224" s="3">
        <v>0</v>
      </c>
      <c r="J224">
        <v>0</v>
      </c>
      <c r="K224">
        <v>0</v>
      </c>
      <c r="L224" s="3">
        <v>0</v>
      </c>
      <c r="M224">
        <v>22</v>
      </c>
      <c r="N224">
        <v>50</v>
      </c>
      <c r="O224" s="3">
        <v>0</v>
      </c>
      <c r="P224">
        <v>0</v>
      </c>
      <c r="Q224">
        <v>0</v>
      </c>
      <c r="R224" s="3">
        <v>0</v>
      </c>
      <c r="S224">
        <v>0</v>
      </c>
      <c r="T224">
        <v>0</v>
      </c>
      <c r="U224" s="3">
        <v>0</v>
      </c>
      <c r="V224">
        <v>0</v>
      </c>
      <c r="W224">
        <v>0</v>
      </c>
      <c r="X224" s="3">
        <v>0</v>
      </c>
      <c r="Y224">
        <v>0</v>
      </c>
      <c r="Z224">
        <v>0</v>
      </c>
      <c r="AA224" s="3">
        <v>230</v>
      </c>
      <c r="AB224">
        <v>627</v>
      </c>
      <c r="AC224">
        <v>1051</v>
      </c>
      <c r="AD224" s="3">
        <v>265</v>
      </c>
      <c r="AE224">
        <v>419</v>
      </c>
      <c r="AF224">
        <v>1164</v>
      </c>
      <c r="AG224" s="3">
        <v>316</v>
      </c>
      <c r="AH224">
        <v>719</v>
      </c>
      <c r="AI224">
        <v>1146</v>
      </c>
      <c r="AJ224" s="3">
        <v>0</v>
      </c>
      <c r="AK224">
        <v>44</v>
      </c>
      <c r="AL224">
        <v>93</v>
      </c>
      <c r="AM224" s="3">
        <v>15</v>
      </c>
      <c r="AN224">
        <v>35</v>
      </c>
      <c r="AO224">
        <v>67</v>
      </c>
      <c r="AP224" s="3">
        <v>6</v>
      </c>
      <c r="AQ224">
        <v>52</v>
      </c>
      <c r="AR224">
        <v>104</v>
      </c>
      <c r="AS224">
        <v>0</v>
      </c>
      <c r="AT224" s="3">
        <v>0</v>
      </c>
      <c r="AU224">
        <v>0</v>
      </c>
      <c r="AV224">
        <v>7.8688524590163941E-2</v>
      </c>
      <c r="AW224">
        <v>0</v>
      </c>
      <c r="AX224">
        <v>0</v>
      </c>
      <c r="AY224">
        <v>0</v>
      </c>
      <c r="AZ224">
        <v>0</v>
      </c>
      <c r="BA224" s="3">
        <v>2.0852459016393441</v>
      </c>
      <c r="BB224">
        <v>2.0196721311475412</v>
      </c>
      <c r="BC224">
        <v>2.3836065573770493</v>
      </c>
      <c r="BD224">
        <v>0.14972677595628414</v>
      </c>
      <c r="BE224">
        <v>0.12786885245901639</v>
      </c>
      <c r="BF224">
        <v>0.17704918032786884</v>
      </c>
      <c r="BG224" s="3">
        <v>0</v>
      </c>
      <c r="BH224">
        <v>0</v>
      </c>
      <c r="BI224">
        <v>0</v>
      </c>
      <c r="BJ224">
        <v>3.3176407550732259E-3</v>
      </c>
      <c r="BK224">
        <v>0</v>
      </c>
      <c r="BL224">
        <v>0</v>
      </c>
      <c r="BM224">
        <v>0</v>
      </c>
      <c r="BN224">
        <v>0</v>
      </c>
      <c r="BO224" s="3">
        <v>7.777623749467566E-2</v>
      </c>
      <c r="BP224">
        <v>3.9408917566937963E-2</v>
      </c>
      <c r="BQ224">
        <v>8.906258005607974E-2</v>
      </c>
      <c r="BR224">
        <v>4.664029114763559E-3</v>
      </c>
      <c r="BS224">
        <v>4.3670838609337894E-3</v>
      </c>
      <c r="BT224">
        <v>4.703934706948216E-3</v>
      </c>
      <c r="BU224" s="3">
        <v>0</v>
      </c>
      <c r="BV224" t="s">
        <v>1555</v>
      </c>
      <c r="BW224" t="s">
        <v>1553</v>
      </c>
      <c r="BX224" t="s">
        <v>1553</v>
      </c>
      <c r="BY224" t="s">
        <v>1553</v>
      </c>
      <c r="BZ224" t="s">
        <v>1553</v>
      </c>
      <c r="CA224" t="s">
        <v>1553</v>
      </c>
      <c r="CB224" t="s">
        <v>728</v>
      </c>
      <c r="CC224">
        <v>3025167</v>
      </c>
      <c r="CD224">
        <v>3026278</v>
      </c>
      <c r="CE224" t="s">
        <v>1518</v>
      </c>
      <c r="CF224">
        <v>305</v>
      </c>
      <c r="CG224" t="s">
        <v>931</v>
      </c>
      <c r="CH224" t="s">
        <v>1067</v>
      </c>
    </row>
    <row r="225" spans="1:86" x14ac:dyDescent="0.25">
      <c r="A225" s="29" t="s">
        <v>271</v>
      </c>
      <c r="B225" t="s">
        <v>271</v>
      </c>
      <c r="C225" s="3">
        <v>0</v>
      </c>
      <c r="D225">
        <v>0</v>
      </c>
      <c r="E225">
        <v>0</v>
      </c>
      <c r="F225" s="3">
        <v>0</v>
      </c>
      <c r="G225">
        <v>0</v>
      </c>
      <c r="H225">
        <v>0</v>
      </c>
      <c r="I225" s="3">
        <v>0</v>
      </c>
      <c r="J225">
        <v>0</v>
      </c>
      <c r="K225">
        <v>0</v>
      </c>
      <c r="L225" s="3">
        <v>6</v>
      </c>
      <c r="M225">
        <v>19</v>
      </c>
      <c r="N225">
        <v>38</v>
      </c>
      <c r="O225" s="3">
        <v>0</v>
      </c>
      <c r="P225">
        <v>0</v>
      </c>
      <c r="Q225">
        <v>0</v>
      </c>
      <c r="R225" s="3">
        <v>0</v>
      </c>
      <c r="S225">
        <v>0</v>
      </c>
      <c r="T225">
        <v>0</v>
      </c>
      <c r="U225" s="3">
        <v>0</v>
      </c>
      <c r="V225">
        <v>0</v>
      </c>
      <c r="W225">
        <v>0</v>
      </c>
      <c r="X225" s="3">
        <v>0</v>
      </c>
      <c r="Y225">
        <v>0</v>
      </c>
      <c r="Z225">
        <v>0</v>
      </c>
      <c r="AA225" s="3">
        <v>29</v>
      </c>
      <c r="AB225">
        <v>17</v>
      </c>
      <c r="AC225">
        <v>5</v>
      </c>
      <c r="AD225" s="3">
        <v>47</v>
      </c>
      <c r="AE225">
        <v>11</v>
      </c>
      <c r="AF225">
        <v>26</v>
      </c>
      <c r="AG225" s="3">
        <v>40</v>
      </c>
      <c r="AH225">
        <v>6</v>
      </c>
      <c r="AI225">
        <v>4</v>
      </c>
      <c r="AJ225" s="3">
        <v>0</v>
      </c>
      <c r="AK225">
        <v>0</v>
      </c>
      <c r="AL225">
        <v>0</v>
      </c>
      <c r="AM225" s="3">
        <v>0</v>
      </c>
      <c r="AN225">
        <v>0</v>
      </c>
      <c r="AO225">
        <v>0</v>
      </c>
      <c r="AP225" s="3">
        <v>0</v>
      </c>
      <c r="AQ225">
        <v>0</v>
      </c>
      <c r="AR225">
        <v>0</v>
      </c>
      <c r="AS225">
        <v>0</v>
      </c>
      <c r="AT225" s="3">
        <v>0</v>
      </c>
      <c r="AU225">
        <v>0</v>
      </c>
      <c r="AV225">
        <v>7.2664359861591699E-2</v>
      </c>
      <c r="AW225">
        <v>0</v>
      </c>
      <c r="AX225">
        <v>0</v>
      </c>
      <c r="AY225">
        <v>0</v>
      </c>
      <c r="AZ225">
        <v>0</v>
      </c>
      <c r="BA225" s="3">
        <v>5.8823529411764705E-2</v>
      </c>
      <c r="BB225">
        <v>9.6885813148788927E-2</v>
      </c>
      <c r="BC225">
        <v>5.767012687427913E-2</v>
      </c>
      <c r="BD225">
        <v>0</v>
      </c>
      <c r="BE225">
        <v>0</v>
      </c>
      <c r="BF225">
        <v>0</v>
      </c>
      <c r="BG225" s="3">
        <v>0</v>
      </c>
      <c r="BH225">
        <v>0</v>
      </c>
      <c r="BI225">
        <v>0</v>
      </c>
      <c r="BJ225">
        <v>3.0636518218344886E-3</v>
      </c>
      <c r="BK225">
        <v>0</v>
      </c>
      <c r="BL225">
        <v>0</v>
      </c>
      <c r="BM225">
        <v>0</v>
      </c>
      <c r="BN225">
        <v>0</v>
      </c>
      <c r="BO225" s="3">
        <v>2.1940207580351534E-3</v>
      </c>
      <c r="BP225">
        <v>1.8904875523617611E-3</v>
      </c>
      <c r="BQ225">
        <v>2.1548230246676093E-3</v>
      </c>
      <c r="BR225">
        <v>0</v>
      </c>
      <c r="BS225">
        <v>0</v>
      </c>
      <c r="BT225">
        <v>0</v>
      </c>
      <c r="BU225" s="3">
        <v>6</v>
      </c>
      <c r="BV225" t="s">
        <v>1554</v>
      </c>
      <c r="BW225" t="s">
        <v>1553</v>
      </c>
      <c r="BX225" t="s">
        <v>1553</v>
      </c>
      <c r="BY225" t="s">
        <v>1553</v>
      </c>
      <c r="BZ225" t="s">
        <v>1553</v>
      </c>
      <c r="CA225" t="s">
        <v>1553</v>
      </c>
      <c r="CB225" t="s">
        <v>727</v>
      </c>
      <c r="CC225">
        <v>1179328</v>
      </c>
      <c r="CD225">
        <v>1180398</v>
      </c>
      <c r="CE225" t="s">
        <v>1518</v>
      </c>
      <c r="CF225">
        <v>289</v>
      </c>
      <c r="CG225" t="s">
        <v>933</v>
      </c>
      <c r="CH225" t="s">
        <v>1578</v>
      </c>
    </row>
    <row r="226" spans="1:86" x14ac:dyDescent="0.25">
      <c r="A226" s="29" t="s">
        <v>399</v>
      </c>
      <c r="B226" t="s">
        <v>399</v>
      </c>
      <c r="C226" s="3">
        <v>0</v>
      </c>
      <c r="D226">
        <v>0</v>
      </c>
      <c r="E226">
        <v>0</v>
      </c>
      <c r="F226" s="3">
        <v>0</v>
      </c>
      <c r="G226">
        <v>0</v>
      </c>
      <c r="H226">
        <v>0</v>
      </c>
      <c r="I226" s="3">
        <v>0</v>
      </c>
      <c r="J226">
        <v>0</v>
      </c>
      <c r="K226">
        <v>0</v>
      </c>
      <c r="L226" s="3">
        <v>0</v>
      </c>
      <c r="M226">
        <v>35</v>
      </c>
      <c r="N226">
        <v>72</v>
      </c>
      <c r="O226" s="3">
        <v>0</v>
      </c>
      <c r="P226">
        <v>0</v>
      </c>
      <c r="Q226">
        <v>0</v>
      </c>
      <c r="R226" s="3">
        <v>0</v>
      </c>
      <c r="S226">
        <v>0</v>
      </c>
      <c r="T226">
        <v>0</v>
      </c>
      <c r="U226" s="3">
        <v>0</v>
      </c>
      <c r="V226">
        <v>0</v>
      </c>
      <c r="W226">
        <v>0</v>
      </c>
      <c r="X226" s="3">
        <v>0</v>
      </c>
      <c r="Y226">
        <v>0</v>
      </c>
      <c r="Z226">
        <v>0</v>
      </c>
      <c r="AA226" s="3">
        <v>0</v>
      </c>
      <c r="AB226">
        <v>0</v>
      </c>
      <c r="AC226">
        <v>0</v>
      </c>
      <c r="AD226" s="3">
        <v>42</v>
      </c>
      <c r="AE226">
        <v>33</v>
      </c>
      <c r="AF226">
        <v>82</v>
      </c>
      <c r="AG226" s="3">
        <v>0</v>
      </c>
      <c r="AH226">
        <v>0</v>
      </c>
      <c r="AI226">
        <v>0</v>
      </c>
      <c r="AJ226" s="3">
        <v>18</v>
      </c>
      <c r="AK226">
        <v>18</v>
      </c>
      <c r="AL226">
        <v>20</v>
      </c>
      <c r="AM226" s="3">
        <v>34</v>
      </c>
      <c r="AN226">
        <v>30</v>
      </c>
      <c r="AO226">
        <v>20</v>
      </c>
      <c r="AP226" s="3">
        <v>23</v>
      </c>
      <c r="AQ226">
        <v>22</v>
      </c>
      <c r="AR226">
        <v>30</v>
      </c>
      <c r="AS226">
        <v>0</v>
      </c>
      <c r="AT226" s="3">
        <v>0</v>
      </c>
      <c r="AU226">
        <v>0</v>
      </c>
      <c r="AV226">
        <v>7.0767195767195756E-2</v>
      </c>
      <c r="AW226">
        <v>0</v>
      </c>
      <c r="AX226">
        <v>0</v>
      </c>
      <c r="AY226">
        <v>0</v>
      </c>
      <c r="AZ226">
        <v>0</v>
      </c>
      <c r="BA226" s="3">
        <v>0</v>
      </c>
      <c r="BB226">
        <v>0.10383597883597884</v>
      </c>
      <c r="BC226">
        <v>0</v>
      </c>
      <c r="BD226">
        <v>3.7037037037037042E-2</v>
      </c>
      <c r="BE226">
        <v>5.5555555555555552E-2</v>
      </c>
      <c r="BF226">
        <v>4.96031746031746E-2</v>
      </c>
      <c r="BG226" s="3">
        <v>0</v>
      </c>
      <c r="BH226">
        <v>0</v>
      </c>
      <c r="BI226">
        <v>0</v>
      </c>
      <c r="BJ226">
        <v>2.9836641876602376E-3</v>
      </c>
      <c r="BK226">
        <v>0</v>
      </c>
      <c r="BL226">
        <v>0</v>
      </c>
      <c r="BM226">
        <v>0</v>
      </c>
      <c r="BN226">
        <v>0</v>
      </c>
      <c r="BO226" s="3">
        <v>0</v>
      </c>
      <c r="BP226">
        <v>2.0261028843846889E-3</v>
      </c>
      <c r="BQ226">
        <v>0</v>
      </c>
      <c r="BR226">
        <v>1.1537136090858766E-3</v>
      </c>
      <c r="BS226">
        <v>1.8973797401492961E-3</v>
      </c>
      <c r="BT226">
        <v>1.3178829416696115E-3</v>
      </c>
      <c r="BU226" s="3">
        <v>0</v>
      </c>
      <c r="BV226" t="s">
        <v>1554</v>
      </c>
      <c r="BW226" t="s">
        <v>1553</v>
      </c>
      <c r="BX226" t="s">
        <v>1553</v>
      </c>
      <c r="BY226" t="s">
        <v>1553</v>
      </c>
      <c r="BZ226" t="s">
        <v>1553</v>
      </c>
      <c r="CA226" t="s">
        <v>1553</v>
      </c>
      <c r="CB226" t="s">
        <v>733</v>
      </c>
      <c r="CC226">
        <v>4348385</v>
      </c>
      <c r="CD226">
        <v>4350318</v>
      </c>
      <c r="CE226" t="s">
        <v>1518</v>
      </c>
      <c r="CF226">
        <v>504</v>
      </c>
      <c r="CG226" t="s">
        <v>933</v>
      </c>
      <c r="CH226" t="s">
        <v>1253</v>
      </c>
    </row>
    <row r="227" spans="1:86" x14ac:dyDescent="0.25">
      <c r="A227" s="29" t="s">
        <v>265</v>
      </c>
      <c r="B227" t="s">
        <v>265</v>
      </c>
      <c r="C227" s="3">
        <v>0</v>
      </c>
      <c r="D227">
        <v>0</v>
      </c>
      <c r="E227">
        <v>0</v>
      </c>
      <c r="F227" s="3">
        <v>0</v>
      </c>
      <c r="G227">
        <v>0</v>
      </c>
      <c r="H227">
        <v>0</v>
      </c>
      <c r="I227" s="3">
        <v>0</v>
      </c>
      <c r="J227">
        <v>0</v>
      </c>
      <c r="K227">
        <v>0</v>
      </c>
      <c r="L227" s="3">
        <v>35</v>
      </c>
      <c r="M227">
        <v>24</v>
      </c>
      <c r="N227">
        <v>63</v>
      </c>
      <c r="O227" s="3">
        <v>0</v>
      </c>
      <c r="P227">
        <v>0</v>
      </c>
      <c r="Q227">
        <v>0</v>
      </c>
      <c r="R227" s="3">
        <v>0</v>
      </c>
      <c r="S227">
        <v>0</v>
      </c>
      <c r="T227">
        <v>0</v>
      </c>
      <c r="U227" s="3">
        <v>0</v>
      </c>
      <c r="V227">
        <v>0</v>
      </c>
      <c r="W227">
        <v>0</v>
      </c>
      <c r="X227" s="3">
        <v>0</v>
      </c>
      <c r="Y227">
        <v>0</v>
      </c>
      <c r="Z227">
        <v>0</v>
      </c>
      <c r="AA227" s="3">
        <v>0</v>
      </c>
      <c r="AB227">
        <v>0</v>
      </c>
      <c r="AC227">
        <v>0</v>
      </c>
      <c r="AD227" s="3">
        <v>56</v>
      </c>
      <c r="AE227">
        <v>0</v>
      </c>
      <c r="AF227">
        <v>10</v>
      </c>
      <c r="AG227" s="3">
        <v>0</v>
      </c>
      <c r="AH227">
        <v>0</v>
      </c>
      <c r="AI227">
        <v>0</v>
      </c>
      <c r="AJ227" s="3">
        <v>0</v>
      </c>
      <c r="AK227">
        <v>4</v>
      </c>
      <c r="AL227">
        <v>17</v>
      </c>
      <c r="AM227" s="3">
        <v>18</v>
      </c>
      <c r="AN227">
        <v>21</v>
      </c>
      <c r="AO227">
        <v>8</v>
      </c>
      <c r="AP227" s="3">
        <v>8</v>
      </c>
      <c r="AQ227">
        <v>23</v>
      </c>
      <c r="AR227">
        <v>20</v>
      </c>
      <c r="AS227">
        <v>0</v>
      </c>
      <c r="AT227" s="3">
        <v>0</v>
      </c>
      <c r="AU227">
        <v>0</v>
      </c>
      <c r="AV227">
        <v>6.7328918322295803E-2</v>
      </c>
      <c r="AW227">
        <v>0</v>
      </c>
      <c r="AX227">
        <v>0</v>
      </c>
      <c r="AY227">
        <v>0</v>
      </c>
      <c r="AZ227">
        <v>0</v>
      </c>
      <c r="BA227" s="3">
        <v>0</v>
      </c>
      <c r="BB227">
        <v>3.6423841059602648E-2</v>
      </c>
      <c r="BC227">
        <v>0</v>
      </c>
      <c r="BD227">
        <v>1.1589403973509934E-2</v>
      </c>
      <c r="BE227">
        <v>2.5938189845474614E-2</v>
      </c>
      <c r="BF227">
        <v>2.8145695364238412E-2</v>
      </c>
      <c r="BG227" s="3">
        <v>0</v>
      </c>
      <c r="BH227">
        <v>0</v>
      </c>
      <c r="BI227">
        <v>0</v>
      </c>
      <c r="BJ227">
        <v>2.8387006184757801E-3</v>
      </c>
      <c r="BK227">
        <v>0</v>
      </c>
      <c r="BL227">
        <v>0</v>
      </c>
      <c r="BM227">
        <v>0</v>
      </c>
      <c r="BN227">
        <v>0</v>
      </c>
      <c r="BO227" s="3">
        <v>0</v>
      </c>
      <c r="BP227">
        <v>7.1072137286637155E-4</v>
      </c>
      <c r="BQ227">
        <v>0</v>
      </c>
      <c r="BR227">
        <v>3.6101303330667321E-4</v>
      </c>
      <c r="BS227">
        <v>8.8586272636109525E-4</v>
      </c>
      <c r="BT227">
        <v>7.4778947312749888E-4</v>
      </c>
      <c r="BU227" s="3">
        <v>0</v>
      </c>
      <c r="BV227" t="s">
        <v>1554</v>
      </c>
      <c r="BW227" t="s">
        <v>1553</v>
      </c>
      <c r="BX227" t="s">
        <v>1553</v>
      </c>
      <c r="BY227" t="s">
        <v>1553</v>
      </c>
      <c r="BZ227" t="s">
        <v>1553</v>
      </c>
      <c r="CA227" t="s">
        <v>1553</v>
      </c>
      <c r="CB227" t="s">
        <v>731</v>
      </c>
      <c r="CC227">
        <v>1735592</v>
      </c>
      <c r="CD227">
        <v>1737557</v>
      </c>
      <c r="CE227" t="s">
        <v>1517</v>
      </c>
      <c r="CF227">
        <v>604</v>
      </c>
      <c r="CG227" t="s">
        <v>933</v>
      </c>
      <c r="CH227" t="s">
        <v>1137</v>
      </c>
    </row>
    <row r="228" spans="1:86" x14ac:dyDescent="0.25">
      <c r="A228" s="29" t="s">
        <v>306</v>
      </c>
      <c r="B228" t="s">
        <v>306</v>
      </c>
      <c r="C228" s="3">
        <v>0</v>
      </c>
      <c r="D228">
        <v>0</v>
      </c>
      <c r="E228">
        <v>0</v>
      </c>
      <c r="F228" s="3">
        <v>0</v>
      </c>
      <c r="G228">
        <v>0</v>
      </c>
      <c r="H228">
        <v>0</v>
      </c>
      <c r="I228" s="3">
        <v>0</v>
      </c>
      <c r="J228">
        <v>0</v>
      </c>
      <c r="K228">
        <v>0</v>
      </c>
      <c r="L228" s="3">
        <v>0</v>
      </c>
      <c r="M228">
        <v>24</v>
      </c>
      <c r="N228">
        <v>46</v>
      </c>
      <c r="O228" s="3">
        <v>0</v>
      </c>
      <c r="P228">
        <v>0</v>
      </c>
      <c r="Q228">
        <v>0</v>
      </c>
      <c r="R228" s="3">
        <v>0</v>
      </c>
      <c r="S228">
        <v>0</v>
      </c>
      <c r="T228">
        <v>0</v>
      </c>
      <c r="U228" s="3">
        <v>0</v>
      </c>
      <c r="V228">
        <v>0</v>
      </c>
      <c r="W228">
        <v>0</v>
      </c>
      <c r="X228" s="3">
        <v>0</v>
      </c>
      <c r="Y228">
        <v>0</v>
      </c>
      <c r="Z228">
        <v>0</v>
      </c>
      <c r="AA228" s="3">
        <v>9</v>
      </c>
      <c r="AB228">
        <v>28</v>
      </c>
      <c r="AC228">
        <v>34</v>
      </c>
      <c r="AD228" s="3">
        <v>59</v>
      </c>
      <c r="AE228">
        <v>61</v>
      </c>
      <c r="AF228">
        <v>81</v>
      </c>
      <c r="AG228" s="3">
        <v>26</v>
      </c>
      <c r="AH228">
        <v>22</v>
      </c>
      <c r="AI228">
        <v>31</v>
      </c>
      <c r="AJ228" s="3">
        <v>12</v>
      </c>
      <c r="AK228">
        <v>27</v>
      </c>
      <c r="AL228">
        <v>33</v>
      </c>
      <c r="AM228" s="3">
        <v>20</v>
      </c>
      <c r="AN228">
        <v>32</v>
      </c>
      <c r="AO228">
        <v>34</v>
      </c>
      <c r="AP228" s="3">
        <v>18</v>
      </c>
      <c r="AQ228">
        <v>33</v>
      </c>
      <c r="AR228">
        <v>42</v>
      </c>
      <c r="AS228">
        <v>0</v>
      </c>
      <c r="AT228" s="3">
        <v>0</v>
      </c>
      <c r="AU228">
        <v>0</v>
      </c>
      <c r="AV228">
        <v>6.7049808429118771E-2</v>
      </c>
      <c r="AW228">
        <v>0</v>
      </c>
      <c r="AX228">
        <v>0</v>
      </c>
      <c r="AY228">
        <v>0</v>
      </c>
      <c r="AZ228">
        <v>0</v>
      </c>
      <c r="BA228" s="3">
        <v>6.8007662835249047E-2</v>
      </c>
      <c r="BB228">
        <v>0.19252873563218389</v>
      </c>
      <c r="BC228">
        <v>7.5670498084291188E-2</v>
      </c>
      <c r="BD228">
        <v>6.8965517241379309E-2</v>
      </c>
      <c r="BE228">
        <v>8.2375478927203066E-2</v>
      </c>
      <c r="BF228">
        <v>8.9080459770114945E-2</v>
      </c>
      <c r="BG228" s="3">
        <v>0</v>
      </c>
      <c r="BH228">
        <v>0</v>
      </c>
      <c r="BI228">
        <v>0</v>
      </c>
      <c r="BJ228">
        <v>2.8269328751921044E-3</v>
      </c>
      <c r="BK228">
        <v>0</v>
      </c>
      <c r="BL228">
        <v>0</v>
      </c>
      <c r="BM228">
        <v>0</v>
      </c>
      <c r="BN228">
        <v>0</v>
      </c>
      <c r="BO228" s="3">
        <v>2.5365738074218679E-3</v>
      </c>
      <c r="BP228">
        <v>3.7567231605481091E-3</v>
      </c>
      <c r="BQ228">
        <v>2.8274002572520793E-3</v>
      </c>
      <c r="BR228">
        <v>2.1482943065737007E-3</v>
      </c>
      <c r="BS228">
        <v>2.8133561664282669E-3</v>
      </c>
      <c r="BT228">
        <v>2.366735986281151E-3</v>
      </c>
      <c r="BU228" s="3">
        <v>0</v>
      </c>
      <c r="BV228" t="s">
        <v>1554</v>
      </c>
      <c r="BW228" t="s">
        <v>1553</v>
      </c>
      <c r="BX228" t="s">
        <v>1553</v>
      </c>
      <c r="BY228" t="s">
        <v>1553</v>
      </c>
      <c r="BZ228" t="s">
        <v>1553</v>
      </c>
      <c r="CA228" t="s">
        <v>1517</v>
      </c>
      <c r="CB228" t="s">
        <v>728</v>
      </c>
      <c r="CC228">
        <v>2550807</v>
      </c>
      <c r="CD228">
        <v>2551983</v>
      </c>
      <c r="CE228" t="s">
        <v>1517</v>
      </c>
      <c r="CF228">
        <v>348</v>
      </c>
      <c r="CG228" t="s">
        <v>933</v>
      </c>
      <c r="CH228" t="s">
        <v>1170</v>
      </c>
    </row>
    <row r="229" spans="1:86" x14ac:dyDescent="0.25">
      <c r="A229" s="29" t="s">
        <v>73</v>
      </c>
      <c r="B229" t="s">
        <v>73</v>
      </c>
      <c r="C229" s="3">
        <v>0</v>
      </c>
      <c r="D229">
        <v>0</v>
      </c>
      <c r="E229">
        <v>0</v>
      </c>
      <c r="F229" s="3">
        <v>0</v>
      </c>
      <c r="G229">
        <v>0</v>
      </c>
      <c r="H229">
        <v>0</v>
      </c>
      <c r="I229" s="3">
        <v>0</v>
      </c>
      <c r="J229">
        <v>0</v>
      </c>
      <c r="K229">
        <v>0</v>
      </c>
      <c r="L229" s="3">
        <v>10</v>
      </c>
      <c r="M229">
        <v>29</v>
      </c>
      <c r="N229">
        <v>34</v>
      </c>
      <c r="O229" s="3">
        <v>0</v>
      </c>
      <c r="P229">
        <v>0</v>
      </c>
      <c r="Q229">
        <v>0</v>
      </c>
      <c r="R229" s="3">
        <v>0</v>
      </c>
      <c r="S229">
        <v>0</v>
      </c>
      <c r="T229">
        <v>0</v>
      </c>
      <c r="U229" s="3">
        <v>0</v>
      </c>
      <c r="V229">
        <v>0</v>
      </c>
      <c r="W229">
        <v>0</v>
      </c>
      <c r="X229" s="3">
        <v>0</v>
      </c>
      <c r="Y229">
        <v>0</v>
      </c>
      <c r="Z229">
        <v>0</v>
      </c>
      <c r="AA229" s="3">
        <v>0</v>
      </c>
      <c r="AB229">
        <v>18</v>
      </c>
      <c r="AC229">
        <v>69</v>
      </c>
      <c r="AD229" s="3">
        <v>36</v>
      </c>
      <c r="AE229">
        <v>20</v>
      </c>
      <c r="AF229">
        <v>142</v>
      </c>
      <c r="AG229" s="3">
        <v>0</v>
      </c>
      <c r="AH229">
        <v>21</v>
      </c>
      <c r="AI229">
        <v>19</v>
      </c>
      <c r="AJ229" s="3">
        <v>0</v>
      </c>
      <c r="AK229">
        <v>12</v>
      </c>
      <c r="AL229">
        <v>23</v>
      </c>
      <c r="AM229" s="3">
        <v>6</v>
      </c>
      <c r="AN229">
        <v>15</v>
      </c>
      <c r="AO229">
        <v>8</v>
      </c>
      <c r="AP229" s="3">
        <v>0</v>
      </c>
      <c r="AQ229">
        <v>18</v>
      </c>
      <c r="AR229">
        <v>18</v>
      </c>
      <c r="AS229">
        <v>0</v>
      </c>
      <c r="AT229" s="3">
        <v>0</v>
      </c>
      <c r="AU229">
        <v>0</v>
      </c>
      <c r="AV229">
        <v>6.523681858802502E-2</v>
      </c>
      <c r="AW229">
        <v>0</v>
      </c>
      <c r="AX229">
        <v>0</v>
      </c>
      <c r="AY229">
        <v>0</v>
      </c>
      <c r="AZ229">
        <v>0</v>
      </c>
      <c r="BA229" s="3">
        <v>7.7747989276139406E-2</v>
      </c>
      <c r="BB229">
        <v>0.17694369973190349</v>
      </c>
      <c r="BC229">
        <v>3.5746201966041107E-2</v>
      </c>
      <c r="BD229">
        <v>3.1277926720285967E-2</v>
      </c>
      <c r="BE229">
        <v>2.5915996425379801E-2</v>
      </c>
      <c r="BF229">
        <v>3.2171581769436998E-2</v>
      </c>
      <c r="BG229" s="3">
        <v>0</v>
      </c>
      <c r="BH229">
        <v>0</v>
      </c>
      <c r="BI229">
        <v>0</v>
      </c>
      <c r="BJ229">
        <v>2.750494169336661E-3</v>
      </c>
      <c r="BK229">
        <v>0</v>
      </c>
      <c r="BL229">
        <v>0</v>
      </c>
      <c r="BM229">
        <v>0</v>
      </c>
      <c r="BN229">
        <v>0</v>
      </c>
      <c r="BO229" s="3">
        <v>2.8998719402448538E-3</v>
      </c>
      <c r="BP229">
        <v>3.4526196451310064E-3</v>
      </c>
      <c r="BQ229">
        <v>1.3356436549682338E-3</v>
      </c>
      <c r="BR229">
        <v>9.7431578247198663E-4</v>
      </c>
      <c r="BS229">
        <v>8.8510475813934986E-4</v>
      </c>
      <c r="BT229">
        <v>8.547513170206768E-4</v>
      </c>
      <c r="BU229" s="3">
        <v>0</v>
      </c>
      <c r="BV229" t="s">
        <v>1554</v>
      </c>
      <c r="BW229" t="s">
        <v>1553</v>
      </c>
      <c r="BX229" t="s">
        <v>1553</v>
      </c>
      <c r="BY229" t="s">
        <v>1553</v>
      </c>
      <c r="BZ229" t="s">
        <v>1553</v>
      </c>
      <c r="CA229" t="s">
        <v>1553</v>
      </c>
      <c r="CB229" t="s">
        <v>726</v>
      </c>
      <c r="CC229">
        <v>806662</v>
      </c>
      <c r="CD229">
        <v>808051</v>
      </c>
      <c r="CE229" t="s">
        <v>1517</v>
      </c>
      <c r="CF229">
        <v>373</v>
      </c>
      <c r="CG229" t="s">
        <v>933</v>
      </c>
      <c r="CH229" t="s">
        <v>967</v>
      </c>
    </row>
    <row r="230" spans="1:86" x14ac:dyDescent="0.25">
      <c r="A230" s="29" t="s">
        <v>451</v>
      </c>
      <c r="B230" t="s">
        <v>451</v>
      </c>
      <c r="C230" s="3">
        <v>0</v>
      </c>
      <c r="D230">
        <v>0</v>
      </c>
      <c r="E230">
        <v>0</v>
      </c>
      <c r="F230" s="3">
        <v>0</v>
      </c>
      <c r="G230">
        <v>0</v>
      </c>
      <c r="H230">
        <v>0</v>
      </c>
      <c r="I230" s="3">
        <v>0</v>
      </c>
      <c r="J230">
        <v>0</v>
      </c>
      <c r="K230">
        <v>0</v>
      </c>
      <c r="L230" s="3">
        <v>0</v>
      </c>
      <c r="M230">
        <v>6</v>
      </c>
      <c r="N230">
        <v>12</v>
      </c>
      <c r="O230" s="3">
        <v>0</v>
      </c>
      <c r="P230">
        <v>0</v>
      </c>
      <c r="Q230">
        <v>0</v>
      </c>
      <c r="R230" s="3">
        <v>0</v>
      </c>
      <c r="S230">
        <v>0</v>
      </c>
      <c r="T230">
        <v>0</v>
      </c>
      <c r="U230" s="3">
        <v>0</v>
      </c>
      <c r="V230">
        <v>0</v>
      </c>
      <c r="W230">
        <v>0</v>
      </c>
      <c r="X230" s="3">
        <v>0</v>
      </c>
      <c r="Y230">
        <v>0</v>
      </c>
      <c r="Z230">
        <v>0</v>
      </c>
      <c r="AA230" s="3">
        <v>0</v>
      </c>
      <c r="AB230">
        <v>0</v>
      </c>
      <c r="AC230">
        <v>0</v>
      </c>
      <c r="AD230" s="3">
        <v>6</v>
      </c>
      <c r="AE230">
        <v>0</v>
      </c>
      <c r="AF230">
        <v>9</v>
      </c>
      <c r="AG230" s="3">
        <v>0</v>
      </c>
      <c r="AH230">
        <v>0</v>
      </c>
      <c r="AI230">
        <v>0</v>
      </c>
      <c r="AJ230" s="3">
        <v>0</v>
      </c>
      <c r="AK230">
        <v>0</v>
      </c>
      <c r="AL230">
        <v>0</v>
      </c>
      <c r="AM230" s="3">
        <v>0</v>
      </c>
      <c r="AN230">
        <v>0</v>
      </c>
      <c r="AO230">
        <v>0</v>
      </c>
      <c r="AP230" s="3">
        <v>2</v>
      </c>
      <c r="AQ230">
        <v>6</v>
      </c>
      <c r="AR230">
        <v>6</v>
      </c>
      <c r="AS230">
        <v>0</v>
      </c>
      <c r="AT230" s="3">
        <v>0</v>
      </c>
      <c r="AU230">
        <v>0</v>
      </c>
      <c r="AV230">
        <v>6.4516129032258063E-2</v>
      </c>
      <c r="AW230">
        <v>0</v>
      </c>
      <c r="AX230">
        <v>0</v>
      </c>
      <c r="AY230">
        <v>0</v>
      </c>
      <c r="AZ230">
        <v>0</v>
      </c>
      <c r="BA230" s="3">
        <v>0</v>
      </c>
      <c r="BB230">
        <v>5.3763440860215055E-2</v>
      </c>
      <c r="BC230">
        <v>0</v>
      </c>
      <c r="BD230">
        <v>0</v>
      </c>
      <c r="BE230">
        <v>0</v>
      </c>
      <c r="BF230">
        <v>5.0179211469534052E-2</v>
      </c>
      <c r="BG230" s="3">
        <v>0</v>
      </c>
      <c r="BH230">
        <v>0</v>
      </c>
      <c r="BI230">
        <v>0</v>
      </c>
      <c r="BJ230">
        <v>2.7201086835949833E-3</v>
      </c>
      <c r="BK230">
        <v>0</v>
      </c>
      <c r="BL230">
        <v>0</v>
      </c>
      <c r="BM230">
        <v>0</v>
      </c>
      <c r="BN230">
        <v>0</v>
      </c>
      <c r="BO230" s="3">
        <v>0</v>
      </c>
      <c r="BP230">
        <v>1.0490608729503629E-3</v>
      </c>
      <c r="BQ230">
        <v>0</v>
      </c>
      <c r="BR230">
        <v>0</v>
      </c>
      <c r="BS230">
        <v>0</v>
      </c>
      <c r="BT230">
        <v>1.333187388734162E-3</v>
      </c>
      <c r="BU230" s="3">
        <v>0</v>
      </c>
      <c r="BV230" t="s">
        <v>1554</v>
      </c>
      <c r="BW230" t="s">
        <v>1553</v>
      </c>
      <c r="BX230" t="s">
        <v>1553</v>
      </c>
      <c r="BY230" t="s">
        <v>1553</v>
      </c>
      <c r="BZ230" t="s">
        <v>1553</v>
      </c>
      <c r="CA230" t="s">
        <v>1553</v>
      </c>
      <c r="CB230" t="s">
        <v>728</v>
      </c>
      <c r="CC230">
        <v>2828496</v>
      </c>
      <c r="CD230">
        <v>2828843</v>
      </c>
      <c r="CE230" t="s">
        <v>1518</v>
      </c>
      <c r="CF230">
        <v>93</v>
      </c>
      <c r="CG230" t="s">
        <v>933</v>
      </c>
      <c r="CH230" t="s">
        <v>1297</v>
      </c>
    </row>
    <row r="231" spans="1:86" x14ac:dyDescent="0.25">
      <c r="A231" s="29" t="s">
        <v>468</v>
      </c>
      <c r="B231" t="s">
        <v>468</v>
      </c>
      <c r="C231" s="3">
        <v>0</v>
      </c>
      <c r="D231">
        <v>0</v>
      </c>
      <c r="E231">
        <v>0</v>
      </c>
      <c r="F231" s="3">
        <v>0</v>
      </c>
      <c r="G231">
        <v>0</v>
      </c>
      <c r="H231">
        <v>0</v>
      </c>
      <c r="I231" s="3">
        <v>0</v>
      </c>
      <c r="J231">
        <v>0</v>
      </c>
      <c r="K231">
        <v>0</v>
      </c>
      <c r="L231" s="3">
        <v>0</v>
      </c>
      <c r="M231">
        <v>25</v>
      </c>
      <c r="N231">
        <v>22</v>
      </c>
      <c r="O231" s="3">
        <v>0</v>
      </c>
      <c r="P231">
        <v>0</v>
      </c>
      <c r="Q231">
        <v>0</v>
      </c>
      <c r="R231" s="3">
        <v>0</v>
      </c>
      <c r="S231">
        <v>0</v>
      </c>
      <c r="T231">
        <v>0</v>
      </c>
      <c r="U231" s="3">
        <v>0</v>
      </c>
      <c r="V231">
        <v>0</v>
      </c>
      <c r="W231">
        <v>0</v>
      </c>
      <c r="X231" s="3">
        <v>0</v>
      </c>
      <c r="Y231">
        <v>0</v>
      </c>
      <c r="Z231">
        <v>0</v>
      </c>
      <c r="AA231" s="3">
        <v>0</v>
      </c>
      <c r="AB231">
        <v>0</v>
      </c>
      <c r="AC231">
        <v>0</v>
      </c>
      <c r="AD231" s="3">
        <v>0</v>
      </c>
      <c r="AE231">
        <v>0</v>
      </c>
      <c r="AF231">
        <v>0</v>
      </c>
      <c r="AG231" s="3">
        <v>0</v>
      </c>
      <c r="AH231">
        <v>0</v>
      </c>
      <c r="AI231">
        <v>0</v>
      </c>
      <c r="AJ231" s="3">
        <v>0</v>
      </c>
      <c r="AK231">
        <v>0</v>
      </c>
      <c r="AL231">
        <v>0</v>
      </c>
      <c r="AM231" s="3">
        <v>0</v>
      </c>
      <c r="AN231">
        <v>0</v>
      </c>
      <c r="AO231">
        <v>0</v>
      </c>
      <c r="AP231" s="3">
        <v>0</v>
      </c>
      <c r="AQ231">
        <v>0</v>
      </c>
      <c r="AR231">
        <v>0</v>
      </c>
      <c r="AS231">
        <v>0</v>
      </c>
      <c r="AT231" s="3">
        <v>0</v>
      </c>
      <c r="AU231">
        <v>0</v>
      </c>
      <c r="AV231">
        <v>6.2169312169312166E-2</v>
      </c>
      <c r="AW231">
        <v>0</v>
      </c>
      <c r="AX231">
        <v>0</v>
      </c>
      <c r="AY231">
        <v>0</v>
      </c>
      <c r="AZ231">
        <v>0</v>
      </c>
      <c r="BA231" s="3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 s="3">
        <v>0</v>
      </c>
      <c r="BH231">
        <v>0</v>
      </c>
      <c r="BI231">
        <v>0</v>
      </c>
      <c r="BJ231">
        <v>2.6211629312155363E-3</v>
      </c>
      <c r="BK231">
        <v>0</v>
      </c>
      <c r="BL231">
        <v>0</v>
      </c>
      <c r="BM231">
        <v>0</v>
      </c>
      <c r="BN231">
        <v>0</v>
      </c>
      <c r="BO231" s="3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 s="3">
        <v>0</v>
      </c>
      <c r="BV231" t="s">
        <v>1554</v>
      </c>
      <c r="BW231" t="s">
        <v>1553</v>
      </c>
      <c r="BX231" t="s">
        <v>1553</v>
      </c>
      <c r="BY231" t="s">
        <v>1553</v>
      </c>
      <c r="BZ231" t="s">
        <v>1553</v>
      </c>
      <c r="CA231" t="s">
        <v>1553</v>
      </c>
      <c r="CB231" t="s">
        <v>733</v>
      </c>
      <c r="CC231">
        <v>3829199</v>
      </c>
      <c r="CD231">
        <v>3830062</v>
      </c>
      <c r="CE231" t="s">
        <v>1518</v>
      </c>
      <c r="CF231">
        <v>252</v>
      </c>
      <c r="CG231" t="s">
        <v>933</v>
      </c>
      <c r="CH231" t="s">
        <v>1578</v>
      </c>
    </row>
    <row r="232" spans="1:86" x14ac:dyDescent="0.25">
      <c r="A232" s="29" t="s">
        <v>711</v>
      </c>
      <c r="B232" t="s">
        <v>925</v>
      </c>
      <c r="C232" s="3">
        <v>0</v>
      </c>
      <c r="D232">
        <v>0</v>
      </c>
      <c r="E232">
        <v>0</v>
      </c>
      <c r="F232" s="3">
        <v>0</v>
      </c>
      <c r="G232">
        <v>0</v>
      </c>
      <c r="H232">
        <v>0</v>
      </c>
      <c r="I232" s="3">
        <v>0</v>
      </c>
      <c r="J232">
        <v>0</v>
      </c>
      <c r="K232">
        <v>0</v>
      </c>
      <c r="L232" s="3">
        <v>0</v>
      </c>
      <c r="M232">
        <v>8</v>
      </c>
      <c r="N232">
        <v>31</v>
      </c>
      <c r="O232" s="3">
        <v>0</v>
      </c>
      <c r="P232">
        <v>0</v>
      </c>
      <c r="Q232">
        <v>0</v>
      </c>
      <c r="R232" s="3">
        <v>0</v>
      </c>
      <c r="S232">
        <v>0</v>
      </c>
      <c r="T232">
        <v>0</v>
      </c>
      <c r="U232" s="3">
        <v>0</v>
      </c>
      <c r="V232">
        <v>0</v>
      </c>
      <c r="W232">
        <v>0</v>
      </c>
      <c r="X232" s="3">
        <v>0</v>
      </c>
      <c r="Y232">
        <v>0</v>
      </c>
      <c r="Z232">
        <v>0</v>
      </c>
      <c r="AA232" s="3">
        <v>0</v>
      </c>
      <c r="AB232">
        <v>0</v>
      </c>
      <c r="AC232">
        <v>0</v>
      </c>
      <c r="AD232" s="3">
        <v>0</v>
      </c>
      <c r="AE232">
        <v>0</v>
      </c>
      <c r="AF232">
        <v>0</v>
      </c>
      <c r="AG232" s="3">
        <v>0</v>
      </c>
      <c r="AH232">
        <v>0</v>
      </c>
      <c r="AI232">
        <v>0</v>
      </c>
      <c r="AJ232" s="3">
        <v>0</v>
      </c>
      <c r="AK232">
        <v>0</v>
      </c>
      <c r="AL232">
        <v>0</v>
      </c>
      <c r="AM232" s="3">
        <v>0</v>
      </c>
      <c r="AN232">
        <v>0</v>
      </c>
      <c r="AO232">
        <v>0</v>
      </c>
      <c r="AP232" s="3">
        <v>0</v>
      </c>
      <c r="AQ232">
        <v>4</v>
      </c>
      <c r="AR232">
        <v>9</v>
      </c>
      <c r="AS232">
        <v>0</v>
      </c>
      <c r="AT232" s="3">
        <v>0</v>
      </c>
      <c r="AU232">
        <v>0</v>
      </c>
      <c r="AV232">
        <v>6.1904761904761907E-2</v>
      </c>
      <c r="AW232">
        <v>0</v>
      </c>
      <c r="AX232">
        <v>0</v>
      </c>
      <c r="AY232">
        <v>0</v>
      </c>
      <c r="AZ232">
        <v>0</v>
      </c>
      <c r="BA232" s="3">
        <v>0</v>
      </c>
      <c r="BB232">
        <v>0</v>
      </c>
      <c r="BC232">
        <v>0</v>
      </c>
      <c r="BD232">
        <v>0</v>
      </c>
      <c r="BE232">
        <v>0</v>
      </c>
      <c r="BF232">
        <v>2.0634920634920634E-2</v>
      </c>
      <c r="BG232" s="3">
        <v>0</v>
      </c>
      <c r="BH232">
        <v>0</v>
      </c>
      <c r="BI232">
        <v>0</v>
      </c>
      <c r="BJ232">
        <v>2.6100090464018532E-3</v>
      </c>
      <c r="BK232">
        <v>0</v>
      </c>
      <c r="BL232">
        <v>0</v>
      </c>
      <c r="BM232">
        <v>0</v>
      </c>
      <c r="BN232">
        <v>0</v>
      </c>
      <c r="BO232" s="3">
        <v>0</v>
      </c>
      <c r="BP232">
        <v>0</v>
      </c>
      <c r="BQ232">
        <v>0</v>
      </c>
      <c r="BR232">
        <v>0</v>
      </c>
      <c r="BS232">
        <v>0</v>
      </c>
      <c r="BT232">
        <v>5.482393037345584E-4</v>
      </c>
      <c r="BU232" s="3">
        <v>0</v>
      </c>
      <c r="BV232" t="s">
        <v>1554</v>
      </c>
      <c r="BW232" t="s">
        <v>1553</v>
      </c>
      <c r="BX232" t="s">
        <v>1553</v>
      </c>
      <c r="BY232" t="s">
        <v>1553</v>
      </c>
      <c r="BZ232" t="s">
        <v>1553</v>
      </c>
      <c r="CA232" t="s">
        <v>1553</v>
      </c>
      <c r="CB232" t="s">
        <v>728</v>
      </c>
      <c r="CC232">
        <v>648599</v>
      </c>
      <c r="CD232">
        <v>649525</v>
      </c>
      <c r="CE232" t="s">
        <v>1517</v>
      </c>
      <c r="CF232">
        <v>210</v>
      </c>
      <c r="CG232" t="s">
        <v>933</v>
      </c>
      <c r="CH232" t="s">
        <v>1506</v>
      </c>
    </row>
    <row r="233" spans="1:86" x14ac:dyDescent="0.25">
      <c r="A233" s="29" t="s">
        <v>207</v>
      </c>
      <c r="B233" t="s">
        <v>207</v>
      </c>
      <c r="C233" s="3">
        <v>0</v>
      </c>
      <c r="D233">
        <v>0</v>
      </c>
      <c r="E233">
        <v>0</v>
      </c>
      <c r="F233" s="3">
        <v>0</v>
      </c>
      <c r="G233">
        <v>0</v>
      </c>
      <c r="H233">
        <v>0</v>
      </c>
      <c r="I233" s="3">
        <v>0</v>
      </c>
      <c r="J233">
        <v>0</v>
      </c>
      <c r="K233">
        <v>0</v>
      </c>
      <c r="L233" s="3">
        <v>40</v>
      </c>
      <c r="M233">
        <v>22</v>
      </c>
      <c r="N233">
        <v>52</v>
      </c>
      <c r="O233" s="3">
        <v>0</v>
      </c>
      <c r="P233">
        <v>0</v>
      </c>
      <c r="Q233">
        <v>0</v>
      </c>
      <c r="R233" s="3">
        <v>0</v>
      </c>
      <c r="S233">
        <v>0</v>
      </c>
      <c r="T233">
        <v>0</v>
      </c>
      <c r="U233" s="3">
        <v>0</v>
      </c>
      <c r="V233">
        <v>0</v>
      </c>
      <c r="W233">
        <v>0</v>
      </c>
      <c r="X233" s="3">
        <v>0</v>
      </c>
      <c r="Y233">
        <v>0</v>
      </c>
      <c r="Z233">
        <v>0</v>
      </c>
      <c r="AA233" s="3">
        <v>37</v>
      </c>
      <c r="AB233">
        <v>42</v>
      </c>
      <c r="AC233">
        <v>73</v>
      </c>
      <c r="AD233" s="3">
        <v>24</v>
      </c>
      <c r="AE233">
        <v>18</v>
      </c>
      <c r="AF233">
        <v>36</v>
      </c>
      <c r="AG233" s="3">
        <v>23</v>
      </c>
      <c r="AH233">
        <v>35</v>
      </c>
      <c r="AI233">
        <v>50</v>
      </c>
      <c r="AJ233" s="3">
        <v>12</v>
      </c>
      <c r="AK233">
        <v>80</v>
      </c>
      <c r="AL233">
        <v>111</v>
      </c>
      <c r="AM233" s="3">
        <v>21</v>
      </c>
      <c r="AN233">
        <v>76</v>
      </c>
      <c r="AO233">
        <v>99</v>
      </c>
      <c r="AP233" s="3">
        <v>18</v>
      </c>
      <c r="AQ233">
        <v>79</v>
      </c>
      <c r="AR233">
        <v>117</v>
      </c>
      <c r="AS233">
        <v>0</v>
      </c>
      <c r="AT233" s="3">
        <v>0</v>
      </c>
      <c r="AU233">
        <v>0</v>
      </c>
      <c r="AV233">
        <v>6.0413354531001592E-2</v>
      </c>
      <c r="AW233">
        <v>0</v>
      </c>
      <c r="AX233">
        <v>0</v>
      </c>
      <c r="AY233">
        <v>0</v>
      </c>
      <c r="AZ233">
        <v>0</v>
      </c>
      <c r="BA233" s="3">
        <v>8.0551139374668776E-2</v>
      </c>
      <c r="BB233">
        <v>4.133545310015898E-2</v>
      </c>
      <c r="BC233">
        <v>5.7233704292527825E-2</v>
      </c>
      <c r="BD233">
        <v>0.10757816640169582</v>
      </c>
      <c r="BE233">
        <v>0.10386857445680975</v>
      </c>
      <c r="BF233">
        <v>0.11340752517223104</v>
      </c>
      <c r="BG233" s="3">
        <v>0</v>
      </c>
      <c r="BH233">
        <v>0</v>
      </c>
      <c r="BI233">
        <v>0</v>
      </c>
      <c r="BJ233">
        <v>2.5471287991056363E-3</v>
      </c>
      <c r="BK233">
        <v>0</v>
      </c>
      <c r="BL233">
        <v>0</v>
      </c>
      <c r="BM233">
        <v>0</v>
      </c>
      <c r="BN233">
        <v>0</v>
      </c>
      <c r="BO233" s="3">
        <v>3.0044248218139033E-3</v>
      </c>
      <c r="BP233">
        <v>8.0655936114275902E-4</v>
      </c>
      <c r="BQ233">
        <v>2.1385162558322868E-3</v>
      </c>
      <c r="BR233">
        <v>3.3510886546898192E-3</v>
      </c>
      <c r="BS233">
        <v>3.5474063186257108E-3</v>
      </c>
      <c r="BT233">
        <v>3.0130701124900395E-3</v>
      </c>
      <c r="BU233" s="3">
        <v>0</v>
      </c>
      <c r="BV233" t="s">
        <v>1555</v>
      </c>
      <c r="BW233" t="s">
        <v>1553</v>
      </c>
      <c r="BX233" t="s">
        <v>1553</v>
      </c>
      <c r="BY233" t="s">
        <v>1553</v>
      </c>
      <c r="BZ233" t="s">
        <v>1553</v>
      </c>
      <c r="CA233" t="s">
        <v>1553</v>
      </c>
      <c r="CB233" t="s">
        <v>730</v>
      </c>
      <c r="CC233">
        <v>2065421</v>
      </c>
      <c r="CD233">
        <v>2067310</v>
      </c>
      <c r="CE233" t="s">
        <v>1517</v>
      </c>
      <c r="CF233">
        <v>629</v>
      </c>
      <c r="CG233" t="s">
        <v>933</v>
      </c>
      <c r="CH233" t="s">
        <v>1088</v>
      </c>
    </row>
    <row r="234" spans="1:86" x14ac:dyDescent="0.25">
      <c r="A234" s="29" t="s">
        <v>290</v>
      </c>
      <c r="B234" t="s">
        <v>290</v>
      </c>
      <c r="C234" s="3">
        <v>0</v>
      </c>
      <c r="D234">
        <v>0</v>
      </c>
      <c r="E234">
        <v>0</v>
      </c>
      <c r="F234" s="3">
        <v>0</v>
      </c>
      <c r="G234">
        <v>0</v>
      </c>
      <c r="H234">
        <v>0</v>
      </c>
      <c r="I234" s="3">
        <v>0</v>
      </c>
      <c r="J234">
        <v>16</v>
      </c>
      <c r="K234">
        <v>24</v>
      </c>
      <c r="L234" s="3">
        <v>0</v>
      </c>
      <c r="M234">
        <v>12</v>
      </c>
      <c r="N234">
        <v>27</v>
      </c>
      <c r="O234" s="3">
        <v>0</v>
      </c>
      <c r="P234">
        <v>0</v>
      </c>
      <c r="Q234">
        <v>0</v>
      </c>
      <c r="R234" s="3">
        <v>0</v>
      </c>
      <c r="S234">
        <v>0</v>
      </c>
      <c r="T234">
        <v>0</v>
      </c>
      <c r="U234" s="3">
        <v>0</v>
      </c>
      <c r="V234">
        <v>0</v>
      </c>
      <c r="W234">
        <v>0</v>
      </c>
      <c r="X234" s="3">
        <v>0</v>
      </c>
      <c r="Y234">
        <v>0</v>
      </c>
      <c r="Z234">
        <v>0</v>
      </c>
      <c r="AA234" s="3">
        <v>16</v>
      </c>
      <c r="AB234">
        <v>12</v>
      </c>
      <c r="AC234">
        <v>12</v>
      </c>
      <c r="AD234" s="3">
        <v>16</v>
      </c>
      <c r="AE234">
        <v>6</v>
      </c>
      <c r="AF234">
        <v>0</v>
      </c>
      <c r="AG234" s="3">
        <v>16</v>
      </c>
      <c r="AH234">
        <v>6</v>
      </c>
      <c r="AI234">
        <v>12</v>
      </c>
      <c r="AJ234" s="3">
        <v>0</v>
      </c>
      <c r="AK234">
        <v>0</v>
      </c>
      <c r="AL234">
        <v>0</v>
      </c>
      <c r="AM234" s="3">
        <v>0</v>
      </c>
      <c r="AN234">
        <v>0</v>
      </c>
      <c r="AO234">
        <v>0</v>
      </c>
      <c r="AP234" s="3">
        <v>0</v>
      </c>
      <c r="AQ234">
        <v>0</v>
      </c>
      <c r="AR234">
        <v>0</v>
      </c>
      <c r="AS234">
        <v>0</v>
      </c>
      <c r="AT234" s="3">
        <v>0</v>
      </c>
      <c r="AU234">
        <v>6.006006006006006E-2</v>
      </c>
      <c r="AV234">
        <v>5.8558558558558557E-2</v>
      </c>
      <c r="AW234">
        <v>0</v>
      </c>
      <c r="AX234">
        <v>0</v>
      </c>
      <c r="AY234">
        <v>0</v>
      </c>
      <c r="AZ234">
        <v>0</v>
      </c>
      <c r="BA234" s="3">
        <v>6.006006006006006E-2</v>
      </c>
      <c r="BB234">
        <v>3.3033033033033031E-2</v>
      </c>
      <c r="BC234">
        <v>5.1051051051051052E-2</v>
      </c>
      <c r="BD234">
        <v>0</v>
      </c>
      <c r="BE234">
        <v>0</v>
      </c>
      <c r="BF234">
        <v>0</v>
      </c>
      <c r="BG234" s="3">
        <v>0</v>
      </c>
      <c r="BH234">
        <v>0</v>
      </c>
      <c r="BI234">
        <v>7.0597559619495756E-3</v>
      </c>
      <c r="BJ234">
        <v>2.4689274763260772E-3</v>
      </c>
      <c r="BK234">
        <v>0</v>
      </c>
      <c r="BL234">
        <v>0</v>
      </c>
      <c r="BM234">
        <v>0</v>
      </c>
      <c r="BN234">
        <v>0</v>
      </c>
      <c r="BO234" s="3">
        <v>2.2401413145103667E-3</v>
      </c>
      <c r="BP234">
        <v>6.4455812193887148E-4</v>
      </c>
      <c r="BQ234">
        <v>1.9075036973318852E-3</v>
      </c>
      <c r="BR234">
        <v>0</v>
      </c>
      <c r="BS234">
        <v>0</v>
      </c>
      <c r="BT234">
        <v>0</v>
      </c>
      <c r="BU234" s="3">
        <v>3</v>
      </c>
      <c r="BV234" t="s">
        <v>1554</v>
      </c>
      <c r="BW234" t="s">
        <v>1553</v>
      </c>
      <c r="BX234" t="s">
        <v>1553</v>
      </c>
      <c r="BY234" t="s">
        <v>1553</v>
      </c>
      <c r="BZ234" t="s">
        <v>1553</v>
      </c>
      <c r="CA234" t="s">
        <v>1553</v>
      </c>
      <c r="CB234" t="s">
        <v>733</v>
      </c>
      <c r="CC234">
        <v>2729108</v>
      </c>
      <c r="CD234">
        <v>2729866</v>
      </c>
      <c r="CE234" t="s">
        <v>1518</v>
      </c>
      <c r="CF234">
        <v>222</v>
      </c>
      <c r="CG234" t="s">
        <v>933</v>
      </c>
      <c r="CH234" t="s">
        <v>1156</v>
      </c>
    </row>
    <row r="235" spans="1:86" x14ac:dyDescent="0.25">
      <c r="A235" s="29" t="s">
        <v>297</v>
      </c>
      <c r="B235" t="s">
        <v>297</v>
      </c>
      <c r="C235" s="3">
        <v>0</v>
      </c>
      <c r="D235">
        <v>0</v>
      </c>
      <c r="E235">
        <v>0</v>
      </c>
      <c r="F235" s="3">
        <v>0</v>
      </c>
      <c r="G235">
        <v>0</v>
      </c>
      <c r="H235">
        <v>0</v>
      </c>
      <c r="I235" s="3">
        <v>0</v>
      </c>
      <c r="J235">
        <v>0</v>
      </c>
      <c r="K235">
        <v>0</v>
      </c>
      <c r="L235" s="3">
        <v>12</v>
      </c>
      <c r="M235">
        <v>7</v>
      </c>
      <c r="N235">
        <v>12</v>
      </c>
      <c r="O235" s="3">
        <v>0</v>
      </c>
      <c r="P235">
        <v>0</v>
      </c>
      <c r="Q235">
        <v>0</v>
      </c>
      <c r="R235" s="3">
        <v>0</v>
      </c>
      <c r="S235">
        <v>0</v>
      </c>
      <c r="T235">
        <v>0</v>
      </c>
      <c r="U235" s="3">
        <v>0</v>
      </c>
      <c r="V235">
        <v>0</v>
      </c>
      <c r="W235">
        <v>0</v>
      </c>
      <c r="X235" s="3">
        <v>0</v>
      </c>
      <c r="Y235">
        <v>0</v>
      </c>
      <c r="Z235">
        <v>0</v>
      </c>
      <c r="AA235" s="3">
        <v>12</v>
      </c>
      <c r="AB235">
        <v>6</v>
      </c>
      <c r="AC235">
        <v>12</v>
      </c>
      <c r="AD235" s="3">
        <v>15</v>
      </c>
      <c r="AE235">
        <v>12</v>
      </c>
      <c r="AF235">
        <v>18</v>
      </c>
      <c r="AG235" s="3">
        <v>6</v>
      </c>
      <c r="AH235">
        <v>6</v>
      </c>
      <c r="AI235">
        <v>12</v>
      </c>
      <c r="AJ235" s="3">
        <v>42</v>
      </c>
      <c r="AK235">
        <v>103</v>
      </c>
      <c r="AL235">
        <v>136</v>
      </c>
      <c r="AM235" s="3">
        <v>51</v>
      </c>
      <c r="AN235">
        <v>92</v>
      </c>
      <c r="AO235">
        <v>108</v>
      </c>
      <c r="AP235" s="3">
        <v>42</v>
      </c>
      <c r="AQ235">
        <v>102</v>
      </c>
      <c r="AR235">
        <v>133</v>
      </c>
      <c r="AS235">
        <v>0</v>
      </c>
      <c r="AT235" s="3">
        <v>0</v>
      </c>
      <c r="AU235">
        <v>0</v>
      </c>
      <c r="AV235">
        <v>5.5555555555555559E-2</v>
      </c>
      <c r="AW235">
        <v>0</v>
      </c>
      <c r="AX235">
        <v>0</v>
      </c>
      <c r="AY235">
        <v>0</v>
      </c>
      <c r="AZ235">
        <v>0</v>
      </c>
      <c r="BA235" s="3">
        <v>5.3763440860215055E-2</v>
      </c>
      <c r="BB235">
        <v>8.0645161290322578E-2</v>
      </c>
      <c r="BC235">
        <v>4.3010752688172046E-2</v>
      </c>
      <c r="BD235">
        <v>0.50358422939068104</v>
      </c>
      <c r="BE235">
        <v>0.44982078853046598</v>
      </c>
      <c r="BF235">
        <v>0.49641577060931896</v>
      </c>
      <c r="BG235" s="3">
        <v>0</v>
      </c>
      <c r="BH235">
        <v>0</v>
      </c>
      <c r="BI235">
        <v>0</v>
      </c>
      <c r="BJ235">
        <v>2.342315810873458E-3</v>
      </c>
      <c r="BK235">
        <v>0</v>
      </c>
      <c r="BL235">
        <v>0</v>
      </c>
      <c r="BM235">
        <v>0</v>
      </c>
      <c r="BN235">
        <v>0</v>
      </c>
      <c r="BO235" s="3">
        <v>2.0052877896020219E-3</v>
      </c>
      <c r="BP235">
        <v>1.5735913094255443E-3</v>
      </c>
      <c r="BQ235">
        <v>1.607080913881133E-3</v>
      </c>
      <c r="BR235">
        <v>1.5686783426764418E-2</v>
      </c>
      <c r="BS235">
        <v>1.5362655315402367E-2</v>
      </c>
      <c r="BT235">
        <v>1.3189032381405815E-2</v>
      </c>
      <c r="BU235" s="3">
        <v>0</v>
      </c>
      <c r="BV235" t="s">
        <v>1554</v>
      </c>
      <c r="BW235" t="s">
        <v>1553</v>
      </c>
      <c r="BX235" t="s">
        <v>1553</v>
      </c>
      <c r="BY235" t="s">
        <v>1553</v>
      </c>
      <c r="BZ235" t="s">
        <v>1553</v>
      </c>
      <c r="CA235" t="s">
        <v>1553</v>
      </c>
      <c r="CB235" t="s">
        <v>726</v>
      </c>
      <c r="CC235">
        <v>2462555</v>
      </c>
      <c r="CD235">
        <v>2463115</v>
      </c>
      <c r="CE235" t="s">
        <v>1517</v>
      </c>
      <c r="CF235">
        <v>186</v>
      </c>
      <c r="CG235" t="s">
        <v>933</v>
      </c>
      <c r="CH235" t="s">
        <v>1162</v>
      </c>
    </row>
    <row r="236" spans="1:86" x14ac:dyDescent="0.25">
      <c r="A236" s="29" t="s">
        <v>150</v>
      </c>
      <c r="B236" t="s">
        <v>150</v>
      </c>
      <c r="C236" s="3">
        <v>0</v>
      </c>
      <c r="D236">
        <v>0</v>
      </c>
      <c r="E236">
        <v>0</v>
      </c>
      <c r="F236" s="3">
        <v>0</v>
      </c>
      <c r="G236">
        <v>0</v>
      </c>
      <c r="H236">
        <v>0</v>
      </c>
      <c r="I236" s="3">
        <v>0</v>
      </c>
      <c r="J236">
        <v>0</v>
      </c>
      <c r="K236">
        <v>0</v>
      </c>
      <c r="L236" s="3">
        <v>4</v>
      </c>
      <c r="M236">
        <v>30</v>
      </c>
      <c r="N236">
        <v>69</v>
      </c>
      <c r="O236" s="3">
        <v>0</v>
      </c>
      <c r="P236">
        <v>0</v>
      </c>
      <c r="Q236">
        <v>0</v>
      </c>
      <c r="R236" s="3">
        <v>0</v>
      </c>
      <c r="S236">
        <v>0</v>
      </c>
      <c r="T236">
        <v>0</v>
      </c>
      <c r="U236" s="3">
        <v>0</v>
      </c>
      <c r="V236">
        <v>0</v>
      </c>
      <c r="W236">
        <v>0</v>
      </c>
      <c r="X236" s="3">
        <v>0</v>
      </c>
      <c r="Y236">
        <v>0</v>
      </c>
      <c r="Z236">
        <v>0</v>
      </c>
      <c r="AA236" s="3">
        <v>0</v>
      </c>
      <c r="AB236">
        <v>0</v>
      </c>
      <c r="AC236">
        <v>0</v>
      </c>
      <c r="AD236" s="3">
        <v>0</v>
      </c>
      <c r="AE236">
        <v>0</v>
      </c>
      <c r="AF236">
        <v>0</v>
      </c>
      <c r="AG236" s="3">
        <v>0</v>
      </c>
      <c r="AH236">
        <v>0</v>
      </c>
      <c r="AI236">
        <v>0</v>
      </c>
      <c r="AJ236" s="3">
        <v>0</v>
      </c>
      <c r="AK236">
        <v>0</v>
      </c>
      <c r="AL236">
        <v>0</v>
      </c>
      <c r="AM236" s="3">
        <v>0</v>
      </c>
      <c r="AN236">
        <v>0</v>
      </c>
      <c r="AO236">
        <v>0</v>
      </c>
      <c r="AP236" s="3">
        <v>0</v>
      </c>
      <c r="AQ236">
        <v>0</v>
      </c>
      <c r="AR236">
        <v>0</v>
      </c>
      <c r="AS236">
        <v>0</v>
      </c>
      <c r="AT236" s="3">
        <v>0</v>
      </c>
      <c r="AU236">
        <v>0</v>
      </c>
      <c r="AV236">
        <v>5.4239073196419171E-2</v>
      </c>
      <c r="AW236">
        <v>0</v>
      </c>
      <c r="AX236">
        <v>0</v>
      </c>
      <c r="AY236">
        <v>0</v>
      </c>
      <c r="AZ236">
        <v>0</v>
      </c>
      <c r="BA236" s="3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 s="3">
        <v>0</v>
      </c>
      <c r="BH236">
        <v>0</v>
      </c>
      <c r="BI236">
        <v>0</v>
      </c>
      <c r="BJ236">
        <v>2.2868106968717172E-3</v>
      </c>
      <c r="BK236">
        <v>0</v>
      </c>
      <c r="BL236">
        <v>0</v>
      </c>
      <c r="BM236">
        <v>0</v>
      </c>
      <c r="BN236">
        <v>0</v>
      </c>
      <c r="BO236" s="3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 s="3">
        <v>0</v>
      </c>
      <c r="BV236" t="s">
        <v>1554</v>
      </c>
      <c r="BW236" t="s">
        <v>1553</v>
      </c>
      <c r="BX236" t="s">
        <v>1553</v>
      </c>
      <c r="BY236" t="s">
        <v>1553</v>
      </c>
      <c r="BZ236" t="s">
        <v>1553</v>
      </c>
      <c r="CA236" t="s">
        <v>1553</v>
      </c>
      <c r="CB236" t="s">
        <v>731</v>
      </c>
      <c r="CC236">
        <v>1663633</v>
      </c>
      <c r="CD236">
        <v>1665534</v>
      </c>
      <c r="CE236" t="s">
        <v>1518</v>
      </c>
      <c r="CF236">
        <v>633</v>
      </c>
      <c r="CG236" t="s">
        <v>933</v>
      </c>
      <c r="CH236" t="s">
        <v>1578</v>
      </c>
    </row>
    <row r="237" spans="1:86" x14ac:dyDescent="0.25">
      <c r="A237" s="29" t="s">
        <v>383</v>
      </c>
      <c r="B237" t="s">
        <v>383</v>
      </c>
      <c r="C237" s="3">
        <v>0</v>
      </c>
      <c r="D237">
        <v>0</v>
      </c>
      <c r="E237">
        <v>0</v>
      </c>
      <c r="F237" s="3">
        <v>0</v>
      </c>
      <c r="G237">
        <v>0</v>
      </c>
      <c r="H237">
        <v>0</v>
      </c>
      <c r="I237" s="3">
        <v>0</v>
      </c>
      <c r="J237">
        <v>0</v>
      </c>
      <c r="K237">
        <v>0</v>
      </c>
      <c r="L237" s="3">
        <v>0</v>
      </c>
      <c r="M237">
        <v>9</v>
      </c>
      <c r="N237">
        <v>12</v>
      </c>
      <c r="O237" s="3">
        <v>0</v>
      </c>
      <c r="P237">
        <v>0</v>
      </c>
      <c r="Q237">
        <v>0</v>
      </c>
      <c r="R237" s="3">
        <v>0</v>
      </c>
      <c r="S237">
        <v>0</v>
      </c>
      <c r="T237">
        <v>0</v>
      </c>
      <c r="U237" s="3">
        <v>0</v>
      </c>
      <c r="V237">
        <v>0</v>
      </c>
      <c r="W237">
        <v>0</v>
      </c>
      <c r="X237" s="3">
        <v>0</v>
      </c>
      <c r="Y237">
        <v>0</v>
      </c>
      <c r="Z237">
        <v>0</v>
      </c>
      <c r="AA237" s="3">
        <v>0</v>
      </c>
      <c r="AB237">
        <v>0</v>
      </c>
      <c r="AC237">
        <v>0</v>
      </c>
      <c r="AD237" s="3">
        <v>18</v>
      </c>
      <c r="AE237">
        <v>18</v>
      </c>
      <c r="AF237">
        <v>18</v>
      </c>
      <c r="AG237" s="3">
        <v>0</v>
      </c>
      <c r="AH237">
        <v>6</v>
      </c>
      <c r="AI237">
        <v>12</v>
      </c>
      <c r="AJ237" s="3">
        <v>0</v>
      </c>
      <c r="AK237">
        <v>31</v>
      </c>
      <c r="AL237">
        <v>35</v>
      </c>
      <c r="AM237" s="3">
        <v>7</v>
      </c>
      <c r="AN237">
        <v>0</v>
      </c>
      <c r="AO237">
        <v>15</v>
      </c>
      <c r="AP237" s="3">
        <v>0</v>
      </c>
      <c r="AQ237">
        <v>33</v>
      </c>
      <c r="AR237">
        <v>39</v>
      </c>
      <c r="AS237">
        <v>0</v>
      </c>
      <c r="AT237" s="3">
        <v>0</v>
      </c>
      <c r="AU237">
        <v>0</v>
      </c>
      <c r="AV237">
        <v>5.2238805970149252E-2</v>
      </c>
      <c r="AW237">
        <v>0</v>
      </c>
      <c r="AX237">
        <v>0</v>
      </c>
      <c r="AY237">
        <v>0</v>
      </c>
      <c r="AZ237">
        <v>0</v>
      </c>
      <c r="BA237" s="3">
        <v>0</v>
      </c>
      <c r="BB237">
        <v>0.13432835820895522</v>
      </c>
      <c r="BC237">
        <v>4.4776119402985072E-2</v>
      </c>
      <c r="BD237">
        <v>0.16417910447761194</v>
      </c>
      <c r="BE237">
        <v>5.4726368159203981E-2</v>
      </c>
      <c r="BF237">
        <v>0.17910447761194029</v>
      </c>
      <c r="BG237" s="3">
        <v>0</v>
      </c>
      <c r="BH237">
        <v>0</v>
      </c>
      <c r="BI237">
        <v>0</v>
      </c>
      <c r="BJ237">
        <v>2.2024760609705651E-3</v>
      </c>
      <c r="BK237">
        <v>0</v>
      </c>
      <c r="BL237">
        <v>0</v>
      </c>
      <c r="BM237">
        <v>0</v>
      </c>
      <c r="BN237">
        <v>0</v>
      </c>
      <c r="BO237" s="3">
        <v>0</v>
      </c>
      <c r="BP237">
        <v>2.6210864198789661E-3</v>
      </c>
      <c r="BQ237">
        <v>1.6730431901971494E-3</v>
      </c>
      <c r="BR237">
        <v>5.1142230134105264E-3</v>
      </c>
      <c r="BS237">
        <v>1.869060639550053E-3</v>
      </c>
      <c r="BT237">
        <v>4.758540914159887E-3</v>
      </c>
      <c r="BU237" s="3">
        <v>1</v>
      </c>
      <c r="BV237" t="s">
        <v>1555</v>
      </c>
      <c r="BW237" t="s">
        <v>1558</v>
      </c>
      <c r="BX237" t="s">
        <v>1553</v>
      </c>
      <c r="BY237" t="s">
        <v>1553</v>
      </c>
      <c r="BZ237" t="s">
        <v>1553</v>
      </c>
      <c r="CA237" t="s">
        <v>1553</v>
      </c>
      <c r="CB237" t="s">
        <v>727</v>
      </c>
      <c r="CC237">
        <v>1632357</v>
      </c>
      <c r="CD237">
        <v>1632832</v>
      </c>
      <c r="CE237" t="s">
        <v>1518</v>
      </c>
      <c r="CF237">
        <v>134</v>
      </c>
      <c r="CG237" t="s">
        <v>933</v>
      </c>
      <c r="CH237" t="s">
        <v>1578</v>
      </c>
    </row>
    <row r="238" spans="1:86" x14ac:dyDescent="0.25">
      <c r="A238" s="29" t="s">
        <v>291</v>
      </c>
      <c r="B238" t="s">
        <v>826</v>
      </c>
      <c r="C238" s="3">
        <v>0</v>
      </c>
      <c r="D238">
        <v>0</v>
      </c>
      <c r="E238">
        <v>0</v>
      </c>
      <c r="F238" s="3">
        <v>0</v>
      </c>
      <c r="G238">
        <v>0</v>
      </c>
      <c r="H238">
        <v>0</v>
      </c>
      <c r="I238" s="3">
        <v>0</v>
      </c>
      <c r="J238">
        <v>0</v>
      </c>
      <c r="K238">
        <v>0</v>
      </c>
      <c r="L238" s="3">
        <v>0</v>
      </c>
      <c r="M238">
        <v>9</v>
      </c>
      <c r="N238">
        <v>12</v>
      </c>
      <c r="O238" s="3">
        <v>0</v>
      </c>
      <c r="P238">
        <v>0</v>
      </c>
      <c r="Q238">
        <v>0</v>
      </c>
      <c r="R238" s="3">
        <v>0</v>
      </c>
      <c r="S238">
        <v>0</v>
      </c>
      <c r="T238">
        <v>0</v>
      </c>
      <c r="U238" s="3">
        <v>0</v>
      </c>
      <c r="V238">
        <v>0</v>
      </c>
      <c r="W238">
        <v>0</v>
      </c>
      <c r="X238" s="3">
        <v>0</v>
      </c>
      <c r="Y238">
        <v>0</v>
      </c>
      <c r="Z238">
        <v>0</v>
      </c>
      <c r="AA238" s="3">
        <v>15</v>
      </c>
      <c r="AB238">
        <v>18</v>
      </c>
      <c r="AC238">
        <v>18</v>
      </c>
      <c r="AD238" s="3">
        <v>21</v>
      </c>
      <c r="AE238">
        <v>24</v>
      </c>
      <c r="AF238">
        <v>24</v>
      </c>
      <c r="AG238" s="3">
        <v>18</v>
      </c>
      <c r="AH238">
        <v>18</v>
      </c>
      <c r="AI238">
        <v>18</v>
      </c>
      <c r="AJ238" s="3">
        <v>0</v>
      </c>
      <c r="AK238">
        <v>6</v>
      </c>
      <c r="AL238">
        <v>12</v>
      </c>
      <c r="AM238" s="3">
        <v>0</v>
      </c>
      <c r="AN238">
        <v>0</v>
      </c>
      <c r="AO238">
        <v>0</v>
      </c>
      <c r="AP238" s="3">
        <v>0</v>
      </c>
      <c r="AQ238">
        <v>18</v>
      </c>
      <c r="AR238">
        <v>12</v>
      </c>
      <c r="AS238">
        <v>0</v>
      </c>
      <c r="AT238" s="3">
        <v>0</v>
      </c>
      <c r="AU238">
        <v>0</v>
      </c>
      <c r="AV238">
        <v>5.2238805970149252E-2</v>
      </c>
      <c r="AW238">
        <v>0</v>
      </c>
      <c r="AX238">
        <v>0</v>
      </c>
      <c r="AY238">
        <v>0</v>
      </c>
      <c r="AZ238">
        <v>0</v>
      </c>
      <c r="BA238" s="3">
        <v>0.12686567164179105</v>
      </c>
      <c r="BB238">
        <v>0.17164179104477612</v>
      </c>
      <c r="BC238">
        <v>0.13432835820895522</v>
      </c>
      <c r="BD238">
        <v>4.4776119402985072E-2</v>
      </c>
      <c r="BE238">
        <v>0</v>
      </c>
      <c r="BF238">
        <v>7.4626865671641784E-2</v>
      </c>
      <c r="BG238" s="3">
        <v>0</v>
      </c>
      <c r="BH238">
        <v>0</v>
      </c>
      <c r="BI238">
        <v>0</v>
      </c>
      <c r="BJ238">
        <v>2.2024760609705651E-3</v>
      </c>
      <c r="BK238">
        <v>0</v>
      </c>
      <c r="BL238">
        <v>0</v>
      </c>
      <c r="BM238">
        <v>0</v>
      </c>
      <c r="BN238">
        <v>0</v>
      </c>
      <c r="BO238" s="3">
        <v>4.731880590090741E-3</v>
      </c>
      <c r="BP238">
        <v>3.3491659809564566E-3</v>
      </c>
      <c r="BQ238">
        <v>5.0191295705914489E-3</v>
      </c>
      <c r="BR238">
        <v>1.3947880945665071E-3</v>
      </c>
      <c r="BS238">
        <v>0</v>
      </c>
      <c r="BT238">
        <v>1.9827253808999529E-3</v>
      </c>
      <c r="BU238" s="3">
        <v>0</v>
      </c>
      <c r="BV238" t="s">
        <v>1555</v>
      </c>
      <c r="BW238" t="s">
        <v>1553</v>
      </c>
      <c r="BX238" t="s">
        <v>1553</v>
      </c>
      <c r="BY238" t="s">
        <v>1553</v>
      </c>
      <c r="BZ238" t="s">
        <v>1553</v>
      </c>
      <c r="CA238" t="s">
        <v>1553</v>
      </c>
      <c r="CB238" t="s">
        <v>733</v>
      </c>
      <c r="CC238">
        <v>1032054</v>
      </c>
      <c r="CD238">
        <v>1032538</v>
      </c>
      <c r="CE238" t="s">
        <v>1517</v>
      </c>
      <c r="CF238">
        <v>134</v>
      </c>
      <c r="CG238" t="s">
        <v>933</v>
      </c>
      <c r="CH238" t="s">
        <v>1157</v>
      </c>
    </row>
    <row r="239" spans="1:86" x14ac:dyDescent="0.25">
      <c r="A239" s="29" t="s">
        <v>440</v>
      </c>
      <c r="B239" t="s">
        <v>440</v>
      </c>
      <c r="C239" s="3">
        <v>0</v>
      </c>
      <c r="D239">
        <v>0</v>
      </c>
      <c r="E239">
        <v>0</v>
      </c>
      <c r="F239" s="3">
        <v>0</v>
      </c>
      <c r="G239">
        <v>0</v>
      </c>
      <c r="H239">
        <v>0</v>
      </c>
      <c r="I239" s="3">
        <v>0</v>
      </c>
      <c r="J239">
        <v>0</v>
      </c>
      <c r="K239">
        <v>0</v>
      </c>
      <c r="L239" s="3">
        <v>0</v>
      </c>
      <c r="M239">
        <v>18</v>
      </c>
      <c r="N239">
        <v>37</v>
      </c>
      <c r="O239" s="3">
        <v>0</v>
      </c>
      <c r="P239">
        <v>0</v>
      </c>
      <c r="Q239">
        <v>0</v>
      </c>
      <c r="R239" s="3">
        <v>0</v>
      </c>
      <c r="S239">
        <v>0</v>
      </c>
      <c r="T239">
        <v>0</v>
      </c>
      <c r="U239" s="3">
        <v>0</v>
      </c>
      <c r="V239">
        <v>0</v>
      </c>
      <c r="W239">
        <v>0</v>
      </c>
      <c r="X239" s="3">
        <v>0</v>
      </c>
      <c r="Y239">
        <v>0</v>
      </c>
      <c r="Z239">
        <v>0</v>
      </c>
      <c r="AA239" s="3">
        <v>0</v>
      </c>
      <c r="AB239">
        <v>0</v>
      </c>
      <c r="AC239">
        <v>0</v>
      </c>
      <c r="AD239" s="3">
        <v>23</v>
      </c>
      <c r="AE239">
        <v>18</v>
      </c>
      <c r="AF239">
        <v>47</v>
      </c>
      <c r="AG239" s="3">
        <v>0</v>
      </c>
      <c r="AH239">
        <v>0</v>
      </c>
      <c r="AI239">
        <v>0</v>
      </c>
      <c r="AJ239" s="3">
        <v>0</v>
      </c>
      <c r="AK239">
        <v>17</v>
      </c>
      <c r="AL239">
        <v>41</v>
      </c>
      <c r="AM239" s="3">
        <v>17</v>
      </c>
      <c r="AN239">
        <v>21</v>
      </c>
      <c r="AO239">
        <v>18</v>
      </c>
      <c r="AP239" s="3">
        <v>7</v>
      </c>
      <c r="AQ239">
        <v>20</v>
      </c>
      <c r="AR239">
        <v>35</v>
      </c>
      <c r="AS239">
        <v>0</v>
      </c>
      <c r="AT239" s="3">
        <v>0</v>
      </c>
      <c r="AU239">
        <v>0</v>
      </c>
      <c r="AV239">
        <v>5.1643192488262907E-2</v>
      </c>
      <c r="AW239">
        <v>0</v>
      </c>
      <c r="AX239">
        <v>0</v>
      </c>
      <c r="AY239">
        <v>0</v>
      </c>
      <c r="AZ239">
        <v>0</v>
      </c>
      <c r="BA239" s="3">
        <v>0</v>
      </c>
      <c r="BB239">
        <v>8.2629107981220654E-2</v>
      </c>
      <c r="BC239">
        <v>0</v>
      </c>
      <c r="BD239">
        <v>5.4460093896713614E-2</v>
      </c>
      <c r="BE239">
        <v>5.258215962441315E-2</v>
      </c>
      <c r="BF239">
        <v>5.8215962441314557E-2</v>
      </c>
      <c r="BG239" s="3">
        <v>0</v>
      </c>
      <c r="BH239">
        <v>0</v>
      </c>
      <c r="BI239">
        <v>0</v>
      </c>
      <c r="BJ239">
        <v>2.1773639932063131E-3</v>
      </c>
      <c r="BK239">
        <v>0</v>
      </c>
      <c r="BL239">
        <v>0</v>
      </c>
      <c r="BM239">
        <v>0</v>
      </c>
      <c r="BN239">
        <v>0</v>
      </c>
      <c r="BO239" s="3">
        <v>0</v>
      </c>
      <c r="BP239">
        <v>1.6123031331879377E-3</v>
      </c>
      <c r="BQ239">
        <v>0</v>
      </c>
      <c r="BR239">
        <v>1.6964464899797956E-3</v>
      </c>
      <c r="BS239">
        <v>1.7958298385638411E-3</v>
      </c>
      <c r="BT239">
        <v>1.546711968499231E-3</v>
      </c>
      <c r="BU239" s="3">
        <v>0</v>
      </c>
      <c r="BV239" t="s">
        <v>1554</v>
      </c>
      <c r="BW239" t="s">
        <v>1553</v>
      </c>
      <c r="BX239" t="s">
        <v>1553</v>
      </c>
      <c r="BY239" t="s">
        <v>1553</v>
      </c>
      <c r="BZ239" t="s">
        <v>1553</v>
      </c>
      <c r="CA239" t="s">
        <v>1553</v>
      </c>
      <c r="CB239" t="s">
        <v>733</v>
      </c>
      <c r="CC239">
        <v>721173</v>
      </c>
      <c r="CD239">
        <v>722347</v>
      </c>
      <c r="CE239" t="s">
        <v>1518</v>
      </c>
      <c r="CF239">
        <v>355</v>
      </c>
      <c r="CG239" t="s">
        <v>933</v>
      </c>
      <c r="CH239" t="s">
        <v>1288</v>
      </c>
    </row>
    <row r="240" spans="1:86" x14ac:dyDescent="0.25">
      <c r="A240" s="29" t="s">
        <v>140</v>
      </c>
      <c r="B240" t="s">
        <v>140</v>
      </c>
      <c r="C240" s="3">
        <v>0</v>
      </c>
      <c r="D240">
        <v>0</v>
      </c>
      <c r="E240">
        <v>0</v>
      </c>
      <c r="F240" s="3">
        <v>0</v>
      </c>
      <c r="G240">
        <v>0</v>
      </c>
      <c r="H240">
        <v>0</v>
      </c>
      <c r="I240" s="3">
        <v>0</v>
      </c>
      <c r="J240">
        <v>0</v>
      </c>
      <c r="K240">
        <v>0</v>
      </c>
      <c r="L240" s="3">
        <v>22</v>
      </c>
      <c r="M240">
        <v>27</v>
      </c>
      <c r="N240">
        <v>44</v>
      </c>
      <c r="O240" s="3">
        <v>0</v>
      </c>
      <c r="P240">
        <v>0</v>
      </c>
      <c r="Q240">
        <v>0</v>
      </c>
      <c r="R240" s="3">
        <v>0</v>
      </c>
      <c r="S240">
        <v>0</v>
      </c>
      <c r="T240">
        <v>0</v>
      </c>
      <c r="U240" s="3">
        <v>0</v>
      </c>
      <c r="V240">
        <v>0</v>
      </c>
      <c r="W240">
        <v>0</v>
      </c>
      <c r="X240" s="3">
        <v>0</v>
      </c>
      <c r="Y240">
        <v>0</v>
      </c>
      <c r="Z240">
        <v>0</v>
      </c>
      <c r="AA240" s="3">
        <v>29</v>
      </c>
      <c r="AB240">
        <v>39</v>
      </c>
      <c r="AC240">
        <v>46</v>
      </c>
      <c r="AD240" s="3">
        <v>49</v>
      </c>
      <c r="AE240">
        <v>53</v>
      </c>
      <c r="AF240">
        <v>63</v>
      </c>
      <c r="AG240" s="3">
        <v>31</v>
      </c>
      <c r="AH240">
        <v>26</v>
      </c>
      <c r="AI240">
        <v>33</v>
      </c>
      <c r="AJ240" s="3">
        <v>2</v>
      </c>
      <c r="AK240">
        <v>26</v>
      </c>
      <c r="AL240">
        <v>41</v>
      </c>
      <c r="AM240" s="3">
        <v>24</v>
      </c>
      <c r="AN240">
        <v>28</v>
      </c>
      <c r="AO240">
        <v>41</v>
      </c>
      <c r="AP240" s="3">
        <v>11</v>
      </c>
      <c r="AQ240">
        <v>32</v>
      </c>
      <c r="AR240">
        <v>56</v>
      </c>
      <c r="AS240">
        <v>0</v>
      </c>
      <c r="AT240" s="3">
        <v>0</v>
      </c>
      <c r="AU240">
        <v>0</v>
      </c>
      <c r="AV240">
        <v>5.0570962479608482E-2</v>
      </c>
      <c r="AW240">
        <v>0</v>
      </c>
      <c r="AX240">
        <v>0</v>
      </c>
      <c r="AY240">
        <v>0</v>
      </c>
      <c r="AZ240">
        <v>0</v>
      </c>
      <c r="BA240" s="3">
        <v>6.1990212071778142E-2</v>
      </c>
      <c r="BB240">
        <v>8.9722675367047311E-2</v>
      </c>
      <c r="BC240">
        <v>4.8939641109298535E-2</v>
      </c>
      <c r="BD240">
        <v>3.7520391517128875E-2</v>
      </c>
      <c r="BE240">
        <v>5.0570962479608482E-2</v>
      </c>
      <c r="BF240">
        <v>5.3833605220228384E-2</v>
      </c>
      <c r="BG240" s="3">
        <v>0</v>
      </c>
      <c r="BH240">
        <v>0</v>
      </c>
      <c r="BI240">
        <v>0</v>
      </c>
      <c r="BJ240">
        <v>2.1321569697673563E-3</v>
      </c>
      <c r="BK240">
        <v>0</v>
      </c>
      <c r="BL240">
        <v>0</v>
      </c>
      <c r="BM240">
        <v>0</v>
      </c>
      <c r="BN240">
        <v>0</v>
      </c>
      <c r="BO240" s="3">
        <v>2.3121328053682041E-3</v>
      </c>
      <c r="BP240">
        <v>1.7507165954783379E-3</v>
      </c>
      <c r="BQ240">
        <v>1.828611643445498E-3</v>
      </c>
      <c r="BR240">
        <v>1.1687702304116301E-3</v>
      </c>
      <c r="BS240">
        <v>1.7271417536758682E-3</v>
      </c>
      <c r="BT240">
        <v>1.4302792225676332E-3</v>
      </c>
      <c r="BU240" s="3">
        <v>0</v>
      </c>
      <c r="BV240" t="s">
        <v>1554</v>
      </c>
      <c r="BW240" t="s">
        <v>1553</v>
      </c>
      <c r="BX240" t="s">
        <v>1553</v>
      </c>
      <c r="BY240" t="s">
        <v>1553</v>
      </c>
      <c r="BZ240" t="s">
        <v>1553</v>
      </c>
      <c r="CA240" t="s">
        <v>1553</v>
      </c>
      <c r="CB240" t="s">
        <v>732</v>
      </c>
      <c r="CC240">
        <v>1042481</v>
      </c>
      <c r="CD240">
        <v>1044659</v>
      </c>
      <c r="CE240" t="s">
        <v>1517</v>
      </c>
      <c r="CF240">
        <v>613</v>
      </c>
      <c r="CG240" t="s">
        <v>933</v>
      </c>
      <c r="CH240" t="s">
        <v>1029</v>
      </c>
    </row>
    <row r="241" spans="1:86" x14ac:dyDescent="0.25">
      <c r="A241" s="29" t="s">
        <v>188</v>
      </c>
      <c r="B241" t="s">
        <v>789</v>
      </c>
      <c r="C241" s="3">
        <v>0</v>
      </c>
      <c r="D241">
        <v>0</v>
      </c>
      <c r="E241">
        <v>0</v>
      </c>
      <c r="F241" s="3">
        <v>0</v>
      </c>
      <c r="G241">
        <v>0</v>
      </c>
      <c r="H241">
        <v>0</v>
      </c>
      <c r="I241" s="3">
        <v>0</v>
      </c>
      <c r="J241">
        <v>0</v>
      </c>
      <c r="K241">
        <v>0</v>
      </c>
      <c r="L241" s="3">
        <v>0</v>
      </c>
      <c r="M241">
        <v>15</v>
      </c>
      <c r="N241">
        <v>32</v>
      </c>
      <c r="O241" s="3">
        <v>0</v>
      </c>
      <c r="P241">
        <v>0</v>
      </c>
      <c r="Q241">
        <v>0</v>
      </c>
      <c r="R241" s="3">
        <v>0</v>
      </c>
      <c r="S241">
        <v>0</v>
      </c>
      <c r="T241">
        <v>0</v>
      </c>
      <c r="U241" s="3">
        <v>0</v>
      </c>
      <c r="V241">
        <v>0</v>
      </c>
      <c r="W241">
        <v>0</v>
      </c>
      <c r="X241" s="3">
        <v>0</v>
      </c>
      <c r="Y241">
        <v>0</v>
      </c>
      <c r="Z241">
        <v>0</v>
      </c>
      <c r="AA241" s="3">
        <v>0</v>
      </c>
      <c r="AB241">
        <v>0</v>
      </c>
      <c r="AC241">
        <v>0</v>
      </c>
      <c r="AD241" s="3">
        <v>27</v>
      </c>
      <c r="AE241">
        <v>15</v>
      </c>
      <c r="AF241">
        <v>18</v>
      </c>
      <c r="AG241" s="3">
        <v>0</v>
      </c>
      <c r="AH241">
        <v>0</v>
      </c>
      <c r="AI241">
        <v>0</v>
      </c>
      <c r="AJ241" s="3">
        <v>0</v>
      </c>
      <c r="AK241">
        <v>18</v>
      </c>
      <c r="AL241">
        <v>21</v>
      </c>
      <c r="AM241" s="3">
        <v>0</v>
      </c>
      <c r="AN241">
        <v>0</v>
      </c>
      <c r="AO241">
        <v>0</v>
      </c>
      <c r="AP241" s="3">
        <v>0</v>
      </c>
      <c r="AQ241">
        <v>12</v>
      </c>
      <c r="AR241">
        <v>21</v>
      </c>
      <c r="AS241">
        <v>0</v>
      </c>
      <c r="AT241" s="3">
        <v>0</v>
      </c>
      <c r="AU241">
        <v>0</v>
      </c>
      <c r="AV241">
        <v>5.0213675213675209E-2</v>
      </c>
      <c r="AW241">
        <v>0</v>
      </c>
      <c r="AX241">
        <v>0</v>
      </c>
      <c r="AY241">
        <v>0</v>
      </c>
      <c r="AZ241">
        <v>0</v>
      </c>
      <c r="BA241" s="3">
        <v>0</v>
      </c>
      <c r="BB241">
        <v>6.4102564102564097E-2</v>
      </c>
      <c r="BC241">
        <v>0</v>
      </c>
      <c r="BD241">
        <v>4.1666666666666664E-2</v>
      </c>
      <c r="BE241">
        <v>0</v>
      </c>
      <c r="BF241">
        <v>3.5256410256410256E-2</v>
      </c>
      <c r="BG241" s="3">
        <v>0</v>
      </c>
      <c r="BH241">
        <v>0</v>
      </c>
      <c r="BI241">
        <v>0</v>
      </c>
      <c r="BJ241">
        <v>2.1170931367510098E-3</v>
      </c>
      <c r="BK241">
        <v>0</v>
      </c>
      <c r="BL241">
        <v>0</v>
      </c>
      <c r="BM241">
        <v>0</v>
      </c>
      <c r="BN241">
        <v>0</v>
      </c>
      <c r="BO241" s="3">
        <v>0</v>
      </c>
      <c r="BP241">
        <v>1.2508033485177403E-3</v>
      </c>
      <c r="BQ241">
        <v>0</v>
      </c>
      <c r="BR241">
        <v>1.2979278102216109E-3</v>
      </c>
      <c r="BS241">
        <v>0</v>
      </c>
      <c r="BT241">
        <v>9.3671064469440083E-4</v>
      </c>
      <c r="BU241" s="3">
        <v>0</v>
      </c>
      <c r="BV241" t="s">
        <v>1554</v>
      </c>
      <c r="BW241" t="s">
        <v>1553</v>
      </c>
      <c r="BX241" t="s">
        <v>1553</v>
      </c>
      <c r="BY241" t="s">
        <v>1553</v>
      </c>
      <c r="BZ241" t="s">
        <v>1553</v>
      </c>
      <c r="CA241" t="s">
        <v>1553</v>
      </c>
      <c r="CB241" t="s">
        <v>728</v>
      </c>
      <c r="CC241">
        <v>3798472</v>
      </c>
      <c r="CD241">
        <v>3799657</v>
      </c>
      <c r="CE241" t="s">
        <v>1518</v>
      </c>
      <c r="CF241">
        <v>312</v>
      </c>
      <c r="CG241" t="s">
        <v>931</v>
      </c>
      <c r="CH241" t="s">
        <v>1071</v>
      </c>
    </row>
    <row r="242" spans="1:86" x14ac:dyDescent="0.25">
      <c r="A242" s="29" t="s">
        <v>151</v>
      </c>
      <c r="B242" t="s">
        <v>151</v>
      </c>
      <c r="C242" s="3">
        <v>0</v>
      </c>
      <c r="D242">
        <v>0</v>
      </c>
      <c r="E242">
        <v>0</v>
      </c>
      <c r="F242" s="3">
        <v>0</v>
      </c>
      <c r="G242">
        <v>0</v>
      </c>
      <c r="H242">
        <v>0</v>
      </c>
      <c r="I242" s="3">
        <v>0</v>
      </c>
      <c r="J242">
        <v>0</v>
      </c>
      <c r="K242">
        <v>0</v>
      </c>
      <c r="L242" s="3">
        <v>0</v>
      </c>
      <c r="M242">
        <v>17</v>
      </c>
      <c r="N242">
        <v>28</v>
      </c>
      <c r="O242" s="3">
        <v>0</v>
      </c>
      <c r="P242">
        <v>0</v>
      </c>
      <c r="Q242">
        <v>0</v>
      </c>
      <c r="R242" s="3">
        <v>0</v>
      </c>
      <c r="S242">
        <v>0</v>
      </c>
      <c r="T242">
        <v>0</v>
      </c>
      <c r="U242" s="3">
        <v>0</v>
      </c>
      <c r="V242">
        <v>0</v>
      </c>
      <c r="W242">
        <v>0</v>
      </c>
      <c r="X242" s="3">
        <v>0</v>
      </c>
      <c r="Y242">
        <v>0</v>
      </c>
      <c r="Z242">
        <v>0</v>
      </c>
      <c r="AA242" s="3">
        <v>0</v>
      </c>
      <c r="AB242">
        <v>0</v>
      </c>
      <c r="AC242">
        <v>0</v>
      </c>
      <c r="AD242" s="3">
        <v>15</v>
      </c>
      <c r="AE242">
        <v>27</v>
      </c>
      <c r="AF242">
        <v>24</v>
      </c>
      <c r="AG242" s="3">
        <v>0</v>
      </c>
      <c r="AH242">
        <v>0</v>
      </c>
      <c r="AI242">
        <v>0</v>
      </c>
      <c r="AJ242" s="3">
        <v>6</v>
      </c>
      <c r="AK242">
        <v>27</v>
      </c>
      <c r="AL242">
        <v>27</v>
      </c>
      <c r="AM242" s="3">
        <v>16</v>
      </c>
      <c r="AN242">
        <v>26</v>
      </c>
      <c r="AO242">
        <v>29</v>
      </c>
      <c r="AP242" s="3">
        <v>9</v>
      </c>
      <c r="AQ242">
        <v>30</v>
      </c>
      <c r="AR242">
        <v>36</v>
      </c>
      <c r="AS242">
        <v>0</v>
      </c>
      <c r="AT242" s="3">
        <v>0</v>
      </c>
      <c r="AU242">
        <v>0</v>
      </c>
      <c r="AV242">
        <v>4.9342105263157895E-2</v>
      </c>
      <c r="AW242">
        <v>0</v>
      </c>
      <c r="AX242">
        <v>0</v>
      </c>
      <c r="AY242">
        <v>0</v>
      </c>
      <c r="AZ242">
        <v>0</v>
      </c>
      <c r="BA242" s="3">
        <v>0</v>
      </c>
      <c r="BB242">
        <v>7.2368421052631582E-2</v>
      </c>
      <c r="BC242">
        <v>0</v>
      </c>
      <c r="BD242">
        <v>6.5789473684210523E-2</v>
      </c>
      <c r="BE242">
        <v>7.7850877192982462E-2</v>
      </c>
      <c r="BF242">
        <v>8.2236842105263164E-2</v>
      </c>
      <c r="BG242" s="3">
        <v>0</v>
      </c>
      <c r="BH242">
        <v>0</v>
      </c>
      <c r="BI242">
        <v>0</v>
      </c>
      <c r="BJ242">
        <v>2.0803462793941899E-3</v>
      </c>
      <c r="BK242">
        <v>0</v>
      </c>
      <c r="BL242">
        <v>0</v>
      </c>
      <c r="BM242">
        <v>0</v>
      </c>
      <c r="BN242">
        <v>0</v>
      </c>
      <c r="BO242" s="3">
        <v>0</v>
      </c>
      <c r="BP242">
        <v>1.4120911487213437E-3</v>
      </c>
      <c r="BQ242">
        <v>0</v>
      </c>
      <c r="BR242">
        <v>2.0493597003499119E-3</v>
      </c>
      <c r="BS242">
        <v>2.6588281884986848E-3</v>
      </c>
      <c r="BT242">
        <v>2.1849111927680406E-3</v>
      </c>
      <c r="BU242" s="3">
        <v>0</v>
      </c>
      <c r="BV242" t="s">
        <v>1554</v>
      </c>
      <c r="BW242" t="s">
        <v>1553</v>
      </c>
      <c r="BX242" t="s">
        <v>1553</v>
      </c>
      <c r="BY242" t="s">
        <v>1553</v>
      </c>
      <c r="BZ242" t="s">
        <v>1553</v>
      </c>
      <c r="CA242" t="s">
        <v>1553</v>
      </c>
      <c r="CB242" t="s">
        <v>740</v>
      </c>
      <c r="CC242">
        <v>1249230</v>
      </c>
      <c r="CD242">
        <v>1250373</v>
      </c>
      <c r="CE242" t="s">
        <v>1517</v>
      </c>
      <c r="CF242">
        <v>304</v>
      </c>
      <c r="CG242" t="s">
        <v>933</v>
      </c>
      <c r="CH242" t="s">
        <v>1038</v>
      </c>
    </row>
    <row r="243" spans="1:86" x14ac:dyDescent="0.25">
      <c r="A243" s="29" t="s">
        <v>705</v>
      </c>
      <c r="B243" t="s">
        <v>923</v>
      </c>
      <c r="C243" s="3">
        <v>0</v>
      </c>
      <c r="D243">
        <v>0</v>
      </c>
      <c r="E243">
        <v>0</v>
      </c>
      <c r="F243" s="3">
        <v>0</v>
      </c>
      <c r="G243">
        <v>0</v>
      </c>
      <c r="H243">
        <v>0</v>
      </c>
      <c r="I243" s="3">
        <v>0</v>
      </c>
      <c r="J243">
        <v>0</v>
      </c>
      <c r="K243">
        <v>0</v>
      </c>
      <c r="L243" s="3">
        <v>0</v>
      </c>
      <c r="M243">
        <v>6</v>
      </c>
      <c r="N243">
        <v>19</v>
      </c>
      <c r="O243" s="3">
        <v>0</v>
      </c>
      <c r="P243">
        <v>0</v>
      </c>
      <c r="Q243">
        <v>0</v>
      </c>
      <c r="R243" s="3">
        <v>0</v>
      </c>
      <c r="S243">
        <v>0</v>
      </c>
      <c r="T243">
        <v>0</v>
      </c>
      <c r="U243" s="3">
        <v>0</v>
      </c>
      <c r="V243">
        <v>0</v>
      </c>
      <c r="W243">
        <v>0</v>
      </c>
      <c r="X243" s="3">
        <v>0</v>
      </c>
      <c r="Y243">
        <v>0</v>
      </c>
      <c r="Z243">
        <v>0</v>
      </c>
      <c r="AA243" s="3">
        <v>0</v>
      </c>
      <c r="AB243">
        <v>0</v>
      </c>
      <c r="AC243">
        <v>0</v>
      </c>
      <c r="AD243" s="3">
        <v>0</v>
      </c>
      <c r="AE243">
        <v>0</v>
      </c>
      <c r="AF243">
        <v>0</v>
      </c>
      <c r="AG243" s="3">
        <v>0</v>
      </c>
      <c r="AH243">
        <v>0</v>
      </c>
      <c r="AI243">
        <v>0</v>
      </c>
      <c r="AJ243" s="3">
        <v>0</v>
      </c>
      <c r="AK243">
        <v>0</v>
      </c>
      <c r="AL243">
        <v>0</v>
      </c>
      <c r="AM243" s="3">
        <v>0</v>
      </c>
      <c r="AN243">
        <v>0</v>
      </c>
      <c r="AO243">
        <v>0</v>
      </c>
      <c r="AP243" s="3">
        <v>0</v>
      </c>
      <c r="AQ243">
        <v>0</v>
      </c>
      <c r="AR243">
        <v>0</v>
      </c>
      <c r="AS243">
        <v>0</v>
      </c>
      <c r="AT243" s="3">
        <v>0</v>
      </c>
      <c r="AU243">
        <v>0</v>
      </c>
      <c r="AV243">
        <v>4.8732943469785579E-2</v>
      </c>
      <c r="AW243">
        <v>0</v>
      </c>
      <c r="AX243">
        <v>0</v>
      </c>
      <c r="AY243">
        <v>0</v>
      </c>
      <c r="AZ243">
        <v>0</v>
      </c>
      <c r="BA243" s="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 s="3">
        <v>0</v>
      </c>
      <c r="BH243">
        <v>0</v>
      </c>
      <c r="BI243">
        <v>0</v>
      </c>
      <c r="BJ243">
        <v>2.0546629919942615E-3</v>
      </c>
      <c r="BK243">
        <v>0</v>
      </c>
      <c r="BL243">
        <v>0</v>
      </c>
      <c r="BM243">
        <v>0</v>
      </c>
      <c r="BN243">
        <v>0</v>
      </c>
      <c r="BO243" s="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 s="3">
        <v>0</v>
      </c>
      <c r="BV243" t="s">
        <v>1554</v>
      </c>
      <c r="BW243" t="s">
        <v>1553</v>
      </c>
      <c r="BX243" t="s">
        <v>1553</v>
      </c>
      <c r="BY243" t="s">
        <v>1553</v>
      </c>
      <c r="BZ243" t="s">
        <v>1553</v>
      </c>
      <c r="CA243" t="s">
        <v>1553</v>
      </c>
      <c r="CB243" t="s">
        <v>727</v>
      </c>
      <c r="CC243">
        <v>2687057</v>
      </c>
      <c r="CD243">
        <v>2687688</v>
      </c>
      <c r="CE243" t="s">
        <v>1517</v>
      </c>
      <c r="CF243">
        <v>171</v>
      </c>
      <c r="CG243" t="s">
        <v>933</v>
      </c>
      <c r="CH243" t="s">
        <v>1500</v>
      </c>
    </row>
    <row r="244" spans="1:86" x14ac:dyDescent="0.25">
      <c r="A244" s="29" t="s">
        <v>99</v>
      </c>
      <c r="B244" t="s">
        <v>99</v>
      </c>
      <c r="C244" s="3">
        <v>0</v>
      </c>
      <c r="D244">
        <v>0</v>
      </c>
      <c r="E244">
        <v>0</v>
      </c>
      <c r="F244" s="3">
        <v>0</v>
      </c>
      <c r="G244">
        <v>0</v>
      </c>
      <c r="H244">
        <v>0</v>
      </c>
      <c r="I244" s="3">
        <v>0</v>
      </c>
      <c r="J244">
        <v>0</v>
      </c>
      <c r="K244">
        <v>0</v>
      </c>
      <c r="L244" s="3">
        <v>27</v>
      </c>
      <c r="M244">
        <v>9</v>
      </c>
      <c r="N244">
        <v>33</v>
      </c>
      <c r="O244" s="3">
        <v>0</v>
      </c>
      <c r="P244">
        <v>0</v>
      </c>
      <c r="Q244">
        <v>0</v>
      </c>
      <c r="R244" s="3">
        <v>0</v>
      </c>
      <c r="S244">
        <v>0</v>
      </c>
      <c r="T244">
        <v>0</v>
      </c>
      <c r="U244" s="3">
        <v>0</v>
      </c>
      <c r="V244">
        <v>0</v>
      </c>
      <c r="W244">
        <v>0</v>
      </c>
      <c r="X244" s="3">
        <v>0</v>
      </c>
      <c r="Y244">
        <v>0</v>
      </c>
      <c r="Z244">
        <v>0</v>
      </c>
      <c r="AA244" s="3">
        <v>0</v>
      </c>
      <c r="AB244">
        <v>0</v>
      </c>
      <c r="AC244">
        <v>0</v>
      </c>
      <c r="AD244" s="3">
        <v>42</v>
      </c>
      <c r="AE244">
        <v>12</v>
      </c>
      <c r="AF244">
        <v>49</v>
      </c>
      <c r="AG244" s="3">
        <v>0</v>
      </c>
      <c r="AH244">
        <v>0</v>
      </c>
      <c r="AI244">
        <v>0</v>
      </c>
      <c r="AJ244" s="3">
        <v>0</v>
      </c>
      <c r="AK244">
        <v>6</v>
      </c>
      <c r="AL244">
        <v>12</v>
      </c>
      <c r="AM244" s="3">
        <v>0</v>
      </c>
      <c r="AN244">
        <v>0</v>
      </c>
      <c r="AO244">
        <v>0</v>
      </c>
      <c r="AP244" s="3">
        <v>0</v>
      </c>
      <c r="AQ244">
        <v>12</v>
      </c>
      <c r="AR244">
        <v>9</v>
      </c>
      <c r="AS244">
        <v>0</v>
      </c>
      <c r="AT244" s="3">
        <v>0</v>
      </c>
      <c r="AU244">
        <v>0</v>
      </c>
      <c r="AV244">
        <v>4.684317718940937E-2</v>
      </c>
      <c r="AW244">
        <v>0</v>
      </c>
      <c r="AX244">
        <v>0</v>
      </c>
      <c r="AY244">
        <v>0</v>
      </c>
      <c r="AZ244">
        <v>0</v>
      </c>
      <c r="BA244" s="3">
        <v>0</v>
      </c>
      <c r="BB244">
        <v>6.9925322471147328E-2</v>
      </c>
      <c r="BC244">
        <v>0</v>
      </c>
      <c r="BD244">
        <v>1.2219959266802444E-2</v>
      </c>
      <c r="BE244">
        <v>0</v>
      </c>
      <c r="BF244">
        <v>1.4256619144602852E-2</v>
      </c>
      <c r="BG244" s="3">
        <v>0</v>
      </c>
      <c r="BH244">
        <v>0</v>
      </c>
      <c r="BI244">
        <v>0</v>
      </c>
      <c r="BJ244">
        <v>1.9749872621214084E-3</v>
      </c>
      <c r="BK244">
        <v>0</v>
      </c>
      <c r="BL244">
        <v>0</v>
      </c>
      <c r="BM244">
        <v>0</v>
      </c>
      <c r="BN244">
        <v>0</v>
      </c>
      <c r="BO244" s="3">
        <v>0</v>
      </c>
      <c r="BP244">
        <v>1.3644201088922642E-3</v>
      </c>
      <c r="BQ244">
        <v>0</v>
      </c>
      <c r="BR244">
        <v>3.8065499933179626E-4</v>
      </c>
      <c r="BS244">
        <v>0</v>
      </c>
      <c r="BT244">
        <v>3.7877727235929859E-4</v>
      </c>
      <c r="BU244" s="3">
        <v>0</v>
      </c>
      <c r="BV244" t="s">
        <v>1554</v>
      </c>
      <c r="BW244" t="s">
        <v>1553</v>
      </c>
      <c r="BX244" t="s">
        <v>1553</v>
      </c>
      <c r="BY244" t="s">
        <v>1553</v>
      </c>
      <c r="BZ244" t="s">
        <v>1553</v>
      </c>
      <c r="CA244" t="s">
        <v>1553</v>
      </c>
      <c r="CB244" t="s">
        <v>733</v>
      </c>
      <c r="CC244">
        <v>1008603</v>
      </c>
      <c r="CD244">
        <v>1010485</v>
      </c>
      <c r="CE244" t="s">
        <v>1517</v>
      </c>
      <c r="CF244">
        <v>491</v>
      </c>
      <c r="CG244" t="s">
        <v>933</v>
      </c>
      <c r="CH244" t="s">
        <v>991</v>
      </c>
    </row>
    <row r="245" spans="1:86" x14ac:dyDescent="0.25">
      <c r="A245" s="29" t="s">
        <v>234</v>
      </c>
      <c r="B245" t="s">
        <v>234</v>
      </c>
      <c r="C245" s="3">
        <v>0</v>
      </c>
      <c r="D245">
        <v>0</v>
      </c>
      <c r="E245">
        <v>0</v>
      </c>
      <c r="F245" s="3">
        <v>0</v>
      </c>
      <c r="G245">
        <v>0</v>
      </c>
      <c r="H245">
        <v>0</v>
      </c>
      <c r="I245" s="3">
        <v>0</v>
      </c>
      <c r="J245">
        <v>0</v>
      </c>
      <c r="K245">
        <v>0</v>
      </c>
      <c r="L245" s="3">
        <v>0</v>
      </c>
      <c r="M245">
        <v>11</v>
      </c>
      <c r="N245">
        <v>27</v>
      </c>
      <c r="O245" s="3">
        <v>0</v>
      </c>
      <c r="P245">
        <v>0</v>
      </c>
      <c r="Q245">
        <v>0</v>
      </c>
      <c r="R245" s="3">
        <v>0</v>
      </c>
      <c r="S245">
        <v>0</v>
      </c>
      <c r="T245">
        <v>0</v>
      </c>
      <c r="U245" s="3">
        <v>0</v>
      </c>
      <c r="V245">
        <v>0</v>
      </c>
      <c r="W245">
        <v>0</v>
      </c>
      <c r="X245" s="3">
        <v>0</v>
      </c>
      <c r="Y245">
        <v>0</v>
      </c>
      <c r="Z245">
        <v>0</v>
      </c>
      <c r="AA245" s="3">
        <v>6</v>
      </c>
      <c r="AB245">
        <v>17</v>
      </c>
      <c r="AC245">
        <v>8</v>
      </c>
      <c r="AD245" s="3">
        <v>14</v>
      </c>
      <c r="AE245">
        <v>30</v>
      </c>
      <c r="AF245">
        <v>41</v>
      </c>
      <c r="AG245" s="3">
        <v>14</v>
      </c>
      <c r="AH245">
        <v>17</v>
      </c>
      <c r="AI245">
        <v>6</v>
      </c>
      <c r="AJ245" s="3">
        <v>8</v>
      </c>
      <c r="AK245">
        <v>23</v>
      </c>
      <c r="AL245">
        <v>41</v>
      </c>
      <c r="AM245" s="3">
        <v>16</v>
      </c>
      <c r="AN245">
        <v>24</v>
      </c>
      <c r="AO245">
        <v>31</v>
      </c>
      <c r="AP245" s="3">
        <v>16</v>
      </c>
      <c r="AQ245">
        <v>33</v>
      </c>
      <c r="AR245">
        <v>40</v>
      </c>
      <c r="AS245">
        <v>0</v>
      </c>
      <c r="AT245" s="3">
        <v>0</v>
      </c>
      <c r="AU245">
        <v>0</v>
      </c>
      <c r="AV245">
        <v>4.6568627450980393E-2</v>
      </c>
      <c r="AW245">
        <v>0</v>
      </c>
      <c r="AX245">
        <v>0</v>
      </c>
      <c r="AY245">
        <v>0</v>
      </c>
      <c r="AZ245">
        <v>0</v>
      </c>
      <c r="BA245" s="3">
        <v>3.7990196078431376E-2</v>
      </c>
      <c r="BB245">
        <v>0.10416666666666666</v>
      </c>
      <c r="BC245">
        <v>4.5343137254901966E-2</v>
      </c>
      <c r="BD245">
        <v>8.8235294117647065E-2</v>
      </c>
      <c r="BE245">
        <v>8.7009803921568638E-2</v>
      </c>
      <c r="BF245">
        <v>0.10906862745098039</v>
      </c>
      <c r="BG245" s="3">
        <v>0</v>
      </c>
      <c r="BH245">
        <v>0</v>
      </c>
      <c r="BI245">
        <v>0</v>
      </c>
      <c r="BJ245">
        <v>1.9634117826439279E-3</v>
      </c>
      <c r="BK245">
        <v>0</v>
      </c>
      <c r="BL245">
        <v>0</v>
      </c>
      <c r="BM245">
        <v>0</v>
      </c>
      <c r="BN245">
        <v>0</v>
      </c>
      <c r="BO245" s="3">
        <v>1.41697173956437E-3</v>
      </c>
      <c r="BP245">
        <v>2.0325554413413278E-3</v>
      </c>
      <c r="BQ245">
        <v>1.6942296031449077E-3</v>
      </c>
      <c r="BR245">
        <v>2.7485530098810586E-3</v>
      </c>
      <c r="BS245">
        <v>2.971631504792648E-3</v>
      </c>
      <c r="BT245">
        <v>2.8977920211535344E-3</v>
      </c>
      <c r="BU245" s="3">
        <v>0</v>
      </c>
      <c r="BV245" t="s">
        <v>1554</v>
      </c>
      <c r="BW245" t="s">
        <v>1553</v>
      </c>
      <c r="BX245" t="s">
        <v>1553</v>
      </c>
      <c r="BY245" t="s">
        <v>1553</v>
      </c>
      <c r="BZ245" t="s">
        <v>1553</v>
      </c>
      <c r="CA245" t="s">
        <v>1553</v>
      </c>
      <c r="CB245" t="s">
        <v>731</v>
      </c>
      <c r="CC245">
        <v>1474803</v>
      </c>
      <c r="CD245">
        <v>1476209</v>
      </c>
      <c r="CE245" t="s">
        <v>1517</v>
      </c>
      <c r="CF245">
        <v>272</v>
      </c>
      <c r="CG245" t="s">
        <v>933</v>
      </c>
      <c r="CH245" t="s">
        <v>1111</v>
      </c>
    </row>
    <row r="246" spans="1:86" x14ac:dyDescent="0.25">
      <c r="A246" s="29" t="s">
        <v>241</v>
      </c>
      <c r="B246" t="s">
        <v>241</v>
      </c>
      <c r="C246" s="3">
        <v>0</v>
      </c>
      <c r="D246">
        <v>0</v>
      </c>
      <c r="E246">
        <v>0</v>
      </c>
      <c r="F246" s="3">
        <v>0</v>
      </c>
      <c r="G246">
        <v>0</v>
      </c>
      <c r="H246">
        <v>0</v>
      </c>
      <c r="I246" s="3">
        <v>0</v>
      </c>
      <c r="J246">
        <v>0</v>
      </c>
      <c r="K246">
        <v>0</v>
      </c>
      <c r="L246" s="3">
        <v>12</v>
      </c>
      <c r="M246">
        <v>43</v>
      </c>
      <c r="N246">
        <v>55</v>
      </c>
      <c r="O246" s="3">
        <v>0</v>
      </c>
      <c r="P246">
        <v>0</v>
      </c>
      <c r="Q246">
        <v>0</v>
      </c>
      <c r="R246" s="3">
        <v>0</v>
      </c>
      <c r="S246">
        <v>0</v>
      </c>
      <c r="T246">
        <v>0</v>
      </c>
      <c r="U246" s="3">
        <v>0</v>
      </c>
      <c r="V246">
        <v>0</v>
      </c>
      <c r="W246">
        <v>0</v>
      </c>
      <c r="X246" s="3">
        <v>0</v>
      </c>
      <c r="Y246">
        <v>0</v>
      </c>
      <c r="Z246">
        <v>0</v>
      </c>
      <c r="AA246" s="3">
        <v>13</v>
      </c>
      <c r="AB246">
        <v>15</v>
      </c>
      <c r="AC246">
        <v>15</v>
      </c>
      <c r="AD246" s="3">
        <v>33</v>
      </c>
      <c r="AE246">
        <v>18</v>
      </c>
      <c r="AF246">
        <v>29</v>
      </c>
      <c r="AG246" s="3">
        <v>21</v>
      </c>
      <c r="AH246">
        <v>12</v>
      </c>
      <c r="AI246">
        <v>15</v>
      </c>
      <c r="AJ246" s="3">
        <v>0</v>
      </c>
      <c r="AK246">
        <v>40</v>
      </c>
      <c r="AL246">
        <v>37</v>
      </c>
      <c r="AM246" s="3">
        <v>0</v>
      </c>
      <c r="AN246">
        <v>13</v>
      </c>
      <c r="AO246">
        <v>37</v>
      </c>
      <c r="AP246" s="3">
        <v>0</v>
      </c>
      <c r="AQ246">
        <v>35</v>
      </c>
      <c r="AR246">
        <v>45</v>
      </c>
      <c r="AS246">
        <v>0</v>
      </c>
      <c r="AT246" s="3">
        <v>0</v>
      </c>
      <c r="AU246">
        <v>0</v>
      </c>
      <c r="AV246">
        <v>4.6296296296296294E-2</v>
      </c>
      <c r="AW246">
        <v>0</v>
      </c>
      <c r="AX246">
        <v>0</v>
      </c>
      <c r="AY246">
        <v>0</v>
      </c>
      <c r="AZ246">
        <v>0</v>
      </c>
      <c r="BA246" s="3">
        <v>1.8097643097643099E-2</v>
      </c>
      <c r="BB246">
        <v>3.3670033670033669E-2</v>
      </c>
      <c r="BC246">
        <v>2.0202020202020204E-2</v>
      </c>
      <c r="BD246">
        <v>3.2407407407407406E-2</v>
      </c>
      <c r="BE246">
        <v>2.1043771043771045E-2</v>
      </c>
      <c r="BF246">
        <v>3.3670033670033669E-2</v>
      </c>
      <c r="BG246" s="3">
        <v>0</v>
      </c>
      <c r="BH246">
        <v>0</v>
      </c>
      <c r="BI246">
        <v>0</v>
      </c>
      <c r="BJ246">
        <v>1.9519298423945482E-3</v>
      </c>
      <c r="BK246">
        <v>0</v>
      </c>
      <c r="BL246">
        <v>0</v>
      </c>
      <c r="BM246">
        <v>0</v>
      </c>
      <c r="BN246">
        <v>0</v>
      </c>
      <c r="BO246" s="3">
        <v>6.7501227867158972E-4</v>
      </c>
      <c r="BP246">
        <v>6.5698761740325747E-4</v>
      </c>
      <c r="BQ246">
        <v>7.5484103530780488E-4</v>
      </c>
      <c r="BR246">
        <v>1.0094994079501418E-3</v>
      </c>
      <c r="BS246">
        <v>7.1870444702624861E-4</v>
      </c>
      <c r="BT246">
        <v>8.9456296646664543E-4</v>
      </c>
      <c r="BU246" s="3">
        <v>0</v>
      </c>
      <c r="BV246" t="s">
        <v>1555</v>
      </c>
      <c r="BW246" t="s">
        <v>1553</v>
      </c>
      <c r="BX246" t="s">
        <v>1553</v>
      </c>
      <c r="BY246" t="s">
        <v>1553</v>
      </c>
      <c r="BZ246" t="s">
        <v>1553</v>
      </c>
      <c r="CA246" t="s">
        <v>1553</v>
      </c>
      <c r="CB246" t="s">
        <v>731</v>
      </c>
      <c r="CC246">
        <v>3513657</v>
      </c>
      <c r="CD246">
        <v>3516101</v>
      </c>
      <c r="CE246" t="s">
        <v>1518</v>
      </c>
      <c r="CF246">
        <v>792</v>
      </c>
      <c r="CG246" t="s">
        <v>933</v>
      </c>
      <c r="CH246" t="s">
        <v>1117</v>
      </c>
    </row>
    <row r="247" spans="1:86" x14ac:dyDescent="0.25">
      <c r="A247" s="29" t="s">
        <v>83</v>
      </c>
      <c r="B247" t="s">
        <v>83</v>
      </c>
      <c r="C247" s="3">
        <v>0</v>
      </c>
      <c r="D247">
        <v>0</v>
      </c>
      <c r="E247">
        <v>0</v>
      </c>
      <c r="F247" s="3">
        <v>4</v>
      </c>
      <c r="G247">
        <v>0</v>
      </c>
      <c r="H247">
        <v>9</v>
      </c>
      <c r="I247" s="3">
        <v>0</v>
      </c>
      <c r="J247">
        <v>0</v>
      </c>
      <c r="K247">
        <v>0</v>
      </c>
      <c r="L247" s="3">
        <v>0</v>
      </c>
      <c r="M247">
        <v>14</v>
      </c>
      <c r="N247">
        <v>16</v>
      </c>
      <c r="O247" s="3">
        <v>0</v>
      </c>
      <c r="P247">
        <v>0</v>
      </c>
      <c r="Q247">
        <v>0</v>
      </c>
      <c r="R247" s="3">
        <v>0</v>
      </c>
      <c r="S247">
        <v>0</v>
      </c>
      <c r="T247">
        <v>0</v>
      </c>
      <c r="U247" s="3">
        <v>0</v>
      </c>
      <c r="V247">
        <v>0</v>
      </c>
      <c r="W247">
        <v>0</v>
      </c>
      <c r="X247" s="3">
        <v>0</v>
      </c>
      <c r="Y247">
        <v>0</v>
      </c>
      <c r="Z247">
        <v>0</v>
      </c>
      <c r="AA247" s="3">
        <v>6</v>
      </c>
      <c r="AB247">
        <v>21</v>
      </c>
      <c r="AC247">
        <v>30</v>
      </c>
      <c r="AD247" s="3">
        <v>62</v>
      </c>
      <c r="AE247">
        <v>21</v>
      </c>
      <c r="AF247">
        <v>38</v>
      </c>
      <c r="AG247" s="3">
        <v>25</v>
      </c>
      <c r="AH247">
        <v>24</v>
      </c>
      <c r="AI247">
        <v>21</v>
      </c>
      <c r="AJ247" s="3">
        <v>0</v>
      </c>
      <c r="AK247">
        <v>28</v>
      </c>
      <c r="AL247">
        <v>39</v>
      </c>
      <c r="AM247" s="3">
        <v>0</v>
      </c>
      <c r="AN247">
        <v>32</v>
      </c>
      <c r="AO247">
        <v>36</v>
      </c>
      <c r="AP247" s="3">
        <v>0</v>
      </c>
      <c r="AQ247">
        <v>30</v>
      </c>
      <c r="AR247">
        <v>42</v>
      </c>
      <c r="AS247">
        <v>0</v>
      </c>
      <c r="AT247" s="3">
        <v>1.9607843137254902E-2</v>
      </c>
      <c r="AU247">
        <v>0</v>
      </c>
      <c r="AV247">
        <v>4.5248868778280542E-2</v>
      </c>
      <c r="AW247">
        <v>0</v>
      </c>
      <c r="AX247">
        <v>0</v>
      </c>
      <c r="AY247">
        <v>0</v>
      </c>
      <c r="AZ247">
        <v>0</v>
      </c>
      <c r="BA247" s="3">
        <v>8.5972850678733032E-2</v>
      </c>
      <c r="BB247">
        <v>0.18250377073906487</v>
      </c>
      <c r="BC247">
        <v>0.10558069381598793</v>
      </c>
      <c r="BD247">
        <v>0.10105580693815987</v>
      </c>
      <c r="BE247">
        <v>0.10256410256410257</v>
      </c>
      <c r="BF247">
        <v>0.10859728506787331</v>
      </c>
      <c r="BG247" s="3">
        <v>0</v>
      </c>
      <c r="BH247">
        <v>7.8848132874190652E-3</v>
      </c>
      <c r="BI247">
        <v>0</v>
      </c>
      <c r="BJ247">
        <v>1.9077685337430879E-3</v>
      </c>
      <c r="BK247">
        <v>0</v>
      </c>
      <c r="BL247">
        <v>0</v>
      </c>
      <c r="BM247">
        <v>0</v>
      </c>
      <c r="BN247">
        <v>0</v>
      </c>
      <c r="BO247" s="3">
        <v>3.206645723282147E-3</v>
      </c>
      <c r="BP247">
        <v>3.5611107098975667E-3</v>
      </c>
      <c r="BQ247">
        <v>3.9449836913145455E-3</v>
      </c>
      <c r="BR247">
        <v>3.1479154130261691E-3</v>
      </c>
      <c r="BS247">
        <v>3.5028549048910086E-3</v>
      </c>
      <c r="BT247">
        <v>2.8852691515720585E-3</v>
      </c>
      <c r="BU247" s="3">
        <v>0</v>
      </c>
      <c r="BV247" t="s">
        <v>1554</v>
      </c>
      <c r="BW247" t="s">
        <v>1553</v>
      </c>
      <c r="BX247" t="s">
        <v>1553</v>
      </c>
      <c r="BY247" t="s">
        <v>1553</v>
      </c>
      <c r="BZ247" t="s">
        <v>1553</v>
      </c>
      <c r="CA247" t="s">
        <v>1553</v>
      </c>
      <c r="CB247" t="s">
        <v>728</v>
      </c>
      <c r="CC247">
        <v>1537487</v>
      </c>
      <c r="CD247">
        <v>1538453</v>
      </c>
      <c r="CE247" t="s">
        <v>1517</v>
      </c>
      <c r="CF247">
        <v>221</v>
      </c>
      <c r="CG247" t="s">
        <v>933</v>
      </c>
      <c r="CH247" t="s">
        <v>975</v>
      </c>
    </row>
    <row r="248" spans="1:86" x14ac:dyDescent="0.25">
      <c r="A248" s="29" t="s">
        <v>476</v>
      </c>
      <c r="B248" t="s">
        <v>476</v>
      </c>
      <c r="C248" s="3">
        <v>0</v>
      </c>
      <c r="D248">
        <v>0</v>
      </c>
      <c r="E248">
        <v>0</v>
      </c>
      <c r="F248" s="3">
        <v>0</v>
      </c>
      <c r="G248">
        <v>0</v>
      </c>
      <c r="H248">
        <v>0</v>
      </c>
      <c r="I248" s="3">
        <v>0</v>
      </c>
      <c r="J248">
        <v>0</v>
      </c>
      <c r="K248">
        <v>0</v>
      </c>
      <c r="L248" s="3">
        <v>0</v>
      </c>
      <c r="M248">
        <v>11</v>
      </c>
      <c r="N248">
        <v>15</v>
      </c>
      <c r="O248" s="3">
        <v>0</v>
      </c>
      <c r="P248">
        <v>0</v>
      </c>
      <c r="Q248">
        <v>0</v>
      </c>
      <c r="R248" s="3">
        <v>0</v>
      </c>
      <c r="S248">
        <v>0</v>
      </c>
      <c r="T248">
        <v>0</v>
      </c>
      <c r="U248" s="3">
        <v>0</v>
      </c>
      <c r="V248">
        <v>0</v>
      </c>
      <c r="W248">
        <v>0</v>
      </c>
      <c r="X248" s="3">
        <v>0</v>
      </c>
      <c r="Y248">
        <v>0</v>
      </c>
      <c r="Z248">
        <v>0</v>
      </c>
      <c r="AA248" s="3">
        <v>0</v>
      </c>
      <c r="AB248">
        <v>0</v>
      </c>
      <c r="AC248">
        <v>0</v>
      </c>
      <c r="AD248" s="3">
        <v>18</v>
      </c>
      <c r="AE248">
        <v>12</v>
      </c>
      <c r="AF248">
        <v>32</v>
      </c>
      <c r="AG248" s="3">
        <v>0</v>
      </c>
      <c r="AH248">
        <v>0</v>
      </c>
      <c r="AI248">
        <v>0</v>
      </c>
      <c r="AJ248" s="3">
        <v>0</v>
      </c>
      <c r="AK248">
        <v>6</v>
      </c>
      <c r="AL248">
        <v>2</v>
      </c>
      <c r="AM248" s="3">
        <v>0</v>
      </c>
      <c r="AN248">
        <v>0</v>
      </c>
      <c r="AO248">
        <v>0</v>
      </c>
      <c r="AP248" s="3">
        <v>0</v>
      </c>
      <c r="AQ248">
        <v>12</v>
      </c>
      <c r="AR248">
        <v>9</v>
      </c>
      <c r="AS248">
        <v>0</v>
      </c>
      <c r="AT248" s="3">
        <v>0</v>
      </c>
      <c r="AU248">
        <v>0</v>
      </c>
      <c r="AV248">
        <v>4.4905008635578579E-2</v>
      </c>
      <c r="AW248">
        <v>0</v>
      </c>
      <c r="AX248">
        <v>0</v>
      </c>
      <c r="AY248">
        <v>0</v>
      </c>
      <c r="AZ248">
        <v>0</v>
      </c>
      <c r="BA248" s="3">
        <v>0</v>
      </c>
      <c r="BB248">
        <v>0.10708117443868739</v>
      </c>
      <c r="BC248">
        <v>0</v>
      </c>
      <c r="BD248">
        <v>1.3816925734024179E-2</v>
      </c>
      <c r="BE248">
        <v>0</v>
      </c>
      <c r="BF248">
        <v>3.6269430051813469E-2</v>
      </c>
      <c r="BG248" s="3">
        <v>0</v>
      </c>
      <c r="BH248">
        <v>0</v>
      </c>
      <c r="BI248">
        <v>0</v>
      </c>
      <c r="BJ248">
        <v>1.8932708108614477E-3</v>
      </c>
      <c r="BK248">
        <v>0</v>
      </c>
      <c r="BL248">
        <v>0</v>
      </c>
      <c r="BM248">
        <v>0</v>
      </c>
      <c r="BN248">
        <v>0</v>
      </c>
      <c r="BO248" s="3">
        <v>0</v>
      </c>
      <c r="BP248">
        <v>2.0894248681975103E-3</v>
      </c>
      <c r="BQ248">
        <v>0</v>
      </c>
      <c r="BR248">
        <v>4.3040093188695904E-4</v>
      </c>
      <c r="BS248">
        <v>0</v>
      </c>
      <c r="BT248">
        <v>9.6362508149438119E-4</v>
      </c>
      <c r="BU248" s="3">
        <v>0</v>
      </c>
      <c r="BV248" t="s">
        <v>1554</v>
      </c>
      <c r="BW248" t="s">
        <v>1553</v>
      </c>
      <c r="BX248" t="s">
        <v>1553</v>
      </c>
      <c r="BY248" t="s">
        <v>1553</v>
      </c>
      <c r="BZ248" t="s">
        <v>1553</v>
      </c>
      <c r="CA248" t="s">
        <v>1553</v>
      </c>
      <c r="CB248" t="s">
        <v>730</v>
      </c>
      <c r="CC248">
        <v>1743190</v>
      </c>
      <c r="CD248">
        <v>1744103</v>
      </c>
      <c r="CE248" t="s">
        <v>1517</v>
      </c>
      <c r="CF248">
        <v>193</v>
      </c>
      <c r="CG248" t="s">
        <v>933</v>
      </c>
      <c r="CH248" t="s">
        <v>1317</v>
      </c>
    </row>
    <row r="249" spans="1:86" x14ac:dyDescent="0.25">
      <c r="A249" s="29" t="s">
        <v>593</v>
      </c>
      <c r="B249" t="s">
        <v>593</v>
      </c>
      <c r="C249" s="3">
        <v>0</v>
      </c>
      <c r="D249">
        <v>0</v>
      </c>
      <c r="E249">
        <v>0</v>
      </c>
      <c r="F249" s="3">
        <v>0</v>
      </c>
      <c r="G249">
        <v>0</v>
      </c>
      <c r="H249">
        <v>0</v>
      </c>
      <c r="I249" s="3">
        <v>0</v>
      </c>
      <c r="J249">
        <v>0</v>
      </c>
      <c r="K249">
        <v>0</v>
      </c>
      <c r="L249" s="3">
        <v>0</v>
      </c>
      <c r="M249">
        <v>4</v>
      </c>
      <c r="N249">
        <v>8</v>
      </c>
      <c r="O249" s="3">
        <v>0</v>
      </c>
      <c r="P249">
        <v>0</v>
      </c>
      <c r="Q249">
        <v>0</v>
      </c>
      <c r="R249" s="3">
        <v>0</v>
      </c>
      <c r="S249">
        <v>0</v>
      </c>
      <c r="T249">
        <v>0</v>
      </c>
      <c r="U249" s="3">
        <v>0</v>
      </c>
      <c r="V249">
        <v>0</v>
      </c>
      <c r="W249">
        <v>0</v>
      </c>
      <c r="X249" s="3">
        <v>0</v>
      </c>
      <c r="Y249">
        <v>0</v>
      </c>
      <c r="Z249">
        <v>0</v>
      </c>
      <c r="AA249" s="3">
        <v>0</v>
      </c>
      <c r="AB249">
        <v>0</v>
      </c>
      <c r="AC249">
        <v>0</v>
      </c>
      <c r="AD249" s="3">
        <v>0</v>
      </c>
      <c r="AE249">
        <v>0</v>
      </c>
      <c r="AF249">
        <v>0</v>
      </c>
      <c r="AG249" s="3">
        <v>0</v>
      </c>
      <c r="AH249">
        <v>0</v>
      </c>
      <c r="AI249">
        <v>0</v>
      </c>
      <c r="AJ249" s="3">
        <v>0</v>
      </c>
      <c r="AK249">
        <v>0</v>
      </c>
      <c r="AL249">
        <v>0</v>
      </c>
      <c r="AM249" s="3">
        <v>0</v>
      </c>
      <c r="AN249">
        <v>0</v>
      </c>
      <c r="AO249">
        <v>0</v>
      </c>
      <c r="AP249" s="3">
        <v>4</v>
      </c>
      <c r="AQ249">
        <v>4</v>
      </c>
      <c r="AR249">
        <v>0</v>
      </c>
      <c r="AS249">
        <v>0</v>
      </c>
      <c r="AT249" s="3">
        <v>0</v>
      </c>
      <c r="AU249">
        <v>0</v>
      </c>
      <c r="AV249">
        <v>4.3956043956043959E-2</v>
      </c>
      <c r="AW249">
        <v>0</v>
      </c>
      <c r="AX249">
        <v>0</v>
      </c>
      <c r="AY249">
        <v>0</v>
      </c>
      <c r="AZ249">
        <v>0</v>
      </c>
      <c r="BA249" s="3">
        <v>0</v>
      </c>
      <c r="BB249">
        <v>0</v>
      </c>
      <c r="BC249">
        <v>0</v>
      </c>
      <c r="BD249">
        <v>0</v>
      </c>
      <c r="BE249">
        <v>0</v>
      </c>
      <c r="BF249">
        <v>2.9304029304029304E-2</v>
      </c>
      <c r="BG249" s="3">
        <v>0</v>
      </c>
      <c r="BH249">
        <v>0</v>
      </c>
      <c r="BI249">
        <v>0</v>
      </c>
      <c r="BJ249">
        <v>1.8532608613504285E-3</v>
      </c>
      <c r="BK249">
        <v>0</v>
      </c>
      <c r="BL249">
        <v>0</v>
      </c>
      <c r="BM249">
        <v>0</v>
      </c>
      <c r="BN249">
        <v>0</v>
      </c>
      <c r="BO249" s="3">
        <v>0</v>
      </c>
      <c r="BP249">
        <v>0</v>
      </c>
      <c r="BQ249">
        <v>0</v>
      </c>
      <c r="BR249">
        <v>0</v>
      </c>
      <c r="BS249">
        <v>0</v>
      </c>
      <c r="BT249">
        <v>7.7856469169404745E-4</v>
      </c>
      <c r="BU249" s="3">
        <v>1</v>
      </c>
      <c r="BV249" t="s">
        <v>1554</v>
      </c>
      <c r="BW249" t="s">
        <v>1553</v>
      </c>
      <c r="BX249" t="s">
        <v>1553</v>
      </c>
      <c r="BY249" t="s">
        <v>1553</v>
      </c>
      <c r="BZ249" t="s">
        <v>1553</v>
      </c>
      <c r="CA249" t="s">
        <v>1553</v>
      </c>
      <c r="CB249" t="s">
        <v>728</v>
      </c>
      <c r="CC249">
        <v>3501533</v>
      </c>
      <c r="CD249">
        <v>3502024</v>
      </c>
      <c r="CE249" t="s">
        <v>1518</v>
      </c>
      <c r="CF249">
        <v>91</v>
      </c>
      <c r="CG249" t="s">
        <v>933</v>
      </c>
      <c r="CH249" t="s">
        <v>1412</v>
      </c>
    </row>
    <row r="250" spans="1:86" x14ac:dyDescent="0.25">
      <c r="A250" s="29" t="s">
        <v>285</v>
      </c>
      <c r="B250" t="s">
        <v>285</v>
      </c>
      <c r="C250" s="3">
        <v>0</v>
      </c>
      <c r="D250">
        <v>0</v>
      </c>
      <c r="E250">
        <v>0</v>
      </c>
      <c r="F250" s="3">
        <v>0</v>
      </c>
      <c r="G250">
        <v>0</v>
      </c>
      <c r="H250">
        <v>0</v>
      </c>
      <c r="I250" s="3">
        <v>0</v>
      </c>
      <c r="J250">
        <v>0</v>
      </c>
      <c r="K250">
        <v>0</v>
      </c>
      <c r="L250" s="3">
        <v>0</v>
      </c>
      <c r="M250">
        <v>9</v>
      </c>
      <c r="N250">
        <v>14</v>
      </c>
      <c r="O250" s="3">
        <v>0</v>
      </c>
      <c r="P250">
        <v>0</v>
      </c>
      <c r="Q250">
        <v>0</v>
      </c>
      <c r="R250" s="3">
        <v>0</v>
      </c>
      <c r="S250">
        <v>0</v>
      </c>
      <c r="T250">
        <v>0</v>
      </c>
      <c r="U250" s="3">
        <v>0</v>
      </c>
      <c r="V250">
        <v>0</v>
      </c>
      <c r="W250">
        <v>0</v>
      </c>
      <c r="X250" s="3">
        <v>0</v>
      </c>
      <c r="Y250">
        <v>0</v>
      </c>
      <c r="Z250">
        <v>0</v>
      </c>
      <c r="AA250" s="3">
        <v>18</v>
      </c>
      <c r="AB250">
        <v>21</v>
      </c>
      <c r="AC250">
        <v>18</v>
      </c>
      <c r="AD250" s="3">
        <v>24</v>
      </c>
      <c r="AE250">
        <v>24</v>
      </c>
      <c r="AF250">
        <v>15</v>
      </c>
      <c r="AG250" s="3">
        <v>17</v>
      </c>
      <c r="AH250">
        <v>21</v>
      </c>
      <c r="AI250">
        <v>15</v>
      </c>
      <c r="AJ250" s="3">
        <v>0</v>
      </c>
      <c r="AK250">
        <v>18</v>
      </c>
      <c r="AL250">
        <v>15</v>
      </c>
      <c r="AM250" s="3">
        <v>0</v>
      </c>
      <c r="AN250">
        <v>13</v>
      </c>
      <c r="AO250">
        <v>12</v>
      </c>
      <c r="AP250" s="3">
        <v>0</v>
      </c>
      <c r="AQ250">
        <v>22</v>
      </c>
      <c r="AR250">
        <v>17</v>
      </c>
      <c r="AS250">
        <v>0</v>
      </c>
      <c r="AT250" s="3">
        <v>0</v>
      </c>
      <c r="AU250">
        <v>0</v>
      </c>
      <c r="AV250">
        <v>4.2592592592592592E-2</v>
      </c>
      <c r="AW250">
        <v>0</v>
      </c>
      <c r="AX250">
        <v>0</v>
      </c>
      <c r="AY250">
        <v>0</v>
      </c>
      <c r="AZ250">
        <v>0</v>
      </c>
      <c r="BA250" s="3">
        <v>0.10555555555555556</v>
      </c>
      <c r="BB250">
        <v>0.11666666666666667</v>
      </c>
      <c r="BC250">
        <v>9.8148148148148151E-2</v>
      </c>
      <c r="BD250">
        <v>6.1111111111111109E-2</v>
      </c>
      <c r="BE250">
        <v>4.6296296296296301E-2</v>
      </c>
      <c r="BF250">
        <v>7.2222222222222215E-2</v>
      </c>
      <c r="BG250" s="3">
        <v>0</v>
      </c>
      <c r="BH250">
        <v>0</v>
      </c>
      <c r="BI250">
        <v>0</v>
      </c>
      <c r="BJ250">
        <v>1.7957754550029844E-3</v>
      </c>
      <c r="BK250">
        <v>0</v>
      </c>
      <c r="BL250">
        <v>0</v>
      </c>
      <c r="BM250">
        <v>0</v>
      </c>
      <c r="BN250">
        <v>0</v>
      </c>
      <c r="BO250" s="3">
        <v>3.9370483602519692E-3</v>
      </c>
      <c r="BP250">
        <v>2.2764620943022873E-3</v>
      </c>
      <c r="BQ250">
        <v>3.6672693632037521E-3</v>
      </c>
      <c r="BR250">
        <v>1.903627454991696E-3</v>
      </c>
      <c r="BS250">
        <v>1.581149783457747E-3</v>
      </c>
      <c r="BT250">
        <v>1.9188375630709543E-3</v>
      </c>
      <c r="BU250" s="3">
        <v>0</v>
      </c>
      <c r="BV250" t="s">
        <v>1555</v>
      </c>
      <c r="BW250" t="s">
        <v>1553</v>
      </c>
      <c r="BX250" t="s">
        <v>1553</v>
      </c>
      <c r="BY250" t="s">
        <v>1553</v>
      </c>
      <c r="BZ250" t="s">
        <v>1553</v>
      </c>
      <c r="CA250" t="s">
        <v>1553</v>
      </c>
      <c r="CB250" t="s">
        <v>730</v>
      </c>
      <c r="CC250">
        <v>264240</v>
      </c>
      <c r="CD250">
        <v>264841</v>
      </c>
      <c r="CE250" t="s">
        <v>1518</v>
      </c>
      <c r="CF250">
        <v>180</v>
      </c>
      <c r="CG250" t="s">
        <v>933</v>
      </c>
      <c r="CH250" t="s">
        <v>1578</v>
      </c>
    </row>
    <row r="251" spans="1:86" x14ac:dyDescent="0.25">
      <c r="A251" s="29" t="s">
        <v>217</v>
      </c>
      <c r="B251" t="s">
        <v>802</v>
      </c>
      <c r="C251" s="3">
        <v>0</v>
      </c>
      <c r="D251">
        <v>0</v>
      </c>
      <c r="E251">
        <v>0</v>
      </c>
      <c r="F251" s="3">
        <v>0</v>
      </c>
      <c r="G251">
        <v>0</v>
      </c>
      <c r="H251">
        <v>0</v>
      </c>
      <c r="I251" s="3">
        <v>0</v>
      </c>
      <c r="J251">
        <v>0</v>
      </c>
      <c r="K251">
        <v>0</v>
      </c>
      <c r="L251" s="3">
        <v>0</v>
      </c>
      <c r="M251">
        <v>16</v>
      </c>
      <c r="N251">
        <v>55</v>
      </c>
      <c r="O251" s="3">
        <v>0</v>
      </c>
      <c r="P251">
        <v>0</v>
      </c>
      <c r="Q251">
        <v>0</v>
      </c>
      <c r="R251" s="3">
        <v>0</v>
      </c>
      <c r="S251">
        <v>0</v>
      </c>
      <c r="T251">
        <v>0</v>
      </c>
      <c r="U251" s="3">
        <v>0</v>
      </c>
      <c r="V251">
        <v>0</v>
      </c>
      <c r="W251">
        <v>0</v>
      </c>
      <c r="X251" s="3">
        <v>0</v>
      </c>
      <c r="Y251">
        <v>0</v>
      </c>
      <c r="Z251">
        <v>0</v>
      </c>
      <c r="AA251" s="3">
        <v>0</v>
      </c>
      <c r="AB251">
        <v>6</v>
      </c>
      <c r="AC251">
        <v>8</v>
      </c>
      <c r="AD251" s="3">
        <v>39</v>
      </c>
      <c r="AE251">
        <v>27</v>
      </c>
      <c r="AF251">
        <v>76</v>
      </c>
      <c r="AG251" s="3">
        <v>0</v>
      </c>
      <c r="AH251">
        <v>5</v>
      </c>
      <c r="AI251">
        <v>12</v>
      </c>
      <c r="AJ251" s="3">
        <v>0</v>
      </c>
      <c r="AK251">
        <v>30</v>
      </c>
      <c r="AL251">
        <v>19</v>
      </c>
      <c r="AM251" s="3">
        <v>4</v>
      </c>
      <c r="AN251">
        <v>21</v>
      </c>
      <c r="AO251">
        <v>19</v>
      </c>
      <c r="AP251" s="3">
        <v>0</v>
      </c>
      <c r="AQ251">
        <v>24</v>
      </c>
      <c r="AR251">
        <v>30</v>
      </c>
      <c r="AS251">
        <v>0</v>
      </c>
      <c r="AT251" s="3">
        <v>0</v>
      </c>
      <c r="AU251">
        <v>0</v>
      </c>
      <c r="AV251">
        <v>4.2036708111308468E-2</v>
      </c>
      <c r="AW251">
        <v>0</v>
      </c>
      <c r="AX251">
        <v>0</v>
      </c>
      <c r="AY251">
        <v>0</v>
      </c>
      <c r="AZ251">
        <v>0</v>
      </c>
      <c r="BA251" s="3">
        <v>8.2889283599763171E-3</v>
      </c>
      <c r="BB251">
        <v>8.4073416222616937E-2</v>
      </c>
      <c r="BC251">
        <v>1.0065127294256957E-2</v>
      </c>
      <c r="BD251">
        <v>2.9011249259917108E-2</v>
      </c>
      <c r="BE251">
        <v>2.605091770278271E-2</v>
      </c>
      <c r="BF251">
        <v>3.1971580817051509E-2</v>
      </c>
      <c r="BG251" s="3">
        <v>0</v>
      </c>
      <c r="BH251">
        <v>0</v>
      </c>
      <c r="BI251">
        <v>0</v>
      </c>
      <c r="BJ251">
        <v>1.7723384288314266E-3</v>
      </c>
      <c r="BK251">
        <v>0</v>
      </c>
      <c r="BL251">
        <v>0</v>
      </c>
      <c r="BM251">
        <v>0</v>
      </c>
      <c r="BN251">
        <v>0</v>
      </c>
      <c r="BO251" s="3">
        <v>3.0916337502212343E-4</v>
      </c>
      <c r="BP251">
        <v>1.6404852443081695E-3</v>
      </c>
      <c r="BQ251">
        <v>3.7607976981143744E-4</v>
      </c>
      <c r="BR251">
        <v>9.0370817336922103E-4</v>
      </c>
      <c r="BS251">
        <v>8.8971270230801802E-4</v>
      </c>
      <c r="BT251">
        <v>8.4943758769639196E-4</v>
      </c>
      <c r="BU251" s="3">
        <v>1</v>
      </c>
      <c r="BV251" t="s">
        <v>1555</v>
      </c>
      <c r="BW251" t="s">
        <v>1553</v>
      </c>
      <c r="BX251" t="s">
        <v>1553</v>
      </c>
      <c r="BY251" t="s">
        <v>1553</v>
      </c>
      <c r="BZ251" t="s">
        <v>1517</v>
      </c>
      <c r="CA251" t="s">
        <v>1553</v>
      </c>
      <c r="CB251" t="s">
        <v>727</v>
      </c>
      <c r="CC251">
        <v>3365625</v>
      </c>
      <c r="CD251">
        <v>3367567</v>
      </c>
      <c r="CE251" t="s">
        <v>1517</v>
      </c>
      <c r="CF251">
        <v>563</v>
      </c>
      <c r="CG251" t="s">
        <v>931</v>
      </c>
      <c r="CH251" t="s">
        <v>1097</v>
      </c>
    </row>
    <row r="252" spans="1:86" x14ac:dyDescent="0.25">
      <c r="A252" s="29" t="s">
        <v>274</v>
      </c>
      <c r="B252" t="s">
        <v>274</v>
      </c>
      <c r="C252" s="3">
        <v>0</v>
      </c>
      <c r="D252">
        <v>0</v>
      </c>
      <c r="E252">
        <v>0</v>
      </c>
      <c r="F252" s="3">
        <v>0</v>
      </c>
      <c r="G252">
        <v>0</v>
      </c>
      <c r="H252">
        <v>0</v>
      </c>
      <c r="I252" s="3">
        <v>4</v>
      </c>
      <c r="J252">
        <v>9</v>
      </c>
      <c r="K252">
        <v>16</v>
      </c>
      <c r="L252" s="3">
        <v>17</v>
      </c>
      <c r="M252">
        <v>26</v>
      </c>
      <c r="N252">
        <v>17</v>
      </c>
      <c r="O252" s="3">
        <v>0</v>
      </c>
      <c r="P252">
        <v>0</v>
      </c>
      <c r="Q252">
        <v>0</v>
      </c>
      <c r="R252" s="3">
        <v>0</v>
      </c>
      <c r="S252">
        <v>0</v>
      </c>
      <c r="T252">
        <v>0</v>
      </c>
      <c r="U252" s="3">
        <v>0</v>
      </c>
      <c r="V252">
        <v>0</v>
      </c>
      <c r="W252">
        <v>0</v>
      </c>
      <c r="X252" s="3">
        <v>0</v>
      </c>
      <c r="Y252">
        <v>0</v>
      </c>
      <c r="Z252">
        <v>0</v>
      </c>
      <c r="AA252" s="3">
        <v>24</v>
      </c>
      <c r="AB252">
        <v>25</v>
      </c>
      <c r="AC252">
        <v>50</v>
      </c>
      <c r="AD252" s="3">
        <v>57</v>
      </c>
      <c r="AE252">
        <v>37</v>
      </c>
      <c r="AF252">
        <v>110</v>
      </c>
      <c r="AG252" s="3">
        <v>23</v>
      </c>
      <c r="AH252">
        <v>33</v>
      </c>
      <c r="AI252">
        <v>55</v>
      </c>
      <c r="AJ252" s="3">
        <v>7</v>
      </c>
      <c r="AK252">
        <v>52</v>
      </c>
      <c r="AL252">
        <v>53</v>
      </c>
      <c r="AM252" s="3">
        <v>25</v>
      </c>
      <c r="AN252">
        <v>39</v>
      </c>
      <c r="AO252">
        <v>43</v>
      </c>
      <c r="AP252" s="3">
        <v>20</v>
      </c>
      <c r="AQ252">
        <v>44</v>
      </c>
      <c r="AR252">
        <v>63</v>
      </c>
      <c r="AS252">
        <v>0</v>
      </c>
      <c r="AT252" s="3">
        <v>0</v>
      </c>
      <c r="AU252">
        <v>2.0308123249299717E-2</v>
      </c>
      <c r="AV252">
        <v>4.2016806722689079E-2</v>
      </c>
      <c r="AW252">
        <v>0</v>
      </c>
      <c r="AX252">
        <v>0</v>
      </c>
      <c r="AY252">
        <v>0</v>
      </c>
      <c r="AZ252">
        <v>0</v>
      </c>
      <c r="BA252" s="3">
        <v>6.9327731092436978E-2</v>
      </c>
      <c r="BB252">
        <v>0.14285714285714285</v>
      </c>
      <c r="BC252">
        <v>7.7731092436974791E-2</v>
      </c>
      <c r="BD252">
        <v>7.8431372549019607E-2</v>
      </c>
      <c r="BE252">
        <v>7.4929971988795516E-2</v>
      </c>
      <c r="BF252">
        <v>8.893557422969188E-2</v>
      </c>
      <c r="BG252" s="3">
        <v>0</v>
      </c>
      <c r="BH252">
        <v>0</v>
      </c>
      <c r="BI252">
        <v>2.3871170631844202E-3</v>
      </c>
      <c r="BJ252">
        <v>1.7714993527614389E-3</v>
      </c>
      <c r="BK252">
        <v>0</v>
      </c>
      <c r="BL252">
        <v>0</v>
      </c>
      <c r="BM252">
        <v>0</v>
      </c>
      <c r="BN252">
        <v>0</v>
      </c>
      <c r="BO252" s="3">
        <v>2.5858101791128591E-3</v>
      </c>
      <c r="BP252">
        <v>2.7875046052681066E-3</v>
      </c>
      <c r="BQ252">
        <v>2.9043936053912704E-3</v>
      </c>
      <c r="BR252">
        <v>2.4431582310053854E-3</v>
      </c>
      <c r="BS252">
        <v>2.5590709940669079E-3</v>
      </c>
      <c r="BT252">
        <v>2.3628865918876333E-3</v>
      </c>
      <c r="BU252" s="3">
        <v>0</v>
      </c>
      <c r="BV252" t="s">
        <v>1554</v>
      </c>
      <c r="BW252" t="s">
        <v>1553</v>
      </c>
      <c r="BX252" t="s">
        <v>1553</v>
      </c>
      <c r="BY252" t="s">
        <v>1553</v>
      </c>
      <c r="BZ252" t="s">
        <v>1553</v>
      </c>
      <c r="CA252" t="s">
        <v>1553</v>
      </c>
      <c r="CB252" t="s">
        <v>731</v>
      </c>
      <c r="CC252">
        <v>3649698</v>
      </c>
      <c r="CD252">
        <v>3651204</v>
      </c>
      <c r="CE252" t="s">
        <v>1518</v>
      </c>
      <c r="CF252">
        <v>476</v>
      </c>
      <c r="CG252" t="s">
        <v>933</v>
      </c>
      <c r="CH252" t="s">
        <v>1143</v>
      </c>
    </row>
    <row r="253" spans="1:86" x14ac:dyDescent="0.25">
      <c r="A253" s="29" t="s">
        <v>269</v>
      </c>
      <c r="B253" t="s">
        <v>820</v>
      </c>
      <c r="C253" s="3">
        <v>0</v>
      </c>
      <c r="D253">
        <v>0</v>
      </c>
      <c r="E253">
        <v>0</v>
      </c>
      <c r="F253" s="3">
        <v>0</v>
      </c>
      <c r="G253">
        <v>0</v>
      </c>
      <c r="H253">
        <v>0</v>
      </c>
      <c r="I253" s="3">
        <v>2</v>
      </c>
      <c r="J253">
        <v>16</v>
      </c>
      <c r="K253">
        <v>12</v>
      </c>
      <c r="L253" s="3">
        <v>18</v>
      </c>
      <c r="M253">
        <v>14</v>
      </c>
      <c r="N253">
        <v>18</v>
      </c>
      <c r="O253" s="3">
        <v>0</v>
      </c>
      <c r="P253">
        <v>0</v>
      </c>
      <c r="Q253">
        <v>0</v>
      </c>
      <c r="R253" s="3">
        <v>0</v>
      </c>
      <c r="S253">
        <v>0</v>
      </c>
      <c r="T253">
        <v>0</v>
      </c>
      <c r="U253" s="3">
        <v>0</v>
      </c>
      <c r="V253">
        <v>0</v>
      </c>
      <c r="W253">
        <v>0</v>
      </c>
      <c r="X253" s="3">
        <v>0</v>
      </c>
      <c r="Y253">
        <v>0</v>
      </c>
      <c r="Z253">
        <v>0</v>
      </c>
      <c r="AA253" s="3">
        <v>30</v>
      </c>
      <c r="AB253">
        <v>41</v>
      </c>
      <c r="AC253">
        <v>42</v>
      </c>
      <c r="AD253" s="3">
        <v>37</v>
      </c>
      <c r="AE253">
        <v>44</v>
      </c>
      <c r="AF253">
        <v>67</v>
      </c>
      <c r="AG253" s="3">
        <v>27</v>
      </c>
      <c r="AH253">
        <v>43</v>
      </c>
      <c r="AI253">
        <v>36</v>
      </c>
      <c r="AJ253" s="3">
        <v>21</v>
      </c>
      <c r="AK253">
        <v>36</v>
      </c>
      <c r="AL253">
        <v>43</v>
      </c>
      <c r="AM253" s="3">
        <v>25</v>
      </c>
      <c r="AN253">
        <v>41</v>
      </c>
      <c r="AO253">
        <v>33</v>
      </c>
      <c r="AP253" s="3">
        <v>24</v>
      </c>
      <c r="AQ253">
        <v>35</v>
      </c>
      <c r="AR253">
        <v>45</v>
      </c>
      <c r="AS253">
        <v>0</v>
      </c>
      <c r="AT253" s="3">
        <v>0</v>
      </c>
      <c r="AU253">
        <v>2.5125628140703519E-2</v>
      </c>
      <c r="AV253">
        <v>4.1876046901172533E-2</v>
      </c>
      <c r="AW253">
        <v>0</v>
      </c>
      <c r="AX253">
        <v>0</v>
      </c>
      <c r="AY253">
        <v>0</v>
      </c>
      <c r="AZ253">
        <v>0</v>
      </c>
      <c r="BA253" s="3">
        <v>9.4639865996649905E-2</v>
      </c>
      <c r="BB253">
        <v>0.12395309882747069</v>
      </c>
      <c r="BC253">
        <v>8.8777219430485763E-2</v>
      </c>
      <c r="BD253">
        <v>8.3752093802345065E-2</v>
      </c>
      <c r="BE253">
        <v>8.2914572864321606E-2</v>
      </c>
      <c r="BF253">
        <v>8.7102177554438859E-2</v>
      </c>
      <c r="BG253" s="3">
        <v>0</v>
      </c>
      <c r="BH253">
        <v>0</v>
      </c>
      <c r="BI253">
        <v>2.9533903710165939E-3</v>
      </c>
      <c r="BJ253">
        <v>1.7655646815629082E-3</v>
      </c>
      <c r="BK253">
        <v>0</v>
      </c>
      <c r="BL253">
        <v>0</v>
      </c>
      <c r="BM253">
        <v>0</v>
      </c>
      <c r="BN253">
        <v>0</v>
      </c>
      <c r="BO253" s="3">
        <v>3.5299111190833575E-3</v>
      </c>
      <c r="BP253">
        <v>2.4186388367317914E-3</v>
      </c>
      <c r="BQ253">
        <v>3.3171280672194743E-3</v>
      </c>
      <c r="BR253">
        <v>2.6089001210484642E-3</v>
      </c>
      <c r="BS253">
        <v>2.8317677528861356E-3</v>
      </c>
      <c r="BT253">
        <v>2.3141759554624578E-3</v>
      </c>
      <c r="BU253" s="3">
        <v>0</v>
      </c>
      <c r="BV253" t="s">
        <v>1555</v>
      </c>
      <c r="BW253" t="s">
        <v>1556</v>
      </c>
      <c r="BX253" t="s">
        <v>1517</v>
      </c>
      <c r="BY253" t="s">
        <v>1553</v>
      </c>
      <c r="BZ253" t="s">
        <v>1553</v>
      </c>
      <c r="CA253" t="s">
        <v>1553</v>
      </c>
      <c r="CB253" t="s">
        <v>727</v>
      </c>
      <c r="CC253">
        <v>1762211</v>
      </c>
      <c r="CD253">
        <v>1763534</v>
      </c>
      <c r="CE253" t="s">
        <v>1517</v>
      </c>
      <c r="CF253">
        <v>398</v>
      </c>
      <c r="CG253" t="s">
        <v>931</v>
      </c>
      <c r="CH253" t="s">
        <v>1140</v>
      </c>
    </row>
    <row r="254" spans="1:86" x14ac:dyDescent="0.25">
      <c r="A254" s="29" t="s">
        <v>296</v>
      </c>
      <c r="B254" t="s">
        <v>828</v>
      </c>
      <c r="C254" s="3">
        <v>0</v>
      </c>
      <c r="D254">
        <v>0</v>
      </c>
      <c r="E254">
        <v>0</v>
      </c>
      <c r="F254" s="3">
        <v>0</v>
      </c>
      <c r="G254">
        <v>0</v>
      </c>
      <c r="H254">
        <v>0</v>
      </c>
      <c r="I254" s="3">
        <v>0</v>
      </c>
      <c r="J254">
        <v>0</v>
      </c>
      <c r="K254">
        <v>0</v>
      </c>
      <c r="L254" s="3">
        <v>0</v>
      </c>
      <c r="M254">
        <v>8</v>
      </c>
      <c r="N254">
        <v>36</v>
      </c>
      <c r="O254" s="3">
        <v>0</v>
      </c>
      <c r="P254">
        <v>0</v>
      </c>
      <c r="Q254">
        <v>0</v>
      </c>
      <c r="R254" s="3">
        <v>0</v>
      </c>
      <c r="S254">
        <v>0</v>
      </c>
      <c r="T254">
        <v>0</v>
      </c>
      <c r="U254" s="3">
        <v>0</v>
      </c>
      <c r="V254">
        <v>0</v>
      </c>
      <c r="W254">
        <v>0</v>
      </c>
      <c r="X254" s="3">
        <v>0</v>
      </c>
      <c r="Y254">
        <v>0</v>
      </c>
      <c r="Z254">
        <v>0</v>
      </c>
      <c r="AA254" s="3">
        <v>12</v>
      </c>
      <c r="AB254">
        <v>19</v>
      </c>
      <c r="AC254">
        <v>69</v>
      </c>
      <c r="AD254" s="3">
        <v>31</v>
      </c>
      <c r="AE254">
        <v>42</v>
      </c>
      <c r="AF254">
        <v>181</v>
      </c>
      <c r="AG254" s="3">
        <v>14</v>
      </c>
      <c r="AH254">
        <v>30</v>
      </c>
      <c r="AI254">
        <v>107</v>
      </c>
      <c r="AJ254" s="3">
        <v>25</v>
      </c>
      <c r="AK254">
        <v>40</v>
      </c>
      <c r="AL254">
        <v>45</v>
      </c>
      <c r="AM254" s="3">
        <v>32</v>
      </c>
      <c r="AN254">
        <v>48</v>
      </c>
      <c r="AO254">
        <v>51</v>
      </c>
      <c r="AP254" s="3">
        <v>25</v>
      </c>
      <c r="AQ254">
        <v>46</v>
      </c>
      <c r="AR254">
        <v>57</v>
      </c>
      <c r="AS254">
        <v>0</v>
      </c>
      <c r="AT254" s="3">
        <v>0</v>
      </c>
      <c r="AU254">
        <v>0</v>
      </c>
      <c r="AV254">
        <v>3.9855072463768113E-2</v>
      </c>
      <c r="AW254">
        <v>0</v>
      </c>
      <c r="AX254">
        <v>0</v>
      </c>
      <c r="AY254">
        <v>0</v>
      </c>
      <c r="AZ254">
        <v>0</v>
      </c>
      <c r="BA254" s="3">
        <v>9.0579710144927536E-2</v>
      </c>
      <c r="BB254">
        <v>0.23007246376811596</v>
      </c>
      <c r="BC254">
        <v>0.13677536231884058</v>
      </c>
      <c r="BD254">
        <v>9.9637681159420288E-2</v>
      </c>
      <c r="BE254">
        <v>0.11865942028985507</v>
      </c>
      <c r="BF254">
        <v>0.11594202898550723</v>
      </c>
      <c r="BG254" s="3">
        <v>0</v>
      </c>
      <c r="BH254">
        <v>0</v>
      </c>
      <c r="BI254">
        <v>0</v>
      </c>
      <c r="BJ254">
        <v>1.6803569947570459E-3</v>
      </c>
      <c r="BK254">
        <v>0</v>
      </c>
      <c r="BL254">
        <v>0</v>
      </c>
      <c r="BM254">
        <v>0</v>
      </c>
      <c r="BN254">
        <v>0</v>
      </c>
      <c r="BO254" s="3">
        <v>3.3784739933512323E-3</v>
      </c>
      <c r="BP254">
        <v>4.4892963660930207E-3</v>
      </c>
      <c r="BQ254">
        <v>5.1105609768190103E-3</v>
      </c>
      <c r="BR254">
        <v>3.1037404157473305E-3</v>
      </c>
      <c r="BS254">
        <v>4.0525556406449644E-3</v>
      </c>
      <c r="BT254">
        <v>3.0804081280068831E-3</v>
      </c>
      <c r="BU254" s="3">
        <v>1</v>
      </c>
      <c r="BV254" t="s">
        <v>1555</v>
      </c>
      <c r="BW254" t="s">
        <v>1553</v>
      </c>
      <c r="BX254" t="s">
        <v>1553</v>
      </c>
      <c r="BY254" t="s">
        <v>1553</v>
      </c>
      <c r="BZ254" t="s">
        <v>1553</v>
      </c>
      <c r="CA254" t="s">
        <v>1553</v>
      </c>
      <c r="CB254" t="s">
        <v>726</v>
      </c>
      <c r="CC254">
        <v>3183118</v>
      </c>
      <c r="CD254">
        <v>3184297</v>
      </c>
      <c r="CE254" t="s">
        <v>1517</v>
      </c>
      <c r="CF254">
        <v>368</v>
      </c>
      <c r="CG254" t="s">
        <v>933</v>
      </c>
      <c r="CH254" t="s">
        <v>1161</v>
      </c>
    </row>
    <row r="255" spans="1:86" x14ac:dyDescent="0.25">
      <c r="A255" s="29" t="s">
        <v>602</v>
      </c>
      <c r="B255" t="s">
        <v>602</v>
      </c>
      <c r="C255" s="3">
        <v>0</v>
      </c>
      <c r="D255">
        <v>0</v>
      </c>
      <c r="E255">
        <v>0</v>
      </c>
      <c r="F255" s="3">
        <v>0</v>
      </c>
      <c r="G255">
        <v>0</v>
      </c>
      <c r="H255">
        <v>0</v>
      </c>
      <c r="I255" s="3">
        <v>0</v>
      </c>
      <c r="J255">
        <v>0</v>
      </c>
      <c r="K255">
        <v>0</v>
      </c>
      <c r="L255" s="3">
        <v>0</v>
      </c>
      <c r="M255">
        <v>9</v>
      </c>
      <c r="N255">
        <v>13</v>
      </c>
      <c r="O255" s="3">
        <v>0</v>
      </c>
      <c r="P255">
        <v>0</v>
      </c>
      <c r="Q255">
        <v>0</v>
      </c>
      <c r="R255" s="3">
        <v>0</v>
      </c>
      <c r="S255">
        <v>0</v>
      </c>
      <c r="T255">
        <v>0</v>
      </c>
      <c r="U255" s="3">
        <v>0</v>
      </c>
      <c r="V255">
        <v>0</v>
      </c>
      <c r="W255">
        <v>0</v>
      </c>
      <c r="X255" s="3">
        <v>0</v>
      </c>
      <c r="Y255">
        <v>0</v>
      </c>
      <c r="Z255">
        <v>0</v>
      </c>
      <c r="AA255" s="3">
        <v>0</v>
      </c>
      <c r="AB255">
        <v>0</v>
      </c>
      <c r="AC255">
        <v>0</v>
      </c>
      <c r="AD255" s="3">
        <v>0</v>
      </c>
      <c r="AE255">
        <v>0</v>
      </c>
      <c r="AF255">
        <v>0</v>
      </c>
      <c r="AG255" s="3">
        <v>0</v>
      </c>
      <c r="AH255">
        <v>0</v>
      </c>
      <c r="AI255">
        <v>0</v>
      </c>
      <c r="AJ255" s="3">
        <v>0</v>
      </c>
      <c r="AK255">
        <v>0</v>
      </c>
      <c r="AL255">
        <v>0</v>
      </c>
      <c r="AM255" s="3">
        <v>0</v>
      </c>
      <c r="AN255">
        <v>0</v>
      </c>
      <c r="AO255">
        <v>0</v>
      </c>
      <c r="AP255" s="3">
        <v>0</v>
      </c>
      <c r="AQ255">
        <v>0</v>
      </c>
      <c r="AR255">
        <v>0</v>
      </c>
      <c r="AS255">
        <v>0</v>
      </c>
      <c r="AT255" s="3">
        <v>0</v>
      </c>
      <c r="AU255">
        <v>0</v>
      </c>
      <c r="AV255">
        <v>3.8394415357766144E-2</v>
      </c>
      <c r="AW255">
        <v>0</v>
      </c>
      <c r="AX255">
        <v>0</v>
      </c>
      <c r="AY255">
        <v>0</v>
      </c>
      <c r="AZ255">
        <v>0</v>
      </c>
      <c r="BA255" s="3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 s="3">
        <v>0</v>
      </c>
      <c r="BH255">
        <v>0</v>
      </c>
      <c r="BI255">
        <v>0</v>
      </c>
      <c r="BJ255">
        <v>1.6187732305512903E-3</v>
      </c>
      <c r="BK255">
        <v>0</v>
      </c>
      <c r="BL255">
        <v>0</v>
      </c>
      <c r="BM255">
        <v>0</v>
      </c>
      <c r="BN255">
        <v>0</v>
      </c>
      <c r="BO255" s="3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 s="3">
        <v>0</v>
      </c>
      <c r="BV255" t="s">
        <v>1554</v>
      </c>
      <c r="BW255" t="s">
        <v>1553</v>
      </c>
      <c r="BX255" t="s">
        <v>1553</v>
      </c>
      <c r="BY255" t="s">
        <v>1553</v>
      </c>
      <c r="BZ255" t="s">
        <v>1553</v>
      </c>
      <c r="CA255" t="s">
        <v>1517</v>
      </c>
      <c r="CB255" t="s">
        <v>733</v>
      </c>
      <c r="CC255">
        <v>2047985</v>
      </c>
      <c r="CD255">
        <v>2048981</v>
      </c>
      <c r="CE255" t="s">
        <v>1517</v>
      </c>
      <c r="CF255">
        <v>191</v>
      </c>
      <c r="CG255" t="s">
        <v>933</v>
      </c>
      <c r="CH255" t="s">
        <v>1419</v>
      </c>
    </row>
    <row r="256" spans="1:86" x14ac:dyDescent="0.25">
      <c r="A256" s="29" t="s">
        <v>137</v>
      </c>
      <c r="B256" t="s">
        <v>137</v>
      </c>
      <c r="C256" s="3">
        <v>0</v>
      </c>
      <c r="D256">
        <v>0</v>
      </c>
      <c r="E256">
        <v>0</v>
      </c>
      <c r="F256" s="3">
        <v>0</v>
      </c>
      <c r="G256">
        <v>0</v>
      </c>
      <c r="H256">
        <v>0</v>
      </c>
      <c r="I256" s="3">
        <v>0</v>
      </c>
      <c r="J256">
        <v>0</v>
      </c>
      <c r="K256">
        <v>0</v>
      </c>
      <c r="L256" s="3">
        <v>0</v>
      </c>
      <c r="M256">
        <v>16</v>
      </c>
      <c r="N256">
        <v>15</v>
      </c>
      <c r="O256" s="3">
        <v>0</v>
      </c>
      <c r="P256">
        <v>0</v>
      </c>
      <c r="Q256">
        <v>0</v>
      </c>
      <c r="R256" s="3">
        <v>0</v>
      </c>
      <c r="S256">
        <v>0</v>
      </c>
      <c r="T256">
        <v>0</v>
      </c>
      <c r="U256" s="3">
        <v>0</v>
      </c>
      <c r="V256">
        <v>0</v>
      </c>
      <c r="W256">
        <v>0</v>
      </c>
      <c r="X256" s="3">
        <v>0</v>
      </c>
      <c r="Y256">
        <v>0</v>
      </c>
      <c r="Z256">
        <v>0</v>
      </c>
      <c r="AA256" s="3">
        <v>0</v>
      </c>
      <c r="AB256">
        <v>0</v>
      </c>
      <c r="AC256">
        <v>0</v>
      </c>
      <c r="AD256" s="3">
        <v>9</v>
      </c>
      <c r="AE256">
        <v>0</v>
      </c>
      <c r="AF256">
        <v>10</v>
      </c>
      <c r="AG256" s="3">
        <v>0</v>
      </c>
      <c r="AH256">
        <v>0</v>
      </c>
      <c r="AI256">
        <v>0</v>
      </c>
      <c r="AJ256" s="3">
        <v>0</v>
      </c>
      <c r="AK256">
        <v>0</v>
      </c>
      <c r="AL256">
        <v>0</v>
      </c>
      <c r="AM256" s="3">
        <v>0</v>
      </c>
      <c r="AN256">
        <v>0</v>
      </c>
      <c r="AO256">
        <v>0</v>
      </c>
      <c r="AP256" s="3">
        <v>0</v>
      </c>
      <c r="AQ256">
        <v>0</v>
      </c>
      <c r="AR256">
        <v>0</v>
      </c>
      <c r="AS256">
        <v>0</v>
      </c>
      <c r="AT256" s="3">
        <v>0</v>
      </c>
      <c r="AU256">
        <v>0</v>
      </c>
      <c r="AV256">
        <v>3.8271604938271607E-2</v>
      </c>
      <c r="AW256">
        <v>0</v>
      </c>
      <c r="AX256">
        <v>0</v>
      </c>
      <c r="AY256">
        <v>0</v>
      </c>
      <c r="AZ256">
        <v>0</v>
      </c>
      <c r="BA256" s="3">
        <v>0</v>
      </c>
      <c r="BB256">
        <v>2.3456790123456788E-2</v>
      </c>
      <c r="BC256">
        <v>0</v>
      </c>
      <c r="BD256">
        <v>0</v>
      </c>
      <c r="BE256">
        <v>0</v>
      </c>
      <c r="BF256">
        <v>0</v>
      </c>
      <c r="BG256" s="3">
        <v>0</v>
      </c>
      <c r="BH256">
        <v>0</v>
      </c>
      <c r="BI256">
        <v>0</v>
      </c>
      <c r="BJ256">
        <v>1.6135953363794935E-3</v>
      </c>
      <c r="BK256">
        <v>0</v>
      </c>
      <c r="BL256">
        <v>0</v>
      </c>
      <c r="BM256">
        <v>0</v>
      </c>
      <c r="BN256">
        <v>0</v>
      </c>
      <c r="BO256" s="3">
        <v>0</v>
      </c>
      <c r="BP256">
        <v>4.5770137345760271E-4</v>
      </c>
      <c r="BQ256">
        <v>0</v>
      </c>
      <c r="BR256">
        <v>0</v>
      </c>
      <c r="BS256">
        <v>0</v>
      </c>
      <c r="BT256">
        <v>0</v>
      </c>
      <c r="BU256" s="3">
        <v>0</v>
      </c>
      <c r="BV256" t="s">
        <v>1554</v>
      </c>
      <c r="BW256" t="s">
        <v>1553</v>
      </c>
      <c r="BX256" t="s">
        <v>1553</v>
      </c>
      <c r="BY256" t="s">
        <v>1553</v>
      </c>
      <c r="BZ256" t="s">
        <v>1553</v>
      </c>
      <c r="CA256" t="s">
        <v>1553</v>
      </c>
      <c r="CB256" t="s">
        <v>733</v>
      </c>
      <c r="CC256">
        <v>1536506</v>
      </c>
      <c r="CD256">
        <v>1537420</v>
      </c>
      <c r="CE256" t="s">
        <v>1518</v>
      </c>
      <c r="CF256">
        <v>270</v>
      </c>
      <c r="CG256" t="s">
        <v>933</v>
      </c>
      <c r="CH256" t="s">
        <v>1026</v>
      </c>
    </row>
    <row r="257" spans="1:86" x14ac:dyDescent="0.25">
      <c r="A257" s="29" t="s">
        <v>101</v>
      </c>
      <c r="B257" t="s">
        <v>101</v>
      </c>
      <c r="C257" s="3">
        <v>0</v>
      </c>
      <c r="D257">
        <v>0</v>
      </c>
      <c r="E257">
        <v>0</v>
      </c>
      <c r="F257" s="3">
        <v>0</v>
      </c>
      <c r="G257">
        <v>0</v>
      </c>
      <c r="H257">
        <v>0</v>
      </c>
      <c r="I257" s="3">
        <v>0</v>
      </c>
      <c r="J257">
        <v>0</v>
      </c>
      <c r="K257">
        <v>0</v>
      </c>
      <c r="L257" s="3">
        <v>6</v>
      </c>
      <c r="M257">
        <v>12</v>
      </c>
      <c r="N257">
        <v>29</v>
      </c>
      <c r="O257" s="3">
        <v>0</v>
      </c>
      <c r="P257">
        <v>0</v>
      </c>
      <c r="Q257">
        <v>0</v>
      </c>
      <c r="R257" s="3">
        <v>0</v>
      </c>
      <c r="S257">
        <v>0</v>
      </c>
      <c r="T257">
        <v>0</v>
      </c>
      <c r="U257" s="3">
        <v>0</v>
      </c>
      <c r="V257">
        <v>0</v>
      </c>
      <c r="W257">
        <v>0</v>
      </c>
      <c r="X257" s="3">
        <v>0</v>
      </c>
      <c r="Y257">
        <v>0</v>
      </c>
      <c r="Z257">
        <v>0</v>
      </c>
      <c r="AA257" s="3">
        <v>0</v>
      </c>
      <c r="AB257">
        <v>0</v>
      </c>
      <c r="AC257">
        <v>0</v>
      </c>
      <c r="AD257" s="3">
        <v>6</v>
      </c>
      <c r="AE257">
        <v>0</v>
      </c>
      <c r="AF257">
        <v>12</v>
      </c>
      <c r="AG257" s="3">
        <v>0</v>
      </c>
      <c r="AH257">
        <v>0</v>
      </c>
      <c r="AI257">
        <v>0</v>
      </c>
      <c r="AJ257" s="3">
        <v>0</v>
      </c>
      <c r="AK257">
        <v>0</v>
      </c>
      <c r="AL257">
        <v>0</v>
      </c>
      <c r="AM257" s="3">
        <v>0</v>
      </c>
      <c r="AN257">
        <v>0</v>
      </c>
      <c r="AO257">
        <v>0</v>
      </c>
      <c r="AP257" s="3">
        <v>0</v>
      </c>
      <c r="AQ257">
        <v>0</v>
      </c>
      <c r="AR257">
        <v>0</v>
      </c>
      <c r="AS257">
        <v>0</v>
      </c>
      <c r="AT257" s="3">
        <v>0</v>
      </c>
      <c r="AU257">
        <v>0</v>
      </c>
      <c r="AV257">
        <v>3.802588996763754E-2</v>
      </c>
      <c r="AW257">
        <v>0</v>
      </c>
      <c r="AX257">
        <v>0</v>
      </c>
      <c r="AY257">
        <v>0</v>
      </c>
      <c r="AZ257">
        <v>0</v>
      </c>
      <c r="BA257" s="3">
        <v>0</v>
      </c>
      <c r="BB257">
        <v>1.4563106796116505E-2</v>
      </c>
      <c r="BC257">
        <v>0</v>
      </c>
      <c r="BD257">
        <v>0</v>
      </c>
      <c r="BE257">
        <v>0</v>
      </c>
      <c r="BF257">
        <v>0</v>
      </c>
      <c r="BG257" s="3">
        <v>0</v>
      </c>
      <c r="BH257">
        <v>0</v>
      </c>
      <c r="BI257">
        <v>0</v>
      </c>
      <c r="BJ257">
        <v>1.6032355792871726E-3</v>
      </c>
      <c r="BK257">
        <v>0</v>
      </c>
      <c r="BL257">
        <v>0</v>
      </c>
      <c r="BM257">
        <v>0</v>
      </c>
      <c r="BN257">
        <v>0</v>
      </c>
      <c r="BO257" s="3">
        <v>0</v>
      </c>
      <c r="BP257">
        <v>2.8416309082830216E-4</v>
      </c>
      <c r="BQ257">
        <v>0</v>
      </c>
      <c r="BR257">
        <v>0</v>
      </c>
      <c r="BS257">
        <v>0</v>
      </c>
      <c r="BT257">
        <v>0</v>
      </c>
      <c r="BU257" s="3">
        <v>0</v>
      </c>
      <c r="BV257" t="s">
        <v>1554</v>
      </c>
      <c r="BW257" t="s">
        <v>1553</v>
      </c>
      <c r="BX257" t="s">
        <v>1553</v>
      </c>
      <c r="BY257" t="s">
        <v>1553</v>
      </c>
      <c r="BZ257" t="s">
        <v>1553</v>
      </c>
      <c r="CA257" t="s">
        <v>1553</v>
      </c>
      <c r="CB257" t="s">
        <v>728</v>
      </c>
      <c r="CC257">
        <v>3732576</v>
      </c>
      <c r="CD257">
        <v>3733980</v>
      </c>
      <c r="CE257" t="s">
        <v>1517</v>
      </c>
      <c r="CF257">
        <v>412</v>
      </c>
      <c r="CG257" t="s">
        <v>933</v>
      </c>
      <c r="CH257" t="s">
        <v>993</v>
      </c>
    </row>
    <row r="258" spans="1:86" x14ac:dyDescent="0.25">
      <c r="A258" s="29" t="s">
        <v>324</v>
      </c>
      <c r="B258" t="s">
        <v>832</v>
      </c>
      <c r="C258" s="3">
        <v>0</v>
      </c>
      <c r="D258">
        <v>0</v>
      </c>
      <c r="E258">
        <v>0</v>
      </c>
      <c r="F258" s="3">
        <v>0</v>
      </c>
      <c r="G258">
        <v>0</v>
      </c>
      <c r="H258">
        <v>0</v>
      </c>
      <c r="I258" s="3">
        <v>0</v>
      </c>
      <c r="J258">
        <v>0</v>
      </c>
      <c r="K258">
        <v>0</v>
      </c>
      <c r="L258" s="3">
        <v>12</v>
      </c>
      <c r="M258">
        <v>9</v>
      </c>
      <c r="N258">
        <v>20</v>
      </c>
      <c r="O258" s="3">
        <v>0</v>
      </c>
      <c r="P258">
        <v>0</v>
      </c>
      <c r="Q258">
        <v>0</v>
      </c>
      <c r="R258" s="3">
        <v>0</v>
      </c>
      <c r="S258">
        <v>0</v>
      </c>
      <c r="T258">
        <v>0</v>
      </c>
      <c r="U258" s="3">
        <v>0</v>
      </c>
      <c r="V258">
        <v>0</v>
      </c>
      <c r="W258">
        <v>0</v>
      </c>
      <c r="X258" s="3">
        <v>0</v>
      </c>
      <c r="Y258">
        <v>0</v>
      </c>
      <c r="Z258">
        <v>0</v>
      </c>
      <c r="AA258" s="3">
        <v>0</v>
      </c>
      <c r="AB258">
        <v>46</v>
      </c>
      <c r="AC258">
        <v>37</v>
      </c>
      <c r="AD258" s="3">
        <v>47</v>
      </c>
      <c r="AE258">
        <v>56</v>
      </c>
      <c r="AF258">
        <v>55</v>
      </c>
      <c r="AG258" s="3">
        <v>21</v>
      </c>
      <c r="AH258">
        <v>48</v>
      </c>
      <c r="AI258">
        <v>27</v>
      </c>
      <c r="AJ258" s="3">
        <v>0</v>
      </c>
      <c r="AK258">
        <v>35</v>
      </c>
      <c r="AL258">
        <v>54</v>
      </c>
      <c r="AM258" s="3">
        <v>15</v>
      </c>
      <c r="AN258">
        <v>33</v>
      </c>
      <c r="AO258">
        <v>41</v>
      </c>
      <c r="AP258" s="3">
        <v>13</v>
      </c>
      <c r="AQ258">
        <v>38</v>
      </c>
      <c r="AR258">
        <v>61</v>
      </c>
      <c r="AS258">
        <v>0</v>
      </c>
      <c r="AT258" s="3">
        <v>0</v>
      </c>
      <c r="AU258">
        <v>0</v>
      </c>
      <c r="AV258">
        <v>3.7037037037037035E-2</v>
      </c>
      <c r="AW258">
        <v>0</v>
      </c>
      <c r="AX258">
        <v>0</v>
      </c>
      <c r="AY258">
        <v>0</v>
      </c>
      <c r="AZ258">
        <v>0</v>
      </c>
      <c r="BA258" s="3">
        <v>7.4977416440831085E-2</v>
      </c>
      <c r="BB258">
        <v>0.14272809394760613</v>
      </c>
      <c r="BC258">
        <v>8.6720867208672087E-2</v>
      </c>
      <c r="BD258">
        <v>8.0397470641373078E-2</v>
      </c>
      <c r="BE258">
        <v>8.0397470641373078E-2</v>
      </c>
      <c r="BF258">
        <v>0.10117434507678411</v>
      </c>
      <c r="BG258" s="3">
        <v>0</v>
      </c>
      <c r="BH258">
        <v>0</v>
      </c>
      <c r="BI258">
        <v>0</v>
      </c>
      <c r="BJ258">
        <v>1.5615438739156385E-3</v>
      </c>
      <c r="BK258">
        <v>0</v>
      </c>
      <c r="BL258">
        <v>0</v>
      </c>
      <c r="BM258">
        <v>0</v>
      </c>
      <c r="BN258">
        <v>0</v>
      </c>
      <c r="BO258" s="3">
        <v>2.7965341369355027E-3</v>
      </c>
      <c r="BP258">
        <v>2.7849865342606376E-3</v>
      </c>
      <c r="BQ258">
        <v>3.240293224735943E-3</v>
      </c>
      <c r="BR258">
        <v>2.5044027124059265E-3</v>
      </c>
      <c r="BS258">
        <v>2.7458015751754042E-3</v>
      </c>
      <c r="BT258">
        <v>2.6880526211875786E-3</v>
      </c>
      <c r="BU258" s="3">
        <v>0</v>
      </c>
      <c r="BV258" t="s">
        <v>1555</v>
      </c>
      <c r="BW258" t="s">
        <v>1553</v>
      </c>
      <c r="BX258" t="s">
        <v>1553</v>
      </c>
      <c r="BY258" t="s">
        <v>1553</v>
      </c>
      <c r="BZ258" t="s">
        <v>1553</v>
      </c>
      <c r="CA258" t="s">
        <v>1553</v>
      </c>
      <c r="CB258" t="s">
        <v>731</v>
      </c>
      <c r="CC258">
        <v>3121197</v>
      </c>
      <c r="CD258">
        <v>3122438</v>
      </c>
      <c r="CE258" t="s">
        <v>1518</v>
      </c>
      <c r="CF258">
        <v>369</v>
      </c>
      <c r="CG258" t="s">
        <v>933</v>
      </c>
      <c r="CH258" t="s">
        <v>1184</v>
      </c>
    </row>
    <row r="259" spans="1:86" x14ac:dyDescent="0.25">
      <c r="A259" s="29" t="s">
        <v>279</v>
      </c>
      <c r="B259" t="s">
        <v>279</v>
      </c>
      <c r="C259" s="3">
        <v>0</v>
      </c>
      <c r="D259">
        <v>0</v>
      </c>
      <c r="E259">
        <v>0</v>
      </c>
      <c r="F259" s="3">
        <v>0</v>
      </c>
      <c r="G259">
        <v>0</v>
      </c>
      <c r="H259">
        <v>0</v>
      </c>
      <c r="I259" s="3">
        <v>0</v>
      </c>
      <c r="J259">
        <v>0</v>
      </c>
      <c r="K259">
        <v>0</v>
      </c>
      <c r="L259" s="3">
        <v>15</v>
      </c>
      <c r="M259">
        <v>6</v>
      </c>
      <c r="N259">
        <v>26</v>
      </c>
      <c r="O259" s="3">
        <v>0</v>
      </c>
      <c r="P259">
        <v>0</v>
      </c>
      <c r="Q259">
        <v>0</v>
      </c>
      <c r="R259" s="3">
        <v>0</v>
      </c>
      <c r="S259">
        <v>0</v>
      </c>
      <c r="T259">
        <v>0</v>
      </c>
      <c r="U259" s="3">
        <v>0</v>
      </c>
      <c r="V259">
        <v>0</v>
      </c>
      <c r="W259">
        <v>0</v>
      </c>
      <c r="X259" s="3">
        <v>0</v>
      </c>
      <c r="Y259">
        <v>0</v>
      </c>
      <c r="Z259">
        <v>0</v>
      </c>
      <c r="AA259" s="3">
        <v>21</v>
      </c>
      <c r="AB259">
        <v>0</v>
      </c>
      <c r="AC259">
        <v>6</v>
      </c>
      <c r="AD259" s="3">
        <v>12</v>
      </c>
      <c r="AE259">
        <v>0</v>
      </c>
      <c r="AF259">
        <v>30</v>
      </c>
      <c r="AG259" s="3">
        <v>0</v>
      </c>
      <c r="AH259">
        <v>0</v>
      </c>
      <c r="AI259">
        <v>0</v>
      </c>
      <c r="AJ259" s="3">
        <v>0</v>
      </c>
      <c r="AK259">
        <v>0</v>
      </c>
      <c r="AL259">
        <v>0</v>
      </c>
      <c r="AM259" s="3">
        <v>0</v>
      </c>
      <c r="AN259">
        <v>0</v>
      </c>
      <c r="AO259">
        <v>0</v>
      </c>
      <c r="AP259" s="3">
        <v>0</v>
      </c>
      <c r="AQ259">
        <v>0</v>
      </c>
      <c r="AR259">
        <v>0</v>
      </c>
      <c r="AS259">
        <v>0</v>
      </c>
      <c r="AT259" s="3">
        <v>0</v>
      </c>
      <c r="AU259">
        <v>0</v>
      </c>
      <c r="AV259">
        <v>3.6949685534591194E-2</v>
      </c>
      <c r="AW259">
        <v>0</v>
      </c>
      <c r="AX259">
        <v>0</v>
      </c>
      <c r="AY259">
        <v>0</v>
      </c>
      <c r="AZ259">
        <v>0</v>
      </c>
      <c r="BA259" s="3">
        <v>2.1226415094339621E-2</v>
      </c>
      <c r="BB259">
        <v>3.3018867924528301E-2</v>
      </c>
      <c r="BC259">
        <v>0</v>
      </c>
      <c r="BD259">
        <v>0</v>
      </c>
      <c r="BE259">
        <v>0</v>
      </c>
      <c r="BF259">
        <v>0</v>
      </c>
      <c r="BG259" s="3">
        <v>0</v>
      </c>
      <c r="BH259">
        <v>0</v>
      </c>
      <c r="BI259">
        <v>0</v>
      </c>
      <c r="BJ259">
        <v>1.5578609874205545E-3</v>
      </c>
      <c r="BK259">
        <v>0</v>
      </c>
      <c r="BL259">
        <v>0</v>
      </c>
      <c r="BM259">
        <v>0</v>
      </c>
      <c r="BN259">
        <v>0</v>
      </c>
      <c r="BO259" s="3">
        <v>7.9171032070608121E-4</v>
      </c>
      <c r="BP259">
        <v>6.4428172480253409E-4</v>
      </c>
      <c r="BQ259">
        <v>0</v>
      </c>
      <c r="BR259">
        <v>0</v>
      </c>
      <c r="BS259">
        <v>0</v>
      </c>
      <c r="BT259">
        <v>0</v>
      </c>
      <c r="BU259" s="3">
        <v>0</v>
      </c>
      <c r="BV259" t="s">
        <v>1554</v>
      </c>
      <c r="BW259" t="s">
        <v>1553</v>
      </c>
      <c r="BX259" t="s">
        <v>1553</v>
      </c>
      <c r="BY259" t="s">
        <v>1553</v>
      </c>
      <c r="BZ259" t="s">
        <v>1553</v>
      </c>
      <c r="CA259" t="s">
        <v>1553</v>
      </c>
      <c r="CB259" t="s">
        <v>726</v>
      </c>
      <c r="CC259">
        <v>986454</v>
      </c>
      <c r="CD259">
        <v>987794</v>
      </c>
      <c r="CE259" t="s">
        <v>1518</v>
      </c>
      <c r="CF259">
        <v>424</v>
      </c>
      <c r="CG259" t="s">
        <v>933</v>
      </c>
      <c r="CH259" t="s">
        <v>1147</v>
      </c>
    </row>
    <row r="260" spans="1:86" x14ac:dyDescent="0.25">
      <c r="A260" s="29" t="s">
        <v>112</v>
      </c>
      <c r="B260" t="s">
        <v>112</v>
      </c>
      <c r="C260" s="3">
        <v>0</v>
      </c>
      <c r="D260">
        <v>0</v>
      </c>
      <c r="E260">
        <v>0</v>
      </c>
      <c r="F260" s="3">
        <v>0</v>
      </c>
      <c r="G260">
        <v>0</v>
      </c>
      <c r="H260">
        <v>0</v>
      </c>
      <c r="I260" s="3">
        <v>0</v>
      </c>
      <c r="J260">
        <v>0</v>
      </c>
      <c r="K260">
        <v>0</v>
      </c>
      <c r="L260" s="3">
        <v>12</v>
      </c>
      <c r="M260">
        <v>9</v>
      </c>
      <c r="N260">
        <v>44</v>
      </c>
      <c r="O260" s="3">
        <v>0</v>
      </c>
      <c r="P260">
        <v>0</v>
      </c>
      <c r="Q260">
        <v>0</v>
      </c>
      <c r="R260" s="3">
        <v>0</v>
      </c>
      <c r="S260">
        <v>0</v>
      </c>
      <c r="T260">
        <v>0</v>
      </c>
      <c r="U260" s="3">
        <v>0</v>
      </c>
      <c r="V260">
        <v>0</v>
      </c>
      <c r="W260">
        <v>0</v>
      </c>
      <c r="X260" s="3">
        <v>0</v>
      </c>
      <c r="Y260">
        <v>0</v>
      </c>
      <c r="Z260">
        <v>0</v>
      </c>
      <c r="AA260" s="3">
        <v>0</v>
      </c>
      <c r="AB260">
        <v>0</v>
      </c>
      <c r="AC260">
        <v>0</v>
      </c>
      <c r="AD260" s="3">
        <v>27</v>
      </c>
      <c r="AE260">
        <v>0</v>
      </c>
      <c r="AF260">
        <v>15</v>
      </c>
      <c r="AG260" s="3">
        <v>0</v>
      </c>
      <c r="AH260">
        <v>0</v>
      </c>
      <c r="AI260">
        <v>0</v>
      </c>
      <c r="AJ260" s="3">
        <v>0</v>
      </c>
      <c r="AK260">
        <v>0</v>
      </c>
      <c r="AL260">
        <v>0</v>
      </c>
      <c r="AM260" s="3">
        <v>10</v>
      </c>
      <c r="AN260">
        <v>6</v>
      </c>
      <c r="AO260">
        <v>12</v>
      </c>
      <c r="AP260" s="3">
        <v>0</v>
      </c>
      <c r="AQ260">
        <v>0</v>
      </c>
      <c r="AR260">
        <v>0</v>
      </c>
      <c r="AS260">
        <v>0</v>
      </c>
      <c r="AT260" s="3">
        <v>0</v>
      </c>
      <c r="AU260">
        <v>0</v>
      </c>
      <c r="AV260">
        <v>3.6661026508742249E-2</v>
      </c>
      <c r="AW260">
        <v>0</v>
      </c>
      <c r="AX260">
        <v>0</v>
      </c>
      <c r="AY260">
        <v>0</v>
      </c>
      <c r="AZ260">
        <v>0</v>
      </c>
      <c r="BA260" s="3">
        <v>0</v>
      </c>
      <c r="BB260">
        <v>2.3688663282571912E-2</v>
      </c>
      <c r="BC260">
        <v>0</v>
      </c>
      <c r="BD260">
        <v>0</v>
      </c>
      <c r="BE260">
        <v>1.5792442188381276E-2</v>
      </c>
      <c r="BF260">
        <v>0</v>
      </c>
      <c r="BG260" s="3">
        <v>0</v>
      </c>
      <c r="BH260">
        <v>0</v>
      </c>
      <c r="BI260">
        <v>0</v>
      </c>
      <c r="BJ260">
        <v>1.545690636617003E-3</v>
      </c>
      <c r="BK260">
        <v>0</v>
      </c>
      <c r="BL260">
        <v>0</v>
      </c>
      <c r="BM260">
        <v>0</v>
      </c>
      <c r="BN260">
        <v>0</v>
      </c>
      <c r="BO260" s="3">
        <v>0</v>
      </c>
      <c r="BP260">
        <v>4.62225805949703E-4</v>
      </c>
      <c r="BQ260">
        <v>0</v>
      </c>
      <c r="BR260">
        <v>0</v>
      </c>
      <c r="BS260">
        <v>5.3935667740284568E-4</v>
      </c>
      <c r="BT260">
        <v>0</v>
      </c>
      <c r="BU260" s="3">
        <v>0</v>
      </c>
      <c r="BV260" t="s">
        <v>1554</v>
      </c>
      <c r="BW260" t="s">
        <v>1553</v>
      </c>
      <c r="BX260" t="s">
        <v>1553</v>
      </c>
      <c r="BY260" t="s">
        <v>1553</v>
      </c>
      <c r="BZ260" t="s">
        <v>1553</v>
      </c>
      <c r="CA260" t="s">
        <v>1553</v>
      </c>
      <c r="CB260" t="s">
        <v>726</v>
      </c>
      <c r="CC260">
        <v>1777140</v>
      </c>
      <c r="CD260">
        <v>1779038</v>
      </c>
      <c r="CE260" t="s">
        <v>1517</v>
      </c>
      <c r="CF260">
        <v>591</v>
      </c>
      <c r="CG260" t="s">
        <v>933</v>
      </c>
      <c r="CH260" t="s">
        <v>1004</v>
      </c>
    </row>
    <row r="261" spans="1:86" x14ac:dyDescent="0.25">
      <c r="A261" s="29" t="s">
        <v>511</v>
      </c>
      <c r="B261" t="s">
        <v>511</v>
      </c>
      <c r="C261" s="3">
        <v>0</v>
      </c>
      <c r="D261">
        <v>0</v>
      </c>
      <c r="E261">
        <v>0</v>
      </c>
      <c r="F261" s="3">
        <v>0</v>
      </c>
      <c r="G261">
        <v>0</v>
      </c>
      <c r="H261">
        <v>0</v>
      </c>
      <c r="I261" s="3">
        <v>0</v>
      </c>
      <c r="J261">
        <v>0</v>
      </c>
      <c r="K261">
        <v>0</v>
      </c>
      <c r="L261" s="3">
        <v>0</v>
      </c>
      <c r="M261">
        <v>9</v>
      </c>
      <c r="N261">
        <v>12</v>
      </c>
      <c r="O261" s="3">
        <v>0</v>
      </c>
      <c r="P261">
        <v>0</v>
      </c>
      <c r="Q261">
        <v>0</v>
      </c>
      <c r="R261" s="3">
        <v>0</v>
      </c>
      <c r="S261">
        <v>0</v>
      </c>
      <c r="T261">
        <v>0</v>
      </c>
      <c r="U261" s="3">
        <v>0</v>
      </c>
      <c r="V261">
        <v>0</v>
      </c>
      <c r="W261">
        <v>0</v>
      </c>
      <c r="X261" s="3">
        <v>0</v>
      </c>
      <c r="Y261">
        <v>0</v>
      </c>
      <c r="Z261">
        <v>0</v>
      </c>
      <c r="AA261" s="3">
        <v>0</v>
      </c>
      <c r="AB261">
        <v>0</v>
      </c>
      <c r="AC261">
        <v>0</v>
      </c>
      <c r="AD261" s="3">
        <v>12</v>
      </c>
      <c r="AE261">
        <v>18</v>
      </c>
      <c r="AF261">
        <v>20</v>
      </c>
      <c r="AG261" s="3">
        <v>0</v>
      </c>
      <c r="AH261">
        <v>0</v>
      </c>
      <c r="AI261">
        <v>0</v>
      </c>
      <c r="AJ261" s="3">
        <v>0</v>
      </c>
      <c r="AK261">
        <v>0</v>
      </c>
      <c r="AL261">
        <v>0</v>
      </c>
      <c r="AM261" s="3">
        <v>0</v>
      </c>
      <c r="AN261">
        <v>0</v>
      </c>
      <c r="AO261">
        <v>0</v>
      </c>
      <c r="AP261" s="3">
        <v>0</v>
      </c>
      <c r="AQ261">
        <v>0</v>
      </c>
      <c r="AR261">
        <v>0</v>
      </c>
      <c r="AS261">
        <v>0</v>
      </c>
      <c r="AT261" s="3">
        <v>0</v>
      </c>
      <c r="AU261">
        <v>0</v>
      </c>
      <c r="AV261">
        <v>3.6649214659685861E-2</v>
      </c>
      <c r="AW261">
        <v>0</v>
      </c>
      <c r="AX261">
        <v>0</v>
      </c>
      <c r="AY261">
        <v>0</v>
      </c>
      <c r="AZ261">
        <v>0</v>
      </c>
      <c r="BA261" s="3">
        <v>0</v>
      </c>
      <c r="BB261">
        <v>8.7260034904013961E-2</v>
      </c>
      <c r="BC261">
        <v>0</v>
      </c>
      <c r="BD261">
        <v>0</v>
      </c>
      <c r="BE261">
        <v>0</v>
      </c>
      <c r="BF261">
        <v>0</v>
      </c>
      <c r="BG261" s="3">
        <v>0</v>
      </c>
      <c r="BH261">
        <v>0</v>
      </c>
      <c r="BI261">
        <v>0</v>
      </c>
      <c r="BJ261">
        <v>1.5451926291625952E-3</v>
      </c>
      <c r="BK261">
        <v>0</v>
      </c>
      <c r="BL261">
        <v>0</v>
      </c>
      <c r="BM261">
        <v>0</v>
      </c>
      <c r="BN261">
        <v>0</v>
      </c>
      <c r="BO261" s="3">
        <v>0</v>
      </c>
      <c r="BP261">
        <v>1.7026642440555627E-3</v>
      </c>
      <c r="BQ261">
        <v>0</v>
      </c>
      <c r="BR261">
        <v>0</v>
      </c>
      <c r="BS261">
        <v>0</v>
      </c>
      <c r="BT261">
        <v>0</v>
      </c>
      <c r="BU261" s="3">
        <v>0</v>
      </c>
      <c r="BV261" t="s">
        <v>1554</v>
      </c>
      <c r="BW261" t="s">
        <v>1553</v>
      </c>
      <c r="BX261" t="s">
        <v>1553</v>
      </c>
      <c r="BY261" t="s">
        <v>1553</v>
      </c>
      <c r="BZ261" t="s">
        <v>1553</v>
      </c>
      <c r="CA261" t="s">
        <v>1553</v>
      </c>
      <c r="CB261" t="s">
        <v>733</v>
      </c>
      <c r="CC261">
        <v>766554</v>
      </c>
      <c r="CD261">
        <v>767566</v>
      </c>
      <c r="CE261" t="s">
        <v>1517</v>
      </c>
      <c r="CF261">
        <v>191</v>
      </c>
      <c r="CG261" t="s">
        <v>933</v>
      </c>
      <c r="CH261" t="s">
        <v>1351</v>
      </c>
    </row>
    <row r="262" spans="1:86" x14ac:dyDescent="0.25">
      <c r="A262" s="29" t="s">
        <v>286</v>
      </c>
      <c r="B262" t="s">
        <v>286</v>
      </c>
      <c r="C262" s="3">
        <v>0</v>
      </c>
      <c r="D262">
        <v>0</v>
      </c>
      <c r="E262">
        <v>0</v>
      </c>
      <c r="F262" s="3">
        <v>0</v>
      </c>
      <c r="G262">
        <v>0</v>
      </c>
      <c r="H262">
        <v>0</v>
      </c>
      <c r="I262" s="3">
        <v>0</v>
      </c>
      <c r="J262">
        <v>0</v>
      </c>
      <c r="K262">
        <v>0</v>
      </c>
      <c r="L262" s="3">
        <v>12</v>
      </c>
      <c r="M262">
        <v>17</v>
      </c>
      <c r="N262">
        <v>26</v>
      </c>
      <c r="O262" s="3">
        <v>0</v>
      </c>
      <c r="P262">
        <v>0</v>
      </c>
      <c r="Q262">
        <v>0</v>
      </c>
      <c r="R262" s="3">
        <v>0</v>
      </c>
      <c r="S262">
        <v>0</v>
      </c>
      <c r="T262">
        <v>0</v>
      </c>
      <c r="U262" s="3">
        <v>0</v>
      </c>
      <c r="V262">
        <v>0</v>
      </c>
      <c r="W262">
        <v>0</v>
      </c>
      <c r="X262" s="3">
        <v>0</v>
      </c>
      <c r="Y262">
        <v>0</v>
      </c>
      <c r="Z262">
        <v>0</v>
      </c>
      <c r="AA262" s="3">
        <v>18</v>
      </c>
      <c r="AB262">
        <v>0</v>
      </c>
      <c r="AC262">
        <v>12</v>
      </c>
      <c r="AD262" s="3">
        <v>15</v>
      </c>
      <c r="AE262">
        <v>0</v>
      </c>
      <c r="AF262">
        <v>15</v>
      </c>
      <c r="AG262" s="3">
        <v>18</v>
      </c>
      <c r="AH262">
        <v>6</v>
      </c>
      <c r="AI262">
        <v>12</v>
      </c>
      <c r="AJ262" s="3">
        <v>0</v>
      </c>
      <c r="AK262">
        <v>12</v>
      </c>
      <c r="AL262">
        <v>4</v>
      </c>
      <c r="AM262" s="3">
        <v>0</v>
      </c>
      <c r="AN262">
        <v>0</v>
      </c>
      <c r="AO262">
        <v>0</v>
      </c>
      <c r="AP262" s="3">
        <v>8</v>
      </c>
      <c r="AQ262">
        <v>18</v>
      </c>
      <c r="AR262">
        <v>15</v>
      </c>
      <c r="AS262">
        <v>0</v>
      </c>
      <c r="AT262" s="3">
        <v>0</v>
      </c>
      <c r="AU262">
        <v>0</v>
      </c>
      <c r="AV262">
        <v>3.6375661375661374E-2</v>
      </c>
      <c r="AW262">
        <v>0</v>
      </c>
      <c r="AX262">
        <v>0</v>
      </c>
      <c r="AY262">
        <v>0</v>
      </c>
      <c r="AZ262">
        <v>0</v>
      </c>
      <c r="BA262" s="3">
        <v>1.984126984126984E-2</v>
      </c>
      <c r="BB262">
        <v>1.984126984126984E-2</v>
      </c>
      <c r="BC262">
        <v>2.3809523809523808E-2</v>
      </c>
      <c r="BD262">
        <v>1.0582010582010581E-2</v>
      </c>
      <c r="BE262">
        <v>0</v>
      </c>
      <c r="BF262">
        <v>2.7116402116402115E-2</v>
      </c>
      <c r="BG262" s="3">
        <v>0</v>
      </c>
      <c r="BH262">
        <v>0</v>
      </c>
      <c r="BI262">
        <v>0</v>
      </c>
      <c r="BJ262">
        <v>1.5336591618814307E-3</v>
      </c>
      <c r="BK262">
        <v>0</v>
      </c>
      <c r="BL262">
        <v>0</v>
      </c>
      <c r="BM262">
        <v>0</v>
      </c>
      <c r="BN262">
        <v>0</v>
      </c>
      <c r="BO262" s="3">
        <v>7.4004668425788891E-4</v>
      </c>
      <c r="BP262">
        <v>3.8715341739834814E-4</v>
      </c>
      <c r="BQ262">
        <v>8.8963407732705572E-4</v>
      </c>
      <c r="BR262">
        <v>3.2963245973882178E-4</v>
      </c>
      <c r="BS262">
        <v>0</v>
      </c>
      <c r="BT262">
        <v>7.204426747793876E-4</v>
      </c>
      <c r="BU262" s="3">
        <v>0</v>
      </c>
      <c r="BV262" t="s">
        <v>1554</v>
      </c>
      <c r="BW262" t="s">
        <v>1553</v>
      </c>
      <c r="BX262" t="s">
        <v>1553</v>
      </c>
      <c r="BY262" t="s">
        <v>1553</v>
      </c>
      <c r="BZ262" t="s">
        <v>1553</v>
      </c>
      <c r="CA262" t="s">
        <v>1553</v>
      </c>
      <c r="CB262" t="s">
        <v>730</v>
      </c>
      <c r="CC262">
        <v>2134803</v>
      </c>
      <c r="CD262">
        <v>2136612</v>
      </c>
      <c r="CE262" t="s">
        <v>1517</v>
      </c>
      <c r="CF262">
        <v>504</v>
      </c>
      <c r="CG262" t="s">
        <v>933</v>
      </c>
      <c r="CH262" t="s">
        <v>1152</v>
      </c>
    </row>
    <row r="263" spans="1:86" x14ac:dyDescent="0.25">
      <c r="A263" s="29" t="s">
        <v>276</v>
      </c>
      <c r="B263" t="s">
        <v>276</v>
      </c>
      <c r="C263" s="3">
        <v>0</v>
      </c>
      <c r="D263">
        <v>0</v>
      </c>
      <c r="E263">
        <v>0</v>
      </c>
      <c r="F263" s="3">
        <v>0</v>
      </c>
      <c r="G263">
        <v>0</v>
      </c>
      <c r="H263">
        <v>0</v>
      </c>
      <c r="I263" s="3">
        <v>0</v>
      </c>
      <c r="J263">
        <v>0</v>
      </c>
      <c r="K263">
        <v>0</v>
      </c>
      <c r="L263" s="3">
        <v>0</v>
      </c>
      <c r="M263">
        <v>20</v>
      </c>
      <c r="N263">
        <v>34</v>
      </c>
      <c r="O263" s="3">
        <v>0</v>
      </c>
      <c r="P263">
        <v>0</v>
      </c>
      <c r="Q263">
        <v>0</v>
      </c>
      <c r="R263" s="3">
        <v>0</v>
      </c>
      <c r="S263">
        <v>0</v>
      </c>
      <c r="T263">
        <v>0</v>
      </c>
      <c r="U263" s="3">
        <v>0</v>
      </c>
      <c r="V263">
        <v>0</v>
      </c>
      <c r="W263">
        <v>0</v>
      </c>
      <c r="X263" s="3">
        <v>0</v>
      </c>
      <c r="Y263">
        <v>0</v>
      </c>
      <c r="Z263">
        <v>0</v>
      </c>
      <c r="AA263" s="3">
        <v>22</v>
      </c>
      <c r="AB263">
        <v>19</v>
      </c>
      <c r="AC263">
        <v>6</v>
      </c>
      <c r="AD263" s="3">
        <v>42</v>
      </c>
      <c r="AE263">
        <v>0</v>
      </c>
      <c r="AF263">
        <v>12</v>
      </c>
      <c r="AG263" s="3">
        <v>36</v>
      </c>
      <c r="AH263">
        <v>19</v>
      </c>
      <c r="AI263">
        <v>16</v>
      </c>
      <c r="AJ263" s="3">
        <v>0</v>
      </c>
      <c r="AK263">
        <v>0</v>
      </c>
      <c r="AL263">
        <v>0</v>
      </c>
      <c r="AM263" s="3">
        <v>0</v>
      </c>
      <c r="AN263">
        <v>0</v>
      </c>
      <c r="AO263">
        <v>0</v>
      </c>
      <c r="AP263" s="3">
        <v>0</v>
      </c>
      <c r="AQ263">
        <v>0</v>
      </c>
      <c r="AR263">
        <v>0</v>
      </c>
      <c r="AS263">
        <v>0</v>
      </c>
      <c r="AT263" s="3">
        <v>0</v>
      </c>
      <c r="AU263">
        <v>0</v>
      </c>
      <c r="AV263">
        <v>3.4548944337811902E-2</v>
      </c>
      <c r="AW263">
        <v>0</v>
      </c>
      <c r="AX263">
        <v>0</v>
      </c>
      <c r="AY263">
        <v>0</v>
      </c>
      <c r="AZ263">
        <v>0</v>
      </c>
      <c r="BA263" s="3">
        <v>3.0070377479206652E-2</v>
      </c>
      <c r="BB263">
        <v>3.4548944337811902E-2</v>
      </c>
      <c r="BC263">
        <v>4.5425463851567503E-2</v>
      </c>
      <c r="BD263">
        <v>0</v>
      </c>
      <c r="BE263">
        <v>0</v>
      </c>
      <c r="BF263">
        <v>0</v>
      </c>
      <c r="BG263" s="3">
        <v>0</v>
      </c>
      <c r="BH263">
        <v>0</v>
      </c>
      <c r="BI263">
        <v>0</v>
      </c>
      <c r="BJ263">
        <v>1.4566416942859892E-3</v>
      </c>
      <c r="BK263">
        <v>0</v>
      </c>
      <c r="BL263">
        <v>0</v>
      </c>
      <c r="BM263">
        <v>0</v>
      </c>
      <c r="BN263">
        <v>0</v>
      </c>
      <c r="BO263" s="3">
        <v>1.1215755506526471E-3</v>
      </c>
      <c r="BP263">
        <v>6.7413739014161509E-4</v>
      </c>
      <c r="BQ263">
        <v>1.6973057060711968E-3</v>
      </c>
      <c r="BR263">
        <v>0</v>
      </c>
      <c r="BS263">
        <v>0</v>
      </c>
      <c r="BT263">
        <v>0</v>
      </c>
      <c r="BU263" s="3">
        <v>0</v>
      </c>
      <c r="BV263" t="s">
        <v>1554</v>
      </c>
      <c r="BW263" t="s">
        <v>1553</v>
      </c>
      <c r="BX263" t="s">
        <v>1553</v>
      </c>
      <c r="BY263" t="s">
        <v>1553</v>
      </c>
      <c r="BZ263" t="s">
        <v>1553</v>
      </c>
      <c r="CA263" t="s">
        <v>1553</v>
      </c>
      <c r="CB263" t="s">
        <v>731</v>
      </c>
      <c r="CC263">
        <v>3434815</v>
      </c>
      <c r="CD263">
        <v>3436533</v>
      </c>
      <c r="CE263" t="s">
        <v>1518</v>
      </c>
      <c r="CF263">
        <v>521</v>
      </c>
      <c r="CG263" t="s">
        <v>933</v>
      </c>
      <c r="CH263" t="s">
        <v>1578</v>
      </c>
    </row>
    <row r="264" spans="1:86" x14ac:dyDescent="0.25">
      <c r="A264" s="29" t="s">
        <v>258</v>
      </c>
      <c r="B264" t="s">
        <v>258</v>
      </c>
      <c r="C264" s="3">
        <v>0</v>
      </c>
      <c r="D264">
        <v>0</v>
      </c>
      <c r="E264">
        <v>0</v>
      </c>
      <c r="F264" s="3">
        <v>0</v>
      </c>
      <c r="G264">
        <v>0</v>
      </c>
      <c r="H264">
        <v>0</v>
      </c>
      <c r="I264" s="3">
        <v>0</v>
      </c>
      <c r="J264">
        <v>0</v>
      </c>
      <c r="K264">
        <v>0</v>
      </c>
      <c r="L264" s="3">
        <v>0</v>
      </c>
      <c r="M264">
        <v>15</v>
      </c>
      <c r="N264">
        <v>27</v>
      </c>
      <c r="O264" s="3">
        <v>0</v>
      </c>
      <c r="P264">
        <v>0</v>
      </c>
      <c r="Q264">
        <v>0</v>
      </c>
      <c r="R264" s="3">
        <v>0</v>
      </c>
      <c r="S264">
        <v>0</v>
      </c>
      <c r="T264">
        <v>0</v>
      </c>
      <c r="U264" s="3">
        <v>0</v>
      </c>
      <c r="V264">
        <v>0</v>
      </c>
      <c r="W264">
        <v>0</v>
      </c>
      <c r="X264" s="3">
        <v>0</v>
      </c>
      <c r="Y264">
        <v>0</v>
      </c>
      <c r="Z264">
        <v>0</v>
      </c>
      <c r="AA264" s="3">
        <v>58</v>
      </c>
      <c r="AB264">
        <v>54</v>
      </c>
      <c r="AC264">
        <v>43</v>
      </c>
      <c r="AD264" s="3">
        <v>67</v>
      </c>
      <c r="AE264">
        <v>66</v>
      </c>
      <c r="AF264">
        <v>65</v>
      </c>
      <c r="AG264" s="3">
        <v>63</v>
      </c>
      <c r="AH264">
        <v>30</v>
      </c>
      <c r="AI264">
        <v>40</v>
      </c>
      <c r="AJ264" s="3">
        <v>6</v>
      </c>
      <c r="AK264">
        <v>21</v>
      </c>
      <c r="AL264">
        <v>18</v>
      </c>
      <c r="AM264" s="3">
        <v>18</v>
      </c>
      <c r="AN264">
        <v>36</v>
      </c>
      <c r="AO264">
        <v>21</v>
      </c>
      <c r="AP264" s="3">
        <v>15</v>
      </c>
      <c r="AQ264">
        <v>33</v>
      </c>
      <c r="AR264">
        <v>14</v>
      </c>
      <c r="AS264">
        <v>0</v>
      </c>
      <c r="AT264" s="3">
        <v>0</v>
      </c>
      <c r="AU264">
        <v>0</v>
      </c>
      <c r="AV264">
        <v>3.3412887828162291E-2</v>
      </c>
      <c r="AW264">
        <v>0</v>
      </c>
      <c r="AX264">
        <v>0</v>
      </c>
      <c r="AY264">
        <v>0</v>
      </c>
      <c r="AZ264">
        <v>0</v>
      </c>
      <c r="BA264" s="3">
        <v>0.12330946698488464</v>
      </c>
      <c r="BB264">
        <v>0.15751789976133651</v>
      </c>
      <c r="BC264">
        <v>0.10580747812251393</v>
      </c>
      <c r="BD264">
        <v>3.5799522673031027E-2</v>
      </c>
      <c r="BE264">
        <v>5.9665871121718374E-2</v>
      </c>
      <c r="BF264">
        <v>4.9323786793953862E-2</v>
      </c>
      <c r="BG264" s="3">
        <v>0</v>
      </c>
      <c r="BH264">
        <v>0</v>
      </c>
      <c r="BI264">
        <v>0</v>
      </c>
      <c r="BJ264">
        <v>1.4087436380432253E-3</v>
      </c>
      <c r="BK264">
        <v>0</v>
      </c>
      <c r="BL264">
        <v>0</v>
      </c>
      <c r="BM264">
        <v>0</v>
      </c>
      <c r="BN264">
        <v>0</v>
      </c>
      <c r="BO264" s="3">
        <v>4.599240013860484E-3</v>
      </c>
      <c r="BP264">
        <v>3.0735730969781989E-3</v>
      </c>
      <c r="BQ264">
        <v>3.9534574033006633E-3</v>
      </c>
      <c r="BR264">
        <v>1.1151647056796656E-3</v>
      </c>
      <c r="BS264">
        <v>2.0377586708047331E-3</v>
      </c>
      <c r="BT264">
        <v>1.3104600210435012E-3</v>
      </c>
      <c r="BU264" s="3">
        <v>0</v>
      </c>
      <c r="BV264" t="s">
        <v>1554</v>
      </c>
      <c r="BW264" t="s">
        <v>1553</v>
      </c>
      <c r="BX264" t="s">
        <v>1553</v>
      </c>
      <c r="BY264" t="s">
        <v>1553</v>
      </c>
      <c r="BZ264" t="s">
        <v>1553</v>
      </c>
      <c r="CA264" t="s">
        <v>1553</v>
      </c>
      <c r="CB264" t="s">
        <v>731</v>
      </c>
      <c r="CC264">
        <v>3425195</v>
      </c>
      <c r="CD264">
        <v>3426603</v>
      </c>
      <c r="CE264" t="s">
        <v>1517</v>
      </c>
      <c r="CF264">
        <v>419</v>
      </c>
      <c r="CG264" t="s">
        <v>933</v>
      </c>
      <c r="CH264" t="s">
        <v>1131</v>
      </c>
    </row>
    <row r="265" spans="1:86" x14ac:dyDescent="0.25">
      <c r="A265" s="29" t="s">
        <v>452</v>
      </c>
      <c r="B265" t="s">
        <v>452</v>
      </c>
      <c r="C265" s="3">
        <v>0</v>
      </c>
      <c r="D265">
        <v>0</v>
      </c>
      <c r="E265">
        <v>0</v>
      </c>
      <c r="F265" s="3">
        <v>0</v>
      </c>
      <c r="G265">
        <v>0</v>
      </c>
      <c r="H265">
        <v>0</v>
      </c>
      <c r="I265" s="3">
        <v>0</v>
      </c>
      <c r="J265">
        <v>0</v>
      </c>
      <c r="K265">
        <v>0</v>
      </c>
      <c r="L265" s="3">
        <v>0</v>
      </c>
      <c r="M265">
        <v>8</v>
      </c>
      <c r="N265">
        <v>13</v>
      </c>
      <c r="O265" s="3">
        <v>0</v>
      </c>
      <c r="P265">
        <v>0</v>
      </c>
      <c r="Q265">
        <v>0</v>
      </c>
      <c r="R265" s="3">
        <v>0</v>
      </c>
      <c r="S265">
        <v>0</v>
      </c>
      <c r="T265">
        <v>0</v>
      </c>
      <c r="U265" s="3">
        <v>0</v>
      </c>
      <c r="V265">
        <v>0</v>
      </c>
      <c r="W265">
        <v>0</v>
      </c>
      <c r="X265" s="3">
        <v>0</v>
      </c>
      <c r="Y265">
        <v>0</v>
      </c>
      <c r="Z265">
        <v>0</v>
      </c>
      <c r="AA265" s="3">
        <v>0</v>
      </c>
      <c r="AB265">
        <v>0</v>
      </c>
      <c r="AC265">
        <v>0</v>
      </c>
      <c r="AD265" s="3">
        <v>20</v>
      </c>
      <c r="AE265">
        <v>0</v>
      </c>
      <c r="AF265">
        <v>25</v>
      </c>
      <c r="AG265" s="3">
        <v>0</v>
      </c>
      <c r="AH265">
        <v>0</v>
      </c>
      <c r="AI265">
        <v>0</v>
      </c>
      <c r="AJ265" s="3">
        <v>0</v>
      </c>
      <c r="AK265">
        <v>0</v>
      </c>
      <c r="AL265">
        <v>0</v>
      </c>
      <c r="AM265" s="3">
        <v>0</v>
      </c>
      <c r="AN265">
        <v>0</v>
      </c>
      <c r="AO265">
        <v>0</v>
      </c>
      <c r="AP265" s="3">
        <v>0</v>
      </c>
      <c r="AQ265">
        <v>7</v>
      </c>
      <c r="AR265">
        <v>8</v>
      </c>
      <c r="AS265">
        <v>0</v>
      </c>
      <c r="AT265" s="3">
        <v>0</v>
      </c>
      <c r="AU265">
        <v>0</v>
      </c>
      <c r="AV265">
        <v>3.255813953488372E-2</v>
      </c>
      <c r="AW265">
        <v>0</v>
      </c>
      <c r="AX265">
        <v>0</v>
      </c>
      <c r="AY265">
        <v>0</v>
      </c>
      <c r="AZ265">
        <v>0</v>
      </c>
      <c r="BA265" s="3">
        <v>0</v>
      </c>
      <c r="BB265">
        <v>6.9767441860465115E-2</v>
      </c>
      <c r="BC265">
        <v>0</v>
      </c>
      <c r="BD265">
        <v>0</v>
      </c>
      <c r="BE265">
        <v>0</v>
      </c>
      <c r="BF265">
        <v>2.3255813953488372E-2</v>
      </c>
      <c r="BG265" s="3">
        <v>0</v>
      </c>
      <c r="BH265">
        <v>0</v>
      </c>
      <c r="BI265">
        <v>0</v>
      </c>
      <c r="BJ265">
        <v>1.3727060100932823E-3</v>
      </c>
      <c r="BK265">
        <v>0</v>
      </c>
      <c r="BL265">
        <v>0</v>
      </c>
      <c r="BM265">
        <v>0</v>
      </c>
      <c r="BN265">
        <v>0</v>
      </c>
      <c r="BO265" s="3">
        <v>0</v>
      </c>
      <c r="BP265">
        <v>1.3613394583867498E-3</v>
      </c>
      <c r="BQ265">
        <v>0</v>
      </c>
      <c r="BR265">
        <v>0</v>
      </c>
      <c r="BS265">
        <v>0</v>
      </c>
      <c r="BT265">
        <v>6.1787256055952024E-4</v>
      </c>
      <c r="BU265" s="3">
        <v>0</v>
      </c>
      <c r="BV265" t="s">
        <v>1554</v>
      </c>
      <c r="BW265" t="s">
        <v>1553</v>
      </c>
      <c r="BX265" t="s">
        <v>1553</v>
      </c>
      <c r="BY265" t="s">
        <v>1553</v>
      </c>
      <c r="BZ265" t="s">
        <v>1553</v>
      </c>
      <c r="CA265" t="s">
        <v>1553</v>
      </c>
      <c r="CB265" t="s">
        <v>731</v>
      </c>
      <c r="CC265">
        <v>3376007</v>
      </c>
      <c r="CD265">
        <v>3377042</v>
      </c>
      <c r="CE265" t="s">
        <v>1518</v>
      </c>
      <c r="CF265">
        <v>215</v>
      </c>
      <c r="CG265" t="s">
        <v>933</v>
      </c>
      <c r="CH265" t="s">
        <v>1298</v>
      </c>
    </row>
    <row r="266" spans="1:86" x14ac:dyDescent="0.25">
      <c r="A266" s="29" t="s">
        <v>220</v>
      </c>
      <c r="B266" t="s">
        <v>804</v>
      </c>
      <c r="C266" s="3">
        <v>0</v>
      </c>
      <c r="D266">
        <v>0</v>
      </c>
      <c r="E266">
        <v>0</v>
      </c>
      <c r="F266" s="3">
        <v>0</v>
      </c>
      <c r="G266">
        <v>0</v>
      </c>
      <c r="H266">
        <v>0</v>
      </c>
      <c r="I266" s="3">
        <v>0</v>
      </c>
      <c r="J266">
        <v>0</v>
      </c>
      <c r="K266">
        <v>0</v>
      </c>
      <c r="L266" s="3">
        <v>0</v>
      </c>
      <c r="M266">
        <v>13</v>
      </c>
      <c r="N266">
        <v>12</v>
      </c>
      <c r="O266" s="3">
        <v>0</v>
      </c>
      <c r="P266">
        <v>0</v>
      </c>
      <c r="Q266">
        <v>0</v>
      </c>
      <c r="R266" s="3">
        <v>0</v>
      </c>
      <c r="S266">
        <v>0</v>
      </c>
      <c r="T266">
        <v>0</v>
      </c>
      <c r="U266" s="3">
        <v>0</v>
      </c>
      <c r="V266">
        <v>0</v>
      </c>
      <c r="W266">
        <v>0</v>
      </c>
      <c r="X266" s="3">
        <v>0</v>
      </c>
      <c r="Y266">
        <v>0</v>
      </c>
      <c r="Z266">
        <v>0</v>
      </c>
      <c r="AA266" s="3">
        <v>0</v>
      </c>
      <c r="AB266">
        <v>0</v>
      </c>
      <c r="AC266">
        <v>0</v>
      </c>
      <c r="AD266" s="3">
        <v>0</v>
      </c>
      <c r="AE266">
        <v>0</v>
      </c>
      <c r="AF266">
        <v>0</v>
      </c>
      <c r="AG266" s="3">
        <v>0</v>
      </c>
      <c r="AH266">
        <v>0</v>
      </c>
      <c r="AI266">
        <v>0</v>
      </c>
      <c r="AJ266" s="3">
        <v>0</v>
      </c>
      <c r="AK266">
        <v>0</v>
      </c>
      <c r="AL266">
        <v>0</v>
      </c>
      <c r="AM266" s="3">
        <v>0</v>
      </c>
      <c r="AN266">
        <v>0</v>
      </c>
      <c r="AO266">
        <v>0</v>
      </c>
      <c r="AP266" s="3">
        <v>4</v>
      </c>
      <c r="AQ266">
        <v>6</v>
      </c>
      <c r="AR266">
        <v>0</v>
      </c>
      <c r="AS266">
        <v>0</v>
      </c>
      <c r="AT266" s="3">
        <v>0</v>
      </c>
      <c r="AU266">
        <v>0</v>
      </c>
      <c r="AV266">
        <v>3.2552083333333336E-2</v>
      </c>
      <c r="AW266">
        <v>0</v>
      </c>
      <c r="AX266">
        <v>0</v>
      </c>
      <c r="AY266">
        <v>0</v>
      </c>
      <c r="AZ266">
        <v>0</v>
      </c>
      <c r="BA266" s="3">
        <v>0</v>
      </c>
      <c r="BB266">
        <v>0</v>
      </c>
      <c r="BC266">
        <v>0</v>
      </c>
      <c r="BD266">
        <v>0</v>
      </c>
      <c r="BE266">
        <v>0</v>
      </c>
      <c r="BF266">
        <v>1.3020833333333334E-2</v>
      </c>
      <c r="BG266" s="3">
        <v>0</v>
      </c>
      <c r="BH266">
        <v>0</v>
      </c>
      <c r="BI266">
        <v>0</v>
      </c>
      <c r="BJ266">
        <v>1.3724506704336668E-3</v>
      </c>
      <c r="BK266">
        <v>0</v>
      </c>
      <c r="BL266">
        <v>0</v>
      </c>
      <c r="BM266">
        <v>0</v>
      </c>
      <c r="BN266">
        <v>0</v>
      </c>
      <c r="BO266" s="3">
        <v>0</v>
      </c>
      <c r="BP266">
        <v>0</v>
      </c>
      <c r="BQ266">
        <v>0</v>
      </c>
      <c r="BR266">
        <v>0</v>
      </c>
      <c r="BS266">
        <v>0</v>
      </c>
      <c r="BT266">
        <v>3.4594427218827305E-4</v>
      </c>
      <c r="BU266" s="3">
        <v>0</v>
      </c>
      <c r="BV266" t="s">
        <v>1554</v>
      </c>
      <c r="BW266" t="s">
        <v>1553</v>
      </c>
      <c r="BX266" t="s">
        <v>1553</v>
      </c>
      <c r="BY266" t="s">
        <v>1553</v>
      </c>
      <c r="BZ266" t="s">
        <v>1553</v>
      </c>
      <c r="CA266" t="s">
        <v>1553</v>
      </c>
      <c r="CB266" t="s">
        <v>726</v>
      </c>
      <c r="CC266">
        <v>1265371</v>
      </c>
      <c r="CD266">
        <v>1266407</v>
      </c>
      <c r="CE266" t="s">
        <v>1518</v>
      </c>
      <c r="CF266">
        <v>256</v>
      </c>
      <c r="CG266" t="s">
        <v>933</v>
      </c>
      <c r="CH266" t="s">
        <v>1100</v>
      </c>
    </row>
    <row r="267" spans="1:86" x14ac:dyDescent="0.25">
      <c r="A267" s="29" t="s">
        <v>693</v>
      </c>
      <c r="B267" t="s">
        <v>693</v>
      </c>
      <c r="C267" s="3">
        <v>0</v>
      </c>
      <c r="D267">
        <v>0</v>
      </c>
      <c r="E267">
        <v>0</v>
      </c>
      <c r="F267" s="3">
        <v>0</v>
      </c>
      <c r="G267">
        <v>0</v>
      </c>
      <c r="H267">
        <v>0</v>
      </c>
      <c r="I267" s="3">
        <v>0</v>
      </c>
      <c r="J267">
        <v>0</v>
      </c>
      <c r="K267">
        <v>0</v>
      </c>
      <c r="L267" s="3">
        <v>0</v>
      </c>
      <c r="M267">
        <v>15</v>
      </c>
      <c r="N267">
        <v>24</v>
      </c>
      <c r="O267" s="3">
        <v>0</v>
      </c>
      <c r="P267">
        <v>0</v>
      </c>
      <c r="Q267">
        <v>0</v>
      </c>
      <c r="R267" s="3">
        <v>0</v>
      </c>
      <c r="S267">
        <v>0</v>
      </c>
      <c r="T267">
        <v>0</v>
      </c>
      <c r="U267" s="3">
        <v>0</v>
      </c>
      <c r="V267">
        <v>0</v>
      </c>
      <c r="W267">
        <v>0</v>
      </c>
      <c r="X267" s="3">
        <v>0</v>
      </c>
      <c r="Y267">
        <v>0</v>
      </c>
      <c r="Z267">
        <v>0</v>
      </c>
      <c r="AA267" s="3">
        <v>0</v>
      </c>
      <c r="AB267">
        <v>0</v>
      </c>
      <c r="AC267">
        <v>0</v>
      </c>
      <c r="AD267" s="3">
        <v>0</v>
      </c>
      <c r="AE267">
        <v>0</v>
      </c>
      <c r="AF267">
        <v>0</v>
      </c>
      <c r="AG267" s="3">
        <v>0</v>
      </c>
      <c r="AH267">
        <v>0</v>
      </c>
      <c r="AI267">
        <v>0</v>
      </c>
      <c r="AJ267" s="3">
        <v>0</v>
      </c>
      <c r="AK267">
        <v>0</v>
      </c>
      <c r="AL267">
        <v>0</v>
      </c>
      <c r="AM267" s="3">
        <v>0</v>
      </c>
      <c r="AN267">
        <v>0</v>
      </c>
      <c r="AO267">
        <v>0</v>
      </c>
      <c r="AP267" s="3">
        <v>0</v>
      </c>
      <c r="AQ267">
        <v>0</v>
      </c>
      <c r="AR267">
        <v>0</v>
      </c>
      <c r="AS267">
        <v>0</v>
      </c>
      <c r="AT267" s="3">
        <v>0</v>
      </c>
      <c r="AU267">
        <v>0</v>
      </c>
      <c r="AV267">
        <v>3.2258064516129031E-2</v>
      </c>
      <c r="AW267">
        <v>0</v>
      </c>
      <c r="AX267">
        <v>0</v>
      </c>
      <c r="AY267">
        <v>0</v>
      </c>
      <c r="AZ267">
        <v>0</v>
      </c>
      <c r="BA267" s="3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 s="3">
        <v>0</v>
      </c>
      <c r="BH267">
        <v>0</v>
      </c>
      <c r="BI267">
        <v>0</v>
      </c>
      <c r="BJ267">
        <v>1.3600543417974916E-3</v>
      </c>
      <c r="BK267">
        <v>0</v>
      </c>
      <c r="BL267">
        <v>0</v>
      </c>
      <c r="BM267">
        <v>0</v>
      </c>
      <c r="BN267">
        <v>0</v>
      </c>
      <c r="BO267" s="3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 s="3">
        <v>1</v>
      </c>
      <c r="BV267" t="s">
        <v>1554</v>
      </c>
      <c r="BW267" t="s">
        <v>1553</v>
      </c>
      <c r="BX267" t="s">
        <v>1553</v>
      </c>
      <c r="BY267" t="s">
        <v>1553</v>
      </c>
      <c r="BZ267" t="s">
        <v>1553</v>
      </c>
      <c r="CA267" t="s">
        <v>1553</v>
      </c>
      <c r="CB267" t="s">
        <v>730</v>
      </c>
      <c r="CC267">
        <v>2159029</v>
      </c>
      <c r="CD267">
        <v>2160806</v>
      </c>
      <c r="CE267" t="s">
        <v>1517</v>
      </c>
      <c r="CF267">
        <v>403</v>
      </c>
      <c r="CG267" t="s">
        <v>933</v>
      </c>
      <c r="CH267" t="s">
        <v>1092</v>
      </c>
    </row>
    <row r="268" spans="1:86" x14ac:dyDescent="0.25">
      <c r="A268" s="29" t="s">
        <v>318</v>
      </c>
      <c r="B268" t="s">
        <v>318</v>
      </c>
      <c r="C268" s="3">
        <v>0</v>
      </c>
      <c r="D268">
        <v>0</v>
      </c>
      <c r="E268">
        <v>0</v>
      </c>
      <c r="F268" s="3">
        <v>0</v>
      </c>
      <c r="G268">
        <v>0</v>
      </c>
      <c r="H268">
        <v>0</v>
      </c>
      <c r="I268" s="3">
        <v>0</v>
      </c>
      <c r="J268">
        <v>0</v>
      </c>
      <c r="K268">
        <v>0</v>
      </c>
      <c r="L268" s="3">
        <v>0</v>
      </c>
      <c r="M268">
        <v>20</v>
      </c>
      <c r="N268">
        <v>29</v>
      </c>
      <c r="O268" s="3">
        <v>0</v>
      </c>
      <c r="P268">
        <v>0</v>
      </c>
      <c r="Q268">
        <v>0</v>
      </c>
      <c r="R268" s="3">
        <v>0</v>
      </c>
      <c r="S268">
        <v>0</v>
      </c>
      <c r="T268">
        <v>0</v>
      </c>
      <c r="U268" s="3">
        <v>0</v>
      </c>
      <c r="V268">
        <v>0</v>
      </c>
      <c r="W268">
        <v>0</v>
      </c>
      <c r="X268" s="3">
        <v>0</v>
      </c>
      <c r="Y268">
        <v>0</v>
      </c>
      <c r="Z268">
        <v>0</v>
      </c>
      <c r="AA268" s="3">
        <v>6</v>
      </c>
      <c r="AB268">
        <v>19</v>
      </c>
      <c r="AC268">
        <v>18</v>
      </c>
      <c r="AD268" s="3">
        <v>57</v>
      </c>
      <c r="AE268">
        <v>48</v>
      </c>
      <c r="AF268">
        <v>65</v>
      </c>
      <c r="AG268" s="3">
        <v>12</v>
      </c>
      <c r="AH268">
        <v>13</v>
      </c>
      <c r="AI268">
        <v>17</v>
      </c>
      <c r="AJ268" s="3">
        <v>9</v>
      </c>
      <c r="AK268">
        <v>39</v>
      </c>
      <c r="AL268">
        <v>76</v>
      </c>
      <c r="AM268" s="3">
        <v>19</v>
      </c>
      <c r="AN268">
        <v>40</v>
      </c>
      <c r="AO268">
        <v>30</v>
      </c>
      <c r="AP268" s="3">
        <v>18</v>
      </c>
      <c r="AQ268">
        <v>41</v>
      </c>
      <c r="AR268">
        <v>96</v>
      </c>
      <c r="AS268">
        <v>0</v>
      </c>
      <c r="AT268" s="3">
        <v>0</v>
      </c>
      <c r="AU268">
        <v>0</v>
      </c>
      <c r="AV268">
        <v>3.1838856400259907E-2</v>
      </c>
      <c r="AW268">
        <v>0</v>
      </c>
      <c r="AX268">
        <v>0</v>
      </c>
      <c r="AY268">
        <v>0</v>
      </c>
      <c r="AZ268">
        <v>0</v>
      </c>
      <c r="BA268" s="3">
        <v>2.7940220922677065E-2</v>
      </c>
      <c r="BB268">
        <v>0.11046133853151396</v>
      </c>
      <c r="BC268">
        <v>2.7290448343079921E-2</v>
      </c>
      <c r="BD268">
        <v>8.0571799870045493E-2</v>
      </c>
      <c r="BE268">
        <v>5.7829759584145553E-2</v>
      </c>
      <c r="BF268">
        <v>0.10071474983755685</v>
      </c>
      <c r="BG268" s="3">
        <v>0</v>
      </c>
      <c r="BH268">
        <v>0</v>
      </c>
      <c r="BI268">
        <v>0</v>
      </c>
      <c r="BJ268">
        <v>1.3423798214362507E-3</v>
      </c>
      <c r="BK268">
        <v>0</v>
      </c>
      <c r="BL268">
        <v>0</v>
      </c>
      <c r="BM268">
        <v>0</v>
      </c>
      <c r="BN268">
        <v>0</v>
      </c>
      <c r="BO268" s="3">
        <v>1.0421242197035069E-3</v>
      </c>
      <c r="BP268">
        <v>2.1553804290247217E-3</v>
      </c>
      <c r="BQ268">
        <v>1.0196975389245785E-3</v>
      </c>
      <c r="BR268">
        <v>2.5098331145026083E-3</v>
      </c>
      <c r="BS268">
        <v>1.9750502558279225E-3</v>
      </c>
      <c r="BT268">
        <v>2.6758418558344393E-3</v>
      </c>
      <c r="BU268" s="3">
        <v>0</v>
      </c>
      <c r="BV268" t="s">
        <v>1554</v>
      </c>
      <c r="BW268" t="s">
        <v>1553</v>
      </c>
      <c r="BX268" t="s">
        <v>1553</v>
      </c>
      <c r="BY268" t="s">
        <v>1553</v>
      </c>
      <c r="BZ268" t="s">
        <v>1553</v>
      </c>
      <c r="CA268" t="s">
        <v>1553</v>
      </c>
      <c r="CB268" t="s">
        <v>733</v>
      </c>
      <c r="CC268">
        <v>521496</v>
      </c>
      <c r="CD268">
        <v>523316</v>
      </c>
      <c r="CE268" t="s">
        <v>1518</v>
      </c>
      <c r="CF268">
        <v>513</v>
      </c>
      <c r="CG268" t="s">
        <v>933</v>
      </c>
      <c r="CH268" t="s">
        <v>1179</v>
      </c>
    </row>
    <row r="269" spans="1:86" x14ac:dyDescent="0.25">
      <c r="A269" s="29" t="s">
        <v>505</v>
      </c>
      <c r="B269" t="s">
        <v>505</v>
      </c>
      <c r="C269" s="3">
        <v>0</v>
      </c>
      <c r="D269">
        <v>0</v>
      </c>
      <c r="E269">
        <v>0</v>
      </c>
      <c r="F269" s="3">
        <v>0</v>
      </c>
      <c r="G269">
        <v>0</v>
      </c>
      <c r="H269">
        <v>0</v>
      </c>
      <c r="I269" s="3">
        <v>0</v>
      </c>
      <c r="J269">
        <v>0</v>
      </c>
      <c r="K269">
        <v>0</v>
      </c>
      <c r="L269" s="3">
        <v>0</v>
      </c>
      <c r="M269">
        <v>15</v>
      </c>
      <c r="N269">
        <v>21</v>
      </c>
      <c r="O269" s="3">
        <v>0</v>
      </c>
      <c r="P269">
        <v>0</v>
      </c>
      <c r="Q269">
        <v>0</v>
      </c>
      <c r="R269" s="3">
        <v>0</v>
      </c>
      <c r="S269">
        <v>0</v>
      </c>
      <c r="T269">
        <v>0</v>
      </c>
      <c r="U269" s="3">
        <v>0</v>
      </c>
      <c r="V269">
        <v>0</v>
      </c>
      <c r="W269">
        <v>0</v>
      </c>
      <c r="X269" s="3">
        <v>0</v>
      </c>
      <c r="Y269">
        <v>0</v>
      </c>
      <c r="Z269">
        <v>0</v>
      </c>
      <c r="AA269" s="3">
        <v>0</v>
      </c>
      <c r="AB269">
        <v>0</v>
      </c>
      <c r="AC269">
        <v>0</v>
      </c>
      <c r="AD269" s="3">
        <v>12</v>
      </c>
      <c r="AE269">
        <v>15</v>
      </c>
      <c r="AF269">
        <v>51</v>
      </c>
      <c r="AG269" s="3">
        <v>0</v>
      </c>
      <c r="AH269">
        <v>0</v>
      </c>
      <c r="AI269">
        <v>0</v>
      </c>
      <c r="AJ269" s="3">
        <v>0</v>
      </c>
      <c r="AK269">
        <v>0</v>
      </c>
      <c r="AL269">
        <v>0</v>
      </c>
      <c r="AM269" s="3">
        <v>0</v>
      </c>
      <c r="AN269">
        <v>0</v>
      </c>
      <c r="AO269">
        <v>0</v>
      </c>
      <c r="AP269" s="3">
        <v>0</v>
      </c>
      <c r="AQ269">
        <v>0</v>
      </c>
      <c r="AR269">
        <v>0</v>
      </c>
      <c r="AS269">
        <v>0</v>
      </c>
      <c r="AT269" s="3">
        <v>0</v>
      </c>
      <c r="AU269">
        <v>0</v>
      </c>
      <c r="AV269">
        <v>3.1168831168831169E-2</v>
      </c>
      <c r="AW269">
        <v>0</v>
      </c>
      <c r="AX269">
        <v>0</v>
      </c>
      <c r="AY269">
        <v>0</v>
      </c>
      <c r="AZ269">
        <v>0</v>
      </c>
      <c r="BA269" s="3">
        <v>0</v>
      </c>
      <c r="BB269">
        <v>6.7532467532467527E-2</v>
      </c>
      <c r="BC269">
        <v>0</v>
      </c>
      <c r="BD269">
        <v>0</v>
      </c>
      <c r="BE269">
        <v>0</v>
      </c>
      <c r="BF269">
        <v>0</v>
      </c>
      <c r="BG269" s="3">
        <v>0</v>
      </c>
      <c r="BH269">
        <v>0</v>
      </c>
      <c r="BI269">
        <v>0</v>
      </c>
      <c r="BJ269">
        <v>1.3141304289575764E-3</v>
      </c>
      <c r="BK269">
        <v>0</v>
      </c>
      <c r="BL269">
        <v>0</v>
      </c>
      <c r="BM269">
        <v>0</v>
      </c>
      <c r="BN269">
        <v>0</v>
      </c>
      <c r="BO269" s="3">
        <v>0</v>
      </c>
      <c r="BP269">
        <v>1.3177294497631049E-3</v>
      </c>
      <c r="BQ269">
        <v>0</v>
      </c>
      <c r="BR269">
        <v>0</v>
      </c>
      <c r="BS269">
        <v>0</v>
      </c>
      <c r="BT269">
        <v>0</v>
      </c>
      <c r="BU269" s="3">
        <v>0</v>
      </c>
      <c r="BV269" t="s">
        <v>1554</v>
      </c>
      <c r="BW269" t="s">
        <v>1553</v>
      </c>
      <c r="BX269" t="s">
        <v>1553</v>
      </c>
      <c r="BY269" t="s">
        <v>1553</v>
      </c>
      <c r="BZ269" t="s">
        <v>1553</v>
      </c>
      <c r="CA269" t="s">
        <v>1553</v>
      </c>
      <c r="CB269" t="s">
        <v>730</v>
      </c>
      <c r="CC269">
        <v>1648585</v>
      </c>
      <c r="CD269">
        <v>1649841</v>
      </c>
      <c r="CE269" t="s">
        <v>1518</v>
      </c>
      <c r="CF269">
        <v>385</v>
      </c>
      <c r="CG269" t="s">
        <v>933</v>
      </c>
      <c r="CH269" t="s">
        <v>1345</v>
      </c>
    </row>
    <row r="270" spans="1:86" x14ac:dyDescent="0.25">
      <c r="A270" s="29" t="s">
        <v>475</v>
      </c>
      <c r="B270" t="s">
        <v>475</v>
      </c>
      <c r="C270" s="3">
        <v>0</v>
      </c>
      <c r="D270">
        <v>0</v>
      </c>
      <c r="E270">
        <v>0</v>
      </c>
      <c r="F270" s="3">
        <v>0</v>
      </c>
      <c r="G270">
        <v>0</v>
      </c>
      <c r="H270">
        <v>0</v>
      </c>
      <c r="I270" s="3">
        <v>0</v>
      </c>
      <c r="J270">
        <v>0</v>
      </c>
      <c r="K270">
        <v>0</v>
      </c>
      <c r="L270" s="3">
        <v>0</v>
      </c>
      <c r="M270">
        <v>9</v>
      </c>
      <c r="N270">
        <v>18</v>
      </c>
      <c r="O270" s="3">
        <v>0</v>
      </c>
      <c r="P270">
        <v>0</v>
      </c>
      <c r="Q270">
        <v>0</v>
      </c>
      <c r="R270" s="3">
        <v>0</v>
      </c>
      <c r="S270">
        <v>0</v>
      </c>
      <c r="T270">
        <v>0</v>
      </c>
      <c r="U270" s="3">
        <v>0</v>
      </c>
      <c r="V270">
        <v>0</v>
      </c>
      <c r="W270">
        <v>0</v>
      </c>
      <c r="X270" s="3">
        <v>0</v>
      </c>
      <c r="Y270">
        <v>0</v>
      </c>
      <c r="Z270">
        <v>0</v>
      </c>
      <c r="AA270" s="3">
        <v>0</v>
      </c>
      <c r="AB270">
        <v>0</v>
      </c>
      <c r="AC270">
        <v>0</v>
      </c>
      <c r="AD270" s="3">
        <v>0</v>
      </c>
      <c r="AE270">
        <v>0</v>
      </c>
      <c r="AF270">
        <v>0</v>
      </c>
      <c r="AG270" s="3">
        <v>0</v>
      </c>
      <c r="AH270">
        <v>0</v>
      </c>
      <c r="AI270">
        <v>0</v>
      </c>
      <c r="AJ270" s="3">
        <v>0</v>
      </c>
      <c r="AK270">
        <v>0</v>
      </c>
      <c r="AL270">
        <v>0</v>
      </c>
      <c r="AM270" s="3">
        <v>0</v>
      </c>
      <c r="AN270">
        <v>0</v>
      </c>
      <c r="AO270">
        <v>0</v>
      </c>
      <c r="AP270" s="3">
        <v>0</v>
      </c>
      <c r="AQ270">
        <v>0</v>
      </c>
      <c r="AR270">
        <v>0</v>
      </c>
      <c r="AS270">
        <v>0</v>
      </c>
      <c r="AT270" s="3">
        <v>0</v>
      </c>
      <c r="AU270">
        <v>0</v>
      </c>
      <c r="AV270">
        <v>3.1034482758620689E-2</v>
      </c>
      <c r="AW270">
        <v>0</v>
      </c>
      <c r="AX270">
        <v>0</v>
      </c>
      <c r="AY270">
        <v>0</v>
      </c>
      <c r="AZ270">
        <v>0</v>
      </c>
      <c r="BA270" s="3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 s="3">
        <v>0</v>
      </c>
      <c r="BH270">
        <v>0</v>
      </c>
      <c r="BI270">
        <v>0</v>
      </c>
      <c r="BJ270">
        <v>1.3084660736603455E-3</v>
      </c>
      <c r="BK270">
        <v>0</v>
      </c>
      <c r="BL270">
        <v>0</v>
      </c>
      <c r="BM270">
        <v>0</v>
      </c>
      <c r="BN270">
        <v>0</v>
      </c>
      <c r="BO270" s="3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 s="3">
        <v>0</v>
      </c>
      <c r="BV270" t="s">
        <v>1554</v>
      </c>
      <c r="BW270" t="s">
        <v>1553</v>
      </c>
      <c r="BX270" t="s">
        <v>1553</v>
      </c>
      <c r="BY270" t="s">
        <v>1553</v>
      </c>
      <c r="BZ270" t="s">
        <v>1553</v>
      </c>
      <c r="CA270" t="s">
        <v>1553</v>
      </c>
      <c r="CB270" t="s">
        <v>726</v>
      </c>
      <c r="CC270">
        <v>1148840</v>
      </c>
      <c r="CD270">
        <v>1149781</v>
      </c>
      <c r="CE270" t="s">
        <v>1518</v>
      </c>
      <c r="CF270">
        <v>290</v>
      </c>
      <c r="CG270" t="s">
        <v>933</v>
      </c>
      <c r="CH270" t="s">
        <v>1316</v>
      </c>
    </row>
    <row r="271" spans="1:86" x14ac:dyDescent="0.25">
      <c r="A271" s="29" t="s">
        <v>301</v>
      </c>
      <c r="B271" t="s">
        <v>301</v>
      </c>
      <c r="C271" s="3">
        <v>0</v>
      </c>
      <c r="D271">
        <v>0</v>
      </c>
      <c r="E271">
        <v>0</v>
      </c>
      <c r="F271" s="3">
        <v>0</v>
      </c>
      <c r="G271">
        <v>0</v>
      </c>
      <c r="H271">
        <v>0</v>
      </c>
      <c r="I271" s="3">
        <v>0</v>
      </c>
      <c r="J271">
        <v>0</v>
      </c>
      <c r="K271">
        <v>0</v>
      </c>
      <c r="L271" s="3">
        <v>6</v>
      </c>
      <c r="M271">
        <v>19</v>
      </c>
      <c r="N271">
        <v>19</v>
      </c>
      <c r="O271" s="3">
        <v>0</v>
      </c>
      <c r="P271">
        <v>0</v>
      </c>
      <c r="Q271">
        <v>0</v>
      </c>
      <c r="R271" s="3">
        <v>0</v>
      </c>
      <c r="S271">
        <v>0</v>
      </c>
      <c r="T271">
        <v>0</v>
      </c>
      <c r="U271" s="3">
        <v>0</v>
      </c>
      <c r="V271">
        <v>0</v>
      </c>
      <c r="W271">
        <v>0</v>
      </c>
      <c r="X271" s="3">
        <v>0</v>
      </c>
      <c r="Y271">
        <v>0</v>
      </c>
      <c r="Z271">
        <v>0</v>
      </c>
      <c r="AA271" s="3">
        <v>12</v>
      </c>
      <c r="AB271">
        <v>13</v>
      </c>
      <c r="AC271">
        <v>32</v>
      </c>
      <c r="AD271" s="3">
        <v>31</v>
      </c>
      <c r="AE271">
        <v>26</v>
      </c>
      <c r="AF271">
        <v>55</v>
      </c>
      <c r="AG271" s="3">
        <v>21</v>
      </c>
      <c r="AH271">
        <v>10</v>
      </c>
      <c r="AI271">
        <v>27</v>
      </c>
      <c r="AJ271" s="3">
        <v>0</v>
      </c>
      <c r="AK271">
        <v>25</v>
      </c>
      <c r="AL271">
        <v>40</v>
      </c>
      <c r="AM271" s="3">
        <v>2</v>
      </c>
      <c r="AN271">
        <v>14</v>
      </c>
      <c r="AO271">
        <v>32</v>
      </c>
      <c r="AP271" s="3">
        <v>0</v>
      </c>
      <c r="AQ271">
        <v>22</v>
      </c>
      <c r="AR271">
        <v>43</v>
      </c>
      <c r="AS271">
        <v>0</v>
      </c>
      <c r="AT271" s="3">
        <v>0</v>
      </c>
      <c r="AU271">
        <v>0</v>
      </c>
      <c r="AV271">
        <v>3.0683403068340307E-2</v>
      </c>
      <c r="AW271">
        <v>0</v>
      </c>
      <c r="AX271">
        <v>0</v>
      </c>
      <c r="AY271">
        <v>0</v>
      </c>
      <c r="AZ271">
        <v>0</v>
      </c>
      <c r="BA271" s="3">
        <v>3.9748953974895397E-2</v>
      </c>
      <c r="BB271">
        <v>7.8103207810320791E-2</v>
      </c>
      <c r="BC271">
        <v>4.0446304044630399E-2</v>
      </c>
      <c r="BD271">
        <v>4.5327754532775454E-2</v>
      </c>
      <c r="BE271">
        <v>3.3472803347280332E-2</v>
      </c>
      <c r="BF271">
        <v>4.5327754532775454E-2</v>
      </c>
      <c r="BG271" s="3">
        <v>0</v>
      </c>
      <c r="BH271">
        <v>0</v>
      </c>
      <c r="BI271">
        <v>0</v>
      </c>
      <c r="BJ271">
        <v>1.2936639624907802E-3</v>
      </c>
      <c r="BK271">
        <v>0</v>
      </c>
      <c r="BL271">
        <v>0</v>
      </c>
      <c r="BM271">
        <v>0</v>
      </c>
      <c r="BN271">
        <v>0</v>
      </c>
      <c r="BO271" s="3">
        <v>1.4825705122287751E-3</v>
      </c>
      <c r="BP271">
        <v>1.5239913602023683E-3</v>
      </c>
      <c r="BQ271">
        <v>1.5112612359614416E-3</v>
      </c>
      <c r="BR271">
        <v>1.4119716763917106E-3</v>
      </c>
      <c r="BS271">
        <v>1.1431911405083625E-3</v>
      </c>
      <c r="BT271">
        <v>1.2042913575759128E-3</v>
      </c>
      <c r="BU271" s="3">
        <v>0</v>
      </c>
      <c r="BV271" t="s">
        <v>1554</v>
      </c>
      <c r="BW271" t="s">
        <v>1553</v>
      </c>
      <c r="BX271" t="s">
        <v>1553</v>
      </c>
      <c r="BY271" t="s">
        <v>1553</v>
      </c>
      <c r="BZ271" t="s">
        <v>1553</v>
      </c>
      <c r="CA271" t="s">
        <v>1553</v>
      </c>
      <c r="CB271" t="s">
        <v>731</v>
      </c>
      <c r="CC271">
        <v>3092936</v>
      </c>
      <c r="CD271">
        <v>3095007</v>
      </c>
      <c r="CE271" t="s">
        <v>1518</v>
      </c>
      <c r="CF271">
        <v>478</v>
      </c>
      <c r="CG271" t="s">
        <v>931</v>
      </c>
      <c r="CH271" t="s">
        <v>1166</v>
      </c>
    </row>
    <row r="272" spans="1:86" x14ac:dyDescent="0.25">
      <c r="A272" s="29" t="s">
        <v>498</v>
      </c>
      <c r="B272" t="s">
        <v>887</v>
      </c>
      <c r="C272" s="3">
        <v>0</v>
      </c>
      <c r="D272">
        <v>0</v>
      </c>
      <c r="E272">
        <v>0</v>
      </c>
      <c r="F272" s="3">
        <v>0</v>
      </c>
      <c r="G272">
        <v>0</v>
      </c>
      <c r="H272">
        <v>0</v>
      </c>
      <c r="I272" s="3">
        <v>0</v>
      </c>
      <c r="J272">
        <v>0</v>
      </c>
      <c r="K272">
        <v>0</v>
      </c>
      <c r="L272" s="3">
        <v>0</v>
      </c>
      <c r="M272">
        <v>12</v>
      </c>
      <c r="N272">
        <v>15</v>
      </c>
      <c r="O272" s="3">
        <v>0</v>
      </c>
      <c r="P272">
        <v>0</v>
      </c>
      <c r="Q272">
        <v>0</v>
      </c>
      <c r="R272" s="3">
        <v>0</v>
      </c>
      <c r="S272">
        <v>0</v>
      </c>
      <c r="T272">
        <v>0</v>
      </c>
      <c r="U272" s="3">
        <v>0</v>
      </c>
      <c r="V272">
        <v>0</v>
      </c>
      <c r="W272">
        <v>0</v>
      </c>
      <c r="X272" s="3">
        <v>0</v>
      </c>
      <c r="Y272">
        <v>0</v>
      </c>
      <c r="Z272">
        <v>0</v>
      </c>
      <c r="AA272" s="3">
        <v>0</v>
      </c>
      <c r="AB272">
        <v>0</v>
      </c>
      <c r="AC272">
        <v>0</v>
      </c>
      <c r="AD272" s="3">
        <v>0</v>
      </c>
      <c r="AE272">
        <v>0</v>
      </c>
      <c r="AF272">
        <v>0</v>
      </c>
      <c r="AG272" s="3">
        <v>0</v>
      </c>
      <c r="AH272">
        <v>0</v>
      </c>
      <c r="AI272">
        <v>0</v>
      </c>
      <c r="AJ272" s="3">
        <v>0</v>
      </c>
      <c r="AK272">
        <v>0</v>
      </c>
      <c r="AL272">
        <v>0</v>
      </c>
      <c r="AM272" s="3">
        <v>0</v>
      </c>
      <c r="AN272">
        <v>0</v>
      </c>
      <c r="AO272">
        <v>0</v>
      </c>
      <c r="AP272" s="3">
        <v>0</v>
      </c>
      <c r="AQ272">
        <v>0</v>
      </c>
      <c r="AR272">
        <v>0</v>
      </c>
      <c r="AS272">
        <v>0</v>
      </c>
      <c r="AT272" s="3">
        <v>0</v>
      </c>
      <c r="AU272">
        <v>0</v>
      </c>
      <c r="AV272">
        <v>3.0612244897959183E-2</v>
      </c>
      <c r="AW272">
        <v>0</v>
      </c>
      <c r="AX272">
        <v>0</v>
      </c>
      <c r="AY272">
        <v>0</v>
      </c>
      <c r="AZ272">
        <v>0</v>
      </c>
      <c r="BA272" s="3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 s="3">
        <v>0</v>
      </c>
      <c r="BH272">
        <v>0</v>
      </c>
      <c r="BI272">
        <v>0</v>
      </c>
      <c r="BJ272">
        <v>1.2906638141547625E-3</v>
      </c>
      <c r="BK272">
        <v>0</v>
      </c>
      <c r="BL272">
        <v>0</v>
      </c>
      <c r="BM272">
        <v>0</v>
      </c>
      <c r="BN272">
        <v>0</v>
      </c>
      <c r="BO272" s="3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 s="3">
        <v>0</v>
      </c>
      <c r="BV272" t="s">
        <v>1554</v>
      </c>
      <c r="BW272" t="s">
        <v>1553</v>
      </c>
      <c r="BX272" t="s">
        <v>1553</v>
      </c>
      <c r="BY272" t="s">
        <v>1553</v>
      </c>
      <c r="BZ272" t="s">
        <v>1553</v>
      </c>
      <c r="CA272" t="s">
        <v>1553</v>
      </c>
      <c r="CB272" t="s">
        <v>740</v>
      </c>
      <c r="CC272">
        <v>1031334</v>
      </c>
      <c r="CD272">
        <v>1032279</v>
      </c>
      <c r="CE272" t="s">
        <v>1518</v>
      </c>
      <c r="CF272">
        <v>294</v>
      </c>
      <c r="CG272" t="s">
        <v>931</v>
      </c>
      <c r="CH272" t="s">
        <v>1338</v>
      </c>
    </row>
    <row r="273" spans="1:86" x14ac:dyDescent="0.25">
      <c r="A273" s="29" t="s">
        <v>58</v>
      </c>
      <c r="B273" t="s">
        <v>739</v>
      </c>
      <c r="C273" s="3">
        <v>0</v>
      </c>
      <c r="D273">
        <v>0</v>
      </c>
      <c r="E273">
        <v>0</v>
      </c>
      <c r="F273" s="3">
        <v>0</v>
      </c>
      <c r="G273">
        <v>0</v>
      </c>
      <c r="H273">
        <v>0</v>
      </c>
      <c r="I273" s="3">
        <v>0</v>
      </c>
      <c r="J273">
        <v>0</v>
      </c>
      <c r="K273">
        <v>0</v>
      </c>
      <c r="L273" s="3">
        <v>0</v>
      </c>
      <c r="M273">
        <v>18</v>
      </c>
      <c r="N273">
        <v>14</v>
      </c>
      <c r="O273" s="3">
        <v>0</v>
      </c>
      <c r="P273">
        <v>0</v>
      </c>
      <c r="Q273">
        <v>0</v>
      </c>
      <c r="R273" s="3">
        <v>0</v>
      </c>
      <c r="S273">
        <v>0</v>
      </c>
      <c r="T273">
        <v>0</v>
      </c>
      <c r="U273" s="3">
        <v>0</v>
      </c>
      <c r="V273">
        <v>0</v>
      </c>
      <c r="W273">
        <v>0</v>
      </c>
      <c r="X273" s="3">
        <v>0</v>
      </c>
      <c r="Y273">
        <v>0</v>
      </c>
      <c r="Z273">
        <v>0</v>
      </c>
      <c r="AA273" s="3">
        <v>0</v>
      </c>
      <c r="AB273">
        <v>2</v>
      </c>
      <c r="AC273">
        <v>184</v>
      </c>
      <c r="AD273" s="3">
        <v>0</v>
      </c>
      <c r="AE273">
        <v>75</v>
      </c>
      <c r="AF273">
        <v>182</v>
      </c>
      <c r="AG273" s="3">
        <v>0</v>
      </c>
      <c r="AH273">
        <v>54</v>
      </c>
      <c r="AI273">
        <v>43</v>
      </c>
      <c r="AJ273" s="3">
        <v>0</v>
      </c>
      <c r="AK273">
        <v>0</v>
      </c>
      <c r="AL273">
        <v>0</v>
      </c>
      <c r="AM273" s="3">
        <v>0</v>
      </c>
      <c r="AN273">
        <v>0</v>
      </c>
      <c r="AO273">
        <v>0</v>
      </c>
      <c r="AP273" s="3">
        <v>0</v>
      </c>
      <c r="AQ273">
        <v>0</v>
      </c>
      <c r="AR273">
        <v>0</v>
      </c>
      <c r="AS273">
        <v>0</v>
      </c>
      <c r="AT273" s="3">
        <v>0</v>
      </c>
      <c r="AU273">
        <v>0</v>
      </c>
      <c r="AV273">
        <v>3.0217186024551462E-2</v>
      </c>
      <c r="AW273">
        <v>0</v>
      </c>
      <c r="AX273">
        <v>0</v>
      </c>
      <c r="AY273">
        <v>0</v>
      </c>
      <c r="AZ273">
        <v>0</v>
      </c>
      <c r="BA273" s="3">
        <v>0.17563739376770537</v>
      </c>
      <c r="BB273">
        <v>0.24268177525967896</v>
      </c>
      <c r="BC273">
        <v>9.1595845136921636E-2</v>
      </c>
      <c r="BD273">
        <v>0</v>
      </c>
      <c r="BE273">
        <v>0</v>
      </c>
      <c r="BF273">
        <v>0</v>
      </c>
      <c r="BG273" s="3">
        <v>0</v>
      </c>
      <c r="BH273">
        <v>0</v>
      </c>
      <c r="BI273">
        <v>0</v>
      </c>
      <c r="BJ273">
        <v>1.2740074665374048E-3</v>
      </c>
      <c r="BK273">
        <v>0</v>
      </c>
      <c r="BL273">
        <v>0</v>
      </c>
      <c r="BM273">
        <v>0</v>
      </c>
      <c r="BN273">
        <v>0</v>
      </c>
      <c r="BO273" s="3">
        <v>6.5509854928301739E-3</v>
      </c>
      <c r="BP273">
        <v>4.7353359630569634E-3</v>
      </c>
      <c r="BQ273">
        <v>3.4224449773658408E-3</v>
      </c>
      <c r="BR273">
        <v>0</v>
      </c>
      <c r="BS273">
        <v>0</v>
      </c>
      <c r="BT273">
        <v>0</v>
      </c>
      <c r="BU273" s="3">
        <v>0</v>
      </c>
      <c r="BV273" t="s">
        <v>1554</v>
      </c>
      <c r="BW273" t="s">
        <v>1553</v>
      </c>
      <c r="BX273" t="s">
        <v>1553</v>
      </c>
      <c r="BY273" t="s">
        <v>1553</v>
      </c>
      <c r="BZ273" t="s">
        <v>1517</v>
      </c>
      <c r="CA273" t="s">
        <v>1553</v>
      </c>
      <c r="CB273" t="s">
        <v>740</v>
      </c>
      <c r="CC273">
        <v>270494</v>
      </c>
      <c r="CD273">
        <v>271675</v>
      </c>
      <c r="CE273" t="s">
        <v>1518</v>
      </c>
      <c r="CF273">
        <v>353</v>
      </c>
      <c r="CG273" t="s">
        <v>933</v>
      </c>
      <c r="CH273" t="s">
        <v>953</v>
      </c>
    </row>
    <row r="274" spans="1:86" x14ac:dyDescent="0.25">
      <c r="A274" s="29" t="s">
        <v>321</v>
      </c>
      <c r="B274" t="s">
        <v>321</v>
      </c>
      <c r="C274" s="3">
        <v>0</v>
      </c>
      <c r="D274">
        <v>0</v>
      </c>
      <c r="E274">
        <v>0</v>
      </c>
      <c r="F274" s="3">
        <v>0</v>
      </c>
      <c r="G274">
        <v>0</v>
      </c>
      <c r="H274">
        <v>0</v>
      </c>
      <c r="I274" s="3">
        <v>0</v>
      </c>
      <c r="J274">
        <v>0</v>
      </c>
      <c r="K274">
        <v>0</v>
      </c>
      <c r="L274" s="3">
        <v>0</v>
      </c>
      <c r="M274">
        <v>12</v>
      </c>
      <c r="N274">
        <v>31</v>
      </c>
      <c r="O274" s="3">
        <v>0</v>
      </c>
      <c r="P274">
        <v>0</v>
      </c>
      <c r="Q274">
        <v>0</v>
      </c>
      <c r="R274" s="3">
        <v>0</v>
      </c>
      <c r="S274">
        <v>0</v>
      </c>
      <c r="T274">
        <v>0</v>
      </c>
      <c r="U274" s="3">
        <v>0</v>
      </c>
      <c r="V274">
        <v>0</v>
      </c>
      <c r="W274">
        <v>0</v>
      </c>
      <c r="X274" s="3">
        <v>0</v>
      </c>
      <c r="Y274">
        <v>0</v>
      </c>
      <c r="Z274">
        <v>0</v>
      </c>
      <c r="AA274" s="3">
        <v>4</v>
      </c>
      <c r="AB274">
        <v>0</v>
      </c>
      <c r="AC274">
        <v>4</v>
      </c>
      <c r="AD274" s="3">
        <v>46</v>
      </c>
      <c r="AE274">
        <v>0</v>
      </c>
      <c r="AF274">
        <v>28</v>
      </c>
      <c r="AG274" s="3">
        <v>10</v>
      </c>
      <c r="AH274">
        <v>0</v>
      </c>
      <c r="AI274">
        <v>4</v>
      </c>
      <c r="AJ274" s="3">
        <v>0</v>
      </c>
      <c r="AK274">
        <v>0</v>
      </c>
      <c r="AL274">
        <v>0</v>
      </c>
      <c r="AM274" s="3">
        <v>0</v>
      </c>
      <c r="AN274">
        <v>0</v>
      </c>
      <c r="AO274">
        <v>0</v>
      </c>
      <c r="AP274" s="3">
        <v>0</v>
      </c>
      <c r="AQ274">
        <v>0</v>
      </c>
      <c r="AR274">
        <v>0</v>
      </c>
      <c r="AS274">
        <v>0</v>
      </c>
      <c r="AT274" s="3">
        <v>0</v>
      </c>
      <c r="AU274">
        <v>0</v>
      </c>
      <c r="AV274">
        <v>2.8439153439153441E-2</v>
      </c>
      <c r="AW274">
        <v>0</v>
      </c>
      <c r="AX274">
        <v>0</v>
      </c>
      <c r="AY274">
        <v>0</v>
      </c>
      <c r="AZ274">
        <v>0</v>
      </c>
      <c r="BA274" s="3">
        <v>5.2910052910052907E-3</v>
      </c>
      <c r="BB274">
        <v>4.8941798941798946E-2</v>
      </c>
      <c r="BC274">
        <v>9.2592592592592605E-3</v>
      </c>
      <c r="BD274">
        <v>0</v>
      </c>
      <c r="BE274">
        <v>0</v>
      </c>
      <c r="BF274">
        <v>0</v>
      </c>
      <c r="BG274" s="3">
        <v>0</v>
      </c>
      <c r="BH274">
        <v>0</v>
      </c>
      <c r="BI274">
        <v>0</v>
      </c>
      <c r="BJ274">
        <v>1.199042617470937E-3</v>
      </c>
      <c r="BK274">
        <v>0</v>
      </c>
      <c r="BL274">
        <v>0</v>
      </c>
      <c r="BM274">
        <v>0</v>
      </c>
      <c r="BN274">
        <v>0</v>
      </c>
      <c r="BO274" s="3">
        <v>1.9734578246877039E-4</v>
      </c>
      <c r="BP274">
        <v>9.5497842958259225E-4</v>
      </c>
      <c r="BQ274">
        <v>3.4596880784941062E-4</v>
      </c>
      <c r="BR274">
        <v>0</v>
      </c>
      <c r="BS274">
        <v>0</v>
      </c>
      <c r="BT274">
        <v>0</v>
      </c>
      <c r="BU274" s="3">
        <v>0</v>
      </c>
      <c r="BV274" t="s">
        <v>1554</v>
      </c>
      <c r="BW274" t="s">
        <v>1553</v>
      </c>
      <c r="BX274" t="s">
        <v>1553</v>
      </c>
      <c r="BY274" t="s">
        <v>1553</v>
      </c>
      <c r="BZ274" t="s">
        <v>1553</v>
      </c>
      <c r="CA274" t="s">
        <v>1553</v>
      </c>
      <c r="CB274" t="s">
        <v>732</v>
      </c>
      <c r="CC274">
        <v>1233444</v>
      </c>
      <c r="CD274">
        <v>1235026</v>
      </c>
      <c r="CE274" t="s">
        <v>1518</v>
      </c>
      <c r="CF274">
        <v>504</v>
      </c>
      <c r="CG274" t="s">
        <v>933</v>
      </c>
      <c r="CH274" t="s">
        <v>1578</v>
      </c>
    </row>
    <row r="275" spans="1:86" x14ac:dyDescent="0.25">
      <c r="A275" s="29" t="s">
        <v>319</v>
      </c>
      <c r="B275" t="s">
        <v>319</v>
      </c>
      <c r="C275" s="3">
        <v>0</v>
      </c>
      <c r="D275">
        <v>0</v>
      </c>
      <c r="E275">
        <v>0</v>
      </c>
      <c r="F275" s="3">
        <v>0</v>
      </c>
      <c r="G275">
        <v>0</v>
      </c>
      <c r="H275">
        <v>0</v>
      </c>
      <c r="I275" s="3">
        <v>0</v>
      </c>
      <c r="J275">
        <v>0</v>
      </c>
      <c r="K275">
        <v>0</v>
      </c>
      <c r="L275" s="3">
        <v>6</v>
      </c>
      <c r="M275">
        <v>9</v>
      </c>
      <c r="N275">
        <v>6</v>
      </c>
      <c r="O275" s="3">
        <v>0</v>
      </c>
      <c r="P275">
        <v>0</v>
      </c>
      <c r="Q275">
        <v>0</v>
      </c>
      <c r="R275" s="3">
        <v>0</v>
      </c>
      <c r="S275">
        <v>0</v>
      </c>
      <c r="T275">
        <v>0</v>
      </c>
      <c r="U275" s="3">
        <v>0</v>
      </c>
      <c r="V275">
        <v>0</v>
      </c>
      <c r="W275">
        <v>0</v>
      </c>
      <c r="X275" s="3">
        <v>0</v>
      </c>
      <c r="Y275">
        <v>0</v>
      </c>
      <c r="Z275">
        <v>0</v>
      </c>
      <c r="AA275" s="3">
        <v>6</v>
      </c>
      <c r="AB275">
        <v>12</v>
      </c>
      <c r="AC275">
        <v>0</v>
      </c>
      <c r="AD275" s="3">
        <v>24</v>
      </c>
      <c r="AE275">
        <v>6</v>
      </c>
      <c r="AF275">
        <v>27</v>
      </c>
      <c r="AG275" s="3">
        <v>15</v>
      </c>
      <c r="AH275">
        <v>6</v>
      </c>
      <c r="AI275">
        <v>6</v>
      </c>
      <c r="AJ275" s="3">
        <v>12</v>
      </c>
      <c r="AK275">
        <v>18</v>
      </c>
      <c r="AL275">
        <v>45</v>
      </c>
      <c r="AM275" s="3">
        <v>25</v>
      </c>
      <c r="AN275">
        <v>21</v>
      </c>
      <c r="AO275">
        <v>42</v>
      </c>
      <c r="AP275" s="3">
        <v>24</v>
      </c>
      <c r="AQ275">
        <v>24</v>
      </c>
      <c r="AR275">
        <v>57</v>
      </c>
      <c r="AS275">
        <v>0</v>
      </c>
      <c r="AT275" s="3">
        <v>0</v>
      </c>
      <c r="AU275">
        <v>0</v>
      </c>
      <c r="AV275">
        <v>2.8112449799196786E-2</v>
      </c>
      <c r="AW275">
        <v>0</v>
      </c>
      <c r="AX275">
        <v>0</v>
      </c>
      <c r="AY275">
        <v>0</v>
      </c>
      <c r="AZ275">
        <v>0</v>
      </c>
      <c r="BA275" s="3">
        <v>2.4096385542168676E-2</v>
      </c>
      <c r="BB275">
        <v>7.6305220883534142E-2</v>
      </c>
      <c r="BC275">
        <v>3.614457831325301E-2</v>
      </c>
      <c r="BD275">
        <v>0.10040160642570281</v>
      </c>
      <c r="BE275">
        <v>0.11780455153949129</v>
      </c>
      <c r="BF275">
        <v>0.14056224899598393</v>
      </c>
      <c r="BG275" s="3">
        <v>0</v>
      </c>
      <c r="BH275">
        <v>0</v>
      </c>
      <c r="BI275">
        <v>0</v>
      </c>
      <c r="BJ275">
        <v>1.1852682416468099E-3</v>
      </c>
      <c r="BK275">
        <v>0</v>
      </c>
      <c r="BL275">
        <v>0</v>
      </c>
      <c r="BM275">
        <v>0</v>
      </c>
      <c r="BN275">
        <v>0</v>
      </c>
      <c r="BO275" s="3">
        <v>8.9875549124331588E-4</v>
      </c>
      <c r="BP275">
        <v>1.4889080823319609E-3</v>
      </c>
      <c r="BQ275">
        <v>1.3505288402796266E-3</v>
      </c>
      <c r="BR275">
        <v>3.1275368921002671E-3</v>
      </c>
      <c r="BS275">
        <v>4.023359448991278E-3</v>
      </c>
      <c r="BT275">
        <v>3.7345309383215982E-3</v>
      </c>
      <c r="BU275" s="3">
        <v>0</v>
      </c>
      <c r="BV275" t="s">
        <v>1554</v>
      </c>
      <c r="BW275" t="s">
        <v>1553</v>
      </c>
      <c r="BX275" t="s">
        <v>1553</v>
      </c>
      <c r="BY275" t="s">
        <v>1553</v>
      </c>
      <c r="BZ275" t="s">
        <v>1553</v>
      </c>
      <c r="CA275" t="s">
        <v>1553</v>
      </c>
      <c r="CB275" t="s">
        <v>726</v>
      </c>
      <c r="CC275">
        <v>3535793</v>
      </c>
      <c r="CD275">
        <v>3536876</v>
      </c>
      <c r="CE275" t="s">
        <v>1517</v>
      </c>
      <c r="CF275">
        <v>249</v>
      </c>
      <c r="CG275" t="s">
        <v>931</v>
      </c>
      <c r="CH275" t="s">
        <v>1180</v>
      </c>
    </row>
    <row r="276" spans="1:86" x14ac:dyDescent="0.25">
      <c r="A276" s="29" t="s">
        <v>252</v>
      </c>
      <c r="B276" t="s">
        <v>252</v>
      </c>
      <c r="C276" s="3">
        <v>0</v>
      </c>
      <c r="D276">
        <v>0</v>
      </c>
      <c r="E276">
        <v>0</v>
      </c>
      <c r="F276" s="3">
        <v>0</v>
      </c>
      <c r="G276">
        <v>0</v>
      </c>
      <c r="H276">
        <v>0</v>
      </c>
      <c r="I276" s="3">
        <v>0</v>
      </c>
      <c r="J276">
        <v>2</v>
      </c>
      <c r="K276">
        <v>18</v>
      </c>
      <c r="L276" s="3">
        <v>15</v>
      </c>
      <c r="M276">
        <v>12</v>
      </c>
      <c r="N276">
        <v>18</v>
      </c>
      <c r="O276" s="3">
        <v>0</v>
      </c>
      <c r="P276">
        <v>0</v>
      </c>
      <c r="Q276">
        <v>0</v>
      </c>
      <c r="R276" s="3">
        <v>0</v>
      </c>
      <c r="S276">
        <v>0</v>
      </c>
      <c r="T276">
        <v>0</v>
      </c>
      <c r="U276" s="3">
        <v>0</v>
      </c>
      <c r="V276">
        <v>0</v>
      </c>
      <c r="W276">
        <v>0</v>
      </c>
      <c r="X276" s="3">
        <v>0</v>
      </c>
      <c r="Y276">
        <v>0</v>
      </c>
      <c r="Z276">
        <v>0</v>
      </c>
      <c r="AA276" s="3">
        <v>0</v>
      </c>
      <c r="AB276">
        <v>0</v>
      </c>
      <c r="AC276">
        <v>0</v>
      </c>
      <c r="AD276" s="3">
        <v>18</v>
      </c>
      <c r="AE276">
        <v>4</v>
      </c>
      <c r="AF276">
        <v>18</v>
      </c>
      <c r="AG276" s="3">
        <v>0</v>
      </c>
      <c r="AH276">
        <v>6</v>
      </c>
      <c r="AI276">
        <v>17</v>
      </c>
      <c r="AJ276" s="3">
        <v>6</v>
      </c>
      <c r="AK276">
        <v>17</v>
      </c>
      <c r="AL276">
        <v>46</v>
      </c>
      <c r="AM276" s="3">
        <v>12</v>
      </c>
      <c r="AN276">
        <v>17</v>
      </c>
      <c r="AO276">
        <v>45</v>
      </c>
      <c r="AP276" s="3">
        <v>12</v>
      </c>
      <c r="AQ276">
        <v>21</v>
      </c>
      <c r="AR276">
        <v>47</v>
      </c>
      <c r="AS276">
        <v>0</v>
      </c>
      <c r="AT276" s="3">
        <v>0</v>
      </c>
      <c r="AU276">
        <v>1.2461059190031154E-2</v>
      </c>
      <c r="AV276">
        <v>2.8037383177570093E-2</v>
      </c>
      <c r="AW276">
        <v>0</v>
      </c>
      <c r="AX276">
        <v>0</v>
      </c>
      <c r="AY276">
        <v>0</v>
      </c>
      <c r="AZ276">
        <v>0</v>
      </c>
      <c r="BA276" s="3">
        <v>0</v>
      </c>
      <c r="BB276">
        <v>2.4922118380062308E-2</v>
      </c>
      <c r="BC276">
        <v>1.4330218068535827E-2</v>
      </c>
      <c r="BD276">
        <v>4.2990654205607479E-2</v>
      </c>
      <c r="BE276">
        <v>4.6105919003115267E-2</v>
      </c>
      <c r="BF276">
        <v>4.9844236760124616E-2</v>
      </c>
      <c r="BG276" s="3">
        <v>0</v>
      </c>
      <c r="BH276">
        <v>0</v>
      </c>
      <c r="BI276">
        <v>1.4647344145353328E-3</v>
      </c>
      <c r="BJ276">
        <v>1.1821033064221189E-3</v>
      </c>
      <c r="BK276">
        <v>0</v>
      </c>
      <c r="BL276">
        <v>0</v>
      </c>
      <c r="BM276">
        <v>0</v>
      </c>
      <c r="BN276">
        <v>0</v>
      </c>
      <c r="BO276" s="3">
        <v>0</v>
      </c>
      <c r="BP276">
        <v>4.8629363830222428E-4</v>
      </c>
      <c r="BQ276">
        <v>5.3544331383048962E-4</v>
      </c>
      <c r="BR276">
        <v>1.3391703761538865E-3</v>
      </c>
      <c r="BS276">
        <v>1.5746478591145562E-3</v>
      </c>
      <c r="BT276">
        <v>1.3242876064328659E-3</v>
      </c>
      <c r="BU276" s="3">
        <v>0</v>
      </c>
      <c r="BV276" t="s">
        <v>1555</v>
      </c>
      <c r="BW276" t="s">
        <v>1553</v>
      </c>
      <c r="BX276" t="s">
        <v>1553</v>
      </c>
      <c r="BY276" t="s">
        <v>1553</v>
      </c>
      <c r="BZ276" t="s">
        <v>1553</v>
      </c>
      <c r="CA276" t="s">
        <v>1553</v>
      </c>
      <c r="CB276" t="s">
        <v>733</v>
      </c>
      <c r="CC276">
        <v>4462364</v>
      </c>
      <c r="CD276">
        <v>4464114</v>
      </c>
      <c r="CE276" t="s">
        <v>1517</v>
      </c>
      <c r="CF276">
        <v>535</v>
      </c>
      <c r="CG276" t="s">
        <v>933</v>
      </c>
      <c r="CH276" t="s">
        <v>1127</v>
      </c>
    </row>
    <row r="277" spans="1:86" x14ac:dyDescent="0.25">
      <c r="A277" s="29" t="s">
        <v>308</v>
      </c>
      <c r="B277" t="s">
        <v>308</v>
      </c>
      <c r="C277" s="3">
        <v>0</v>
      </c>
      <c r="D277">
        <v>0</v>
      </c>
      <c r="E277">
        <v>0</v>
      </c>
      <c r="F277" s="3">
        <v>0</v>
      </c>
      <c r="G277">
        <v>0</v>
      </c>
      <c r="H277">
        <v>0</v>
      </c>
      <c r="I277" s="3">
        <v>0</v>
      </c>
      <c r="J277">
        <v>0</v>
      </c>
      <c r="K277">
        <v>0</v>
      </c>
      <c r="L277" s="3">
        <v>2</v>
      </c>
      <c r="M277">
        <v>12</v>
      </c>
      <c r="N277">
        <v>61</v>
      </c>
      <c r="O277" s="3">
        <v>0</v>
      </c>
      <c r="P277">
        <v>0</v>
      </c>
      <c r="Q277">
        <v>0</v>
      </c>
      <c r="R277" s="3">
        <v>0</v>
      </c>
      <c r="S277">
        <v>0</v>
      </c>
      <c r="T277">
        <v>0</v>
      </c>
      <c r="U277" s="3">
        <v>0</v>
      </c>
      <c r="V277">
        <v>0</v>
      </c>
      <c r="W277">
        <v>0</v>
      </c>
      <c r="X277" s="3">
        <v>0</v>
      </c>
      <c r="Y277">
        <v>0</v>
      </c>
      <c r="Z277">
        <v>0</v>
      </c>
      <c r="AA277" s="3">
        <v>8</v>
      </c>
      <c r="AB277">
        <v>12</v>
      </c>
      <c r="AC277">
        <v>20</v>
      </c>
      <c r="AD277" s="3">
        <v>54</v>
      </c>
      <c r="AE277">
        <v>21</v>
      </c>
      <c r="AF277">
        <v>57</v>
      </c>
      <c r="AG277" s="3">
        <v>14</v>
      </c>
      <c r="AH277">
        <v>4</v>
      </c>
      <c r="AI277">
        <v>12</v>
      </c>
      <c r="AJ277" s="3">
        <v>12</v>
      </c>
      <c r="AK277">
        <v>15</v>
      </c>
      <c r="AL277">
        <v>24</v>
      </c>
      <c r="AM277" s="3">
        <v>0</v>
      </c>
      <c r="AN277">
        <v>24</v>
      </c>
      <c r="AO277">
        <v>18</v>
      </c>
      <c r="AP277" s="3">
        <v>12</v>
      </c>
      <c r="AQ277">
        <v>24</v>
      </c>
      <c r="AR277">
        <v>15</v>
      </c>
      <c r="AS277">
        <v>0</v>
      </c>
      <c r="AT277" s="3">
        <v>0</v>
      </c>
      <c r="AU277">
        <v>0</v>
      </c>
      <c r="AV277">
        <v>2.8026905829596414E-2</v>
      </c>
      <c r="AW277">
        <v>0</v>
      </c>
      <c r="AX277">
        <v>0</v>
      </c>
      <c r="AY277">
        <v>0</v>
      </c>
      <c r="AZ277">
        <v>0</v>
      </c>
      <c r="BA277" s="3">
        <v>1.4947683109118088E-2</v>
      </c>
      <c r="BB277">
        <v>4.9327354260089683E-2</v>
      </c>
      <c r="BC277">
        <v>1.1210762331838564E-2</v>
      </c>
      <c r="BD277">
        <v>1.905829596412556E-2</v>
      </c>
      <c r="BE277">
        <v>1.5695067264573991E-2</v>
      </c>
      <c r="BF277">
        <v>1.905829596412556E-2</v>
      </c>
      <c r="BG277" s="3">
        <v>0</v>
      </c>
      <c r="BH277">
        <v>0</v>
      </c>
      <c r="BI277">
        <v>0</v>
      </c>
      <c r="BJ277">
        <v>1.181661563781453E-3</v>
      </c>
      <c r="BK277">
        <v>0</v>
      </c>
      <c r="BL277">
        <v>0</v>
      </c>
      <c r="BM277">
        <v>0</v>
      </c>
      <c r="BN277">
        <v>0</v>
      </c>
      <c r="BO277" s="3">
        <v>5.575239594409209E-4</v>
      </c>
      <c r="BP277">
        <v>9.6250159015983956E-4</v>
      </c>
      <c r="BQ277">
        <v>4.1888600053516077E-4</v>
      </c>
      <c r="BR277">
        <v>5.9367101633454845E-4</v>
      </c>
      <c r="BS277">
        <v>5.3603104766549619E-4</v>
      </c>
      <c r="BT277">
        <v>5.0635071947198354E-4</v>
      </c>
      <c r="BU277" s="3">
        <v>0</v>
      </c>
      <c r="BV277" t="s">
        <v>1555</v>
      </c>
      <c r="BW277" t="s">
        <v>1553</v>
      </c>
      <c r="BX277" t="s">
        <v>1553</v>
      </c>
      <c r="BY277" t="s">
        <v>1553</v>
      </c>
      <c r="BZ277" t="s">
        <v>1553</v>
      </c>
      <c r="CA277" t="s">
        <v>1553</v>
      </c>
      <c r="CB277" t="s">
        <v>740</v>
      </c>
      <c r="CC277">
        <v>704159</v>
      </c>
      <c r="CD277">
        <v>707039</v>
      </c>
      <c r="CE277" t="s">
        <v>1518</v>
      </c>
      <c r="CF277">
        <v>892</v>
      </c>
      <c r="CG277" t="s">
        <v>933</v>
      </c>
      <c r="CH277" t="s">
        <v>1578</v>
      </c>
    </row>
    <row r="278" spans="1:86" x14ac:dyDescent="0.25">
      <c r="A278" s="29" t="s">
        <v>564</v>
      </c>
      <c r="B278" t="s">
        <v>564</v>
      </c>
      <c r="C278" s="3">
        <v>0</v>
      </c>
      <c r="D278">
        <v>0</v>
      </c>
      <c r="E278">
        <v>0</v>
      </c>
      <c r="F278" s="3">
        <v>0</v>
      </c>
      <c r="G278">
        <v>0</v>
      </c>
      <c r="H278">
        <v>0</v>
      </c>
      <c r="I278" s="3">
        <v>0</v>
      </c>
      <c r="J278">
        <v>0</v>
      </c>
      <c r="K278">
        <v>0</v>
      </c>
      <c r="L278" s="3">
        <v>0</v>
      </c>
      <c r="M278">
        <v>6</v>
      </c>
      <c r="N278">
        <v>17</v>
      </c>
      <c r="O278" s="3">
        <v>0</v>
      </c>
      <c r="P278">
        <v>0</v>
      </c>
      <c r="Q278">
        <v>0</v>
      </c>
      <c r="R278" s="3">
        <v>0</v>
      </c>
      <c r="S278">
        <v>0</v>
      </c>
      <c r="T278">
        <v>0</v>
      </c>
      <c r="U278" s="3">
        <v>0</v>
      </c>
      <c r="V278">
        <v>0</v>
      </c>
      <c r="W278">
        <v>0</v>
      </c>
      <c r="X278" s="3">
        <v>0</v>
      </c>
      <c r="Y278">
        <v>0</v>
      </c>
      <c r="Z278">
        <v>0</v>
      </c>
      <c r="AA278" s="3">
        <v>0</v>
      </c>
      <c r="AB278">
        <v>0</v>
      </c>
      <c r="AC278">
        <v>0</v>
      </c>
      <c r="AD278" s="3">
        <v>0</v>
      </c>
      <c r="AE278">
        <v>33</v>
      </c>
      <c r="AF278">
        <v>44</v>
      </c>
      <c r="AG278" s="3">
        <v>0</v>
      </c>
      <c r="AH278">
        <v>0</v>
      </c>
      <c r="AI278">
        <v>0</v>
      </c>
      <c r="AJ278" s="3">
        <v>9</v>
      </c>
      <c r="AK278">
        <v>38</v>
      </c>
      <c r="AL278">
        <v>29</v>
      </c>
      <c r="AM278" s="3">
        <v>18</v>
      </c>
      <c r="AN278">
        <v>57</v>
      </c>
      <c r="AO278">
        <v>30</v>
      </c>
      <c r="AP278" s="3">
        <v>12</v>
      </c>
      <c r="AQ278">
        <v>33</v>
      </c>
      <c r="AR278">
        <v>26</v>
      </c>
      <c r="AS278">
        <v>0</v>
      </c>
      <c r="AT278" s="3">
        <v>0</v>
      </c>
      <c r="AU278">
        <v>0</v>
      </c>
      <c r="AV278">
        <v>2.7878787878787881E-2</v>
      </c>
      <c r="AW278">
        <v>0</v>
      </c>
      <c r="AX278">
        <v>0</v>
      </c>
      <c r="AY278">
        <v>0</v>
      </c>
      <c r="AZ278">
        <v>0</v>
      </c>
      <c r="BA278" s="3">
        <v>0</v>
      </c>
      <c r="BB278">
        <v>9.3333333333333338E-2</v>
      </c>
      <c r="BC278">
        <v>0</v>
      </c>
      <c r="BD278">
        <v>9.2121212121212118E-2</v>
      </c>
      <c r="BE278">
        <v>0.12727272727272726</v>
      </c>
      <c r="BF278">
        <v>8.606060606060606E-2</v>
      </c>
      <c r="BG278" s="3">
        <v>0</v>
      </c>
      <c r="BH278">
        <v>0</v>
      </c>
      <c r="BI278">
        <v>0</v>
      </c>
      <c r="BJ278">
        <v>1.175416661456499E-3</v>
      </c>
      <c r="BK278">
        <v>0</v>
      </c>
      <c r="BL278">
        <v>0</v>
      </c>
      <c r="BM278">
        <v>0</v>
      </c>
      <c r="BN278">
        <v>0</v>
      </c>
      <c r="BO278" s="3">
        <v>0</v>
      </c>
      <c r="BP278">
        <v>1.8211696754418299E-3</v>
      </c>
      <c r="BQ278">
        <v>0</v>
      </c>
      <c r="BR278">
        <v>2.8696003949626888E-3</v>
      </c>
      <c r="BS278">
        <v>4.3467244956147504E-3</v>
      </c>
      <c r="BT278">
        <v>2.2865029422887459E-3</v>
      </c>
      <c r="BU278" s="3">
        <v>0</v>
      </c>
      <c r="BV278" t="s">
        <v>1554</v>
      </c>
      <c r="BW278" t="s">
        <v>1553</v>
      </c>
      <c r="BX278" t="s">
        <v>1553</v>
      </c>
      <c r="BY278" t="s">
        <v>1553</v>
      </c>
      <c r="BZ278" t="s">
        <v>1553</v>
      </c>
      <c r="CA278" t="s">
        <v>1553</v>
      </c>
      <c r="CB278" t="s">
        <v>728</v>
      </c>
      <c r="CC278">
        <v>2614068</v>
      </c>
      <c r="CD278">
        <v>2615038</v>
      </c>
      <c r="CE278" t="s">
        <v>1518</v>
      </c>
      <c r="CF278">
        <v>275</v>
      </c>
      <c r="CG278" t="s">
        <v>933</v>
      </c>
      <c r="CH278" t="s">
        <v>1578</v>
      </c>
    </row>
    <row r="279" spans="1:86" x14ac:dyDescent="0.25">
      <c r="A279" s="29" t="s">
        <v>469</v>
      </c>
      <c r="B279" t="s">
        <v>469</v>
      </c>
      <c r="C279" s="3">
        <v>0</v>
      </c>
      <c r="D279">
        <v>0</v>
      </c>
      <c r="E279">
        <v>0</v>
      </c>
      <c r="F279" s="3">
        <v>0</v>
      </c>
      <c r="G279">
        <v>0</v>
      </c>
      <c r="H279">
        <v>0</v>
      </c>
      <c r="I279" s="3">
        <v>0</v>
      </c>
      <c r="J279">
        <v>0</v>
      </c>
      <c r="K279">
        <v>0</v>
      </c>
      <c r="L279" s="3">
        <v>0</v>
      </c>
      <c r="M279">
        <v>12</v>
      </c>
      <c r="N279">
        <v>21</v>
      </c>
      <c r="O279" s="3">
        <v>0</v>
      </c>
      <c r="P279">
        <v>0</v>
      </c>
      <c r="Q279">
        <v>0</v>
      </c>
      <c r="R279" s="3">
        <v>0</v>
      </c>
      <c r="S279">
        <v>0</v>
      </c>
      <c r="T279">
        <v>0</v>
      </c>
      <c r="U279" s="3">
        <v>0</v>
      </c>
      <c r="V279">
        <v>0</v>
      </c>
      <c r="W279">
        <v>0</v>
      </c>
      <c r="X279" s="3">
        <v>0</v>
      </c>
      <c r="Y279">
        <v>0</v>
      </c>
      <c r="Z279">
        <v>0</v>
      </c>
      <c r="AA279" s="3">
        <v>0</v>
      </c>
      <c r="AB279">
        <v>0</v>
      </c>
      <c r="AC279">
        <v>0</v>
      </c>
      <c r="AD279" s="3">
        <v>0</v>
      </c>
      <c r="AE279">
        <v>0</v>
      </c>
      <c r="AF279">
        <v>0</v>
      </c>
      <c r="AG279" s="3">
        <v>0</v>
      </c>
      <c r="AH279">
        <v>0</v>
      </c>
      <c r="AI279">
        <v>0</v>
      </c>
      <c r="AJ279" s="3">
        <v>0</v>
      </c>
      <c r="AK279">
        <v>0</v>
      </c>
      <c r="AL279">
        <v>0</v>
      </c>
      <c r="AM279" s="3">
        <v>0</v>
      </c>
      <c r="AN279">
        <v>0</v>
      </c>
      <c r="AO279">
        <v>0</v>
      </c>
      <c r="AP279" s="3">
        <v>0</v>
      </c>
      <c r="AQ279">
        <v>0</v>
      </c>
      <c r="AR279">
        <v>0</v>
      </c>
      <c r="AS279">
        <v>0</v>
      </c>
      <c r="AT279" s="3">
        <v>0</v>
      </c>
      <c r="AU279">
        <v>0</v>
      </c>
      <c r="AV279">
        <v>2.7638190954773871E-2</v>
      </c>
      <c r="AW279">
        <v>0</v>
      </c>
      <c r="AX279">
        <v>0</v>
      </c>
      <c r="AY279">
        <v>0</v>
      </c>
      <c r="AZ279">
        <v>0</v>
      </c>
      <c r="BA279" s="3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 s="3">
        <v>0</v>
      </c>
      <c r="BH279">
        <v>0</v>
      </c>
      <c r="BI279">
        <v>0</v>
      </c>
      <c r="BJ279">
        <v>1.1652726898315193E-3</v>
      </c>
      <c r="BK279">
        <v>0</v>
      </c>
      <c r="BL279">
        <v>0</v>
      </c>
      <c r="BM279">
        <v>0</v>
      </c>
      <c r="BN279">
        <v>0</v>
      </c>
      <c r="BO279" s="3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 s="3">
        <v>0</v>
      </c>
      <c r="BV279" t="s">
        <v>1554</v>
      </c>
      <c r="BW279" t="s">
        <v>1553</v>
      </c>
      <c r="BX279" t="s">
        <v>1553</v>
      </c>
      <c r="BY279" t="s">
        <v>1553</v>
      </c>
      <c r="BZ279" t="s">
        <v>1553</v>
      </c>
      <c r="CA279" t="s">
        <v>1553</v>
      </c>
      <c r="CB279" t="s">
        <v>728</v>
      </c>
      <c r="CC279">
        <v>2398841</v>
      </c>
      <c r="CD279">
        <v>2400260</v>
      </c>
      <c r="CE279" t="s">
        <v>1517</v>
      </c>
      <c r="CF279">
        <v>398</v>
      </c>
      <c r="CG279" t="s">
        <v>933</v>
      </c>
      <c r="CH279" t="s">
        <v>1578</v>
      </c>
    </row>
    <row r="280" spans="1:86" x14ac:dyDescent="0.25">
      <c r="A280" s="29" t="s">
        <v>273</v>
      </c>
      <c r="B280" t="s">
        <v>822</v>
      </c>
      <c r="C280" s="3">
        <v>0</v>
      </c>
      <c r="D280">
        <v>0</v>
      </c>
      <c r="E280">
        <v>0</v>
      </c>
      <c r="F280" s="3">
        <v>0</v>
      </c>
      <c r="G280">
        <v>0</v>
      </c>
      <c r="H280">
        <v>0</v>
      </c>
      <c r="I280" s="3">
        <v>0</v>
      </c>
      <c r="J280">
        <v>0</v>
      </c>
      <c r="K280">
        <v>0</v>
      </c>
      <c r="L280" s="3">
        <v>0</v>
      </c>
      <c r="M280">
        <v>15</v>
      </c>
      <c r="N280">
        <v>30</v>
      </c>
      <c r="O280" s="3">
        <v>0</v>
      </c>
      <c r="P280">
        <v>0</v>
      </c>
      <c r="Q280">
        <v>0</v>
      </c>
      <c r="R280" s="3">
        <v>0</v>
      </c>
      <c r="S280">
        <v>0</v>
      </c>
      <c r="T280">
        <v>0</v>
      </c>
      <c r="U280" s="3">
        <v>0</v>
      </c>
      <c r="V280">
        <v>0</v>
      </c>
      <c r="W280">
        <v>0</v>
      </c>
      <c r="X280" s="3">
        <v>0</v>
      </c>
      <c r="Y280">
        <v>0</v>
      </c>
      <c r="Z280">
        <v>0</v>
      </c>
      <c r="AA280" s="3">
        <v>24</v>
      </c>
      <c r="AB280">
        <v>33</v>
      </c>
      <c r="AC280">
        <v>33</v>
      </c>
      <c r="AD280" s="3">
        <v>30</v>
      </c>
      <c r="AE280">
        <v>36</v>
      </c>
      <c r="AF280">
        <v>27</v>
      </c>
      <c r="AG280" s="3">
        <v>23</v>
      </c>
      <c r="AH280">
        <v>35</v>
      </c>
      <c r="AI280">
        <v>36</v>
      </c>
      <c r="AJ280" s="3">
        <v>0</v>
      </c>
      <c r="AK280">
        <v>32</v>
      </c>
      <c r="AL280">
        <v>32</v>
      </c>
      <c r="AM280" s="3">
        <v>0</v>
      </c>
      <c r="AN280">
        <v>30</v>
      </c>
      <c r="AO280">
        <v>15</v>
      </c>
      <c r="AP280" s="3">
        <v>0</v>
      </c>
      <c r="AQ280">
        <v>32</v>
      </c>
      <c r="AR280">
        <v>30</v>
      </c>
      <c r="AS280">
        <v>0</v>
      </c>
      <c r="AT280" s="3">
        <v>0</v>
      </c>
      <c r="AU280">
        <v>0</v>
      </c>
      <c r="AV280">
        <v>2.7624309392265192E-2</v>
      </c>
      <c r="AW280">
        <v>0</v>
      </c>
      <c r="AX280">
        <v>0</v>
      </c>
      <c r="AY280">
        <v>0</v>
      </c>
      <c r="AZ280">
        <v>0</v>
      </c>
      <c r="BA280" s="3">
        <v>5.5248618784530384E-2</v>
      </c>
      <c r="BB280">
        <v>5.70902394106814E-2</v>
      </c>
      <c r="BC280">
        <v>5.7704112952731736E-2</v>
      </c>
      <c r="BD280">
        <v>3.9287906691221605E-2</v>
      </c>
      <c r="BE280">
        <v>2.7624309392265192E-2</v>
      </c>
      <c r="BF280">
        <v>3.8060159607120933E-2</v>
      </c>
      <c r="BG280" s="3">
        <v>0</v>
      </c>
      <c r="BH280">
        <v>0</v>
      </c>
      <c r="BI280">
        <v>0</v>
      </c>
      <c r="BJ280">
        <v>1.1646874197713327E-3</v>
      </c>
      <c r="BK280">
        <v>0</v>
      </c>
      <c r="BL280">
        <v>0</v>
      </c>
      <c r="BM280">
        <v>0</v>
      </c>
      <c r="BN280">
        <v>0</v>
      </c>
      <c r="BO280" s="3">
        <v>2.0606824799225196E-3</v>
      </c>
      <c r="BP280">
        <v>1.1139751369119322E-3</v>
      </c>
      <c r="BQ280">
        <v>2.1560929019565477E-3</v>
      </c>
      <c r="BR280">
        <v>1.2238288007982777E-3</v>
      </c>
      <c r="BS280">
        <v>9.4344848957699803E-4</v>
      </c>
      <c r="BT280">
        <v>1.0112021156855008E-3</v>
      </c>
      <c r="BU280" s="3">
        <v>0</v>
      </c>
      <c r="BV280" t="s">
        <v>1554</v>
      </c>
      <c r="BW280" t="s">
        <v>1553</v>
      </c>
      <c r="BX280" t="s">
        <v>1553</v>
      </c>
      <c r="BY280" t="s">
        <v>1553</v>
      </c>
      <c r="BZ280" t="s">
        <v>1553</v>
      </c>
      <c r="CA280" t="s">
        <v>1553</v>
      </c>
      <c r="CB280" t="s">
        <v>731</v>
      </c>
      <c r="CC280">
        <v>3447061</v>
      </c>
      <c r="CD280">
        <v>3448745</v>
      </c>
      <c r="CE280" t="s">
        <v>1517</v>
      </c>
      <c r="CF280">
        <v>543</v>
      </c>
      <c r="CG280" t="s">
        <v>933</v>
      </c>
      <c r="CH280" t="s">
        <v>1142</v>
      </c>
    </row>
    <row r="281" spans="1:86" x14ac:dyDescent="0.25">
      <c r="A281" s="29" t="s">
        <v>618</v>
      </c>
      <c r="B281" t="s">
        <v>618</v>
      </c>
      <c r="C281" s="3">
        <v>0</v>
      </c>
      <c r="D281">
        <v>0</v>
      </c>
      <c r="E281">
        <v>0</v>
      </c>
      <c r="F281" s="3">
        <v>0</v>
      </c>
      <c r="G281">
        <v>0</v>
      </c>
      <c r="H281">
        <v>0</v>
      </c>
      <c r="I281" s="3">
        <v>0</v>
      </c>
      <c r="J281">
        <v>0</v>
      </c>
      <c r="K281">
        <v>0</v>
      </c>
      <c r="L281" s="3">
        <v>0</v>
      </c>
      <c r="M281">
        <v>9</v>
      </c>
      <c r="N281">
        <v>12</v>
      </c>
      <c r="O281" s="3">
        <v>0</v>
      </c>
      <c r="P281">
        <v>0</v>
      </c>
      <c r="Q281">
        <v>0</v>
      </c>
      <c r="R281" s="3">
        <v>0</v>
      </c>
      <c r="S281">
        <v>0</v>
      </c>
      <c r="T281">
        <v>0</v>
      </c>
      <c r="U281" s="3">
        <v>0</v>
      </c>
      <c r="V281">
        <v>0</v>
      </c>
      <c r="W281">
        <v>0</v>
      </c>
      <c r="X281" s="3">
        <v>0</v>
      </c>
      <c r="Y281">
        <v>0</v>
      </c>
      <c r="Z281">
        <v>0</v>
      </c>
      <c r="AA281" s="3">
        <v>0</v>
      </c>
      <c r="AB281">
        <v>0</v>
      </c>
      <c r="AC281">
        <v>0</v>
      </c>
      <c r="AD281" s="3">
        <v>0</v>
      </c>
      <c r="AE281">
        <v>0</v>
      </c>
      <c r="AF281">
        <v>0</v>
      </c>
      <c r="AG281" s="3">
        <v>0</v>
      </c>
      <c r="AH281">
        <v>0</v>
      </c>
      <c r="AI281">
        <v>0</v>
      </c>
      <c r="AJ281" s="3">
        <v>0</v>
      </c>
      <c r="AK281">
        <v>0</v>
      </c>
      <c r="AL281">
        <v>0</v>
      </c>
      <c r="AM281" s="3">
        <v>0</v>
      </c>
      <c r="AN281">
        <v>0</v>
      </c>
      <c r="AO281">
        <v>0</v>
      </c>
      <c r="AP281" s="3">
        <v>0</v>
      </c>
      <c r="AQ281">
        <v>0</v>
      </c>
      <c r="AR281">
        <v>0</v>
      </c>
      <c r="AS281">
        <v>0</v>
      </c>
      <c r="AT281" s="3">
        <v>0</v>
      </c>
      <c r="AU281">
        <v>0</v>
      </c>
      <c r="AV281">
        <v>2.7027027027027029E-2</v>
      </c>
      <c r="AW281">
        <v>0</v>
      </c>
      <c r="AX281">
        <v>0</v>
      </c>
      <c r="AY281">
        <v>0</v>
      </c>
      <c r="AZ281">
        <v>0</v>
      </c>
      <c r="BA281" s="3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 s="3">
        <v>0</v>
      </c>
      <c r="BH281">
        <v>0</v>
      </c>
      <c r="BI281">
        <v>0</v>
      </c>
      <c r="BJ281">
        <v>1.1395049890735743E-3</v>
      </c>
      <c r="BK281">
        <v>0</v>
      </c>
      <c r="BL281">
        <v>0</v>
      </c>
      <c r="BM281">
        <v>0</v>
      </c>
      <c r="BN281">
        <v>0</v>
      </c>
      <c r="BO281" s="3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 s="3">
        <v>0</v>
      </c>
      <c r="BV281" t="s">
        <v>1554</v>
      </c>
      <c r="BW281" t="s">
        <v>1553</v>
      </c>
      <c r="BX281" t="s">
        <v>1553</v>
      </c>
      <c r="BY281" t="s">
        <v>1553</v>
      </c>
      <c r="BZ281" t="s">
        <v>1553</v>
      </c>
      <c r="CA281" t="s">
        <v>1517</v>
      </c>
      <c r="CB281" t="s">
        <v>740</v>
      </c>
      <c r="CC281">
        <v>379723</v>
      </c>
      <c r="CD281">
        <v>380737</v>
      </c>
      <c r="CE281" t="s">
        <v>1518</v>
      </c>
      <c r="CF281">
        <v>259</v>
      </c>
      <c r="CG281" t="s">
        <v>933</v>
      </c>
      <c r="CH281" t="s">
        <v>1432</v>
      </c>
    </row>
    <row r="282" spans="1:86" x14ac:dyDescent="0.25">
      <c r="A282" s="29" t="s">
        <v>185</v>
      </c>
      <c r="B282" t="s">
        <v>185</v>
      </c>
      <c r="C282" s="3">
        <v>0</v>
      </c>
      <c r="D282">
        <v>0</v>
      </c>
      <c r="E282">
        <v>0</v>
      </c>
      <c r="F282" s="3">
        <v>0</v>
      </c>
      <c r="G282">
        <v>0</v>
      </c>
      <c r="H282">
        <v>0</v>
      </c>
      <c r="I282" s="3">
        <v>0</v>
      </c>
      <c r="J282">
        <v>0</v>
      </c>
      <c r="K282">
        <v>0</v>
      </c>
      <c r="L282" s="3">
        <v>0</v>
      </c>
      <c r="M282">
        <v>16</v>
      </c>
      <c r="N282">
        <v>30</v>
      </c>
      <c r="O282" s="3">
        <v>0</v>
      </c>
      <c r="P282">
        <v>0</v>
      </c>
      <c r="Q282">
        <v>0</v>
      </c>
      <c r="R282" s="3">
        <v>0</v>
      </c>
      <c r="S282">
        <v>0</v>
      </c>
      <c r="T282">
        <v>0</v>
      </c>
      <c r="U282" s="3">
        <v>0</v>
      </c>
      <c r="V282">
        <v>0</v>
      </c>
      <c r="W282">
        <v>0</v>
      </c>
      <c r="X282" s="3">
        <v>0</v>
      </c>
      <c r="Y282">
        <v>0</v>
      </c>
      <c r="Z282">
        <v>0</v>
      </c>
      <c r="AA282" s="3">
        <v>0</v>
      </c>
      <c r="AB282">
        <v>0</v>
      </c>
      <c r="AC282">
        <v>0</v>
      </c>
      <c r="AD282" s="3">
        <v>4</v>
      </c>
      <c r="AE282">
        <v>0</v>
      </c>
      <c r="AF282">
        <v>18</v>
      </c>
      <c r="AG282" s="3">
        <v>0</v>
      </c>
      <c r="AH282">
        <v>0</v>
      </c>
      <c r="AI282">
        <v>0</v>
      </c>
      <c r="AJ282" s="3">
        <v>0</v>
      </c>
      <c r="AK282">
        <v>0</v>
      </c>
      <c r="AL282">
        <v>0</v>
      </c>
      <c r="AM282" s="3">
        <v>4</v>
      </c>
      <c r="AN282">
        <v>0</v>
      </c>
      <c r="AO282">
        <v>9</v>
      </c>
      <c r="AP282" s="3">
        <v>0</v>
      </c>
      <c r="AQ282">
        <v>0</v>
      </c>
      <c r="AR282">
        <v>0</v>
      </c>
      <c r="AS282">
        <v>0</v>
      </c>
      <c r="AT282" s="3">
        <v>0</v>
      </c>
      <c r="AU282">
        <v>0</v>
      </c>
      <c r="AV282">
        <v>2.699530516431925E-2</v>
      </c>
      <c r="AW282">
        <v>0</v>
      </c>
      <c r="AX282">
        <v>0</v>
      </c>
      <c r="AY282">
        <v>0</v>
      </c>
      <c r="AZ282">
        <v>0</v>
      </c>
      <c r="BA282" s="3">
        <v>0</v>
      </c>
      <c r="BB282">
        <v>1.2910798122065727E-2</v>
      </c>
      <c r="BC282">
        <v>0</v>
      </c>
      <c r="BD282">
        <v>0</v>
      </c>
      <c r="BE282">
        <v>7.6291079812206564E-3</v>
      </c>
      <c r="BF282">
        <v>0</v>
      </c>
      <c r="BG282" s="3">
        <v>0</v>
      </c>
      <c r="BH282">
        <v>0</v>
      </c>
      <c r="BI282">
        <v>0</v>
      </c>
      <c r="BJ282">
        <v>1.1381675419033001E-3</v>
      </c>
      <c r="BK282">
        <v>0</v>
      </c>
      <c r="BL282">
        <v>0</v>
      </c>
      <c r="BM282">
        <v>0</v>
      </c>
      <c r="BN282">
        <v>0</v>
      </c>
      <c r="BO282" s="3">
        <v>0</v>
      </c>
      <c r="BP282">
        <v>2.5192236456061528E-4</v>
      </c>
      <c r="BQ282">
        <v>0</v>
      </c>
      <c r="BR282">
        <v>0</v>
      </c>
      <c r="BS282">
        <v>2.6055566854162867E-4</v>
      </c>
      <c r="BT282">
        <v>0</v>
      </c>
      <c r="BU282" s="3">
        <v>0</v>
      </c>
      <c r="BV282" t="s">
        <v>1554</v>
      </c>
      <c r="BW282" t="s">
        <v>1553</v>
      </c>
      <c r="BX282" t="s">
        <v>1553</v>
      </c>
      <c r="BY282" t="s">
        <v>1553</v>
      </c>
      <c r="BZ282" t="s">
        <v>1553</v>
      </c>
      <c r="CA282" t="s">
        <v>1553</v>
      </c>
      <c r="CB282" t="s">
        <v>728</v>
      </c>
      <c r="CC282">
        <v>3269687</v>
      </c>
      <c r="CD282">
        <v>3271809</v>
      </c>
      <c r="CE282" t="s">
        <v>1517</v>
      </c>
      <c r="CF282">
        <v>568</v>
      </c>
      <c r="CG282" t="s">
        <v>933</v>
      </c>
      <c r="CH282" t="s">
        <v>1068</v>
      </c>
    </row>
    <row r="283" spans="1:86" x14ac:dyDescent="0.25">
      <c r="A283" s="29" t="s">
        <v>549</v>
      </c>
      <c r="B283" t="s">
        <v>549</v>
      </c>
      <c r="C283" s="3">
        <v>0</v>
      </c>
      <c r="D283">
        <v>0</v>
      </c>
      <c r="E283">
        <v>0</v>
      </c>
      <c r="F283" s="3">
        <v>0</v>
      </c>
      <c r="G283">
        <v>0</v>
      </c>
      <c r="H283">
        <v>0</v>
      </c>
      <c r="I283" s="3">
        <v>0</v>
      </c>
      <c r="J283">
        <v>0</v>
      </c>
      <c r="K283">
        <v>0</v>
      </c>
      <c r="L283" s="3">
        <v>0</v>
      </c>
      <c r="M283">
        <v>15</v>
      </c>
      <c r="N283">
        <v>18</v>
      </c>
      <c r="O283" s="3">
        <v>0</v>
      </c>
      <c r="P283">
        <v>0</v>
      </c>
      <c r="Q283">
        <v>0</v>
      </c>
      <c r="R283" s="3">
        <v>0</v>
      </c>
      <c r="S283">
        <v>0</v>
      </c>
      <c r="T283">
        <v>0</v>
      </c>
      <c r="U283" s="3">
        <v>0</v>
      </c>
      <c r="V283">
        <v>0</v>
      </c>
      <c r="W283">
        <v>0</v>
      </c>
      <c r="X283" s="3">
        <v>0</v>
      </c>
      <c r="Y283">
        <v>0</v>
      </c>
      <c r="Z283">
        <v>0</v>
      </c>
      <c r="AA283" s="3">
        <v>0</v>
      </c>
      <c r="AB283">
        <v>0</v>
      </c>
      <c r="AC283">
        <v>0</v>
      </c>
      <c r="AD283" s="3">
        <v>0</v>
      </c>
      <c r="AE283">
        <v>0</v>
      </c>
      <c r="AF283">
        <v>0</v>
      </c>
      <c r="AG283" s="3">
        <v>0</v>
      </c>
      <c r="AH283">
        <v>0</v>
      </c>
      <c r="AI283">
        <v>0</v>
      </c>
      <c r="AJ283" s="3">
        <v>0</v>
      </c>
      <c r="AK283">
        <v>0</v>
      </c>
      <c r="AL283">
        <v>0</v>
      </c>
      <c r="AM283" s="3">
        <v>0</v>
      </c>
      <c r="AN283">
        <v>0</v>
      </c>
      <c r="AO283">
        <v>0</v>
      </c>
      <c r="AP283" s="3">
        <v>0</v>
      </c>
      <c r="AQ283">
        <v>0</v>
      </c>
      <c r="AR283">
        <v>0</v>
      </c>
      <c r="AS283">
        <v>0</v>
      </c>
      <c r="AT283" s="3">
        <v>0</v>
      </c>
      <c r="AU283">
        <v>0</v>
      </c>
      <c r="AV283">
        <v>2.6442307692307692E-2</v>
      </c>
      <c r="AW283">
        <v>0</v>
      </c>
      <c r="AX283">
        <v>0</v>
      </c>
      <c r="AY283">
        <v>0</v>
      </c>
      <c r="AZ283">
        <v>0</v>
      </c>
      <c r="BA283" s="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 s="3">
        <v>0</v>
      </c>
      <c r="BH283">
        <v>0</v>
      </c>
      <c r="BI283">
        <v>0</v>
      </c>
      <c r="BJ283">
        <v>1.1148522369061171E-3</v>
      </c>
      <c r="BK283">
        <v>0</v>
      </c>
      <c r="BL283">
        <v>0</v>
      </c>
      <c r="BM283">
        <v>0</v>
      </c>
      <c r="BN283">
        <v>0</v>
      </c>
      <c r="BO283" s="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 s="3">
        <v>0</v>
      </c>
      <c r="BV283" t="s">
        <v>1554</v>
      </c>
      <c r="BW283" t="s">
        <v>1553</v>
      </c>
      <c r="BX283" t="s">
        <v>1553</v>
      </c>
      <c r="BY283" t="s">
        <v>1553</v>
      </c>
      <c r="BZ283" t="s">
        <v>1553</v>
      </c>
      <c r="CA283" t="s">
        <v>1553</v>
      </c>
      <c r="CB283" t="s">
        <v>731</v>
      </c>
      <c r="CC283">
        <v>189433</v>
      </c>
      <c r="CD283">
        <v>190922</v>
      </c>
      <c r="CE283" t="s">
        <v>1518</v>
      </c>
      <c r="CF283">
        <v>416</v>
      </c>
      <c r="CG283" t="s">
        <v>933</v>
      </c>
      <c r="CH283" t="s">
        <v>1378</v>
      </c>
    </row>
    <row r="284" spans="1:86" x14ac:dyDescent="0.25">
      <c r="A284" s="29" t="s">
        <v>341</v>
      </c>
      <c r="B284" t="s">
        <v>341</v>
      </c>
      <c r="C284" s="3">
        <v>0</v>
      </c>
      <c r="D284">
        <v>0</v>
      </c>
      <c r="E284">
        <v>0</v>
      </c>
      <c r="F284" s="3">
        <v>0</v>
      </c>
      <c r="G284">
        <v>0</v>
      </c>
      <c r="H284">
        <v>0</v>
      </c>
      <c r="I284" s="3">
        <v>0</v>
      </c>
      <c r="J284">
        <v>0</v>
      </c>
      <c r="K284">
        <v>0</v>
      </c>
      <c r="L284" s="3">
        <v>0</v>
      </c>
      <c r="M284">
        <v>9</v>
      </c>
      <c r="N284">
        <v>8</v>
      </c>
      <c r="O284" s="3">
        <v>0</v>
      </c>
      <c r="P284">
        <v>0</v>
      </c>
      <c r="Q284">
        <v>0</v>
      </c>
      <c r="R284" s="3">
        <v>0</v>
      </c>
      <c r="S284">
        <v>0</v>
      </c>
      <c r="T284">
        <v>0</v>
      </c>
      <c r="U284" s="3">
        <v>0</v>
      </c>
      <c r="V284">
        <v>0</v>
      </c>
      <c r="W284">
        <v>0</v>
      </c>
      <c r="X284" s="3">
        <v>0</v>
      </c>
      <c r="Y284">
        <v>0</v>
      </c>
      <c r="Z284">
        <v>0</v>
      </c>
      <c r="AA284" s="3">
        <v>0</v>
      </c>
      <c r="AB284">
        <v>18</v>
      </c>
      <c r="AC284">
        <v>20</v>
      </c>
      <c r="AD284" s="3">
        <v>0</v>
      </c>
      <c r="AE284">
        <v>12</v>
      </c>
      <c r="AF284">
        <v>18</v>
      </c>
      <c r="AG284" s="3">
        <v>10</v>
      </c>
      <c r="AH284">
        <v>6</v>
      </c>
      <c r="AI284">
        <v>23</v>
      </c>
      <c r="AJ284" s="3">
        <v>0</v>
      </c>
      <c r="AK284">
        <v>0</v>
      </c>
      <c r="AL284">
        <v>0</v>
      </c>
      <c r="AM284" s="3">
        <v>0</v>
      </c>
      <c r="AN284">
        <v>0</v>
      </c>
      <c r="AO284">
        <v>0</v>
      </c>
      <c r="AP284" s="3">
        <v>0</v>
      </c>
      <c r="AQ284">
        <v>0</v>
      </c>
      <c r="AR284">
        <v>0</v>
      </c>
      <c r="AS284">
        <v>0</v>
      </c>
      <c r="AT284" s="3">
        <v>0</v>
      </c>
      <c r="AU284">
        <v>0</v>
      </c>
      <c r="AV284">
        <v>2.5297619047619048E-2</v>
      </c>
      <c r="AW284">
        <v>0</v>
      </c>
      <c r="AX284">
        <v>0</v>
      </c>
      <c r="AY284">
        <v>0</v>
      </c>
      <c r="AZ284">
        <v>0</v>
      </c>
      <c r="BA284" s="3">
        <v>5.6547619047619048E-2</v>
      </c>
      <c r="BB284">
        <v>4.4642857142857144E-2</v>
      </c>
      <c r="BC284">
        <v>5.8035714285714288E-2</v>
      </c>
      <c r="BD284">
        <v>0</v>
      </c>
      <c r="BE284">
        <v>0</v>
      </c>
      <c r="BF284">
        <v>0</v>
      </c>
      <c r="BG284" s="3">
        <v>0</v>
      </c>
      <c r="BH284">
        <v>0</v>
      </c>
      <c r="BI284">
        <v>0</v>
      </c>
      <c r="BJ284">
        <v>1.0665902353084497E-3</v>
      </c>
      <c r="BK284">
        <v>0</v>
      </c>
      <c r="BL284">
        <v>0</v>
      </c>
      <c r="BM284">
        <v>0</v>
      </c>
      <c r="BN284">
        <v>0</v>
      </c>
      <c r="BO284" s="3">
        <v>2.1091330501349834E-3</v>
      </c>
      <c r="BP284">
        <v>8.7109518914628339E-4</v>
      </c>
      <c r="BQ284">
        <v>2.1684830634846985E-3</v>
      </c>
      <c r="BR284">
        <v>0</v>
      </c>
      <c r="BS284">
        <v>0</v>
      </c>
      <c r="BT284">
        <v>0</v>
      </c>
      <c r="BU284" s="3">
        <v>0</v>
      </c>
      <c r="BV284" t="s">
        <v>1554</v>
      </c>
      <c r="BW284" t="s">
        <v>1553</v>
      </c>
      <c r="BX284" t="s">
        <v>1553</v>
      </c>
      <c r="BY284" t="s">
        <v>1517</v>
      </c>
      <c r="BZ284" t="s">
        <v>1553</v>
      </c>
      <c r="CA284" t="s">
        <v>1553</v>
      </c>
      <c r="CB284" t="s">
        <v>728</v>
      </c>
      <c r="CC284">
        <v>2644404</v>
      </c>
      <c r="CD284">
        <v>2645132</v>
      </c>
      <c r="CE284" t="s">
        <v>1517</v>
      </c>
      <c r="CF284">
        <v>224</v>
      </c>
      <c r="CG284" t="s">
        <v>933</v>
      </c>
      <c r="CH284" t="s">
        <v>1578</v>
      </c>
    </row>
    <row r="285" spans="1:86" x14ac:dyDescent="0.25">
      <c r="A285" s="29" t="s">
        <v>420</v>
      </c>
      <c r="B285" t="s">
        <v>420</v>
      </c>
      <c r="C285" s="3">
        <v>0</v>
      </c>
      <c r="D285">
        <v>0</v>
      </c>
      <c r="E285">
        <v>0</v>
      </c>
      <c r="F285" s="3">
        <v>0</v>
      </c>
      <c r="G285">
        <v>0</v>
      </c>
      <c r="H285">
        <v>0</v>
      </c>
      <c r="I285" s="3">
        <v>0</v>
      </c>
      <c r="J285">
        <v>0</v>
      </c>
      <c r="K285">
        <v>0</v>
      </c>
      <c r="L285" s="3">
        <v>0</v>
      </c>
      <c r="M285">
        <v>11</v>
      </c>
      <c r="N285">
        <v>6</v>
      </c>
      <c r="O285" s="3">
        <v>0</v>
      </c>
      <c r="P285">
        <v>0</v>
      </c>
      <c r="Q285">
        <v>0</v>
      </c>
      <c r="R285" s="3">
        <v>0</v>
      </c>
      <c r="S285">
        <v>0</v>
      </c>
      <c r="T285">
        <v>0</v>
      </c>
      <c r="U285" s="3">
        <v>0</v>
      </c>
      <c r="V285">
        <v>0</v>
      </c>
      <c r="W285">
        <v>0</v>
      </c>
      <c r="X285" s="3">
        <v>0</v>
      </c>
      <c r="Y285">
        <v>0</v>
      </c>
      <c r="Z285">
        <v>0</v>
      </c>
      <c r="AA285" s="3">
        <v>0</v>
      </c>
      <c r="AB285">
        <v>0</v>
      </c>
      <c r="AC285">
        <v>0</v>
      </c>
      <c r="AD285" s="3">
        <v>6</v>
      </c>
      <c r="AE285">
        <v>12</v>
      </c>
      <c r="AF285">
        <v>73</v>
      </c>
      <c r="AG285" s="3">
        <v>0</v>
      </c>
      <c r="AH285">
        <v>0</v>
      </c>
      <c r="AI285">
        <v>0</v>
      </c>
      <c r="AJ285" s="3">
        <v>0</v>
      </c>
      <c r="AK285">
        <v>0</v>
      </c>
      <c r="AL285">
        <v>0</v>
      </c>
      <c r="AM285" s="3">
        <v>0</v>
      </c>
      <c r="AN285">
        <v>0</v>
      </c>
      <c r="AO285">
        <v>0</v>
      </c>
      <c r="AP285" s="3">
        <v>0</v>
      </c>
      <c r="AQ285">
        <v>0</v>
      </c>
      <c r="AR285">
        <v>0</v>
      </c>
      <c r="AS285">
        <v>0</v>
      </c>
      <c r="AT285" s="3">
        <v>0</v>
      </c>
      <c r="AU285">
        <v>0</v>
      </c>
      <c r="AV285">
        <v>2.5073746312684365E-2</v>
      </c>
      <c r="AW285">
        <v>0</v>
      </c>
      <c r="AX285">
        <v>0</v>
      </c>
      <c r="AY285">
        <v>0</v>
      </c>
      <c r="AZ285">
        <v>0</v>
      </c>
      <c r="BA285" s="3">
        <v>0</v>
      </c>
      <c r="BB285">
        <v>0.13421828908554573</v>
      </c>
      <c r="BC285">
        <v>0</v>
      </c>
      <c r="BD285">
        <v>0</v>
      </c>
      <c r="BE285">
        <v>0</v>
      </c>
      <c r="BF285">
        <v>0</v>
      </c>
      <c r="BG285" s="3">
        <v>0</v>
      </c>
      <c r="BH285">
        <v>0</v>
      </c>
      <c r="BI285">
        <v>0</v>
      </c>
      <c r="BJ285">
        <v>1.0571513836685519E-3</v>
      </c>
      <c r="BK285">
        <v>0</v>
      </c>
      <c r="BL285">
        <v>0</v>
      </c>
      <c r="BM285">
        <v>0</v>
      </c>
      <c r="BN285">
        <v>0</v>
      </c>
      <c r="BO285" s="3">
        <v>0</v>
      </c>
      <c r="BP285">
        <v>2.6189386925601537E-3</v>
      </c>
      <c r="BQ285">
        <v>0</v>
      </c>
      <c r="BR285">
        <v>0</v>
      </c>
      <c r="BS285">
        <v>0</v>
      </c>
      <c r="BT285">
        <v>0</v>
      </c>
      <c r="BU285" s="3">
        <v>0</v>
      </c>
      <c r="BV285" t="s">
        <v>1554</v>
      </c>
      <c r="BW285" t="s">
        <v>1553</v>
      </c>
      <c r="BX285" t="s">
        <v>1553</v>
      </c>
      <c r="BY285" t="s">
        <v>1553</v>
      </c>
      <c r="BZ285" t="s">
        <v>1553</v>
      </c>
      <c r="CA285" t="s">
        <v>1553</v>
      </c>
      <c r="CB285" t="s">
        <v>726</v>
      </c>
      <c r="CC285">
        <v>689239</v>
      </c>
      <c r="CD285">
        <v>689978</v>
      </c>
      <c r="CE285" t="s">
        <v>1517</v>
      </c>
      <c r="CF285">
        <v>226</v>
      </c>
      <c r="CG285" t="s">
        <v>933</v>
      </c>
      <c r="CH285" t="s">
        <v>1578</v>
      </c>
    </row>
    <row r="286" spans="1:86" x14ac:dyDescent="0.25">
      <c r="A286" s="29" t="s">
        <v>443</v>
      </c>
      <c r="B286" t="s">
        <v>443</v>
      </c>
      <c r="C286" s="3">
        <v>0</v>
      </c>
      <c r="D286">
        <v>0</v>
      </c>
      <c r="E286">
        <v>0</v>
      </c>
      <c r="F286" s="3">
        <v>0</v>
      </c>
      <c r="G286">
        <v>0</v>
      </c>
      <c r="H286">
        <v>0</v>
      </c>
      <c r="I286" s="3">
        <v>0</v>
      </c>
      <c r="J286">
        <v>0</v>
      </c>
      <c r="K286">
        <v>0</v>
      </c>
      <c r="L286" s="3">
        <v>0</v>
      </c>
      <c r="M286">
        <v>9</v>
      </c>
      <c r="N286">
        <v>6</v>
      </c>
      <c r="O286" s="3">
        <v>0</v>
      </c>
      <c r="P286">
        <v>0</v>
      </c>
      <c r="Q286">
        <v>0</v>
      </c>
      <c r="R286" s="3">
        <v>0</v>
      </c>
      <c r="S286">
        <v>0</v>
      </c>
      <c r="T286">
        <v>0</v>
      </c>
      <c r="U286" s="3">
        <v>0</v>
      </c>
      <c r="V286">
        <v>0</v>
      </c>
      <c r="W286">
        <v>0</v>
      </c>
      <c r="X286" s="3">
        <v>0</v>
      </c>
      <c r="Y286">
        <v>0</v>
      </c>
      <c r="Z286">
        <v>0</v>
      </c>
      <c r="AA286" s="3">
        <v>0</v>
      </c>
      <c r="AB286">
        <v>0</v>
      </c>
      <c r="AC286">
        <v>0</v>
      </c>
      <c r="AD286" s="3">
        <v>0</v>
      </c>
      <c r="AE286">
        <v>14</v>
      </c>
      <c r="AF286">
        <v>35</v>
      </c>
      <c r="AG286" s="3">
        <v>0</v>
      </c>
      <c r="AH286">
        <v>0</v>
      </c>
      <c r="AI286">
        <v>0</v>
      </c>
      <c r="AJ286" s="3">
        <v>0</v>
      </c>
      <c r="AK286">
        <v>0</v>
      </c>
      <c r="AL286">
        <v>0</v>
      </c>
      <c r="AM286" s="3">
        <v>0</v>
      </c>
      <c r="AN286">
        <v>0</v>
      </c>
      <c r="AO286">
        <v>0</v>
      </c>
      <c r="AP286" s="3">
        <v>0</v>
      </c>
      <c r="AQ286">
        <v>0</v>
      </c>
      <c r="AR286">
        <v>0</v>
      </c>
      <c r="AS286">
        <v>0</v>
      </c>
      <c r="AT286" s="3">
        <v>0</v>
      </c>
      <c r="AU286">
        <v>0</v>
      </c>
      <c r="AV286">
        <v>2.4509803921568627E-2</v>
      </c>
      <c r="AW286">
        <v>0</v>
      </c>
      <c r="AX286">
        <v>0</v>
      </c>
      <c r="AY286">
        <v>0</v>
      </c>
      <c r="AZ286">
        <v>0</v>
      </c>
      <c r="BA286" s="3">
        <v>0</v>
      </c>
      <c r="BB286">
        <v>8.0065359477124176E-2</v>
      </c>
      <c r="BC286">
        <v>0</v>
      </c>
      <c r="BD286">
        <v>0</v>
      </c>
      <c r="BE286">
        <v>0</v>
      </c>
      <c r="BF286">
        <v>0</v>
      </c>
      <c r="BG286" s="3">
        <v>0</v>
      </c>
      <c r="BH286">
        <v>0</v>
      </c>
      <c r="BI286">
        <v>0</v>
      </c>
      <c r="BJ286">
        <v>1.0333746224441727E-3</v>
      </c>
      <c r="BK286">
        <v>0</v>
      </c>
      <c r="BL286">
        <v>0</v>
      </c>
      <c r="BM286">
        <v>0</v>
      </c>
      <c r="BN286">
        <v>0</v>
      </c>
      <c r="BO286" s="3">
        <v>0</v>
      </c>
      <c r="BP286">
        <v>1.5622779078545107E-3</v>
      </c>
      <c r="BQ286">
        <v>0</v>
      </c>
      <c r="BR286">
        <v>0</v>
      </c>
      <c r="BS286">
        <v>0</v>
      </c>
      <c r="BT286">
        <v>0</v>
      </c>
      <c r="BU286" s="3">
        <v>0</v>
      </c>
      <c r="BV286" t="s">
        <v>1554</v>
      </c>
      <c r="BW286" t="s">
        <v>1553</v>
      </c>
      <c r="BX286" t="s">
        <v>1553</v>
      </c>
      <c r="BY286" t="s">
        <v>1553</v>
      </c>
      <c r="BZ286" t="s">
        <v>1553</v>
      </c>
      <c r="CA286" t="s">
        <v>1553</v>
      </c>
      <c r="CB286" t="s">
        <v>731</v>
      </c>
      <c r="CC286">
        <v>1802007</v>
      </c>
      <c r="CD286">
        <v>1802681</v>
      </c>
      <c r="CE286" t="s">
        <v>1518</v>
      </c>
      <c r="CF286">
        <v>204</v>
      </c>
      <c r="CG286" t="s">
        <v>933</v>
      </c>
      <c r="CH286" t="s">
        <v>1291</v>
      </c>
    </row>
    <row r="287" spans="1:86" x14ac:dyDescent="0.25">
      <c r="A287" s="29" t="s">
        <v>723</v>
      </c>
      <c r="B287" t="s">
        <v>723</v>
      </c>
      <c r="C287" s="3">
        <v>0</v>
      </c>
      <c r="D287">
        <v>0</v>
      </c>
      <c r="E287">
        <v>0</v>
      </c>
      <c r="F287" s="3">
        <v>0</v>
      </c>
      <c r="G287">
        <v>0</v>
      </c>
      <c r="H287">
        <v>0</v>
      </c>
      <c r="I287" s="3">
        <v>0</v>
      </c>
      <c r="J287">
        <v>0</v>
      </c>
      <c r="K287">
        <v>0</v>
      </c>
      <c r="L287" s="3">
        <v>0</v>
      </c>
      <c r="M287">
        <v>18</v>
      </c>
      <c r="N287">
        <v>26</v>
      </c>
      <c r="O287" s="3">
        <v>0</v>
      </c>
      <c r="P287">
        <v>0</v>
      </c>
      <c r="Q287">
        <v>0</v>
      </c>
      <c r="R287" s="3">
        <v>0</v>
      </c>
      <c r="S287">
        <v>0</v>
      </c>
      <c r="T287">
        <v>0</v>
      </c>
      <c r="U287" s="3">
        <v>0</v>
      </c>
      <c r="V287">
        <v>0</v>
      </c>
      <c r="W287">
        <v>0</v>
      </c>
      <c r="X287" s="3">
        <v>0</v>
      </c>
      <c r="Y287">
        <v>0</v>
      </c>
      <c r="Z287">
        <v>0</v>
      </c>
      <c r="AA287" s="3">
        <v>0</v>
      </c>
      <c r="AB287">
        <v>0</v>
      </c>
      <c r="AC287">
        <v>0</v>
      </c>
      <c r="AD287" s="3">
        <v>0</v>
      </c>
      <c r="AE287">
        <v>0</v>
      </c>
      <c r="AF287">
        <v>0</v>
      </c>
      <c r="AG287" s="3">
        <v>0</v>
      </c>
      <c r="AH287">
        <v>0</v>
      </c>
      <c r="AI287">
        <v>0</v>
      </c>
      <c r="AJ287" s="3">
        <v>0</v>
      </c>
      <c r="AK287">
        <v>0</v>
      </c>
      <c r="AL287">
        <v>0</v>
      </c>
      <c r="AM287" s="3">
        <v>0</v>
      </c>
      <c r="AN287">
        <v>0</v>
      </c>
      <c r="AO287">
        <v>0</v>
      </c>
      <c r="AP287" s="3">
        <v>0</v>
      </c>
      <c r="AQ287">
        <v>0</v>
      </c>
      <c r="AR287">
        <v>0</v>
      </c>
      <c r="AS287">
        <v>0</v>
      </c>
      <c r="AT287" s="3">
        <v>0</v>
      </c>
      <c r="AU287">
        <v>0</v>
      </c>
      <c r="AV287">
        <v>2.3965141612200435E-2</v>
      </c>
      <c r="AW287">
        <v>0</v>
      </c>
      <c r="AX287">
        <v>0</v>
      </c>
      <c r="AY287">
        <v>0</v>
      </c>
      <c r="AZ287">
        <v>0</v>
      </c>
      <c r="BA287" s="3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 s="3">
        <v>0</v>
      </c>
      <c r="BH287">
        <v>0</v>
      </c>
      <c r="BI287">
        <v>0</v>
      </c>
      <c r="BJ287">
        <v>1.0104107419454133E-3</v>
      </c>
      <c r="BK287">
        <v>0</v>
      </c>
      <c r="BL287">
        <v>0</v>
      </c>
      <c r="BM287">
        <v>0</v>
      </c>
      <c r="BN287">
        <v>0</v>
      </c>
      <c r="BO287" s="3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 s="3">
        <v>0</v>
      </c>
      <c r="BV287" t="s">
        <v>1554</v>
      </c>
      <c r="BW287" t="s">
        <v>1553</v>
      </c>
      <c r="BX287" t="s">
        <v>1553</v>
      </c>
      <c r="BY287" t="s">
        <v>1553</v>
      </c>
      <c r="BZ287" t="s">
        <v>1553</v>
      </c>
      <c r="CA287" t="s">
        <v>1553</v>
      </c>
      <c r="CB287" t="s">
        <v>733</v>
      </c>
      <c r="CC287">
        <v>1706686</v>
      </c>
      <c r="CD287">
        <v>1708648</v>
      </c>
      <c r="CE287" t="s">
        <v>1517</v>
      </c>
      <c r="CF287">
        <v>612</v>
      </c>
      <c r="CG287" t="s">
        <v>933</v>
      </c>
      <c r="CH287" t="s">
        <v>1516</v>
      </c>
    </row>
    <row r="288" spans="1:86" x14ac:dyDescent="0.25">
      <c r="A288" s="29" t="s">
        <v>194</v>
      </c>
      <c r="B288" t="s">
        <v>194</v>
      </c>
      <c r="C288" s="3">
        <v>0</v>
      </c>
      <c r="D288">
        <v>0</v>
      </c>
      <c r="E288">
        <v>0</v>
      </c>
      <c r="F288" s="3">
        <v>0</v>
      </c>
      <c r="G288">
        <v>0</v>
      </c>
      <c r="H288">
        <v>0</v>
      </c>
      <c r="I288" s="3">
        <v>0</v>
      </c>
      <c r="J288">
        <v>0</v>
      </c>
      <c r="K288">
        <v>0</v>
      </c>
      <c r="L288" s="3">
        <v>0</v>
      </c>
      <c r="M288">
        <v>6</v>
      </c>
      <c r="N288">
        <v>10</v>
      </c>
      <c r="O288" s="3">
        <v>0</v>
      </c>
      <c r="P288">
        <v>0</v>
      </c>
      <c r="Q288">
        <v>0</v>
      </c>
      <c r="R288" s="3">
        <v>0</v>
      </c>
      <c r="S288">
        <v>0</v>
      </c>
      <c r="T288">
        <v>0</v>
      </c>
      <c r="U288" s="3">
        <v>0</v>
      </c>
      <c r="V288">
        <v>0</v>
      </c>
      <c r="W288">
        <v>0</v>
      </c>
      <c r="X288" s="3">
        <v>0</v>
      </c>
      <c r="Y288">
        <v>0</v>
      </c>
      <c r="Z288">
        <v>0</v>
      </c>
      <c r="AA288" s="3">
        <v>0</v>
      </c>
      <c r="AB288">
        <v>0</v>
      </c>
      <c r="AC288">
        <v>0</v>
      </c>
      <c r="AD288" s="3">
        <v>13</v>
      </c>
      <c r="AE288">
        <v>0</v>
      </c>
      <c r="AF288">
        <v>85</v>
      </c>
      <c r="AG288" s="3">
        <v>0</v>
      </c>
      <c r="AH288">
        <v>0</v>
      </c>
      <c r="AI288">
        <v>0</v>
      </c>
      <c r="AJ288" s="3">
        <v>0</v>
      </c>
      <c r="AK288">
        <v>0</v>
      </c>
      <c r="AL288">
        <v>0</v>
      </c>
      <c r="AM288" s="3">
        <v>0</v>
      </c>
      <c r="AN288">
        <v>0</v>
      </c>
      <c r="AO288">
        <v>0</v>
      </c>
      <c r="AP288" s="3">
        <v>0</v>
      </c>
      <c r="AQ288">
        <v>0</v>
      </c>
      <c r="AR288">
        <v>0</v>
      </c>
      <c r="AS288">
        <v>0</v>
      </c>
      <c r="AT288" s="3">
        <v>0</v>
      </c>
      <c r="AU288">
        <v>0</v>
      </c>
      <c r="AV288">
        <v>2.3916292974588936E-2</v>
      </c>
      <c r="AW288">
        <v>0</v>
      </c>
      <c r="AX288">
        <v>0</v>
      </c>
      <c r="AY288">
        <v>0</v>
      </c>
      <c r="AZ288">
        <v>0</v>
      </c>
      <c r="BA288" s="3">
        <v>0</v>
      </c>
      <c r="BB288">
        <v>0.14648729446935724</v>
      </c>
      <c r="BC288">
        <v>0</v>
      </c>
      <c r="BD288">
        <v>0</v>
      </c>
      <c r="BE288">
        <v>0</v>
      </c>
      <c r="BF288">
        <v>0</v>
      </c>
      <c r="BG288" s="3">
        <v>0</v>
      </c>
      <c r="BH288">
        <v>0</v>
      </c>
      <c r="BI288">
        <v>0</v>
      </c>
      <c r="BJ288">
        <v>1.0083512010935064E-3</v>
      </c>
      <c r="BK288">
        <v>0</v>
      </c>
      <c r="BL288">
        <v>0</v>
      </c>
      <c r="BM288">
        <v>0</v>
      </c>
      <c r="BN288">
        <v>0</v>
      </c>
      <c r="BO288" s="3">
        <v>0</v>
      </c>
      <c r="BP288">
        <v>2.8583380556261901E-3</v>
      </c>
      <c r="BQ288">
        <v>0</v>
      </c>
      <c r="BR288">
        <v>0</v>
      </c>
      <c r="BS288">
        <v>0</v>
      </c>
      <c r="BT288">
        <v>0</v>
      </c>
      <c r="BU288" s="3">
        <v>0</v>
      </c>
      <c r="BV288" t="s">
        <v>1554</v>
      </c>
      <c r="BW288" t="s">
        <v>1553</v>
      </c>
      <c r="BX288" t="s">
        <v>1553</v>
      </c>
      <c r="BY288" t="s">
        <v>1553</v>
      </c>
      <c r="BZ288" t="s">
        <v>1553</v>
      </c>
      <c r="CA288" t="s">
        <v>1553</v>
      </c>
      <c r="CB288" t="s">
        <v>733</v>
      </c>
      <c r="CC288">
        <v>2359448</v>
      </c>
      <c r="CD288">
        <v>2360452</v>
      </c>
      <c r="CE288" t="s">
        <v>1517</v>
      </c>
      <c r="CF288">
        <v>223</v>
      </c>
      <c r="CG288" t="s">
        <v>933</v>
      </c>
      <c r="CH288" t="s">
        <v>1076</v>
      </c>
    </row>
    <row r="289" spans="1:86" x14ac:dyDescent="0.25">
      <c r="A289" s="29" t="s">
        <v>355</v>
      </c>
      <c r="B289" t="s">
        <v>848</v>
      </c>
      <c r="C289" s="3">
        <v>0</v>
      </c>
      <c r="D289">
        <v>0</v>
      </c>
      <c r="E289">
        <v>0</v>
      </c>
      <c r="F289" s="3">
        <v>0</v>
      </c>
      <c r="G289">
        <v>0</v>
      </c>
      <c r="H289">
        <v>0</v>
      </c>
      <c r="I289" s="3">
        <v>0</v>
      </c>
      <c r="J289">
        <v>0</v>
      </c>
      <c r="K289">
        <v>0</v>
      </c>
      <c r="L289" s="3">
        <v>0</v>
      </c>
      <c r="M289">
        <v>11</v>
      </c>
      <c r="N289">
        <v>18</v>
      </c>
      <c r="O289" s="3">
        <v>0</v>
      </c>
      <c r="P289">
        <v>0</v>
      </c>
      <c r="Q289">
        <v>0</v>
      </c>
      <c r="R289" s="3">
        <v>0</v>
      </c>
      <c r="S289">
        <v>0</v>
      </c>
      <c r="T289">
        <v>0</v>
      </c>
      <c r="U289" s="3">
        <v>0</v>
      </c>
      <c r="V289">
        <v>0</v>
      </c>
      <c r="W289">
        <v>0</v>
      </c>
      <c r="X289" s="3">
        <v>0</v>
      </c>
      <c r="Y289">
        <v>0</v>
      </c>
      <c r="Z289">
        <v>0</v>
      </c>
      <c r="AA289" s="3">
        <v>0</v>
      </c>
      <c r="AB289">
        <v>12</v>
      </c>
      <c r="AC289">
        <v>18</v>
      </c>
      <c r="AD289" s="3">
        <v>6</v>
      </c>
      <c r="AE289">
        <v>0</v>
      </c>
      <c r="AF289">
        <v>27</v>
      </c>
      <c r="AG289" s="3">
        <v>15</v>
      </c>
      <c r="AH289">
        <v>12</v>
      </c>
      <c r="AI289">
        <v>12</v>
      </c>
      <c r="AJ289" s="3">
        <v>6</v>
      </c>
      <c r="AK289">
        <v>6</v>
      </c>
      <c r="AL289">
        <v>12</v>
      </c>
      <c r="AM289" s="3">
        <v>6</v>
      </c>
      <c r="AN289">
        <v>0</v>
      </c>
      <c r="AO289">
        <v>12</v>
      </c>
      <c r="AP289" s="3">
        <v>6</v>
      </c>
      <c r="AQ289">
        <v>12</v>
      </c>
      <c r="AR289">
        <v>15</v>
      </c>
      <c r="AS289">
        <v>0</v>
      </c>
      <c r="AT289" s="3">
        <v>0</v>
      </c>
      <c r="AU289">
        <v>0</v>
      </c>
      <c r="AV289">
        <v>2.3519870235198703E-2</v>
      </c>
      <c r="AW289">
        <v>0</v>
      </c>
      <c r="AX289">
        <v>0</v>
      </c>
      <c r="AY289">
        <v>0</v>
      </c>
      <c r="AZ289">
        <v>0</v>
      </c>
      <c r="BA289" s="3">
        <v>2.4330900243309004E-2</v>
      </c>
      <c r="BB289">
        <v>2.6763990267639901E-2</v>
      </c>
      <c r="BC289">
        <v>3.1630170316301706E-2</v>
      </c>
      <c r="BD289">
        <v>1.9464720194647202E-2</v>
      </c>
      <c r="BE289">
        <v>1.4598540145985401E-2</v>
      </c>
      <c r="BF289">
        <v>2.6763990267639901E-2</v>
      </c>
      <c r="BG289" s="3">
        <v>0</v>
      </c>
      <c r="BH289">
        <v>0</v>
      </c>
      <c r="BI289">
        <v>0</v>
      </c>
      <c r="BJ289">
        <v>9.9163735058876317E-4</v>
      </c>
      <c r="BK289">
        <v>0</v>
      </c>
      <c r="BL289">
        <v>0</v>
      </c>
      <c r="BM289">
        <v>0</v>
      </c>
      <c r="BN289">
        <v>0</v>
      </c>
      <c r="BO289" s="3">
        <v>9.0750250332354281E-4</v>
      </c>
      <c r="BP289">
        <v>5.2223322288477909E-4</v>
      </c>
      <c r="BQ289">
        <v>1.1818496501717092E-3</v>
      </c>
      <c r="BR289">
        <v>6.0633123981155548E-4</v>
      </c>
      <c r="BS289">
        <v>4.9858153755747922E-4</v>
      </c>
      <c r="BT289">
        <v>7.1107961349064E-4</v>
      </c>
      <c r="BU289" s="3">
        <v>0</v>
      </c>
      <c r="BV289" t="s">
        <v>1554</v>
      </c>
      <c r="BW289" t="s">
        <v>1553</v>
      </c>
      <c r="BX289" t="s">
        <v>1553</v>
      </c>
      <c r="BY289" t="s">
        <v>1553</v>
      </c>
      <c r="BZ289" t="s">
        <v>1553</v>
      </c>
      <c r="CA289" t="s">
        <v>1553</v>
      </c>
      <c r="CB289" t="s">
        <v>726</v>
      </c>
      <c r="CC289">
        <v>1289638</v>
      </c>
      <c r="CD289">
        <v>1291216</v>
      </c>
      <c r="CE289" t="s">
        <v>1517</v>
      </c>
      <c r="CF289">
        <v>411</v>
      </c>
      <c r="CG289" t="s">
        <v>933</v>
      </c>
      <c r="CH289" t="s">
        <v>1213</v>
      </c>
    </row>
    <row r="290" spans="1:86" x14ac:dyDescent="0.25">
      <c r="A290" s="29" t="s">
        <v>504</v>
      </c>
      <c r="B290" t="s">
        <v>504</v>
      </c>
      <c r="C290" s="3">
        <v>0</v>
      </c>
      <c r="D290">
        <v>0</v>
      </c>
      <c r="E290">
        <v>0</v>
      </c>
      <c r="F290" s="3">
        <v>0</v>
      </c>
      <c r="G290">
        <v>0</v>
      </c>
      <c r="H290">
        <v>0</v>
      </c>
      <c r="I290" s="3">
        <v>0</v>
      </c>
      <c r="J290">
        <v>0</v>
      </c>
      <c r="K290">
        <v>0</v>
      </c>
      <c r="L290" s="3">
        <v>0</v>
      </c>
      <c r="M290">
        <v>6</v>
      </c>
      <c r="N290">
        <v>15</v>
      </c>
      <c r="O290" s="3">
        <v>0</v>
      </c>
      <c r="P290">
        <v>0</v>
      </c>
      <c r="Q290">
        <v>0</v>
      </c>
      <c r="R290" s="3">
        <v>0</v>
      </c>
      <c r="S290">
        <v>0</v>
      </c>
      <c r="T290">
        <v>0</v>
      </c>
      <c r="U290" s="3">
        <v>0</v>
      </c>
      <c r="V290">
        <v>0</v>
      </c>
      <c r="W290">
        <v>0</v>
      </c>
      <c r="X290" s="3">
        <v>0</v>
      </c>
      <c r="Y290">
        <v>0</v>
      </c>
      <c r="Z290">
        <v>0</v>
      </c>
      <c r="AA290" s="3">
        <v>0</v>
      </c>
      <c r="AB290">
        <v>0</v>
      </c>
      <c r="AC290">
        <v>0</v>
      </c>
      <c r="AD290" s="3">
        <v>12</v>
      </c>
      <c r="AE290">
        <v>6</v>
      </c>
      <c r="AF290">
        <v>0</v>
      </c>
      <c r="AG290" s="3">
        <v>0</v>
      </c>
      <c r="AH290">
        <v>0</v>
      </c>
      <c r="AI290">
        <v>0</v>
      </c>
      <c r="AJ290" s="3">
        <v>0</v>
      </c>
      <c r="AK290">
        <v>0</v>
      </c>
      <c r="AL290">
        <v>0</v>
      </c>
      <c r="AM290" s="3">
        <v>0</v>
      </c>
      <c r="AN290">
        <v>10</v>
      </c>
      <c r="AO290">
        <v>4</v>
      </c>
      <c r="AP290" s="3">
        <v>0</v>
      </c>
      <c r="AQ290">
        <v>0</v>
      </c>
      <c r="AR290">
        <v>0</v>
      </c>
      <c r="AS290">
        <v>0</v>
      </c>
      <c r="AT290" s="3">
        <v>0</v>
      </c>
      <c r="AU290">
        <v>0</v>
      </c>
      <c r="AV290">
        <v>2.3178807947019868E-2</v>
      </c>
      <c r="AW290">
        <v>0</v>
      </c>
      <c r="AX290">
        <v>0</v>
      </c>
      <c r="AY290">
        <v>0</v>
      </c>
      <c r="AZ290">
        <v>0</v>
      </c>
      <c r="BA290" s="3">
        <v>0</v>
      </c>
      <c r="BB290">
        <v>1.9867549668874173E-2</v>
      </c>
      <c r="BC290">
        <v>0</v>
      </c>
      <c r="BD290">
        <v>0</v>
      </c>
      <c r="BE290">
        <v>1.5452538631346579E-2</v>
      </c>
      <c r="BF290">
        <v>0</v>
      </c>
      <c r="BG290" s="3">
        <v>0</v>
      </c>
      <c r="BH290">
        <v>0</v>
      </c>
      <c r="BI290">
        <v>0</v>
      </c>
      <c r="BJ290">
        <v>9.7725758996707198E-4</v>
      </c>
      <c r="BK290">
        <v>0</v>
      </c>
      <c r="BL290">
        <v>0</v>
      </c>
      <c r="BM290">
        <v>0</v>
      </c>
      <c r="BN290">
        <v>0</v>
      </c>
      <c r="BO290" s="3">
        <v>0</v>
      </c>
      <c r="BP290">
        <v>3.8766620338165727E-4</v>
      </c>
      <c r="BQ290">
        <v>0</v>
      </c>
      <c r="BR290">
        <v>0</v>
      </c>
      <c r="BS290">
        <v>5.2774800719384402E-4</v>
      </c>
      <c r="BT290">
        <v>0</v>
      </c>
      <c r="BU290" s="3">
        <v>0</v>
      </c>
      <c r="BV290" t="s">
        <v>1554</v>
      </c>
      <c r="BW290" t="s">
        <v>1553</v>
      </c>
      <c r="BX290" t="s">
        <v>1553</v>
      </c>
      <c r="BY290" t="s">
        <v>1553</v>
      </c>
      <c r="BZ290" t="s">
        <v>1553</v>
      </c>
      <c r="CA290" t="s">
        <v>1553</v>
      </c>
      <c r="CB290" t="s">
        <v>733</v>
      </c>
      <c r="CC290">
        <v>3597995</v>
      </c>
      <c r="CD290">
        <v>3599104</v>
      </c>
      <c r="CE290" t="s">
        <v>1517</v>
      </c>
      <c r="CF290">
        <v>302</v>
      </c>
      <c r="CG290" t="s">
        <v>933</v>
      </c>
      <c r="CH290" t="s">
        <v>1344</v>
      </c>
    </row>
    <row r="291" spans="1:86" x14ac:dyDescent="0.25">
      <c r="A291" s="29" t="s">
        <v>640</v>
      </c>
      <c r="B291" t="s">
        <v>640</v>
      </c>
      <c r="C291" s="3">
        <v>0</v>
      </c>
      <c r="D291">
        <v>0</v>
      </c>
      <c r="E291">
        <v>0</v>
      </c>
      <c r="F291" s="3">
        <v>0</v>
      </c>
      <c r="G291">
        <v>0</v>
      </c>
      <c r="H291">
        <v>0</v>
      </c>
      <c r="I291" s="3">
        <v>0</v>
      </c>
      <c r="J291">
        <v>0</v>
      </c>
      <c r="K291">
        <v>0</v>
      </c>
      <c r="L291" s="3">
        <v>0</v>
      </c>
      <c r="M291">
        <v>14</v>
      </c>
      <c r="N291">
        <v>21</v>
      </c>
      <c r="O291" s="3">
        <v>0</v>
      </c>
      <c r="P291">
        <v>0</v>
      </c>
      <c r="Q291">
        <v>0</v>
      </c>
      <c r="R291" s="3">
        <v>0</v>
      </c>
      <c r="S291">
        <v>0</v>
      </c>
      <c r="T291">
        <v>0</v>
      </c>
      <c r="U291" s="3">
        <v>0</v>
      </c>
      <c r="V291">
        <v>0</v>
      </c>
      <c r="W291">
        <v>0</v>
      </c>
      <c r="X291" s="3">
        <v>0</v>
      </c>
      <c r="Y291">
        <v>0</v>
      </c>
      <c r="Z291">
        <v>0</v>
      </c>
      <c r="AA291" s="3">
        <v>0</v>
      </c>
      <c r="AB291">
        <v>0</v>
      </c>
      <c r="AC291">
        <v>0</v>
      </c>
      <c r="AD291" s="3">
        <v>0</v>
      </c>
      <c r="AE291">
        <v>0</v>
      </c>
      <c r="AF291">
        <v>0</v>
      </c>
      <c r="AG291" s="3">
        <v>0</v>
      </c>
      <c r="AH291">
        <v>0</v>
      </c>
      <c r="AI291">
        <v>0</v>
      </c>
      <c r="AJ291" s="3">
        <v>0</v>
      </c>
      <c r="AK291">
        <v>0</v>
      </c>
      <c r="AL291">
        <v>0</v>
      </c>
      <c r="AM291" s="3">
        <v>0</v>
      </c>
      <c r="AN291">
        <v>0</v>
      </c>
      <c r="AO291">
        <v>0</v>
      </c>
      <c r="AP291" s="3">
        <v>0</v>
      </c>
      <c r="AQ291">
        <v>0</v>
      </c>
      <c r="AR291">
        <v>0</v>
      </c>
      <c r="AS291">
        <v>0</v>
      </c>
      <c r="AT291" s="3">
        <v>0</v>
      </c>
      <c r="AU291">
        <v>0</v>
      </c>
      <c r="AV291">
        <v>2.3148148148148147E-2</v>
      </c>
      <c r="AW291">
        <v>0</v>
      </c>
      <c r="AX291">
        <v>0</v>
      </c>
      <c r="AY291">
        <v>0</v>
      </c>
      <c r="AZ291">
        <v>0</v>
      </c>
      <c r="BA291" s="3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 s="3">
        <v>0</v>
      </c>
      <c r="BH291">
        <v>0</v>
      </c>
      <c r="BI291">
        <v>0</v>
      </c>
      <c r="BJ291">
        <v>9.7596492119727412E-4</v>
      </c>
      <c r="BK291">
        <v>0</v>
      </c>
      <c r="BL291">
        <v>0</v>
      </c>
      <c r="BM291">
        <v>0</v>
      </c>
      <c r="BN291">
        <v>0</v>
      </c>
      <c r="BO291" s="3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 s="3">
        <v>0</v>
      </c>
      <c r="BV291" t="s">
        <v>1554</v>
      </c>
      <c r="BW291" t="s">
        <v>1553</v>
      </c>
      <c r="BX291" t="s">
        <v>1553</v>
      </c>
      <c r="BY291" t="s">
        <v>1553</v>
      </c>
      <c r="BZ291" t="s">
        <v>1553</v>
      </c>
      <c r="CA291" t="s">
        <v>1553</v>
      </c>
      <c r="CB291" t="s">
        <v>733</v>
      </c>
      <c r="CC291">
        <v>2774551</v>
      </c>
      <c r="CD291">
        <v>2776409</v>
      </c>
      <c r="CE291" t="s">
        <v>1517</v>
      </c>
      <c r="CF291">
        <v>504</v>
      </c>
      <c r="CG291" t="s">
        <v>933</v>
      </c>
      <c r="CH291" t="s">
        <v>1455</v>
      </c>
    </row>
    <row r="292" spans="1:86" x14ac:dyDescent="0.25">
      <c r="A292" s="29" t="s">
        <v>512</v>
      </c>
      <c r="B292" t="s">
        <v>889</v>
      </c>
      <c r="C292" s="3">
        <v>0</v>
      </c>
      <c r="D292">
        <v>0</v>
      </c>
      <c r="E292">
        <v>0</v>
      </c>
      <c r="F292" s="3">
        <v>0</v>
      </c>
      <c r="G292">
        <v>0</v>
      </c>
      <c r="H292">
        <v>0</v>
      </c>
      <c r="I292" s="3">
        <v>0</v>
      </c>
      <c r="J292">
        <v>0</v>
      </c>
      <c r="K292">
        <v>0</v>
      </c>
      <c r="L292" s="3">
        <v>2</v>
      </c>
      <c r="M292">
        <v>4</v>
      </c>
      <c r="N292">
        <v>6</v>
      </c>
      <c r="O292" s="3">
        <v>0</v>
      </c>
      <c r="P292">
        <v>0</v>
      </c>
      <c r="Q292">
        <v>0</v>
      </c>
      <c r="R292" s="3">
        <v>0</v>
      </c>
      <c r="S292">
        <v>0</v>
      </c>
      <c r="T292">
        <v>0</v>
      </c>
      <c r="U292" s="3">
        <v>0</v>
      </c>
      <c r="V292">
        <v>0</v>
      </c>
      <c r="W292">
        <v>0</v>
      </c>
      <c r="X292" s="3">
        <v>0</v>
      </c>
      <c r="Y292">
        <v>0</v>
      </c>
      <c r="Z292">
        <v>0</v>
      </c>
      <c r="AA292" s="3">
        <v>0</v>
      </c>
      <c r="AB292">
        <v>0</v>
      </c>
      <c r="AC292">
        <v>0</v>
      </c>
      <c r="AD292" s="3">
        <v>12</v>
      </c>
      <c r="AE292">
        <v>6</v>
      </c>
      <c r="AF292">
        <v>68</v>
      </c>
      <c r="AG292" s="3">
        <v>0</v>
      </c>
      <c r="AH292">
        <v>0</v>
      </c>
      <c r="AI292">
        <v>0</v>
      </c>
      <c r="AJ292" s="3">
        <v>0</v>
      </c>
      <c r="AK292">
        <v>0</v>
      </c>
      <c r="AL292">
        <v>0</v>
      </c>
      <c r="AM292" s="3">
        <v>4</v>
      </c>
      <c r="AN292">
        <v>0</v>
      </c>
      <c r="AO292">
        <v>4</v>
      </c>
      <c r="AP292" s="3">
        <v>5</v>
      </c>
      <c r="AQ292">
        <v>0</v>
      </c>
      <c r="AR292">
        <v>15</v>
      </c>
      <c r="AS292">
        <v>0</v>
      </c>
      <c r="AT292" s="3">
        <v>0</v>
      </c>
      <c r="AU292">
        <v>0</v>
      </c>
      <c r="AV292">
        <v>2.2598870056497175E-2</v>
      </c>
      <c r="AW292">
        <v>0</v>
      </c>
      <c r="AX292">
        <v>0</v>
      </c>
      <c r="AY292">
        <v>0</v>
      </c>
      <c r="AZ292">
        <v>0</v>
      </c>
      <c r="BA292" s="3">
        <v>0</v>
      </c>
      <c r="BB292">
        <v>0.16195856873822975</v>
      </c>
      <c r="BC292">
        <v>0</v>
      </c>
      <c r="BD292">
        <v>0</v>
      </c>
      <c r="BE292">
        <v>1.5065913370998116E-2</v>
      </c>
      <c r="BF292">
        <v>3.7664783427495296E-2</v>
      </c>
      <c r="BG292" s="3">
        <v>0</v>
      </c>
      <c r="BH292">
        <v>0</v>
      </c>
      <c r="BI292">
        <v>0</v>
      </c>
      <c r="BJ292">
        <v>9.5280643154174564E-4</v>
      </c>
      <c r="BK292">
        <v>0</v>
      </c>
      <c r="BL292">
        <v>0</v>
      </c>
      <c r="BM292">
        <v>0</v>
      </c>
      <c r="BN292">
        <v>0</v>
      </c>
      <c r="BO292" s="3">
        <v>0</v>
      </c>
      <c r="BP292">
        <v>3.1602217935431266E-3</v>
      </c>
      <c r="BQ292">
        <v>0</v>
      </c>
      <c r="BR292">
        <v>0</v>
      </c>
      <c r="BS292">
        <v>5.1454365834557186E-4</v>
      </c>
      <c r="BT292">
        <v>1.0006975557084509E-3</v>
      </c>
      <c r="BU292" s="3">
        <v>0</v>
      </c>
      <c r="BV292" t="s">
        <v>1554</v>
      </c>
      <c r="BW292" t="s">
        <v>1553</v>
      </c>
      <c r="BX292" t="s">
        <v>1553</v>
      </c>
      <c r="BY292" t="s">
        <v>1553</v>
      </c>
      <c r="BZ292" t="s">
        <v>1553</v>
      </c>
      <c r="CA292" t="s">
        <v>1553</v>
      </c>
      <c r="CB292" t="s">
        <v>733</v>
      </c>
      <c r="CC292">
        <v>2195882</v>
      </c>
      <c r="CD292">
        <v>2196602</v>
      </c>
      <c r="CE292" t="s">
        <v>1517</v>
      </c>
      <c r="CF292">
        <v>177</v>
      </c>
      <c r="CG292" t="s">
        <v>931</v>
      </c>
      <c r="CH292" t="s">
        <v>1352</v>
      </c>
    </row>
    <row r="293" spans="1:86" x14ac:dyDescent="0.25">
      <c r="A293" s="29" t="s">
        <v>724</v>
      </c>
      <c r="B293" t="s">
        <v>724</v>
      </c>
      <c r="C293" s="3">
        <v>0</v>
      </c>
      <c r="D293">
        <v>0</v>
      </c>
      <c r="E293">
        <v>0</v>
      </c>
      <c r="F293" s="3">
        <v>0</v>
      </c>
      <c r="G293">
        <v>0</v>
      </c>
      <c r="H293">
        <v>0</v>
      </c>
      <c r="I293" s="3">
        <v>0</v>
      </c>
      <c r="J293">
        <v>0</v>
      </c>
      <c r="K293">
        <v>0</v>
      </c>
      <c r="L293" s="3">
        <v>0</v>
      </c>
      <c r="M293">
        <v>9</v>
      </c>
      <c r="N293">
        <v>7</v>
      </c>
      <c r="O293" s="3">
        <v>0</v>
      </c>
      <c r="P293">
        <v>0</v>
      </c>
      <c r="Q293">
        <v>0</v>
      </c>
      <c r="R293" s="3">
        <v>0</v>
      </c>
      <c r="S293">
        <v>0</v>
      </c>
      <c r="T293">
        <v>0</v>
      </c>
      <c r="U293" s="3">
        <v>0</v>
      </c>
      <c r="V293">
        <v>0</v>
      </c>
      <c r="W293">
        <v>0</v>
      </c>
      <c r="X293" s="3">
        <v>0</v>
      </c>
      <c r="Y293">
        <v>0</v>
      </c>
      <c r="Z293">
        <v>0</v>
      </c>
      <c r="AA293" s="3">
        <v>0</v>
      </c>
      <c r="AB293">
        <v>0</v>
      </c>
      <c r="AC293">
        <v>0</v>
      </c>
      <c r="AD293" s="3">
        <v>0</v>
      </c>
      <c r="AE293">
        <v>0</v>
      </c>
      <c r="AF293">
        <v>0</v>
      </c>
      <c r="AG293" s="3">
        <v>0</v>
      </c>
      <c r="AH293">
        <v>0</v>
      </c>
      <c r="AI293">
        <v>0</v>
      </c>
      <c r="AJ293" s="3">
        <v>0</v>
      </c>
      <c r="AK293">
        <v>0</v>
      </c>
      <c r="AL293">
        <v>0</v>
      </c>
      <c r="AM293" s="3">
        <v>0</v>
      </c>
      <c r="AN293">
        <v>0</v>
      </c>
      <c r="AO293">
        <v>0</v>
      </c>
      <c r="AP293" s="3">
        <v>0</v>
      </c>
      <c r="AQ293">
        <v>0</v>
      </c>
      <c r="AR293">
        <v>0</v>
      </c>
      <c r="AS293">
        <v>0</v>
      </c>
      <c r="AT293" s="3">
        <v>0</v>
      </c>
      <c r="AU293">
        <v>0</v>
      </c>
      <c r="AV293">
        <v>2.2598870056497175E-2</v>
      </c>
      <c r="AW293">
        <v>0</v>
      </c>
      <c r="AX293">
        <v>0</v>
      </c>
      <c r="AY293">
        <v>0</v>
      </c>
      <c r="AZ293">
        <v>0</v>
      </c>
      <c r="BA293" s="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 s="3">
        <v>0</v>
      </c>
      <c r="BH293">
        <v>0</v>
      </c>
      <c r="BI293">
        <v>0</v>
      </c>
      <c r="BJ293">
        <v>9.5280643154174564E-4</v>
      </c>
      <c r="BK293">
        <v>0</v>
      </c>
      <c r="BL293">
        <v>0</v>
      </c>
      <c r="BM293">
        <v>0</v>
      </c>
      <c r="BN293">
        <v>0</v>
      </c>
      <c r="BO293" s="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 s="3">
        <v>1</v>
      </c>
      <c r="BV293" t="s">
        <v>1554</v>
      </c>
      <c r="BW293" t="s">
        <v>1553</v>
      </c>
      <c r="BX293" t="s">
        <v>1553</v>
      </c>
      <c r="BY293" t="s">
        <v>1553</v>
      </c>
      <c r="BZ293" t="s">
        <v>1553</v>
      </c>
      <c r="CA293" t="s">
        <v>1553</v>
      </c>
      <c r="CB293" t="s">
        <v>726</v>
      </c>
      <c r="CC293">
        <v>700135</v>
      </c>
      <c r="CD293">
        <v>700845</v>
      </c>
      <c r="CE293" t="s">
        <v>1518</v>
      </c>
      <c r="CF293">
        <v>236</v>
      </c>
      <c r="CG293" t="s">
        <v>933</v>
      </c>
      <c r="CH293" t="s">
        <v>1578</v>
      </c>
    </row>
    <row r="294" spans="1:86" x14ac:dyDescent="0.25">
      <c r="A294" s="29" t="s">
        <v>108</v>
      </c>
      <c r="B294" t="s">
        <v>108</v>
      </c>
      <c r="C294" s="3">
        <v>0</v>
      </c>
      <c r="D294">
        <v>0</v>
      </c>
      <c r="E294">
        <v>0</v>
      </c>
      <c r="F294" s="3">
        <v>0</v>
      </c>
      <c r="G294">
        <v>0</v>
      </c>
      <c r="H294">
        <v>0</v>
      </c>
      <c r="I294" s="3">
        <v>0</v>
      </c>
      <c r="J294">
        <v>0</v>
      </c>
      <c r="K294">
        <v>0</v>
      </c>
      <c r="L294" s="3">
        <v>0</v>
      </c>
      <c r="M294">
        <v>9</v>
      </c>
      <c r="N294">
        <v>24</v>
      </c>
      <c r="O294" s="3">
        <v>0</v>
      </c>
      <c r="P294">
        <v>0</v>
      </c>
      <c r="Q294">
        <v>0</v>
      </c>
      <c r="R294" s="3">
        <v>0</v>
      </c>
      <c r="S294">
        <v>0</v>
      </c>
      <c r="T294">
        <v>0</v>
      </c>
      <c r="U294" s="3">
        <v>0</v>
      </c>
      <c r="V294">
        <v>0</v>
      </c>
      <c r="W294">
        <v>0</v>
      </c>
      <c r="X294" s="3">
        <v>0</v>
      </c>
      <c r="Y294">
        <v>0</v>
      </c>
      <c r="Z294">
        <v>0</v>
      </c>
      <c r="AA294" s="3">
        <v>0</v>
      </c>
      <c r="AB294">
        <v>8</v>
      </c>
      <c r="AC294">
        <v>9</v>
      </c>
      <c r="AD294" s="3">
        <v>17</v>
      </c>
      <c r="AE294">
        <v>26</v>
      </c>
      <c r="AF294">
        <v>23</v>
      </c>
      <c r="AG294" s="3">
        <v>6</v>
      </c>
      <c r="AH294">
        <v>6</v>
      </c>
      <c r="AI294">
        <v>0</v>
      </c>
      <c r="AJ294" s="3">
        <v>0</v>
      </c>
      <c r="AK294">
        <v>0</v>
      </c>
      <c r="AL294">
        <v>0</v>
      </c>
      <c r="AM294" s="3">
        <v>0</v>
      </c>
      <c r="AN294">
        <v>6</v>
      </c>
      <c r="AO294">
        <v>6</v>
      </c>
      <c r="AP294" s="3">
        <v>0</v>
      </c>
      <c r="AQ294">
        <v>0</v>
      </c>
      <c r="AR294">
        <v>0</v>
      </c>
      <c r="AS294">
        <v>0</v>
      </c>
      <c r="AT294" s="3">
        <v>0</v>
      </c>
      <c r="AU294">
        <v>0</v>
      </c>
      <c r="AV294">
        <v>2.2494887525562373E-2</v>
      </c>
      <c r="AW294">
        <v>0</v>
      </c>
      <c r="AX294">
        <v>0</v>
      </c>
      <c r="AY294">
        <v>0</v>
      </c>
      <c r="AZ294">
        <v>0</v>
      </c>
      <c r="BA294" s="3">
        <v>1.1588275391956374E-2</v>
      </c>
      <c r="BB294">
        <v>4.4989775051124746E-2</v>
      </c>
      <c r="BC294">
        <v>8.1799591002044997E-3</v>
      </c>
      <c r="BD294">
        <v>0</v>
      </c>
      <c r="BE294">
        <v>8.1799591002044997E-3</v>
      </c>
      <c r="BF294">
        <v>0</v>
      </c>
      <c r="BG294" s="3">
        <v>0</v>
      </c>
      <c r="BH294">
        <v>0</v>
      </c>
      <c r="BI294">
        <v>0</v>
      </c>
      <c r="BJ294">
        <v>9.4842235286900754E-4</v>
      </c>
      <c r="BK294">
        <v>0</v>
      </c>
      <c r="BL294">
        <v>0</v>
      </c>
      <c r="BM294">
        <v>0</v>
      </c>
      <c r="BN294">
        <v>0</v>
      </c>
      <c r="BO294" s="3">
        <v>4.32223584916264E-4</v>
      </c>
      <c r="BP294">
        <v>8.7786443601490485E-4</v>
      </c>
      <c r="BQ294">
        <v>3.056411554007063E-4</v>
      </c>
      <c r="BR294">
        <v>0</v>
      </c>
      <c r="BS294">
        <v>2.7936879609560193E-4</v>
      </c>
      <c r="BT294">
        <v>0</v>
      </c>
      <c r="BU294" s="3">
        <v>0</v>
      </c>
      <c r="BV294" t="s">
        <v>1554</v>
      </c>
      <c r="BW294" t="s">
        <v>1553</v>
      </c>
      <c r="BX294" t="s">
        <v>1553</v>
      </c>
      <c r="BY294" t="s">
        <v>1553</v>
      </c>
      <c r="BZ294" t="s">
        <v>1553</v>
      </c>
      <c r="CA294" t="s">
        <v>1553</v>
      </c>
      <c r="CB294" t="s">
        <v>733</v>
      </c>
      <c r="CC294">
        <v>2511864</v>
      </c>
      <c r="CD294">
        <v>2513574</v>
      </c>
      <c r="CE294" t="s">
        <v>1517</v>
      </c>
      <c r="CF294">
        <v>489</v>
      </c>
      <c r="CG294" t="s">
        <v>933</v>
      </c>
      <c r="CH294" t="s">
        <v>999</v>
      </c>
    </row>
    <row r="295" spans="1:86" x14ac:dyDescent="0.25">
      <c r="A295" s="29" t="s">
        <v>488</v>
      </c>
      <c r="B295" t="s">
        <v>488</v>
      </c>
      <c r="C295" s="3">
        <v>0</v>
      </c>
      <c r="D295">
        <v>0</v>
      </c>
      <c r="E295">
        <v>0</v>
      </c>
      <c r="F295" s="3">
        <v>0</v>
      </c>
      <c r="G295">
        <v>0</v>
      </c>
      <c r="H295">
        <v>0</v>
      </c>
      <c r="I295" s="3">
        <v>0</v>
      </c>
      <c r="J295">
        <v>0</v>
      </c>
      <c r="K295">
        <v>0</v>
      </c>
      <c r="L295" s="3">
        <v>0</v>
      </c>
      <c r="M295">
        <v>4</v>
      </c>
      <c r="N295">
        <v>15</v>
      </c>
      <c r="O295" s="3">
        <v>0</v>
      </c>
      <c r="P295">
        <v>0</v>
      </c>
      <c r="Q295">
        <v>0</v>
      </c>
      <c r="R295" s="3">
        <v>0</v>
      </c>
      <c r="S295">
        <v>0</v>
      </c>
      <c r="T295">
        <v>0</v>
      </c>
      <c r="U295" s="3">
        <v>0</v>
      </c>
      <c r="V295">
        <v>0</v>
      </c>
      <c r="W295">
        <v>0</v>
      </c>
      <c r="X295" s="3">
        <v>0</v>
      </c>
      <c r="Y295">
        <v>0</v>
      </c>
      <c r="Z295">
        <v>0</v>
      </c>
      <c r="AA295" s="3">
        <v>0</v>
      </c>
      <c r="AB295">
        <v>0</v>
      </c>
      <c r="AC295">
        <v>0</v>
      </c>
      <c r="AD295" s="3">
        <v>0</v>
      </c>
      <c r="AE295">
        <v>0</v>
      </c>
      <c r="AF295">
        <v>0</v>
      </c>
      <c r="AG295" s="3">
        <v>0</v>
      </c>
      <c r="AH295">
        <v>0</v>
      </c>
      <c r="AI295">
        <v>0</v>
      </c>
      <c r="AJ295" s="3">
        <v>0</v>
      </c>
      <c r="AK295">
        <v>0</v>
      </c>
      <c r="AL295">
        <v>0</v>
      </c>
      <c r="AM295" s="3">
        <v>0</v>
      </c>
      <c r="AN295">
        <v>0</v>
      </c>
      <c r="AO295">
        <v>0</v>
      </c>
      <c r="AP295" s="3">
        <v>0</v>
      </c>
      <c r="AQ295">
        <v>0</v>
      </c>
      <c r="AR295">
        <v>0</v>
      </c>
      <c r="AS295">
        <v>0</v>
      </c>
      <c r="AT295" s="3">
        <v>0</v>
      </c>
      <c r="AU295">
        <v>0</v>
      </c>
      <c r="AV295">
        <v>2.2300469483568074E-2</v>
      </c>
      <c r="AW295">
        <v>0</v>
      </c>
      <c r="AX295">
        <v>0</v>
      </c>
      <c r="AY295">
        <v>0</v>
      </c>
      <c r="AZ295">
        <v>0</v>
      </c>
      <c r="BA295" s="3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 s="3">
        <v>0</v>
      </c>
      <c r="BH295">
        <v>0</v>
      </c>
      <c r="BI295">
        <v>0</v>
      </c>
      <c r="BJ295">
        <v>9.4022536070272609E-4</v>
      </c>
      <c r="BK295">
        <v>0</v>
      </c>
      <c r="BL295">
        <v>0</v>
      </c>
      <c r="BM295">
        <v>0</v>
      </c>
      <c r="BN295">
        <v>0</v>
      </c>
      <c r="BO295" s="3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 s="3">
        <v>1</v>
      </c>
      <c r="BV295" t="s">
        <v>1554</v>
      </c>
      <c r="BW295" t="s">
        <v>1557</v>
      </c>
      <c r="BX295" t="s">
        <v>1553</v>
      </c>
      <c r="BY295" t="s">
        <v>1553</v>
      </c>
      <c r="BZ295" t="s">
        <v>1553</v>
      </c>
      <c r="CA295" t="s">
        <v>1553</v>
      </c>
      <c r="CB295" t="s">
        <v>727</v>
      </c>
      <c r="CC295">
        <v>1797998</v>
      </c>
      <c r="CD295">
        <v>1799230</v>
      </c>
      <c r="CE295" t="s">
        <v>1518</v>
      </c>
      <c r="CF295">
        <v>284</v>
      </c>
      <c r="CG295" t="s">
        <v>933</v>
      </c>
      <c r="CH295" t="s">
        <v>1329</v>
      </c>
    </row>
    <row r="296" spans="1:86" x14ac:dyDescent="0.25">
      <c r="A296" s="29" t="s">
        <v>314</v>
      </c>
      <c r="B296" t="s">
        <v>314</v>
      </c>
      <c r="C296" s="3">
        <v>0</v>
      </c>
      <c r="D296">
        <v>0</v>
      </c>
      <c r="E296">
        <v>0</v>
      </c>
      <c r="F296" s="3">
        <v>0</v>
      </c>
      <c r="G296">
        <v>0</v>
      </c>
      <c r="H296">
        <v>0</v>
      </c>
      <c r="I296" s="3">
        <v>0</v>
      </c>
      <c r="J296">
        <v>0</v>
      </c>
      <c r="K296">
        <v>0</v>
      </c>
      <c r="L296" s="3">
        <v>0</v>
      </c>
      <c r="M296">
        <v>6</v>
      </c>
      <c r="N296">
        <v>34</v>
      </c>
      <c r="O296" s="3">
        <v>0</v>
      </c>
      <c r="P296">
        <v>0</v>
      </c>
      <c r="Q296">
        <v>0</v>
      </c>
      <c r="R296" s="3">
        <v>0</v>
      </c>
      <c r="S296">
        <v>0</v>
      </c>
      <c r="T296">
        <v>0</v>
      </c>
      <c r="U296" s="3">
        <v>0</v>
      </c>
      <c r="V296">
        <v>0</v>
      </c>
      <c r="W296">
        <v>0</v>
      </c>
      <c r="X296" s="3">
        <v>0</v>
      </c>
      <c r="Y296">
        <v>0</v>
      </c>
      <c r="Z296">
        <v>0</v>
      </c>
      <c r="AA296" s="3">
        <v>0</v>
      </c>
      <c r="AB296">
        <v>0</v>
      </c>
      <c r="AC296">
        <v>0</v>
      </c>
      <c r="AD296" s="3">
        <v>24</v>
      </c>
      <c r="AE296">
        <v>0</v>
      </c>
      <c r="AF296">
        <v>9</v>
      </c>
      <c r="AG296" s="3">
        <v>0</v>
      </c>
      <c r="AH296">
        <v>0</v>
      </c>
      <c r="AI296">
        <v>0</v>
      </c>
      <c r="AJ296" s="3">
        <v>0</v>
      </c>
      <c r="AK296">
        <v>0</v>
      </c>
      <c r="AL296">
        <v>0</v>
      </c>
      <c r="AM296" s="3">
        <v>0</v>
      </c>
      <c r="AN296">
        <v>0</v>
      </c>
      <c r="AO296">
        <v>0</v>
      </c>
      <c r="AP296" s="3">
        <v>0</v>
      </c>
      <c r="AQ296">
        <v>0</v>
      </c>
      <c r="AR296">
        <v>0</v>
      </c>
      <c r="AS296">
        <v>0</v>
      </c>
      <c r="AT296" s="3">
        <v>0</v>
      </c>
      <c r="AU296">
        <v>0</v>
      </c>
      <c r="AV296">
        <v>2.2111663902708679E-2</v>
      </c>
      <c r="AW296">
        <v>0</v>
      </c>
      <c r="AX296">
        <v>0</v>
      </c>
      <c r="AY296">
        <v>0</v>
      </c>
      <c r="AZ296">
        <v>0</v>
      </c>
      <c r="BA296" s="3">
        <v>0</v>
      </c>
      <c r="BB296">
        <v>1.824212271973466E-2</v>
      </c>
      <c r="BC296">
        <v>0</v>
      </c>
      <c r="BD296">
        <v>0</v>
      </c>
      <c r="BE296">
        <v>0</v>
      </c>
      <c r="BF296">
        <v>0</v>
      </c>
      <c r="BG296" s="3">
        <v>0</v>
      </c>
      <c r="BH296">
        <v>0</v>
      </c>
      <c r="BI296">
        <v>0</v>
      </c>
      <c r="BJ296">
        <v>9.3226499935262011E-4</v>
      </c>
      <c r="BK296">
        <v>0</v>
      </c>
      <c r="BL296">
        <v>0</v>
      </c>
      <c r="BM296">
        <v>0</v>
      </c>
      <c r="BN296">
        <v>0</v>
      </c>
      <c r="BO296" s="3">
        <v>0</v>
      </c>
      <c r="BP296">
        <v>3.5595000763788431E-4</v>
      </c>
      <c r="BQ296">
        <v>0</v>
      </c>
      <c r="BR296">
        <v>0</v>
      </c>
      <c r="BS296">
        <v>0</v>
      </c>
      <c r="BT296">
        <v>0</v>
      </c>
      <c r="BU296" s="3">
        <v>0</v>
      </c>
      <c r="BV296" t="s">
        <v>1554</v>
      </c>
      <c r="BW296" t="s">
        <v>1553</v>
      </c>
      <c r="BX296" t="s">
        <v>1553</v>
      </c>
      <c r="BY296" t="s">
        <v>1553</v>
      </c>
      <c r="BZ296" t="s">
        <v>1553</v>
      </c>
      <c r="CA296" t="s">
        <v>1553</v>
      </c>
      <c r="CB296" t="s">
        <v>728</v>
      </c>
      <c r="CC296">
        <v>1954098</v>
      </c>
      <c r="CD296">
        <v>1956040</v>
      </c>
      <c r="CE296" t="s">
        <v>1517</v>
      </c>
      <c r="CF296">
        <v>603</v>
      </c>
      <c r="CG296" t="s">
        <v>933</v>
      </c>
      <c r="CH296" t="s">
        <v>1175</v>
      </c>
    </row>
    <row r="297" spans="1:86" x14ac:dyDescent="0.25">
      <c r="A297" s="29" t="s">
        <v>270</v>
      </c>
      <c r="B297" t="s">
        <v>270</v>
      </c>
      <c r="C297" s="3">
        <v>0</v>
      </c>
      <c r="D297">
        <v>0</v>
      </c>
      <c r="E297">
        <v>0</v>
      </c>
      <c r="F297" s="3">
        <v>0</v>
      </c>
      <c r="G297">
        <v>0</v>
      </c>
      <c r="H297">
        <v>0</v>
      </c>
      <c r="I297" s="3">
        <v>0</v>
      </c>
      <c r="J297">
        <v>15</v>
      </c>
      <c r="K297">
        <v>15</v>
      </c>
      <c r="L297" s="3">
        <v>0</v>
      </c>
      <c r="M297">
        <v>19</v>
      </c>
      <c r="N297">
        <v>31</v>
      </c>
      <c r="O297" s="3">
        <v>0</v>
      </c>
      <c r="P297">
        <v>0</v>
      </c>
      <c r="Q297">
        <v>0</v>
      </c>
      <c r="R297" s="3">
        <v>0</v>
      </c>
      <c r="S297">
        <v>0</v>
      </c>
      <c r="T297">
        <v>0</v>
      </c>
      <c r="U297" s="3">
        <v>0</v>
      </c>
      <c r="V297">
        <v>0</v>
      </c>
      <c r="W297">
        <v>0</v>
      </c>
      <c r="X297" s="3">
        <v>0</v>
      </c>
      <c r="Y297">
        <v>0</v>
      </c>
      <c r="Z297">
        <v>0</v>
      </c>
      <c r="AA297" s="3">
        <v>30</v>
      </c>
      <c r="AB297">
        <v>36</v>
      </c>
      <c r="AC297">
        <v>59</v>
      </c>
      <c r="AD297" s="3">
        <v>24</v>
      </c>
      <c r="AE297">
        <v>30</v>
      </c>
      <c r="AF297">
        <v>54</v>
      </c>
      <c r="AG297" s="3">
        <v>27</v>
      </c>
      <c r="AH297">
        <v>33</v>
      </c>
      <c r="AI297">
        <v>54</v>
      </c>
      <c r="AJ297" s="3">
        <v>0</v>
      </c>
      <c r="AK297">
        <v>26</v>
      </c>
      <c r="AL297">
        <v>32</v>
      </c>
      <c r="AM297" s="3">
        <v>0</v>
      </c>
      <c r="AN297">
        <v>19</v>
      </c>
      <c r="AO297">
        <v>27</v>
      </c>
      <c r="AP297" s="3">
        <v>0</v>
      </c>
      <c r="AQ297">
        <v>32</v>
      </c>
      <c r="AR297">
        <v>38</v>
      </c>
      <c r="AS297">
        <v>0</v>
      </c>
      <c r="AT297" s="3">
        <v>0</v>
      </c>
      <c r="AU297">
        <v>1.3089005235602094E-2</v>
      </c>
      <c r="AV297">
        <v>2.181500872600349E-2</v>
      </c>
      <c r="AW297">
        <v>0</v>
      </c>
      <c r="AX297">
        <v>0</v>
      </c>
      <c r="AY297">
        <v>0</v>
      </c>
      <c r="AZ297">
        <v>0</v>
      </c>
      <c r="BA297" s="3">
        <v>5.4537521815008726E-2</v>
      </c>
      <c r="BB297">
        <v>4.712041884816754E-2</v>
      </c>
      <c r="BC297">
        <v>4.9738219895287955E-2</v>
      </c>
      <c r="BD297">
        <v>2.5305410122164047E-2</v>
      </c>
      <c r="BE297">
        <v>2.006980802792321E-2</v>
      </c>
      <c r="BF297">
        <v>3.0541012216404886E-2</v>
      </c>
      <c r="BG297" s="3">
        <v>0</v>
      </c>
      <c r="BH297">
        <v>0</v>
      </c>
      <c r="BI297">
        <v>1.5385462927547178E-3</v>
      </c>
      <c r="BJ297">
        <v>9.1975751735868768E-4</v>
      </c>
      <c r="BK297">
        <v>0</v>
      </c>
      <c r="BL297">
        <v>0</v>
      </c>
      <c r="BM297">
        <v>0</v>
      </c>
      <c r="BN297">
        <v>0</v>
      </c>
      <c r="BO297" s="3">
        <v>2.0341597342167107E-3</v>
      </c>
      <c r="BP297">
        <v>9.1943869179000382E-4</v>
      </c>
      <c r="BQ297">
        <v>1.8584502453062577E-3</v>
      </c>
      <c r="BR297">
        <v>7.8827029311888408E-4</v>
      </c>
      <c r="BS297">
        <v>6.8544084853560956E-4</v>
      </c>
      <c r="BT297">
        <v>8.1142949706987605E-4</v>
      </c>
      <c r="BU297" s="3">
        <v>1</v>
      </c>
      <c r="BV297" t="s">
        <v>1555</v>
      </c>
      <c r="BW297" t="s">
        <v>1553</v>
      </c>
      <c r="BX297" t="s">
        <v>1553</v>
      </c>
      <c r="BY297" t="s">
        <v>1553</v>
      </c>
      <c r="BZ297" t="s">
        <v>1553</v>
      </c>
      <c r="CA297" t="s">
        <v>1553</v>
      </c>
      <c r="CB297" t="s">
        <v>728</v>
      </c>
      <c r="CC297">
        <v>1857195</v>
      </c>
      <c r="CD297">
        <v>1859566</v>
      </c>
      <c r="CE297" t="s">
        <v>1517</v>
      </c>
      <c r="CF297">
        <v>764</v>
      </c>
      <c r="CG297" t="s">
        <v>933</v>
      </c>
      <c r="CH297" t="s">
        <v>1012</v>
      </c>
    </row>
    <row r="298" spans="1:86" x14ac:dyDescent="0.25">
      <c r="A298" s="29" t="s">
        <v>42</v>
      </c>
      <c r="B298" t="s">
        <v>42</v>
      </c>
      <c r="C298" s="3">
        <v>0</v>
      </c>
      <c r="D298">
        <v>0</v>
      </c>
      <c r="E298">
        <v>0</v>
      </c>
      <c r="F298" s="3">
        <v>21</v>
      </c>
      <c r="G298">
        <v>18</v>
      </c>
      <c r="H298">
        <v>33</v>
      </c>
      <c r="I298" s="3">
        <v>0</v>
      </c>
      <c r="J298">
        <v>0</v>
      </c>
      <c r="K298">
        <v>0</v>
      </c>
      <c r="L298" s="3">
        <v>0</v>
      </c>
      <c r="M298">
        <v>9</v>
      </c>
      <c r="N298">
        <v>30</v>
      </c>
      <c r="O298" s="3">
        <v>0</v>
      </c>
      <c r="P298">
        <v>0</v>
      </c>
      <c r="Q298">
        <v>0</v>
      </c>
      <c r="R298" s="3">
        <v>0</v>
      </c>
      <c r="S298">
        <v>0</v>
      </c>
      <c r="T298">
        <v>0</v>
      </c>
      <c r="U298" s="3">
        <v>0</v>
      </c>
      <c r="V298">
        <v>0</v>
      </c>
      <c r="W298">
        <v>0</v>
      </c>
      <c r="X298" s="3">
        <v>0</v>
      </c>
      <c r="Y298">
        <v>0</v>
      </c>
      <c r="Z298">
        <v>0</v>
      </c>
      <c r="AA298" s="3">
        <v>0</v>
      </c>
      <c r="AB298">
        <v>0</v>
      </c>
      <c r="AC298">
        <v>0</v>
      </c>
      <c r="AD298" s="3">
        <v>0</v>
      </c>
      <c r="AE298">
        <v>0</v>
      </c>
      <c r="AF298">
        <v>0</v>
      </c>
      <c r="AG298" s="3">
        <v>0</v>
      </c>
      <c r="AH298">
        <v>0</v>
      </c>
      <c r="AI298">
        <v>0</v>
      </c>
      <c r="AJ298" s="3">
        <v>0</v>
      </c>
      <c r="AK298">
        <v>6</v>
      </c>
      <c r="AL298">
        <v>6</v>
      </c>
      <c r="AM298" s="3">
        <v>0</v>
      </c>
      <c r="AN298">
        <v>0</v>
      </c>
      <c r="AO298">
        <v>0</v>
      </c>
      <c r="AP298" s="3">
        <v>0</v>
      </c>
      <c r="AQ298">
        <v>0</v>
      </c>
      <c r="AR298">
        <v>0</v>
      </c>
      <c r="AS298">
        <v>0</v>
      </c>
      <c r="AT298" s="3">
        <v>3.9800995024875621E-2</v>
      </c>
      <c r="AU298">
        <v>0</v>
      </c>
      <c r="AV298">
        <v>2.1558872305140961E-2</v>
      </c>
      <c r="AW298">
        <v>0</v>
      </c>
      <c r="AX298">
        <v>0</v>
      </c>
      <c r="AY298">
        <v>0</v>
      </c>
      <c r="AZ298">
        <v>0</v>
      </c>
      <c r="BA298" s="3">
        <v>0</v>
      </c>
      <c r="BB298">
        <v>0</v>
      </c>
      <c r="BC298">
        <v>0</v>
      </c>
      <c r="BD298">
        <v>6.6334991708126038E-3</v>
      </c>
      <c r="BE298">
        <v>0</v>
      </c>
      <c r="BF298">
        <v>0</v>
      </c>
      <c r="BG298" s="3">
        <v>0</v>
      </c>
      <c r="BH298">
        <v>1.6004994135656609E-2</v>
      </c>
      <c r="BI298">
        <v>0</v>
      </c>
      <c r="BJ298">
        <v>9.0895837436880459E-4</v>
      </c>
      <c r="BK298">
        <v>0</v>
      </c>
      <c r="BL298">
        <v>0</v>
      </c>
      <c r="BM298">
        <v>0</v>
      </c>
      <c r="BN298">
        <v>0</v>
      </c>
      <c r="BO298" s="3">
        <v>0</v>
      </c>
      <c r="BP298">
        <v>0</v>
      </c>
      <c r="BQ298">
        <v>0</v>
      </c>
      <c r="BR298">
        <v>2.0663527326911219E-4</v>
      </c>
      <c r="BS298">
        <v>0</v>
      </c>
      <c r="BT298">
        <v>0</v>
      </c>
      <c r="BU298" s="3">
        <v>0</v>
      </c>
      <c r="BV298" t="s">
        <v>1554</v>
      </c>
      <c r="BW298" t="s">
        <v>1553</v>
      </c>
      <c r="BX298" t="s">
        <v>1553</v>
      </c>
      <c r="BY298" t="s">
        <v>1553</v>
      </c>
      <c r="BZ298" t="s">
        <v>1553</v>
      </c>
      <c r="CA298" t="s">
        <v>1553</v>
      </c>
      <c r="CB298" t="s">
        <v>733</v>
      </c>
      <c r="CC298">
        <v>3739906</v>
      </c>
      <c r="CD298">
        <v>3742174</v>
      </c>
      <c r="CE298" t="s">
        <v>1518</v>
      </c>
      <c r="CF298">
        <v>603</v>
      </c>
      <c r="CG298" t="s">
        <v>933</v>
      </c>
      <c r="CH298" t="s">
        <v>940</v>
      </c>
    </row>
    <row r="299" spans="1:86" x14ac:dyDescent="0.25">
      <c r="A299" s="29" t="s">
        <v>157</v>
      </c>
      <c r="B299" t="s">
        <v>157</v>
      </c>
      <c r="C299" s="3">
        <v>0</v>
      </c>
      <c r="D299">
        <v>0</v>
      </c>
      <c r="E299">
        <v>0</v>
      </c>
      <c r="F299" s="3">
        <v>0</v>
      </c>
      <c r="G299">
        <v>0</v>
      </c>
      <c r="H299">
        <v>0</v>
      </c>
      <c r="I299" s="3">
        <v>0</v>
      </c>
      <c r="J299">
        <v>0</v>
      </c>
      <c r="K299">
        <v>0</v>
      </c>
      <c r="L299" s="3">
        <v>0</v>
      </c>
      <c r="M299">
        <v>12</v>
      </c>
      <c r="N299">
        <v>18</v>
      </c>
      <c r="O299" s="3">
        <v>0</v>
      </c>
      <c r="P299">
        <v>0</v>
      </c>
      <c r="Q299">
        <v>0</v>
      </c>
      <c r="R299" s="3">
        <v>0</v>
      </c>
      <c r="S299">
        <v>0</v>
      </c>
      <c r="T299">
        <v>0</v>
      </c>
      <c r="U299" s="3">
        <v>0</v>
      </c>
      <c r="V299">
        <v>0</v>
      </c>
      <c r="W299">
        <v>0</v>
      </c>
      <c r="X299" s="3">
        <v>0</v>
      </c>
      <c r="Y299">
        <v>0</v>
      </c>
      <c r="Z299">
        <v>0</v>
      </c>
      <c r="AA299" s="3">
        <v>0</v>
      </c>
      <c r="AB299">
        <v>0</v>
      </c>
      <c r="AC299">
        <v>0</v>
      </c>
      <c r="AD299" s="3">
        <v>21</v>
      </c>
      <c r="AE299">
        <v>27</v>
      </c>
      <c r="AF299">
        <v>120</v>
      </c>
      <c r="AG299" s="3">
        <v>0</v>
      </c>
      <c r="AH299">
        <v>0</v>
      </c>
      <c r="AI299">
        <v>0</v>
      </c>
      <c r="AJ299" s="3">
        <v>12</v>
      </c>
      <c r="AK299">
        <v>33</v>
      </c>
      <c r="AL299">
        <v>32</v>
      </c>
      <c r="AM299" s="3">
        <v>23</v>
      </c>
      <c r="AN299">
        <v>42</v>
      </c>
      <c r="AO299">
        <v>28</v>
      </c>
      <c r="AP299" s="3">
        <v>9</v>
      </c>
      <c r="AQ299">
        <v>49</v>
      </c>
      <c r="AR299">
        <v>27</v>
      </c>
      <c r="AS299">
        <v>0</v>
      </c>
      <c r="AT299" s="3">
        <v>0</v>
      </c>
      <c r="AU299">
        <v>0</v>
      </c>
      <c r="AV299">
        <v>2.0746887966804978E-2</v>
      </c>
      <c r="AW299">
        <v>0</v>
      </c>
      <c r="AX299">
        <v>0</v>
      </c>
      <c r="AY299">
        <v>0</v>
      </c>
      <c r="AZ299">
        <v>0</v>
      </c>
      <c r="BA299" s="3">
        <v>0</v>
      </c>
      <c r="BB299">
        <v>0.11618257261410789</v>
      </c>
      <c r="BC299">
        <v>0</v>
      </c>
      <c r="BD299">
        <v>5.3250345781466119E-2</v>
      </c>
      <c r="BE299">
        <v>6.4315352697095429E-2</v>
      </c>
      <c r="BF299">
        <v>5.8782849239280774E-2</v>
      </c>
      <c r="BG299" s="3">
        <v>0</v>
      </c>
      <c r="BH299">
        <v>0</v>
      </c>
      <c r="BI299">
        <v>0</v>
      </c>
      <c r="BJ299">
        <v>8.7472374679921664E-4</v>
      </c>
      <c r="BK299">
        <v>0</v>
      </c>
      <c r="BL299">
        <v>0</v>
      </c>
      <c r="BM299">
        <v>0</v>
      </c>
      <c r="BN299">
        <v>0</v>
      </c>
      <c r="BO299" s="3">
        <v>0</v>
      </c>
      <c r="BP299">
        <v>2.267016193496054E-3</v>
      </c>
      <c r="BQ299">
        <v>0</v>
      </c>
      <c r="BR299">
        <v>1.6587625126483659E-3</v>
      </c>
      <c r="BS299">
        <v>2.1965516493844548E-3</v>
      </c>
      <c r="BT299">
        <v>1.5617733117877222E-3</v>
      </c>
      <c r="BU299" s="3">
        <v>0</v>
      </c>
      <c r="BV299" t="s">
        <v>1554</v>
      </c>
      <c r="BW299" t="s">
        <v>1553</v>
      </c>
      <c r="BX299" t="s">
        <v>1553</v>
      </c>
      <c r="BY299" t="s">
        <v>1553</v>
      </c>
      <c r="BZ299" t="s">
        <v>1553</v>
      </c>
      <c r="CA299" t="s">
        <v>1553</v>
      </c>
      <c r="CB299" t="s">
        <v>731</v>
      </c>
      <c r="CC299">
        <v>1060589</v>
      </c>
      <c r="CD299">
        <v>1062452</v>
      </c>
      <c r="CE299" t="s">
        <v>1517</v>
      </c>
      <c r="CF299">
        <v>482</v>
      </c>
      <c r="CG299" t="s">
        <v>933</v>
      </c>
      <c r="CH299" t="s">
        <v>1043</v>
      </c>
    </row>
    <row r="300" spans="1:86" x14ac:dyDescent="0.25">
      <c r="A300" s="29" t="s">
        <v>370</v>
      </c>
      <c r="B300" t="s">
        <v>370</v>
      </c>
      <c r="C300" s="3">
        <v>0</v>
      </c>
      <c r="D300">
        <v>0</v>
      </c>
      <c r="E300">
        <v>0</v>
      </c>
      <c r="F300" s="3">
        <v>0</v>
      </c>
      <c r="G300">
        <v>0</v>
      </c>
      <c r="H300">
        <v>0</v>
      </c>
      <c r="I300" s="3">
        <v>0</v>
      </c>
      <c r="J300">
        <v>13</v>
      </c>
      <c r="K300">
        <v>10</v>
      </c>
      <c r="L300" s="3">
        <v>0</v>
      </c>
      <c r="M300">
        <v>8</v>
      </c>
      <c r="N300">
        <v>15</v>
      </c>
      <c r="O300" s="3">
        <v>0</v>
      </c>
      <c r="P300">
        <v>0</v>
      </c>
      <c r="Q300">
        <v>0</v>
      </c>
      <c r="R300" s="3">
        <v>0</v>
      </c>
      <c r="S300">
        <v>0</v>
      </c>
      <c r="T300">
        <v>0</v>
      </c>
      <c r="U300" s="3">
        <v>0</v>
      </c>
      <c r="V300">
        <v>0</v>
      </c>
      <c r="W300">
        <v>0</v>
      </c>
      <c r="X300" s="3">
        <v>0</v>
      </c>
      <c r="Y300">
        <v>0</v>
      </c>
      <c r="Z300">
        <v>0</v>
      </c>
      <c r="AA300" s="3">
        <v>0</v>
      </c>
      <c r="AB300">
        <v>6</v>
      </c>
      <c r="AC300">
        <v>14</v>
      </c>
      <c r="AD300" s="3">
        <v>12</v>
      </c>
      <c r="AE300">
        <v>12</v>
      </c>
      <c r="AF300">
        <v>15</v>
      </c>
      <c r="AG300" s="3">
        <v>0</v>
      </c>
      <c r="AH300">
        <v>6</v>
      </c>
      <c r="AI300">
        <v>6</v>
      </c>
      <c r="AJ300" s="3">
        <v>0</v>
      </c>
      <c r="AK300">
        <v>14</v>
      </c>
      <c r="AL300">
        <v>12</v>
      </c>
      <c r="AM300" s="3">
        <v>0</v>
      </c>
      <c r="AN300">
        <v>2</v>
      </c>
      <c r="AO300">
        <v>14</v>
      </c>
      <c r="AP300" s="3">
        <v>0</v>
      </c>
      <c r="AQ300">
        <v>0</v>
      </c>
      <c r="AR300">
        <v>0</v>
      </c>
      <c r="AS300">
        <v>0</v>
      </c>
      <c r="AT300" s="3">
        <v>0</v>
      </c>
      <c r="AU300">
        <v>2.0609318996415771E-2</v>
      </c>
      <c r="AV300">
        <v>2.0609318996415771E-2</v>
      </c>
      <c r="AW300">
        <v>0</v>
      </c>
      <c r="AX300">
        <v>0</v>
      </c>
      <c r="AY300">
        <v>0</v>
      </c>
      <c r="AZ300">
        <v>0</v>
      </c>
      <c r="BA300" s="3">
        <v>1.7921146953405017E-2</v>
      </c>
      <c r="BB300">
        <v>3.4946236559139782E-2</v>
      </c>
      <c r="BC300">
        <v>1.0752688172043012E-2</v>
      </c>
      <c r="BD300">
        <v>2.3297491039426521E-2</v>
      </c>
      <c r="BE300">
        <v>1.4336917562724014E-2</v>
      </c>
      <c r="BF300">
        <v>0</v>
      </c>
      <c r="BG300" s="3">
        <v>0</v>
      </c>
      <c r="BH300">
        <v>0</v>
      </c>
      <c r="BI300">
        <v>2.4225210982335038E-3</v>
      </c>
      <c r="BJ300">
        <v>8.6892360725950859E-4</v>
      </c>
      <c r="BK300">
        <v>0</v>
      </c>
      <c r="BL300">
        <v>0</v>
      </c>
      <c r="BM300">
        <v>0</v>
      </c>
      <c r="BN300">
        <v>0</v>
      </c>
      <c r="BO300" s="3">
        <v>6.6842926320067394E-4</v>
      </c>
      <c r="BP300">
        <v>6.8188956741773571E-4</v>
      </c>
      <c r="BQ300">
        <v>4.0177022847028324E-4</v>
      </c>
      <c r="BR300">
        <v>7.2572307668305113E-4</v>
      </c>
      <c r="BS300">
        <v>4.8964638455465705E-4</v>
      </c>
      <c r="BT300">
        <v>0</v>
      </c>
      <c r="BU300" s="3">
        <v>0</v>
      </c>
      <c r="BV300" t="s">
        <v>1555</v>
      </c>
      <c r="BW300" t="s">
        <v>1553</v>
      </c>
      <c r="BX300" t="s">
        <v>1553</v>
      </c>
      <c r="BY300" t="s">
        <v>1553</v>
      </c>
      <c r="BZ300" t="s">
        <v>1553</v>
      </c>
      <c r="CA300" t="s">
        <v>1553</v>
      </c>
      <c r="CB300" t="s">
        <v>733</v>
      </c>
      <c r="CC300">
        <v>1232732</v>
      </c>
      <c r="CD300">
        <v>1233910</v>
      </c>
      <c r="CE300" t="s">
        <v>1518</v>
      </c>
      <c r="CF300">
        <v>372</v>
      </c>
      <c r="CG300" t="s">
        <v>933</v>
      </c>
      <c r="CH300" t="s">
        <v>1228</v>
      </c>
    </row>
    <row r="301" spans="1:86" x14ac:dyDescent="0.25">
      <c r="A301" s="29" t="s">
        <v>96</v>
      </c>
      <c r="B301" t="s">
        <v>96</v>
      </c>
      <c r="C301" s="3">
        <v>0</v>
      </c>
      <c r="D301">
        <v>0</v>
      </c>
      <c r="E301">
        <v>0</v>
      </c>
      <c r="F301" s="3">
        <v>0</v>
      </c>
      <c r="G301">
        <v>4</v>
      </c>
      <c r="H301">
        <v>6</v>
      </c>
      <c r="I301" s="3">
        <v>0</v>
      </c>
      <c r="J301">
        <v>0</v>
      </c>
      <c r="K301">
        <v>0</v>
      </c>
      <c r="L301" s="3">
        <v>0</v>
      </c>
      <c r="M301">
        <v>19</v>
      </c>
      <c r="N301">
        <v>12</v>
      </c>
      <c r="O301" s="3">
        <v>0</v>
      </c>
      <c r="P301">
        <v>0</v>
      </c>
      <c r="Q301">
        <v>0</v>
      </c>
      <c r="R301" s="3">
        <v>0</v>
      </c>
      <c r="S301">
        <v>0</v>
      </c>
      <c r="T301">
        <v>0</v>
      </c>
      <c r="U301" s="3">
        <v>0</v>
      </c>
      <c r="V301">
        <v>0</v>
      </c>
      <c r="W301">
        <v>0</v>
      </c>
      <c r="X301" s="3">
        <v>0</v>
      </c>
      <c r="Y301">
        <v>0</v>
      </c>
      <c r="Z301">
        <v>0</v>
      </c>
      <c r="AA301" s="3">
        <v>0</v>
      </c>
      <c r="AB301">
        <v>0</v>
      </c>
      <c r="AC301">
        <v>0</v>
      </c>
      <c r="AD301" s="3">
        <v>0</v>
      </c>
      <c r="AE301">
        <v>0</v>
      </c>
      <c r="AF301">
        <v>0</v>
      </c>
      <c r="AG301" s="3">
        <v>0</v>
      </c>
      <c r="AH301">
        <v>9</v>
      </c>
      <c r="AI301">
        <v>38</v>
      </c>
      <c r="AJ301" s="3">
        <v>0</v>
      </c>
      <c r="AK301">
        <v>0</v>
      </c>
      <c r="AL301">
        <v>0</v>
      </c>
      <c r="AM301" s="3">
        <v>0</v>
      </c>
      <c r="AN301">
        <v>0</v>
      </c>
      <c r="AO301">
        <v>0</v>
      </c>
      <c r="AP301" s="3">
        <v>0</v>
      </c>
      <c r="AQ301">
        <v>0</v>
      </c>
      <c r="AR301">
        <v>0</v>
      </c>
      <c r="AS301">
        <v>0</v>
      </c>
      <c r="AT301" s="3">
        <v>6.5746219592373442E-3</v>
      </c>
      <c r="AU301">
        <v>0</v>
      </c>
      <c r="AV301">
        <v>2.0381328073635768E-2</v>
      </c>
      <c r="AW301">
        <v>0</v>
      </c>
      <c r="AX301">
        <v>0</v>
      </c>
      <c r="AY301">
        <v>0</v>
      </c>
      <c r="AZ301">
        <v>0</v>
      </c>
      <c r="BA301" s="3">
        <v>0</v>
      </c>
      <c r="BB301">
        <v>0</v>
      </c>
      <c r="BC301">
        <v>3.0900723208415515E-2</v>
      </c>
      <c r="BD301">
        <v>0</v>
      </c>
      <c r="BE301">
        <v>0</v>
      </c>
      <c r="BF301">
        <v>0</v>
      </c>
      <c r="BG301" s="3">
        <v>0</v>
      </c>
      <c r="BH301">
        <v>2.6438229957815407E-3</v>
      </c>
      <c r="BI301">
        <v>0</v>
      </c>
      <c r="BJ301">
        <v>8.5931112588257051E-4</v>
      </c>
      <c r="BK301">
        <v>0</v>
      </c>
      <c r="BL301">
        <v>0</v>
      </c>
      <c r="BM301">
        <v>0</v>
      </c>
      <c r="BN301">
        <v>0</v>
      </c>
      <c r="BO301" s="3">
        <v>0</v>
      </c>
      <c r="BP301">
        <v>0</v>
      </c>
      <c r="BQ301">
        <v>1.154594127970814E-3</v>
      </c>
      <c r="BR301">
        <v>0</v>
      </c>
      <c r="BS301">
        <v>0</v>
      </c>
      <c r="BT301">
        <v>0</v>
      </c>
      <c r="BU301" s="3">
        <v>0</v>
      </c>
      <c r="BV301" t="s">
        <v>1555</v>
      </c>
      <c r="BW301" t="s">
        <v>1553</v>
      </c>
      <c r="BX301" t="s">
        <v>1553</v>
      </c>
      <c r="BY301" t="s">
        <v>1553</v>
      </c>
      <c r="BZ301" t="s">
        <v>1553</v>
      </c>
      <c r="CA301" t="s">
        <v>1553</v>
      </c>
      <c r="CB301" t="s">
        <v>730</v>
      </c>
      <c r="CC301">
        <v>191941</v>
      </c>
      <c r="CD301">
        <v>193601</v>
      </c>
      <c r="CE301" t="s">
        <v>1518</v>
      </c>
      <c r="CF301">
        <v>507</v>
      </c>
      <c r="CG301" t="s">
        <v>933</v>
      </c>
      <c r="CH301" t="s">
        <v>1583</v>
      </c>
    </row>
    <row r="302" spans="1:86" x14ac:dyDescent="0.25">
      <c r="A302" s="29" t="s">
        <v>575</v>
      </c>
      <c r="B302" t="s">
        <v>575</v>
      </c>
      <c r="C302" s="3">
        <v>0</v>
      </c>
      <c r="D302">
        <v>0</v>
      </c>
      <c r="E302">
        <v>0</v>
      </c>
      <c r="F302" s="3">
        <v>0</v>
      </c>
      <c r="G302">
        <v>0</v>
      </c>
      <c r="H302">
        <v>0</v>
      </c>
      <c r="I302" s="3">
        <v>0</v>
      </c>
      <c r="J302">
        <v>0</v>
      </c>
      <c r="K302">
        <v>0</v>
      </c>
      <c r="L302" s="3">
        <v>0</v>
      </c>
      <c r="M302">
        <v>6</v>
      </c>
      <c r="N302">
        <v>18</v>
      </c>
      <c r="O302" s="3">
        <v>0</v>
      </c>
      <c r="P302">
        <v>0</v>
      </c>
      <c r="Q302">
        <v>0</v>
      </c>
      <c r="R302" s="3">
        <v>0</v>
      </c>
      <c r="S302">
        <v>0</v>
      </c>
      <c r="T302">
        <v>0</v>
      </c>
      <c r="U302" s="3">
        <v>0</v>
      </c>
      <c r="V302">
        <v>0</v>
      </c>
      <c r="W302">
        <v>0</v>
      </c>
      <c r="X302" s="3">
        <v>0</v>
      </c>
      <c r="Y302">
        <v>0</v>
      </c>
      <c r="Z302">
        <v>0</v>
      </c>
      <c r="AA302" s="3">
        <v>0</v>
      </c>
      <c r="AB302">
        <v>0</v>
      </c>
      <c r="AC302">
        <v>0</v>
      </c>
      <c r="AD302" s="3">
        <v>0</v>
      </c>
      <c r="AE302">
        <v>12</v>
      </c>
      <c r="AF302">
        <v>4</v>
      </c>
      <c r="AG302" s="3">
        <v>0</v>
      </c>
      <c r="AH302">
        <v>0</v>
      </c>
      <c r="AI302">
        <v>0</v>
      </c>
      <c r="AJ302" s="3">
        <v>0</v>
      </c>
      <c r="AK302">
        <v>6</v>
      </c>
      <c r="AL302">
        <v>6</v>
      </c>
      <c r="AM302" s="3">
        <v>0</v>
      </c>
      <c r="AN302">
        <v>0</v>
      </c>
      <c r="AO302">
        <v>0</v>
      </c>
      <c r="AP302" s="3">
        <v>0</v>
      </c>
      <c r="AQ302">
        <v>15</v>
      </c>
      <c r="AR302">
        <v>15</v>
      </c>
      <c r="AS302">
        <v>0</v>
      </c>
      <c r="AT302" s="3">
        <v>0</v>
      </c>
      <c r="AU302">
        <v>0</v>
      </c>
      <c r="AV302">
        <v>2.030456852791878E-2</v>
      </c>
      <c r="AW302">
        <v>0</v>
      </c>
      <c r="AX302">
        <v>0</v>
      </c>
      <c r="AY302">
        <v>0</v>
      </c>
      <c r="AZ302">
        <v>0</v>
      </c>
      <c r="BA302" s="3">
        <v>0</v>
      </c>
      <c r="BB302">
        <v>1.3536379018612521E-2</v>
      </c>
      <c r="BC302">
        <v>0</v>
      </c>
      <c r="BD302">
        <v>1.015228426395939E-2</v>
      </c>
      <c r="BE302">
        <v>0</v>
      </c>
      <c r="BF302">
        <v>2.5380710659898477E-2</v>
      </c>
      <c r="BG302" s="3">
        <v>0</v>
      </c>
      <c r="BH302">
        <v>0</v>
      </c>
      <c r="BI302">
        <v>0</v>
      </c>
      <c r="BJ302">
        <v>8.5607481412633987E-4</v>
      </c>
      <c r="BK302">
        <v>0</v>
      </c>
      <c r="BL302">
        <v>0</v>
      </c>
      <c r="BM302">
        <v>0</v>
      </c>
      <c r="BN302">
        <v>0</v>
      </c>
      <c r="BO302" s="3">
        <v>0</v>
      </c>
      <c r="BP302">
        <v>2.6412903197125886E-4</v>
      </c>
      <c r="BQ302">
        <v>0</v>
      </c>
      <c r="BR302">
        <v>3.1624637000323514E-4</v>
      </c>
      <c r="BS302">
        <v>0</v>
      </c>
      <c r="BT302">
        <v>6.7432792142282667E-4</v>
      </c>
      <c r="BU302" s="3">
        <v>0</v>
      </c>
      <c r="BV302" t="s">
        <v>1554</v>
      </c>
      <c r="BW302" t="s">
        <v>1553</v>
      </c>
      <c r="BX302" t="s">
        <v>1553</v>
      </c>
      <c r="BY302" t="s">
        <v>1553</v>
      </c>
      <c r="BZ302" t="s">
        <v>1553</v>
      </c>
      <c r="CA302" t="s">
        <v>1553</v>
      </c>
      <c r="CB302" t="s">
        <v>726</v>
      </c>
      <c r="CC302">
        <v>969655</v>
      </c>
      <c r="CD302">
        <v>970973</v>
      </c>
      <c r="CE302" t="s">
        <v>1518</v>
      </c>
      <c r="CF302">
        <v>394</v>
      </c>
      <c r="CG302" t="s">
        <v>933</v>
      </c>
      <c r="CH302" t="s">
        <v>1400</v>
      </c>
    </row>
    <row r="303" spans="1:86" x14ac:dyDescent="0.25">
      <c r="A303" s="29" t="s">
        <v>466</v>
      </c>
      <c r="B303" t="s">
        <v>880</v>
      </c>
      <c r="C303" s="3">
        <v>0</v>
      </c>
      <c r="D303">
        <v>0</v>
      </c>
      <c r="E303">
        <v>0</v>
      </c>
      <c r="F303" s="3">
        <v>0</v>
      </c>
      <c r="G303">
        <v>0</v>
      </c>
      <c r="H303">
        <v>0</v>
      </c>
      <c r="I303" s="3">
        <v>0</v>
      </c>
      <c r="J303">
        <v>0</v>
      </c>
      <c r="K303">
        <v>0</v>
      </c>
      <c r="L303" s="3">
        <v>0</v>
      </c>
      <c r="M303">
        <v>8</v>
      </c>
      <c r="N303">
        <v>13</v>
      </c>
      <c r="O303" s="3">
        <v>0</v>
      </c>
      <c r="P303">
        <v>0</v>
      </c>
      <c r="Q303">
        <v>0</v>
      </c>
      <c r="R303" s="3">
        <v>0</v>
      </c>
      <c r="S303">
        <v>0</v>
      </c>
      <c r="T303">
        <v>0</v>
      </c>
      <c r="U303" s="3">
        <v>0</v>
      </c>
      <c r="V303">
        <v>0</v>
      </c>
      <c r="W303">
        <v>0</v>
      </c>
      <c r="X303" s="3">
        <v>0</v>
      </c>
      <c r="Y303">
        <v>0</v>
      </c>
      <c r="Z303">
        <v>0</v>
      </c>
      <c r="AA303" s="3">
        <v>0</v>
      </c>
      <c r="AB303">
        <v>0</v>
      </c>
      <c r="AC303">
        <v>0</v>
      </c>
      <c r="AD303" s="3">
        <v>21</v>
      </c>
      <c r="AE303">
        <v>24</v>
      </c>
      <c r="AF303">
        <v>73</v>
      </c>
      <c r="AG303" s="3">
        <v>0</v>
      </c>
      <c r="AH303">
        <v>0</v>
      </c>
      <c r="AI303">
        <v>0</v>
      </c>
      <c r="AJ303" s="3">
        <v>0</v>
      </c>
      <c r="AK303">
        <v>0</v>
      </c>
      <c r="AL303">
        <v>0</v>
      </c>
      <c r="AM303" s="3">
        <v>0</v>
      </c>
      <c r="AN303">
        <v>17</v>
      </c>
      <c r="AO303">
        <v>13</v>
      </c>
      <c r="AP303" s="3">
        <v>0</v>
      </c>
      <c r="AQ303">
        <v>26</v>
      </c>
      <c r="AR303">
        <v>13</v>
      </c>
      <c r="AS303">
        <v>0</v>
      </c>
      <c r="AT303" s="3">
        <v>0</v>
      </c>
      <c r="AU303">
        <v>0</v>
      </c>
      <c r="AV303">
        <v>2.023121387283237E-2</v>
      </c>
      <c r="AW303">
        <v>0</v>
      </c>
      <c r="AX303">
        <v>0</v>
      </c>
      <c r="AY303">
        <v>0</v>
      </c>
      <c r="AZ303">
        <v>0</v>
      </c>
      <c r="BA303" s="3">
        <v>0</v>
      </c>
      <c r="BB303">
        <v>0.1136801541425819</v>
      </c>
      <c r="BC303">
        <v>0</v>
      </c>
      <c r="BD303">
        <v>0</v>
      </c>
      <c r="BE303">
        <v>2.8901734104046242E-2</v>
      </c>
      <c r="BF303">
        <v>3.7572254335260118E-2</v>
      </c>
      <c r="BG303" s="3">
        <v>0</v>
      </c>
      <c r="BH303">
        <v>0</v>
      </c>
      <c r="BI303">
        <v>0</v>
      </c>
      <c r="BJ303">
        <v>8.5298205829495866E-4</v>
      </c>
      <c r="BK303">
        <v>0</v>
      </c>
      <c r="BL303">
        <v>0</v>
      </c>
      <c r="BM303">
        <v>0</v>
      </c>
      <c r="BN303">
        <v>0</v>
      </c>
      <c r="BO303" s="3">
        <v>0</v>
      </c>
      <c r="BP303">
        <v>2.218187672400247E-3</v>
      </c>
      <c r="BQ303">
        <v>0</v>
      </c>
      <c r="BR303">
        <v>0</v>
      </c>
      <c r="BS303">
        <v>9.8707616539558756E-4</v>
      </c>
      <c r="BT303">
        <v>9.9823919466119032E-4</v>
      </c>
      <c r="BU303" s="3">
        <v>0</v>
      </c>
      <c r="BV303" t="s">
        <v>1554</v>
      </c>
      <c r="BW303" t="s">
        <v>1553</v>
      </c>
      <c r="BX303" t="s">
        <v>1553</v>
      </c>
      <c r="BY303" t="s">
        <v>1553</v>
      </c>
      <c r="BZ303" t="s">
        <v>1553</v>
      </c>
      <c r="CA303" t="s">
        <v>1553</v>
      </c>
      <c r="CB303" t="s">
        <v>728</v>
      </c>
      <c r="CC303">
        <v>2292464</v>
      </c>
      <c r="CD303">
        <v>2293812</v>
      </c>
      <c r="CE303" t="s">
        <v>1518</v>
      </c>
      <c r="CF303">
        <v>346</v>
      </c>
      <c r="CG303" t="s">
        <v>931</v>
      </c>
      <c r="CH303" t="s">
        <v>1308</v>
      </c>
    </row>
    <row r="304" spans="1:86" x14ac:dyDescent="0.25">
      <c r="A304" s="29" t="s">
        <v>572</v>
      </c>
      <c r="B304" t="s">
        <v>572</v>
      </c>
      <c r="C304" s="3">
        <v>0</v>
      </c>
      <c r="D304">
        <v>0</v>
      </c>
      <c r="E304">
        <v>0</v>
      </c>
      <c r="F304" s="3">
        <v>0</v>
      </c>
      <c r="G304">
        <v>0</v>
      </c>
      <c r="H304">
        <v>0</v>
      </c>
      <c r="I304" s="3">
        <v>0</v>
      </c>
      <c r="J304">
        <v>0</v>
      </c>
      <c r="K304">
        <v>0</v>
      </c>
      <c r="L304" s="3">
        <v>0</v>
      </c>
      <c r="M304">
        <v>4</v>
      </c>
      <c r="N304">
        <v>20</v>
      </c>
      <c r="O304" s="3">
        <v>0</v>
      </c>
      <c r="P304">
        <v>0</v>
      </c>
      <c r="Q304">
        <v>0</v>
      </c>
      <c r="R304" s="3">
        <v>0</v>
      </c>
      <c r="S304">
        <v>0</v>
      </c>
      <c r="T304">
        <v>0</v>
      </c>
      <c r="U304" s="3">
        <v>0</v>
      </c>
      <c r="V304">
        <v>0</v>
      </c>
      <c r="W304">
        <v>0</v>
      </c>
      <c r="X304" s="3">
        <v>0</v>
      </c>
      <c r="Y304">
        <v>0</v>
      </c>
      <c r="Z304">
        <v>0</v>
      </c>
      <c r="AA304" s="3">
        <v>0</v>
      </c>
      <c r="AB304">
        <v>0</v>
      </c>
      <c r="AC304">
        <v>0</v>
      </c>
      <c r="AD304" s="3">
        <v>0</v>
      </c>
      <c r="AE304">
        <v>15</v>
      </c>
      <c r="AF304">
        <v>58</v>
      </c>
      <c r="AG304" s="3">
        <v>0</v>
      </c>
      <c r="AH304">
        <v>0</v>
      </c>
      <c r="AI304">
        <v>0</v>
      </c>
      <c r="AJ304" s="3">
        <v>0</v>
      </c>
      <c r="AK304">
        <v>4</v>
      </c>
      <c r="AL304">
        <v>6</v>
      </c>
      <c r="AM304" s="3">
        <v>0</v>
      </c>
      <c r="AN304">
        <v>6</v>
      </c>
      <c r="AO304">
        <v>6</v>
      </c>
      <c r="AP304" s="3">
        <v>0</v>
      </c>
      <c r="AQ304">
        <v>10</v>
      </c>
      <c r="AR304">
        <v>15</v>
      </c>
      <c r="AS304">
        <v>0</v>
      </c>
      <c r="AT304" s="3">
        <v>0</v>
      </c>
      <c r="AU304">
        <v>0</v>
      </c>
      <c r="AV304">
        <v>1.9753086419753086E-2</v>
      </c>
      <c r="AW304">
        <v>0</v>
      </c>
      <c r="AX304">
        <v>0</v>
      </c>
      <c r="AY304">
        <v>0</v>
      </c>
      <c r="AZ304">
        <v>0</v>
      </c>
      <c r="BA304" s="3">
        <v>0</v>
      </c>
      <c r="BB304">
        <v>6.0082304526748967E-2</v>
      </c>
      <c r="BC304">
        <v>0</v>
      </c>
      <c r="BD304">
        <v>8.23045267489712E-3</v>
      </c>
      <c r="BE304">
        <v>9.876543209876543E-3</v>
      </c>
      <c r="BF304">
        <v>2.0576131687242798E-2</v>
      </c>
      <c r="BG304" s="3">
        <v>0</v>
      </c>
      <c r="BH304">
        <v>0</v>
      </c>
      <c r="BI304">
        <v>0</v>
      </c>
      <c r="BJ304">
        <v>8.3282339942167391E-4</v>
      </c>
      <c r="BK304">
        <v>0</v>
      </c>
      <c r="BL304">
        <v>0</v>
      </c>
      <c r="BM304">
        <v>0</v>
      </c>
      <c r="BN304">
        <v>0</v>
      </c>
      <c r="BO304" s="3">
        <v>0</v>
      </c>
      <c r="BP304">
        <v>1.172357903944035E-3</v>
      </c>
      <c r="BQ304">
        <v>0</v>
      </c>
      <c r="BR304">
        <v>2.5638080201908364E-4</v>
      </c>
      <c r="BS304">
        <v>3.373119538043193E-4</v>
      </c>
      <c r="BT304">
        <v>5.4667736839628328E-4</v>
      </c>
      <c r="BU304" s="3">
        <v>0</v>
      </c>
      <c r="BV304" t="s">
        <v>1554</v>
      </c>
      <c r="BW304" t="s">
        <v>1553</v>
      </c>
      <c r="BX304" t="s">
        <v>1553</v>
      </c>
      <c r="BY304" t="s">
        <v>1553</v>
      </c>
      <c r="BZ304" t="s">
        <v>1553</v>
      </c>
      <c r="CA304" t="s">
        <v>1553</v>
      </c>
      <c r="CB304" t="s">
        <v>733</v>
      </c>
      <c r="CC304">
        <v>4491357</v>
      </c>
      <c r="CD304">
        <v>4493020</v>
      </c>
      <c r="CE304" t="s">
        <v>1518</v>
      </c>
      <c r="CF304">
        <v>405</v>
      </c>
      <c r="CG304" t="s">
        <v>933</v>
      </c>
      <c r="CH304" t="s">
        <v>1398</v>
      </c>
    </row>
    <row r="305" spans="1:86" x14ac:dyDescent="0.25">
      <c r="A305" s="29" t="s">
        <v>257</v>
      </c>
      <c r="B305" t="s">
        <v>257</v>
      </c>
      <c r="C305" s="3">
        <v>0</v>
      </c>
      <c r="D305">
        <v>0</v>
      </c>
      <c r="E305">
        <v>0</v>
      </c>
      <c r="F305" s="3">
        <v>0</v>
      </c>
      <c r="G305">
        <v>0</v>
      </c>
      <c r="H305">
        <v>0</v>
      </c>
      <c r="I305" s="3">
        <v>0</v>
      </c>
      <c r="J305">
        <v>0</v>
      </c>
      <c r="K305">
        <v>0</v>
      </c>
      <c r="L305" s="3">
        <v>0</v>
      </c>
      <c r="M305">
        <v>18</v>
      </c>
      <c r="N305">
        <v>13</v>
      </c>
      <c r="O305" s="3">
        <v>0</v>
      </c>
      <c r="P305">
        <v>0</v>
      </c>
      <c r="Q305">
        <v>0</v>
      </c>
      <c r="R305" s="3">
        <v>0</v>
      </c>
      <c r="S305">
        <v>0</v>
      </c>
      <c r="T305">
        <v>0</v>
      </c>
      <c r="U305" s="3">
        <v>0</v>
      </c>
      <c r="V305">
        <v>0</v>
      </c>
      <c r="W305">
        <v>0</v>
      </c>
      <c r="X305" s="3">
        <v>0</v>
      </c>
      <c r="Y305">
        <v>0</v>
      </c>
      <c r="Z305">
        <v>0</v>
      </c>
      <c r="AA305" s="3">
        <v>62</v>
      </c>
      <c r="AB305">
        <v>58</v>
      </c>
      <c r="AC305">
        <v>78</v>
      </c>
      <c r="AD305" s="3">
        <v>60</v>
      </c>
      <c r="AE305">
        <v>39</v>
      </c>
      <c r="AF305">
        <v>70</v>
      </c>
      <c r="AG305" s="3">
        <v>46</v>
      </c>
      <c r="AH305">
        <v>37</v>
      </c>
      <c r="AI305">
        <v>68</v>
      </c>
      <c r="AJ305" s="3">
        <v>0</v>
      </c>
      <c r="AK305">
        <v>0</v>
      </c>
      <c r="AL305">
        <v>0</v>
      </c>
      <c r="AM305" s="3">
        <v>0</v>
      </c>
      <c r="AN305">
        <v>0</v>
      </c>
      <c r="AO305">
        <v>0</v>
      </c>
      <c r="AP305" s="3">
        <v>0</v>
      </c>
      <c r="AQ305">
        <v>0</v>
      </c>
      <c r="AR305">
        <v>0</v>
      </c>
      <c r="AS305">
        <v>0</v>
      </c>
      <c r="AT305" s="3">
        <v>0</v>
      </c>
      <c r="AU305">
        <v>0</v>
      </c>
      <c r="AV305">
        <v>1.9682539682539683E-2</v>
      </c>
      <c r="AW305">
        <v>0</v>
      </c>
      <c r="AX305">
        <v>0</v>
      </c>
      <c r="AY305">
        <v>0</v>
      </c>
      <c r="AZ305">
        <v>0</v>
      </c>
      <c r="BA305" s="3">
        <v>0.12571428571428572</v>
      </c>
      <c r="BB305">
        <v>0.1073015873015873</v>
      </c>
      <c r="BC305">
        <v>9.5873015873015874E-2</v>
      </c>
      <c r="BD305">
        <v>0</v>
      </c>
      <c r="BE305">
        <v>0</v>
      </c>
      <c r="BF305">
        <v>0</v>
      </c>
      <c r="BG305" s="3">
        <v>0</v>
      </c>
      <c r="BH305">
        <v>0</v>
      </c>
      <c r="BI305">
        <v>0</v>
      </c>
      <c r="BJ305">
        <v>8.2984903013802512E-4</v>
      </c>
      <c r="BK305">
        <v>0</v>
      </c>
      <c r="BL305">
        <v>0</v>
      </c>
      <c r="BM305">
        <v>0</v>
      </c>
      <c r="BN305">
        <v>0</v>
      </c>
      <c r="BO305" s="3">
        <v>4.6889357914579851E-3</v>
      </c>
      <c r="BP305">
        <v>2.0937256812902671E-3</v>
      </c>
      <c r="BQ305">
        <v>3.5822598847036111E-3</v>
      </c>
      <c r="BR305">
        <v>0</v>
      </c>
      <c r="BS305">
        <v>0</v>
      </c>
      <c r="BT305">
        <v>0</v>
      </c>
      <c r="BU305" s="3">
        <v>12</v>
      </c>
      <c r="BV305" t="s">
        <v>1554</v>
      </c>
      <c r="BW305" t="s">
        <v>1553</v>
      </c>
      <c r="BX305" t="s">
        <v>1553</v>
      </c>
      <c r="BY305" t="s">
        <v>1553</v>
      </c>
      <c r="BZ305" t="s">
        <v>1553</v>
      </c>
      <c r="CA305" t="s">
        <v>1553</v>
      </c>
      <c r="CB305" t="s">
        <v>730</v>
      </c>
      <c r="CC305">
        <v>3769052</v>
      </c>
      <c r="CD305">
        <v>3771007</v>
      </c>
      <c r="CE305" t="s">
        <v>1518</v>
      </c>
      <c r="CF305">
        <v>525</v>
      </c>
      <c r="CG305" t="s">
        <v>933</v>
      </c>
      <c r="CH305" t="s">
        <v>1130</v>
      </c>
    </row>
    <row r="306" spans="1:86" x14ac:dyDescent="0.25">
      <c r="A306" s="29" t="s">
        <v>526</v>
      </c>
      <c r="B306" t="s">
        <v>526</v>
      </c>
      <c r="C306" s="3">
        <v>0</v>
      </c>
      <c r="D306">
        <v>0</v>
      </c>
      <c r="E306">
        <v>0</v>
      </c>
      <c r="F306" s="3">
        <v>0</v>
      </c>
      <c r="G306">
        <v>0</v>
      </c>
      <c r="H306">
        <v>0</v>
      </c>
      <c r="I306" s="3">
        <v>0</v>
      </c>
      <c r="J306">
        <v>0</v>
      </c>
      <c r="K306">
        <v>0</v>
      </c>
      <c r="L306" s="3">
        <v>0</v>
      </c>
      <c r="M306">
        <v>13</v>
      </c>
      <c r="N306">
        <v>17</v>
      </c>
      <c r="O306" s="3">
        <v>0</v>
      </c>
      <c r="P306">
        <v>0</v>
      </c>
      <c r="Q306">
        <v>0</v>
      </c>
      <c r="R306" s="3">
        <v>0</v>
      </c>
      <c r="S306">
        <v>0</v>
      </c>
      <c r="T306">
        <v>0</v>
      </c>
      <c r="U306" s="3">
        <v>0</v>
      </c>
      <c r="V306">
        <v>0</v>
      </c>
      <c r="W306">
        <v>0</v>
      </c>
      <c r="X306" s="3">
        <v>0</v>
      </c>
      <c r="Y306">
        <v>0</v>
      </c>
      <c r="Z306">
        <v>0</v>
      </c>
      <c r="AA306" s="3">
        <v>0</v>
      </c>
      <c r="AB306">
        <v>0</v>
      </c>
      <c r="AC306">
        <v>0</v>
      </c>
      <c r="AD306" s="3">
        <v>8</v>
      </c>
      <c r="AE306">
        <v>0</v>
      </c>
      <c r="AF306">
        <v>18</v>
      </c>
      <c r="AG306" s="3">
        <v>0</v>
      </c>
      <c r="AH306">
        <v>0</v>
      </c>
      <c r="AI306">
        <v>0</v>
      </c>
      <c r="AJ306" s="3">
        <v>0</v>
      </c>
      <c r="AK306">
        <v>0</v>
      </c>
      <c r="AL306">
        <v>0</v>
      </c>
      <c r="AM306" s="3">
        <v>0</v>
      </c>
      <c r="AN306">
        <v>0</v>
      </c>
      <c r="AO306">
        <v>0</v>
      </c>
      <c r="AP306" s="3">
        <v>0</v>
      </c>
      <c r="AQ306">
        <v>0</v>
      </c>
      <c r="AR306">
        <v>0</v>
      </c>
      <c r="AS306">
        <v>0</v>
      </c>
      <c r="AT306" s="3">
        <v>0</v>
      </c>
      <c r="AU306">
        <v>0</v>
      </c>
      <c r="AV306">
        <v>1.9267822736030827E-2</v>
      </c>
      <c r="AW306">
        <v>0</v>
      </c>
      <c r="AX306">
        <v>0</v>
      </c>
      <c r="AY306">
        <v>0</v>
      </c>
      <c r="AZ306">
        <v>0</v>
      </c>
      <c r="BA306" s="3">
        <v>0</v>
      </c>
      <c r="BB306">
        <v>1.669877970456005E-2</v>
      </c>
      <c r="BC306">
        <v>0</v>
      </c>
      <c r="BD306">
        <v>0</v>
      </c>
      <c r="BE306">
        <v>0</v>
      </c>
      <c r="BF306">
        <v>0</v>
      </c>
      <c r="BG306" s="3">
        <v>0</v>
      </c>
      <c r="BH306">
        <v>0</v>
      </c>
      <c r="BI306">
        <v>0</v>
      </c>
      <c r="BJ306">
        <v>8.1236386504281773E-4</v>
      </c>
      <c r="BK306">
        <v>0</v>
      </c>
      <c r="BL306">
        <v>0</v>
      </c>
      <c r="BM306">
        <v>0</v>
      </c>
      <c r="BN306">
        <v>0</v>
      </c>
      <c r="BO306" s="3">
        <v>0</v>
      </c>
      <c r="BP306">
        <v>3.2583547730173114E-4</v>
      </c>
      <c r="BQ306">
        <v>0</v>
      </c>
      <c r="BR306">
        <v>0</v>
      </c>
      <c r="BS306">
        <v>0</v>
      </c>
      <c r="BT306">
        <v>0</v>
      </c>
      <c r="BU306" s="3">
        <v>2</v>
      </c>
      <c r="BV306" t="s">
        <v>1554</v>
      </c>
      <c r="BW306" t="s">
        <v>1553</v>
      </c>
      <c r="BX306" t="s">
        <v>1553</v>
      </c>
      <c r="BY306" t="s">
        <v>1553</v>
      </c>
      <c r="BZ306" t="s">
        <v>1553</v>
      </c>
      <c r="CA306" t="s">
        <v>1553</v>
      </c>
      <c r="CB306" t="s">
        <v>740</v>
      </c>
      <c r="CC306">
        <v>946680</v>
      </c>
      <c r="CD306">
        <v>948503</v>
      </c>
      <c r="CE306" t="s">
        <v>1518</v>
      </c>
      <c r="CF306">
        <v>519</v>
      </c>
      <c r="CG306" t="s">
        <v>933</v>
      </c>
      <c r="CH306" t="s">
        <v>1364</v>
      </c>
    </row>
    <row r="307" spans="1:86" x14ac:dyDescent="0.25">
      <c r="A307" s="29" t="s">
        <v>470</v>
      </c>
      <c r="B307" t="s">
        <v>470</v>
      </c>
      <c r="C307" s="3">
        <v>0</v>
      </c>
      <c r="D307">
        <v>0</v>
      </c>
      <c r="E307">
        <v>0</v>
      </c>
      <c r="F307" s="3">
        <v>0</v>
      </c>
      <c r="G307">
        <v>0</v>
      </c>
      <c r="H307">
        <v>0</v>
      </c>
      <c r="I307" s="3">
        <v>0</v>
      </c>
      <c r="J307">
        <v>0</v>
      </c>
      <c r="K307">
        <v>0</v>
      </c>
      <c r="L307" s="3">
        <v>0</v>
      </c>
      <c r="M307">
        <v>15</v>
      </c>
      <c r="N307">
        <v>4</v>
      </c>
      <c r="O307" s="3">
        <v>0</v>
      </c>
      <c r="P307">
        <v>0</v>
      </c>
      <c r="Q307">
        <v>0</v>
      </c>
      <c r="R307" s="3">
        <v>0</v>
      </c>
      <c r="S307">
        <v>0</v>
      </c>
      <c r="T307">
        <v>0</v>
      </c>
      <c r="U307" s="3">
        <v>0</v>
      </c>
      <c r="V307">
        <v>0</v>
      </c>
      <c r="W307">
        <v>0</v>
      </c>
      <c r="X307" s="3">
        <v>0</v>
      </c>
      <c r="Y307">
        <v>0</v>
      </c>
      <c r="Z307">
        <v>0</v>
      </c>
      <c r="AA307" s="3">
        <v>0</v>
      </c>
      <c r="AB307">
        <v>0</v>
      </c>
      <c r="AC307">
        <v>0</v>
      </c>
      <c r="AD307" s="3">
        <v>20</v>
      </c>
      <c r="AE307">
        <v>12</v>
      </c>
      <c r="AF307">
        <v>55</v>
      </c>
      <c r="AG307" s="3">
        <v>0</v>
      </c>
      <c r="AH307">
        <v>0</v>
      </c>
      <c r="AI307">
        <v>0</v>
      </c>
      <c r="AJ307" s="3">
        <v>0</v>
      </c>
      <c r="AK307">
        <v>0</v>
      </c>
      <c r="AL307">
        <v>0</v>
      </c>
      <c r="AM307" s="3">
        <v>0</v>
      </c>
      <c r="AN307">
        <v>0</v>
      </c>
      <c r="AO307">
        <v>0</v>
      </c>
      <c r="AP307" s="3">
        <v>0</v>
      </c>
      <c r="AQ307">
        <v>0</v>
      </c>
      <c r="AR307">
        <v>0</v>
      </c>
      <c r="AS307">
        <v>0</v>
      </c>
      <c r="AT307" s="3">
        <v>0</v>
      </c>
      <c r="AU307">
        <v>0</v>
      </c>
      <c r="AV307">
        <v>1.9019019019019017E-2</v>
      </c>
      <c r="AW307">
        <v>0</v>
      </c>
      <c r="AX307">
        <v>0</v>
      </c>
      <c r="AY307">
        <v>0</v>
      </c>
      <c r="AZ307">
        <v>0</v>
      </c>
      <c r="BA307" s="3">
        <v>0</v>
      </c>
      <c r="BB307">
        <v>8.7087087087087081E-2</v>
      </c>
      <c r="BC307">
        <v>0</v>
      </c>
      <c r="BD307">
        <v>0</v>
      </c>
      <c r="BE307">
        <v>0</v>
      </c>
      <c r="BF307">
        <v>0</v>
      </c>
      <c r="BG307" s="3">
        <v>0</v>
      </c>
      <c r="BH307">
        <v>0</v>
      </c>
      <c r="BI307">
        <v>0</v>
      </c>
      <c r="BJ307">
        <v>8.0187388119992253E-4</v>
      </c>
      <c r="BK307">
        <v>0</v>
      </c>
      <c r="BL307">
        <v>0</v>
      </c>
      <c r="BM307">
        <v>0</v>
      </c>
      <c r="BN307">
        <v>0</v>
      </c>
      <c r="BO307" s="3">
        <v>0</v>
      </c>
      <c r="BP307">
        <v>1.6992895942024794E-3</v>
      </c>
      <c r="BQ307">
        <v>0</v>
      </c>
      <c r="BR307">
        <v>0</v>
      </c>
      <c r="BS307">
        <v>0</v>
      </c>
      <c r="BT307">
        <v>0</v>
      </c>
      <c r="BU307" s="3">
        <v>0</v>
      </c>
      <c r="BV307" t="s">
        <v>1554</v>
      </c>
      <c r="BW307" t="s">
        <v>1553</v>
      </c>
      <c r="BX307" t="s">
        <v>1553</v>
      </c>
      <c r="BY307" t="s">
        <v>1553</v>
      </c>
      <c r="BZ307" t="s">
        <v>1553</v>
      </c>
      <c r="CA307" t="s">
        <v>1553</v>
      </c>
      <c r="CB307" t="s">
        <v>727</v>
      </c>
      <c r="CC307">
        <v>2375300</v>
      </c>
      <c r="CD307">
        <v>2376501</v>
      </c>
      <c r="CE307" t="s">
        <v>1518</v>
      </c>
      <c r="CF307">
        <v>333</v>
      </c>
      <c r="CG307" t="s">
        <v>933</v>
      </c>
      <c r="CH307" t="s">
        <v>1311</v>
      </c>
    </row>
    <row r="308" spans="1:86" x14ac:dyDescent="0.25">
      <c r="A308" s="29" t="s">
        <v>212</v>
      </c>
      <c r="B308" t="s">
        <v>212</v>
      </c>
      <c r="C308" s="3">
        <v>0</v>
      </c>
      <c r="D308">
        <v>0</v>
      </c>
      <c r="E308">
        <v>0</v>
      </c>
      <c r="F308" s="3">
        <v>0</v>
      </c>
      <c r="G308">
        <v>0</v>
      </c>
      <c r="H308">
        <v>0</v>
      </c>
      <c r="I308" s="3">
        <v>0</v>
      </c>
      <c r="J308">
        <v>0</v>
      </c>
      <c r="K308">
        <v>0</v>
      </c>
      <c r="L308" s="3">
        <v>0</v>
      </c>
      <c r="M308">
        <v>13</v>
      </c>
      <c r="N308">
        <v>12</v>
      </c>
      <c r="O308" s="3">
        <v>0</v>
      </c>
      <c r="P308">
        <v>0</v>
      </c>
      <c r="Q308">
        <v>0</v>
      </c>
      <c r="R308" s="3">
        <v>0</v>
      </c>
      <c r="S308">
        <v>0</v>
      </c>
      <c r="T308">
        <v>0</v>
      </c>
      <c r="U308" s="3">
        <v>0</v>
      </c>
      <c r="V308">
        <v>0</v>
      </c>
      <c r="W308">
        <v>0</v>
      </c>
      <c r="X308" s="3">
        <v>0</v>
      </c>
      <c r="Y308">
        <v>0</v>
      </c>
      <c r="Z308">
        <v>0</v>
      </c>
      <c r="AA308" s="3">
        <v>0</v>
      </c>
      <c r="AB308">
        <v>0</v>
      </c>
      <c r="AC308">
        <v>0</v>
      </c>
      <c r="AD308" s="3">
        <v>0</v>
      </c>
      <c r="AE308">
        <v>0</v>
      </c>
      <c r="AF308">
        <v>0</v>
      </c>
      <c r="AG308" s="3">
        <v>0</v>
      </c>
      <c r="AH308">
        <v>0</v>
      </c>
      <c r="AI308">
        <v>0</v>
      </c>
      <c r="AJ308" s="3">
        <v>6</v>
      </c>
      <c r="AK308">
        <v>6</v>
      </c>
      <c r="AL308">
        <v>40</v>
      </c>
      <c r="AM308" s="3">
        <v>6</v>
      </c>
      <c r="AN308">
        <v>14</v>
      </c>
      <c r="AO308">
        <v>18</v>
      </c>
      <c r="AP308" s="3">
        <v>6</v>
      </c>
      <c r="AQ308">
        <v>16</v>
      </c>
      <c r="AR308">
        <v>48</v>
      </c>
      <c r="AS308">
        <v>0</v>
      </c>
      <c r="AT308" s="3">
        <v>0</v>
      </c>
      <c r="AU308">
        <v>0</v>
      </c>
      <c r="AV308">
        <v>1.8768768768768769E-2</v>
      </c>
      <c r="AW308">
        <v>0</v>
      </c>
      <c r="AX308">
        <v>0</v>
      </c>
      <c r="AY308">
        <v>0</v>
      </c>
      <c r="AZ308">
        <v>0</v>
      </c>
      <c r="BA308" s="3">
        <v>0</v>
      </c>
      <c r="BB308">
        <v>0</v>
      </c>
      <c r="BC308">
        <v>0</v>
      </c>
      <c r="BD308">
        <v>3.9039039039039033E-2</v>
      </c>
      <c r="BE308">
        <v>2.8528528528528527E-2</v>
      </c>
      <c r="BF308">
        <v>5.2552552552552548E-2</v>
      </c>
      <c r="BG308" s="3">
        <v>0</v>
      </c>
      <c r="BH308">
        <v>0</v>
      </c>
      <c r="BI308">
        <v>0</v>
      </c>
      <c r="BJ308">
        <v>7.91322909078871E-4</v>
      </c>
      <c r="BK308">
        <v>0</v>
      </c>
      <c r="BL308">
        <v>0</v>
      </c>
      <c r="BM308">
        <v>0</v>
      </c>
      <c r="BN308">
        <v>0</v>
      </c>
      <c r="BO308" s="3">
        <v>0</v>
      </c>
      <c r="BP308">
        <v>0</v>
      </c>
      <c r="BQ308">
        <v>0</v>
      </c>
      <c r="BR308">
        <v>1.2160765068743018E-3</v>
      </c>
      <c r="BS308">
        <v>9.7433013683342234E-4</v>
      </c>
      <c r="BT308">
        <v>1.3962435490121289E-3</v>
      </c>
      <c r="BU308" s="3">
        <v>0</v>
      </c>
      <c r="BV308" t="s">
        <v>1554</v>
      </c>
      <c r="BW308" t="s">
        <v>1553</v>
      </c>
      <c r="BX308" t="s">
        <v>1553</v>
      </c>
      <c r="BY308" t="s">
        <v>1553</v>
      </c>
      <c r="BZ308" t="s">
        <v>1553</v>
      </c>
      <c r="CA308" t="s">
        <v>1553</v>
      </c>
      <c r="CB308" t="s">
        <v>727</v>
      </c>
      <c r="CC308">
        <v>1275057</v>
      </c>
      <c r="CD308">
        <v>1276859</v>
      </c>
      <c r="CE308" t="s">
        <v>1518</v>
      </c>
      <c r="CF308">
        <v>444</v>
      </c>
      <c r="CG308" t="s">
        <v>933</v>
      </c>
      <c r="CH308" t="s">
        <v>1092</v>
      </c>
    </row>
    <row r="309" spans="1:86" x14ac:dyDescent="0.25">
      <c r="A309" s="29" t="s">
        <v>373</v>
      </c>
      <c r="B309" t="s">
        <v>855</v>
      </c>
      <c r="C309" s="3">
        <v>0</v>
      </c>
      <c r="D309">
        <v>0</v>
      </c>
      <c r="E309">
        <v>0</v>
      </c>
      <c r="F309" s="3">
        <v>0</v>
      </c>
      <c r="G309">
        <v>0</v>
      </c>
      <c r="H309">
        <v>0</v>
      </c>
      <c r="I309" s="3">
        <v>0</v>
      </c>
      <c r="J309">
        <v>0</v>
      </c>
      <c r="K309">
        <v>0</v>
      </c>
      <c r="L309" s="3">
        <v>0</v>
      </c>
      <c r="M309">
        <v>16</v>
      </c>
      <c r="N309">
        <v>6</v>
      </c>
      <c r="O309" s="3">
        <v>0</v>
      </c>
      <c r="P309">
        <v>0</v>
      </c>
      <c r="Q309">
        <v>0</v>
      </c>
      <c r="R309" s="3">
        <v>0</v>
      </c>
      <c r="S309">
        <v>0</v>
      </c>
      <c r="T309">
        <v>0</v>
      </c>
      <c r="U309" s="3">
        <v>0</v>
      </c>
      <c r="V309">
        <v>0</v>
      </c>
      <c r="W309">
        <v>0</v>
      </c>
      <c r="X309" s="3">
        <v>0</v>
      </c>
      <c r="Y309">
        <v>0</v>
      </c>
      <c r="Z309">
        <v>0</v>
      </c>
      <c r="AA309" s="3">
        <v>0</v>
      </c>
      <c r="AB309">
        <v>6</v>
      </c>
      <c r="AC309">
        <v>44</v>
      </c>
      <c r="AD309" s="3">
        <v>23</v>
      </c>
      <c r="AE309">
        <v>6</v>
      </c>
      <c r="AF309">
        <v>130</v>
      </c>
      <c r="AG309" s="3">
        <v>9</v>
      </c>
      <c r="AH309">
        <v>6</v>
      </c>
      <c r="AI309">
        <v>15</v>
      </c>
      <c r="AJ309" s="3">
        <v>0</v>
      </c>
      <c r="AK309">
        <v>0</v>
      </c>
      <c r="AL309">
        <v>0</v>
      </c>
      <c r="AM309" s="3">
        <v>0</v>
      </c>
      <c r="AN309">
        <v>0</v>
      </c>
      <c r="AO309">
        <v>0</v>
      </c>
      <c r="AP309" s="3">
        <v>0</v>
      </c>
      <c r="AQ309">
        <v>0</v>
      </c>
      <c r="AR309">
        <v>0</v>
      </c>
      <c r="AS309">
        <v>0</v>
      </c>
      <c r="AT309" s="3">
        <v>0</v>
      </c>
      <c r="AU309">
        <v>0</v>
      </c>
      <c r="AV309">
        <v>1.8707482993197279E-2</v>
      </c>
      <c r="AW309">
        <v>0</v>
      </c>
      <c r="AX309">
        <v>0</v>
      </c>
      <c r="AY309">
        <v>0</v>
      </c>
      <c r="AZ309">
        <v>0</v>
      </c>
      <c r="BA309" s="3">
        <v>4.2517006802721094E-2</v>
      </c>
      <c r="BB309">
        <v>0.13520408163265307</v>
      </c>
      <c r="BC309">
        <v>2.5510204081632654E-2</v>
      </c>
      <c r="BD309">
        <v>0</v>
      </c>
      <c r="BE309">
        <v>0</v>
      </c>
      <c r="BF309">
        <v>0</v>
      </c>
      <c r="BG309" s="3">
        <v>0</v>
      </c>
      <c r="BH309">
        <v>0</v>
      </c>
      <c r="BI309">
        <v>0</v>
      </c>
      <c r="BJ309">
        <v>7.8873899753902153E-4</v>
      </c>
      <c r="BK309">
        <v>0</v>
      </c>
      <c r="BL309">
        <v>0</v>
      </c>
      <c r="BM309">
        <v>0</v>
      </c>
      <c r="BN309">
        <v>0</v>
      </c>
      <c r="BO309" s="3">
        <v>1.5858143234097624E-3</v>
      </c>
      <c r="BP309">
        <v>2.6381740014144585E-3</v>
      </c>
      <c r="BQ309">
        <v>9.5317936856470259E-4</v>
      </c>
      <c r="BR309">
        <v>0</v>
      </c>
      <c r="BS309">
        <v>0</v>
      </c>
      <c r="BT309">
        <v>0</v>
      </c>
      <c r="BU309" s="3">
        <v>0</v>
      </c>
      <c r="BV309" t="s">
        <v>1554</v>
      </c>
      <c r="BW309" t="s">
        <v>1553</v>
      </c>
      <c r="BX309" t="s">
        <v>1553</v>
      </c>
      <c r="BY309" t="s">
        <v>1553</v>
      </c>
      <c r="BZ309" t="s">
        <v>1553</v>
      </c>
      <c r="CA309" t="s">
        <v>1553</v>
      </c>
      <c r="CB309" t="s">
        <v>733</v>
      </c>
      <c r="CC309">
        <v>3060721</v>
      </c>
      <c r="CD309">
        <v>3062260</v>
      </c>
      <c r="CE309" t="s">
        <v>1517</v>
      </c>
      <c r="CF309">
        <v>392</v>
      </c>
      <c r="CG309" t="s">
        <v>933</v>
      </c>
      <c r="CH309" t="s">
        <v>1230</v>
      </c>
    </row>
    <row r="310" spans="1:86" x14ac:dyDescent="0.25">
      <c r="A310" s="29" t="s">
        <v>315</v>
      </c>
      <c r="B310" t="s">
        <v>315</v>
      </c>
      <c r="C310" s="3">
        <v>0</v>
      </c>
      <c r="D310">
        <v>0</v>
      </c>
      <c r="E310">
        <v>0</v>
      </c>
      <c r="F310" s="3">
        <v>0</v>
      </c>
      <c r="G310">
        <v>0</v>
      </c>
      <c r="H310">
        <v>0</v>
      </c>
      <c r="I310" s="3">
        <v>0</v>
      </c>
      <c r="J310">
        <v>0</v>
      </c>
      <c r="K310">
        <v>0</v>
      </c>
      <c r="L310" s="3">
        <v>0</v>
      </c>
      <c r="M310">
        <v>4</v>
      </c>
      <c r="N310">
        <v>8</v>
      </c>
      <c r="O310" s="3">
        <v>0</v>
      </c>
      <c r="P310">
        <v>0</v>
      </c>
      <c r="Q310">
        <v>0</v>
      </c>
      <c r="R310" s="3">
        <v>0</v>
      </c>
      <c r="S310">
        <v>0</v>
      </c>
      <c r="T310">
        <v>0</v>
      </c>
      <c r="U310" s="3">
        <v>0</v>
      </c>
      <c r="V310">
        <v>0</v>
      </c>
      <c r="W310">
        <v>0</v>
      </c>
      <c r="X310" s="3">
        <v>0</v>
      </c>
      <c r="Y310">
        <v>0</v>
      </c>
      <c r="Z310">
        <v>0</v>
      </c>
      <c r="AA310" s="3">
        <v>0</v>
      </c>
      <c r="AB310">
        <v>0</v>
      </c>
      <c r="AC310">
        <v>0</v>
      </c>
      <c r="AD310" s="3">
        <v>0</v>
      </c>
      <c r="AE310">
        <v>0</v>
      </c>
      <c r="AF310">
        <v>0</v>
      </c>
      <c r="AG310" s="3">
        <v>0</v>
      </c>
      <c r="AH310">
        <v>0</v>
      </c>
      <c r="AI310">
        <v>0</v>
      </c>
      <c r="AJ310" s="3">
        <v>0</v>
      </c>
      <c r="AK310">
        <v>0</v>
      </c>
      <c r="AL310">
        <v>0</v>
      </c>
      <c r="AM310" s="3">
        <v>0</v>
      </c>
      <c r="AN310">
        <v>0</v>
      </c>
      <c r="AO310">
        <v>0</v>
      </c>
      <c r="AP310" s="3">
        <v>0</v>
      </c>
      <c r="AQ310">
        <v>0</v>
      </c>
      <c r="AR310">
        <v>0</v>
      </c>
      <c r="AS310">
        <v>0</v>
      </c>
      <c r="AT310" s="3">
        <v>0</v>
      </c>
      <c r="AU310">
        <v>0</v>
      </c>
      <c r="AV310">
        <v>1.8018018018018018E-2</v>
      </c>
      <c r="AW310">
        <v>0</v>
      </c>
      <c r="AX310">
        <v>0</v>
      </c>
      <c r="AY310">
        <v>0</v>
      </c>
      <c r="AZ310">
        <v>0</v>
      </c>
      <c r="BA310" s="3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 s="3">
        <v>0</v>
      </c>
      <c r="BH310">
        <v>0</v>
      </c>
      <c r="BI310">
        <v>0</v>
      </c>
      <c r="BJ310">
        <v>7.5966999271571609E-4</v>
      </c>
      <c r="BK310">
        <v>0</v>
      </c>
      <c r="BL310">
        <v>0</v>
      </c>
      <c r="BM310">
        <v>0</v>
      </c>
      <c r="BN310">
        <v>0</v>
      </c>
      <c r="BO310" s="3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 s="3">
        <v>0</v>
      </c>
      <c r="BV310" t="s">
        <v>1554</v>
      </c>
      <c r="BW310" t="s">
        <v>1553</v>
      </c>
      <c r="BX310" t="s">
        <v>1553</v>
      </c>
      <c r="BY310" t="s">
        <v>1553</v>
      </c>
      <c r="BZ310" t="s">
        <v>1553</v>
      </c>
      <c r="CA310" t="s">
        <v>1553</v>
      </c>
      <c r="CB310" t="s">
        <v>728</v>
      </c>
      <c r="CC310">
        <v>1845836</v>
      </c>
      <c r="CD310">
        <v>1846672</v>
      </c>
      <c r="CE310" t="s">
        <v>1518</v>
      </c>
      <c r="CF310">
        <v>222</v>
      </c>
      <c r="CG310" t="s">
        <v>933</v>
      </c>
      <c r="CH310" t="s">
        <v>1176</v>
      </c>
    </row>
    <row r="311" spans="1:86" x14ac:dyDescent="0.25">
      <c r="A311" s="29" t="s">
        <v>379</v>
      </c>
      <c r="B311" t="s">
        <v>856</v>
      </c>
      <c r="C311" s="3">
        <v>0</v>
      </c>
      <c r="D311">
        <v>0</v>
      </c>
      <c r="E311">
        <v>0</v>
      </c>
      <c r="F311" s="3">
        <v>0</v>
      </c>
      <c r="G311">
        <v>0</v>
      </c>
      <c r="H311">
        <v>0</v>
      </c>
      <c r="I311" s="3">
        <v>0</v>
      </c>
      <c r="J311">
        <v>0</v>
      </c>
      <c r="K311">
        <v>0</v>
      </c>
      <c r="L311" s="3">
        <v>0</v>
      </c>
      <c r="M311">
        <v>21</v>
      </c>
      <c r="N311">
        <v>17</v>
      </c>
      <c r="O311" s="3">
        <v>0</v>
      </c>
      <c r="P311">
        <v>0</v>
      </c>
      <c r="Q311">
        <v>0</v>
      </c>
      <c r="R311" s="3">
        <v>0</v>
      </c>
      <c r="S311">
        <v>0</v>
      </c>
      <c r="T311">
        <v>0</v>
      </c>
      <c r="U311" s="3">
        <v>0</v>
      </c>
      <c r="V311">
        <v>0</v>
      </c>
      <c r="W311">
        <v>0</v>
      </c>
      <c r="X311" s="3">
        <v>0</v>
      </c>
      <c r="Y311">
        <v>0</v>
      </c>
      <c r="Z311">
        <v>0</v>
      </c>
      <c r="AA311" s="3">
        <v>0</v>
      </c>
      <c r="AB311">
        <v>6</v>
      </c>
      <c r="AC311">
        <v>15</v>
      </c>
      <c r="AD311" s="3">
        <v>15</v>
      </c>
      <c r="AE311">
        <v>17</v>
      </c>
      <c r="AF311">
        <v>116</v>
      </c>
      <c r="AG311" s="3">
        <v>0</v>
      </c>
      <c r="AH311">
        <v>0</v>
      </c>
      <c r="AI311">
        <v>0</v>
      </c>
      <c r="AJ311" s="3">
        <v>0</v>
      </c>
      <c r="AK311">
        <v>9</v>
      </c>
      <c r="AL311">
        <v>62</v>
      </c>
      <c r="AM311" s="3">
        <v>8</v>
      </c>
      <c r="AN311">
        <v>12</v>
      </c>
      <c r="AO311">
        <v>21</v>
      </c>
      <c r="AP311" s="3">
        <v>27</v>
      </c>
      <c r="AQ311">
        <v>33</v>
      </c>
      <c r="AR311">
        <v>63</v>
      </c>
      <c r="AS311">
        <v>0</v>
      </c>
      <c r="AT311" s="3">
        <v>0</v>
      </c>
      <c r="AU311">
        <v>0</v>
      </c>
      <c r="AV311">
        <v>1.794145420207743E-2</v>
      </c>
      <c r="AW311">
        <v>0</v>
      </c>
      <c r="AX311">
        <v>0</v>
      </c>
      <c r="AY311">
        <v>0</v>
      </c>
      <c r="AZ311">
        <v>0</v>
      </c>
      <c r="BA311" s="3">
        <v>9.9150141643059488E-3</v>
      </c>
      <c r="BB311">
        <v>6.9877242681775267E-2</v>
      </c>
      <c r="BC311">
        <v>0</v>
      </c>
      <c r="BD311">
        <v>3.352219074598678E-2</v>
      </c>
      <c r="BE311">
        <v>1.9357884796978281E-2</v>
      </c>
      <c r="BF311">
        <v>5.8073654390934842E-2</v>
      </c>
      <c r="BG311" s="3">
        <v>0</v>
      </c>
      <c r="BH311">
        <v>0</v>
      </c>
      <c r="BI311">
        <v>0</v>
      </c>
      <c r="BJ311">
        <v>7.5644193325658416E-4</v>
      </c>
      <c r="BK311">
        <v>0</v>
      </c>
      <c r="BL311">
        <v>0</v>
      </c>
      <c r="BM311">
        <v>0</v>
      </c>
      <c r="BN311">
        <v>0</v>
      </c>
      <c r="BO311" s="3">
        <v>3.6981369717589691E-4</v>
      </c>
      <c r="BP311">
        <v>1.3634819504521997E-3</v>
      </c>
      <c r="BQ311">
        <v>0</v>
      </c>
      <c r="BR311">
        <v>1.0442252070904745E-3</v>
      </c>
      <c r="BS311">
        <v>6.6112665166675186E-4</v>
      </c>
      <c r="BT311">
        <v>1.5429310542017481E-3</v>
      </c>
      <c r="BU311" s="3">
        <v>0</v>
      </c>
      <c r="BV311" t="s">
        <v>1554</v>
      </c>
      <c r="BW311" t="s">
        <v>1553</v>
      </c>
      <c r="BX311" t="s">
        <v>1553</v>
      </c>
      <c r="BY311" t="s">
        <v>1553</v>
      </c>
      <c r="BZ311" t="s">
        <v>1553</v>
      </c>
      <c r="CA311" t="s">
        <v>1553</v>
      </c>
      <c r="CB311" t="s">
        <v>727</v>
      </c>
      <c r="CC311">
        <v>2660389</v>
      </c>
      <c r="CD311">
        <v>2663660</v>
      </c>
      <c r="CE311" t="s">
        <v>1517</v>
      </c>
      <c r="CF311">
        <v>706</v>
      </c>
      <c r="CG311" t="s">
        <v>933</v>
      </c>
      <c r="CH311" t="s">
        <v>1235</v>
      </c>
    </row>
    <row r="312" spans="1:86" x14ac:dyDescent="0.25">
      <c r="A312" s="29" t="s">
        <v>507</v>
      </c>
      <c r="B312" t="s">
        <v>507</v>
      </c>
      <c r="C312" s="3">
        <v>0</v>
      </c>
      <c r="D312">
        <v>0</v>
      </c>
      <c r="E312">
        <v>0</v>
      </c>
      <c r="F312" s="3">
        <v>0</v>
      </c>
      <c r="G312">
        <v>0</v>
      </c>
      <c r="H312">
        <v>0</v>
      </c>
      <c r="I312" s="3">
        <v>0</v>
      </c>
      <c r="J312">
        <v>0</v>
      </c>
      <c r="K312">
        <v>0</v>
      </c>
      <c r="L312" s="3">
        <v>0</v>
      </c>
      <c r="M312">
        <v>6</v>
      </c>
      <c r="N312">
        <v>2</v>
      </c>
      <c r="O312" s="3">
        <v>0</v>
      </c>
      <c r="P312">
        <v>0</v>
      </c>
      <c r="Q312">
        <v>0</v>
      </c>
      <c r="R312" s="3">
        <v>0</v>
      </c>
      <c r="S312">
        <v>0</v>
      </c>
      <c r="T312">
        <v>0</v>
      </c>
      <c r="U312" s="3">
        <v>0</v>
      </c>
      <c r="V312">
        <v>0</v>
      </c>
      <c r="W312">
        <v>0</v>
      </c>
      <c r="X312" s="3">
        <v>0</v>
      </c>
      <c r="Y312">
        <v>0</v>
      </c>
      <c r="Z312">
        <v>0</v>
      </c>
      <c r="AA312" s="3">
        <v>0</v>
      </c>
      <c r="AB312">
        <v>0</v>
      </c>
      <c r="AC312">
        <v>0</v>
      </c>
      <c r="AD312" s="3">
        <v>12</v>
      </c>
      <c r="AE312">
        <v>0</v>
      </c>
      <c r="AF312">
        <v>12</v>
      </c>
      <c r="AG312" s="3">
        <v>0</v>
      </c>
      <c r="AH312">
        <v>0</v>
      </c>
      <c r="AI312">
        <v>0</v>
      </c>
      <c r="AJ312" s="3">
        <v>0</v>
      </c>
      <c r="AK312">
        <v>6</v>
      </c>
      <c r="AL312">
        <v>4</v>
      </c>
      <c r="AM312" s="3">
        <v>0</v>
      </c>
      <c r="AN312">
        <v>0</v>
      </c>
      <c r="AO312">
        <v>0</v>
      </c>
      <c r="AP312" s="3">
        <v>0</v>
      </c>
      <c r="AQ312">
        <v>0</v>
      </c>
      <c r="AR312">
        <v>0</v>
      </c>
      <c r="AS312">
        <v>0</v>
      </c>
      <c r="AT312" s="3">
        <v>0</v>
      </c>
      <c r="AU312">
        <v>0</v>
      </c>
      <c r="AV312">
        <v>1.7897091722595078E-2</v>
      </c>
      <c r="AW312">
        <v>0</v>
      </c>
      <c r="AX312">
        <v>0</v>
      </c>
      <c r="AY312">
        <v>0</v>
      </c>
      <c r="AZ312">
        <v>0</v>
      </c>
      <c r="BA312" s="3">
        <v>0</v>
      </c>
      <c r="BB312">
        <v>5.3691275167785234E-2</v>
      </c>
      <c r="BC312">
        <v>0</v>
      </c>
      <c r="BD312">
        <v>2.2371364653243849E-2</v>
      </c>
      <c r="BE312">
        <v>0</v>
      </c>
      <c r="BF312">
        <v>0</v>
      </c>
      <c r="BG312" s="3">
        <v>0</v>
      </c>
      <c r="BH312">
        <v>0</v>
      </c>
      <c r="BI312">
        <v>0</v>
      </c>
      <c r="BJ312">
        <v>7.54571536388765E-4</v>
      </c>
      <c r="BK312">
        <v>0</v>
      </c>
      <c r="BL312">
        <v>0</v>
      </c>
      <c r="BM312">
        <v>0</v>
      </c>
      <c r="BN312">
        <v>0</v>
      </c>
      <c r="BO312" s="3">
        <v>0</v>
      </c>
      <c r="BP312">
        <v>1.0476527375504294E-3</v>
      </c>
      <c r="BQ312">
        <v>0</v>
      </c>
      <c r="BR312">
        <v>6.9687399206529448E-4</v>
      </c>
      <c r="BS312">
        <v>0</v>
      </c>
      <c r="BT312">
        <v>0</v>
      </c>
      <c r="BU312" s="3">
        <v>0</v>
      </c>
      <c r="BV312" t="s">
        <v>1554</v>
      </c>
      <c r="BW312" t="s">
        <v>1553</v>
      </c>
      <c r="BX312" t="s">
        <v>1553</v>
      </c>
      <c r="BY312" t="s">
        <v>1553</v>
      </c>
      <c r="BZ312" t="s">
        <v>1553</v>
      </c>
      <c r="CA312" t="s">
        <v>1553</v>
      </c>
      <c r="CB312" t="s">
        <v>731</v>
      </c>
      <c r="CC312">
        <v>474302</v>
      </c>
      <c r="CD312">
        <v>474958</v>
      </c>
      <c r="CE312" t="s">
        <v>1517</v>
      </c>
      <c r="CF312">
        <v>149</v>
      </c>
      <c r="CG312" t="s">
        <v>933</v>
      </c>
      <c r="CH312" t="s">
        <v>1347</v>
      </c>
    </row>
    <row r="313" spans="1:86" x14ac:dyDescent="0.25">
      <c r="A313" s="29" t="s">
        <v>242</v>
      </c>
      <c r="B313" t="s">
        <v>811</v>
      </c>
      <c r="C313" s="3">
        <v>0</v>
      </c>
      <c r="D313">
        <v>0</v>
      </c>
      <c r="E313">
        <v>0</v>
      </c>
      <c r="F313" s="3">
        <v>0</v>
      </c>
      <c r="G313">
        <v>0</v>
      </c>
      <c r="H313">
        <v>0</v>
      </c>
      <c r="I313" s="3">
        <v>0</v>
      </c>
      <c r="J313">
        <v>0</v>
      </c>
      <c r="K313">
        <v>0</v>
      </c>
      <c r="L313" s="3">
        <v>0</v>
      </c>
      <c r="M313">
        <v>10</v>
      </c>
      <c r="N313">
        <v>17</v>
      </c>
      <c r="O313" s="3">
        <v>0</v>
      </c>
      <c r="P313">
        <v>0</v>
      </c>
      <c r="Q313">
        <v>0</v>
      </c>
      <c r="R313" s="3">
        <v>0</v>
      </c>
      <c r="S313">
        <v>0</v>
      </c>
      <c r="T313">
        <v>0</v>
      </c>
      <c r="U313" s="3">
        <v>0</v>
      </c>
      <c r="V313">
        <v>0</v>
      </c>
      <c r="W313">
        <v>0</v>
      </c>
      <c r="X313" s="3">
        <v>0</v>
      </c>
      <c r="Y313">
        <v>0</v>
      </c>
      <c r="Z313">
        <v>0</v>
      </c>
      <c r="AA313" s="3">
        <v>10</v>
      </c>
      <c r="AB313">
        <v>30</v>
      </c>
      <c r="AC313">
        <v>55</v>
      </c>
      <c r="AD313" s="3">
        <v>54</v>
      </c>
      <c r="AE313">
        <v>50</v>
      </c>
      <c r="AF313">
        <v>111</v>
      </c>
      <c r="AG313" s="3">
        <v>23</v>
      </c>
      <c r="AH313">
        <v>18</v>
      </c>
      <c r="AI313">
        <v>24</v>
      </c>
      <c r="AJ313" s="3">
        <v>35</v>
      </c>
      <c r="AK313">
        <v>113</v>
      </c>
      <c r="AL313">
        <v>113</v>
      </c>
      <c r="AM313" s="3">
        <v>60</v>
      </c>
      <c r="AN313">
        <v>82</v>
      </c>
      <c r="AO313">
        <v>72</v>
      </c>
      <c r="AP313" s="3">
        <v>56</v>
      </c>
      <c r="AQ313">
        <v>107</v>
      </c>
      <c r="AR313">
        <v>133</v>
      </c>
      <c r="AS313">
        <v>0</v>
      </c>
      <c r="AT313" s="3">
        <v>0</v>
      </c>
      <c r="AU313">
        <v>0</v>
      </c>
      <c r="AV313">
        <v>1.7612524461839529E-2</v>
      </c>
      <c r="AW313">
        <v>0</v>
      </c>
      <c r="AX313">
        <v>0</v>
      </c>
      <c r="AY313">
        <v>0</v>
      </c>
      <c r="AZ313">
        <v>0</v>
      </c>
      <c r="BA313" s="3">
        <v>6.1969993476842795E-2</v>
      </c>
      <c r="BB313">
        <v>0.14024787997390739</v>
      </c>
      <c r="BC313">
        <v>4.2400521852576652E-2</v>
      </c>
      <c r="BD313">
        <v>0.17025440313111545</v>
      </c>
      <c r="BE313">
        <v>0.13959556425309849</v>
      </c>
      <c r="BF313">
        <v>0.19308545335942598</v>
      </c>
      <c r="BG313" s="3">
        <v>0</v>
      </c>
      <c r="BH313">
        <v>0</v>
      </c>
      <c r="BI313">
        <v>0</v>
      </c>
      <c r="BJ313">
        <v>7.4257370129452089E-4</v>
      </c>
      <c r="BK313">
        <v>0</v>
      </c>
      <c r="BL313">
        <v>0</v>
      </c>
      <c r="BM313">
        <v>0</v>
      </c>
      <c r="BN313">
        <v>0</v>
      </c>
      <c r="BO313" s="3">
        <v>2.3113786850794344E-3</v>
      </c>
      <c r="BP313">
        <v>2.7365912791444888E-3</v>
      </c>
      <c r="BQ313">
        <v>1.5842798637331131E-3</v>
      </c>
      <c r="BR313">
        <v>5.3034701912773449E-3</v>
      </c>
      <c r="BS313">
        <v>4.7675843177136914E-3</v>
      </c>
      <c r="BT313">
        <v>5.1299947493813267E-3</v>
      </c>
      <c r="BU313" s="3">
        <v>0</v>
      </c>
      <c r="BV313" t="s">
        <v>1554</v>
      </c>
      <c r="BW313" t="s">
        <v>1553</v>
      </c>
      <c r="BX313" t="s">
        <v>1553</v>
      </c>
      <c r="BY313" t="s">
        <v>1553</v>
      </c>
      <c r="BZ313" t="s">
        <v>1553</v>
      </c>
      <c r="CA313" t="s">
        <v>1553</v>
      </c>
      <c r="CB313" t="s">
        <v>740</v>
      </c>
      <c r="CC313">
        <v>487183</v>
      </c>
      <c r="CD313">
        <v>488718</v>
      </c>
      <c r="CE313" t="s">
        <v>1518</v>
      </c>
      <c r="CF313">
        <v>511</v>
      </c>
      <c r="CG313" t="s">
        <v>931</v>
      </c>
      <c r="CH313" t="s">
        <v>1118</v>
      </c>
    </row>
    <row r="314" spans="1:86" x14ac:dyDescent="0.25">
      <c r="A314" s="29" t="s">
        <v>472</v>
      </c>
      <c r="B314" t="s">
        <v>472</v>
      </c>
      <c r="C314" s="3">
        <v>0</v>
      </c>
      <c r="D314">
        <v>0</v>
      </c>
      <c r="E314">
        <v>0</v>
      </c>
      <c r="F314" s="3">
        <v>0</v>
      </c>
      <c r="G314">
        <v>0</v>
      </c>
      <c r="H314">
        <v>0</v>
      </c>
      <c r="I314" s="3">
        <v>0</v>
      </c>
      <c r="J314">
        <v>0</v>
      </c>
      <c r="K314">
        <v>0</v>
      </c>
      <c r="L314" s="3">
        <v>0</v>
      </c>
      <c r="M314">
        <v>9</v>
      </c>
      <c r="N314">
        <v>4</v>
      </c>
      <c r="O314" s="3">
        <v>0</v>
      </c>
      <c r="P314">
        <v>0</v>
      </c>
      <c r="Q314">
        <v>0</v>
      </c>
      <c r="R314" s="3">
        <v>0</v>
      </c>
      <c r="S314">
        <v>0</v>
      </c>
      <c r="T314">
        <v>0</v>
      </c>
      <c r="U314" s="3">
        <v>0</v>
      </c>
      <c r="V314">
        <v>0</v>
      </c>
      <c r="W314">
        <v>0</v>
      </c>
      <c r="X314" s="3">
        <v>0</v>
      </c>
      <c r="Y314">
        <v>0</v>
      </c>
      <c r="Z314">
        <v>0</v>
      </c>
      <c r="AA314" s="3">
        <v>0</v>
      </c>
      <c r="AB314">
        <v>0</v>
      </c>
      <c r="AC314">
        <v>0</v>
      </c>
      <c r="AD314" s="3">
        <v>18</v>
      </c>
      <c r="AE314">
        <v>18</v>
      </c>
      <c r="AF314">
        <v>21</v>
      </c>
      <c r="AG314" s="3">
        <v>0</v>
      </c>
      <c r="AH314">
        <v>0</v>
      </c>
      <c r="AI314">
        <v>0</v>
      </c>
      <c r="AJ314" s="3">
        <v>8</v>
      </c>
      <c r="AK314">
        <v>0</v>
      </c>
      <c r="AL314">
        <v>21</v>
      </c>
      <c r="AM314" s="3">
        <v>24</v>
      </c>
      <c r="AN314">
        <v>0</v>
      </c>
      <c r="AO314">
        <v>12</v>
      </c>
      <c r="AP314" s="3">
        <v>0</v>
      </c>
      <c r="AQ314">
        <v>24</v>
      </c>
      <c r="AR314">
        <v>26</v>
      </c>
      <c r="AS314">
        <v>0</v>
      </c>
      <c r="AT314" s="3">
        <v>0</v>
      </c>
      <c r="AU314">
        <v>0</v>
      </c>
      <c r="AV314">
        <v>1.7333333333333333E-2</v>
      </c>
      <c r="AW314">
        <v>0</v>
      </c>
      <c r="AX314">
        <v>0</v>
      </c>
      <c r="AY314">
        <v>0</v>
      </c>
      <c r="AZ314">
        <v>0</v>
      </c>
      <c r="BA314" s="3">
        <v>0</v>
      </c>
      <c r="BB314">
        <v>7.5999999999999998E-2</v>
      </c>
      <c r="BC314">
        <v>0</v>
      </c>
      <c r="BD314">
        <v>3.8666666666666662E-2</v>
      </c>
      <c r="BE314">
        <v>4.8000000000000001E-2</v>
      </c>
      <c r="BF314">
        <v>6.6666666666666666E-2</v>
      </c>
      <c r="BG314" s="3">
        <v>0</v>
      </c>
      <c r="BH314">
        <v>0</v>
      </c>
      <c r="BI314">
        <v>0</v>
      </c>
      <c r="BJ314">
        <v>7.3080253299251884E-4</v>
      </c>
      <c r="BK314">
        <v>0</v>
      </c>
      <c r="BL314">
        <v>0</v>
      </c>
      <c r="BM314">
        <v>0</v>
      </c>
      <c r="BN314">
        <v>0</v>
      </c>
      <c r="BO314" s="3">
        <v>0</v>
      </c>
      <c r="BP314">
        <v>1.4829524500026329E-3</v>
      </c>
      <c r="BQ314">
        <v>0</v>
      </c>
      <c r="BR314">
        <v>1.2044770078856548E-3</v>
      </c>
      <c r="BS314">
        <v>1.6393360954889918E-3</v>
      </c>
      <c r="BT314">
        <v>1.771234673603958E-3</v>
      </c>
      <c r="BU314" s="3">
        <v>0</v>
      </c>
      <c r="BV314" t="s">
        <v>1554</v>
      </c>
      <c r="BW314" t="s">
        <v>1553</v>
      </c>
      <c r="BX314" t="s">
        <v>1553</v>
      </c>
      <c r="BY314" t="s">
        <v>1553</v>
      </c>
      <c r="BZ314" t="s">
        <v>1553</v>
      </c>
      <c r="CA314" t="s">
        <v>1553</v>
      </c>
      <c r="CB314" t="s">
        <v>728</v>
      </c>
      <c r="CC314">
        <v>829952</v>
      </c>
      <c r="CD314">
        <v>830818</v>
      </c>
      <c r="CE314" t="s">
        <v>1517</v>
      </c>
      <c r="CF314">
        <v>250</v>
      </c>
      <c r="CG314" t="s">
        <v>933</v>
      </c>
      <c r="CH314" t="s">
        <v>1313</v>
      </c>
    </row>
    <row r="315" spans="1:86" x14ac:dyDescent="0.25">
      <c r="A315" s="29" t="s">
        <v>439</v>
      </c>
      <c r="B315" t="s">
        <v>439</v>
      </c>
      <c r="C315" s="3">
        <v>0</v>
      </c>
      <c r="D315">
        <v>0</v>
      </c>
      <c r="E315">
        <v>0</v>
      </c>
      <c r="F315" s="3">
        <v>0</v>
      </c>
      <c r="G315">
        <v>0</v>
      </c>
      <c r="H315">
        <v>0</v>
      </c>
      <c r="I315" s="3">
        <v>0</v>
      </c>
      <c r="J315">
        <v>0</v>
      </c>
      <c r="K315">
        <v>0</v>
      </c>
      <c r="L315" s="3">
        <v>0</v>
      </c>
      <c r="M315">
        <v>6</v>
      </c>
      <c r="N315">
        <v>10</v>
      </c>
      <c r="O315" s="3">
        <v>0</v>
      </c>
      <c r="P315">
        <v>0</v>
      </c>
      <c r="Q315">
        <v>0</v>
      </c>
      <c r="R315" s="3">
        <v>0</v>
      </c>
      <c r="S315">
        <v>0</v>
      </c>
      <c r="T315">
        <v>0</v>
      </c>
      <c r="U315" s="3">
        <v>0</v>
      </c>
      <c r="V315">
        <v>0</v>
      </c>
      <c r="W315">
        <v>0</v>
      </c>
      <c r="X315" s="3">
        <v>0</v>
      </c>
      <c r="Y315">
        <v>0</v>
      </c>
      <c r="Z315">
        <v>0</v>
      </c>
      <c r="AA315" s="3">
        <v>0</v>
      </c>
      <c r="AB315">
        <v>0</v>
      </c>
      <c r="AC315">
        <v>0</v>
      </c>
      <c r="AD315" s="3">
        <v>4</v>
      </c>
      <c r="AE315">
        <v>0</v>
      </c>
      <c r="AF315">
        <v>10</v>
      </c>
      <c r="AG315" s="3">
        <v>0</v>
      </c>
      <c r="AH315">
        <v>0</v>
      </c>
      <c r="AI315">
        <v>0</v>
      </c>
      <c r="AJ315" s="3">
        <v>0</v>
      </c>
      <c r="AK315">
        <v>0</v>
      </c>
      <c r="AL315">
        <v>0</v>
      </c>
      <c r="AM315" s="3">
        <v>0</v>
      </c>
      <c r="AN315">
        <v>0</v>
      </c>
      <c r="AO315">
        <v>0</v>
      </c>
      <c r="AP315" s="3">
        <v>0</v>
      </c>
      <c r="AQ315">
        <v>6</v>
      </c>
      <c r="AR315">
        <v>6</v>
      </c>
      <c r="AS315">
        <v>0</v>
      </c>
      <c r="AT315" s="3">
        <v>0</v>
      </c>
      <c r="AU315">
        <v>0</v>
      </c>
      <c r="AV315">
        <v>1.7204301075268817E-2</v>
      </c>
      <c r="AW315">
        <v>0</v>
      </c>
      <c r="AX315">
        <v>0</v>
      </c>
      <c r="AY315">
        <v>0</v>
      </c>
      <c r="AZ315">
        <v>0</v>
      </c>
      <c r="BA315" s="3">
        <v>0</v>
      </c>
      <c r="BB315">
        <v>1.5053763440860216E-2</v>
      </c>
      <c r="BC315">
        <v>0</v>
      </c>
      <c r="BD315">
        <v>0</v>
      </c>
      <c r="BE315">
        <v>0</v>
      </c>
      <c r="BF315">
        <v>1.2903225806451613E-2</v>
      </c>
      <c r="BG315" s="3">
        <v>0</v>
      </c>
      <c r="BH315">
        <v>0</v>
      </c>
      <c r="BI315">
        <v>0</v>
      </c>
      <c r="BJ315">
        <v>7.2536231562532894E-4</v>
      </c>
      <c r="BK315">
        <v>0</v>
      </c>
      <c r="BL315">
        <v>0</v>
      </c>
      <c r="BM315">
        <v>0</v>
      </c>
      <c r="BN315">
        <v>0</v>
      </c>
      <c r="BO315" s="3">
        <v>0</v>
      </c>
      <c r="BP315">
        <v>2.937370444261016E-4</v>
      </c>
      <c r="BQ315">
        <v>0</v>
      </c>
      <c r="BR315">
        <v>0</v>
      </c>
      <c r="BS315">
        <v>0</v>
      </c>
      <c r="BT315">
        <v>3.4281961424592735E-4</v>
      </c>
      <c r="BU315" s="3">
        <v>0</v>
      </c>
      <c r="BV315" t="s">
        <v>1554</v>
      </c>
      <c r="BW315" t="s">
        <v>1553</v>
      </c>
      <c r="BX315" t="s">
        <v>1553</v>
      </c>
      <c r="BY315" t="s">
        <v>1553</v>
      </c>
      <c r="BZ315" t="s">
        <v>1553</v>
      </c>
      <c r="CA315" t="s">
        <v>1553</v>
      </c>
      <c r="CB315" t="s">
        <v>727</v>
      </c>
      <c r="CC315">
        <v>823120</v>
      </c>
      <c r="CD315">
        <v>825730</v>
      </c>
      <c r="CE315" t="s">
        <v>1518</v>
      </c>
      <c r="CF315">
        <v>310</v>
      </c>
      <c r="CG315" t="s">
        <v>933</v>
      </c>
      <c r="CH315" t="s">
        <v>1287</v>
      </c>
    </row>
    <row r="316" spans="1:86" x14ac:dyDescent="0.25">
      <c r="A316" s="29" t="s">
        <v>289</v>
      </c>
      <c r="B316" t="s">
        <v>289</v>
      </c>
      <c r="C316" s="3">
        <v>0</v>
      </c>
      <c r="D316">
        <v>0</v>
      </c>
      <c r="E316">
        <v>0</v>
      </c>
      <c r="F316" s="3">
        <v>0</v>
      </c>
      <c r="G316">
        <v>0</v>
      </c>
      <c r="H316">
        <v>0</v>
      </c>
      <c r="I316" s="3">
        <v>0</v>
      </c>
      <c r="J316">
        <v>0</v>
      </c>
      <c r="K316">
        <v>0</v>
      </c>
      <c r="L316" s="3">
        <v>6</v>
      </c>
      <c r="M316">
        <v>12</v>
      </c>
      <c r="N316">
        <v>21</v>
      </c>
      <c r="O316" s="3">
        <v>0</v>
      </c>
      <c r="P316">
        <v>0</v>
      </c>
      <c r="Q316">
        <v>0</v>
      </c>
      <c r="R316" s="3">
        <v>0</v>
      </c>
      <c r="S316">
        <v>0</v>
      </c>
      <c r="T316">
        <v>0</v>
      </c>
      <c r="U316" s="3">
        <v>0</v>
      </c>
      <c r="V316">
        <v>0</v>
      </c>
      <c r="W316">
        <v>0</v>
      </c>
      <c r="X316" s="3">
        <v>0</v>
      </c>
      <c r="Y316">
        <v>0</v>
      </c>
      <c r="Z316">
        <v>0</v>
      </c>
      <c r="AA316" s="3">
        <v>17</v>
      </c>
      <c r="AB316">
        <v>6</v>
      </c>
      <c r="AC316">
        <v>12</v>
      </c>
      <c r="AD316" s="3">
        <v>21</v>
      </c>
      <c r="AE316">
        <v>0</v>
      </c>
      <c r="AF316">
        <v>10</v>
      </c>
      <c r="AG316" s="3">
        <v>18</v>
      </c>
      <c r="AH316">
        <v>6</v>
      </c>
      <c r="AI316">
        <v>6</v>
      </c>
      <c r="AJ316" s="3">
        <v>0</v>
      </c>
      <c r="AK316">
        <v>0</v>
      </c>
      <c r="AL316">
        <v>0</v>
      </c>
      <c r="AM316" s="3">
        <v>0</v>
      </c>
      <c r="AN316">
        <v>0</v>
      </c>
      <c r="AO316">
        <v>0</v>
      </c>
      <c r="AP316" s="3">
        <v>0</v>
      </c>
      <c r="AQ316">
        <v>0</v>
      </c>
      <c r="AR316">
        <v>0</v>
      </c>
      <c r="AS316">
        <v>0</v>
      </c>
      <c r="AT316" s="3">
        <v>0</v>
      </c>
      <c r="AU316">
        <v>0</v>
      </c>
      <c r="AV316">
        <v>1.7015706806282723E-2</v>
      </c>
      <c r="AW316">
        <v>0</v>
      </c>
      <c r="AX316">
        <v>0</v>
      </c>
      <c r="AY316">
        <v>0</v>
      </c>
      <c r="AZ316">
        <v>0</v>
      </c>
      <c r="BA316" s="3">
        <v>1.5270506108202443E-2</v>
      </c>
      <c r="BB316">
        <v>1.3525305410122165E-2</v>
      </c>
      <c r="BC316">
        <v>1.3089005235602094E-2</v>
      </c>
      <c r="BD316">
        <v>0</v>
      </c>
      <c r="BE316">
        <v>0</v>
      </c>
      <c r="BF316">
        <v>0</v>
      </c>
      <c r="BG316" s="3">
        <v>0</v>
      </c>
      <c r="BH316">
        <v>0</v>
      </c>
      <c r="BI316">
        <v>0</v>
      </c>
      <c r="BJ316">
        <v>7.1741086353977639E-4</v>
      </c>
      <c r="BK316">
        <v>0</v>
      </c>
      <c r="BL316">
        <v>0</v>
      </c>
      <c r="BM316">
        <v>0</v>
      </c>
      <c r="BN316">
        <v>0</v>
      </c>
      <c r="BO316" s="3">
        <v>5.6956472558067892E-4</v>
      </c>
      <c r="BP316">
        <v>2.6391295782861226E-4</v>
      </c>
      <c r="BQ316">
        <v>4.8906585402796261E-4</v>
      </c>
      <c r="BR316">
        <v>0</v>
      </c>
      <c r="BS316">
        <v>0</v>
      </c>
      <c r="BT316">
        <v>0</v>
      </c>
      <c r="BU316" s="3">
        <v>10</v>
      </c>
      <c r="BV316" t="s">
        <v>1554</v>
      </c>
      <c r="BW316" t="s">
        <v>1553</v>
      </c>
      <c r="BX316" t="s">
        <v>1553</v>
      </c>
      <c r="BY316" t="s">
        <v>1553</v>
      </c>
      <c r="BZ316" t="s">
        <v>1553</v>
      </c>
      <c r="CA316" t="s">
        <v>1553</v>
      </c>
      <c r="CB316" t="s">
        <v>730</v>
      </c>
      <c r="CC316">
        <v>3562282</v>
      </c>
      <c r="CD316">
        <v>3564786</v>
      </c>
      <c r="CE316" t="s">
        <v>1518</v>
      </c>
      <c r="CF316">
        <v>764</v>
      </c>
      <c r="CG316" t="s">
        <v>933</v>
      </c>
      <c r="CH316" t="s">
        <v>1155</v>
      </c>
    </row>
    <row r="317" spans="1:86" x14ac:dyDescent="0.25">
      <c r="A317" s="29" t="s">
        <v>362</v>
      </c>
      <c r="B317" t="s">
        <v>362</v>
      </c>
      <c r="C317" s="3">
        <v>0</v>
      </c>
      <c r="D317">
        <v>0</v>
      </c>
      <c r="E317">
        <v>0</v>
      </c>
      <c r="F317" s="3">
        <v>0</v>
      </c>
      <c r="G317">
        <v>0</v>
      </c>
      <c r="H317">
        <v>0</v>
      </c>
      <c r="I317" s="3">
        <v>0</v>
      </c>
      <c r="J317">
        <v>0</v>
      </c>
      <c r="K317">
        <v>0</v>
      </c>
      <c r="L317" s="3">
        <v>0</v>
      </c>
      <c r="M317">
        <v>6</v>
      </c>
      <c r="N317">
        <v>12</v>
      </c>
      <c r="O317" s="3">
        <v>0</v>
      </c>
      <c r="P317">
        <v>0</v>
      </c>
      <c r="Q317">
        <v>0</v>
      </c>
      <c r="R317" s="3">
        <v>0</v>
      </c>
      <c r="S317">
        <v>0</v>
      </c>
      <c r="T317">
        <v>0</v>
      </c>
      <c r="U317" s="3">
        <v>0</v>
      </c>
      <c r="V317">
        <v>0</v>
      </c>
      <c r="W317">
        <v>0</v>
      </c>
      <c r="X317" s="3">
        <v>0</v>
      </c>
      <c r="Y317">
        <v>0</v>
      </c>
      <c r="Z317">
        <v>0</v>
      </c>
      <c r="AA317" s="3">
        <v>0</v>
      </c>
      <c r="AB317">
        <v>8</v>
      </c>
      <c r="AC317">
        <v>12</v>
      </c>
      <c r="AD317" s="3">
        <v>24</v>
      </c>
      <c r="AE317">
        <v>12</v>
      </c>
      <c r="AF317">
        <v>18</v>
      </c>
      <c r="AG317" s="3">
        <v>4</v>
      </c>
      <c r="AH317">
        <v>0</v>
      </c>
      <c r="AI317">
        <v>12</v>
      </c>
      <c r="AJ317" s="3">
        <v>0</v>
      </c>
      <c r="AK317">
        <v>0</v>
      </c>
      <c r="AL317">
        <v>0</v>
      </c>
      <c r="AM317" s="3">
        <v>0</v>
      </c>
      <c r="AN317">
        <v>6</v>
      </c>
      <c r="AO317">
        <v>4</v>
      </c>
      <c r="AP317" s="3">
        <v>0</v>
      </c>
      <c r="AQ317">
        <v>0</v>
      </c>
      <c r="AR317">
        <v>0</v>
      </c>
      <c r="AS317">
        <v>0</v>
      </c>
      <c r="AT317" s="3">
        <v>0</v>
      </c>
      <c r="AU317">
        <v>0</v>
      </c>
      <c r="AV317">
        <v>1.6949152542372881E-2</v>
      </c>
      <c r="AW317">
        <v>0</v>
      </c>
      <c r="AX317">
        <v>0</v>
      </c>
      <c r="AY317">
        <v>0</v>
      </c>
      <c r="AZ317">
        <v>0</v>
      </c>
      <c r="BA317" s="3">
        <v>1.8832391713747648E-2</v>
      </c>
      <c r="BB317">
        <v>5.0847457627118647E-2</v>
      </c>
      <c r="BC317">
        <v>1.5065913370998116E-2</v>
      </c>
      <c r="BD317">
        <v>0</v>
      </c>
      <c r="BE317">
        <v>9.4161958568738241E-3</v>
      </c>
      <c r="BF317">
        <v>0</v>
      </c>
      <c r="BG317" s="3">
        <v>0</v>
      </c>
      <c r="BH317">
        <v>0</v>
      </c>
      <c r="BI317">
        <v>0</v>
      </c>
      <c r="BJ317">
        <v>7.1460482365630926E-4</v>
      </c>
      <c r="BK317">
        <v>0</v>
      </c>
      <c r="BL317">
        <v>0</v>
      </c>
      <c r="BM317">
        <v>0</v>
      </c>
      <c r="BN317">
        <v>0</v>
      </c>
      <c r="BO317" s="3">
        <v>7.0241719183799644E-4</v>
      </c>
      <c r="BP317">
        <v>9.9216265611237709E-4</v>
      </c>
      <c r="BQ317">
        <v>5.62932297517685E-4</v>
      </c>
      <c r="BR317">
        <v>0</v>
      </c>
      <c r="BS317">
        <v>3.2158978646598245E-4</v>
      </c>
      <c r="BT317">
        <v>0</v>
      </c>
      <c r="BU317" s="3">
        <v>0</v>
      </c>
      <c r="BV317" t="s">
        <v>1554</v>
      </c>
      <c r="BW317" t="s">
        <v>1553</v>
      </c>
      <c r="BX317" t="s">
        <v>1553</v>
      </c>
      <c r="BY317" t="s">
        <v>1553</v>
      </c>
      <c r="BZ317" t="s">
        <v>1553</v>
      </c>
      <c r="CA317" t="s">
        <v>1553</v>
      </c>
      <c r="CB317" t="s">
        <v>726</v>
      </c>
      <c r="CC317">
        <v>3230822</v>
      </c>
      <c r="CD317">
        <v>3231972</v>
      </c>
      <c r="CE317" t="s">
        <v>1517</v>
      </c>
      <c r="CF317">
        <v>354</v>
      </c>
      <c r="CG317" t="s">
        <v>933</v>
      </c>
      <c r="CH317" t="s">
        <v>1220</v>
      </c>
    </row>
    <row r="318" spans="1:86" x14ac:dyDescent="0.25">
      <c r="A318" s="29" t="s">
        <v>580</v>
      </c>
      <c r="B318" t="s">
        <v>580</v>
      </c>
      <c r="C318" s="3">
        <v>0</v>
      </c>
      <c r="D318">
        <v>0</v>
      </c>
      <c r="E318">
        <v>0</v>
      </c>
      <c r="F318" s="3">
        <v>0</v>
      </c>
      <c r="G318">
        <v>0</v>
      </c>
      <c r="H318">
        <v>0</v>
      </c>
      <c r="I318" s="3">
        <v>0</v>
      </c>
      <c r="J318">
        <v>0</v>
      </c>
      <c r="K318">
        <v>0</v>
      </c>
      <c r="L318" s="3">
        <v>0</v>
      </c>
      <c r="M318">
        <v>9</v>
      </c>
      <c r="N318">
        <v>21</v>
      </c>
      <c r="O318" s="3">
        <v>0</v>
      </c>
      <c r="P318">
        <v>0</v>
      </c>
      <c r="Q318">
        <v>0</v>
      </c>
      <c r="R318" s="3">
        <v>0</v>
      </c>
      <c r="S318">
        <v>0</v>
      </c>
      <c r="T318">
        <v>0</v>
      </c>
      <c r="U318" s="3">
        <v>0</v>
      </c>
      <c r="V318">
        <v>0</v>
      </c>
      <c r="W318">
        <v>0</v>
      </c>
      <c r="X318" s="3">
        <v>0</v>
      </c>
      <c r="Y318">
        <v>0</v>
      </c>
      <c r="Z318">
        <v>0</v>
      </c>
      <c r="AA318" s="3">
        <v>0</v>
      </c>
      <c r="AB318">
        <v>0</v>
      </c>
      <c r="AC318">
        <v>0</v>
      </c>
      <c r="AD318" s="3">
        <v>0</v>
      </c>
      <c r="AE318">
        <v>12</v>
      </c>
      <c r="AF318">
        <v>45</v>
      </c>
      <c r="AG318" s="3">
        <v>0</v>
      </c>
      <c r="AH318">
        <v>0</v>
      </c>
      <c r="AI318">
        <v>0</v>
      </c>
      <c r="AJ318" s="3">
        <v>0</v>
      </c>
      <c r="AK318">
        <v>0</v>
      </c>
      <c r="AL318">
        <v>0</v>
      </c>
      <c r="AM318" s="3">
        <v>0</v>
      </c>
      <c r="AN318">
        <v>0</v>
      </c>
      <c r="AO318">
        <v>0</v>
      </c>
      <c r="AP318" s="3">
        <v>0</v>
      </c>
      <c r="AQ318">
        <v>0</v>
      </c>
      <c r="AR318">
        <v>0</v>
      </c>
      <c r="AS318">
        <v>0</v>
      </c>
      <c r="AT318" s="3">
        <v>0</v>
      </c>
      <c r="AU318">
        <v>0</v>
      </c>
      <c r="AV318">
        <v>1.6447368421052631E-2</v>
      </c>
      <c r="AW318">
        <v>0</v>
      </c>
      <c r="AX318">
        <v>0</v>
      </c>
      <c r="AY318">
        <v>0</v>
      </c>
      <c r="AZ318">
        <v>0</v>
      </c>
      <c r="BA318" s="3">
        <v>0</v>
      </c>
      <c r="BB318">
        <v>3.125E-2</v>
      </c>
      <c r="BC318">
        <v>0</v>
      </c>
      <c r="BD318">
        <v>0</v>
      </c>
      <c r="BE318">
        <v>0</v>
      </c>
      <c r="BF318">
        <v>0</v>
      </c>
      <c r="BG318" s="3">
        <v>0</v>
      </c>
      <c r="BH318">
        <v>0</v>
      </c>
      <c r="BI318">
        <v>0</v>
      </c>
      <c r="BJ318">
        <v>6.9344875979806316E-4</v>
      </c>
      <c r="BK318">
        <v>0</v>
      </c>
      <c r="BL318">
        <v>0</v>
      </c>
      <c r="BM318">
        <v>0</v>
      </c>
      <c r="BN318">
        <v>0</v>
      </c>
      <c r="BO318" s="3">
        <v>0</v>
      </c>
      <c r="BP318">
        <v>6.0976663240239833E-4</v>
      </c>
      <c r="BQ318">
        <v>0</v>
      </c>
      <c r="BR318">
        <v>0</v>
      </c>
      <c r="BS318">
        <v>0</v>
      </c>
      <c r="BT318">
        <v>0</v>
      </c>
      <c r="BU318" s="3">
        <v>0</v>
      </c>
      <c r="BV318" t="s">
        <v>1554</v>
      </c>
      <c r="BW318" t="s">
        <v>1553</v>
      </c>
      <c r="BX318" t="s">
        <v>1553</v>
      </c>
      <c r="BY318" t="s">
        <v>1553</v>
      </c>
      <c r="BZ318" t="s">
        <v>1553</v>
      </c>
      <c r="CA318" t="s">
        <v>1553</v>
      </c>
      <c r="CB318" t="s">
        <v>733</v>
      </c>
      <c r="CC318">
        <v>1234140</v>
      </c>
      <c r="CD318">
        <v>1236047</v>
      </c>
      <c r="CE318" t="s">
        <v>1518</v>
      </c>
      <c r="CF318">
        <v>608</v>
      </c>
      <c r="CG318" t="s">
        <v>933</v>
      </c>
      <c r="CH318" t="s">
        <v>1405</v>
      </c>
    </row>
    <row r="319" spans="1:86" x14ac:dyDescent="0.25">
      <c r="A319" s="29" t="s">
        <v>163</v>
      </c>
      <c r="B319" t="s">
        <v>163</v>
      </c>
      <c r="C319" s="3">
        <v>0</v>
      </c>
      <c r="D319">
        <v>0</v>
      </c>
      <c r="E319">
        <v>0</v>
      </c>
      <c r="F319" s="3">
        <v>0</v>
      </c>
      <c r="G319">
        <v>0</v>
      </c>
      <c r="H319">
        <v>0</v>
      </c>
      <c r="I319" s="3">
        <v>0</v>
      </c>
      <c r="J319">
        <v>0</v>
      </c>
      <c r="K319">
        <v>0</v>
      </c>
      <c r="L319" s="3">
        <v>0</v>
      </c>
      <c r="M319">
        <v>8</v>
      </c>
      <c r="N319">
        <v>4</v>
      </c>
      <c r="O319" s="3">
        <v>0</v>
      </c>
      <c r="P319">
        <v>0</v>
      </c>
      <c r="Q319">
        <v>0</v>
      </c>
      <c r="R319" s="3">
        <v>0</v>
      </c>
      <c r="S319">
        <v>0</v>
      </c>
      <c r="T319">
        <v>0</v>
      </c>
      <c r="U319" s="3">
        <v>0</v>
      </c>
      <c r="V319">
        <v>0</v>
      </c>
      <c r="W319">
        <v>0</v>
      </c>
      <c r="X319" s="3">
        <v>0</v>
      </c>
      <c r="Y319">
        <v>0</v>
      </c>
      <c r="Z319">
        <v>0</v>
      </c>
      <c r="AA319" s="3">
        <v>0</v>
      </c>
      <c r="AB319">
        <v>0</v>
      </c>
      <c r="AC319">
        <v>0</v>
      </c>
      <c r="AD319" s="3">
        <v>0</v>
      </c>
      <c r="AE319">
        <v>15</v>
      </c>
      <c r="AF319">
        <v>35</v>
      </c>
      <c r="AG319" s="3">
        <v>0</v>
      </c>
      <c r="AH319">
        <v>0</v>
      </c>
      <c r="AI319">
        <v>0</v>
      </c>
      <c r="AJ319" s="3">
        <v>16</v>
      </c>
      <c r="AK319">
        <v>36</v>
      </c>
      <c r="AL319">
        <v>56</v>
      </c>
      <c r="AM319" s="3">
        <v>22</v>
      </c>
      <c r="AN319">
        <v>25</v>
      </c>
      <c r="AO319">
        <v>36</v>
      </c>
      <c r="AP319" s="3">
        <v>15</v>
      </c>
      <c r="AQ319">
        <v>35</v>
      </c>
      <c r="AR319">
        <v>62</v>
      </c>
      <c r="AS319">
        <v>0</v>
      </c>
      <c r="AT319" s="3">
        <v>0</v>
      </c>
      <c r="AU319">
        <v>0</v>
      </c>
      <c r="AV319">
        <v>1.6393442622950821E-2</v>
      </c>
      <c r="AW319">
        <v>0</v>
      </c>
      <c r="AX319">
        <v>0</v>
      </c>
      <c r="AY319">
        <v>0</v>
      </c>
      <c r="AZ319">
        <v>0</v>
      </c>
      <c r="BA319" s="3">
        <v>0</v>
      </c>
      <c r="BB319">
        <v>6.8306010928961755E-2</v>
      </c>
      <c r="BC319">
        <v>0</v>
      </c>
      <c r="BD319">
        <v>0.14754098360655737</v>
      </c>
      <c r="BE319">
        <v>0.1133879781420765</v>
      </c>
      <c r="BF319">
        <v>0.15300546448087432</v>
      </c>
      <c r="BG319" s="3">
        <v>0</v>
      </c>
      <c r="BH319">
        <v>0</v>
      </c>
      <c r="BI319">
        <v>0</v>
      </c>
      <c r="BJ319">
        <v>6.9117515730692208E-4</v>
      </c>
      <c r="BK319">
        <v>0</v>
      </c>
      <c r="BL319">
        <v>0</v>
      </c>
      <c r="BM319">
        <v>0</v>
      </c>
      <c r="BN319">
        <v>0</v>
      </c>
      <c r="BO319" s="3">
        <v>0</v>
      </c>
      <c r="BP319">
        <v>1.3328232402238216E-3</v>
      </c>
      <c r="BQ319">
        <v>0</v>
      </c>
      <c r="BR319">
        <v>4.5959410984896384E-3</v>
      </c>
      <c r="BS319">
        <v>3.8725209450588094E-3</v>
      </c>
      <c r="BT319">
        <v>4.0651287590910516E-3</v>
      </c>
      <c r="BU319" s="3">
        <v>0</v>
      </c>
      <c r="BV319" t="s">
        <v>1554</v>
      </c>
      <c r="BW319" t="s">
        <v>1553</v>
      </c>
      <c r="BX319" t="s">
        <v>1553</v>
      </c>
      <c r="BY319" t="s">
        <v>1553</v>
      </c>
      <c r="BZ319" t="s">
        <v>1553</v>
      </c>
      <c r="CA319" t="s">
        <v>1553</v>
      </c>
      <c r="CB319" t="s">
        <v>726</v>
      </c>
      <c r="CC319">
        <v>2100024</v>
      </c>
      <c r="CD319">
        <v>2100834</v>
      </c>
      <c r="CE319" t="s">
        <v>1518</v>
      </c>
      <c r="CF319">
        <v>244</v>
      </c>
      <c r="CG319" t="s">
        <v>933</v>
      </c>
      <c r="CH319" t="s">
        <v>1048</v>
      </c>
    </row>
    <row r="320" spans="1:86" x14ac:dyDescent="0.25">
      <c r="A320" s="29" t="s">
        <v>400</v>
      </c>
      <c r="B320" t="s">
        <v>860</v>
      </c>
      <c r="C320" s="3">
        <v>0</v>
      </c>
      <c r="D320">
        <v>0</v>
      </c>
      <c r="E320">
        <v>0</v>
      </c>
      <c r="F320" s="3">
        <v>0</v>
      </c>
      <c r="G320">
        <v>0</v>
      </c>
      <c r="H320">
        <v>0</v>
      </c>
      <c r="I320" s="3">
        <v>0</v>
      </c>
      <c r="J320">
        <v>0</v>
      </c>
      <c r="K320">
        <v>0</v>
      </c>
      <c r="L320" s="3">
        <v>0</v>
      </c>
      <c r="M320">
        <v>6</v>
      </c>
      <c r="N320">
        <v>12</v>
      </c>
      <c r="O320" s="3">
        <v>0</v>
      </c>
      <c r="P320">
        <v>0</v>
      </c>
      <c r="Q320">
        <v>0</v>
      </c>
      <c r="R320" s="3">
        <v>0</v>
      </c>
      <c r="S320">
        <v>0</v>
      </c>
      <c r="T320">
        <v>0</v>
      </c>
      <c r="U320" s="3">
        <v>0</v>
      </c>
      <c r="V320">
        <v>0</v>
      </c>
      <c r="W320">
        <v>0</v>
      </c>
      <c r="X320" s="3">
        <v>0</v>
      </c>
      <c r="Y320">
        <v>0</v>
      </c>
      <c r="Z320">
        <v>0</v>
      </c>
      <c r="AA320" s="3">
        <v>0</v>
      </c>
      <c r="AB320">
        <v>0</v>
      </c>
      <c r="AC320">
        <v>0</v>
      </c>
      <c r="AD320" s="3">
        <v>27</v>
      </c>
      <c r="AE320">
        <v>24</v>
      </c>
      <c r="AF320">
        <v>69</v>
      </c>
      <c r="AG320" s="3">
        <v>0</v>
      </c>
      <c r="AH320">
        <v>12</v>
      </c>
      <c r="AI320">
        <v>12</v>
      </c>
      <c r="AJ320" s="3">
        <v>0</v>
      </c>
      <c r="AK320">
        <v>15</v>
      </c>
      <c r="AL320">
        <v>30</v>
      </c>
      <c r="AM320" s="3">
        <v>0</v>
      </c>
      <c r="AN320">
        <v>12</v>
      </c>
      <c r="AO320">
        <v>12</v>
      </c>
      <c r="AP320" s="3">
        <v>0</v>
      </c>
      <c r="AQ320">
        <v>18</v>
      </c>
      <c r="AR320">
        <v>23</v>
      </c>
      <c r="AS320">
        <v>0</v>
      </c>
      <c r="AT320" s="3">
        <v>0</v>
      </c>
      <c r="AU320">
        <v>0</v>
      </c>
      <c r="AV320">
        <v>1.6172506738544475E-2</v>
      </c>
      <c r="AW320">
        <v>0</v>
      </c>
      <c r="AX320">
        <v>0</v>
      </c>
      <c r="AY320">
        <v>0</v>
      </c>
      <c r="AZ320">
        <v>0</v>
      </c>
      <c r="BA320" s="3">
        <v>0</v>
      </c>
      <c r="BB320">
        <v>0.1078167115902965</v>
      </c>
      <c r="BC320">
        <v>2.15633423180593E-2</v>
      </c>
      <c r="BD320">
        <v>4.0431266846361183E-2</v>
      </c>
      <c r="BE320">
        <v>2.15633423180593E-2</v>
      </c>
      <c r="BF320">
        <v>3.6837376460017966E-2</v>
      </c>
      <c r="BG320" s="3">
        <v>0</v>
      </c>
      <c r="BH320">
        <v>0</v>
      </c>
      <c r="BI320">
        <v>0</v>
      </c>
      <c r="BJ320">
        <v>6.8186012823270479E-4</v>
      </c>
      <c r="BK320">
        <v>0</v>
      </c>
      <c r="BL320">
        <v>0</v>
      </c>
      <c r="BM320">
        <v>0</v>
      </c>
      <c r="BN320">
        <v>0</v>
      </c>
      <c r="BO320" s="3">
        <v>0</v>
      </c>
      <c r="BP320">
        <v>2.1037770605797034E-3</v>
      </c>
      <c r="BQ320">
        <v>8.0570633418299389E-4</v>
      </c>
      <c r="BR320">
        <v>1.2594447754171966E-3</v>
      </c>
      <c r="BS320">
        <v>7.3644927919541421E-4</v>
      </c>
      <c r="BT320">
        <v>9.7871457705879083E-4</v>
      </c>
      <c r="BU320" s="3">
        <v>0</v>
      </c>
      <c r="BV320" t="s">
        <v>1554</v>
      </c>
      <c r="BW320" t="s">
        <v>1553</v>
      </c>
      <c r="BX320" t="s">
        <v>1553</v>
      </c>
      <c r="BY320" t="s">
        <v>1553</v>
      </c>
      <c r="BZ320" t="s">
        <v>1553</v>
      </c>
      <c r="CA320" t="s">
        <v>1553</v>
      </c>
      <c r="CB320" t="s">
        <v>726</v>
      </c>
      <c r="CC320">
        <v>2756278</v>
      </c>
      <c r="CD320">
        <v>2757615</v>
      </c>
      <c r="CE320" t="s">
        <v>1517</v>
      </c>
      <c r="CF320">
        <v>371</v>
      </c>
      <c r="CG320" t="s">
        <v>931</v>
      </c>
      <c r="CH320" t="s">
        <v>1254</v>
      </c>
    </row>
    <row r="321" spans="1:86" x14ac:dyDescent="0.25">
      <c r="A321" s="29" t="s">
        <v>224</v>
      </c>
      <c r="B321" t="s">
        <v>224</v>
      </c>
      <c r="C321" s="3">
        <v>0</v>
      </c>
      <c r="D321">
        <v>0</v>
      </c>
      <c r="E321">
        <v>0</v>
      </c>
      <c r="F321" s="3">
        <v>0</v>
      </c>
      <c r="G321">
        <v>0</v>
      </c>
      <c r="H321">
        <v>0</v>
      </c>
      <c r="I321" s="3">
        <v>0</v>
      </c>
      <c r="J321">
        <v>0</v>
      </c>
      <c r="K321">
        <v>0</v>
      </c>
      <c r="L321" s="3">
        <v>0</v>
      </c>
      <c r="M321">
        <v>9</v>
      </c>
      <c r="N321">
        <v>12</v>
      </c>
      <c r="O321" s="3">
        <v>0</v>
      </c>
      <c r="P321">
        <v>0</v>
      </c>
      <c r="Q321">
        <v>0</v>
      </c>
      <c r="R321" s="3">
        <v>0</v>
      </c>
      <c r="S321">
        <v>0</v>
      </c>
      <c r="T321">
        <v>0</v>
      </c>
      <c r="U321" s="3">
        <v>0</v>
      </c>
      <c r="V321">
        <v>0</v>
      </c>
      <c r="W321">
        <v>0</v>
      </c>
      <c r="X321" s="3">
        <v>0</v>
      </c>
      <c r="Y321">
        <v>0</v>
      </c>
      <c r="Z321">
        <v>0</v>
      </c>
      <c r="AA321" s="3">
        <v>0</v>
      </c>
      <c r="AB321">
        <v>0</v>
      </c>
      <c r="AC321">
        <v>0</v>
      </c>
      <c r="AD321" s="3">
        <v>0</v>
      </c>
      <c r="AE321">
        <v>0</v>
      </c>
      <c r="AF321">
        <v>0</v>
      </c>
      <c r="AG321" s="3">
        <v>0</v>
      </c>
      <c r="AH321">
        <v>0</v>
      </c>
      <c r="AI321">
        <v>0</v>
      </c>
      <c r="AJ321" s="3">
        <v>0</v>
      </c>
      <c r="AK321">
        <v>0</v>
      </c>
      <c r="AL321">
        <v>0</v>
      </c>
      <c r="AM321" s="3">
        <v>0</v>
      </c>
      <c r="AN321">
        <v>0</v>
      </c>
      <c r="AO321">
        <v>0</v>
      </c>
      <c r="AP321" s="3">
        <v>0</v>
      </c>
      <c r="AQ321">
        <v>0</v>
      </c>
      <c r="AR321">
        <v>0</v>
      </c>
      <c r="AS321">
        <v>0</v>
      </c>
      <c r="AT321" s="3">
        <v>0</v>
      </c>
      <c r="AU321">
        <v>0</v>
      </c>
      <c r="AV321">
        <v>1.6129032258064516E-2</v>
      </c>
      <c r="AW321">
        <v>0</v>
      </c>
      <c r="AX321">
        <v>0</v>
      </c>
      <c r="AY321">
        <v>0</v>
      </c>
      <c r="AZ321">
        <v>0</v>
      </c>
      <c r="BA321" s="3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 s="3">
        <v>0</v>
      </c>
      <c r="BH321">
        <v>0</v>
      </c>
      <c r="BI321">
        <v>0</v>
      </c>
      <c r="BJ321">
        <v>6.8002717089874582E-4</v>
      </c>
      <c r="BK321">
        <v>0</v>
      </c>
      <c r="BL321">
        <v>0</v>
      </c>
      <c r="BM321">
        <v>0</v>
      </c>
      <c r="BN321">
        <v>0</v>
      </c>
      <c r="BO321" s="3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 s="3">
        <v>1</v>
      </c>
      <c r="BV321" t="s">
        <v>1554</v>
      </c>
      <c r="BW321" t="s">
        <v>1553</v>
      </c>
      <c r="BX321" t="s">
        <v>1553</v>
      </c>
      <c r="BY321" t="s">
        <v>1553</v>
      </c>
      <c r="BZ321" t="s">
        <v>1553</v>
      </c>
      <c r="CA321" t="s">
        <v>1553</v>
      </c>
      <c r="CB321" t="s">
        <v>726</v>
      </c>
      <c r="CC321">
        <v>2926671</v>
      </c>
      <c r="CD321">
        <v>2928286</v>
      </c>
      <c r="CE321" t="s">
        <v>1517</v>
      </c>
      <c r="CF321">
        <v>434</v>
      </c>
      <c r="CG321" t="s">
        <v>933</v>
      </c>
      <c r="CH321" t="s">
        <v>1104</v>
      </c>
    </row>
    <row r="322" spans="1:86" x14ac:dyDescent="0.25">
      <c r="A322" s="29" t="s">
        <v>462</v>
      </c>
      <c r="B322" t="s">
        <v>462</v>
      </c>
      <c r="C322" s="3">
        <v>0</v>
      </c>
      <c r="D322">
        <v>0</v>
      </c>
      <c r="E322">
        <v>0</v>
      </c>
      <c r="F322" s="3">
        <v>0</v>
      </c>
      <c r="G322">
        <v>0</v>
      </c>
      <c r="H322">
        <v>0</v>
      </c>
      <c r="I322" s="3">
        <v>0</v>
      </c>
      <c r="J322">
        <v>0</v>
      </c>
      <c r="K322">
        <v>0</v>
      </c>
      <c r="L322" s="3">
        <v>12</v>
      </c>
      <c r="M322">
        <v>16</v>
      </c>
      <c r="N322">
        <v>30</v>
      </c>
      <c r="O322" s="3">
        <v>0</v>
      </c>
      <c r="P322">
        <v>0</v>
      </c>
      <c r="Q322">
        <v>0</v>
      </c>
      <c r="R322" s="3">
        <v>0</v>
      </c>
      <c r="S322">
        <v>0</v>
      </c>
      <c r="T322">
        <v>0</v>
      </c>
      <c r="U322" s="3">
        <v>0</v>
      </c>
      <c r="V322">
        <v>0</v>
      </c>
      <c r="W322">
        <v>0</v>
      </c>
      <c r="X322" s="3">
        <v>0</v>
      </c>
      <c r="Y322">
        <v>0</v>
      </c>
      <c r="Z322">
        <v>0</v>
      </c>
      <c r="AA322" s="3">
        <v>0</v>
      </c>
      <c r="AB322">
        <v>0</v>
      </c>
      <c r="AC322">
        <v>0</v>
      </c>
      <c r="AD322" s="3">
        <v>27</v>
      </c>
      <c r="AE322">
        <v>0</v>
      </c>
      <c r="AF322">
        <v>25</v>
      </c>
      <c r="AG322" s="3">
        <v>15</v>
      </c>
      <c r="AH322">
        <v>0</v>
      </c>
      <c r="AI322">
        <v>6</v>
      </c>
      <c r="AJ322" s="3">
        <v>0</v>
      </c>
      <c r="AK322">
        <v>0</v>
      </c>
      <c r="AL322">
        <v>0</v>
      </c>
      <c r="AM322" s="3">
        <v>0</v>
      </c>
      <c r="AN322">
        <v>0</v>
      </c>
      <c r="AO322">
        <v>0</v>
      </c>
      <c r="AP322" s="3">
        <v>0</v>
      </c>
      <c r="AQ322">
        <v>0</v>
      </c>
      <c r="AR322">
        <v>0</v>
      </c>
      <c r="AS322">
        <v>0</v>
      </c>
      <c r="AT322" s="3">
        <v>0</v>
      </c>
      <c r="AU322">
        <v>0</v>
      </c>
      <c r="AV322">
        <v>1.5834015834015832E-2</v>
      </c>
      <c r="AW322">
        <v>0</v>
      </c>
      <c r="AX322">
        <v>0</v>
      </c>
      <c r="AY322">
        <v>0</v>
      </c>
      <c r="AZ322">
        <v>0</v>
      </c>
      <c r="BA322" s="3">
        <v>0</v>
      </c>
      <c r="BB322">
        <v>1.4196014196014194E-2</v>
      </c>
      <c r="BC322">
        <v>5.7330057330057327E-3</v>
      </c>
      <c r="BD322">
        <v>0</v>
      </c>
      <c r="BE322">
        <v>0</v>
      </c>
      <c r="BF322">
        <v>0</v>
      </c>
      <c r="BG322" s="3">
        <v>0</v>
      </c>
      <c r="BH322">
        <v>0</v>
      </c>
      <c r="BI322">
        <v>0</v>
      </c>
      <c r="BJ322">
        <v>6.6758878147744742E-4</v>
      </c>
      <c r="BK322">
        <v>0</v>
      </c>
      <c r="BL322">
        <v>0</v>
      </c>
      <c r="BM322">
        <v>0</v>
      </c>
      <c r="BN322">
        <v>0</v>
      </c>
      <c r="BO322" s="3">
        <v>0</v>
      </c>
      <c r="BP322">
        <v>2.7700018463488693E-4</v>
      </c>
      <c r="BQ322">
        <v>2.1421164515491759E-4</v>
      </c>
      <c r="BR322">
        <v>0</v>
      </c>
      <c r="BS322">
        <v>0</v>
      </c>
      <c r="BT322">
        <v>0</v>
      </c>
      <c r="BU322" s="3">
        <v>0</v>
      </c>
      <c r="BV322" t="s">
        <v>1554</v>
      </c>
      <c r="BW322" t="s">
        <v>1553</v>
      </c>
      <c r="BX322" t="s">
        <v>1553</v>
      </c>
      <c r="BY322" t="s">
        <v>1553</v>
      </c>
      <c r="BZ322" t="s">
        <v>1553</v>
      </c>
      <c r="CA322" t="s">
        <v>1553</v>
      </c>
      <c r="CB322" t="s">
        <v>733</v>
      </c>
      <c r="CC322">
        <v>2639824</v>
      </c>
      <c r="CD322">
        <v>2643617</v>
      </c>
      <c r="CE322" t="s">
        <v>1517</v>
      </c>
      <c r="CF322">
        <v>1221</v>
      </c>
      <c r="CG322" t="s">
        <v>933</v>
      </c>
      <c r="CH322" t="s">
        <v>1578</v>
      </c>
    </row>
    <row r="323" spans="1:86" x14ac:dyDescent="0.25">
      <c r="A323" s="29" t="s">
        <v>353</v>
      </c>
      <c r="B323" t="s">
        <v>353</v>
      </c>
      <c r="C323" s="3">
        <v>0</v>
      </c>
      <c r="D323">
        <v>0</v>
      </c>
      <c r="E323">
        <v>0</v>
      </c>
      <c r="F323" s="3">
        <v>0</v>
      </c>
      <c r="G323">
        <v>0</v>
      </c>
      <c r="H323">
        <v>0</v>
      </c>
      <c r="I323" s="3">
        <v>0</v>
      </c>
      <c r="J323">
        <v>0</v>
      </c>
      <c r="K323">
        <v>0</v>
      </c>
      <c r="L323" s="3">
        <v>0</v>
      </c>
      <c r="M323">
        <v>9</v>
      </c>
      <c r="N323">
        <v>12</v>
      </c>
      <c r="O323" s="3">
        <v>0</v>
      </c>
      <c r="P323">
        <v>0</v>
      </c>
      <c r="Q323">
        <v>0</v>
      </c>
      <c r="R323" s="3">
        <v>0</v>
      </c>
      <c r="S323">
        <v>0</v>
      </c>
      <c r="T323">
        <v>0</v>
      </c>
      <c r="U323" s="3">
        <v>0</v>
      </c>
      <c r="V323">
        <v>0</v>
      </c>
      <c r="W323">
        <v>0</v>
      </c>
      <c r="X323" s="3">
        <v>0</v>
      </c>
      <c r="Y323">
        <v>0</v>
      </c>
      <c r="Z323">
        <v>0</v>
      </c>
      <c r="AA323" s="3">
        <v>0</v>
      </c>
      <c r="AB323">
        <v>12</v>
      </c>
      <c r="AC323">
        <v>17</v>
      </c>
      <c r="AD323" s="3">
        <v>23</v>
      </c>
      <c r="AE323">
        <v>12</v>
      </c>
      <c r="AF323">
        <v>146</v>
      </c>
      <c r="AG323" s="3">
        <v>7</v>
      </c>
      <c r="AH323">
        <v>13</v>
      </c>
      <c r="AI323">
        <v>16</v>
      </c>
      <c r="AJ323" s="3">
        <v>0</v>
      </c>
      <c r="AK323">
        <v>6</v>
      </c>
      <c r="AL323">
        <v>4</v>
      </c>
      <c r="AM323" s="3">
        <v>0</v>
      </c>
      <c r="AN323">
        <v>0</v>
      </c>
      <c r="AO323">
        <v>0</v>
      </c>
      <c r="AP323" s="3">
        <v>0</v>
      </c>
      <c r="AQ323">
        <v>0</v>
      </c>
      <c r="AR323">
        <v>0</v>
      </c>
      <c r="AS323">
        <v>0</v>
      </c>
      <c r="AT323" s="3">
        <v>0</v>
      </c>
      <c r="AU323">
        <v>0</v>
      </c>
      <c r="AV323">
        <v>1.5625E-2</v>
      </c>
      <c r="AW323">
        <v>0</v>
      </c>
      <c r="AX323">
        <v>0</v>
      </c>
      <c r="AY323">
        <v>0</v>
      </c>
      <c r="AZ323">
        <v>0</v>
      </c>
      <c r="BA323" s="3">
        <v>2.1577380952380952E-2</v>
      </c>
      <c r="BB323">
        <v>0.13467261904761904</v>
      </c>
      <c r="BC323">
        <v>2.6785714285714284E-2</v>
      </c>
      <c r="BD323">
        <v>7.4404761904761909E-3</v>
      </c>
      <c r="BE323">
        <v>0</v>
      </c>
      <c r="BF323">
        <v>0</v>
      </c>
      <c r="BG323" s="3">
        <v>0</v>
      </c>
      <c r="BH323">
        <v>0</v>
      </c>
      <c r="BI323">
        <v>0</v>
      </c>
      <c r="BJ323">
        <v>6.5877632180816011E-4</v>
      </c>
      <c r="BK323">
        <v>0</v>
      </c>
      <c r="BL323">
        <v>0</v>
      </c>
      <c r="BM323">
        <v>0</v>
      </c>
      <c r="BN323">
        <v>0</v>
      </c>
      <c r="BO323" s="3">
        <v>8.0480076913045425E-4</v>
      </c>
      <c r="BP323">
        <v>2.6278038205912882E-3</v>
      </c>
      <c r="BQ323">
        <v>1.0008383369929377E-3</v>
      </c>
      <c r="BR323">
        <v>2.3177282325385912E-4</v>
      </c>
      <c r="BS323">
        <v>0</v>
      </c>
      <c r="BT323">
        <v>0</v>
      </c>
      <c r="BU323" s="3">
        <v>0</v>
      </c>
      <c r="BV323" t="s">
        <v>1554</v>
      </c>
      <c r="BW323" t="s">
        <v>1553</v>
      </c>
      <c r="BX323" t="s">
        <v>1553</v>
      </c>
      <c r="BY323" t="s">
        <v>1553</v>
      </c>
      <c r="BZ323" t="s">
        <v>1553</v>
      </c>
      <c r="CA323" t="s">
        <v>1553</v>
      </c>
      <c r="CB323" t="s">
        <v>728</v>
      </c>
      <c r="CC323">
        <v>744583</v>
      </c>
      <c r="CD323">
        <v>746335</v>
      </c>
      <c r="CE323" t="s">
        <v>1518</v>
      </c>
      <c r="CF323">
        <v>448</v>
      </c>
      <c r="CG323" t="s">
        <v>933</v>
      </c>
      <c r="CH323" t="s">
        <v>1211</v>
      </c>
    </row>
    <row r="324" spans="1:86" x14ac:dyDescent="0.25">
      <c r="A324" s="29" t="s">
        <v>165</v>
      </c>
      <c r="B324" t="s">
        <v>165</v>
      </c>
      <c r="C324" s="3">
        <v>0</v>
      </c>
      <c r="D324">
        <v>0</v>
      </c>
      <c r="E324">
        <v>0</v>
      </c>
      <c r="F324" s="3">
        <v>0</v>
      </c>
      <c r="G324">
        <v>0</v>
      </c>
      <c r="H324">
        <v>0</v>
      </c>
      <c r="I324" s="3">
        <v>0</v>
      </c>
      <c r="J324">
        <v>0</v>
      </c>
      <c r="K324">
        <v>0</v>
      </c>
      <c r="L324" s="3">
        <v>0</v>
      </c>
      <c r="M324">
        <v>6</v>
      </c>
      <c r="N324">
        <v>20</v>
      </c>
      <c r="O324" s="3">
        <v>0</v>
      </c>
      <c r="P324">
        <v>0</v>
      </c>
      <c r="Q324">
        <v>0</v>
      </c>
      <c r="R324" s="3">
        <v>0</v>
      </c>
      <c r="S324">
        <v>0</v>
      </c>
      <c r="T324">
        <v>0</v>
      </c>
      <c r="U324" s="3">
        <v>0</v>
      </c>
      <c r="V324">
        <v>0</v>
      </c>
      <c r="W324">
        <v>0</v>
      </c>
      <c r="X324" s="3">
        <v>0</v>
      </c>
      <c r="Y324">
        <v>0</v>
      </c>
      <c r="Z324">
        <v>0</v>
      </c>
      <c r="AA324" s="3">
        <v>0</v>
      </c>
      <c r="AB324">
        <v>0</v>
      </c>
      <c r="AC324">
        <v>0</v>
      </c>
      <c r="AD324" s="3">
        <v>21</v>
      </c>
      <c r="AE324">
        <v>10</v>
      </c>
      <c r="AF324">
        <v>30</v>
      </c>
      <c r="AG324" s="3">
        <v>0</v>
      </c>
      <c r="AH324">
        <v>0</v>
      </c>
      <c r="AI324">
        <v>0</v>
      </c>
      <c r="AJ324" s="3">
        <v>0</v>
      </c>
      <c r="AK324">
        <v>17</v>
      </c>
      <c r="AL324">
        <v>4</v>
      </c>
      <c r="AM324" s="3">
        <v>0</v>
      </c>
      <c r="AN324">
        <v>12</v>
      </c>
      <c r="AO324">
        <v>9</v>
      </c>
      <c r="AP324" s="3">
        <v>0</v>
      </c>
      <c r="AQ324">
        <v>24</v>
      </c>
      <c r="AR324">
        <v>12</v>
      </c>
      <c r="AS324">
        <v>0</v>
      </c>
      <c r="AT324" s="3">
        <v>0</v>
      </c>
      <c r="AU324">
        <v>0</v>
      </c>
      <c r="AV324">
        <v>1.5615615615615615E-2</v>
      </c>
      <c r="AW324">
        <v>0</v>
      </c>
      <c r="AX324">
        <v>0</v>
      </c>
      <c r="AY324">
        <v>0</v>
      </c>
      <c r="AZ324">
        <v>0</v>
      </c>
      <c r="BA324" s="3">
        <v>0</v>
      </c>
      <c r="BB324">
        <v>3.6636636636636633E-2</v>
      </c>
      <c r="BC324">
        <v>0</v>
      </c>
      <c r="BD324">
        <v>1.2612612612612612E-2</v>
      </c>
      <c r="BE324">
        <v>1.2612612612612612E-2</v>
      </c>
      <c r="BF324">
        <v>2.1621621621621623E-2</v>
      </c>
      <c r="BG324" s="3">
        <v>0</v>
      </c>
      <c r="BH324">
        <v>0</v>
      </c>
      <c r="BI324">
        <v>0</v>
      </c>
      <c r="BJ324">
        <v>6.583806603536206E-4</v>
      </c>
      <c r="BK324">
        <v>0</v>
      </c>
      <c r="BL324">
        <v>0</v>
      </c>
      <c r="BM324">
        <v>0</v>
      </c>
      <c r="BN324">
        <v>0</v>
      </c>
      <c r="BO324" s="3">
        <v>0</v>
      </c>
      <c r="BP324">
        <v>7.1487355342311201E-4</v>
      </c>
      <c r="BQ324">
        <v>0</v>
      </c>
      <c r="BR324">
        <v>3.928862560670822E-4</v>
      </c>
      <c r="BS324">
        <v>4.3075648154740776E-4</v>
      </c>
      <c r="BT324">
        <v>5.7445448873641881E-4</v>
      </c>
      <c r="BU324" s="3">
        <v>0</v>
      </c>
      <c r="BV324" t="s">
        <v>1554</v>
      </c>
      <c r="BW324" t="s">
        <v>1553</v>
      </c>
      <c r="BX324" t="s">
        <v>1553</v>
      </c>
      <c r="BY324" t="s">
        <v>1553</v>
      </c>
      <c r="BZ324" t="s">
        <v>1553</v>
      </c>
      <c r="CA324" t="s">
        <v>1553</v>
      </c>
      <c r="CB324" t="s">
        <v>733</v>
      </c>
      <c r="CC324">
        <v>666730</v>
      </c>
      <c r="CD324">
        <v>668457</v>
      </c>
      <c r="CE324" t="s">
        <v>1517</v>
      </c>
      <c r="CF324">
        <v>555</v>
      </c>
      <c r="CG324" t="s">
        <v>933</v>
      </c>
      <c r="CH324" t="s">
        <v>1050</v>
      </c>
    </row>
    <row r="325" spans="1:86" x14ac:dyDescent="0.25">
      <c r="A325" s="29" t="s">
        <v>533</v>
      </c>
      <c r="B325" t="s">
        <v>895</v>
      </c>
      <c r="C325" s="3">
        <v>0</v>
      </c>
      <c r="D325">
        <v>0</v>
      </c>
      <c r="E325">
        <v>0</v>
      </c>
      <c r="F325" s="3">
        <v>0</v>
      </c>
      <c r="G325">
        <v>0</v>
      </c>
      <c r="H325">
        <v>0</v>
      </c>
      <c r="I325" s="3">
        <v>0</v>
      </c>
      <c r="J325">
        <v>0</v>
      </c>
      <c r="K325">
        <v>0</v>
      </c>
      <c r="L325" s="3">
        <v>0</v>
      </c>
      <c r="M325">
        <v>12</v>
      </c>
      <c r="N325">
        <v>12</v>
      </c>
      <c r="O325" s="3">
        <v>0</v>
      </c>
      <c r="P325">
        <v>0</v>
      </c>
      <c r="Q325">
        <v>0</v>
      </c>
      <c r="R325" s="3">
        <v>0</v>
      </c>
      <c r="S325">
        <v>0</v>
      </c>
      <c r="T325">
        <v>0</v>
      </c>
      <c r="U325" s="3">
        <v>0</v>
      </c>
      <c r="V325">
        <v>0</v>
      </c>
      <c r="W325">
        <v>0</v>
      </c>
      <c r="X325" s="3">
        <v>0</v>
      </c>
      <c r="Y325">
        <v>0</v>
      </c>
      <c r="Z325">
        <v>0</v>
      </c>
      <c r="AA325" s="3">
        <v>0</v>
      </c>
      <c r="AB325">
        <v>0</v>
      </c>
      <c r="AC325">
        <v>0</v>
      </c>
      <c r="AD325" s="3">
        <v>6</v>
      </c>
      <c r="AE325">
        <v>9</v>
      </c>
      <c r="AF325">
        <v>15</v>
      </c>
      <c r="AG325" s="3">
        <v>0</v>
      </c>
      <c r="AH325">
        <v>0</v>
      </c>
      <c r="AI325">
        <v>0</v>
      </c>
      <c r="AJ325" s="3">
        <v>0</v>
      </c>
      <c r="AK325">
        <v>0</v>
      </c>
      <c r="AL325">
        <v>0</v>
      </c>
      <c r="AM325" s="3">
        <v>0</v>
      </c>
      <c r="AN325">
        <v>0</v>
      </c>
      <c r="AO325">
        <v>0</v>
      </c>
      <c r="AP325" s="3">
        <v>0</v>
      </c>
      <c r="AQ325">
        <v>0</v>
      </c>
      <c r="AR325">
        <v>0</v>
      </c>
      <c r="AS325">
        <v>0</v>
      </c>
      <c r="AT325" s="3">
        <v>0</v>
      </c>
      <c r="AU325">
        <v>0</v>
      </c>
      <c r="AV325">
        <v>1.5503875968992248E-2</v>
      </c>
      <c r="AW325">
        <v>0</v>
      </c>
      <c r="AX325">
        <v>0</v>
      </c>
      <c r="AY325">
        <v>0</v>
      </c>
      <c r="AZ325">
        <v>0</v>
      </c>
      <c r="BA325" s="3">
        <v>0</v>
      </c>
      <c r="BB325">
        <v>1.937984496124031E-2</v>
      </c>
      <c r="BC325">
        <v>0</v>
      </c>
      <c r="BD325">
        <v>0</v>
      </c>
      <c r="BE325">
        <v>0</v>
      </c>
      <c r="BF325">
        <v>0</v>
      </c>
      <c r="BG325" s="3">
        <v>0</v>
      </c>
      <c r="BH325">
        <v>0</v>
      </c>
      <c r="BI325">
        <v>0</v>
      </c>
      <c r="BJ325">
        <v>6.5366952861584874E-4</v>
      </c>
      <c r="BK325">
        <v>0</v>
      </c>
      <c r="BL325">
        <v>0</v>
      </c>
      <c r="BM325">
        <v>0</v>
      </c>
      <c r="BN325">
        <v>0</v>
      </c>
      <c r="BO325" s="3">
        <v>0</v>
      </c>
      <c r="BP325">
        <v>3.7814984955187496E-4</v>
      </c>
      <c r="BQ325">
        <v>0</v>
      </c>
      <c r="BR325">
        <v>0</v>
      </c>
      <c r="BS325">
        <v>0</v>
      </c>
      <c r="BT325">
        <v>0</v>
      </c>
      <c r="BU325" s="3">
        <v>0</v>
      </c>
      <c r="BV325" t="s">
        <v>1554</v>
      </c>
      <c r="BW325" t="s">
        <v>1553</v>
      </c>
      <c r="BX325" t="s">
        <v>1553</v>
      </c>
      <c r="BY325" t="s">
        <v>1553</v>
      </c>
      <c r="BZ325" t="s">
        <v>1553</v>
      </c>
      <c r="CA325" t="s">
        <v>1553</v>
      </c>
      <c r="CB325" t="s">
        <v>726</v>
      </c>
      <c r="CC325">
        <v>1064415</v>
      </c>
      <c r="CD325">
        <v>1065965</v>
      </c>
      <c r="CE325" t="s">
        <v>1517</v>
      </c>
      <c r="CF325">
        <v>516</v>
      </c>
      <c r="CG325" t="s">
        <v>933</v>
      </c>
      <c r="CH325" t="s">
        <v>1368</v>
      </c>
    </row>
    <row r="326" spans="1:86" x14ac:dyDescent="0.25">
      <c r="A326" s="29" t="s">
        <v>159</v>
      </c>
      <c r="B326" t="s">
        <v>159</v>
      </c>
      <c r="C326" s="3">
        <v>0</v>
      </c>
      <c r="D326">
        <v>0</v>
      </c>
      <c r="E326">
        <v>0</v>
      </c>
      <c r="F326" s="3">
        <v>0</v>
      </c>
      <c r="G326">
        <v>0</v>
      </c>
      <c r="H326">
        <v>0</v>
      </c>
      <c r="I326" s="3">
        <v>0</v>
      </c>
      <c r="J326">
        <v>0</v>
      </c>
      <c r="K326">
        <v>0</v>
      </c>
      <c r="L326" s="3">
        <v>0</v>
      </c>
      <c r="M326">
        <v>15</v>
      </c>
      <c r="N326">
        <v>21</v>
      </c>
      <c r="O326" s="3">
        <v>0</v>
      </c>
      <c r="P326">
        <v>0</v>
      </c>
      <c r="Q326">
        <v>0</v>
      </c>
      <c r="R326" s="3">
        <v>0</v>
      </c>
      <c r="S326">
        <v>0</v>
      </c>
      <c r="T326">
        <v>0</v>
      </c>
      <c r="U326" s="3">
        <v>0</v>
      </c>
      <c r="V326">
        <v>0</v>
      </c>
      <c r="W326">
        <v>0</v>
      </c>
      <c r="X326" s="3">
        <v>0</v>
      </c>
      <c r="Y326">
        <v>0</v>
      </c>
      <c r="Z326">
        <v>0</v>
      </c>
      <c r="AA326" s="3">
        <v>0</v>
      </c>
      <c r="AB326">
        <v>6</v>
      </c>
      <c r="AC326">
        <v>6</v>
      </c>
      <c r="AD326" s="3">
        <v>26</v>
      </c>
      <c r="AE326">
        <v>18</v>
      </c>
      <c r="AF326">
        <v>32</v>
      </c>
      <c r="AG326" s="3">
        <v>0</v>
      </c>
      <c r="AH326">
        <v>0</v>
      </c>
      <c r="AI326">
        <v>0</v>
      </c>
      <c r="AJ326" s="3">
        <v>0</v>
      </c>
      <c r="AK326">
        <v>12</v>
      </c>
      <c r="AL326">
        <v>8</v>
      </c>
      <c r="AM326" s="3">
        <v>0</v>
      </c>
      <c r="AN326">
        <v>12</v>
      </c>
      <c r="AO326">
        <v>6</v>
      </c>
      <c r="AP326" s="3">
        <v>0</v>
      </c>
      <c r="AQ326">
        <v>15</v>
      </c>
      <c r="AR326">
        <v>14</v>
      </c>
      <c r="AS326">
        <v>0</v>
      </c>
      <c r="AT326" s="3">
        <v>0</v>
      </c>
      <c r="AU326">
        <v>0</v>
      </c>
      <c r="AV326">
        <v>1.5384615384615385E-2</v>
      </c>
      <c r="AW326">
        <v>0</v>
      </c>
      <c r="AX326">
        <v>0</v>
      </c>
      <c r="AY326">
        <v>0</v>
      </c>
      <c r="AZ326">
        <v>0</v>
      </c>
      <c r="BA326" s="3">
        <v>5.1282051282051282E-3</v>
      </c>
      <c r="BB326">
        <v>3.2478632478632474E-2</v>
      </c>
      <c r="BC326">
        <v>0</v>
      </c>
      <c r="BD326">
        <v>8.5470085470085479E-3</v>
      </c>
      <c r="BE326">
        <v>7.6923076923076927E-3</v>
      </c>
      <c r="BF326">
        <v>1.2393162393162393E-2</v>
      </c>
      <c r="BG326" s="3">
        <v>0</v>
      </c>
      <c r="BH326">
        <v>0</v>
      </c>
      <c r="BI326">
        <v>0</v>
      </c>
      <c r="BJ326">
        <v>6.4864130147264994E-4</v>
      </c>
      <c r="BK326">
        <v>0</v>
      </c>
      <c r="BL326">
        <v>0</v>
      </c>
      <c r="BM326">
        <v>0</v>
      </c>
      <c r="BN326">
        <v>0</v>
      </c>
      <c r="BO326" s="3">
        <v>1.9127360454665438E-4</v>
      </c>
      <c r="BP326">
        <v>6.3374036324898833E-4</v>
      </c>
      <c r="BQ326">
        <v>0</v>
      </c>
      <c r="BR326">
        <v>2.662416020967407E-4</v>
      </c>
      <c r="BS326">
        <v>2.6271411786682561E-4</v>
      </c>
      <c r="BT326">
        <v>3.2926798419560756E-4</v>
      </c>
      <c r="BU326" s="3">
        <v>0</v>
      </c>
      <c r="BV326" t="s">
        <v>1554</v>
      </c>
      <c r="BW326" t="s">
        <v>1553</v>
      </c>
      <c r="BX326" t="s">
        <v>1553</v>
      </c>
      <c r="BY326" t="s">
        <v>1553</v>
      </c>
      <c r="BZ326" t="s">
        <v>1553</v>
      </c>
      <c r="CA326" t="s">
        <v>1517</v>
      </c>
      <c r="CB326" t="s">
        <v>732</v>
      </c>
      <c r="CC326">
        <v>772299</v>
      </c>
      <c r="CD326">
        <v>774863</v>
      </c>
      <c r="CE326" t="s">
        <v>1518</v>
      </c>
      <c r="CF326">
        <v>780</v>
      </c>
      <c r="CG326" t="s">
        <v>933</v>
      </c>
      <c r="CH326" t="s">
        <v>1044</v>
      </c>
    </row>
    <row r="327" spans="1:86" x14ac:dyDescent="0.25">
      <c r="A327" s="29" t="s">
        <v>394</v>
      </c>
      <c r="B327" t="s">
        <v>394</v>
      </c>
      <c r="C327" s="3">
        <v>0</v>
      </c>
      <c r="D327">
        <v>0</v>
      </c>
      <c r="E327">
        <v>0</v>
      </c>
      <c r="F327" s="3">
        <v>0</v>
      </c>
      <c r="G327">
        <v>0</v>
      </c>
      <c r="H327">
        <v>0</v>
      </c>
      <c r="I327" s="3">
        <v>0</v>
      </c>
      <c r="J327">
        <v>0</v>
      </c>
      <c r="K327">
        <v>0</v>
      </c>
      <c r="L327" s="3">
        <v>0</v>
      </c>
      <c r="M327">
        <v>13</v>
      </c>
      <c r="N327">
        <v>6</v>
      </c>
      <c r="O327" s="3">
        <v>0</v>
      </c>
      <c r="P327">
        <v>0</v>
      </c>
      <c r="Q327">
        <v>0</v>
      </c>
      <c r="R327" s="3">
        <v>0</v>
      </c>
      <c r="S327">
        <v>0</v>
      </c>
      <c r="T327">
        <v>0</v>
      </c>
      <c r="U327" s="3">
        <v>0</v>
      </c>
      <c r="V327">
        <v>0</v>
      </c>
      <c r="W327">
        <v>0</v>
      </c>
      <c r="X327" s="3">
        <v>0</v>
      </c>
      <c r="Y327">
        <v>0</v>
      </c>
      <c r="Z327">
        <v>0</v>
      </c>
      <c r="AA327" s="3">
        <v>0</v>
      </c>
      <c r="AB327">
        <v>0</v>
      </c>
      <c r="AC327">
        <v>0</v>
      </c>
      <c r="AD327" s="3">
        <v>0</v>
      </c>
      <c r="AE327">
        <v>0</v>
      </c>
      <c r="AF327">
        <v>0</v>
      </c>
      <c r="AG327" s="3">
        <v>6</v>
      </c>
      <c r="AH327">
        <v>15</v>
      </c>
      <c r="AI327">
        <v>24</v>
      </c>
      <c r="AJ327" s="3">
        <v>4</v>
      </c>
      <c r="AK327">
        <v>47</v>
      </c>
      <c r="AL327">
        <v>79</v>
      </c>
      <c r="AM327" s="3">
        <v>4</v>
      </c>
      <c r="AN327">
        <v>23</v>
      </c>
      <c r="AO327">
        <v>59</v>
      </c>
      <c r="AP327" s="3">
        <v>0</v>
      </c>
      <c r="AQ327">
        <v>68</v>
      </c>
      <c r="AR327">
        <v>93</v>
      </c>
      <c r="AS327">
        <v>0</v>
      </c>
      <c r="AT327" s="3">
        <v>0</v>
      </c>
      <c r="AU327">
        <v>0</v>
      </c>
      <c r="AV327">
        <v>1.5334947538337368E-2</v>
      </c>
      <c r="AW327">
        <v>0</v>
      </c>
      <c r="AX327">
        <v>0</v>
      </c>
      <c r="AY327">
        <v>0</v>
      </c>
      <c r="AZ327">
        <v>0</v>
      </c>
      <c r="BA327" s="3">
        <v>0</v>
      </c>
      <c r="BB327">
        <v>0</v>
      </c>
      <c r="BC327">
        <v>3.6319612590799029E-2</v>
      </c>
      <c r="BD327">
        <v>0.10492332526230833</v>
      </c>
      <c r="BE327">
        <v>6.9410815173527041E-2</v>
      </c>
      <c r="BF327">
        <v>0.12994350282485875</v>
      </c>
      <c r="BG327" s="3">
        <v>0</v>
      </c>
      <c r="BH327">
        <v>0</v>
      </c>
      <c r="BI327">
        <v>0</v>
      </c>
      <c r="BJ327">
        <v>6.4654722140332734E-4</v>
      </c>
      <c r="BK327">
        <v>0</v>
      </c>
      <c r="BL327">
        <v>0</v>
      </c>
      <c r="BM327">
        <v>0</v>
      </c>
      <c r="BN327">
        <v>0</v>
      </c>
      <c r="BO327" s="3">
        <v>0</v>
      </c>
      <c r="BP327">
        <v>0</v>
      </c>
      <c r="BQ327">
        <v>1.3570689315158477E-3</v>
      </c>
      <c r="BR327">
        <v>3.2683896431730643E-3</v>
      </c>
      <c r="BS327">
        <v>2.3705761402349561E-3</v>
      </c>
      <c r="BT327">
        <v>3.4524065671941552E-3</v>
      </c>
      <c r="BU327" s="3">
        <v>0</v>
      </c>
      <c r="BV327" t="s">
        <v>1555</v>
      </c>
      <c r="BW327" t="s">
        <v>1553</v>
      </c>
      <c r="BX327" t="s">
        <v>1553</v>
      </c>
      <c r="BY327" t="s">
        <v>1553</v>
      </c>
      <c r="BZ327" t="s">
        <v>1553</v>
      </c>
      <c r="CA327" t="s">
        <v>1553</v>
      </c>
      <c r="CB327" t="s">
        <v>727</v>
      </c>
      <c r="CC327">
        <v>1031563</v>
      </c>
      <c r="CD327">
        <v>1032917</v>
      </c>
      <c r="CE327" t="s">
        <v>1517</v>
      </c>
      <c r="CF327">
        <v>413</v>
      </c>
      <c r="CG327" t="s">
        <v>933</v>
      </c>
      <c r="CH327" t="s">
        <v>1248</v>
      </c>
    </row>
    <row r="328" spans="1:86" x14ac:dyDescent="0.25">
      <c r="A328" s="29" t="s">
        <v>516</v>
      </c>
      <c r="B328" t="s">
        <v>891</v>
      </c>
      <c r="C328" s="3">
        <v>0</v>
      </c>
      <c r="D328">
        <v>0</v>
      </c>
      <c r="E328">
        <v>0</v>
      </c>
      <c r="F328" s="3">
        <v>0</v>
      </c>
      <c r="G328">
        <v>0</v>
      </c>
      <c r="H328">
        <v>0</v>
      </c>
      <c r="I328" s="3">
        <v>0</v>
      </c>
      <c r="J328">
        <v>0</v>
      </c>
      <c r="K328">
        <v>0</v>
      </c>
      <c r="L328" s="3">
        <v>0</v>
      </c>
      <c r="M328">
        <v>11</v>
      </c>
      <c r="N328">
        <v>28</v>
      </c>
      <c r="O328" s="3">
        <v>0</v>
      </c>
      <c r="P328">
        <v>0</v>
      </c>
      <c r="Q328">
        <v>0</v>
      </c>
      <c r="R328" s="3">
        <v>0</v>
      </c>
      <c r="S328">
        <v>0</v>
      </c>
      <c r="T328">
        <v>0</v>
      </c>
      <c r="U328" s="3">
        <v>0</v>
      </c>
      <c r="V328">
        <v>0</v>
      </c>
      <c r="W328">
        <v>0</v>
      </c>
      <c r="X328" s="3">
        <v>0</v>
      </c>
      <c r="Y328">
        <v>0</v>
      </c>
      <c r="Z328">
        <v>0</v>
      </c>
      <c r="AA328" s="3">
        <v>0</v>
      </c>
      <c r="AB328">
        <v>0</v>
      </c>
      <c r="AC328">
        <v>0</v>
      </c>
      <c r="AD328" s="3">
        <v>10</v>
      </c>
      <c r="AE328">
        <v>0</v>
      </c>
      <c r="AF328">
        <v>23</v>
      </c>
      <c r="AG328" s="3">
        <v>0</v>
      </c>
      <c r="AH328">
        <v>0</v>
      </c>
      <c r="AI328">
        <v>0</v>
      </c>
      <c r="AJ328" s="3">
        <v>13</v>
      </c>
      <c r="AK328">
        <v>16</v>
      </c>
      <c r="AL328">
        <v>15</v>
      </c>
      <c r="AM328" s="3">
        <v>17</v>
      </c>
      <c r="AN328">
        <v>7</v>
      </c>
      <c r="AO328">
        <v>3</v>
      </c>
      <c r="AP328" s="3">
        <v>14</v>
      </c>
      <c r="AQ328">
        <v>8</v>
      </c>
      <c r="AR328">
        <v>17</v>
      </c>
      <c r="AS328">
        <v>0</v>
      </c>
      <c r="AT328" s="3">
        <v>0</v>
      </c>
      <c r="AU328">
        <v>0</v>
      </c>
      <c r="AV328">
        <v>1.4994232987312572E-2</v>
      </c>
      <c r="AW328">
        <v>0</v>
      </c>
      <c r="AX328">
        <v>0</v>
      </c>
      <c r="AY328">
        <v>0</v>
      </c>
      <c r="AZ328">
        <v>0</v>
      </c>
      <c r="BA328" s="3">
        <v>0</v>
      </c>
      <c r="BB328">
        <v>1.2687427912341407E-2</v>
      </c>
      <c r="BC328">
        <v>0</v>
      </c>
      <c r="BD328">
        <v>1.6916570549788543E-2</v>
      </c>
      <c r="BE328">
        <v>1.0380622837370242E-2</v>
      </c>
      <c r="BF328">
        <v>1.4994232987312572E-2</v>
      </c>
      <c r="BG328" s="3">
        <v>0</v>
      </c>
      <c r="BH328">
        <v>0</v>
      </c>
      <c r="BI328">
        <v>0</v>
      </c>
      <c r="BJ328">
        <v>6.3218212196584683E-4</v>
      </c>
      <c r="BK328">
        <v>0</v>
      </c>
      <c r="BL328">
        <v>0</v>
      </c>
      <c r="BM328">
        <v>0</v>
      </c>
      <c r="BN328">
        <v>0</v>
      </c>
      <c r="BO328" s="3">
        <v>0</v>
      </c>
      <c r="BP328">
        <v>2.4756384614261156E-4</v>
      </c>
      <c r="BQ328">
        <v>0</v>
      </c>
      <c r="BR328">
        <v>5.269556968835145E-4</v>
      </c>
      <c r="BS328">
        <v>3.5452770231163315E-4</v>
      </c>
      <c r="BT328">
        <v>3.9837458056836422E-4</v>
      </c>
      <c r="BU328" s="3">
        <v>0</v>
      </c>
      <c r="BV328" t="s">
        <v>1554</v>
      </c>
      <c r="BW328" t="s">
        <v>1553</v>
      </c>
      <c r="BX328" t="s">
        <v>1553</v>
      </c>
      <c r="BY328" t="s">
        <v>1553</v>
      </c>
      <c r="BZ328" t="s">
        <v>1553</v>
      </c>
      <c r="CA328" t="s">
        <v>1553</v>
      </c>
      <c r="CB328" t="s">
        <v>733</v>
      </c>
      <c r="CC328">
        <v>3056794</v>
      </c>
      <c r="CD328">
        <v>3059852</v>
      </c>
      <c r="CE328" t="s">
        <v>1517</v>
      </c>
      <c r="CF328">
        <v>867</v>
      </c>
      <c r="CG328" t="s">
        <v>931</v>
      </c>
      <c r="CH328" t="s">
        <v>1581</v>
      </c>
    </row>
    <row r="329" spans="1:86" x14ac:dyDescent="0.25">
      <c r="A329" s="29" t="s">
        <v>317</v>
      </c>
      <c r="B329" t="s">
        <v>317</v>
      </c>
      <c r="C329" s="3">
        <v>0</v>
      </c>
      <c r="D329">
        <v>0</v>
      </c>
      <c r="E329">
        <v>0</v>
      </c>
      <c r="F329" s="3">
        <v>0</v>
      </c>
      <c r="G329">
        <v>0</v>
      </c>
      <c r="H329">
        <v>0</v>
      </c>
      <c r="I329" s="3">
        <v>0</v>
      </c>
      <c r="J329">
        <v>0</v>
      </c>
      <c r="K329">
        <v>0</v>
      </c>
      <c r="L329" s="3">
        <v>0</v>
      </c>
      <c r="M329">
        <v>6</v>
      </c>
      <c r="N329">
        <v>6</v>
      </c>
      <c r="O329" s="3">
        <v>0</v>
      </c>
      <c r="P329">
        <v>0</v>
      </c>
      <c r="Q329">
        <v>0</v>
      </c>
      <c r="R329" s="3">
        <v>0</v>
      </c>
      <c r="S329">
        <v>0</v>
      </c>
      <c r="T329">
        <v>0</v>
      </c>
      <c r="U329" s="3">
        <v>0</v>
      </c>
      <c r="V329">
        <v>0</v>
      </c>
      <c r="W329">
        <v>0</v>
      </c>
      <c r="X329" s="3">
        <v>0</v>
      </c>
      <c r="Y329">
        <v>0</v>
      </c>
      <c r="Z329">
        <v>0</v>
      </c>
      <c r="AA329" s="3">
        <v>6</v>
      </c>
      <c r="AB329">
        <v>12</v>
      </c>
      <c r="AC329">
        <v>15</v>
      </c>
      <c r="AD329" s="3">
        <v>15</v>
      </c>
      <c r="AE329">
        <v>18</v>
      </c>
      <c r="AF329">
        <v>39</v>
      </c>
      <c r="AG329" s="3">
        <v>0</v>
      </c>
      <c r="AH329">
        <v>0</v>
      </c>
      <c r="AI329">
        <v>0</v>
      </c>
      <c r="AJ329" s="3">
        <v>0</v>
      </c>
      <c r="AK329">
        <v>0</v>
      </c>
      <c r="AL329">
        <v>0</v>
      </c>
      <c r="AM329" s="3">
        <v>0</v>
      </c>
      <c r="AN329">
        <v>0</v>
      </c>
      <c r="AO329">
        <v>0</v>
      </c>
      <c r="AP329" s="3">
        <v>0</v>
      </c>
      <c r="AQ329">
        <v>0</v>
      </c>
      <c r="AR329">
        <v>0</v>
      </c>
      <c r="AS329">
        <v>0</v>
      </c>
      <c r="AT329" s="3">
        <v>0</v>
      </c>
      <c r="AU329">
        <v>0</v>
      </c>
      <c r="AV329">
        <v>1.4705882352941176E-2</v>
      </c>
      <c r="AW329">
        <v>0</v>
      </c>
      <c r="AX329">
        <v>0</v>
      </c>
      <c r="AY329">
        <v>0</v>
      </c>
      <c r="AZ329">
        <v>0</v>
      </c>
      <c r="BA329" s="3">
        <v>4.0441176470588237E-2</v>
      </c>
      <c r="BB329">
        <v>8.8235294117647065E-2</v>
      </c>
      <c r="BC329">
        <v>0</v>
      </c>
      <c r="BD329">
        <v>0</v>
      </c>
      <c r="BE329">
        <v>0</v>
      </c>
      <c r="BF329">
        <v>0</v>
      </c>
      <c r="BG329" s="3">
        <v>0</v>
      </c>
      <c r="BH329">
        <v>0</v>
      </c>
      <c r="BI329">
        <v>0</v>
      </c>
      <c r="BJ329">
        <v>6.2002477346650357E-4</v>
      </c>
      <c r="BK329">
        <v>0</v>
      </c>
      <c r="BL329">
        <v>0</v>
      </c>
      <c r="BM329">
        <v>0</v>
      </c>
      <c r="BN329">
        <v>0</v>
      </c>
      <c r="BO329" s="3">
        <v>1.508389271149168E-3</v>
      </c>
      <c r="BP329">
        <v>1.7216940209008897E-3</v>
      </c>
      <c r="BQ329">
        <v>0</v>
      </c>
      <c r="BR329">
        <v>0</v>
      </c>
      <c r="BS329">
        <v>0</v>
      </c>
      <c r="BT329">
        <v>0</v>
      </c>
      <c r="BU329" s="3">
        <v>0</v>
      </c>
      <c r="BV329" t="s">
        <v>1554</v>
      </c>
      <c r="BW329" t="s">
        <v>1553</v>
      </c>
      <c r="BX329" t="s">
        <v>1553</v>
      </c>
      <c r="BY329" t="s">
        <v>1553</v>
      </c>
      <c r="BZ329" t="s">
        <v>1553</v>
      </c>
      <c r="CA329" t="s">
        <v>1553</v>
      </c>
      <c r="CB329" t="s">
        <v>726</v>
      </c>
      <c r="CC329">
        <v>1743124</v>
      </c>
      <c r="CD329">
        <v>1744270</v>
      </c>
      <c r="CE329" t="s">
        <v>1518</v>
      </c>
      <c r="CF329">
        <v>272</v>
      </c>
      <c r="CG329" t="s">
        <v>933</v>
      </c>
      <c r="CH329" t="s">
        <v>1178</v>
      </c>
    </row>
    <row r="330" spans="1:86" x14ac:dyDescent="0.25">
      <c r="A330" s="29" t="s">
        <v>419</v>
      </c>
      <c r="B330" t="s">
        <v>865</v>
      </c>
      <c r="C330" s="3">
        <v>0</v>
      </c>
      <c r="D330">
        <v>0</v>
      </c>
      <c r="E330">
        <v>0</v>
      </c>
      <c r="F330" s="3">
        <v>0</v>
      </c>
      <c r="G330">
        <v>0</v>
      </c>
      <c r="H330">
        <v>0</v>
      </c>
      <c r="I330" s="3">
        <v>0</v>
      </c>
      <c r="J330">
        <v>0</v>
      </c>
      <c r="K330">
        <v>0</v>
      </c>
      <c r="L330" s="3">
        <v>0</v>
      </c>
      <c r="M330">
        <v>16</v>
      </c>
      <c r="N330">
        <v>30</v>
      </c>
      <c r="O330" s="3">
        <v>0</v>
      </c>
      <c r="P330">
        <v>0</v>
      </c>
      <c r="Q330">
        <v>0</v>
      </c>
      <c r="R330" s="3">
        <v>0</v>
      </c>
      <c r="S330">
        <v>0</v>
      </c>
      <c r="T330">
        <v>0</v>
      </c>
      <c r="U330" s="3">
        <v>0</v>
      </c>
      <c r="V330">
        <v>0</v>
      </c>
      <c r="W330">
        <v>0</v>
      </c>
      <c r="X330" s="3">
        <v>0</v>
      </c>
      <c r="Y330">
        <v>0</v>
      </c>
      <c r="Z330">
        <v>0</v>
      </c>
      <c r="AA330" s="3">
        <v>0</v>
      </c>
      <c r="AB330">
        <v>0</v>
      </c>
      <c r="AC330">
        <v>0</v>
      </c>
      <c r="AD330" s="3">
        <v>7</v>
      </c>
      <c r="AE330">
        <v>0</v>
      </c>
      <c r="AF330">
        <v>54</v>
      </c>
      <c r="AG330" s="3">
        <v>0</v>
      </c>
      <c r="AH330">
        <v>0</v>
      </c>
      <c r="AI330">
        <v>0</v>
      </c>
      <c r="AJ330" s="3">
        <v>0</v>
      </c>
      <c r="AK330">
        <v>0</v>
      </c>
      <c r="AL330">
        <v>0</v>
      </c>
      <c r="AM330" s="3">
        <v>0</v>
      </c>
      <c r="AN330">
        <v>0</v>
      </c>
      <c r="AO330">
        <v>0</v>
      </c>
      <c r="AP330" s="3">
        <v>0</v>
      </c>
      <c r="AQ330">
        <v>6</v>
      </c>
      <c r="AR330">
        <v>15</v>
      </c>
      <c r="AS330">
        <v>0</v>
      </c>
      <c r="AT330" s="3">
        <v>0</v>
      </c>
      <c r="AU330">
        <v>0</v>
      </c>
      <c r="AV330">
        <v>1.4589280050745322E-2</v>
      </c>
      <c r="AW330">
        <v>0</v>
      </c>
      <c r="AX330">
        <v>0</v>
      </c>
      <c r="AY330">
        <v>0</v>
      </c>
      <c r="AZ330">
        <v>0</v>
      </c>
      <c r="BA330" s="3">
        <v>0</v>
      </c>
      <c r="BB330">
        <v>1.9346653980336186E-2</v>
      </c>
      <c r="BC330">
        <v>0</v>
      </c>
      <c r="BD330">
        <v>0</v>
      </c>
      <c r="BE330">
        <v>0</v>
      </c>
      <c r="BF330">
        <v>6.6603235014272124E-3</v>
      </c>
      <c r="BG330" s="3">
        <v>0</v>
      </c>
      <c r="BH330">
        <v>0</v>
      </c>
      <c r="BI330">
        <v>0</v>
      </c>
      <c r="BJ330">
        <v>6.1510862397818689E-4</v>
      </c>
      <c r="BK330">
        <v>0</v>
      </c>
      <c r="BL330">
        <v>0</v>
      </c>
      <c r="BM330">
        <v>0</v>
      </c>
      <c r="BN330">
        <v>0</v>
      </c>
      <c r="BO330" s="3">
        <v>0</v>
      </c>
      <c r="BP330">
        <v>3.775022094670097E-4</v>
      </c>
      <c r="BQ330">
        <v>0</v>
      </c>
      <c r="BR330">
        <v>0</v>
      </c>
      <c r="BS330">
        <v>0</v>
      </c>
      <c r="BT330">
        <v>1.7695493884720798E-4</v>
      </c>
      <c r="BU330" s="3">
        <v>0</v>
      </c>
      <c r="BV330" t="s">
        <v>1554</v>
      </c>
      <c r="BW330" t="s">
        <v>1553</v>
      </c>
      <c r="BX330" t="s">
        <v>1553</v>
      </c>
      <c r="BY330" t="s">
        <v>1553</v>
      </c>
      <c r="BZ330" t="s">
        <v>1553</v>
      </c>
      <c r="CA330" t="s">
        <v>1553</v>
      </c>
      <c r="CB330" t="s">
        <v>728</v>
      </c>
      <c r="CC330">
        <v>1485294</v>
      </c>
      <c r="CD330">
        <v>1488654</v>
      </c>
      <c r="CE330" t="s">
        <v>1518</v>
      </c>
      <c r="CF330">
        <v>1051</v>
      </c>
      <c r="CG330" t="s">
        <v>933</v>
      </c>
      <c r="CH330" t="s">
        <v>1271</v>
      </c>
    </row>
    <row r="331" spans="1:86" x14ac:dyDescent="0.25">
      <c r="A331" s="29" t="s">
        <v>209</v>
      </c>
      <c r="B331" t="s">
        <v>798</v>
      </c>
      <c r="C331" s="3">
        <v>0</v>
      </c>
      <c r="D331">
        <v>0</v>
      </c>
      <c r="E331">
        <v>0</v>
      </c>
      <c r="F331" s="3">
        <v>0</v>
      </c>
      <c r="G331">
        <v>0</v>
      </c>
      <c r="H331">
        <v>0</v>
      </c>
      <c r="I331" s="3">
        <v>0</v>
      </c>
      <c r="J331">
        <v>0</v>
      </c>
      <c r="K331">
        <v>0</v>
      </c>
      <c r="L331" s="3">
        <v>0</v>
      </c>
      <c r="M331">
        <v>9</v>
      </c>
      <c r="N331">
        <v>2</v>
      </c>
      <c r="O331" s="3">
        <v>0</v>
      </c>
      <c r="P331">
        <v>0</v>
      </c>
      <c r="Q331">
        <v>0</v>
      </c>
      <c r="R331" s="3">
        <v>0</v>
      </c>
      <c r="S331">
        <v>0</v>
      </c>
      <c r="T331">
        <v>0</v>
      </c>
      <c r="U331" s="3">
        <v>0</v>
      </c>
      <c r="V331">
        <v>0</v>
      </c>
      <c r="W331">
        <v>0</v>
      </c>
      <c r="X331" s="3">
        <v>0</v>
      </c>
      <c r="Y331">
        <v>0</v>
      </c>
      <c r="Z331">
        <v>0</v>
      </c>
      <c r="AA331" s="3">
        <v>0</v>
      </c>
      <c r="AB331">
        <v>0</v>
      </c>
      <c r="AC331">
        <v>0</v>
      </c>
      <c r="AD331" s="3">
        <v>0</v>
      </c>
      <c r="AE331">
        <v>0</v>
      </c>
      <c r="AF331">
        <v>0</v>
      </c>
      <c r="AG331" s="3">
        <v>0</v>
      </c>
      <c r="AH331">
        <v>0</v>
      </c>
      <c r="AI331">
        <v>0</v>
      </c>
      <c r="AJ331" s="3">
        <v>0</v>
      </c>
      <c r="AK331">
        <v>0</v>
      </c>
      <c r="AL331">
        <v>0</v>
      </c>
      <c r="AM331" s="3">
        <v>0</v>
      </c>
      <c r="AN331">
        <v>0</v>
      </c>
      <c r="AO331">
        <v>0</v>
      </c>
      <c r="AP331" s="3">
        <v>0</v>
      </c>
      <c r="AQ331">
        <v>0</v>
      </c>
      <c r="AR331">
        <v>0</v>
      </c>
      <c r="AS331">
        <v>0</v>
      </c>
      <c r="AT331" s="3">
        <v>0</v>
      </c>
      <c r="AU331">
        <v>0</v>
      </c>
      <c r="AV331">
        <v>1.4435695538057743E-2</v>
      </c>
      <c r="AW331">
        <v>0</v>
      </c>
      <c r="AX331">
        <v>0</v>
      </c>
      <c r="AY331">
        <v>0</v>
      </c>
      <c r="AZ331">
        <v>0</v>
      </c>
      <c r="BA331" s="3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 s="3">
        <v>0</v>
      </c>
      <c r="BH331">
        <v>0</v>
      </c>
      <c r="BI331">
        <v>0</v>
      </c>
      <c r="BJ331">
        <v>6.0863324219546542E-4</v>
      </c>
      <c r="BK331">
        <v>0</v>
      </c>
      <c r="BL331">
        <v>0</v>
      </c>
      <c r="BM331">
        <v>0</v>
      </c>
      <c r="BN331">
        <v>0</v>
      </c>
      <c r="BO331" s="3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 s="3">
        <v>0</v>
      </c>
      <c r="BV331" t="s">
        <v>1554</v>
      </c>
      <c r="BW331" t="s">
        <v>1553</v>
      </c>
      <c r="BX331" t="s">
        <v>1553</v>
      </c>
      <c r="BY331" t="s">
        <v>1553</v>
      </c>
      <c r="BZ331" t="s">
        <v>1553</v>
      </c>
      <c r="CA331" t="s">
        <v>1553</v>
      </c>
      <c r="CB331" t="s">
        <v>730</v>
      </c>
      <c r="CC331">
        <v>2958408</v>
      </c>
      <c r="CD331">
        <v>2959483</v>
      </c>
      <c r="CE331" t="s">
        <v>1518</v>
      </c>
      <c r="CF331">
        <v>254</v>
      </c>
      <c r="CG331" t="s">
        <v>933</v>
      </c>
      <c r="CH331" t="s">
        <v>1089</v>
      </c>
    </row>
    <row r="332" spans="1:86" x14ac:dyDescent="0.25">
      <c r="A332" s="29" t="s">
        <v>313</v>
      </c>
      <c r="B332" t="s">
        <v>313</v>
      </c>
      <c r="C332" s="3">
        <v>0</v>
      </c>
      <c r="D332">
        <v>0</v>
      </c>
      <c r="E332">
        <v>0</v>
      </c>
      <c r="F332" s="3">
        <v>0</v>
      </c>
      <c r="G332">
        <v>0</v>
      </c>
      <c r="H332">
        <v>0</v>
      </c>
      <c r="I332" s="3">
        <v>0</v>
      </c>
      <c r="J332">
        <v>0</v>
      </c>
      <c r="K332">
        <v>0</v>
      </c>
      <c r="L332" s="3">
        <v>0</v>
      </c>
      <c r="M332">
        <v>6</v>
      </c>
      <c r="N332">
        <v>15</v>
      </c>
      <c r="O332" s="3">
        <v>0</v>
      </c>
      <c r="P332">
        <v>0</v>
      </c>
      <c r="Q332">
        <v>0</v>
      </c>
      <c r="R332" s="3">
        <v>0</v>
      </c>
      <c r="S332">
        <v>0</v>
      </c>
      <c r="T332">
        <v>0</v>
      </c>
      <c r="U332" s="3">
        <v>0</v>
      </c>
      <c r="V332">
        <v>0</v>
      </c>
      <c r="W332">
        <v>0</v>
      </c>
      <c r="X332" s="3">
        <v>0</v>
      </c>
      <c r="Y332">
        <v>0</v>
      </c>
      <c r="Z332">
        <v>0</v>
      </c>
      <c r="AA332" s="3">
        <v>6</v>
      </c>
      <c r="AB332">
        <v>12</v>
      </c>
      <c r="AC332">
        <v>17</v>
      </c>
      <c r="AD332" s="3">
        <v>30</v>
      </c>
      <c r="AE332">
        <v>18</v>
      </c>
      <c r="AF332">
        <v>27</v>
      </c>
      <c r="AG332" s="3">
        <v>15</v>
      </c>
      <c r="AH332">
        <v>0</v>
      </c>
      <c r="AI332">
        <v>12</v>
      </c>
      <c r="AJ332" s="3">
        <v>0</v>
      </c>
      <c r="AK332">
        <v>0</v>
      </c>
      <c r="AL332">
        <v>0</v>
      </c>
      <c r="AM332" s="3">
        <v>0</v>
      </c>
      <c r="AN332">
        <v>0</v>
      </c>
      <c r="AO332">
        <v>0</v>
      </c>
      <c r="AP332" s="3">
        <v>0</v>
      </c>
      <c r="AQ332">
        <v>12</v>
      </c>
      <c r="AR332">
        <v>12</v>
      </c>
      <c r="AS332">
        <v>0</v>
      </c>
      <c r="AT332" s="3">
        <v>0</v>
      </c>
      <c r="AU332">
        <v>0</v>
      </c>
      <c r="AV332">
        <v>1.4373716632443531E-2</v>
      </c>
      <c r="AW332">
        <v>0</v>
      </c>
      <c r="AX332">
        <v>0</v>
      </c>
      <c r="AY332">
        <v>0</v>
      </c>
      <c r="AZ332">
        <v>0</v>
      </c>
      <c r="BA332" s="3">
        <v>2.3956194387405885E-2</v>
      </c>
      <c r="BB332">
        <v>5.1334702258726897E-2</v>
      </c>
      <c r="BC332">
        <v>1.8480492813141684E-2</v>
      </c>
      <c r="BD332">
        <v>0</v>
      </c>
      <c r="BE332">
        <v>0</v>
      </c>
      <c r="BF332">
        <v>1.6427104722792608E-2</v>
      </c>
      <c r="BG332" s="3">
        <v>0</v>
      </c>
      <c r="BH332">
        <v>0</v>
      </c>
      <c r="BI332">
        <v>0</v>
      </c>
      <c r="BJ332">
        <v>6.0602010712537105E-4</v>
      </c>
      <c r="BK332">
        <v>0</v>
      </c>
      <c r="BL332">
        <v>0</v>
      </c>
      <c r="BM332">
        <v>0</v>
      </c>
      <c r="BN332">
        <v>0</v>
      </c>
      <c r="BO332" s="3">
        <v>8.9352659208139363E-4</v>
      </c>
      <c r="BP332">
        <v>1.0016700326938783E-3</v>
      </c>
      <c r="BQ332">
        <v>6.9051679923948066E-4</v>
      </c>
      <c r="BR332">
        <v>0</v>
      </c>
      <c r="BS332">
        <v>0</v>
      </c>
      <c r="BT332">
        <v>4.3644386207900406E-4</v>
      </c>
      <c r="BU332" s="3">
        <v>0</v>
      </c>
      <c r="BV332" t="s">
        <v>1554</v>
      </c>
      <c r="BW332" t="s">
        <v>1553</v>
      </c>
      <c r="BX332" t="s">
        <v>1553</v>
      </c>
      <c r="BY332" t="s">
        <v>1553</v>
      </c>
      <c r="BZ332" t="s">
        <v>1553</v>
      </c>
      <c r="CA332" t="s">
        <v>1553</v>
      </c>
      <c r="CB332" t="s">
        <v>727</v>
      </c>
      <c r="CC332">
        <v>2593720</v>
      </c>
      <c r="CD332">
        <v>2595242</v>
      </c>
      <c r="CE332" t="s">
        <v>1517</v>
      </c>
      <c r="CF332">
        <v>487</v>
      </c>
      <c r="CG332" t="s">
        <v>933</v>
      </c>
      <c r="CH332" t="s">
        <v>1174</v>
      </c>
    </row>
    <row r="333" spans="1:86" x14ac:dyDescent="0.25">
      <c r="A333" s="29" t="s">
        <v>300</v>
      </c>
      <c r="B333" t="s">
        <v>300</v>
      </c>
      <c r="C333" s="3">
        <v>0</v>
      </c>
      <c r="D333">
        <v>0</v>
      </c>
      <c r="E333">
        <v>0</v>
      </c>
      <c r="F333" s="3">
        <v>0</v>
      </c>
      <c r="G333">
        <v>0</v>
      </c>
      <c r="H333">
        <v>0</v>
      </c>
      <c r="I333" s="3">
        <v>0</v>
      </c>
      <c r="J333">
        <v>0</v>
      </c>
      <c r="K333">
        <v>0</v>
      </c>
      <c r="L333" s="3">
        <v>11</v>
      </c>
      <c r="M333">
        <v>9</v>
      </c>
      <c r="N333">
        <v>12</v>
      </c>
      <c r="O333" s="3">
        <v>0</v>
      </c>
      <c r="P333">
        <v>0</v>
      </c>
      <c r="Q333">
        <v>0</v>
      </c>
      <c r="R333" s="3">
        <v>0</v>
      </c>
      <c r="S333">
        <v>0</v>
      </c>
      <c r="T333">
        <v>0</v>
      </c>
      <c r="U333" s="3">
        <v>0</v>
      </c>
      <c r="V333">
        <v>0</v>
      </c>
      <c r="W333">
        <v>0</v>
      </c>
      <c r="X333" s="3">
        <v>0</v>
      </c>
      <c r="Y333">
        <v>0</v>
      </c>
      <c r="Z333">
        <v>0</v>
      </c>
      <c r="AA333" s="3">
        <v>12</v>
      </c>
      <c r="AB333">
        <v>12</v>
      </c>
      <c r="AC333">
        <v>0</v>
      </c>
      <c r="AD333" s="3">
        <v>46</v>
      </c>
      <c r="AE333">
        <v>6</v>
      </c>
      <c r="AF333">
        <v>4</v>
      </c>
      <c r="AG333" s="3">
        <v>9</v>
      </c>
      <c r="AH333">
        <v>15</v>
      </c>
      <c r="AI333">
        <v>23</v>
      </c>
      <c r="AJ333" s="3">
        <v>0</v>
      </c>
      <c r="AK333">
        <v>0</v>
      </c>
      <c r="AL333">
        <v>0</v>
      </c>
      <c r="AM333" s="3">
        <v>0</v>
      </c>
      <c r="AN333">
        <v>0</v>
      </c>
      <c r="AO333">
        <v>0</v>
      </c>
      <c r="AP333" s="3">
        <v>0</v>
      </c>
      <c r="AQ333">
        <v>0</v>
      </c>
      <c r="AR333">
        <v>0</v>
      </c>
      <c r="AS333">
        <v>0</v>
      </c>
      <c r="AT333" s="3">
        <v>0</v>
      </c>
      <c r="AU333">
        <v>0</v>
      </c>
      <c r="AV333">
        <v>1.401664476565922E-2</v>
      </c>
      <c r="AW333">
        <v>0</v>
      </c>
      <c r="AX333">
        <v>0</v>
      </c>
      <c r="AY333">
        <v>0</v>
      </c>
      <c r="AZ333">
        <v>0</v>
      </c>
      <c r="BA333" s="3">
        <v>1.0512483574244415E-2</v>
      </c>
      <c r="BB333">
        <v>2.4529128339903637E-2</v>
      </c>
      <c r="BC333">
        <v>2.058694699956198E-2</v>
      </c>
      <c r="BD333">
        <v>0</v>
      </c>
      <c r="BE333">
        <v>0</v>
      </c>
      <c r="BF333">
        <v>0</v>
      </c>
      <c r="BG333" s="3">
        <v>0</v>
      </c>
      <c r="BH333">
        <v>0</v>
      </c>
      <c r="BI333">
        <v>0</v>
      </c>
      <c r="BJ333">
        <v>5.9096535570000519E-4</v>
      </c>
      <c r="BK333">
        <v>0</v>
      </c>
      <c r="BL333">
        <v>0</v>
      </c>
      <c r="BM333">
        <v>0</v>
      </c>
      <c r="BN333">
        <v>0</v>
      </c>
      <c r="BO333" s="3">
        <v>3.9209832206672909E-4</v>
      </c>
      <c r="BP333">
        <v>4.7862540747485675E-4</v>
      </c>
      <c r="BQ333">
        <v>7.6922368315532547E-4</v>
      </c>
      <c r="BR333">
        <v>0</v>
      </c>
      <c r="BS333">
        <v>0</v>
      </c>
      <c r="BT333">
        <v>0</v>
      </c>
      <c r="BU333" s="3">
        <v>0</v>
      </c>
      <c r="BV333" t="s">
        <v>1554</v>
      </c>
      <c r="BW333" t="s">
        <v>1553</v>
      </c>
      <c r="BX333" t="s">
        <v>1553</v>
      </c>
      <c r="BY333" t="s">
        <v>1553</v>
      </c>
      <c r="BZ333" t="s">
        <v>1553</v>
      </c>
      <c r="CA333" t="s">
        <v>1553</v>
      </c>
      <c r="CB333" t="s">
        <v>726</v>
      </c>
      <c r="CC333">
        <v>696714</v>
      </c>
      <c r="CD333">
        <v>699049</v>
      </c>
      <c r="CE333" t="s">
        <v>1518</v>
      </c>
      <c r="CF333">
        <v>761</v>
      </c>
      <c r="CG333" t="s">
        <v>933</v>
      </c>
      <c r="CH333" t="s">
        <v>1165</v>
      </c>
    </row>
    <row r="334" spans="1:86" x14ac:dyDescent="0.25">
      <c r="A334" s="29" t="s">
        <v>503</v>
      </c>
      <c r="B334" t="s">
        <v>888</v>
      </c>
      <c r="C334" s="3">
        <v>0</v>
      </c>
      <c r="D334">
        <v>0</v>
      </c>
      <c r="E334">
        <v>0</v>
      </c>
      <c r="F334" s="3">
        <v>0</v>
      </c>
      <c r="G334">
        <v>0</v>
      </c>
      <c r="H334">
        <v>0</v>
      </c>
      <c r="I334" s="3">
        <v>0</v>
      </c>
      <c r="J334">
        <v>0</v>
      </c>
      <c r="K334">
        <v>0</v>
      </c>
      <c r="L334" s="3">
        <v>0</v>
      </c>
      <c r="M334">
        <v>12</v>
      </c>
      <c r="N334">
        <v>12</v>
      </c>
      <c r="O334" s="3">
        <v>0</v>
      </c>
      <c r="P334">
        <v>0</v>
      </c>
      <c r="Q334">
        <v>0</v>
      </c>
      <c r="R334" s="3">
        <v>0</v>
      </c>
      <c r="S334">
        <v>0</v>
      </c>
      <c r="T334">
        <v>0</v>
      </c>
      <c r="U334" s="3">
        <v>0</v>
      </c>
      <c r="V334">
        <v>0</v>
      </c>
      <c r="W334">
        <v>0</v>
      </c>
      <c r="X334" s="3">
        <v>0</v>
      </c>
      <c r="Y334">
        <v>0</v>
      </c>
      <c r="Z334">
        <v>0</v>
      </c>
      <c r="AA334" s="3">
        <v>0</v>
      </c>
      <c r="AB334">
        <v>0</v>
      </c>
      <c r="AC334">
        <v>0</v>
      </c>
      <c r="AD334" s="3">
        <v>12</v>
      </c>
      <c r="AE334">
        <v>0</v>
      </c>
      <c r="AF334">
        <v>12</v>
      </c>
      <c r="AG334" s="3">
        <v>0</v>
      </c>
      <c r="AH334">
        <v>0</v>
      </c>
      <c r="AI334">
        <v>0</v>
      </c>
      <c r="AJ334" s="3">
        <v>0</v>
      </c>
      <c r="AK334">
        <v>0</v>
      </c>
      <c r="AL334">
        <v>0</v>
      </c>
      <c r="AM334" s="3">
        <v>0</v>
      </c>
      <c r="AN334">
        <v>0</v>
      </c>
      <c r="AO334">
        <v>0</v>
      </c>
      <c r="AP334" s="3">
        <v>0</v>
      </c>
      <c r="AQ334">
        <v>0</v>
      </c>
      <c r="AR334">
        <v>0</v>
      </c>
      <c r="AS334">
        <v>0</v>
      </c>
      <c r="AT334" s="3">
        <v>0</v>
      </c>
      <c r="AU334">
        <v>0</v>
      </c>
      <c r="AV334">
        <v>1.4010507880910683E-2</v>
      </c>
      <c r="AW334">
        <v>0</v>
      </c>
      <c r="AX334">
        <v>0</v>
      </c>
      <c r="AY334">
        <v>0</v>
      </c>
      <c r="AZ334">
        <v>0</v>
      </c>
      <c r="BA334" s="3">
        <v>0</v>
      </c>
      <c r="BB334">
        <v>1.4010507880910683E-2</v>
      </c>
      <c r="BC334">
        <v>0</v>
      </c>
      <c r="BD334">
        <v>0</v>
      </c>
      <c r="BE334">
        <v>0</v>
      </c>
      <c r="BF334">
        <v>0</v>
      </c>
      <c r="BG334" s="3">
        <v>0</v>
      </c>
      <c r="BH334">
        <v>0</v>
      </c>
      <c r="BI334">
        <v>0</v>
      </c>
      <c r="BJ334">
        <v>5.9070661430083706E-4</v>
      </c>
      <c r="BK334">
        <v>0</v>
      </c>
      <c r="BL334">
        <v>0</v>
      </c>
      <c r="BM334">
        <v>0</v>
      </c>
      <c r="BN334">
        <v>0</v>
      </c>
      <c r="BO334" s="3">
        <v>0</v>
      </c>
      <c r="BP334">
        <v>2.7338048668128543E-4</v>
      </c>
      <c r="BQ334">
        <v>0</v>
      </c>
      <c r="BR334">
        <v>0</v>
      </c>
      <c r="BS334">
        <v>0</v>
      </c>
      <c r="BT334">
        <v>0</v>
      </c>
      <c r="BU334" s="3">
        <v>0</v>
      </c>
      <c r="BV334" t="s">
        <v>1555</v>
      </c>
      <c r="BW334" t="s">
        <v>1553</v>
      </c>
      <c r="BX334" t="s">
        <v>1553</v>
      </c>
      <c r="BY334" t="s">
        <v>1553</v>
      </c>
      <c r="BZ334" t="s">
        <v>1553</v>
      </c>
      <c r="CA334" t="s">
        <v>1553</v>
      </c>
      <c r="CB334" t="s">
        <v>731</v>
      </c>
      <c r="CC334">
        <v>789961</v>
      </c>
      <c r="CD334">
        <v>791742</v>
      </c>
      <c r="CE334" t="s">
        <v>1518</v>
      </c>
      <c r="CF334">
        <v>571</v>
      </c>
      <c r="CG334" t="s">
        <v>933</v>
      </c>
      <c r="CH334" t="s">
        <v>1343</v>
      </c>
    </row>
    <row r="335" spans="1:86" x14ac:dyDescent="0.25">
      <c r="A335" s="29" t="s">
        <v>183</v>
      </c>
      <c r="B335" t="s">
        <v>183</v>
      </c>
      <c r="C335" s="3">
        <v>0</v>
      </c>
      <c r="D335">
        <v>0</v>
      </c>
      <c r="E335">
        <v>0</v>
      </c>
      <c r="F335" s="3">
        <v>0</v>
      </c>
      <c r="G335">
        <v>0</v>
      </c>
      <c r="H335">
        <v>0</v>
      </c>
      <c r="I335" s="3">
        <v>0</v>
      </c>
      <c r="J335">
        <v>0</v>
      </c>
      <c r="K335">
        <v>0</v>
      </c>
      <c r="L335" s="3">
        <v>0</v>
      </c>
      <c r="M335">
        <v>6</v>
      </c>
      <c r="N335">
        <v>12</v>
      </c>
      <c r="O335" s="3">
        <v>0</v>
      </c>
      <c r="P335">
        <v>0</v>
      </c>
      <c r="Q335">
        <v>0</v>
      </c>
      <c r="R335" s="3">
        <v>0</v>
      </c>
      <c r="S335">
        <v>0</v>
      </c>
      <c r="T335">
        <v>0</v>
      </c>
      <c r="U335" s="3">
        <v>0</v>
      </c>
      <c r="V335">
        <v>0</v>
      </c>
      <c r="W335">
        <v>0</v>
      </c>
      <c r="X335" s="3">
        <v>0</v>
      </c>
      <c r="Y335">
        <v>0</v>
      </c>
      <c r="Z335">
        <v>0</v>
      </c>
      <c r="AA335" s="3">
        <v>2</v>
      </c>
      <c r="AB335">
        <v>6</v>
      </c>
      <c r="AC335">
        <v>0</v>
      </c>
      <c r="AD335" s="3">
        <v>12</v>
      </c>
      <c r="AE335">
        <v>0</v>
      </c>
      <c r="AF335">
        <v>19</v>
      </c>
      <c r="AG335" s="3">
        <v>0</v>
      </c>
      <c r="AH335">
        <v>0</v>
      </c>
      <c r="AI335">
        <v>0</v>
      </c>
      <c r="AJ335" s="3">
        <v>0</v>
      </c>
      <c r="AK335">
        <v>0</v>
      </c>
      <c r="AL335">
        <v>0</v>
      </c>
      <c r="AM335" s="3">
        <v>6</v>
      </c>
      <c r="AN335">
        <v>6</v>
      </c>
      <c r="AO335">
        <v>17</v>
      </c>
      <c r="AP335" s="3">
        <v>0</v>
      </c>
      <c r="AQ335">
        <v>0</v>
      </c>
      <c r="AR335">
        <v>0</v>
      </c>
      <c r="AS335">
        <v>0</v>
      </c>
      <c r="AT335" s="3">
        <v>0</v>
      </c>
      <c r="AU335">
        <v>0</v>
      </c>
      <c r="AV335">
        <v>1.3986013986013986E-2</v>
      </c>
      <c r="AW335">
        <v>0</v>
      </c>
      <c r="AX335">
        <v>0</v>
      </c>
      <c r="AY335">
        <v>0</v>
      </c>
      <c r="AZ335">
        <v>0</v>
      </c>
      <c r="BA335" s="3">
        <v>6.216006216006216E-3</v>
      </c>
      <c r="BB335">
        <v>2.4087024087024088E-2</v>
      </c>
      <c r="BC335">
        <v>0</v>
      </c>
      <c r="BD335">
        <v>0</v>
      </c>
      <c r="BE335">
        <v>2.2533022533022532E-2</v>
      </c>
      <c r="BF335">
        <v>0</v>
      </c>
      <c r="BG335" s="3">
        <v>0</v>
      </c>
      <c r="BH335">
        <v>0</v>
      </c>
      <c r="BI335">
        <v>0</v>
      </c>
      <c r="BJ335">
        <v>5.8967391042968171E-4</v>
      </c>
      <c r="BK335">
        <v>0</v>
      </c>
      <c r="BL335">
        <v>0</v>
      </c>
      <c r="BM335">
        <v>0</v>
      </c>
      <c r="BN335">
        <v>0</v>
      </c>
      <c r="BO335" s="3">
        <v>2.3184679338988411E-4</v>
      </c>
      <c r="BP335">
        <v>4.6999883398848424E-4</v>
      </c>
      <c r="BQ335">
        <v>0</v>
      </c>
      <c r="BR335">
        <v>0</v>
      </c>
      <c r="BS335">
        <v>7.6956660789272147E-4</v>
      </c>
      <c r="BT335">
        <v>0</v>
      </c>
      <c r="BU335" s="3">
        <v>0</v>
      </c>
      <c r="BV335" t="s">
        <v>1554</v>
      </c>
      <c r="BW335" t="s">
        <v>1553</v>
      </c>
      <c r="BX335" t="s">
        <v>1553</v>
      </c>
      <c r="BY335" t="s">
        <v>1553</v>
      </c>
      <c r="BZ335" t="s">
        <v>1553</v>
      </c>
      <c r="CA335" t="s">
        <v>1553</v>
      </c>
      <c r="CB335" t="s">
        <v>728</v>
      </c>
      <c r="CC335">
        <v>2407312</v>
      </c>
      <c r="CD335">
        <v>2409143</v>
      </c>
      <c r="CE335" t="s">
        <v>1517</v>
      </c>
      <c r="CF335">
        <v>429</v>
      </c>
      <c r="CG335" t="s">
        <v>933</v>
      </c>
      <c r="CH335" t="s">
        <v>1066</v>
      </c>
    </row>
    <row r="336" spans="1:86" x14ac:dyDescent="0.25">
      <c r="A336" s="29" t="s">
        <v>183</v>
      </c>
      <c r="B336" t="s">
        <v>831</v>
      </c>
      <c r="C336" s="3">
        <v>0</v>
      </c>
      <c r="D336">
        <v>0</v>
      </c>
      <c r="E336">
        <v>0</v>
      </c>
      <c r="F336" s="3">
        <v>0</v>
      </c>
      <c r="G336">
        <v>0</v>
      </c>
      <c r="H336">
        <v>0</v>
      </c>
      <c r="I336" s="3">
        <v>0</v>
      </c>
      <c r="J336">
        <v>0</v>
      </c>
      <c r="K336">
        <v>0</v>
      </c>
      <c r="L336" s="3">
        <v>0</v>
      </c>
      <c r="M336">
        <v>6</v>
      </c>
      <c r="N336">
        <v>12</v>
      </c>
      <c r="O336" s="3">
        <v>0</v>
      </c>
      <c r="P336">
        <v>0</v>
      </c>
      <c r="Q336">
        <v>0</v>
      </c>
      <c r="R336" s="3">
        <v>0</v>
      </c>
      <c r="S336">
        <v>0</v>
      </c>
      <c r="T336">
        <v>0</v>
      </c>
      <c r="U336" s="3">
        <v>0</v>
      </c>
      <c r="V336">
        <v>0</v>
      </c>
      <c r="W336">
        <v>0</v>
      </c>
      <c r="X336" s="3">
        <v>0</v>
      </c>
      <c r="Y336">
        <v>0</v>
      </c>
      <c r="Z336">
        <v>0</v>
      </c>
      <c r="AA336" s="3">
        <v>2</v>
      </c>
      <c r="AB336">
        <v>6</v>
      </c>
      <c r="AC336">
        <v>0</v>
      </c>
      <c r="AD336" s="3">
        <v>12</v>
      </c>
      <c r="AE336">
        <v>0</v>
      </c>
      <c r="AF336">
        <v>19</v>
      </c>
      <c r="AG336" s="3">
        <v>0</v>
      </c>
      <c r="AH336">
        <v>0</v>
      </c>
      <c r="AI336">
        <v>0</v>
      </c>
      <c r="AJ336" s="3">
        <v>0</v>
      </c>
      <c r="AK336">
        <v>0</v>
      </c>
      <c r="AL336">
        <v>0</v>
      </c>
      <c r="AM336" s="3">
        <v>6</v>
      </c>
      <c r="AN336">
        <v>6</v>
      </c>
      <c r="AO336">
        <v>17</v>
      </c>
      <c r="AP336" s="3">
        <v>0</v>
      </c>
      <c r="AQ336">
        <v>0</v>
      </c>
      <c r="AR336">
        <v>0</v>
      </c>
      <c r="AS336">
        <v>0</v>
      </c>
      <c r="AT336" s="3">
        <v>0</v>
      </c>
      <c r="AU336">
        <v>0</v>
      </c>
      <c r="AV336">
        <v>1.3986013986013986E-2</v>
      </c>
      <c r="AW336">
        <v>0</v>
      </c>
      <c r="AX336">
        <v>0</v>
      </c>
      <c r="AY336">
        <v>0</v>
      </c>
      <c r="AZ336">
        <v>0</v>
      </c>
      <c r="BA336" s="3">
        <v>6.216006216006216E-3</v>
      </c>
      <c r="BB336">
        <v>2.4087024087024088E-2</v>
      </c>
      <c r="BC336">
        <v>0</v>
      </c>
      <c r="BD336">
        <v>0</v>
      </c>
      <c r="BE336">
        <v>2.2533022533022532E-2</v>
      </c>
      <c r="BF336">
        <v>0</v>
      </c>
      <c r="BG336" s="3">
        <v>0</v>
      </c>
      <c r="BH336">
        <v>0</v>
      </c>
      <c r="BI336">
        <v>0</v>
      </c>
      <c r="BJ336">
        <v>5.8967391042968171E-4</v>
      </c>
      <c r="BK336">
        <v>0</v>
      </c>
      <c r="BL336">
        <v>0</v>
      </c>
      <c r="BM336">
        <v>0</v>
      </c>
      <c r="BN336">
        <v>0</v>
      </c>
      <c r="BO336" s="3">
        <v>2.3184679338988411E-4</v>
      </c>
      <c r="BP336">
        <v>4.6999883398848424E-4</v>
      </c>
      <c r="BQ336">
        <v>0</v>
      </c>
      <c r="BR336">
        <v>0</v>
      </c>
      <c r="BS336">
        <v>7.6956660789272147E-4</v>
      </c>
      <c r="BT336">
        <v>0</v>
      </c>
      <c r="BU336" s="3">
        <v>0</v>
      </c>
      <c r="BV336" t="s">
        <v>1554</v>
      </c>
      <c r="BW336" t="s">
        <v>1553</v>
      </c>
      <c r="BX336" t="s">
        <v>1553</v>
      </c>
      <c r="BY336" t="s">
        <v>1553</v>
      </c>
      <c r="BZ336" t="s">
        <v>1553</v>
      </c>
      <c r="CA336" t="s">
        <v>1553</v>
      </c>
      <c r="CB336" t="s">
        <v>728</v>
      </c>
      <c r="CC336">
        <v>2407312</v>
      </c>
      <c r="CD336">
        <v>2409143</v>
      </c>
      <c r="CE336" t="s">
        <v>1517</v>
      </c>
      <c r="CF336">
        <v>429</v>
      </c>
      <c r="CG336" t="s">
        <v>931</v>
      </c>
      <c r="CH336" t="s">
        <v>1182</v>
      </c>
    </row>
    <row r="337" spans="1:86" x14ac:dyDescent="0.25">
      <c r="A337" s="29" t="s">
        <v>162</v>
      </c>
      <c r="B337" t="s">
        <v>162</v>
      </c>
      <c r="C337" s="3">
        <v>0</v>
      </c>
      <c r="D337">
        <v>0</v>
      </c>
      <c r="E337">
        <v>0</v>
      </c>
      <c r="F337" s="3">
        <v>0</v>
      </c>
      <c r="G337">
        <v>0</v>
      </c>
      <c r="H337">
        <v>0</v>
      </c>
      <c r="I337" s="3">
        <v>0</v>
      </c>
      <c r="J337">
        <v>0</v>
      </c>
      <c r="K337">
        <v>0</v>
      </c>
      <c r="L337" s="3">
        <v>6</v>
      </c>
      <c r="M337">
        <v>18</v>
      </c>
      <c r="N337">
        <v>39</v>
      </c>
      <c r="O337" s="3">
        <v>0</v>
      </c>
      <c r="P337">
        <v>0</v>
      </c>
      <c r="Q337">
        <v>0</v>
      </c>
      <c r="R337" s="3">
        <v>0</v>
      </c>
      <c r="S337">
        <v>0</v>
      </c>
      <c r="T337">
        <v>0</v>
      </c>
      <c r="U337" s="3">
        <v>0</v>
      </c>
      <c r="V337">
        <v>0</v>
      </c>
      <c r="W337">
        <v>0</v>
      </c>
      <c r="X337" s="3">
        <v>0</v>
      </c>
      <c r="Y337">
        <v>0</v>
      </c>
      <c r="Z337">
        <v>0</v>
      </c>
      <c r="AA337" s="3">
        <v>0</v>
      </c>
      <c r="AB337">
        <v>0</v>
      </c>
      <c r="AC337">
        <v>0</v>
      </c>
      <c r="AD337" s="3">
        <v>48</v>
      </c>
      <c r="AE337">
        <v>0</v>
      </c>
      <c r="AF337">
        <v>29</v>
      </c>
      <c r="AG337" s="3">
        <v>0</v>
      </c>
      <c r="AH337">
        <v>0</v>
      </c>
      <c r="AI337">
        <v>0</v>
      </c>
      <c r="AJ337" s="3">
        <v>0</v>
      </c>
      <c r="AK337">
        <v>0</v>
      </c>
      <c r="AL337">
        <v>0</v>
      </c>
      <c r="AM337" s="3">
        <v>0</v>
      </c>
      <c r="AN337">
        <v>0</v>
      </c>
      <c r="AO337">
        <v>0</v>
      </c>
      <c r="AP337" s="3">
        <v>0</v>
      </c>
      <c r="AQ337">
        <v>0</v>
      </c>
      <c r="AR337">
        <v>0</v>
      </c>
      <c r="AS337">
        <v>0</v>
      </c>
      <c r="AT337" s="3">
        <v>0</v>
      </c>
      <c r="AU337">
        <v>0</v>
      </c>
      <c r="AV337">
        <v>1.3797634691195795E-2</v>
      </c>
      <c r="AW337">
        <v>0</v>
      </c>
      <c r="AX337">
        <v>0</v>
      </c>
      <c r="AY337">
        <v>0</v>
      </c>
      <c r="AZ337">
        <v>0</v>
      </c>
      <c r="BA337" s="3">
        <v>0</v>
      </c>
      <c r="BB337">
        <v>1.686377573368375E-2</v>
      </c>
      <c r="BC337">
        <v>0</v>
      </c>
      <c r="BD337">
        <v>0</v>
      </c>
      <c r="BE337">
        <v>0</v>
      </c>
      <c r="BF337">
        <v>0</v>
      </c>
      <c r="BG337" s="3">
        <v>0</v>
      </c>
      <c r="BH337">
        <v>0</v>
      </c>
      <c r="BI337">
        <v>0</v>
      </c>
      <c r="BJ337">
        <v>5.8173152201719254E-4</v>
      </c>
      <c r="BK337">
        <v>0</v>
      </c>
      <c r="BL337">
        <v>0</v>
      </c>
      <c r="BM337">
        <v>0</v>
      </c>
      <c r="BN337">
        <v>0</v>
      </c>
      <c r="BO337" s="3">
        <v>0</v>
      </c>
      <c r="BP337">
        <v>3.2905496763896403E-4</v>
      </c>
      <c r="BQ337">
        <v>0</v>
      </c>
      <c r="BR337">
        <v>0</v>
      </c>
      <c r="BS337">
        <v>0</v>
      </c>
      <c r="BT337">
        <v>0</v>
      </c>
      <c r="BU337" s="3">
        <v>1</v>
      </c>
      <c r="BV337" t="s">
        <v>1554</v>
      </c>
      <c r="BW337" t="s">
        <v>1553</v>
      </c>
      <c r="BX337" t="s">
        <v>1553</v>
      </c>
      <c r="BY337" t="s">
        <v>1553</v>
      </c>
      <c r="BZ337" t="s">
        <v>1553</v>
      </c>
      <c r="CA337" t="s">
        <v>1553</v>
      </c>
      <c r="CB337" t="s">
        <v>740</v>
      </c>
      <c r="CC337">
        <v>491364</v>
      </c>
      <c r="CD337">
        <v>496331</v>
      </c>
      <c r="CE337" t="s">
        <v>1518</v>
      </c>
      <c r="CF337">
        <v>1522</v>
      </c>
      <c r="CG337" t="s">
        <v>933</v>
      </c>
      <c r="CH337" t="s">
        <v>1047</v>
      </c>
    </row>
    <row r="338" spans="1:86" x14ac:dyDescent="0.25">
      <c r="A338" s="29" t="s">
        <v>715</v>
      </c>
      <c r="B338" t="s">
        <v>927</v>
      </c>
      <c r="C338" s="3">
        <v>0</v>
      </c>
      <c r="D338">
        <v>0</v>
      </c>
      <c r="E338">
        <v>0</v>
      </c>
      <c r="F338" s="3">
        <v>0</v>
      </c>
      <c r="G338">
        <v>0</v>
      </c>
      <c r="H338">
        <v>0</v>
      </c>
      <c r="I338" s="3">
        <v>0</v>
      </c>
      <c r="J338">
        <v>0</v>
      </c>
      <c r="K338">
        <v>0</v>
      </c>
      <c r="L338" s="3">
        <v>0</v>
      </c>
      <c r="M338">
        <v>6</v>
      </c>
      <c r="N338">
        <v>9</v>
      </c>
      <c r="O338" s="3">
        <v>0</v>
      </c>
      <c r="P338">
        <v>0</v>
      </c>
      <c r="Q338">
        <v>0</v>
      </c>
      <c r="R338" s="3">
        <v>0</v>
      </c>
      <c r="S338">
        <v>0</v>
      </c>
      <c r="T338">
        <v>0</v>
      </c>
      <c r="U338" s="3">
        <v>0</v>
      </c>
      <c r="V338">
        <v>0</v>
      </c>
      <c r="W338">
        <v>0</v>
      </c>
      <c r="X338" s="3">
        <v>0</v>
      </c>
      <c r="Y338">
        <v>0</v>
      </c>
      <c r="Z338">
        <v>0</v>
      </c>
      <c r="AA338" s="3">
        <v>0</v>
      </c>
      <c r="AB338">
        <v>0</v>
      </c>
      <c r="AC338">
        <v>0</v>
      </c>
      <c r="AD338" s="3">
        <v>0</v>
      </c>
      <c r="AE338">
        <v>0</v>
      </c>
      <c r="AF338">
        <v>0</v>
      </c>
      <c r="AG338" s="3">
        <v>0</v>
      </c>
      <c r="AH338">
        <v>0</v>
      </c>
      <c r="AI338">
        <v>0</v>
      </c>
      <c r="AJ338" s="3">
        <v>0</v>
      </c>
      <c r="AK338">
        <v>0</v>
      </c>
      <c r="AL338">
        <v>0</v>
      </c>
      <c r="AM338" s="3">
        <v>0</v>
      </c>
      <c r="AN338">
        <v>0</v>
      </c>
      <c r="AO338">
        <v>0</v>
      </c>
      <c r="AP338" s="3">
        <v>0</v>
      </c>
      <c r="AQ338">
        <v>0</v>
      </c>
      <c r="AR338">
        <v>0</v>
      </c>
      <c r="AS338">
        <v>0</v>
      </c>
      <c r="AT338" s="3">
        <v>0</v>
      </c>
      <c r="AU338">
        <v>0</v>
      </c>
      <c r="AV338">
        <v>1.358695652173913E-2</v>
      </c>
      <c r="AW338">
        <v>0</v>
      </c>
      <c r="AX338">
        <v>0</v>
      </c>
      <c r="AY338">
        <v>0</v>
      </c>
      <c r="AZ338">
        <v>0</v>
      </c>
      <c r="BA338" s="3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 s="3">
        <v>0</v>
      </c>
      <c r="BH338">
        <v>0</v>
      </c>
      <c r="BI338">
        <v>0</v>
      </c>
      <c r="BJ338">
        <v>5.728489754853566E-4</v>
      </c>
      <c r="BK338">
        <v>0</v>
      </c>
      <c r="BL338">
        <v>0</v>
      </c>
      <c r="BM338">
        <v>0</v>
      </c>
      <c r="BN338">
        <v>0</v>
      </c>
      <c r="BO338" s="3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 s="3">
        <v>0</v>
      </c>
      <c r="BV338" t="s">
        <v>1554</v>
      </c>
      <c r="BW338" t="s">
        <v>1553</v>
      </c>
      <c r="BX338" t="s">
        <v>1553</v>
      </c>
      <c r="BY338" t="s">
        <v>1553</v>
      </c>
      <c r="BZ338" t="s">
        <v>1517</v>
      </c>
      <c r="CA338" t="s">
        <v>1553</v>
      </c>
      <c r="CB338" t="s">
        <v>733</v>
      </c>
      <c r="CC338">
        <v>3866407</v>
      </c>
      <c r="CD338">
        <v>3867513</v>
      </c>
      <c r="CE338" t="s">
        <v>1518</v>
      </c>
      <c r="CF338">
        <v>368</v>
      </c>
      <c r="CG338" t="s">
        <v>933</v>
      </c>
      <c r="CH338" t="s">
        <v>1509</v>
      </c>
    </row>
    <row r="339" spans="1:86" x14ac:dyDescent="0.25">
      <c r="A339" s="29" t="s">
        <v>613</v>
      </c>
      <c r="B339" t="s">
        <v>613</v>
      </c>
      <c r="C339" s="3">
        <v>0</v>
      </c>
      <c r="D339">
        <v>0</v>
      </c>
      <c r="E339">
        <v>0</v>
      </c>
      <c r="F339" s="3">
        <v>0</v>
      </c>
      <c r="G339">
        <v>0</v>
      </c>
      <c r="H339">
        <v>0</v>
      </c>
      <c r="I339" s="3">
        <v>0</v>
      </c>
      <c r="J339">
        <v>0</v>
      </c>
      <c r="K339">
        <v>0</v>
      </c>
      <c r="L339" s="3">
        <v>0</v>
      </c>
      <c r="M339">
        <v>13</v>
      </c>
      <c r="N339">
        <v>18</v>
      </c>
      <c r="O339" s="3">
        <v>0</v>
      </c>
      <c r="P339">
        <v>0</v>
      </c>
      <c r="Q339">
        <v>0</v>
      </c>
      <c r="R339" s="3">
        <v>0</v>
      </c>
      <c r="S339">
        <v>0</v>
      </c>
      <c r="T339">
        <v>0</v>
      </c>
      <c r="U339" s="3">
        <v>0</v>
      </c>
      <c r="V339">
        <v>0</v>
      </c>
      <c r="W339">
        <v>0</v>
      </c>
      <c r="X339" s="3">
        <v>0</v>
      </c>
      <c r="Y339">
        <v>0</v>
      </c>
      <c r="Z339">
        <v>0</v>
      </c>
      <c r="AA339" s="3">
        <v>0</v>
      </c>
      <c r="AB339">
        <v>0</v>
      </c>
      <c r="AC339">
        <v>0</v>
      </c>
      <c r="AD339" s="3">
        <v>0</v>
      </c>
      <c r="AE339">
        <v>0</v>
      </c>
      <c r="AF339">
        <v>0</v>
      </c>
      <c r="AG339" s="3">
        <v>0</v>
      </c>
      <c r="AH339">
        <v>0</v>
      </c>
      <c r="AI339">
        <v>0</v>
      </c>
      <c r="AJ339" s="3">
        <v>0</v>
      </c>
      <c r="AK339">
        <v>8</v>
      </c>
      <c r="AL339">
        <v>30</v>
      </c>
      <c r="AM339" s="3">
        <v>0</v>
      </c>
      <c r="AN339">
        <v>6</v>
      </c>
      <c r="AO339">
        <v>21</v>
      </c>
      <c r="AP339" s="3">
        <v>0</v>
      </c>
      <c r="AQ339">
        <v>0</v>
      </c>
      <c r="AR339">
        <v>0</v>
      </c>
      <c r="AS339">
        <v>0</v>
      </c>
      <c r="AT339" s="3">
        <v>0</v>
      </c>
      <c r="AU339">
        <v>0</v>
      </c>
      <c r="AV339">
        <v>1.3047138047138048E-2</v>
      </c>
      <c r="AW339">
        <v>0</v>
      </c>
      <c r="AX339">
        <v>0</v>
      </c>
      <c r="AY339">
        <v>0</v>
      </c>
      <c r="AZ339">
        <v>0</v>
      </c>
      <c r="BA339" s="3">
        <v>0</v>
      </c>
      <c r="BB339">
        <v>0</v>
      </c>
      <c r="BC339">
        <v>0</v>
      </c>
      <c r="BD339">
        <v>1.5993265993265993E-2</v>
      </c>
      <c r="BE339">
        <v>1.1363636363636364E-2</v>
      </c>
      <c r="BF339">
        <v>0</v>
      </c>
      <c r="BG339" s="3">
        <v>0</v>
      </c>
      <c r="BH339">
        <v>0</v>
      </c>
      <c r="BI339">
        <v>0</v>
      </c>
      <c r="BJ339">
        <v>5.5008931922028185E-4</v>
      </c>
      <c r="BK339">
        <v>0</v>
      </c>
      <c r="BL339">
        <v>0</v>
      </c>
      <c r="BM339">
        <v>0</v>
      </c>
      <c r="BN339">
        <v>0</v>
      </c>
      <c r="BO339" s="3">
        <v>0</v>
      </c>
      <c r="BP339">
        <v>0</v>
      </c>
      <c r="BQ339">
        <v>0</v>
      </c>
      <c r="BR339">
        <v>4.9819451301435569E-4</v>
      </c>
      <c r="BS339">
        <v>3.8810040139417425E-4</v>
      </c>
      <c r="BT339">
        <v>0</v>
      </c>
      <c r="BU339" s="3">
        <v>0</v>
      </c>
      <c r="BV339" t="s">
        <v>1555</v>
      </c>
      <c r="BW339" t="s">
        <v>1553</v>
      </c>
      <c r="BX339" t="s">
        <v>1553</v>
      </c>
      <c r="BY339" t="s">
        <v>1553</v>
      </c>
      <c r="BZ339" t="s">
        <v>1553</v>
      </c>
      <c r="CA339" t="s">
        <v>1553</v>
      </c>
      <c r="CB339" t="s">
        <v>740</v>
      </c>
      <c r="CC339">
        <v>1088733</v>
      </c>
      <c r="CD339">
        <v>1091211</v>
      </c>
      <c r="CE339" t="s">
        <v>1518</v>
      </c>
      <c r="CF339">
        <v>792</v>
      </c>
      <c r="CG339" t="s">
        <v>933</v>
      </c>
      <c r="CH339" t="s">
        <v>983</v>
      </c>
    </row>
    <row r="340" spans="1:86" x14ac:dyDescent="0.25">
      <c r="A340" s="29" t="s">
        <v>304</v>
      </c>
      <c r="B340" t="s">
        <v>304</v>
      </c>
      <c r="C340" s="3">
        <v>0</v>
      </c>
      <c r="D340">
        <v>0</v>
      </c>
      <c r="E340">
        <v>0</v>
      </c>
      <c r="F340" s="3">
        <v>0</v>
      </c>
      <c r="G340">
        <v>0</v>
      </c>
      <c r="H340">
        <v>0</v>
      </c>
      <c r="I340" s="3">
        <v>0</v>
      </c>
      <c r="J340">
        <v>0</v>
      </c>
      <c r="K340">
        <v>0</v>
      </c>
      <c r="L340" s="3">
        <v>0</v>
      </c>
      <c r="M340">
        <v>15</v>
      </c>
      <c r="N340">
        <v>26</v>
      </c>
      <c r="O340" s="3">
        <v>0</v>
      </c>
      <c r="P340">
        <v>0</v>
      </c>
      <c r="Q340">
        <v>0</v>
      </c>
      <c r="R340" s="3">
        <v>0</v>
      </c>
      <c r="S340">
        <v>0</v>
      </c>
      <c r="T340">
        <v>0</v>
      </c>
      <c r="U340" s="3">
        <v>0</v>
      </c>
      <c r="V340">
        <v>0</v>
      </c>
      <c r="W340">
        <v>0</v>
      </c>
      <c r="X340" s="3">
        <v>0</v>
      </c>
      <c r="Y340">
        <v>0</v>
      </c>
      <c r="Z340">
        <v>0</v>
      </c>
      <c r="AA340" s="3">
        <v>0</v>
      </c>
      <c r="AB340">
        <v>0</v>
      </c>
      <c r="AC340">
        <v>0</v>
      </c>
      <c r="AD340" s="3">
        <v>0</v>
      </c>
      <c r="AE340">
        <v>0</v>
      </c>
      <c r="AF340">
        <v>0</v>
      </c>
      <c r="AG340" s="3">
        <v>14</v>
      </c>
      <c r="AH340">
        <v>0</v>
      </c>
      <c r="AI340">
        <v>6</v>
      </c>
      <c r="AJ340" s="3">
        <v>0</v>
      </c>
      <c r="AK340">
        <v>0</v>
      </c>
      <c r="AL340">
        <v>0</v>
      </c>
      <c r="AM340" s="3">
        <v>0</v>
      </c>
      <c r="AN340">
        <v>0</v>
      </c>
      <c r="AO340">
        <v>0</v>
      </c>
      <c r="AP340" s="3">
        <v>0</v>
      </c>
      <c r="AQ340">
        <v>0</v>
      </c>
      <c r="AR340">
        <v>0</v>
      </c>
      <c r="AS340">
        <v>0</v>
      </c>
      <c r="AT340" s="3">
        <v>0</v>
      </c>
      <c r="AU340">
        <v>0</v>
      </c>
      <c r="AV340">
        <v>1.2941919191919192E-2</v>
      </c>
      <c r="AW340">
        <v>0</v>
      </c>
      <c r="AX340">
        <v>0</v>
      </c>
      <c r="AY340">
        <v>0</v>
      </c>
      <c r="AZ340">
        <v>0</v>
      </c>
      <c r="BA340" s="3">
        <v>0</v>
      </c>
      <c r="BB340">
        <v>0</v>
      </c>
      <c r="BC340">
        <v>6.313131313131313E-3</v>
      </c>
      <c r="BD340">
        <v>0</v>
      </c>
      <c r="BE340">
        <v>0</v>
      </c>
      <c r="BF340">
        <v>0</v>
      </c>
      <c r="BG340" s="3">
        <v>0</v>
      </c>
      <c r="BH340">
        <v>0</v>
      </c>
      <c r="BI340">
        <v>0</v>
      </c>
      <c r="BJ340">
        <v>5.4565311503302152E-4</v>
      </c>
      <c r="BK340">
        <v>0</v>
      </c>
      <c r="BL340">
        <v>0</v>
      </c>
      <c r="BM340">
        <v>0</v>
      </c>
      <c r="BN340">
        <v>0</v>
      </c>
      <c r="BO340" s="3">
        <v>0</v>
      </c>
      <c r="BP340">
        <v>0</v>
      </c>
      <c r="BQ340">
        <v>2.3588782353368902E-4</v>
      </c>
      <c r="BR340">
        <v>0</v>
      </c>
      <c r="BS340">
        <v>0</v>
      </c>
      <c r="BT340">
        <v>0</v>
      </c>
      <c r="BU340" s="3">
        <v>0</v>
      </c>
      <c r="BV340" t="s">
        <v>1554</v>
      </c>
      <c r="BW340" t="s">
        <v>1553</v>
      </c>
      <c r="BX340" t="s">
        <v>1553</v>
      </c>
      <c r="BY340" t="s">
        <v>1553</v>
      </c>
      <c r="BZ340" t="s">
        <v>1553</v>
      </c>
      <c r="CA340" t="s">
        <v>1553</v>
      </c>
      <c r="CB340" t="s">
        <v>728</v>
      </c>
      <c r="CC340">
        <v>2488889</v>
      </c>
      <c r="CD340">
        <v>2492509</v>
      </c>
      <c r="CE340" t="s">
        <v>1518</v>
      </c>
      <c r="CF340">
        <v>1056</v>
      </c>
      <c r="CG340" t="s">
        <v>933</v>
      </c>
      <c r="CH340" t="s">
        <v>1578</v>
      </c>
    </row>
    <row r="341" spans="1:86" x14ac:dyDescent="0.25">
      <c r="A341" s="29" t="s">
        <v>215</v>
      </c>
      <c r="B341" t="s">
        <v>215</v>
      </c>
      <c r="C341" s="3">
        <v>0</v>
      </c>
      <c r="D341">
        <v>0</v>
      </c>
      <c r="E341">
        <v>0</v>
      </c>
      <c r="F341" s="3">
        <v>0</v>
      </c>
      <c r="G341">
        <v>0</v>
      </c>
      <c r="H341">
        <v>0</v>
      </c>
      <c r="I341" s="3">
        <v>0</v>
      </c>
      <c r="J341">
        <v>0</v>
      </c>
      <c r="K341">
        <v>0</v>
      </c>
      <c r="L341" s="3">
        <v>0</v>
      </c>
      <c r="M341">
        <v>6</v>
      </c>
      <c r="N341">
        <v>10</v>
      </c>
      <c r="O341" s="3">
        <v>0</v>
      </c>
      <c r="P341">
        <v>0</v>
      </c>
      <c r="Q341">
        <v>0</v>
      </c>
      <c r="R341" s="3">
        <v>0</v>
      </c>
      <c r="S341">
        <v>0</v>
      </c>
      <c r="T341">
        <v>0</v>
      </c>
      <c r="U341" s="3">
        <v>0</v>
      </c>
      <c r="V341">
        <v>0</v>
      </c>
      <c r="W341">
        <v>0</v>
      </c>
      <c r="X341" s="3">
        <v>0</v>
      </c>
      <c r="Y341">
        <v>0</v>
      </c>
      <c r="Z341">
        <v>0</v>
      </c>
      <c r="AA341" s="3">
        <v>0</v>
      </c>
      <c r="AB341">
        <v>0</v>
      </c>
      <c r="AC341">
        <v>0</v>
      </c>
      <c r="AD341" s="3">
        <v>15</v>
      </c>
      <c r="AE341">
        <v>0</v>
      </c>
      <c r="AF341">
        <v>30</v>
      </c>
      <c r="AG341" s="3">
        <v>0</v>
      </c>
      <c r="AH341">
        <v>0</v>
      </c>
      <c r="AI341">
        <v>0</v>
      </c>
      <c r="AJ341" s="3">
        <v>0</v>
      </c>
      <c r="AK341">
        <v>0</v>
      </c>
      <c r="AL341">
        <v>0</v>
      </c>
      <c r="AM341" s="3">
        <v>8</v>
      </c>
      <c r="AN341">
        <v>6</v>
      </c>
      <c r="AO341">
        <v>0</v>
      </c>
      <c r="AP341" s="3">
        <v>0</v>
      </c>
      <c r="AQ341">
        <v>0</v>
      </c>
      <c r="AR341">
        <v>0</v>
      </c>
      <c r="AS341">
        <v>0</v>
      </c>
      <c r="AT341" s="3">
        <v>0</v>
      </c>
      <c r="AU341">
        <v>0</v>
      </c>
      <c r="AV341">
        <v>1.2728719172633253E-2</v>
      </c>
      <c r="AW341">
        <v>0</v>
      </c>
      <c r="AX341">
        <v>0</v>
      </c>
      <c r="AY341">
        <v>0</v>
      </c>
      <c r="AZ341">
        <v>0</v>
      </c>
      <c r="BA341" s="3">
        <v>0</v>
      </c>
      <c r="BB341">
        <v>3.5799522673031027E-2</v>
      </c>
      <c r="BC341">
        <v>0</v>
      </c>
      <c r="BD341">
        <v>0</v>
      </c>
      <c r="BE341">
        <v>1.1137629276054098E-2</v>
      </c>
      <c r="BF341">
        <v>0</v>
      </c>
      <c r="BG341" s="3">
        <v>0</v>
      </c>
      <c r="BH341">
        <v>0</v>
      </c>
      <c r="BI341">
        <v>0</v>
      </c>
      <c r="BJ341">
        <v>5.3666424306408585E-4</v>
      </c>
      <c r="BK341">
        <v>0</v>
      </c>
      <c r="BL341">
        <v>0</v>
      </c>
      <c r="BM341">
        <v>0</v>
      </c>
      <c r="BN341">
        <v>0</v>
      </c>
      <c r="BO341" s="3">
        <v>0</v>
      </c>
      <c r="BP341">
        <v>6.9853934022231796E-4</v>
      </c>
      <c r="BQ341">
        <v>0</v>
      </c>
      <c r="BR341">
        <v>0</v>
      </c>
      <c r="BS341">
        <v>3.8038161855021691E-4</v>
      </c>
      <c r="BT341">
        <v>0</v>
      </c>
      <c r="BU341" s="3">
        <v>0</v>
      </c>
      <c r="BV341" t="s">
        <v>1554</v>
      </c>
      <c r="BW341" t="s">
        <v>1553</v>
      </c>
      <c r="BX341" t="s">
        <v>1553</v>
      </c>
      <c r="BY341" t="s">
        <v>1553</v>
      </c>
      <c r="BZ341" t="s">
        <v>1553</v>
      </c>
      <c r="CA341" t="s">
        <v>1553</v>
      </c>
      <c r="CB341" t="s">
        <v>727</v>
      </c>
      <c r="CC341">
        <v>2857632</v>
      </c>
      <c r="CD341">
        <v>2859028</v>
      </c>
      <c r="CE341" t="s">
        <v>1518</v>
      </c>
      <c r="CF341">
        <v>419</v>
      </c>
      <c r="CG341" t="s">
        <v>933</v>
      </c>
      <c r="CH341" t="s">
        <v>1095</v>
      </c>
    </row>
    <row r="342" spans="1:86" x14ac:dyDescent="0.25">
      <c r="A342" s="29" t="s">
        <v>233</v>
      </c>
      <c r="B342" t="s">
        <v>233</v>
      </c>
      <c r="C342" s="3">
        <v>0</v>
      </c>
      <c r="D342">
        <v>0</v>
      </c>
      <c r="E342">
        <v>0</v>
      </c>
      <c r="F342" s="3">
        <v>0</v>
      </c>
      <c r="G342">
        <v>0</v>
      </c>
      <c r="H342">
        <v>0</v>
      </c>
      <c r="I342" s="3">
        <v>0</v>
      </c>
      <c r="J342">
        <v>0</v>
      </c>
      <c r="K342">
        <v>0</v>
      </c>
      <c r="L342" s="3">
        <v>0</v>
      </c>
      <c r="M342">
        <v>18</v>
      </c>
      <c r="N342">
        <v>15</v>
      </c>
      <c r="O342" s="3">
        <v>0</v>
      </c>
      <c r="P342">
        <v>0</v>
      </c>
      <c r="Q342">
        <v>0</v>
      </c>
      <c r="R342" s="3">
        <v>0</v>
      </c>
      <c r="S342">
        <v>0</v>
      </c>
      <c r="T342">
        <v>0</v>
      </c>
      <c r="U342" s="3">
        <v>0</v>
      </c>
      <c r="V342">
        <v>0</v>
      </c>
      <c r="W342">
        <v>0</v>
      </c>
      <c r="X342" s="3">
        <v>0</v>
      </c>
      <c r="Y342">
        <v>0</v>
      </c>
      <c r="Z342">
        <v>0</v>
      </c>
      <c r="AA342" s="3">
        <v>0</v>
      </c>
      <c r="AB342">
        <v>0</v>
      </c>
      <c r="AC342">
        <v>0</v>
      </c>
      <c r="AD342" s="3">
        <v>6</v>
      </c>
      <c r="AE342">
        <v>0</v>
      </c>
      <c r="AF342">
        <v>6</v>
      </c>
      <c r="AG342" s="3">
        <v>0</v>
      </c>
      <c r="AH342">
        <v>0</v>
      </c>
      <c r="AI342">
        <v>0</v>
      </c>
      <c r="AJ342" s="3">
        <v>0</v>
      </c>
      <c r="AK342">
        <v>0</v>
      </c>
      <c r="AL342">
        <v>0</v>
      </c>
      <c r="AM342" s="3">
        <v>0</v>
      </c>
      <c r="AN342">
        <v>0</v>
      </c>
      <c r="AO342">
        <v>0</v>
      </c>
      <c r="AP342" s="3">
        <v>0</v>
      </c>
      <c r="AQ342">
        <v>0</v>
      </c>
      <c r="AR342">
        <v>0</v>
      </c>
      <c r="AS342">
        <v>0</v>
      </c>
      <c r="AT342" s="3">
        <v>0</v>
      </c>
      <c r="AU342">
        <v>0</v>
      </c>
      <c r="AV342">
        <v>1.2557077625570776E-2</v>
      </c>
      <c r="AW342">
        <v>0</v>
      </c>
      <c r="AX342">
        <v>0</v>
      </c>
      <c r="AY342">
        <v>0</v>
      </c>
      <c r="AZ342">
        <v>0</v>
      </c>
      <c r="BA342" s="3">
        <v>0</v>
      </c>
      <c r="BB342">
        <v>4.5662100456621002E-3</v>
      </c>
      <c r="BC342">
        <v>0</v>
      </c>
      <c r="BD342">
        <v>0</v>
      </c>
      <c r="BE342">
        <v>0</v>
      </c>
      <c r="BF342">
        <v>0</v>
      </c>
      <c r="BG342" s="3">
        <v>0</v>
      </c>
      <c r="BH342">
        <v>0</v>
      </c>
      <c r="BI342">
        <v>0</v>
      </c>
      <c r="BJ342">
        <v>5.2942754629331577E-4</v>
      </c>
      <c r="BK342">
        <v>0</v>
      </c>
      <c r="BL342">
        <v>0</v>
      </c>
      <c r="BM342">
        <v>0</v>
      </c>
      <c r="BN342">
        <v>0</v>
      </c>
      <c r="BO342" s="3">
        <v>0</v>
      </c>
      <c r="BP342">
        <v>8.9098320716332174E-5</v>
      </c>
      <c r="BQ342">
        <v>0</v>
      </c>
      <c r="BR342">
        <v>0</v>
      </c>
      <c r="BS342">
        <v>0</v>
      </c>
      <c r="BT342">
        <v>0</v>
      </c>
      <c r="BU342" s="3">
        <v>0</v>
      </c>
      <c r="BV342" t="s">
        <v>1554</v>
      </c>
      <c r="BW342" t="s">
        <v>1553</v>
      </c>
      <c r="BX342" t="s">
        <v>1553</v>
      </c>
      <c r="BY342" t="s">
        <v>1553</v>
      </c>
      <c r="BZ342" t="s">
        <v>1553</v>
      </c>
      <c r="CA342" t="s">
        <v>1553</v>
      </c>
      <c r="CB342" t="s">
        <v>731</v>
      </c>
      <c r="CC342">
        <v>1450043</v>
      </c>
      <c r="CD342">
        <v>1452866</v>
      </c>
      <c r="CE342" t="s">
        <v>1518</v>
      </c>
      <c r="CF342">
        <v>876</v>
      </c>
      <c r="CG342" t="s">
        <v>933</v>
      </c>
      <c r="CH342" t="s">
        <v>1578</v>
      </c>
    </row>
    <row r="343" spans="1:86" x14ac:dyDescent="0.25">
      <c r="A343" s="29" t="s">
        <v>246</v>
      </c>
      <c r="B343" t="s">
        <v>246</v>
      </c>
      <c r="C343" s="3">
        <v>0</v>
      </c>
      <c r="D343">
        <v>0</v>
      </c>
      <c r="E343">
        <v>0</v>
      </c>
      <c r="F343" s="3">
        <v>0</v>
      </c>
      <c r="G343">
        <v>0</v>
      </c>
      <c r="H343">
        <v>0</v>
      </c>
      <c r="I343" s="3">
        <v>0</v>
      </c>
      <c r="J343">
        <v>0</v>
      </c>
      <c r="K343">
        <v>0</v>
      </c>
      <c r="L343" s="3">
        <v>0</v>
      </c>
      <c r="M343">
        <v>12</v>
      </c>
      <c r="N343">
        <v>15</v>
      </c>
      <c r="O343" s="3">
        <v>0</v>
      </c>
      <c r="P343">
        <v>0</v>
      </c>
      <c r="Q343">
        <v>0</v>
      </c>
      <c r="R343" s="3">
        <v>0</v>
      </c>
      <c r="S343">
        <v>0</v>
      </c>
      <c r="T343">
        <v>0</v>
      </c>
      <c r="U343" s="3">
        <v>0</v>
      </c>
      <c r="V343">
        <v>0</v>
      </c>
      <c r="W343">
        <v>0</v>
      </c>
      <c r="X343" s="3">
        <v>0</v>
      </c>
      <c r="Y343">
        <v>0</v>
      </c>
      <c r="Z343">
        <v>0</v>
      </c>
      <c r="AA343" s="3">
        <v>0</v>
      </c>
      <c r="AB343">
        <v>6</v>
      </c>
      <c r="AC343">
        <v>12</v>
      </c>
      <c r="AD343" s="3">
        <v>18</v>
      </c>
      <c r="AE343">
        <v>0</v>
      </c>
      <c r="AF343">
        <v>26</v>
      </c>
      <c r="AG343" s="3">
        <v>0</v>
      </c>
      <c r="AH343">
        <v>0</v>
      </c>
      <c r="AI343">
        <v>0</v>
      </c>
      <c r="AJ343" s="3">
        <v>0</v>
      </c>
      <c r="AK343">
        <v>33</v>
      </c>
      <c r="AL343">
        <v>66</v>
      </c>
      <c r="AM343" s="3">
        <v>14</v>
      </c>
      <c r="AN343">
        <v>18</v>
      </c>
      <c r="AO343">
        <v>39</v>
      </c>
      <c r="AP343" s="3">
        <v>0</v>
      </c>
      <c r="AQ343">
        <v>30</v>
      </c>
      <c r="AR343">
        <v>87</v>
      </c>
      <c r="AS343">
        <v>0</v>
      </c>
      <c r="AT343" s="3">
        <v>0</v>
      </c>
      <c r="AU343">
        <v>0</v>
      </c>
      <c r="AV343">
        <v>1.2362637362637362E-2</v>
      </c>
      <c r="AW343">
        <v>0</v>
      </c>
      <c r="AX343">
        <v>0</v>
      </c>
      <c r="AY343">
        <v>0</v>
      </c>
      <c r="AZ343">
        <v>0</v>
      </c>
      <c r="BA343" s="3">
        <v>8.241758241758242E-3</v>
      </c>
      <c r="BB343">
        <v>2.0146520146520144E-2</v>
      </c>
      <c r="BC343">
        <v>0</v>
      </c>
      <c r="BD343">
        <v>4.5329670329670328E-2</v>
      </c>
      <c r="BE343">
        <v>3.2509157509157512E-2</v>
      </c>
      <c r="BF343">
        <v>5.3571428571428568E-2</v>
      </c>
      <c r="BG343" s="3">
        <v>0</v>
      </c>
      <c r="BH343">
        <v>0</v>
      </c>
      <c r="BI343">
        <v>0</v>
      </c>
      <c r="BJ343">
        <v>5.2122961725480793E-4</v>
      </c>
      <c r="BK343">
        <v>0</v>
      </c>
      <c r="BL343">
        <v>0</v>
      </c>
      <c r="BM343">
        <v>0</v>
      </c>
      <c r="BN343">
        <v>0</v>
      </c>
      <c r="BO343" s="3">
        <v>3.0740400730712311E-4</v>
      </c>
      <c r="BP343">
        <v>3.9310962381986116E-4</v>
      </c>
      <c r="BQ343">
        <v>0</v>
      </c>
      <c r="BR343">
        <v>1.4120313539773568E-3</v>
      </c>
      <c r="BS343">
        <v>1.1102799028895607E-3</v>
      </c>
      <c r="BT343">
        <v>1.4233135770031805E-3</v>
      </c>
      <c r="BU343" s="3">
        <v>0</v>
      </c>
      <c r="BV343" t="s">
        <v>1554</v>
      </c>
      <c r="BW343" t="s">
        <v>1553</v>
      </c>
      <c r="BX343" t="s">
        <v>1553</v>
      </c>
      <c r="BY343" t="s">
        <v>1553</v>
      </c>
      <c r="BZ343" t="s">
        <v>1553</v>
      </c>
      <c r="CA343" t="s">
        <v>1553</v>
      </c>
      <c r="CB343" t="s">
        <v>732</v>
      </c>
      <c r="CC343">
        <v>1075934</v>
      </c>
      <c r="CD343">
        <v>1078214</v>
      </c>
      <c r="CE343" t="s">
        <v>1518</v>
      </c>
      <c r="CF343">
        <v>728</v>
      </c>
      <c r="CG343" t="s">
        <v>933</v>
      </c>
      <c r="CH343" t="s">
        <v>1122</v>
      </c>
    </row>
    <row r="344" spans="1:86" x14ac:dyDescent="0.25">
      <c r="A344" s="29" t="s">
        <v>426</v>
      </c>
      <c r="B344" t="s">
        <v>869</v>
      </c>
      <c r="C344" s="3">
        <v>0</v>
      </c>
      <c r="D344">
        <v>0</v>
      </c>
      <c r="E344">
        <v>0</v>
      </c>
      <c r="F344" s="3">
        <v>0</v>
      </c>
      <c r="G344">
        <v>0</v>
      </c>
      <c r="H344">
        <v>0</v>
      </c>
      <c r="I344" s="3">
        <v>0</v>
      </c>
      <c r="J344">
        <v>0</v>
      </c>
      <c r="K344">
        <v>0</v>
      </c>
      <c r="L344" s="3">
        <v>0</v>
      </c>
      <c r="M344">
        <v>18</v>
      </c>
      <c r="N344">
        <v>10</v>
      </c>
      <c r="O344" s="3">
        <v>0</v>
      </c>
      <c r="P344">
        <v>0</v>
      </c>
      <c r="Q344">
        <v>0</v>
      </c>
      <c r="R344" s="3">
        <v>0</v>
      </c>
      <c r="S344">
        <v>0</v>
      </c>
      <c r="T344">
        <v>0</v>
      </c>
      <c r="U344" s="3">
        <v>0</v>
      </c>
      <c r="V344">
        <v>0</v>
      </c>
      <c r="W344">
        <v>0</v>
      </c>
      <c r="X344" s="3">
        <v>0</v>
      </c>
      <c r="Y344">
        <v>0</v>
      </c>
      <c r="Z344">
        <v>0</v>
      </c>
      <c r="AA344" s="3">
        <v>0</v>
      </c>
      <c r="AB344">
        <v>0</v>
      </c>
      <c r="AC344">
        <v>0</v>
      </c>
      <c r="AD344" s="3">
        <v>24</v>
      </c>
      <c r="AE344">
        <v>17</v>
      </c>
      <c r="AF344">
        <v>36</v>
      </c>
      <c r="AG344" s="3">
        <v>0</v>
      </c>
      <c r="AH344">
        <v>0</v>
      </c>
      <c r="AI344">
        <v>0</v>
      </c>
      <c r="AJ344" s="3">
        <v>0</v>
      </c>
      <c r="AK344">
        <v>0</v>
      </c>
      <c r="AL344">
        <v>0</v>
      </c>
      <c r="AM344" s="3">
        <v>0</v>
      </c>
      <c r="AN344">
        <v>0</v>
      </c>
      <c r="AO344">
        <v>0</v>
      </c>
      <c r="AP344" s="3">
        <v>0</v>
      </c>
      <c r="AQ344">
        <v>0</v>
      </c>
      <c r="AR344">
        <v>0</v>
      </c>
      <c r="AS344">
        <v>0</v>
      </c>
      <c r="AT344" s="3">
        <v>0</v>
      </c>
      <c r="AU344">
        <v>0</v>
      </c>
      <c r="AV344">
        <v>1.2296881862099254E-2</v>
      </c>
      <c r="AW344">
        <v>0</v>
      </c>
      <c r="AX344">
        <v>0</v>
      </c>
      <c r="AY344">
        <v>0</v>
      </c>
      <c r="AZ344">
        <v>0</v>
      </c>
      <c r="BA344" s="3">
        <v>0</v>
      </c>
      <c r="BB344">
        <v>3.3816425120772951E-2</v>
      </c>
      <c r="BC344">
        <v>0</v>
      </c>
      <c r="BD344">
        <v>0</v>
      </c>
      <c r="BE344">
        <v>0</v>
      </c>
      <c r="BF344">
        <v>0</v>
      </c>
      <c r="BG344" s="3">
        <v>0</v>
      </c>
      <c r="BH344">
        <v>0</v>
      </c>
      <c r="BI344">
        <v>0</v>
      </c>
      <c r="BJ344">
        <v>5.1845725458068634E-4</v>
      </c>
      <c r="BK344">
        <v>0</v>
      </c>
      <c r="BL344">
        <v>0</v>
      </c>
      <c r="BM344">
        <v>0</v>
      </c>
      <c r="BN344">
        <v>0</v>
      </c>
      <c r="BO344" s="3">
        <v>0</v>
      </c>
      <c r="BP344">
        <v>6.5984408530501092E-4</v>
      </c>
      <c r="BQ344">
        <v>0</v>
      </c>
      <c r="BR344">
        <v>0</v>
      </c>
      <c r="BS344">
        <v>0</v>
      </c>
      <c r="BT344">
        <v>0</v>
      </c>
      <c r="BU344" s="3">
        <v>0</v>
      </c>
      <c r="BV344" t="s">
        <v>1554</v>
      </c>
      <c r="BW344" t="s">
        <v>1553</v>
      </c>
      <c r="BX344" t="s">
        <v>1553</v>
      </c>
      <c r="BY344" t="s">
        <v>1553</v>
      </c>
      <c r="BZ344" t="s">
        <v>1553</v>
      </c>
      <c r="CA344" t="s">
        <v>1553</v>
      </c>
      <c r="CB344" t="s">
        <v>732</v>
      </c>
      <c r="CC344">
        <v>439266</v>
      </c>
      <c r="CD344">
        <v>441545</v>
      </c>
      <c r="CE344" t="s">
        <v>1518</v>
      </c>
      <c r="CF344">
        <v>759</v>
      </c>
      <c r="CG344" t="s">
        <v>931</v>
      </c>
      <c r="CH344" t="s">
        <v>1276</v>
      </c>
    </row>
    <row r="345" spans="1:86" x14ac:dyDescent="0.25">
      <c r="A345" s="29" t="s">
        <v>612</v>
      </c>
      <c r="B345" t="s">
        <v>612</v>
      </c>
      <c r="C345" s="3">
        <v>0</v>
      </c>
      <c r="D345">
        <v>0</v>
      </c>
      <c r="E345">
        <v>0</v>
      </c>
      <c r="F345" s="3">
        <v>0</v>
      </c>
      <c r="G345">
        <v>0</v>
      </c>
      <c r="H345">
        <v>0</v>
      </c>
      <c r="I345" s="3">
        <v>0</v>
      </c>
      <c r="J345">
        <v>0</v>
      </c>
      <c r="K345">
        <v>0</v>
      </c>
      <c r="L345" s="3">
        <v>0</v>
      </c>
      <c r="M345">
        <v>9</v>
      </c>
      <c r="N345">
        <v>12</v>
      </c>
      <c r="O345" s="3">
        <v>0</v>
      </c>
      <c r="P345">
        <v>0</v>
      </c>
      <c r="Q345">
        <v>0</v>
      </c>
      <c r="R345" s="3">
        <v>0</v>
      </c>
      <c r="S345">
        <v>0</v>
      </c>
      <c r="T345">
        <v>0</v>
      </c>
      <c r="U345" s="3">
        <v>0</v>
      </c>
      <c r="V345">
        <v>0</v>
      </c>
      <c r="W345">
        <v>0</v>
      </c>
      <c r="X345" s="3">
        <v>0</v>
      </c>
      <c r="Y345">
        <v>0</v>
      </c>
      <c r="Z345">
        <v>0</v>
      </c>
      <c r="AA345" s="3">
        <v>0</v>
      </c>
      <c r="AB345">
        <v>0</v>
      </c>
      <c r="AC345">
        <v>0</v>
      </c>
      <c r="AD345" s="3">
        <v>0</v>
      </c>
      <c r="AE345">
        <v>0</v>
      </c>
      <c r="AF345">
        <v>0</v>
      </c>
      <c r="AG345" s="3">
        <v>0</v>
      </c>
      <c r="AH345">
        <v>0</v>
      </c>
      <c r="AI345">
        <v>0</v>
      </c>
      <c r="AJ345" s="3">
        <v>0</v>
      </c>
      <c r="AK345">
        <v>0</v>
      </c>
      <c r="AL345">
        <v>0</v>
      </c>
      <c r="AM345" s="3">
        <v>0</v>
      </c>
      <c r="AN345">
        <v>0</v>
      </c>
      <c r="AO345">
        <v>0</v>
      </c>
      <c r="AP345" s="3">
        <v>0</v>
      </c>
      <c r="AQ345">
        <v>0</v>
      </c>
      <c r="AR345">
        <v>0</v>
      </c>
      <c r="AS345">
        <v>0</v>
      </c>
      <c r="AT345" s="3">
        <v>0</v>
      </c>
      <c r="AU345">
        <v>0</v>
      </c>
      <c r="AV345">
        <v>1.2259194395796848E-2</v>
      </c>
      <c r="AW345">
        <v>0</v>
      </c>
      <c r="AX345">
        <v>0</v>
      </c>
      <c r="AY345">
        <v>0</v>
      </c>
      <c r="AZ345">
        <v>0</v>
      </c>
      <c r="BA345" s="3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 s="3">
        <v>0</v>
      </c>
      <c r="BH345">
        <v>0</v>
      </c>
      <c r="BI345">
        <v>0</v>
      </c>
      <c r="BJ345">
        <v>5.1686828751323238E-4</v>
      </c>
      <c r="BK345">
        <v>0</v>
      </c>
      <c r="BL345">
        <v>0</v>
      </c>
      <c r="BM345">
        <v>0</v>
      </c>
      <c r="BN345">
        <v>0</v>
      </c>
      <c r="BO345" s="3">
        <v>0</v>
      </c>
      <c r="BP345">
        <v>0</v>
      </c>
      <c r="BQ345">
        <v>0</v>
      </c>
      <c r="BR345">
        <v>0</v>
      </c>
      <c r="BS345">
        <v>0</v>
      </c>
      <c r="BT345">
        <v>0</v>
      </c>
      <c r="BU345" s="3">
        <v>0</v>
      </c>
      <c r="BV345" t="s">
        <v>1554</v>
      </c>
      <c r="BW345" t="s">
        <v>1553</v>
      </c>
      <c r="BX345" t="s">
        <v>1553</v>
      </c>
      <c r="BY345" t="s">
        <v>1553</v>
      </c>
      <c r="BZ345" t="s">
        <v>1553</v>
      </c>
      <c r="CA345" t="s">
        <v>1553</v>
      </c>
      <c r="CB345" t="s">
        <v>731</v>
      </c>
      <c r="CC345">
        <v>443140</v>
      </c>
      <c r="CD345">
        <v>444917</v>
      </c>
      <c r="CE345" t="s">
        <v>1517</v>
      </c>
      <c r="CF345">
        <v>571</v>
      </c>
      <c r="CG345" t="s">
        <v>933</v>
      </c>
      <c r="CH345" t="s">
        <v>1427</v>
      </c>
    </row>
    <row r="346" spans="1:86" x14ac:dyDescent="0.25">
      <c r="A346" s="29" t="s">
        <v>347</v>
      </c>
      <c r="B346" t="s">
        <v>347</v>
      </c>
      <c r="C346" s="3">
        <v>0</v>
      </c>
      <c r="D346">
        <v>0</v>
      </c>
      <c r="E346">
        <v>0</v>
      </c>
      <c r="F346" s="3">
        <v>0</v>
      </c>
      <c r="G346">
        <v>0</v>
      </c>
      <c r="H346">
        <v>0</v>
      </c>
      <c r="I346" s="3">
        <v>0</v>
      </c>
      <c r="J346">
        <v>0</v>
      </c>
      <c r="K346">
        <v>0</v>
      </c>
      <c r="L346" s="3">
        <v>0</v>
      </c>
      <c r="M346">
        <v>9</v>
      </c>
      <c r="N346">
        <v>9</v>
      </c>
      <c r="O346" s="3">
        <v>0</v>
      </c>
      <c r="P346">
        <v>0</v>
      </c>
      <c r="Q346">
        <v>0</v>
      </c>
      <c r="R346" s="3">
        <v>0</v>
      </c>
      <c r="S346">
        <v>0</v>
      </c>
      <c r="T346">
        <v>0</v>
      </c>
      <c r="U346" s="3">
        <v>0</v>
      </c>
      <c r="V346">
        <v>0</v>
      </c>
      <c r="W346">
        <v>0</v>
      </c>
      <c r="X346" s="3">
        <v>0</v>
      </c>
      <c r="Y346">
        <v>0</v>
      </c>
      <c r="Z346">
        <v>0</v>
      </c>
      <c r="AA346" s="3">
        <v>0</v>
      </c>
      <c r="AB346">
        <v>0</v>
      </c>
      <c r="AC346">
        <v>0</v>
      </c>
      <c r="AD346" s="3">
        <v>0</v>
      </c>
      <c r="AE346">
        <v>0</v>
      </c>
      <c r="AF346">
        <v>0</v>
      </c>
      <c r="AG346" s="3">
        <v>12</v>
      </c>
      <c r="AH346">
        <v>0</v>
      </c>
      <c r="AI346">
        <v>6</v>
      </c>
      <c r="AJ346" s="3">
        <v>0</v>
      </c>
      <c r="AK346">
        <v>0</v>
      </c>
      <c r="AL346">
        <v>0</v>
      </c>
      <c r="AM346" s="3">
        <v>0</v>
      </c>
      <c r="AN346">
        <v>0</v>
      </c>
      <c r="AO346">
        <v>0</v>
      </c>
      <c r="AP346" s="3">
        <v>0</v>
      </c>
      <c r="AQ346">
        <v>0</v>
      </c>
      <c r="AR346">
        <v>0</v>
      </c>
      <c r="AS346">
        <v>0</v>
      </c>
      <c r="AT346" s="3">
        <v>0</v>
      </c>
      <c r="AU346">
        <v>0</v>
      </c>
      <c r="AV346">
        <v>1.2096774193548387E-2</v>
      </c>
      <c r="AW346">
        <v>0</v>
      </c>
      <c r="AX346">
        <v>0</v>
      </c>
      <c r="AY346">
        <v>0</v>
      </c>
      <c r="AZ346">
        <v>0</v>
      </c>
      <c r="BA346" s="3">
        <v>0</v>
      </c>
      <c r="BB346">
        <v>0</v>
      </c>
      <c r="BC346">
        <v>1.2096774193548387E-2</v>
      </c>
      <c r="BD346">
        <v>0</v>
      </c>
      <c r="BE346">
        <v>0</v>
      </c>
      <c r="BF346">
        <v>0</v>
      </c>
      <c r="BG346" s="3">
        <v>0</v>
      </c>
      <c r="BH346">
        <v>0</v>
      </c>
      <c r="BI346">
        <v>0</v>
      </c>
      <c r="BJ346">
        <v>5.1002037817405937E-4</v>
      </c>
      <c r="BK346">
        <v>0</v>
      </c>
      <c r="BL346">
        <v>0</v>
      </c>
      <c r="BM346">
        <v>0</v>
      </c>
      <c r="BN346">
        <v>0</v>
      </c>
      <c r="BO346" s="3">
        <v>0</v>
      </c>
      <c r="BP346">
        <v>0</v>
      </c>
      <c r="BQ346">
        <v>4.5199150702906864E-4</v>
      </c>
      <c r="BR346">
        <v>0</v>
      </c>
      <c r="BS346">
        <v>0</v>
      </c>
      <c r="BT346">
        <v>0</v>
      </c>
      <c r="BU346" s="3">
        <v>0</v>
      </c>
      <c r="BV346" t="s">
        <v>1555</v>
      </c>
      <c r="BW346" t="s">
        <v>1553</v>
      </c>
      <c r="BX346" t="s">
        <v>1553</v>
      </c>
      <c r="BY346" t="s">
        <v>1553</v>
      </c>
      <c r="BZ346" t="s">
        <v>1553</v>
      </c>
      <c r="CA346" t="s">
        <v>1553</v>
      </c>
      <c r="CB346" t="s">
        <v>733</v>
      </c>
      <c r="CC346">
        <v>1081853</v>
      </c>
      <c r="CD346">
        <v>1083508</v>
      </c>
      <c r="CE346" t="s">
        <v>1517</v>
      </c>
      <c r="CF346">
        <v>496</v>
      </c>
      <c r="CG346" t="s">
        <v>933</v>
      </c>
      <c r="CH346" t="s">
        <v>1205</v>
      </c>
    </row>
    <row r="347" spans="1:86" x14ac:dyDescent="0.25">
      <c r="A347" s="29" t="s">
        <v>146</v>
      </c>
      <c r="B347" t="s">
        <v>146</v>
      </c>
      <c r="C347" s="3">
        <v>0</v>
      </c>
      <c r="D347">
        <v>0</v>
      </c>
      <c r="E347">
        <v>0</v>
      </c>
      <c r="F347" s="3">
        <v>0</v>
      </c>
      <c r="G347">
        <v>0</v>
      </c>
      <c r="H347">
        <v>0</v>
      </c>
      <c r="I347" s="3">
        <v>0</v>
      </c>
      <c r="J347">
        <v>11</v>
      </c>
      <c r="K347">
        <v>6</v>
      </c>
      <c r="L347" s="3">
        <v>0</v>
      </c>
      <c r="M347">
        <v>9</v>
      </c>
      <c r="N347">
        <v>13</v>
      </c>
      <c r="O347" s="3">
        <v>0</v>
      </c>
      <c r="P347">
        <v>0</v>
      </c>
      <c r="Q347">
        <v>0</v>
      </c>
      <c r="R347" s="3">
        <v>0</v>
      </c>
      <c r="S347">
        <v>0</v>
      </c>
      <c r="T347">
        <v>0</v>
      </c>
      <c r="U347" s="3">
        <v>0</v>
      </c>
      <c r="V347">
        <v>0</v>
      </c>
      <c r="W347">
        <v>0</v>
      </c>
      <c r="X347" s="3">
        <v>0</v>
      </c>
      <c r="Y347">
        <v>0</v>
      </c>
      <c r="Z347">
        <v>0</v>
      </c>
      <c r="AA347" s="3">
        <v>0</v>
      </c>
      <c r="AB347">
        <v>0</v>
      </c>
      <c r="AC347">
        <v>0</v>
      </c>
      <c r="AD347" s="3">
        <v>0</v>
      </c>
      <c r="AE347">
        <v>0</v>
      </c>
      <c r="AF347">
        <v>0</v>
      </c>
      <c r="AG347" s="3">
        <v>0</v>
      </c>
      <c r="AH347">
        <v>0</v>
      </c>
      <c r="AI347">
        <v>0</v>
      </c>
      <c r="AJ347" s="3">
        <v>0</v>
      </c>
      <c r="AK347">
        <v>0</v>
      </c>
      <c r="AL347">
        <v>0</v>
      </c>
      <c r="AM347" s="3">
        <v>0</v>
      </c>
      <c r="AN347">
        <v>0</v>
      </c>
      <c r="AO347">
        <v>0</v>
      </c>
      <c r="AP347" s="3">
        <v>0</v>
      </c>
      <c r="AQ347">
        <v>0</v>
      </c>
      <c r="AR347">
        <v>0</v>
      </c>
      <c r="AS347">
        <v>0</v>
      </c>
      <c r="AT347" s="3">
        <v>0</v>
      </c>
      <c r="AU347">
        <v>8.9804543053354467E-3</v>
      </c>
      <c r="AV347">
        <v>1.1621764395139988E-2</v>
      </c>
      <c r="AW347">
        <v>0</v>
      </c>
      <c r="AX347">
        <v>0</v>
      </c>
      <c r="AY347">
        <v>0</v>
      </c>
      <c r="AZ347">
        <v>0</v>
      </c>
      <c r="BA347" s="3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 s="3">
        <v>0</v>
      </c>
      <c r="BH347">
        <v>0</v>
      </c>
      <c r="BI347">
        <v>1.0556069334547425E-3</v>
      </c>
      <c r="BJ347">
        <v>4.8999316487368684E-4</v>
      </c>
      <c r="BK347">
        <v>0</v>
      </c>
      <c r="BL347">
        <v>0</v>
      </c>
      <c r="BM347">
        <v>0</v>
      </c>
      <c r="BN347">
        <v>0</v>
      </c>
      <c r="BO347" s="3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 s="3">
        <v>0</v>
      </c>
      <c r="BV347" t="s">
        <v>1555</v>
      </c>
      <c r="BW347" t="s">
        <v>1553</v>
      </c>
      <c r="BX347" t="s">
        <v>1553</v>
      </c>
      <c r="BY347" t="s">
        <v>1553</v>
      </c>
      <c r="BZ347" t="s">
        <v>1553</v>
      </c>
      <c r="CA347" t="s">
        <v>1553</v>
      </c>
      <c r="CB347" t="s">
        <v>733</v>
      </c>
      <c r="CC347">
        <v>153085</v>
      </c>
      <c r="CD347">
        <v>155144</v>
      </c>
      <c r="CE347" t="s">
        <v>1518</v>
      </c>
      <c r="CF347">
        <v>631</v>
      </c>
      <c r="CG347" t="s">
        <v>933</v>
      </c>
      <c r="CH347" t="s">
        <v>1034</v>
      </c>
    </row>
    <row r="348" spans="1:86" x14ac:dyDescent="0.25">
      <c r="A348" s="29" t="s">
        <v>186</v>
      </c>
      <c r="B348" t="s">
        <v>186</v>
      </c>
      <c r="C348" s="3">
        <v>0</v>
      </c>
      <c r="D348">
        <v>0</v>
      </c>
      <c r="E348">
        <v>0</v>
      </c>
      <c r="F348" s="3">
        <v>0</v>
      </c>
      <c r="G348">
        <v>0</v>
      </c>
      <c r="H348">
        <v>0</v>
      </c>
      <c r="I348" s="3">
        <v>0</v>
      </c>
      <c r="J348">
        <v>0</v>
      </c>
      <c r="K348">
        <v>0</v>
      </c>
      <c r="L348" s="3">
        <v>0</v>
      </c>
      <c r="M348">
        <v>6</v>
      </c>
      <c r="N348">
        <v>7</v>
      </c>
      <c r="O348" s="3">
        <v>0</v>
      </c>
      <c r="P348">
        <v>0</v>
      </c>
      <c r="Q348">
        <v>0</v>
      </c>
      <c r="R348" s="3">
        <v>0</v>
      </c>
      <c r="S348">
        <v>0</v>
      </c>
      <c r="T348">
        <v>0</v>
      </c>
      <c r="U348" s="3">
        <v>0</v>
      </c>
      <c r="V348">
        <v>0</v>
      </c>
      <c r="W348">
        <v>0</v>
      </c>
      <c r="X348" s="3">
        <v>0</v>
      </c>
      <c r="Y348">
        <v>0</v>
      </c>
      <c r="Z348">
        <v>0</v>
      </c>
      <c r="AA348" s="3">
        <v>0</v>
      </c>
      <c r="AB348">
        <v>0</v>
      </c>
      <c r="AC348">
        <v>0</v>
      </c>
      <c r="AD348" s="3">
        <v>19</v>
      </c>
      <c r="AE348">
        <v>22</v>
      </c>
      <c r="AF348">
        <v>48</v>
      </c>
      <c r="AG348" s="3">
        <v>0</v>
      </c>
      <c r="AH348">
        <v>0</v>
      </c>
      <c r="AI348">
        <v>0</v>
      </c>
      <c r="AJ348" s="3">
        <v>6</v>
      </c>
      <c r="AK348">
        <v>24</v>
      </c>
      <c r="AL348">
        <v>30</v>
      </c>
      <c r="AM348" s="3">
        <v>18</v>
      </c>
      <c r="AN348">
        <v>23</v>
      </c>
      <c r="AO348">
        <v>18</v>
      </c>
      <c r="AP348" s="3">
        <v>6</v>
      </c>
      <c r="AQ348">
        <v>16</v>
      </c>
      <c r="AR348">
        <v>20</v>
      </c>
      <c r="AS348">
        <v>0</v>
      </c>
      <c r="AT348" s="3">
        <v>0</v>
      </c>
      <c r="AU348">
        <v>0</v>
      </c>
      <c r="AV348">
        <v>1.1255411255411255E-2</v>
      </c>
      <c r="AW348">
        <v>0</v>
      </c>
      <c r="AX348">
        <v>0</v>
      </c>
      <c r="AY348">
        <v>0</v>
      </c>
      <c r="AZ348">
        <v>0</v>
      </c>
      <c r="BA348" s="3">
        <v>0</v>
      </c>
      <c r="BB348">
        <v>7.7056277056277059E-2</v>
      </c>
      <c r="BC348">
        <v>0</v>
      </c>
      <c r="BD348">
        <v>5.1948051948051951E-2</v>
      </c>
      <c r="BE348">
        <v>5.1082251082251083E-2</v>
      </c>
      <c r="BF348">
        <v>3.6363636363636362E-2</v>
      </c>
      <c r="BG348" s="3">
        <v>0</v>
      </c>
      <c r="BH348">
        <v>0</v>
      </c>
      <c r="BI348">
        <v>0</v>
      </c>
      <c r="BJ348">
        <v>4.7454709934579144E-4</v>
      </c>
      <c r="BK348">
        <v>0</v>
      </c>
      <c r="BL348">
        <v>0</v>
      </c>
      <c r="BM348">
        <v>0</v>
      </c>
      <c r="BN348">
        <v>0</v>
      </c>
      <c r="BO348" s="3">
        <v>0</v>
      </c>
      <c r="BP348">
        <v>1.5035630901143121E-3</v>
      </c>
      <c r="BQ348">
        <v>0</v>
      </c>
      <c r="BR348">
        <v>1.6181957114451255E-3</v>
      </c>
      <c r="BS348">
        <v>1.7446037091242879E-3</v>
      </c>
      <c r="BT348">
        <v>9.6612800378397706E-4</v>
      </c>
      <c r="BU348" s="3">
        <v>0</v>
      </c>
      <c r="BV348" t="s">
        <v>1554</v>
      </c>
      <c r="BW348" t="s">
        <v>1553</v>
      </c>
      <c r="BX348" t="s">
        <v>1553</v>
      </c>
      <c r="BY348" t="s">
        <v>1553</v>
      </c>
      <c r="BZ348" t="s">
        <v>1553</v>
      </c>
      <c r="CA348" t="s">
        <v>1553</v>
      </c>
      <c r="CB348" t="s">
        <v>728</v>
      </c>
      <c r="CC348">
        <v>3382593</v>
      </c>
      <c r="CD348">
        <v>3384187</v>
      </c>
      <c r="CE348" t="s">
        <v>1517</v>
      </c>
      <c r="CF348">
        <v>385</v>
      </c>
      <c r="CG348" t="s">
        <v>933</v>
      </c>
      <c r="CH348" t="s">
        <v>1069</v>
      </c>
    </row>
    <row r="349" spans="1:86" x14ac:dyDescent="0.25">
      <c r="A349" s="29" t="s">
        <v>633</v>
      </c>
      <c r="B349" t="s">
        <v>633</v>
      </c>
      <c r="C349" s="3">
        <v>0</v>
      </c>
      <c r="D349">
        <v>0</v>
      </c>
      <c r="E349">
        <v>0</v>
      </c>
      <c r="F349" s="3">
        <v>0</v>
      </c>
      <c r="G349">
        <v>0</v>
      </c>
      <c r="H349">
        <v>0</v>
      </c>
      <c r="I349" s="3">
        <v>0</v>
      </c>
      <c r="J349">
        <v>0</v>
      </c>
      <c r="K349">
        <v>0</v>
      </c>
      <c r="L349" s="3">
        <v>0</v>
      </c>
      <c r="M349">
        <v>4</v>
      </c>
      <c r="N349">
        <v>14</v>
      </c>
      <c r="O349" s="3">
        <v>0</v>
      </c>
      <c r="P349">
        <v>0</v>
      </c>
      <c r="Q349">
        <v>0</v>
      </c>
      <c r="R349" s="3">
        <v>0</v>
      </c>
      <c r="S349">
        <v>0</v>
      </c>
      <c r="T349">
        <v>0</v>
      </c>
      <c r="U349" s="3">
        <v>0</v>
      </c>
      <c r="V349">
        <v>0</v>
      </c>
      <c r="W349">
        <v>0</v>
      </c>
      <c r="X349" s="3">
        <v>0</v>
      </c>
      <c r="Y349">
        <v>0</v>
      </c>
      <c r="Z349">
        <v>0</v>
      </c>
      <c r="AA349" s="3">
        <v>0</v>
      </c>
      <c r="AB349">
        <v>0</v>
      </c>
      <c r="AC349">
        <v>0</v>
      </c>
      <c r="AD349" s="3">
        <v>0</v>
      </c>
      <c r="AE349">
        <v>0</v>
      </c>
      <c r="AF349">
        <v>0</v>
      </c>
      <c r="AG349" s="3">
        <v>0</v>
      </c>
      <c r="AH349">
        <v>0</v>
      </c>
      <c r="AI349">
        <v>0</v>
      </c>
      <c r="AJ349" s="3">
        <v>0</v>
      </c>
      <c r="AK349">
        <v>0</v>
      </c>
      <c r="AL349">
        <v>0</v>
      </c>
      <c r="AM349" s="3">
        <v>0</v>
      </c>
      <c r="AN349">
        <v>0</v>
      </c>
      <c r="AO349">
        <v>0</v>
      </c>
      <c r="AP349" s="3">
        <v>0</v>
      </c>
      <c r="AQ349">
        <v>0</v>
      </c>
      <c r="AR349">
        <v>0</v>
      </c>
      <c r="AS349">
        <v>0</v>
      </c>
      <c r="AT349" s="3">
        <v>0</v>
      </c>
      <c r="AU349">
        <v>0</v>
      </c>
      <c r="AV349">
        <v>1.11731843575419E-2</v>
      </c>
      <c r="AW349">
        <v>0</v>
      </c>
      <c r="AX349">
        <v>0</v>
      </c>
      <c r="AY349">
        <v>0</v>
      </c>
      <c r="AZ349">
        <v>0</v>
      </c>
      <c r="BA349" s="3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 s="3">
        <v>0</v>
      </c>
      <c r="BH349">
        <v>0</v>
      </c>
      <c r="BI349">
        <v>0</v>
      </c>
      <c r="BJ349">
        <v>4.7108027481253907E-4</v>
      </c>
      <c r="BK349">
        <v>0</v>
      </c>
      <c r="BL349">
        <v>0</v>
      </c>
      <c r="BM349">
        <v>0</v>
      </c>
      <c r="BN349">
        <v>0</v>
      </c>
      <c r="BO349" s="3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 s="3">
        <v>0</v>
      </c>
      <c r="BV349" t="s">
        <v>1554</v>
      </c>
      <c r="BW349" t="s">
        <v>1553</v>
      </c>
      <c r="BX349" t="s">
        <v>1553</v>
      </c>
      <c r="BY349" t="s">
        <v>1553</v>
      </c>
      <c r="BZ349" t="s">
        <v>1553</v>
      </c>
      <c r="CA349" t="s">
        <v>1553</v>
      </c>
      <c r="CB349" t="s">
        <v>726</v>
      </c>
      <c r="CC349">
        <v>1105009</v>
      </c>
      <c r="CD349">
        <v>1106759</v>
      </c>
      <c r="CE349" t="s">
        <v>1517</v>
      </c>
      <c r="CF349">
        <v>537</v>
      </c>
      <c r="CG349" t="s">
        <v>933</v>
      </c>
      <c r="CH349" t="s">
        <v>1448</v>
      </c>
    </row>
    <row r="350" spans="1:86" x14ac:dyDescent="0.25">
      <c r="A350" s="29" t="s">
        <v>543</v>
      </c>
      <c r="B350" t="s">
        <v>543</v>
      </c>
      <c r="C350" s="3">
        <v>0</v>
      </c>
      <c r="D350">
        <v>0</v>
      </c>
      <c r="E350">
        <v>0</v>
      </c>
      <c r="F350" s="3">
        <v>0</v>
      </c>
      <c r="G350">
        <v>0</v>
      </c>
      <c r="H350">
        <v>0</v>
      </c>
      <c r="I350" s="3">
        <v>0</v>
      </c>
      <c r="J350">
        <v>0</v>
      </c>
      <c r="K350">
        <v>0</v>
      </c>
      <c r="L350" s="3">
        <v>0</v>
      </c>
      <c r="M350">
        <v>6</v>
      </c>
      <c r="N350">
        <v>6</v>
      </c>
      <c r="O350" s="3">
        <v>0</v>
      </c>
      <c r="P350">
        <v>0</v>
      </c>
      <c r="Q350">
        <v>0</v>
      </c>
      <c r="R350" s="3">
        <v>0</v>
      </c>
      <c r="S350">
        <v>0</v>
      </c>
      <c r="T350">
        <v>0</v>
      </c>
      <c r="U350" s="3">
        <v>0</v>
      </c>
      <c r="V350">
        <v>0</v>
      </c>
      <c r="W350">
        <v>0</v>
      </c>
      <c r="X350" s="3">
        <v>0</v>
      </c>
      <c r="Y350">
        <v>0</v>
      </c>
      <c r="Z350">
        <v>0</v>
      </c>
      <c r="AA350" s="3">
        <v>0</v>
      </c>
      <c r="AB350">
        <v>0</v>
      </c>
      <c r="AC350">
        <v>0</v>
      </c>
      <c r="AD350" s="3">
        <v>0</v>
      </c>
      <c r="AE350">
        <v>0</v>
      </c>
      <c r="AF350">
        <v>0</v>
      </c>
      <c r="AG350" s="3">
        <v>0</v>
      </c>
      <c r="AH350">
        <v>0</v>
      </c>
      <c r="AI350">
        <v>0</v>
      </c>
      <c r="AJ350" s="3">
        <v>0</v>
      </c>
      <c r="AK350">
        <v>0</v>
      </c>
      <c r="AL350">
        <v>0</v>
      </c>
      <c r="AM350" s="3">
        <v>0</v>
      </c>
      <c r="AN350">
        <v>0</v>
      </c>
      <c r="AO350">
        <v>0</v>
      </c>
      <c r="AP350" s="3">
        <v>0</v>
      </c>
      <c r="AQ350">
        <v>0</v>
      </c>
      <c r="AR350">
        <v>0</v>
      </c>
      <c r="AS350">
        <v>0</v>
      </c>
      <c r="AT350" s="3">
        <v>0</v>
      </c>
      <c r="AU350">
        <v>0</v>
      </c>
      <c r="AV350">
        <v>1.1049723756906077E-2</v>
      </c>
      <c r="AW350">
        <v>0</v>
      </c>
      <c r="AX350">
        <v>0</v>
      </c>
      <c r="AY350">
        <v>0</v>
      </c>
      <c r="AZ350">
        <v>0</v>
      </c>
      <c r="BA350" s="3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 s="3">
        <v>0</v>
      </c>
      <c r="BH350">
        <v>0</v>
      </c>
      <c r="BI350">
        <v>0</v>
      </c>
      <c r="BJ350">
        <v>4.6587496790853307E-4</v>
      </c>
      <c r="BK350">
        <v>0</v>
      </c>
      <c r="BL350">
        <v>0</v>
      </c>
      <c r="BM350">
        <v>0</v>
      </c>
      <c r="BN350">
        <v>0</v>
      </c>
      <c r="BO350" s="3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 s="3">
        <v>0</v>
      </c>
      <c r="BV350" t="s">
        <v>1554</v>
      </c>
      <c r="BW350" t="s">
        <v>1553</v>
      </c>
      <c r="BX350" t="s">
        <v>1553</v>
      </c>
      <c r="BY350" t="s">
        <v>1553</v>
      </c>
      <c r="BZ350" t="s">
        <v>1553</v>
      </c>
      <c r="CA350" t="s">
        <v>1553</v>
      </c>
      <c r="CB350" t="s">
        <v>726</v>
      </c>
      <c r="CC350">
        <v>2284725</v>
      </c>
      <c r="CD350">
        <v>2286011</v>
      </c>
      <c r="CE350" t="s">
        <v>1518</v>
      </c>
      <c r="CF350">
        <v>362</v>
      </c>
      <c r="CG350" t="s">
        <v>933</v>
      </c>
      <c r="CH350" t="s">
        <v>1375</v>
      </c>
    </row>
    <row r="351" spans="1:86" x14ac:dyDescent="0.25">
      <c r="A351" s="29" t="s">
        <v>563</v>
      </c>
      <c r="B351" t="s">
        <v>901</v>
      </c>
      <c r="C351" s="3">
        <v>0</v>
      </c>
      <c r="D351">
        <v>0</v>
      </c>
      <c r="E351">
        <v>0</v>
      </c>
      <c r="F351" s="3">
        <v>0</v>
      </c>
      <c r="G351">
        <v>0</v>
      </c>
      <c r="H351">
        <v>0</v>
      </c>
      <c r="I351" s="3">
        <v>0</v>
      </c>
      <c r="J351">
        <v>0</v>
      </c>
      <c r="K351">
        <v>0</v>
      </c>
      <c r="L351" s="3">
        <v>0</v>
      </c>
      <c r="M351">
        <v>10</v>
      </c>
      <c r="N351">
        <v>27</v>
      </c>
      <c r="O351" s="3">
        <v>0</v>
      </c>
      <c r="P351">
        <v>0</v>
      </c>
      <c r="Q351">
        <v>0</v>
      </c>
      <c r="R351" s="3">
        <v>0</v>
      </c>
      <c r="S351">
        <v>0</v>
      </c>
      <c r="T351">
        <v>0</v>
      </c>
      <c r="U351" s="3">
        <v>0</v>
      </c>
      <c r="V351">
        <v>0</v>
      </c>
      <c r="W351">
        <v>0</v>
      </c>
      <c r="X351" s="3">
        <v>0</v>
      </c>
      <c r="Y351">
        <v>0</v>
      </c>
      <c r="Z351">
        <v>0</v>
      </c>
      <c r="AA351" s="3">
        <v>0</v>
      </c>
      <c r="AB351">
        <v>0</v>
      </c>
      <c r="AC351">
        <v>0</v>
      </c>
      <c r="AD351" s="3">
        <v>0</v>
      </c>
      <c r="AE351">
        <v>34</v>
      </c>
      <c r="AF351">
        <v>91</v>
      </c>
      <c r="AG351" s="3">
        <v>0</v>
      </c>
      <c r="AH351">
        <v>0</v>
      </c>
      <c r="AI351">
        <v>0</v>
      </c>
      <c r="AJ351" s="3">
        <v>0</v>
      </c>
      <c r="AK351">
        <v>0</v>
      </c>
      <c r="AL351">
        <v>0</v>
      </c>
      <c r="AM351" s="3">
        <v>0</v>
      </c>
      <c r="AN351">
        <v>0</v>
      </c>
      <c r="AO351">
        <v>0</v>
      </c>
      <c r="AP351" s="3">
        <v>0</v>
      </c>
      <c r="AQ351">
        <v>0</v>
      </c>
      <c r="AR351">
        <v>0</v>
      </c>
      <c r="AS351">
        <v>0</v>
      </c>
      <c r="AT351" s="3">
        <v>0</v>
      </c>
      <c r="AU351">
        <v>0</v>
      </c>
      <c r="AV351">
        <v>1.1002081474873625E-2</v>
      </c>
      <c r="AW351">
        <v>0</v>
      </c>
      <c r="AX351">
        <v>0</v>
      </c>
      <c r="AY351">
        <v>0</v>
      </c>
      <c r="AZ351">
        <v>0</v>
      </c>
      <c r="BA351" s="3">
        <v>0</v>
      </c>
      <c r="BB351">
        <v>3.7169194171870354E-2</v>
      </c>
      <c r="BC351">
        <v>0</v>
      </c>
      <c r="BD351">
        <v>0</v>
      </c>
      <c r="BE351">
        <v>0</v>
      </c>
      <c r="BF351">
        <v>0</v>
      </c>
      <c r="BG351" s="3">
        <v>0</v>
      </c>
      <c r="BH351">
        <v>0</v>
      </c>
      <c r="BI351">
        <v>0</v>
      </c>
      <c r="BJ351">
        <v>4.6386628904006039E-4</v>
      </c>
      <c r="BK351">
        <v>0</v>
      </c>
      <c r="BL351">
        <v>0</v>
      </c>
      <c r="BM351">
        <v>0</v>
      </c>
      <c r="BN351">
        <v>0</v>
      </c>
      <c r="BO351" s="3">
        <v>0</v>
      </c>
      <c r="BP351">
        <v>7.2526509949735166E-4</v>
      </c>
      <c r="BQ351">
        <v>0</v>
      </c>
      <c r="BR351">
        <v>0</v>
      </c>
      <c r="BS351">
        <v>0</v>
      </c>
      <c r="BT351">
        <v>0</v>
      </c>
      <c r="BU351" s="3">
        <v>0</v>
      </c>
      <c r="BV351" t="s">
        <v>1554</v>
      </c>
      <c r="BW351" t="s">
        <v>1553</v>
      </c>
      <c r="BX351" t="s">
        <v>1553</v>
      </c>
      <c r="BY351" t="s">
        <v>1553</v>
      </c>
      <c r="BZ351" t="s">
        <v>1553</v>
      </c>
      <c r="CA351" t="s">
        <v>1553</v>
      </c>
      <c r="CB351" t="s">
        <v>730</v>
      </c>
      <c r="CC351">
        <v>3182421</v>
      </c>
      <c r="CD351">
        <v>3186482</v>
      </c>
      <c r="CE351" t="s">
        <v>1518</v>
      </c>
      <c r="CF351">
        <v>1121</v>
      </c>
      <c r="CG351" t="s">
        <v>931</v>
      </c>
      <c r="CH351" t="s">
        <v>1390</v>
      </c>
    </row>
    <row r="352" spans="1:86" x14ac:dyDescent="0.25">
      <c r="A352" s="29" t="s">
        <v>193</v>
      </c>
      <c r="B352" t="s">
        <v>792</v>
      </c>
      <c r="C352" s="3">
        <v>0</v>
      </c>
      <c r="D352">
        <v>0</v>
      </c>
      <c r="E352">
        <v>0</v>
      </c>
      <c r="F352" s="3">
        <v>0</v>
      </c>
      <c r="G352">
        <v>0</v>
      </c>
      <c r="H352">
        <v>0</v>
      </c>
      <c r="I352" s="3">
        <v>0</v>
      </c>
      <c r="J352">
        <v>0</v>
      </c>
      <c r="K352">
        <v>0</v>
      </c>
      <c r="L352" s="3">
        <v>4</v>
      </c>
      <c r="M352">
        <v>9</v>
      </c>
      <c r="N352">
        <v>4</v>
      </c>
      <c r="O352" s="3">
        <v>0</v>
      </c>
      <c r="P352">
        <v>0</v>
      </c>
      <c r="Q352">
        <v>0</v>
      </c>
      <c r="R352" s="3">
        <v>0</v>
      </c>
      <c r="S352">
        <v>0</v>
      </c>
      <c r="T352">
        <v>0</v>
      </c>
      <c r="U352" s="3">
        <v>0</v>
      </c>
      <c r="V352">
        <v>0</v>
      </c>
      <c r="W352">
        <v>0</v>
      </c>
      <c r="X352" s="3">
        <v>0</v>
      </c>
      <c r="Y352">
        <v>0</v>
      </c>
      <c r="Z352">
        <v>0</v>
      </c>
      <c r="AA352" s="3">
        <v>0</v>
      </c>
      <c r="AB352">
        <v>29</v>
      </c>
      <c r="AC352">
        <v>44</v>
      </c>
      <c r="AD352" s="3">
        <v>24</v>
      </c>
      <c r="AE352">
        <v>44</v>
      </c>
      <c r="AF352">
        <v>95</v>
      </c>
      <c r="AG352" s="3">
        <v>6</v>
      </c>
      <c r="AH352">
        <v>33</v>
      </c>
      <c r="AI352">
        <v>28</v>
      </c>
      <c r="AJ352" s="3">
        <v>51</v>
      </c>
      <c r="AK352">
        <v>60</v>
      </c>
      <c r="AL352">
        <v>64</v>
      </c>
      <c r="AM352" s="3">
        <v>64</v>
      </c>
      <c r="AN352">
        <v>82</v>
      </c>
      <c r="AO352">
        <v>57</v>
      </c>
      <c r="AP352" s="3">
        <v>42</v>
      </c>
      <c r="AQ352">
        <v>84</v>
      </c>
      <c r="AR352">
        <v>56</v>
      </c>
      <c r="AS352">
        <v>0</v>
      </c>
      <c r="AT352" s="3">
        <v>0</v>
      </c>
      <c r="AU352">
        <v>0</v>
      </c>
      <c r="AV352">
        <v>1.0960670535138621E-2</v>
      </c>
      <c r="AW352">
        <v>0</v>
      </c>
      <c r="AX352">
        <v>0</v>
      </c>
      <c r="AY352">
        <v>0</v>
      </c>
      <c r="AZ352">
        <v>0</v>
      </c>
      <c r="BA352" s="3">
        <v>4.7066408768536426E-2</v>
      </c>
      <c r="BB352">
        <v>0.10509348807221149</v>
      </c>
      <c r="BC352">
        <v>4.3197936814958086E-2</v>
      </c>
      <c r="BD352">
        <v>0.11283043197936815</v>
      </c>
      <c r="BE352">
        <v>0.13088330109606705</v>
      </c>
      <c r="BF352">
        <v>0.11734364925854288</v>
      </c>
      <c r="BG352" s="3">
        <v>0</v>
      </c>
      <c r="BH352">
        <v>0</v>
      </c>
      <c r="BI352">
        <v>0</v>
      </c>
      <c r="BJ352">
        <v>4.6212033406014072E-4</v>
      </c>
      <c r="BK352">
        <v>0</v>
      </c>
      <c r="BL352">
        <v>0</v>
      </c>
      <c r="BM352">
        <v>0</v>
      </c>
      <c r="BN352">
        <v>0</v>
      </c>
      <c r="BO352" s="3">
        <v>1.7554995233537234E-3</v>
      </c>
      <c r="BP352">
        <v>2.0506400738948488E-3</v>
      </c>
      <c r="BQ352">
        <v>1.614074979753923E-3</v>
      </c>
      <c r="BR352">
        <v>3.5146981321281532E-3</v>
      </c>
      <c r="BS352">
        <v>4.4700358288236805E-3</v>
      </c>
      <c r="BT352">
        <v>3.1176471044092879E-3</v>
      </c>
      <c r="BU352" s="3">
        <v>0</v>
      </c>
      <c r="BV352" t="s">
        <v>1555</v>
      </c>
      <c r="BW352" t="s">
        <v>1553</v>
      </c>
      <c r="BX352" t="s">
        <v>1553</v>
      </c>
      <c r="BY352" t="s">
        <v>1517</v>
      </c>
      <c r="BZ352" t="s">
        <v>1553</v>
      </c>
      <c r="CA352" t="s">
        <v>1553</v>
      </c>
      <c r="CB352" t="s">
        <v>733</v>
      </c>
      <c r="CC352">
        <v>1744786</v>
      </c>
      <c r="CD352">
        <v>1746610</v>
      </c>
      <c r="CE352" t="s">
        <v>1518</v>
      </c>
      <c r="CF352">
        <v>517</v>
      </c>
      <c r="CG352" t="s">
        <v>931</v>
      </c>
      <c r="CH352" t="s">
        <v>1075</v>
      </c>
    </row>
    <row r="353" spans="1:86" x14ac:dyDescent="0.25">
      <c r="A353" s="29" t="s">
        <v>487</v>
      </c>
      <c r="B353" t="s">
        <v>885</v>
      </c>
      <c r="C353" s="3">
        <v>0</v>
      </c>
      <c r="D353">
        <v>0</v>
      </c>
      <c r="E353">
        <v>0</v>
      </c>
      <c r="F353" s="3">
        <v>0</v>
      </c>
      <c r="G353">
        <v>0</v>
      </c>
      <c r="H353">
        <v>0</v>
      </c>
      <c r="I353" s="3">
        <v>0</v>
      </c>
      <c r="J353">
        <v>0</v>
      </c>
      <c r="K353">
        <v>0</v>
      </c>
      <c r="L353" s="3">
        <v>0</v>
      </c>
      <c r="M353">
        <v>8</v>
      </c>
      <c r="N353">
        <v>7</v>
      </c>
      <c r="O353" s="3">
        <v>0</v>
      </c>
      <c r="P353">
        <v>0</v>
      </c>
      <c r="Q353">
        <v>0</v>
      </c>
      <c r="R353" s="3">
        <v>0</v>
      </c>
      <c r="S353">
        <v>0</v>
      </c>
      <c r="T353">
        <v>0</v>
      </c>
      <c r="U353" s="3">
        <v>0</v>
      </c>
      <c r="V353">
        <v>0</v>
      </c>
      <c r="W353">
        <v>0</v>
      </c>
      <c r="X353" s="3">
        <v>0</v>
      </c>
      <c r="Y353">
        <v>0</v>
      </c>
      <c r="Z353">
        <v>0</v>
      </c>
      <c r="AA353" s="3">
        <v>0</v>
      </c>
      <c r="AB353">
        <v>0</v>
      </c>
      <c r="AC353">
        <v>0</v>
      </c>
      <c r="AD353" s="3">
        <v>15</v>
      </c>
      <c r="AE353">
        <v>0</v>
      </c>
      <c r="AF353">
        <v>20</v>
      </c>
      <c r="AG353" s="3">
        <v>0</v>
      </c>
      <c r="AH353">
        <v>12</v>
      </c>
      <c r="AI353">
        <v>0</v>
      </c>
      <c r="AJ353" s="3">
        <v>0</v>
      </c>
      <c r="AK353">
        <v>0</v>
      </c>
      <c r="AL353">
        <v>0</v>
      </c>
      <c r="AM353" s="3">
        <v>0</v>
      </c>
      <c r="AN353">
        <v>0</v>
      </c>
      <c r="AO353">
        <v>0</v>
      </c>
      <c r="AP353" s="3">
        <v>0</v>
      </c>
      <c r="AQ353">
        <v>0</v>
      </c>
      <c r="AR353">
        <v>0</v>
      </c>
      <c r="AS353">
        <v>0</v>
      </c>
      <c r="AT353" s="3">
        <v>0</v>
      </c>
      <c r="AU353">
        <v>0</v>
      </c>
      <c r="AV353">
        <v>1.0638297872340425E-2</v>
      </c>
      <c r="AW353">
        <v>0</v>
      </c>
      <c r="AX353">
        <v>0</v>
      </c>
      <c r="AY353">
        <v>0</v>
      </c>
      <c r="AZ353">
        <v>0</v>
      </c>
      <c r="BA353" s="3">
        <v>0</v>
      </c>
      <c r="BB353">
        <v>2.4822695035460991E-2</v>
      </c>
      <c r="BC353">
        <v>8.5106382978723406E-3</v>
      </c>
      <c r="BD353">
        <v>0</v>
      </c>
      <c r="BE353">
        <v>0</v>
      </c>
      <c r="BF353">
        <v>0</v>
      </c>
      <c r="BG353" s="3">
        <v>0</v>
      </c>
      <c r="BH353">
        <v>0</v>
      </c>
      <c r="BI353">
        <v>0</v>
      </c>
      <c r="BJ353">
        <v>4.4852855952896002E-4</v>
      </c>
      <c r="BK353">
        <v>0</v>
      </c>
      <c r="BL353">
        <v>0</v>
      </c>
      <c r="BM353">
        <v>0</v>
      </c>
      <c r="BN353">
        <v>0</v>
      </c>
      <c r="BO353" s="3">
        <v>0</v>
      </c>
      <c r="BP353">
        <v>4.8435363708559297E-4</v>
      </c>
      <c r="BQ353">
        <v>3.1799686168286246E-4</v>
      </c>
      <c r="BR353">
        <v>0</v>
      </c>
      <c r="BS353">
        <v>0</v>
      </c>
      <c r="BT353">
        <v>0</v>
      </c>
      <c r="BU353" s="3">
        <v>0</v>
      </c>
      <c r="BV353" t="s">
        <v>1554</v>
      </c>
      <c r="BW353" t="s">
        <v>1553</v>
      </c>
      <c r="BX353" t="s">
        <v>1553</v>
      </c>
      <c r="BY353" t="s">
        <v>1553</v>
      </c>
      <c r="BZ353" t="s">
        <v>1553</v>
      </c>
      <c r="CA353" t="s">
        <v>1553</v>
      </c>
      <c r="CB353" t="s">
        <v>731</v>
      </c>
      <c r="CC353">
        <v>1946909</v>
      </c>
      <c r="CD353">
        <v>1949120</v>
      </c>
      <c r="CE353" t="s">
        <v>1518</v>
      </c>
      <c r="CF353">
        <v>470</v>
      </c>
      <c r="CG353" t="s">
        <v>931</v>
      </c>
      <c r="CH353" t="s">
        <v>1328</v>
      </c>
    </row>
    <row r="354" spans="1:86" x14ac:dyDescent="0.25">
      <c r="A354" s="29" t="s">
        <v>502</v>
      </c>
      <c r="B354" t="s">
        <v>502</v>
      </c>
      <c r="C354" s="3">
        <v>0</v>
      </c>
      <c r="D354">
        <v>0</v>
      </c>
      <c r="E354">
        <v>0</v>
      </c>
      <c r="F354" s="3">
        <v>0</v>
      </c>
      <c r="G354">
        <v>0</v>
      </c>
      <c r="H354">
        <v>0</v>
      </c>
      <c r="I354" s="3">
        <v>0</v>
      </c>
      <c r="J354">
        <v>0</v>
      </c>
      <c r="K354">
        <v>0</v>
      </c>
      <c r="L354" s="3">
        <v>0</v>
      </c>
      <c r="M354">
        <v>12</v>
      </c>
      <c r="N354">
        <v>10</v>
      </c>
      <c r="O354" s="3">
        <v>0</v>
      </c>
      <c r="P354">
        <v>0</v>
      </c>
      <c r="Q354">
        <v>0</v>
      </c>
      <c r="R354" s="3">
        <v>0</v>
      </c>
      <c r="S354">
        <v>0</v>
      </c>
      <c r="T354">
        <v>0</v>
      </c>
      <c r="U354" s="3">
        <v>0</v>
      </c>
      <c r="V354">
        <v>0</v>
      </c>
      <c r="W354">
        <v>0</v>
      </c>
      <c r="X354" s="3">
        <v>0</v>
      </c>
      <c r="Y354">
        <v>0</v>
      </c>
      <c r="Z354">
        <v>0</v>
      </c>
      <c r="AA354" s="3">
        <v>0</v>
      </c>
      <c r="AB354">
        <v>0</v>
      </c>
      <c r="AC354">
        <v>0</v>
      </c>
      <c r="AD354" s="3">
        <v>12</v>
      </c>
      <c r="AE354">
        <v>12</v>
      </c>
      <c r="AF354">
        <v>26</v>
      </c>
      <c r="AG354" s="3">
        <v>0</v>
      </c>
      <c r="AH354">
        <v>0</v>
      </c>
      <c r="AI354">
        <v>0</v>
      </c>
      <c r="AJ354" s="3">
        <v>0</v>
      </c>
      <c r="AK354">
        <v>12</v>
      </c>
      <c r="AL354">
        <v>12</v>
      </c>
      <c r="AM354" s="3">
        <v>0</v>
      </c>
      <c r="AN354">
        <v>0</v>
      </c>
      <c r="AO354">
        <v>0</v>
      </c>
      <c r="AP354" s="3">
        <v>0</v>
      </c>
      <c r="AQ354">
        <v>11</v>
      </c>
      <c r="AR354">
        <v>12</v>
      </c>
      <c r="AS354">
        <v>0</v>
      </c>
      <c r="AT354" s="3">
        <v>0</v>
      </c>
      <c r="AU354">
        <v>0</v>
      </c>
      <c r="AV354">
        <v>1.0491177873152121E-2</v>
      </c>
      <c r="AW354">
        <v>0</v>
      </c>
      <c r="AX354">
        <v>0</v>
      </c>
      <c r="AY354">
        <v>0</v>
      </c>
      <c r="AZ354">
        <v>0</v>
      </c>
      <c r="BA354" s="3">
        <v>0</v>
      </c>
      <c r="BB354">
        <v>2.3843586075345733E-2</v>
      </c>
      <c r="BC354">
        <v>0</v>
      </c>
      <c r="BD354">
        <v>1.1444921316165951E-2</v>
      </c>
      <c r="BE354">
        <v>0</v>
      </c>
      <c r="BF354">
        <v>1.0968049594659038E-2</v>
      </c>
      <c r="BG354" s="3">
        <v>0</v>
      </c>
      <c r="BH354">
        <v>0</v>
      </c>
      <c r="BI354">
        <v>0</v>
      </c>
      <c r="BJ354">
        <v>4.4232573252545981E-4</v>
      </c>
      <c r="BK354">
        <v>0</v>
      </c>
      <c r="BL354">
        <v>0</v>
      </c>
      <c r="BM354">
        <v>0</v>
      </c>
      <c r="BN354">
        <v>0</v>
      </c>
      <c r="BO354" s="3">
        <v>0</v>
      </c>
      <c r="BP354">
        <v>4.6524874193792915E-4</v>
      </c>
      <c r="BQ354">
        <v>0</v>
      </c>
      <c r="BR354">
        <v>3.5651235988919783E-4</v>
      </c>
      <c r="BS354">
        <v>0</v>
      </c>
      <c r="BT354">
        <v>2.9140484615801886E-4</v>
      </c>
      <c r="BU354" s="3">
        <v>0</v>
      </c>
      <c r="BV354" t="s">
        <v>1554</v>
      </c>
      <c r="BW354" t="s">
        <v>1553</v>
      </c>
      <c r="BX354" t="s">
        <v>1553</v>
      </c>
      <c r="BY354" t="s">
        <v>1553</v>
      </c>
      <c r="BZ354" t="s">
        <v>1553</v>
      </c>
      <c r="CA354" t="s">
        <v>1553</v>
      </c>
      <c r="CB354" t="s">
        <v>726</v>
      </c>
      <c r="CC354">
        <v>1389862</v>
      </c>
      <c r="CD354">
        <v>1392015</v>
      </c>
      <c r="CE354" t="s">
        <v>1518</v>
      </c>
      <c r="CF354">
        <v>699</v>
      </c>
      <c r="CG354" t="s">
        <v>933</v>
      </c>
      <c r="CH354" t="s">
        <v>1342</v>
      </c>
    </row>
    <row r="355" spans="1:86" x14ac:dyDescent="0.25">
      <c r="A355" s="29" t="s">
        <v>414</v>
      </c>
      <c r="B355" t="s">
        <v>864</v>
      </c>
      <c r="C355" s="3">
        <v>0</v>
      </c>
      <c r="D355">
        <v>0</v>
      </c>
      <c r="E355">
        <v>0</v>
      </c>
      <c r="F355" s="3">
        <v>0</v>
      </c>
      <c r="G355">
        <v>0</v>
      </c>
      <c r="H355">
        <v>0</v>
      </c>
      <c r="I355" s="3">
        <v>0</v>
      </c>
      <c r="J355">
        <v>0</v>
      </c>
      <c r="K355">
        <v>0</v>
      </c>
      <c r="L355" s="3">
        <v>0</v>
      </c>
      <c r="M355">
        <v>9</v>
      </c>
      <c r="N355">
        <v>18</v>
      </c>
      <c r="O355" s="3">
        <v>0</v>
      </c>
      <c r="P355">
        <v>0</v>
      </c>
      <c r="Q355">
        <v>0</v>
      </c>
      <c r="R355" s="3">
        <v>0</v>
      </c>
      <c r="S355">
        <v>0</v>
      </c>
      <c r="T355">
        <v>0</v>
      </c>
      <c r="U355" s="3">
        <v>0</v>
      </c>
      <c r="V355">
        <v>0</v>
      </c>
      <c r="W355">
        <v>0</v>
      </c>
      <c r="X355" s="3">
        <v>0</v>
      </c>
      <c r="Y355">
        <v>0</v>
      </c>
      <c r="Z355">
        <v>0</v>
      </c>
      <c r="AA355" s="3">
        <v>0</v>
      </c>
      <c r="AB355">
        <v>0</v>
      </c>
      <c r="AC355">
        <v>0</v>
      </c>
      <c r="AD355" s="3">
        <v>12</v>
      </c>
      <c r="AE355">
        <v>12</v>
      </c>
      <c r="AF355">
        <v>24</v>
      </c>
      <c r="AG355" s="3">
        <v>0</v>
      </c>
      <c r="AH355">
        <v>0</v>
      </c>
      <c r="AI355">
        <v>0</v>
      </c>
      <c r="AJ355" s="3">
        <v>0</v>
      </c>
      <c r="AK355">
        <v>0</v>
      </c>
      <c r="AL355">
        <v>0</v>
      </c>
      <c r="AM355" s="3">
        <v>0</v>
      </c>
      <c r="AN355">
        <v>12</v>
      </c>
      <c r="AO355">
        <v>6</v>
      </c>
      <c r="AP355" s="3">
        <v>0</v>
      </c>
      <c r="AQ355">
        <v>12</v>
      </c>
      <c r="AR355">
        <v>9</v>
      </c>
      <c r="AS355">
        <v>0</v>
      </c>
      <c r="AT355" s="3">
        <v>0</v>
      </c>
      <c r="AU355">
        <v>0</v>
      </c>
      <c r="AV355">
        <v>1.0440835266821345E-2</v>
      </c>
      <c r="AW355">
        <v>0</v>
      </c>
      <c r="AX355">
        <v>0</v>
      </c>
      <c r="AY355">
        <v>0</v>
      </c>
      <c r="AZ355">
        <v>0</v>
      </c>
      <c r="BA355" s="3">
        <v>0</v>
      </c>
      <c r="BB355">
        <v>1.8561484918793503E-2</v>
      </c>
      <c r="BC355">
        <v>0</v>
      </c>
      <c r="BD355">
        <v>0</v>
      </c>
      <c r="BE355">
        <v>6.9605568445475635E-3</v>
      </c>
      <c r="BF355">
        <v>8.1206496519721574E-3</v>
      </c>
      <c r="BG355" s="3">
        <v>0</v>
      </c>
      <c r="BH355">
        <v>0</v>
      </c>
      <c r="BI355">
        <v>0</v>
      </c>
      <c r="BJ355">
        <v>4.4020320343561505E-4</v>
      </c>
      <c r="BK355">
        <v>0</v>
      </c>
      <c r="BL355">
        <v>0</v>
      </c>
      <c r="BM355">
        <v>0</v>
      </c>
      <c r="BN355">
        <v>0</v>
      </c>
      <c r="BO355" s="3">
        <v>0</v>
      </c>
      <c r="BP355">
        <v>3.6218157284225979E-4</v>
      </c>
      <c r="BQ355">
        <v>0</v>
      </c>
      <c r="BR355">
        <v>0</v>
      </c>
      <c r="BS355">
        <v>2.3772275166603708E-4</v>
      </c>
      <c r="BT355">
        <v>2.1575364353644498E-4</v>
      </c>
      <c r="BU355" s="3">
        <v>0</v>
      </c>
      <c r="BV355" t="s">
        <v>1554</v>
      </c>
      <c r="BW355" t="s">
        <v>1553</v>
      </c>
      <c r="BX355" t="s">
        <v>1553</v>
      </c>
      <c r="BY355" t="s">
        <v>1553</v>
      </c>
      <c r="BZ355" t="s">
        <v>1553</v>
      </c>
      <c r="CA355" t="s">
        <v>1517</v>
      </c>
      <c r="CB355" t="s">
        <v>727</v>
      </c>
      <c r="CC355">
        <v>1086172</v>
      </c>
      <c r="CD355">
        <v>1088854</v>
      </c>
      <c r="CE355" t="s">
        <v>1517</v>
      </c>
      <c r="CF355">
        <v>862</v>
      </c>
      <c r="CG355" t="s">
        <v>933</v>
      </c>
      <c r="CH355" t="s">
        <v>1266</v>
      </c>
    </row>
    <row r="356" spans="1:86" x14ac:dyDescent="0.25">
      <c r="A356" s="29" t="s">
        <v>237</v>
      </c>
      <c r="B356" t="s">
        <v>237</v>
      </c>
      <c r="C356" s="3">
        <v>0</v>
      </c>
      <c r="D356">
        <v>0</v>
      </c>
      <c r="E356">
        <v>0</v>
      </c>
      <c r="F356" s="3">
        <v>0</v>
      </c>
      <c r="G356">
        <v>0</v>
      </c>
      <c r="H356">
        <v>0</v>
      </c>
      <c r="I356" s="3">
        <v>0</v>
      </c>
      <c r="J356">
        <v>0</v>
      </c>
      <c r="K356">
        <v>0</v>
      </c>
      <c r="L356" s="3">
        <v>0</v>
      </c>
      <c r="M356">
        <v>6</v>
      </c>
      <c r="N356">
        <v>15</v>
      </c>
      <c r="O356" s="3">
        <v>0</v>
      </c>
      <c r="P356">
        <v>0</v>
      </c>
      <c r="Q356">
        <v>0</v>
      </c>
      <c r="R356" s="3">
        <v>0</v>
      </c>
      <c r="S356">
        <v>0</v>
      </c>
      <c r="T356">
        <v>0</v>
      </c>
      <c r="U356" s="3">
        <v>0</v>
      </c>
      <c r="V356">
        <v>0</v>
      </c>
      <c r="W356">
        <v>0</v>
      </c>
      <c r="X356" s="3">
        <v>0</v>
      </c>
      <c r="Y356">
        <v>0</v>
      </c>
      <c r="Z356">
        <v>0</v>
      </c>
      <c r="AA356" s="3">
        <v>0</v>
      </c>
      <c r="AB356">
        <v>10</v>
      </c>
      <c r="AC356">
        <v>6</v>
      </c>
      <c r="AD356" s="3">
        <v>13</v>
      </c>
      <c r="AE356">
        <v>18</v>
      </c>
      <c r="AF356">
        <v>35</v>
      </c>
      <c r="AG356" s="3">
        <v>0</v>
      </c>
      <c r="AH356">
        <v>0</v>
      </c>
      <c r="AI356">
        <v>0</v>
      </c>
      <c r="AJ356" s="3">
        <v>0</v>
      </c>
      <c r="AK356">
        <v>0</v>
      </c>
      <c r="AL356">
        <v>0</v>
      </c>
      <c r="AM356" s="3">
        <v>0</v>
      </c>
      <c r="AN356">
        <v>0</v>
      </c>
      <c r="AO356">
        <v>0</v>
      </c>
      <c r="AP356" s="3">
        <v>0</v>
      </c>
      <c r="AQ356">
        <v>0</v>
      </c>
      <c r="AR356">
        <v>0</v>
      </c>
      <c r="AS356">
        <v>0</v>
      </c>
      <c r="AT356" s="3">
        <v>0</v>
      </c>
      <c r="AU356">
        <v>0</v>
      </c>
      <c r="AV356">
        <v>9.9290780141843976E-3</v>
      </c>
      <c r="AW356">
        <v>0</v>
      </c>
      <c r="AX356">
        <v>0</v>
      </c>
      <c r="AY356">
        <v>0</v>
      </c>
      <c r="AZ356">
        <v>0</v>
      </c>
      <c r="BA356" s="3">
        <v>7.5650118203309689E-3</v>
      </c>
      <c r="BB356">
        <v>3.1205673758865248E-2</v>
      </c>
      <c r="BC356">
        <v>0</v>
      </c>
      <c r="BD356">
        <v>0</v>
      </c>
      <c r="BE356">
        <v>0</v>
      </c>
      <c r="BF356">
        <v>0</v>
      </c>
      <c r="BG356" s="3">
        <v>0</v>
      </c>
      <c r="BH356">
        <v>0</v>
      </c>
      <c r="BI356">
        <v>0</v>
      </c>
      <c r="BJ356">
        <v>4.1862665556036274E-4</v>
      </c>
      <c r="BK356">
        <v>0</v>
      </c>
      <c r="BL356">
        <v>0</v>
      </c>
      <c r="BM356">
        <v>0</v>
      </c>
      <c r="BN356">
        <v>0</v>
      </c>
      <c r="BO356" s="3">
        <v>2.8216248046598658E-4</v>
      </c>
      <c r="BP356">
        <v>6.0890171519331691E-4</v>
      </c>
      <c r="BQ356">
        <v>0</v>
      </c>
      <c r="BR356">
        <v>0</v>
      </c>
      <c r="BS356">
        <v>0</v>
      </c>
      <c r="BT356">
        <v>0</v>
      </c>
      <c r="BU356" s="3">
        <v>0</v>
      </c>
      <c r="BV356" t="s">
        <v>1554</v>
      </c>
      <c r="BW356" t="s">
        <v>1553</v>
      </c>
      <c r="BX356" t="s">
        <v>1553</v>
      </c>
      <c r="BY356" t="s">
        <v>1553</v>
      </c>
      <c r="BZ356" t="s">
        <v>1553</v>
      </c>
      <c r="CA356" t="s">
        <v>1553</v>
      </c>
      <c r="CB356" t="s">
        <v>731</v>
      </c>
      <c r="CC356">
        <v>2439087</v>
      </c>
      <c r="CD356">
        <v>2441534</v>
      </c>
      <c r="CE356" t="s">
        <v>1517</v>
      </c>
      <c r="CF356">
        <v>705</v>
      </c>
      <c r="CG356" t="s">
        <v>933</v>
      </c>
      <c r="CH356" t="s">
        <v>1578</v>
      </c>
    </row>
    <row r="357" spans="1:86" x14ac:dyDescent="0.25">
      <c r="A357" s="29" t="s">
        <v>71</v>
      </c>
      <c r="B357" t="s">
        <v>746</v>
      </c>
      <c r="C357" s="3">
        <v>0</v>
      </c>
      <c r="D357">
        <v>0</v>
      </c>
      <c r="E357">
        <v>0</v>
      </c>
      <c r="F357" s="3">
        <v>8</v>
      </c>
      <c r="G357">
        <v>0</v>
      </c>
      <c r="H357">
        <v>6</v>
      </c>
      <c r="I357" s="3">
        <v>0</v>
      </c>
      <c r="J357">
        <v>0</v>
      </c>
      <c r="K357">
        <v>0</v>
      </c>
      <c r="L357" s="3">
        <v>0</v>
      </c>
      <c r="M357">
        <v>8</v>
      </c>
      <c r="N357">
        <v>4</v>
      </c>
      <c r="O357" s="3">
        <v>0</v>
      </c>
      <c r="P357">
        <v>0</v>
      </c>
      <c r="Q357">
        <v>0</v>
      </c>
      <c r="R357" s="3">
        <v>0</v>
      </c>
      <c r="S357">
        <v>0</v>
      </c>
      <c r="T357">
        <v>0</v>
      </c>
      <c r="U357" s="3">
        <v>0</v>
      </c>
      <c r="V357">
        <v>0</v>
      </c>
      <c r="W357">
        <v>0</v>
      </c>
      <c r="X357" s="3">
        <v>0</v>
      </c>
      <c r="Y357">
        <v>0</v>
      </c>
      <c r="Z357">
        <v>0</v>
      </c>
      <c r="AA357" s="3">
        <v>0</v>
      </c>
      <c r="AB357">
        <v>12</v>
      </c>
      <c r="AC357">
        <v>51</v>
      </c>
      <c r="AD357" s="3">
        <v>18</v>
      </c>
      <c r="AE357">
        <v>9</v>
      </c>
      <c r="AF357">
        <v>96</v>
      </c>
      <c r="AG357" s="3">
        <v>0</v>
      </c>
      <c r="AH357">
        <v>21</v>
      </c>
      <c r="AI357">
        <v>15</v>
      </c>
      <c r="AJ357" s="3">
        <v>10</v>
      </c>
      <c r="AK357">
        <v>21</v>
      </c>
      <c r="AL357">
        <v>22</v>
      </c>
      <c r="AM357" s="3">
        <v>18</v>
      </c>
      <c r="AN357">
        <v>14</v>
      </c>
      <c r="AO357">
        <v>20</v>
      </c>
      <c r="AP357" s="3">
        <v>8</v>
      </c>
      <c r="AQ357">
        <v>18</v>
      </c>
      <c r="AR357">
        <v>31</v>
      </c>
      <c r="AS357">
        <v>0</v>
      </c>
      <c r="AT357" s="3">
        <v>1.149425287356322E-2</v>
      </c>
      <c r="AU357">
        <v>0</v>
      </c>
      <c r="AV357">
        <v>9.852216748768473E-3</v>
      </c>
      <c r="AW357">
        <v>0</v>
      </c>
      <c r="AX357">
        <v>0</v>
      </c>
      <c r="AY357">
        <v>0</v>
      </c>
      <c r="AZ357">
        <v>0</v>
      </c>
      <c r="BA357" s="3">
        <v>5.1724137931034482E-2</v>
      </c>
      <c r="BB357">
        <v>0.10098522167487685</v>
      </c>
      <c r="BC357">
        <v>2.9556650246305417E-2</v>
      </c>
      <c r="BD357">
        <v>4.3513957307060758E-2</v>
      </c>
      <c r="BE357">
        <v>4.2692939244663379E-2</v>
      </c>
      <c r="BF357">
        <v>4.6798029556650245E-2</v>
      </c>
      <c r="BG357" s="3">
        <v>0</v>
      </c>
      <c r="BH357">
        <v>4.6221319271077281E-3</v>
      </c>
      <c r="BI357">
        <v>0</v>
      </c>
      <c r="BJ357">
        <v>4.1538605513026842E-4</v>
      </c>
      <c r="BK357">
        <v>0</v>
      </c>
      <c r="BL357">
        <v>0</v>
      </c>
      <c r="BM357">
        <v>0</v>
      </c>
      <c r="BN357">
        <v>0</v>
      </c>
      <c r="BO357" s="3">
        <v>1.9292251493067726E-3</v>
      </c>
      <c r="BP357">
        <v>1.970477393379179E-3</v>
      </c>
      <c r="BQ357">
        <v>1.1043733373715175E-3</v>
      </c>
      <c r="BR357">
        <v>1.3554714077191209E-3</v>
      </c>
      <c r="BS357">
        <v>1.4580849234644836E-3</v>
      </c>
      <c r="BT357">
        <v>1.2433543891062265E-3</v>
      </c>
      <c r="BU357" s="3">
        <v>0</v>
      </c>
      <c r="BV357" t="s">
        <v>1554</v>
      </c>
      <c r="BW357" t="s">
        <v>1553</v>
      </c>
      <c r="BX357" t="s">
        <v>1553</v>
      </c>
      <c r="BY357" t="s">
        <v>1553</v>
      </c>
      <c r="BZ357" t="s">
        <v>1553</v>
      </c>
      <c r="CA357" t="s">
        <v>1553</v>
      </c>
      <c r="CB357" t="s">
        <v>730</v>
      </c>
      <c r="CC357">
        <v>2094223</v>
      </c>
      <c r="CD357">
        <v>2095759</v>
      </c>
      <c r="CE357" t="s">
        <v>1518</v>
      </c>
      <c r="CF357">
        <v>406</v>
      </c>
      <c r="CG357" t="s">
        <v>931</v>
      </c>
      <c r="CH357" t="s">
        <v>965</v>
      </c>
    </row>
    <row r="358" spans="1:86" x14ac:dyDescent="0.25">
      <c r="A358" s="29" t="s">
        <v>311</v>
      </c>
      <c r="B358" t="s">
        <v>311</v>
      </c>
      <c r="C358" s="3">
        <v>0</v>
      </c>
      <c r="D358">
        <v>0</v>
      </c>
      <c r="E358">
        <v>0</v>
      </c>
      <c r="F358" s="3">
        <v>0</v>
      </c>
      <c r="G358">
        <v>0</v>
      </c>
      <c r="H358">
        <v>0</v>
      </c>
      <c r="I358" s="3">
        <v>0</v>
      </c>
      <c r="J358">
        <v>0</v>
      </c>
      <c r="K358">
        <v>0</v>
      </c>
      <c r="L358" s="3">
        <v>0</v>
      </c>
      <c r="M358">
        <v>9</v>
      </c>
      <c r="N358">
        <v>12</v>
      </c>
      <c r="O358" s="3">
        <v>0</v>
      </c>
      <c r="P358">
        <v>0</v>
      </c>
      <c r="Q358">
        <v>0</v>
      </c>
      <c r="R358" s="3">
        <v>0</v>
      </c>
      <c r="S358">
        <v>0</v>
      </c>
      <c r="T358">
        <v>0</v>
      </c>
      <c r="U358" s="3">
        <v>0</v>
      </c>
      <c r="V358">
        <v>0</v>
      </c>
      <c r="W358">
        <v>0</v>
      </c>
      <c r="X358" s="3">
        <v>0</v>
      </c>
      <c r="Y358">
        <v>0</v>
      </c>
      <c r="Z358">
        <v>0</v>
      </c>
      <c r="AA358" s="3">
        <v>6</v>
      </c>
      <c r="AB358">
        <v>0</v>
      </c>
      <c r="AC358">
        <v>7</v>
      </c>
      <c r="AD358" s="3">
        <v>27</v>
      </c>
      <c r="AE358">
        <v>8</v>
      </c>
      <c r="AF358">
        <v>19</v>
      </c>
      <c r="AG358" s="3">
        <v>12</v>
      </c>
      <c r="AH358">
        <v>0</v>
      </c>
      <c r="AI358">
        <v>4</v>
      </c>
      <c r="AJ358" s="3">
        <v>0</v>
      </c>
      <c r="AK358">
        <v>18</v>
      </c>
      <c r="AL358">
        <v>15</v>
      </c>
      <c r="AM358" s="3">
        <v>0</v>
      </c>
      <c r="AN358">
        <v>6</v>
      </c>
      <c r="AO358">
        <v>18</v>
      </c>
      <c r="AP358" s="3">
        <v>0</v>
      </c>
      <c r="AQ358">
        <v>24</v>
      </c>
      <c r="AR358">
        <v>15</v>
      </c>
      <c r="AS358">
        <v>0</v>
      </c>
      <c r="AT358" s="3">
        <v>0</v>
      </c>
      <c r="AU358">
        <v>0</v>
      </c>
      <c r="AV358">
        <v>9.4212651413189772E-3</v>
      </c>
      <c r="AW358">
        <v>0</v>
      </c>
      <c r="AX358">
        <v>0</v>
      </c>
      <c r="AY358">
        <v>0</v>
      </c>
      <c r="AZ358">
        <v>0</v>
      </c>
      <c r="BA358" s="3">
        <v>5.8322117541498427E-3</v>
      </c>
      <c r="BB358">
        <v>2.4226110363391656E-2</v>
      </c>
      <c r="BC358">
        <v>7.1781067743382681E-3</v>
      </c>
      <c r="BD358">
        <v>1.4804845222072678E-2</v>
      </c>
      <c r="BE358">
        <v>1.0767160161507403E-2</v>
      </c>
      <c r="BF358">
        <v>1.7496635262449527E-2</v>
      </c>
      <c r="BG358" s="3">
        <v>0</v>
      </c>
      <c r="BH358">
        <v>0</v>
      </c>
      <c r="BI358">
        <v>0</v>
      </c>
      <c r="BJ358">
        <v>3.9721640938096325E-4</v>
      </c>
      <c r="BK358">
        <v>0</v>
      </c>
      <c r="BL358">
        <v>0</v>
      </c>
      <c r="BM358">
        <v>0</v>
      </c>
      <c r="BN358">
        <v>0</v>
      </c>
      <c r="BO358" s="3">
        <v>2.1753189211564327E-4</v>
      </c>
      <c r="BP358">
        <v>4.7271275943981358E-4</v>
      </c>
      <c r="BQ358">
        <v>2.6820731268002756E-4</v>
      </c>
      <c r="BR358">
        <v>4.6117488815411206E-4</v>
      </c>
      <c r="BS358">
        <v>3.6772904788896185E-4</v>
      </c>
      <c r="BT358">
        <v>4.6485970572378435E-4</v>
      </c>
      <c r="BU358" s="3">
        <v>3</v>
      </c>
      <c r="BV358" t="s">
        <v>1554</v>
      </c>
      <c r="BW358" t="s">
        <v>1553</v>
      </c>
      <c r="BX358" t="s">
        <v>1553</v>
      </c>
      <c r="BY358" t="s">
        <v>1553</v>
      </c>
      <c r="BZ358" t="s">
        <v>1553</v>
      </c>
      <c r="CA358" t="s">
        <v>1553</v>
      </c>
      <c r="CB358" t="s">
        <v>727</v>
      </c>
      <c r="CC358">
        <v>2981300</v>
      </c>
      <c r="CD358">
        <v>2983761</v>
      </c>
      <c r="CE358" t="s">
        <v>1518</v>
      </c>
      <c r="CF358">
        <v>743</v>
      </c>
      <c r="CG358" t="s">
        <v>933</v>
      </c>
      <c r="CH358" t="s">
        <v>1081</v>
      </c>
    </row>
    <row r="359" spans="1:86" x14ac:dyDescent="0.25">
      <c r="A359" s="29" t="s">
        <v>298</v>
      </c>
      <c r="B359" t="s">
        <v>298</v>
      </c>
      <c r="C359" s="3">
        <v>0</v>
      </c>
      <c r="D359">
        <v>0</v>
      </c>
      <c r="E359">
        <v>0</v>
      </c>
      <c r="F359" s="3">
        <v>0</v>
      </c>
      <c r="G359">
        <v>0</v>
      </c>
      <c r="H359">
        <v>0</v>
      </c>
      <c r="I359" s="3">
        <v>0</v>
      </c>
      <c r="J359">
        <v>0</v>
      </c>
      <c r="K359">
        <v>0</v>
      </c>
      <c r="L359" s="3">
        <v>0</v>
      </c>
      <c r="M359">
        <v>12</v>
      </c>
      <c r="N359">
        <v>15</v>
      </c>
      <c r="O359" s="3">
        <v>0</v>
      </c>
      <c r="P359">
        <v>0</v>
      </c>
      <c r="Q359">
        <v>0</v>
      </c>
      <c r="R359" s="3">
        <v>0</v>
      </c>
      <c r="S359">
        <v>0</v>
      </c>
      <c r="T359">
        <v>0</v>
      </c>
      <c r="U359" s="3">
        <v>0</v>
      </c>
      <c r="V359">
        <v>0</v>
      </c>
      <c r="W359">
        <v>0</v>
      </c>
      <c r="X359" s="3">
        <v>0</v>
      </c>
      <c r="Y359">
        <v>0</v>
      </c>
      <c r="Z359">
        <v>0</v>
      </c>
      <c r="AA359" s="3">
        <v>12</v>
      </c>
      <c r="AB359">
        <v>0</v>
      </c>
      <c r="AC359">
        <v>14</v>
      </c>
      <c r="AD359" s="3">
        <v>18</v>
      </c>
      <c r="AE359">
        <v>0</v>
      </c>
      <c r="AF359">
        <v>15</v>
      </c>
      <c r="AG359" s="3">
        <v>0</v>
      </c>
      <c r="AH359">
        <v>0</v>
      </c>
      <c r="AI359">
        <v>0</v>
      </c>
      <c r="AJ359" s="3">
        <v>0</v>
      </c>
      <c r="AK359">
        <v>0</v>
      </c>
      <c r="AL359">
        <v>0</v>
      </c>
      <c r="AM359" s="3">
        <v>0</v>
      </c>
      <c r="AN359">
        <v>0</v>
      </c>
      <c r="AO359">
        <v>0</v>
      </c>
      <c r="AP359" s="3">
        <v>0</v>
      </c>
      <c r="AQ359">
        <v>0</v>
      </c>
      <c r="AR359">
        <v>0</v>
      </c>
      <c r="AS359">
        <v>0</v>
      </c>
      <c r="AT359" s="3">
        <v>0</v>
      </c>
      <c r="AU359">
        <v>0</v>
      </c>
      <c r="AV359">
        <v>9.3264248704663204E-3</v>
      </c>
      <c r="AW359">
        <v>0</v>
      </c>
      <c r="AX359">
        <v>0</v>
      </c>
      <c r="AY359">
        <v>0</v>
      </c>
      <c r="AZ359">
        <v>0</v>
      </c>
      <c r="BA359" s="3">
        <v>8.9810017271157155E-3</v>
      </c>
      <c r="BB359">
        <v>1.1398963730569948E-2</v>
      </c>
      <c r="BC359">
        <v>0</v>
      </c>
      <c r="BD359">
        <v>0</v>
      </c>
      <c r="BE359">
        <v>0</v>
      </c>
      <c r="BF359">
        <v>0</v>
      </c>
      <c r="BG359" s="3">
        <v>0</v>
      </c>
      <c r="BH359">
        <v>0</v>
      </c>
      <c r="BI359">
        <v>0</v>
      </c>
      <c r="BJ359">
        <v>3.9321778379430069E-4</v>
      </c>
      <c r="BK359">
        <v>0</v>
      </c>
      <c r="BL359">
        <v>0</v>
      </c>
      <c r="BM359">
        <v>0</v>
      </c>
      <c r="BN359">
        <v>0</v>
      </c>
      <c r="BO359" s="3">
        <v>3.3497657169310454E-4</v>
      </c>
      <c r="BP359">
        <v>2.2242264725973496E-4</v>
      </c>
      <c r="BQ359">
        <v>0</v>
      </c>
      <c r="BR359">
        <v>0</v>
      </c>
      <c r="BS359">
        <v>0</v>
      </c>
      <c r="BT359">
        <v>0</v>
      </c>
      <c r="BU359" s="3">
        <v>9</v>
      </c>
      <c r="BV359" t="s">
        <v>1554</v>
      </c>
      <c r="BW359" t="s">
        <v>1553</v>
      </c>
      <c r="BX359" t="s">
        <v>1553</v>
      </c>
      <c r="BY359" t="s">
        <v>1553</v>
      </c>
      <c r="BZ359" t="s">
        <v>1553</v>
      </c>
      <c r="CA359" t="s">
        <v>1553</v>
      </c>
      <c r="CB359" t="s">
        <v>728</v>
      </c>
      <c r="CC359">
        <v>1717985</v>
      </c>
      <c r="CD359">
        <v>1720882</v>
      </c>
      <c r="CE359" t="s">
        <v>1518</v>
      </c>
      <c r="CF359">
        <v>965</v>
      </c>
      <c r="CG359" t="s">
        <v>933</v>
      </c>
      <c r="CH359" t="s">
        <v>1163</v>
      </c>
    </row>
    <row r="360" spans="1:86" x14ac:dyDescent="0.25">
      <c r="A360" s="29" t="s">
        <v>561</v>
      </c>
      <c r="B360" t="s">
        <v>561</v>
      </c>
      <c r="C360" s="3">
        <v>0</v>
      </c>
      <c r="D360">
        <v>0</v>
      </c>
      <c r="E360">
        <v>0</v>
      </c>
      <c r="F360" s="3">
        <v>0</v>
      </c>
      <c r="G360">
        <v>0</v>
      </c>
      <c r="H360">
        <v>0</v>
      </c>
      <c r="I360" s="3">
        <v>0</v>
      </c>
      <c r="J360">
        <v>0</v>
      </c>
      <c r="K360">
        <v>0</v>
      </c>
      <c r="L360" s="3">
        <v>0</v>
      </c>
      <c r="M360">
        <v>6</v>
      </c>
      <c r="N360">
        <v>6</v>
      </c>
      <c r="O360" s="3">
        <v>0</v>
      </c>
      <c r="P360">
        <v>0</v>
      </c>
      <c r="Q360">
        <v>0</v>
      </c>
      <c r="R360" s="3">
        <v>0</v>
      </c>
      <c r="S360">
        <v>0</v>
      </c>
      <c r="T360">
        <v>0</v>
      </c>
      <c r="U360" s="3">
        <v>0</v>
      </c>
      <c r="V360">
        <v>0</v>
      </c>
      <c r="W360">
        <v>0</v>
      </c>
      <c r="X360" s="3">
        <v>0</v>
      </c>
      <c r="Y360">
        <v>0</v>
      </c>
      <c r="Z360">
        <v>0</v>
      </c>
      <c r="AA360" s="3">
        <v>0</v>
      </c>
      <c r="AB360">
        <v>0</v>
      </c>
      <c r="AC360">
        <v>0</v>
      </c>
      <c r="AD360" s="3">
        <v>0</v>
      </c>
      <c r="AE360">
        <v>0</v>
      </c>
      <c r="AF360">
        <v>0</v>
      </c>
      <c r="AG360" s="3">
        <v>0</v>
      </c>
      <c r="AH360">
        <v>0</v>
      </c>
      <c r="AI360">
        <v>0</v>
      </c>
      <c r="AJ360" s="3">
        <v>0</v>
      </c>
      <c r="AK360">
        <v>0</v>
      </c>
      <c r="AL360">
        <v>0</v>
      </c>
      <c r="AM360" s="3">
        <v>0</v>
      </c>
      <c r="AN360">
        <v>0</v>
      </c>
      <c r="AO360">
        <v>0</v>
      </c>
      <c r="AP360" s="3">
        <v>0</v>
      </c>
      <c r="AQ360">
        <v>0</v>
      </c>
      <c r="AR360">
        <v>0</v>
      </c>
      <c r="AS360">
        <v>0</v>
      </c>
      <c r="AT360" s="3">
        <v>0</v>
      </c>
      <c r="AU360">
        <v>0</v>
      </c>
      <c r="AV360">
        <v>9.3023255813953487E-3</v>
      </c>
      <c r="AW360">
        <v>0</v>
      </c>
      <c r="AX360">
        <v>0</v>
      </c>
      <c r="AY360">
        <v>0</v>
      </c>
      <c r="AZ360">
        <v>0</v>
      </c>
      <c r="BA360" s="3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 s="3">
        <v>0</v>
      </c>
      <c r="BH360">
        <v>0</v>
      </c>
      <c r="BI360">
        <v>0</v>
      </c>
      <c r="BJ360">
        <v>3.9220171716950923E-4</v>
      </c>
      <c r="BK360">
        <v>0</v>
      </c>
      <c r="BL360">
        <v>0</v>
      </c>
      <c r="BM360">
        <v>0</v>
      </c>
      <c r="BN360">
        <v>0</v>
      </c>
      <c r="BO360" s="3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 s="3">
        <v>0</v>
      </c>
      <c r="BV360" t="s">
        <v>1554</v>
      </c>
      <c r="BW360" t="s">
        <v>1553</v>
      </c>
      <c r="BX360" t="s">
        <v>1553</v>
      </c>
      <c r="BY360" t="s">
        <v>1553</v>
      </c>
      <c r="BZ360" t="s">
        <v>1553</v>
      </c>
      <c r="CA360" t="s">
        <v>1553</v>
      </c>
      <c r="CB360" t="s">
        <v>733</v>
      </c>
      <c r="CC360">
        <v>196834</v>
      </c>
      <c r="CD360">
        <v>198228</v>
      </c>
      <c r="CE360" t="s">
        <v>1517</v>
      </c>
      <c r="CF360">
        <v>430</v>
      </c>
      <c r="CG360" t="s">
        <v>933</v>
      </c>
      <c r="CH360" t="s">
        <v>1578</v>
      </c>
    </row>
    <row r="361" spans="1:86" x14ac:dyDescent="0.25">
      <c r="A361" s="29" t="s">
        <v>372</v>
      </c>
      <c r="B361" t="s">
        <v>854</v>
      </c>
      <c r="C361" s="3">
        <v>0</v>
      </c>
      <c r="D361">
        <v>0</v>
      </c>
      <c r="E361">
        <v>0</v>
      </c>
      <c r="F361" s="3">
        <v>0</v>
      </c>
      <c r="G361">
        <v>0</v>
      </c>
      <c r="H361">
        <v>0</v>
      </c>
      <c r="I361" s="3">
        <v>0</v>
      </c>
      <c r="J361">
        <v>0</v>
      </c>
      <c r="K361">
        <v>0</v>
      </c>
      <c r="L361" s="3">
        <v>0</v>
      </c>
      <c r="M361">
        <v>6</v>
      </c>
      <c r="N361">
        <v>12</v>
      </c>
      <c r="O361" s="3">
        <v>0</v>
      </c>
      <c r="P361">
        <v>0</v>
      </c>
      <c r="Q361">
        <v>0</v>
      </c>
      <c r="R361" s="3">
        <v>0</v>
      </c>
      <c r="S361">
        <v>0</v>
      </c>
      <c r="T361">
        <v>0</v>
      </c>
      <c r="U361" s="3">
        <v>0</v>
      </c>
      <c r="V361">
        <v>0</v>
      </c>
      <c r="W361">
        <v>0</v>
      </c>
      <c r="X361" s="3">
        <v>0</v>
      </c>
      <c r="Y361">
        <v>0</v>
      </c>
      <c r="Z361">
        <v>0</v>
      </c>
      <c r="AA361" s="3">
        <v>0</v>
      </c>
      <c r="AB361">
        <v>6</v>
      </c>
      <c r="AC361">
        <v>18</v>
      </c>
      <c r="AD361" s="3">
        <v>21</v>
      </c>
      <c r="AE361">
        <v>35</v>
      </c>
      <c r="AF361">
        <v>64</v>
      </c>
      <c r="AG361" s="3">
        <v>0</v>
      </c>
      <c r="AH361">
        <v>12</v>
      </c>
      <c r="AI361">
        <v>12</v>
      </c>
      <c r="AJ361" s="3">
        <v>6</v>
      </c>
      <c r="AK361">
        <v>10</v>
      </c>
      <c r="AL361">
        <v>31</v>
      </c>
      <c r="AM361" s="3">
        <v>6</v>
      </c>
      <c r="AN361">
        <v>8</v>
      </c>
      <c r="AO361">
        <v>21</v>
      </c>
      <c r="AP361" s="3">
        <v>6</v>
      </c>
      <c r="AQ361">
        <v>18</v>
      </c>
      <c r="AR361">
        <v>39</v>
      </c>
      <c r="AS361">
        <v>0</v>
      </c>
      <c r="AT361" s="3">
        <v>0</v>
      </c>
      <c r="AU361">
        <v>0</v>
      </c>
      <c r="AV361">
        <v>9.2879256965944269E-3</v>
      </c>
      <c r="AW361">
        <v>0</v>
      </c>
      <c r="AX361">
        <v>0</v>
      </c>
      <c r="AY361">
        <v>0</v>
      </c>
      <c r="AZ361">
        <v>0</v>
      </c>
      <c r="BA361" s="3">
        <v>1.238390092879257E-2</v>
      </c>
      <c r="BB361">
        <v>6.1919504643962849E-2</v>
      </c>
      <c r="BC361">
        <v>1.238390092879257E-2</v>
      </c>
      <c r="BD361">
        <v>2.4251805985552113E-2</v>
      </c>
      <c r="BE361">
        <v>1.805985552115583E-2</v>
      </c>
      <c r="BF361">
        <v>3.2507739938080496E-2</v>
      </c>
      <c r="BG361" s="3">
        <v>0</v>
      </c>
      <c r="BH361">
        <v>0</v>
      </c>
      <c r="BI361">
        <v>0</v>
      </c>
      <c r="BJ361">
        <v>3.9159459376831803E-4</v>
      </c>
      <c r="BK361">
        <v>0</v>
      </c>
      <c r="BL361">
        <v>0</v>
      </c>
      <c r="BM361">
        <v>0</v>
      </c>
      <c r="BN361">
        <v>0</v>
      </c>
      <c r="BO361" s="3">
        <v>4.6189910695476914E-4</v>
      </c>
      <c r="BP361">
        <v>1.2082063304567647E-3</v>
      </c>
      <c r="BQ361">
        <v>4.6271989161283396E-4</v>
      </c>
      <c r="BR361">
        <v>7.5545024248192827E-4</v>
      </c>
      <c r="BS361">
        <v>6.1679527156556068E-4</v>
      </c>
      <c r="BT361">
        <v>8.6368254208242534E-4</v>
      </c>
      <c r="BU361" s="3">
        <v>0</v>
      </c>
      <c r="BV361" t="s">
        <v>1554</v>
      </c>
      <c r="BW361" t="s">
        <v>1553</v>
      </c>
      <c r="BX361" t="s">
        <v>1553</v>
      </c>
      <c r="BY361" t="s">
        <v>1553</v>
      </c>
      <c r="BZ361" t="s">
        <v>1553</v>
      </c>
      <c r="CA361" t="s">
        <v>1553</v>
      </c>
      <c r="CB361" t="s">
        <v>733</v>
      </c>
      <c r="CC361">
        <v>1887748</v>
      </c>
      <c r="CD361">
        <v>1889973</v>
      </c>
      <c r="CE361" t="s">
        <v>1518</v>
      </c>
      <c r="CF361">
        <v>646</v>
      </c>
      <c r="CG361" t="s">
        <v>931</v>
      </c>
      <c r="CH361" t="s">
        <v>1229</v>
      </c>
    </row>
    <row r="362" spans="1:86" x14ac:dyDescent="0.25">
      <c r="A362" s="29" t="s">
        <v>607</v>
      </c>
      <c r="B362" t="s">
        <v>607</v>
      </c>
      <c r="C362" s="3">
        <v>0</v>
      </c>
      <c r="D362">
        <v>0</v>
      </c>
      <c r="E362">
        <v>0</v>
      </c>
      <c r="F362" s="3">
        <v>0</v>
      </c>
      <c r="G362">
        <v>0</v>
      </c>
      <c r="H362">
        <v>0</v>
      </c>
      <c r="I362" s="3">
        <v>0</v>
      </c>
      <c r="J362">
        <v>0</v>
      </c>
      <c r="K362">
        <v>0</v>
      </c>
      <c r="L362" s="3">
        <v>0</v>
      </c>
      <c r="M362">
        <v>6</v>
      </c>
      <c r="N362">
        <v>19</v>
      </c>
      <c r="O362" s="3">
        <v>0</v>
      </c>
      <c r="P362">
        <v>0</v>
      </c>
      <c r="Q362">
        <v>0</v>
      </c>
      <c r="R362" s="3">
        <v>0</v>
      </c>
      <c r="S362">
        <v>0</v>
      </c>
      <c r="T362">
        <v>0</v>
      </c>
      <c r="U362" s="3">
        <v>0</v>
      </c>
      <c r="V362">
        <v>0</v>
      </c>
      <c r="W362">
        <v>0</v>
      </c>
      <c r="X362" s="3">
        <v>0</v>
      </c>
      <c r="Y362">
        <v>0</v>
      </c>
      <c r="Z362">
        <v>0</v>
      </c>
      <c r="AA362" s="3">
        <v>0</v>
      </c>
      <c r="AB362">
        <v>0</v>
      </c>
      <c r="AC362">
        <v>0</v>
      </c>
      <c r="AD362" s="3">
        <v>0</v>
      </c>
      <c r="AE362">
        <v>0</v>
      </c>
      <c r="AF362">
        <v>0</v>
      </c>
      <c r="AG362" s="3">
        <v>0</v>
      </c>
      <c r="AH362">
        <v>0</v>
      </c>
      <c r="AI362">
        <v>0</v>
      </c>
      <c r="AJ362" s="3">
        <v>0</v>
      </c>
      <c r="AK362">
        <v>0</v>
      </c>
      <c r="AL362">
        <v>0</v>
      </c>
      <c r="AM362" s="3">
        <v>0</v>
      </c>
      <c r="AN362">
        <v>0</v>
      </c>
      <c r="AO362">
        <v>0</v>
      </c>
      <c r="AP362" s="3">
        <v>0</v>
      </c>
      <c r="AQ362">
        <v>0</v>
      </c>
      <c r="AR362">
        <v>0</v>
      </c>
      <c r="AS362">
        <v>0</v>
      </c>
      <c r="AT362" s="3">
        <v>0</v>
      </c>
      <c r="AU362">
        <v>0</v>
      </c>
      <c r="AV362">
        <v>8.884150675195452E-3</v>
      </c>
      <c r="AW362">
        <v>0</v>
      </c>
      <c r="AX362">
        <v>0</v>
      </c>
      <c r="AY362">
        <v>0</v>
      </c>
      <c r="AZ362">
        <v>0</v>
      </c>
      <c r="BA362" s="3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 s="3">
        <v>0</v>
      </c>
      <c r="BH362">
        <v>0</v>
      </c>
      <c r="BI362">
        <v>0</v>
      </c>
      <c r="BJ362">
        <v>3.7457075866846346E-4</v>
      </c>
      <c r="BK362">
        <v>0</v>
      </c>
      <c r="BL362">
        <v>0</v>
      </c>
      <c r="BM362">
        <v>0</v>
      </c>
      <c r="BN362">
        <v>0</v>
      </c>
      <c r="BO362" s="3">
        <v>0</v>
      </c>
      <c r="BP362">
        <v>0</v>
      </c>
      <c r="BQ362">
        <v>0</v>
      </c>
      <c r="BR362">
        <v>0</v>
      </c>
      <c r="BS362">
        <v>0</v>
      </c>
      <c r="BT362">
        <v>0</v>
      </c>
      <c r="BU362" s="3">
        <v>0</v>
      </c>
      <c r="BV362" t="s">
        <v>1554</v>
      </c>
      <c r="BW362" t="s">
        <v>1553</v>
      </c>
      <c r="BX362" t="s">
        <v>1553</v>
      </c>
      <c r="BY362" t="s">
        <v>1553</v>
      </c>
      <c r="BZ362" t="s">
        <v>1553</v>
      </c>
      <c r="CA362" t="s">
        <v>1553</v>
      </c>
      <c r="CB362" t="s">
        <v>730</v>
      </c>
      <c r="CC362">
        <v>2742124</v>
      </c>
      <c r="CD362">
        <v>2744940</v>
      </c>
      <c r="CE362" t="s">
        <v>1517</v>
      </c>
      <c r="CF362">
        <v>938</v>
      </c>
      <c r="CG362" t="s">
        <v>933</v>
      </c>
      <c r="CH362" t="s">
        <v>1578</v>
      </c>
    </row>
    <row r="363" spans="1:86" x14ac:dyDescent="0.25">
      <c r="A363" s="29" t="s">
        <v>457</v>
      </c>
      <c r="B363" t="s">
        <v>457</v>
      </c>
      <c r="C363" s="3">
        <v>0</v>
      </c>
      <c r="D363">
        <v>0</v>
      </c>
      <c r="E363">
        <v>0</v>
      </c>
      <c r="F363" s="3">
        <v>0</v>
      </c>
      <c r="G363">
        <v>0</v>
      </c>
      <c r="H363">
        <v>0</v>
      </c>
      <c r="I363" s="3">
        <v>0</v>
      </c>
      <c r="J363">
        <v>0</v>
      </c>
      <c r="K363">
        <v>0</v>
      </c>
      <c r="L363" s="3">
        <v>0</v>
      </c>
      <c r="M363">
        <v>12</v>
      </c>
      <c r="N363">
        <v>27</v>
      </c>
      <c r="O363" s="3">
        <v>0</v>
      </c>
      <c r="P363">
        <v>0</v>
      </c>
      <c r="Q363">
        <v>0</v>
      </c>
      <c r="R363" s="3">
        <v>0</v>
      </c>
      <c r="S363">
        <v>0</v>
      </c>
      <c r="T363">
        <v>0</v>
      </c>
      <c r="U363" s="3">
        <v>0</v>
      </c>
      <c r="V363">
        <v>0</v>
      </c>
      <c r="W363">
        <v>0</v>
      </c>
      <c r="X363" s="3">
        <v>0</v>
      </c>
      <c r="Y363">
        <v>0</v>
      </c>
      <c r="Z363">
        <v>0</v>
      </c>
      <c r="AA363" s="3">
        <v>0</v>
      </c>
      <c r="AB363">
        <v>0</v>
      </c>
      <c r="AC363">
        <v>0</v>
      </c>
      <c r="AD363" s="3">
        <v>36</v>
      </c>
      <c r="AE363">
        <v>0</v>
      </c>
      <c r="AF363">
        <v>24</v>
      </c>
      <c r="AG363" s="3">
        <v>0</v>
      </c>
      <c r="AH363">
        <v>0</v>
      </c>
      <c r="AI363">
        <v>0</v>
      </c>
      <c r="AJ363" s="3">
        <v>6</v>
      </c>
      <c r="AK363">
        <v>13</v>
      </c>
      <c r="AL363">
        <v>28</v>
      </c>
      <c r="AM363" s="3">
        <v>0</v>
      </c>
      <c r="AN363">
        <v>0</v>
      </c>
      <c r="AO363">
        <v>0</v>
      </c>
      <c r="AP363" s="3">
        <v>0</v>
      </c>
      <c r="AQ363">
        <v>24</v>
      </c>
      <c r="AR363">
        <v>21</v>
      </c>
      <c r="AS363">
        <v>0</v>
      </c>
      <c r="AT363" s="3">
        <v>0</v>
      </c>
      <c r="AU363">
        <v>0</v>
      </c>
      <c r="AV363">
        <v>8.8616223585548746E-3</v>
      </c>
      <c r="AW363">
        <v>0</v>
      </c>
      <c r="AX363">
        <v>0</v>
      </c>
      <c r="AY363">
        <v>0</v>
      </c>
      <c r="AZ363">
        <v>0</v>
      </c>
      <c r="BA363" s="3">
        <v>0</v>
      </c>
      <c r="BB363">
        <v>1.3633265167007498E-2</v>
      </c>
      <c r="BC363">
        <v>0</v>
      </c>
      <c r="BD363">
        <v>1.0679391047489207E-2</v>
      </c>
      <c r="BE363">
        <v>0</v>
      </c>
      <c r="BF363">
        <v>1.0224948875255624E-2</v>
      </c>
      <c r="BG363" s="3">
        <v>0</v>
      </c>
      <c r="BH363">
        <v>0</v>
      </c>
      <c r="BI363">
        <v>0</v>
      </c>
      <c r="BJ363">
        <v>3.7362092688779088E-4</v>
      </c>
      <c r="BK363">
        <v>0</v>
      </c>
      <c r="BL363">
        <v>0</v>
      </c>
      <c r="BM363">
        <v>0</v>
      </c>
      <c r="BN363">
        <v>0</v>
      </c>
      <c r="BO363" s="3">
        <v>0</v>
      </c>
      <c r="BP363">
        <v>2.6601952606512266E-4</v>
      </c>
      <c r="BQ363">
        <v>0</v>
      </c>
      <c r="BR363">
        <v>3.3266588728243058E-4</v>
      </c>
      <c r="BS363">
        <v>0</v>
      </c>
      <c r="BT363">
        <v>2.7166175975520832E-4</v>
      </c>
      <c r="BU363" s="3">
        <v>0</v>
      </c>
      <c r="BV363" t="s">
        <v>1554</v>
      </c>
      <c r="BW363" t="s">
        <v>1553</v>
      </c>
      <c r="BX363" t="s">
        <v>1553</v>
      </c>
      <c r="BY363" t="s">
        <v>1553</v>
      </c>
      <c r="BZ363" t="s">
        <v>1553</v>
      </c>
      <c r="CA363" t="s">
        <v>1553</v>
      </c>
      <c r="CB363" t="s">
        <v>740</v>
      </c>
      <c r="CC363">
        <v>860603</v>
      </c>
      <c r="CD363">
        <v>865256</v>
      </c>
      <c r="CE363" t="s">
        <v>1517</v>
      </c>
      <c r="CF363">
        <v>1467</v>
      </c>
      <c r="CG363" t="s">
        <v>933</v>
      </c>
      <c r="CH363" t="s">
        <v>1301</v>
      </c>
    </row>
    <row r="364" spans="1:86" x14ac:dyDescent="0.25">
      <c r="A364" s="29" t="s">
        <v>588</v>
      </c>
      <c r="B364" t="s">
        <v>588</v>
      </c>
      <c r="C364" s="3">
        <v>0</v>
      </c>
      <c r="D364">
        <v>0</v>
      </c>
      <c r="E364">
        <v>0</v>
      </c>
      <c r="F364" s="3">
        <v>0</v>
      </c>
      <c r="G364">
        <v>0</v>
      </c>
      <c r="H364">
        <v>0</v>
      </c>
      <c r="I364" s="3">
        <v>0</v>
      </c>
      <c r="J364">
        <v>0</v>
      </c>
      <c r="K364">
        <v>0</v>
      </c>
      <c r="L364" s="3">
        <v>0</v>
      </c>
      <c r="M364">
        <v>6</v>
      </c>
      <c r="N364">
        <v>12</v>
      </c>
      <c r="O364" s="3">
        <v>0</v>
      </c>
      <c r="P364">
        <v>0</v>
      </c>
      <c r="Q364">
        <v>0</v>
      </c>
      <c r="R364" s="3">
        <v>0</v>
      </c>
      <c r="S364">
        <v>0</v>
      </c>
      <c r="T364">
        <v>0</v>
      </c>
      <c r="U364" s="3">
        <v>0</v>
      </c>
      <c r="V364">
        <v>0</v>
      </c>
      <c r="W364">
        <v>0</v>
      </c>
      <c r="X364" s="3">
        <v>0</v>
      </c>
      <c r="Y364">
        <v>0</v>
      </c>
      <c r="Z364">
        <v>0</v>
      </c>
      <c r="AA364" s="3">
        <v>0</v>
      </c>
      <c r="AB364">
        <v>0</v>
      </c>
      <c r="AC364">
        <v>0</v>
      </c>
      <c r="AD364" s="3">
        <v>0</v>
      </c>
      <c r="AE364">
        <v>0</v>
      </c>
      <c r="AF364">
        <v>0</v>
      </c>
      <c r="AG364" s="3">
        <v>0</v>
      </c>
      <c r="AH364">
        <v>0</v>
      </c>
      <c r="AI364">
        <v>0</v>
      </c>
      <c r="AJ364" s="3">
        <v>0</v>
      </c>
      <c r="AK364">
        <v>0</v>
      </c>
      <c r="AL364">
        <v>0</v>
      </c>
      <c r="AM364" s="3">
        <v>0</v>
      </c>
      <c r="AN364">
        <v>0</v>
      </c>
      <c r="AO364">
        <v>0</v>
      </c>
      <c r="AP364" s="3">
        <v>0</v>
      </c>
      <c r="AQ364">
        <v>0</v>
      </c>
      <c r="AR364">
        <v>0</v>
      </c>
      <c r="AS364">
        <v>0</v>
      </c>
      <c r="AT364" s="3">
        <v>0</v>
      </c>
      <c r="AU364">
        <v>0</v>
      </c>
      <c r="AV364">
        <v>8.5227272727272721E-3</v>
      </c>
      <c r="AW364">
        <v>0</v>
      </c>
      <c r="AX364">
        <v>0</v>
      </c>
      <c r="AY364">
        <v>0</v>
      </c>
      <c r="AZ364">
        <v>0</v>
      </c>
      <c r="BA364" s="3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 s="3">
        <v>0</v>
      </c>
      <c r="BH364">
        <v>0</v>
      </c>
      <c r="BI364">
        <v>0</v>
      </c>
      <c r="BJ364">
        <v>3.5933253916808726E-4</v>
      </c>
      <c r="BK364">
        <v>0</v>
      </c>
      <c r="BL364">
        <v>0</v>
      </c>
      <c r="BM364">
        <v>0</v>
      </c>
      <c r="BN364">
        <v>0</v>
      </c>
      <c r="BO364" s="3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 s="3">
        <v>0</v>
      </c>
      <c r="BV364" t="s">
        <v>1555</v>
      </c>
      <c r="BW364" t="s">
        <v>1553</v>
      </c>
      <c r="BX364" t="s">
        <v>1553</v>
      </c>
      <c r="BY364" t="s">
        <v>1553</v>
      </c>
      <c r="BZ364" t="s">
        <v>1553</v>
      </c>
      <c r="CA364" t="s">
        <v>1553</v>
      </c>
      <c r="CB364" t="s">
        <v>731</v>
      </c>
      <c r="CC364">
        <v>2694444</v>
      </c>
      <c r="CD364">
        <v>2696558</v>
      </c>
      <c r="CE364" t="s">
        <v>1517</v>
      </c>
      <c r="CF364">
        <v>704</v>
      </c>
      <c r="CG364" t="s">
        <v>933</v>
      </c>
      <c r="CH364" t="s">
        <v>1109</v>
      </c>
    </row>
    <row r="365" spans="1:86" x14ac:dyDescent="0.25">
      <c r="A365" s="29" t="s">
        <v>329</v>
      </c>
      <c r="B365" t="s">
        <v>329</v>
      </c>
      <c r="C365" s="3">
        <v>0</v>
      </c>
      <c r="D365">
        <v>0</v>
      </c>
      <c r="E365">
        <v>0</v>
      </c>
      <c r="F365" s="3">
        <v>0</v>
      </c>
      <c r="G365">
        <v>0</v>
      </c>
      <c r="H365">
        <v>0</v>
      </c>
      <c r="I365" s="3">
        <v>0</v>
      </c>
      <c r="J365">
        <v>0</v>
      </c>
      <c r="K365">
        <v>0</v>
      </c>
      <c r="L365" s="3">
        <v>0</v>
      </c>
      <c r="M365">
        <v>6</v>
      </c>
      <c r="N365">
        <v>18</v>
      </c>
      <c r="O365" s="3">
        <v>0</v>
      </c>
      <c r="P365">
        <v>0</v>
      </c>
      <c r="Q365">
        <v>0</v>
      </c>
      <c r="R365" s="3">
        <v>0</v>
      </c>
      <c r="S365">
        <v>0</v>
      </c>
      <c r="T365">
        <v>0</v>
      </c>
      <c r="U365" s="3">
        <v>0</v>
      </c>
      <c r="V365">
        <v>0</v>
      </c>
      <c r="W365">
        <v>0</v>
      </c>
      <c r="X365" s="3">
        <v>0</v>
      </c>
      <c r="Y365">
        <v>0</v>
      </c>
      <c r="Z365">
        <v>0</v>
      </c>
      <c r="AA365" s="3">
        <v>0</v>
      </c>
      <c r="AB365">
        <v>27</v>
      </c>
      <c r="AC365">
        <v>33</v>
      </c>
      <c r="AD365" s="3">
        <v>20</v>
      </c>
      <c r="AE365">
        <v>21</v>
      </c>
      <c r="AF365">
        <v>39</v>
      </c>
      <c r="AG365" s="3">
        <v>6</v>
      </c>
      <c r="AH365">
        <v>29</v>
      </c>
      <c r="AI365">
        <v>53</v>
      </c>
      <c r="AJ365" s="3">
        <v>0</v>
      </c>
      <c r="AK365">
        <v>18</v>
      </c>
      <c r="AL365">
        <v>21</v>
      </c>
      <c r="AM365" s="3">
        <v>6</v>
      </c>
      <c r="AN365">
        <v>23</v>
      </c>
      <c r="AO365">
        <v>12</v>
      </c>
      <c r="AP365" s="3">
        <v>6</v>
      </c>
      <c r="AQ365">
        <v>24</v>
      </c>
      <c r="AR365">
        <v>21</v>
      </c>
      <c r="AS365">
        <v>0</v>
      </c>
      <c r="AT365" s="3">
        <v>0</v>
      </c>
      <c r="AU365">
        <v>0</v>
      </c>
      <c r="AV365">
        <v>8.2730093071354711E-3</v>
      </c>
      <c r="AW365">
        <v>0</v>
      </c>
      <c r="AX365">
        <v>0</v>
      </c>
      <c r="AY365">
        <v>0</v>
      </c>
      <c r="AZ365">
        <v>0</v>
      </c>
      <c r="BA365" s="3">
        <v>2.0682523267838676E-2</v>
      </c>
      <c r="BB365">
        <v>2.7576697690451568E-2</v>
      </c>
      <c r="BC365">
        <v>3.0334367459496723E-2</v>
      </c>
      <c r="BD365">
        <v>1.344364012409514E-2</v>
      </c>
      <c r="BE365">
        <v>1.4133057566356428E-2</v>
      </c>
      <c r="BF365">
        <v>1.7580144777662874E-2</v>
      </c>
      <c r="BG365" s="3">
        <v>0</v>
      </c>
      <c r="BH365">
        <v>0</v>
      </c>
      <c r="BI365">
        <v>0</v>
      </c>
      <c r="BJ365">
        <v>3.4880400906492034E-4</v>
      </c>
      <c r="BK365">
        <v>0</v>
      </c>
      <c r="BL365">
        <v>0</v>
      </c>
      <c r="BM365">
        <v>0</v>
      </c>
      <c r="BN365">
        <v>0</v>
      </c>
      <c r="BO365" s="3">
        <v>7.7142405142911286E-4</v>
      </c>
      <c r="BP365">
        <v>5.3809120267154077E-4</v>
      </c>
      <c r="BQ365">
        <v>1.1334324542574277E-3</v>
      </c>
      <c r="BR365">
        <v>4.1877298530418057E-4</v>
      </c>
      <c r="BS365">
        <v>4.8268398766983126E-4</v>
      </c>
      <c r="BT365">
        <v>4.6707842995761042E-4</v>
      </c>
      <c r="BU365" s="3">
        <v>1</v>
      </c>
      <c r="BV365" t="s">
        <v>1555</v>
      </c>
      <c r="BW365" t="s">
        <v>1553</v>
      </c>
      <c r="BX365" t="s">
        <v>1553</v>
      </c>
      <c r="BY365" t="s">
        <v>1553</v>
      </c>
      <c r="BZ365" t="s">
        <v>1553</v>
      </c>
      <c r="CA365" t="s">
        <v>1553</v>
      </c>
      <c r="CB365" t="s">
        <v>726</v>
      </c>
      <c r="CC365">
        <v>944721</v>
      </c>
      <c r="CD365">
        <v>947736</v>
      </c>
      <c r="CE365" t="s">
        <v>1517</v>
      </c>
      <c r="CF365">
        <v>967</v>
      </c>
      <c r="CG365" t="s">
        <v>933</v>
      </c>
      <c r="CH365" t="s">
        <v>1188</v>
      </c>
    </row>
    <row r="366" spans="1:86" x14ac:dyDescent="0.25">
      <c r="A366" s="29" t="s">
        <v>430</v>
      </c>
      <c r="B366" t="s">
        <v>430</v>
      </c>
      <c r="C366" s="3">
        <v>0</v>
      </c>
      <c r="D366">
        <v>0</v>
      </c>
      <c r="E366">
        <v>0</v>
      </c>
      <c r="F366" s="3">
        <v>0</v>
      </c>
      <c r="G366">
        <v>0</v>
      </c>
      <c r="H366">
        <v>0</v>
      </c>
      <c r="I366" s="3">
        <v>0</v>
      </c>
      <c r="J366">
        <v>0</v>
      </c>
      <c r="K366">
        <v>0</v>
      </c>
      <c r="L366" s="3">
        <v>0</v>
      </c>
      <c r="M366">
        <v>7</v>
      </c>
      <c r="N366">
        <v>13</v>
      </c>
      <c r="O366" s="3">
        <v>0</v>
      </c>
      <c r="P366">
        <v>0</v>
      </c>
      <c r="Q366">
        <v>0</v>
      </c>
      <c r="R366" s="3">
        <v>0</v>
      </c>
      <c r="S366">
        <v>0</v>
      </c>
      <c r="T366">
        <v>0</v>
      </c>
      <c r="U366" s="3">
        <v>0</v>
      </c>
      <c r="V366">
        <v>0</v>
      </c>
      <c r="W366">
        <v>0</v>
      </c>
      <c r="X366" s="3">
        <v>0</v>
      </c>
      <c r="Y366">
        <v>0</v>
      </c>
      <c r="Z366">
        <v>0</v>
      </c>
      <c r="AA366" s="3">
        <v>0</v>
      </c>
      <c r="AB366">
        <v>0</v>
      </c>
      <c r="AC366">
        <v>0</v>
      </c>
      <c r="AD366" s="3">
        <v>29</v>
      </c>
      <c r="AE366">
        <v>0</v>
      </c>
      <c r="AF366">
        <v>18</v>
      </c>
      <c r="AG366" s="3">
        <v>0</v>
      </c>
      <c r="AH366">
        <v>0</v>
      </c>
      <c r="AI366">
        <v>0</v>
      </c>
      <c r="AJ366" s="3">
        <v>0</v>
      </c>
      <c r="AK366">
        <v>0</v>
      </c>
      <c r="AL366">
        <v>0</v>
      </c>
      <c r="AM366" s="3">
        <v>0</v>
      </c>
      <c r="AN366">
        <v>0</v>
      </c>
      <c r="AO366">
        <v>0</v>
      </c>
      <c r="AP366" s="3">
        <v>0</v>
      </c>
      <c r="AQ366">
        <v>0</v>
      </c>
      <c r="AR366">
        <v>0</v>
      </c>
      <c r="AS366">
        <v>0</v>
      </c>
      <c r="AT366" s="3">
        <v>0</v>
      </c>
      <c r="AU366">
        <v>0</v>
      </c>
      <c r="AV366">
        <v>8.2508250825082518E-3</v>
      </c>
      <c r="AW366">
        <v>0</v>
      </c>
      <c r="AX366">
        <v>0</v>
      </c>
      <c r="AY366">
        <v>0</v>
      </c>
      <c r="AZ366">
        <v>0</v>
      </c>
      <c r="BA366" s="3">
        <v>0</v>
      </c>
      <c r="BB366">
        <v>1.9389438943894388E-2</v>
      </c>
      <c r="BC366">
        <v>0</v>
      </c>
      <c r="BD366">
        <v>0</v>
      </c>
      <c r="BE366">
        <v>0</v>
      </c>
      <c r="BF366">
        <v>0</v>
      </c>
      <c r="BG366" s="3">
        <v>0</v>
      </c>
      <c r="BH366">
        <v>0</v>
      </c>
      <c r="BI366">
        <v>0</v>
      </c>
      <c r="BJ366">
        <v>3.478686847831869E-4</v>
      </c>
      <c r="BK366">
        <v>0</v>
      </c>
      <c r="BL366">
        <v>0</v>
      </c>
      <c r="BM366">
        <v>0</v>
      </c>
      <c r="BN366">
        <v>0</v>
      </c>
      <c r="BO366" s="3">
        <v>0</v>
      </c>
      <c r="BP366">
        <v>3.7833705244769269E-4</v>
      </c>
      <c r="BQ366">
        <v>0</v>
      </c>
      <c r="BR366">
        <v>0</v>
      </c>
      <c r="BS366">
        <v>0</v>
      </c>
      <c r="BT366">
        <v>0</v>
      </c>
      <c r="BU366" s="3">
        <v>0</v>
      </c>
      <c r="BV366" t="s">
        <v>1554</v>
      </c>
      <c r="BW366" t="s">
        <v>1553</v>
      </c>
      <c r="BX366" t="s">
        <v>1553</v>
      </c>
      <c r="BY366" t="s">
        <v>1553</v>
      </c>
      <c r="BZ366" t="s">
        <v>1553</v>
      </c>
      <c r="CA366" t="s">
        <v>1553</v>
      </c>
      <c r="CB366" t="s">
        <v>726</v>
      </c>
      <c r="CC366">
        <v>2478744</v>
      </c>
      <c r="CD366">
        <v>2481234</v>
      </c>
      <c r="CE366" t="s">
        <v>1518</v>
      </c>
      <c r="CF366">
        <v>808</v>
      </c>
      <c r="CG366" t="s">
        <v>933</v>
      </c>
      <c r="CH366" t="s">
        <v>1279</v>
      </c>
    </row>
    <row r="367" spans="1:86" x14ac:dyDescent="0.25">
      <c r="A367" s="29" t="s">
        <v>160</v>
      </c>
      <c r="B367" t="s">
        <v>160</v>
      </c>
      <c r="C367" s="3">
        <v>0</v>
      </c>
      <c r="D367">
        <v>0</v>
      </c>
      <c r="E367">
        <v>0</v>
      </c>
      <c r="F367" s="3">
        <v>0</v>
      </c>
      <c r="G367">
        <v>0</v>
      </c>
      <c r="H367">
        <v>0</v>
      </c>
      <c r="I367" s="3">
        <v>0</v>
      </c>
      <c r="J367">
        <v>0</v>
      </c>
      <c r="K367">
        <v>0</v>
      </c>
      <c r="L367" s="3">
        <v>0</v>
      </c>
      <c r="M367">
        <v>6</v>
      </c>
      <c r="N367">
        <v>15</v>
      </c>
      <c r="O367" s="3">
        <v>0</v>
      </c>
      <c r="P367">
        <v>0</v>
      </c>
      <c r="Q367">
        <v>0</v>
      </c>
      <c r="R367" s="3">
        <v>0</v>
      </c>
      <c r="S367">
        <v>0</v>
      </c>
      <c r="T367">
        <v>0</v>
      </c>
      <c r="U367" s="3">
        <v>0</v>
      </c>
      <c r="V367">
        <v>0</v>
      </c>
      <c r="W367">
        <v>0</v>
      </c>
      <c r="X367" s="3">
        <v>0</v>
      </c>
      <c r="Y367">
        <v>0</v>
      </c>
      <c r="Z367">
        <v>0</v>
      </c>
      <c r="AA367" s="3">
        <v>0</v>
      </c>
      <c r="AB367">
        <v>0</v>
      </c>
      <c r="AC367">
        <v>0</v>
      </c>
      <c r="AD367" s="3">
        <v>0</v>
      </c>
      <c r="AE367">
        <v>0</v>
      </c>
      <c r="AF367">
        <v>0</v>
      </c>
      <c r="AG367" s="3">
        <v>0</v>
      </c>
      <c r="AH367">
        <v>0</v>
      </c>
      <c r="AI367">
        <v>0</v>
      </c>
      <c r="AJ367" s="3">
        <v>0</v>
      </c>
      <c r="AK367">
        <v>0</v>
      </c>
      <c r="AL367">
        <v>0</v>
      </c>
      <c r="AM367" s="3">
        <v>0</v>
      </c>
      <c r="AN367">
        <v>0</v>
      </c>
      <c r="AO367">
        <v>0</v>
      </c>
      <c r="AP367" s="3">
        <v>0</v>
      </c>
      <c r="AQ367">
        <v>9</v>
      </c>
      <c r="AR367">
        <v>18</v>
      </c>
      <c r="AS367">
        <v>0</v>
      </c>
      <c r="AT367" s="3">
        <v>0</v>
      </c>
      <c r="AU367">
        <v>0</v>
      </c>
      <c r="AV367">
        <v>7.9908675799086754E-3</v>
      </c>
      <c r="AW367">
        <v>0</v>
      </c>
      <c r="AX367">
        <v>0</v>
      </c>
      <c r="AY367">
        <v>0</v>
      </c>
      <c r="AZ367">
        <v>0</v>
      </c>
      <c r="BA367" s="3">
        <v>0</v>
      </c>
      <c r="BB367">
        <v>0</v>
      </c>
      <c r="BC367">
        <v>0</v>
      </c>
      <c r="BD367">
        <v>0</v>
      </c>
      <c r="BE367">
        <v>0</v>
      </c>
      <c r="BF367">
        <v>1.0273972602739725E-2</v>
      </c>
      <c r="BG367" s="3">
        <v>0</v>
      </c>
      <c r="BH367">
        <v>0</v>
      </c>
      <c r="BI367">
        <v>0</v>
      </c>
      <c r="BJ367">
        <v>3.3690843855029191E-4</v>
      </c>
      <c r="BK367">
        <v>0</v>
      </c>
      <c r="BL367">
        <v>0</v>
      </c>
      <c r="BM367">
        <v>0</v>
      </c>
      <c r="BN367">
        <v>0</v>
      </c>
      <c r="BO367" s="3">
        <v>0</v>
      </c>
      <c r="BP367">
        <v>0</v>
      </c>
      <c r="BQ367">
        <v>0</v>
      </c>
      <c r="BR367">
        <v>0</v>
      </c>
      <c r="BS367">
        <v>0</v>
      </c>
      <c r="BT367">
        <v>2.7296424764444558E-4</v>
      </c>
      <c r="BU367" s="3">
        <v>0</v>
      </c>
      <c r="BV367" t="s">
        <v>1554</v>
      </c>
      <c r="BW367" t="s">
        <v>1553</v>
      </c>
      <c r="BX367" t="s">
        <v>1553</v>
      </c>
      <c r="BY367" t="s">
        <v>1553</v>
      </c>
      <c r="BZ367" t="s">
        <v>1553</v>
      </c>
      <c r="CA367" t="s">
        <v>1553</v>
      </c>
      <c r="CB367" t="s">
        <v>730</v>
      </c>
      <c r="CC367">
        <v>2238347</v>
      </c>
      <c r="CD367">
        <v>2241272</v>
      </c>
      <c r="CE367" t="s">
        <v>1518</v>
      </c>
      <c r="CF367">
        <v>876</v>
      </c>
      <c r="CG367" t="s">
        <v>933</v>
      </c>
      <c r="CH367" t="s">
        <v>1045</v>
      </c>
    </row>
    <row r="368" spans="1:86" x14ac:dyDescent="0.25">
      <c r="A368" s="29" t="s">
        <v>545</v>
      </c>
      <c r="B368" t="s">
        <v>545</v>
      </c>
      <c r="C368" s="3">
        <v>0</v>
      </c>
      <c r="D368">
        <v>0</v>
      </c>
      <c r="E368">
        <v>0</v>
      </c>
      <c r="F368" s="3">
        <v>0</v>
      </c>
      <c r="G368">
        <v>0</v>
      </c>
      <c r="H368">
        <v>0</v>
      </c>
      <c r="I368" s="3">
        <v>0</v>
      </c>
      <c r="J368">
        <v>0</v>
      </c>
      <c r="K368">
        <v>0</v>
      </c>
      <c r="L368" s="3">
        <v>0</v>
      </c>
      <c r="M368">
        <v>6</v>
      </c>
      <c r="N368">
        <v>12</v>
      </c>
      <c r="O368" s="3">
        <v>0</v>
      </c>
      <c r="P368">
        <v>0</v>
      </c>
      <c r="Q368">
        <v>0</v>
      </c>
      <c r="R368" s="3">
        <v>0</v>
      </c>
      <c r="S368">
        <v>0</v>
      </c>
      <c r="T368">
        <v>0</v>
      </c>
      <c r="U368" s="3">
        <v>0</v>
      </c>
      <c r="V368">
        <v>0</v>
      </c>
      <c r="W368">
        <v>0</v>
      </c>
      <c r="X368" s="3">
        <v>0</v>
      </c>
      <c r="Y368">
        <v>0</v>
      </c>
      <c r="Z368">
        <v>0</v>
      </c>
      <c r="AA368" s="3">
        <v>0</v>
      </c>
      <c r="AB368">
        <v>0</v>
      </c>
      <c r="AC368">
        <v>0</v>
      </c>
      <c r="AD368" s="3">
        <v>0</v>
      </c>
      <c r="AE368">
        <v>0</v>
      </c>
      <c r="AF368">
        <v>0</v>
      </c>
      <c r="AG368" s="3">
        <v>0</v>
      </c>
      <c r="AH368">
        <v>0</v>
      </c>
      <c r="AI368">
        <v>0</v>
      </c>
      <c r="AJ368" s="3">
        <v>0</v>
      </c>
      <c r="AK368">
        <v>0</v>
      </c>
      <c r="AL368">
        <v>0</v>
      </c>
      <c r="AM368" s="3">
        <v>0</v>
      </c>
      <c r="AN368">
        <v>0</v>
      </c>
      <c r="AO368">
        <v>0</v>
      </c>
      <c r="AP368" s="3">
        <v>0</v>
      </c>
      <c r="AQ368">
        <v>0</v>
      </c>
      <c r="AR368">
        <v>0</v>
      </c>
      <c r="AS368">
        <v>0</v>
      </c>
      <c r="AT368" s="3">
        <v>0</v>
      </c>
      <c r="AU368">
        <v>0</v>
      </c>
      <c r="AV368">
        <v>7.7319587628865982E-3</v>
      </c>
      <c r="AW368">
        <v>0</v>
      </c>
      <c r="AX368">
        <v>0</v>
      </c>
      <c r="AY368">
        <v>0</v>
      </c>
      <c r="AZ368">
        <v>0</v>
      </c>
      <c r="BA368" s="3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 s="3">
        <v>0</v>
      </c>
      <c r="BH368">
        <v>0</v>
      </c>
      <c r="BI368">
        <v>0</v>
      </c>
      <c r="BJ368">
        <v>3.2599240666795549E-4</v>
      </c>
      <c r="BK368">
        <v>0</v>
      </c>
      <c r="BL368">
        <v>0</v>
      </c>
      <c r="BM368">
        <v>0</v>
      </c>
      <c r="BN368">
        <v>0</v>
      </c>
      <c r="BO368" s="3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 s="3">
        <v>0</v>
      </c>
      <c r="BV368" t="s">
        <v>1554</v>
      </c>
      <c r="BW368" t="s">
        <v>1553</v>
      </c>
      <c r="BX368" t="s">
        <v>1553</v>
      </c>
      <c r="BY368" t="s">
        <v>1553</v>
      </c>
      <c r="BZ368" t="s">
        <v>1553</v>
      </c>
      <c r="CA368" t="s">
        <v>1553</v>
      </c>
      <c r="CB368" t="s">
        <v>727</v>
      </c>
      <c r="CC368">
        <v>3280289</v>
      </c>
      <c r="CD368">
        <v>3282849</v>
      </c>
      <c r="CE368" t="s">
        <v>1517</v>
      </c>
      <c r="CF368">
        <v>776</v>
      </c>
      <c r="CG368" t="s">
        <v>933</v>
      </c>
      <c r="CH368" t="s">
        <v>1578</v>
      </c>
    </row>
    <row r="369" spans="1:86" x14ac:dyDescent="0.25">
      <c r="A369" s="29" t="s">
        <v>288</v>
      </c>
      <c r="B369" t="s">
        <v>288</v>
      </c>
      <c r="C369" s="3">
        <v>0</v>
      </c>
      <c r="D369">
        <v>0</v>
      </c>
      <c r="E369">
        <v>0</v>
      </c>
      <c r="F369" s="3">
        <v>0</v>
      </c>
      <c r="G369">
        <v>0</v>
      </c>
      <c r="H369">
        <v>0</v>
      </c>
      <c r="I369" s="3">
        <v>0</v>
      </c>
      <c r="J369">
        <v>3</v>
      </c>
      <c r="K369">
        <v>14</v>
      </c>
      <c r="L369" s="3">
        <v>0</v>
      </c>
      <c r="M369">
        <v>6</v>
      </c>
      <c r="N369">
        <v>6</v>
      </c>
      <c r="O369" s="3">
        <v>0</v>
      </c>
      <c r="P369">
        <v>0</v>
      </c>
      <c r="Q369">
        <v>0</v>
      </c>
      <c r="R369" s="3">
        <v>0</v>
      </c>
      <c r="S369">
        <v>0</v>
      </c>
      <c r="T369">
        <v>0</v>
      </c>
      <c r="U369" s="3">
        <v>0</v>
      </c>
      <c r="V369">
        <v>0</v>
      </c>
      <c r="W369">
        <v>0</v>
      </c>
      <c r="X369" s="3">
        <v>0</v>
      </c>
      <c r="Y369">
        <v>0</v>
      </c>
      <c r="Z369">
        <v>0</v>
      </c>
      <c r="AA369" s="3">
        <v>0</v>
      </c>
      <c r="AB369">
        <v>0</v>
      </c>
      <c r="AC369">
        <v>0</v>
      </c>
      <c r="AD369" s="3">
        <v>0</v>
      </c>
      <c r="AE369">
        <v>0</v>
      </c>
      <c r="AF369">
        <v>0</v>
      </c>
      <c r="AG369" s="3">
        <v>0</v>
      </c>
      <c r="AH369">
        <v>0</v>
      </c>
      <c r="AI369">
        <v>0</v>
      </c>
      <c r="AJ369" s="3">
        <v>0</v>
      </c>
      <c r="AK369">
        <v>6</v>
      </c>
      <c r="AL369">
        <v>18</v>
      </c>
      <c r="AM369" s="3">
        <v>0</v>
      </c>
      <c r="AN369">
        <v>6</v>
      </c>
      <c r="AO369">
        <v>12</v>
      </c>
      <c r="AP369" s="3">
        <v>0</v>
      </c>
      <c r="AQ369">
        <v>15</v>
      </c>
      <c r="AR369">
        <v>12</v>
      </c>
      <c r="AS369">
        <v>0</v>
      </c>
      <c r="AT369" s="3">
        <v>0</v>
      </c>
      <c r="AU369">
        <v>1.0793650793650795E-2</v>
      </c>
      <c r="AV369">
        <v>7.619047619047619E-3</v>
      </c>
      <c r="AW369">
        <v>0</v>
      </c>
      <c r="AX369">
        <v>0</v>
      </c>
      <c r="AY369">
        <v>0</v>
      </c>
      <c r="AZ369">
        <v>0</v>
      </c>
      <c r="BA369" s="3">
        <v>0</v>
      </c>
      <c r="BB369">
        <v>0</v>
      </c>
      <c r="BC369">
        <v>0</v>
      </c>
      <c r="BD369">
        <v>1.5238095238095238E-2</v>
      </c>
      <c r="BE369">
        <v>1.1428571428571429E-2</v>
      </c>
      <c r="BF369">
        <v>1.7142857142857144E-2</v>
      </c>
      <c r="BG369" s="3">
        <v>0</v>
      </c>
      <c r="BH369">
        <v>0</v>
      </c>
      <c r="BI369">
        <v>1.2687390000189383E-3</v>
      </c>
      <c r="BJ369">
        <v>3.2123188263407423E-4</v>
      </c>
      <c r="BK369">
        <v>0</v>
      </c>
      <c r="BL369">
        <v>0</v>
      </c>
      <c r="BM369">
        <v>0</v>
      </c>
      <c r="BN369">
        <v>0</v>
      </c>
      <c r="BO369" s="3">
        <v>0</v>
      </c>
      <c r="BP369">
        <v>0</v>
      </c>
      <c r="BQ369">
        <v>0</v>
      </c>
      <c r="BR369">
        <v>4.7467074202390343E-4</v>
      </c>
      <c r="BS369">
        <v>3.9031811797356951E-4</v>
      </c>
      <c r="BT369">
        <v>4.554603446410178E-4</v>
      </c>
      <c r="BU369" s="3">
        <v>0</v>
      </c>
      <c r="BV369" t="s">
        <v>1555</v>
      </c>
      <c r="BW369" t="s">
        <v>1553</v>
      </c>
      <c r="BX369" t="s">
        <v>1553</v>
      </c>
      <c r="BY369" t="s">
        <v>1553</v>
      </c>
      <c r="BZ369" t="s">
        <v>1553</v>
      </c>
      <c r="CA369" t="s">
        <v>1553</v>
      </c>
      <c r="CB369" t="s">
        <v>733</v>
      </c>
      <c r="CC369">
        <v>293643</v>
      </c>
      <c r="CD369">
        <v>295759</v>
      </c>
      <c r="CE369" t="s">
        <v>1517</v>
      </c>
      <c r="CF369">
        <v>525</v>
      </c>
      <c r="CG369" t="s">
        <v>933</v>
      </c>
      <c r="CH369" t="s">
        <v>1154</v>
      </c>
    </row>
    <row r="370" spans="1:86" x14ac:dyDescent="0.25">
      <c r="A370" s="29" t="s">
        <v>592</v>
      </c>
      <c r="B370" t="s">
        <v>592</v>
      </c>
      <c r="C370" s="3">
        <v>0</v>
      </c>
      <c r="D370">
        <v>0</v>
      </c>
      <c r="E370">
        <v>0</v>
      </c>
      <c r="F370" s="3">
        <v>0</v>
      </c>
      <c r="G370">
        <v>0</v>
      </c>
      <c r="H370">
        <v>0</v>
      </c>
      <c r="I370" s="3">
        <v>0</v>
      </c>
      <c r="J370">
        <v>0</v>
      </c>
      <c r="K370">
        <v>0</v>
      </c>
      <c r="L370" s="3">
        <v>0</v>
      </c>
      <c r="M370">
        <v>2</v>
      </c>
      <c r="N370">
        <v>4</v>
      </c>
      <c r="O370" s="3">
        <v>0</v>
      </c>
      <c r="P370">
        <v>0</v>
      </c>
      <c r="Q370">
        <v>0</v>
      </c>
      <c r="R370" s="3">
        <v>0</v>
      </c>
      <c r="S370">
        <v>0</v>
      </c>
      <c r="T370">
        <v>0</v>
      </c>
      <c r="U370" s="3">
        <v>0</v>
      </c>
      <c r="V370">
        <v>0</v>
      </c>
      <c r="W370">
        <v>0</v>
      </c>
      <c r="X370" s="3">
        <v>0</v>
      </c>
      <c r="Y370">
        <v>0</v>
      </c>
      <c r="Z370">
        <v>0</v>
      </c>
      <c r="AA370" s="3">
        <v>0</v>
      </c>
      <c r="AB370">
        <v>0</v>
      </c>
      <c r="AC370">
        <v>0</v>
      </c>
      <c r="AD370" s="3">
        <v>0</v>
      </c>
      <c r="AE370">
        <v>6</v>
      </c>
      <c r="AF370">
        <v>22</v>
      </c>
      <c r="AG370" s="3">
        <v>0</v>
      </c>
      <c r="AH370">
        <v>0</v>
      </c>
      <c r="AI370">
        <v>0</v>
      </c>
      <c r="AJ370" s="3">
        <v>0</v>
      </c>
      <c r="AK370">
        <v>0</v>
      </c>
      <c r="AL370">
        <v>0</v>
      </c>
      <c r="AM370" s="3">
        <v>0</v>
      </c>
      <c r="AN370">
        <v>0</v>
      </c>
      <c r="AO370">
        <v>0</v>
      </c>
      <c r="AP370" s="3">
        <v>0</v>
      </c>
      <c r="AQ370">
        <v>0</v>
      </c>
      <c r="AR370">
        <v>0</v>
      </c>
      <c r="AS370">
        <v>0</v>
      </c>
      <c r="AT370" s="3">
        <v>0</v>
      </c>
      <c r="AU370">
        <v>0</v>
      </c>
      <c r="AV370">
        <v>7.4349442379182153E-3</v>
      </c>
      <c r="AW370">
        <v>0</v>
      </c>
      <c r="AX370">
        <v>0</v>
      </c>
      <c r="AY370">
        <v>0</v>
      </c>
      <c r="AZ370">
        <v>0</v>
      </c>
      <c r="BA370" s="3">
        <v>0</v>
      </c>
      <c r="BB370">
        <v>3.4696406443618343E-2</v>
      </c>
      <c r="BC370">
        <v>0</v>
      </c>
      <c r="BD370">
        <v>0</v>
      </c>
      <c r="BE370">
        <v>0</v>
      </c>
      <c r="BF370">
        <v>0</v>
      </c>
      <c r="BG370" s="3">
        <v>0</v>
      </c>
      <c r="BH370">
        <v>0</v>
      </c>
      <c r="BI370">
        <v>0</v>
      </c>
      <c r="BJ370">
        <v>3.1346977394589026E-4</v>
      </c>
      <c r="BK370">
        <v>0</v>
      </c>
      <c r="BL370">
        <v>0</v>
      </c>
      <c r="BM370">
        <v>0</v>
      </c>
      <c r="BN370">
        <v>0</v>
      </c>
      <c r="BO370" s="3">
        <v>0</v>
      </c>
      <c r="BP370">
        <v>6.7701474923488104E-4</v>
      </c>
      <c r="BQ370">
        <v>0</v>
      </c>
      <c r="BR370">
        <v>0</v>
      </c>
      <c r="BS370">
        <v>0</v>
      </c>
      <c r="BT370">
        <v>0</v>
      </c>
      <c r="BU370" s="3">
        <v>0</v>
      </c>
      <c r="BV370" t="s">
        <v>1554</v>
      </c>
      <c r="BW370" t="s">
        <v>1553</v>
      </c>
      <c r="BX370" t="s">
        <v>1553</v>
      </c>
      <c r="BY370" t="s">
        <v>1553</v>
      </c>
      <c r="BZ370" t="s">
        <v>1553</v>
      </c>
      <c r="CA370" t="s">
        <v>1553</v>
      </c>
      <c r="CB370" t="s">
        <v>733</v>
      </c>
      <c r="CC370">
        <v>2601355</v>
      </c>
      <c r="CD370">
        <v>2602223</v>
      </c>
      <c r="CE370" t="s">
        <v>1518</v>
      </c>
      <c r="CF370">
        <v>269</v>
      </c>
      <c r="CG370" t="s">
        <v>931</v>
      </c>
      <c r="CH370" t="s">
        <v>1070</v>
      </c>
    </row>
    <row r="371" spans="1:86" x14ac:dyDescent="0.25">
      <c r="A371" s="29" t="s">
        <v>433</v>
      </c>
      <c r="B371" t="s">
        <v>433</v>
      </c>
      <c r="C371" s="3">
        <v>0</v>
      </c>
      <c r="D371">
        <v>0</v>
      </c>
      <c r="E371">
        <v>0</v>
      </c>
      <c r="F371" s="3">
        <v>0</v>
      </c>
      <c r="G371">
        <v>0</v>
      </c>
      <c r="H371">
        <v>0</v>
      </c>
      <c r="I371" s="3">
        <v>0</v>
      </c>
      <c r="J371">
        <v>0</v>
      </c>
      <c r="K371">
        <v>0</v>
      </c>
      <c r="L371" s="3">
        <v>0</v>
      </c>
      <c r="M371">
        <v>8</v>
      </c>
      <c r="N371">
        <v>4</v>
      </c>
      <c r="O371" s="3">
        <v>0</v>
      </c>
      <c r="P371">
        <v>0</v>
      </c>
      <c r="Q371">
        <v>0</v>
      </c>
      <c r="R371" s="3">
        <v>0</v>
      </c>
      <c r="S371">
        <v>0</v>
      </c>
      <c r="T371">
        <v>0</v>
      </c>
      <c r="U371" s="3">
        <v>0</v>
      </c>
      <c r="V371">
        <v>0</v>
      </c>
      <c r="W371">
        <v>0</v>
      </c>
      <c r="X371" s="3">
        <v>0</v>
      </c>
      <c r="Y371">
        <v>0</v>
      </c>
      <c r="Z371">
        <v>0</v>
      </c>
      <c r="AA371" s="3">
        <v>0</v>
      </c>
      <c r="AB371">
        <v>0</v>
      </c>
      <c r="AC371">
        <v>0</v>
      </c>
      <c r="AD371" s="3">
        <v>0</v>
      </c>
      <c r="AE371">
        <v>0</v>
      </c>
      <c r="AF371">
        <v>0</v>
      </c>
      <c r="AG371" s="3">
        <v>0</v>
      </c>
      <c r="AH371">
        <v>0</v>
      </c>
      <c r="AI371">
        <v>0</v>
      </c>
      <c r="AJ371" s="3">
        <v>0</v>
      </c>
      <c r="AK371">
        <v>0</v>
      </c>
      <c r="AL371">
        <v>0</v>
      </c>
      <c r="AM371" s="3">
        <v>0</v>
      </c>
      <c r="AN371">
        <v>0</v>
      </c>
      <c r="AO371">
        <v>0</v>
      </c>
      <c r="AP371" s="3">
        <v>0</v>
      </c>
      <c r="AQ371">
        <v>0</v>
      </c>
      <c r="AR371">
        <v>0</v>
      </c>
      <c r="AS371">
        <v>0</v>
      </c>
      <c r="AT371" s="3">
        <v>0</v>
      </c>
      <c r="AU371">
        <v>0</v>
      </c>
      <c r="AV371">
        <v>6.7911714770797962E-3</v>
      </c>
      <c r="AW371">
        <v>0</v>
      </c>
      <c r="AX371">
        <v>0</v>
      </c>
      <c r="AY371">
        <v>0</v>
      </c>
      <c r="AZ371">
        <v>0</v>
      </c>
      <c r="BA371" s="3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 s="3">
        <v>0</v>
      </c>
      <c r="BH371">
        <v>0</v>
      </c>
      <c r="BI371">
        <v>0</v>
      </c>
      <c r="BJ371">
        <v>2.8632722985210351E-4</v>
      </c>
      <c r="BK371">
        <v>0</v>
      </c>
      <c r="BL371">
        <v>0</v>
      </c>
      <c r="BM371">
        <v>0</v>
      </c>
      <c r="BN371">
        <v>0</v>
      </c>
      <c r="BO371" s="3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 s="3">
        <v>0</v>
      </c>
      <c r="BV371" t="s">
        <v>1554</v>
      </c>
      <c r="BW371" t="s">
        <v>1553</v>
      </c>
      <c r="BX371" t="s">
        <v>1553</v>
      </c>
      <c r="BY371" t="s">
        <v>1553</v>
      </c>
      <c r="BZ371" t="s">
        <v>1553</v>
      </c>
      <c r="CA371" t="s">
        <v>1553</v>
      </c>
      <c r="CB371" t="s">
        <v>731</v>
      </c>
      <c r="CC371">
        <v>3422766</v>
      </c>
      <c r="CD371">
        <v>3424586</v>
      </c>
      <c r="CE371" t="s">
        <v>1517</v>
      </c>
      <c r="CF371">
        <v>589</v>
      </c>
      <c r="CG371" t="s">
        <v>933</v>
      </c>
      <c r="CH371" t="s">
        <v>1282</v>
      </c>
    </row>
    <row r="372" spans="1:86" x14ac:dyDescent="0.25">
      <c r="A372" s="29" t="s">
        <v>541</v>
      </c>
      <c r="B372" t="s">
        <v>541</v>
      </c>
      <c r="C372" s="3">
        <v>0</v>
      </c>
      <c r="D372">
        <v>0</v>
      </c>
      <c r="E372">
        <v>0</v>
      </c>
      <c r="F372" s="3">
        <v>0</v>
      </c>
      <c r="G372">
        <v>0</v>
      </c>
      <c r="H372">
        <v>0</v>
      </c>
      <c r="I372" s="3">
        <v>0</v>
      </c>
      <c r="J372">
        <v>0</v>
      </c>
      <c r="K372">
        <v>0</v>
      </c>
      <c r="L372" s="3">
        <v>0</v>
      </c>
      <c r="M372">
        <v>9</v>
      </c>
      <c r="N372">
        <v>6</v>
      </c>
      <c r="O372" s="3">
        <v>0</v>
      </c>
      <c r="P372">
        <v>0</v>
      </c>
      <c r="Q372">
        <v>0</v>
      </c>
      <c r="R372" s="3">
        <v>0</v>
      </c>
      <c r="S372">
        <v>0</v>
      </c>
      <c r="T372">
        <v>0</v>
      </c>
      <c r="U372" s="3">
        <v>0</v>
      </c>
      <c r="V372">
        <v>0</v>
      </c>
      <c r="W372">
        <v>0</v>
      </c>
      <c r="X372" s="3">
        <v>0</v>
      </c>
      <c r="Y372">
        <v>0</v>
      </c>
      <c r="Z372">
        <v>0</v>
      </c>
      <c r="AA372" s="3">
        <v>0</v>
      </c>
      <c r="AB372">
        <v>0</v>
      </c>
      <c r="AC372">
        <v>0</v>
      </c>
      <c r="AD372" s="3">
        <v>6</v>
      </c>
      <c r="AE372">
        <v>6</v>
      </c>
      <c r="AF372">
        <v>25</v>
      </c>
      <c r="AG372" s="3">
        <v>0</v>
      </c>
      <c r="AH372">
        <v>0</v>
      </c>
      <c r="AI372">
        <v>0</v>
      </c>
      <c r="AJ372" s="3">
        <v>0</v>
      </c>
      <c r="AK372">
        <v>0</v>
      </c>
      <c r="AL372">
        <v>0</v>
      </c>
      <c r="AM372" s="3">
        <v>0</v>
      </c>
      <c r="AN372">
        <v>0</v>
      </c>
      <c r="AO372">
        <v>0</v>
      </c>
      <c r="AP372" s="3">
        <v>0</v>
      </c>
      <c r="AQ372">
        <v>0</v>
      </c>
      <c r="AR372">
        <v>0</v>
      </c>
      <c r="AS372">
        <v>0</v>
      </c>
      <c r="AT372" s="3">
        <v>0</v>
      </c>
      <c r="AU372">
        <v>0</v>
      </c>
      <c r="AV372">
        <v>6.2189054726368162E-3</v>
      </c>
      <c r="AW372">
        <v>0</v>
      </c>
      <c r="AX372">
        <v>0</v>
      </c>
      <c r="AY372">
        <v>0</v>
      </c>
      <c r="AZ372">
        <v>0</v>
      </c>
      <c r="BA372" s="3">
        <v>0</v>
      </c>
      <c r="BB372">
        <v>1.5339966832504147E-2</v>
      </c>
      <c r="BC372">
        <v>0</v>
      </c>
      <c r="BD372">
        <v>0</v>
      </c>
      <c r="BE372">
        <v>0</v>
      </c>
      <c r="BF372">
        <v>0</v>
      </c>
      <c r="BG372" s="3">
        <v>0</v>
      </c>
      <c r="BH372">
        <v>0</v>
      </c>
      <c r="BI372">
        <v>0</v>
      </c>
      <c r="BJ372">
        <v>2.6219953106792441E-4</v>
      </c>
      <c r="BK372">
        <v>0</v>
      </c>
      <c r="BL372">
        <v>0</v>
      </c>
      <c r="BM372">
        <v>0</v>
      </c>
      <c r="BN372">
        <v>0</v>
      </c>
      <c r="BO372" s="3">
        <v>0</v>
      </c>
      <c r="BP372">
        <v>2.9932159733185728E-4</v>
      </c>
      <c r="BQ372">
        <v>0</v>
      </c>
      <c r="BR372">
        <v>0</v>
      </c>
      <c r="BS372">
        <v>0</v>
      </c>
      <c r="BT372">
        <v>0</v>
      </c>
      <c r="BU372" s="3">
        <v>1</v>
      </c>
      <c r="BV372" t="s">
        <v>1555</v>
      </c>
      <c r="BW372" t="s">
        <v>1553</v>
      </c>
      <c r="BX372" t="s">
        <v>1553</v>
      </c>
      <c r="BY372" t="s">
        <v>1553</v>
      </c>
      <c r="BZ372" t="s">
        <v>1553</v>
      </c>
      <c r="CA372" t="s">
        <v>1553</v>
      </c>
      <c r="CB372" t="s">
        <v>733</v>
      </c>
      <c r="CC372">
        <v>4183151</v>
      </c>
      <c r="CD372">
        <v>4185756</v>
      </c>
      <c r="CE372" t="s">
        <v>1518</v>
      </c>
      <c r="CF372">
        <v>804</v>
      </c>
      <c r="CG372" t="s">
        <v>933</v>
      </c>
      <c r="CH372" t="s">
        <v>1578</v>
      </c>
    </row>
    <row r="373" spans="1:86" x14ac:dyDescent="0.25">
      <c r="A373" s="29" t="s">
        <v>211</v>
      </c>
      <c r="B373" t="s">
        <v>800</v>
      </c>
      <c r="C373" s="3">
        <v>0</v>
      </c>
      <c r="D373">
        <v>0</v>
      </c>
      <c r="E373">
        <v>0</v>
      </c>
      <c r="F373" s="3">
        <v>0</v>
      </c>
      <c r="G373">
        <v>0</v>
      </c>
      <c r="H373">
        <v>0</v>
      </c>
      <c r="I373" s="3">
        <v>0</v>
      </c>
      <c r="J373">
        <v>0</v>
      </c>
      <c r="K373">
        <v>0</v>
      </c>
      <c r="L373" s="3">
        <v>0</v>
      </c>
      <c r="M373">
        <v>6</v>
      </c>
      <c r="N373">
        <v>10</v>
      </c>
      <c r="O373" s="3">
        <v>0</v>
      </c>
      <c r="P373">
        <v>0</v>
      </c>
      <c r="Q373">
        <v>0</v>
      </c>
      <c r="R373" s="3">
        <v>0</v>
      </c>
      <c r="S373">
        <v>0</v>
      </c>
      <c r="T373">
        <v>0</v>
      </c>
      <c r="U373" s="3">
        <v>0</v>
      </c>
      <c r="V373">
        <v>0</v>
      </c>
      <c r="W373">
        <v>0</v>
      </c>
      <c r="X373" s="3">
        <v>0</v>
      </c>
      <c r="Y373">
        <v>0</v>
      </c>
      <c r="Z373">
        <v>0</v>
      </c>
      <c r="AA373" s="3">
        <v>6</v>
      </c>
      <c r="AB373">
        <v>14</v>
      </c>
      <c r="AC373">
        <v>12</v>
      </c>
      <c r="AD373" s="3">
        <v>18</v>
      </c>
      <c r="AE373">
        <v>32</v>
      </c>
      <c r="AF373">
        <v>46</v>
      </c>
      <c r="AG373" s="3">
        <v>0</v>
      </c>
      <c r="AH373">
        <v>0</v>
      </c>
      <c r="AI373">
        <v>0</v>
      </c>
      <c r="AJ373" s="3">
        <v>0</v>
      </c>
      <c r="AK373">
        <v>24</v>
      </c>
      <c r="AL373">
        <v>23</v>
      </c>
      <c r="AM373" s="3">
        <v>0</v>
      </c>
      <c r="AN373">
        <v>22</v>
      </c>
      <c r="AO373">
        <v>12</v>
      </c>
      <c r="AP373" s="3">
        <v>0</v>
      </c>
      <c r="AQ373">
        <v>23</v>
      </c>
      <c r="AR373">
        <v>25</v>
      </c>
      <c r="AS373">
        <v>0</v>
      </c>
      <c r="AT373" s="3">
        <v>0</v>
      </c>
      <c r="AU373">
        <v>0</v>
      </c>
      <c r="AV373">
        <v>5.9325176121616608E-3</v>
      </c>
      <c r="AW373">
        <v>0</v>
      </c>
      <c r="AX373">
        <v>0</v>
      </c>
      <c r="AY373">
        <v>0</v>
      </c>
      <c r="AZ373">
        <v>0</v>
      </c>
      <c r="BA373" s="3">
        <v>1.1865035224323322E-2</v>
      </c>
      <c r="BB373">
        <v>3.5595105672969966E-2</v>
      </c>
      <c r="BC373">
        <v>0</v>
      </c>
      <c r="BD373">
        <v>1.7426770485724878E-2</v>
      </c>
      <c r="BE373">
        <v>1.260659992584353E-2</v>
      </c>
      <c r="BF373">
        <v>1.7797552836484983E-2</v>
      </c>
      <c r="BG373" s="3">
        <v>0</v>
      </c>
      <c r="BH373">
        <v>0</v>
      </c>
      <c r="BI373">
        <v>0</v>
      </c>
      <c r="BJ373">
        <v>2.501249364225272E-4</v>
      </c>
      <c r="BK373">
        <v>0</v>
      </c>
      <c r="BL373">
        <v>0</v>
      </c>
      <c r="BM373">
        <v>0</v>
      </c>
      <c r="BN373">
        <v>0</v>
      </c>
      <c r="BO373" s="3">
        <v>4.4254627080872201E-4</v>
      </c>
      <c r="BP373">
        <v>6.9455064691886087E-4</v>
      </c>
      <c r="BQ373">
        <v>0</v>
      </c>
      <c r="BR373">
        <v>5.4284856133851578E-4</v>
      </c>
      <c r="BS373">
        <v>4.3055113124633638E-4</v>
      </c>
      <c r="BT373">
        <v>4.7285464033921013E-4</v>
      </c>
      <c r="BU373" s="3">
        <v>0</v>
      </c>
      <c r="BV373" t="s">
        <v>1554</v>
      </c>
      <c r="BW373" t="s">
        <v>1553</v>
      </c>
      <c r="BX373" t="s">
        <v>1553</v>
      </c>
      <c r="BY373" t="s">
        <v>1553</v>
      </c>
      <c r="BZ373" t="s">
        <v>1553</v>
      </c>
      <c r="CA373" t="s">
        <v>1553</v>
      </c>
      <c r="CB373" t="s">
        <v>727</v>
      </c>
      <c r="CC373">
        <v>1094920</v>
      </c>
      <c r="CD373">
        <v>1097968</v>
      </c>
      <c r="CE373" t="s">
        <v>1517</v>
      </c>
      <c r="CF373">
        <v>899</v>
      </c>
      <c r="CG373" t="s">
        <v>933</v>
      </c>
      <c r="CH373" t="s">
        <v>1091</v>
      </c>
    </row>
    <row r="374" spans="1:86" x14ac:dyDescent="0.25">
      <c r="A374" s="29" t="s">
        <v>316</v>
      </c>
      <c r="B374" t="s">
        <v>316</v>
      </c>
      <c r="C374" s="3">
        <v>0</v>
      </c>
      <c r="D374">
        <v>0</v>
      </c>
      <c r="E374">
        <v>0</v>
      </c>
      <c r="F374" s="3">
        <v>0</v>
      </c>
      <c r="G374">
        <v>0</v>
      </c>
      <c r="H374">
        <v>0</v>
      </c>
      <c r="I374" s="3">
        <v>0</v>
      </c>
      <c r="J374">
        <v>0</v>
      </c>
      <c r="K374">
        <v>0</v>
      </c>
      <c r="L374" s="3">
        <v>0</v>
      </c>
      <c r="M374">
        <v>6</v>
      </c>
      <c r="N374">
        <v>22</v>
      </c>
      <c r="O374" s="3">
        <v>0</v>
      </c>
      <c r="P374">
        <v>0</v>
      </c>
      <c r="Q374">
        <v>0</v>
      </c>
      <c r="R374" s="3">
        <v>0</v>
      </c>
      <c r="S374">
        <v>0</v>
      </c>
      <c r="T374">
        <v>0</v>
      </c>
      <c r="U374" s="3">
        <v>0</v>
      </c>
      <c r="V374">
        <v>0</v>
      </c>
      <c r="W374">
        <v>0</v>
      </c>
      <c r="X374" s="3">
        <v>0</v>
      </c>
      <c r="Y374">
        <v>0</v>
      </c>
      <c r="Z374">
        <v>0</v>
      </c>
      <c r="AA374" s="3">
        <v>6</v>
      </c>
      <c r="AB374">
        <v>6</v>
      </c>
      <c r="AC374">
        <v>0</v>
      </c>
      <c r="AD374" s="3">
        <v>6</v>
      </c>
      <c r="AE374">
        <v>6</v>
      </c>
      <c r="AF374">
        <v>27</v>
      </c>
      <c r="AG374" s="3">
        <v>0</v>
      </c>
      <c r="AH374">
        <v>0</v>
      </c>
      <c r="AI374">
        <v>0</v>
      </c>
      <c r="AJ374" s="3">
        <v>6</v>
      </c>
      <c r="AK374">
        <v>0</v>
      </c>
      <c r="AL374">
        <v>18</v>
      </c>
      <c r="AM374" s="3">
        <v>0</v>
      </c>
      <c r="AN374">
        <v>0</v>
      </c>
      <c r="AO374">
        <v>0</v>
      </c>
      <c r="AP374" s="3">
        <v>0</v>
      </c>
      <c r="AQ374">
        <v>0</v>
      </c>
      <c r="AR374">
        <v>0</v>
      </c>
      <c r="AS374">
        <v>0</v>
      </c>
      <c r="AT374" s="3">
        <v>0</v>
      </c>
      <c r="AU374">
        <v>0</v>
      </c>
      <c r="AV374">
        <v>5.5588644034147315E-3</v>
      </c>
      <c r="AW374">
        <v>0</v>
      </c>
      <c r="AX374">
        <v>0</v>
      </c>
      <c r="AY374">
        <v>0</v>
      </c>
      <c r="AZ374">
        <v>0</v>
      </c>
      <c r="BA374" s="3">
        <v>2.3823704586063135E-3</v>
      </c>
      <c r="BB374">
        <v>7.7427039904705182E-3</v>
      </c>
      <c r="BC374">
        <v>0</v>
      </c>
      <c r="BD374">
        <v>4.764740917212627E-3</v>
      </c>
      <c r="BE374">
        <v>0</v>
      </c>
      <c r="BF374">
        <v>0</v>
      </c>
      <c r="BG374" s="3">
        <v>0</v>
      </c>
      <c r="BH374">
        <v>0</v>
      </c>
      <c r="BI374">
        <v>0</v>
      </c>
      <c r="BJ374">
        <v>2.343710876871596E-4</v>
      </c>
      <c r="BK374">
        <v>0</v>
      </c>
      <c r="BL374">
        <v>0</v>
      </c>
      <c r="BM374">
        <v>0</v>
      </c>
      <c r="BN374">
        <v>0</v>
      </c>
      <c r="BO374" s="3">
        <v>8.8858494071703656E-5</v>
      </c>
      <c r="BP374">
        <v>1.5107976121465021E-4</v>
      </c>
      <c r="BQ374">
        <v>0</v>
      </c>
      <c r="BR374">
        <v>1.4842295387882626E-4</v>
      </c>
      <c r="BS374">
        <v>0</v>
      </c>
      <c r="BT374">
        <v>0</v>
      </c>
      <c r="BU374" s="3">
        <v>0</v>
      </c>
      <c r="BV374" t="s">
        <v>1554</v>
      </c>
      <c r="BW374" t="s">
        <v>1553</v>
      </c>
      <c r="BX374" t="s">
        <v>1553</v>
      </c>
      <c r="BY374" t="s">
        <v>1553</v>
      </c>
      <c r="BZ374" t="s">
        <v>1553</v>
      </c>
      <c r="CA374" t="s">
        <v>1553</v>
      </c>
      <c r="CB374" t="s">
        <v>727</v>
      </c>
      <c r="CC374">
        <v>2006286</v>
      </c>
      <c r="CD374">
        <v>2011744</v>
      </c>
      <c r="CE374" t="s">
        <v>1517</v>
      </c>
      <c r="CF374">
        <v>1679</v>
      </c>
      <c r="CG374" t="s">
        <v>933</v>
      </c>
      <c r="CH374" t="s">
        <v>1177</v>
      </c>
    </row>
    <row r="375" spans="1:86" x14ac:dyDescent="0.25">
      <c r="A375" s="29" t="s">
        <v>550</v>
      </c>
      <c r="B375" t="s">
        <v>550</v>
      </c>
      <c r="C375" s="3">
        <v>0</v>
      </c>
      <c r="D375">
        <v>0</v>
      </c>
      <c r="E375">
        <v>0</v>
      </c>
      <c r="F375" s="3">
        <v>0</v>
      </c>
      <c r="G375">
        <v>0</v>
      </c>
      <c r="H375">
        <v>0</v>
      </c>
      <c r="I375" s="3">
        <v>0</v>
      </c>
      <c r="J375">
        <v>0</v>
      </c>
      <c r="K375">
        <v>0</v>
      </c>
      <c r="L375" s="3">
        <v>0</v>
      </c>
      <c r="M375">
        <v>9</v>
      </c>
      <c r="N375">
        <v>13</v>
      </c>
      <c r="O375" s="3">
        <v>0</v>
      </c>
      <c r="P375">
        <v>0</v>
      </c>
      <c r="Q375">
        <v>0</v>
      </c>
      <c r="R375" s="3">
        <v>0</v>
      </c>
      <c r="S375">
        <v>0</v>
      </c>
      <c r="T375">
        <v>0</v>
      </c>
      <c r="U375" s="3">
        <v>0</v>
      </c>
      <c r="V375">
        <v>0</v>
      </c>
      <c r="W375">
        <v>0</v>
      </c>
      <c r="X375" s="3">
        <v>0</v>
      </c>
      <c r="Y375">
        <v>0</v>
      </c>
      <c r="Z375">
        <v>0</v>
      </c>
      <c r="AA375" s="3">
        <v>0</v>
      </c>
      <c r="AB375">
        <v>0</v>
      </c>
      <c r="AC375">
        <v>0</v>
      </c>
      <c r="AD375" s="3">
        <v>4</v>
      </c>
      <c r="AE375">
        <v>0</v>
      </c>
      <c r="AF375">
        <v>8</v>
      </c>
      <c r="AG375" s="3">
        <v>0</v>
      </c>
      <c r="AH375">
        <v>0</v>
      </c>
      <c r="AI375">
        <v>0</v>
      </c>
      <c r="AJ375" s="3">
        <v>0</v>
      </c>
      <c r="AK375">
        <v>0</v>
      </c>
      <c r="AL375">
        <v>0</v>
      </c>
      <c r="AM375" s="3">
        <v>0</v>
      </c>
      <c r="AN375">
        <v>0</v>
      </c>
      <c r="AO375">
        <v>0</v>
      </c>
      <c r="AP375" s="3">
        <v>0</v>
      </c>
      <c r="AQ375">
        <v>0</v>
      </c>
      <c r="AR375">
        <v>0</v>
      </c>
      <c r="AS375">
        <v>0</v>
      </c>
      <c r="AT375" s="3">
        <v>0</v>
      </c>
      <c r="AU375">
        <v>0</v>
      </c>
      <c r="AV375">
        <v>5.3217223028543779E-3</v>
      </c>
      <c r="AW375">
        <v>0</v>
      </c>
      <c r="AX375">
        <v>0</v>
      </c>
      <c r="AY375">
        <v>0</v>
      </c>
      <c r="AZ375">
        <v>0</v>
      </c>
      <c r="BA375" s="3">
        <v>0</v>
      </c>
      <c r="BB375">
        <v>2.9027576197387518E-3</v>
      </c>
      <c r="BC375">
        <v>0</v>
      </c>
      <c r="BD375">
        <v>0</v>
      </c>
      <c r="BE375">
        <v>0</v>
      </c>
      <c r="BF375">
        <v>0</v>
      </c>
      <c r="BG375" s="3">
        <v>0</v>
      </c>
      <c r="BH375">
        <v>0</v>
      </c>
      <c r="BI375">
        <v>0</v>
      </c>
      <c r="BJ375">
        <v>2.2437277723896693E-4</v>
      </c>
      <c r="BK375">
        <v>0</v>
      </c>
      <c r="BL375">
        <v>0</v>
      </c>
      <c r="BM375">
        <v>0</v>
      </c>
      <c r="BN375">
        <v>0</v>
      </c>
      <c r="BO375" s="3">
        <v>0</v>
      </c>
      <c r="BP375">
        <v>5.664015163099201E-5</v>
      </c>
      <c r="BQ375">
        <v>0</v>
      </c>
      <c r="BR375">
        <v>0</v>
      </c>
      <c r="BS375">
        <v>0</v>
      </c>
      <c r="BT375">
        <v>0</v>
      </c>
      <c r="BU375" s="3">
        <v>0</v>
      </c>
      <c r="BV375" t="s">
        <v>1554</v>
      </c>
      <c r="BW375" t="s">
        <v>1553</v>
      </c>
      <c r="BX375" t="s">
        <v>1553</v>
      </c>
      <c r="BY375" t="s">
        <v>1553</v>
      </c>
      <c r="BZ375" t="s">
        <v>1553</v>
      </c>
      <c r="CA375" t="s">
        <v>1553</v>
      </c>
      <c r="CB375" t="s">
        <v>728</v>
      </c>
      <c r="CC375">
        <v>3006406</v>
      </c>
      <c r="CD375">
        <v>3010805</v>
      </c>
      <c r="CE375" t="s">
        <v>1518</v>
      </c>
      <c r="CF375">
        <v>1378</v>
      </c>
      <c r="CG375" t="s">
        <v>933</v>
      </c>
      <c r="CH375" t="s">
        <v>1379</v>
      </c>
    </row>
    <row r="376" spans="1:86" x14ac:dyDescent="0.25">
      <c r="A376" s="29" t="s">
        <v>464</v>
      </c>
      <c r="B376" t="s">
        <v>879</v>
      </c>
      <c r="C376" s="3">
        <v>0</v>
      </c>
      <c r="D376">
        <v>0</v>
      </c>
      <c r="E376">
        <v>0</v>
      </c>
      <c r="F376" s="3">
        <v>0</v>
      </c>
      <c r="G376">
        <v>0</v>
      </c>
      <c r="H376">
        <v>0</v>
      </c>
      <c r="I376" s="3">
        <v>0</v>
      </c>
      <c r="J376">
        <v>0</v>
      </c>
      <c r="K376">
        <v>0</v>
      </c>
      <c r="L376" s="3">
        <v>0</v>
      </c>
      <c r="M376">
        <v>6</v>
      </c>
      <c r="N376">
        <v>4</v>
      </c>
      <c r="O376" s="3">
        <v>0</v>
      </c>
      <c r="P376">
        <v>0</v>
      </c>
      <c r="Q376">
        <v>0</v>
      </c>
      <c r="R376" s="3">
        <v>0</v>
      </c>
      <c r="S376">
        <v>0</v>
      </c>
      <c r="T376">
        <v>0</v>
      </c>
      <c r="U376" s="3">
        <v>0</v>
      </c>
      <c r="V376">
        <v>0</v>
      </c>
      <c r="W376">
        <v>0</v>
      </c>
      <c r="X376" s="3">
        <v>0</v>
      </c>
      <c r="Y376">
        <v>0</v>
      </c>
      <c r="Z376">
        <v>0</v>
      </c>
      <c r="AA376" s="3">
        <v>0</v>
      </c>
      <c r="AB376">
        <v>0</v>
      </c>
      <c r="AC376">
        <v>0</v>
      </c>
      <c r="AD376" s="3">
        <v>23</v>
      </c>
      <c r="AE376">
        <v>12</v>
      </c>
      <c r="AF376">
        <v>43</v>
      </c>
      <c r="AG376" s="3">
        <v>0</v>
      </c>
      <c r="AH376">
        <v>0</v>
      </c>
      <c r="AI376">
        <v>0</v>
      </c>
      <c r="AJ376" s="3">
        <v>0</v>
      </c>
      <c r="AK376">
        <v>0</v>
      </c>
      <c r="AL376">
        <v>0</v>
      </c>
      <c r="AM376" s="3">
        <v>11</v>
      </c>
      <c r="AN376">
        <v>7</v>
      </c>
      <c r="AO376">
        <v>0</v>
      </c>
      <c r="AP376" s="3">
        <v>18</v>
      </c>
      <c r="AQ376">
        <v>0</v>
      </c>
      <c r="AR376">
        <v>17</v>
      </c>
      <c r="AS376">
        <v>0</v>
      </c>
      <c r="AT376" s="3">
        <v>0</v>
      </c>
      <c r="AU376">
        <v>0</v>
      </c>
      <c r="AV376">
        <v>5.1519835136527563E-3</v>
      </c>
      <c r="AW376">
        <v>0</v>
      </c>
      <c r="AX376">
        <v>0</v>
      </c>
      <c r="AY376">
        <v>0</v>
      </c>
      <c r="AZ376">
        <v>0</v>
      </c>
      <c r="BA376" s="3">
        <v>0</v>
      </c>
      <c r="BB376">
        <v>4.0185471406491501E-2</v>
      </c>
      <c r="BC376">
        <v>0</v>
      </c>
      <c r="BD376">
        <v>0</v>
      </c>
      <c r="BE376">
        <v>9.2735703245749607E-3</v>
      </c>
      <c r="BF376">
        <v>1.8031942297784646E-2</v>
      </c>
      <c r="BG376" s="3">
        <v>0</v>
      </c>
      <c r="BH376">
        <v>0</v>
      </c>
      <c r="BI376">
        <v>0</v>
      </c>
      <c r="BJ376">
        <v>2.1721630394498837E-4</v>
      </c>
      <c r="BK376">
        <v>0</v>
      </c>
      <c r="BL376">
        <v>0</v>
      </c>
      <c r="BM376">
        <v>0</v>
      </c>
      <c r="BN376">
        <v>0</v>
      </c>
      <c r="BO376" s="3">
        <v>0</v>
      </c>
      <c r="BP376">
        <v>7.8412030627325417E-4</v>
      </c>
      <c r="BQ376">
        <v>0</v>
      </c>
      <c r="BR376">
        <v>0</v>
      </c>
      <c r="BS376">
        <v>3.1671872014856872E-4</v>
      </c>
      <c r="BT376">
        <v>4.7908202145392986E-4</v>
      </c>
      <c r="BU376" s="3">
        <v>0</v>
      </c>
      <c r="BV376" t="s">
        <v>1554</v>
      </c>
      <c r="BW376" t="s">
        <v>1553</v>
      </c>
      <c r="BX376" t="s">
        <v>1553</v>
      </c>
      <c r="BY376" t="s">
        <v>1553</v>
      </c>
      <c r="BZ376" t="s">
        <v>1553</v>
      </c>
      <c r="CA376" t="s">
        <v>1517</v>
      </c>
      <c r="CB376" t="s">
        <v>730</v>
      </c>
      <c r="CC376">
        <v>1968056</v>
      </c>
      <c r="CD376">
        <v>1970306</v>
      </c>
      <c r="CE376" t="s">
        <v>1518</v>
      </c>
      <c r="CF376">
        <v>647</v>
      </c>
      <c r="CG376" t="s">
        <v>933</v>
      </c>
      <c r="CH376" t="s">
        <v>1307</v>
      </c>
    </row>
    <row r="377" spans="1:86" x14ac:dyDescent="0.25">
      <c r="A377" s="29" t="s">
        <v>628</v>
      </c>
      <c r="B377" t="s">
        <v>628</v>
      </c>
      <c r="C377" s="3">
        <v>0</v>
      </c>
      <c r="D377">
        <v>0</v>
      </c>
      <c r="E377">
        <v>0</v>
      </c>
      <c r="F377" s="3">
        <v>0</v>
      </c>
      <c r="G377">
        <v>0</v>
      </c>
      <c r="H377">
        <v>0</v>
      </c>
      <c r="I377" s="3">
        <v>0</v>
      </c>
      <c r="J377">
        <v>0</v>
      </c>
      <c r="K377">
        <v>0</v>
      </c>
      <c r="L377" s="3">
        <v>0</v>
      </c>
      <c r="M377">
        <v>6</v>
      </c>
      <c r="N377">
        <v>6</v>
      </c>
      <c r="O377" s="3">
        <v>0</v>
      </c>
      <c r="P377">
        <v>0</v>
      </c>
      <c r="Q377">
        <v>0</v>
      </c>
      <c r="R377" s="3">
        <v>0</v>
      </c>
      <c r="S377">
        <v>0</v>
      </c>
      <c r="T377">
        <v>0</v>
      </c>
      <c r="U377" s="3">
        <v>0</v>
      </c>
      <c r="V377">
        <v>0</v>
      </c>
      <c r="W377">
        <v>0</v>
      </c>
      <c r="X377" s="3">
        <v>0</v>
      </c>
      <c r="Y377">
        <v>0</v>
      </c>
      <c r="Z377">
        <v>0</v>
      </c>
      <c r="AA377" s="3">
        <v>0</v>
      </c>
      <c r="AB377">
        <v>0</v>
      </c>
      <c r="AC377">
        <v>0</v>
      </c>
      <c r="AD377" s="3">
        <v>0</v>
      </c>
      <c r="AE377">
        <v>0</v>
      </c>
      <c r="AF377">
        <v>0</v>
      </c>
      <c r="AG377" s="3">
        <v>0</v>
      </c>
      <c r="AH377">
        <v>0</v>
      </c>
      <c r="AI377">
        <v>0</v>
      </c>
      <c r="AJ377" s="3">
        <v>0</v>
      </c>
      <c r="AK377">
        <v>0</v>
      </c>
      <c r="AL377">
        <v>0</v>
      </c>
      <c r="AM377" s="3">
        <v>0</v>
      </c>
      <c r="AN377">
        <v>0</v>
      </c>
      <c r="AO377">
        <v>0</v>
      </c>
      <c r="AP377" s="3">
        <v>6</v>
      </c>
      <c r="AQ377">
        <v>12</v>
      </c>
      <c r="AR377">
        <v>39</v>
      </c>
      <c r="AS377">
        <v>0</v>
      </c>
      <c r="AT377" s="3">
        <v>0</v>
      </c>
      <c r="AU377">
        <v>0</v>
      </c>
      <c r="AV377">
        <v>3.8424591738712775E-3</v>
      </c>
      <c r="AW377">
        <v>0</v>
      </c>
      <c r="AX377">
        <v>0</v>
      </c>
      <c r="AY377">
        <v>0</v>
      </c>
      <c r="AZ377">
        <v>0</v>
      </c>
      <c r="BA377" s="3">
        <v>0</v>
      </c>
      <c r="BB377">
        <v>0</v>
      </c>
      <c r="BC377">
        <v>0</v>
      </c>
      <c r="BD377">
        <v>0</v>
      </c>
      <c r="BE377">
        <v>0</v>
      </c>
      <c r="BF377">
        <v>1.8251681075888569E-2</v>
      </c>
      <c r="BG377" s="3">
        <v>0</v>
      </c>
      <c r="BH377">
        <v>0</v>
      </c>
      <c r="BI377">
        <v>0</v>
      </c>
      <c r="BJ377">
        <v>1.6200455176070027E-4</v>
      </c>
      <c r="BK377">
        <v>0</v>
      </c>
      <c r="BL377">
        <v>0</v>
      </c>
      <c r="BM377">
        <v>0</v>
      </c>
      <c r="BN377">
        <v>0</v>
      </c>
      <c r="BO377" s="3">
        <v>0</v>
      </c>
      <c r="BP377">
        <v>0</v>
      </c>
      <c r="BQ377">
        <v>0</v>
      </c>
      <c r="BR377">
        <v>0</v>
      </c>
      <c r="BS377">
        <v>0</v>
      </c>
      <c r="BT377">
        <v>4.849201555976254E-4</v>
      </c>
      <c r="BU377" s="3">
        <v>0</v>
      </c>
      <c r="BV377" t="s">
        <v>1554</v>
      </c>
      <c r="BW377" t="s">
        <v>1553</v>
      </c>
      <c r="BX377" t="s">
        <v>1553</v>
      </c>
      <c r="BY377" t="s">
        <v>1553</v>
      </c>
      <c r="BZ377" t="s">
        <v>1553</v>
      </c>
      <c r="CA377" t="s">
        <v>1553</v>
      </c>
      <c r="CB377" t="s">
        <v>727</v>
      </c>
      <c r="CC377">
        <v>2644070</v>
      </c>
      <c r="CD377">
        <v>2647469</v>
      </c>
      <c r="CE377" t="s">
        <v>1518</v>
      </c>
      <c r="CF377">
        <v>1041</v>
      </c>
      <c r="CG377" t="s">
        <v>933</v>
      </c>
      <c r="CH377" t="s">
        <v>1443</v>
      </c>
    </row>
    <row r="378" spans="1:86" x14ac:dyDescent="0.25">
      <c r="A378" s="29" t="s">
        <v>471</v>
      </c>
      <c r="B378" t="s">
        <v>881</v>
      </c>
      <c r="C378" s="3">
        <v>0</v>
      </c>
      <c r="D378">
        <v>0</v>
      </c>
      <c r="E378">
        <v>0</v>
      </c>
      <c r="F378" s="3">
        <v>0</v>
      </c>
      <c r="G378">
        <v>0</v>
      </c>
      <c r="H378">
        <v>0</v>
      </c>
      <c r="I378" s="3">
        <v>0</v>
      </c>
      <c r="J378">
        <v>0</v>
      </c>
      <c r="K378">
        <v>0</v>
      </c>
      <c r="L378" s="3">
        <v>4</v>
      </c>
      <c r="M378">
        <v>6</v>
      </c>
      <c r="N378">
        <v>53</v>
      </c>
      <c r="O378" s="3">
        <v>0</v>
      </c>
      <c r="P378">
        <v>0</v>
      </c>
      <c r="Q378">
        <v>0</v>
      </c>
      <c r="R378" s="3">
        <v>0</v>
      </c>
      <c r="S378">
        <v>0</v>
      </c>
      <c r="T378">
        <v>0</v>
      </c>
      <c r="U378" s="3">
        <v>0</v>
      </c>
      <c r="V378">
        <v>0</v>
      </c>
      <c r="W378">
        <v>0</v>
      </c>
      <c r="X378" s="3">
        <v>0</v>
      </c>
      <c r="Y378">
        <v>0</v>
      </c>
      <c r="Z378">
        <v>0</v>
      </c>
      <c r="AA378" s="3">
        <v>0</v>
      </c>
      <c r="AB378">
        <v>0</v>
      </c>
      <c r="AC378">
        <v>0</v>
      </c>
      <c r="AD378" s="3">
        <v>20</v>
      </c>
      <c r="AE378">
        <v>0</v>
      </c>
      <c r="AF378">
        <v>2</v>
      </c>
      <c r="AG378" s="3">
        <v>0</v>
      </c>
      <c r="AH378">
        <v>0</v>
      </c>
      <c r="AI378">
        <v>0</v>
      </c>
      <c r="AJ378" s="3">
        <v>0</v>
      </c>
      <c r="AK378">
        <v>0</v>
      </c>
      <c r="AL378">
        <v>0</v>
      </c>
      <c r="AM378" s="3">
        <v>0</v>
      </c>
      <c r="AN378">
        <v>0</v>
      </c>
      <c r="AO378">
        <v>0</v>
      </c>
      <c r="AP378" s="3">
        <v>0</v>
      </c>
      <c r="AQ378">
        <v>0</v>
      </c>
      <c r="AR378">
        <v>0</v>
      </c>
      <c r="AS378">
        <v>0</v>
      </c>
      <c r="AT378" s="3">
        <v>0</v>
      </c>
      <c r="AU378">
        <v>0</v>
      </c>
      <c r="AV378">
        <v>3.791982665222102E-3</v>
      </c>
      <c r="AW378">
        <v>0</v>
      </c>
      <c r="AX378">
        <v>0</v>
      </c>
      <c r="AY378">
        <v>0</v>
      </c>
      <c r="AZ378">
        <v>0</v>
      </c>
      <c r="BA378" s="3">
        <v>0</v>
      </c>
      <c r="BB378">
        <v>1.324184422775972E-3</v>
      </c>
      <c r="BC378">
        <v>0</v>
      </c>
      <c r="BD378">
        <v>0</v>
      </c>
      <c r="BE378">
        <v>0</v>
      </c>
      <c r="BF378">
        <v>0</v>
      </c>
      <c r="BG378" s="3">
        <v>0</v>
      </c>
      <c r="BH378">
        <v>0</v>
      </c>
      <c r="BI378">
        <v>0</v>
      </c>
      <c r="BJ378">
        <v>1.5987637712354047E-4</v>
      </c>
      <c r="BK378">
        <v>0</v>
      </c>
      <c r="BL378">
        <v>0</v>
      </c>
      <c r="BM378">
        <v>0</v>
      </c>
      <c r="BN378">
        <v>0</v>
      </c>
      <c r="BO378" s="3">
        <v>0</v>
      </c>
      <c r="BP378">
        <v>2.5838191236986183E-5</v>
      </c>
      <c r="BQ378">
        <v>0</v>
      </c>
      <c r="BR378">
        <v>0</v>
      </c>
      <c r="BS378">
        <v>0</v>
      </c>
      <c r="BT378">
        <v>0</v>
      </c>
      <c r="BU378" s="3">
        <v>0</v>
      </c>
      <c r="BV378" t="s">
        <v>1554</v>
      </c>
      <c r="BW378" t="s">
        <v>1553</v>
      </c>
      <c r="BX378" t="s">
        <v>1553</v>
      </c>
      <c r="BY378" t="s">
        <v>1553</v>
      </c>
      <c r="BZ378" t="s">
        <v>1553</v>
      </c>
      <c r="CA378" t="s">
        <v>1553</v>
      </c>
      <c r="CB378" t="s">
        <v>733</v>
      </c>
      <c r="CC378">
        <v>2072417</v>
      </c>
      <c r="CD378">
        <v>2089263</v>
      </c>
      <c r="CE378" t="s">
        <v>1517</v>
      </c>
      <c r="CF378">
        <v>5538</v>
      </c>
      <c r="CG378" t="s">
        <v>931</v>
      </c>
      <c r="CH378" t="s">
        <v>1312</v>
      </c>
    </row>
    <row r="379" spans="1:86" x14ac:dyDescent="0.25">
      <c r="A379" s="29" t="s">
        <v>529</v>
      </c>
      <c r="B379" t="s">
        <v>529</v>
      </c>
      <c r="C379" s="3">
        <v>0</v>
      </c>
      <c r="D379">
        <v>0</v>
      </c>
      <c r="E379">
        <v>0</v>
      </c>
      <c r="F379" s="3">
        <v>0</v>
      </c>
      <c r="G379">
        <v>0</v>
      </c>
      <c r="H379">
        <v>0</v>
      </c>
      <c r="I379" s="3">
        <v>0</v>
      </c>
      <c r="J379">
        <v>0</v>
      </c>
      <c r="K379">
        <v>0</v>
      </c>
      <c r="L379" s="3">
        <v>0</v>
      </c>
      <c r="M379">
        <v>6</v>
      </c>
      <c r="N379">
        <v>3</v>
      </c>
      <c r="O379" s="3">
        <v>0</v>
      </c>
      <c r="P379">
        <v>0</v>
      </c>
      <c r="Q379">
        <v>0</v>
      </c>
      <c r="R379" s="3">
        <v>0</v>
      </c>
      <c r="S379">
        <v>0</v>
      </c>
      <c r="T379">
        <v>0</v>
      </c>
      <c r="U379" s="3">
        <v>0</v>
      </c>
      <c r="V379">
        <v>0</v>
      </c>
      <c r="W379">
        <v>0</v>
      </c>
      <c r="X379" s="3">
        <v>0</v>
      </c>
      <c r="Y379">
        <v>0</v>
      </c>
      <c r="Z379">
        <v>0</v>
      </c>
      <c r="AA379" s="3">
        <v>0</v>
      </c>
      <c r="AB379">
        <v>0</v>
      </c>
      <c r="AC379">
        <v>0</v>
      </c>
      <c r="AD379" s="3">
        <v>0</v>
      </c>
      <c r="AE379">
        <v>0</v>
      </c>
      <c r="AF379">
        <v>0</v>
      </c>
      <c r="AG379" s="3">
        <v>0</v>
      </c>
      <c r="AH379">
        <v>0</v>
      </c>
      <c r="AI379">
        <v>0</v>
      </c>
      <c r="AJ379" s="3">
        <v>0</v>
      </c>
      <c r="AK379">
        <v>0</v>
      </c>
      <c r="AL379">
        <v>0</v>
      </c>
      <c r="AM379" s="3">
        <v>0</v>
      </c>
      <c r="AN379">
        <v>0</v>
      </c>
      <c r="AO379">
        <v>0</v>
      </c>
      <c r="AP379" s="3">
        <v>0</v>
      </c>
      <c r="AQ379">
        <v>0</v>
      </c>
      <c r="AR379">
        <v>0</v>
      </c>
      <c r="AS379">
        <v>0</v>
      </c>
      <c r="AT379" s="3">
        <v>0</v>
      </c>
      <c r="AU379">
        <v>0</v>
      </c>
      <c r="AV379">
        <v>3.5169988276670576E-3</v>
      </c>
      <c r="AW379">
        <v>0</v>
      </c>
      <c r="AX379">
        <v>0</v>
      </c>
      <c r="AY379">
        <v>0</v>
      </c>
      <c r="AZ379">
        <v>0</v>
      </c>
      <c r="BA379" s="3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 s="3">
        <v>0</v>
      </c>
      <c r="BH379">
        <v>0</v>
      </c>
      <c r="BI379">
        <v>0</v>
      </c>
      <c r="BJ379">
        <v>1.4828259529562338E-4</v>
      </c>
      <c r="BK379">
        <v>0</v>
      </c>
      <c r="BL379">
        <v>0</v>
      </c>
      <c r="BM379">
        <v>0</v>
      </c>
      <c r="BN379">
        <v>0</v>
      </c>
      <c r="BO379" s="3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 s="3">
        <v>0</v>
      </c>
      <c r="BV379" t="s">
        <v>1554</v>
      </c>
      <c r="BW379" t="s">
        <v>1553</v>
      </c>
      <c r="BX379" t="s">
        <v>1553</v>
      </c>
      <c r="BY379" t="s">
        <v>1553</v>
      </c>
      <c r="BZ379" t="s">
        <v>1553</v>
      </c>
      <c r="CA379" t="s">
        <v>1553</v>
      </c>
      <c r="CB379" t="s">
        <v>733</v>
      </c>
      <c r="CC379">
        <v>2098578</v>
      </c>
      <c r="CD379">
        <v>2101332</v>
      </c>
      <c r="CE379" t="s">
        <v>1518</v>
      </c>
      <c r="CF379">
        <v>853</v>
      </c>
      <c r="CG379" t="s">
        <v>933</v>
      </c>
      <c r="CH379" t="s">
        <v>1162</v>
      </c>
    </row>
    <row r="380" spans="1:86" x14ac:dyDescent="0.25">
      <c r="A380" s="29" t="s">
        <v>597</v>
      </c>
      <c r="B380" t="s">
        <v>597</v>
      </c>
      <c r="C380" s="3">
        <v>0</v>
      </c>
      <c r="D380">
        <v>0</v>
      </c>
      <c r="E380">
        <v>0</v>
      </c>
      <c r="F380" s="3">
        <v>0</v>
      </c>
      <c r="G380">
        <v>0</v>
      </c>
      <c r="H380">
        <v>0</v>
      </c>
      <c r="I380" s="3">
        <v>0</v>
      </c>
      <c r="J380">
        <v>0</v>
      </c>
      <c r="K380">
        <v>0</v>
      </c>
      <c r="L380" s="3">
        <v>0</v>
      </c>
      <c r="M380">
        <v>7</v>
      </c>
      <c r="N380">
        <v>6</v>
      </c>
      <c r="O380" s="3">
        <v>0</v>
      </c>
      <c r="P380">
        <v>0</v>
      </c>
      <c r="Q380">
        <v>0</v>
      </c>
      <c r="R380" s="3">
        <v>0</v>
      </c>
      <c r="S380">
        <v>0</v>
      </c>
      <c r="T380">
        <v>0</v>
      </c>
      <c r="U380" s="3">
        <v>0</v>
      </c>
      <c r="V380">
        <v>0</v>
      </c>
      <c r="W380">
        <v>0</v>
      </c>
      <c r="X380" s="3">
        <v>0</v>
      </c>
      <c r="Y380">
        <v>0</v>
      </c>
      <c r="Z380">
        <v>0</v>
      </c>
      <c r="AA380" s="3">
        <v>0</v>
      </c>
      <c r="AB380">
        <v>0</v>
      </c>
      <c r="AC380">
        <v>0</v>
      </c>
      <c r="AD380" s="3">
        <v>0</v>
      </c>
      <c r="AE380">
        <v>4</v>
      </c>
      <c r="AF380">
        <v>33</v>
      </c>
      <c r="AG380" s="3">
        <v>0</v>
      </c>
      <c r="AH380">
        <v>0</v>
      </c>
      <c r="AI380">
        <v>0</v>
      </c>
      <c r="AJ380" s="3">
        <v>0</v>
      </c>
      <c r="AK380">
        <v>0</v>
      </c>
      <c r="AL380">
        <v>0</v>
      </c>
      <c r="AM380" s="3">
        <v>0</v>
      </c>
      <c r="AN380">
        <v>0</v>
      </c>
      <c r="AO380">
        <v>0</v>
      </c>
      <c r="AP380" s="3">
        <v>0</v>
      </c>
      <c r="AQ380">
        <v>0</v>
      </c>
      <c r="AR380">
        <v>0</v>
      </c>
      <c r="AS380">
        <v>0</v>
      </c>
      <c r="AT380" s="3">
        <v>0</v>
      </c>
      <c r="AU380">
        <v>0</v>
      </c>
      <c r="AV380">
        <v>3.4974441754102767E-3</v>
      </c>
      <c r="AW380">
        <v>0</v>
      </c>
      <c r="AX380">
        <v>0</v>
      </c>
      <c r="AY380">
        <v>0</v>
      </c>
      <c r="AZ380">
        <v>0</v>
      </c>
      <c r="BA380" s="3">
        <v>0</v>
      </c>
      <c r="BB380">
        <v>9.9542641915523269E-3</v>
      </c>
      <c r="BC380">
        <v>0</v>
      </c>
      <c r="BD380">
        <v>0</v>
      </c>
      <c r="BE380">
        <v>0</v>
      </c>
      <c r="BF380">
        <v>0</v>
      </c>
      <c r="BG380" s="3">
        <v>0</v>
      </c>
      <c r="BH380">
        <v>0</v>
      </c>
      <c r="BI380">
        <v>0</v>
      </c>
      <c r="BJ380">
        <v>1.4745813821479396E-4</v>
      </c>
      <c r="BK380">
        <v>0</v>
      </c>
      <c r="BL380">
        <v>0</v>
      </c>
      <c r="BM380">
        <v>0</v>
      </c>
      <c r="BN380">
        <v>0</v>
      </c>
      <c r="BO380" s="3">
        <v>0</v>
      </c>
      <c r="BP380">
        <v>1.9423290093205264E-4</v>
      </c>
      <c r="BQ380">
        <v>0</v>
      </c>
      <c r="BR380">
        <v>0</v>
      </c>
      <c r="BS380">
        <v>0</v>
      </c>
      <c r="BT380">
        <v>0</v>
      </c>
      <c r="BU380" s="3">
        <v>0</v>
      </c>
      <c r="BV380" t="s">
        <v>1554</v>
      </c>
      <c r="BW380" t="s">
        <v>1553</v>
      </c>
      <c r="BX380" t="s">
        <v>1553</v>
      </c>
      <c r="BY380" t="s">
        <v>1553</v>
      </c>
      <c r="BZ380" t="s">
        <v>1553</v>
      </c>
      <c r="CA380" t="s">
        <v>1553</v>
      </c>
      <c r="CB380" t="s">
        <v>731</v>
      </c>
      <c r="CC380">
        <v>2048629</v>
      </c>
      <c r="CD380">
        <v>2052348</v>
      </c>
      <c r="CE380" t="s">
        <v>1518</v>
      </c>
      <c r="CF380">
        <v>1239</v>
      </c>
      <c r="CG380" t="s">
        <v>933</v>
      </c>
      <c r="CH380" t="s">
        <v>1578</v>
      </c>
    </row>
    <row r="381" spans="1:86" x14ac:dyDescent="0.25">
      <c r="A381" s="29" t="s">
        <v>518</v>
      </c>
      <c r="B381" t="s">
        <v>893</v>
      </c>
      <c r="C381" s="3">
        <v>0</v>
      </c>
      <c r="D381">
        <v>0</v>
      </c>
      <c r="E381">
        <v>0</v>
      </c>
      <c r="F381" s="3">
        <v>0</v>
      </c>
      <c r="G381">
        <v>0</v>
      </c>
      <c r="H381">
        <v>0</v>
      </c>
      <c r="I381" s="3">
        <v>0</v>
      </c>
      <c r="J381">
        <v>0</v>
      </c>
      <c r="K381">
        <v>0</v>
      </c>
      <c r="L381" s="3">
        <v>0</v>
      </c>
      <c r="M381">
        <v>9</v>
      </c>
      <c r="N381">
        <v>12</v>
      </c>
      <c r="O381" s="3">
        <v>0</v>
      </c>
      <c r="P381">
        <v>0</v>
      </c>
      <c r="Q381">
        <v>0</v>
      </c>
      <c r="R381" s="3">
        <v>0</v>
      </c>
      <c r="S381">
        <v>0</v>
      </c>
      <c r="T381">
        <v>0</v>
      </c>
      <c r="U381" s="3">
        <v>0</v>
      </c>
      <c r="V381">
        <v>0</v>
      </c>
      <c r="W381">
        <v>0</v>
      </c>
      <c r="X381" s="3">
        <v>0</v>
      </c>
      <c r="Y381">
        <v>0</v>
      </c>
      <c r="Z381">
        <v>0</v>
      </c>
      <c r="AA381" s="3">
        <v>0</v>
      </c>
      <c r="AB381">
        <v>0</v>
      </c>
      <c r="AC381">
        <v>0</v>
      </c>
      <c r="AD381" s="3">
        <v>10</v>
      </c>
      <c r="AE381">
        <v>8</v>
      </c>
      <c r="AF381">
        <v>20</v>
      </c>
      <c r="AG381" s="3">
        <v>0</v>
      </c>
      <c r="AH381">
        <v>0</v>
      </c>
      <c r="AI381">
        <v>0</v>
      </c>
      <c r="AJ381" s="3">
        <v>0</v>
      </c>
      <c r="AK381">
        <v>21</v>
      </c>
      <c r="AL381">
        <v>10</v>
      </c>
      <c r="AM381" s="3">
        <v>0</v>
      </c>
      <c r="AN381">
        <v>0</v>
      </c>
      <c r="AO381">
        <v>0</v>
      </c>
      <c r="AP381" s="3">
        <v>0</v>
      </c>
      <c r="AQ381">
        <v>6</v>
      </c>
      <c r="AR381">
        <v>8</v>
      </c>
      <c r="AS381">
        <v>0</v>
      </c>
      <c r="AT381" s="3">
        <v>0</v>
      </c>
      <c r="AU381">
        <v>0</v>
      </c>
      <c r="AV381">
        <v>1.7469428500124782E-3</v>
      </c>
      <c r="AW381">
        <v>0</v>
      </c>
      <c r="AX381">
        <v>0</v>
      </c>
      <c r="AY381">
        <v>0</v>
      </c>
      <c r="AZ381">
        <v>0</v>
      </c>
      <c r="BA381" s="3">
        <v>0</v>
      </c>
      <c r="BB381">
        <v>3.1611346809749604E-3</v>
      </c>
      <c r="BC381">
        <v>0</v>
      </c>
      <c r="BD381">
        <v>2.578820397637468E-3</v>
      </c>
      <c r="BE381">
        <v>0</v>
      </c>
      <c r="BF381">
        <v>1.1646285666749856E-3</v>
      </c>
      <c r="BG381" s="3">
        <v>0</v>
      </c>
      <c r="BH381">
        <v>0</v>
      </c>
      <c r="BI381">
        <v>0</v>
      </c>
      <c r="BJ381">
        <v>7.3654053448978218E-5</v>
      </c>
      <c r="BK381">
        <v>0</v>
      </c>
      <c r="BL381">
        <v>0</v>
      </c>
      <c r="BM381">
        <v>0</v>
      </c>
      <c r="BN381">
        <v>0</v>
      </c>
      <c r="BO381" s="3">
        <v>0</v>
      </c>
      <c r="BP381">
        <v>6.1681742367633005E-5</v>
      </c>
      <c r="BQ381">
        <v>0</v>
      </c>
      <c r="BR381">
        <v>8.0330945079850138E-5</v>
      </c>
      <c r="BS381">
        <v>0</v>
      </c>
      <c r="BT381">
        <v>3.09424574874662E-5</v>
      </c>
      <c r="BU381" s="3">
        <v>0</v>
      </c>
      <c r="BV381" t="s">
        <v>1554</v>
      </c>
      <c r="BW381" t="s">
        <v>1553</v>
      </c>
      <c r="BX381" t="s">
        <v>1553</v>
      </c>
      <c r="BY381" t="s">
        <v>1553</v>
      </c>
      <c r="BZ381" t="s">
        <v>1553</v>
      </c>
      <c r="CA381" t="s">
        <v>1553</v>
      </c>
      <c r="CB381" t="s">
        <v>732</v>
      </c>
      <c r="CC381">
        <v>117018</v>
      </c>
      <c r="CD381">
        <v>129323</v>
      </c>
      <c r="CE381" t="s">
        <v>1517</v>
      </c>
      <c r="CF381">
        <v>4007</v>
      </c>
      <c r="CG381" t="s">
        <v>931</v>
      </c>
      <c r="CH381" t="s">
        <v>1357</v>
      </c>
    </row>
    <row r="382" spans="1:86" x14ac:dyDescent="0.25">
      <c r="A382" s="29" t="s">
        <v>283</v>
      </c>
      <c r="B382" t="s">
        <v>283</v>
      </c>
      <c r="C382" s="3">
        <v>0</v>
      </c>
      <c r="D382">
        <v>0</v>
      </c>
      <c r="E382">
        <v>0</v>
      </c>
      <c r="F382" s="3">
        <v>0</v>
      </c>
      <c r="G382">
        <v>0</v>
      </c>
      <c r="H382">
        <v>0</v>
      </c>
      <c r="I382" s="3">
        <v>6</v>
      </c>
      <c r="J382">
        <v>24</v>
      </c>
      <c r="K382">
        <v>24</v>
      </c>
      <c r="L382" s="3">
        <v>0</v>
      </c>
      <c r="M382">
        <v>0</v>
      </c>
      <c r="N382">
        <v>0</v>
      </c>
      <c r="O382" s="3">
        <v>0</v>
      </c>
      <c r="P382">
        <v>0</v>
      </c>
      <c r="Q382">
        <v>0</v>
      </c>
      <c r="R382" s="3">
        <v>0</v>
      </c>
      <c r="S382">
        <v>0</v>
      </c>
      <c r="T382">
        <v>0</v>
      </c>
      <c r="U382" s="3">
        <v>0</v>
      </c>
      <c r="V382">
        <v>0</v>
      </c>
      <c r="W382">
        <v>0</v>
      </c>
      <c r="X382" s="3">
        <v>0</v>
      </c>
      <c r="Y382">
        <v>0</v>
      </c>
      <c r="Z382">
        <v>0</v>
      </c>
      <c r="AA382" s="3">
        <v>18</v>
      </c>
      <c r="AB382">
        <v>12</v>
      </c>
      <c r="AC382">
        <v>15</v>
      </c>
      <c r="AD382" s="3">
        <v>12</v>
      </c>
      <c r="AE382">
        <v>0</v>
      </c>
      <c r="AF382">
        <v>15</v>
      </c>
      <c r="AG382" s="3">
        <v>18</v>
      </c>
      <c r="AH382">
        <v>12</v>
      </c>
      <c r="AI382">
        <v>15</v>
      </c>
      <c r="AJ382" s="3">
        <v>4</v>
      </c>
      <c r="AK382">
        <v>15</v>
      </c>
      <c r="AL382">
        <v>38</v>
      </c>
      <c r="AM382" s="3">
        <v>10</v>
      </c>
      <c r="AN382">
        <v>0</v>
      </c>
      <c r="AO382">
        <v>27</v>
      </c>
      <c r="AP382" s="3">
        <v>0</v>
      </c>
      <c r="AQ382">
        <v>17</v>
      </c>
      <c r="AR382">
        <v>32</v>
      </c>
      <c r="AS382">
        <v>0</v>
      </c>
      <c r="AT382" s="3">
        <v>0</v>
      </c>
      <c r="AU382">
        <v>0.2</v>
      </c>
      <c r="AV382">
        <v>0</v>
      </c>
      <c r="AW382">
        <v>0</v>
      </c>
      <c r="AX382">
        <v>0</v>
      </c>
      <c r="AY382">
        <v>0</v>
      </c>
      <c r="AZ382">
        <v>0</v>
      </c>
      <c r="BA382" s="3">
        <v>0.16666666666666666</v>
      </c>
      <c r="BB382">
        <v>0.1</v>
      </c>
      <c r="BC382">
        <v>0.16666666666666666</v>
      </c>
      <c r="BD382">
        <v>0.21111111111111111</v>
      </c>
      <c r="BE382">
        <v>0.13703703703703704</v>
      </c>
      <c r="BF382">
        <v>0.18148148148148147</v>
      </c>
      <c r="BG382" s="3">
        <v>0</v>
      </c>
      <c r="BH382">
        <v>0</v>
      </c>
      <c r="BI382">
        <v>2.3508987353292089E-2</v>
      </c>
      <c r="BJ382">
        <v>0</v>
      </c>
      <c r="BK382">
        <v>0</v>
      </c>
      <c r="BL382">
        <v>0</v>
      </c>
      <c r="BM382">
        <v>0</v>
      </c>
      <c r="BN382">
        <v>0</v>
      </c>
      <c r="BO382" s="3">
        <v>6.2163921477662674E-3</v>
      </c>
      <c r="BP382">
        <v>1.951253223687675E-3</v>
      </c>
      <c r="BQ382">
        <v>6.2274385412893901E-3</v>
      </c>
      <c r="BR382">
        <v>6.576167571789495E-3</v>
      </c>
      <c r="BS382">
        <v>4.6802033590349302E-3</v>
      </c>
      <c r="BT382">
        <v>4.8216943892552188E-3</v>
      </c>
      <c r="BU382" s="3">
        <v>0</v>
      </c>
      <c r="BV382" t="s">
        <v>1555</v>
      </c>
      <c r="BW382" t="s">
        <v>1553</v>
      </c>
      <c r="BX382" t="s">
        <v>1553</v>
      </c>
      <c r="BY382" t="s">
        <v>1553</v>
      </c>
      <c r="BZ382" t="s">
        <v>1553</v>
      </c>
      <c r="CA382" t="s">
        <v>1553</v>
      </c>
      <c r="CB382" t="s">
        <v>727</v>
      </c>
      <c r="CC382">
        <v>280173</v>
      </c>
      <c r="CD382">
        <v>280502</v>
      </c>
      <c r="CE382" t="s">
        <v>1518</v>
      </c>
      <c r="CF382">
        <v>90</v>
      </c>
      <c r="CG382" t="s">
        <v>933</v>
      </c>
      <c r="CH382" t="s">
        <v>1578</v>
      </c>
    </row>
    <row r="383" spans="1:86" x14ac:dyDescent="0.25">
      <c r="A383" s="29" t="s">
        <v>454</v>
      </c>
      <c r="B383" t="s">
        <v>454</v>
      </c>
      <c r="C383" s="3">
        <v>0</v>
      </c>
      <c r="D383">
        <v>0</v>
      </c>
      <c r="E383">
        <v>0</v>
      </c>
      <c r="F383" s="3">
        <v>0</v>
      </c>
      <c r="G383">
        <v>0</v>
      </c>
      <c r="H383">
        <v>0</v>
      </c>
      <c r="I383" s="3">
        <v>0</v>
      </c>
      <c r="J383">
        <v>0</v>
      </c>
      <c r="K383">
        <v>0</v>
      </c>
      <c r="L383" s="3">
        <v>0</v>
      </c>
      <c r="M383">
        <v>0</v>
      </c>
      <c r="N383">
        <v>0</v>
      </c>
      <c r="O383" s="3">
        <v>0</v>
      </c>
      <c r="P383">
        <v>0</v>
      </c>
      <c r="Q383">
        <v>0</v>
      </c>
      <c r="R383" s="3">
        <v>0</v>
      </c>
      <c r="S383">
        <v>0</v>
      </c>
      <c r="T383">
        <v>0</v>
      </c>
      <c r="U383" s="3">
        <v>0</v>
      </c>
      <c r="V383">
        <v>0</v>
      </c>
      <c r="W383">
        <v>0</v>
      </c>
      <c r="X383" s="3">
        <v>0</v>
      </c>
      <c r="Y383">
        <v>0</v>
      </c>
      <c r="Z383">
        <v>0</v>
      </c>
      <c r="AA383" s="3">
        <v>0</v>
      </c>
      <c r="AB383">
        <v>0</v>
      </c>
      <c r="AC383">
        <v>0</v>
      </c>
      <c r="AD383" s="3">
        <v>30</v>
      </c>
      <c r="AE383">
        <v>12</v>
      </c>
      <c r="AF383">
        <v>12</v>
      </c>
      <c r="AG383" s="3">
        <v>0</v>
      </c>
      <c r="AH383">
        <v>0</v>
      </c>
      <c r="AI383">
        <v>0</v>
      </c>
      <c r="AJ383" s="3">
        <v>10</v>
      </c>
      <c r="AK383">
        <v>37</v>
      </c>
      <c r="AL383">
        <v>58</v>
      </c>
      <c r="AM383" s="3">
        <v>26</v>
      </c>
      <c r="AN383">
        <v>42</v>
      </c>
      <c r="AO383">
        <v>48</v>
      </c>
      <c r="AP383" s="3">
        <v>31</v>
      </c>
      <c r="AQ383">
        <v>52</v>
      </c>
      <c r="AR383">
        <v>64</v>
      </c>
      <c r="AS383">
        <v>0</v>
      </c>
      <c r="AT383" s="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 s="3">
        <v>0</v>
      </c>
      <c r="BB383">
        <v>0.16822429906542055</v>
      </c>
      <c r="BC383">
        <v>0</v>
      </c>
      <c r="BD383">
        <v>0.32710280373831774</v>
      </c>
      <c r="BE383">
        <v>0.36137071651090341</v>
      </c>
      <c r="BF383">
        <v>0.45794392523364486</v>
      </c>
      <c r="BG383" s="3">
        <v>0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  <c r="BO383" s="3">
        <v>0</v>
      </c>
      <c r="BP383">
        <v>3.2824820585400137E-3</v>
      </c>
      <c r="BQ383">
        <v>0</v>
      </c>
      <c r="BR383">
        <v>1.0189339818562178E-2</v>
      </c>
      <c r="BS383">
        <v>1.2341834571438412E-2</v>
      </c>
      <c r="BT383">
        <v>1.2166892384101954E-2</v>
      </c>
      <c r="BU383" s="3">
        <v>0</v>
      </c>
      <c r="BV383" t="s">
        <v>1554</v>
      </c>
      <c r="BW383" t="s">
        <v>1553</v>
      </c>
      <c r="BX383" t="s">
        <v>1553</v>
      </c>
      <c r="BY383" t="s">
        <v>1553</v>
      </c>
      <c r="BZ383" t="s">
        <v>1553</v>
      </c>
      <c r="CA383" t="s">
        <v>1553</v>
      </c>
      <c r="CB383" t="s">
        <v>730</v>
      </c>
      <c r="CC383">
        <v>73100</v>
      </c>
      <c r="CD383">
        <v>73476</v>
      </c>
      <c r="CE383" t="s">
        <v>1517</v>
      </c>
      <c r="CF383">
        <v>107</v>
      </c>
      <c r="CG383" t="s">
        <v>933</v>
      </c>
      <c r="CH383" t="s">
        <v>1578</v>
      </c>
    </row>
    <row r="384" spans="1:86" x14ac:dyDescent="0.25">
      <c r="A384" s="29" t="s">
        <v>49</v>
      </c>
      <c r="B384" t="s">
        <v>735</v>
      </c>
      <c r="C384" s="3">
        <v>0</v>
      </c>
      <c r="D384">
        <v>0</v>
      </c>
      <c r="E384">
        <v>0</v>
      </c>
      <c r="F384" s="3">
        <v>18</v>
      </c>
      <c r="G384">
        <v>15</v>
      </c>
      <c r="H384">
        <v>36</v>
      </c>
      <c r="I384" s="3">
        <v>0</v>
      </c>
      <c r="J384">
        <v>0</v>
      </c>
      <c r="K384">
        <v>0</v>
      </c>
      <c r="L384" s="3">
        <v>0</v>
      </c>
      <c r="M384">
        <v>0</v>
      </c>
      <c r="N384">
        <v>0</v>
      </c>
      <c r="O384" s="3">
        <v>0</v>
      </c>
      <c r="P384">
        <v>0</v>
      </c>
      <c r="Q384">
        <v>0</v>
      </c>
      <c r="R384" s="3">
        <v>0</v>
      </c>
      <c r="S384">
        <v>0</v>
      </c>
      <c r="T384">
        <v>0</v>
      </c>
      <c r="U384" s="3">
        <v>0</v>
      </c>
      <c r="V384">
        <v>0</v>
      </c>
      <c r="W384">
        <v>0</v>
      </c>
      <c r="X384" s="3">
        <v>0</v>
      </c>
      <c r="Y384">
        <v>0</v>
      </c>
      <c r="Z384">
        <v>0</v>
      </c>
      <c r="AA384" s="3">
        <v>0</v>
      </c>
      <c r="AB384">
        <v>0</v>
      </c>
      <c r="AC384">
        <v>0</v>
      </c>
      <c r="AD384" s="3">
        <v>0</v>
      </c>
      <c r="AE384">
        <v>21</v>
      </c>
      <c r="AF384">
        <v>25</v>
      </c>
      <c r="AG384" s="3">
        <v>0</v>
      </c>
      <c r="AH384">
        <v>0</v>
      </c>
      <c r="AI384">
        <v>0</v>
      </c>
      <c r="AJ384" s="3">
        <v>80</v>
      </c>
      <c r="AK384">
        <v>53</v>
      </c>
      <c r="AL384">
        <v>195</v>
      </c>
      <c r="AM384" s="3">
        <v>94</v>
      </c>
      <c r="AN384">
        <v>76</v>
      </c>
      <c r="AO384">
        <v>131</v>
      </c>
      <c r="AP384" s="3">
        <v>112</v>
      </c>
      <c r="AQ384">
        <v>93</v>
      </c>
      <c r="AR384">
        <v>172</v>
      </c>
      <c r="AS384">
        <v>0</v>
      </c>
      <c r="AT384" s="3">
        <v>5.9278350515463915E-2</v>
      </c>
      <c r="AU384">
        <v>0</v>
      </c>
      <c r="AV384">
        <v>0</v>
      </c>
      <c r="AW384">
        <v>0</v>
      </c>
      <c r="AX384">
        <v>0</v>
      </c>
      <c r="AY384">
        <v>0</v>
      </c>
      <c r="AZ384">
        <v>0</v>
      </c>
      <c r="BA384" s="3">
        <v>0</v>
      </c>
      <c r="BB384">
        <v>3.951890034364261E-2</v>
      </c>
      <c r="BC384">
        <v>0</v>
      </c>
      <c r="BD384">
        <v>0.28178694158075601</v>
      </c>
      <c r="BE384">
        <v>0.25859106529209619</v>
      </c>
      <c r="BF384">
        <v>0.32388316151202751</v>
      </c>
      <c r="BG384" s="3">
        <v>0</v>
      </c>
      <c r="BH384">
        <v>2.3837335015831348E-2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  <c r="BO384" s="3">
        <v>0</v>
      </c>
      <c r="BP384">
        <v>7.7111381692124606E-4</v>
      </c>
      <c r="BQ384">
        <v>0</v>
      </c>
      <c r="BR384">
        <v>8.7777385928389361E-3</v>
      </c>
      <c r="BS384">
        <v>8.831618068839248E-3</v>
      </c>
      <c r="BT384">
        <v>8.6050962879986106E-3</v>
      </c>
      <c r="BU384" s="3">
        <v>0</v>
      </c>
      <c r="BV384" t="s">
        <v>1554</v>
      </c>
      <c r="BW384" t="s">
        <v>1553</v>
      </c>
      <c r="BX384" t="s">
        <v>1553</v>
      </c>
      <c r="BY384" t="s">
        <v>1553</v>
      </c>
      <c r="BZ384" t="s">
        <v>1517</v>
      </c>
      <c r="CA384" t="s">
        <v>1553</v>
      </c>
      <c r="CB384" t="s">
        <v>733</v>
      </c>
      <c r="CC384">
        <v>2726340</v>
      </c>
      <c r="CD384">
        <v>2727506</v>
      </c>
      <c r="CE384" t="s">
        <v>1518</v>
      </c>
      <c r="CF384">
        <v>388</v>
      </c>
      <c r="CG384" t="s">
        <v>931</v>
      </c>
      <c r="CH384" t="s">
        <v>946</v>
      </c>
    </row>
    <row r="385" spans="1:86" x14ac:dyDescent="0.25">
      <c r="A385" s="29" t="s">
        <v>649</v>
      </c>
      <c r="B385" t="s">
        <v>649</v>
      </c>
      <c r="C385" s="3">
        <v>0</v>
      </c>
      <c r="D385">
        <v>0</v>
      </c>
      <c r="E385">
        <v>0</v>
      </c>
      <c r="F385" s="3">
        <v>0</v>
      </c>
      <c r="G385">
        <v>0</v>
      </c>
      <c r="H385">
        <v>0</v>
      </c>
      <c r="I385" s="3">
        <v>0</v>
      </c>
      <c r="J385">
        <v>0</v>
      </c>
      <c r="K385">
        <v>0</v>
      </c>
      <c r="L385" s="3">
        <v>0</v>
      </c>
      <c r="M385">
        <v>0</v>
      </c>
      <c r="N385">
        <v>0</v>
      </c>
      <c r="O385" s="3">
        <v>0</v>
      </c>
      <c r="P385">
        <v>0</v>
      </c>
      <c r="Q385">
        <v>0</v>
      </c>
      <c r="R385" s="3">
        <v>0</v>
      </c>
      <c r="S385">
        <v>0</v>
      </c>
      <c r="T385">
        <v>0</v>
      </c>
      <c r="U385" s="3">
        <v>0</v>
      </c>
      <c r="V385">
        <v>0</v>
      </c>
      <c r="W385">
        <v>0</v>
      </c>
      <c r="X385" s="3">
        <v>0</v>
      </c>
      <c r="Y385">
        <v>0</v>
      </c>
      <c r="Z385">
        <v>0</v>
      </c>
      <c r="AA385" s="3">
        <v>0</v>
      </c>
      <c r="AB385">
        <v>0</v>
      </c>
      <c r="AC385">
        <v>0</v>
      </c>
      <c r="AD385" s="3">
        <v>0</v>
      </c>
      <c r="AE385">
        <v>0</v>
      </c>
      <c r="AF385">
        <v>0</v>
      </c>
      <c r="AG385" s="3">
        <v>0</v>
      </c>
      <c r="AH385">
        <v>0</v>
      </c>
      <c r="AI385">
        <v>0</v>
      </c>
      <c r="AJ385" s="3">
        <v>69</v>
      </c>
      <c r="AK385">
        <v>26</v>
      </c>
      <c r="AL385">
        <v>81</v>
      </c>
      <c r="AM385" s="3">
        <v>51</v>
      </c>
      <c r="AN385">
        <v>47</v>
      </c>
      <c r="AO385">
        <v>43</v>
      </c>
      <c r="AP385" s="3">
        <v>65</v>
      </c>
      <c r="AQ385">
        <v>39</v>
      </c>
      <c r="AR385">
        <v>88</v>
      </c>
      <c r="AS385">
        <v>0</v>
      </c>
      <c r="AT385" s="3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 s="3">
        <v>0</v>
      </c>
      <c r="BB385">
        <v>0</v>
      </c>
      <c r="BC385">
        <v>0</v>
      </c>
      <c r="BD385">
        <v>0.22055137844611528</v>
      </c>
      <c r="BE385">
        <v>0.17669172932330826</v>
      </c>
      <c r="BF385">
        <v>0.24060150375939848</v>
      </c>
      <c r="BG385" s="3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0</v>
      </c>
      <c r="BO385" s="3">
        <v>0</v>
      </c>
      <c r="BP385">
        <v>0</v>
      </c>
      <c r="BQ385">
        <v>0</v>
      </c>
      <c r="BR385">
        <v>6.870234424030181E-3</v>
      </c>
      <c r="BS385">
        <v>6.0345235344597915E-3</v>
      </c>
      <c r="BT385">
        <v>6.3924258896984948E-3</v>
      </c>
      <c r="BU385" s="3">
        <v>0</v>
      </c>
      <c r="BV385" t="s">
        <v>1554</v>
      </c>
      <c r="BW385" t="s">
        <v>1553</v>
      </c>
      <c r="BX385" t="s">
        <v>1553</v>
      </c>
      <c r="BY385" t="s">
        <v>1553</v>
      </c>
      <c r="BZ385" t="s">
        <v>1553</v>
      </c>
      <c r="CA385" t="s">
        <v>1553</v>
      </c>
      <c r="CB385" t="s">
        <v>727</v>
      </c>
      <c r="CC385">
        <v>3802361</v>
      </c>
      <c r="CD385">
        <v>3803235</v>
      </c>
      <c r="CE385" t="s">
        <v>1518</v>
      </c>
      <c r="CF385">
        <v>266</v>
      </c>
      <c r="CG385" t="s">
        <v>931</v>
      </c>
      <c r="CH385" t="s">
        <v>1093</v>
      </c>
    </row>
    <row r="386" spans="1:86" x14ac:dyDescent="0.25">
      <c r="A386" s="29" t="s">
        <v>223</v>
      </c>
      <c r="B386" t="s">
        <v>223</v>
      </c>
      <c r="C386" s="3">
        <v>0</v>
      </c>
      <c r="D386">
        <v>0</v>
      </c>
      <c r="E386">
        <v>0</v>
      </c>
      <c r="F386" s="3">
        <v>0</v>
      </c>
      <c r="G386">
        <v>0</v>
      </c>
      <c r="H386">
        <v>0</v>
      </c>
      <c r="I386" s="3">
        <v>0</v>
      </c>
      <c r="J386">
        <v>0</v>
      </c>
      <c r="K386">
        <v>0</v>
      </c>
      <c r="L386" s="3">
        <v>0</v>
      </c>
      <c r="M386">
        <v>0</v>
      </c>
      <c r="N386">
        <v>0</v>
      </c>
      <c r="O386" s="3">
        <v>0</v>
      </c>
      <c r="P386">
        <v>0</v>
      </c>
      <c r="Q386">
        <v>0</v>
      </c>
      <c r="R386" s="3">
        <v>0</v>
      </c>
      <c r="S386">
        <v>0</v>
      </c>
      <c r="T386">
        <v>0</v>
      </c>
      <c r="U386" s="3">
        <v>0</v>
      </c>
      <c r="V386">
        <v>0</v>
      </c>
      <c r="W386">
        <v>0</v>
      </c>
      <c r="X386" s="3">
        <v>0</v>
      </c>
      <c r="Y386">
        <v>0</v>
      </c>
      <c r="Z386">
        <v>0</v>
      </c>
      <c r="AA386" s="3">
        <v>0</v>
      </c>
      <c r="AB386">
        <v>0</v>
      </c>
      <c r="AC386">
        <v>0</v>
      </c>
      <c r="AD386" s="3">
        <v>0</v>
      </c>
      <c r="AE386">
        <v>0</v>
      </c>
      <c r="AF386">
        <v>0</v>
      </c>
      <c r="AG386" s="3">
        <v>0</v>
      </c>
      <c r="AH386">
        <v>0</v>
      </c>
      <c r="AI386">
        <v>0</v>
      </c>
      <c r="AJ386" s="3">
        <v>48</v>
      </c>
      <c r="AK386">
        <v>48</v>
      </c>
      <c r="AL386">
        <v>101</v>
      </c>
      <c r="AM386" s="3">
        <v>52</v>
      </c>
      <c r="AN386">
        <v>54</v>
      </c>
      <c r="AO386">
        <v>88</v>
      </c>
      <c r="AP386" s="3">
        <v>57</v>
      </c>
      <c r="AQ386">
        <v>72</v>
      </c>
      <c r="AR386">
        <v>93</v>
      </c>
      <c r="AS386">
        <v>0</v>
      </c>
      <c r="AT386" s="3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AZ386">
        <v>0</v>
      </c>
      <c r="BA386" s="3">
        <v>0</v>
      </c>
      <c r="BB386">
        <v>0</v>
      </c>
      <c r="BC386">
        <v>0</v>
      </c>
      <c r="BD386">
        <v>0.20267489711934158</v>
      </c>
      <c r="BE386">
        <v>0.19958847736625515</v>
      </c>
      <c r="BF386">
        <v>0.22839506172839505</v>
      </c>
      <c r="BG386" s="3">
        <v>0</v>
      </c>
      <c r="BH386">
        <v>0</v>
      </c>
      <c r="BI386">
        <v>0</v>
      </c>
      <c r="BJ386">
        <v>0</v>
      </c>
      <c r="BK386">
        <v>0</v>
      </c>
      <c r="BL386">
        <v>0</v>
      </c>
      <c r="BM386">
        <v>0</v>
      </c>
      <c r="BN386">
        <v>0</v>
      </c>
      <c r="BO386" s="3">
        <v>0</v>
      </c>
      <c r="BP386">
        <v>0</v>
      </c>
      <c r="BQ386">
        <v>0</v>
      </c>
      <c r="BR386">
        <v>6.3133772497199351E-3</v>
      </c>
      <c r="BS386">
        <v>6.8165123997956196E-3</v>
      </c>
      <c r="BT386">
        <v>6.0681187891987445E-3</v>
      </c>
      <c r="BU386" s="3">
        <v>0</v>
      </c>
      <c r="BV386" t="s">
        <v>1554</v>
      </c>
      <c r="BW386" t="s">
        <v>1553</v>
      </c>
      <c r="BX386" t="s">
        <v>1553</v>
      </c>
      <c r="BY386" t="s">
        <v>1553</v>
      </c>
      <c r="BZ386" t="s">
        <v>1553</v>
      </c>
      <c r="CA386" t="s">
        <v>1517</v>
      </c>
      <c r="CB386" t="s">
        <v>726</v>
      </c>
      <c r="CC386">
        <v>2377061</v>
      </c>
      <c r="CD386">
        <v>2378400</v>
      </c>
      <c r="CE386" t="s">
        <v>1517</v>
      </c>
      <c r="CF386">
        <v>324</v>
      </c>
      <c r="CG386" t="s">
        <v>931</v>
      </c>
      <c r="CH386" t="s">
        <v>1103</v>
      </c>
    </row>
    <row r="387" spans="1:86" x14ac:dyDescent="0.25">
      <c r="A387" s="29" t="s">
        <v>565</v>
      </c>
      <c r="B387" t="s">
        <v>902</v>
      </c>
      <c r="C387" s="3">
        <v>0</v>
      </c>
      <c r="D387">
        <v>0</v>
      </c>
      <c r="E387">
        <v>0</v>
      </c>
      <c r="F387" s="3">
        <v>0</v>
      </c>
      <c r="G387">
        <v>0</v>
      </c>
      <c r="H387">
        <v>0</v>
      </c>
      <c r="I387" s="3">
        <v>0</v>
      </c>
      <c r="J387">
        <v>0</v>
      </c>
      <c r="K387">
        <v>0</v>
      </c>
      <c r="L387" s="3">
        <v>0</v>
      </c>
      <c r="M387">
        <v>0</v>
      </c>
      <c r="N387">
        <v>0</v>
      </c>
      <c r="O387" s="3">
        <v>0</v>
      </c>
      <c r="P387">
        <v>0</v>
      </c>
      <c r="Q387">
        <v>0</v>
      </c>
      <c r="R387" s="3">
        <v>0</v>
      </c>
      <c r="S387">
        <v>0</v>
      </c>
      <c r="T387">
        <v>0</v>
      </c>
      <c r="U387" s="3">
        <v>0</v>
      </c>
      <c r="V387">
        <v>0</v>
      </c>
      <c r="W387">
        <v>0</v>
      </c>
      <c r="X387" s="3">
        <v>0</v>
      </c>
      <c r="Y387">
        <v>0</v>
      </c>
      <c r="Z387">
        <v>0</v>
      </c>
      <c r="AA387" s="3">
        <v>0</v>
      </c>
      <c r="AB387">
        <v>0</v>
      </c>
      <c r="AC387">
        <v>0</v>
      </c>
      <c r="AD387" s="3">
        <v>0</v>
      </c>
      <c r="AE387">
        <v>21</v>
      </c>
      <c r="AF387">
        <v>72</v>
      </c>
      <c r="AG387" s="3">
        <v>0</v>
      </c>
      <c r="AH387">
        <v>0</v>
      </c>
      <c r="AI387">
        <v>0</v>
      </c>
      <c r="AJ387" s="3">
        <v>16</v>
      </c>
      <c r="AK387">
        <v>36</v>
      </c>
      <c r="AL387">
        <v>48</v>
      </c>
      <c r="AM387" s="3">
        <v>42</v>
      </c>
      <c r="AN387">
        <v>44</v>
      </c>
      <c r="AO387">
        <v>42</v>
      </c>
      <c r="AP387" s="3">
        <v>20</v>
      </c>
      <c r="AQ387">
        <v>41</v>
      </c>
      <c r="AR387">
        <v>47</v>
      </c>
      <c r="AS387">
        <v>0</v>
      </c>
      <c r="AT387" s="3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 s="3">
        <v>0</v>
      </c>
      <c r="BB387">
        <v>0.17613636363636365</v>
      </c>
      <c r="BC387">
        <v>0</v>
      </c>
      <c r="BD387">
        <v>0.18939393939393942</v>
      </c>
      <c r="BE387">
        <v>0.2424242424242424</v>
      </c>
      <c r="BF387">
        <v>0.20454545454545456</v>
      </c>
      <c r="BG387" s="3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 s="3">
        <v>0</v>
      </c>
      <c r="BP387">
        <v>3.436866473540791E-3</v>
      </c>
      <c r="BQ387">
        <v>0</v>
      </c>
      <c r="BR387">
        <v>5.8996718646436869E-3</v>
      </c>
      <c r="BS387">
        <v>8.2794752297423828E-3</v>
      </c>
      <c r="BT387">
        <v>5.4344700212848717E-3</v>
      </c>
      <c r="BU387" s="3">
        <v>0</v>
      </c>
      <c r="BV387" t="s">
        <v>1555</v>
      </c>
      <c r="BW387" t="s">
        <v>1553</v>
      </c>
      <c r="BX387" t="s">
        <v>1553</v>
      </c>
      <c r="BY387" t="s">
        <v>1553</v>
      </c>
      <c r="BZ387" t="s">
        <v>1553</v>
      </c>
      <c r="CA387" t="s">
        <v>1553</v>
      </c>
      <c r="CB387" t="s">
        <v>726</v>
      </c>
      <c r="CC387">
        <v>598437</v>
      </c>
      <c r="CD387">
        <v>599019</v>
      </c>
      <c r="CE387" t="s">
        <v>1517</v>
      </c>
      <c r="CF387">
        <v>176</v>
      </c>
      <c r="CG387" t="s">
        <v>931</v>
      </c>
      <c r="CH387" t="s">
        <v>1391</v>
      </c>
    </row>
    <row r="388" spans="1:86" x14ac:dyDescent="0.25">
      <c r="A388" s="29" t="s">
        <v>595</v>
      </c>
      <c r="B388" t="s">
        <v>595</v>
      </c>
      <c r="C388" s="3">
        <v>0</v>
      </c>
      <c r="D388">
        <v>0</v>
      </c>
      <c r="E388">
        <v>0</v>
      </c>
      <c r="F388" s="3">
        <v>0</v>
      </c>
      <c r="G388">
        <v>0</v>
      </c>
      <c r="H388">
        <v>0</v>
      </c>
      <c r="I388" s="3">
        <v>0</v>
      </c>
      <c r="J388">
        <v>0</v>
      </c>
      <c r="K388">
        <v>0</v>
      </c>
      <c r="L388" s="3">
        <v>0</v>
      </c>
      <c r="M388">
        <v>0</v>
      </c>
      <c r="N388">
        <v>0</v>
      </c>
      <c r="O388" s="3">
        <v>0</v>
      </c>
      <c r="P388">
        <v>0</v>
      </c>
      <c r="Q388">
        <v>0</v>
      </c>
      <c r="R388" s="3">
        <v>0</v>
      </c>
      <c r="S388">
        <v>0</v>
      </c>
      <c r="T388">
        <v>0</v>
      </c>
      <c r="U388" s="3">
        <v>0</v>
      </c>
      <c r="V388">
        <v>0</v>
      </c>
      <c r="W388">
        <v>0</v>
      </c>
      <c r="X388" s="3">
        <v>0</v>
      </c>
      <c r="Y388">
        <v>0</v>
      </c>
      <c r="Z388">
        <v>0</v>
      </c>
      <c r="AA388" s="3">
        <v>0</v>
      </c>
      <c r="AB388">
        <v>0</v>
      </c>
      <c r="AC388">
        <v>0</v>
      </c>
      <c r="AD388" s="3">
        <v>0</v>
      </c>
      <c r="AE388">
        <v>6</v>
      </c>
      <c r="AF388">
        <v>20</v>
      </c>
      <c r="AG388" s="3">
        <v>0</v>
      </c>
      <c r="AH388">
        <v>0</v>
      </c>
      <c r="AI388">
        <v>0</v>
      </c>
      <c r="AJ388" s="3">
        <v>37</v>
      </c>
      <c r="AK388">
        <v>41</v>
      </c>
      <c r="AL388">
        <v>68</v>
      </c>
      <c r="AM388" s="3">
        <v>29</v>
      </c>
      <c r="AN388">
        <v>47</v>
      </c>
      <c r="AO388">
        <v>53</v>
      </c>
      <c r="AP388" s="3">
        <v>30</v>
      </c>
      <c r="AQ388">
        <v>39</v>
      </c>
      <c r="AR388">
        <v>72</v>
      </c>
      <c r="AS388">
        <v>0</v>
      </c>
      <c r="AT388" s="3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 s="3">
        <v>0</v>
      </c>
      <c r="BB388">
        <v>3.5374149659863942E-2</v>
      </c>
      <c r="BC388">
        <v>0</v>
      </c>
      <c r="BD388">
        <v>0.19863945578231293</v>
      </c>
      <c r="BE388">
        <v>0.17551020408163265</v>
      </c>
      <c r="BF388">
        <v>0.19183673469387755</v>
      </c>
      <c r="BG388" s="3">
        <v>0</v>
      </c>
      <c r="BH388">
        <v>0</v>
      </c>
      <c r="BI388">
        <v>0</v>
      </c>
      <c r="BJ388">
        <v>0</v>
      </c>
      <c r="BK388">
        <v>0</v>
      </c>
      <c r="BL388">
        <v>0</v>
      </c>
      <c r="BM388">
        <v>0</v>
      </c>
      <c r="BN388">
        <v>0</v>
      </c>
      <c r="BO388" s="3">
        <v>0</v>
      </c>
      <c r="BP388">
        <v>6.9023923559019778E-4</v>
      </c>
      <c r="BQ388">
        <v>0</v>
      </c>
      <c r="BR388">
        <v>6.1876721728115983E-3</v>
      </c>
      <c r="BS388">
        <v>5.9941710974512454E-3</v>
      </c>
      <c r="BT388">
        <v>5.0968181424113895E-3</v>
      </c>
      <c r="BU388" s="3">
        <v>0</v>
      </c>
      <c r="BV388" t="s">
        <v>1554</v>
      </c>
      <c r="BW388" t="s">
        <v>1553</v>
      </c>
      <c r="BX388" t="s">
        <v>1553</v>
      </c>
      <c r="BY388" t="s">
        <v>1553</v>
      </c>
      <c r="BZ388" t="s">
        <v>1553</v>
      </c>
      <c r="CA388" t="s">
        <v>1553</v>
      </c>
      <c r="CB388" t="s">
        <v>731</v>
      </c>
      <c r="CC388">
        <v>3219940</v>
      </c>
      <c r="CD388">
        <v>3220875</v>
      </c>
      <c r="CE388" t="s">
        <v>1517</v>
      </c>
      <c r="CF388">
        <v>245</v>
      </c>
      <c r="CG388" t="s">
        <v>933</v>
      </c>
      <c r="CH388" t="s">
        <v>1413</v>
      </c>
    </row>
    <row r="389" spans="1:86" x14ac:dyDescent="0.25">
      <c r="A389" s="29" t="s">
        <v>98</v>
      </c>
      <c r="B389" t="s">
        <v>762</v>
      </c>
      <c r="C389" s="3">
        <v>0</v>
      </c>
      <c r="D389">
        <v>0</v>
      </c>
      <c r="E389">
        <v>0</v>
      </c>
      <c r="F389" s="3">
        <v>0</v>
      </c>
      <c r="G389">
        <v>0</v>
      </c>
      <c r="H389">
        <v>0</v>
      </c>
      <c r="I389" s="3">
        <v>0</v>
      </c>
      <c r="J389">
        <v>0</v>
      </c>
      <c r="K389">
        <v>0</v>
      </c>
      <c r="L389" s="3">
        <v>0</v>
      </c>
      <c r="M389">
        <v>0</v>
      </c>
      <c r="N389">
        <v>0</v>
      </c>
      <c r="O389" s="3">
        <v>0</v>
      </c>
      <c r="P389">
        <v>0</v>
      </c>
      <c r="Q389">
        <v>0</v>
      </c>
      <c r="R389" s="3">
        <v>0</v>
      </c>
      <c r="S389">
        <v>0</v>
      </c>
      <c r="T389">
        <v>0</v>
      </c>
      <c r="U389" s="3">
        <v>0</v>
      </c>
      <c r="V389">
        <v>0</v>
      </c>
      <c r="W389">
        <v>0</v>
      </c>
      <c r="X389" s="3">
        <v>0</v>
      </c>
      <c r="Y389">
        <v>0</v>
      </c>
      <c r="Z389">
        <v>0</v>
      </c>
      <c r="AA389" s="3">
        <v>0</v>
      </c>
      <c r="AB389">
        <v>0</v>
      </c>
      <c r="AC389">
        <v>0</v>
      </c>
      <c r="AD389" s="3">
        <v>4</v>
      </c>
      <c r="AE389">
        <v>21</v>
      </c>
      <c r="AF389">
        <v>106</v>
      </c>
      <c r="AG389" s="3">
        <v>0</v>
      </c>
      <c r="AH389">
        <v>0</v>
      </c>
      <c r="AI389">
        <v>0</v>
      </c>
      <c r="AJ389" s="3">
        <v>61</v>
      </c>
      <c r="AK389">
        <v>64</v>
      </c>
      <c r="AL389">
        <v>88</v>
      </c>
      <c r="AM389" s="3">
        <v>63</v>
      </c>
      <c r="AN389">
        <v>80</v>
      </c>
      <c r="AO389">
        <v>82</v>
      </c>
      <c r="AP389" s="3">
        <v>69</v>
      </c>
      <c r="AQ389">
        <v>92</v>
      </c>
      <c r="AR389">
        <v>72</v>
      </c>
      <c r="AS389">
        <v>0</v>
      </c>
      <c r="AT389" s="3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 s="3">
        <v>0</v>
      </c>
      <c r="BB389">
        <v>0.10446570972886762</v>
      </c>
      <c r="BC389">
        <v>0</v>
      </c>
      <c r="BD389">
        <v>0.16985645933014354</v>
      </c>
      <c r="BE389">
        <v>0.17942583732057416</v>
      </c>
      <c r="BF389">
        <v>0.18580542264752792</v>
      </c>
      <c r="BG389" s="3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 s="3">
        <v>0</v>
      </c>
      <c r="BP389">
        <v>2.0383905287327383E-3</v>
      </c>
      <c r="BQ389">
        <v>0</v>
      </c>
      <c r="BR389">
        <v>5.2910741354488637E-3</v>
      </c>
      <c r="BS389">
        <v>6.1279010746448561E-3</v>
      </c>
      <c r="BT389">
        <v>4.9365751070540934E-3</v>
      </c>
      <c r="BU389" s="3">
        <v>0</v>
      </c>
      <c r="BV389" t="s">
        <v>1554</v>
      </c>
      <c r="BW389" t="s">
        <v>1553</v>
      </c>
      <c r="BX389" t="s">
        <v>1553</v>
      </c>
      <c r="BY389" t="s">
        <v>1553</v>
      </c>
      <c r="BZ389" t="s">
        <v>1553</v>
      </c>
      <c r="CA389" t="s">
        <v>1553</v>
      </c>
      <c r="CB389" t="s">
        <v>731</v>
      </c>
      <c r="CC389">
        <v>1161764</v>
      </c>
      <c r="CD389">
        <v>1163212</v>
      </c>
      <c r="CE389" t="s">
        <v>1517</v>
      </c>
      <c r="CF389">
        <v>418</v>
      </c>
      <c r="CG389" t="s">
        <v>931</v>
      </c>
      <c r="CH389" t="s">
        <v>990</v>
      </c>
    </row>
    <row r="390" spans="1:86" x14ac:dyDescent="0.25">
      <c r="A390" s="29" t="s">
        <v>337</v>
      </c>
      <c r="B390" t="s">
        <v>840</v>
      </c>
      <c r="C390" s="3">
        <v>0</v>
      </c>
      <c r="D390">
        <v>0</v>
      </c>
      <c r="E390">
        <v>0</v>
      </c>
      <c r="F390" s="3">
        <v>0</v>
      </c>
      <c r="G390">
        <v>0</v>
      </c>
      <c r="H390">
        <v>0</v>
      </c>
      <c r="I390" s="3">
        <v>0</v>
      </c>
      <c r="J390">
        <v>0</v>
      </c>
      <c r="K390">
        <v>0</v>
      </c>
      <c r="L390" s="3">
        <v>0</v>
      </c>
      <c r="M390">
        <v>0</v>
      </c>
      <c r="N390">
        <v>0</v>
      </c>
      <c r="O390" s="3">
        <v>0</v>
      </c>
      <c r="P390">
        <v>0</v>
      </c>
      <c r="Q390">
        <v>0</v>
      </c>
      <c r="R390" s="3">
        <v>0</v>
      </c>
      <c r="S390">
        <v>0</v>
      </c>
      <c r="T390">
        <v>0</v>
      </c>
      <c r="U390" s="3">
        <v>0</v>
      </c>
      <c r="V390">
        <v>0</v>
      </c>
      <c r="W390">
        <v>0</v>
      </c>
      <c r="X390" s="3">
        <v>0</v>
      </c>
      <c r="Y390">
        <v>0</v>
      </c>
      <c r="Z390">
        <v>0</v>
      </c>
      <c r="AA390" s="3">
        <v>0</v>
      </c>
      <c r="AB390">
        <v>18</v>
      </c>
      <c r="AC390">
        <v>18</v>
      </c>
      <c r="AD390" s="3">
        <v>15</v>
      </c>
      <c r="AE390">
        <v>18</v>
      </c>
      <c r="AF390">
        <v>33</v>
      </c>
      <c r="AG390" s="3">
        <v>0</v>
      </c>
      <c r="AH390">
        <v>0</v>
      </c>
      <c r="AI390">
        <v>0</v>
      </c>
      <c r="AJ390" s="3">
        <v>24</v>
      </c>
      <c r="AK390">
        <v>24</v>
      </c>
      <c r="AL390">
        <v>30</v>
      </c>
      <c r="AM390" s="3">
        <v>24</v>
      </c>
      <c r="AN390">
        <v>24</v>
      </c>
      <c r="AO390">
        <v>24</v>
      </c>
      <c r="AP390" s="3">
        <v>25</v>
      </c>
      <c r="AQ390">
        <v>22</v>
      </c>
      <c r="AR390">
        <v>35</v>
      </c>
      <c r="AS390">
        <v>0</v>
      </c>
      <c r="AT390" s="3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 s="3">
        <v>7.8431372549019607E-2</v>
      </c>
      <c r="BB390">
        <v>0.1437908496732026</v>
      </c>
      <c r="BC390">
        <v>0</v>
      </c>
      <c r="BD390">
        <v>0.16993464052287582</v>
      </c>
      <c r="BE390">
        <v>0.15686274509803921</v>
      </c>
      <c r="BF390">
        <v>0.17864923747276687</v>
      </c>
      <c r="BG390" s="3">
        <v>0</v>
      </c>
      <c r="BH390">
        <v>0</v>
      </c>
      <c r="BI390">
        <v>0</v>
      </c>
      <c r="BJ390">
        <v>0</v>
      </c>
      <c r="BK390">
        <v>0</v>
      </c>
      <c r="BL390">
        <v>0</v>
      </c>
      <c r="BM390">
        <v>0</v>
      </c>
      <c r="BN390">
        <v>0</v>
      </c>
      <c r="BO390" s="3">
        <v>2.9253610107135377E-3</v>
      </c>
      <c r="BP390">
        <v>2.8057235896162642E-3</v>
      </c>
      <c r="BQ390">
        <v>0</v>
      </c>
      <c r="BR390">
        <v>5.2935095005116678E-3</v>
      </c>
      <c r="BS390">
        <v>5.3573075015980126E-3</v>
      </c>
      <c r="BT390">
        <v>4.7464458573700831E-3</v>
      </c>
      <c r="BU390" s="3">
        <v>0</v>
      </c>
      <c r="BV390" t="s">
        <v>1554</v>
      </c>
      <c r="BW390" t="s">
        <v>1553</v>
      </c>
      <c r="BX390" t="s">
        <v>1553</v>
      </c>
      <c r="BY390" t="s">
        <v>1553</v>
      </c>
      <c r="BZ390" t="s">
        <v>1553</v>
      </c>
      <c r="CA390" t="s">
        <v>1553</v>
      </c>
      <c r="CB390" t="s">
        <v>726</v>
      </c>
      <c r="CC390">
        <v>943353</v>
      </c>
      <c r="CD390">
        <v>944280</v>
      </c>
      <c r="CE390" t="s">
        <v>1518</v>
      </c>
      <c r="CF390">
        <v>153</v>
      </c>
      <c r="CG390" t="s">
        <v>933</v>
      </c>
      <c r="CH390" t="s">
        <v>1196</v>
      </c>
    </row>
    <row r="391" spans="1:86" x14ac:dyDescent="0.25">
      <c r="A391" s="29" t="s">
        <v>190</v>
      </c>
      <c r="B391" t="s">
        <v>190</v>
      </c>
      <c r="C391" s="3">
        <v>0</v>
      </c>
      <c r="D391">
        <v>0</v>
      </c>
      <c r="E391">
        <v>0</v>
      </c>
      <c r="F391" s="3">
        <v>0</v>
      </c>
      <c r="G391">
        <v>0</v>
      </c>
      <c r="H391">
        <v>0</v>
      </c>
      <c r="I391" s="3">
        <v>0</v>
      </c>
      <c r="J391">
        <v>0</v>
      </c>
      <c r="K391">
        <v>0</v>
      </c>
      <c r="L391" s="3">
        <v>0</v>
      </c>
      <c r="M391">
        <v>0</v>
      </c>
      <c r="N391">
        <v>0</v>
      </c>
      <c r="O391" s="3">
        <v>0</v>
      </c>
      <c r="P391">
        <v>0</v>
      </c>
      <c r="Q391">
        <v>0</v>
      </c>
      <c r="R391" s="3">
        <v>0</v>
      </c>
      <c r="S391">
        <v>0</v>
      </c>
      <c r="T391">
        <v>0</v>
      </c>
      <c r="U391" s="3">
        <v>0</v>
      </c>
      <c r="V391">
        <v>0</v>
      </c>
      <c r="W391">
        <v>0</v>
      </c>
      <c r="X391" s="3">
        <v>0</v>
      </c>
      <c r="Y391">
        <v>0</v>
      </c>
      <c r="Z391">
        <v>0</v>
      </c>
      <c r="AA391" s="3">
        <v>0</v>
      </c>
      <c r="AB391">
        <v>0</v>
      </c>
      <c r="AC391">
        <v>0</v>
      </c>
      <c r="AD391" s="3">
        <v>0</v>
      </c>
      <c r="AE391">
        <v>0</v>
      </c>
      <c r="AF391">
        <v>0</v>
      </c>
      <c r="AG391" s="3">
        <v>0</v>
      </c>
      <c r="AH391">
        <v>0</v>
      </c>
      <c r="AI391">
        <v>0</v>
      </c>
      <c r="AJ391" s="3">
        <v>0</v>
      </c>
      <c r="AK391">
        <v>29</v>
      </c>
      <c r="AL391">
        <v>39</v>
      </c>
      <c r="AM391" s="3">
        <v>18</v>
      </c>
      <c r="AN391">
        <v>24</v>
      </c>
      <c r="AO391">
        <v>38</v>
      </c>
      <c r="AP391" s="3">
        <v>15</v>
      </c>
      <c r="AQ391">
        <v>31</v>
      </c>
      <c r="AR391">
        <v>46</v>
      </c>
      <c r="AS391">
        <v>0</v>
      </c>
      <c r="AT391" s="3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 s="3">
        <v>0</v>
      </c>
      <c r="BB391">
        <v>0</v>
      </c>
      <c r="BC391">
        <v>0</v>
      </c>
      <c r="BD391">
        <v>0.1266294227188082</v>
      </c>
      <c r="BE391">
        <v>0.148975791433892</v>
      </c>
      <c r="BF391">
        <v>0.17132216014897581</v>
      </c>
      <c r="BG391" s="3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 s="3">
        <v>0</v>
      </c>
      <c r="BP391">
        <v>0</v>
      </c>
      <c r="BQ391">
        <v>0</v>
      </c>
      <c r="BR391">
        <v>3.9445403841371863E-3</v>
      </c>
      <c r="BS391">
        <v>5.0879456719087274E-3</v>
      </c>
      <c r="BT391">
        <v>4.5517762561889429E-3</v>
      </c>
      <c r="BU391" s="3">
        <v>0</v>
      </c>
      <c r="BV391" t="s">
        <v>1554</v>
      </c>
      <c r="BW391" t="s">
        <v>1553</v>
      </c>
      <c r="BX391" t="s">
        <v>1553</v>
      </c>
      <c r="BY391" t="s">
        <v>1553</v>
      </c>
      <c r="BZ391" t="s">
        <v>1553</v>
      </c>
      <c r="CA391" t="s">
        <v>1553</v>
      </c>
      <c r="CB391" t="s">
        <v>728</v>
      </c>
      <c r="CC391">
        <v>4595128</v>
      </c>
      <c r="CD391">
        <v>4595884</v>
      </c>
      <c r="CE391" t="s">
        <v>1518</v>
      </c>
      <c r="CF391">
        <v>179</v>
      </c>
      <c r="CG391" t="s">
        <v>933</v>
      </c>
      <c r="CH391" t="s">
        <v>1072</v>
      </c>
    </row>
    <row r="392" spans="1:86" x14ac:dyDescent="0.25">
      <c r="A392" s="29" t="s">
        <v>650</v>
      </c>
      <c r="B392" t="s">
        <v>650</v>
      </c>
      <c r="C392" s="3">
        <v>0</v>
      </c>
      <c r="D392">
        <v>0</v>
      </c>
      <c r="E392">
        <v>0</v>
      </c>
      <c r="F392" s="3">
        <v>0</v>
      </c>
      <c r="G392">
        <v>0</v>
      </c>
      <c r="H392">
        <v>0</v>
      </c>
      <c r="I392" s="3">
        <v>0</v>
      </c>
      <c r="J392">
        <v>0</v>
      </c>
      <c r="K392">
        <v>0</v>
      </c>
      <c r="L392" s="3">
        <v>0</v>
      </c>
      <c r="M392">
        <v>0</v>
      </c>
      <c r="N392">
        <v>0</v>
      </c>
      <c r="O392" s="3">
        <v>0</v>
      </c>
      <c r="P392">
        <v>0</v>
      </c>
      <c r="Q392">
        <v>0</v>
      </c>
      <c r="R392" s="3">
        <v>0</v>
      </c>
      <c r="S392">
        <v>0</v>
      </c>
      <c r="T392">
        <v>0</v>
      </c>
      <c r="U392" s="3">
        <v>0</v>
      </c>
      <c r="V392">
        <v>0</v>
      </c>
      <c r="W392">
        <v>0</v>
      </c>
      <c r="X392" s="3">
        <v>0</v>
      </c>
      <c r="Y392">
        <v>0</v>
      </c>
      <c r="Z392">
        <v>0</v>
      </c>
      <c r="AA392" s="3">
        <v>0</v>
      </c>
      <c r="AB392">
        <v>0</v>
      </c>
      <c r="AC392">
        <v>0</v>
      </c>
      <c r="AD392" s="3">
        <v>0</v>
      </c>
      <c r="AE392">
        <v>0</v>
      </c>
      <c r="AF392">
        <v>0</v>
      </c>
      <c r="AG392" s="3">
        <v>0</v>
      </c>
      <c r="AH392">
        <v>0</v>
      </c>
      <c r="AI392">
        <v>0</v>
      </c>
      <c r="AJ392" s="3">
        <v>41</v>
      </c>
      <c r="AK392">
        <v>36</v>
      </c>
      <c r="AL392">
        <v>81</v>
      </c>
      <c r="AM392" s="3">
        <v>54</v>
      </c>
      <c r="AN392">
        <v>31</v>
      </c>
      <c r="AO392">
        <v>47</v>
      </c>
      <c r="AP392" s="3">
        <v>41</v>
      </c>
      <c r="AQ392">
        <v>41</v>
      </c>
      <c r="AR392">
        <v>91</v>
      </c>
      <c r="AS392">
        <v>0</v>
      </c>
      <c r="AT392" s="3"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AZ392">
        <v>0</v>
      </c>
      <c r="BA392" s="3">
        <v>0</v>
      </c>
      <c r="BB392">
        <v>0</v>
      </c>
      <c r="BC392">
        <v>0</v>
      </c>
      <c r="BD392">
        <v>0.15047619047619046</v>
      </c>
      <c r="BE392">
        <v>0.12571428571428572</v>
      </c>
      <c r="BF392">
        <v>0.16476190476190475</v>
      </c>
      <c r="BG392" s="3">
        <v>0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 s="3">
        <v>0</v>
      </c>
      <c r="BP392">
        <v>0</v>
      </c>
      <c r="BQ392">
        <v>0</v>
      </c>
      <c r="BR392">
        <v>4.6873735774860458E-3</v>
      </c>
      <c r="BS392">
        <v>4.2934992977092645E-3</v>
      </c>
      <c r="BT392">
        <v>4.3774799790497814E-3</v>
      </c>
      <c r="BU392" s="3">
        <v>0</v>
      </c>
      <c r="BV392" t="s">
        <v>1554</v>
      </c>
      <c r="BW392" t="s">
        <v>1553</v>
      </c>
      <c r="BX392" t="s">
        <v>1553</v>
      </c>
      <c r="BY392" t="s">
        <v>1553</v>
      </c>
      <c r="BZ392" t="s">
        <v>1553</v>
      </c>
      <c r="CA392" t="s">
        <v>1553</v>
      </c>
      <c r="CB392" t="s">
        <v>730</v>
      </c>
      <c r="CC392">
        <v>1667616</v>
      </c>
      <c r="CD392">
        <v>1668702</v>
      </c>
      <c r="CE392" t="s">
        <v>1518</v>
      </c>
      <c r="CF392">
        <v>350</v>
      </c>
      <c r="CG392" t="s">
        <v>933</v>
      </c>
      <c r="CH392" t="s">
        <v>1578</v>
      </c>
    </row>
    <row r="393" spans="1:86" x14ac:dyDescent="0.25">
      <c r="A393" s="29" t="s">
        <v>637</v>
      </c>
      <c r="B393" t="s">
        <v>637</v>
      </c>
      <c r="C393" s="3">
        <v>0</v>
      </c>
      <c r="D393">
        <v>0</v>
      </c>
      <c r="E393">
        <v>0</v>
      </c>
      <c r="F393" s="3">
        <v>0</v>
      </c>
      <c r="G393">
        <v>0</v>
      </c>
      <c r="H393">
        <v>0</v>
      </c>
      <c r="I393" s="3">
        <v>0</v>
      </c>
      <c r="J393">
        <v>0</v>
      </c>
      <c r="K393">
        <v>0</v>
      </c>
      <c r="L393" s="3">
        <v>0</v>
      </c>
      <c r="M393">
        <v>0</v>
      </c>
      <c r="N393">
        <v>0</v>
      </c>
      <c r="O393" s="3">
        <v>0</v>
      </c>
      <c r="P393">
        <v>0</v>
      </c>
      <c r="Q393">
        <v>0</v>
      </c>
      <c r="R393" s="3">
        <v>0</v>
      </c>
      <c r="S393">
        <v>0</v>
      </c>
      <c r="T393">
        <v>0</v>
      </c>
      <c r="U393" s="3">
        <v>0</v>
      </c>
      <c r="V393">
        <v>0</v>
      </c>
      <c r="W393">
        <v>0</v>
      </c>
      <c r="X393" s="3">
        <v>0</v>
      </c>
      <c r="Y393">
        <v>0</v>
      </c>
      <c r="Z393">
        <v>0</v>
      </c>
      <c r="AA393" s="3">
        <v>0</v>
      </c>
      <c r="AB393">
        <v>0</v>
      </c>
      <c r="AC393">
        <v>0</v>
      </c>
      <c r="AD393" s="3">
        <v>0</v>
      </c>
      <c r="AE393">
        <v>0</v>
      </c>
      <c r="AF393">
        <v>0</v>
      </c>
      <c r="AG393" s="3">
        <v>0</v>
      </c>
      <c r="AH393">
        <v>0</v>
      </c>
      <c r="AI393">
        <v>0</v>
      </c>
      <c r="AJ393" s="3">
        <v>0</v>
      </c>
      <c r="AK393">
        <v>74</v>
      </c>
      <c r="AL393">
        <v>104</v>
      </c>
      <c r="AM393" s="3">
        <v>25</v>
      </c>
      <c r="AN393">
        <v>46</v>
      </c>
      <c r="AO393">
        <v>83</v>
      </c>
      <c r="AP393" s="3">
        <v>14</v>
      </c>
      <c r="AQ393">
        <v>62</v>
      </c>
      <c r="AR393">
        <v>93</v>
      </c>
      <c r="AS393">
        <v>0</v>
      </c>
      <c r="AT393" s="3">
        <v>0</v>
      </c>
      <c r="AU393">
        <v>0</v>
      </c>
      <c r="AV393">
        <v>0</v>
      </c>
      <c r="AW393">
        <v>0</v>
      </c>
      <c r="AX393">
        <v>0</v>
      </c>
      <c r="AY393">
        <v>0</v>
      </c>
      <c r="AZ393">
        <v>0</v>
      </c>
      <c r="BA393" s="3">
        <v>0</v>
      </c>
      <c r="BB393">
        <v>0</v>
      </c>
      <c r="BC393">
        <v>0</v>
      </c>
      <c r="BD393">
        <v>0.16619981325863681</v>
      </c>
      <c r="BE393">
        <v>0.14379084967320263</v>
      </c>
      <c r="BF393">
        <v>0.15779645191409897</v>
      </c>
      <c r="BG393" s="3">
        <v>0</v>
      </c>
      <c r="BH393">
        <v>0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 s="3">
        <v>0</v>
      </c>
      <c r="BP393">
        <v>0</v>
      </c>
      <c r="BQ393">
        <v>0</v>
      </c>
      <c r="BR393">
        <v>5.1771686323685553E-3</v>
      </c>
      <c r="BS393">
        <v>4.9108652097981792E-3</v>
      </c>
      <c r="BT393">
        <v>4.1924182050289763E-3</v>
      </c>
      <c r="BU393" s="3">
        <v>0</v>
      </c>
      <c r="BV393" t="s">
        <v>1555</v>
      </c>
      <c r="BW393" t="s">
        <v>1558</v>
      </c>
      <c r="BX393" t="s">
        <v>1553</v>
      </c>
      <c r="BY393" t="s">
        <v>1553</v>
      </c>
      <c r="BZ393" t="s">
        <v>1553</v>
      </c>
      <c r="CA393" t="s">
        <v>1553</v>
      </c>
      <c r="CB393" t="s">
        <v>728</v>
      </c>
      <c r="CC393">
        <v>2759109</v>
      </c>
      <c r="CD393">
        <v>2760373</v>
      </c>
      <c r="CE393" t="s">
        <v>1517</v>
      </c>
      <c r="CF393">
        <v>357</v>
      </c>
      <c r="CG393" t="s">
        <v>933</v>
      </c>
      <c r="CH393" t="s">
        <v>1452</v>
      </c>
    </row>
    <row r="394" spans="1:86" x14ac:dyDescent="0.25">
      <c r="A394" s="29" t="s">
        <v>364</v>
      </c>
      <c r="B394" t="s">
        <v>364</v>
      </c>
      <c r="C394" s="3">
        <v>0</v>
      </c>
      <c r="D394">
        <v>0</v>
      </c>
      <c r="E394">
        <v>0</v>
      </c>
      <c r="F394" s="3">
        <v>0</v>
      </c>
      <c r="G394">
        <v>0</v>
      </c>
      <c r="H394">
        <v>0</v>
      </c>
      <c r="I394" s="3">
        <v>0</v>
      </c>
      <c r="J394">
        <v>0</v>
      </c>
      <c r="K394">
        <v>0</v>
      </c>
      <c r="L394" s="3">
        <v>0</v>
      </c>
      <c r="M394">
        <v>0</v>
      </c>
      <c r="N394">
        <v>0</v>
      </c>
      <c r="O394" s="3">
        <v>0</v>
      </c>
      <c r="P394">
        <v>0</v>
      </c>
      <c r="Q394">
        <v>0</v>
      </c>
      <c r="R394" s="3">
        <v>0</v>
      </c>
      <c r="S394">
        <v>0</v>
      </c>
      <c r="T394">
        <v>0</v>
      </c>
      <c r="U394" s="3">
        <v>0</v>
      </c>
      <c r="V394">
        <v>0</v>
      </c>
      <c r="W394">
        <v>0</v>
      </c>
      <c r="X394" s="3">
        <v>0</v>
      </c>
      <c r="Y394">
        <v>0</v>
      </c>
      <c r="Z394">
        <v>0</v>
      </c>
      <c r="AA394" s="3">
        <v>0</v>
      </c>
      <c r="AB394">
        <v>8</v>
      </c>
      <c r="AC394">
        <v>48</v>
      </c>
      <c r="AD394" s="3">
        <v>33</v>
      </c>
      <c r="AE394">
        <v>23</v>
      </c>
      <c r="AF394">
        <v>66</v>
      </c>
      <c r="AG394" s="3">
        <v>0</v>
      </c>
      <c r="AH394">
        <v>25</v>
      </c>
      <c r="AI394">
        <v>27</v>
      </c>
      <c r="AJ394" s="3">
        <v>0</v>
      </c>
      <c r="AK394">
        <v>25</v>
      </c>
      <c r="AL394">
        <v>29</v>
      </c>
      <c r="AM394" s="3">
        <v>0</v>
      </c>
      <c r="AN394">
        <v>12</v>
      </c>
      <c r="AO394">
        <v>21</v>
      </c>
      <c r="AP394" s="3">
        <v>0</v>
      </c>
      <c r="AQ394">
        <v>24</v>
      </c>
      <c r="AR394">
        <v>29</v>
      </c>
      <c r="AS394">
        <v>0</v>
      </c>
      <c r="AT394" s="3">
        <v>0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 s="3">
        <v>0.15555555555555556</v>
      </c>
      <c r="BB394">
        <v>0.33888888888888885</v>
      </c>
      <c r="BC394">
        <v>0.14444444444444443</v>
      </c>
      <c r="BD394">
        <v>0.15</v>
      </c>
      <c r="BE394">
        <v>9.166666666666666E-2</v>
      </c>
      <c r="BF394">
        <v>0.14722222222222223</v>
      </c>
      <c r="BG394" s="3">
        <v>0</v>
      </c>
      <c r="BH394">
        <v>0</v>
      </c>
      <c r="BI394">
        <v>0</v>
      </c>
      <c r="BJ394">
        <v>0</v>
      </c>
      <c r="BK394">
        <v>0</v>
      </c>
      <c r="BL394">
        <v>0</v>
      </c>
      <c r="BM394">
        <v>0</v>
      </c>
      <c r="BN394">
        <v>0</v>
      </c>
      <c r="BO394" s="3">
        <v>5.8019660045818501E-3</v>
      </c>
      <c r="BP394">
        <v>6.6125803691637862E-3</v>
      </c>
      <c r="BQ394">
        <v>5.3971134024508038E-3</v>
      </c>
      <c r="BR394">
        <v>4.6725401167977991E-3</v>
      </c>
      <c r="BS394">
        <v>3.1306765712463386E-3</v>
      </c>
      <c r="BT394">
        <v>3.9114765708754074E-3</v>
      </c>
      <c r="BU394" s="3">
        <v>0</v>
      </c>
      <c r="BV394" t="s">
        <v>1554</v>
      </c>
      <c r="BW394" t="s">
        <v>1553</v>
      </c>
      <c r="BX394" t="s">
        <v>1553</v>
      </c>
      <c r="BY394" t="s">
        <v>1517</v>
      </c>
      <c r="BZ394" t="s">
        <v>1553</v>
      </c>
      <c r="CA394" t="s">
        <v>1553</v>
      </c>
      <c r="CB394" t="s">
        <v>733</v>
      </c>
      <c r="CC394">
        <v>2119285</v>
      </c>
      <c r="CD394">
        <v>2119740</v>
      </c>
      <c r="CE394" t="s">
        <v>1517</v>
      </c>
      <c r="CF394">
        <v>120</v>
      </c>
      <c r="CG394" t="s">
        <v>933</v>
      </c>
      <c r="CH394" t="s">
        <v>1222</v>
      </c>
    </row>
    <row r="395" spans="1:86" x14ac:dyDescent="0.25">
      <c r="A395" s="29" t="s">
        <v>651</v>
      </c>
      <c r="B395" t="s">
        <v>651</v>
      </c>
      <c r="C395" s="3">
        <v>0</v>
      </c>
      <c r="D395">
        <v>0</v>
      </c>
      <c r="E395">
        <v>0</v>
      </c>
      <c r="F395" s="3">
        <v>0</v>
      </c>
      <c r="G395">
        <v>0</v>
      </c>
      <c r="H395">
        <v>0</v>
      </c>
      <c r="I395" s="3">
        <v>0</v>
      </c>
      <c r="J395">
        <v>0</v>
      </c>
      <c r="K395">
        <v>0</v>
      </c>
      <c r="L395" s="3">
        <v>0</v>
      </c>
      <c r="M395">
        <v>0</v>
      </c>
      <c r="N395">
        <v>0</v>
      </c>
      <c r="O395" s="3">
        <v>0</v>
      </c>
      <c r="P395">
        <v>0</v>
      </c>
      <c r="Q395">
        <v>0</v>
      </c>
      <c r="R395" s="3">
        <v>0</v>
      </c>
      <c r="S395">
        <v>0</v>
      </c>
      <c r="T395">
        <v>0</v>
      </c>
      <c r="U395" s="3">
        <v>0</v>
      </c>
      <c r="V395">
        <v>0</v>
      </c>
      <c r="W395">
        <v>0</v>
      </c>
      <c r="X395" s="3">
        <v>0</v>
      </c>
      <c r="Y395">
        <v>0</v>
      </c>
      <c r="Z395">
        <v>0</v>
      </c>
      <c r="AA395" s="3">
        <v>0</v>
      </c>
      <c r="AB395">
        <v>0</v>
      </c>
      <c r="AC395">
        <v>0</v>
      </c>
      <c r="AD395" s="3">
        <v>0</v>
      </c>
      <c r="AE395">
        <v>0</v>
      </c>
      <c r="AF395">
        <v>0</v>
      </c>
      <c r="AG395" s="3">
        <v>0</v>
      </c>
      <c r="AH395">
        <v>0</v>
      </c>
      <c r="AI395">
        <v>0</v>
      </c>
      <c r="AJ395" s="3">
        <v>33</v>
      </c>
      <c r="AK395">
        <v>103</v>
      </c>
      <c r="AL395">
        <v>86</v>
      </c>
      <c r="AM395" s="3">
        <v>45</v>
      </c>
      <c r="AN395">
        <v>116</v>
      </c>
      <c r="AO395">
        <v>94</v>
      </c>
      <c r="AP395" s="3">
        <v>37</v>
      </c>
      <c r="AQ395">
        <v>103</v>
      </c>
      <c r="AR395">
        <v>106</v>
      </c>
      <c r="AS395">
        <v>0</v>
      </c>
      <c r="AT395" s="3">
        <v>0</v>
      </c>
      <c r="AU395">
        <v>0</v>
      </c>
      <c r="AV395">
        <v>0</v>
      </c>
      <c r="AW395">
        <v>0</v>
      </c>
      <c r="AX395">
        <v>0</v>
      </c>
      <c r="AY395">
        <v>0</v>
      </c>
      <c r="AZ395">
        <v>0</v>
      </c>
      <c r="BA395" s="3">
        <v>0</v>
      </c>
      <c r="BB395">
        <v>0</v>
      </c>
      <c r="BC395">
        <v>0</v>
      </c>
      <c r="BD395">
        <v>0.12353923205342238</v>
      </c>
      <c r="BE395">
        <v>0.14190317195325541</v>
      </c>
      <c r="BF395">
        <v>0.13689482470784642</v>
      </c>
      <c r="BG395" s="3">
        <v>0</v>
      </c>
      <c r="BH395">
        <v>0</v>
      </c>
      <c r="BI395">
        <v>0</v>
      </c>
      <c r="BJ395">
        <v>0</v>
      </c>
      <c r="BK395">
        <v>0</v>
      </c>
      <c r="BL395">
        <v>0</v>
      </c>
      <c r="BM395">
        <v>0</v>
      </c>
      <c r="BN395">
        <v>0</v>
      </c>
      <c r="BO395" s="3">
        <v>0</v>
      </c>
      <c r="BP395">
        <v>0</v>
      </c>
      <c r="BQ395">
        <v>0</v>
      </c>
      <c r="BR395">
        <v>3.8482801184533907E-3</v>
      </c>
      <c r="BS395">
        <v>4.8463956634865156E-3</v>
      </c>
      <c r="BT395">
        <v>3.6370929023921009E-3</v>
      </c>
      <c r="BU395" s="3">
        <v>0</v>
      </c>
      <c r="BV395" t="s">
        <v>1554</v>
      </c>
      <c r="BW395" t="s">
        <v>1553</v>
      </c>
      <c r="BX395" t="s">
        <v>1553</v>
      </c>
      <c r="BY395" t="s">
        <v>1553</v>
      </c>
      <c r="BZ395" t="s">
        <v>1553</v>
      </c>
      <c r="CA395" t="s">
        <v>1553</v>
      </c>
      <c r="CB395" t="s">
        <v>730</v>
      </c>
      <c r="CC395">
        <v>131435</v>
      </c>
      <c r="CD395">
        <v>133886</v>
      </c>
      <c r="CE395" t="s">
        <v>1517</v>
      </c>
      <c r="CF395">
        <v>599</v>
      </c>
      <c r="CG395" t="s">
        <v>933</v>
      </c>
      <c r="CH395" t="s">
        <v>1578</v>
      </c>
    </row>
    <row r="396" spans="1:86" x14ac:dyDescent="0.25">
      <c r="A396" s="29" t="s">
        <v>455</v>
      </c>
      <c r="B396" t="s">
        <v>455</v>
      </c>
      <c r="C396" s="3">
        <v>0</v>
      </c>
      <c r="D396">
        <v>0</v>
      </c>
      <c r="E396">
        <v>0</v>
      </c>
      <c r="F396" s="3">
        <v>0</v>
      </c>
      <c r="G396">
        <v>0</v>
      </c>
      <c r="H396">
        <v>0</v>
      </c>
      <c r="I396" s="3">
        <v>0</v>
      </c>
      <c r="J396">
        <v>0</v>
      </c>
      <c r="K396">
        <v>0</v>
      </c>
      <c r="L396" s="3">
        <v>0</v>
      </c>
      <c r="M396">
        <v>0</v>
      </c>
      <c r="N396">
        <v>0</v>
      </c>
      <c r="O396" s="3">
        <v>0</v>
      </c>
      <c r="P396">
        <v>0</v>
      </c>
      <c r="Q396">
        <v>0</v>
      </c>
      <c r="R396" s="3">
        <v>0</v>
      </c>
      <c r="S396">
        <v>0</v>
      </c>
      <c r="T396">
        <v>0</v>
      </c>
      <c r="U396" s="3">
        <v>0</v>
      </c>
      <c r="V396">
        <v>0</v>
      </c>
      <c r="W396">
        <v>0</v>
      </c>
      <c r="X396" s="3">
        <v>0</v>
      </c>
      <c r="Y396">
        <v>0</v>
      </c>
      <c r="Z396">
        <v>0</v>
      </c>
      <c r="AA396" s="3">
        <v>0</v>
      </c>
      <c r="AB396">
        <v>0</v>
      </c>
      <c r="AC396">
        <v>0</v>
      </c>
      <c r="AD396" s="3">
        <v>0</v>
      </c>
      <c r="AE396">
        <v>0</v>
      </c>
      <c r="AF396">
        <v>0</v>
      </c>
      <c r="AG396" s="3">
        <v>0</v>
      </c>
      <c r="AH396">
        <v>0</v>
      </c>
      <c r="AI396">
        <v>0</v>
      </c>
      <c r="AJ396" s="3">
        <v>15</v>
      </c>
      <c r="AK396">
        <v>6</v>
      </c>
      <c r="AL396">
        <v>6</v>
      </c>
      <c r="AM396" s="3">
        <v>20</v>
      </c>
      <c r="AN396">
        <v>12</v>
      </c>
      <c r="AO396">
        <v>6</v>
      </c>
      <c r="AP396" s="3">
        <v>18</v>
      </c>
      <c r="AQ396">
        <v>6</v>
      </c>
      <c r="AR396">
        <v>12</v>
      </c>
      <c r="AS396">
        <v>0</v>
      </c>
      <c r="AT396" s="3">
        <v>0</v>
      </c>
      <c r="AU396">
        <v>0</v>
      </c>
      <c r="AV396">
        <v>0</v>
      </c>
      <c r="AW396">
        <v>0</v>
      </c>
      <c r="AX396">
        <v>0</v>
      </c>
      <c r="AY396">
        <v>0</v>
      </c>
      <c r="AZ396">
        <v>0</v>
      </c>
      <c r="BA396" s="3">
        <v>0</v>
      </c>
      <c r="BB396">
        <v>0</v>
      </c>
      <c r="BC396">
        <v>0</v>
      </c>
      <c r="BD396">
        <v>9.6774193548387094E-2</v>
      </c>
      <c r="BE396">
        <v>0.13620071684587812</v>
      </c>
      <c r="BF396">
        <v>0.12903225806451613</v>
      </c>
      <c r="BG396" s="3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 s="3">
        <v>0</v>
      </c>
      <c r="BP396">
        <v>0</v>
      </c>
      <c r="BQ396">
        <v>0</v>
      </c>
      <c r="BR396">
        <v>3.0145420108372897E-3</v>
      </c>
      <c r="BS396">
        <v>4.6516406532692419E-3</v>
      </c>
      <c r="BT396">
        <v>3.4281961424592737E-3</v>
      </c>
      <c r="BU396" s="3">
        <v>0</v>
      </c>
      <c r="BV396" t="s">
        <v>1554</v>
      </c>
      <c r="BW396" t="s">
        <v>1553</v>
      </c>
      <c r="BX396" t="s">
        <v>1553</v>
      </c>
      <c r="BY396" t="s">
        <v>1553</v>
      </c>
      <c r="BZ396" t="s">
        <v>1553</v>
      </c>
      <c r="CA396" t="s">
        <v>1553</v>
      </c>
      <c r="CB396" t="s">
        <v>728</v>
      </c>
      <c r="CC396">
        <v>4479286</v>
      </c>
      <c r="CD396">
        <v>4479906</v>
      </c>
      <c r="CE396" t="s">
        <v>1518</v>
      </c>
      <c r="CF396">
        <v>93</v>
      </c>
      <c r="CG396" t="s">
        <v>933</v>
      </c>
      <c r="CH396" t="s">
        <v>1300</v>
      </c>
    </row>
    <row r="397" spans="1:86" x14ac:dyDescent="0.25">
      <c r="A397" s="29" t="s">
        <v>164</v>
      </c>
      <c r="B397" t="s">
        <v>780</v>
      </c>
      <c r="C397" s="3">
        <v>0</v>
      </c>
      <c r="D397">
        <v>0</v>
      </c>
      <c r="E397">
        <v>0</v>
      </c>
      <c r="F397" s="3">
        <v>0</v>
      </c>
      <c r="G397">
        <v>0</v>
      </c>
      <c r="H397">
        <v>0</v>
      </c>
      <c r="I397" s="3">
        <v>0</v>
      </c>
      <c r="J397">
        <v>0</v>
      </c>
      <c r="K397">
        <v>0</v>
      </c>
      <c r="L397" s="3">
        <v>0</v>
      </c>
      <c r="M397">
        <v>0</v>
      </c>
      <c r="N397">
        <v>0</v>
      </c>
      <c r="O397" s="3">
        <v>0</v>
      </c>
      <c r="P397">
        <v>0</v>
      </c>
      <c r="Q397">
        <v>0</v>
      </c>
      <c r="R397" s="3">
        <v>0</v>
      </c>
      <c r="S397">
        <v>0</v>
      </c>
      <c r="T397">
        <v>0</v>
      </c>
      <c r="U397" s="3">
        <v>0</v>
      </c>
      <c r="V397">
        <v>0</v>
      </c>
      <c r="W397">
        <v>0</v>
      </c>
      <c r="X397" s="3">
        <v>0</v>
      </c>
      <c r="Y397">
        <v>0</v>
      </c>
      <c r="Z397">
        <v>0</v>
      </c>
      <c r="AA397" s="3">
        <v>0</v>
      </c>
      <c r="AB397">
        <v>0</v>
      </c>
      <c r="AC397">
        <v>0</v>
      </c>
      <c r="AD397" s="3">
        <v>29</v>
      </c>
      <c r="AE397">
        <v>33</v>
      </c>
      <c r="AF397">
        <v>71</v>
      </c>
      <c r="AG397" s="3">
        <v>8</v>
      </c>
      <c r="AH397">
        <v>0</v>
      </c>
      <c r="AI397">
        <v>14</v>
      </c>
      <c r="AJ397" s="3">
        <v>51</v>
      </c>
      <c r="AK397">
        <v>109</v>
      </c>
      <c r="AL397">
        <v>96</v>
      </c>
      <c r="AM397" s="3">
        <v>80</v>
      </c>
      <c r="AN397">
        <v>91</v>
      </c>
      <c r="AO397">
        <v>82</v>
      </c>
      <c r="AP397" s="3">
        <v>66</v>
      </c>
      <c r="AQ397">
        <v>111</v>
      </c>
      <c r="AR397">
        <v>112</v>
      </c>
      <c r="AS397">
        <v>0</v>
      </c>
      <c r="AT397" s="3">
        <v>0</v>
      </c>
      <c r="AU397">
        <v>0</v>
      </c>
      <c r="AV397">
        <v>0</v>
      </c>
      <c r="AW397">
        <v>0</v>
      </c>
      <c r="AX397">
        <v>0</v>
      </c>
      <c r="AY397">
        <v>0</v>
      </c>
      <c r="AZ397">
        <v>0</v>
      </c>
      <c r="BA397" s="3">
        <v>0</v>
      </c>
      <c r="BB397">
        <v>5.7278208440999144E-2</v>
      </c>
      <c r="BC397">
        <v>9.4745908699397068E-3</v>
      </c>
      <c r="BD397">
        <v>0.11024978466838932</v>
      </c>
      <c r="BE397">
        <v>0.10895779500430662</v>
      </c>
      <c r="BF397">
        <v>0.12446167097329887</v>
      </c>
      <c r="BG397" s="3">
        <v>0</v>
      </c>
      <c r="BH397">
        <v>0</v>
      </c>
      <c r="BI397">
        <v>0</v>
      </c>
      <c r="BJ397">
        <v>0</v>
      </c>
      <c r="BK397">
        <v>0</v>
      </c>
      <c r="BL397">
        <v>0</v>
      </c>
      <c r="BM397">
        <v>0</v>
      </c>
      <c r="BN397">
        <v>0</v>
      </c>
      <c r="BO397" s="3">
        <v>0</v>
      </c>
      <c r="BP397">
        <v>1.1176428886755416E-3</v>
      </c>
      <c r="BQ397">
        <v>3.5401459407846658E-4</v>
      </c>
      <c r="BR397">
        <v>3.4343102782091201E-3</v>
      </c>
      <c r="BS397">
        <v>3.7212176299052085E-3</v>
      </c>
      <c r="BT397">
        <v>3.3067624074389133E-3</v>
      </c>
      <c r="BU397" s="3">
        <v>0</v>
      </c>
      <c r="BV397" t="s">
        <v>1554</v>
      </c>
      <c r="BW397" t="s">
        <v>1553</v>
      </c>
      <c r="BX397" t="s">
        <v>1553</v>
      </c>
      <c r="BY397" t="s">
        <v>1553</v>
      </c>
      <c r="BZ397" t="s">
        <v>1553</v>
      </c>
      <c r="CA397" t="s">
        <v>1553</v>
      </c>
      <c r="CB397" t="s">
        <v>727</v>
      </c>
      <c r="CC397">
        <v>1911526</v>
      </c>
      <c r="CD397">
        <v>1914045</v>
      </c>
      <c r="CE397" t="s">
        <v>1518</v>
      </c>
      <c r="CF397">
        <v>774</v>
      </c>
      <c r="CG397" t="s">
        <v>933</v>
      </c>
      <c r="CH397" t="s">
        <v>1049</v>
      </c>
    </row>
    <row r="398" spans="1:86" x14ac:dyDescent="0.25">
      <c r="A398" s="29" t="s">
        <v>182</v>
      </c>
      <c r="B398" t="s">
        <v>182</v>
      </c>
      <c r="C398" s="3">
        <v>0</v>
      </c>
      <c r="D398">
        <v>0</v>
      </c>
      <c r="E398">
        <v>0</v>
      </c>
      <c r="F398" s="3">
        <v>0</v>
      </c>
      <c r="G398">
        <v>0</v>
      </c>
      <c r="H398">
        <v>0</v>
      </c>
      <c r="I398" s="3">
        <v>0</v>
      </c>
      <c r="J398">
        <v>0</v>
      </c>
      <c r="K398">
        <v>0</v>
      </c>
      <c r="L398" s="3">
        <v>0</v>
      </c>
      <c r="M398">
        <v>0</v>
      </c>
      <c r="N398">
        <v>0</v>
      </c>
      <c r="O398" s="3">
        <v>0</v>
      </c>
      <c r="P398">
        <v>0</v>
      </c>
      <c r="Q398">
        <v>0</v>
      </c>
      <c r="R398" s="3">
        <v>0</v>
      </c>
      <c r="S398">
        <v>0</v>
      </c>
      <c r="T398">
        <v>0</v>
      </c>
      <c r="U398" s="3">
        <v>0</v>
      </c>
      <c r="V398">
        <v>0</v>
      </c>
      <c r="W398">
        <v>0</v>
      </c>
      <c r="X398" s="3">
        <v>0</v>
      </c>
      <c r="Y398">
        <v>0</v>
      </c>
      <c r="Z398">
        <v>0</v>
      </c>
      <c r="AA398" s="3">
        <v>24</v>
      </c>
      <c r="AB398">
        <v>33</v>
      </c>
      <c r="AC398">
        <v>39</v>
      </c>
      <c r="AD398" s="3">
        <v>27</v>
      </c>
      <c r="AE398">
        <v>21</v>
      </c>
      <c r="AF398">
        <v>45</v>
      </c>
      <c r="AG398" s="3">
        <v>30</v>
      </c>
      <c r="AH398">
        <v>25</v>
      </c>
      <c r="AI398">
        <v>44</v>
      </c>
      <c r="AJ398" s="3">
        <v>0</v>
      </c>
      <c r="AK398">
        <v>0</v>
      </c>
      <c r="AL398">
        <v>0</v>
      </c>
      <c r="AM398" s="3">
        <v>0</v>
      </c>
      <c r="AN398">
        <v>0</v>
      </c>
      <c r="AO398">
        <v>0</v>
      </c>
      <c r="AP398" s="3">
        <v>0</v>
      </c>
      <c r="AQ398">
        <v>9</v>
      </c>
      <c r="AR398">
        <v>27</v>
      </c>
      <c r="AS398">
        <v>0</v>
      </c>
      <c r="AT398" s="3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AZ398">
        <v>0</v>
      </c>
      <c r="BA398" s="3">
        <v>0.32989690721649484</v>
      </c>
      <c r="BB398">
        <v>0.31958762886597936</v>
      </c>
      <c r="BC398">
        <v>0.34020618556701032</v>
      </c>
      <c r="BD398">
        <v>0</v>
      </c>
      <c r="BE398">
        <v>0</v>
      </c>
      <c r="BF398">
        <v>0.12371134020618557</v>
      </c>
      <c r="BG398" s="3">
        <v>0</v>
      </c>
      <c r="BH398">
        <v>0</v>
      </c>
      <c r="BI398">
        <v>0</v>
      </c>
      <c r="BJ398">
        <v>0</v>
      </c>
      <c r="BK398">
        <v>0</v>
      </c>
      <c r="BL398">
        <v>0</v>
      </c>
      <c r="BM398">
        <v>0</v>
      </c>
      <c r="BN398">
        <v>0</v>
      </c>
      <c r="BO398" s="3">
        <v>1.2304611261557973E-2</v>
      </c>
      <c r="BP398">
        <v>6.2359639107544239E-3</v>
      </c>
      <c r="BQ398">
        <v>1.2711678671910302E-2</v>
      </c>
      <c r="BR398">
        <v>0</v>
      </c>
      <c r="BS398">
        <v>0</v>
      </c>
      <c r="BT398">
        <v>3.2868272293681694E-3</v>
      </c>
      <c r="BU398" s="3">
        <v>0</v>
      </c>
      <c r="BV398" t="s">
        <v>1555</v>
      </c>
      <c r="BW398" t="s">
        <v>1553</v>
      </c>
      <c r="BX398" t="s">
        <v>1553</v>
      </c>
      <c r="BY398" t="s">
        <v>1553</v>
      </c>
      <c r="BZ398" t="s">
        <v>1553</v>
      </c>
      <c r="CA398" t="s">
        <v>1553</v>
      </c>
      <c r="CB398" t="s">
        <v>728</v>
      </c>
      <c r="CC398">
        <v>2115098</v>
      </c>
      <c r="CD398">
        <v>2115579</v>
      </c>
      <c r="CE398" t="s">
        <v>1518</v>
      </c>
      <c r="CF398">
        <v>97</v>
      </c>
      <c r="CG398" t="s">
        <v>933</v>
      </c>
      <c r="CH398" t="s">
        <v>1578</v>
      </c>
    </row>
    <row r="399" spans="1:86" x14ac:dyDescent="0.25">
      <c r="A399" s="29" t="s">
        <v>294</v>
      </c>
      <c r="B399" t="s">
        <v>294</v>
      </c>
      <c r="C399" s="3">
        <v>0</v>
      </c>
      <c r="D399">
        <v>0</v>
      </c>
      <c r="E399">
        <v>0</v>
      </c>
      <c r="F399" s="3">
        <v>0</v>
      </c>
      <c r="G399">
        <v>0</v>
      </c>
      <c r="H399">
        <v>0</v>
      </c>
      <c r="I399" s="3">
        <v>0</v>
      </c>
      <c r="J399">
        <v>0</v>
      </c>
      <c r="K399">
        <v>0</v>
      </c>
      <c r="L399" s="3">
        <v>0</v>
      </c>
      <c r="M399">
        <v>0</v>
      </c>
      <c r="N399">
        <v>0</v>
      </c>
      <c r="O399" s="3">
        <v>0</v>
      </c>
      <c r="P399">
        <v>0</v>
      </c>
      <c r="Q399">
        <v>0</v>
      </c>
      <c r="R399" s="3">
        <v>0</v>
      </c>
      <c r="S399">
        <v>0</v>
      </c>
      <c r="T399">
        <v>0</v>
      </c>
      <c r="U399" s="3">
        <v>0</v>
      </c>
      <c r="V399">
        <v>0</v>
      </c>
      <c r="W399">
        <v>0</v>
      </c>
      <c r="X399" s="3">
        <v>0</v>
      </c>
      <c r="Y399">
        <v>0</v>
      </c>
      <c r="Z399">
        <v>0</v>
      </c>
      <c r="AA399" s="3">
        <v>15</v>
      </c>
      <c r="AB399">
        <v>0</v>
      </c>
      <c r="AC399">
        <v>17</v>
      </c>
      <c r="AD399" s="3">
        <v>24</v>
      </c>
      <c r="AE399">
        <v>6</v>
      </c>
      <c r="AF399">
        <v>27</v>
      </c>
      <c r="AG399" s="3">
        <v>6</v>
      </c>
      <c r="AH399">
        <v>17</v>
      </c>
      <c r="AI399">
        <v>12</v>
      </c>
      <c r="AJ399" s="3">
        <v>6</v>
      </c>
      <c r="AK399">
        <v>21</v>
      </c>
      <c r="AL399">
        <v>24</v>
      </c>
      <c r="AM399" s="3">
        <v>9</v>
      </c>
      <c r="AN399">
        <v>15</v>
      </c>
      <c r="AO399">
        <v>21</v>
      </c>
      <c r="AP399" s="3">
        <v>6</v>
      </c>
      <c r="AQ399">
        <v>18</v>
      </c>
      <c r="AR399">
        <v>33</v>
      </c>
      <c r="AS399">
        <v>0</v>
      </c>
      <c r="AT399" s="3">
        <v>0</v>
      </c>
      <c r="AU399">
        <v>0</v>
      </c>
      <c r="AV399">
        <v>0</v>
      </c>
      <c r="AW399">
        <v>0</v>
      </c>
      <c r="AX399">
        <v>0</v>
      </c>
      <c r="AY399">
        <v>0</v>
      </c>
      <c r="AZ399">
        <v>0</v>
      </c>
      <c r="BA399" s="3">
        <v>6.8817204301075269E-2</v>
      </c>
      <c r="BB399">
        <v>0.12258064516129032</v>
      </c>
      <c r="BC399">
        <v>7.5268817204301078E-2</v>
      </c>
      <c r="BD399">
        <v>0.10967741935483871</v>
      </c>
      <c r="BE399">
        <v>9.6774193548387094E-2</v>
      </c>
      <c r="BF399">
        <v>0.12258064516129032</v>
      </c>
      <c r="BG399" s="3">
        <v>0</v>
      </c>
      <c r="BH399">
        <v>0</v>
      </c>
      <c r="BI399">
        <v>0</v>
      </c>
      <c r="BJ399">
        <v>0</v>
      </c>
      <c r="BK399">
        <v>0</v>
      </c>
      <c r="BL399">
        <v>0</v>
      </c>
      <c r="BM399">
        <v>0</v>
      </c>
      <c r="BN399">
        <v>0</v>
      </c>
      <c r="BO399" s="3">
        <v>2.5667683706905877E-3</v>
      </c>
      <c r="BP399">
        <v>2.3918587903268272E-3</v>
      </c>
      <c r="BQ399">
        <v>2.8123915992919828E-3</v>
      </c>
      <c r="BR399">
        <v>3.4164809456155953E-3</v>
      </c>
      <c r="BS399">
        <v>3.3051130957439351E-3</v>
      </c>
      <c r="BT399">
        <v>3.2567863353363097E-3</v>
      </c>
      <c r="BU399" s="3">
        <v>0</v>
      </c>
      <c r="BV399" t="s">
        <v>1554</v>
      </c>
      <c r="BW399" t="s">
        <v>1553</v>
      </c>
      <c r="BX399" t="s">
        <v>1553</v>
      </c>
      <c r="BY399" t="s">
        <v>1553</v>
      </c>
      <c r="BZ399" t="s">
        <v>1553</v>
      </c>
      <c r="CA399" t="s">
        <v>1553</v>
      </c>
      <c r="CB399" t="s">
        <v>731</v>
      </c>
      <c r="CC399">
        <v>3449278</v>
      </c>
      <c r="CD399">
        <v>3450087</v>
      </c>
      <c r="CE399" t="s">
        <v>1518</v>
      </c>
      <c r="CF399">
        <v>155</v>
      </c>
      <c r="CG399" t="s">
        <v>933</v>
      </c>
      <c r="CH399" t="s">
        <v>1159</v>
      </c>
    </row>
    <row r="400" spans="1:86" x14ac:dyDescent="0.25">
      <c r="A400" s="29" t="s">
        <v>657</v>
      </c>
      <c r="B400" t="s">
        <v>912</v>
      </c>
      <c r="C400" s="3">
        <v>0</v>
      </c>
      <c r="D400">
        <v>0</v>
      </c>
      <c r="E400">
        <v>0</v>
      </c>
      <c r="F400" s="3">
        <v>0</v>
      </c>
      <c r="G400">
        <v>0</v>
      </c>
      <c r="H400">
        <v>0</v>
      </c>
      <c r="I400" s="3">
        <v>0</v>
      </c>
      <c r="J400">
        <v>0</v>
      </c>
      <c r="K400">
        <v>0</v>
      </c>
      <c r="L400" s="3">
        <v>0</v>
      </c>
      <c r="M400">
        <v>0</v>
      </c>
      <c r="N400">
        <v>0</v>
      </c>
      <c r="O400" s="3">
        <v>0</v>
      </c>
      <c r="P400">
        <v>0</v>
      </c>
      <c r="Q400">
        <v>0</v>
      </c>
      <c r="R400" s="3">
        <v>0</v>
      </c>
      <c r="S400">
        <v>0</v>
      </c>
      <c r="T400">
        <v>0</v>
      </c>
      <c r="U400" s="3">
        <v>0</v>
      </c>
      <c r="V400">
        <v>0</v>
      </c>
      <c r="W400">
        <v>0</v>
      </c>
      <c r="X400" s="3">
        <v>0</v>
      </c>
      <c r="Y400">
        <v>0</v>
      </c>
      <c r="Z400">
        <v>0</v>
      </c>
      <c r="AA400" s="3">
        <v>0</v>
      </c>
      <c r="AB400">
        <v>0</v>
      </c>
      <c r="AC400">
        <v>0</v>
      </c>
      <c r="AD400" s="3">
        <v>0</v>
      </c>
      <c r="AE400">
        <v>0</v>
      </c>
      <c r="AF400">
        <v>0</v>
      </c>
      <c r="AG400" s="3">
        <v>0</v>
      </c>
      <c r="AH400">
        <v>0</v>
      </c>
      <c r="AI400">
        <v>0</v>
      </c>
      <c r="AJ400" s="3">
        <v>12</v>
      </c>
      <c r="AK400">
        <v>6</v>
      </c>
      <c r="AL400">
        <v>27</v>
      </c>
      <c r="AM400" s="3">
        <v>6</v>
      </c>
      <c r="AN400">
        <v>12</v>
      </c>
      <c r="AO400">
        <v>18</v>
      </c>
      <c r="AP400" s="3">
        <v>12</v>
      </c>
      <c r="AQ400">
        <v>21</v>
      </c>
      <c r="AR400">
        <v>28</v>
      </c>
      <c r="AS400">
        <v>0</v>
      </c>
      <c r="AT400" s="3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 s="3">
        <v>0</v>
      </c>
      <c r="BB400">
        <v>0</v>
      </c>
      <c r="BC400">
        <v>0</v>
      </c>
      <c r="BD400">
        <v>8.9285714285714288E-2</v>
      </c>
      <c r="BE400">
        <v>7.1428571428571425E-2</v>
      </c>
      <c r="BF400">
        <v>0.12103174603174602</v>
      </c>
      <c r="BG400" s="3">
        <v>0</v>
      </c>
      <c r="BH400">
        <v>0</v>
      </c>
      <c r="BI400">
        <v>0</v>
      </c>
      <c r="BJ400">
        <v>0</v>
      </c>
      <c r="BK400">
        <v>0</v>
      </c>
      <c r="BL400">
        <v>0</v>
      </c>
      <c r="BM400">
        <v>0</v>
      </c>
      <c r="BN400">
        <v>0</v>
      </c>
      <c r="BO400" s="3">
        <v>0</v>
      </c>
      <c r="BP400">
        <v>0</v>
      </c>
      <c r="BQ400">
        <v>0</v>
      </c>
      <c r="BR400">
        <v>2.7812738790463092E-3</v>
      </c>
      <c r="BS400">
        <v>2.439488237334809E-3</v>
      </c>
      <c r="BT400">
        <v>3.215634377673852E-3</v>
      </c>
      <c r="BU400" s="3">
        <v>0</v>
      </c>
      <c r="BV400" t="s">
        <v>1554</v>
      </c>
      <c r="BW400" t="s">
        <v>1553</v>
      </c>
      <c r="BX400" t="s">
        <v>1553</v>
      </c>
      <c r="BY400" t="s">
        <v>1553</v>
      </c>
      <c r="BZ400" t="s">
        <v>1517</v>
      </c>
      <c r="CA400" t="s">
        <v>1553</v>
      </c>
      <c r="CB400" t="s">
        <v>733</v>
      </c>
      <c r="CC400">
        <v>4686038</v>
      </c>
      <c r="CD400">
        <v>4686646</v>
      </c>
      <c r="CE400" t="s">
        <v>1517</v>
      </c>
      <c r="CF400">
        <v>168</v>
      </c>
      <c r="CG400" t="s">
        <v>931</v>
      </c>
      <c r="CH400" t="s">
        <v>1467</v>
      </c>
    </row>
    <row r="401" spans="1:86" x14ac:dyDescent="0.25">
      <c r="A401" s="29" t="s">
        <v>202</v>
      </c>
      <c r="B401" t="s">
        <v>795</v>
      </c>
      <c r="C401" s="3">
        <v>0</v>
      </c>
      <c r="D401">
        <v>0</v>
      </c>
      <c r="E401">
        <v>0</v>
      </c>
      <c r="F401" s="3">
        <v>0</v>
      </c>
      <c r="G401">
        <v>0</v>
      </c>
      <c r="H401">
        <v>0</v>
      </c>
      <c r="I401" s="3">
        <v>0</v>
      </c>
      <c r="J401">
        <v>0</v>
      </c>
      <c r="K401">
        <v>0</v>
      </c>
      <c r="L401" s="3">
        <v>0</v>
      </c>
      <c r="M401">
        <v>0</v>
      </c>
      <c r="N401">
        <v>0</v>
      </c>
      <c r="O401" s="3">
        <v>0</v>
      </c>
      <c r="P401">
        <v>0</v>
      </c>
      <c r="Q401">
        <v>0</v>
      </c>
      <c r="R401" s="3">
        <v>0</v>
      </c>
      <c r="S401">
        <v>0</v>
      </c>
      <c r="T401">
        <v>0</v>
      </c>
      <c r="U401" s="3">
        <v>0</v>
      </c>
      <c r="V401">
        <v>0</v>
      </c>
      <c r="W401">
        <v>0</v>
      </c>
      <c r="X401" s="3">
        <v>0</v>
      </c>
      <c r="Y401">
        <v>0</v>
      </c>
      <c r="Z401">
        <v>0</v>
      </c>
      <c r="AA401" s="3">
        <v>0</v>
      </c>
      <c r="AB401">
        <v>0</v>
      </c>
      <c r="AC401">
        <v>0</v>
      </c>
      <c r="AD401" s="3">
        <v>0</v>
      </c>
      <c r="AE401">
        <v>0</v>
      </c>
      <c r="AF401">
        <v>0</v>
      </c>
      <c r="AG401" s="3">
        <v>0</v>
      </c>
      <c r="AH401">
        <v>0</v>
      </c>
      <c r="AI401">
        <v>0</v>
      </c>
      <c r="AJ401" s="3">
        <v>18</v>
      </c>
      <c r="AK401">
        <v>21</v>
      </c>
      <c r="AL401">
        <v>39</v>
      </c>
      <c r="AM401" s="3">
        <v>12</v>
      </c>
      <c r="AN401">
        <v>15</v>
      </c>
      <c r="AO401">
        <v>33</v>
      </c>
      <c r="AP401" s="3">
        <v>21</v>
      </c>
      <c r="AQ401">
        <v>27</v>
      </c>
      <c r="AR401">
        <v>38</v>
      </c>
      <c r="AS401">
        <v>0</v>
      </c>
      <c r="AT401" s="3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 s="3">
        <v>0</v>
      </c>
      <c r="BB401">
        <v>0</v>
      </c>
      <c r="BC401">
        <v>0</v>
      </c>
      <c r="BD401">
        <v>9.9616858237547887E-2</v>
      </c>
      <c r="BE401">
        <v>7.662835249042145E-2</v>
      </c>
      <c r="BF401">
        <v>0.10983397190293742</v>
      </c>
      <c r="BG401" s="3">
        <v>0</v>
      </c>
      <c r="BH401">
        <v>0</v>
      </c>
      <c r="BI401">
        <v>0</v>
      </c>
      <c r="BJ401">
        <v>0</v>
      </c>
      <c r="BK401">
        <v>0</v>
      </c>
      <c r="BL401">
        <v>0</v>
      </c>
      <c r="BM401">
        <v>0</v>
      </c>
      <c r="BN401">
        <v>0</v>
      </c>
      <c r="BO401" s="3">
        <v>0</v>
      </c>
      <c r="BP401">
        <v>0</v>
      </c>
      <c r="BQ401">
        <v>0</v>
      </c>
      <c r="BR401">
        <v>3.1030917761620119E-3</v>
      </c>
      <c r="BS401">
        <v>2.6170755036542012E-3</v>
      </c>
      <c r="BT401">
        <v>2.9181260906118848E-3</v>
      </c>
      <c r="BU401" s="3">
        <v>0</v>
      </c>
      <c r="BV401" t="s">
        <v>1554</v>
      </c>
      <c r="BW401" t="s">
        <v>1553</v>
      </c>
      <c r="BX401" t="s">
        <v>1553</v>
      </c>
      <c r="BY401" t="s">
        <v>1553</v>
      </c>
      <c r="BZ401" t="s">
        <v>1553</v>
      </c>
      <c r="CA401" t="s">
        <v>1553</v>
      </c>
      <c r="CB401" t="s">
        <v>733</v>
      </c>
      <c r="CC401">
        <v>4784509</v>
      </c>
      <c r="CD401">
        <v>4785361</v>
      </c>
      <c r="CE401" t="s">
        <v>1517</v>
      </c>
      <c r="CF401">
        <v>261</v>
      </c>
      <c r="CG401" t="s">
        <v>931</v>
      </c>
      <c r="CH401" t="s">
        <v>1083</v>
      </c>
    </row>
    <row r="402" spans="1:86" x14ac:dyDescent="0.25">
      <c r="A402" s="29" t="s">
        <v>662</v>
      </c>
      <c r="B402" t="s">
        <v>662</v>
      </c>
      <c r="C402" s="3">
        <v>0</v>
      </c>
      <c r="D402">
        <v>0</v>
      </c>
      <c r="E402">
        <v>0</v>
      </c>
      <c r="F402" s="3">
        <v>0</v>
      </c>
      <c r="G402">
        <v>0</v>
      </c>
      <c r="H402">
        <v>0</v>
      </c>
      <c r="I402" s="3">
        <v>0</v>
      </c>
      <c r="J402">
        <v>0</v>
      </c>
      <c r="K402">
        <v>0</v>
      </c>
      <c r="L402" s="3">
        <v>0</v>
      </c>
      <c r="M402">
        <v>0</v>
      </c>
      <c r="N402">
        <v>0</v>
      </c>
      <c r="O402" s="3">
        <v>0</v>
      </c>
      <c r="P402">
        <v>0</v>
      </c>
      <c r="Q402">
        <v>0</v>
      </c>
      <c r="R402" s="3">
        <v>0</v>
      </c>
      <c r="S402">
        <v>0</v>
      </c>
      <c r="T402">
        <v>0</v>
      </c>
      <c r="U402" s="3">
        <v>0</v>
      </c>
      <c r="V402">
        <v>0</v>
      </c>
      <c r="W402">
        <v>0</v>
      </c>
      <c r="X402" s="3">
        <v>0</v>
      </c>
      <c r="Y402">
        <v>0</v>
      </c>
      <c r="Z402">
        <v>0</v>
      </c>
      <c r="AA402" s="3">
        <v>0</v>
      </c>
      <c r="AB402">
        <v>0</v>
      </c>
      <c r="AC402">
        <v>0</v>
      </c>
      <c r="AD402" s="3">
        <v>0</v>
      </c>
      <c r="AE402">
        <v>0</v>
      </c>
      <c r="AF402">
        <v>0</v>
      </c>
      <c r="AG402" s="3">
        <v>0</v>
      </c>
      <c r="AH402">
        <v>0</v>
      </c>
      <c r="AI402">
        <v>0</v>
      </c>
      <c r="AJ402" s="3">
        <v>8</v>
      </c>
      <c r="AK402">
        <v>50</v>
      </c>
      <c r="AL402">
        <v>72</v>
      </c>
      <c r="AM402" s="3">
        <v>13</v>
      </c>
      <c r="AN402">
        <v>49</v>
      </c>
      <c r="AO402">
        <v>69</v>
      </c>
      <c r="AP402" s="3">
        <v>20</v>
      </c>
      <c r="AQ402">
        <v>59</v>
      </c>
      <c r="AR402">
        <v>70</v>
      </c>
      <c r="AS402">
        <v>0</v>
      </c>
      <c r="AT402" s="3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AZ402">
        <v>0</v>
      </c>
      <c r="BA402" s="3">
        <v>0</v>
      </c>
      <c r="BB402">
        <v>0</v>
      </c>
      <c r="BC402">
        <v>0</v>
      </c>
      <c r="BD402">
        <v>9.420289855072464E-2</v>
      </c>
      <c r="BE402">
        <v>9.4927536231884047E-2</v>
      </c>
      <c r="BF402">
        <v>0.10797101449275362</v>
      </c>
      <c r="BG402" s="3">
        <v>0</v>
      </c>
      <c r="BH402">
        <v>0</v>
      </c>
      <c r="BI402">
        <v>0</v>
      </c>
      <c r="BJ402">
        <v>0</v>
      </c>
      <c r="BK402">
        <v>0</v>
      </c>
      <c r="BL402">
        <v>0</v>
      </c>
      <c r="BM402">
        <v>0</v>
      </c>
      <c r="BN402">
        <v>0</v>
      </c>
      <c r="BO402" s="3">
        <v>0</v>
      </c>
      <c r="BP402">
        <v>0</v>
      </c>
      <c r="BQ402">
        <v>0</v>
      </c>
      <c r="BR402">
        <v>2.9344454839792941E-3</v>
      </c>
      <c r="BS402">
        <v>3.242044512515971E-3</v>
      </c>
      <c r="BT402">
        <v>2.8686300692064102E-3</v>
      </c>
      <c r="BU402" s="3">
        <v>0</v>
      </c>
      <c r="BV402" t="s">
        <v>1555</v>
      </c>
      <c r="BW402" t="s">
        <v>1553</v>
      </c>
      <c r="BX402" t="s">
        <v>1553</v>
      </c>
      <c r="BY402" t="s">
        <v>1553</v>
      </c>
      <c r="BZ402" t="s">
        <v>1553</v>
      </c>
      <c r="CA402" t="s">
        <v>1553</v>
      </c>
      <c r="CB402" t="s">
        <v>740</v>
      </c>
      <c r="CC402">
        <v>1153683</v>
      </c>
      <c r="CD402">
        <v>1155111</v>
      </c>
      <c r="CE402" t="s">
        <v>1517</v>
      </c>
      <c r="CF402">
        <v>460</v>
      </c>
      <c r="CG402" t="s">
        <v>933</v>
      </c>
      <c r="CH402" t="s">
        <v>1471</v>
      </c>
    </row>
    <row r="403" spans="1:86" x14ac:dyDescent="0.25">
      <c r="A403" s="29" t="s">
        <v>652</v>
      </c>
      <c r="B403" t="s">
        <v>652</v>
      </c>
      <c r="C403" s="3">
        <v>0</v>
      </c>
      <c r="D403">
        <v>0</v>
      </c>
      <c r="E403">
        <v>0</v>
      </c>
      <c r="F403" s="3">
        <v>0</v>
      </c>
      <c r="G403">
        <v>0</v>
      </c>
      <c r="H403">
        <v>0</v>
      </c>
      <c r="I403" s="3">
        <v>0</v>
      </c>
      <c r="J403">
        <v>0</v>
      </c>
      <c r="K403">
        <v>0</v>
      </c>
      <c r="L403" s="3">
        <v>0</v>
      </c>
      <c r="M403">
        <v>0</v>
      </c>
      <c r="N403">
        <v>0</v>
      </c>
      <c r="O403" s="3">
        <v>0</v>
      </c>
      <c r="P403">
        <v>0</v>
      </c>
      <c r="Q403">
        <v>0</v>
      </c>
      <c r="R403" s="3">
        <v>0</v>
      </c>
      <c r="S403">
        <v>0</v>
      </c>
      <c r="T403">
        <v>0</v>
      </c>
      <c r="U403" s="3">
        <v>0</v>
      </c>
      <c r="V403">
        <v>0</v>
      </c>
      <c r="W403">
        <v>0</v>
      </c>
      <c r="X403" s="3">
        <v>0</v>
      </c>
      <c r="Y403">
        <v>0</v>
      </c>
      <c r="Z403">
        <v>0</v>
      </c>
      <c r="AA403" s="3">
        <v>0</v>
      </c>
      <c r="AB403">
        <v>0</v>
      </c>
      <c r="AC403">
        <v>0</v>
      </c>
      <c r="AD403" s="3">
        <v>0</v>
      </c>
      <c r="AE403">
        <v>0</v>
      </c>
      <c r="AF403">
        <v>0</v>
      </c>
      <c r="AG403" s="3">
        <v>0</v>
      </c>
      <c r="AH403">
        <v>0</v>
      </c>
      <c r="AI403">
        <v>0</v>
      </c>
      <c r="AJ403" s="3">
        <v>21</v>
      </c>
      <c r="AK403">
        <v>12</v>
      </c>
      <c r="AL403">
        <v>90</v>
      </c>
      <c r="AM403" s="3">
        <v>15</v>
      </c>
      <c r="AN403">
        <v>12</v>
      </c>
      <c r="AO403">
        <v>65</v>
      </c>
      <c r="AP403" s="3">
        <v>24</v>
      </c>
      <c r="AQ403">
        <v>27</v>
      </c>
      <c r="AR403">
        <v>90</v>
      </c>
      <c r="AS403">
        <v>0</v>
      </c>
      <c r="AT403" s="3">
        <v>0</v>
      </c>
      <c r="AU403">
        <v>0</v>
      </c>
      <c r="AV403">
        <v>0</v>
      </c>
      <c r="AW403">
        <v>0</v>
      </c>
      <c r="AX403">
        <v>0</v>
      </c>
      <c r="AY403">
        <v>0</v>
      </c>
      <c r="AZ403">
        <v>0</v>
      </c>
      <c r="BA403" s="3">
        <v>0</v>
      </c>
      <c r="BB403">
        <v>0</v>
      </c>
      <c r="BC403">
        <v>0</v>
      </c>
      <c r="BD403">
        <v>8.9912280701754388E-2</v>
      </c>
      <c r="BE403">
        <v>6.725146198830409E-2</v>
      </c>
      <c r="BF403">
        <v>0.10307017543859649</v>
      </c>
      <c r="BG403" s="3">
        <v>0</v>
      </c>
      <c r="BH403">
        <v>0</v>
      </c>
      <c r="BI403">
        <v>0</v>
      </c>
      <c r="BJ403">
        <v>0</v>
      </c>
      <c r="BK403">
        <v>0</v>
      </c>
      <c r="BL403">
        <v>0</v>
      </c>
      <c r="BM403">
        <v>0</v>
      </c>
      <c r="BN403">
        <v>0</v>
      </c>
      <c r="BO403" s="3">
        <v>0</v>
      </c>
      <c r="BP403">
        <v>0</v>
      </c>
      <c r="BQ403">
        <v>0</v>
      </c>
      <c r="BR403">
        <v>2.8007915904782132E-3</v>
      </c>
      <c r="BS403">
        <v>2.2968281064965164E-3</v>
      </c>
      <c r="BT403">
        <v>2.738422028269277E-3</v>
      </c>
      <c r="BU403" s="3">
        <v>0</v>
      </c>
      <c r="BV403" t="s">
        <v>1555</v>
      </c>
      <c r="BW403" t="s">
        <v>1553</v>
      </c>
      <c r="BX403" t="s">
        <v>1553</v>
      </c>
      <c r="BY403" t="s">
        <v>1553</v>
      </c>
      <c r="BZ403" t="s">
        <v>1553</v>
      </c>
      <c r="CA403" t="s">
        <v>1553</v>
      </c>
      <c r="CB403" t="s">
        <v>728</v>
      </c>
      <c r="CC403">
        <v>4823281</v>
      </c>
      <c r="CD403">
        <v>4824701</v>
      </c>
      <c r="CE403" t="s">
        <v>1517</v>
      </c>
      <c r="CF403">
        <v>456</v>
      </c>
      <c r="CG403" t="s">
        <v>933</v>
      </c>
      <c r="CH403" t="s">
        <v>1462</v>
      </c>
    </row>
    <row r="404" spans="1:86" x14ac:dyDescent="0.25">
      <c r="A404" s="29" t="s">
        <v>609</v>
      </c>
      <c r="B404" t="s">
        <v>906</v>
      </c>
      <c r="C404" s="3">
        <v>0</v>
      </c>
      <c r="D404">
        <v>0</v>
      </c>
      <c r="E404">
        <v>0</v>
      </c>
      <c r="F404" s="3">
        <v>0</v>
      </c>
      <c r="G404">
        <v>0</v>
      </c>
      <c r="H404">
        <v>0</v>
      </c>
      <c r="I404" s="3">
        <v>0</v>
      </c>
      <c r="J404">
        <v>0</v>
      </c>
      <c r="K404">
        <v>0</v>
      </c>
      <c r="L404" s="3">
        <v>0</v>
      </c>
      <c r="M404">
        <v>0</v>
      </c>
      <c r="N404">
        <v>0</v>
      </c>
      <c r="O404" s="3">
        <v>0</v>
      </c>
      <c r="P404">
        <v>0</v>
      </c>
      <c r="Q404">
        <v>0</v>
      </c>
      <c r="R404" s="3">
        <v>0</v>
      </c>
      <c r="S404">
        <v>0</v>
      </c>
      <c r="T404">
        <v>0</v>
      </c>
      <c r="U404" s="3">
        <v>0</v>
      </c>
      <c r="V404">
        <v>0</v>
      </c>
      <c r="W404">
        <v>0</v>
      </c>
      <c r="X404" s="3">
        <v>0</v>
      </c>
      <c r="Y404">
        <v>0</v>
      </c>
      <c r="Z404">
        <v>0</v>
      </c>
      <c r="AA404" s="3">
        <v>0</v>
      </c>
      <c r="AB404">
        <v>0</v>
      </c>
      <c r="AC404">
        <v>0</v>
      </c>
      <c r="AD404" s="3">
        <v>0</v>
      </c>
      <c r="AE404">
        <v>0</v>
      </c>
      <c r="AF404">
        <v>0</v>
      </c>
      <c r="AG404" s="3">
        <v>0</v>
      </c>
      <c r="AH404">
        <v>0</v>
      </c>
      <c r="AI404">
        <v>0</v>
      </c>
      <c r="AJ404" s="3">
        <v>9</v>
      </c>
      <c r="AK404">
        <v>0</v>
      </c>
      <c r="AL404">
        <v>45</v>
      </c>
      <c r="AM404" s="3">
        <v>9</v>
      </c>
      <c r="AN404">
        <v>9</v>
      </c>
      <c r="AO404">
        <v>0</v>
      </c>
      <c r="AP404" s="3">
        <v>18</v>
      </c>
      <c r="AQ404">
        <v>9</v>
      </c>
      <c r="AR404">
        <v>51</v>
      </c>
      <c r="AS404">
        <v>0</v>
      </c>
      <c r="AT404" s="3">
        <v>0</v>
      </c>
      <c r="AU404">
        <v>0</v>
      </c>
      <c r="AV404">
        <v>0</v>
      </c>
      <c r="AW404">
        <v>0</v>
      </c>
      <c r="AX404">
        <v>0</v>
      </c>
      <c r="AY404">
        <v>0</v>
      </c>
      <c r="AZ404">
        <v>0</v>
      </c>
      <c r="BA404" s="3">
        <v>0</v>
      </c>
      <c r="BB404">
        <v>0</v>
      </c>
      <c r="BC404">
        <v>0</v>
      </c>
      <c r="BD404">
        <v>6.5934065934065936E-2</v>
      </c>
      <c r="BE404">
        <v>2.197802197802198E-2</v>
      </c>
      <c r="BF404">
        <v>9.5238095238095233E-2</v>
      </c>
      <c r="BG404" s="3">
        <v>0</v>
      </c>
      <c r="BH404">
        <v>0</v>
      </c>
      <c r="BI404">
        <v>0</v>
      </c>
      <c r="BJ404">
        <v>0</v>
      </c>
      <c r="BK404">
        <v>0</v>
      </c>
      <c r="BL404">
        <v>0</v>
      </c>
      <c r="BM404">
        <v>0</v>
      </c>
      <c r="BN404">
        <v>0</v>
      </c>
      <c r="BO404" s="3">
        <v>0</v>
      </c>
      <c r="BP404">
        <v>0</v>
      </c>
      <c r="BQ404">
        <v>0</v>
      </c>
      <c r="BR404">
        <v>2.0538637876034282E-3</v>
      </c>
      <c r="BS404">
        <v>7.5061176533378754E-4</v>
      </c>
      <c r="BT404">
        <v>2.5303352480056541E-3</v>
      </c>
      <c r="BU404" s="3">
        <v>0</v>
      </c>
      <c r="BV404" t="s">
        <v>1554</v>
      </c>
      <c r="BW404" t="s">
        <v>1553</v>
      </c>
      <c r="BX404" t="s">
        <v>1553</v>
      </c>
      <c r="BY404" t="s">
        <v>1553</v>
      </c>
      <c r="BZ404" t="s">
        <v>1517</v>
      </c>
      <c r="CA404" t="s">
        <v>1553</v>
      </c>
      <c r="CB404" t="s">
        <v>733</v>
      </c>
      <c r="CC404">
        <v>4684753</v>
      </c>
      <c r="CD404">
        <v>4685574</v>
      </c>
      <c r="CE404" t="s">
        <v>1518</v>
      </c>
      <c r="CF404">
        <v>273</v>
      </c>
      <c r="CG404" t="s">
        <v>931</v>
      </c>
      <c r="CH404" t="s">
        <v>1425</v>
      </c>
    </row>
    <row r="405" spans="1:86" x14ac:dyDescent="0.25">
      <c r="A405" s="29" t="s">
        <v>492</v>
      </c>
      <c r="B405" t="s">
        <v>492</v>
      </c>
      <c r="C405" s="3">
        <v>0</v>
      </c>
      <c r="D405">
        <v>0</v>
      </c>
      <c r="E405">
        <v>0</v>
      </c>
      <c r="F405" s="3">
        <v>0</v>
      </c>
      <c r="G405">
        <v>0</v>
      </c>
      <c r="H405">
        <v>0</v>
      </c>
      <c r="I405" s="3">
        <v>0</v>
      </c>
      <c r="J405">
        <v>0</v>
      </c>
      <c r="K405">
        <v>0</v>
      </c>
      <c r="L405" s="3">
        <v>0</v>
      </c>
      <c r="M405">
        <v>0</v>
      </c>
      <c r="N405">
        <v>0</v>
      </c>
      <c r="O405" s="3">
        <v>0</v>
      </c>
      <c r="P405">
        <v>0</v>
      </c>
      <c r="Q405">
        <v>0</v>
      </c>
      <c r="R405" s="3">
        <v>0</v>
      </c>
      <c r="S405">
        <v>0</v>
      </c>
      <c r="T405">
        <v>0</v>
      </c>
      <c r="U405" s="3">
        <v>0</v>
      </c>
      <c r="V405">
        <v>0</v>
      </c>
      <c r="W405">
        <v>0</v>
      </c>
      <c r="X405" s="3">
        <v>0</v>
      </c>
      <c r="Y405">
        <v>0</v>
      </c>
      <c r="Z405">
        <v>0</v>
      </c>
      <c r="AA405" s="3">
        <v>0</v>
      </c>
      <c r="AB405">
        <v>0</v>
      </c>
      <c r="AC405">
        <v>0</v>
      </c>
      <c r="AD405" s="3">
        <v>12</v>
      </c>
      <c r="AE405">
        <v>0</v>
      </c>
      <c r="AF405">
        <v>17</v>
      </c>
      <c r="AG405" s="3">
        <v>0</v>
      </c>
      <c r="AH405">
        <v>0</v>
      </c>
      <c r="AI405">
        <v>0</v>
      </c>
      <c r="AJ405" s="3">
        <v>4</v>
      </c>
      <c r="AK405">
        <v>15</v>
      </c>
      <c r="AL405">
        <v>52</v>
      </c>
      <c r="AM405" s="3">
        <v>17</v>
      </c>
      <c r="AN405">
        <v>24</v>
      </c>
      <c r="AO405">
        <v>21</v>
      </c>
      <c r="AP405" s="3">
        <v>9</v>
      </c>
      <c r="AQ405">
        <v>23</v>
      </c>
      <c r="AR405">
        <v>47</v>
      </c>
      <c r="AS405">
        <v>0</v>
      </c>
      <c r="AT405" s="3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 s="3">
        <v>0</v>
      </c>
      <c r="BB405">
        <v>3.4523809523809519E-2</v>
      </c>
      <c r="BC405">
        <v>0</v>
      </c>
      <c r="BD405">
        <v>8.4523809523809529E-2</v>
      </c>
      <c r="BE405">
        <v>7.3809523809523811E-2</v>
      </c>
      <c r="BF405">
        <v>9.4047619047619047E-2</v>
      </c>
      <c r="BG405" s="3">
        <v>0</v>
      </c>
      <c r="BH405">
        <v>0</v>
      </c>
      <c r="BI405">
        <v>0</v>
      </c>
      <c r="BJ405">
        <v>0</v>
      </c>
      <c r="BK405">
        <v>0</v>
      </c>
      <c r="BL405">
        <v>0</v>
      </c>
      <c r="BM405">
        <v>0</v>
      </c>
      <c r="BN405">
        <v>0</v>
      </c>
      <c r="BO405" s="3">
        <v>0</v>
      </c>
      <c r="BP405">
        <v>6.7364694627312569E-4</v>
      </c>
      <c r="BQ405">
        <v>0</v>
      </c>
      <c r="BR405">
        <v>2.6329392721638396E-3</v>
      </c>
      <c r="BS405">
        <v>2.5208045119126362E-3</v>
      </c>
      <c r="BT405">
        <v>2.4987060574055836E-3</v>
      </c>
      <c r="BU405" s="3">
        <v>1</v>
      </c>
      <c r="BV405" t="s">
        <v>1554</v>
      </c>
      <c r="BW405" t="s">
        <v>1553</v>
      </c>
      <c r="BX405" t="s">
        <v>1553</v>
      </c>
      <c r="BY405" t="s">
        <v>1553</v>
      </c>
      <c r="BZ405" t="s">
        <v>1553</v>
      </c>
      <c r="CA405" t="s">
        <v>1553</v>
      </c>
      <c r="CB405" t="s">
        <v>728</v>
      </c>
      <c r="CC405">
        <v>3583382</v>
      </c>
      <c r="CD405">
        <v>3584280</v>
      </c>
      <c r="CE405" t="s">
        <v>1518</v>
      </c>
      <c r="CF405">
        <v>280</v>
      </c>
      <c r="CG405" t="s">
        <v>933</v>
      </c>
      <c r="CH405" t="s">
        <v>1333</v>
      </c>
    </row>
    <row r="406" spans="1:86" x14ac:dyDescent="0.25">
      <c r="A406" s="29" t="s">
        <v>594</v>
      </c>
      <c r="B406" t="s">
        <v>594</v>
      </c>
      <c r="C406" s="3">
        <v>0</v>
      </c>
      <c r="D406">
        <v>0</v>
      </c>
      <c r="E406">
        <v>0</v>
      </c>
      <c r="F406" s="3">
        <v>0</v>
      </c>
      <c r="G406">
        <v>0</v>
      </c>
      <c r="H406">
        <v>0</v>
      </c>
      <c r="I406" s="3">
        <v>0</v>
      </c>
      <c r="J406">
        <v>0</v>
      </c>
      <c r="K406">
        <v>0</v>
      </c>
      <c r="L406" s="3">
        <v>0</v>
      </c>
      <c r="M406">
        <v>0</v>
      </c>
      <c r="N406">
        <v>0</v>
      </c>
      <c r="O406" s="3">
        <v>0</v>
      </c>
      <c r="P406">
        <v>0</v>
      </c>
      <c r="Q406">
        <v>0</v>
      </c>
      <c r="R406" s="3">
        <v>0</v>
      </c>
      <c r="S406">
        <v>0</v>
      </c>
      <c r="T406">
        <v>0</v>
      </c>
      <c r="U406" s="3">
        <v>0</v>
      </c>
      <c r="V406">
        <v>0</v>
      </c>
      <c r="W406">
        <v>0</v>
      </c>
      <c r="X406" s="3">
        <v>0</v>
      </c>
      <c r="Y406">
        <v>0</v>
      </c>
      <c r="Z406">
        <v>0</v>
      </c>
      <c r="AA406" s="3">
        <v>0</v>
      </c>
      <c r="AB406">
        <v>0</v>
      </c>
      <c r="AC406">
        <v>0</v>
      </c>
      <c r="AD406" s="3">
        <v>0</v>
      </c>
      <c r="AE406">
        <v>0</v>
      </c>
      <c r="AF406">
        <v>0</v>
      </c>
      <c r="AG406" s="3">
        <v>0</v>
      </c>
      <c r="AH406">
        <v>0</v>
      </c>
      <c r="AI406">
        <v>0</v>
      </c>
      <c r="AJ406" s="3">
        <v>0</v>
      </c>
      <c r="AK406">
        <v>0</v>
      </c>
      <c r="AL406">
        <v>0</v>
      </c>
      <c r="AM406" s="3">
        <v>0</v>
      </c>
      <c r="AN406">
        <v>0</v>
      </c>
      <c r="AO406">
        <v>0</v>
      </c>
      <c r="AP406" s="3">
        <v>0</v>
      </c>
      <c r="AQ406">
        <v>18</v>
      </c>
      <c r="AR406">
        <v>30</v>
      </c>
      <c r="AS406">
        <v>0</v>
      </c>
      <c r="AT406" s="3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 s="3">
        <v>0</v>
      </c>
      <c r="BB406">
        <v>0</v>
      </c>
      <c r="BC406">
        <v>0</v>
      </c>
      <c r="BD406">
        <v>0</v>
      </c>
      <c r="BE406">
        <v>0</v>
      </c>
      <c r="BF406">
        <v>9.2485549132947972E-2</v>
      </c>
      <c r="BG406" s="3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 s="3">
        <v>0</v>
      </c>
      <c r="BP406">
        <v>0</v>
      </c>
      <c r="BQ406">
        <v>0</v>
      </c>
      <c r="BR406">
        <v>0</v>
      </c>
      <c r="BS406">
        <v>0</v>
      </c>
      <c r="BT406">
        <v>2.4572041714736987E-3</v>
      </c>
      <c r="BU406" s="3">
        <v>0</v>
      </c>
      <c r="BV406" t="s">
        <v>1555</v>
      </c>
      <c r="BW406" t="s">
        <v>1553</v>
      </c>
      <c r="BX406" t="s">
        <v>1553</v>
      </c>
      <c r="BY406" t="s">
        <v>1517</v>
      </c>
      <c r="BZ406" t="s">
        <v>1553</v>
      </c>
      <c r="CA406" t="s">
        <v>1553</v>
      </c>
      <c r="CB406" t="s">
        <v>740</v>
      </c>
      <c r="CC406">
        <v>1640793</v>
      </c>
      <c r="CD406">
        <v>1641417</v>
      </c>
      <c r="CE406" t="s">
        <v>1517</v>
      </c>
      <c r="CF406">
        <v>173</v>
      </c>
      <c r="CG406" t="s">
        <v>933</v>
      </c>
      <c r="CH406" t="s">
        <v>1578</v>
      </c>
    </row>
    <row r="407" spans="1:86" x14ac:dyDescent="0.25">
      <c r="A407" s="29" t="s">
        <v>626</v>
      </c>
      <c r="B407" t="s">
        <v>909</v>
      </c>
      <c r="C407" s="3">
        <v>0</v>
      </c>
      <c r="D407">
        <v>0</v>
      </c>
      <c r="E407">
        <v>0</v>
      </c>
      <c r="F407" s="3">
        <v>0</v>
      </c>
      <c r="G407">
        <v>0</v>
      </c>
      <c r="H407">
        <v>0</v>
      </c>
      <c r="I407" s="3">
        <v>0</v>
      </c>
      <c r="J407">
        <v>0</v>
      </c>
      <c r="K407">
        <v>0</v>
      </c>
      <c r="L407" s="3">
        <v>0</v>
      </c>
      <c r="M407">
        <v>0</v>
      </c>
      <c r="N407">
        <v>0</v>
      </c>
      <c r="O407" s="3">
        <v>0</v>
      </c>
      <c r="P407">
        <v>0</v>
      </c>
      <c r="Q407">
        <v>0</v>
      </c>
      <c r="R407" s="3">
        <v>0</v>
      </c>
      <c r="S407">
        <v>0</v>
      </c>
      <c r="T407">
        <v>0</v>
      </c>
      <c r="U407" s="3">
        <v>0</v>
      </c>
      <c r="V407">
        <v>0</v>
      </c>
      <c r="W407">
        <v>0</v>
      </c>
      <c r="X407" s="3">
        <v>0</v>
      </c>
      <c r="Y407">
        <v>0</v>
      </c>
      <c r="Z407">
        <v>0</v>
      </c>
      <c r="AA407" s="3">
        <v>0</v>
      </c>
      <c r="AB407">
        <v>0</v>
      </c>
      <c r="AC407">
        <v>0</v>
      </c>
      <c r="AD407" s="3">
        <v>0</v>
      </c>
      <c r="AE407">
        <v>0</v>
      </c>
      <c r="AF407">
        <v>0</v>
      </c>
      <c r="AG407" s="3">
        <v>0</v>
      </c>
      <c r="AH407">
        <v>0</v>
      </c>
      <c r="AI407">
        <v>0</v>
      </c>
      <c r="AJ407" s="3">
        <v>12</v>
      </c>
      <c r="AK407">
        <v>30</v>
      </c>
      <c r="AL407">
        <v>45</v>
      </c>
      <c r="AM407" s="3">
        <v>18</v>
      </c>
      <c r="AN407">
        <v>24</v>
      </c>
      <c r="AO407">
        <v>39</v>
      </c>
      <c r="AP407" s="3">
        <v>12</v>
      </c>
      <c r="AQ407">
        <v>24</v>
      </c>
      <c r="AR407">
        <v>60</v>
      </c>
      <c r="AS407">
        <v>0</v>
      </c>
      <c r="AT407" s="3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>
        <v>0</v>
      </c>
      <c r="BA407" s="3">
        <v>0</v>
      </c>
      <c r="BB407">
        <v>0</v>
      </c>
      <c r="BC407">
        <v>0</v>
      </c>
      <c r="BD407">
        <v>7.1428571428571425E-2</v>
      </c>
      <c r="BE407">
        <v>6.6502463054187194E-2</v>
      </c>
      <c r="BF407">
        <v>7.8817733990147784E-2</v>
      </c>
      <c r="BG407" s="3">
        <v>0</v>
      </c>
      <c r="BH407">
        <v>0</v>
      </c>
      <c r="BI407">
        <v>0</v>
      </c>
      <c r="BJ407">
        <v>0</v>
      </c>
      <c r="BK407">
        <v>0</v>
      </c>
      <c r="BL407">
        <v>0</v>
      </c>
      <c r="BM407">
        <v>0</v>
      </c>
      <c r="BN407">
        <v>0</v>
      </c>
      <c r="BO407" s="3">
        <v>0</v>
      </c>
      <c r="BP407">
        <v>0</v>
      </c>
      <c r="BQ407">
        <v>0</v>
      </c>
      <c r="BR407">
        <v>2.2250191032370473E-3</v>
      </c>
      <c r="BS407">
        <v>2.2712476692427538E-3</v>
      </c>
      <c r="BT407">
        <v>2.094070550073645E-3</v>
      </c>
      <c r="BU407" s="3">
        <v>0</v>
      </c>
      <c r="BV407" t="s">
        <v>1554</v>
      </c>
      <c r="BW407" t="s">
        <v>1553</v>
      </c>
      <c r="BX407" t="s">
        <v>1553</v>
      </c>
      <c r="BY407" t="s">
        <v>1553</v>
      </c>
      <c r="BZ407" t="s">
        <v>1517</v>
      </c>
      <c r="CA407" t="s">
        <v>1553</v>
      </c>
      <c r="CB407" t="s">
        <v>733</v>
      </c>
      <c r="CC407">
        <v>4682497</v>
      </c>
      <c r="CD407">
        <v>4683916</v>
      </c>
      <c r="CE407" t="s">
        <v>1518</v>
      </c>
      <c r="CF407">
        <v>406</v>
      </c>
      <c r="CG407" t="s">
        <v>931</v>
      </c>
      <c r="CH407" t="s">
        <v>1441</v>
      </c>
    </row>
    <row r="408" spans="1:86" x14ac:dyDescent="0.25">
      <c r="A408" s="29" t="s">
        <v>673</v>
      </c>
      <c r="B408" t="s">
        <v>673</v>
      </c>
      <c r="C408" s="3">
        <v>0</v>
      </c>
      <c r="D408">
        <v>0</v>
      </c>
      <c r="E408">
        <v>0</v>
      </c>
      <c r="F408" s="3">
        <v>0</v>
      </c>
      <c r="G408">
        <v>0</v>
      </c>
      <c r="H408">
        <v>0</v>
      </c>
      <c r="I408" s="3">
        <v>0</v>
      </c>
      <c r="J408">
        <v>0</v>
      </c>
      <c r="K408">
        <v>0</v>
      </c>
      <c r="L408" s="3">
        <v>0</v>
      </c>
      <c r="M408">
        <v>0</v>
      </c>
      <c r="N408">
        <v>0</v>
      </c>
      <c r="O408" s="3">
        <v>0</v>
      </c>
      <c r="P408">
        <v>0</v>
      </c>
      <c r="Q408">
        <v>0</v>
      </c>
      <c r="R408" s="3">
        <v>0</v>
      </c>
      <c r="S408">
        <v>0</v>
      </c>
      <c r="T408">
        <v>0</v>
      </c>
      <c r="U408" s="3">
        <v>0</v>
      </c>
      <c r="V408">
        <v>0</v>
      </c>
      <c r="W408">
        <v>0</v>
      </c>
      <c r="X408" s="3">
        <v>0</v>
      </c>
      <c r="Y408">
        <v>0</v>
      </c>
      <c r="Z408">
        <v>0</v>
      </c>
      <c r="AA408" s="3">
        <v>0</v>
      </c>
      <c r="AB408">
        <v>0</v>
      </c>
      <c r="AC408">
        <v>0</v>
      </c>
      <c r="AD408" s="3">
        <v>0</v>
      </c>
      <c r="AE408">
        <v>0</v>
      </c>
      <c r="AF408">
        <v>0</v>
      </c>
      <c r="AG408" s="3">
        <v>0</v>
      </c>
      <c r="AH408">
        <v>0</v>
      </c>
      <c r="AI408">
        <v>0</v>
      </c>
      <c r="AJ408" s="3">
        <v>0</v>
      </c>
      <c r="AK408">
        <v>13</v>
      </c>
      <c r="AL408">
        <v>12</v>
      </c>
      <c r="AM408" s="3">
        <v>0</v>
      </c>
      <c r="AN408">
        <v>12</v>
      </c>
      <c r="AO408">
        <v>10</v>
      </c>
      <c r="AP408" s="3">
        <v>0</v>
      </c>
      <c r="AQ408">
        <v>14</v>
      </c>
      <c r="AR408">
        <v>16</v>
      </c>
      <c r="AS408">
        <v>0</v>
      </c>
      <c r="AT408" s="3">
        <v>0</v>
      </c>
      <c r="AU408">
        <v>0</v>
      </c>
      <c r="AV408">
        <v>0</v>
      </c>
      <c r="AW408">
        <v>0</v>
      </c>
      <c r="AX408">
        <v>0</v>
      </c>
      <c r="AY408">
        <v>0</v>
      </c>
      <c r="AZ408">
        <v>0</v>
      </c>
      <c r="BA408" s="3">
        <v>0</v>
      </c>
      <c r="BB408">
        <v>0</v>
      </c>
      <c r="BC408">
        <v>0</v>
      </c>
      <c r="BD408">
        <v>6.3613231552162849E-2</v>
      </c>
      <c r="BE408">
        <v>5.5979643765903309E-2</v>
      </c>
      <c r="BF408">
        <v>7.6335877862595422E-2</v>
      </c>
      <c r="BG408" s="3">
        <v>0</v>
      </c>
      <c r="BH408">
        <v>0</v>
      </c>
      <c r="BI408">
        <v>0</v>
      </c>
      <c r="BJ408">
        <v>0</v>
      </c>
      <c r="BK408">
        <v>0</v>
      </c>
      <c r="BL408">
        <v>0</v>
      </c>
      <c r="BM408">
        <v>0</v>
      </c>
      <c r="BN408">
        <v>0</v>
      </c>
      <c r="BO408" s="3">
        <v>0</v>
      </c>
      <c r="BP408">
        <v>0</v>
      </c>
      <c r="BQ408">
        <v>0</v>
      </c>
      <c r="BR408">
        <v>1.9815691759108565E-3</v>
      </c>
      <c r="BS408">
        <v>1.911863554959596E-3</v>
      </c>
      <c r="BT408">
        <v>2.028131305653387E-3</v>
      </c>
      <c r="BU408" s="3">
        <v>0</v>
      </c>
      <c r="BV408" t="s">
        <v>1555</v>
      </c>
      <c r="BW408" t="s">
        <v>1553</v>
      </c>
      <c r="BX408" t="s">
        <v>1553</v>
      </c>
      <c r="BY408" t="s">
        <v>1553</v>
      </c>
      <c r="BZ408" t="s">
        <v>1553</v>
      </c>
      <c r="CA408" t="s">
        <v>1553</v>
      </c>
      <c r="CB408" t="s">
        <v>727</v>
      </c>
      <c r="CC408">
        <v>909027</v>
      </c>
      <c r="CD408">
        <v>909488</v>
      </c>
      <c r="CE408" t="s">
        <v>1517</v>
      </c>
      <c r="CF408">
        <v>131</v>
      </c>
      <c r="CG408" t="s">
        <v>933</v>
      </c>
      <c r="CH408" t="s">
        <v>1481</v>
      </c>
    </row>
    <row r="409" spans="1:86" x14ac:dyDescent="0.25">
      <c r="A409" s="29" t="s">
        <v>421</v>
      </c>
      <c r="B409" t="s">
        <v>866</v>
      </c>
      <c r="C409" s="3">
        <v>0</v>
      </c>
      <c r="D409">
        <v>0</v>
      </c>
      <c r="E409">
        <v>0</v>
      </c>
      <c r="F409" s="3">
        <v>0</v>
      </c>
      <c r="G409">
        <v>0</v>
      </c>
      <c r="H409">
        <v>0</v>
      </c>
      <c r="I409" s="3">
        <v>0</v>
      </c>
      <c r="J409">
        <v>0</v>
      </c>
      <c r="K409">
        <v>0</v>
      </c>
      <c r="L409" s="3">
        <v>0</v>
      </c>
      <c r="M409">
        <v>0</v>
      </c>
      <c r="N409">
        <v>0</v>
      </c>
      <c r="O409" s="3">
        <v>0</v>
      </c>
      <c r="P409">
        <v>0</v>
      </c>
      <c r="Q409">
        <v>0</v>
      </c>
      <c r="R409" s="3">
        <v>0</v>
      </c>
      <c r="S409">
        <v>0</v>
      </c>
      <c r="T409">
        <v>0</v>
      </c>
      <c r="U409" s="3">
        <v>0</v>
      </c>
      <c r="V409">
        <v>0</v>
      </c>
      <c r="W409">
        <v>0</v>
      </c>
      <c r="X409" s="3">
        <v>0</v>
      </c>
      <c r="Y409">
        <v>0</v>
      </c>
      <c r="Z409">
        <v>0</v>
      </c>
      <c r="AA409" s="3">
        <v>0</v>
      </c>
      <c r="AB409">
        <v>0</v>
      </c>
      <c r="AC409">
        <v>0</v>
      </c>
      <c r="AD409" s="3">
        <v>6</v>
      </c>
      <c r="AE409">
        <v>0</v>
      </c>
      <c r="AF409">
        <v>15</v>
      </c>
      <c r="AG409" s="3">
        <v>0</v>
      </c>
      <c r="AH409">
        <v>0</v>
      </c>
      <c r="AI409">
        <v>0</v>
      </c>
      <c r="AJ409" s="3">
        <v>0</v>
      </c>
      <c r="AK409">
        <v>36</v>
      </c>
      <c r="AL409">
        <v>36</v>
      </c>
      <c r="AM409" s="3">
        <v>18</v>
      </c>
      <c r="AN409">
        <v>34</v>
      </c>
      <c r="AO409">
        <v>31</v>
      </c>
      <c r="AP409" s="3">
        <v>6</v>
      </c>
      <c r="AQ409">
        <v>36</v>
      </c>
      <c r="AR409">
        <v>42</v>
      </c>
      <c r="AS409">
        <v>0</v>
      </c>
      <c r="AT409" s="3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 s="3">
        <v>0</v>
      </c>
      <c r="BB409">
        <v>1.8087855297157621E-2</v>
      </c>
      <c r="BC409">
        <v>0</v>
      </c>
      <c r="BD409">
        <v>6.2015503875968991E-2</v>
      </c>
      <c r="BE409">
        <v>7.14900947459087E-2</v>
      </c>
      <c r="BF409">
        <v>7.2351421188630485E-2</v>
      </c>
      <c r="BG409" s="3">
        <v>0</v>
      </c>
      <c r="BH409">
        <v>0</v>
      </c>
      <c r="BI409">
        <v>0</v>
      </c>
      <c r="BJ409">
        <v>0</v>
      </c>
      <c r="BK409">
        <v>0</v>
      </c>
      <c r="BL409">
        <v>0</v>
      </c>
      <c r="BM409">
        <v>0</v>
      </c>
      <c r="BN409">
        <v>0</v>
      </c>
      <c r="BO409" s="3">
        <v>0</v>
      </c>
      <c r="BP409">
        <v>3.5293985958174994E-4</v>
      </c>
      <c r="BQ409">
        <v>0</v>
      </c>
      <c r="BR409">
        <v>1.9317995314926302E-3</v>
      </c>
      <c r="BS409">
        <v>2.4415894330603346E-3</v>
      </c>
      <c r="BT409">
        <v>1.922270188407396E-3</v>
      </c>
      <c r="BU409" s="3">
        <v>0</v>
      </c>
      <c r="BV409" t="s">
        <v>1554</v>
      </c>
      <c r="BW409" t="s">
        <v>1553</v>
      </c>
      <c r="BX409" t="s">
        <v>1553</v>
      </c>
      <c r="BY409" t="s">
        <v>1553</v>
      </c>
      <c r="BZ409" t="s">
        <v>1553</v>
      </c>
      <c r="CA409" t="s">
        <v>1553</v>
      </c>
      <c r="CB409" t="s">
        <v>727</v>
      </c>
      <c r="CC409">
        <v>1486303</v>
      </c>
      <c r="CD409">
        <v>1487520</v>
      </c>
      <c r="CE409" t="s">
        <v>1517</v>
      </c>
      <c r="CF409">
        <v>387</v>
      </c>
      <c r="CG409" t="s">
        <v>933</v>
      </c>
      <c r="CH409" t="s">
        <v>1272</v>
      </c>
    </row>
    <row r="410" spans="1:86" x14ac:dyDescent="0.25">
      <c r="A410" s="29" t="s">
        <v>661</v>
      </c>
      <c r="B410" t="s">
        <v>913</v>
      </c>
      <c r="C410" s="3">
        <v>0</v>
      </c>
      <c r="D410">
        <v>0</v>
      </c>
      <c r="E410">
        <v>0</v>
      </c>
      <c r="F410" s="3">
        <v>0</v>
      </c>
      <c r="G410">
        <v>0</v>
      </c>
      <c r="H410">
        <v>0</v>
      </c>
      <c r="I410" s="3">
        <v>0</v>
      </c>
      <c r="J410">
        <v>0</v>
      </c>
      <c r="K410">
        <v>0</v>
      </c>
      <c r="L410" s="3">
        <v>0</v>
      </c>
      <c r="M410">
        <v>0</v>
      </c>
      <c r="N410">
        <v>0</v>
      </c>
      <c r="O410" s="3">
        <v>0</v>
      </c>
      <c r="P410">
        <v>0</v>
      </c>
      <c r="Q410">
        <v>0</v>
      </c>
      <c r="R410" s="3">
        <v>0</v>
      </c>
      <c r="S410">
        <v>0</v>
      </c>
      <c r="T410">
        <v>0</v>
      </c>
      <c r="U410" s="3">
        <v>0</v>
      </c>
      <c r="V410">
        <v>0</v>
      </c>
      <c r="W410">
        <v>0</v>
      </c>
      <c r="X410" s="3">
        <v>0</v>
      </c>
      <c r="Y410">
        <v>0</v>
      </c>
      <c r="Z410">
        <v>0</v>
      </c>
      <c r="AA410" s="3">
        <v>0</v>
      </c>
      <c r="AB410">
        <v>0</v>
      </c>
      <c r="AC410">
        <v>0</v>
      </c>
      <c r="AD410" s="3">
        <v>0</v>
      </c>
      <c r="AE410">
        <v>0</v>
      </c>
      <c r="AF410">
        <v>0</v>
      </c>
      <c r="AG410" s="3">
        <v>0</v>
      </c>
      <c r="AH410">
        <v>0</v>
      </c>
      <c r="AI410">
        <v>0</v>
      </c>
      <c r="AJ410" s="3">
        <v>9</v>
      </c>
      <c r="AK410">
        <v>12</v>
      </c>
      <c r="AL410">
        <v>33</v>
      </c>
      <c r="AM410" s="3">
        <v>10</v>
      </c>
      <c r="AN410">
        <v>13</v>
      </c>
      <c r="AO410">
        <v>30</v>
      </c>
      <c r="AP410" s="3">
        <v>6</v>
      </c>
      <c r="AQ410">
        <v>18</v>
      </c>
      <c r="AR410">
        <v>24</v>
      </c>
      <c r="AS410">
        <v>0</v>
      </c>
      <c r="AT410" s="3">
        <v>0</v>
      </c>
      <c r="AU410">
        <v>0</v>
      </c>
      <c r="AV410">
        <v>0</v>
      </c>
      <c r="AW410">
        <v>0</v>
      </c>
      <c r="AX410">
        <v>0</v>
      </c>
      <c r="AY410">
        <v>0</v>
      </c>
      <c r="AZ410">
        <v>0</v>
      </c>
      <c r="BA410" s="3">
        <v>0</v>
      </c>
      <c r="BB410">
        <v>0</v>
      </c>
      <c r="BC410">
        <v>0</v>
      </c>
      <c r="BD410">
        <v>8.1081081081081086E-2</v>
      </c>
      <c r="BE410">
        <v>7.957957957957959E-2</v>
      </c>
      <c r="BF410">
        <v>7.2072072072072071E-2</v>
      </c>
      <c r="BG410" s="3">
        <v>0</v>
      </c>
      <c r="BH410">
        <v>0</v>
      </c>
      <c r="BI410">
        <v>0</v>
      </c>
      <c r="BJ410">
        <v>0</v>
      </c>
      <c r="BK410">
        <v>0</v>
      </c>
      <c r="BL410">
        <v>0</v>
      </c>
      <c r="BM410">
        <v>0</v>
      </c>
      <c r="BN410">
        <v>0</v>
      </c>
      <c r="BO410" s="3">
        <v>0</v>
      </c>
      <c r="BP410">
        <v>0</v>
      </c>
      <c r="BQ410">
        <v>0</v>
      </c>
      <c r="BR410">
        <v>2.5256973604312429E-3</v>
      </c>
      <c r="BS410">
        <v>2.7178682764300733E-3</v>
      </c>
      <c r="BT410">
        <v>1.9148482957880627E-3</v>
      </c>
      <c r="BU410" s="3">
        <v>0</v>
      </c>
      <c r="BV410" t="s">
        <v>1554</v>
      </c>
      <c r="BW410" t="s">
        <v>1553</v>
      </c>
      <c r="BX410" t="s">
        <v>1553</v>
      </c>
      <c r="BY410" t="s">
        <v>1553</v>
      </c>
      <c r="BZ410" t="s">
        <v>1553</v>
      </c>
      <c r="CA410" t="s">
        <v>1553</v>
      </c>
      <c r="CB410" t="s">
        <v>727</v>
      </c>
      <c r="CC410">
        <v>2219313</v>
      </c>
      <c r="CD410">
        <v>2220262</v>
      </c>
      <c r="CE410" t="s">
        <v>1518</v>
      </c>
      <c r="CF410">
        <v>222</v>
      </c>
      <c r="CG410" t="s">
        <v>933</v>
      </c>
      <c r="CH410" t="s">
        <v>1470</v>
      </c>
    </row>
    <row r="411" spans="1:86" x14ac:dyDescent="0.25">
      <c r="A411" s="29" t="s">
        <v>647</v>
      </c>
      <c r="B411" t="s">
        <v>647</v>
      </c>
      <c r="C411" s="3">
        <v>0</v>
      </c>
      <c r="D411">
        <v>0</v>
      </c>
      <c r="E411">
        <v>0</v>
      </c>
      <c r="F411" s="3">
        <v>0</v>
      </c>
      <c r="G411">
        <v>0</v>
      </c>
      <c r="H411">
        <v>0</v>
      </c>
      <c r="I411" s="3">
        <v>0</v>
      </c>
      <c r="J411">
        <v>0</v>
      </c>
      <c r="K411">
        <v>0</v>
      </c>
      <c r="L411" s="3">
        <v>0</v>
      </c>
      <c r="M411">
        <v>0</v>
      </c>
      <c r="N411">
        <v>0</v>
      </c>
      <c r="O411" s="3">
        <v>0</v>
      </c>
      <c r="P411">
        <v>0</v>
      </c>
      <c r="Q411">
        <v>0</v>
      </c>
      <c r="R411" s="3">
        <v>0</v>
      </c>
      <c r="S411">
        <v>0</v>
      </c>
      <c r="T411">
        <v>0</v>
      </c>
      <c r="U411" s="3">
        <v>0</v>
      </c>
      <c r="V411">
        <v>0</v>
      </c>
      <c r="W411">
        <v>0</v>
      </c>
      <c r="X411" s="3">
        <v>0</v>
      </c>
      <c r="Y411">
        <v>0</v>
      </c>
      <c r="Z411">
        <v>0</v>
      </c>
      <c r="AA411" s="3">
        <v>0</v>
      </c>
      <c r="AB411">
        <v>0</v>
      </c>
      <c r="AC411">
        <v>0</v>
      </c>
      <c r="AD411" s="3">
        <v>0</v>
      </c>
      <c r="AE411">
        <v>0</v>
      </c>
      <c r="AF411">
        <v>0</v>
      </c>
      <c r="AG411" s="3">
        <v>0</v>
      </c>
      <c r="AH411">
        <v>0</v>
      </c>
      <c r="AI411">
        <v>0</v>
      </c>
      <c r="AJ411" s="3">
        <v>29</v>
      </c>
      <c r="AK411">
        <v>21</v>
      </c>
      <c r="AL411">
        <v>35</v>
      </c>
      <c r="AM411" s="3">
        <v>20</v>
      </c>
      <c r="AN411">
        <v>21</v>
      </c>
      <c r="AO411">
        <v>27</v>
      </c>
      <c r="AP411" s="3">
        <v>28</v>
      </c>
      <c r="AQ411">
        <v>24</v>
      </c>
      <c r="AR411">
        <v>49</v>
      </c>
      <c r="AS411">
        <v>0</v>
      </c>
      <c r="AT411" s="3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 s="3">
        <v>0</v>
      </c>
      <c r="BB411">
        <v>0</v>
      </c>
      <c r="BC411">
        <v>0</v>
      </c>
      <c r="BD411">
        <v>6.041222459132907E-2</v>
      </c>
      <c r="BE411">
        <v>4.8329779673063254E-2</v>
      </c>
      <c r="BF411">
        <v>7.1783937455579247E-2</v>
      </c>
      <c r="BG411" s="3">
        <v>0</v>
      </c>
      <c r="BH411">
        <v>0</v>
      </c>
      <c r="BI411">
        <v>0</v>
      </c>
      <c r="BJ411">
        <v>0</v>
      </c>
      <c r="BK411">
        <v>0</v>
      </c>
      <c r="BL411">
        <v>0</v>
      </c>
      <c r="BM411">
        <v>0</v>
      </c>
      <c r="BN411">
        <v>0</v>
      </c>
      <c r="BO411" s="3">
        <v>0</v>
      </c>
      <c r="BP411">
        <v>0</v>
      </c>
      <c r="BQ411">
        <v>0</v>
      </c>
      <c r="BR411">
        <v>1.8818569529865574E-3</v>
      </c>
      <c r="BS411">
        <v>1.6505990063558908E-3</v>
      </c>
      <c r="BT411">
        <v>1.9071929854370976E-3</v>
      </c>
      <c r="BU411" s="3">
        <v>0</v>
      </c>
      <c r="BV411" t="s">
        <v>1554</v>
      </c>
      <c r="BW411" t="s">
        <v>1553</v>
      </c>
      <c r="BX411" t="s">
        <v>1553</v>
      </c>
      <c r="BY411" t="s">
        <v>1553</v>
      </c>
      <c r="BZ411" t="s">
        <v>1553</v>
      </c>
      <c r="CA411" t="s">
        <v>1553</v>
      </c>
      <c r="CB411" t="s">
        <v>733</v>
      </c>
      <c r="CC411">
        <v>2480020</v>
      </c>
      <c r="CD411">
        <v>2481781</v>
      </c>
      <c r="CE411" t="s">
        <v>1517</v>
      </c>
      <c r="CF411">
        <v>469</v>
      </c>
      <c r="CG411" t="s">
        <v>933</v>
      </c>
      <c r="CH411" t="s">
        <v>1460</v>
      </c>
    </row>
    <row r="412" spans="1:86" x14ac:dyDescent="0.25">
      <c r="A412" s="29" t="s">
        <v>632</v>
      </c>
      <c r="B412" t="s">
        <v>632</v>
      </c>
      <c r="C412" s="3">
        <v>0</v>
      </c>
      <c r="D412">
        <v>0</v>
      </c>
      <c r="E412">
        <v>0</v>
      </c>
      <c r="F412" s="3">
        <v>0</v>
      </c>
      <c r="G412">
        <v>0</v>
      </c>
      <c r="H412">
        <v>0</v>
      </c>
      <c r="I412" s="3">
        <v>0</v>
      </c>
      <c r="J412">
        <v>0</v>
      </c>
      <c r="K412">
        <v>0</v>
      </c>
      <c r="L412" s="3">
        <v>0</v>
      </c>
      <c r="M412">
        <v>0</v>
      </c>
      <c r="N412">
        <v>0</v>
      </c>
      <c r="O412" s="3">
        <v>0</v>
      </c>
      <c r="P412">
        <v>0</v>
      </c>
      <c r="Q412">
        <v>0</v>
      </c>
      <c r="R412" s="3">
        <v>0</v>
      </c>
      <c r="S412">
        <v>0</v>
      </c>
      <c r="T412">
        <v>0</v>
      </c>
      <c r="U412" s="3">
        <v>0</v>
      </c>
      <c r="V412">
        <v>0</v>
      </c>
      <c r="W412">
        <v>0</v>
      </c>
      <c r="X412" s="3">
        <v>0</v>
      </c>
      <c r="Y412">
        <v>0</v>
      </c>
      <c r="Z412">
        <v>0</v>
      </c>
      <c r="AA412" s="3">
        <v>0</v>
      </c>
      <c r="AB412">
        <v>0</v>
      </c>
      <c r="AC412">
        <v>0</v>
      </c>
      <c r="AD412" s="3">
        <v>0</v>
      </c>
      <c r="AE412">
        <v>0</v>
      </c>
      <c r="AF412">
        <v>0</v>
      </c>
      <c r="AG412" s="3">
        <v>0</v>
      </c>
      <c r="AH412">
        <v>0</v>
      </c>
      <c r="AI412">
        <v>0</v>
      </c>
      <c r="AJ412" s="3">
        <v>0</v>
      </c>
      <c r="AK412">
        <v>15</v>
      </c>
      <c r="AL412">
        <v>15</v>
      </c>
      <c r="AM412" s="3">
        <v>9</v>
      </c>
      <c r="AN412">
        <v>15</v>
      </c>
      <c r="AO412">
        <v>16</v>
      </c>
      <c r="AP412" s="3">
        <v>12</v>
      </c>
      <c r="AQ412">
        <v>13</v>
      </c>
      <c r="AR412">
        <v>18</v>
      </c>
      <c r="AS412">
        <v>0</v>
      </c>
      <c r="AT412" s="3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 s="3">
        <v>0</v>
      </c>
      <c r="BB412">
        <v>0</v>
      </c>
      <c r="BC412">
        <v>0</v>
      </c>
      <c r="BD412">
        <v>4.9504950495049507E-2</v>
      </c>
      <c r="BE412">
        <v>6.6006600660066014E-2</v>
      </c>
      <c r="BF412">
        <v>7.0957095709570955E-2</v>
      </c>
      <c r="BG412" s="3">
        <v>0</v>
      </c>
      <c r="BH412">
        <v>0</v>
      </c>
      <c r="BI412">
        <v>0</v>
      </c>
      <c r="BJ412">
        <v>0</v>
      </c>
      <c r="BK412">
        <v>0</v>
      </c>
      <c r="BL412">
        <v>0</v>
      </c>
      <c r="BM412">
        <v>0</v>
      </c>
      <c r="BN412">
        <v>0</v>
      </c>
      <c r="BO412" s="3">
        <v>0</v>
      </c>
      <c r="BP412">
        <v>0</v>
      </c>
      <c r="BQ412">
        <v>0</v>
      </c>
      <c r="BR412">
        <v>1.5420924477880526E-3</v>
      </c>
      <c r="BS412">
        <v>2.2543125625536196E-3</v>
      </c>
      <c r="BT412">
        <v>1.8852250238854007E-3</v>
      </c>
      <c r="BU412" s="3">
        <v>0</v>
      </c>
      <c r="BV412" t="s">
        <v>1554</v>
      </c>
      <c r="BW412" t="s">
        <v>1553</v>
      </c>
      <c r="BX412" t="s">
        <v>1553</v>
      </c>
      <c r="BY412" t="s">
        <v>1553</v>
      </c>
      <c r="BZ412" t="s">
        <v>1553</v>
      </c>
      <c r="CA412" t="s">
        <v>1553</v>
      </c>
      <c r="CB412" t="s">
        <v>726</v>
      </c>
      <c r="CC412">
        <v>376891</v>
      </c>
      <c r="CD412">
        <v>377687</v>
      </c>
      <c r="CE412" t="s">
        <v>1518</v>
      </c>
      <c r="CF412">
        <v>202</v>
      </c>
      <c r="CG412" t="s">
        <v>933</v>
      </c>
      <c r="CH412" t="s">
        <v>1447</v>
      </c>
    </row>
    <row r="413" spans="1:86" x14ac:dyDescent="0.25">
      <c r="A413" s="29" t="s">
        <v>201</v>
      </c>
      <c r="B413" t="s">
        <v>201</v>
      </c>
      <c r="C413" s="3">
        <v>0</v>
      </c>
      <c r="D413">
        <v>0</v>
      </c>
      <c r="E413">
        <v>0</v>
      </c>
      <c r="F413" s="3">
        <v>0</v>
      </c>
      <c r="G413">
        <v>0</v>
      </c>
      <c r="H413">
        <v>0</v>
      </c>
      <c r="I413" s="3">
        <v>0</v>
      </c>
      <c r="J413">
        <v>0</v>
      </c>
      <c r="K413">
        <v>0</v>
      </c>
      <c r="L413" s="3">
        <v>0</v>
      </c>
      <c r="M413">
        <v>0</v>
      </c>
      <c r="N413">
        <v>0</v>
      </c>
      <c r="O413" s="3">
        <v>0</v>
      </c>
      <c r="P413">
        <v>0</v>
      </c>
      <c r="Q413">
        <v>0</v>
      </c>
      <c r="R413" s="3">
        <v>0</v>
      </c>
      <c r="S413">
        <v>0</v>
      </c>
      <c r="T413">
        <v>0</v>
      </c>
      <c r="U413" s="3">
        <v>0</v>
      </c>
      <c r="V413">
        <v>0</v>
      </c>
      <c r="W413">
        <v>0</v>
      </c>
      <c r="X413" s="3">
        <v>0</v>
      </c>
      <c r="Y413">
        <v>0</v>
      </c>
      <c r="Z413">
        <v>0</v>
      </c>
      <c r="AA413" s="3">
        <v>0</v>
      </c>
      <c r="AB413">
        <v>0</v>
      </c>
      <c r="AC413">
        <v>0</v>
      </c>
      <c r="AD413" s="3">
        <v>0</v>
      </c>
      <c r="AE413">
        <v>0</v>
      </c>
      <c r="AF413">
        <v>0</v>
      </c>
      <c r="AG413" s="3">
        <v>0</v>
      </c>
      <c r="AH413">
        <v>0</v>
      </c>
      <c r="AI413">
        <v>0</v>
      </c>
      <c r="AJ413" s="3">
        <v>0</v>
      </c>
      <c r="AK413">
        <v>0</v>
      </c>
      <c r="AL413">
        <v>0</v>
      </c>
      <c r="AM413" s="3">
        <v>0</v>
      </c>
      <c r="AN413">
        <v>0</v>
      </c>
      <c r="AO413">
        <v>0</v>
      </c>
      <c r="AP413" s="3">
        <v>0</v>
      </c>
      <c r="AQ413">
        <v>10</v>
      </c>
      <c r="AR413">
        <v>24</v>
      </c>
      <c r="AS413">
        <v>0</v>
      </c>
      <c r="AT413" s="3">
        <v>0</v>
      </c>
      <c r="AU413">
        <v>0</v>
      </c>
      <c r="AV413">
        <v>0</v>
      </c>
      <c r="AW413">
        <v>0</v>
      </c>
      <c r="AX413">
        <v>0</v>
      </c>
      <c r="AY413">
        <v>0</v>
      </c>
      <c r="AZ413">
        <v>0</v>
      </c>
      <c r="BA413" s="3">
        <v>0</v>
      </c>
      <c r="BB413">
        <v>0</v>
      </c>
      <c r="BC413">
        <v>0</v>
      </c>
      <c r="BD413">
        <v>0</v>
      </c>
      <c r="BE413">
        <v>0</v>
      </c>
      <c r="BF413">
        <v>7.0833333333333331E-2</v>
      </c>
      <c r="BG413" s="3">
        <v>0</v>
      </c>
      <c r="BH413">
        <v>0</v>
      </c>
      <c r="BI413">
        <v>0</v>
      </c>
      <c r="BJ413">
        <v>0</v>
      </c>
      <c r="BK413">
        <v>0</v>
      </c>
      <c r="BL413">
        <v>0</v>
      </c>
      <c r="BM413">
        <v>0</v>
      </c>
      <c r="BN413">
        <v>0</v>
      </c>
      <c r="BO413" s="3">
        <v>0</v>
      </c>
      <c r="BP413">
        <v>0</v>
      </c>
      <c r="BQ413">
        <v>0</v>
      </c>
      <c r="BR413">
        <v>0</v>
      </c>
      <c r="BS413">
        <v>0</v>
      </c>
      <c r="BT413">
        <v>1.8819368407042053E-3</v>
      </c>
      <c r="BU413" s="3">
        <v>0</v>
      </c>
      <c r="BV413" t="s">
        <v>1554</v>
      </c>
      <c r="BW413" t="s">
        <v>1553</v>
      </c>
      <c r="BX413" t="s">
        <v>1553</v>
      </c>
      <c r="BY413" t="s">
        <v>1553</v>
      </c>
      <c r="BZ413" t="s">
        <v>1553</v>
      </c>
      <c r="CA413" t="s">
        <v>1553</v>
      </c>
      <c r="CB413" t="s">
        <v>733</v>
      </c>
      <c r="CC413">
        <v>4178484</v>
      </c>
      <c r="CD413">
        <v>4179079</v>
      </c>
      <c r="CE413" t="s">
        <v>1517</v>
      </c>
      <c r="CF413">
        <v>160</v>
      </c>
      <c r="CG413" t="s">
        <v>933</v>
      </c>
      <c r="CH413" t="s">
        <v>1578</v>
      </c>
    </row>
    <row r="414" spans="1:86" x14ac:dyDescent="0.25">
      <c r="A414" s="29" t="s">
        <v>490</v>
      </c>
      <c r="B414" t="s">
        <v>490</v>
      </c>
      <c r="C414" s="3">
        <v>0</v>
      </c>
      <c r="D414">
        <v>0</v>
      </c>
      <c r="E414">
        <v>0</v>
      </c>
      <c r="F414" s="3">
        <v>0</v>
      </c>
      <c r="G414">
        <v>0</v>
      </c>
      <c r="H414">
        <v>0</v>
      </c>
      <c r="I414" s="3">
        <v>0</v>
      </c>
      <c r="J414">
        <v>0</v>
      </c>
      <c r="K414">
        <v>0</v>
      </c>
      <c r="L414" s="3">
        <v>0</v>
      </c>
      <c r="M414">
        <v>0</v>
      </c>
      <c r="N414">
        <v>0</v>
      </c>
      <c r="O414" s="3">
        <v>0</v>
      </c>
      <c r="P414">
        <v>0</v>
      </c>
      <c r="Q414">
        <v>0</v>
      </c>
      <c r="R414" s="3">
        <v>0</v>
      </c>
      <c r="S414">
        <v>0</v>
      </c>
      <c r="T414">
        <v>0</v>
      </c>
      <c r="U414" s="3">
        <v>0</v>
      </c>
      <c r="V414">
        <v>0</v>
      </c>
      <c r="W414">
        <v>0</v>
      </c>
      <c r="X414" s="3">
        <v>0</v>
      </c>
      <c r="Y414">
        <v>0</v>
      </c>
      <c r="Z414">
        <v>0</v>
      </c>
      <c r="AA414" s="3">
        <v>0</v>
      </c>
      <c r="AB414">
        <v>0</v>
      </c>
      <c r="AC414">
        <v>0</v>
      </c>
      <c r="AD414" s="3">
        <v>14</v>
      </c>
      <c r="AE414">
        <v>0</v>
      </c>
      <c r="AF414">
        <v>21</v>
      </c>
      <c r="AG414" s="3">
        <v>0</v>
      </c>
      <c r="AH414">
        <v>0</v>
      </c>
      <c r="AI414">
        <v>0</v>
      </c>
      <c r="AJ414" s="3">
        <v>0</v>
      </c>
      <c r="AK414">
        <v>7</v>
      </c>
      <c r="AL414">
        <v>15</v>
      </c>
      <c r="AM414" s="3">
        <v>0</v>
      </c>
      <c r="AN414">
        <v>0</v>
      </c>
      <c r="AO414">
        <v>0</v>
      </c>
      <c r="AP414" s="3">
        <v>0</v>
      </c>
      <c r="AQ414">
        <v>6</v>
      </c>
      <c r="AR414">
        <v>20</v>
      </c>
      <c r="AS414">
        <v>0</v>
      </c>
      <c r="AT414" s="3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0</v>
      </c>
      <c r="BA414" s="3">
        <v>0</v>
      </c>
      <c r="BB414">
        <v>9.4850948509485083E-2</v>
      </c>
      <c r="BC414">
        <v>0</v>
      </c>
      <c r="BD414">
        <v>5.9620596205962058E-2</v>
      </c>
      <c r="BE414">
        <v>0</v>
      </c>
      <c r="BF414">
        <v>7.0460704607046065E-2</v>
      </c>
      <c r="BG414" s="3">
        <v>0</v>
      </c>
      <c r="BH414">
        <v>0</v>
      </c>
      <c r="BI414">
        <v>0</v>
      </c>
      <c r="BJ414">
        <v>0</v>
      </c>
      <c r="BK414">
        <v>0</v>
      </c>
      <c r="BL414">
        <v>0</v>
      </c>
      <c r="BM414">
        <v>0</v>
      </c>
      <c r="BN414">
        <v>0</v>
      </c>
      <c r="BO414" s="3">
        <v>0</v>
      </c>
      <c r="BP414">
        <v>1.8507821904896642E-3</v>
      </c>
      <c r="BQ414">
        <v>0</v>
      </c>
      <c r="BR414">
        <v>1.8571975170650692E-3</v>
      </c>
      <c r="BS414">
        <v>0</v>
      </c>
      <c r="BT414">
        <v>1.8720366468984921E-3</v>
      </c>
      <c r="BU414" s="3">
        <v>0</v>
      </c>
      <c r="BV414" t="s">
        <v>1554</v>
      </c>
      <c r="BW414" t="s">
        <v>1553</v>
      </c>
      <c r="BX414" t="s">
        <v>1553</v>
      </c>
      <c r="BY414" t="s">
        <v>1553</v>
      </c>
      <c r="BZ414" t="s">
        <v>1553</v>
      </c>
      <c r="CA414" t="s">
        <v>1553</v>
      </c>
      <c r="CB414" t="s">
        <v>727</v>
      </c>
      <c r="CC414">
        <v>1755390</v>
      </c>
      <c r="CD414">
        <v>1756006</v>
      </c>
      <c r="CE414" t="s">
        <v>1517</v>
      </c>
      <c r="CF414">
        <v>123</v>
      </c>
      <c r="CG414" t="s">
        <v>933</v>
      </c>
      <c r="CH414" t="s">
        <v>1331</v>
      </c>
    </row>
    <row r="415" spans="1:86" x14ac:dyDescent="0.25">
      <c r="A415" s="29" t="s">
        <v>52</v>
      </c>
      <c r="B415" t="s">
        <v>52</v>
      </c>
      <c r="C415" s="3">
        <v>0</v>
      </c>
      <c r="D415">
        <v>0</v>
      </c>
      <c r="E415">
        <v>0</v>
      </c>
      <c r="F415" s="3">
        <v>16</v>
      </c>
      <c r="G415">
        <v>17</v>
      </c>
      <c r="H415">
        <v>12</v>
      </c>
      <c r="I415" s="3">
        <v>0</v>
      </c>
      <c r="J415">
        <v>0</v>
      </c>
      <c r="K415">
        <v>0</v>
      </c>
      <c r="L415" s="3">
        <v>0</v>
      </c>
      <c r="M415">
        <v>0</v>
      </c>
      <c r="N415">
        <v>0</v>
      </c>
      <c r="O415" s="3">
        <v>0</v>
      </c>
      <c r="P415">
        <v>0</v>
      </c>
      <c r="Q415">
        <v>0</v>
      </c>
      <c r="R415" s="3">
        <v>0</v>
      </c>
      <c r="S415">
        <v>0</v>
      </c>
      <c r="T415">
        <v>0</v>
      </c>
      <c r="U415" s="3">
        <v>0</v>
      </c>
      <c r="V415">
        <v>0</v>
      </c>
      <c r="W415">
        <v>0</v>
      </c>
      <c r="X415" s="3">
        <v>0</v>
      </c>
      <c r="Y415">
        <v>0</v>
      </c>
      <c r="Z415">
        <v>0</v>
      </c>
      <c r="AA415" s="3">
        <v>8</v>
      </c>
      <c r="AB415">
        <v>9</v>
      </c>
      <c r="AC415">
        <v>25</v>
      </c>
      <c r="AD415" s="3">
        <v>11</v>
      </c>
      <c r="AE415">
        <v>14</v>
      </c>
      <c r="AF415">
        <v>2</v>
      </c>
      <c r="AG415" s="3">
        <v>9</v>
      </c>
      <c r="AH415">
        <v>29</v>
      </c>
      <c r="AI415">
        <v>30</v>
      </c>
      <c r="AJ415" s="3">
        <v>0</v>
      </c>
      <c r="AK415">
        <v>15</v>
      </c>
      <c r="AL415">
        <v>17</v>
      </c>
      <c r="AM415" s="3">
        <v>0</v>
      </c>
      <c r="AN415">
        <v>12</v>
      </c>
      <c r="AO415">
        <v>12</v>
      </c>
      <c r="AP415" s="3">
        <v>0</v>
      </c>
      <c r="AQ415">
        <v>20</v>
      </c>
      <c r="AR415">
        <v>16</v>
      </c>
      <c r="AS415">
        <v>0</v>
      </c>
      <c r="AT415" s="3">
        <v>8.7209302325581398E-2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0</v>
      </c>
      <c r="BA415" s="3">
        <v>8.1395348837209308E-2</v>
      </c>
      <c r="BB415">
        <v>5.232558139534884E-2</v>
      </c>
      <c r="BC415">
        <v>0.13178294573643412</v>
      </c>
      <c r="BD415">
        <v>6.2015503875968991E-2</v>
      </c>
      <c r="BE415">
        <v>4.6511627906976744E-2</v>
      </c>
      <c r="BF415">
        <v>6.9767441860465115E-2</v>
      </c>
      <c r="BG415" s="3">
        <v>0</v>
      </c>
      <c r="BH415">
        <v>3.5069082353927819E-2</v>
      </c>
      <c r="BI415">
        <v>0</v>
      </c>
      <c r="BJ415">
        <v>0</v>
      </c>
      <c r="BK415">
        <v>0</v>
      </c>
      <c r="BL415">
        <v>0</v>
      </c>
      <c r="BM415">
        <v>0</v>
      </c>
      <c r="BN415">
        <v>0</v>
      </c>
      <c r="BO415" s="3">
        <v>3.0359124442579447E-3</v>
      </c>
      <c r="BP415">
        <v>1.0210045937900625E-3</v>
      </c>
      <c r="BQ415">
        <v>4.924021172182309E-3</v>
      </c>
      <c r="BR415">
        <v>1.9317995314926302E-3</v>
      </c>
      <c r="BS415">
        <v>1.5885039684970851E-3</v>
      </c>
      <c r="BT415">
        <v>1.8536176816785607E-3</v>
      </c>
      <c r="BU415" s="3">
        <v>1</v>
      </c>
      <c r="BV415" t="s">
        <v>1555</v>
      </c>
      <c r="BW415" t="s">
        <v>1553</v>
      </c>
      <c r="BX415" t="s">
        <v>1553</v>
      </c>
      <c r="BY415" t="s">
        <v>1553</v>
      </c>
      <c r="BZ415" t="s">
        <v>1553</v>
      </c>
      <c r="CA415" t="s">
        <v>1553</v>
      </c>
      <c r="CB415" t="s">
        <v>730</v>
      </c>
      <c r="CC415">
        <v>635156</v>
      </c>
      <c r="CD415">
        <v>635727</v>
      </c>
      <c r="CE415" t="s">
        <v>1517</v>
      </c>
      <c r="CF415">
        <v>172</v>
      </c>
      <c r="CG415" t="s">
        <v>933</v>
      </c>
      <c r="CH415" t="s">
        <v>1578</v>
      </c>
    </row>
    <row r="416" spans="1:86" x14ac:dyDescent="0.25">
      <c r="A416" s="29" t="s">
        <v>527</v>
      </c>
      <c r="B416" t="s">
        <v>527</v>
      </c>
      <c r="C416" s="3">
        <v>0</v>
      </c>
      <c r="D416">
        <v>0</v>
      </c>
      <c r="E416">
        <v>0</v>
      </c>
      <c r="F416" s="3">
        <v>0</v>
      </c>
      <c r="G416">
        <v>0</v>
      </c>
      <c r="H416">
        <v>0</v>
      </c>
      <c r="I416" s="3">
        <v>0</v>
      </c>
      <c r="J416">
        <v>0</v>
      </c>
      <c r="K416">
        <v>0</v>
      </c>
      <c r="L416" s="3">
        <v>0</v>
      </c>
      <c r="M416">
        <v>0</v>
      </c>
      <c r="N416">
        <v>0</v>
      </c>
      <c r="O416" s="3">
        <v>0</v>
      </c>
      <c r="P416">
        <v>0</v>
      </c>
      <c r="Q416">
        <v>0</v>
      </c>
      <c r="R416" s="3">
        <v>0</v>
      </c>
      <c r="S416">
        <v>0</v>
      </c>
      <c r="T416">
        <v>0</v>
      </c>
      <c r="U416" s="3">
        <v>0</v>
      </c>
      <c r="V416">
        <v>0</v>
      </c>
      <c r="W416">
        <v>0</v>
      </c>
      <c r="X416" s="3">
        <v>0</v>
      </c>
      <c r="Y416">
        <v>0</v>
      </c>
      <c r="Z416">
        <v>0</v>
      </c>
      <c r="AA416" s="3">
        <v>0</v>
      </c>
      <c r="AB416">
        <v>0</v>
      </c>
      <c r="AC416">
        <v>0</v>
      </c>
      <c r="AD416" s="3">
        <v>8</v>
      </c>
      <c r="AE416">
        <v>4</v>
      </c>
      <c r="AF416">
        <v>39</v>
      </c>
      <c r="AG416" s="3">
        <v>0</v>
      </c>
      <c r="AH416">
        <v>0</v>
      </c>
      <c r="AI416">
        <v>0</v>
      </c>
      <c r="AJ416" s="3">
        <v>0</v>
      </c>
      <c r="AK416">
        <v>0</v>
      </c>
      <c r="AL416">
        <v>0</v>
      </c>
      <c r="AM416" s="3">
        <v>6</v>
      </c>
      <c r="AN416">
        <v>0</v>
      </c>
      <c r="AO416">
        <v>15</v>
      </c>
      <c r="AP416" s="3">
        <v>0</v>
      </c>
      <c r="AQ416">
        <v>16</v>
      </c>
      <c r="AR416">
        <v>26</v>
      </c>
      <c r="AS416">
        <v>0</v>
      </c>
      <c r="AT416" s="3">
        <v>0</v>
      </c>
      <c r="AU416">
        <v>0</v>
      </c>
      <c r="AV416">
        <v>0</v>
      </c>
      <c r="AW416">
        <v>0</v>
      </c>
      <c r="AX416">
        <v>0</v>
      </c>
      <c r="AY416">
        <v>0</v>
      </c>
      <c r="AZ416">
        <v>0</v>
      </c>
      <c r="BA416" s="3">
        <v>0</v>
      </c>
      <c r="BB416">
        <v>8.1730769230769232E-2</v>
      </c>
      <c r="BC416">
        <v>0</v>
      </c>
      <c r="BD416">
        <v>0</v>
      </c>
      <c r="BE416">
        <v>3.3653846153846152E-2</v>
      </c>
      <c r="BF416">
        <v>6.7307692307692304E-2</v>
      </c>
      <c r="BG416" s="3">
        <v>0</v>
      </c>
      <c r="BH416">
        <v>0</v>
      </c>
      <c r="BI416">
        <v>0</v>
      </c>
      <c r="BJ416">
        <v>0</v>
      </c>
      <c r="BK416">
        <v>0</v>
      </c>
      <c r="BL416">
        <v>0</v>
      </c>
      <c r="BM416">
        <v>0</v>
      </c>
      <c r="BN416">
        <v>0</v>
      </c>
      <c r="BO416" s="3">
        <v>0</v>
      </c>
      <c r="BP416">
        <v>1.5947742693601188E-3</v>
      </c>
      <c r="BQ416">
        <v>0</v>
      </c>
      <c r="BR416">
        <v>0</v>
      </c>
      <c r="BS416">
        <v>1.1493742656673621E-3</v>
      </c>
      <c r="BT416">
        <v>1.7882657762347653E-3</v>
      </c>
      <c r="BU416" s="3">
        <v>0</v>
      </c>
      <c r="BV416" t="s">
        <v>1554</v>
      </c>
      <c r="BW416" t="s">
        <v>1553</v>
      </c>
      <c r="BX416" t="s">
        <v>1553</v>
      </c>
      <c r="BY416" t="s">
        <v>1553</v>
      </c>
      <c r="BZ416" t="s">
        <v>1553</v>
      </c>
      <c r="CA416" t="s">
        <v>1553</v>
      </c>
      <c r="CB416" t="s">
        <v>731</v>
      </c>
      <c r="CC416">
        <v>403191</v>
      </c>
      <c r="CD416">
        <v>404132</v>
      </c>
      <c r="CE416" t="s">
        <v>1517</v>
      </c>
      <c r="CF416">
        <v>208</v>
      </c>
      <c r="CG416" t="s">
        <v>933</v>
      </c>
      <c r="CH416" t="s">
        <v>1365</v>
      </c>
    </row>
    <row r="417" spans="1:86" x14ac:dyDescent="0.25">
      <c r="A417" s="29" t="s">
        <v>416</v>
      </c>
      <c r="B417" t="s">
        <v>416</v>
      </c>
      <c r="C417" s="3">
        <v>0</v>
      </c>
      <c r="D417">
        <v>0</v>
      </c>
      <c r="E417">
        <v>0</v>
      </c>
      <c r="F417" s="3">
        <v>0</v>
      </c>
      <c r="G417">
        <v>0</v>
      </c>
      <c r="H417">
        <v>0</v>
      </c>
      <c r="I417" s="3">
        <v>0</v>
      </c>
      <c r="J417">
        <v>0</v>
      </c>
      <c r="K417">
        <v>0</v>
      </c>
      <c r="L417" s="3">
        <v>0</v>
      </c>
      <c r="M417">
        <v>0</v>
      </c>
      <c r="N417">
        <v>0</v>
      </c>
      <c r="O417" s="3">
        <v>0</v>
      </c>
      <c r="P417">
        <v>0</v>
      </c>
      <c r="Q417">
        <v>0</v>
      </c>
      <c r="R417" s="3">
        <v>0</v>
      </c>
      <c r="S417">
        <v>0</v>
      </c>
      <c r="T417">
        <v>0</v>
      </c>
      <c r="U417" s="3">
        <v>0</v>
      </c>
      <c r="V417">
        <v>0</v>
      </c>
      <c r="W417">
        <v>0</v>
      </c>
      <c r="X417" s="3">
        <v>0</v>
      </c>
      <c r="Y417">
        <v>0</v>
      </c>
      <c r="Z417">
        <v>0</v>
      </c>
      <c r="AA417" s="3">
        <v>0</v>
      </c>
      <c r="AB417">
        <v>0</v>
      </c>
      <c r="AC417">
        <v>0</v>
      </c>
      <c r="AD417" s="3">
        <v>0</v>
      </c>
      <c r="AE417">
        <v>0</v>
      </c>
      <c r="AF417">
        <v>0</v>
      </c>
      <c r="AG417" s="3">
        <v>0</v>
      </c>
      <c r="AH417">
        <v>0</v>
      </c>
      <c r="AI417">
        <v>0</v>
      </c>
      <c r="AJ417" s="3">
        <v>18</v>
      </c>
      <c r="AK417">
        <v>21</v>
      </c>
      <c r="AL417">
        <v>30</v>
      </c>
      <c r="AM417" s="3">
        <v>23</v>
      </c>
      <c r="AN417">
        <v>21</v>
      </c>
      <c r="AO417">
        <v>20</v>
      </c>
      <c r="AP417" s="3">
        <v>21</v>
      </c>
      <c r="AQ417">
        <v>21</v>
      </c>
      <c r="AR417">
        <v>30</v>
      </c>
      <c r="AS417">
        <v>0</v>
      </c>
      <c r="AT417" s="3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 s="3">
        <v>0</v>
      </c>
      <c r="BB417">
        <v>0</v>
      </c>
      <c r="BC417">
        <v>0</v>
      </c>
      <c r="BD417">
        <v>6.3888888888888884E-2</v>
      </c>
      <c r="BE417">
        <v>5.9259259259259255E-2</v>
      </c>
      <c r="BF417">
        <v>6.6666666666666666E-2</v>
      </c>
      <c r="BG417" s="3">
        <v>0</v>
      </c>
      <c r="BH417">
        <v>0</v>
      </c>
      <c r="BI417">
        <v>0</v>
      </c>
      <c r="BJ417">
        <v>0</v>
      </c>
      <c r="BK417">
        <v>0</v>
      </c>
      <c r="BL417">
        <v>0</v>
      </c>
      <c r="BM417">
        <v>0</v>
      </c>
      <c r="BN417">
        <v>0</v>
      </c>
      <c r="BO417" s="3">
        <v>0</v>
      </c>
      <c r="BP417">
        <v>0</v>
      </c>
      <c r="BQ417">
        <v>0</v>
      </c>
      <c r="BR417">
        <v>1.9901559756731364E-3</v>
      </c>
      <c r="BS417">
        <v>2.0238717228259159E-3</v>
      </c>
      <c r="BT417">
        <v>1.771234673603958E-3</v>
      </c>
      <c r="BU417" s="3">
        <v>0</v>
      </c>
      <c r="BV417" t="s">
        <v>1554</v>
      </c>
      <c r="BW417" t="s">
        <v>1553</v>
      </c>
      <c r="BX417" t="s">
        <v>1553</v>
      </c>
      <c r="BY417" t="s">
        <v>1553</v>
      </c>
      <c r="BZ417" t="s">
        <v>1553</v>
      </c>
      <c r="CA417" t="s">
        <v>1517</v>
      </c>
      <c r="CB417" t="s">
        <v>730</v>
      </c>
      <c r="CC417">
        <v>3069978</v>
      </c>
      <c r="CD417">
        <v>3071255</v>
      </c>
      <c r="CE417" t="s">
        <v>1518</v>
      </c>
      <c r="CF417">
        <v>360</v>
      </c>
      <c r="CG417" t="s">
        <v>933</v>
      </c>
      <c r="CH417" t="s">
        <v>1268</v>
      </c>
    </row>
    <row r="418" spans="1:86" x14ac:dyDescent="0.25">
      <c r="A418" s="29" t="s">
        <v>154</v>
      </c>
      <c r="B418" t="s">
        <v>154</v>
      </c>
      <c r="C418" s="3">
        <v>0</v>
      </c>
      <c r="D418">
        <v>0</v>
      </c>
      <c r="E418">
        <v>0</v>
      </c>
      <c r="F418" s="3">
        <v>0</v>
      </c>
      <c r="G418">
        <v>0</v>
      </c>
      <c r="H418">
        <v>0</v>
      </c>
      <c r="I418" s="3">
        <v>0</v>
      </c>
      <c r="J418">
        <v>0</v>
      </c>
      <c r="K418">
        <v>0</v>
      </c>
      <c r="L418" s="3">
        <v>0</v>
      </c>
      <c r="M418">
        <v>0</v>
      </c>
      <c r="N418">
        <v>0</v>
      </c>
      <c r="O418" s="3">
        <v>0</v>
      </c>
      <c r="P418">
        <v>0</v>
      </c>
      <c r="Q418">
        <v>0</v>
      </c>
      <c r="R418" s="3">
        <v>0</v>
      </c>
      <c r="S418">
        <v>0</v>
      </c>
      <c r="T418">
        <v>0</v>
      </c>
      <c r="U418" s="3">
        <v>0</v>
      </c>
      <c r="V418">
        <v>0</v>
      </c>
      <c r="W418">
        <v>0</v>
      </c>
      <c r="X418" s="3">
        <v>0</v>
      </c>
      <c r="Y418">
        <v>0</v>
      </c>
      <c r="Z418">
        <v>0</v>
      </c>
      <c r="AA418" s="3">
        <v>0</v>
      </c>
      <c r="AB418">
        <v>0</v>
      </c>
      <c r="AC418">
        <v>0</v>
      </c>
      <c r="AD418" s="3">
        <v>6</v>
      </c>
      <c r="AE418">
        <v>21</v>
      </c>
      <c r="AF418">
        <v>46</v>
      </c>
      <c r="AG418" s="3">
        <v>0</v>
      </c>
      <c r="AH418">
        <v>0</v>
      </c>
      <c r="AI418">
        <v>0</v>
      </c>
      <c r="AJ418" s="3">
        <v>27</v>
      </c>
      <c r="AK418">
        <v>18</v>
      </c>
      <c r="AL418">
        <v>21</v>
      </c>
      <c r="AM418" s="3">
        <v>28</v>
      </c>
      <c r="AN418">
        <v>15</v>
      </c>
      <c r="AO418">
        <v>18</v>
      </c>
      <c r="AP418" s="3">
        <v>34</v>
      </c>
      <c r="AQ418">
        <v>18</v>
      </c>
      <c r="AR418">
        <v>25</v>
      </c>
      <c r="AS418">
        <v>0</v>
      </c>
      <c r="AT418" s="3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>
        <v>0</v>
      </c>
      <c r="BA418" s="3">
        <v>0</v>
      </c>
      <c r="BB418">
        <v>6.2876830318690777E-2</v>
      </c>
      <c r="BC418">
        <v>0</v>
      </c>
      <c r="BD418">
        <v>5.6847545219638244E-2</v>
      </c>
      <c r="BE418">
        <v>5.2540913006029283E-2</v>
      </c>
      <c r="BF418">
        <v>6.632213608957796E-2</v>
      </c>
      <c r="BG418" s="3">
        <v>0</v>
      </c>
      <c r="BH418">
        <v>0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  <c r="BO418" s="3">
        <v>0</v>
      </c>
      <c r="BP418">
        <v>1.226886178546083E-3</v>
      </c>
      <c r="BQ418">
        <v>0</v>
      </c>
      <c r="BR418">
        <v>1.7708162372015778E-3</v>
      </c>
      <c r="BS418">
        <v>1.7944211495985591E-3</v>
      </c>
      <c r="BT418">
        <v>1.7620810060401135E-3</v>
      </c>
      <c r="BU418" s="3">
        <v>0</v>
      </c>
      <c r="BV418" t="s">
        <v>1554</v>
      </c>
      <c r="BW418" t="s">
        <v>1553</v>
      </c>
      <c r="BX418" t="s">
        <v>1553</v>
      </c>
      <c r="BY418" t="s">
        <v>1553</v>
      </c>
      <c r="BZ418" t="s">
        <v>1553</v>
      </c>
      <c r="CA418" t="s">
        <v>1553</v>
      </c>
      <c r="CB418" t="s">
        <v>728</v>
      </c>
      <c r="CC418">
        <v>2774958</v>
      </c>
      <c r="CD418">
        <v>2776408</v>
      </c>
      <c r="CE418" t="s">
        <v>1518</v>
      </c>
      <c r="CF418">
        <v>387</v>
      </c>
      <c r="CG418" t="s">
        <v>933</v>
      </c>
      <c r="CH418" t="s">
        <v>1040</v>
      </c>
    </row>
    <row r="419" spans="1:86" x14ac:dyDescent="0.25">
      <c r="A419" s="29" t="s">
        <v>536</v>
      </c>
      <c r="B419" t="s">
        <v>897</v>
      </c>
      <c r="C419" s="3">
        <v>0</v>
      </c>
      <c r="D419">
        <v>0</v>
      </c>
      <c r="E419">
        <v>0</v>
      </c>
      <c r="F419" s="3">
        <v>0</v>
      </c>
      <c r="G419">
        <v>0</v>
      </c>
      <c r="H419">
        <v>0</v>
      </c>
      <c r="I419" s="3">
        <v>0</v>
      </c>
      <c r="J419">
        <v>0</v>
      </c>
      <c r="K419">
        <v>0</v>
      </c>
      <c r="L419" s="3">
        <v>0</v>
      </c>
      <c r="M419">
        <v>0</v>
      </c>
      <c r="N419">
        <v>0</v>
      </c>
      <c r="O419" s="3">
        <v>0</v>
      </c>
      <c r="P419">
        <v>0</v>
      </c>
      <c r="Q419">
        <v>0</v>
      </c>
      <c r="R419" s="3">
        <v>0</v>
      </c>
      <c r="S419">
        <v>0</v>
      </c>
      <c r="T419">
        <v>0</v>
      </c>
      <c r="U419" s="3">
        <v>0</v>
      </c>
      <c r="V419">
        <v>0</v>
      </c>
      <c r="W419">
        <v>0</v>
      </c>
      <c r="X419" s="3">
        <v>0</v>
      </c>
      <c r="Y419">
        <v>0</v>
      </c>
      <c r="Z419">
        <v>0</v>
      </c>
      <c r="AA419" s="3">
        <v>0</v>
      </c>
      <c r="AB419">
        <v>0</v>
      </c>
      <c r="AC419">
        <v>0</v>
      </c>
      <c r="AD419" s="3">
        <v>6</v>
      </c>
      <c r="AE419">
        <v>6</v>
      </c>
      <c r="AF419">
        <v>22</v>
      </c>
      <c r="AG419" s="3">
        <v>0</v>
      </c>
      <c r="AH419">
        <v>0</v>
      </c>
      <c r="AI419">
        <v>0</v>
      </c>
      <c r="AJ419" s="3">
        <v>6</v>
      </c>
      <c r="AK419">
        <v>12</v>
      </c>
      <c r="AL419">
        <v>15</v>
      </c>
      <c r="AM419" s="3">
        <v>10</v>
      </c>
      <c r="AN419">
        <v>12</v>
      </c>
      <c r="AO419">
        <v>12</v>
      </c>
      <c r="AP419" s="3">
        <v>6</v>
      </c>
      <c r="AQ419">
        <v>15</v>
      </c>
      <c r="AR419">
        <v>18</v>
      </c>
      <c r="AS419">
        <v>0</v>
      </c>
      <c r="AT419" s="3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 s="3">
        <v>0</v>
      </c>
      <c r="BB419">
        <v>5.6666666666666671E-2</v>
      </c>
      <c r="BC419">
        <v>0</v>
      </c>
      <c r="BD419">
        <v>5.5E-2</v>
      </c>
      <c r="BE419">
        <v>5.6666666666666671E-2</v>
      </c>
      <c r="BF419">
        <v>6.5000000000000002E-2</v>
      </c>
      <c r="BG419" s="3">
        <v>0</v>
      </c>
      <c r="BH419">
        <v>0</v>
      </c>
      <c r="BI419">
        <v>0</v>
      </c>
      <c r="BJ419">
        <v>0</v>
      </c>
      <c r="BK419">
        <v>0</v>
      </c>
      <c r="BL419">
        <v>0</v>
      </c>
      <c r="BM419">
        <v>0</v>
      </c>
      <c r="BN419">
        <v>0</v>
      </c>
      <c r="BO419" s="3">
        <v>0</v>
      </c>
      <c r="BP419">
        <v>1.1057101600896824E-3</v>
      </c>
      <c r="BQ419">
        <v>0</v>
      </c>
      <c r="BR419">
        <v>1.7132647094925263E-3</v>
      </c>
      <c r="BS419">
        <v>1.9353273349522822E-3</v>
      </c>
      <c r="BT419">
        <v>1.7269538067638591E-3</v>
      </c>
      <c r="BU419" s="3">
        <v>0</v>
      </c>
      <c r="BV419" t="s">
        <v>1554</v>
      </c>
      <c r="BW419" t="s">
        <v>1553</v>
      </c>
      <c r="BX419" t="s">
        <v>1553</v>
      </c>
      <c r="BY419" t="s">
        <v>1553</v>
      </c>
      <c r="BZ419" t="s">
        <v>1553</v>
      </c>
      <c r="CA419" t="s">
        <v>1553</v>
      </c>
      <c r="CB419" t="s">
        <v>731</v>
      </c>
      <c r="CC419">
        <v>1600128</v>
      </c>
      <c r="CD419">
        <v>1600861</v>
      </c>
      <c r="CE419" t="s">
        <v>1517</v>
      </c>
      <c r="CF419">
        <v>200</v>
      </c>
      <c r="CG419" t="s">
        <v>933</v>
      </c>
      <c r="CH419" t="s">
        <v>1371</v>
      </c>
    </row>
    <row r="420" spans="1:86" x14ac:dyDescent="0.25">
      <c r="A420" s="29" t="s">
        <v>221</v>
      </c>
      <c r="B420" t="s">
        <v>805</v>
      </c>
      <c r="C420" s="3">
        <v>0</v>
      </c>
      <c r="D420">
        <v>0</v>
      </c>
      <c r="E420">
        <v>0</v>
      </c>
      <c r="F420" s="3">
        <v>0</v>
      </c>
      <c r="G420">
        <v>0</v>
      </c>
      <c r="H420">
        <v>0</v>
      </c>
      <c r="I420" s="3">
        <v>0</v>
      </c>
      <c r="J420">
        <v>0</v>
      </c>
      <c r="K420">
        <v>0</v>
      </c>
      <c r="L420" s="3">
        <v>0</v>
      </c>
      <c r="M420">
        <v>0</v>
      </c>
      <c r="N420">
        <v>0</v>
      </c>
      <c r="O420" s="3">
        <v>0</v>
      </c>
      <c r="P420">
        <v>0</v>
      </c>
      <c r="Q420">
        <v>0</v>
      </c>
      <c r="R420" s="3">
        <v>0</v>
      </c>
      <c r="S420">
        <v>0</v>
      </c>
      <c r="T420">
        <v>0</v>
      </c>
      <c r="U420" s="3">
        <v>0</v>
      </c>
      <c r="V420">
        <v>0</v>
      </c>
      <c r="W420">
        <v>0</v>
      </c>
      <c r="X420" s="3">
        <v>0</v>
      </c>
      <c r="Y420">
        <v>0</v>
      </c>
      <c r="Z420">
        <v>0</v>
      </c>
      <c r="AA420" s="3">
        <v>0</v>
      </c>
      <c r="AB420">
        <v>0</v>
      </c>
      <c r="AC420">
        <v>0</v>
      </c>
      <c r="AD420" s="3">
        <v>0</v>
      </c>
      <c r="AE420">
        <v>0</v>
      </c>
      <c r="AF420">
        <v>0</v>
      </c>
      <c r="AG420" s="3">
        <v>0</v>
      </c>
      <c r="AH420">
        <v>0</v>
      </c>
      <c r="AI420">
        <v>0</v>
      </c>
      <c r="AJ420" s="3">
        <v>27</v>
      </c>
      <c r="AK420">
        <v>33</v>
      </c>
      <c r="AL420">
        <v>39</v>
      </c>
      <c r="AM420" s="3">
        <v>36</v>
      </c>
      <c r="AN420">
        <v>29</v>
      </c>
      <c r="AO420">
        <v>30</v>
      </c>
      <c r="AP420" s="3">
        <v>27</v>
      </c>
      <c r="AQ420">
        <v>33</v>
      </c>
      <c r="AR420">
        <v>30</v>
      </c>
      <c r="AS420">
        <v>0</v>
      </c>
      <c r="AT420" s="3">
        <v>0</v>
      </c>
      <c r="AU420">
        <v>0</v>
      </c>
      <c r="AV420">
        <v>0</v>
      </c>
      <c r="AW420">
        <v>0</v>
      </c>
      <c r="AX420">
        <v>0</v>
      </c>
      <c r="AY420">
        <v>0</v>
      </c>
      <c r="AZ420">
        <v>0</v>
      </c>
      <c r="BA420" s="3">
        <v>0</v>
      </c>
      <c r="BB420">
        <v>0</v>
      </c>
      <c r="BC420">
        <v>0</v>
      </c>
      <c r="BD420">
        <v>6.6132264529058113E-2</v>
      </c>
      <c r="BE420">
        <v>6.3460253841015363E-2</v>
      </c>
      <c r="BF420">
        <v>6.0120240480961921E-2</v>
      </c>
      <c r="BG420" s="3">
        <v>0</v>
      </c>
      <c r="BH420">
        <v>0</v>
      </c>
      <c r="BI420">
        <v>0</v>
      </c>
      <c r="BJ420">
        <v>0</v>
      </c>
      <c r="BK420">
        <v>0</v>
      </c>
      <c r="BL420">
        <v>0</v>
      </c>
      <c r="BM420">
        <v>0</v>
      </c>
      <c r="BN420">
        <v>0</v>
      </c>
      <c r="BO420" s="3">
        <v>0</v>
      </c>
      <c r="BP420">
        <v>0</v>
      </c>
      <c r="BQ420">
        <v>0</v>
      </c>
      <c r="BR420">
        <v>2.0600377268447209E-3</v>
      </c>
      <c r="BS420">
        <v>2.1673475989681338E-3</v>
      </c>
      <c r="BT420">
        <v>1.5973058178793207E-3</v>
      </c>
      <c r="BU420" s="3">
        <v>0</v>
      </c>
      <c r="BV420" t="s">
        <v>1554</v>
      </c>
      <c r="BW420" t="s">
        <v>1553</v>
      </c>
      <c r="BX420" t="s">
        <v>1553</v>
      </c>
      <c r="BY420" t="s">
        <v>1553</v>
      </c>
      <c r="BZ420" t="s">
        <v>1553</v>
      </c>
      <c r="CA420" t="s">
        <v>1553</v>
      </c>
      <c r="CB420" t="s">
        <v>726</v>
      </c>
      <c r="CC420">
        <v>1641603</v>
      </c>
      <c r="CD420">
        <v>1643263</v>
      </c>
      <c r="CE420" t="s">
        <v>1517</v>
      </c>
      <c r="CF420">
        <v>499</v>
      </c>
      <c r="CG420" t="s">
        <v>933</v>
      </c>
      <c r="CH420" t="s">
        <v>1101</v>
      </c>
    </row>
    <row r="421" spans="1:86" x14ac:dyDescent="0.25">
      <c r="A421" s="29" t="s">
        <v>448</v>
      </c>
      <c r="B421" t="s">
        <v>448</v>
      </c>
      <c r="C421" s="3">
        <v>0</v>
      </c>
      <c r="D421">
        <v>0</v>
      </c>
      <c r="E421">
        <v>0</v>
      </c>
      <c r="F421" s="3">
        <v>0</v>
      </c>
      <c r="G421">
        <v>0</v>
      </c>
      <c r="H421">
        <v>0</v>
      </c>
      <c r="I421" s="3">
        <v>0</v>
      </c>
      <c r="J421">
        <v>0</v>
      </c>
      <c r="K421">
        <v>0</v>
      </c>
      <c r="L421" s="3">
        <v>0</v>
      </c>
      <c r="M421">
        <v>0</v>
      </c>
      <c r="N421">
        <v>0</v>
      </c>
      <c r="O421" s="3">
        <v>0</v>
      </c>
      <c r="P421">
        <v>0</v>
      </c>
      <c r="Q421">
        <v>0</v>
      </c>
      <c r="R421" s="3">
        <v>0</v>
      </c>
      <c r="S421">
        <v>0</v>
      </c>
      <c r="T421">
        <v>0</v>
      </c>
      <c r="U421" s="3">
        <v>0</v>
      </c>
      <c r="V421">
        <v>0</v>
      </c>
      <c r="W421">
        <v>0</v>
      </c>
      <c r="X421" s="3">
        <v>0</v>
      </c>
      <c r="Y421">
        <v>0</v>
      </c>
      <c r="Z421">
        <v>0</v>
      </c>
      <c r="AA421" s="3">
        <v>0</v>
      </c>
      <c r="AB421">
        <v>0</v>
      </c>
      <c r="AC421">
        <v>0</v>
      </c>
      <c r="AD421" s="3">
        <v>7</v>
      </c>
      <c r="AE421">
        <v>10</v>
      </c>
      <c r="AF421">
        <v>12</v>
      </c>
      <c r="AG421" s="3">
        <v>0</v>
      </c>
      <c r="AH421">
        <v>0</v>
      </c>
      <c r="AI421">
        <v>0</v>
      </c>
      <c r="AJ421" s="3">
        <v>4</v>
      </c>
      <c r="AK421">
        <v>0</v>
      </c>
      <c r="AL421">
        <v>13</v>
      </c>
      <c r="AM421" s="3">
        <v>2</v>
      </c>
      <c r="AN421">
        <v>13</v>
      </c>
      <c r="AO421">
        <v>15</v>
      </c>
      <c r="AP421" s="3">
        <v>4</v>
      </c>
      <c r="AQ421">
        <v>17</v>
      </c>
      <c r="AR421">
        <v>14</v>
      </c>
      <c r="AS421">
        <v>0</v>
      </c>
      <c r="AT421" s="3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0</v>
      </c>
      <c r="BA421" s="3">
        <v>0</v>
      </c>
      <c r="BB421">
        <v>4.9069373942470386E-2</v>
      </c>
      <c r="BC421">
        <v>0</v>
      </c>
      <c r="BD421">
        <v>2.8764805414551609E-2</v>
      </c>
      <c r="BE421">
        <v>5.0761421319796954E-2</v>
      </c>
      <c r="BF421">
        <v>5.9221658206429779E-2</v>
      </c>
      <c r="BG421" s="3">
        <v>0</v>
      </c>
      <c r="BH421">
        <v>0</v>
      </c>
      <c r="BI421">
        <v>0</v>
      </c>
      <c r="BJ421">
        <v>0</v>
      </c>
      <c r="BK421">
        <v>0</v>
      </c>
      <c r="BL421">
        <v>0</v>
      </c>
      <c r="BM421">
        <v>0</v>
      </c>
      <c r="BN421">
        <v>0</v>
      </c>
      <c r="BO421" s="3">
        <v>0</v>
      </c>
      <c r="BP421">
        <v>9.5746774089581327E-4</v>
      </c>
      <c r="BQ421">
        <v>0</v>
      </c>
      <c r="BR421">
        <v>8.9603138167583291E-4</v>
      </c>
      <c r="BS421">
        <v>1.7336464630805751E-3</v>
      </c>
      <c r="BT421">
        <v>1.5734318166532621E-3</v>
      </c>
      <c r="BU421" s="3">
        <v>0</v>
      </c>
      <c r="BV421" t="s">
        <v>1554</v>
      </c>
      <c r="BW421" t="s">
        <v>1553</v>
      </c>
      <c r="BX421" t="s">
        <v>1553</v>
      </c>
      <c r="BY421" t="s">
        <v>1553</v>
      </c>
      <c r="BZ421" t="s">
        <v>1553</v>
      </c>
      <c r="CA421" t="s">
        <v>1553</v>
      </c>
      <c r="CB421" t="s">
        <v>731</v>
      </c>
      <c r="CC421">
        <v>150490</v>
      </c>
      <c r="CD421">
        <v>151137</v>
      </c>
      <c r="CE421" t="s">
        <v>1518</v>
      </c>
      <c r="CF421">
        <v>197</v>
      </c>
      <c r="CG421" t="s">
        <v>933</v>
      </c>
      <c r="CH421" t="s">
        <v>1578</v>
      </c>
    </row>
    <row r="422" spans="1:86" x14ac:dyDescent="0.25">
      <c r="A422" s="29" t="s">
        <v>417</v>
      </c>
      <c r="B422" t="s">
        <v>417</v>
      </c>
      <c r="C422" s="3">
        <v>0</v>
      </c>
      <c r="D422">
        <v>0</v>
      </c>
      <c r="E422">
        <v>0</v>
      </c>
      <c r="F422" s="3">
        <v>0</v>
      </c>
      <c r="G422">
        <v>0</v>
      </c>
      <c r="H422">
        <v>0</v>
      </c>
      <c r="I422" s="3">
        <v>0</v>
      </c>
      <c r="J422">
        <v>0</v>
      </c>
      <c r="K422">
        <v>0</v>
      </c>
      <c r="L422" s="3">
        <v>0</v>
      </c>
      <c r="M422">
        <v>0</v>
      </c>
      <c r="N422">
        <v>0</v>
      </c>
      <c r="O422" s="3">
        <v>0</v>
      </c>
      <c r="P422">
        <v>0</v>
      </c>
      <c r="Q422">
        <v>0</v>
      </c>
      <c r="R422" s="3">
        <v>0</v>
      </c>
      <c r="S422">
        <v>0</v>
      </c>
      <c r="T422">
        <v>0</v>
      </c>
      <c r="U422" s="3">
        <v>0</v>
      </c>
      <c r="V422">
        <v>0</v>
      </c>
      <c r="W422">
        <v>0</v>
      </c>
      <c r="X422" s="3">
        <v>0</v>
      </c>
      <c r="Y422">
        <v>0</v>
      </c>
      <c r="Z422">
        <v>0</v>
      </c>
      <c r="AA422" s="3">
        <v>0</v>
      </c>
      <c r="AB422">
        <v>0</v>
      </c>
      <c r="AC422">
        <v>0</v>
      </c>
      <c r="AD422" s="3">
        <v>0</v>
      </c>
      <c r="AE422">
        <v>6</v>
      </c>
      <c r="AF422">
        <v>40</v>
      </c>
      <c r="AG422" s="3">
        <v>0</v>
      </c>
      <c r="AH422">
        <v>0</v>
      </c>
      <c r="AI422">
        <v>0</v>
      </c>
      <c r="AJ422" s="3">
        <v>6</v>
      </c>
      <c r="AK422">
        <v>12</v>
      </c>
      <c r="AL422">
        <v>12</v>
      </c>
      <c r="AM422" s="3">
        <v>14</v>
      </c>
      <c r="AN422">
        <v>12</v>
      </c>
      <c r="AO422">
        <v>6</v>
      </c>
      <c r="AP422" s="3">
        <v>4</v>
      </c>
      <c r="AQ422">
        <v>12</v>
      </c>
      <c r="AR422">
        <v>12</v>
      </c>
      <c r="AS422">
        <v>0</v>
      </c>
      <c r="AT422" s="3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 s="3">
        <v>0</v>
      </c>
      <c r="BB422">
        <v>9.7046413502109713E-2</v>
      </c>
      <c r="BC422">
        <v>0</v>
      </c>
      <c r="BD422">
        <v>6.3291139240506333E-2</v>
      </c>
      <c r="BE422">
        <v>6.7510548523206745E-2</v>
      </c>
      <c r="BF422">
        <v>5.9071729957805914E-2</v>
      </c>
      <c r="BG422" s="3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 s="3">
        <v>0</v>
      </c>
      <c r="BP422">
        <v>1.8936212719331868E-3</v>
      </c>
      <c r="BQ422">
        <v>0</v>
      </c>
      <c r="BR422">
        <v>1.9715359142606749E-3</v>
      </c>
      <c r="BS422">
        <v>2.3056766462573723E-3</v>
      </c>
      <c r="BT422">
        <v>1.5694484449655325E-3</v>
      </c>
      <c r="BU422" s="3">
        <v>0</v>
      </c>
      <c r="BV422" t="s">
        <v>1554</v>
      </c>
      <c r="BW422" t="s">
        <v>1553</v>
      </c>
      <c r="BX422" t="s">
        <v>1553</v>
      </c>
      <c r="BY422" t="s">
        <v>1553</v>
      </c>
      <c r="BZ422" t="s">
        <v>1553</v>
      </c>
      <c r="CA422" t="s">
        <v>1553</v>
      </c>
      <c r="CB422" t="s">
        <v>730</v>
      </c>
      <c r="CC422">
        <v>1742198</v>
      </c>
      <c r="CD422">
        <v>1742922</v>
      </c>
      <c r="CE422" t="s">
        <v>1518</v>
      </c>
      <c r="CF422">
        <v>158</v>
      </c>
      <c r="CG422" t="s">
        <v>933</v>
      </c>
      <c r="CH422" t="s">
        <v>1269</v>
      </c>
    </row>
    <row r="423" spans="1:86" x14ac:dyDescent="0.25">
      <c r="A423" s="29" t="s">
        <v>434</v>
      </c>
      <c r="B423" t="s">
        <v>434</v>
      </c>
      <c r="C423" s="3">
        <v>0</v>
      </c>
      <c r="D423">
        <v>0</v>
      </c>
      <c r="E423">
        <v>0</v>
      </c>
      <c r="F423" s="3">
        <v>0</v>
      </c>
      <c r="G423">
        <v>0</v>
      </c>
      <c r="H423">
        <v>0</v>
      </c>
      <c r="I423" s="3">
        <v>0</v>
      </c>
      <c r="J423">
        <v>0</v>
      </c>
      <c r="K423">
        <v>0</v>
      </c>
      <c r="L423" s="3">
        <v>0</v>
      </c>
      <c r="M423">
        <v>0</v>
      </c>
      <c r="N423">
        <v>0</v>
      </c>
      <c r="O423" s="3">
        <v>0</v>
      </c>
      <c r="P423">
        <v>0</v>
      </c>
      <c r="Q423">
        <v>0</v>
      </c>
      <c r="R423" s="3">
        <v>0</v>
      </c>
      <c r="S423">
        <v>0</v>
      </c>
      <c r="T423">
        <v>0</v>
      </c>
      <c r="U423" s="3">
        <v>0</v>
      </c>
      <c r="V423">
        <v>0</v>
      </c>
      <c r="W423">
        <v>0</v>
      </c>
      <c r="X423" s="3">
        <v>0</v>
      </c>
      <c r="Y423">
        <v>0</v>
      </c>
      <c r="Z423">
        <v>0</v>
      </c>
      <c r="AA423" s="3">
        <v>0</v>
      </c>
      <c r="AB423">
        <v>0</v>
      </c>
      <c r="AC423">
        <v>0</v>
      </c>
      <c r="AD423" s="3">
        <v>0</v>
      </c>
      <c r="AE423">
        <v>0</v>
      </c>
      <c r="AF423">
        <v>0</v>
      </c>
      <c r="AG423" s="3">
        <v>0</v>
      </c>
      <c r="AH423">
        <v>0</v>
      </c>
      <c r="AI423">
        <v>0</v>
      </c>
      <c r="AJ423" s="3">
        <v>14</v>
      </c>
      <c r="AK423">
        <v>0</v>
      </c>
      <c r="AL423">
        <v>15</v>
      </c>
      <c r="AM423" s="3">
        <v>6</v>
      </c>
      <c r="AN423">
        <v>0</v>
      </c>
      <c r="AO423">
        <v>6</v>
      </c>
      <c r="AP423" s="3">
        <v>12</v>
      </c>
      <c r="AQ423">
        <v>6</v>
      </c>
      <c r="AR423">
        <v>15</v>
      </c>
      <c r="AS423">
        <v>0</v>
      </c>
      <c r="AT423" s="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 s="3">
        <v>0</v>
      </c>
      <c r="BB423">
        <v>0</v>
      </c>
      <c r="BC423">
        <v>0</v>
      </c>
      <c r="BD423">
        <v>5.0347222222222217E-2</v>
      </c>
      <c r="BE423">
        <v>2.0833333333333332E-2</v>
      </c>
      <c r="BF423">
        <v>5.7291666666666664E-2</v>
      </c>
      <c r="BG423" s="3">
        <v>0</v>
      </c>
      <c r="BH423">
        <v>0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0</v>
      </c>
      <c r="BO423" s="3">
        <v>0</v>
      </c>
      <c r="BP423">
        <v>0</v>
      </c>
      <c r="BQ423">
        <v>0</v>
      </c>
      <c r="BR423">
        <v>1.568329437351113E-3</v>
      </c>
      <c r="BS423">
        <v>7.1151740255598599E-4</v>
      </c>
      <c r="BT423">
        <v>1.5221547976284014E-3</v>
      </c>
      <c r="BU423" s="3">
        <v>0</v>
      </c>
      <c r="BV423" t="s">
        <v>1554</v>
      </c>
      <c r="BW423" t="s">
        <v>1553</v>
      </c>
      <c r="BX423" t="s">
        <v>1553</v>
      </c>
      <c r="BY423" t="s">
        <v>1553</v>
      </c>
      <c r="BZ423" t="s">
        <v>1553</v>
      </c>
      <c r="CA423" t="s">
        <v>1517</v>
      </c>
      <c r="CB423" t="s">
        <v>728</v>
      </c>
      <c r="CC423">
        <v>2363153</v>
      </c>
      <c r="CD423">
        <v>2364329</v>
      </c>
      <c r="CE423" t="s">
        <v>1517</v>
      </c>
      <c r="CF423">
        <v>192</v>
      </c>
      <c r="CG423" t="s">
        <v>933</v>
      </c>
      <c r="CH423" t="s">
        <v>1283</v>
      </c>
    </row>
    <row r="424" spans="1:86" x14ac:dyDescent="0.25">
      <c r="A424" s="29" t="s">
        <v>232</v>
      </c>
      <c r="B424" t="s">
        <v>232</v>
      </c>
      <c r="C424" s="3">
        <v>0</v>
      </c>
      <c r="D424">
        <v>0</v>
      </c>
      <c r="E424">
        <v>0</v>
      </c>
      <c r="F424" s="3">
        <v>0</v>
      </c>
      <c r="G424">
        <v>0</v>
      </c>
      <c r="H424">
        <v>0</v>
      </c>
      <c r="I424" s="3">
        <v>0</v>
      </c>
      <c r="J424">
        <v>0</v>
      </c>
      <c r="K424">
        <v>0</v>
      </c>
      <c r="L424" s="3">
        <v>0</v>
      </c>
      <c r="M424">
        <v>0</v>
      </c>
      <c r="N424">
        <v>0</v>
      </c>
      <c r="O424" s="3">
        <v>0</v>
      </c>
      <c r="P424">
        <v>0</v>
      </c>
      <c r="Q424">
        <v>0</v>
      </c>
      <c r="R424" s="3">
        <v>0</v>
      </c>
      <c r="S424">
        <v>0</v>
      </c>
      <c r="T424">
        <v>0</v>
      </c>
      <c r="U424" s="3">
        <v>0</v>
      </c>
      <c r="V424">
        <v>0</v>
      </c>
      <c r="W424">
        <v>0</v>
      </c>
      <c r="X424" s="3">
        <v>0</v>
      </c>
      <c r="Y424">
        <v>0</v>
      </c>
      <c r="Z424">
        <v>0</v>
      </c>
      <c r="AA424" s="3">
        <v>0</v>
      </c>
      <c r="AB424">
        <v>0</v>
      </c>
      <c r="AC424">
        <v>0</v>
      </c>
      <c r="AD424" s="3">
        <v>13</v>
      </c>
      <c r="AE424">
        <v>18</v>
      </c>
      <c r="AF424">
        <v>50</v>
      </c>
      <c r="AG424" s="3">
        <v>0</v>
      </c>
      <c r="AH424">
        <v>0</v>
      </c>
      <c r="AI424">
        <v>0</v>
      </c>
      <c r="AJ424" s="3">
        <v>6</v>
      </c>
      <c r="AK424">
        <v>35</v>
      </c>
      <c r="AL424">
        <v>20</v>
      </c>
      <c r="AM424" s="3">
        <v>4</v>
      </c>
      <c r="AN424">
        <v>20</v>
      </c>
      <c r="AO424">
        <v>12</v>
      </c>
      <c r="AP424" s="3">
        <v>18</v>
      </c>
      <c r="AQ424">
        <v>21</v>
      </c>
      <c r="AR424">
        <v>27</v>
      </c>
      <c r="AS424">
        <v>0</v>
      </c>
      <c r="AT424" s="3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 s="3">
        <v>0</v>
      </c>
      <c r="BB424">
        <v>6.9948186528497408E-2</v>
      </c>
      <c r="BC424">
        <v>0</v>
      </c>
      <c r="BD424">
        <v>5.267702936096718E-2</v>
      </c>
      <c r="BE424">
        <v>3.1088082901554404E-2</v>
      </c>
      <c r="BF424">
        <v>5.6994818652849742E-2</v>
      </c>
      <c r="BG424" s="3">
        <v>0</v>
      </c>
      <c r="BH424">
        <v>0</v>
      </c>
      <c r="BI424">
        <v>0</v>
      </c>
      <c r="BJ424">
        <v>0</v>
      </c>
      <c r="BK424">
        <v>0</v>
      </c>
      <c r="BL424">
        <v>0</v>
      </c>
      <c r="BM424">
        <v>0</v>
      </c>
      <c r="BN424">
        <v>0</v>
      </c>
      <c r="BO424" s="3">
        <v>0</v>
      </c>
      <c r="BP424">
        <v>1.3648662445483735E-3</v>
      </c>
      <c r="BQ424">
        <v>0</v>
      </c>
      <c r="BR424">
        <v>1.6409035528190312E-3</v>
      </c>
      <c r="BS424">
        <v>1.0617461758348392E-3</v>
      </c>
      <c r="BT424">
        <v>1.5142679852054564E-3</v>
      </c>
      <c r="BU424" s="3">
        <v>0</v>
      </c>
      <c r="BV424" t="s">
        <v>1554</v>
      </c>
      <c r="BW424" t="s">
        <v>1553</v>
      </c>
      <c r="BX424" t="s">
        <v>1553</v>
      </c>
      <c r="BY424" t="s">
        <v>1553</v>
      </c>
      <c r="BZ424" t="s">
        <v>1553</v>
      </c>
      <c r="CA424" t="s">
        <v>1553</v>
      </c>
      <c r="CB424" t="s">
        <v>731</v>
      </c>
      <c r="CC424">
        <v>1367479</v>
      </c>
      <c r="CD424">
        <v>1369026</v>
      </c>
      <c r="CE424" t="s">
        <v>1517</v>
      </c>
      <c r="CF424">
        <v>386</v>
      </c>
      <c r="CG424" t="s">
        <v>933</v>
      </c>
      <c r="CH424" t="s">
        <v>1110</v>
      </c>
    </row>
    <row r="425" spans="1:86" x14ac:dyDescent="0.25">
      <c r="A425" s="29" t="s">
        <v>339</v>
      </c>
      <c r="B425" t="s">
        <v>842</v>
      </c>
      <c r="C425" s="3">
        <v>0</v>
      </c>
      <c r="D425">
        <v>0</v>
      </c>
      <c r="E425">
        <v>0</v>
      </c>
      <c r="F425" s="3">
        <v>0</v>
      </c>
      <c r="G425">
        <v>0</v>
      </c>
      <c r="H425">
        <v>0</v>
      </c>
      <c r="I425" s="3">
        <v>0</v>
      </c>
      <c r="J425">
        <v>0</v>
      </c>
      <c r="K425">
        <v>0</v>
      </c>
      <c r="L425" s="3">
        <v>0</v>
      </c>
      <c r="M425">
        <v>0</v>
      </c>
      <c r="N425">
        <v>0</v>
      </c>
      <c r="O425" s="3">
        <v>0</v>
      </c>
      <c r="P425">
        <v>0</v>
      </c>
      <c r="Q425">
        <v>0</v>
      </c>
      <c r="R425" s="3">
        <v>0</v>
      </c>
      <c r="S425">
        <v>0</v>
      </c>
      <c r="T425">
        <v>0</v>
      </c>
      <c r="U425" s="3">
        <v>0</v>
      </c>
      <c r="V425">
        <v>0</v>
      </c>
      <c r="W425">
        <v>0</v>
      </c>
      <c r="X425" s="3">
        <v>0</v>
      </c>
      <c r="Y425">
        <v>0</v>
      </c>
      <c r="Z425">
        <v>0</v>
      </c>
      <c r="AA425" s="3">
        <v>0</v>
      </c>
      <c r="AB425">
        <v>18</v>
      </c>
      <c r="AC425">
        <v>36</v>
      </c>
      <c r="AD425" s="3">
        <v>18</v>
      </c>
      <c r="AE425">
        <v>20</v>
      </c>
      <c r="AF425">
        <v>58</v>
      </c>
      <c r="AG425" s="3">
        <v>12</v>
      </c>
      <c r="AH425">
        <v>24</v>
      </c>
      <c r="AI425">
        <v>21</v>
      </c>
      <c r="AJ425" s="3">
        <v>0</v>
      </c>
      <c r="AK425">
        <v>7</v>
      </c>
      <c r="AL425">
        <v>27</v>
      </c>
      <c r="AM425" s="3">
        <v>0</v>
      </c>
      <c r="AN425">
        <v>0</v>
      </c>
      <c r="AO425">
        <v>0</v>
      </c>
      <c r="AP425" s="3">
        <v>0</v>
      </c>
      <c r="AQ425">
        <v>19</v>
      </c>
      <c r="AR425">
        <v>27</v>
      </c>
      <c r="AS425">
        <v>0</v>
      </c>
      <c r="AT425" s="3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</v>
      </c>
      <c r="BA425" s="3">
        <v>6.6666666666666666E-2</v>
      </c>
      <c r="BB425">
        <v>0.11851851851851852</v>
      </c>
      <c r="BC425">
        <v>7.0370370370370375E-2</v>
      </c>
      <c r="BD425">
        <v>4.1975308641975309E-2</v>
      </c>
      <c r="BE425">
        <v>0</v>
      </c>
      <c r="BF425">
        <v>5.6790123456790124E-2</v>
      </c>
      <c r="BG425" s="3">
        <v>0</v>
      </c>
      <c r="BH425">
        <v>0</v>
      </c>
      <c r="BI425">
        <v>0</v>
      </c>
      <c r="BJ425">
        <v>0</v>
      </c>
      <c r="BK425">
        <v>0</v>
      </c>
      <c r="BL425">
        <v>0</v>
      </c>
      <c r="BM425">
        <v>0</v>
      </c>
      <c r="BN425">
        <v>0</v>
      </c>
      <c r="BO425" s="3">
        <v>2.4865568591065069E-3</v>
      </c>
      <c r="BP425">
        <v>2.3125964132594667E-3</v>
      </c>
      <c r="BQ425">
        <v>2.6293629396555206E-3</v>
      </c>
      <c r="BR425">
        <v>1.3075420902973266E-3</v>
      </c>
      <c r="BS425">
        <v>0</v>
      </c>
      <c r="BT425">
        <v>1.5088295367737419E-3</v>
      </c>
      <c r="BU425" s="3">
        <v>0</v>
      </c>
      <c r="BV425" t="s">
        <v>1555</v>
      </c>
      <c r="BW425" t="s">
        <v>1553</v>
      </c>
      <c r="BX425" t="s">
        <v>1553</v>
      </c>
      <c r="BY425" t="s">
        <v>1553</v>
      </c>
      <c r="BZ425" t="s">
        <v>1553</v>
      </c>
      <c r="CA425" t="s">
        <v>1553</v>
      </c>
      <c r="CB425" t="s">
        <v>727</v>
      </c>
      <c r="CC425">
        <v>1727533</v>
      </c>
      <c r="CD425">
        <v>1728345</v>
      </c>
      <c r="CE425" t="s">
        <v>1518</v>
      </c>
      <c r="CF425">
        <v>270</v>
      </c>
      <c r="CG425" t="s">
        <v>933</v>
      </c>
      <c r="CH425" t="s">
        <v>1198</v>
      </c>
    </row>
    <row r="426" spans="1:86" x14ac:dyDescent="0.25">
      <c r="A426" s="29" t="s">
        <v>569</v>
      </c>
      <c r="B426" t="s">
        <v>569</v>
      </c>
      <c r="C426" s="3">
        <v>0</v>
      </c>
      <c r="D426">
        <v>0</v>
      </c>
      <c r="E426">
        <v>0</v>
      </c>
      <c r="F426" s="3">
        <v>0</v>
      </c>
      <c r="G426">
        <v>0</v>
      </c>
      <c r="H426">
        <v>0</v>
      </c>
      <c r="I426" s="3">
        <v>0</v>
      </c>
      <c r="J426">
        <v>0</v>
      </c>
      <c r="K426">
        <v>0</v>
      </c>
      <c r="L426" s="3">
        <v>0</v>
      </c>
      <c r="M426">
        <v>0</v>
      </c>
      <c r="N426">
        <v>0</v>
      </c>
      <c r="O426" s="3">
        <v>0</v>
      </c>
      <c r="P426">
        <v>0</v>
      </c>
      <c r="Q426">
        <v>0</v>
      </c>
      <c r="R426" s="3">
        <v>0</v>
      </c>
      <c r="S426">
        <v>0</v>
      </c>
      <c r="T426">
        <v>0</v>
      </c>
      <c r="U426" s="3">
        <v>0</v>
      </c>
      <c r="V426">
        <v>0</v>
      </c>
      <c r="W426">
        <v>0</v>
      </c>
      <c r="X426" s="3">
        <v>0</v>
      </c>
      <c r="Y426">
        <v>0</v>
      </c>
      <c r="Z426">
        <v>0</v>
      </c>
      <c r="AA426" s="3">
        <v>0</v>
      </c>
      <c r="AB426">
        <v>0</v>
      </c>
      <c r="AC426">
        <v>0</v>
      </c>
      <c r="AD426" s="3">
        <v>0</v>
      </c>
      <c r="AE426">
        <v>18</v>
      </c>
      <c r="AF426">
        <v>32</v>
      </c>
      <c r="AG426" s="3">
        <v>0</v>
      </c>
      <c r="AH426">
        <v>0</v>
      </c>
      <c r="AI426">
        <v>0</v>
      </c>
      <c r="AJ426" s="3">
        <v>12</v>
      </c>
      <c r="AK426">
        <v>0</v>
      </c>
      <c r="AL426">
        <v>34</v>
      </c>
      <c r="AM426" s="3">
        <v>29</v>
      </c>
      <c r="AN426">
        <v>24</v>
      </c>
      <c r="AO426">
        <v>19</v>
      </c>
      <c r="AP426" s="3">
        <v>30</v>
      </c>
      <c r="AQ426">
        <v>27</v>
      </c>
      <c r="AR426">
        <v>31</v>
      </c>
      <c r="AS426">
        <v>0</v>
      </c>
      <c r="AT426" s="3">
        <v>0</v>
      </c>
      <c r="AU426">
        <v>0</v>
      </c>
      <c r="AV426">
        <v>0</v>
      </c>
      <c r="AW426">
        <v>0</v>
      </c>
      <c r="AX426">
        <v>0</v>
      </c>
      <c r="AY426">
        <v>0</v>
      </c>
      <c r="AZ426">
        <v>0</v>
      </c>
      <c r="BA426" s="3">
        <v>0</v>
      </c>
      <c r="BB426">
        <v>3.2051282051282055E-2</v>
      </c>
      <c r="BC426">
        <v>0</v>
      </c>
      <c r="BD426">
        <v>2.948717948717949E-2</v>
      </c>
      <c r="BE426">
        <v>4.6153846153846156E-2</v>
      </c>
      <c r="BF426">
        <v>5.6410256410256411E-2</v>
      </c>
      <c r="BG426" s="3">
        <v>0</v>
      </c>
      <c r="BH426">
        <v>0</v>
      </c>
      <c r="BI426">
        <v>0</v>
      </c>
      <c r="BJ426">
        <v>0</v>
      </c>
      <c r="BK426">
        <v>0</v>
      </c>
      <c r="BL426">
        <v>0</v>
      </c>
      <c r="BM426">
        <v>0</v>
      </c>
      <c r="BN426">
        <v>0</v>
      </c>
      <c r="BO426" s="3">
        <v>0</v>
      </c>
      <c r="BP426">
        <v>6.2540167425887024E-4</v>
      </c>
      <c r="BQ426">
        <v>0</v>
      </c>
      <c r="BR426">
        <v>9.1853352723375548E-4</v>
      </c>
      <c r="BS426">
        <v>1.5762847072009539E-3</v>
      </c>
      <c r="BT426">
        <v>1.4987370315110414E-3</v>
      </c>
      <c r="BU426" s="3">
        <v>0</v>
      </c>
      <c r="BV426" t="s">
        <v>1554</v>
      </c>
      <c r="BW426" t="s">
        <v>1553</v>
      </c>
      <c r="BX426" t="s">
        <v>1553</v>
      </c>
      <c r="BY426" t="s">
        <v>1553</v>
      </c>
      <c r="BZ426" t="s">
        <v>1553</v>
      </c>
      <c r="CA426" t="s">
        <v>1553</v>
      </c>
      <c r="CB426" t="s">
        <v>730</v>
      </c>
      <c r="CC426">
        <v>2355494</v>
      </c>
      <c r="CD426">
        <v>2357229</v>
      </c>
      <c r="CE426" t="s">
        <v>1518</v>
      </c>
      <c r="CF426">
        <v>520</v>
      </c>
      <c r="CG426" t="s">
        <v>931</v>
      </c>
      <c r="CH426" t="s">
        <v>1395</v>
      </c>
    </row>
    <row r="427" spans="1:86" x14ac:dyDescent="0.25">
      <c r="A427" s="29" t="s">
        <v>611</v>
      </c>
      <c r="B427" t="s">
        <v>907</v>
      </c>
      <c r="C427" s="3">
        <v>0</v>
      </c>
      <c r="D427">
        <v>0</v>
      </c>
      <c r="E427">
        <v>0</v>
      </c>
      <c r="F427" s="3">
        <v>0</v>
      </c>
      <c r="G427">
        <v>0</v>
      </c>
      <c r="H427">
        <v>0</v>
      </c>
      <c r="I427" s="3">
        <v>0</v>
      </c>
      <c r="J427">
        <v>0</v>
      </c>
      <c r="K427">
        <v>0</v>
      </c>
      <c r="L427" s="3">
        <v>0</v>
      </c>
      <c r="M427">
        <v>0</v>
      </c>
      <c r="N427">
        <v>0</v>
      </c>
      <c r="O427" s="3">
        <v>0</v>
      </c>
      <c r="P427">
        <v>0</v>
      </c>
      <c r="Q427">
        <v>0</v>
      </c>
      <c r="R427" s="3">
        <v>0</v>
      </c>
      <c r="S427">
        <v>0</v>
      </c>
      <c r="T427">
        <v>0</v>
      </c>
      <c r="U427" s="3">
        <v>0</v>
      </c>
      <c r="V427">
        <v>0</v>
      </c>
      <c r="W427">
        <v>0</v>
      </c>
      <c r="X427" s="3">
        <v>0</v>
      </c>
      <c r="Y427">
        <v>0</v>
      </c>
      <c r="Z427">
        <v>0</v>
      </c>
      <c r="AA427" s="3">
        <v>0</v>
      </c>
      <c r="AB427">
        <v>0</v>
      </c>
      <c r="AC427">
        <v>0</v>
      </c>
      <c r="AD427" s="3">
        <v>0</v>
      </c>
      <c r="AE427">
        <v>0</v>
      </c>
      <c r="AF427">
        <v>0</v>
      </c>
      <c r="AG427" s="3">
        <v>0</v>
      </c>
      <c r="AH427">
        <v>0</v>
      </c>
      <c r="AI427">
        <v>0</v>
      </c>
      <c r="AJ427" s="3">
        <v>0</v>
      </c>
      <c r="AK427">
        <v>18</v>
      </c>
      <c r="AL427">
        <v>19</v>
      </c>
      <c r="AM427" s="3">
        <v>0</v>
      </c>
      <c r="AN427">
        <v>14</v>
      </c>
      <c r="AO427">
        <v>6</v>
      </c>
      <c r="AP427" s="3">
        <v>0</v>
      </c>
      <c r="AQ427">
        <v>14</v>
      </c>
      <c r="AR427">
        <v>20</v>
      </c>
      <c r="AS427">
        <v>0</v>
      </c>
      <c r="AT427" s="3">
        <v>0</v>
      </c>
      <c r="AU427">
        <v>0</v>
      </c>
      <c r="AV427">
        <v>0</v>
      </c>
      <c r="AW427">
        <v>0</v>
      </c>
      <c r="AX427">
        <v>0</v>
      </c>
      <c r="AY427">
        <v>0</v>
      </c>
      <c r="AZ427">
        <v>0</v>
      </c>
      <c r="BA427" s="3">
        <v>0</v>
      </c>
      <c r="BB427">
        <v>0</v>
      </c>
      <c r="BC427">
        <v>0</v>
      </c>
      <c r="BD427">
        <v>6.0755336617405585E-2</v>
      </c>
      <c r="BE427">
        <v>3.2840722495894911E-2</v>
      </c>
      <c r="BF427">
        <v>5.5829228243021348E-2</v>
      </c>
      <c r="BG427" s="3">
        <v>0</v>
      </c>
      <c r="BH427">
        <v>0</v>
      </c>
      <c r="BI427">
        <v>0</v>
      </c>
      <c r="BJ427">
        <v>0</v>
      </c>
      <c r="BK427">
        <v>0</v>
      </c>
      <c r="BL427">
        <v>0</v>
      </c>
      <c r="BM427">
        <v>0</v>
      </c>
      <c r="BN427">
        <v>0</v>
      </c>
      <c r="BO427" s="3">
        <v>0</v>
      </c>
      <c r="BP427">
        <v>0</v>
      </c>
      <c r="BQ427">
        <v>0</v>
      </c>
      <c r="BR427">
        <v>1.892544984362546E-3</v>
      </c>
      <c r="BS427">
        <v>1.1216037872803721E-3</v>
      </c>
      <c r="BT427">
        <v>1.4832999729688318E-3</v>
      </c>
      <c r="BU427" s="3">
        <v>0</v>
      </c>
      <c r="BV427" t="s">
        <v>1554</v>
      </c>
      <c r="BW427" t="s">
        <v>1553</v>
      </c>
      <c r="BX427" t="s">
        <v>1553</v>
      </c>
      <c r="BY427" t="s">
        <v>1553</v>
      </c>
      <c r="BZ427" t="s">
        <v>1553</v>
      </c>
      <c r="CA427" t="s">
        <v>1553</v>
      </c>
      <c r="CB427" t="s">
        <v>728</v>
      </c>
      <c r="CC427">
        <v>809705</v>
      </c>
      <c r="CD427">
        <v>810503</v>
      </c>
      <c r="CE427" t="s">
        <v>1517</v>
      </c>
      <c r="CF427">
        <v>203</v>
      </c>
      <c r="CG427" t="s">
        <v>931</v>
      </c>
      <c r="CH427" t="s">
        <v>1426</v>
      </c>
    </row>
    <row r="428" spans="1:86" x14ac:dyDescent="0.25">
      <c r="A428" s="29" t="s">
        <v>680</v>
      </c>
      <c r="B428" t="s">
        <v>680</v>
      </c>
      <c r="C428" s="3">
        <v>0</v>
      </c>
      <c r="D428">
        <v>0</v>
      </c>
      <c r="E428">
        <v>0</v>
      </c>
      <c r="F428" s="3">
        <v>0</v>
      </c>
      <c r="G428">
        <v>0</v>
      </c>
      <c r="H428">
        <v>0</v>
      </c>
      <c r="I428" s="3">
        <v>0</v>
      </c>
      <c r="J428">
        <v>0</v>
      </c>
      <c r="K428">
        <v>0</v>
      </c>
      <c r="L428" s="3">
        <v>0</v>
      </c>
      <c r="M428">
        <v>0</v>
      </c>
      <c r="N428">
        <v>0</v>
      </c>
      <c r="O428" s="3">
        <v>0</v>
      </c>
      <c r="P428">
        <v>0</v>
      </c>
      <c r="Q428">
        <v>0</v>
      </c>
      <c r="R428" s="3">
        <v>0</v>
      </c>
      <c r="S428">
        <v>0</v>
      </c>
      <c r="T428">
        <v>0</v>
      </c>
      <c r="U428" s="3">
        <v>0</v>
      </c>
      <c r="V428">
        <v>0</v>
      </c>
      <c r="W428">
        <v>0</v>
      </c>
      <c r="X428" s="3">
        <v>0</v>
      </c>
      <c r="Y428">
        <v>0</v>
      </c>
      <c r="Z428">
        <v>0</v>
      </c>
      <c r="AA428" s="3">
        <v>0</v>
      </c>
      <c r="AB428">
        <v>0</v>
      </c>
      <c r="AC428">
        <v>0</v>
      </c>
      <c r="AD428" s="3">
        <v>0</v>
      </c>
      <c r="AE428">
        <v>0</v>
      </c>
      <c r="AF428">
        <v>0</v>
      </c>
      <c r="AG428" s="3">
        <v>0</v>
      </c>
      <c r="AH428">
        <v>0</v>
      </c>
      <c r="AI428">
        <v>0</v>
      </c>
      <c r="AJ428" s="3">
        <v>0</v>
      </c>
      <c r="AK428">
        <v>9</v>
      </c>
      <c r="AL428">
        <v>24</v>
      </c>
      <c r="AM428" s="3">
        <v>15</v>
      </c>
      <c r="AN428">
        <v>15</v>
      </c>
      <c r="AO428">
        <v>23</v>
      </c>
      <c r="AP428" s="3">
        <v>6</v>
      </c>
      <c r="AQ428">
        <v>18</v>
      </c>
      <c r="AR428">
        <v>24</v>
      </c>
      <c r="AS428">
        <v>0</v>
      </c>
      <c r="AT428" s="3">
        <v>0</v>
      </c>
      <c r="AU428">
        <v>0</v>
      </c>
      <c r="AV428">
        <v>0</v>
      </c>
      <c r="AW428">
        <v>0</v>
      </c>
      <c r="AX428">
        <v>0</v>
      </c>
      <c r="AY428">
        <v>0</v>
      </c>
      <c r="AZ428">
        <v>0</v>
      </c>
      <c r="BA428" s="3">
        <v>0</v>
      </c>
      <c r="BB428">
        <v>0</v>
      </c>
      <c r="BC428">
        <v>0</v>
      </c>
      <c r="BD428">
        <v>3.8327526132404179E-2</v>
      </c>
      <c r="BE428">
        <v>6.1556329849012777E-2</v>
      </c>
      <c r="BF428">
        <v>5.5749128919860627E-2</v>
      </c>
      <c r="BG428" s="3">
        <v>0</v>
      </c>
      <c r="BH428">
        <v>0</v>
      </c>
      <c r="BI428">
        <v>0</v>
      </c>
      <c r="BJ428">
        <v>0</v>
      </c>
      <c r="BK428">
        <v>0</v>
      </c>
      <c r="BL428">
        <v>0</v>
      </c>
      <c r="BM428">
        <v>0</v>
      </c>
      <c r="BN428">
        <v>0</v>
      </c>
      <c r="BO428" s="3">
        <v>0</v>
      </c>
      <c r="BP428">
        <v>0</v>
      </c>
      <c r="BQ428">
        <v>0</v>
      </c>
      <c r="BR428">
        <v>1.1939126895418302E-3</v>
      </c>
      <c r="BS428">
        <v>2.1023231964023559E-3</v>
      </c>
      <c r="BT428">
        <v>1.4811718524911147E-3</v>
      </c>
      <c r="BU428" s="3">
        <v>0</v>
      </c>
      <c r="BV428" t="s">
        <v>1554</v>
      </c>
      <c r="BW428" t="s">
        <v>1553</v>
      </c>
      <c r="BX428" t="s">
        <v>1553</v>
      </c>
      <c r="BY428" t="s">
        <v>1553</v>
      </c>
      <c r="BZ428" t="s">
        <v>1553</v>
      </c>
      <c r="CA428" t="s">
        <v>1553</v>
      </c>
      <c r="CB428" t="s">
        <v>733</v>
      </c>
      <c r="CC428">
        <v>2850020</v>
      </c>
      <c r="CD428">
        <v>2851069</v>
      </c>
      <c r="CE428" t="s">
        <v>1517</v>
      </c>
      <c r="CF428">
        <v>287</v>
      </c>
      <c r="CG428" t="s">
        <v>933</v>
      </c>
      <c r="CH428" t="s">
        <v>1484</v>
      </c>
    </row>
    <row r="429" spans="1:86" x14ac:dyDescent="0.25">
      <c r="A429" s="29" t="s">
        <v>280</v>
      </c>
      <c r="B429" t="s">
        <v>280</v>
      </c>
      <c r="C429" s="3">
        <v>0</v>
      </c>
      <c r="D429">
        <v>0</v>
      </c>
      <c r="E429">
        <v>0</v>
      </c>
      <c r="F429" s="3">
        <v>0</v>
      </c>
      <c r="G429">
        <v>0</v>
      </c>
      <c r="H429">
        <v>0</v>
      </c>
      <c r="I429" s="3">
        <v>0</v>
      </c>
      <c r="J429">
        <v>0</v>
      </c>
      <c r="K429">
        <v>0</v>
      </c>
      <c r="L429" s="3">
        <v>0</v>
      </c>
      <c r="M429">
        <v>0</v>
      </c>
      <c r="N429">
        <v>0</v>
      </c>
      <c r="O429" s="3">
        <v>0</v>
      </c>
      <c r="P429">
        <v>0</v>
      </c>
      <c r="Q429">
        <v>0</v>
      </c>
      <c r="R429" s="3">
        <v>0</v>
      </c>
      <c r="S429">
        <v>0</v>
      </c>
      <c r="T429">
        <v>0</v>
      </c>
      <c r="U429" s="3">
        <v>0</v>
      </c>
      <c r="V429">
        <v>0</v>
      </c>
      <c r="W429">
        <v>0</v>
      </c>
      <c r="X429" s="3">
        <v>0</v>
      </c>
      <c r="Y429">
        <v>0</v>
      </c>
      <c r="Z429">
        <v>0</v>
      </c>
      <c r="AA429" s="3">
        <v>20</v>
      </c>
      <c r="AB429">
        <v>6</v>
      </c>
      <c r="AC429">
        <v>17</v>
      </c>
      <c r="AD429" s="3">
        <v>35</v>
      </c>
      <c r="AE429">
        <v>24</v>
      </c>
      <c r="AF429">
        <v>36</v>
      </c>
      <c r="AG429" s="3">
        <v>23</v>
      </c>
      <c r="AH429">
        <v>18</v>
      </c>
      <c r="AI429">
        <v>15</v>
      </c>
      <c r="AJ429" s="3">
        <v>0</v>
      </c>
      <c r="AK429">
        <v>27</v>
      </c>
      <c r="AL429">
        <v>27</v>
      </c>
      <c r="AM429" s="3">
        <v>0</v>
      </c>
      <c r="AN429">
        <v>24</v>
      </c>
      <c r="AO429">
        <v>12</v>
      </c>
      <c r="AP429" s="3">
        <v>0</v>
      </c>
      <c r="AQ429">
        <v>27</v>
      </c>
      <c r="AR429">
        <v>25</v>
      </c>
      <c r="AS429">
        <v>0</v>
      </c>
      <c r="AT429" s="3">
        <v>0</v>
      </c>
      <c r="AU429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 s="3">
        <v>4.4932079414838039E-2</v>
      </c>
      <c r="BB429">
        <v>9.9268547544409613E-2</v>
      </c>
      <c r="BC429">
        <v>5.8516196447230932E-2</v>
      </c>
      <c r="BD429">
        <v>5.6426332288401257E-2</v>
      </c>
      <c r="BE429">
        <v>3.7617554858934171E-2</v>
      </c>
      <c r="BF429">
        <v>5.4336468129571575E-2</v>
      </c>
      <c r="BG429" s="3">
        <v>0</v>
      </c>
      <c r="BH429">
        <v>0</v>
      </c>
      <c r="BI429">
        <v>0</v>
      </c>
      <c r="BJ429">
        <v>0</v>
      </c>
      <c r="BK429">
        <v>0</v>
      </c>
      <c r="BL429">
        <v>0</v>
      </c>
      <c r="BM429">
        <v>0</v>
      </c>
      <c r="BN429">
        <v>0</v>
      </c>
      <c r="BO429" s="3">
        <v>1.6758925539432572E-3</v>
      </c>
      <c r="BP429">
        <v>1.9369807340682246E-3</v>
      </c>
      <c r="BQ429">
        <v>2.1864361022708831E-3</v>
      </c>
      <c r="BR429">
        <v>1.7576953417421189E-3</v>
      </c>
      <c r="BS429">
        <v>1.2847461563393354E-3</v>
      </c>
      <c r="BT429">
        <v>1.4436395458841036E-3</v>
      </c>
      <c r="BU429" s="3">
        <v>0</v>
      </c>
      <c r="BV429" t="s">
        <v>1554</v>
      </c>
      <c r="BW429" t="s">
        <v>1553</v>
      </c>
      <c r="BX429" t="s">
        <v>1553</v>
      </c>
      <c r="BY429" t="s">
        <v>1553</v>
      </c>
      <c r="BZ429" t="s">
        <v>1553</v>
      </c>
      <c r="CA429" t="s">
        <v>1553</v>
      </c>
      <c r="CB429" t="s">
        <v>728</v>
      </c>
      <c r="CC429">
        <v>611102</v>
      </c>
      <c r="CD429">
        <v>612423</v>
      </c>
      <c r="CE429" t="s">
        <v>1517</v>
      </c>
      <c r="CF429">
        <v>319</v>
      </c>
      <c r="CG429" t="s">
        <v>933</v>
      </c>
      <c r="CH429" t="s">
        <v>1148</v>
      </c>
    </row>
    <row r="430" spans="1:86" x14ac:dyDescent="0.25">
      <c r="A430" s="29" t="s">
        <v>519</v>
      </c>
      <c r="B430" t="s">
        <v>519</v>
      </c>
      <c r="C430" s="3">
        <v>0</v>
      </c>
      <c r="D430">
        <v>0</v>
      </c>
      <c r="E430">
        <v>0</v>
      </c>
      <c r="F430" s="3">
        <v>0</v>
      </c>
      <c r="G430">
        <v>0</v>
      </c>
      <c r="H430">
        <v>0</v>
      </c>
      <c r="I430" s="3">
        <v>0</v>
      </c>
      <c r="J430">
        <v>0</v>
      </c>
      <c r="K430">
        <v>0</v>
      </c>
      <c r="L430" s="3">
        <v>0</v>
      </c>
      <c r="M430">
        <v>0</v>
      </c>
      <c r="N430">
        <v>0</v>
      </c>
      <c r="O430" s="3">
        <v>0</v>
      </c>
      <c r="P430">
        <v>0</v>
      </c>
      <c r="Q430">
        <v>0</v>
      </c>
      <c r="R430" s="3">
        <v>0</v>
      </c>
      <c r="S430">
        <v>0</v>
      </c>
      <c r="T430">
        <v>0</v>
      </c>
      <c r="U430" s="3">
        <v>0</v>
      </c>
      <c r="V430">
        <v>0</v>
      </c>
      <c r="W430">
        <v>0</v>
      </c>
      <c r="X430" s="3">
        <v>0</v>
      </c>
      <c r="Y430">
        <v>0</v>
      </c>
      <c r="Z430">
        <v>0</v>
      </c>
      <c r="AA430" s="3">
        <v>0</v>
      </c>
      <c r="AB430">
        <v>0</v>
      </c>
      <c r="AC430">
        <v>0</v>
      </c>
      <c r="AD430" s="3">
        <v>10</v>
      </c>
      <c r="AE430">
        <v>6</v>
      </c>
      <c r="AF430">
        <v>24</v>
      </c>
      <c r="AG430" s="3">
        <v>0</v>
      </c>
      <c r="AH430">
        <v>0</v>
      </c>
      <c r="AI430">
        <v>0</v>
      </c>
      <c r="AJ430" s="3">
        <v>12</v>
      </c>
      <c r="AK430">
        <v>21</v>
      </c>
      <c r="AL430">
        <v>0</v>
      </c>
      <c r="AM430" s="3">
        <v>15</v>
      </c>
      <c r="AN430">
        <v>18</v>
      </c>
      <c r="AO430">
        <v>0</v>
      </c>
      <c r="AP430" s="3">
        <v>15</v>
      </c>
      <c r="AQ430">
        <v>21</v>
      </c>
      <c r="AR430">
        <v>12</v>
      </c>
      <c r="AS430">
        <v>0</v>
      </c>
      <c r="AT430" s="3">
        <v>0</v>
      </c>
      <c r="AU430">
        <v>0</v>
      </c>
      <c r="AV430">
        <v>0</v>
      </c>
      <c r="AW430">
        <v>0</v>
      </c>
      <c r="AX430">
        <v>0</v>
      </c>
      <c r="AY430">
        <v>0</v>
      </c>
      <c r="AZ430">
        <v>0</v>
      </c>
      <c r="BA430" s="3">
        <v>0</v>
      </c>
      <c r="BB430">
        <v>4.4742729306487698E-2</v>
      </c>
      <c r="BC430">
        <v>0</v>
      </c>
      <c r="BD430">
        <v>3.6912751677852351E-2</v>
      </c>
      <c r="BE430">
        <v>3.6912751677852351E-2</v>
      </c>
      <c r="BF430">
        <v>5.3691275167785234E-2</v>
      </c>
      <c r="BG430" s="3">
        <v>0</v>
      </c>
      <c r="BH430">
        <v>0</v>
      </c>
      <c r="BI430">
        <v>0</v>
      </c>
      <c r="BJ430">
        <v>0</v>
      </c>
      <c r="BK430">
        <v>0</v>
      </c>
      <c r="BL430">
        <v>0</v>
      </c>
      <c r="BM430">
        <v>0</v>
      </c>
      <c r="BN430">
        <v>0</v>
      </c>
      <c r="BO430" s="3">
        <v>0</v>
      </c>
      <c r="BP430">
        <v>8.7304394795869125E-4</v>
      </c>
      <c r="BQ430">
        <v>0</v>
      </c>
      <c r="BR430">
        <v>1.1498420869077359E-3</v>
      </c>
      <c r="BS430">
        <v>1.2606751293609418E-3</v>
      </c>
      <c r="BT430">
        <v>1.4264977237078856E-3</v>
      </c>
      <c r="BU430" s="3">
        <v>0</v>
      </c>
      <c r="BV430" t="s">
        <v>1554</v>
      </c>
      <c r="BW430" t="s">
        <v>1553</v>
      </c>
      <c r="BX430" t="s">
        <v>1553</v>
      </c>
      <c r="BY430" t="s">
        <v>1553</v>
      </c>
      <c r="BZ430" t="s">
        <v>1553</v>
      </c>
      <c r="CA430" t="s">
        <v>1553</v>
      </c>
      <c r="CB430" t="s">
        <v>731</v>
      </c>
      <c r="CC430">
        <v>1348557</v>
      </c>
      <c r="CD430">
        <v>1349712</v>
      </c>
      <c r="CE430" t="s">
        <v>1518</v>
      </c>
      <c r="CF430">
        <v>298</v>
      </c>
      <c r="CG430" t="s">
        <v>933</v>
      </c>
      <c r="CH430" t="s">
        <v>1358</v>
      </c>
    </row>
    <row r="431" spans="1:86" x14ac:dyDescent="0.25">
      <c r="A431" s="29" t="s">
        <v>436</v>
      </c>
      <c r="B431" t="s">
        <v>436</v>
      </c>
      <c r="C431" s="3">
        <v>0</v>
      </c>
      <c r="D431">
        <v>0</v>
      </c>
      <c r="E431">
        <v>0</v>
      </c>
      <c r="F431" s="3">
        <v>0</v>
      </c>
      <c r="G431">
        <v>0</v>
      </c>
      <c r="H431">
        <v>0</v>
      </c>
      <c r="I431" s="3">
        <v>0</v>
      </c>
      <c r="J431">
        <v>0</v>
      </c>
      <c r="K431">
        <v>0</v>
      </c>
      <c r="L431" s="3">
        <v>0</v>
      </c>
      <c r="M431">
        <v>0</v>
      </c>
      <c r="N431">
        <v>0</v>
      </c>
      <c r="O431" s="3">
        <v>0</v>
      </c>
      <c r="P431">
        <v>0</v>
      </c>
      <c r="Q431">
        <v>0</v>
      </c>
      <c r="R431" s="3">
        <v>0</v>
      </c>
      <c r="S431">
        <v>0</v>
      </c>
      <c r="T431">
        <v>0</v>
      </c>
      <c r="U431" s="3">
        <v>0</v>
      </c>
      <c r="V431">
        <v>0</v>
      </c>
      <c r="W431">
        <v>0</v>
      </c>
      <c r="X431" s="3">
        <v>0</v>
      </c>
      <c r="Y431">
        <v>0</v>
      </c>
      <c r="Z431">
        <v>0</v>
      </c>
      <c r="AA431" s="3">
        <v>0</v>
      </c>
      <c r="AB431">
        <v>0</v>
      </c>
      <c r="AC431">
        <v>0</v>
      </c>
      <c r="AD431" s="3">
        <v>0</v>
      </c>
      <c r="AE431">
        <v>0</v>
      </c>
      <c r="AF431">
        <v>0</v>
      </c>
      <c r="AG431" s="3">
        <v>0</v>
      </c>
      <c r="AH431">
        <v>0</v>
      </c>
      <c r="AI431">
        <v>0</v>
      </c>
      <c r="AJ431" s="3">
        <v>2</v>
      </c>
      <c r="AK431">
        <v>20</v>
      </c>
      <c r="AL431">
        <v>45</v>
      </c>
      <c r="AM431" s="3">
        <v>0</v>
      </c>
      <c r="AN431">
        <v>15</v>
      </c>
      <c r="AO431">
        <v>50</v>
      </c>
      <c r="AP431" s="3">
        <v>0</v>
      </c>
      <c r="AQ431">
        <v>35</v>
      </c>
      <c r="AR431">
        <v>63</v>
      </c>
      <c r="AS431">
        <v>0</v>
      </c>
      <c r="AT431" s="3">
        <v>0</v>
      </c>
      <c r="AU431">
        <v>0</v>
      </c>
      <c r="AV431">
        <v>0</v>
      </c>
      <c r="AW431">
        <v>0</v>
      </c>
      <c r="AX431">
        <v>0</v>
      </c>
      <c r="AY431">
        <v>0</v>
      </c>
      <c r="AZ431">
        <v>0</v>
      </c>
      <c r="BA431" s="3">
        <v>0</v>
      </c>
      <c r="BB431">
        <v>0</v>
      </c>
      <c r="BC431">
        <v>0</v>
      </c>
      <c r="BD431">
        <v>3.590568060021436E-2</v>
      </c>
      <c r="BE431">
        <v>3.4833869239013937E-2</v>
      </c>
      <c r="BF431">
        <v>5.2518756698821001E-2</v>
      </c>
      <c r="BG431" s="3">
        <v>0</v>
      </c>
      <c r="BH431">
        <v>0</v>
      </c>
      <c r="BI431">
        <v>0</v>
      </c>
      <c r="BJ431">
        <v>0</v>
      </c>
      <c r="BK431">
        <v>0</v>
      </c>
      <c r="BL431">
        <v>0</v>
      </c>
      <c r="BM431">
        <v>0</v>
      </c>
      <c r="BN431">
        <v>0</v>
      </c>
      <c r="BO431" s="3">
        <v>0</v>
      </c>
      <c r="BP431">
        <v>0</v>
      </c>
      <c r="BQ431">
        <v>0</v>
      </c>
      <c r="BR431">
        <v>1.1184715535028672E-3</v>
      </c>
      <c r="BS431">
        <v>1.1896753997720669E-3</v>
      </c>
      <c r="BT431">
        <v>1.3953456431928285E-3</v>
      </c>
      <c r="BU431" s="3">
        <v>0</v>
      </c>
      <c r="BV431" t="s">
        <v>1555</v>
      </c>
      <c r="BW431" t="s">
        <v>1553</v>
      </c>
      <c r="BX431" t="s">
        <v>1553</v>
      </c>
      <c r="BY431" t="s">
        <v>1553</v>
      </c>
      <c r="BZ431" t="s">
        <v>1553</v>
      </c>
      <c r="CA431" t="s">
        <v>1553</v>
      </c>
      <c r="CB431" t="s">
        <v>731</v>
      </c>
      <c r="CC431">
        <v>2063348</v>
      </c>
      <c r="CD431">
        <v>2065583</v>
      </c>
      <c r="CE431" t="s">
        <v>1518</v>
      </c>
      <c r="CF431">
        <v>622</v>
      </c>
      <c r="CG431" t="s">
        <v>933</v>
      </c>
      <c r="CH431" t="s">
        <v>1129</v>
      </c>
    </row>
    <row r="432" spans="1:86" x14ac:dyDescent="0.25">
      <c r="A432" s="29" t="s">
        <v>366</v>
      </c>
      <c r="B432" t="s">
        <v>366</v>
      </c>
      <c r="C432" s="3">
        <v>0</v>
      </c>
      <c r="D432">
        <v>0</v>
      </c>
      <c r="E432">
        <v>0</v>
      </c>
      <c r="F432" s="3">
        <v>0</v>
      </c>
      <c r="G432">
        <v>0</v>
      </c>
      <c r="H432">
        <v>0</v>
      </c>
      <c r="I432" s="3">
        <v>0</v>
      </c>
      <c r="J432">
        <v>0</v>
      </c>
      <c r="K432">
        <v>0</v>
      </c>
      <c r="L432" s="3">
        <v>0</v>
      </c>
      <c r="M432">
        <v>0</v>
      </c>
      <c r="N432">
        <v>0</v>
      </c>
      <c r="O432" s="3">
        <v>0</v>
      </c>
      <c r="P432">
        <v>0</v>
      </c>
      <c r="Q432">
        <v>0</v>
      </c>
      <c r="R432" s="3">
        <v>0</v>
      </c>
      <c r="S432">
        <v>0</v>
      </c>
      <c r="T432">
        <v>0</v>
      </c>
      <c r="U432" s="3">
        <v>0</v>
      </c>
      <c r="V432">
        <v>0</v>
      </c>
      <c r="W432">
        <v>0</v>
      </c>
      <c r="X432" s="3">
        <v>0</v>
      </c>
      <c r="Y432">
        <v>0</v>
      </c>
      <c r="Z432">
        <v>0</v>
      </c>
      <c r="AA432" s="3">
        <v>0</v>
      </c>
      <c r="AB432">
        <v>6</v>
      </c>
      <c r="AC432">
        <v>12</v>
      </c>
      <c r="AD432" s="3">
        <v>12</v>
      </c>
      <c r="AE432">
        <v>24</v>
      </c>
      <c r="AF432">
        <v>30</v>
      </c>
      <c r="AG432" s="3">
        <v>6</v>
      </c>
      <c r="AH432">
        <v>2</v>
      </c>
      <c r="AI432">
        <v>0</v>
      </c>
      <c r="AJ432" s="3">
        <v>18</v>
      </c>
      <c r="AK432">
        <v>21</v>
      </c>
      <c r="AL432">
        <v>26</v>
      </c>
      <c r="AM432" s="3">
        <v>14</v>
      </c>
      <c r="AN432">
        <v>26</v>
      </c>
      <c r="AO432">
        <v>20</v>
      </c>
      <c r="AP432" s="3">
        <v>19</v>
      </c>
      <c r="AQ432">
        <v>24</v>
      </c>
      <c r="AR432">
        <v>30</v>
      </c>
      <c r="AS432">
        <v>0</v>
      </c>
      <c r="AT432" s="3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 s="3">
        <v>1.2526096033402923E-2</v>
      </c>
      <c r="BB432">
        <v>4.5929018789144051E-2</v>
      </c>
      <c r="BC432">
        <v>5.5671537926235207E-3</v>
      </c>
      <c r="BD432">
        <v>4.5233124565066112E-2</v>
      </c>
      <c r="BE432">
        <v>4.1753653444676408E-2</v>
      </c>
      <c r="BF432">
        <v>5.0800278357689625E-2</v>
      </c>
      <c r="BG432" s="3">
        <v>0</v>
      </c>
      <c r="BH432">
        <v>0</v>
      </c>
      <c r="BI432">
        <v>0</v>
      </c>
      <c r="BJ432">
        <v>0</v>
      </c>
      <c r="BK432">
        <v>0</v>
      </c>
      <c r="BL432">
        <v>0</v>
      </c>
      <c r="BM432">
        <v>0</v>
      </c>
      <c r="BN432">
        <v>0</v>
      </c>
      <c r="BO432" s="3">
        <v>4.6720275014527273E-4</v>
      </c>
      <c r="BP432">
        <v>8.9619145973129119E-4</v>
      </c>
      <c r="BQ432">
        <v>2.0801464856081469E-4</v>
      </c>
      <c r="BR432">
        <v>1.4090239275892228E-3</v>
      </c>
      <c r="BS432">
        <v>1.4260056502165899E-3</v>
      </c>
      <c r="BT432">
        <v>1.3496882168380889E-3</v>
      </c>
      <c r="BU432" s="3">
        <v>0</v>
      </c>
      <c r="BV432" t="s">
        <v>1554</v>
      </c>
      <c r="BW432" t="s">
        <v>1553</v>
      </c>
      <c r="BX432" t="s">
        <v>1553</v>
      </c>
      <c r="BY432" t="s">
        <v>1553</v>
      </c>
      <c r="BZ432" t="s">
        <v>1553</v>
      </c>
      <c r="CA432" t="s">
        <v>1517</v>
      </c>
      <c r="CB432" t="s">
        <v>728</v>
      </c>
      <c r="CC432">
        <v>3794154</v>
      </c>
      <c r="CD432">
        <v>3795841</v>
      </c>
      <c r="CE432" t="s">
        <v>1518</v>
      </c>
      <c r="CF432">
        <v>479</v>
      </c>
      <c r="CG432" t="s">
        <v>931</v>
      </c>
      <c r="CH432" t="s">
        <v>1224</v>
      </c>
    </row>
    <row r="433" spans="1:86" x14ac:dyDescent="0.25">
      <c r="A433" s="29" t="s">
        <v>74</v>
      </c>
      <c r="B433" t="s">
        <v>748</v>
      </c>
      <c r="C433" s="3">
        <v>0</v>
      </c>
      <c r="D433">
        <v>0</v>
      </c>
      <c r="E433">
        <v>0</v>
      </c>
      <c r="F433" s="3">
        <v>6</v>
      </c>
      <c r="G433">
        <v>11</v>
      </c>
      <c r="H433">
        <v>10</v>
      </c>
      <c r="I433" s="3">
        <v>0</v>
      </c>
      <c r="J433">
        <v>0</v>
      </c>
      <c r="K433">
        <v>0</v>
      </c>
      <c r="L433" s="3">
        <v>0</v>
      </c>
      <c r="M433">
        <v>0</v>
      </c>
      <c r="N433">
        <v>0</v>
      </c>
      <c r="O433" s="3">
        <v>0</v>
      </c>
      <c r="P433">
        <v>0</v>
      </c>
      <c r="Q433">
        <v>0</v>
      </c>
      <c r="R433" s="3">
        <v>0</v>
      </c>
      <c r="S433">
        <v>0</v>
      </c>
      <c r="T433">
        <v>0</v>
      </c>
      <c r="U433" s="3">
        <v>0</v>
      </c>
      <c r="V433">
        <v>0</v>
      </c>
      <c r="W433">
        <v>0</v>
      </c>
      <c r="X433" s="3">
        <v>0</v>
      </c>
      <c r="Y433">
        <v>0</v>
      </c>
      <c r="Z433">
        <v>0</v>
      </c>
      <c r="AA433" s="3">
        <v>0</v>
      </c>
      <c r="AB433">
        <v>0</v>
      </c>
      <c r="AC433">
        <v>0</v>
      </c>
      <c r="AD433" s="3">
        <v>21</v>
      </c>
      <c r="AE433">
        <v>21</v>
      </c>
      <c r="AF433">
        <v>48</v>
      </c>
      <c r="AG433" s="3">
        <v>0</v>
      </c>
      <c r="AH433">
        <v>0</v>
      </c>
      <c r="AI433">
        <v>0</v>
      </c>
      <c r="AJ433" s="3">
        <v>15</v>
      </c>
      <c r="AK433">
        <v>48</v>
      </c>
      <c r="AL433">
        <v>32</v>
      </c>
      <c r="AM433" s="3">
        <v>18</v>
      </c>
      <c r="AN433">
        <v>30</v>
      </c>
      <c r="AO433">
        <v>22</v>
      </c>
      <c r="AP433" s="3">
        <v>9</v>
      </c>
      <c r="AQ433">
        <v>42</v>
      </c>
      <c r="AR433">
        <v>35</v>
      </c>
      <c r="AS433">
        <v>0</v>
      </c>
      <c r="AT433" s="3">
        <v>1.5901060070671377E-2</v>
      </c>
      <c r="AU433">
        <v>0</v>
      </c>
      <c r="AV433">
        <v>0</v>
      </c>
      <c r="AW433">
        <v>0</v>
      </c>
      <c r="AX433">
        <v>0</v>
      </c>
      <c r="AY433">
        <v>0</v>
      </c>
      <c r="AZ433">
        <v>0</v>
      </c>
      <c r="BA433" s="3">
        <v>0</v>
      </c>
      <c r="BB433">
        <v>5.3003533568904596E-2</v>
      </c>
      <c r="BC433">
        <v>0</v>
      </c>
      <c r="BD433">
        <v>5.5948174322732629E-2</v>
      </c>
      <c r="BE433">
        <v>4.1224970553592456E-2</v>
      </c>
      <c r="BF433">
        <v>5.0647820965842166E-2</v>
      </c>
      <c r="BG433" s="3">
        <v>0</v>
      </c>
      <c r="BH433">
        <v>6.3942213761931984E-3</v>
      </c>
      <c r="BI433">
        <v>0</v>
      </c>
      <c r="BJ433">
        <v>0</v>
      </c>
      <c r="BK433">
        <v>0</v>
      </c>
      <c r="BL433">
        <v>0</v>
      </c>
      <c r="BM433">
        <v>0</v>
      </c>
      <c r="BN433">
        <v>0</v>
      </c>
      <c r="BO433" s="3">
        <v>0</v>
      </c>
      <c r="BP433">
        <v>1.0342331574316299E-3</v>
      </c>
      <c r="BQ433">
        <v>0</v>
      </c>
      <c r="BR433">
        <v>1.7428005932304317E-3</v>
      </c>
      <c r="BS433">
        <v>1.4079496304994776E-3</v>
      </c>
      <c r="BT433">
        <v>1.3456376495577771E-3</v>
      </c>
      <c r="BU433" s="3">
        <v>0</v>
      </c>
      <c r="BV433" t="s">
        <v>1554</v>
      </c>
      <c r="BW433" t="s">
        <v>1553</v>
      </c>
      <c r="BX433" t="s">
        <v>1553</v>
      </c>
      <c r="BY433" t="s">
        <v>1553</v>
      </c>
      <c r="BZ433" t="s">
        <v>1553</v>
      </c>
      <c r="CA433" t="s">
        <v>1553</v>
      </c>
      <c r="CB433" t="s">
        <v>728</v>
      </c>
      <c r="CC433">
        <v>1791710</v>
      </c>
      <c r="CD433">
        <v>1793700</v>
      </c>
      <c r="CE433" t="s">
        <v>1517</v>
      </c>
      <c r="CF433">
        <v>566</v>
      </c>
      <c r="CG433" t="s">
        <v>931</v>
      </c>
      <c r="CH433" t="s">
        <v>968</v>
      </c>
    </row>
    <row r="434" spans="1:86" x14ac:dyDescent="0.25">
      <c r="A434" s="29" t="s">
        <v>639</v>
      </c>
      <c r="B434" t="s">
        <v>639</v>
      </c>
      <c r="C434" s="3">
        <v>0</v>
      </c>
      <c r="D434">
        <v>0</v>
      </c>
      <c r="E434">
        <v>0</v>
      </c>
      <c r="F434" s="3">
        <v>0</v>
      </c>
      <c r="G434">
        <v>0</v>
      </c>
      <c r="H434">
        <v>0</v>
      </c>
      <c r="I434" s="3">
        <v>0</v>
      </c>
      <c r="J434">
        <v>0</v>
      </c>
      <c r="K434">
        <v>0</v>
      </c>
      <c r="L434" s="3">
        <v>0</v>
      </c>
      <c r="M434">
        <v>0</v>
      </c>
      <c r="N434">
        <v>0</v>
      </c>
      <c r="O434" s="3">
        <v>0</v>
      </c>
      <c r="P434">
        <v>0</v>
      </c>
      <c r="Q434">
        <v>0</v>
      </c>
      <c r="R434" s="3">
        <v>0</v>
      </c>
      <c r="S434">
        <v>0</v>
      </c>
      <c r="T434">
        <v>0</v>
      </c>
      <c r="U434" s="3">
        <v>0</v>
      </c>
      <c r="V434">
        <v>0</v>
      </c>
      <c r="W434">
        <v>0</v>
      </c>
      <c r="X434" s="3">
        <v>0</v>
      </c>
      <c r="Y434">
        <v>0</v>
      </c>
      <c r="Z434">
        <v>0</v>
      </c>
      <c r="AA434" s="3">
        <v>0</v>
      </c>
      <c r="AB434">
        <v>0</v>
      </c>
      <c r="AC434">
        <v>0</v>
      </c>
      <c r="AD434" s="3">
        <v>0</v>
      </c>
      <c r="AE434">
        <v>0</v>
      </c>
      <c r="AF434">
        <v>0</v>
      </c>
      <c r="AG434" s="3">
        <v>0</v>
      </c>
      <c r="AH434">
        <v>0</v>
      </c>
      <c r="AI434">
        <v>0</v>
      </c>
      <c r="AJ434" s="3">
        <v>0</v>
      </c>
      <c r="AK434">
        <v>40</v>
      </c>
      <c r="AL434">
        <v>48</v>
      </c>
      <c r="AM434" s="3">
        <v>0</v>
      </c>
      <c r="AN434">
        <v>12</v>
      </c>
      <c r="AO434">
        <v>48</v>
      </c>
      <c r="AP434" s="3">
        <v>0</v>
      </c>
      <c r="AQ434">
        <v>22</v>
      </c>
      <c r="AR434">
        <v>57</v>
      </c>
      <c r="AS434">
        <v>0</v>
      </c>
      <c r="AT434" s="3">
        <v>0</v>
      </c>
      <c r="AU434">
        <v>0</v>
      </c>
      <c r="AV434">
        <v>0</v>
      </c>
      <c r="AW434">
        <v>0</v>
      </c>
      <c r="AX434">
        <v>0</v>
      </c>
      <c r="AY434">
        <v>0</v>
      </c>
      <c r="AZ434">
        <v>0</v>
      </c>
      <c r="BA434" s="3">
        <v>0</v>
      </c>
      <c r="BB434">
        <v>0</v>
      </c>
      <c r="BC434">
        <v>0</v>
      </c>
      <c r="BD434">
        <v>5.6410256410256411E-2</v>
      </c>
      <c r="BE434">
        <v>3.8461538461538464E-2</v>
      </c>
      <c r="BF434">
        <v>5.0641025641025642E-2</v>
      </c>
      <c r="BG434" s="3">
        <v>0</v>
      </c>
      <c r="BH434">
        <v>0</v>
      </c>
      <c r="BI434">
        <v>0</v>
      </c>
      <c r="BJ434">
        <v>0</v>
      </c>
      <c r="BK434">
        <v>0</v>
      </c>
      <c r="BL434">
        <v>0</v>
      </c>
      <c r="BM434">
        <v>0</v>
      </c>
      <c r="BN434">
        <v>0</v>
      </c>
      <c r="BO434" s="3">
        <v>0</v>
      </c>
      <c r="BP434">
        <v>0</v>
      </c>
      <c r="BQ434">
        <v>0</v>
      </c>
      <c r="BR434">
        <v>1.7571945738384886E-3</v>
      </c>
      <c r="BS434">
        <v>1.3135705893341282E-3</v>
      </c>
      <c r="BT434">
        <v>1.3454571078337758E-3</v>
      </c>
      <c r="BU434" s="3">
        <v>0</v>
      </c>
      <c r="BV434" t="s">
        <v>1555</v>
      </c>
      <c r="BW434" t="s">
        <v>1553</v>
      </c>
      <c r="BX434" t="s">
        <v>1553</v>
      </c>
      <c r="BY434" t="s">
        <v>1553</v>
      </c>
      <c r="BZ434" t="s">
        <v>1553</v>
      </c>
      <c r="CA434" t="s">
        <v>1553</v>
      </c>
      <c r="CB434" t="s">
        <v>730</v>
      </c>
      <c r="CC434">
        <v>2269635</v>
      </c>
      <c r="CD434">
        <v>2271321</v>
      </c>
      <c r="CE434" t="s">
        <v>1518</v>
      </c>
      <c r="CF434">
        <v>520</v>
      </c>
      <c r="CG434" t="s">
        <v>933</v>
      </c>
      <c r="CH434" t="s">
        <v>1454</v>
      </c>
    </row>
    <row r="435" spans="1:86" x14ac:dyDescent="0.25">
      <c r="A435" s="29" t="s">
        <v>343</v>
      </c>
      <c r="B435" t="s">
        <v>343</v>
      </c>
      <c r="C435" s="3">
        <v>0</v>
      </c>
      <c r="D435">
        <v>0</v>
      </c>
      <c r="E435">
        <v>0</v>
      </c>
      <c r="F435" s="3">
        <v>0</v>
      </c>
      <c r="G435">
        <v>0</v>
      </c>
      <c r="H435">
        <v>0</v>
      </c>
      <c r="I435" s="3">
        <v>0</v>
      </c>
      <c r="J435">
        <v>0</v>
      </c>
      <c r="K435">
        <v>0</v>
      </c>
      <c r="L435" s="3">
        <v>0</v>
      </c>
      <c r="M435">
        <v>0</v>
      </c>
      <c r="N435">
        <v>0</v>
      </c>
      <c r="O435" s="3">
        <v>0</v>
      </c>
      <c r="P435">
        <v>0</v>
      </c>
      <c r="Q435">
        <v>0</v>
      </c>
      <c r="R435" s="3">
        <v>0</v>
      </c>
      <c r="S435">
        <v>0</v>
      </c>
      <c r="T435">
        <v>0</v>
      </c>
      <c r="U435" s="3">
        <v>0</v>
      </c>
      <c r="V435">
        <v>0</v>
      </c>
      <c r="W435">
        <v>0</v>
      </c>
      <c r="X435" s="3">
        <v>0</v>
      </c>
      <c r="Y435">
        <v>0</v>
      </c>
      <c r="Z435">
        <v>0</v>
      </c>
      <c r="AA435" s="3">
        <v>0</v>
      </c>
      <c r="AB435">
        <v>15</v>
      </c>
      <c r="AC435">
        <v>12</v>
      </c>
      <c r="AD435" s="3">
        <v>16</v>
      </c>
      <c r="AE435">
        <v>34</v>
      </c>
      <c r="AF435">
        <v>37</v>
      </c>
      <c r="AG435" s="3">
        <v>0</v>
      </c>
      <c r="AH435">
        <v>0</v>
      </c>
      <c r="AI435">
        <v>0</v>
      </c>
      <c r="AJ435" s="3">
        <v>17</v>
      </c>
      <c r="AK435">
        <v>27</v>
      </c>
      <c r="AL435">
        <v>18</v>
      </c>
      <c r="AM435" s="3">
        <v>14</v>
      </c>
      <c r="AN435">
        <v>23</v>
      </c>
      <c r="AO435">
        <v>21</v>
      </c>
      <c r="AP435" s="3">
        <v>18</v>
      </c>
      <c r="AQ435">
        <v>36</v>
      </c>
      <c r="AR435">
        <v>25</v>
      </c>
      <c r="AS435">
        <v>0</v>
      </c>
      <c r="AT435" s="3">
        <v>0</v>
      </c>
      <c r="AU435">
        <v>0</v>
      </c>
      <c r="AV435">
        <v>0</v>
      </c>
      <c r="AW435">
        <v>0</v>
      </c>
      <c r="AX435">
        <v>0</v>
      </c>
      <c r="AY435">
        <v>0</v>
      </c>
      <c r="AZ435">
        <v>0</v>
      </c>
      <c r="BA435" s="3">
        <v>1.7077798861480076E-2</v>
      </c>
      <c r="BB435">
        <v>5.5028462998102469E-2</v>
      </c>
      <c r="BC435">
        <v>0</v>
      </c>
      <c r="BD435">
        <v>3.9215686274509803E-2</v>
      </c>
      <c r="BE435">
        <v>3.6685641998734975E-2</v>
      </c>
      <c r="BF435">
        <v>4.9968374446552812E-2</v>
      </c>
      <c r="BG435" s="3">
        <v>0</v>
      </c>
      <c r="BH435">
        <v>0</v>
      </c>
      <c r="BI435">
        <v>0</v>
      </c>
      <c r="BJ435">
        <v>0</v>
      </c>
      <c r="BK435">
        <v>0</v>
      </c>
      <c r="BL435">
        <v>0</v>
      </c>
      <c r="BM435">
        <v>0</v>
      </c>
      <c r="BN435">
        <v>0</v>
      </c>
      <c r="BO435" s="3">
        <v>6.3697376846181869E-4</v>
      </c>
      <c r="BP435">
        <v>1.0737446581962538E-3</v>
      </c>
      <c r="BQ435">
        <v>0</v>
      </c>
      <c r="BR435">
        <v>1.2215791155026927E-3</v>
      </c>
      <c r="BS435">
        <v>1.2529186898898577E-3</v>
      </c>
      <c r="BT435">
        <v>1.3275857610504048E-3</v>
      </c>
      <c r="BU435" s="3">
        <v>0</v>
      </c>
      <c r="BV435" t="s">
        <v>1554</v>
      </c>
      <c r="BW435" t="s">
        <v>1553</v>
      </c>
      <c r="BX435" t="s">
        <v>1553</v>
      </c>
      <c r="BY435" t="s">
        <v>1553</v>
      </c>
      <c r="BZ435" t="s">
        <v>1553</v>
      </c>
      <c r="CA435" t="s">
        <v>1553</v>
      </c>
      <c r="CB435" t="s">
        <v>731</v>
      </c>
      <c r="CC435">
        <v>1677465</v>
      </c>
      <c r="CD435">
        <v>1679554</v>
      </c>
      <c r="CE435" t="s">
        <v>1517</v>
      </c>
      <c r="CF435">
        <v>527</v>
      </c>
      <c r="CG435" t="s">
        <v>933</v>
      </c>
      <c r="CH435" t="s">
        <v>1201</v>
      </c>
    </row>
    <row r="436" spans="1:86" x14ac:dyDescent="0.25">
      <c r="A436" s="29" t="s">
        <v>510</v>
      </c>
      <c r="B436" t="s">
        <v>510</v>
      </c>
      <c r="C436" s="3">
        <v>0</v>
      </c>
      <c r="D436">
        <v>0</v>
      </c>
      <c r="E436">
        <v>0</v>
      </c>
      <c r="F436" s="3">
        <v>0</v>
      </c>
      <c r="G436">
        <v>0</v>
      </c>
      <c r="H436">
        <v>0</v>
      </c>
      <c r="I436" s="3">
        <v>0</v>
      </c>
      <c r="J436">
        <v>0</v>
      </c>
      <c r="K436">
        <v>0</v>
      </c>
      <c r="L436" s="3">
        <v>0</v>
      </c>
      <c r="M436">
        <v>0</v>
      </c>
      <c r="N436">
        <v>0</v>
      </c>
      <c r="O436" s="3">
        <v>0</v>
      </c>
      <c r="P436">
        <v>0</v>
      </c>
      <c r="Q436">
        <v>0</v>
      </c>
      <c r="R436" s="3">
        <v>0</v>
      </c>
      <c r="S436">
        <v>0</v>
      </c>
      <c r="T436">
        <v>0</v>
      </c>
      <c r="U436" s="3">
        <v>0</v>
      </c>
      <c r="V436">
        <v>0</v>
      </c>
      <c r="W436">
        <v>0</v>
      </c>
      <c r="X436" s="3">
        <v>0</v>
      </c>
      <c r="Y436">
        <v>0</v>
      </c>
      <c r="Z436">
        <v>0</v>
      </c>
      <c r="AA436" s="3">
        <v>0</v>
      </c>
      <c r="AB436">
        <v>0</v>
      </c>
      <c r="AC436">
        <v>0</v>
      </c>
      <c r="AD436" s="3">
        <v>12</v>
      </c>
      <c r="AE436">
        <v>0</v>
      </c>
      <c r="AF436">
        <v>8</v>
      </c>
      <c r="AG436" s="3">
        <v>0</v>
      </c>
      <c r="AH436">
        <v>0</v>
      </c>
      <c r="AI436">
        <v>0</v>
      </c>
      <c r="AJ436" s="3">
        <v>0</v>
      </c>
      <c r="AK436">
        <v>12</v>
      </c>
      <c r="AL436">
        <v>15</v>
      </c>
      <c r="AM436" s="3">
        <v>4</v>
      </c>
      <c r="AN436">
        <v>12</v>
      </c>
      <c r="AO436">
        <v>12</v>
      </c>
      <c r="AP436" s="3">
        <v>6</v>
      </c>
      <c r="AQ436">
        <v>12</v>
      </c>
      <c r="AR436">
        <v>20</v>
      </c>
      <c r="AS436">
        <v>0</v>
      </c>
      <c r="AT436" s="3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0</v>
      </c>
      <c r="BA436" s="3">
        <v>0</v>
      </c>
      <c r="BB436">
        <v>2.6041666666666668E-2</v>
      </c>
      <c r="BC436">
        <v>0</v>
      </c>
      <c r="BD436">
        <v>3.515625E-2</v>
      </c>
      <c r="BE436">
        <v>3.6458333333333336E-2</v>
      </c>
      <c r="BF436">
        <v>4.9479166666666664E-2</v>
      </c>
      <c r="BG436" s="3">
        <v>0</v>
      </c>
      <c r="BH436">
        <v>0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  <c r="BO436" s="3">
        <v>0</v>
      </c>
      <c r="BP436">
        <v>5.0813886033533205E-4</v>
      </c>
      <c r="BQ436">
        <v>0</v>
      </c>
      <c r="BR436">
        <v>1.0951265898744842E-3</v>
      </c>
      <c r="BS436">
        <v>1.2451554544729757E-3</v>
      </c>
      <c r="BT436">
        <v>1.3145882343154375E-3</v>
      </c>
      <c r="BU436" s="3">
        <v>0</v>
      </c>
      <c r="BV436" t="s">
        <v>1554</v>
      </c>
      <c r="BW436" t="s">
        <v>1553</v>
      </c>
      <c r="BX436" t="s">
        <v>1553</v>
      </c>
      <c r="BY436" t="s">
        <v>1553</v>
      </c>
      <c r="BZ436" t="s">
        <v>1553</v>
      </c>
      <c r="CA436" t="s">
        <v>1553</v>
      </c>
      <c r="CB436" t="s">
        <v>727</v>
      </c>
      <c r="CC436">
        <v>3654098</v>
      </c>
      <c r="CD436">
        <v>3655227</v>
      </c>
      <c r="CE436" t="s">
        <v>1518</v>
      </c>
      <c r="CF436">
        <v>256</v>
      </c>
      <c r="CG436" t="s">
        <v>933</v>
      </c>
      <c r="CH436" t="s">
        <v>1350</v>
      </c>
    </row>
    <row r="437" spans="1:86" x14ac:dyDescent="0.25">
      <c r="A437" s="29" t="s">
        <v>161</v>
      </c>
      <c r="B437" t="s">
        <v>779</v>
      </c>
      <c r="C437" s="3">
        <v>0</v>
      </c>
      <c r="D437">
        <v>0</v>
      </c>
      <c r="E437">
        <v>0</v>
      </c>
      <c r="F437" s="3">
        <v>0</v>
      </c>
      <c r="G437">
        <v>0</v>
      </c>
      <c r="H437">
        <v>0</v>
      </c>
      <c r="I437" s="3">
        <v>0</v>
      </c>
      <c r="J437">
        <v>0</v>
      </c>
      <c r="K437">
        <v>0</v>
      </c>
      <c r="L437" s="3">
        <v>0</v>
      </c>
      <c r="M437">
        <v>0</v>
      </c>
      <c r="N437">
        <v>0</v>
      </c>
      <c r="O437" s="3">
        <v>0</v>
      </c>
      <c r="P437">
        <v>0</v>
      </c>
      <c r="Q437">
        <v>0</v>
      </c>
      <c r="R437" s="3">
        <v>0</v>
      </c>
      <c r="S437">
        <v>0</v>
      </c>
      <c r="T437">
        <v>0</v>
      </c>
      <c r="U437" s="3">
        <v>0</v>
      </c>
      <c r="V437">
        <v>0</v>
      </c>
      <c r="W437">
        <v>0</v>
      </c>
      <c r="X437" s="3">
        <v>0</v>
      </c>
      <c r="Y437">
        <v>0</v>
      </c>
      <c r="Z437">
        <v>0</v>
      </c>
      <c r="AA437" s="3">
        <v>6</v>
      </c>
      <c r="AB437">
        <v>27</v>
      </c>
      <c r="AC437">
        <v>27</v>
      </c>
      <c r="AD437" s="3">
        <v>35</v>
      </c>
      <c r="AE437">
        <v>33</v>
      </c>
      <c r="AF437">
        <v>51</v>
      </c>
      <c r="AG437" s="3">
        <v>10</v>
      </c>
      <c r="AH437">
        <v>9</v>
      </c>
      <c r="AI437">
        <v>23</v>
      </c>
      <c r="AJ437" s="3">
        <v>0</v>
      </c>
      <c r="AK437">
        <v>39</v>
      </c>
      <c r="AL437">
        <v>43</v>
      </c>
      <c r="AM437" s="3">
        <v>4</v>
      </c>
      <c r="AN437">
        <v>38</v>
      </c>
      <c r="AO437">
        <v>39</v>
      </c>
      <c r="AP437" s="3">
        <v>0</v>
      </c>
      <c r="AQ437">
        <v>36</v>
      </c>
      <c r="AR437">
        <v>23</v>
      </c>
      <c r="AS437">
        <v>0</v>
      </c>
      <c r="AT437" s="3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AZ437">
        <v>0</v>
      </c>
      <c r="BA437" s="3">
        <v>4.9875311720698257E-2</v>
      </c>
      <c r="BB437">
        <v>9.8919368246051534E-2</v>
      </c>
      <c r="BC437">
        <v>3.4912718204488775E-2</v>
      </c>
      <c r="BD437">
        <v>6.8162926018287606E-2</v>
      </c>
      <c r="BE437">
        <v>6.7331670822942641E-2</v>
      </c>
      <c r="BF437">
        <v>4.9044056525353284E-2</v>
      </c>
      <c r="BG437" s="3">
        <v>0</v>
      </c>
      <c r="BH437">
        <v>0</v>
      </c>
      <c r="BI437">
        <v>0</v>
      </c>
      <c r="BJ437">
        <v>0</v>
      </c>
      <c r="BK437">
        <v>0</v>
      </c>
      <c r="BL437">
        <v>0</v>
      </c>
      <c r="BM437">
        <v>0</v>
      </c>
      <c r="BN437">
        <v>0</v>
      </c>
      <c r="BO437" s="3">
        <v>1.8602669768876612E-3</v>
      </c>
      <c r="BP437">
        <v>1.9301673617525628E-3</v>
      </c>
      <c r="BQ437">
        <v>1.3045008415668547E-3</v>
      </c>
      <c r="BR437">
        <v>2.1232933753251287E-3</v>
      </c>
      <c r="BS437">
        <v>2.2995674656173513E-3</v>
      </c>
      <c r="BT437">
        <v>1.3030280017784729E-3</v>
      </c>
      <c r="BU437" s="3">
        <v>0</v>
      </c>
      <c r="BV437" t="s">
        <v>1554</v>
      </c>
      <c r="BW437" t="s">
        <v>1553</v>
      </c>
      <c r="BX437" t="s">
        <v>1553</v>
      </c>
      <c r="BY437" t="s">
        <v>1553</v>
      </c>
      <c r="BZ437" t="s">
        <v>1553</v>
      </c>
      <c r="CA437" t="s">
        <v>1553</v>
      </c>
      <c r="CB437" t="s">
        <v>732</v>
      </c>
      <c r="CC437">
        <v>855589</v>
      </c>
      <c r="CD437">
        <v>857056</v>
      </c>
      <c r="CE437" t="s">
        <v>1517</v>
      </c>
      <c r="CF437">
        <v>401</v>
      </c>
      <c r="CG437" t="s">
        <v>933</v>
      </c>
      <c r="CH437" t="s">
        <v>1046</v>
      </c>
    </row>
    <row r="438" spans="1:86" x14ac:dyDescent="0.25">
      <c r="A438" s="29" t="s">
        <v>660</v>
      </c>
      <c r="B438" t="s">
        <v>660</v>
      </c>
      <c r="C438" s="3">
        <v>0</v>
      </c>
      <c r="D438">
        <v>0</v>
      </c>
      <c r="E438">
        <v>0</v>
      </c>
      <c r="F438" s="3">
        <v>0</v>
      </c>
      <c r="G438">
        <v>0</v>
      </c>
      <c r="H438">
        <v>0</v>
      </c>
      <c r="I438" s="3">
        <v>0</v>
      </c>
      <c r="J438">
        <v>0</v>
      </c>
      <c r="K438">
        <v>0</v>
      </c>
      <c r="L438" s="3">
        <v>0</v>
      </c>
      <c r="M438">
        <v>0</v>
      </c>
      <c r="N438">
        <v>0</v>
      </c>
      <c r="O438" s="3">
        <v>0</v>
      </c>
      <c r="P438">
        <v>0</v>
      </c>
      <c r="Q438">
        <v>0</v>
      </c>
      <c r="R438" s="3">
        <v>0</v>
      </c>
      <c r="S438">
        <v>0</v>
      </c>
      <c r="T438">
        <v>0</v>
      </c>
      <c r="U438" s="3">
        <v>0</v>
      </c>
      <c r="V438">
        <v>0</v>
      </c>
      <c r="W438">
        <v>0</v>
      </c>
      <c r="X438" s="3">
        <v>0</v>
      </c>
      <c r="Y438">
        <v>0</v>
      </c>
      <c r="Z438">
        <v>0</v>
      </c>
      <c r="AA438" s="3">
        <v>0</v>
      </c>
      <c r="AB438">
        <v>0</v>
      </c>
      <c r="AC438">
        <v>0</v>
      </c>
      <c r="AD438" s="3">
        <v>0</v>
      </c>
      <c r="AE438">
        <v>0</v>
      </c>
      <c r="AF438">
        <v>0</v>
      </c>
      <c r="AG438" s="3">
        <v>0</v>
      </c>
      <c r="AH438">
        <v>0</v>
      </c>
      <c r="AI438">
        <v>0</v>
      </c>
      <c r="AJ438" s="3">
        <v>10</v>
      </c>
      <c r="AK438">
        <v>0</v>
      </c>
      <c r="AL438">
        <v>8</v>
      </c>
      <c r="AM438" s="3">
        <v>17</v>
      </c>
      <c r="AN438">
        <v>11</v>
      </c>
      <c r="AO438">
        <v>5</v>
      </c>
      <c r="AP438" s="3">
        <v>15</v>
      </c>
      <c r="AQ438">
        <v>4</v>
      </c>
      <c r="AR438">
        <v>6</v>
      </c>
      <c r="AS438">
        <v>0</v>
      </c>
      <c r="AT438" s="3">
        <v>0</v>
      </c>
      <c r="AU438">
        <v>0</v>
      </c>
      <c r="AV438">
        <v>0</v>
      </c>
      <c r="AW438">
        <v>0</v>
      </c>
      <c r="AX438">
        <v>0</v>
      </c>
      <c r="AY438">
        <v>0</v>
      </c>
      <c r="AZ438">
        <v>0</v>
      </c>
      <c r="BA438" s="3">
        <v>0</v>
      </c>
      <c r="BB438">
        <v>0</v>
      </c>
      <c r="BC438">
        <v>0</v>
      </c>
      <c r="BD438">
        <v>3.5294117647058823E-2</v>
      </c>
      <c r="BE438">
        <v>6.4705882352941183E-2</v>
      </c>
      <c r="BF438">
        <v>4.9019607843137261E-2</v>
      </c>
      <c r="BG438" s="3">
        <v>0</v>
      </c>
      <c r="BH438">
        <v>0</v>
      </c>
      <c r="BI438">
        <v>0</v>
      </c>
      <c r="BJ438">
        <v>0</v>
      </c>
      <c r="BK438">
        <v>0</v>
      </c>
      <c r="BL438">
        <v>0</v>
      </c>
      <c r="BM438">
        <v>0</v>
      </c>
      <c r="BN438">
        <v>0</v>
      </c>
      <c r="BO438" s="3">
        <v>0</v>
      </c>
      <c r="BP438">
        <v>0</v>
      </c>
      <c r="BQ438">
        <v>0</v>
      </c>
      <c r="BR438">
        <v>1.0994212039524233E-3</v>
      </c>
      <c r="BS438">
        <v>2.2098893444091805E-3</v>
      </c>
      <c r="BT438">
        <v>1.3023784364734987E-3</v>
      </c>
      <c r="BU438" s="3">
        <v>0</v>
      </c>
      <c r="BV438" t="s">
        <v>1554</v>
      </c>
      <c r="BW438" t="s">
        <v>1553</v>
      </c>
      <c r="BX438" t="s">
        <v>1553</v>
      </c>
      <c r="BY438" t="s">
        <v>1553</v>
      </c>
      <c r="BZ438" t="s">
        <v>1553</v>
      </c>
      <c r="CA438" t="s">
        <v>1553</v>
      </c>
      <c r="CB438" t="s">
        <v>730</v>
      </c>
      <c r="CC438">
        <v>226637</v>
      </c>
      <c r="CD438">
        <v>227149</v>
      </c>
      <c r="CE438" t="s">
        <v>1517</v>
      </c>
      <c r="CF438">
        <v>170</v>
      </c>
      <c r="CG438" t="s">
        <v>933</v>
      </c>
      <c r="CH438" t="s">
        <v>1012</v>
      </c>
    </row>
    <row r="439" spans="1:86" x14ac:dyDescent="0.25">
      <c r="A439" s="29" t="s">
        <v>218</v>
      </c>
      <c r="B439" t="s">
        <v>218</v>
      </c>
      <c r="C439" s="3">
        <v>0</v>
      </c>
      <c r="D439">
        <v>0</v>
      </c>
      <c r="E439">
        <v>0</v>
      </c>
      <c r="F439" s="3">
        <v>0</v>
      </c>
      <c r="G439">
        <v>0</v>
      </c>
      <c r="H439">
        <v>0</v>
      </c>
      <c r="I439" s="3">
        <v>0</v>
      </c>
      <c r="J439">
        <v>0</v>
      </c>
      <c r="K439">
        <v>0</v>
      </c>
      <c r="L439" s="3">
        <v>0</v>
      </c>
      <c r="M439">
        <v>0</v>
      </c>
      <c r="N439">
        <v>0</v>
      </c>
      <c r="O439" s="3">
        <v>0</v>
      </c>
      <c r="P439">
        <v>0</v>
      </c>
      <c r="Q439">
        <v>0</v>
      </c>
      <c r="R439" s="3">
        <v>0</v>
      </c>
      <c r="S439">
        <v>0</v>
      </c>
      <c r="T439">
        <v>0</v>
      </c>
      <c r="U439" s="3">
        <v>0</v>
      </c>
      <c r="V439">
        <v>0</v>
      </c>
      <c r="W439">
        <v>0</v>
      </c>
      <c r="X439" s="3">
        <v>0</v>
      </c>
      <c r="Y439">
        <v>0</v>
      </c>
      <c r="Z439">
        <v>0</v>
      </c>
      <c r="AA439" s="3">
        <v>0</v>
      </c>
      <c r="AB439">
        <v>0</v>
      </c>
      <c r="AC439">
        <v>0</v>
      </c>
      <c r="AD439" s="3">
        <v>8</v>
      </c>
      <c r="AE439">
        <v>9</v>
      </c>
      <c r="AF439">
        <v>33</v>
      </c>
      <c r="AG439" s="3">
        <v>0</v>
      </c>
      <c r="AH439">
        <v>0</v>
      </c>
      <c r="AI439">
        <v>0</v>
      </c>
      <c r="AJ439" s="3">
        <v>9</v>
      </c>
      <c r="AK439">
        <v>30</v>
      </c>
      <c r="AL439">
        <v>32</v>
      </c>
      <c r="AM439" s="3">
        <v>30</v>
      </c>
      <c r="AN439">
        <v>31</v>
      </c>
      <c r="AO439">
        <v>27</v>
      </c>
      <c r="AP439" s="3">
        <v>21</v>
      </c>
      <c r="AQ439">
        <v>32</v>
      </c>
      <c r="AR439">
        <v>35</v>
      </c>
      <c r="AS439">
        <v>0</v>
      </c>
      <c r="AT439" s="3">
        <v>0</v>
      </c>
      <c r="AU439">
        <v>0</v>
      </c>
      <c r="AV439">
        <v>0</v>
      </c>
      <c r="AW439">
        <v>0</v>
      </c>
      <c r="AX439">
        <v>0</v>
      </c>
      <c r="AY439">
        <v>0</v>
      </c>
      <c r="AZ439">
        <v>0</v>
      </c>
      <c r="BA439" s="3">
        <v>0</v>
      </c>
      <c r="BB439">
        <v>2.7685492801771874E-2</v>
      </c>
      <c r="BC439">
        <v>0</v>
      </c>
      <c r="BD439">
        <v>3.9313399778516063E-2</v>
      </c>
      <c r="BE439">
        <v>4.8726467331118489E-2</v>
      </c>
      <c r="BF439">
        <v>4.8726467331118489E-2</v>
      </c>
      <c r="BG439" s="3">
        <v>0</v>
      </c>
      <c r="BH439">
        <v>0</v>
      </c>
      <c r="BI439">
        <v>0</v>
      </c>
      <c r="BJ439">
        <v>0</v>
      </c>
      <c r="BK439">
        <v>0</v>
      </c>
      <c r="BL439">
        <v>0</v>
      </c>
      <c r="BM439">
        <v>0</v>
      </c>
      <c r="BN439">
        <v>0</v>
      </c>
      <c r="BO439" s="3">
        <v>0</v>
      </c>
      <c r="BP439">
        <v>5.4021407078839285E-4</v>
      </c>
      <c r="BQ439">
        <v>0</v>
      </c>
      <c r="BR439">
        <v>1.2246229172855067E-3</v>
      </c>
      <c r="BS439">
        <v>1.6641470146159939E-3</v>
      </c>
      <c r="BT439">
        <v>1.2945901268866136E-3</v>
      </c>
      <c r="BU439" s="3">
        <v>0</v>
      </c>
      <c r="BV439" t="s">
        <v>1554</v>
      </c>
      <c r="BW439" t="s">
        <v>1553</v>
      </c>
      <c r="BX439" t="s">
        <v>1553</v>
      </c>
      <c r="BY439" t="s">
        <v>1553</v>
      </c>
      <c r="BZ439" t="s">
        <v>1553</v>
      </c>
      <c r="CA439" t="s">
        <v>1553</v>
      </c>
      <c r="CB439" t="s">
        <v>727</v>
      </c>
      <c r="CC439">
        <v>3368445</v>
      </c>
      <c r="CD439">
        <v>3370387</v>
      </c>
      <c r="CE439" t="s">
        <v>1517</v>
      </c>
      <c r="CF439">
        <v>602</v>
      </c>
      <c r="CG439" t="s">
        <v>933</v>
      </c>
      <c r="CH439" t="s">
        <v>1098</v>
      </c>
    </row>
    <row r="440" spans="1:86" x14ac:dyDescent="0.25">
      <c r="A440" s="29" t="s">
        <v>486</v>
      </c>
      <c r="B440" t="s">
        <v>884</v>
      </c>
      <c r="C440" s="3">
        <v>0</v>
      </c>
      <c r="D440">
        <v>0</v>
      </c>
      <c r="E440">
        <v>0</v>
      </c>
      <c r="F440" s="3">
        <v>0</v>
      </c>
      <c r="G440">
        <v>0</v>
      </c>
      <c r="H440">
        <v>0</v>
      </c>
      <c r="I440" s="3">
        <v>0</v>
      </c>
      <c r="J440">
        <v>0</v>
      </c>
      <c r="K440">
        <v>0</v>
      </c>
      <c r="L440" s="3">
        <v>0</v>
      </c>
      <c r="M440">
        <v>0</v>
      </c>
      <c r="N440">
        <v>0</v>
      </c>
      <c r="O440" s="3">
        <v>0</v>
      </c>
      <c r="P440">
        <v>0</v>
      </c>
      <c r="Q440">
        <v>0</v>
      </c>
      <c r="R440" s="3">
        <v>0</v>
      </c>
      <c r="S440">
        <v>0</v>
      </c>
      <c r="T440">
        <v>0</v>
      </c>
      <c r="U440" s="3">
        <v>0</v>
      </c>
      <c r="V440">
        <v>0</v>
      </c>
      <c r="W440">
        <v>0</v>
      </c>
      <c r="X440" s="3">
        <v>0</v>
      </c>
      <c r="Y440">
        <v>0</v>
      </c>
      <c r="Z440">
        <v>0</v>
      </c>
      <c r="AA440" s="3">
        <v>0</v>
      </c>
      <c r="AB440">
        <v>0</v>
      </c>
      <c r="AC440">
        <v>0</v>
      </c>
      <c r="AD440" s="3">
        <v>15</v>
      </c>
      <c r="AE440">
        <v>0</v>
      </c>
      <c r="AF440">
        <v>23</v>
      </c>
      <c r="AG440" s="3">
        <v>0</v>
      </c>
      <c r="AH440">
        <v>0</v>
      </c>
      <c r="AI440">
        <v>0</v>
      </c>
      <c r="AJ440" s="3">
        <v>15</v>
      </c>
      <c r="AK440">
        <v>14</v>
      </c>
      <c r="AL440">
        <v>20</v>
      </c>
      <c r="AM440" s="3">
        <v>15</v>
      </c>
      <c r="AN440">
        <v>14</v>
      </c>
      <c r="AO440">
        <v>6</v>
      </c>
      <c r="AP440" s="3">
        <v>15</v>
      </c>
      <c r="AQ440">
        <v>14</v>
      </c>
      <c r="AR440">
        <v>23</v>
      </c>
      <c r="AS440">
        <v>0</v>
      </c>
      <c r="AT440" s="3">
        <v>0</v>
      </c>
      <c r="AU440">
        <v>0</v>
      </c>
      <c r="AV440">
        <v>0</v>
      </c>
      <c r="AW440">
        <v>0</v>
      </c>
      <c r="AX440">
        <v>0</v>
      </c>
      <c r="AY440">
        <v>0</v>
      </c>
      <c r="AZ440">
        <v>0</v>
      </c>
      <c r="BA440" s="3">
        <v>0</v>
      </c>
      <c r="BB440">
        <v>3.4608378870673952E-2</v>
      </c>
      <c r="BC440">
        <v>0</v>
      </c>
      <c r="BD440">
        <v>4.4626593806921674E-2</v>
      </c>
      <c r="BE440">
        <v>3.1876138433515479E-2</v>
      </c>
      <c r="BF440">
        <v>4.735883424408014E-2</v>
      </c>
      <c r="BG440" s="3">
        <v>0</v>
      </c>
      <c r="BH440">
        <v>0</v>
      </c>
      <c r="BI440">
        <v>0</v>
      </c>
      <c r="BJ440">
        <v>0</v>
      </c>
      <c r="BK440">
        <v>0</v>
      </c>
      <c r="BL440">
        <v>0</v>
      </c>
      <c r="BM440">
        <v>0</v>
      </c>
      <c r="BN440">
        <v>0</v>
      </c>
      <c r="BO440" s="3">
        <v>0</v>
      </c>
      <c r="BP440">
        <v>6.7529710838006962E-4</v>
      </c>
      <c r="BQ440">
        <v>0</v>
      </c>
      <c r="BR440">
        <v>1.3901303322592117E-3</v>
      </c>
      <c r="BS440">
        <v>1.0886605066430387E-3</v>
      </c>
      <c r="BT440">
        <v>1.2582541397186586E-3</v>
      </c>
      <c r="BU440" s="3">
        <v>0</v>
      </c>
      <c r="BV440" t="s">
        <v>1554</v>
      </c>
      <c r="BW440" t="s">
        <v>1553</v>
      </c>
      <c r="BX440" t="s">
        <v>1553</v>
      </c>
      <c r="BY440" t="s">
        <v>1553</v>
      </c>
      <c r="BZ440" t="s">
        <v>1553</v>
      </c>
      <c r="CA440" t="s">
        <v>1553</v>
      </c>
      <c r="CB440" t="s">
        <v>727</v>
      </c>
      <c r="CC440">
        <v>2378394</v>
      </c>
      <c r="CD440">
        <v>2379568</v>
      </c>
      <c r="CE440" t="s">
        <v>1518</v>
      </c>
      <c r="CF440">
        <v>366</v>
      </c>
      <c r="CG440" t="s">
        <v>933</v>
      </c>
      <c r="CH440" t="s">
        <v>1327</v>
      </c>
    </row>
    <row r="441" spans="1:86" x14ac:dyDescent="0.25">
      <c r="A441" s="29" t="s">
        <v>216</v>
      </c>
      <c r="B441" t="s">
        <v>801</v>
      </c>
      <c r="C441" s="3">
        <v>0</v>
      </c>
      <c r="D441">
        <v>0</v>
      </c>
      <c r="E441">
        <v>0</v>
      </c>
      <c r="F441" s="3">
        <v>0</v>
      </c>
      <c r="G441">
        <v>0</v>
      </c>
      <c r="H441">
        <v>0</v>
      </c>
      <c r="I441" s="3">
        <v>0</v>
      </c>
      <c r="J441">
        <v>0</v>
      </c>
      <c r="K441">
        <v>0</v>
      </c>
      <c r="L441" s="3">
        <v>0</v>
      </c>
      <c r="M441">
        <v>0</v>
      </c>
      <c r="N441">
        <v>0</v>
      </c>
      <c r="O441" s="3">
        <v>0</v>
      </c>
      <c r="P441">
        <v>0</v>
      </c>
      <c r="Q441">
        <v>0</v>
      </c>
      <c r="R441" s="3">
        <v>0</v>
      </c>
      <c r="S441">
        <v>0</v>
      </c>
      <c r="T441">
        <v>0</v>
      </c>
      <c r="U441" s="3">
        <v>0</v>
      </c>
      <c r="V441">
        <v>0</v>
      </c>
      <c r="W441">
        <v>0</v>
      </c>
      <c r="X441" s="3">
        <v>0</v>
      </c>
      <c r="Y441">
        <v>0</v>
      </c>
      <c r="Z441">
        <v>0</v>
      </c>
      <c r="AA441" s="3">
        <v>0</v>
      </c>
      <c r="AB441">
        <v>0</v>
      </c>
      <c r="AC441">
        <v>0</v>
      </c>
      <c r="AD441" s="3">
        <v>0</v>
      </c>
      <c r="AE441">
        <v>0</v>
      </c>
      <c r="AF441">
        <v>0</v>
      </c>
      <c r="AG441" s="3">
        <v>0</v>
      </c>
      <c r="AH441">
        <v>0</v>
      </c>
      <c r="AI441">
        <v>0</v>
      </c>
      <c r="AJ441" s="3">
        <v>12</v>
      </c>
      <c r="AK441">
        <v>0</v>
      </c>
      <c r="AL441">
        <v>9</v>
      </c>
      <c r="AM441" s="3">
        <v>15</v>
      </c>
      <c r="AN441">
        <v>0</v>
      </c>
      <c r="AO441">
        <v>16</v>
      </c>
      <c r="AP441" s="3">
        <v>12</v>
      </c>
      <c r="AQ441">
        <v>15</v>
      </c>
      <c r="AR441">
        <v>18</v>
      </c>
      <c r="AS441">
        <v>0</v>
      </c>
      <c r="AT441" s="3">
        <v>0</v>
      </c>
      <c r="AU441">
        <v>0</v>
      </c>
      <c r="AV441">
        <v>0</v>
      </c>
      <c r="AW441">
        <v>0</v>
      </c>
      <c r="AX441">
        <v>0</v>
      </c>
      <c r="AY441">
        <v>0</v>
      </c>
      <c r="AZ441">
        <v>0</v>
      </c>
      <c r="BA441" s="3">
        <v>0</v>
      </c>
      <c r="BB441">
        <v>0</v>
      </c>
      <c r="BC441">
        <v>0</v>
      </c>
      <c r="BD441">
        <v>2.1538461538461538E-2</v>
      </c>
      <c r="BE441">
        <v>3.1794871794871796E-2</v>
      </c>
      <c r="BF441">
        <v>4.6153846153846156E-2</v>
      </c>
      <c r="BG441" s="3">
        <v>0</v>
      </c>
      <c r="BH441">
        <v>0</v>
      </c>
      <c r="BI441">
        <v>0</v>
      </c>
      <c r="BJ441">
        <v>0</v>
      </c>
      <c r="BK441">
        <v>0</v>
      </c>
      <c r="BL441">
        <v>0</v>
      </c>
      <c r="BM441">
        <v>0</v>
      </c>
      <c r="BN441">
        <v>0</v>
      </c>
      <c r="BO441" s="3">
        <v>0</v>
      </c>
      <c r="BP441">
        <v>0</v>
      </c>
      <c r="BQ441">
        <v>0</v>
      </c>
      <c r="BR441">
        <v>6.7092883728378657E-4</v>
      </c>
      <c r="BS441">
        <v>1.0858850205162126E-3</v>
      </c>
      <c r="BT441">
        <v>1.2262393894181248E-3</v>
      </c>
      <c r="BU441" s="3">
        <v>0</v>
      </c>
      <c r="BV441" t="s">
        <v>1554</v>
      </c>
      <c r="BW441" t="s">
        <v>1553</v>
      </c>
      <c r="BX441" t="s">
        <v>1553</v>
      </c>
      <c r="BY441" t="s">
        <v>1553</v>
      </c>
      <c r="BZ441" t="s">
        <v>1553</v>
      </c>
      <c r="CA441" t="s">
        <v>1553</v>
      </c>
      <c r="CB441" t="s">
        <v>727</v>
      </c>
      <c r="CC441">
        <v>3102011</v>
      </c>
      <c r="CD441">
        <v>3103045</v>
      </c>
      <c r="CE441" t="s">
        <v>1517</v>
      </c>
      <c r="CF441">
        <v>325</v>
      </c>
      <c r="CG441" t="s">
        <v>931</v>
      </c>
      <c r="CH441" t="s">
        <v>1096</v>
      </c>
    </row>
    <row r="442" spans="1:86" x14ac:dyDescent="0.25">
      <c r="A442" s="29" t="s">
        <v>674</v>
      </c>
      <c r="B442" t="s">
        <v>674</v>
      </c>
      <c r="C442" s="3">
        <v>0</v>
      </c>
      <c r="D442">
        <v>0</v>
      </c>
      <c r="E442">
        <v>0</v>
      </c>
      <c r="F442" s="3">
        <v>0</v>
      </c>
      <c r="G442">
        <v>0</v>
      </c>
      <c r="H442">
        <v>0</v>
      </c>
      <c r="I442" s="3">
        <v>0</v>
      </c>
      <c r="J442">
        <v>0</v>
      </c>
      <c r="K442">
        <v>0</v>
      </c>
      <c r="L442" s="3">
        <v>0</v>
      </c>
      <c r="M442">
        <v>0</v>
      </c>
      <c r="N442">
        <v>0</v>
      </c>
      <c r="O442" s="3">
        <v>0</v>
      </c>
      <c r="P442">
        <v>0</v>
      </c>
      <c r="Q442">
        <v>0</v>
      </c>
      <c r="R442" s="3">
        <v>0</v>
      </c>
      <c r="S442">
        <v>0</v>
      </c>
      <c r="T442">
        <v>0</v>
      </c>
      <c r="U442" s="3">
        <v>0</v>
      </c>
      <c r="V442">
        <v>0</v>
      </c>
      <c r="W442">
        <v>0</v>
      </c>
      <c r="X442" s="3">
        <v>0</v>
      </c>
      <c r="Y442">
        <v>0</v>
      </c>
      <c r="Z442">
        <v>0</v>
      </c>
      <c r="AA442" s="3">
        <v>0</v>
      </c>
      <c r="AB442">
        <v>0</v>
      </c>
      <c r="AC442">
        <v>0</v>
      </c>
      <c r="AD442" s="3">
        <v>0</v>
      </c>
      <c r="AE442">
        <v>0</v>
      </c>
      <c r="AF442">
        <v>0</v>
      </c>
      <c r="AG442" s="3">
        <v>0</v>
      </c>
      <c r="AH442">
        <v>0</v>
      </c>
      <c r="AI442">
        <v>0</v>
      </c>
      <c r="AJ442" s="3">
        <v>0</v>
      </c>
      <c r="AK442">
        <v>12</v>
      </c>
      <c r="AL442">
        <v>12</v>
      </c>
      <c r="AM442" s="3">
        <v>0</v>
      </c>
      <c r="AN442">
        <v>12</v>
      </c>
      <c r="AO442">
        <v>6</v>
      </c>
      <c r="AP442" s="3">
        <v>0</v>
      </c>
      <c r="AQ442">
        <v>12</v>
      </c>
      <c r="AR442">
        <v>18</v>
      </c>
      <c r="AS442">
        <v>0</v>
      </c>
      <c r="AT442" s="3">
        <v>0</v>
      </c>
      <c r="AU442">
        <v>0</v>
      </c>
      <c r="AV442">
        <v>0</v>
      </c>
      <c r="AW442">
        <v>0</v>
      </c>
      <c r="AX442">
        <v>0</v>
      </c>
      <c r="AY442">
        <v>0</v>
      </c>
      <c r="AZ442">
        <v>0</v>
      </c>
      <c r="BA442" s="3">
        <v>0</v>
      </c>
      <c r="BB442">
        <v>0</v>
      </c>
      <c r="BC442">
        <v>0</v>
      </c>
      <c r="BD442">
        <v>3.6363636363636362E-2</v>
      </c>
      <c r="BE442">
        <v>2.7272727272727271E-2</v>
      </c>
      <c r="BF442">
        <v>4.5454545454545456E-2</v>
      </c>
      <c r="BG442" s="3">
        <v>0</v>
      </c>
      <c r="BH442">
        <v>0</v>
      </c>
      <c r="BI442">
        <v>0</v>
      </c>
      <c r="BJ442">
        <v>0</v>
      </c>
      <c r="BK442">
        <v>0</v>
      </c>
      <c r="BL442">
        <v>0</v>
      </c>
      <c r="BM442">
        <v>0</v>
      </c>
      <c r="BN442">
        <v>0</v>
      </c>
      <c r="BO442" s="3">
        <v>0</v>
      </c>
      <c r="BP442">
        <v>0</v>
      </c>
      <c r="BQ442">
        <v>0</v>
      </c>
      <c r="BR442">
        <v>1.1327369980115877E-3</v>
      </c>
      <c r="BS442">
        <v>9.3144096334601804E-4</v>
      </c>
      <c r="BT442">
        <v>1.2076600047299713E-3</v>
      </c>
      <c r="BU442" s="3">
        <v>0</v>
      </c>
      <c r="BV442" t="s">
        <v>1554</v>
      </c>
      <c r="BW442" t="s">
        <v>1553</v>
      </c>
      <c r="BX442" t="s">
        <v>1553</v>
      </c>
      <c r="BY442" t="s">
        <v>1553</v>
      </c>
      <c r="BZ442" t="s">
        <v>1553</v>
      </c>
      <c r="CA442" t="s">
        <v>1553</v>
      </c>
      <c r="CB442" t="s">
        <v>731</v>
      </c>
      <c r="CC442">
        <v>3155495</v>
      </c>
      <c r="CD442">
        <v>3156604</v>
      </c>
      <c r="CE442" t="s">
        <v>1518</v>
      </c>
      <c r="CF442">
        <v>220</v>
      </c>
      <c r="CG442" t="s">
        <v>933</v>
      </c>
      <c r="CH442" t="s">
        <v>1440</v>
      </c>
    </row>
    <row r="443" spans="1:86" x14ac:dyDescent="0.25">
      <c r="A443" s="29" t="s">
        <v>408</v>
      </c>
      <c r="B443" t="s">
        <v>408</v>
      </c>
      <c r="C443" s="3">
        <v>0</v>
      </c>
      <c r="D443">
        <v>0</v>
      </c>
      <c r="E443">
        <v>0</v>
      </c>
      <c r="F443" s="3">
        <v>0</v>
      </c>
      <c r="G443">
        <v>0</v>
      </c>
      <c r="H443">
        <v>0</v>
      </c>
      <c r="I443" s="3">
        <v>0</v>
      </c>
      <c r="J443">
        <v>0</v>
      </c>
      <c r="K443">
        <v>0</v>
      </c>
      <c r="L443" s="3">
        <v>0</v>
      </c>
      <c r="M443">
        <v>0</v>
      </c>
      <c r="N443">
        <v>0</v>
      </c>
      <c r="O443" s="3">
        <v>0</v>
      </c>
      <c r="P443">
        <v>0</v>
      </c>
      <c r="Q443">
        <v>0</v>
      </c>
      <c r="R443" s="3">
        <v>0</v>
      </c>
      <c r="S443">
        <v>0</v>
      </c>
      <c r="T443">
        <v>0</v>
      </c>
      <c r="U443" s="3">
        <v>0</v>
      </c>
      <c r="V443">
        <v>0</v>
      </c>
      <c r="W443">
        <v>0</v>
      </c>
      <c r="X443" s="3">
        <v>0</v>
      </c>
      <c r="Y443">
        <v>0</v>
      </c>
      <c r="Z443">
        <v>0</v>
      </c>
      <c r="AA443" s="3">
        <v>0</v>
      </c>
      <c r="AB443">
        <v>0</v>
      </c>
      <c r="AC443">
        <v>0</v>
      </c>
      <c r="AD443" s="3">
        <v>6</v>
      </c>
      <c r="AE443">
        <v>0</v>
      </c>
      <c r="AF443">
        <v>30</v>
      </c>
      <c r="AG443" s="3">
        <v>0</v>
      </c>
      <c r="AH443">
        <v>0</v>
      </c>
      <c r="AI443">
        <v>0</v>
      </c>
      <c r="AJ443" s="3">
        <v>18</v>
      </c>
      <c r="AK443">
        <v>15</v>
      </c>
      <c r="AL443">
        <v>9</v>
      </c>
      <c r="AM443" s="3">
        <v>21</v>
      </c>
      <c r="AN443">
        <v>18</v>
      </c>
      <c r="AO443">
        <v>0</v>
      </c>
      <c r="AP443" s="3">
        <v>21</v>
      </c>
      <c r="AQ443">
        <v>18</v>
      </c>
      <c r="AR443">
        <v>0</v>
      </c>
      <c r="AS443">
        <v>0</v>
      </c>
      <c r="AT443" s="3">
        <v>0</v>
      </c>
      <c r="AU443">
        <v>0</v>
      </c>
      <c r="AV443">
        <v>0</v>
      </c>
      <c r="AW443">
        <v>0</v>
      </c>
      <c r="AX443">
        <v>0</v>
      </c>
      <c r="AY443">
        <v>0</v>
      </c>
      <c r="AZ443">
        <v>0</v>
      </c>
      <c r="BA443" s="3">
        <v>0</v>
      </c>
      <c r="BB443">
        <v>4.1811846689895474E-2</v>
      </c>
      <c r="BC443">
        <v>0</v>
      </c>
      <c r="BD443">
        <v>4.878048780487805E-2</v>
      </c>
      <c r="BE443">
        <v>4.5296167247386762E-2</v>
      </c>
      <c r="BF443">
        <v>4.5296167247386762E-2</v>
      </c>
      <c r="BG443" s="3">
        <v>0</v>
      </c>
      <c r="BH443">
        <v>0</v>
      </c>
      <c r="BI443">
        <v>0</v>
      </c>
      <c r="BJ443">
        <v>0</v>
      </c>
      <c r="BK443">
        <v>0</v>
      </c>
      <c r="BL443">
        <v>0</v>
      </c>
      <c r="BM443">
        <v>0</v>
      </c>
      <c r="BN443">
        <v>0</v>
      </c>
      <c r="BO443" s="3">
        <v>0</v>
      </c>
      <c r="BP443">
        <v>8.158550064199338E-4</v>
      </c>
      <c r="BQ443">
        <v>0</v>
      </c>
      <c r="BR443">
        <v>1.5195252412350568E-3</v>
      </c>
      <c r="BS443">
        <v>1.5469925407489036E-3</v>
      </c>
      <c r="BT443">
        <v>1.2034521301490307E-3</v>
      </c>
      <c r="BU443" s="3">
        <v>0</v>
      </c>
      <c r="BV443" t="s">
        <v>1554</v>
      </c>
      <c r="BW443" t="s">
        <v>1553</v>
      </c>
      <c r="BX443" t="s">
        <v>1553</v>
      </c>
      <c r="BY443" t="s">
        <v>1553</v>
      </c>
      <c r="BZ443" t="s">
        <v>1553</v>
      </c>
      <c r="CA443" t="s">
        <v>1553</v>
      </c>
      <c r="CB443" t="s">
        <v>727</v>
      </c>
      <c r="CC443">
        <v>2255247</v>
      </c>
      <c r="CD443">
        <v>2256334</v>
      </c>
      <c r="CE443" t="s">
        <v>1518</v>
      </c>
      <c r="CF443">
        <v>287</v>
      </c>
      <c r="CG443" t="s">
        <v>933</v>
      </c>
      <c r="CH443" t="s">
        <v>1261</v>
      </c>
    </row>
    <row r="444" spans="1:86" x14ac:dyDescent="0.25">
      <c r="A444" s="29" t="s">
        <v>229</v>
      </c>
      <c r="B444" t="s">
        <v>229</v>
      </c>
      <c r="C444" s="3">
        <v>0</v>
      </c>
      <c r="D444">
        <v>0</v>
      </c>
      <c r="E444">
        <v>0</v>
      </c>
      <c r="F444" s="3">
        <v>0</v>
      </c>
      <c r="G444">
        <v>0</v>
      </c>
      <c r="H444">
        <v>0</v>
      </c>
      <c r="I444" s="3">
        <v>0</v>
      </c>
      <c r="J444">
        <v>0</v>
      </c>
      <c r="K444">
        <v>0</v>
      </c>
      <c r="L444" s="3">
        <v>0</v>
      </c>
      <c r="M444">
        <v>0</v>
      </c>
      <c r="N444">
        <v>0</v>
      </c>
      <c r="O444" s="3">
        <v>0</v>
      </c>
      <c r="P444">
        <v>0</v>
      </c>
      <c r="Q444">
        <v>0</v>
      </c>
      <c r="R444" s="3">
        <v>0</v>
      </c>
      <c r="S444">
        <v>0</v>
      </c>
      <c r="T444">
        <v>0</v>
      </c>
      <c r="U444" s="3">
        <v>0</v>
      </c>
      <c r="V444">
        <v>0</v>
      </c>
      <c r="W444">
        <v>0</v>
      </c>
      <c r="X444" s="3">
        <v>0</v>
      </c>
      <c r="Y444">
        <v>0</v>
      </c>
      <c r="Z444">
        <v>0</v>
      </c>
      <c r="AA444" s="3">
        <v>0</v>
      </c>
      <c r="AB444">
        <v>0</v>
      </c>
      <c r="AC444">
        <v>0</v>
      </c>
      <c r="AD444" s="3">
        <v>0</v>
      </c>
      <c r="AE444">
        <v>0</v>
      </c>
      <c r="AF444">
        <v>0</v>
      </c>
      <c r="AG444" s="3">
        <v>0</v>
      </c>
      <c r="AH444">
        <v>0</v>
      </c>
      <c r="AI444">
        <v>0</v>
      </c>
      <c r="AJ444" s="3">
        <v>19</v>
      </c>
      <c r="AK444">
        <v>0</v>
      </c>
      <c r="AL444">
        <v>42</v>
      </c>
      <c r="AM444" s="3">
        <v>17</v>
      </c>
      <c r="AN444">
        <v>18</v>
      </c>
      <c r="AO444">
        <v>6</v>
      </c>
      <c r="AP444" s="3">
        <v>27</v>
      </c>
      <c r="AQ444">
        <v>6</v>
      </c>
      <c r="AR444">
        <v>46</v>
      </c>
      <c r="AS444">
        <v>0</v>
      </c>
      <c r="AT444" s="3">
        <v>0</v>
      </c>
      <c r="AU444">
        <v>0</v>
      </c>
      <c r="AV444">
        <v>0</v>
      </c>
      <c r="AW444">
        <v>0</v>
      </c>
      <c r="AX444">
        <v>0</v>
      </c>
      <c r="AY444">
        <v>0</v>
      </c>
      <c r="AZ444">
        <v>0</v>
      </c>
      <c r="BA444" s="3">
        <v>0</v>
      </c>
      <c r="BB444">
        <v>0</v>
      </c>
      <c r="BC444">
        <v>0</v>
      </c>
      <c r="BD444">
        <v>3.4936998854524628E-2</v>
      </c>
      <c r="BE444">
        <v>2.3482245131729668E-2</v>
      </c>
      <c r="BF444">
        <v>4.524627720504009E-2</v>
      </c>
      <c r="BG444" s="3">
        <v>0</v>
      </c>
      <c r="BH444">
        <v>0</v>
      </c>
      <c r="BI444">
        <v>0</v>
      </c>
      <c r="BJ444">
        <v>0</v>
      </c>
      <c r="BK444">
        <v>0</v>
      </c>
      <c r="BL444">
        <v>0</v>
      </c>
      <c r="BM444">
        <v>0</v>
      </c>
      <c r="BN444">
        <v>0</v>
      </c>
      <c r="BO444" s="3">
        <v>0</v>
      </c>
      <c r="BP444">
        <v>0</v>
      </c>
      <c r="BQ444">
        <v>0</v>
      </c>
      <c r="BR444">
        <v>1.088296858055234E-3</v>
      </c>
      <c r="BS444">
        <v>8.0198525099093958E-4</v>
      </c>
      <c r="BT444">
        <v>1.2021266255559508E-3</v>
      </c>
      <c r="BU444" s="3">
        <v>0</v>
      </c>
      <c r="BV444" t="s">
        <v>1554</v>
      </c>
      <c r="BW444" t="s">
        <v>1553</v>
      </c>
      <c r="BX444" t="s">
        <v>1553</v>
      </c>
      <c r="BY444" t="s">
        <v>1553</v>
      </c>
      <c r="BZ444" t="s">
        <v>1553</v>
      </c>
      <c r="CA444" t="s">
        <v>1517</v>
      </c>
      <c r="CB444" t="s">
        <v>731</v>
      </c>
      <c r="CC444">
        <v>464770</v>
      </c>
      <c r="CD444">
        <v>466824</v>
      </c>
      <c r="CE444" t="s">
        <v>1518</v>
      </c>
      <c r="CF444">
        <v>582</v>
      </c>
      <c r="CG444" t="s">
        <v>933</v>
      </c>
      <c r="CH444" t="s">
        <v>1108</v>
      </c>
    </row>
    <row r="445" spans="1:86" x14ac:dyDescent="0.25">
      <c r="A445" s="29" t="s">
        <v>655</v>
      </c>
      <c r="B445" t="s">
        <v>655</v>
      </c>
      <c r="C445" s="3">
        <v>0</v>
      </c>
      <c r="D445">
        <v>0</v>
      </c>
      <c r="E445">
        <v>0</v>
      </c>
      <c r="F445" s="3">
        <v>0</v>
      </c>
      <c r="G445">
        <v>0</v>
      </c>
      <c r="H445">
        <v>0</v>
      </c>
      <c r="I445" s="3">
        <v>0</v>
      </c>
      <c r="J445">
        <v>0</v>
      </c>
      <c r="K445">
        <v>0</v>
      </c>
      <c r="L445" s="3">
        <v>0</v>
      </c>
      <c r="M445">
        <v>0</v>
      </c>
      <c r="N445">
        <v>0</v>
      </c>
      <c r="O445" s="3">
        <v>0</v>
      </c>
      <c r="P445">
        <v>0</v>
      </c>
      <c r="Q445">
        <v>0</v>
      </c>
      <c r="R445" s="3">
        <v>0</v>
      </c>
      <c r="S445">
        <v>0</v>
      </c>
      <c r="T445">
        <v>0</v>
      </c>
      <c r="U445" s="3">
        <v>0</v>
      </c>
      <c r="V445">
        <v>0</v>
      </c>
      <c r="W445">
        <v>0</v>
      </c>
      <c r="X445" s="3">
        <v>0</v>
      </c>
      <c r="Y445">
        <v>0</v>
      </c>
      <c r="Z445">
        <v>0</v>
      </c>
      <c r="AA445" s="3">
        <v>0</v>
      </c>
      <c r="AB445">
        <v>0</v>
      </c>
      <c r="AC445">
        <v>0</v>
      </c>
      <c r="AD445" s="3">
        <v>0</v>
      </c>
      <c r="AE445">
        <v>0</v>
      </c>
      <c r="AF445">
        <v>0</v>
      </c>
      <c r="AG445" s="3">
        <v>0</v>
      </c>
      <c r="AH445">
        <v>0</v>
      </c>
      <c r="AI445">
        <v>0</v>
      </c>
      <c r="AJ445" s="3">
        <v>16</v>
      </c>
      <c r="AK445">
        <v>12</v>
      </c>
      <c r="AL445">
        <v>21</v>
      </c>
      <c r="AM445" s="3">
        <v>6</v>
      </c>
      <c r="AN445">
        <v>12</v>
      </c>
      <c r="AO445">
        <v>21</v>
      </c>
      <c r="AP445" s="3">
        <v>12</v>
      </c>
      <c r="AQ445">
        <v>18</v>
      </c>
      <c r="AR445">
        <v>21</v>
      </c>
      <c r="AS445">
        <v>0</v>
      </c>
      <c r="AT445" s="3">
        <v>0</v>
      </c>
      <c r="AU445">
        <v>0</v>
      </c>
      <c r="AV445">
        <v>0</v>
      </c>
      <c r="AW445">
        <v>0</v>
      </c>
      <c r="AX445">
        <v>0</v>
      </c>
      <c r="AY445">
        <v>0</v>
      </c>
      <c r="AZ445">
        <v>0</v>
      </c>
      <c r="BA445" s="3">
        <v>0</v>
      </c>
      <c r="BB445">
        <v>0</v>
      </c>
      <c r="BC445">
        <v>0</v>
      </c>
      <c r="BD445">
        <v>4.3324491600353669E-2</v>
      </c>
      <c r="BE445">
        <v>3.4482758620689655E-2</v>
      </c>
      <c r="BF445">
        <v>4.5092838196286469E-2</v>
      </c>
      <c r="BG445" s="3">
        <v>0</v>
      </c>
      <c r="BH445">
        <v>0</v>
      </c>
      <c r="BI445">
        <v>0</v>
      </c>
      <c r="BJ445">
        <v>0</v>
      </c>
      <c r="BK445">
        <v>0</v>
      </c>
      <c r="BL445">
        <v>0</v>
      </c>
      <c r="BM445">
        <v>0</v>
      </c>
      <c r="BN445">
        <v>0</v>
      </c>
      <c r="BO445" s="3">
        <v>0</v>
      </c>
      <c r="BP445">
        <v>0</v>
      </c>
      <c r="BQ445">
        <v>0</v>
      </c>
      <c r="BR445">
        <v>1.3495695002834786E-3</v>
      </c>
      <c r="BS445">
        <v>1.1776839766443907E-3</v>
      </c>
      <c r="BT445">
        <v>1.1980499781671333E-3</v>
      </c>
      <c r="BU445" s="3">
        <v>0</v>
      </c>
      <c r="BV445" t="s">
        <v>1554</v>
      </c>
      <c r="BW445" t="s">
        <v>1553</v>
      </c>
      <c r="BX445" t="s">
        <v>1553</v>
      </c>
      <c r="BY445" t="s">
        <v>1553</v>
      </c>
      <c r="BZ445" t="s">
        <v>1553</v>
      </c>
      <c r="CA445" t="s">
        <v>1517</v>
      </c>
      <c r="CB445" t="s">
        <v>730</v>
      </c>
      <c r="CC445">
        <v>1175521</v>
      </c>
      <c r="CD445">
        <v>1176878</v>
      </c>
      <c r="CE445" t="s">
        <v>1517</v>
      </c>
      <c r="CF445">
        <v>377</v>
      </c>
      <c r="CG445" t="s">
        <v>933</v>
      </c>
      <c r="CH445" t="s">
        <v>1465</v>
      </c>
    </row>
    <row r="446" spans="1:86" x14ac:dyDescent="0.25">
      <c r="A446" s="29" t="s">
        <v>534</v>
      </c>
      <c r="B446" t="s">
        <v>534</v>
      </c>
      <c r="C446" s="3">
        <v>0</v>
      </c>
      <c r="D446">
        <v>0</v>
      </c>
      <c r="E446">
        <v>0</v>
      </c>
      <c r="F446" s="3">
        <v>0</v>
      </c>
      <c r="G446">
        <v>0</v>
      </c>
      <c r="H446">
        <v>0</v>
      </c>
      <c r="I446" s="3">
        <v>0</v>
      </c>
      <c r="J446">
        <v>0</v>
      </c>
      <c r="K446">
        <v>0</v>
      </c>
      <c r="L446" s="3">
        <v>0</v>
      </c>
      <c r="M446">
        <v>0</v>
      </c>
      <c r="N446">
        <v>0</v>
      </c>
      <c r="O446" s="3">
        <v>0</v>
      </c>
      <c r="P446">
        <v>0</v>
      </c>
      <c r="Q446">
        <v>0</v>
      </c>
      <c r="R446" s="3">
        <v>0</v>
      </c>
      <c r="S446">
        <v>0</v>
      </c>
      <c r="T446">
        <v>0</v>
      </c>
      <c r="U446" s="3">
        <v>0</v>
      </c>
      <c r="V446">
        <v>0</v>
      </c>
      <c r="W446">
        <v>0</v>
      </c>
      <c r="X446" s="3">
        <v>0</v>
      </c>
      <c r="Y446">
        <v>0</v>
      </c>
      <c r="Z446">
        <v>0</v>
      </c>
      <c r="AA446" s="3">
        <v>0</v>
      </c>
      <c r="AB446">
        <v>0</v>
      </c>
      <c r="AC446">
        <v>0</v>
      </c>
      <c r="AD446" s="3">
        <v>6</v>
      </c>
      <c r="AE446">
        <v>13</v>
      </c>
      <c r="AF446">
        <v>18</v>
      </c>
      <c r="AG446" s="3">
        <v>0</v>
      </c>
      <c r="AH446">
        <v>0</v>
      </c>
      <c r="AI446">
        <v>0</v>
      </c>
      <c r="AJ446" s="3">
        <v>0</v>
      </c>
      <c r="AK446">
        <v>20</v>
      </c>
      <c r="AL446">
        <v>24</v>
      </c>
      <c r="AM446" s="3">
        <v>8</v>
      </c>
      <c r="AN446">
        <v>17</v>
      </c>
      <c r="AO446">
        <v>22</v>
      </c>
      <c r="AP446" s="3">
        <v>6</v>
      </c>
      <c r="AQ446">
        <v>23</v>
      </c>
      <c r="AR446">
        <v>16</v>
      </c>
      <c r="AS446">
        <v>0</v>
      </c>
      <c r="AT446" s="3">
        <v>0</v>
      </c>
      <c r="AU446">
        <v>0</v>
      </c>
      <c r="AV446">
        <v>0</v>
      </c>
      <c r="AW446">
        <v>0</v>
      </c>
      <c r="AX446">
        <v>0</v>
      </c>
      <c r="AY446">
        <v>0</v>
      </c>
      <c r="AZ446">
        <v>0</v>
      </c>
      <c r="BA446" s="3">
        <v>0</v>
      </c>
      <c r="BB446">
        <v>3.6489151873767257E-2</v>
      </c>
      <c r="BC446">
        <v>0</v>
      </c>
      <c r="BD446">
        <v>4.3392504930966469E-2</v>
      </c>
      <c r="BE446">
        <v>4.6351084812623275E-2</v>
      </c>
      <c r="BF446">
        <v>4.4378698224852069E-2</v>
      </c>
      <c r="BG446" s="3">
        <v>0</v>
      </c>
      <c r="BH446">
        <v>0</v>
      </c>
      <c r="BI446">
        <v>0</v>
      </c>
      <c r="BJ446">
        <v>0</v>
      </c>
      <c r="BK446">
        <v>0</v>
      </c>
      <c r="BL446">
        <v>0</v>
      </c>
      <c r="BM446">
        <v>0</v>
      </c>
      <c r="BN446">
        <v>0</v>
      </c>
      <c r="BO446" s="3">
        <v>0</v>
      </c>
      <c r="BP446">
        <v>7.1199575223317526E-4</v>
      </c>
      <c r="BQ446">
        <v>0</v>
      </c>
      <c r="BR446">
        <v>1.3516881337219144E-3</v>
      </c>
      <c r="BS446">
        <v>1.5830209666334364E-3</v>
      </c>
      <c r="BT446">
        <v>1.179076335978966E-3</v>
      </c>
      <c r="BU446" s="3">
        <v>0</v>
      </c>
      <c r="BV446" t="s">
        <v>1554</v>
      </c>
      <c r="BW446" t="s">
        <v>1553</v>
      </c>
      <c r="BX446" t="s">
        <v>1553</v>
      </c>
      <c r="BY446" t="s">
        <v>1553</v>
      </c>
      <c r="BZ446" t="s">
        <v>1553</v>
      </c>
      <c r="CA446" t="s">
        <v>1553</v>
      </c>
      <c r="CB446" t="s">
        <v>740</v>
      </c>
      <c r="CC446">
        <v>357918</v>
      </c>
      <c r="CD446">
        <v>359000</v>
      </c>
      <c r="CE446" t="s">
        <v>1518</v>
      </c>
      <c r="CF446">
        <v>338</v>
      </c>
      <c r="CG446" t="s">
        <v>933</v>
      </c>
      <c r="CH446" t="s">
        <v>1369</v>
      </c>
    </row>
    <row r="447" spans="1:86" x14ac:dyDescent="0.25">
      <c r="A447" s="29" t="s">
        <v>528</v>
      </c>
      <c r="B447" t="s">
        <v>894</v>
      </c>
      <c r="C447" s="3">
        <v>0</v>
      </c>
      <c r="D447">
        <v>0</v>
      </c>
      <c r="E447">
        <v>0</v>
      </c>
      <c r="F447" s="3">
        <v>0</v>
      </c>
      <c r="G447">
        <v>0</v>
      </c>
      <c r="H447">
        <v>0</v>
      </c>
      <c r="I447" s="3">
        <v>0</v>
      </c>
      <c r="J447">
        <v>0</v>
      </c>
      <c r="K447">
        <v>0</v>
      </c>
      <c r="L447" s="3">
        <v>0</v>
      </c>
      <c r="M447">
        <v>0</v>
      </c>
      <c r="N447">
        <v>0</v>
      </c>
      <c r="O447" s="3">
        <v>0</v>
      </c>
      <c r="P447">
        <v>0</v>
      </c>
      <c r="Q447">
        <v>0</v>
      </c>
      <c r="R447" s="3">
        <v>0</v>
      </c>
      <c r="S447">
        <v>0</v>
      </c>
      <c r="T447">
        <v>0</v>
      </c>
      <c r="U447" s="3">
        <v>0</v>
      </c>
      <c r="V447">
        <v>0</v>
      </c>
      <c r="W447">
        <v>0</v>
      </c>
      <c r="X447" s="3">
        <v>0</v>
      </c>
      <c r="Y447">
        <v>0</v>
      </c>
      <c r="Z447">
        <v>0</v>
      </c>
      <c r="AA447" s="3">
        <v>0</v>
      </c>
      <c r="AB447">
        <v>0</v>
      </c>
      <c r="AC447">
        <v>0</v>
      </c>
      <c r="AD447" s="3">
        <v>8</v>
      </c>
      <c r="AE447">
        <v>0</v>
      </c>
      <c r="AF447">
        <v>12</v>
      </c>
      <c r="AG447" s="3">
        <v>0</v>
      </c>
      <c r="AH447">
        <v>0</v>
      </c>
      <c r="AI447">
        <v>0</v>
      </c>
      <c r="AJ447" s="3">
        <v>21</v>
      </c>
      <c r="AK447">
        <v>15</v>
      </c>
      <c r="AL447">
        <v>35</v>
      </c>
      <c r="AM447" s="3">
        <v>6</v>
      </c>
      <c r="AN447">
        <v>17</v>
      </c>
      <c r="AO447">
        <v>12</v>
      </c>
      <c r="AP447" s="3">
        <v>21</v>
      </c>
      <c r="AQ447">
        <v>20</v>
      </c>
      <c r="AR447">
        <v>37</v>
      </c>
      <c r="AS447">
        <v>0</v>
      </c>
      <c r="AT447" s="3">
        <v>0</v>
      </c>
      <c r="AU447">
        <v>0</v>
      </c>
      <c r="AV447">
        <v>0</v>
      </c>
      <c r="AW447">
        <v>0</v>
      </c>
      <c r="AX447">
        <v>0</v>
      </c>
      <c r="AY447">
        <v>0</v>
      </c>
      <c r="AZ447">
        <v>0</v>
      </c>
      <c r="BA447" s="3">
        <v>0</v>
      </c>
      <c r="BB447">
        <v>1.1357183418512209E-2</v>
      </c>
      <c r="BC447">
        <v>0</v>
      </c>
      <c r="BD447">
        <v>4.0318001135718345E-2</v>
      </c>
      <c r="BE447">
        <v>1.9875070982396364E-2</v>
      </c>
      <c r="BF447">
        <v>4.4293015332197615E-2</v>
      </c>
      <c r="BG447" s="3">
        <v>0</v>
      </c>
      <c r="BH447">
        <v>0</v>
      </c>
      <c r="BI447">
        <v>0</v>
      </c>
      <c r="BJ447">
        <v>0</v>
      </c>
      <c r="BK447">
        <v>0</v>
      </c>
      <c r="BL447">
        <v>0</v>
      </c>
      <c r="BM447">
        <v>0</v>
      </c>
      <c r="BN447">
        <v>0</v>
      </c>
      <c r="BO447" s="3">
        <v>0</v>
      </c>
      <c r="BP447">
        <v>2.2160740757384156E-4</v>
      </c>
      <c r="BQ447">
        <v>0</v>
      </c>
      <c r="BR447">
        <v>1.2559165182382879E-3</v>
      </c>
      <c r="BS447">
        <v>6.7879002628850455E-4</v>
      </c>
      <c r="BT447">
        <v>1.1767998683229022E-3</v>
      </c>
      <c r="BU447" s="3">
        <v>0</v>
      </c>
      <c r="BV447" t="s">
        <v>1554</v>
      </c>
      <c r="BW447" t="s">
        <v>1553</v>
      </c>
      <c r="BX447" t="s">
        <v>1553</v>
      </c>
      <c r="BY447" t="s">
        <v>1553</v>
      </c>
      <c r="BZ447" t="s">
        <v>1553</v>
      </c>
      <c r="CA447" t="s">
        <v>1553</v>
      </c>
      <c r="CB447" t="s">
        <v>733</v>
      </c>
      <c r="CC447">
        <v>2376729</v>
      </c>
      <c r="CD447">
        <v>2378663</v>
      </c>
      <c r="CE447" t="s">
        <v>1518</v>
      </c>
      <c r="CF447">
        <v>587</v>
      </c>
      <c r="CG447" t="s">
        <v>931</v>
      </c>
      <c r="CH447" t="s">
        <v>1366</v>
      </c>
    </row>
    <row r="448" spans="1:86" x14ac:dyDescent="0.25">
      <c r="A448" s="29" t="s">
        <v>338</v>
      </c>
      <c r="B448" t="s">
        <v>841</v>
      </c>
      <c r="C448" s="3">
        <v>0</v>
      </c>
      <c r="D448">
        <v>0</v>
      </c>
      <c r="E448">
        <v>0</v>
      </c>
      <c r="F448" s="3">
        <v>0</v>
      </c>
      <c r="G448">
        <v>0</v>
      </c>
      <c r="H448">
        <v>0</v>
      </c>
      <c r="I448" s="3">
        <v>0</v>
      </c>
      <c r="J448">
        <v>0</v>
      </c>
      <c r="K448">
        <v>0</v>
      </c>
      <c r="L448" s="3">
        <v>0</v>
      </c>
      <c r="M448">
        <v>0</v>
      </c>
      <c r="N448">
        <v>0</v>
      </c>
      <c r="O448" s="3">
        <v>0</v>
      </c>
      <c r="P448">
        <v>0</v>
      </c>
      <c r="Q448">
        <v>0</v>
      </c>
      <c r="R448" s="3">
        <v>0</v>
      </c>
      <c r="S448">
        <v>0</v>
      </c>
      <c r="T448">
        <v>0</v>
      </c>
      <c r="U448" s="3">
        <v>0</v>
      </c>
      <c r="V448">
        <v>0</v>
      </c>
      <c r="W448">
        <v>0</v>
      </c>
      <c r="X448" s="3">
        <v>0</v>
      </c>
      <c r="Y448">
        <v>0</v>
      </c>
      <c r="Z448">
        <v>0</v>
      </c>
      <c r="AA448" s="3">
        <v>0</v>
      </c>
      <c r="AB448">
        <v>18</v>
      </c>
      <c r="AC448">
        <v>63</v>
      </c>
      <c r="AD448" s="3">
        <v>39</v>
      </c>
      <c r="AE448">
        <v>48</v>
      </c>
      <c r="AF448">
        <v>157</v>
      </c>
      <c r="AG448" s="3">
        <v>0</v>
      </c>
      <c r="AH448">
        <v>4</v>
      </c>
      <c r="AI448">
        <v>12</v>
      </c>
      <c r="AJ448" s="3">
        <v>0</v>
      </c>
      <c r="AK448">
        <v>57</v>
      </c>
      <c r="AL448">
        <v>27</v>
      </c>
      <c r="AM448" s="3">
        <v>12</v>
      </c>
      <c r="AN448">
        <v>39</v>
      </c>
      <c r="AO448">
        <v>24</v>
      </c>
      <c r="AP448" s="3">
        <v>0</v>
      </c>
      <c r="AQ448">
        <v>42</v>
      </c>
      <c r="AR448">
        <v>18</v>
      </c>
      <c r="AS448">
        <v>0</v>
      </c>
      <c r="AT448" s="3">
        <v>0</v>
      </c>
      <c r="AU448">
        <v>0</v>
      </c>
      <c r="AV448">
        <v>0</v>
      </c>
      <c r="AW448">
        <v>0</v>
      </c>
      <c r="AX448">
        <v>0</v>
      </c>
      <c r="AY448">
        <v>0</v>
      </c>
      <c r="AZ448">
        <v>0</v>
      </c>
      <c r="BA448" s="3">
        <v>5.7939914163090127E-2</v>
      </c>
      <c r="BB448">
        <v>0.17453505007153075</v>
      </c>
      <c r="BC448">
        <v>1.1444921316165951E-2</v>
      </c>
      <c r="BD448">
        <v>6.0085836909871244E-2</v>
      </c>
      <c r="BE448">
        <v>5.3648068669527899E-2</v>
      </c>
      <c r="BF448">
        <v>4.2918454935622317E-2</v>
      </c>
      <c r="BG448" s="3">
        <v>0</v>
      </c>
      <c r="BH448">
        <v>0</v>
      </c>
      <c r="BI448">
        <v>0</v>
      </c>
      <c r="BJ448">
        <v>0</v>
      </c>
      <c r="BK448">
        <v>0</v>
      </c>
      <c r="BL448">
        <v>0</v>
      </c>
      <c r="BM448">
        <v>0</v>
      </c>
      <c r="BN448">
        <v>0</v>
      </c>
      <c r="BO448" s="3">
        <v>2.1610633646741099E-3</v>
      </c>
      <c r="BP448">
        <v>3.405620790985641E-3</v>
      </c>
      <c r="BQ448">
        <v>4.2763526463789802E-4</v>
      </c>
      <c r="BR448">
        <v>1.8716898894182887E-3</v>
      </c>
      <c r="BS448">
        <v>1.832233654650608E-3</v>
      </c>
      <c r="BT448">
        <v>1.1402798327922476E-3</v>
      </c>
      <c r="BU448" s="3">
        <v>0</v>
      </c>
      <c r="BV448" t="s">
        <v>1554</v>
      </c>
      <c r="BW448" t="s">
        <v>1553</v>
      </c>
      <c r="BX448" t="s">
        <v>1553</v>
      </c>
      <c r="BY448" t="s">
        <v>1553</v>
      </c>
      <c r="BZ448" t="s">
        <v>1553</v>
      </c>
      <c r="CA448" t="s">
        <v>1553</v>
      </c>
      <c r="CB448" t="s">
        <v>728</v>
      </c>
      <c r="CC448">
        <v>2848155</v>
      </c>
      <c r="CD448">
        <v>2850137</v>
      </c>
      <c r="CE448" t="s">
        <v>1518</v>
      </c>
      <c r="CF448">
        <v>466</v>
      </c>
      <c r="CG448" t="s">
        <v>933</v>
      </c>
      <c r="CH448" t="s">
        <v>1197</v>
      </c>
    </row>
    <row r="449" spans="1:86" x14ac:dyDescent="0.25">
      <c r="A449" s="29" t="s">
        <v>219</v>
      </c>
      <c r="B449" t="s">
        <v>803</v>
      </c>
      <c r="C449" s="3">
        <v>0</v>
      </c>
      <c r="D449">
        <v>0</v>
      </c>
      <c r="E449">
        <v>0</v>
      </c>
      <c r="F449" s="3">
        <v>0</v>
      </c>
      <c r="G449">
        <v>0</v>
      </c>
      <c r="H449">
        <v>0</v>
      </c>
      <c r="I449" s="3">
        <v>0</v>
      </c>
      <c r="J449">
        <v>0</v>
      </c>
      <c r="K449">
        <v>0</v>
      </c>
      <c r="L449" s="3">
        <v>0</v>
      </c>
      <c r="M449">
        <v>0</v>
      </c>
      <c r="N449">
        <v>0</v>
      </c>
      <c r="O449" s="3">
        <v>0</v>
      </c>
      <c r="P449">
        <v>0</v>
      </c>
      <c r="Q449">
        <v>0</v>
      </c>
      <c r="R449" s="3">
        <v>0</v>
      </c>
      <c r="S449">
        <v>0</v>
      </c>
      <c r="T449">
        <v>0</v>
      </c>
      <c r="U449" s="3">
        <v>0</v>
      </c>
      <c r="V449">
        <v>0</v>
      </c>
      <c r="W449">
        <v>0</v>
      </c>
      <c r="X449" s="3">
        <v>0</v>
      </c>
      <c r="Y449">
        <v>0</v>
      </c>
      <c r="Z449">
        <v>0</v>
      </c>
      <c r="AA449" s="3">
        <v>0</v>
      </c>
      <c r="AB449">
        <v>0</v>
      </c>
      <c r="AC449">
        <v>0</v>
      </c>
      <c r="AD449" s="3">
        <v>0</v>
      </c>
      <c r="AE449">
        <v>4</v>
      </c>
      <c r="AF449">
        <v>4</v>
      </c>
      <c r="AG449" s="3">
        <v>0</v>
      </c>
      <c r="AH449">
        <v>0</v>
      </c>
      <c r="AI449">
        <v>0</v>
      </c>
      <c r="AJ449" s="3">
        <v>6</v>
      </c>
      <c r="AK449">
        <v>32</v>
      </c>
      <c r="AL449">
        <v>24</v>
      </c>
      <c r="AM449" s="3">
        <v>18</v>
      </c>
      <c r="AN449">
        <v>24</v>
      </c>
      <c r="AO449">
        <v>21</v>
      </c>
      <c r="AP449" s="3">
        <v>15</v>
      </c>
      <c r="AQ449">
        <v>16</v>
      </c>
      <c r="AR449">
        <v>30</v>
      </c>
      <c r="AS449">
        <v>0</v>
      </c>
      <c r="AT449" s="3">
        <v>0</v>
      </c>
      <c r="AU449">
        <v>0</v>
      </c>
      <c r="AV449">
        <v>0</v>
      </c>
      <c r="AW449">
        <v>0</v>
      </c>
      <c r="AX449">
        <v>0</v>
      </c>
      <c r="AY449">
        <v>0</v>
      </c>
      <c r="AZ449">
        <v>0</v>
      </c>
      <c r="BA449" s="3">
        <v>0</v>
      </c>
      <c r="BB449">
        <v>5.6258790436005627E-3</v>
      </c>
      <c r="BC449">
        <v>0</v>
      </c>
      <c r="BD449">
        <v>4.360056258790436E-2</v>
      </c>
      <c r="BE449">
        <v>4.4303797468354431E-2</v>
      </c>
      <c r="BF449">
        <v>4.2897327707454289E-2</v>
      </c>
      <c r="BG449" s="3">
        <v>0</v>
      </c>
      <c r="BH449">
        <v>0</v>
      </c>
      <c r="BI449">
        <v>0</v>
      </c>
      <c r="BJ449">
        <v>0</v>
      </c>
      <c r="BK449">
        <v>0</v>
      </c>
      <c r="BL449">
        <v>0</v>
      </c>
      <c r="BM449">
        <v>0</v>
      </c>
      <c r="BN449">
        <v>0</v>
      </c>
      <c r="BO449" s="3">
        <v>0</v>
      </c>
      <c r="BP449">
        <v>1.0977514619902531E-4</v>
      </c>
      <c r="BQ449">
        <v>0</v>
      </c>
      <c r="BR449">
        <v>1.3581691853795758E-3</v>
      </c>
      <c r="BS449">
        <v>1.5131002991064008E-3</v>
      </c>
      <c r="BT449">
        <v>1.1397185136059224E-3</v>
      </c>
      <c r="BU449" s="3">
        <v>0</v>
      </c>
      <c r="BV449" t="s">
        <v>1554</v>
      </c>
      <c r="BW449" t="s">
        <v>1553</v>
      </c>
      <c r="BX449" t="s">
        <v>1553</v>
      </c>
      <c r="BY449" t="s">
        <v>1553</v>
      </c>
      <c r="BZ449" t="s">
        <v>1553</v>
      </c>
      <c r="CA449" t="s">
        <v>1553</v>
      </c>
      <c r="CB449" t="s">
        <v>726</v>
      </c>
      <c r="CC449">
        <v>1127276</v>
      </c>
      <c r="CD449">
        <v>1129170</v>
      </c>
      <c r="CE449" t="s">
        <v>1518</v>
      </c>
      <c r="CF449">
        <v>474</v>
      </c>
      <c r="CG449" t="s">
        <v>931</v>
      </c>
      <c r="CH449" t="s">
        <v>1099</v>
      </c>
    </row>
    <row r="450" spans="1:86" x14ac:dyDescent="0.25">
      <c r="A450" s="29" t="s">
        <v>600</v>
      </c>
      <c r="B450" t="s">
        <v>600</v>
      </c>
      <c r="C450" s="3">
        <v>0</v>
      </c>
      <c r="D450">
        <v>0</v>
      </c>
      <c r="E450">
        <v>0</v>
      </c>
      <c r="F450" s="3">
        <v>0</v>
      </c>
      <c r="G450">
        <v>0</v>
      </c>
      <c r="H450">
        <v>0</v>
      </c>
      <c r="I450" s="3">
        <v>0</v>
      </c>
      <c r="J450">
        <v>0</v>
      </c>
      <c r="K450">
        <v>0</v>
      </c>
      <c r="L450" s="3">
        <v>0</v>
      </c>
      <c r="M450">
        <v>0</v>
      </c>
      <c r="N450">
        <v>0</v>
      </c>
      <c r="O450" s="3">
        <v>0</v>
      </c>
      <c r="P450">
        <v>0</v>
      </c>
      <c r="Q450">
        <v>0</v>
      </c>
      <c r="R450" s="3">
        <v>0</v>
      </c>
      <c r="S450">
        <v>0</v>
      </c>
      <c r="T450">
        <v>0</v>
      </c>
      <c r="U450" s="3">
        <v>0</v>
      </c>
      <c r="V450">
        <v>0</v>
      </c>
      <c r="W450">
        <v>0</v>
      </c>
      <c r="X450" s="3">
        <v>0</v>
      </c>
      <c r="Y450">
        <v>0</v>
      </c>
      <c r="Z450">
        <v>0</v>
      </c>
      <c r="AA450" s="3">
        <v>0</v>
      </c>
      <c r="AB450">
        <v>0</v>
      </c>
      <c r="AC450">
        <v>0</v>
      </c>
      <c r="AD450" s="3">
        <v>0</v>
      </c>
      <c r="AE450">
        <v>0</v>
      </c>
      <c r="AF450">
        <v>0</v>
      </c>
      <c r="AG450" s="3">
        <v>0</v>
      </c>
      <c r="AH450">
        <v>0</v>
      </c>
      <c r="AI450">
        <v>0</v>
      </c>
      <c r="AJ450" s="3">
        <v>9</v>
      </c>
      <c r="AK450">
        <v>0</v>
      </c>
      <c r="AL450">
        <v>45</v>
      </c>
      <c r="AM450" s="3">
        <v>0</v>
      </c>
      <c r="AN450">
        <v>0</v>
      </c>
      <c r="AO450">
        <v>0</v>
      </c>
      <c r="AP450" s="3">
        <v>2</v>
      </c>
      <c r="AQ450">
        <v>2</v>
      </c>
      <c r="AR450">
        <v>35</v>
      </c>
      <c r="AS450">
        <v>0</v>
      </c>
      <c r="AT450" s="3">
        <v>0</v>
      </c>
      <c r="AU450">
        <v>0</v>
      </c>
      <c r="AV450">
        <v>0</v>
      </c>
      <c r="AW450">
        <v>0</v>
      </c>
      <c r="AX450">
        <v>0</v>
      </c>
      <c r="AY450">
        <v>0</v>
      </c>
      <c r="AZ450">
        <v>0</v>
      </c>
      <c r="BA450" s="3">
        <v>0</v>
      </c>
      <c r="BB450">
        <v>0</v>
      </c>
      <c r="BC450">
        <v>0</v>
      </c>
      <c r="BD450">
        <v>5.844155844155844E-2</v>
      </c>
      <c r="BE450">
        <v>0</v>
      </c>
      <c r="BF450">
        <v>4.2207792207792208E-2</v>
      </c>
      <c r="BG450" s="3">
        <v>0</v>
      </c>
      <c r="BH450">
        <v>0</v>
      </c>
      <c r="BI450">
        <v>0</v>
      </c>
      <c r="BJ450">
        <v>0</v>
      </c>
      <c r="BK450">
        <v>0</v>
      </c>
      <c r="BL450">
        <v>0</v>
      </c>
      <c r="BM450">
        <v>0</v>
      </c>
      <c r="BN450">
        <v>0</v>
      </c>
      <c r="BO450" s="3">
        <v>0</v>
      </c>
      <c r="BP450">
        <v>0</v>
      </c>
      <c r="BQ450">
        <v>0</v>
      </c>
      <c r="BR450">
        <v>1.8204701753757658E-3</v>
      </c>
      <c r="BS450">
        <v>0</v>
      </c>
      <c r="BT450">
        <v>1.1213985758206878E-3</v>
      </c>
      <c r="BU450" s="3">
        <v>3</v>
      </c>
      <c r="BV450" t="s">
        <v>1554</v>
      </c>
      <c r="BW450" t="s">
        <v>1553</v>
      </c>
      <c r="BX450" t="s">
        <v>1553</v>
      </c>
      <c r="BY450" t="s">
        <v>1553</v>
      </c>
      <c r="BZ450" t="s">
        <v>1553</v>
      </c>
      <c r="CA450" t="s">
        <v>1517</v>
      </c>
      <c r="CB450" t="s">
        <v>728</v>
      </c>
      <c r="CC450">
        <v>1548016</v>
      </c>
      <c r="CD450">
        <v>1549201</v>
      </c>
      <c r="CE450" t="s">
        <v>1518</v>
      </c>
      <c r="CF450">
        <v>308</v>
      </c>
      <c r="CG450" t="s">
        <v>933</v>
      </c>
      <c r="CH450" t="s">
        <v>1417</v>
      </c>
    </row>
    <row r="451" spans="1:86" x14ac:dyDescent="0.25">
      <c r="A451" s="29" t="s">
        <v>654</v>
      </c>
      <c r="B451" t="s">
        <v>654</v>
      </c>
      <c r="C451" s="3">
        <v>0</v>
      </c>
      <c r="D451">
        <v>0</v>
      </c>
      <c r="E451">
        <v>0</v>
      </c>
      <c r="F451" s="3">
        <v>0</v>
      </c>
      <c r="G451">
        <v>0</v>
      </c>
      <c r="H451">
        <v>0</v>
      </c>
      <c r="I451" s="3">
        <v>0</v>
      </c>
      <c r="J451">
        <v>0</v>
      </c>
      <c r="K451">
        <v>0</v>
      </c>
      <c r="L451" s="3">
        <v>0</v>
      </c>
      <c r="M451">
        <v>0</v>
      </c>
      <c r="N451">
        <v>0</v>
      </c>
      <c r="O451" s="3">
        <v>0</v>
      </c>
      <c r="P451">
        <v>0</v>
      </c>
      <c r="Q451">
        <v>0</v>
      </c>
      <c r="R451" s="3">
        <v>0</v>
      </c>
      <c r="S451">
        <v>0</v>
      </c>
      <c r="T451">
        <v>0</v>
      </c>
      <c r="U451" s="3">
        <v>0</v>
      </c>
      <c r="V451">
        <v>0</v>
      </c>
      <c r="W451">
        <v>0</v>
      </c>
      <c r="X451" s="3">
        <v>0</v>
      </c>
      <c r="Y451">
        <v>0</v>
      </c>
      <c r="Z451">
        <v>0</v>
      </c>
      <c r="AA451" s="3">
        <v>0</v>
      </c>
      <c r="AB451">
        <v>0</v>
      </c>
      <c r="AC451">
        <v>0</v>
      </c>
      <c r="AD451" s="3">
        <v>0</v>
      </c>
      <c r="AE451">
        <v>0</v>
      </c>
      <c r="AF451">
        <v>0</v>
      </c>
      <c r="AG451" s="3">
        <v>0</v>
      </c>
      <c r="AH451">
        <v>0</v>
      </c>
      <c r="AI451">
        <v>0</v>
      </c>
      <c r="AJ451" s="3">
        <v>18</v>
      </c>
      <c r="AK451">
        <v>15</v>
      </c>
      <c r="AL451">
        <v>29</v>
      </c>
      <c r="AM451" s="3">
        <v>9</v>
      </c>
      <c r="AN451">
        <v>18</v>
      </c>
      <c r="AO451">
        <v>15</v>
      </c>
      <c r="AP451" s="3">
        <v>18</v>
      </c>
      <c r="AQ451">
        <v>21</v>
      </c>
      <c r="AR451">
        <v>24</v>
      </c>
      <c r="AS451">
        <v>0</v>
      </c>
      <c r="AT451" s="3">
        <v>0</v>
      </c>
      <c r="AU451">
        <v>0</v>
      </c>
      <c r="AV451">
        <v>0</v>
      </c>
      <c r="AW451">
        <v>0</v>
      </c>
      <c r="AX451">
        <v>0</v>
      </c>
      <c r="AY451">
        <v>0</v>
      </c>
      <c r="AZ451">
        <v>0</v>
      </c>
      <c r="BA451" s="3">
        <v>0</v>
      </c>
      <c r="BB451">
        <v>0</v>
      </c>
      <c r="BC451">
        <v>0</v>
      </c>
      <c r="BD451">
        <v>4.1250831669993347E-2</v>
      </c>
      <c r="BE451">
        <v>2.7944111776447105E-2</v>
      </c>
      <c r="BF451">
        <v>4.1916167664670656E-2</v>
      </c>
      <c r="BG451" s="3">
        <v>0</v>
      </c>
      <c r="BH451">
        <v>0</v>
      </c>
      <c r="BI451">
        <v>0</v>
      </c>
      <c r="BJ451">
        <v>0</v>
      </c>
      <c r="BK451">
        <v>0</v>
      </c>
      <c r="BL451">
        <v>0</v>
      </c>
      <c r="BM451">
        <v>0</v>
      </c>
      <c r="BN451">
        <v>0</v>
      </c>
      <c r="BO451" s="3">
        <v>0</v>
      </c>
      <c r="BP451">
        <v>0</v>
      </c>
      <c r="BQ451">
        <v>0</v>
      </c>
      <c r="BR451">
        <v>1.2849744388621139E-3</v>
      </c>
      <c r="BS451">
        <v>9.5437064773976575E-4</v>
      </c>
      <c r="BT451">
        <v>1.1136505432839255E-3</v>
      </c>
      <c r="BU451" s="3">
        <v>0</v>
      </c>
      <c r="BV451" t="s">
        <v>1554</v>
      </c>
      <c r="BW451" t="s">
        <v>1553</v>
      </c>
      <c r="BX451" t="s">
        <v>1553</v>
      </c>
      <c r="BY451" t="s">
        <v>1553</v>
      </c>
      <c r="BZ451" t="s">
        <v>1553</v>
      </c>
      <c r="CA451" t="s">
        <v>1553</v>
      </c>
      <c r="CB451" t="s">
        <v>731</v>
      </c>
      <c r="CC451">
        <v>1773673</v>
      </c>
      <c r="CD451">
        <v>1775224</v>
      </c>
      <c r="CE451" t="s">
        <v>1517</v>
      </c>
      <c r="CF451">
        <v>501</v>
      </c>
      <c r="CG451" t="s">
        <v>933</v>
      </c>
      <c r="CH451" t="s">
        <v>1464</v>
      </c>
    </row>
    <row r="452" spans="1:86" x14ac:dyDescent="0.25">
      <c r="A452" s="29" t="s">
        <v>644</v>
      </c>
      <c r="B452" t="s">
        <v>644</v>
      </c>
      <c r="C452" s="3">
        <v>0</v>
      </c>
      <c r="D452">
        <v>0</v>
      </c>
      <c r="E452">
        <v>0</v>
      </c>
      <c r="F452" s="3">
        <v>0</v>
      </c>
      <c r="G452">
        <v>0</v>
      </c>
      <c r="H452">
        <v>0</v>
      </c>
      <c r="I452" s="3">
        <v>0</v>
      </c>
      <c r="J452">
        <v>0</v>
      </c>
      <c r="K452">
        <v>0</v>
      </c>
      <c r="L452" s="3">
        <v>0</v>
      </c>
      <c r="M452">
        <v>0</v>
      </c>
      <c r="N452">
        <v>0</v>
      </c>
      <c r="O452" s="3">
        <v>0</v>
      </c>
      <c r="P452">
        <v>0</v>
      </c>
      <c r="Q452">
        <v>0</v>
      </c>
      <c r="R452" s="3">
        <v>0</v>
      </c>
      <c r="S452">
        <v>0</v>
      </c>
      <c r="T452">
        <v>0</v>
      </c>
      <c r="U452" s="3">
        <v>0</v>
      </c>
      <c r="V452">
        <v>0</v>
      </c>
      <c r="W452">
        <v>0</v>
      </c>
      <c r="X452" s="3">
        <v>0</v>
      </c>
      <c r="Y452">
        <v>0</v>
      </c>
      <c r="Z452">
        <v>0</v>
      </c>
      <c r="AA452" s="3">
        <v>0</v>
      </c>
      <c r="AB452">
        <v>0</v>
      </c>
      <c r="AC452">
        <v>0</v>
      </c>
      <c r="AD452" s="3">
        <v>0</v>
      </c>
      <c r="AE452">
        <v>0</v>
      </c>
      <c r="AF452">
        <v>0</v>
      </c>
      <c r="AG452" s="3">
        <v>0</v>
      </c>
      <c r="AH452">
        <v>0</v>
      </c>
      <c r="AI452">
        <v>0</v>
      </c>
      <c r="AJ452" s="3">
        <v>0</v>
      </c>
      <c r="AK452">
        <v>0</v>
      </c>
      <c r="AL452">
        <v>0</v>
      </c>
      <c r="AM452" s="3">
        <v>0</v>
      </c>
      <c r="AN452">
        <v>0</v>
      </c>
      <c r="AO452">
        <v>0</v>
      </c>
      <c r="AP452" s="3">
        <v>0</v>
      </c>
      <c r="AQ452">
        <v>9</v>
      </c>
      <c r="AR452">
        <v>6</v>
      </c>
      <c r="AS452">
        <v>0</v>
      </c>
      <c r="AT452" s="3">
        <v>0</v>
      </c>
      <c r="AU452">
        <v>0</v>
      </c>
      <c r="AV452">
        <v>0</v>
      </c>
      <c r="AW452">
        <v>0</v>
      </c>
      <c r="AX452">
        <v>0</v>
      </c>
      <c r="AY452">
        <v>0</v>
      </c>
      <c r="AZ452">
        <v>0</v>
      </c>
      <c r="BA452" s="3">
        <v>0</v>
      </c>
      <c r="BB452">
        <v>0</v>
      </c>
      <c r="BC452">
        <v>0</v>
      </c>
      <c r="BD452">
        <v>0</v>
      </c>
      <c r="BE452">
        <v>0</v>
      </c>
      <c r="BF452">
        <v>4.1322314049586778E-2</v>
      </c>
      <c r="BG452" s="3">
        <v>0</v>
      </c>
      <c r="BH452">
        <v>0</v>
      </c>
      <c r="BI452">
        <v>0</v>
      </c>
      <c r="BJ452">
        <v>0</v>
      </c>
      <c r="BK452">
        <v>0</v>
      </c>
      <c r="BL452">
        <v>0</v>
      </c>
      <c r="BM452">
        <v>0</v>
      </c>
      <c r="BN452">
        <v>0</v>
      </c>
      <c r="BO452" s="3">
        <v>0</v>
      </c>
      <c r="BP452">
        <v>0</v>
      </c>
      <c r="BQ452">
        <v>0</v>
      </c>
      <c r="BR452">
        <v>0</v>
      </c>
      <c r="BS452">
        <v>0</v>
      </c>
      <c r="BT452">
        <v>1.0978727315727012E-3</v>
      </c>
      <c r="BU452" s="3">
        <v>0</v>
      </c>
      <c r="BV452" t="s">
        <v>1554</v>
      </c>
      <c r="BW452" t="s">
        <v>1553</v>
      </c>
      <c r="BX452" t="s">
        <v>1553</v>
      </c>
      <c r="BY452" t="s">
        <v>1553</v>
      </c>
      <c r="BZ452" t="s">
        <v>1517</v>
      </c>
      <c r="CA452" t="s">
        <v>1553</v>
      </c>
      <c r="CB452" t="s">
        <v>728</v>
      </c>
      <c r="CC452">
        <v>2100057</v>
      </c>
      <c r="CD452">
        <v>2100597</v>
      </c>
      <c r="CE452" t="s">
        <v>1518</v>
      </c>
      <c r="CF452">
        <v>121</v>
      </c>
      <c r="CG452" t="s">
        <v>933</v>
      </c>
      <c r="CH452" t="s">
        <v>1578</v>
      </c>
    </row>
    <row r="453" spans="1:86" x14ac:dyDescent="0.25">
      <c r="A453" s="29" t="s">
        <v>245</v>
      </c>
      <c r="B453" t="s">
        <v>813</v>
      </c>
      <c r="C453" s="3">
        <v>0</v>
      </c>
      <c r="D453">
        <v>0</v>
      </c>
      <c r="E453">
        <v>0</v>
      </c>
      <c r="F453" s="3">
        <v>0</v>
      </c>
      <c r="G453">
        <v>0</v>
      </c>
      <c r="H453">
        <v>0</v>
      </c>
      <c r="I453" s="3">
        <v>0</v>
      </c>
      <c r="J453">
        <v>0</v>
      </c>
      <c r="K453">
        <v>0</v>
      </c>
      <c r="L453" s="3">
        <v>0</v>
      </c>
      <c r="M453">
        <v>0</v>
      </c>
      <c r="N453">
        <v>0</v>
      </c>
      <c r="O453" s="3">
        <v>0</v>
      </c>
      <c r="P453">
        <v>0</v>
      </c>
      <c r="Q453">
        <v>0</v>
      </c>
      <c r="R453" s="3">
        <v>0</v>
      </c>
      <c r="S453">
        <v>0</v>
      </c>
      <c r="T453">
        <v>0</v>
      </c>
      <c r="U453" s="3">
        <v>0</v>
      </c>
      <c r="V453">
        <v>0</v>
      </c>
      <c r="W453">
        <v>0</v>
      </c>
      <c r="X453" s="3">
        <v>0</v>
      </c>
      <c r="Y453">
        <v>0</v>
      </c>
      <c r="Z453">
        <v>0</v>
      </c>
      <c r="AA453" s="3">
        <v>0</v>
      </c>
      <c r="AB453">
        <v>0</v>
      </c>
      <c r="AC453">
        <v>0</v>
      </c>
      <c r="AD453" s="3">
        <v>6</v>
      </c>
      <c r="AE453">
        <v>24</v>
      </c>
      <c r="AF453">
        <v>206</v>
      </c>
      <c r="AG453" s="3">
        <v>0</v>
      </c>
      <c r="AH453">
        <v>0</v>
      </c>
      <c r="AI453">
        <v>0</v>
      </c>
      <c r="AJ453" s="3">
        <v>7</v>
      </c>
      <c r="AK453">
        <v>24</v>
      </c>
      <c r="AL453">
        <v>45</v>
      </c>
      <c r="AM453" s="3">
        <v>2</v>
      </c>
      <c r="AN453">
        <v>24</v>
      </c>
      <c r="AO453">
        <v>27</v>
      </c>
      <c r="AP453" s="3">
        <v>12</v>
      </c>
      <c r="AQ453">
        <v>18</v>
      </c>
      <c r="AR453">
        <v>45</v>
      </c>
      <c r="AS453">
        <v>0</v>
      </c>
      <c r="AT453" s="3">
        <v>0</v>
      </c>
      <c r="AU453">
        <v>0</v>
      </c>
      <c r="AV453">
        <v>0</v>
      </c>
      <c r="AW453">
        <v>0</v>
      </c>
      <c r="AX453">
        <v>0</v>
      </c>
      <c r="AY453">
        <v>0</v>
      </c>
      <c r="AZ453">
        <v>0</v>
      </c>
      <c r="BA453" s="3">
        <v>0</v>
      </c>
      <c r="BB453">
        <v>0.12812160694896851</v>
      </c>
      <c r="BC453">
        <v>0</v>
      </c>
      <c r="BD453">
        <v>4.1259500542888163E-2</v>
      </c>
      <c r="BE453">
        <v>2.8773072747014117E-2</v>
      </c>
      <c r="BF453">
        <v>4.071661237785016E-2</v>
      </c>
      <c r="BG453" s="3">
        <v>0</v>
      </c>
      <c r="BH453">
        <v>0</v>
      </c>
      <c r="BI453">
        <v>0</v>
      </c>
      <c r="BJ453">
        <v>0</v>
      </c>
      <c r="BK453">
        <v>0</v>
      </c>
      <c r="BL453">
        <v>0</v>
      </c>
      <c r="BM453">
        <v>0</v>
      </c>
      <c r="BN453">
        <v>0</v>
      </c>
      <c r="BO453" s="3">
        <v>0</v>
      </c>
      <c r="BP453">
        <v>2.4999769858322003E-3</v>
      </c>
      <c r="BQ453">
        <v>0</v>
      </c>
      <c r="BR453">
        <v>1.2852444765712367E-3</v>
      </c>
      <c r="BS453">
        <v>9.826820152564759E-4</v>
      </c>
      <c r="BT453">
        <v>1.0817801345301046E-3</v>
      </c>
      <c r="BU453" s="3">
        <v>0</v>
      </c>
      <c r="BV453" t="s">
        <v>1554</v>
      </c>
      <c r="BW453" t="s">
        <v>1553</v>
      </c>
      <c r="BX453" t="s">
        <v>1553</v>
      </c>
      <c r="BY453" t="s">
        <v>1553</v>
      </c>
      <c r="BZ453" t="s">
        <v>1553</v>
      </c>
      <c r="CA453" t="s">
        <v>1517</v>
      </c>
      <c r="CB453" t="s">
        <v>732</v>
      </c>
      <c r="CC453">
        <v>839316</v>
      </c>
      <c r="CD453">
        <v>841607</v>
      </c>
      <c r="CE453" t="s">
        <v>1517</v>
      </c>
      <c r="CF453">
        <v>614</v>
      </c>
      <c r="CG453" t="s">
        <v>931</v>
      </c>
      <c r="CH453" t="s">
        <v>1121</v>
      </c>
    </row>
    <row r="454" spans="1:86" x14ac:dyDescent="0.25">
      <c r="A454" s="29" t="s">
        <v>496</v>
      </c>
      <c r="B454" t="s">
        <v>496</v>
      </c>
      <c r="C454" s="3">
        <v>0</v>
      </c>
      <c r="D454">
        <v>0</v>
      </c>
      <c r="E454">
        <v>0</v>
      </c>
      <c r="F454" s="3">
        <v>0</v>
      </c>
      <c r="G454">
        <v>0</v>
      </c>
      <c r="H454">
        <v>0</v>
      </c>
      <c r="I454" s="3">
        <v>0</v>
      </c>
      <c r="J454">
        <v>0</v>
      </c>
      <c r="K454">
        <v>0</v>
      </c>
      <c r="L454" s="3">
        <v>0</v>
      </c>
      <c r="M454">
        <v>0</v>
      </c>
      <c r="N454">
        <v>0</v>
      </c>
      <c r="O454" s="3">
        <v>0</v>
      </c>
      <c r="P454">
        <v>0</v>
      </c>
      <c r="Q454">
        <v>0</v>
      </c>
      <c r="R454" s="3">
        <v>0</v>
      </c>
      <c r="S454">
        <v>0</v>
      </c>
      <c r="T454">
        <v>0</v>
      </c>
      <c r="U454" s="3">
        <v>0</v>
      </c>
      <c r="V454">
        <v>0</v>
      </c>
      <c r="W454">
        <v>0</v>
      </c>
      <c r="X454" s="3">
        <v>0</v>
      </c>
      <c r="Y454">
        <v>0</v>
      </c>
      <c r="Z454">
        <v>0</v>
      </c>
      <c r="AA454" s="3">
        <v>0</v>
      </c>
      <c r="AB454">
        <v>0</v>
      </c>
      <c r="AC454">
        <v>0</v>
      </c>
      <c r="AD454" s="3">
        <v>12</v>
      </c>
      <c r="AE454">
        <v>21</v>
      </c>
      <c r="AF454">
        <v>35</v>
      </c>
      <c r="AG454" s="3">
        <v>0</v>
      </c>
      <c r="AH454">
        <v>0</v>
      </c>
      <c r="AI454">
        <v>0</v>
      </c>
      <c r="AJ454" s="3">
        <v>0</v>
      </c>
      <c r="AK454">
        <v>14</v>
      </c>
      <c r="AL454">
        <v>31</v>
      </c>
      <c r="AM454" s="3">
        <v>6</v>
      </c>
      <c r="AN454">
        <v>13</v>
      </c>
      <c r="AO454">
        <v>15</v>
      </c>
      <c r="AP454" s="3">
        <v>6</v>
      </c>
      <c r="AQ454">
        <v>15</v>
      </c>
      <c r="AR454">
        <v>35</v>
      </c>
      <c r="AS454">
        <v>0</v>
      </c>
      <c r="AT454" s="3">
        <v>0</v>
      </c>
      <c r="AU454">
        <v>0</v>
      </c>
      <c r="AV454">
        <v>0</v>
      </c>
      <c r="AW454">
        <v>0</v>
      </c>
      <c r="AX454">
        <v>0</v>
      </c>
      <c r="AY454">
        <v>0</v>
      </c>
      <c r="AZ454">
        <v>0</v>
      </c>
      <c r="BA454" s="3">
        <v>0</v>
      </c>
      <c r="BB454">
        <v>4.9275362318840582E-2</v>
      </c>
      <c r="BC454">
        <v>0</v>
      </c>
      <c r="BD454">
        <v>3.2608695652173912E-2</v>
      </c>
      <c r="BE454">
        <v>2.4637681159420291E-2</v>
      </c>
      <c r="BF454">
        <v>4.057971014492754E-2</v>
      </c>
      <c r="BG454" s="3">
        <v>0</v>
      </c>
      <c r="BH454">
        <v>0</v>
      </c>
      <c r="BI454">
        <v>0</v>
      </c>
      <c r="BJ454">
        <v>0</v>
      </c>
      <c r="BK454">
        <v>0</v>
      </c>
      <c r="BL454">
        <v>0</v>
      </c>
      <c r="BM454">
        <v>0</v>
      </c>
      <c r="BN454">
        <v>0</v>
      </c>
      <c r="BO454" s="3">
        <v>0</v>
      </c>
      <c r="BP454">
        <v>9.6148709573015863E-4</v>
      </c>
      <c r="BQ454">
        <v>0</v>
      </c>
      <c r="BR454">
        <v>1.0157695906082172E-3</v>
      </c>
      <c r="BS454">
        <v>8.4144666737055751E-4</v>
      </c>
      <c r="BT454">
        <v>1.0781428448024093E-3</v>
      </c>
      <c r="BU454" s="3">
        <v>0</v>
      </c>
      <c r="BV454" t="s">
        <v>1554</v>
      </c>
      <c r="BW454" t="s">
        <v>1553</v>
      </c>
      <c r="BX454" t="s">
        <v>1553</v>
      </c>
      <c r="BY454" t="s">
        <v>1553</v>
      </c>
      <c r="BZ454" t="s">
        <v>1553</v>
      </c>
      <c r="CA454" t="s">
        <v>1553</v>
      </c>
      <c r="CB454" t="s">
        <v>726</v>
      </c>
      <c r="CC454">
        <v>1122054</v>
      </c>
      <c r="CD454">
        <v>1123659</v>
      </c>
      <c r="CE454" t="s">
        <v>1517</v>
      </c>
      <c r="CF454">
        <v>460</v>
      </c>
      <c r="CG454" t="s">
        <v>933</v>
      </c>
      <c r="CH454" t="s">
        <v>1337</v>
      </c>
    </row>
    <row r="455" spans="1:86" x14ac:dyDescent="0.25">
      <c r="A455" s="29" t="s">
        <v>377</v>
      </c>
      <c r="B455" t="s">
        <v>377</v>
      </c>
      <c r="C455" s="3">
        <v>0</v>
      </c>
      <c r="D455">
        <v>0</v>
      </c>
      <c r="E455">
        <v>0</v>
      </c>
      <c r="F455" s="3">
        <v>0</v>
      </c>
      <c r="G455">
        <v>0</v>
      </c>
      <c r="H455">
        <v>0</v>
      </c>
      <c r="I455" s="3">
        <v>0</v>
      </c>
      <c r="J455">
        <v>0</v>
      </c>
      <c r="K455">
        <v>0</v>
      </c>
      <c r="L455" s="3">
        <v>0</v>
      </c>
      <c r="M455">
        <v>0</v>
      </c>
      <c r="N455">
        <v>0</v>
      </c>
      <c r="O455" s="3">
        <v>0</v>
      </c>
      <c r="P455">
        <v>0</v>
      </c>
      <c r="Q455">
        <v>0</v>
      </c>
      <c r="R455" s="3">
        <v>0</v>
      </c>
      <c r="S455">
        <v>0</v>
      </c>
      <c r="T455">
        <v>0</v>
      </c>
      <c r="U455" s="3">
        <v>0</v>
      </c>
      <c r="V455">
        <v>0</v>
      </c>
      <c r="W455">
        <v>0</v>
      </c>
      <c r="X455" s="3">
        <v>0</v>
      </c>
      <c r="Y455">
        <v>0</v>
      </c>
      <c r="Z455">
        <v>0</v>
      </c>
      <c r="AA455" s="3">
        <v>0</v>
      </c>
      <c r="AB455">
        <v>0</v>
      </c>
      <c r="AC455">
        <v>0</v>
      </c>
      <c r="AD455" s="3">
        <v>24</v>
      </c>
      <c r="AE455">
        <v>20</v>
      </c>
      <c r="AF455">
        <v>26</v>
      </c>
      <c r="AG455" s="3">
        <v>8</v>
      </c>
      <c r="AH455">
        <v>4</v>
      </c>
      <c r="AI455">
        <v>0</v>
      </c>
      <c r="AJ455" s="3">
        <v>0</v>
      </c>
      <c r="AK455">
        <v>0</v>
      </c>
      <c r="AL455">
        <v>0</v>
      </c>
      <c r="AM455" s="3">
        <v>0</v>
      </c>
      <c r="AN455">
        <v>6</v>
      </c>
      <c r="AO455">
        <v>6</v>
      </c>
      <c r="AP455" s="3">
        <v>0</v>
      </c>
      <c r="AQ455">
        <v>21</v>
      </c>
      <c r="AR455">
        <v>15</v>
      </c>
      <c r="AS455">
        <v>0</v>
      </c>
      <c r="AT455" s="3">
        <v>0</v>
      </c>
      <c r="AU455">
        <v>0</v>
      </c>
      <c r="AV455">
        <v>0</v>
      </c>
      <c r="AW455">
        <v>0</v>
      </c>
      <c r="AX455">
        <v>0</v>
      </c>
      <c r="AY455">
        <v>0</v>
      </c>
      <c r="AZ455">
        <v>0</v>
      </c>
      <c r="BA455" s="3">
        <v>0</v>
      </c>
      <c r="BB455">
        <v>7.8563411896745219E-2</v>
      </c>
      <c r="BC455">
        <v>1.3468013468013467E-2</v>
      </c>
      <c r="BD455">
        <v>0</v>
      </c>
      <c r="BE455">
        <v>1.3468013468013467E-2</v>
      </c>
      <c r="BF455">
        <v>4.0404040404040407E-2</v>
      </c>
      <c r="BG455" s="3">
        <v>0</v>
      </c>
      <c r="BH455">
        <v>0</v>
      </c>
      <c r="BI455">
        <v>0</v>
      </c>
      <c r="BJ455">
        <v>0</v>
      </c>
      <c r="BK455">
        <v>0</v>
      </c>
      <c r="BL455">
        <v>0</v>
      </c>
      <c r="BM455">
        <v>0</v>
      </c>
      <c r="BN455">
        <v>0</v>
      </c>
      <c r="BO455" s="3">
        <v>0</v>
      </c>
      <c r="BP455">
        <v>1.5329711072742673E-3</v>
      </c>
      <c r="BQ455">
        <v>5.0322735687186992E-4</v>
      </c>
      <c r="BR455">
        <v>0</v>
      </c>
      <c r="BS455">
        <v>4.5997084609679904E-4</v>
      </c>
      <c r="BT455">
        <v>1.0734755597599747E-3</v>
      </c>
      <c r="BU455" s="3">
        <v>0</v>
      </c>
      <c r="BV455" t="s">
        <v>1554</v>
      </c>
      <c r="BW455" t="s">
        <v>1553</v>
      </c>
      <c r="BX455" t="s">
        <v>1553</v>
      </c>
      <c r="BY455" t="s">
        <v>1553</v>
      </c>
      <c r="BZ455" t="s">
        <v>1553</v>
      </c>
      <c r="CA455" t="s">
        <v>1553</v>
      </c>
      <c r="CB455" t="s">
        <v>728</v>
      </c>
      <c r="CC455">
        <v>1014395</v>
      </c>
      <c r="CD455">
        <v>1015676</v>
      </c>
      <c r="CE455" t="s">
        <v>1517</v>
      </c>
      <c r="CF455">
        <v>297</v>
      </c>
      <c r="CG455" t="s">
        <v>933</v>
      </c>
      <c r="CH455" t="s">
        <v>1233</v>
      </c>
    </row>
    <row r="456" spans="1:86" x14ac:dyDescent="0.25">
      <c r="A456" s="29" t="s">
        <v>698</v>
      </c>
      <c r="B456" t="s">
        <v>922</v>
      </c>
      <c r="C456" s="3">
        <v>0</v>
      </c>
      <c r="D456">
        <v>0</v>
      </c>
      <c r="E456">
        <v>0</v>
      </c>
      <c r="F456" s="3">
        <v>0</v>
      </c>
      <c r="G456">
        <v>0</v>
      </c>
      <c r="H456">
        <v>0</v>
      </c>
      <c r="I456" s="3">
        <v>0</v>
      </c>
      <c r="J456">
        <v>0</v>
      </c>
      <c r="K456">
        <v>0</v>
      </c>
      <c r="L456" s="3">
        <v>0</v>
      </c>
      <c r="M456">
        <v>0</v>
      </c>
      <c r="N456">
        <v>0</v>
      </c>
      <c r="O456" s="3">
        <v>0</v>
      </c>
      <c r="P456">
        <v>0</v>
      </c>
      <c r="Q456">
        <v>0</v>
      </c>
      <c r="R456" s="3">
        <v>0</v>
      </c>
      <c r="S456">
        <v>0</v>
      </c>
      <c r="T456">
        <v>0</v>
      </c>
      <c r="U456" s="3">
        <v>0</v>
      </c>
      <c r="V456">
        <v>0</v>
      </c>
      <c r="W456">
        <v>0</v>
      </c>
      <c r="X456" s="3">
        <v>0</v>
      </c>
      <c r="Y456">
        <v>0</v>
      </c>
      <c r="Z456">
        <v>0</v>
      </c>
      <c r="AA456" s="3">
        <v>0</v>
      </c>
      <c r="AB456">
        <v>0</v>
      </c>
      <c r="AC456">
        <v>0</v>
      </c>
      <c r="AD456" s="3">
        <v>0</v>
      </c>
      <c r="AE456">
        <v>0</v>
      </c>
      <c r="AF456">
        <v>0</v>
      </c>
      <c r="AG456" s="3">
        <v>0</v>
      </c>
      <c r="AH456">
        <v>0</v>
      </c>
      <c r="AI456">
        <v>0</v>
      </c>
      <c r="AJ456" s="3">
        <v>0</v>
      </c>
      <c r="AK456">
        <v>0</v>
      </c>
      <c r="AL456">
        <v>0</v>
      </c>
      <c r="AM456" s="3">
        <v>0</v>
      </c>
      <c r="AN456">
        <v>12</v>
      </c>
      <c r="AO456">
        <v>6</v>
      </c>
      <c r="AP456" s="3">
        <v>0</v>
      </c>
      <c r="AQ456">
        <v>12</v>
      </c>
      <c r="AR456">
        <v>18</v>
      </c>
      <c r="AS456">
        <v>0</v>
      </c>
      <c r="AT456" s="3">
        <v>0</v>
      </c>
      <c r="AU456">
        <v>0</v>
      </c>
      <c r="AV456">
        <v>0</v>
      </c>
      <c r="AW456">
        <v>0</v>
      </c>
      <c r="AX456">
        <v>0</v>
      </c>
      <c r="AY456">
        <v>0</v>
      </c>
      <c r="AZ456">
        <v>0</v>
      </c>
      <c r="BA456" s="3">
        <v>0</v>
      </c>
      <c r="BB456">
        <v>0</v>
      </c>
      <c r="BC456">
        <v>0</v>
      </c>
      <c r="BD456">
        <v>0</v>
      </c>
      <c r="BE456">
        <v>2.4E-2</v>
      </c>
      <c r="BF456">
        <v>0.04</v>
      </c>
      <c r="BG456" s="3">
        <v>0</v>
      </c>
      <c r="BH456">
        <v>0</v>
      </c>
      <c r="BI456">
        <v>0</v>
      </c>
      <c r="BJ456">
        <v>0</v>
      </c>
      <c r="BK456">
        <v>0</v>
      </c>
      <c r="BL456">
        <v>0</v>
      </c>
      <c r="BM456">
        <v>0</v>
      </c>
      <c r="BN456">
        <v>0</v>
      </c>
      <c r="BO456" s="3">
        <v>0</v>
      </c>
      <c r="BP456">
        <v>0</v>
      </c>
      <c r="BQ456">
        <v>0</v>
      </c>
      <c r="BR456">
        <v>0</v>
      </c>
      <c r="BS456">
        <v>8.1966804774449592E-4</v>
      </c>
      <c r="BT456">
        <v>1.0627408041623749E-3</v>
      </c>
      <c r="BU456" s="3">
        <v>0</v>
      </c>
      <c r="BV456" t="s">
        <v>1554</v>
      </c>
      <c r="BW456" t="s">
        <v>1553</v>
      </c>
      <c r="BX456" t="s">
        <v>1553</v>
      </c>
      <c r="BY456" t="s">
        <v>1553</v>
      </c>
      <c r="BZ456" t="s">
        <v>1553</v>
      </c>
      <c r="CA456" t="s">
        <v>1553</v>
      </c>
      <c r="CB456" t="s">
        <v>733</v>
      </c>
      <c r="CC456">
        <v>3346582</v>
      </c>
      <c r="CD456">
        <v>3347479</v>
      </c>
      <c r="CE456" t="s">
        <v>1518</v>
      </c>
      <c r="CF456">
        <v>250</v>
      </c>
      <c r="CG456" t="s">
        <v>933</v>
      </c>
      <c r="CH456" t="s">
        <v>1494</v>
      </c>
    </row>
    <row r="457" spans="1:86" x14ac:dyDescent="0.25">
      <c r="A457" s="29" t="s">
        <v>514</v>
      </c>
      <c r="B457" t="s">
        <v>890</v>
      </c>
      <c r="C457" s="3">
        <v>0</v>
      </c>
      <c r="D457">
        <v>0</v>
      </c>
      <c r="E457">
        <v>0</v>
      </c>
      <c r="F457" s="3">
        <v>0</v>
      </c>
      <c r="G457">
        <v>0</v>
      </c>
      <c r="H457">
        <v>0</v>
      </c>
      <c r="I457" s="3">
        <v>0</v>
      </c>
      <c r="J457">
        <v>0</v>
      </c>
      <c r="K457">
        <v>0</v>
      </c>
      <c r="L457" s="3">
        <v>0</v>
      </c>
      <c r="M457">
        <v>0</v>
      </c>
      <c r="N457">
        <v>0</v>
      </c>
      <c r="O457" s="3">
        <v>0</v>
      </c>
      <c r="P457">
        <v>0</v>
      </c>
      <c r="Q457">
        <v>0</v>
      </c>
      <c r="R457" s="3">
        <v>0</v>
      </c>
      <c r="S457">
        <v>0</v>
      </c>
      <c r="T457">
        <v>0</v>
      </c>
      <c r="U457" s="3">
        <v>0</v>
      </c>
      <c r="V457">
        <v>0</v>
      </c>
      <c r="W457">
        <v>0</v>
      </c>
      <c r="X457" s="3">
        <v>0</v>
      </c>
      <c r="Y457">
        <v>0</v>
      </c>
      <c r="Z457">
        <v>0</v>
      </c>
      <c r="AA457" s="3">
        <v>0</v>
      </c>
      <c r="AB457">
        <v>0</v>
      </c>
      <c r="AC457">
        <v>0</v>
      </c>
      <c r="AD457" s="3">
        <v>10</v>
      </c>
      <c r="AE457">
        <v>8</v>
      </c>
      <c r="AF457">
        <v>26</v>
      </c>
      <c r="AG457" s="3">
        <v>0</v>
      </c>
      <c r="AH457">
        <v>0</v>
      </c>
      <c r="AI457">
        <v>0</v>
      </c>
      <c r="AJ457" s="3">
        <v>2</v>
      </c>
      <c r="AK457">
        <v>15</v>
      </c>
      <c r="AL457">
        <v>18</v>
      </c>
      <c r="AM457" s="3">
        <v>2</v>
      </c>
      <c r="AN457">
        <v>13</v>
      </c>
      <c r="AO457">
        <v>15</v>
      </c>
      <c r="AP457" s="3">
        <v>2</v>
      </c>
      <c r="AQ457">
        <v>18</v>
      </c>
      <c r="AR457">
        <v>12</v>
      </c>
      <c r="AS457">
        <v>0</v>
      </c>
      <c r="AT457" s="3">
        <v>0</v>
      </c>
      <c r="AU457">
        <v>0</v>
      </c>
      <c r="AV457">
        <v>0</v>
      </c>
      <c r="AW457">
        <v>0</v>
      </c>
      <c r="AX457">
        <v>0</v>
      </c>
      <c r="AY457">
        <v>0</v>
      </c>
      <c r="AZ457">
        <v>0</v>
      </c>
      <c r="BA457" s="3">
        <v>0</v>
      </c>
      <c r="BB457">
        <v>5.3527980535279802E-2</v>
      </c>
      <c r="BC457">
        <v>0</v>
      </c>
      <c r="BD457">
        <v>4.2579075425790751E-2</v>
      </c>
      <c r="BE457">
        <v>3.6496350364963501E-2</v>
      </c>
      <c r="BF457">
        <v>3.8929440389294405E-2</v>
      </c>
      <c r="BG457" s="3">
        <v>0</v>
      </c>
      <c r="BH457">
        <v>0</v>
      </c>
      <c r="BI457">
        <v>0</v>
      </c>
      <c r="BJ457">
        <v>0</v>
      </c>
      <c r="BK457">
        <v>0</v>
      </c>
      <c r="BL457">
        <v>0</v>
      </c>
      <c r="BM457">
        <v>0</v>
      </c>
      <c r="BN457">
        <v>0</v>
      </c>
      <c r="BO457" s="3">
        <v>0</v>
      </c>
      <c r="BP457">
        <v>1.0444664457695582E-3</v>
      </c>
      <c r="BQ457">
        <v>0</v>
      </c>
      <c r="BR457">
        <v>1.3263495870877774E-3</v>
      </c>
      <c r="BS457">
        <v>1.2464538438936982E-3</v>
      </c>
      <c r="BT457">
        <v>1.0342976196227492E-3</v>
      </c>
      <c r="BU457" s="3">
        <v>0</v>
      </c>
      <c r="BV457" t="s">
        <v>1554</v>
      </c>
      <c r="BW457" t="s">
        <v>1553</v>
      </c>
      <c r="BX457" t="s">
        <v>1553</v>
      </c>
      <c r="BY457" t="s">
        <v>1553</v>
      </c>
      <c r="BZ457" t="s">
        <v>1553</v>
      </c>
      <c r="CA457" t="s">
        <v>1517</v>
      </c>
      <c r="CB457" t="s">
        <v>732</v>
      </c>
      <c r="CC457">
        <v>1265282</v>
      </c>
      <c r="CD457">
        <v>1266290</v>
      </c>
      <c r="CE457" t="s">
        <v>1517</v>
      </c>
      <c r="CF457">
        <v>274</v>
      </c>
      <c r="CG457" t="s">
        <v>933</v>
      </c>
      <c r="CH457" t="s">
        <v>1354</v>
      </c>
    </row>
    <row r="458" spans="1:86" x14ac:dyDescent="0.25">
      <c r="A458" s="29" t="s">
        <v>601</v>
      </c>
      <c r="B458" t="s">
        <v>601</v>
      </c>
      <c r="C458" s="3">
        <v>0</v>
      </c>
      <c r="D458">
        <v>0</v>
      </c>
      <c r="E458">
        <v>0</v>
      </c>
      <c r="F458" s="3">
        <v>0</v>
      </c>
      <c r="G458">
        <v>0</v>
      </c>
      <c r="H458">
        <v>0</v>
      </c>
      <c r="I458" s="3">
        <v>0</v>
      </c>
      <c r="J458">
        <v>0</v>
      </c>
      <c r="K458">
        <v>0</v>
      </c>
      <c r="L458" s="3">
        <v>0</v>
      </c>
      <c r="M458">
        <v>0</v>
      </c>
      <c r="N458">
        <v>0</v>
      </c>
      <c r="O458" s="3">
        <v>0</v>
      </c>
      <c r="P458">
        <v>0</v>
      </c>
      <c r="Q458">
        <v>0</v>
      </c>
      <c r="R458" s="3">
        <v>0</v>
      </c>
      <c r="S458">
        <v>0</v>
      </c>
      <c r="T458">
        <v>0</v>
      </c>
      <c r="U458" s="3">
        <v>0</v>
      </c>
      <c r="V458">
        <v>0</v>
      </c>
      <c r="W458">
        <v>0</v>
      </c>
      <c r="X458" s="3">
        <v>0</v>
      </c>
      <c r="Y458">
        <v>0</v>
      </c>
      <c r="Z458">
        <v>0</v>
      </c>
      <c r="AA458" s="3">
        <v>0</v>
      </c>
      <c r="AB458">
        <v>0</v>
      </c>
      <c r="AC458">
        <v>0</v>
      </c>
      <c r="AD458" s="3">
        <v>0</v>
      </c>
      <c r="AE458">
        <v>0</v>
      </c>
      <c r="AF458">
        <v>0</v>
      </c>
      <c r="AG458" s="3">
        <v>0</v>
      </c>
      <c r="AH458">
        <v>0</v>
      </c>
      <c r="AI458">
        <v>0</v>
      </c>
      <c r="AJ458" s="3">
        <v>8</v>
      </c>
      <c r="AK458">
        <v>11</v>
      </c>
      <c r="AL458">
        <v>12</v>
      </c>
      <c r="AM458" s="3">
        <v>13</v>
      </c>
      <c r="AN458">
        <v>13</v>
      </c>
      <c r="AO458">
        <v>4</v>
      </c>
      <c r="AP458" s="3">
        <v>12</v>
      </c>
      <c r="AQ458">
        <v>0</v>
      </c>
      <c r="AR458">
        <v>34</v>
      </c>
      <c r="AS458">
        <v>0</v>
      </c>
      <c r="AT458" s="3">
        <v>0</v>
      </c>
      <c r="AU458">
        <v>0</v>
      </c>
      <c r="AV458">
        <v>0</v>
      </c>
      <c r="AW458">
        <v>0</v>
      </c>
      <c r="AX458">
        <v>0</v>
      </c>
      <c r="AY458">
        <v>0</v>
      </c>
      <c r="AZ458">
        <v>0</v>
      </c>
      <c r="BA458" s="3">
        <v>0</v>
      </c>
      <c r="BB458">
        <v>0</v>
      </c>
      <c r="BC458">
        <v>0</v>
      </c>
      <c r="BD458">
        <v>2.6226734348561761E-2</v>
      </c>
      <c r="BE458">
        <v>2.5380710659898477E-2</v>
      </c>
      <c r="BF458">
        <v>3.8917089678510999E-2</v>
      </c>
      <c r="BG458" s="3">
        <v>0</v>
      </c>
      <c r="BH458">
        <v>0</v>
      </c>
      <c r="BI458">
        <v>0</v>
      </c>
      <c r="BJ458">
        <v>0</v>
      </c>
      <c r="BK458">
        <v>0</v>
      </c>
      <c r="BL458">
        <v>0</v>
      </c>
      <c r="BM458">
        <v>0</v>
      </c>
      <c r="BN458">
        <v>0</v>
      </c>
      <c r="BO458" s="3">
        <v>0</v>
      </c>
      <c r="BP458">
        <v>0</v>
      </c>
      <c r="BQ458">
        <v>0</v>
      </c>
      <c r="BR458">
        <v>8.1696978917502412E-4</v>
      </c>
      <c r="BS458">
        <v>8.6682323154028756E-4</v>
      </c>
      <c r="BT458">
        <v>1.0339694795150009E-3</v>
      </c>
      <c r="BU458" s="3">
        <v>0</v>
      </c>
      <c r="BV458" t="s">
        <v>1554</v>
      </c>
      <c r="BW458" t="s">
        <v>1553</v>
      </c>
      <c r="BX458" t="s">
        <v>1553</v>
      </c>
      <c r="BY458" t="s">
        <v>1553</v>
      </c>
      <c r="BZ458" t="s">
        <v>1553</v>
      </c>
      <c r="CA458" t="s">
        <v>1553</v>
      </c>
      <c r="CB458" t="s">
        <v>728</v>
      </c>
      <c r="CC458">
        <v>2543871</v>
      </c>
      <c r="CD458">
        <v>2545480</v>
      </c>
      <c r="CE458" t="s">
        <v>1517</v>
      </c>
      <c r="CF458">
        <v>394</v>
      </c>
      <c r="CG458" t="s">
        <v>933</v>
      </c>
      <c r="CH458" t="s">
        <v>1418</v>
      </c>
    </row>
    <row r="459" spans="1:86" x14ac:dyDescent="0.25">
      <c r="A459" s="29" t="s">
        <v>659</v>
      </c>
      <c r="B459" t="s">
        <v>659</v>
      </c>
      <c r="C459" s="3">
        <v>0</v>
      </c>
      <c r="D459">
        <v>0</v>
      </c>
      <c r="E459">
        <v>0</v>
      </c>
      <c r="F459" s="3">
        <v>0</v>
      </c>
      <c r="G459">
        <v>0</v>
      </c>
      <c r="H459">
        <v>0</v>
      </c>
      <c r="I459" s="3">
        <v>0</v>
      </c>
      <c r="J459">
        <v>0</v>
      </c>
      <c r="K459">
        <v>0</v>
      </c>
      <c r="L459" s="3">
        <v>0</v>
      </c>
      <c r="M459">
        <v>0</v>
      </c>
      <c r="N459">
        <v>0</v>
      </c>
      <c r="O459" s="3">
        <v>0</v>
      </c>
      <c r="P459">
        <v>0</v>
      </c>
      <c r="Q459">
        <v>0</v>
      </c>
      <c r="R459" s="3">
        <v>0</v>
      </c>
      <c r="S459">
        <v>0</v>
      </c>
      <c r="T459">
        <v>0</v>
      </c>
      <c r="U459" s="3">
        <v>0</v>
      </c>
      <c r="V459">
        <v>0</v>
      </c>
      <c r="W459">
        <v>0</v>
      </c>
      <c r="X459" s="3">
        <v>0</v>
      </c>
      <c r="Y459">
        <v>0</v>
      </c>
      <c r="Z459">
        <v>0</v>
      </c>
      <c r="AA459" s="3">
        <v>0</v>
      </c>
      <c r="AB459">
        <v>0</v>
      </c>
      <c r="AC459">
        <v>0</v>
      </c>
      <c r="AD459" s="3">
        <v>0</v>
      </c>
      <c r="AE459">
        <v>0</v>
      </c>
      <c r="AF459">
        <v>0</v>
      </c>
      <c r="AG459" s="3">
        <v>0</v>
      </c>
      <c r="AH459">
        <v>0</v>
      </c>
      <c r="AI459">
        <v>0</v>
      </c>
      <c r="AJ459" s="3">
        <v>12</v>
      </c>
      <c r="AK459">
        <v>0</v>
      </c>
      <c r="AL459">
        <v>12</v>
      </c>
      <c r="AM459" s="3">
        <v>12</v>
      </c>
      <c r="AN459">
        <v>6</v>
      </c>
      <c r="AO459">
        <v>0</v>
      </c>
      <c r="AP459" s="3">
        <v>12</v>
      </c>
      <c r="AQ459">
        <v>0</v>
      </c>
      <c r="AR459">
        <v>18</v>
      </c>
      <c r="AS459">
        <v>0</v>
      </c>
      <c r="AT459" s="3">
        <v>0</v>
      </c>
      <c r="AU459">
        <v>0</v>
      </c>
      <c r="AV459">
        <v>0</v>
      </c>
      <c r="AW459">
        <v>0</v>
      </c>
      <c r="AX459">
        <v>0</v>
      </c>
      <c r="AY459">
        <v>0</v>
      </c>
      <c r="AZ459">
        <v>0</v>
      </c>
      <c r="BA459" s="3">
        <v>0</v>
      </c>
      <c r="BB459">
        <v>0</v>
      </c>
      <c r="BC459">
        <v>0</v>
      </c>
      <c r="BD459">
        <v>3.1007751937984496E-2</v>
      </c>
      <c r="BE459">
        <v>2.3255813953488372E-2</v>
      </c>
      <c r="BF459">
        <v>3.875968992248062E-2</v>
      </c>
      <c r="BG459" s="3">
        <v>0</v>
      </c>
      <c r="BH459">
        <v>0</v>
      </c>
      <c r="BI459">
        <v>0</v>
      </c>
      <c r="BJ459">
        <v>0</v>
      </c>
      <c r="BK459">
        <v>0</v>
      </c>
      <c r="BL459">
        <v>0</v>
      </c>
      <c r="BM459">
        <v>0</v>
      </c>
      <c r="BN459">
        <v>0</v>
      </c>
      <c r="BO459" s="3">
        <v>0</v>
      </c>
      <c r="BP459">
        <v>0</v>
      </c>
      <c r="BQ459">
        <v>0</v>
      </c>
      <c r="BR459">
        <v>9.6589976574631509E-4</v>
      </c>
      <c r="BS459">
        <v>7.9425198424854253E-4</v>
      </c>
      <c r="BT459">
        <v>1.0297876009325337E-3</v>
      </c>
      <c r="BU459" s="3">
        <v>0</v>
      </c>
      <c r="BV459" t="s">
        <v>1554</v>
      </c>
      <c r="BW459" t="s">
        <v>1553</v>
      </c>
      <c r="BX459" t="s">
        <v>1553</v>
      </c>
      <c r="BY459" t="s">
        <v>1553</v>
      </c>
      <c r="BZ459" t="s">
        <v>1553</v>
      </c>
      <c r="CA459" t="s">
        <v>1553</v>
      </c>
      <c r="CB459" t="s">
        <v>728</v>
      </c>
      <c r="CC459">
        <v>1388632</v>
      </c>
      <c r="CD459">
        <v>1389643</v>
      </c>
      <c r="CE459" t="s">
        <v>1518</v>
      </c>
      <c r="CF459">
        <v>258</v>
      </c>
      <c r="CG459" t="s">
        <v>933</v>
      </c>
      <c r="CH459" t="s">
        <v>1469</v>
      </c>
    </row>
    <row r="460" spans="1:86" x14ac:dyDescent="0.25">
      <c r="A460" s="29" t="s">
        <v>181</v>
      </c>
      <c r="B460" t="s">
        <v>181</v>
      </c>
      <c r="C460" s="3">
        <v>0</v>
      </c>
      <c r="D460">
        <v>0</v>
      </c>
      <c r="E460">
        <v>0</v>
      </c>
      <c r="F460" s="3">
        <v>0</v>
      </c>
      <c r="G460">
        <v>0</v>
      </c>
      <c r="H460">
        <v>0</v>
      </c>
      <c r="I460" s="3">
        <v>0</v>
      </c>
      <c r="J460">
        <v>0</v>
      </c>
      <c r="K460">
        <v>0</v>
      </c>
      <c r="L460" s="3">
        <v>0</v>
      </c>
      <c r="M460">
        <v>0</v>
      </c>
      <c r="N460">
        <v>0</v>
      </c>
      <c r="O460" s="3">
        <v>0</v>
      </c>
      <c r="P460">
        <v>0</v>
      </c>
      <c r="Q460">
        <v>0</v>
      </c>
      <c r="R460" s="3">
        <v>0</v>
      </c>
      <c r="S460">
        <v>0</v>
      </c>
      <c r="T460">
        <v>0</v>
      </c>
      <c r="U460" s="3">
        <v>0</v>
      </c>
      <c r="V460">
        <v>0</v>
      </c>
      <c r="W460">
        <v>0</v>
      </c>
      <c r="X460" s="3">
        <v>0</v>
      </c>
      <c r="Y460">
        <v>0</v>
      </c>
      <c r="Z460">
        <v>0</v>
      </c>
      <c r="AA460" s="3">
        <v>0</v>
      </c>
      <c r="AB460">
        <v>0</v>
      </c>
      <c r="AC460">
        <v>0</v>
      </c>
      <c r="AD460" s="3">
        <v>0</v>
      </c>
      <c r="AE460">
        <v>0</v>
      </c>
      <c r="AF460">
        <v>0</v>
      </c>
      <c r="AG460" s="3">
        <v>0</v>
      </c>
      <c r="AH460">
        <v>0</v>
      </c>
      <c r="AI460">
        <v>0</v>
      </c>
      <c r="AJ460" s="3">
        <v>0</v>
      </c>
      <c r="AK460">
        <v>4</v>
      </c>
      <c r="AL460">
        <v>22</v>
      </c>
      <c r="AM460" s="3">
        <v>6</v>
      </c>
      <c r="AN460">
        <v>10</v>
      </c>
      <c r="AO460">
        <v>16</v>
      </c>
      <c r="AP460" s="3">
        <v>0</v>
      </c>
      <c r="AQ460">
        <v>20</v>
      </c>
      <c r="AR460">
        <v>23</v>
      </c>
      <c r="AS460">
        <v>0</v>
      </c>
      <c r="AT460" s="3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AZ460">
        <v>0</v>
      </c>
      <c r="BA460" s="3">
        <v>0</v>
      </c>
      <c r="BB460">
        <v>0</v>
      </c>
      <c r="BC460">
        <v>0</v>
      </c>
      <c r="BD460">
        <v>2.342342342342342E-2</v>
      </c>
      <c r="BE460">
        <v>2.8828828828828826E-2</v>
      </c>
      <c r="BF460">
        <v>3.8738738738738739E-2</v>
      </c>
      <c r="BG460" s="3">
        <v>0</v>
      </c>
      <c r="BH460">
        <v>0</v>
      </c>
      <c r="BI460">
        <v>0</v>
      </c>
      <c r="BJ460">
        <v>0</v>
      </c>
      <c r="BK460">
        <v>0</v>
      </c>
      <c r="BL460">
        <v>0</v>
      </c>
      <c r="BM460">
        <v>0</v>
      </c>
      <c r="BN460">
        <v>0</v>
      </c>
      <c r="BO460" s="3">
        <v>0</v>
      </c>
      <c r="BP460">
        <v>0</v>
      </c>
      <c r="BQ460">
        <v>0</v>
      </c>
      <c r="BR460">
        <v>7.296459041245812E-4</v>
      </c>
      <c r="BS460">
        <v>9.8458624353693191E-4</v>
      </c>
      <c r="BT460">
        <v>1.0292309589860838E-3</v>
      </c>
      <c r="BU460" s="3">
        <v>0</v>
      </c>
      <c r="BV460" t="s">
        <v>1554</v>
      </c>
      <c r="BW460" t="s">
        <v>1553</v>
      </c>
      <c r="BX460" t="s">
        <v>1553</v>
      </c>
      <c r="BY460" t="s">
        <v>1553</v>
      </c>
      <c r="BZ460" t="s">
        <v>1553</v>
      </c>
      <c r="CA460" t="s">
        <v>1553</v>
      </c>
      <c r="CB460" t="s">
        <v>728</v>
      </c>
      <c r="CC460">
        <v>1985804</v>
      </c>
      <c r="CD460">
        <v>1987045</v>
      </c>
      <c r="CE460" t="s">
        <v>1517</v>
      </c>
      <c r="CF460">
        <v>370</v>
      </c>
      <c r="CG460" t="s">
        <v>933</v>
      </c>
      <c r="CH460" t="s">
        <v>1065</v>
      </c>
    </row>
    <row r="461" spans="1:86" x14ac:dyDescent="0.25">
      <c r="A461" s="29" t="s">
        <v>474</v>
      </c>
      <c r="B461" t="s">
        <v>474</v>
      </c>
      <c r="C461" s="3">
        <v>0</v>
      </c>
      <c r="D461">
        <v>0</v>
      </c>
      <c r="E461">
        <v>0</v>
      </c>
      <c r="F461" s="3">
        <v>0</v>
      </c>
      <c r="G461">
        <v>0</v>
      </c>
      <c r="H461">
        <v>0</v>
      </c>
      <c r="I461" s="3">
        <v>0</v>
      </c>
      <c r="J461">
        <v>0</v>
      </c>
      <c r="K461">
        <v>0</v>
      </c>
      <c r="L461" s="3">
        <v>0</v>
      </c>
      <c r="M461">
        <v>0</v>
      </c>
      <c r="N461">
        <v>0</v>
      </c>
      <c r="O461" s="3">
        <v>0</v>
      </c>
      <c r="P461">
        <v>0</v>
      </c>
      <c r="Q461">
        <v>0</v>
      </c>
      <c r="R461" s="3">
        <v>0</v>
      </c>
      <c r="S461">
        <v>0</v>
      </c>
      <c r="T461">
        <v>0</v>
      </c>
      <c r="U461" s="3">
        <v>0</v>
      </c>
      <c r="V461">
        <v>0</v>
      </c>
      <c r="W461">
        <v>0</v>
      </c>
      <c r="X461" s="3">
        <v>0</v>
      </c>
      <c r="Y461">
        <v>0</v>
      </c>
      <c r="Z461">
        <v>0</v>
      </c>
      <c r="AA461" s="3">
        <v>0</v>
      </c>
      <c r="AB461">
        <v>0</v>
      </c>
      <c r="AC461">
        <v>0</v>
      </c>
      <c r="AD461" s="3">
        <v>18</v>
      </c>
      <c r="AE461">
        <v>9</v>
      </c>
      <c r="AF461">
        <v>8</v>
      </c>
      <c r="AG461" s="3">
        <v>0</v>
      </c>
      <c r="AH461">
        <v>0</v>
      </c>
      <c r="AI461">
        <v>0</v>
      </c>
      <c r="AJ461" s="3">
        <v>0</v>
      </c>
      <c r="AK461">
        <v>0</v>
      </c>
      <c r="AL461">
        <v>0</v>
      </c>
      <c r="AM461" s="3">
        <v>0</v>
      </c>
      <c r="AN461">
        <v>0</v>
      </c>
      <c r="AO461">
        <v>0</v>
      </c>
      <c r="AP461" s="3">
        <v>0</v>
      </c>
      <c r="AQ461">
        <v>10</v>
      </c>
      <c r="AR461">
        <v>12</v>
      </c>
      <c r="AS461">
        <v>0</v>
      </c>
      <c r="AT461" s="3">
        <v>0</v>
      </c>
      <c r="AU461">
        <v>0</v>
      </c>
      <c r="AV461">
        <v>0</v>
      </c>
      <c r="AW461">
        <v>0</v>
      </c>
      <c r="AX461">
        <v>0</v>
      </c>
      <c r="AY461">
        <v>0</v>
      </c>
      <c r="AZ461">
        <v>0</v>
      </c>
      <c r="BA461" s="3">
        <v>0</v>
      </c>
      <c r="BB461">
        <v>5.9221658206429779E-2</v>
      </c>
      <c r="BC461">
        <v>0</v>
      </c>
      <c r="BD461">
        <v>0</v>
      </c>
      <c r="BE461">
        <v>0</v>
      </c>
      <c r="BF461">
        <v>3.7225042301184431E-2</v>
      </c>
      <c r="BG461" s="3">
        <v>0</v>
      </c>
      <c r="BH461">
        <v>0</v>
      </c>
      <c r="BI461">
        <v>0</v>
      </c>
      <c r="BJ461">
        <v>0</v>
      </c>
      <c r="BK461">
        <v>0</v>
      </c>
      <c r="BL461">
        <v>0</v>
      </c>
      <c r="BM461">
        <v>0</v>
      </c>
      <c r="BN461">
        <v>0</v>
      </c>
      <c r="BO461" s="3">
        <v>0</v>
      </c>
      <c r="BP461">
        <v>1.1555645148742576E-3</v>
      </c>
      <c r="BQ461">
        <v>0</v>
      </c>
      <c r="BR461">
        <v>0</v>
      </c>
      <c r="BS461">
        <v>0</v>
      </c>
      <c r="BT461">
        <v>9.8901428475347913E-4</v>
      </c>
      <c r="BU461" s="3">
        <v>4</v>
      </c>
      <c r="BV461" t="s">
        <v>1554</v>
      </c>
      <c r="BW461" t="s">
        <v>1553</v>
      </c>
      <c r="BX461" t="s">
        <v>1553</v>
      </c>
      <c r="BY461" t="s">
        <v>1553</v>
      </c>
      <c r="BZ461" t="s">
        <v>1553</v>
      </c>
      <c r="CA461" t="s">
        <v>1553</v>
      </c>
      <c r="CB461" t="s">
        <v>731</v>
      </c>
      <c r="CC461">
        <v>3085151</v>
      </c>
      <c r="CD461">
        <v>3085931</v>
      </c>
      <c r="CE461" t="s">
        <v>1517</v>
      </c>
      <c r="CF461">
        <v>197</v>
      </c>
      <c r="CG461" t="s">
        <v>933</v>
      </c>
      <c r="CH461" t="s">
        <v>1315</v>
      </c>
    </row>
    <row r="462" spans="1:86" x14ac:dyDescent="0.25">
      <c r="A462" s="29" t="s">
        <v>669</v>
      </c>
      <c r="B462" t="s">
        <v>916</v>
      </c>
      <c r="C462" s="3">
        <v>0</v>
      </c>
      <c r="D462">
        <v>0</v>
      </c>
      <c r="E462">
        <v>0</v>
      </c>
      <c r="F462" s="3">
        <v>0</v>
      </c>
      <c r="G462">
        <v>0</v>
      </c>
      <c r="H462">
        <v>0</v>
      </c>
      <c r="I462" s="3">
        <v>0</v>
      </c>
      <c r="J462">
        <v>0</v>
      </c>
      <c r="K462">
        <v>0</v>
      </c>
      <c r="L462" s="3">
        <v>0</v>
      </c>
      <c r="M462">
        <v>0</v>
      </c>
      <c r="N462">
        <v>0</v>
      </c>
      <c r="O462" s="3">
        <v>0</v>
      </c>
      <c r="P462">
        <v>0</v>
      </c>
      <c r="Q462">
        <v>0</v>
      </c>
      <c r="R462" s="3">
        <v>0</v>
      </c>
      <c r="S462">
        <v>0</v>
      </c>
      <c r="T462">
        <v>0</v>
      </c>
      <c r="U462" s="3">
        <v>0</v>
      </c>
      <c r="V462">
        <v>0</v>
      </c>
      <c r="W462">
        <v>0</v>
      </c>
      <c r="X462" s="3">
        <v>0</v>
      </c>
      <c r="Y462">
        <v>0</v>
      </c>
      <c r="Z462">
        <v>0</v>
      </c>
      <c r="AA462" s="3">
        <v>0</v>
      </c>
      <c r="AB462">
        <v>0</v>
      </c>
      <c r="AC462">
        <v>0</v>
      </c>
      <c r="AD462" s="3">
        <v>0</v>
      </c>
      <c r="AE462">
        <v>0</v>
      </c>
      <c r="AF462">
        <v>0</v>
      </c>
      <c r="AG462" s="3">
        <v>0</v>
      </c>
      <c r="AH462">
        <v>0</v>
      </c>
      <c r="AI462">
        <v>0</v>
      </c>
      <c r="AJ462" s="3">
        <v>0</v>
      </c>
      <c r="AK462">
        <v>21</v>
      </c>
      <c r="AL462">
        <v>27</v>
      </c>
      <c r="AM462" s="3">
        <v>0</v>
      </c>
      <c r="AN462">
        <v>6</v>
      </c>
      <c r="AO462">
        <v>24</v>
      </c>
      <c r="AP462" s="3">
        <v>0</v>
      </c>
      <c r="AQ462">
        <v>21</v>
      </c>
      <c r="AR462">
        <v>33</v>
      </c>
      <c r="AS462">
        <v>0</v>
      </c>
      <c r="AT462" s="3">
        <v>0</v>
      </c>
      <c r="AU462">
        <v>0</v>
      </c>
      <c r="AV462">
        <v>0</v>
      </c>
      <c r="AW462">
        <v>0</v>
      </c>
      <c r="AX462">
        <v>0</v>
      </c>
      <c r="AY462">
        <v>0</v>
      </c>
      <c r="AZ462">
        <v>0</v>
      </c>
      <c r="BA462" s="3">
        <v>0</v>
      </c>
      <c r="BB462">
        <v>0</v>
      </c>
      <c r="BC462">
        <v>0</v>
      </c>
      <c r="BD462">
        <v>3.3057851239669422E-2</v>
      </c>
      <c r="BE462">
        <v>2.0661157024793389E-2</v>
      </c>
      <c r="BF462">
        <v>3.71900826446281E-2</v>
      </c>
      <c r="BG462" s="3">
        <v>0</v>
      </c>
      <c r="BH462">
        <v>0</v>
      </c>
      <c r="BI462">
        <v>0</v>
      </c>
      <c r="BJ462">
        <v>0</v>
      </c>
      <c r="BK462">
        <v>0</v>
      </c>
      <c r="BL462">
        <v>0</v>
      </c>
      <c r="BM462">
        <v>0</v>
      </c>
      <c r="BN462">
        <v>0</v>
      </c>
      <c r="BO462" s="3">
        <v>0</v>
      </c>
      <c r="BP462">
        <v>0</v>
      </c>
      <c r="BQ462">
        <v>0</v>
      </c>
      <c r="BR462">
        <v>1.0297609072832615E-3</v>
      </c>
      <c r="BS462">
        <v>7.0563709344395316E-4</v>
      </c>
      <c r="BT462">
        <v>9.8808545841543114E-4</v>
      </c>
      <c r="BU462" s="3">
        <v>0</v>
      </c>
      <c r="BV462" t="s">
        <v>1555</v>
      </c>
      <c r="BW462" t="s">
        <v>1553</v>
      </c>
      <c r="BX462" t="s">
        <v>1553</v>
      </c>
      <c r="BY462" t="s">
        <v>1553</v>
      </c>
      <c r="BZ462" t="s">
        <v>1553</v>
      </c>
      <c r="CA462" t="s">
        <v>1553</v>
      </c>
      <c r="CB462" t="s">
        <v>726</v>
      </c>
      <c r="CC462">
        <v>299899</v>
      </c>
      <c r="CD462">
        <v>301514</v>
      </c>
      <c r="CE462" t="s">
        <v>1518</v>
      </c>
      <c r="CF462">
        <v>484</v>
      </c>
      <c r="CG462" t="s">
        <v>933</v>
      </c>
      <c r="CH462" t="s">
        <v>1478</v>
      </c>
    </row>
    <row r="463" spans="1:86" x14ac:dyDescent="0.25">
      <c r="A463" s="29" t="s">
        <v>147</v>
      </c>
      <c r="B463" t="s">
        <v>147</v>
      </c>
      <c r="C463" s="3">
        <v>0</v>
      </c>
      <c r="D463">
        <v>0</v>
      </c>
      <c r="E463">
        <v>0</v>
      </c>
      <c r="F463" s="3">
        <v>0</v>
      </c>
      <c r="G463">
        <v>0</v>
      </c>
      <c r="H463">
        <v>0</v>
      </c>
      <c r="I463" s="3">
        <v>0</v>
      </c>
      <c r="J463">
        <v>0</v>
      </c>
      <c r="K463">
        <v>0</v>
      </c>
      <c r="L463" s="3">
        <v>0</v>
      </c>
      <c r="M463">
        <v>0</v>
      </c>
      <c r="N463">
        <v>0</v>
      </c>
      <c r="O463" s="3">
        <v>0</v>
      </c>
      <c r="P463">
        <v>0</v>
      </c>
      <c r="Q463">
        <v>0</v>
      </c>
      <c r="R463" s="3">
        <v>0</v>
      </c>
      <c r="S463">
        <v>0</v>
      </c>
      <c r="T463">
        <v>0</v>
      </c>
      <c r="U463" s="3">
        <v>0</v>
      </c>
      <c r="V463">
        <v>0</v>
      </c>
      <c r="W463">
        <v>0</v>
      </c>
      <c r="X463" s="3">
        <v>0</v>
      </c>
      <c r="Y463">
        <v>0</v>
      </c>
      <c r="Z463">
        <v>0</v>
      </c>
      <c r="AA463" s="3">
        <v>0</v>
      </c>
      <c r="AB463">
        <v>0</v>
      </c>
      <c r="AC463">
        <v>0</v>
      </c>
      <c r="AD463" s="3">
        <v>0</v>
      </c>
      <c r="AE463">
        <v>0</v>
      </c>
      <c r="AF463">
        <v>0</v>
      </c>
      <c r="AG463" s="3">
        <v>0</v>
      </c>
      <c r="AH463">
        <v>0</v>
      </c>
      <c r="AI463">
        <v>0</v>
      </c>
      <c r="AJ463" s="3">
        <v>10</v>
      </c>
      <c r="AK463">
        <v>12</v>
      </c>
      <c r="AL463">
        <v>26</v>
      </c>
      <c r="AM463" s="3">
        <v>11</v>
      </c>
      <c r="AN463">
        <v>6</v>
      </c>
      <c r="AO463">
        <v>0</v>
      </c>
      <c r="AP463" s="3">
        <v>17</v>
      </c>
      <c r="AQ463">
        <v>14</v>
      </c>
      <c r="AR463">
        <v>25</v>
      </c>
      <c r="AS463">
        <v>0</v>
      </c>
      <c r="AT463" s="3">
        <v>0</v>
      </c>
      <c r="AU463">
        <v>0</v>
      </c>
      <c r="AV463">
        <v>0</v>
      </c>
      <c r="AW463">
        <v>0</v>
      </c>
      <c r="AX463">
        <v>0</v>
      </c>
      <c r="AY463">
        <v>0</v>
      </c>
      <c r="AZ463">
        <v>0</v>
      </c>
      <c r="BA463" s="3">
        <v>0</v>
      </c>
      <c r="BB463">
        <v>0</v>
      </c>
      <c r="BC463">
        <v>0</v>
      </c>
      <c r="BD463">
        <v>3.1872509960159362E-2</v>
      </c>
      <c r="BE463">
        <v>1.1288180610889775E-2</v>
      </c>
      <c r="BF463">
        <v>3.7184594953519258E-2</v>
      </c>
      <c r="BG463" s="3">
        <v>0</v>
      </c>
      <c r="BH463">
        <v>0</v>
      </c>
      <c r="BI463">
        <v>0</v>
      </c>
      <c r="BJ463">
        <v>0</v>
      </c>
      <c r="BK463">
        <v>0</v>
      </c>
      <c r="BL463">
        <v>0</v>
      </c>
      <c r="BM463">
        <v>0</v>
      </c>
      <c r="BN463">
        <v>0</v>
      </c>
      <c r="BO463" s="3">
        <v>0</v>
      </c>
      <c r="BP463">
        <v>0</v>
      </c>
      <c r="BQ463">
        <v>0</v>
      </c>
      <c r="BR463">
        <v>9.9283720941254687E-4</v>
      </c>
      <c r="BS463">
        <v>3.8552337349647054E-4</v>
      </c>
      <c r="BT463">
        <v>9.8793965858388097E-4</v>
      </c>
      <c r="BU463" s="3">
        <v>0</v>
      </c>
      <c r="BV463" t="s">
        <v>1554</v>
      </c>
      <c r="BW463" t="s">
        <v>1553</v>
      </c>
      <c r="BX463" t="s">
        <v>1553</v>
      </c>
      <c r="BY463" t="s">
        <v>1553</v>
      </c>
      <c r="BZ463" t="s">
        <v>1553</v>
      </c>
      <c r="CA463" t="s">
        <v>1553</v>
      </c>
      <c r="CB463" t="s">
        <v>727</v>
      </c>
      <c r="CC463">
        <v>3823707</v>
      </c>
      <c r="CD463">
        <v>3825215</v>
      </c>
      <c r="CE463" t="s">
        <v>1517</v>
      </c>
      <c r="CF463">
        <v>502</v>
      </c>
      <c r="CG463" t="s">
        <v>931</v>
      </c>
      <c r="CH463" t="s">
        <v>1035</v>
      </c>
    </row>
    <row r="464" spans="1:86" x14ac:dyDescent="0.25">
      <c r="A464" s="29" t="s">
        <v>450</v>
      </c>
      <c r="B464" t="s">
        <v>450</v>
      </c>
      <c r="C464" s="3">
        <v>0</v>
      </c>
      <c r="D464">
        <v>0</v>
      </c>
      <c r="E464">
        <v>0</v>
      </c>
      <c r="F464" s="3">
        <v>0</v>
      </c>
      <c r="G464">
        <v>0</v>
      </c>
      <c r="H464">
        <v>0</v>
      </c>
      <c r="I464" s="3">
        <v>0</v>
      </c>
      <c r="J464">
        <v>0</v>
      </c>
      <c r="K464">
        <v>0</v>
      </c>
      <c r="L464" s="3">
        <v>0</v>
      </c>
      <c r="M464">
        <v>0</v>
      </c>
      <c r="N464">
        <v>0</v>
      </c>
      <c r="O464" s="3">
        <v>0</v>
      </c>
      <c r="P464">
        <v>0</v>
      </c>
      <c r="Q464">
        <v>0</v>
      </c>
      <c r="R464" s="3">
        <v>0</v>
      </c>
      <c r="S464">
        <v>0</v>
      </c>
      <c r="T464">
        <v>0</v>
      </c>
      <c r="U464" s="3">
        <v>0</v>
      </c>
      <c r="V464">
        <v>0</v>
      </c>
      <c r="W464">
        <v>0</v>
      </c>
      <c r="X464" s="3">
        <v>0</v>
      </c>
      <c r="Y464">
        <v>0</v>
      </c>
      <c r="Z464">
        <v>0</v>
      </c>
      <c r="AA464" s="3">
        <v>0</v>
      </c>
      <c r="AB464">
        <v>0</v>
      </c>
      <c r="AC464">
        <v>0</v>
      </c>
      <c r="AD464" s="3">
        <v>0</v>
      </c>
      <c r="AE464">
        <v>0</v>
      </c>
      <c r="AF464">
        <v>0</v>
      </c>
      <c r="AG464" s="3">
        <v>0</v>
      </c>
      <c r="AH464">
        <v>0</v>
      </c>
      <c r="AI464">
        <v>0</v>
      </c>
      <c r="AJ464" s="3">
        <v>9</v>
      </c>
      <c r="AK464">
        <v>12</v>
      </c>
      <c r="AL464">
        <v>15</v>
      </c>
      <c r="AM464" s="3">
        <v>0</v>
      </c>
      <c r="AN464">
        <v>12</v>
      </c>
      <c r="AO464">
        <v>12</v>
      </c>
      <c r="AP464" s="3">
        <v>9</v>
      </c>
      <c r="AQ464">
        <v>12</v>
      </c>
      <c r="AR464">
        <v>28</v>
      </c>
      <c r="AS464">
        <v>0</v>
      </c>
      <c r="AT464" s="3">
        <v>0</v>
      </c>
      <c r="AU464">
        <v>0</v>
      </c>
      <c r="AV464">
        <v>0</v>
      </c>
      <c r="AW464">
        <v>0</v>
      </c>
      <c r="AX464">
        <v>0</v>
      </c>
      <c r="AY464">
        <v>0</v>
      </c>
      <c r="AZ464">
        <v>0</v>
      </c>
      <c r="BA464" s="3">
        <v>0</v>
      </c>
      <c r="BB464">
        <v>0</v>
      </c>
      <c r="BC464">
        <v>0</v>
      </c>
      <c r="BD464">
        <v>2.6905829596412557E-2</v>
      </c>
      <c r="BE464">
        <v>1.7937219730941704E-2</v>
      </c>
      <c r="BF464">
        <v>3.6621823617339309E-2</v>
      </c>
      <c r="BG464" s="3">
        <v>0</v>
      </c>
      <c r="BH464">
        <v>0</v>
      </c>
      <c r="BI464">
        <v>0</v>
      </c>
      <c r="BJ464">
        <v>0</v>
      </c>
      <c r="BK464">
        <v>0</v>
      </c>
      <c r="BL464">
        <v>0</v>
      </c>
      <c r="BM464">
        <v>0</v>
      </c>
      <c r="BN464">
        <v>0</v>
      </c>
      <c r="BO464" s="3">
        <v>0</v>
      </c>
      <c r="BP464">
        <v>0</v>
      </c>
      <c r="BQ464">
        <v>0</v>
      </c>
      <c r="BR464">
        <v>8.381237877664214E-4</v>
      </c>
      <c r="BS464">
        <v>6.1260691161770995E-4</v>
      </c>
      <c r="BT464">
        <v>9.7298765702459567E-4</v>
      </c>
      <c r="BU464" s="3">
        <v>0</v>
      </c>
      <c r="BV464" t="s">
        <v>1554</v>
      </c>
      <c r="BW464" t="s">
        <v>1553</v>
      </c>
      <c r="BX464" t="s">
        <v>1553</v>
      </c>
      <c r="BY464" t="s">
        <v>1553</v>
      </c>
      <c r="BZ464" t="s">
        <v>1553</v>
      </c>
      <c r="CA464" t="s">
        <v>1553</v>
      </c>
      <c r="CB464" t="s">
        <v>728</v>
      </c>
      <c r="CC464">
        <v>2610281</v>
      </c>
      <c r="CD464">
        <v>2611841</v>
      </c>
      <c r="CE464" t="s">
        <v>1518</v>
      </c>
      <c r="CF464">
        <v>446</v>
      </c>
      <c r="CG464" t="s">
        <v>933</v>
      </c>
      <c r="CH464" t="s">
        <v>1296</v>
      </c>
    </row>
    <row r="465" spans="1:86" x14ac:dyDescent="0.25">
      <c r="A465" s="29" t="s">
        <v>615</v>
      </c>
      <c r="B465" t="s">
        <v>615</v>
      </c>
      <c r="C465" s="3">
        <v>0</v>
      </c>
      <c r="D465">
        <v>0</v>
      </c>
      <c r="E465">
        <v>0</v>
      </c>
      <c r="F465" s="3">
        <v>0</v>
      </c>
      <c r="G465">
        <v>0</v>
      </c>
      <c r="H465">
        <v>0</v>
      </c>
      <c r="I465" s="3">
        <v>0</v>
      </c>
      <c r="J465">
        <v>0</v>
      </c>
      <c r="K465">
        <v>0</v>
      </c>
      <c r="L465" s="3">
        <v>0</v>
      </c>
      <c r="M465">
        <v>0</v>
      </c>
      <c r="N465">
        <v>0</v>
      </c>
      <c r="O465" s="3">
        <v>0</v>
      </c>
      <c r="P465">
        <v>0</v>
      </c>
      <c r="Q465">
        <v>0</v>
      </c>
      <c r="R465" s="3">
        <v>0</v>
      </c>
      <c r="S465">
        <v>0</v>
      </c>
      <c r="T465">
        <v>0</v>
      </c>
      <c r="U465" s="3">
        <v>0</v>
      </c>
      <c r="V465">
        <v>0</v>
      </c>
      <c r="W465">
        <v>0</v>
      </c>
      <c r="X465" s="3">
        <v>0</v>
      </c>
      <c r="Y465">
        <v>0</v>
      </c>
      <c r="Z465">
        <v>0</v>
      </c>
      <c r="AA465" s="3">
        <v>0</v>
      </c>
      <c r="AB465">
        <v>0</v>
      </c>
      <c r="AC465">
        <v>0</v>
      </c>
      <c r="AD465" s="3">
        <v>0</v>
      </c>
      <c r="AE465">
        <v>0</v>
      </c>
      <c r="AF465">
        <v>0</v>
      </c>
      <c r="AG465" s="3">
        <v>0</v>
      </c>
      <c r="AH465">
        <v>0</v>
      </c>
      <c r="AI465">
        <v>0</v>
      </c>
      <c r="AJ465" s="3">
        <v>0</v>
      </c>
      <c r="AK465">
        <v>6</v>
      </c>
      <c r="AL465">
        <v>8</v>
      </c>
      <c r="AM465" s="3">
        <v>6</v>
      </c>
      <c r="AN465">
        <v>0</v>
      </c>
      <c r="AO465">
        <v>6</v>
      </c>
      <c r="AP465" s="3">
        <v>4</v>
      </c>
      <c r="AQ465">
        <v>6</v>
      </c>
      <c r="AR465">
        <v>17</v>
      </c>
      <c r="AS465">
        <v>0</v>
      </c>
      <c r="AT465" s="3">
        <v>0</v>
      </c>
      <c r="AU465">
        <v>0</v>
      </c>
      <c r="AV465">
        <v>0</v>
      </c>
      <c r="AW465">
        <v>0</v>
      </c>
      <c r="AX465">
        <v>0</v>
      </c>
      <c r="AY465">
        <v>0</v>
      </c>
      <c r="AZ465">
        <v>0</v>
      </c>
      <c r="BA465" s="3">
        <v>0</v>
      </c>
      <c r="BB465">
        <v>0</v>
      </c>
      <c r="BC465">
        <v>0</v>
      </c>
      <c r="BD465">
        <v>1.8893387314439947E-2</v>
      </c>
      <c r="BE465">
        <v>1.6194331983805668E-2</v>
      </c>
      <c r="BF465">
        <v>3.643724696356275E-2</v>
      </c>
      <c r="BG465" s="3">
        <v>0</v>
      </c>
      <c r="BH465">
        <v>0</v>
      </c>
      <c r="BI465">
        <v>0</v>
      </c>
      <c r="BJ465">
        <v>0</v>
      </c>
      <c r="BK465">
        <v>0</v>
      </c>
      <c r="BL465">
        <v>0</v>
      </c>
      <c r="BM465">
        <v>0</v>
      </c>
      <c r="BN465">
        <v>0</v>
      </c>
      <c r="BO465" s="3">
        <v>0</v>
      </c>
      <c r="BP465">
        <v>0</v>
      </c>
      <c r="BQ465">
        <v>0</v>
      </c>
      <c r="BR465">
        <v>5.8853406779279529E-4</v>
      </c>
      <c r="BS465">
        <v>5.530823534038434E-4</v>
      </c>
      <c r="BT465">
        <v>9.6808372848799314E-4</v>
      </c>
      <c r="BU465" s="3">
        <v>0</v>
      </c>
      <c r="BV465" t="s">
        <v>1554</v>
      </c>
      <c r="BW465" t="s">
        <v>1553</v>
      </c>
      <c r="BX465" t="s">
        <v>1553</v>
      </c>
      <c r="BY465" t="s">
        <v>1553</v>
      </c>
      <c r="BZ465" t="s">
        <v>1553</v>
      </c>
      <c r="CA465" t="s">
        <v>1553</v>
      </c>
      <c r="CB465" t="s">
        <v>726</v>
      </c>
      <c r="CC465">
        <v>1424188</v>
      </c>
      <c r="CD465">
        <v>1425309</v>
      </c>
      <c r="CE465" t="s">
        <v>1518</v>
      </c>
      <c r="CF465">
        <v>247</v>
      </c>
      <c r="CG465" t="s">
        <v>933</v>
      </c>
      <c r="CH465" t="s">
        <v>1429</v>
      </c>
    </row>
    <row r="466" spans="1:86" x14ac:dyDescent="0.25">
      <c r="A466" s="29" t="s">
        <v>238</v>
      </c>
      <c r="B466" t="s">
        <v>238</v>
      </c>
      <c r="C466" s="3">
        <v>0</v>
      </c>
      <c r="D466">
        <v>0</v>
      </c>
      <c r="E466">
        <v>0</v>
      </c>
      <c r="F466" s="3">
        <v>0</v>
      </c>
      <c r="G466">
        <v>0</v>
      </c>
      <c r="H466">
        <v>0</v>
      </c>
      <c r="I466" s="3">
        <v>0</v>
      </c>
      <c r="J466">
        <v>0</v>
      </c>
      <c r="K466">
        <v>0</v>
      </c>
      <c r="L466" s="3">
        <v>0</v>
      </c>
      <c r="M466">
        <v>0</v>
      </c>
      <c r="N466">
        <v>0</v>
      </c>
      <c r="O466" s="3">
        <v>0</v>
      </c>
      <c r="P466">
        <v>0</v>
      </c>
      <c r="Q466">
        <v>0</v>
      </c>
      <c r="R466" s="3">
        <v>0</v>
      </c>
      <c r="S466">
        <v>0</v>
      </c>
      <c r="T466">
        <v>0</v>
      </c>
      <c r="U466" s="3">
        <v>0</v>
      </c>
      <c r="V466">
        <v>0</v>
      </c>
      <c r="W466">
        <v>0</v>
      </c>
      <c r="X466" s="3">
        <v>0</v>
      </c>
      <c r="Y466">
        <v>0</v>
      </c>
      <c r="Z466">
        <v>0</v>
      </c>
      <c r="AA466" s="3">
        <v>0</v>
      </c>
      <c r="AB466">
        <v>0</v>
      </c>
      <c r="AC466">
        <v>0</v>
      </c>
      <c r="AD466" s="3">
        <v>11</v>
      </c>
      <c r="AE466">
        <v>0</v>
      </c>
      <c r="AF466">
        <v>51</v>
      </c>
      <c r="AG466" s="3">
        <v>0</v>
      </c>
      <c r="AH466">
        <v>0</v>
      </c>
      <c r="AI466">
        <v>0</v>
      </c>
      <c r="AJ466" s="3">
        <v>4</v>
      </c>
      <c r="AK466">
        <v>12</v>
      </c>
      <c r="AL466">
        <v>26</v>
      </c>
      <c r="AM466" s="3">
        <v>12</v>
      </c>
      <c r="AN466">
        <v>4</v>
      </c>
      <c r="AO466">
        <v>14</v>
      </c>
      <c r="AP466" s="3">
        <v>12</v>
      </c>
      <c r="AQ466">
        <v>29</v>
      </c>
      <c r="AR466">
        <v>29</v>
      </c>
      <c r="AS466">
        <v>0</v>
      </c>
      <c r="AT466" s="3">
        <v>0</v>
      </c>
      <c r="AU466">
        <v>0</v>
      </c>
      <c r="AV466">
        <v>0</v>
      </c>
      <c r="AW466">
        <v>0</v>
      </c>
      <c r="AX466">
        <v>0</v>
      </c>
      <c r="AY466">
        <v>0</v>
      </c>
      <c r="AZ466">
        <v>0</v>
      </c>
      <c r="BA466" s="3">
        <v>0</v>
      </c>
      <c r="BB466">
        <v>3.1456113647894475E-2</v>
      </c>
      <c r="BC466">
        <v>0</v>
      </c>
      <c r="BD466">
        <v>2.1308980213089801E-2</v>
      </c>
      <c r="BE466">
        <v>1.5220700152207001E-2</v>
      </c>
      <c r="BF466">
        <v>3.5514967021816335E-2</v>
      </c>
      <c r="BG466" s="3">
        <v>0</v>
      </c>
      <c r="BH466">
        <v>0</v>
      </c>
      <c r="BI466">
        <v>0</v>
      </c>
      <c r="BJ466">
        <v>0</v>
      </c>
      <c r="BK466">
        <v>0</v>
      </c>
      <c r="BL466">
        <v>0</v>
      </c>
      <c r="BM466">
        <v>0</v>
      </c>
      <c r="BN466">
        <v>0</v>
      </c>
      <c r="BO466" s="3">
        <v>0</v>
      </c>
      <c r="BP466">
        <v>6.1378843160139957E-4</v>
      </c>
      <c r="BQ466">
        <v>0</v>
      </c>
      <c r="BR466">
        <v>6.6378043262475079E-4</v>
      </c>
      <c r="BS466">
        <v>5.1983006579432766E-4</v>
      </c>
      <c r="BT466">
        <v>9.4358011531413288E-4</v>
      </c>
      <c r="BU466" s="3">
        <v>0</v>
      </c>
      <c r="BV466" t="s">
        <v>1554</v>
      </c>
      <c r="BW466" t="s">
        <v>1553</v>
      </c>
      <c r="BX466" t="s">
        <v>1553</v>
      </c>
      <c r="BY466" t="s">
        <v>1553</v>
      </c>
      <c r="BZ466" t="s">
        <v>1553</v>
      </c>
      <c r="CA466" t="s">
        <v>1553</v>
      </c>
      <c r="CB466" t="s">
        <v>731</v>
      </c>
      <c r="CC466">
        <v>2631089</v>
      </c>
      <c r="CD466">
        <v>2633292</v>
      </c>
      <c r="CE466" t="s">
        <v>1518</v>
      </c>
      <c r="CF466">
        <v>657</v>
      </c>
      <c r="CG466" t="s">
        <v>933</v>
      </c>
      <c r="CH466" t="s">
        <v>1114</v>
      </c>
    </row>
    <row r="467" spans="1:86" x14ac:dyDescent="0.25">
      <c r="A467" s="29" t="s">
        <v>697</v>
      </c>
      <c r="B467" t="s">
        <v>697</v>
      </c>
      <c r="C467" s="3">
        <v>0</v>
      </c>
      <c r="D467">
        <v>0</v>
      </c>
      <c r="E467">
        <v>0</v>
      </c>
      <c r="F467" s="3">
        <v>0</v>
      </c>
      <c r="G467">
        <v>0</v>
      </c>
      <c r="H467">
        <v>0</v>
      </c>
      <c r="I467" s="3">
        <v>0</v>
      </c>
      <c r="J467">
        <v>0</v>
      </c>
      <c r="K467">
        <v>0</v>
      </c>
      <c r="L467" s="3">
        <v>0</v>
      </c>
      <c r="M467">
        <v>0</v>
      </c>
      <c r="N467">
        <v>0</v>
      </c>
      <c r="O467" s="3">
        <v>0</v>
      </c>
      <c r="P467">
        <v>0</v>
      </c>
      <c r="Q467">
        <v>0</v>
      </c>
      <c r="R467" s="3">
        <v>0</v>
      </c>
      <c r="S467">
        <v>0</v>
      </c>
      <c r="T467">
        <v>0</v>
      </c>
      <c r="U467" s="3">
        <v>0</v>
      </c>
      <c r="V467">
        <v>0</v>
      </c>
      <c r="W467">
        <v>0</v>
      </c>
      <c r="X467" s="3">
        <v>0</v>
      </c>
      <c r="Y467">
        <v>0</v>
      </c>
      <c r="Z467">
        <v>0</v>
      </c>
      <c r="AA467" s="3">
        <v>0</v>
      </c>
      <c r="AB467">
        <v>0</v>
      </c>
      <c r="AC467">
        <v>0</v>
      </c>
      <c r="AD467" s="3">
        <v>0</v>
      </c>
      <c r="AE467">
        <v>0</v>
      </c>
      <c r="AF467">
        <v>0</v>
      </c>
      <c r="AG467" s="3">
        <v>0</v>
      </c>
      <c r="AH467">
        <v>0</v>
      </c>
      <c r="AI467">
        <v>0</v>
      </c>
      <c r="AJ467" s="3">
        <v>0</v>
      </c>
      <c r="AK467">
        <v>0</v>
      </c>
      <c r="AL467">
        <v>0</v>
      </c>
      <c r="AM467" s="3">
        <v>0</v>
      </c>
      <c r="AN467">
        <v>0</v>
      </c>
      <c r="AO467">
        <v>0</v>
      </c>
      <c r="AP467" s="3">
        <v>0</v>
      </c>
      <c r="AQ467">
        <v>12</v>
      </c>
      <c r="AR467">
        <v>18</v>
      </c>
      <c r="AS467">
        <v>0</v>
      </c>
      <c r="AT467" s="3">
        <v>0</v>
      </c>
      <c r="AU467">
        <v>0</v>
      </c>
      <c r="AV467">
        <v>0</v>
      </c>
      <c r="AW467">
        <v>0</v>
      </c>
      <c r="AX467">
        <v>0</v>
      </c>
      <c r="AY467">
        <v>0</v>
      </c>
      <c r="AZ467">
        <v>0</v>
      </c>
      <c r="BA467" s="3">
        <v>0</v>
      </c>
      <c r="BB467">
        <v>0</v>
      </c>
      <c r="BC467">
        <v>0</v>
      </c>
      <c r="BD467">
        <v>0</v>
      </c>
      <c r="BE467">
        <v>0</v>
      </c>
      <c r="BF467">
        <v>3.484320557491289E-2</v>
      </c>
      <c r="BG467" s="3">
        <v>0</v>
      </c>
      <c r="BH467">
        <v>0</v>
      </c>
      <c r="BI467">
        <v>0</v>
      </c>
      <c r="BJ467">
        <v>0</v>
      </c>
      <c r="BK467">
        <v>0</v>
      </c>
      <c r="BL467">
        <v>0</v>
      </c>
      <c r="BM467">
        <v>0</v>
      </c>
      <c r="BN467">
        <v>0</v>
      </c>
      <c r="BO467" s="3">
        <v>0</v>
      </c>
      <c r="BP467">
        <v>0</v>
      </c>
      <c r="BQ467">
        <v>0</v>
      </c>
      <c r="BR467">
        <v>0</v>
      </c>
      <c r="BS467">
        <v>0</v>
      </c>
      <c r="BT467">
        <v>9.257324078069466E-4</v>
      </c>
      <c r="BU467" s="3">
        <v>0</v>
      </c>
      <c r="BV467" t="s">
        <v>1554</v>
      </c>
      <c r="BW467" t="s">
        <v>1553</v>
      </c>
      <c r="BX467" t="s">
        <v>1553</v>
      </c>
      <c r="BY467" t="s">
        <v>1553</v>
      </c>
      <c r="BZ467" t="s">
        <v>1553</v>
      </c>
      <c r="CA467" t="s">
        <v>1553</v>
      </c>
      <c r="CB467" t="s">
        <v>726</v>
      </c>
      <c r="CC467">
        <v>2551525</v>
      </c>
      <c r="CD467">
        <v>2552613</v>
      </c>
      <c r="CE467" t="s">
        <v>1518</v>
      </c>
      <c r="CF467">
        <v>287</v>
      </c>
      <c r="CG467" t="s">
        <v>933</v>
      </c>
      <c r="CH467" t="s">
        <v>1493</v>
      </c>
    </row>
    <row r="468" spans="1:86" x14ac:dyDescent="0.25">
      <c r="A468" s="29" t="s">
        <v>681</v>
      </c>
      <c r="B468" t="s">
        <v>681</v>
      </c>
      <c r="C468" s="3">
        <v>0</v>
      </c>
      <c r="D468">
        <v>0</v>
      </c>
      <c r="E468">
        <v>0</v>
      </c>
      <c r="F468" s="3">
        <v>0</v>
      </c>
      <c r="G468">
        <v>0</v>
      </c>
      <c r="H468">
        <v>0</v>
      </c>
      <c r="I468" s="3">
        <v>0</v>
      </c>
      <c r="J468">
        <v>0</v>
      </c>
      <c r="K468">
        <v>0</v>
      </c>
      <c r="L468" s="3">
        <v>0</v>
      </c>
      <c r="M468">
        <v>0</v>
      </c>
      <c r="N468">
        <v>0</v>
      </c>
      <c r="O468" s="3">
        <v>0</v>
      </c>
      <c r="P468">
        <v>0</v>
      </c>
      <c r="Q468">
        <v>0</v>
      </c>
      <c r="R468" s="3">
        <v>0</v>
      </c>
      <c r="S468">
        <v>0</v>
      </c>
      <c r="T468">
        <v>0</v>
      </c>
      <c r="U468" s="3">
        <v>0</v>
      </c>
      <c r="V468">
        <v>0</v>
      </c>
      <c r="W468">
        <v>0</v>
      </c>
      <c r="X468" s="3">
        <v>0</v>
      </c>
      <c r="Y468">
        <v>0</v>
      </c>
      <c r="Z468">
        <v>0</v>
      </c>
      <c r="AA468" s="3">
        <v>0</v>
      </c>
      <c r="AB468">
        <v>0</v>
      </c>
      <c r="AC468">
        <v>0</v>
      </c>
      <c r="AD468" s="3">
        <v>0</v>
      </c>
      <c r="AE468">
        <v>0</v>
      </c>
      <c r="AF468">
        <v>0</v>
      </c>
      <c r="AG468" s="3">
        <v>0</v>
      </c>
      <c r="AH468">
        <v>0</v>
      </c>
      <c r="AI468">
        <v>0</v>
      </c>
      <c r="AJ468" s="3">
        <v>0</v>
      </c>
      <c r="AK468">
        <v>8</v>
      </c>
      <c r="AL468">
        <v>13</v>
      </c>
      <c r="AM468" s="3">
        <v>0</v>
      </c>
      <c r="AN468">
        <v>0</v>
      </c>
      <c r="AO468">
        <v>0</v>
      </c>
      <c r="AP468" s="3">
        <v>0</v>
      </c>
      <c r="AQ468">
        <v>10</v>
      </c>
      <c r="AR468">
        <v>17</v>
      </c>
      <c r="AS468">
        <v>0</v>
      </c>
      <c r="AT468" s="3">
        <v>0</v>
      </c>
      <c r="AU468">
        <v>0</v>
      </c>
      <c r="AV468">
        <v>0</v>
      </c>
      <c r="AW468">
        <v>0</v>
      </c>
      <c r="AX468">
        <v>0</v>
      </c>
      <c r="AY468">
        <v>0</v>
      </c>
      <c r="AZ468">
        <v>0</v>
      </c>
      <c r="BA468" s="3">
        <v>0</v>
      </c>
      <c r="BB468">
        <v>0</v>
      </c>
      <c r="BC468">
        <v>0</v>
      </c>
      <c r="BD468">
        <v>2.6717557251908396E-2</v>
      </c>
      <c r="BE468">
        <v>0</v>
      </c>
      <c r="BF468">
        <v>3.4351145038167941E-2</v>
      </c>
      <c r="BG468" s="3">
        <v>0</v>
      </c>
      <c r="BH468">
        <v>0</v>
      </c>
      <c r="BI468">
        <v>0</v>
      </c>
      <c r="BJ468">
        <v>0</v>
      </c>
      <c r="BK468">
        <v>0</v>
      </c>
      <c r="BL468">
        <v>0</v>
      </c>
      <c r="BM468">
        <v>0</v>
      </c>
      <c r="BN468">
        <v>0</v>
      </c>
      <c r="BO468" s="3">
        <v>0</v>
      </c>
      <c r="BP468">
        <v>0</v>
      </c>
      <c r="BQ468">
        <v>0</v>
      </c>
      <c r="BR468">
        <v>8.3225905388255967E-4</v>
      </c>
      <c r="BS468">
        <v>0</v>
      </c>
      <c r="BT468">
        <v>9.1265908754402424E-4</v>
      </c>
      <c r="BU468" s="3">
        <v>0</v>
      </c>
      <c r="BV468" t="s">
        <v>1554</v>
      </c>
      <c r="BW468" t="s">
        <v>1553</v>
      </c>
      <c r="BX468" t="s">
        <v>1553</v>
      </c>
      <c r="BY468" t="s">
        <v>1553</v>
      </c>
      <c r="BZ468" t="s">
        <v>1553</v>
      </c>
      <c r="CA468" t="s">
        <v>1553</v>
      </c>
      <c r="CB468" t="s">
        <v>728</v>
      </c>
      <c r="CC468">
        <v>4513549</v>
      </c>
      <c r="CD468">
        <v>4514491</v>
      </c>
      <c r="CE468" t="s">
        <v>1517</v>
      </c>
      <c r="CF468">
        <v>262</v>
      </c>
      <c r="CG468" t="s">
        <v>933</v>
      </c>
      <c r="CH468" t="s">
        <v>1485</v>
      </c>
    </row>
    <row r="469" spans="1:86" x14ac:dyDescent="0.25">
      <c r="A469" s="29" t="s">
        <v>668</v>
      </c>
      <c r="B469" t="s">
        <v>915</v>
      </c>
      <c r="C469" s="3">
        <v>0</v>
      </c>
      <c r="D469">
        <v>0</v>
      </c>
      <c r="E469">
        <v>0</v>
      </c>
      <c r="F469" s="3">
        <v>0</v>
      </c>
      <c r="G469">
        <v>0</v>
      </c>
      <c r="H469">
        <v>0</v>
      </c>
      <c r="I469" s="3">
        <v>0</v>
      </c>
      <c r="J469">
        <v>0</v>
      </c>
      <c r="K469">
        <v>0</v>
      </c>
      <c r="L469" s="3">
        <v>0</v>
      </c>
      <c r="M469">
        <v>0</v>
      </c>
      <c r="N469">
        <v>0</v>
      </c>
      <c r="O469" s="3">
        <v>0</v>
      </c>
      <c r="P469">
        <v>0</v>
      </c>
      <c r="Q469">
        <v>0</v>
      </c>
      <c r="R469" s="3">
        <v>0</v>
      </c>
      <c r="S469">
        <v>0</v>
      </c>
      <c r="T469">
        <v>0</v>
      </c>
      <c r="U469" s="3">
        <v>0</v>
      </c>
      <c r="V469">
        <v>0</v>
      </c>
      <c r="W469">
        <v>0</v>
      </c>
      <c r="X469" s="3">
        <v>0</v>
      </c>
      <c r="Y469">
        <v>0</v>
      </c>
      <c r="Z469">
        <v>0</v>
      </c>
      <c r="AA469" s="3">
        <v>0</v>
      </c>
      <c r="AB469">
        <v>0</v>
      </c>
      <c r="AC469">
        <v>0</v>
      </c>
      <c r="AD469" s="3">
        <v>0</v>
      </c>
      <c r="AE469">
        <v>0</v>
      </c>
      <c r="AF469">
        <v>0</v>
      </c>
      <c r="AG469" s="3">
        <v>0</v>
      </c>
      <c r="AH469">
        <v>0</v>
      </c>
      <c r="AI469">
        <v>0</v>
      </c>
      <c r="AJ469" s="3">
        <v>0</v>
      </c>
      <c r="AK469">
        <v>27</v>
      </c>
      <c r="AL469">
        <v>24</v>
      </c>
      <c r="AM469" s="3">
        <v>4</v>
      </c>
      <c r="AN469">
        <v>24</v>
      </c>
      <c r="AO469">
        <v>22</v>
      </c>
      <c r="AP469" s="3">
        <v>0</v>
      </c>
      <c r="AQ469">
        <v>24</v>
      </c>
      <c r="AR469">
        <v>27</v>
      </c>
      <c r="AS469">
        <v>0</v>
      </c>
      <c r="AT469" s="3">
        <v>0</v>
      </c>
      <c r="AU469">
        <v>0</v>
      </c>
      <c r="AV469">
        <v>0</v>
      </c>
      <c r="AW469">
        <v>0</v>
      </c>
      <c r="AX469">
        <v>0</v>
      </c>
      <c r="AY469">
        <v>0</v>
      </c>
      <c r="AZ469">
        <v>0</v>
      </c>
      <c r="BA469" s="3">
        <v>0</v>
      </c>
      <c r="BB469">
        <v>0</v>
      </c>
      <c r="BC469">
        <v>0</v>
      </c>
      <c r="BD469">
        <v>3.4136546184738957E-2</v>
      </c>
      <c r="BE469">
        <v>3.3467202141900937E-2</v>
      </c>
      <c r="BF469">
        <v>3.4136546184738957E-2</v>
      </c>
      <c r="BG469" s="3">
        <v>0</v>
      </c>
      <c r="BH469">
        <v>0</v>
      </c>
      <c r="BI469">
        <v>0</v>
      </c>
      <c r="BJ469">
        <v>0</v>
      </c>
      <c r="BK469">
        <v>0</v>
      </c>
      <c r="BL469">
        <v>0</v>
      </c>
      <c r="BM469">
        <v>0</v>
      </c>
      <c r="BN469">
        <v>0</v>
      </c>
      <c r="BO469" s="3">
        <v>0</v>
      </c>
      <c r="BP469">
        <v>0</v>
      </c>
      <c r="BQ469">
        <v>0</v>
      </c>
      <c r="BR469">
        <v>1.063362543314091E-3</v>
      </c>
      <c r="BS469">
        <v>1.1429998434634315E-3</v>
      </c>
      <c r="BT469">
        <v>9.0695751359238814E-4</v>
      </c>
      <c r="BU469" s="3">
        <v>1</v>
      </c>
      <c r="BV469" t="s">
        <v>1554</v>
      </c>
      <c r="BW469" t="s">
        <v>1553</v>
      </c>
      <c r="BX469" t="s">
        <v>1553</v>
      </c>
      <c r="BY469" t="s">
        <v>1553</v>
      </c>
      <c r="BZ469" t="s">
        <v>1553</v>
      </c>
      <c r="CA469" t="s">
        <v>1553</v>
      </c>
      <c r="CB469" t="s">
        <v>727</v>
      </c>
      <c r="CC469">
        <v>2241379</v>
      </c>
      <c r="CD469">
        <v>2242932</v>
      </c>
      <c r="CE469" t="s">
        <v>1517</v>
      </c>
      <c r="CF469">
        <v>498</v>
      </c>
      <c r="CG469" t="s">
        <v>931</v>
      </c>
      <c r="CH469" t="s">
        <v>1477</v>
      </c>
    </row>
    <row r="470" spans="1:86" x14ac:dyDescent="0.25">
      <c r="A470" s="29" t="s">
        <v>603</v>
      </c>
      <c r="B470" t="s">
        <v>904</v>
      </c>
      <c r="C470" s="3">
        <v>0</v>
      </c>
      <c r="D470">
        <v>0</v>
      </c>
      <c r="E470">
        <v>0</v>
      </c>
      <c r="F470" s="3">
        <v>0</v>
      </c>
      <c r="G470">
        <v>0</v>
      </c>
      <c r="H470">
        <v>0</v>
      </c>
      <c r="I470" s="3">
        <v>0</v>
      </c>
      <c r="J470">
        <v>0</v>
      </c>
      <c r="K470">
        <v>0</v>
      </c>
      <c r="L470" s="3">
        <v>0</v>
      </c>
      <c r="M470">
        <v>0</v>
      </c>
      <c r="N470">
        <v>0</v>
      </c>
      <c r="O470" s="3">
        <v>0</v>
      </c>
      <c r="P470">
        <v>0</v>
      </c>
      <c r="Q470">
        <v>0</v>
      </c>
      <c r="R470" s="3">
        <v>0</v>
      </c>
      <c r="S470">
        <v>0</v>
      </c>
      <c r="T470">
        <v>0</v>
      </c>
      <c r="U470" s="3">
        <v>0</v>
      </c>
      <c r="V470">
        <v>0</v>
      </c>
      <c r="W470">
        <v>0</v>
      </c>
      <c r="X470" s="3">
        <v>0</v>
      </c>
      <c r="Y470">
        <v>0</v>
      </c>
      <c r="Z470">
        <v>0</v>
      </c>
      <c r="AA470" s="3">
        <v>0</v>
      </c>
      <c r="AB470">
        <v>0</v>
      </c>
      <c r="AC470">
        <v>0</v>
      </c>
      <c r="AD470" s="3">
        <v>0</v>
      </c>
      <c r="AE470">
        <v>0</v>
      </c>
      <c r="AF470">
        <v>0</v>
      </c>
      <c r="AG470" s="3">
        <v>0</v>
      </c>
      <c r="AH470">
        <v>0</v>
      </c>
      <c r="AI470">
        <v>0</v>
      </c>
      <c r="AJ470" s="3">
        <v>0</v>
      </c>
      <c r="AK470">
        <v>0</v>
      </c>
      <c r="AL470">
        <v>0</v>
      </c>
      <c r="AM470" s="3">
        <v>0</v>
      </c>
      <c r="AN470">
        <v>0</v>
      </c>
      <c r="AO470">
        <v>0</v>
      </c>
      <c r="AP470" s="3">
        <v>6</v>
      </c>
      <c r="AQ470">
        <v>4</v>
      </c>
      <c r="AR470">
        <v>46</v>
      </c>
      <c r="AS470">
        <v>0</v>
      </c>
      <c r="AT470" s="3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AZ470">
        <v>0</v>
      </c>
      <c r="BA470" s="3">
        <v>0</v>
      </c>
      <c r="BB470">
        <v>0</v>
      </c>
      <c r="BC470">
        <v>0</v>
      </c>
      <c r="BD470">
        <v>0</v>
      </c>
      <c r="BE470">
        <v>0</v>
      </c>
      <c r="BF470">
        <v>3.3392963625521764E-2</v>
      </c>
      <c r="BG470" s="3">
        <v>0</v>
      </c>
      <c r="BH470">
        <v>0</v>
      </c>
      <c r="BI470">
        <v>0</v>
      </c>
      <c r="BJ470">
        <v>0</v>
      </c>
      <c r="BK470">
        <v>0</v>
      </c>
      <c r="BL470">
        <v>0</v>
      </c>
      <c r="BM470">
        <v>0</v>
      </c>
      <c r="BN470">
        <v>0</v>
      </c>
      <c r="BO470" s="3">
        <v>0</v>
      </c>
      <c r="BP470">
        <v>0</v>
      </c>
      <c r="BQ470">
        <v>0</v>
      </c>
      <c r="BR470">
        <v>0</v>
      </c>
      <c r="BS470">
        <v>0</v>
      </c>
      <c r="BT470">
        <v>8.8720162541879824E-4</v>
      </c>
      <c r="BU470" s="3">
        <v>0</v>
      </c>
      <c r="BV470" t="s">
        <v>1554</v>
      </c>
      <c r="BW470" t="s">
        <v>1553</v>
      </c>
      <c r="BX470" t="s">
        <v>1553</v>
      </c>
      <c r="BY470" t="s">
        <v>1553</v>
      </c>
      <c r="BZ470" t="s">
        <v>1553</v>
      </c>
      <c r="CA470" t="s">
        <v>1553</v>
      </c>
      <c r="CB470" t="s">
        <v>731</v>
      </c>
      <c r="CC470">
        <v>2837140</v>
      </c>
      <c r="CD470">
        <v>2839051</v>
      </c>
      <c r="CE470" t="s">
        <v>1517</v>
      </c>
      <c r="CF470">
        <v>559</v>
      </c>
      <c r="CG470" t="s">
        <v>931</v>
      </c>
      <c r="CH470" t="s">
        <v>1420</v>
      </c>
    </row>
    <row r="471" spans="1:86" x14ac:dyDescent="0.25">
      <c r="A471" s="29" t="s">
        <v>675</v>
      </c>
      <c r="B471" t="s">
        <v>675</v>
      </c>
      <c r="C471" s="3">
        <v>0</v>
      </c>
      <c r="D471">
        <v>0</v>
      </c>
      <c r="E471">
        <v>0</v>
      </c>
      <c r="F471" s="3">
        <v>0</v>
      </c>
      <c r="G471">
        <v>0</v>
      </c>
      <c r="H471">
        <v>0</v>
      </c>
      <c r="I471" s="3">
        <v>0</v>
      </c>
      <c r="J471">
        <v>0</v>
      </c>
      <c r="K471">
        <v>0</v>
      </c>
      <c r="L471" s="3">
        <v>0</v>
      </c>
      <c r="M471">
        <v>0</v>
      </c>
      <c r="N471">
        <v>0</v>
      </c>
      <c r="O471" s="3">
        <v>0</v>
      </c>
      <c r="P471">
        <v>0</v>
      </c>
      <c r="Q471">
        <v>0</v>
      </c>
      <c r="R471" s="3">
        <v>0</v>
      </c>
      <c r="S471">
        <v>0</v>
      </c>
      <c r="T471">
        <v>0</v>
      </c>
      <c r="U471" s="3">
        <v>0</v>
      </c>
      <c r="V471">
        <v>0</v>
      </c>
      <c r="W471">
        <v>0</v>
      </c>
      <c r="X471" s="3">
        <v>0</v>
      </c>
      <c r="Y471">
        <v>0</v>
      </c>
      <c r="Z471">
        <v>0</v>
      </c>
      <c r="AA471" s="3">
        <v>0</v>
      </c>
      <c r="AB471">
        <v>0</v>
      </c>
      <c r="AC471">
        <v>0</v>
      </c>
      <c r="AD471" s="3">
        <v>0</v>
      </c>
      <c r="AE471">
        <v>0</v>
      </c>
      <c r="AF471">
        <v>0</v>
      </c>
      <c r="AG471" s="3">
        <v>0</v>
      </c>
      <c r="AH471">
        <v>0</v>
      </c>
      <c r="AI471">
        <v>0</v>
      </c>
      <c r="AJ471" s="3">
        <v>0</v>
      </c>
      <c r="AK471">
        <v>12</v>
      </c>
      <c r="AL471">
        <v>8</v>
      </c>
      <c r="AM471" s="3">
        <v>0</v>
      </c>
      <c r="AN471">
        <v>15</v>
      </c>
      <c r="AO471">
        <v>8</v>
      </c>
      <c r="AP471" s="3">
        <v>0</v>
      </c>
      <c r="AQ471">
        <v>21</v>
      </c>
      <c r="AR471">
        <v>12</v>
      </c>
      <c r="AS471">
        <v>0</v>
      </c>
      <c r="AT471" s="3">
        <v>0</v>
      </c>
      <c r="AU471">
        <v>0</v>
      </c>
      <c r="AV471">
        <v>0</v>
      </c>
      <c r="AW471">
        <v>0</v>
      </c>
      <c r="AX471">
        <v>0</v>
      </c>
      <c r="AY471">
        <v>0</v>
      </c>
      <c r="AZ471">
        <v>0</v>
      </c>
      <c r="BA471" s="3">
        <v>0</v>
      </c>
      <c r="BB471">
        <v>0</v>
      </c>
      <c r="BC471">
        <v>0</v>
      </c>
      <c r="BD471">
        <v>2.0080321285140562E-2</v>
      </c>
      <c r="BE471">
        <v>2.3092369477911646E-2</v>
      </c>
      <c r="BF471">
        <v>3.313253012048193E-2</v>
      </c>
      <c r="BG471" s="3">
        <v>0</v>
      </c>
      <c r="BH471">
        <v>0</v>
      </c>
      <c r="BI471">
        <v>0</v>
      </c>
      <c r="BJ471">
        <v>0</v>
      </c>
      <c r="BK471">
        <v>0</v>
      </c>
      <c r="BL471">
        <v>0</v>
      </c>
      <c r="BM471">
        <v>0</v>
      </c>
      <c r="BN471">
        <v>0</v>
      </c>
      <c r="BO471" s="3">
        <v>0</v>
      </c>
      <c r="BP471">
        <v>0</v>
      </c>
      <c r="BQ471">
        <v>0</v>
      </c>
      <c r="BR471">
        <v>6.255073784200534E-4</v>
      </c>
      <c r="BS471">
        <v>7.8866989198976762E-4</v>
      </c>
      <c r="BT471">
        <v>8.8028229260437674E-4</v>
      </c>
      <c r="BU471" s="3">
        <v>0</v>
      </c>
      <c r="BV471" t="s">
        <v>1554</v>
      </c>
      <c r="BW471" t="s">
        <v>1553</v>
      </c>
      <c r="BX471" t="s">
        <v>1553</v>
      </c>
      <c r="BY471" t="s">
        <v>1553</v>
      </c>
      <c r="BZ471" t="s">
        <v>1553</v>
      </c>
      <c r="CA471" t="s">
        <v>1553</v>
      </c>
      <c r="CB471" t="s">
        <v>726</v>
      </c>
      <c r="CC471">
        <v>3352075</v>
      </c>
      <c r="CD471">
        <v>3353129</v>
      </c>
      <c r="CE471" t="s">
        <v>1517</v>
      </c>
      <c r="CF471">
        <v>332</v>
      </c>
      <c r="CG471" t="s">
        <v>933</v>
      </c>
      <c r="CH471" t="s">
        <v>1578</v>
      </c>
    </row>
    <row r="472" spans="1:86" x14ac:dyDescent="0.25">
      <c r="A472" s="29" t="s">
        <v>198</v>
      </c>
      <c r="B472" t="s">
        <v>794</v>
      </c>
      <c r="C472" s="3">
        <v>0</v>
      </c>
      <c r="D472">
        <v>0</v>
      </c>
      <c r="E472">
        <v>0</v>
      </c>
      <c r="F472" s="3">
        <v>0</v>
      </c>
      <c r="G472">
        <v>0</v>
      </c>
      <c r="H472">
        <v>0</v>
      </c>
      <c r="I472" s="3">
        <v>0</v>
      </c>
      <c r="J472">
        <v>0</v>
      </c>
      <c r="K472">
        <v>0</v>
      </c>
      <c r="L472" s="3">
        <v>0</v>
      </c>
      <c r="M472">
        <v>0</v>
      </c>
      <c r="N472">
        <v>0</v>
      </c>
      <c r="O472" s="3">
        <v>0</v>
      </c>
      <c r="P472">
        <v>0</v>
      </c>
      <c r="Q472">
        <v>0</v>
      </c>
      <c r="R472" s="3">
        <v>0</v>
      </c>
      <c r="S472">
        <v>0</v>
      </c>
      <c r="T472">
        <v>0</v>
      </c>
      <c r="U472" s="3">
        <v>0</v>
      </c>
      <c r="V472">
        <v>0</v>
      </c>
      <c r="W472">
        <v>0</v>
      </c>
      <c r="X472" s="3">
        <v>0</v>
      </c>
      <c r="Y472">
        <v>0</v>
      </c>
      <c r="Z472">
        <v>0</v>
      </c>
      <c r="AA472" s="3">
        <v>0</v>
      </c>
      <c r="AB472">
        <v>0</v>
      </c>
      <c r="AC472">
        <v>0</v>
      </c>
      <c r="AD472" s="3">
        <v>0</v>
      </c>
      <c r="AE472">
        <v>0</v>
      </c>
      <c r="AF472">
        <v>0</v>
      </c>
      <c r="AG472" s="3">
        <v>0</v>
      </c>
      <c r="AH472">
        <v>0</v>
      </c>
      <c r="AI472">
        <v>0</v>
      </c>
      <c r="AJ472" s="3">
        <v>0</v>
      </c>
      <c r="AK472">
        <v>18</v>
      </c>
      <c r="AL472">
        <v>6</v>
      </c>
      <c r="AM472" s="3">
        <v>0</v>
      </c>
      <c r="AN472">
        <v>0</v>
      </c>
      <c r="AO472">
        <v>0</v>
      </c>
      <c r="AP472" s="3">
        <v>0</v>
      </c>
      <c r="AQ472">
        <v>15</v>
      </c>
      <c r="AR472">
        <v>9</v>
      </c>
      <c r="AS472">
        <v>0</v>
      </c>
      <c r="AT472" s="3">
        <v>0</v>
      </c>
      <c r="AU472">
        <v>0</v>
      </c>
      <c r="AV472">
        <v>0</v>
      </c>
      <c r="AW472">
        <v>0</v>
      </c>
      <c r="AX472">
        <v>0</v>
      </c>
      <c r="AY472">
        <v>0</v>
      </c>
      <c r="AZ472">
        <v>0</v>
      </c>
      <c r="BA472" s="3">
        <v>0</v>
      </c>
      <c r="BB472">
        <v>0</v>
      </c>
      <c r="BC472">
        <v>0</v>
      </c>
      <c r="BD472">
        <v>3.2000000000000001E-2</v>
      </c>
      <c r="BE472">
        <v>0</v>
      </c>
      <c r="BF472">
        <v>3.2000000000000001E-2</v>
      </c>
      <c r="BG472" s="3">
        <v>0</v>
      </c>
      <c r="BH472">
        <v>0</v>
      </c>
      <c r="BI472">
        <v>0</v>
      </c>
      <c r="BJ472">
        <v>0</v>
      </c>
      <c r="BK472">
        <v>0</v>
      </c>
      <c r="BL472">
        <v>0</v>
      </c>
      <c r="BM472">
        <v>0</v>
      </c>
      <c r="BN472">
        <v>0</v>
      </c>
      <c r="BO472" s="3">
        <v>0</v>
      </c>
      <c r="BP472">
        <v>0</v>
      </c>
      <c r="BQ472">
        <v>0</v>
      </c>
      <c r="BR472">
        <v>9.9680855825019722E-4</v>
      </c>
      <c r="BS472">
        <v>0</v>
      </c>
      <c r="BT472">
        <v>8.5019264332989982E-4</v>
      </c>
      <c r="BU472" s="3">
        <v>0</v>
      </c>
      <c r="BV472" t="s">
        <v>1554</v>
      </c>
      <c r="BW472" t="s">
        <v>1553</v>
      </c>
      <c r="BX472" t="s">
        <v>1553</v>
      </c>
      <c r="BY472" t="s">
        <v>1553</v>
      </c>
      <c r="BZ472" t="s">
        <v>1553</v>
      </c>
      <c r="CA472" t="s">
        <v>1553</v>
      </c>
      <c r="CB472" t="s">
        <v>733</v>
      </c>
      <c r="CC472">
        <v>2945654</v>
      </c>
      <c r="CD472">
        <v>2946723</v>
      </c>
      <c r="CE472" t="s">
        <v>1517</v>
      </c>
      <c r="CF472">
        <v>250</v>
      </c>
      <c r="CG472" t="s">
        <v>933</v>
      </c>
      <c r="CH472" t="s">
        <v>1080</v>
      </c>
    </row>
    <row r="473" spans="1:86" x14ac:dyDescent="0.25">
      <c r="A473" s="29" t="s">
        <v>683</v>
      </c>
      <c r="B473" t="s">
        <v>683</v>
      </c>
      <c r="C473" s="3">
        <v>0</v>
      </c>
      <c r="D473">
        <v>0</v>
      </c>
      <c r="E473">
        <v>0</v>
      </c>
      <c r="F473" s="3">
        <v>0</v>
      </c>
      <c r="G473">
        <v>0</v>
      </c>
      <c r="H473">
        <v>0</v>
      </c>
      <c r="I473" s="3">
        <v>0</v>
      </c>
      <c r="J473">
        <v>0</v>
      </c>
      <c r="K473">
        <v>0</v>
      </c>
      <c r="L473" s="3">
        <v>0</v>
      </c>
      <c r="M473">
        <v>0</v>
      </c>
      <c r="N473">
        <v>0</v>
      </c>
      <c r="O473" s="3">
        <v>0</v>
      </c>
      <c r="P473">
        <v>0</v>
      </c>
      <c r="Q473">
        <v>0</v>
      </c>
      <c r="R473" s="3">
        <v>0</v>
      </c>
      <c r="S473">
        <v>0</v>
      </c>
      <c r="T473">
        <v>0</v>
      </c>
      <c r="U473" s="3">
        <v>0</v>
      </c>
      <c r="V473">
        <v>0</v>
      </c>
      <c r="W473">
        <v>0</v>
      </c>
      <c r="X473" s="3">
        <v>0</v>
      </c>
      <c r="Y473">
        <v>0</v>
      </c>
      <c r="Z473">
        <v>0</v>
      </c>
      <c r="AA473" s="3">
        <v>0</v>
      </c>
      <c r="AB473">
        <v>0</v>
      </c>
      <c r="AC473">
        <v>0</v>
      </c>
      <c r="AD473" s="3">
        <v>0</v>
      </c>
      <c r="AE473">
        <v>0</v>
      </c>
      <c r="AF473">
        <v>0</v>
      </c>
      <c r="AG473" s="3">
        <v>0</v>
      </c>
      <c r="AH473">
        <v>0</v>
      </c>
      <c r="AI473">
        <v>0</v>
      </c>
      <c r="AJ473" s="3">
        <v>0</v>
      </c>
      <c r="AK473">
        <v>6</v>
      </c>
      <c r="AL473">
        <v>13</v>
      </c>
      <c r="AM473" s="3">
        <v>0</v>
      </c>
      <c r="AN473">
        <v>0</v>
      </c>
      <c r="AO473">
        <v>0</v>
      </c>
      <c r="AP473" s="3">
        <v>0</v>
      </c>
      <c r="AQ473">
        <v>15</v>
      </c>
      <c r="AR473">
        <v>12</v>
      </c>
      <c r="AS473">
        <v>0</v>
      </c>
      <c r="AT473" s="3">
        <v>0</v>
      </c>
      <c r="AU473">
        <v>0</v>
      </c>
      <c r="AV473">
        <v>0</v>
      </c>
      <c r="AW473">
        <v>0</v>
      </c>
      <c r="AX473">
        <v>0</v>
      </c>
      <c r="AY473">
        <v>0</v>
      </c>
      <c r="AZ473">
        <v>0</v>
      </c>
      <c r="BA473" s="3">
        <v>0</v>
      </c>
      <c r="BB473">
        <v>0</v>
      </c>
      <c r="BC473">
        <v>0</v>
      </c>
      <c r="BD473">
        <v>2.1615472127417518E-2</v>
      </c>
      <c r="BE473">
        <v>0</v>
      </c>
      <c r="BF473">
        <v>3.0716723549488054E-2</v>
      </c>
      <c r="BG473" s="3">
        <v>0</v>
      </c>
      <c r="BH473">
        <v>0</v>
      </c>
      <c r="BI473">
        <v>0</v>
      </c>
      <c r="BJ473">
        <v>0</v>
      </c>
      <c r="BK473">
        <v>0</v>
      </c>
      <c r="BL473">
        <v>0</v>
      </c>
      <c r="BM473">
        <v>0</v>
      </c>
      <c r="BN473">
        <v>0</v>
      </c>
      <c r="BO473" s="3">
        <v>0</v>
      </c>
      <c r="BP473">
        <v>0</v>
      </c>
      <c r="BQ473">
        <v>0</v>
      </c>
      <c r="BR473">
        <v>6.7332773772588682E-4</v>
      </c>
      <c r="BS473">
        <v>0</v>
      </c>
      <c r="BT473">
        <v>8.1609788715540719E-4</v>
      </c>
      <c r="BU473" s="3">
        <v>0</v>
      </c>
      <c r="BV473" t="s">
        <v>1555</v>
      </c>
      <c r="BW473" t="s">
        <v>1557</v>
      </c>
      <c r="BX473" t="s">
        <v>1553</v>
      </c>
      <c r="BY473" t="s">
        <v>1553</v>
      </c>
      <c r="BZ473" t="s">
        <v>1553</v>
      </c>
      <c r="CA473" t="s">
        <v>1553</v>
      </c>
      <c r="CB473" t="s">
        <v>727</v>
      </c>
      <c r="CC473">
        <v>289860</v>
      </c>
      <c r="CD473">
        <v>290791</v>
      </c>
      <c r="CE473" t="s">
        <v>1517</v>
      </c>
      <c r="CF473">
        <v>293</v>
      </c>
      <c r="CG473" t="s">
        <v>933</v>
      </c>
      <c r="CH473" t="s">
        <v>1248</v>
      </c>
    </row>
    <row r="474" spans="1:86" x14ac:dyDescent="0.25">
      <c r="A474" s="29" t="s">
        <v>350</v>
      </c>
      <c r="B474" t="s">
        <v>845</v>
      </c>
      <c r="C474" s="3">
        <v>0</v>
      </c>
      <c r="D474">
        <v>0</v>
      </c>
      <c r="E474">
        <v>0</v>
      </c>
      <c r="F474" s="3">
        <v>0</v>
      </c>
      <c r="G474">
        <v>0</v>
      </c>
      <c r="H474">
        <v>0</v>
      </c>
      <c r="I474" s="3">
        <v>0</v>
      </c>
      <c r="J474">
        <v>0</v>
      </c>
      <c r="K474">
        <v>0</v>
      </c>
      <c r="L474" s="3">
        <v>0</v>
      </c>
      <c r="M474">
        <v>0</v>
      </c>
      <c r="N474">
        <v>0</v>
      </c>
      <c r="O474" s="3">
        <v>0</v>
      </c>
      <c r="P474">
        <v>0</v>
      </c>
      <c r="Q474">
        <v>0</v>
      </c>
      <c r="R474" s="3">
        <v>0</v>
      </c>
      <c r="S474">
        <v>0</v>
      </c>
      <c r="T474">
        <v>0</v>
      </c>
      <c r="U474" s="3">
        <v>0</v>
      </c>
      <c r="V474">
        <v>0</v>
      </c>
      <c r="W474">
        <v>0</v>
      </c>
      <c r="X474" s="3">
        <v>0</v>
      </c>
      <c r="Y474">
        <v>0</v>
      </c>
      <c r="Z474">
        <v>0</v>
      </c>
      <c r="AA474" s="3">
        <v>0</v>
      </c>
      <c r="AB474">
        <v>12</v>
      </c>
      <c r="AC474">
        <v>27</v>
      </c>
      <c r="AD474" s="3">
        <v>0</v>
      </c>
      <c r="AE474">
        <v>6</v>
      </c>
      <c r="AF474">
        <v>39</v>
      </c>
      <c r="AG474" s="3">
        <v>0</v>
      </c>
      <c r="AH474">
        <v>12</v>
      </c>
      <c r="AI474">
        <v>24</v>
      </c>
      <c r="AJ474" s="3">
        <v>0</v>
      </c>
      <c r="AK474">
        <v>0</v>
      </c>
      <c r="AL474">
        <v>0</v>
      </c>
      <c r="AM474" s="3">
        <v>0</v>
      </c>
      <c r="AN474">
        <v>6</v>
      </c>
      <c r="AO474">
        <v>6</v>
      </c>
      <c r="AP474" s="3">
        <v>0</v>
      </c>
      <c r="AQ474">
        <v>18</v>
      </c>
      <c r="AR474">
        <v>18</v>
      </c>
      <c r="AS474">
        <v>0</v>
      </c>
      <c r="AT474" s="3">
        <v>0</v>
      </c>
      <c r="AU474">
        <v>0</v>
      </c>
      <c r="AV474">
        <v>0</v>
      </c>
      <c r="AW474">
        <v>0</v>
      </c>
      <c r="AX474">
        <v>0</v>
      </c>
      <c r="AY474">
        <v>0</v>
      </c>
      <c r="AZ474">
        <v>0</v>
      </c>
      <c r="BA474" s="3">
        <v>3.2911392405063293E-2</v>
      </c>
      <c r="BB474">
        <v>3.7974683544303799E-2</v>
      </c>
      <c r="BC474">
        <v>3.0379746835443037E-2</v>
      </c>
      <c r="BD474">
        <v>0</v>
      </c>
      <c r="BE474">
        <v>1.0126582278481013E-2</v>
      </c>
      <c r="BF474">
        <v>3.0379746835443037E-2</v>
      </c>
      <c r="BG474" s="3">
        <v>0</v>
      </c>
      <c r="BH474">
        <v>0</v>
      </c>
      <c r="BI474">
        <v>0</v>
      </c>
      <c r="BJ474">
        <v>0</v>
      </c>
      <c r="BK474">
        <v>0</v>
      </c>
      <c r="BL474">
        <v>0</v>
      </c>
      <c r="BM474">
        <v>0</v>
      </c>
      <c r="BN474">
        <v>0</v>
      </c>
      <c r="BO474" s="3">
        <v>1.227540727913339E-3</v>
      </c>
      <c r="BP474">
        <v>7.409822368434208E-4</v>
      </c>
      <c r="BQ474">
        <v>1.1351280379059141E-3</v>
      </c>
      <c r="BR474">
        <v>0</v>
      </c>
      <c r="BS474">
        <v>3.4585149693860587E-4</v>
      </c>
      <c r="BT474">
        <v>8.0714491455370239E-4</v>
      </c>
      <c r="BU474" s="3">
        <v>0</v>
      </c>
      <c r="BV474" t="s">
        <v>1555</v>
      </c>
      <c r="BW474" t="s">
        <v>1556</v>
      </c>
      <c r="BX474" t="s">
        <v>1517</v>
      </c>
      <c r="BY474" t="s">
        <v>1553</v>
      </c>
      <c r="BZ474" t="s">
        <v>1553</v>
      </c>
      <c r="CA474" t="s">
        <v>1553</v>
      </c>
      <c r="CB474" t="s">
        <v>728</v>
      </c>
      <c r="CC474">
        <v>4404557</v>
      </c>
      <c r="CD474">
        <v>4405859</v>
      </c>
      <c r="CE474" t="s">
        <v>1517</v>
      </c>
      <c r="CF474">
        <v>395</v>
      </c>
      <c r="CG474" t="s">
        <v>931</v>
      </c>
      <c r="CH474" t="s">
        <v>1208</v>
      </c>
    </row>
    <row r="475" spans="1:86" x14ac:dyDescent="0.25">
      <c r="A475" s="29" t="s">
        <v>481</v>
      </c>
      <c r="B475" t="s">
        <v>883</v>
      </c>
      <c r="C475" s="3">
        <v>0</v>
      </c>
      <c r="D475">
        <v>0</v>
      </c>
      <c r="E475">
        <v>0</v>
      </c>
      <c r="F475" s="3">
        <v>0</v>
      </c>
      <c r="G475">
        <v>0</v>
      </c>
      <c r="H475">
        <v>0</v>
      </c>
      <c r="I475" s="3">
        <v>0</v>
      </c>
      <c r="J475">
        <v>0</v>
      </c>
      <c r="K475">
        <v>0</v>
      </c>
      <c r="L475" s="3">
        <v>0</v>
      </c>
      <c r="M475">
        <v>0</v>
      </c>
      <c r="N475">
        <v>0</v>
      </c>
      <c r="O475" s="3">
        <v>0</v>
      </c>
      <c r="P475">
        <v>0</v>
      </c>
      <c r="Q475">
        <v>0</v>
      </c>
      <c r="R475" s="3">
        <v>0</v>
      </c>
      <c r="S475">
        <v>0</v>
      </c>
      <c r="T475">
        <v>0</v>
      </c>
      <c r="U475" s="3">
        <v>0</v>
      </c>
      <c r="V475">
        <v>0</v>
      </c>
      <c r="W475">
        <v>0</v>
      </c>
      <c r="X475" s="3">
        <v>0</v>
      </c>
      <c r="Y475">
        <v>0</v>
      </c>
      <c r="Z475">
        <v>0</v>
      </c>
      <c r="AA475" s="3">
        <v>0</v>
      </c>
      <c r="AB475">
        <v>0</v>
      </c>
      <c r="AC475">
        <v>0</v>
      </c>
      <c r="AD475" s="3">
        <v>16</v>
      </c>
      <c r="AE475">
        <v>6</v>
      </c>
      <c r="AF475">
        <v>20</v>
      </c>
      <c r="AG475" s="3">
        <v>0</v>
      </c>
      <c r="AH475">
        <v>0</v>
      </c>
      <c r="AI475">
        <v>0</v>
      </c>
      <c r="AJ475" s="3">
        <v>0</v>
      </c>
      <c r="AK475">
        <v>6</v>
      </c>
      <c r="AL475">
        <v>12</v>
      </c>
      <c r="AM475" s="3">
        <v>0</v>
      </c>
      <c r="AN475">
        <v>16</v>
      </c>
      <c r="AO475">
        <v>12</v>
      </c>
      <c r="AP475" s="3">
        <v>0</v>
      </c>
      <c r="AQ475">
        <v>6</v>
      </c>
      <c r="AR475">
        <v>15</v>
      </c>
      <c r="AS475">
        <v>0</v>
      </c>
      <c r="AT475" s="3">
        <v>0</v>
      </c>
      <c r="AU475">
        <v>0</v>
      </c>
      <c r="AV475">
        <v>0</v>
      </c>
      <c r="AW475">
        <v>0</v>
      </c>
      <c r="AX475">
        <v>0</v>
      </c>
      <c r="AY475">
        <v>0</v>
      </c>
      <c r="AZ475">
        <v>0</v>
      </c>
      <c r="BA475" s="3">
        <v>0</v>
      </c>
      <c r="BB475">
        <v>5.9071729957805907E-2</v>
      </c>
      <c r="BC475">
        <v>0</v>
      </c>
      <c r="BD475">
        <v>2.5316455696202531E-2</v>
      </c>
      <c r="BE475">
        <v>3.9381153305203941E-2</v>
      </c>
      <c r="BF475">
        <v>2.9535864978902954E-2</v>
      </c>
      <c r="BG475" s="3">
        <v>0</v>
      </c>
      <c r="BH475">
        <v>0</v>
      </c>
      <c r="BI475">
        <v>0</v>
      </c>
      <c r="BJ475">
        <v>0</v>
      </c>
      <c r="BK475">
        <v>0</v>
      </c>
      <c r="BL475">
        <v>0</v>
      </c>
      <c r="BM475">
        <v>0</v>
      </c>
      <c r="BN475">
        <v>0</v>
      </c>
      <c r="BO475" s="3">
        <v>0</v>
      </c>
      <c r="BP475">
        <v>1.1526390350897657E-3</v>
      </c>
      <c r="BQ475">
        <v>0</v>
      </c>
      <c r="BR475">
        <v>7.8861436570426991E-4</v>
      </c>
      <c r="BS475">
        <v>1.344978043650134E-3</v>
      </c>
      <c r="BT475">
        <v>7.8472422248276625E-4</v>
      </c>
      <c r="BU475" s="3">
        <v>0</v>
      </c>
      <c r="BV475" t="s">
        <v>1554</v>
      </c>
      <c r="BW475" t="s">
        <v>1553</v>
      </c>
      <c r="BX475" t="s">
        <v>1553</v>
      </c>
      <c r="BY475" t="s">
        <v>1553</v>
      </c>
      <c r="BZ475" t="s">
        <v>1553</v>
      </c>
      <c r="CA475" t="s">
        <v>1553</v>
      </c>
      <c r="CB475" t="s">
        <v>732</v>
      </c>
      <c r="CC475">
        <v>134841</v>
      </c>
      <c r="CD475">
        <v>135663</v>
      </c>
      <c r="CE475" t="s">
        <v>1518</v>
      </c>
      <c r="CF475">
        <v>237</v>
      </c>
      <c r="CG475" t="s">
        <v>933</v>
      </c>
      <c r="CH475" t="s">
        <v>1322</v>
      </c>
    </row>
    <row r="476" spans="1:86" x14ac:dyDescent="0.25">
      <c r="A476" s="29" t="s">
        <v>197</v>
      </c>
      <c r="B476" t="s">
        <v>197</v>
      </c>
      <c r="C476" s="3">
        <v>0</v>
      </c>
      <c r="D476">
        <v>0</v>
      </c>
      <c r="E476">
        <v>0</v>
      </c>
      <c r="F476" s="3">
        <v>0</v>
      </c>
      <c r="G476">
        <v>0</v>
      </c>
      <c r="H476">
        <v>0</v>
      </c>
      <c r="I476" s="3">
        <v>0</v>
      </c>
      <c r="J476">
        <v>0</v>
      </c>
      <c r="K476">
        <v>0</v>
      </c>
      <c r="L476" s="3">
        <v>0</v>
      </c>
      <c r="M476">
        <v>0</v>
      </c>
      <c r="N476">
        <v>0</v>
      </c>
      <c r="O476" s="3">
        <v>0</v>
      </c>
      <c r="P476">
        <v>0</v>
      </c>
      <c r="Q476">
        <v>0</v>
      </c>
      <c r="R476" s="3">
        <v>0</v>
      </c>
      <c r="S476">
        <v>0</v>
      </c>
      <c r="T476">
        <v>0</v>
      </c>
      <c r="U476" s="3">
        <v>0</v>
      </c>
      <c r="V476">
        <v>0</v>
      </c>
      <c r="W476">
        <v>0</v>
      </c>
      <c r="X476" s="3">
        <v>0</v>
      </c>
      <c r="Y476">
        <v>0</v>
      </c>
      <c r="Z476">
        <v>0</v>
      </c>
      <c r="AA476" s="3">
        <v>6</v>
      </c>
      <c r="AB476">
        <v>6</v>
      </c>
      <c r="AC476">
        <v>24</v>
      </c>
      <c r="AD476" s="3">
        <v>37</v>
      </c>
      <c r="AE476">
        <v>0</v>
      </c>
      <c r="AF476">
        <v>24</v>
      </c>
      <c r="AG476" s="3">
        <v>19</v>
      </c>
      <c r="AH476">
        <v>6</v>
      </c>
      <c r="AI476">
        <v>23</v>
      </c>
      <c r="AJ476" s="3">
        <v>6</v>
      </c>
      <c r="AK476">
        <v>12</v>
      </c>
      <c r="AL476">
        <v>21</v>
      </c>
      <c r="AM476" s="3">
        <v>14</v>
      </c>
      <c r="AN476">
        <v>12</v>
      </c>
      <c r="AO476">
        <v>17</v>
      </c>
      <c r="AP476" s="3">
        <v>8</v>
      </c>
      <c r="AQ476">
        <v>6</v>
      </c>
      <c r="AR476">
        <v>27</v>
      </c>
      <c r="AS476">
        <v>0</v>
      </c>
      <c r="AT476" s="3">
        <v>0</v>
      </c>
      <c r="AU476">
        <v>0</v>
      </c>
      <c r="AV476">
        <v>0</v>
      </c>
      <c r="AW476">
        <v>0</v>
      </c>
      <c r="AX476">
        <v>0</v>
      </c>
      <c r="AY476">
        <v>0</v>
      </c>
      <c r="AZ476">
        <v>0</v>
      </c>
      <c r="BA476" s="3">
        <v>2.564102564102564E-2</v>
      </c>
      <c r="BB476">
        <v>4.3447293447293443E-2</v>
      </c>
      <c r="BC476">
        <v>3.4188034188034191E-2</v>
      </c>
      <c r="BD476">
        <v>2.7777777777777776E-2</v>
      </c>
      <c r="BE476">
        <v>3.0626780626780627E-2</v>
      </c>
      <c r="BF476">
        <v>2.9202279202279201E-2</v>
      </c>
      <c r="BG476" s="3">
        <v>0</v>
      </c>
      <c r="BH476">
        <v>0</v>
      </c>
      <c r="BI476">
        <v>0</v>
      </c>
      <c r="BJ476">
        <v>0</v>
      </c>
      <c r="BK476">
        <v>0</v>
      </c>
      <c r="BL476">
        <v>0</v>
      </c>
      <c r="BM476">
        <v>0</v>
      </c>
      <c r="BN476">
        <v>0</v>
      </c>
      <c r="BO476" s="3">
        <v>9.5636802273327195E-4</v>
      </c>
      <c r="BP476">
        <v>8.4776671399535721E-4</v>
      </c>
      <c r="BQ476">
        <v>1.2774232905209007E-3</v>
      </c>
      <c r="BR476">
        <v>8.6528520681440721E-4</v>
      </c>
      <c r="BS476">
        <v>1.0459913952105095E-3</v>
      </c>
      <c r="BT476">
        <v>7.7586134207010974E-4</v>
      </c>
      <c r="BU476" s="3">
        <v>0</v>
      </c>
      <c r="BV476" t="s">
        <v>1554</v>
      </c>
      <c r="BW476" t="s">
        <v>1553</v>
      </c>
      <c r="BX476" t="s">
        <v>1553</v>
      </c>
      <c r="BY476" t="s">
        <v>1553</v>
      </c>
      <c r="BZ476" t="s">
        <v>1553</v>
      </c>
      <c r="CA476" t="s">
        <v>1553</v>
      </c>
      <c r="CB476" t="s">
        <v>733</v>
      </c>
      <c r="CC476">
        <v>2856083</v>
      </c>
      <c r="CD476">
        <v>2857872</v>
      </c>
      <c r="CE476" t="s">
        <v>1517</v>
      </c>
      <c r="CF476">
        <v>468</v>
      </c>
      <c r="CG476" t="s">
        <v>933</v>
      </c>
      <c r="CH476" t="s">
        <v>1079</v>
      </c>
    </row>
    <row r="477" spans="1:86" x14ac:dyDescent="0.25">
      <c r="A477" s="29" t="s">
        <v>702</v>
      </c>
      <c r="B477" t="s">
        <v>702</v>
      </c>
      <c r="C477" s="3">
        <v>0</v>
      </c>
      <c r="D477">
        <v>0</v>
      </c>
      <c r="E477">
        <v>0</v>
      </c>
      <c r="F477" s="3">
        <v>0</v>
      </c>
      <c r="G477">
        <v>0</v>
      </c>
      <c r="H477">
        <v>0</v>
      </c>
      <c r="I477" s="3">
        <v>0</v>
      </c>
      <c r="J477">
        <v>0</v>
      </c>
      <c r="K477">
        <v>0</v>
      </c>
      <c r="L477" s="3">
        <v>0</v>
      </c>
      <c r="M477">
        <v>0</v>
      </c>
      <c r="N477">
        <v>0</v>
      </c>
      <c r="O477" s="3">
        <v>0</v>
      </c>
      <c r="P477">
        <v>0</v>
      </c>
      <c r="Q477">
        <v>0</v>
      </c>
      <c r="R477" s="3">
        <v>0</v>
      </c>
      <c r="S477">
        <v>0</v>
      </c>
      <c r="T477">
        <v>0</v>
      </c>
      <c r="U477" s="3">
        <v>0</v>
      </c>
      <c r="V477">
        <v>0</v>
      </c>
      <c r="W477">
        <v>0</v>
      </c>
      <c r="X477" s="3">
        <v>0</v>
      </c>
      <c r="Y477">
        <v>0</v>
      </c>
      <c r="Z477">
        <v>0</v>
      </c>
      <c r="AA477" s="3">
        <v>0</v>
      </c>
      <c r="AB477">
        <v>0</v>
      </c>
      <c r="AC477">
        <v>0</v>
      </c>
      <c r="AD477" s="3">
        <v>0</v>
      </c>
      <c r="AE477">
        <v>0</v>
      </c>
      <c r="AF477">
        <v>0</v>
      </c>
      <c r="AG477" s="3">
        <v>0</v>
      </c>
      <c r="AH477">
        <v>0</v>
      </c>
      <c r="AI477">
        <v>0</v>
      </c>
      <c r="AJ477" s="3">
        <v>0</v>
      </c>
      <c r="AK477">
        <v>0</v>
      </c>
      <c r="AL477">
        <v>0</v>
      </c>
      <c r="AM477" s="3">
        <v>6</v>
      </c>
      <c r="AN477">
        <v>6</v>
      </c>
      <c r="AO477">
        <v>18</v>
      </c>
      <c r="AP477" s="3">
        <v>8</v>
      </c>
      <c r="AQ477">
        <v>0</v>
      </c>
      <c r="AR477">
        <v>15</v>
      </c>
      <c r="AS477">
        <v>0</v>
      </c>
      <c r="AT477" s="3">
        <v>0</v>
      </c>
      <c r="AU477">
        <v>0</v>
      </c>
      <c r="AV477">
        <v>0</v>
      </c>
      <c r="AW477">
        <v>0</v>
      </c>
      <c r="AX477">
        <v>0</v>
      </c>
      <c r="AY477">
        <v>0</v>
      </c>
      <c r="AZ477">
        <v>0</v>
      </c>
      <c r="BA477" s="3">
        <v>0</v>
      </c>
      <c r="BB477">
        <v>0</v>
      </c>
      <c r="BC477">
        <v>0</v>
      </c>
      <c r="BD477">
        <v>0</v>
      </c>
      <c r="BE477">
        <v>3.7593984962406013E-2</v>
      </c>
      <c r="BF477">
        <v>2.8822055137844613E-2</v>
      </c>
      <c r="BG477" s="3">
        <v>0</v>
      </c>
      <c r="BH477">
        <v>0</v>
      </c>
      <c r="BI477">
        <v>0</v>
      </c>
      <c r="BJ477">
        <v>0</v>
      </c>
      <c r="BK477">
        <v>0</v>
      </c>
      <c r="BL477">
        <v>0</v>
      </c>
      <c r="BM477">
        <v>0</v>
      </c>
      <c r="BN477">
        <v>0</v>
      </c>
      <c r="BO477" s="3">
        <v>0</v>
      </c>
      <c r="BP477">
        <v>0</v>
      </c>
      <c r="BQ477">
        <v>0</v>
      </c>
      <c r="BR477">
        <v>0</v>
      </c>
      <c r="BS477">
        <v>1.2839411775446364E-3</v>
      </c>
      <c r="BT477">
        <v>7.6575935137013229E-4</v>
      </c>
      <c r="BU477" s="3">
        <v>1</v>
      </c>
      <c r="BV477" t="s">
        <v>1554</v>
      </c>
      <c r="BW477" t="s">
        <v>1557</v>
      </c>
      <c r="BX477" t="s">
        <v>1553</v>
      </c>
      <c r="BY477" t="s">
        <v>1553</v>
      </c>
      <c r="BZ477" t="s">
        <v>1553</v>
      </c>
      <c r="CA477" t="s">
        <v>1553</v>
      </c>
      <c r="CB477" t="s">
        <v>732</v>
      </c>
      <c r="CC477">
        <v>944445</v>
      </c>
      <c r="CD477">
        <v>945385</v>
      </c>
      <c r="CE477" t="s">
        <v>1518</v>
      </c>
      <c r="CF477">
        <v>266</v>
      </c>
      <c r="CG477" t="s">
        <v>933</v>
      </c>
      <c r="CH477" t="s">
        <v>1497</v>
      </c>
    </row>
    <row r="478" spans="1:86" x14ac:dyDescent="0.25">
      <c r="A478" s="29" t="s">
        <v>204</v>
      </c>
      <c r="B478" t="s">
        <v>204</v>
      </c>
      <c r="C478" s="3">
        <v>0</v>
      </c>
      <c r="D478">
        <v>0</v>
      </c>
      <c r="E478">
        <v>0</v>
      </c>
      <c r="F478" s="3">
        <v>0</v>
      </c>
      <c r="G478">
        <v>0</v>
      </c>
      <c r="H478">
        <v>0</v>
      </c>
      <c r="I478" s="3">
        <v>0</v>
      </c>
      <c r="J478">
        <v>0</v>
      </c>
      <c r="K478">
        <v>0</v>
      </c>
      <c r="L478" s="3">
        <v>0</v>
      </c>
      <c r="M478">
        <v>0</v>
      </c>
      <c r="N478">
        <v>0</v>
      </c>
      <c r="O478" s="3">
        <v>0</v>
      </c>
      <c r="P478">
        <v>0</v>
      </c>
      <c r="Q478">
        <v>0</v>
      </c>
      <c r="R478" s="3">
        <v>0</v>
      </c>
      <c r="S478">
        <v>0</v>
      </c>
      <c r="T478">
        <v>0</v>
      </c>
      <c r="U478" s="3">
        <v>0</v>
      </c>
      <c r="V478">
        <v>0</v>
      </c>
      <c r="W478">
        <v>0</v>
      </c>
      <c r="X478" s="3">
        <v>0</v>
      </c>
      <c r="Y478">
        <v>0</v>
      </c>
      <c r="Z478">
        <v>0</v>
      </c>
      <c r="AA478" s="3">
        <v>0</v>
      </c>
      <c r="AB478">
        <v>0</v>
      </c>
      <c r="AC478">
        <v>0</v>
      </c>
      <c r="AD478" s="3">
        <v>0</v>
      </c>
      <c r="AE478">
        <v>0</v>
      </c>
      <c r="AF478">
        <v>0</v>
      </c>
      <c r="AG478" s="3">
        <v>0</v>
      </c>
      <c r="AH478">
        <v>0</v>
      </c>
      <c r="AI478">
        <v>0</v>
      </c>
      <c r="AJ478" s="3">
        <v>0</v>
      </c>
      <c r="AK478">
        <v>6</v>
      </c>
      <c r="AL478">
        <v>15</v>
      </c>
      <c r="AM478" s="3">
        <v>0</v>
      </c>
      <c r="AN478">
        <v>6</v>
      </c>
      <c r="AO478">
        <v>9</v>
      </c>
      <c r="AP478" s="3">
        <v>0</v>
      </c>
      <c r="AQ478">
        <v>6</v>
      </c>
      <c r="AR478">
        <v>16</v>
      </c>
      <c r="AS478">
        <v>0</v>
      </c>
      <c r="AT478" s="3">
        <v>0</v>
      </c>
      <c r="AU478">
        <v>0</v>
      </c>
      <c r="AV478">
        <v>0</v>
      </c>
      <c r="AW478">
        <v>0</v>
      </c>
      <c r="AX478">
        <v>0</v>
      </c>
      <c r="AY478">
        <v>0</v>
      </c>
      <c r="AZ478">
        <v>0</v>
      </c>
      <c r="BA478" s="3">
        <v>0</v>
      </c>
      <c r="BB478">
        <v>0</v>
      </c>
      <c r="BC478">
        <v>0</v>
      </c>
      <c r="BD478">
        <v>2.681992337164751E-2</v>
      </c>
      <c r="BE478">
        <v>1.9157088122605363E-2</v>
      </c>
      <c r="BF478">
        <v>2.8097062579821201E-2</v>
      </c>
      <c r="BG478" s="3">
        <v>0</v>
      </c>
      <c r="BH478">
        <v>0</v>
      </c>
      <c r="BI478">
        <v>0</v>
      </c>
      <c r="BJ478">
        <v>0</v>
      </c>
      <c r="BK478">
        <v>0</v>
      </c>
      <c r="BL478">
        <v>0</v>
      </c>
      <c r="BM478">
        <v>0</v>
      </c>
      <c r="BN478">
        <v>0</v>
      </c>
      <c r="BO478" s="3">
        <v>0</v>
      </c>
      <c r="BP478">
        <v>0</v>
      </c>
      <c r="BQ478">
        <v>0</v>
      </c>
      <c r="BR478">
        <v>8.3544778588977254E-4</v>
      </c>
      <c r="BS478">
        <v>6.542688759135503E-4</v>
      </c>
      <c r="BT478">
        <v>7.4649737201699375E-4</v>
      </c>
      <c r="BU478" s="3">
        <v>0</v>
      </c>
      <c r="BV478" t="s">
        <v>1554</v>
      </c>
      <c r="BW478" t="s">
        <v>1553</v>
      </c>
      <c r="BX478" t="s">
        <v>1553</v>
      </c>
      <c r="BY478" t="s">
        <v>1553</v>
      </c>
      <c r="BZ478" t="s">
        <v>1553</v>
      </c>
      <c r="CA478" t="s">
        <v>1553</v>
      </c>
      <c r="CB478" t="s">
        <v>730</v>
      </c>
      <c r="CC478">
        <v>1702997</v>
      </c>
      <c r="CD478">
        <v>1704159</v>
      </c>
      <c r="CE478" t="s">
        <v>1517</v>
      </c>
      <c r="CF478">
        <v>261</v>
      </c>
      <c r="CG478" t="s">
        <v>933</v>
      </c>
      <c r="CH478" t="s">
        <v>1085</v>
      </c>
    </row>
    <row r="479" spans="1:86" x14ac:dyDescent="0.25">
      <c r="A479" s="29" t="s">
        <v>80</v>
      </c>
      <c r="B479" t="s">
        <v>751</v>
      </c>
      <c r="C479" s="3">
        <v>0</v>
      </c>
      <c r="D479">
        <v>0</v>
      </c>
      <c r="E479">
        <v>0</v>
      </c>
      <c r="F479" s="3">
        <v>0</v>
      </c>
      <c r="G479">
        <v>0</v>
      </c>
      <c r="H479">
        <v>0</v>
      </c>
      <c r="I479" s="3">
        <v>0</v>
      </c>
      <c r="J479">
        <v>0</v>
      </c>
      <c r="K479">
        <v>0</v>
      </c>
      <c r="L479" s="3">
        <v>0</v>
      </c>
      <c r="M479">
        <v>0</v>
      </c>
      <c r="N479">
        <v>0</v>
      </c>
      <c r="O479" s="3">
        <v>0</v>
      </c>
      <c r="P479">
        <v>0</v>
      </c>
      <c r="Q479">
        <v>0</v>
      </c>
      <c r="R479" s="3">
        <v>0</v>
      </c>
      <c r="S479">
        <v>0</v>
      </c>
      <c r="T479">
        <v>0</v>
      </c>
      <c r="U479" s="3">
        <v>0</v>
      </c>
      <c r="V479">
        <v>0</v>
      </c>
      <c r="W479">
        <v>0</v>
      </c>
      <c r="X479" s="3">
        <v>0</v>
      </c>
      <c r="Y479">
        <v>0</v>
      </c>
      <c r="Z479">
        <v>0</v>
      </c>
      <c r="AA479" s="3">
        <v>0</v>
      </c>
      <c r="AB479">
        <v>0</v>
      </c>
      <c r="AC479">
        <v>0</v>
      </c>
      <c r="AD479" s="3">
        <v>0</v>
      </c>
      <c r="AE479">
        <v>0</v>
      </c>
      <c r="AF479">
        <v>0</v>
      </c>
      <c r="AG479" s="3">
        <v>0</v>
      </c>
      <c r="AH479">
        <v>0</v>
      </c>
      <c r="AI479">
        <v>0</v>
      </c>
      <c r="AJ479" s="3">
        <v>0</v>
      </c>
      <c r="AK479">
        <v>0</v>
      </c>
      <c r="AL479">
        <v>0</v>
      </c>
      <c r="AM479" s="3">
        <v>4</v>
      </c>
      <c r="AN479">
        <v>0</v>
      </c>
      <c r="AO479">
        <v>4</v>
      </c>
      <c r="AP479" s="3">
        <v>2</v>
      </c>
      <c r="AQ479">
        <v>13</v>
      </c>
      <c r="AR479">
        <v>10</v>
      </c>
      <c r="AS479">
        <v>0</v>
      </c>
      <c r="AT479" s="3">
        <v>0</v>
      </c>
      <c r="AU479">
        <v>0</v>
      </c>
      <c r="AV479">
        <v>0</v>
      </c>
      <c r="AW479">
        <v>0</v>
      </c>
      <c r="AX479">
        <v>0</v>
      </c>
      <c r="AY479">
        <v>0</v>
      </c>
      <c r="AZ479">
        <v>0</v>
      </c>
      <c r="BA479" s="3">
        <v>0</v>
      </c>
      <c r="BB479">
        <v>0</v>
      </c>
      <c r="BC479">
        <v>0</v>
      </c>
      <c r="BD479">
        <v>0</v>
      </c>
      <c r="BE479">
        <v>8.978675645342311E-3</v>
      </c>
      <c r="BF479">
        <v>2.8058361391694726E-2</v>
      </c>
      <c r="BG479" s="3">
        <v>0</v>
      </c>
      <c r="BH479">
        <v>0</v>
      </c>
      <c r="BI479">
        <v>0</v>
      </c>
      <c r="BJ479">
        <v>0</v>
      </c>
      <c r="BK479">
        <v>0</v>
      </c>
      <c r="BL479">
        <v>0</v>
      </c>
      <c r="BM479">
        <v>0</v>
      </c>
      <c r="BN479">
        <v>0</v>
      </c>
      <c r="BO479" s="3">
        <v>0</v>
      </c>
      <c r="BP479">
        <v>0</v>
      </c>
      <c r="BQ479">
        <v>0</v>
      </c>
      <c r="BR479">
        <v>0</v>
      </c>
      <c r="BS479">
        <v>3.0664723073119934E-4</v>
      </c>
      <c r="BT479">
        <v>7.4546913872220453E-4</v>
      </c>
      <c r="BU479" s="3">
        <v>0</v>
      </c>
      <c r="BV479" t="s">
        <v>1554</v>
      </c>
      <c r="BW479" t="s">
        <v>1553</v>
      </c>
      <c r="BX479" t="s">
        <v>1553</v>
      </c>
      <c r="BY479" t="s">
        <v>1553</v>
      </c>
      <c r="BZ479" t="s">
        <v>1553</v>
      </c>
      <c r="CA479" t="s">
        <v>1553</v>
      </c>
      <c r="CB479" t="s">
        <v>730</v>
      </c>
      <c r="CC479">
        <v>3533778</v>
      </c>
      <c r="CD479">
        <v>3534743</v>
      </c>
      <c r="CE479" t="s">
        <v>1517</v>
      </c>
      <c r="CF479">
        <v>297</v>
      </c>
      <c r="CG479" t="s">
        <v>933</v>
      </c>
      <c r="CH479" t="s">
        <v>973</v>
      </c>
    </row>
    <row r="480" spans="1:86" x14ac:dyDescent="0.25">
      <c r="A480" s="29" t="s">
        <v>485</v>
      </c>
      <c r="B480" t="s">
        <v>485</v>
      </c>
      <c r="C480" s="3">
        <v>0</v>
      </c>
      <c r="D480">
        <v>0</v>
      </c>
      <c r="E480">
        <v>0</v>
      </c>
      <c r="F480" s="3">
        <v>0</v>
      </c>
      <c r="G480">
        <v>0</v>
      </c>
      <c r="H480">
        <v>0</v>
      </c>
      <c r="I480" s="3">
        <v>0</v>
      </c>
      <c r="J480">
        <v>0</v>
      </c>
      <c r="K480">
        <v>0</v>
      </c>
      <c r="L480" s="3">
        <v>0</v>
      </c>
      <c r="M480">
        <v>0</v>
      </c>
      <c r="N480">
        <v>0</v>
      </c>
      <c r="O480" s="3">
        <v>0</v>
      </c>
      <c r="P480">
        <v>0</v>
      </c>
      <c r="Q480">
        <v>0</v>
      </c>
      <c r="R480" s="3">
        <v>0</v>
      </c>
      <c r="S480">
        <v>0</v>
      </c>
      <c r="T480">
        <v>0</v>
      </c>
      <c r="U480" s="3">
        <v>0</v>
      </c>
      <c r="V480">
        <v>0</v>
      </c>
      <c r="W480">
        <v>0</v>
      </c>
      <c r="X480" s="3">
        <v>0</v>
      </c>
      <c r="Y480">
        <v>0</v>
      </c>
      <c r="Z480">
        <v>0</v>
      </c>
      <c r="AA480" s="3">
        <v>0</v>
      </c>
      <c r="AB480">
        <v>0</v>
      </c>
      <c r="AC480">
        <v>0</v>
      </c>
      <c r="AD480" s="3">
        <v>15</v>
      </c>
      <c r="AE480">
        <v>8</v>
      </c>
      <c r="AF480">
        <v>0</v>
      </c>
      <c r="AG480" s="3">
        <v>0</v>
      </c>
      <c r="AH480">
        <v>0</v>
      </c>
      <c r="AI480">
        <v>0</v>
      </c>
      <c r="AJ480" s="3">
        <v>0</v>
      </c>
      <c r="AK480">
        <v>9</v>
      </c>
      <c r="AL480">
        <v>21</v>
      </c>
      <c r="AM480" s="3">
        <v>4</v>
      </c>
      <c r="AN480">
        <v>18</v>
      </c>
      <c r="AO480">
        <v>10</v>
      </c>
      <c r="AP480" s="3">
        <v>0</v>
      </c>
      <c r="AQ480">
        <v>30</v>
      </c>
      <c r="AR480">
        <v>26</v>
      </c>
      <c r="AS480">
        <v>0</v>
      </c>
      <c r="AT480" s="3">
        <v>0</v>
      </c>
      <c r="AU480">
        <v>0</v>
      </c>
      <c r="AV480">
        <v>0</v>
      </c>
      <c r="AW480">
        <v>0</v>
      </c>
      <c r="AX480">
        <v>0</v>
      </c>
      <c r="AY480">
        <v>0</v>
      </c>
      <c r="AZ480">
        <v>0</v>
      </c>
      <c r="BA480" s="3">
        <v>0</v>
      </c>
      <c r="BB480">
        <v>1.1511511511511512E-2</v>
      </c>
      <c r="BC480">
        <v>0</v>
      </c>
      <c r="BD480">
        <v>1.5015015015015015E-2</v>
      </c>
      <c r="BE480">
        <v>1.6016016016016016E-2</v>
      </c>
      <c r="BF480">
        <v>2.8028028028028031E-2</v>
      </c>
      <c r="BG480" s="3">
        <v>0</v>
      </c>
      <c r="BH480">
        <v>0</v>
      </c>
      <c r="BI480">
        <v>0</v>
      </c>
      <c r="BJ480">
        <v>0</v>
      </c>
      <c r="BK480">
        <v>0</v>
      </c>
      <c r="BL480">
        <v>0</v>
      </c>
      <c r="BM480">
        <v>0</v>
      </c>
      <c r="BN480">
        <v>0</v>
      </c>
      <c r="BO480" s="3">
        <v>0</v>
      </c>
      <c r="BP480">
        <v>2.2461873946354616E-4</v>
      </c>
      <c r="BQ480">
        <v>0</v>
      </c>
      <c r="BR480">
        <v>4.6772173341319312E-4</v>
      </c>
      <c r="BS480">
        <v>5.469923575205178E-4</v>
      </c>
      <c r="BT480">
        <v>7.4466322613980221E-4</v>
      </c>
      <c r="BU480" s="3">
        <v>0</v>
      </c>
      <c r="BV480" t="s">
        <v>1554</v>
      </c>
      <c r="BW480" t="s">
        <v>1553</v>
      </c>
      <c r="BX480" t="s">
        <v>1553</v>
      </c>
      <c r="BY480" t="s">
        <v>1553</v>
      </c>
      <c r="BZ480" t="s">
        <v>1553</v>
      </c>
      <c r="CA480" t="s">
        <v>1553</v>
      </c>
      <c r="CB480" t="s">
        <v>726</v>
      </c>
      <c r="CC480">
        <v>1179535</v>
      </c>
      <c r="CD480">
        <v>1181640</v>
      </c>
      <c r="CE480" t="s">
        <v>1517</v>
      </c>
      <c r="CF480">
        <v>666</v>
      </c>
      <c r="CG480" t="s">
        <v>933</v>
      </c>
      <c r="CH480" t="s">
        <v>1326</v>
      </c>
    </row>
    <row r="481" spans="1:86" x14ac:dyDescent="0.25">
      <c r="A481" s="29" t="s">
        <v>459</v>
      </c>
      <c r="B481" t="s">
        <v>459</v>
      </c>
      <c r="C481" s="3">
        <v>0</v>
      </c>
      <c r="D481">
        <v>0</v>
      </c>
      <c r="E481">
        <v>0</v>
      </c>
      <c r="F481" s="3">
        <v>0</v>
      </c>
      <c r="G481">
        <v>0</v>
      </c>
      <c r="H481">
        <v>0</v>
      </c>
      <c r="I481" s="3">
        <v>0</v>
      </c>
      <c r="J481">
        <v>0</v>
      </c>
      <c r="K481">
        <v>0</v>
      </c>
      <c r="L481" s="3">
        <v>0</v>
      </c>
      <c r="M481">
        <v>0</v>
      </c>
      <c r="N481">
        <v>0</v>
      </c>
      <c r="O481" s="3">
        <v>0</v>
      </c>
      <c r="P481">
        <v>0</v>
      </c>
      <c r="Q481">
        <v>0</v>
      </c>
      <c r="R481" s="3">
        <v>0</v>
      </c>
      <c r="S481">
        <v>0</v>
      </c>
      <c r="T481">
        <v>0</v>
      </c>
      <c r="U481" s="3">
        <v>0</v>
      </c>
      <c r="V481">
        <v>0</v>
      </c>
      <c r="W481">
        <v>0</v>
      </c>
      <c r="X481" s="3">
        <v>0</v>
      </c>
      <c r="Y481">
        <v>0</v>
      </c>
      <c r="Z481">
        <v>0</v>
      </c>
      <c r="AA481" s="3">
        <v>0</v>
      </c>
      <c r="AB481">
        <v>0</v>
      </c>
      <c r="AC481">
        <v>0</v>
      </c>
      <c r="AD481" s="3">
        <v>30</v>
      </c>
      <c r="AE481">
        <v>12</v>
      </c>
      <c r="AF481">
        <v>0</v>
      </c>
      <c r="AG481" s="3">
        <v>0</v>
      </c>
      <c r="AH481">
        <v>0</v>
      </c>
      <c r="AI481">
        <v>0</v>
      </c>
      <c r="AJ481" s="3">
        <v>0</v>
      </c>
      <c r="AK481">
        <v>0</v>
      </c>
      <c r="AL481">
        <v>0</v>
      </c>
      <c r="AM481" s="3">
        <v>0</v>
      </c>
      <c r="AN481">
        <v>0</v>
      </c>
      <c r="AO481">
        <v>0</v>
      </c>
      <c r="AP481" s="3">
        <v>0</v>
      </c>
      <c r="AQ481">
        <v>14</v>
      </c>
      <c r="AR481">
        <v>6</v>
      </c>
      <c r="AS481">
        <v>0</v>
      </c>
      <c r="AT481" s="3">
        <v>0</v>
      </c>
      <c r="AU481">
        <v>0</v>
      </c>
      <c r="AV481">
        <v>0</v>
      </c>
      <c r="AW481">
        <v>0</v>
      </c>
      <c r="AX481">
        <v>0</v>
      </c>
      <c r="AY481">
        <v>0</v>
      </c>
      <c r="AZ481">
        <v>0</v>
      </c>
      <c r="BA481" s="3">
        <v>0</v>
      </c>
      <c r="BB481">
        <v>5.8333333333333334E-2</v>
      </c>
      <c r="BC481">
        <v>0</v>
      </c>
      <c r="BD481">
        <v>0</v>
      </c>
      <c r="BE481">
        <v>0</v>
      </c>
      <c r="BF481">
        <v>2.777777777777778E-2</v>
      </c>
      <c r="BG481" s="3">
        <v>0</v>
      </c>
      <c r="BH481">
        <v>0</v>
      </c>
      <c r="BI481">
        <v>0</v>
      </c>
      <c r="BJ481">
        <v>0</v>
      </c>
      <c r="BK481">
        <v>0</v>
      </c>
      <c r="BL481">
        <v>0</v>
      </c>
      <c r="BM481">
        <v>0</v>
      </c>
      <c r="BN481">
        <v>0</v>
      </c>
      <c r="BO481" s="3">
        <v>0</v>
      </c>
      <c r="BP481">
        <v>1.1382310471511436E-3</v>
      </c>
      <c r="BQ481">
        <v>0</v>
      </c>
      <c r="BR481">
        <v>0</v>
      </c>
      <c r="BS481">
        <v>0</v>
      </c>
      <c r="BT481">
        <v>7.3801444733498259E-4</v>
      </c>
      <c r="BU481" s="3">
        <v>0</v>
      </c>
      <c r="BV481" t="s">
        <v>1554</v>
      </c>
      <c r="BW481" t="s">
        <v>1553</v>
      </c>
      <c r="BX481" t="s">
        <v>1553</v>
      </c>
      <c r="BY481" t="s">
        <v>1553</v>
      </c>
      <c r="BZ481" t="s">
        <v>1553</v>
      </c>
      <c r="CA481" t="s">
        <v>1553</v>
      </c>
      <c r="CB481" t="s">
        <v>733</v>
      </c>
      <c r="CC481">
        <v>2280526</v>
      </c>
      <c r="CD481">
        <v>2281557</v>
      </c>
      <c r="CE481" t="s">
        <v>1517</v>
      </c>
      <c r="CF481">
        <v>240</v>
      </c>
      <c r="CG481" t="s">
        <v>933</v>
      </c>
      <c r="CH481" t="s">
        <v>1303</v>
      </c>
    </row>
    <row r="482" spans="1:86" x14ac:dyDescent="0.25">
      <c r="A482" s="29" t="s">
        <v>431</v>
      </c>
      <c r="B482" t="s">
        <v>431</v>
      </c>
      <c r="C482" s="3">
        <v>0</v>
      </c>
      <c r="D482">
        <v>0</v>
      </c>
      <c r="E482">
        <v>0</v>
      </c>
      <c r="F482" s="3">
        <v>0</v>
      </c>
      <c r="G482">
        <v>0</v>
      </c>
      <c r="H482">
        <v>0</v>
      </c>
      <c r="I482" s="3">
        <v>0</v>
      </c>
      <c r="J482">
        <v>0</v>
      </c>
      <c r="K482">
        <v>0</v>
      </c>
      <c r="L482" s="3">
        <v>0</v>
      </c>
      <c r="M482">
        <v>0</v>
      </c>
      <c r="N482">
        <v>0</v>
      </c>
      <c r="O482" s="3">
        <v>0</v>
      </c>
      <c r="P482">
        <v>0</v>
      </c>
      <c r="Q482">
        <v>0</v>
      </c>
      <c r="R482" s="3">
        <v>0</v>
      </c>
      <c r="S482">
        <v>0</v>
      </c>
      <c r="T482">
        <v>0</v>
      </c>
      <c r="U482" s="3">
        <v>0</v>
      </c>
      <c r="V482">
        <v>0</v>
      </c>
      <c r="W482">
        <v>0</v>
      </c>
      <c r="X482" s="3">
        <v>0</v>
      </c>
      <c r="Y482">
        <v>0</v>
      </c>
      <c r="Z482">
        <v>0</v>
      </c>
      <c r="AA482" s="3">
        <v>0</v>
      </c>
      <c r="AB482">
        <v>0</v>
      </c>
      <c r="AC482">
        <v>0</v>
      </c>
      <c r="AD482" s="3">
        <v>6</v>
      </c>
      <c r="AE482">
        <v>6</v>
      </c>
      <c r="AF482">
        <v>26</v>
      </c>
      <c r="AG482" s="3">
        <v>0</v>
      </c>
      <c r="AH482">
        <v>0</v>
      </c>
      <c r="AI482">
        <v>0</v>
      </c>
      <c r="AJ482" s="3">
        <v>0</v>
      </c>
      <c r="AK482">
        <v>0</v>
      </c>
      <c r="AL482">
        <v>0</v>
      </c>
      <c r="AM482" s="3">
        <v>12</v>
      </c>
      <c r="AN482">
        <v>8</v>
      </c>
      <c r="AO482">
        <v>10</v>
      </c>
      <c r="AP482" s="3">
        <v>2</v>
      </c>
      <c r="AQ482">
        <v>8</v>
      </c>
      <c r="AR482">
        <v>16</v>
      </c>
      <c r="AS482">
        <v>0</v>
      </c>
      <c r="AT482" s="3">
        <v>0</v>
      </c>
      <c r="AU482">
        <v>0</v>
      </c>
      <c r="AV482">
        <v>0</v>
      </c>
      <c r="AW482">
        <v>0</v>
      </c>
      <c r="AX482">
        <v>0</v>
      </c>
      <c r="AY482">
        <v>0</v>
      </c>
      <c r="AZ482">
        <v>0</v>
      </c>
      <c r="BA482" s="3">
        <v>0</v>
      </c>
      <c r="BB482">
        <v>4.0468583599574011E-2</v>
      </c>
      <c r="BC482">
        <v>0</v>
      </c>
      <c r="BD482">
        <v>0</v>
      </c>
      <c r="BE482">
        <v>3.1948881789137379E-2</v>
      </c>
      <c r="BF482">
        <v>2.7689030883919059E-2</v>
      </c>
      <c r="BG482" s="3">
        <v>0</v>
      </c>
      <c r="BH482">
        <v>0</v>
      </c>
      <c r="BI482">
        <v>0</v>
      </c>
      <c r="BJ482">
        <v>0</v>
      </c>
      <c r="BK482">
        <v>0</v>
      </c>
      <c r="BL482">
        <v>0</v>
      </c>
      <c r="BM482">
        <v>0</v>
      </c>
      <c r="BN482">
        <v>0</v>
      </c>
      <c r="BO482" s="3">
        <v>0</v>
      </c>
      <c r="BP482">
        <v>7.8964454206742951E-4</v>
      </c>
      <c r="BQ482">
        <v>0</v>
      </c>
      <c r="BR482">
        <v>0</v>
      </c>
      <c r="BS482">
        <v>1.0911448984884131E-3</v>
      </c>
      <c r="BT482">
        <v>7.356565737013243E-4</v>
      </c>
      <c r="BU482" s="3">
        <v>0</v>
      </c>
      <c r="BV482" t="s">
        <v>1554</v>
      </c>
      <c r="BW482" t="s">
        <v>1553</v>
      </c>
      <c r="BX482" t="s">
        <v>1553</v>
      </c>
      <c r="BY482" t="s">
        <v>1553</v>
      </c>
      <c r="BZ482" t="s">
        <v>1553</v>
      </c>
      <c r="CA482" t="s">
        <v>1553</v>
      </c>
      <c r="CB482" t="s">
        <v>728</v>
      </c>
      <c r="CC482">
        <v>1454060</v>
      </c>
      <c r="CD482">
        <v>1455134</v>
      </c>
      <c r="CE482" t="s">
        <v>1517</v>
      </c>
      <c r="CF482">
        <v>313</v>
      </c>
      <c r="CG482" t="s">
        <v>933</v>
      </c>
      <c r="CH482" t="s">
        <v>1280</v>
      </c>
    </row>
    <row r="483" spans="1:86" x14ac:dyDescent="0.25">
      <c r="A483" s="29" t="s">
        <v>144</v>
      </c>
      <c r="B483" t="s">
        <v>775</v>
      </c>
      <c r="C483" s="3">
        <v>0</v>
      </c>
      <c r="D483">
        <v>0</v>
      </c>
      <c r="E483">
        <v>0</v>
      </c>
      <c r="F483" s="3">
        <v>0</v>
      </c>
      <c r="G483">
        <v>0</v>
      </c>
      <c r="H483">
        <v>0</v>
      </c>
      <c r="I483" s="3">
        <v>0</v>
      </c>
      <c r="J483">
        <v>0</v>
      </c>
      <c r="K483">
        <v>0</v>
      </c>
      <c r="L483" s="3">
        <v>0</v>
      </c>
      <c r="M483">
        <v>0</v>
      </c>
      <c r="N483">
        <v>0</v>
      </c>
      <c r="O483" s="3">
        <v>0</v>
      </c>
      <c r="P483">
        <v>0</v>
      </c>
      <c r="Q483">
        <v>0</v>
      </c>
      <c r="R483" s="3">
        <v>0</v>
      </c>
      <c r="S483">
        <v>0</v>
      </c>
      <c r="T483">
        <v>0</v>
      </c>
      <c r="U483" s="3">
        <v>0</v>
      </c>
      <c r="V483">
        <v>0</v>
      </c>
      <c r="W483">
        <v>0</v>
      </c>
      <c r="X483" s="3">
        <v>0</v>
      </c>
      <c r="Y483">
        <v>0</v>
      </c>
      <c r="Z483">
        <v>0</v>
      </c>
      <c r="AA483" s="3">
        <v>0</v>
      </c>
      <c r="AB483">
        <v>0</v>
      </c>
      <c r="AC483">
        <v>0</v>
      </c>
      <c r="AD483" s="3">
        <v>2</v>
      </c>
      <c r="AE483">
        <v>27</v>
      </c>
      <c r="AF483">
        <v>79</v>
      </c>
      <c r="AG483" s="3">
        <v>0</v>
      </c>
      <c r="AH483">
        <v>0</v>
      </c>
      <c r="AI483">
        <v>0</v>
      </c>
      <c r="AJ483" s="3">
        <v>4</v>
      </c>
      <c r="AK483">
        <v>32</v>
      </c>
      <c r="AL483">
        <v>30</v>
      </c>
      <c r="AM483" s="3">
        <v>10</v>
      </c>
      <c r="AN483">
        <v>35</v>
      </c>
      <c r="AO483">
        <v>39</v>
      </c>
      <c r="AP483" s="3">
        <v>6</v>
      </c>
      <c r="AQ483">
        <v>44</v>
      </c>
      <c r="AR483">
        <v>18</v>
      </c>
      <c r="AS483">
        <v>0</v>
      </c>
      <c r="AT483" s="3">
        <v>0</v>
      </c>
      <c r="AU483">
        <v>0</v>
      </c>
      <c r="AV483">
        <v>0</v>
      </c>
      <c r="AW483">
        <v>0</v>
      </c>
      <c r="AX483">
        <v>0</v>
      </c>
      <c r="AY483">
        <v>0</v>
      </c>
      <c r="AZ483">
        <v>0</v>
      </c>
      <c r="BA483" s="3">
        <v>0</v>
      </c>
      <c r="BB483">
        <v>4.3956043956043959E-2</v>
      </c>
      <c r="BC483">
        <v>0</v>
      </c>
      <c r="BD483">
        <v>2.6862026862026864E-2</v>
      </c>
      <c r="BE483">
        <v>3.4188034188034191E-2</v>
      </c>
      <c r="BF483">
        <v>2.7676027676027677E-2</v>
      </c>
      <c r="BG483" s="3">
        <v>0</v>
      </c>
      <c r="BH483">
        <v>0</v>
      </c>
      <c r="BI483">
        <v>0</v>
      </c>
      <c r="BJ483">
        <v>0</v>
      </c>
      <c r="BK483">
        <v>0</v>
      </c>
      <c r="BL483">
        <v>0</v>
      </c>
      <c r="BM483">
        <v>0</v>
      </c>
      <c r="BN483">
        <v>0</v>
      </c>
      <c r="BO483" s="3">
        <v>0</v>
      </c>
      <c r="BP483">
        <v>8.5769372469787916E-4</v>
      </c>
      <c r="BQ483">
        <v>0</v>
      </c>
      <c r="BR483">
        <v>8.367593208754708E-4</v>
      </c>
      <c r="BS483">
        <v>1.1676183016303362E-3</v>
      </c>
      <c r="BT483">
        <v>7.3531109771104487E-4</v>
      </c>
      <c r="BU483" s="3">
        <v>0</v>
      </c>
      <c r="BV483" t="s">
        <v>1554</v>
      </c>
      <c r="BW483" t="s">
        <v>1553</v>
      </c>
      <c r="BX483" t="s">
        <v>1553</v>
      </c>
      <c r="BY483" t="s">
        <v>1553</v>
      </c>
      <c r="BZ483" t="s">
        <v>1553</v>
      </c>
      <c r="CA483" t="s">
        <v>1553</v>
      </c>
      <c r="CB483" t="s">
        <v>733</v>
      </c>
      <c r="CC483">
        <v>4568058</v>
      </c>
      <c r="CD483">
        <v>4570820</v>
      </c>
      <c r="CE483" t="s">
        <v>1517</v>
      </c>
      <c r="CF483">
        <v>819</v>
      </c>
      <c r="CG483" t="s">
        <v>933</v>
      </c>
      <c r="CH483" t="s">
        <v>1032</v>
      </c>
    </row>
    <row r="484" spans="1:86" x14ac:dyDescent="0.25">
      <c r="A484" s="29" t="s">
        <v>701</v>
      </c>
      <c r="B484" t="s">
        <v>701</v>
      </c>
      <c r="C484" s="3">
        <v>0</v>
      </c>
      <c r="D484">
        <v>0</v>
      </c>
      <c r="E484">
        <v>0</v>
      </c>
      <c r="F484" s="3">
        <v>0</v>
      </c>
      <c r="G484">
        <v>0</v>
      </c>
      <c r="H484">
        <v>0</v>
      </c>
      <c r="I484" s="3">
        <v>0</v>
      </c>
      <c r="J484">
        <v>0</v>
      </c>
      <c r="K484">
        <v>0</v>
      </c>
      <c r="L484" s="3">
        <v>0</v>
      </c>
      <c r="M484">
        <v>0</v>
      </c>
      <c r="N484">
        <v>0</v>
      </c>
      <c r="O484" s="3">
        <v>0</v>
      </c>
      <c r="P484">
        <v>0</v>
      </c>
      <c r="Q484">
        <v>0</v>
      </c>
      <c r="R484" s="3">
        <v>0</v>
      </c>
      <c r="S484">
        <v>0</v>
      </c>
      <c r="T484">
        <v>0</v>
      </c>
      <c r="U484" s="3">
        <v>0</v>
      </c>
      <c r="V484">
        <v>0</v>
      </c>
      <c r="W484">
        <v>0</v>
      </c>
      <c r="X484" s="3">
        <v>0</v>
      </c>
      <c r="Y484">
        <v>0</v>
      </c>
      <c r="Z484">
        <v>0</v>
      </c>
      <c r="AA484" s="3">
        <v>0</v>
      </c>
      <c r="AB484">
        <v>0</v>
      </c>
      <c r="AC484">
        <v>0</v>
      </c>
      <c r="AD484" s="3">
        <v>0</v>
      </c>
      <c r="AE484">
        <v>0</v>
      </c>
      <c r="AF484">
        <v>0</v>
      </c>
      <c r="AG484" s="3">
        <v>0</v>
      </c>
      <c r="AH484">
        <v>0</v>
      </c>
      <c r="AI484">
        <v>0</v>
      </c>
      <c r="AJ484" s="3">
        <v>0</v>
      </c>
      <c r="AK484">
        <v>0</v>
      </c>
      <c r="AL484">
        <v>0</v>
      </c>
      <c r="AM484" s="3">
        <v>0</v>
      </c>
      <c r="AN484">
        <v>0</v>
      </c>
      <c r="AO484">
        <v>0</v>
      </c>
      <c r="AP484" s="3">
        <v>0</v>
      </c>
      <c r="AQ484">
        <v>6</v>
      </c>
      <c r="AR484">
        <v>8</v>
      </c>
      <c r="AS484">
        <v>0</v>
      </c>
      <c r="AT484" s="3">
        <v>0</v>
      </c>
      <c r="AU484">
        <v>0</v>
      </c>
      <c r="AV484">
        <v>0</v>
      </c>
      <c r="AW484">
        <v>0</v>
      </c>
      <c r="AX484">
        <v>0</v>
      </c>
      <c r="AY484">
        <v>0</v>
      </c>
      <c r="AZ484">
        <v>0</v>
      </c>
      <c r="BA484" s="3">
        <v>0</v>
      </c>
      <c r="BB484">
        <v>0</v>
      </c>
      <c r="BC484">
        <v>0</v>
      </c>
      <c r="BD484">
        <v>0</v>
      </c>
      <c r="BE484">
        <v>0</v>
      </c>
      <c r="BF484">
        <v>2.7613412228796846E-2</v>
      </c>
      <c r="BG484" s="3">
        <v>0</v>
      </c>
      <c r="BH484">
        <v>0</v>
      </c>
      <c r="BI484">
        <v>0</v>
      </c>
      <c r="BJ484">
        <v>0</v>
      </c>
      <c r="BK484">
        <v>0</v>
      </c>
      <c r="BL484">
        <v>0</v>
      </c>
      <c r="BM484">
        <v>0</v>
      </c>
      <c r="BN484">
        <v>0</v>
      </c>
      <c r="BO484" s="3">
        <v>0</v>
      </c>
      <c r="BP484">
        <v>0</v>
      </c>
      <c r="BQ484">
        <v>0</v>
      </c>
      <c r="BR484">
        <v>0</v>
      </c>
      <c r="BS484">
        <v>0</v>
      </c>
      <c r="BT484">
        <v>7.3364749794246789E-4</v>
      </c>
      <c r="BU484" s="3">
        <v>0</v>
      </c>
      <c r="BV484" t="s">
        <v>1554</v>
      </c>
      <c r="BW484" t="s">
        <v>1553</v>
      </c>
      <c r="BX484" t="s">
        <v>1553</v>
      </c>
      <c r="BY484" t="s">
        <v>1553</v>
      </c>
      <c r="BZ484" t="s">
        <v>1553</v>
      </c>
      <c r="CA484" t="s">
        <v>1553</v>
      </c>
      <c r="CB484" t="s">
        <v>731</v>
      </c>
      <c r="CC484">
        <v>441939</v>
      </c>
      <c r="CD484">
        <v>442665</v>
      </c>
      <c r="CE484" t="s">
        <v>1518</v>
      </c>
      <c r="CF484">
        <v>169</v>
      </c>
      <c r="CG484" t="s">
        <v>933</v>
      </c>
      <c r="CH484" t="s">
        <v>1496</v>
      </c>
    </row>
    <row r="485" spans="1:86" x14ac:dyDescent="0.25">
      <c r="A485" s="29" t="s">
        <v>716</v>
      </c>
      <c r="B485" t="s">
        <v>928</v>
      </c>
      <c r="C485" s="3">
        <v>0</v>
      </c>
      <c r="D485">
        <v>0</v>
      </c>
      <c r="E485">
        <v>0</v>
      </c>
      <c r="F485" s="3">
        <v>0</v>
      </c>
      <c r="G485">
        <v>0</v>
      </c>
      <c r="H485">
        <v>0</v>
      </c>
      <c r="I485" s="3">
        <v>0</v>
      </c>
      <c r="J485">
        <v>0</v>
      </c>
      <c r="K485">
        <v>0</v>
      </c>
      <c r="L485" s="3">
        <v>0</v>
      </c>
      <c r="M485">
        <v>0</v>
      </c>
      <c r="N485">
        <v>0</v>
      </c>
      <c r="O485" s="3">
        <v>0</v>
      </c>
      <c r="P485">
        <v>0</v>
      </c>
      <c r="Q485">
        <v>0</v>
      </c>
      <c r="R485" s="3">
        <v>0</v>
      </c>
      <c r="S485">
        <v>0</v>
      </c>
      <c r="T485">
        <v>0</v>
      </c>
      <c r="U485" s="3">
        <v>0</v>
      </c>
      <c r="V485">
        <v>0</v>
      </c>
      <c r="W485">
        <v>0</v>
      </c>
      <c r="X485" s="3">
        <v>0</v>
      </c>
      <c r="Y485">
        <v>0</v>
      </c>
      <c r="Z485">
        <v>0</v>
      </c>
      <c r="AA485" s="3">
        <v>0</v>
      </c>
      <c r="AB485">
        <v>0</v>
      </c>
      <c r="AC485">
        <v>0</v>
      </c>
      <c r="AD485" s="3">
        <v>0</v>
      </c>
      <c r="AE485">
        <v>0</v>
      </c>
      <c r="AF485">
        <v>0</v>
      </c>
      <c r="AG485" s="3">
        <v>0</v>
      </c>
      <c r="AH485">
        <v>0</v>
      </c>
      <c r="AI485">
        <v>0</v>
      </c>
      <c r="AJ485" s="3">
        <v>0</v>
      </c>
      <c r="AK485">
        <v>0</v>
      </c>
      <c r="AL485">
        <v>0</v>
      </c>
      <c r="AM485" s="3">
        <v>0</v>
      </c>
      <c r="AN485">
        <v>0</v>
      </c>
      <c r="AO485">
        <v>0</v>
      </c>
      <c r="AP485" s="3">
        <v>0</v>
      </c>
      <c r="AQ485">
        <v>6</v>
      </c>
      <c r="AR485">
        <v>12</v>
      </c>
      <c r="AS485">
        <v>0</v>
      </c>
      <c r="AT485" s="3">
        <v>0</v>
      </c>
      <c r="AU485">
        <v>0</v>
      </c>
      <c r="AV485">
        <v>0</v>
      </c>
      <c r="AW485">
        <v>0</v>
      </c>
      <c r="AX485">
        <v>0</v>
      </c>
      <c r="AY485">
        <v>0</v>
      </c>
      <c r="AZ485">
        <v>0</v>
      </c>
      <c r="BA485" s="3">
        <v>0</v>
      </c>
      <c r="BB485">
        <v>0</v>
      </c>
      <c r="BC485">
        <v>0</v>
      </c>
      <c r="BD485">
        <v>0</v>
      </c>
      <c r="BE485">
        <v>0</v>
      </c>
      <c r="BF485">
        <v>2.7272727272727271E-2</v>
      </c>
      <c r="BG485" s="3">
        <v>0</v>
      </c>
      <c r="BH485">
        <v>0</v>
      </c>
      <c r="BI485">
        <v>0</v>
      </c>
      <c r="BJ485">
        <v>0</v>
      </c>
      <c r="BK485">
        <v>0</v>
      </c>
      <c r="BL485">
        <v>0</v>
      </c>
      <c r="BM485">
        <v>0</v>
      </c>
      <c r="BN485">
        <v>0</v>
      </c>
      <c r="BO485" s="3">
        <v>0</v>
      </c>
      <c r="BP485">
        <v>0</v>
      </c>
      <c r="BQ485">
        <v>0</v>
      </c>
      <c r="BR485">
        <v>0</v>
      </c>
      <c r="BS485">
        <v>0</v>
      </c>
      <c r="BT485">
        <v>7.2459600283798276E-4</v>
      </c>
      <c r="BU485" s="3">
        <v>0</v>
      </c>
      <c r="BV485" t="s">
        <v>1554</v>
      </c>
      <c r="BW485" t="s">
        <v>1553</v>
      </c>
      <c r="BX485" t="s">
        <v>1553</v>
      </c>
      <c r="BY485" t="s">
        <v>1553</v>
      </c>
      <c r="BZ485" t="s">
        <v>1553</v>
      </c>
      <c r="CA485" t="s">
        <v>1553</v>
      </c>
      <c r="CB485" t="s">
        <v>728</v>
      </c>
      <c r="CC485">
        <v>4671464</v>
      </c>
      <c r="CD485">
        <v>4672213</v>
      </c>
      <c r="CE485" t="s">
        <v>1518</v>
      </c>
      <c r="CF485">
        <v>220</v>
      </c>
      <c r="CG485" t="s">
        <v>931</v>
      </c>
      <c r="CH485" t="s">
        <v>1510</v>
      </c>
    </row>
    <row r="486" spans="1:86" x14ac:dyDescent="0.25">
      <c r="A486" s="29" t="s">
        <v>346</v>
      </c>
      <c r="B486" t="s">
        <v>346</v>
      </c>
      <c r="C486" s="3">
        <v>0</v>
      </c>
      <c r="D486">
        <v>0</v>
      </c>
      <c r="E486">
        <v>0</v>
      </c>
      <c r="F486" s="3">
        <v>0</v>
      </c>
      <c r="G486">
        <v>0</v>
      </c>
      <c r="H486">
        <v>0</v>
      </c>
      <c r="I486" s="3">
        <v>0</v>
      </c>
      <c r="J486">
        <v>0</v>
      </c>
      <c r="K486">
        <v>0</v>
      </c>
      <c r="L486" s="3">
        <v>0</v>
      </c>
      <c r="M486">
        <v>0</v>
      </c>
      <c r="N486">
        <v>0</v>
      </c>
      <c r="O486" s="3">
        <v>0</v>
      </c>
      <c r="P486">
        <v>0</v>
      </c>
      <c r="Q486">
        <v>0</v>
      </c>
      <c r="R486" s="3">
        <v>0</v>
      </c>
      <c r="S486">
        <v>0</v>
      </c>
      <c r="T486">
        <v>0</v>
      </c>
      <c r="U486" s="3">
        <v>0</v>
      </c>
      <c r="V486">
        <v>0</v>
      </c>
      <c r="W486">
        <v>0</v>
      </c>
      <c r="X486" s="3">
        <v>0</v>
      </c>
      <c r="Y486">
        <v>0</v>
      </c>
      <c r="Z486">
        <v>0</v>
      </c>
      <c r="AA486" s="3">
        <v>0</v>
      </c>
      <c r="AB486">
        <v>12</v>
      </c>
      <c r="AC486">
        <v>30</v>
      </c>
      <c r="AD486" s="3">
        <v>23</v>
      </c>
      <c r="AE486">
        <v>15</v>
      </c>
      <c r="AF486">
        <v>42</v>
      </c>
      <c r="AG486" s="3">
        <v>0</v>
      </c>
      <c r="AH486">
        <v>2</v>
      </c>
      <c r="AI486">
        <v>18</v>
      </c>
      <c r="AJ486" s="3">
        <v>0</v>
      </c>
      <c r="AK486">
        <v>43</v>
      </c>
      <c r="AL486">
        <v>30</v>
      </c>
      <c r="AM486" s="3">
        <v>0</v>
      </c>
      <c r="AN486">
        <v>24</v>
      </c>
      <c r="AO486">
        <v>15</v>
      </c>
      <c r="AP486" s="3">
        <v>0</v>
      </c>
      <c r="AQ486">
        <v>39</v>
      </c>
      <c r="AR486">
        <v>32</v>
      </c>
      <c r="AS486">
        <v>0</v>
      </c>
      <c r="AT486" s="3">
        <v>0</v>
      </c>
      <c r="AU486">
        <v>0</v>
      </c>
      <c r="AV486">
        <v>0</v>
      </c>
      <c r="AW486">
        <v>0</v>
      </c>
      <c r="AX486">
        <v>0</v>
      </c>
      <c r="AY486">
        <v>0</v>
      </c>
      <c r="AZ486">
        <v>0</v>
      </c>
      <c r="BA486" s="3">
        <v>1.6055045871559634E-2</v>
      </c>
      <c r="BB486">
        <v>3.0581039755351685E-2</v>
      </c>
      <c r="BC486">
        <v>7.6452599388379212E-3</v>
      </c>
      <c r="BD486">
        <v>2.7905198776758407E-2</v>
      </c>
      <c r="BE486">
        <v>1.4908256880733946E-2</v>
      </c>
      <c r="BF486">
        <v>2.714067278287462E-2</v>
      </c>
      <c r="BG486" s="3">
        <v>0</v>
      </c>
      <c r="BH486">
        <v>0</v>
      </c>
      <c r="BI486">
        <v>0</v>
      </c>
      <c r="BJ486">
        <v>0</v>
      </c>
      <c r="BK486">
        <v>0</v>
      </c>
      <c r="BL486">
        <v>0</v>
      </c>
      <c r="BM486">
        <v>0</v>
      </c>
      <c r="BN486">
        <v>0</v>
      </c>
      <c r="BO486" s="3">
        <v>5.9882676652794323E-4</v>
      </c>
      <c r="BP486">
        <v>5.9671352406350919E-4</v>
      </c>
      <c r="BQ486">
        <v>2.8566231840777021E-4</v>
      </c>
      <c r="BR486">
        <v>8.6925440501080351E-4</v>
      </c>
      <c r="BS486">
        <v>5.0915924219602671E-4</v>
      </c>
      <c r="BT486">
        <v>7.2108751046950133E-4</v>
      </c>
      <c r="BU486" s="3">
        <v>0</v>
      </c>
      <c r="BV486" t="s">
        <v>1554</v>
      </c>
      <c r="BW486" t="s">
        <v>1553</v>
      </c>
      <c r="BX486" t="s">
        <v>1553</v>
      </c>
      <c r="BY486" t="s">
        <v>1553</v>
      </c>
      <c r="BZ486" t="s">
        <v>1553</v>
      </c>
      <c r="CA486" t="s">
        <v>1553</v>
      </c>
      <c r="CB486" t="s">
        <v>728</v>
      </c>
      <c r="CC486">
        <v>3892553</v>
      </c>
      <c r="CD486">
        <v>3895217</v>
      </c>
      <c r="CE486" t="s">
        <v>1517</v>
      </c>
      <c r="CF486">
        <v>872</v>
      </c>
      <c r="CG486" t="s">
        <v>933</v>
      </c>
      <c r="CH486" t="s">
        <v>1204</v>
      </c>
    </row>
    <row r="487" spans="1:86" x14ac:dyDescent="0.25">
      <c r="A487" s="29" t="s">
        <v>540</v>
      </c>
      <c r="B487" t="s">
        <v>540</v>
      </c>
      <c r="C487" s="3">
        <v>0</v>
      </c>
      <c r="D487">
        <v>0</v>
      </c>
      <c r="E487">
        <v>0</v>
      </c>
      <c r="F487" s="3">
        <v>0</v>
      </c>
      <c r="G487">
        <v>0</v>
      </c>
      <c r="H487">
        <v>0</v>
      </c>
      <c r="I487" s="3">
        <v>0</v>
      </c>
      <c r="J487">
        <v>0</v>
      </c>
      <c r="K487">
        <v>0</v>
      </c>
      <c r="L487" s="3">
        <v>0</v>
      </c>
      <c r="M487">
        <v>0</v>
      </c>
      <c r="N487">
        <v>0</v>
      </c>
      <c r="O487" s="3">
        <v>0</v>
      </c>
      <c r="P487">
        <v>0</v>
      </c>
      <c r="Q487">
        <v>0</v>
      </c>
      <c r="R487" s="3">
        <v>0</v>
      </c>
      <c r="S487">
        <v>0</v>
      </c>
      <c r="T487">
        <v>0</v>
      </c>
      <c r="U487" s="3">
        <v>0</v>
      </c>
      <c r="V487">
        <v>0</v>
      </c>
      <c r="W487">
        <v>0</v>
      </c>
      <c r="X487" s="3">
        <v>0</v>
      </c>
      <c r="Y487">
        <v>0</v>
      </c>
      <c r="Z487">
        <v>0</v>
      </c>
      <c r="AA487" s="3">
        <v>0</v>
      </c>
      <c r="AB487">
        <v>0</v>
      </c>
      <c r="AC487">
        <v>0</v>
      </c>
      <c r="AD487" s="3">
        <v>6</v>
      </c>
      <c r="AE487">
        <v>0</v>
      </c>
      <c r="AF487">
        <v>6</v>
      </c>
      <c r="AG487" s="3">
        <v>0</v>
      </c>
      <c r="AH487">
        <v>0</v>
      </c>
      <c r="AI487">
        <v>0</v>
      </c>
      <c r="AJ487" s="3">
        <v>8</v>
      </c>
      <c r="AK487">
        <v>0</v>
      </c>
      <c r="AL487">
        <v>19</v>
      </c>
      <c r="AM487" s="3">
        <v>9</v>
      </c>
      <c r="AN487">
        <v>0</v>
      </c>
      <c r="AO487">
        <v>20</v>
      </c>
      <c r="AP487" s="3">
        <v>14</v>
      </c>
      <c r="AQ487">
        <v>0</v>
      </c>
      <c r="AR487">
        <v>9</v>
      </c>
      <c r="AS487">
        <v>0</v>
      </c>
      <c r="AT487" s="3">
        <v>0</v>
      </c>
      <c r="AU487">
        <v>0</v>
      </c>
      <c r="AV487">
        <v>0</v>
      </c>
      <c r="AW487">
        <v>0</v>
      </c>
      <c r="AX487">
        <v>0</v>
      </c>
      <c r="AY487">
        <v>0</v>
      </c>
      <c r="AZ487">
        <v>0</v>
      </c>
      <c r="BA487" s="3">
        <v>0</v>
      </c>
      <c r="BB487">
        <v>1.3937282229965157E-2</v>
      </c>
      <c r="BC487">
        <v>0</v>
      </c>
      <c r="BD487">
        <v>3.1358885017421602E-2</v>
      </c>
      <c r="BE487">
        <v>3.3681765389082463E-2</v>
      </c>
      <c r="BF487">
        <v>2.6713124274099886E-2</v>
      </c>
      <c r="BG487" s="3">
        <v>0</v>
      </c>
      <c r="BH487">
        <v>0</v>
      </c>
      <c r="BI487">
        <v>0</v>
      </c>
      <c r="BJ487">
        <v>0</v>
      </c>
      <c r="BK487">
        <v>0</v>
      </c>
      <c r="BL487">
        <v>0</v>
      </c>
      <c r="BM487">
        <v>0</v>
      </c>
      <c r="BN487">
        <v>0</v>
      </c>
      <c r="BO487" s="3">
        <v>0</v>
      </c>
      <c r="BP487">
        <v>2.719516688066446E-4</v>
      </c>
      <c r="BQ487">
        <v>0</v>
      </c>
      <c r="BR487">
        <v>9.7683765507967923E-4</v>
      </c>
      <c r="BS487">
        <v>1.1503277867107231E-3</v>
      </c>
      <c r="BT487">
        <v>7.0972817931865917E-4</v>
      </c>
      <c r="BU487" s="3">
        <v>0</v>
      </c>
      <c r="BV487" t="s">
        <v>1554</v>
      </c>
      <c r="BW487" t="s">
        <v>1553</v>
      </c>
      <c r="BX487" t="s">
        <v>1553</v>
      </c>
      <c r="BY487" t="s">
        <v>1553</v>
      </c>
      <c r="BZ487" t="s">
        <v>1553</v>
      </c>
      <c r="CA487" t="s">
        <v>1553</v>
      </c>
      <c r="CB487" t="s">
        <v>733</v>
      </c>
      <c r="CC487">
        <v>2831088</v>
      </c>
      <c r="CD487">
        <v>2831951</v>
      </c>
      <c r="CE487" t="s">
        <v>1518</v>
      </c>
      <c r="CF487">
        <v>287</v>
      </c>
      <c r="CG487" t="s">
        <v>931</v>
      </c>
      <c r="CH487" t="s">
        <v>1373</v>
      </c>
    </row>
    <row r="488" spans="1:86" x14ac:dyDescent="0.25">
      <c r="A488" s="29" t="s">
        <v>361</v>
      </c>
      <c r="B488" t="s">
        <v>851</v>
      </c>
      <c r="C488" s="3">
        <v>0</v>
      </c>
      <c r="D488">
        <v>0</v>
      </c>
      <c r="E488">
        <v>0</v>
      </c>
      <c r="F488" s="3">
        <v>0</v>
      </c>
      <c r="G488">
        <v>0</v>
      </c>
      <c r="H488">
        <v>0</v>
      </c>
      <c r="I488" s="3">
        <v>0</v>
      </c>
      <c r="J488">
        <v>0</v>
      </c>
      <c r="K488">
        <v>0</v>
      </c>
      <c r="L488" s="3">
        <v>0</v>
      </c>
      <c r="M488">
        <v>0</v>
      </c>
      <c r="N488">
        <v>0</v>
      </c>
      <c r="O488" s="3">
        <v>0</v>
      </c>
      <c r="P488">
        <v>0</v>
      </c>
      <c r="Q488">
        <v>0</v>
      </c>
      <c r="R488" s="3">
        <v>0</v>
      </c>
      <c r="S488">
        <v>0</v>
      </c>
      <c r="T488">
        <v>0</v>
      </c>
      <c r="U488" s="3">
        <v>0</v>
      </c>
      <c r="V488">
        <v>0</v>
      </c>
      <c r="W488">
        <v>0</v>
      </c>
      <c r="X488" s="3">
        <v>0</v>
      </c>
      <c r="Y488">
        <v>0</v>
      </c>
      <c r="Z488">
        <v>0</v>
      </c>
      <c r="AA488" s="3">
        <v>0</v>
      </c>
      <c r="AB488">
        <v>9</v>
      </c>
      <c r="AC488">
        <v>18</v>
      </c>
      <c r="AD488" s="3">
        <v>13</v>
      </c>
      <c r="AE488">
        <v>24</v>
      </c>
      <c r="AF488">
        <v>48</v>
      </c>
      <c r="AG488" s="3">
        <v>0</v>
      </c>
      <c r="AH488">
        <v>9</v>
      </c>
      <c r="AI488">
        <v>9</v>
      </c>
      <c r="AJ488" s="3">
        <v>6</v>
      </c>
      <c r="AK488">
        <v>21</v>
      </c>
      <c r="AL488">
        <v>30</v>
      </c>
      <c r="AM488" s="3">
        <v>18</v>
      </c>
      <c r="AN488">
        <v>24</v>
      </c>
      <c r="AO488">
        <v>6</v>
      </c>
      <c r="AP488" s="3">
        <v>8</v>
      </c>
      <c r="AQ488">
        <v>22</v>
      </c>
      <c r="AR488">
        <v>27</v>
      </c>
      <c r="AS488">
        <v>0</v>
      </c>
      <c r="AT488" s="3">
        <v>0</v>
      </c>
      <c r="AU488">
        <v>0</v>
      </c>
      <c r="AV488">
        <v>0</v>
      </c>
      <c r="AW488">
        <v>0</v>
      </c>
      <c r="AX488">
        <v>0</v>
      </c>
      <c r="AY488">
        <v>0</v>
      </c>
      <c r="AZ488">
        <v>0</v>
      </c>
      <c r="BA488" s="3">
        <v>1.2465373961218837E-2</v>
      </c>
      <c r="BB488">
        <v>3.9242843951985226E-2</v>
      </c>
      <c r="BC488">
        <v>8.3102493074792248E-3</v>
      </c>
      <c r="BD488">
        <v>2.6315789473684209E-2</v>
      </c>
      <c r="BE488">
        <v>2.2160664819944598E-2</v>
      </c>
      <c r="BF488">
        <v>2.6315789473684209E-2</v>
      </c>
      <c r="BG488" s="3">
        <v>0</v>
      </c>
      <c r="BH488">
        <v>0</v>
      </c>
      <c r="BI488">
        <v>0</v>
      </c>
      <c r="BJ488">
        <v>0</v>
      </c>
      <c r="BK488">
        <v>0</v>
      </c>
      <c r="BL488">
        <v>0</v>
      </c>
      <c r="BM488">
        <v>0</v>
      </c>
      <c r="BN488">
        <v>0</v>
      </c>
      <c r="BO488" s="3">
        <v>4.6493791686894525E-4</v>
      </c>
      <c r="BP488">
        <v>7.6572725767983549E-4</v>
      </c>
      <c r="BQ488">
        <v>3.1050940095071755E-4</v>
      </c>
      <c r="BR488">
        <v>8.1974388013996476E-4</v>
      </c>
      <c r="BS488">
        <v>7.5684953623683833E-4</v>
      </c>
      <c r="BT488">
        <v>6.9917158168577285E-4</v>
      </c>
      <c r="BU488" s="3">
        <v>0</v>
      </c>
      <c r="BV488" t="s">
        <v>1554</v>
      </c>
      <c r="BW488" t="s">
        <v>1553</v>
      </c>
      <c r="BX488" t="s">
        <v>1553</v>
      </c>
      <c r="BY488" t="s">
        <v>1553</v>
      </c>
      <c r="BZ488" t="s">
        <v>1553</v>
      </c>
      <c r="CA488" t="s">
        <v>1553</v>
      </c>
      <c r="CB488" t="s">
        <v>733</v>
      </c>
      <c r="CC488">
        <v>3405303</v>
      </c>
      <c r="CD488">
        <v>3407647</v>
      </c>
      <c r="CE488" t="s">
        <v>1518</v>
      </c>
      <c r="CF488">
        <v>722</v>
      </c>
      <c r="CG488" t="s">
        <v>933</v>
      </c>
      <c r="CH488" t="s">
        <v>1219</v>
      </c>
    </row>
    <row r="489" spans="1:86" x14ac:dyDescent="0.25">
      <c r="A489" s="29" t="s">
        <v>437</v>
      </c>
      <c r="B489" t="s">
        <v>873</v>
      </c>
      <c r="C489" s="3">
        <v>0</v>
      </c>
      <c r="D489">
        <v>0</v>
      </c>
      <c r="E489">
        <v>0</v>
      </c>
      <c r="F489" s="3">
        <v>0</v>
      </c>
      <c r="G489">
        <v>0</v>
      </c>
      <c r="H489">
        <v>0</v>
      </c>
      <c r="I489" s="3">
        <v>0</v>
      </c>
      <c r="J489">
        <v>0</v>
      </c>
      <c r="K489">
        <v>0</v>
      </c>
      <c r="L489" s="3">
        <v>0</v>
      </c>
      <c r="M489">
        <v>0</v>
      </c>
      <c r="N489">
        <v>0</v>
      </c>
      <c r="O489" s="3">
        <v>0</v>
      </c>
      <c r="P489">
        <v>0</v>
      </c>
      <c r="Q489">
        <v>0</v>
      </c>
      <c r="R489" s="3">
        <v>0</v>
      </c>
      <c r="S489">
        <v>0</v>
      </c>
      <c r="T489">
        <v>0</v>
      </c>
      <c r="U489" s="3">
        <v>0</v>
      </c>
      <c r="V489">
        <v>0</v>
      </c>
      <c r="W489">
        <v>0</v>
      </c>
      <c r="X489" s="3">
        <v>0</v>
      </c>
      <c r="Y489">
        <v>0</v>
      </c>
      <c r="Z489">
        <v>0</v>
      </c>
      <c r="AA489" s="3">
        <v>0</v>
      </c>
      <c r="AB489">
        <v>0</v>
      </c>
      <c r="AC489">
        <v>0</v>
      </c>
      <c r="AD489" s="3">
        <v>18</v>
      </c>
      <c r="AE489">
        <v>0</v>
      </c>
      <c r="AF489">
        <v>21</v>
      </c>
      <c r="AG489" s="3">
        <v>0</v>
      </c>
      <c r="AH489">
        <v>0</v>
      </c>
      <c r="AI489">
        <v>0</v>
      </c>
      <c r="AJ489" s="3">
        <v>0</v>
      </c>
      <c r="AK489">
        <v>0</v>
      </c>
      <c r="AL489">
        <v>0</v>
      </c>
      <c r="AM489" s="3">
        <v>0</v>
      </c>
      <c r="AN489">
        <v>0</v>
      </c>
      <c r="AO489">
        <v>0</v>
      </c>
      <c r="AP489" s="3">
        <v>0</v>
      </c>
      <c r="AQ489">
        <v>9</v>
      </c>
      <c r="AR489">
        <v>18</v>
      </c>
      <c r="AS489">
        <v>0</v>
      </c>
      <c r="AT489" s="3">
        <v>0</v>
      </c>
      <c r="AU489">
        <v>0</v>
      </c>
      <c r="AV489">
        <v>0</v>
      </c>
      <c r="AW489">
        <v>0</v>
      </c>
      <c r="AX489">
        <v>0</v>
      </c>
      <c r="AY489">
        <v>0</v>
      </c>
      <c r="AZ489">
        <v>0</v>
      </c>
      <c r="BA489" s="3">
        <v>0</v>
      </c>
      <c r="BB489">
        <v>3.7681159420289857E-2</v>
      </c>
      <c r="BC489">
        <v>0</v>
      </c>
      <c r="BD489">
        <v>0</v>
      </c>
      <c r="BE489">
        <v>0</v>
      </c>
      <c r="BF489">
        <v>2.6086956521739129E-2</v>
      </c>
      <c r="BG489" s="3">
        <v>0</v>
      </c>
      <c r="BH489">
        <v>0</v>
      </c>
      <c r="BI489">
        <v>0</v>
      </c>
      <c r="BJ489">
        <v>0</v>
      </c>
      <c r="BK489">
        <v>0</v>
      </c>
      <c r="BL489">
        <v>0</v>
      </c>
      <c r="BM489">
        <v>0</v>
      </c>
      <c r="BN489">
        <v>0</v>
      </c>
      <c r="BO489" s="3">
        <v>0</v>
      </c>
      <c r="BP489">
        <v>7.3525483791129782E-4</v>
      </c>
      <c r="BQ489">
        <v>0</v>
      </c>
      <c r="BR489">
        <v>0</v>
      </c>
      <c r="BS489">
        <v>0</v>
      </c>
      <c r="BT489">
        <v>6.9309182880154872E-4</v>
      </c>
      <c r="BU489" s="3">
        <v>0</v>
      </c>
      <c r="BV489" t="s">
        <v>1554</v>
      </c>
      <c r="BW489" t="s">
        <v>1553</v>
      </c>
      <c r="BX489" t="s">
        <v>1553</v>
      </c>
      <c r="BY489" t="s">
        <v>1553</v>
      </c>
      <c r="BZ489" t="s">
        <v>1553</v>
      </c>
      <c r="CA489" t="s">
        <v>1553</v>
      </c>
      <c r="CB489" t="s">
        <v>731</v>
      </c>
      <c r="CC489">
        <v>1707433</v>
      </c>
      <c r="CD489">
        <v>1708639</v>
      </c>
      <c r="CE489" t="s">
        <v>1517</v>
      </c>
      <c r="CF489">
        <v>345</v>
      </c>
      <c r="CG489" t="s">
        <v>933</v>
      </c>
      <c r="CH489" t="s">
        <v>1285</v>
      </c>
    </row>
    <row r="490" spans="1:86" x14ac:dyDescent="0.25">
      <c r="A490" s="29" t="s">
        <v>424</v>
      </c>
      <c r="B490" t="s">
        <v>867</v>
      </c>
      <c r="C490" s="3">
        <v>0</v>
      </c>
      <c r="D490">
        <v>0</v>
      </c>
      <c r="E490">
        <v>0</v>
      </c>
      <c r="F490" s="3">
        <v>0</v>
      </c>
      <c r="G490">
        <v>0</v>
      </c>
      <c r="H490">
        <v>0</v>
      </c>
      <c r="I490" s="3">
        <v>0</v>
      </c>
      <c r="J490">
        <v>0</v>
      </c>
      <c r="K490">
        <v>0</v>
      </c>
      <c r="L490" s="3">
        <v>0</v>
      </c>
      <c r="M490">
        <v>0</v>
      </c>
      <c r="N490">
        <v>0</v>
      </c>
      <c r="O490" s="3">
        <v>0</v>
      </c>
      <c r="P490">
        <v>0</v>
      </c>
      <c r="Q490">
        <v>0</v>
      </c>
      <c r="R490" s="3">
        <v>0</v>
      </c>
      <c r="S490">
        <v>0</v>
      </c>
      <c r="T490">
        <v>0</v>
      </c>
      <c r="U490" s="3">
        <v>0</v>
      </c>
      <c r="V490">
        <v>0</v>
      </c>
      <c r="W490">
        <v>0</v>
      </c>
      <c r="X490" s="3">
        <v>0</v>
      </c>
      <c r="Y490">
        <v>0</v>
      </c>
      <c r="Z490">
        <v>0</v>
      </c>
      <c r="AA490" s="3">
        <v>0</v>
      </c>
      <c r="AB490">
        <v>0</v>
      </c>
      <c r="AC490">
        <v>0</v>
      </c>
      <c r="AD490" s="3">
        <v>4</v>
      </c>
      <c r="AE490">
        <v>26</v>
      </c>
      <c r="AF490">
        <v>26</v>
      </c>
      <c r="AG490" s="3">
        <v>0</v>
      </c>
      <c r="AH490">
        <v>0</v>
      </c>
      <c r="AI490">
        <v>0</v>
      </c>
      <c r="AJ490" s="3">
        <v>0</v>
      </c>
      <c r="AK490">
        <v>6</v>
      </c>
      <c r="AL490">
        <v>21</v>
      </c>
      <c r="AM490" s="3">
        <v>6</v>
      </c>
      <c r="AN490">
        <v>6</v>
      </c>
      <c r="AO490">
        <v>11</v>
      </c>
      <c r="AP490" s="3">
        <v>0</v>
      </c>
      <c r="AQ490">
        <v>15</v>
      </c>
      <c r="AR490">
        <v>21</v>
      </c>
      <c r="AS490">
        <v>0</v>
      </c>
      <c r="AT490" s="3">
        <v>0</v>
      </c>
      <c r="AU490">
        <v>0</v>
      </c>
      <c r="AV490">
        <v>0</v>
      </c>
      <c r="AW490">
        <v>0</v>
      </c>
      <c r="AX490">
        <v>0</v>
      </c>
      <c r="AY490">
        <v>0</v>
      </c>
      <c r="AZ490">
        <v>0</v>
      </c>
      <c r="BA490" s="3">
        <v>0</v>
      </c>
      <c r="BB490">
        <v>3.9886039886039885E-2</v>
      </c>
      <c r="BC490">
        <v>0</v>
      </c>
      <c r="BD490">
        <v>1.9230769230769232E-2</v>
      </c>
      <c r="BE490">
        <v>1.6381766381766381E-2</v>
      </c>
      <c r="BF490">
        <v>2.564102564102564E-2</v>
      </c>
      <c r="BG490" s="3">
        <v>0</v>
      </c>
      <c r="BH490">
        <v>0</v>
      </c>
      <c r="BI490">
        <v>0</v>
      </c>
      <c r="BJ490">
        <v>0</v>
      </c>
      <c r="BK490">
        <v>0</v>
      </c>
      <c r="BL490">
        <v>0</v>
      </c>
      <c r="BM490">
        <v>0</v>
      </c>
      <c r="BN490">
        <v>0</v>
      </c>
      <c r="BO490" s="3">
        <v>0</v>
      </c>
      <c r="BP490">
        <v>7.78277639077705E-4</v>
      </c>
      <c r="BQ490">
        <v>0</v>
      </c>
      <c r="BR490">
        <v>5.9904360471766662E-4</v>
      </c>
      <c r="BS490">
        <v>5.594837695312027E-4</v>
      </c>
      <c r="BT490">
        <v>6.8124410523229153E-4</v>
      </c>
      <c r="BU490" s="3">
        <v>0</v>
      </c>
      <c r="BV490" t="s">
        <v>1554</v>
      </c>
      <c r="BW490" t="s">
        <v>1553</v>
      </c>
      <c r="BX490" t="s">
        <v>1553</v>
      </c>
      <c r="BY490" t="s">
        <v>1553</v>
      </c>
      <c r="BZ490" t="s">
        <v>1553</v>
      </c>
      <c r="CA490" t="s">
        <v>1553</v>
      </c>
      <c r="CB490" t="s">
        <v>733</v>
      </c>
      <c r="CC490">
        <v>1922270</v>
      </c>
      <c r="CD490">
        <v>1923825</v>
      </c>
      <c r="CE490" t="s">
        <v>1517</v>
      </c>
      <c r="CF490">
        <v>468</v>
      </c>
      <c r="CG490" t="s">
        <v>933</v>
      </c>
      <c r="CH490" t="s">
        <v>1274</v>
      </c>
    </row>
    <row r="491" spans="1:86" x14ac:dyDescent="0.25">
      <c r="A491" s="29" t="s">
        <v>722</v>
      </c>
      <c r="B491" t="s">
        <v>722</v>
      </c>
      <c r="C491" s="3">
        <v>0</v>
      </c>
      <c r="D491">
        <v>0</v>
      </c>
      <c r="E491">
        <v>0</v>
      </c>
      <c r="F491" s="3">
        <v>0</v>
      </c>
      <c r="G491">
        <v>0</v>
      </c>
      <c r="H491">
        <v>0</v>
      </c>
      <c r="I491" s="3">
        <v>0</v>
      </c>
      <c r="J491">
        <v>0</v>
      </c>
      <c r="K491">
        <v>0</v>
      </c>
      <c r="L491" s="3">
        <v>0</v>
      </c>
      <c r="M491">
        <v>0</v>
      </c>
      <c r="N491">
        <v>0</v>
      </c>
      <c r="O491" s="3">
        <v>0</v>
      </c>
      <c r="P491">
        <v>0</v>
      </c>
      <c r="Q491">
        <v>0</v>
      </c>
      <c r="R491" s="3">
        <v>0</v>
      </c>
      <c r="S491">
        <v>0</v>
      </c>
      <c r="T491">
        <v>0</v>
      </c>
      <c r="U491" s="3">
        <v>0</v>
      </c>
      <c r="V491">
        <v>0</v>
      </c>
      <c r="W491">
        <v>0</v>
      </c>
      <c r="X491" s="3">
        <v>0</v>
      </c>
      <c r="Y491">
        <v>0</v>
      </c>
      <c r="Z491">
        <v>0</v>
      </c>
      <c r="AA491" s="3">
        <v>0</v>
      </c>
      <c r="AB491">
        <v>0</v>
      </c>
      <c r="AC491">
        <v>0</v>
      </c>
      <c r="AD491" s="3">
        <v>0</v>
      </c>
      <c r="AE491">
        <v>0</v>
      </c>
      <c r="AF491">
        <v>0</v>
      </c>
      <c r="AG491" s="3">
        <v>0</v>
      </c>
      <c r="AH491">
        <v>0</v>
      </c>
      <c r="AI491">
        <v>0</v>
      </c>
      <c r="AJ491" s="3">
        <v>0</v>
      </c>
      <c r="AK491">
        <v>0</v>
      </c>
      <c r="AL491">
        <v>0</v>
      </c>
      <c r="AM491" s="3">
        <v>0</v>
      </c>
      <c r="AN491">
        <v>0</v>
      </c>
      <c r="AO491">
        <v>0</v>
      </c>
      <c r="AP491" s="3">
        <v>0</v>
      </c>
      <c r="AQ491">
        <v>3</v>
      </c>
      <c r="AR491">
        <v>11</v>
      </c>
      <c r="AS491">
        <v>0</v>
      </c>
      <c r="AT491" s="3">
        <v>0</v>
      </c>
      <c r="AU491">
        <v>0</v>
      </c>
      <c r="AV491">
        <v>0</v>
      </c>
      <c r="AW491">
        <v>0</v>
      </c>
      <c r="AX491">
        <v>0</v>
      </c>
      <c r="AY491">
        <v>0</v>
      </c>
      <c r="AZ491">
        <v>0</v>
      </c>
      <c r="BA491" s="3">
        <v>0</v>
      </c>
      <c r="BB491">
        <v>0</v>
      </c>
      <c r="BC491">
        <v>0</v>
      </c>
      <c r="BD491">
        <v>0</v>
      </c>
      <c r="BE491">
        <v>0</v>
      </c>
      <c r="BF491">
        <v>2.5500910746812388E-2</v>
      </c>
      <c r="BG491" s="3">
        <v>0</v>
      </c>
      <c r="BH491">
        <v>0</v>
      </c>
      <c r="BI491">
        <v>0</v>
      </c>
      <c r="BJ491">
        <v>0</v>
      </c>
      <c r="BK491">
        <v>0</v>
      </c>
      <c r="BL491">
        <v>0</v>
      </c>
      <c r="BM491">
        <v>0</v>
      </c>
      <c r="BN491">
        <v>0</v>
      </c>
      <c r="BO491" s="3">
        <v>0</v>
      </c>
      <c r="BP491">
        <v>0</v>
      </c>
      <c r="BQ491">
        <v>0</v>
      </c>
      <c r="BR491">
        <v>0</v>
      </c>
      <c r="BS491">
        <v>0</v>
      </c>
      <c r="BT491">
        <v>6.775214598485086E-4</v>
      </c>
      <c r="BU491" s="3">
        <v>0</v>
      </c>
      <c r="BV491" t="s">
        <v>1554</v>
      </c>
      <c r="BW491" t="s">
        <v>1553</v>
      </c>
      <c r="BX491" t="s">
        <v>1553</v>
      </c>
      <c r="BY491" t="s">
        <v>1553</v>
      </c>
      <c r="BZ491" t="s">
        <v>1553</v>
      </c>
      <c r="CA491" t="s">
        <v>1553</v>
      </c>
      <c r="CB491" t="s">
        <v>728</v>
      </c>
      <c r="CC491">
        <v>3087288</v>
      </c>
      <c r="CD491">
        <v>3088069</v>
      </c>
      <c r="CE491" t="s">
        <v>1517</v>
      </c>
      <c r="CF491">
        <v>183</v>
      </c>
      <c r="CG491" t="s">
        <v>933</v>
      </c>
      <c r="CH491" t="s">
        <v>1515</v>
      </c>
    </row>
    <row r="492" spans="1:86" x14ac:dyDescent="0.25">
      <c r="A492" s="29" t="s">
        <v>619</v>
      </c>
      <c r="B492" t="s">
        <v>619</v>
      </c>
      <c r="C492" s="3">
        <v>0</v>
      </c>
      <c r="D492">
        <v>0</v>
      </c>
      <c r="E492">
        <v>0</v>
      </c>
      <c r="F492" s="3">
        <v>0</v>
      </c>
      <c r="G492">
        <v>0</v>
      </c>
      <c r="H492">
        <v>0</v>
      </c>
      <c r="I492" s="3">
        <v>0</v>
      </c>
      <c r="J492">
        <v>0</v>
      </c>
      <c r="K492">
        <v>0</v>
      </c>
      <c r="L492" s="3">
        <v>0</v>
      </c>
      <c r="M492">
        <v>0</v>
      </c>
      <c r="N492">
        <v>0</v>
      </c>
      <c r="O492" s="3">
        <v>0</v>
      </c>
      <c r="P492">
        <v>0</v>
      </c>
      <c r="Q492">
        <v>0</v>
      </c>
      <c r="R492" s="3">
        <v>0</v>
      </c>
      <c r="S492">
        <v>0</v>
      </c>
      <c r="T492">
        <v>0</v>
      </c>
      <c r="U492" s="3">
        <v>0</v>
      </c>
      <c r="V492">
        <v>0</v>
      </c>
      <c r="W492">
        <v>0</v>
      </c>
      <c r="X492" s="3">
        <v>0</v>
      </c>
      <c r="Y492">
        <v>0</v>
      </c>
      <c r="Z492">
        <v>0</v>
      </c>
      <c r="AA492" s="3">
        <v>0</v>
      </c>
      <c r="AB492">
        <v>0</v>
      </c>
      <c r="AC492">
        <v>0</v>
      </c>
      <c r="AD492" s="3">
        <v>0</v>
      </c>
      <c r="AE492">
        <v>0</v>
      </c>
      <c r="AF492">
        <v>0</v>
      </c>
      <c r="AG492" s="3">
        <v>0</v>
      </c>
      <c r="AH492">
        <v>0</v>
      </c>
      <c r="AI492">
        <v>0</v>
      </c>
      <c r="AJ492" s="3">
        <v>0</v>
      </c>
      <c r="AK492">
        <v>20</v>
      </c>
      <c r="AL492">
        <v>10</v>
      </c>
      <c r="AM492" s="3">
        <v>0</v>
      </c>
      <c r="AN492">
        <v>3</v>
      </c>
      <c r="AO492">
        <v>11</v>
      </c>
      <c r="AP492" s="3">
        <v>0</v>
      </c>
      <c r="AQ492">
        <v>18</v>
      </c>
      <c r="AR492">
        <v>18</v>
      </c>
      <c r="AS492">
        <v>0</v>
      </c>
      <c r="AT492" s="3">
        <v>0</v>
      </c>
      <c r="AU492">
        <v>0</v>
      </c>
      <c r="AV492">
        <v>0</v>
      </c>
      <c r="AW492">
        <v>0</v>
      </c>
      <c r="AX492">
        <v>0</v>
      </c>
      <c r="AY492">
        <v>0</v>
      </c>
      <c r="AZ492">
        <v>0</v>
      </c>
      <c r="BA492" s="3">
        <v>0</v>
      </c>
      <c r="BB492">
        <v>0</v>
      </c>
      <c r="BC492">
        <v>0</v>
      </c>
      <c r="BD492">
        <v>2.1231422505307854E-2</v>
      </c>
      <c r="BE492">
        <v>9.9079971691436661E-3</v>
      </c>
      <c r="BF492">
        <v>2.5477707006369428E-2</v>
      </c>
      <c r="BG492" s="3">
        <v>0</v>
      </c>
      <c r="BH492">
        <v>0</v>
      </c>
      <c r="BI492">
        <v>0</v>
      </c>
      <c r="BJ492">
        <v>0</v>
      </c>
      <c r="BK492">
        <v>0</v>
      </c>
      <c r="BL492">
        <v>0</v>
      </c>
      <c r="BM492">
        <v>0</v>
      </c>
      <c r="BN492">
        <v>0</v>
      </c>
      <c r="BO492" s="3">
        <v>0</v>
      </c>
      <c r="BP492">
        <v>0</v>
      </c>
      <c r="BQ492">
        <v>0</v>
      </c>
      <c r="BR492">
        <v>6.6136448928489722E-4</v>
      </c>
      <c r="BS492">
        <v>3.3838619569541585E-4</v>
      </c>
      <c r="BT492">
        <v>6.7690497080406039E-4</v>
      </c>
      <c r="BU492" s="3">
        <v>0</v>
      </c>
      <c r="BV492" t="s">
        <v>1554</v>
      </c>
      <c r="BW492" t="s">
        <v>1553</v>
      </c>
      <c r="BX492" t="s">
        <v>1553</v>
      </c>
      <c r="BY492" t="s">
        <v>1553</v>
      </c>
      <c r="BZ492" t="s">
        <v>1553</v>
      </c>
      <c r="CA492" t="s">
        <v>1517</v>
      </c>
      <c r="CB492" t="s">
        <v>730</v>
      </c>
      <c r="CC492">
        <v>2359631</v>
      </c>
      <c r="CD492">
        <v>2361249</v>
      </c>
      <c r="CE492" t="s">
        <v>1517</v>
      </c>
      <c r="CF492">
        <v>471</v>
      </c>
      <c r="CG492" t="s">
        <v>933</v>
      </c>
      <c r="CH492" t="s">
        <v>1433</v>
      </c>
    </row>
    <row r="493" spans="1:86" x14ac:dyDescent="0.25">
      <c r="A493" s="29" t="s">
        <v>713</v>
      </c>
      <c r="B493" t="s">
        <v>926</v>
      </c>
      <c r="C493" s="3">
        <v>0</v>
      </c>
      <c r="D493">
        <v>0</v>
      </c>
      <c r="E493">
        <v>0</v>
      </c>
      <c r="F493" s="3">
        <v>0</v>
      </c>
      <c r="G493">
        <v>0</v>
      </c>
      <c r="H493">
        <v>0</v>
      </c>
      <c r="I493" s="3">
        <v>0</v>
      </c>
      <c r="J493">
        <v>0</v>
      </c>
      <c r="K493">
        <v>0</v>
      </c>
      <c r="L493" s="3">
        <v>0</v>
      </c>
      <c r="M493">
        <v>0</v>
      </c>
      <c r="N493">
        <v>0</v>
      </c>
      <c r="O493" s="3">
        <v>0</v>
      </c>
      <c r="P493">
        <v>0</v>
      </c>
      <c r="Q493">
        <v>0</v>
      </c>
      <c r="R493" s="3">
        <v>0</v>
      </c>
      <c r="S493">
        <v>0</v>
      </c>
      <c r="T493">
        <v>0</v>
      </c>
      <c r="U493" s="3">
        <v>0</v>
      </c>
      <c r="V493">
        <v>0</v>
      </c>
      <c r="W493">
        <v>0</v>
      </c>
      <c r="X493" s="3">
        <v>0</v>
      </c>
      <c r="Y493">
        <v>0</v>
      </c>
      <c r="Z493">
        <v>0</v>
      </c>
      <c r="AA493" s="3">
        <v>0</v>
      </c>
      <c r="AB493">
        <v>0</v>
      </c>
      <c r="AC493">
        <v>0</v>
      </c>
      <c r="AD493" s="3">
        <v>0</v>
      </c>
      <c r="AE493">
        <v>0</v>
      </c>
      <c r="AF493">
        <v>0</v>
      </c>
      <c r="AG493" s="3">
        <v>0</v>
      </c>
      <c r="AH493">
        <v>0</v>
      </c>
      <c r="AI493">
        <v>0</v>
      </c>
      <c r="AJ493" s="3">
        <v>0</v>
      </c>
      <c r="AK493">
        <v>0</v>
      </c>
      <c r="AL493">
        <v>0</v>
      </c>
      <c r="AM493" s="3">
        <v>0</v>
      </c>
      <c r="AN493">
        <v>0</v>
      </c>
      <c r="AO493">
        <v>0</v>
      </c>
      <c r="AP493" s="3">
        <v>0</v>
      </c>
      <c r="AQ493">
        <v>18</v>
      </c>
      <c r="AR493">
        <v>18</v>
      </c>
      <c r="AS493">
        <v>0</v>
      </c>
      <c r="AT493" s="3">
        <v>0</v>
      </c>
      <c r="AU493">
        <v>0</v>
      </c>
      <c r="AV493">
        <v>0</v>
      </c>
      <c r="AW493">
        <v>0</v>
      </c>
      <c r="AX493">
        <v>0</v>
      </c>
      <c r="AY493">
        <v>0</v>
      </c>
      <c r="AZ493">
        <v>0</v>
      </c>
      <c r="BA493" s="3">
        <v>0</v>
      </c>
      <c r="BB493">
        <v>0</v>
      </c>
      <c r="BC493">
        <v>0</v>
      </c>
      <c r="BD493">
        <v>0</v>
      </c>
      <c r="BE493">
        <v>0</v>
      </c>
      <c r="BF493">
        <v>2.3952095808383235E-2</v>
      </c>
      <c r="BG493" s="3">
        <v>0</v>
      </c>
      <c r="BH493">
        <v>0</v>
      </c>
      <c r="BI493">
        <v>0</v>
      </c>
      <c r="BJ493">
        <v>0</v>
      </c>
      <c r="BK493">
        <v>0</v>
      </c>
      <c r="BL493">
        <v>0</v>
      </c>
      <c r="BM493">
        <v>0</v>
      </c>
      <c r="BN493">
        <v>0</v>
      </c>
      <c r="BO493" s="3">
        <v>0</v>
      </c>
      <c r="BP493">
        <v>0</v>
      </c>
      <c r="BQ493">
        <v>0</v>
      </c>
      <c r="BR493">
        <v>0</v>
      </c>
      <c r="BS493">
        <v>0</v>
      </c>
      <c r="BT493">
        <v>6.363717390193861E-4</v>
      </c>
      <c r="BU493" s="3">
        <v>0</v>
      </c>
      <c r="BV493" t="s">
        <v>1554</v>
      </c>
      <c r="BW493" t="s">
        <v>1553</v>
      </c>
      <c r="BX493" t="s">
        <v>1553</v>
      </c>
      <c r="BY493" t="s">
        <v>1553</v>
      </c>
      <c r="BZ493" t="s">
        <v>1553</v>
      </c>
      <c r="CA493" t="s">
        <v>1553</v>
      </c>
      <c r="CB493" t="s">
        <v>730</v>
      </c>
      <c r="CC493">
        <v>2219058</v>
      </c>
      <c r="CD493">
        <v>2221293</v>
      </c>
      <c r="CE493" t="s">
        <v>1517</v>
      </c>
      <c r="CF493">
        <v>501</v>
      </c>
      <c r="CG493" t="s">
        <v>933</v>
      </c>
      <c r="CH493" t="s">
        <v>1508</v>
      </c>
    </row>
    <row r="494" spans="1:86" x14ac:dyDescent="0.25">
      <c r="A494" s="29" t="s">
        <v>542</v>
      </c>
      <c r="B494" t="s">
        <v>542</v>
      </c>
      <c r="C494" s="3">
        <v>0</v>
      </c>
      <c r="D494">
        <v>0</v>
      </c>
      <c r="E494">
        <v>0</v>
      </c>
      <c r="F494" s="3">
        <v>0</v>
      </c>
      <c r="G494">
        <v>0</v>
      </c>
      <c r="H494">
        <v>0</v>
      </c>
      <c r="I494" s="3">
        <v>0</v>
      </c>
      <c r="J494">
        <v>0</v>
      </c>
      <c r="K494">
        <v>0</v>
      </c>
      <c r="L494" s="3">
        <v>0</v>
      </c>
      <c r="M494">
        <v>0</v>
      </c>
      <c r="N494">
        <v>0</v>
      </c>
      <c r="O494" s="3">
        <v>0</v>
      </c>
      <c r="P494">
        <v>0</v>
      </c>
      <c r="Q494">
        <v>0</v>
      </c>
      <c r="R494" s="3">
        <v>0</v>
      </c>
      <c r="S494">
        <v>0</v>
      </c>
      <c r="T494">
        <v>0</v>
      </c>
      <c r="U494" s="3">
        <v>0</v>
      </c>
      <c r="V494">
        <v>0</v>
      </c>
      <c r="W494">
        <v>0</v>
      </c>
      <c r="X494" s="3">
        <v>0</v>
      </c>
      <c r="Y494">
        <v>0</v>
      </c>
      <c r="Z494">
        <v>0</v>
      </c>
      <c r="AA494" s="3">
        <v>0</v>
      </c>
      <c r="AB494">
        <v>0</v>
      </c>
      <c r="AC494">
        <v>0</v>
      </c>
      <c r="AD494" s="3">
        <v>6</v>
      </c>
      <c r="AE494">
        <v>8</v>
      </c>
      <c r="AF494">
        <v>36</v>
      </c>
      <c r="AG494" s="3">
        <v>0</v>
      </c>
      <c r="AH494">
        <v>0</v>
      </c>
      <c r="AI494">
        <v>0</v>
      </c>
      <c r="AJ494" s="3">
        <v>6</v>
      </c>
      <c r="AK494">
        <v>12</v>
      </c>
      <c r="AL494">
        <v>21</v>
      </c>
      <c r="AM494" s="3">
        <v>12</v>
      </c>
      <c r="AN494">
        <v>6</v>
      </c>
      <c r="AO494">
        <v>18</v>
      </c>
      <c r="AP494" s="3">
        <v>6</v>
      </c>
      <c r="AQ494">
        <v>6</v>
      </c>
      <c r="AR494">
        <v>24</v>
      </c>
      <c r="AS494">
        <v>0</v>
      </c>
      <c r="AT494" s="3">
        <v>0</v>
      </c>
      <c r="AU494">
        <v>0</v>
      </c>
      <c r="AV494">
        <v>0</v>
      </c>
      <c r="AW494">
        <v>0</v>
      </c>
      <c r="AX494">
        <v>0</v>
      </c>
      <c r="AY494">
        <v>0</v>
      </c>
      <c r="AZ494">
        <v>0</v>
      </c>
      <c r="BA494" s="3">
        <v>0</v>
      </c>
      <c r="BB494">
        <v>3.3200531208499341E-2</v>
      </c>
      <c r="BC494">
        <v>0</v>
      </c>
      <c r="BD494">
        <v>2.5896414342629483E-2</v>
      </c>
      <c r="BE494">
        <v>2.3904382470119521E-2</v>
      </c>
      <c r="BF494">
        <v>2.3904382470119521E-2</v>
      </c>
      <c r="BG494" s="3">
        <v>0</v>
      </c>
      <c r="BH494">
        <v>0</v>
      </c>
      <c r="BI494">
        <v>0</v>
      </c>
      <c r="BJ494">
        <v>0</v>
      </c>
      <c r="BK494">
        <v>0</v>
      </c>
      <c r="BL494">
        <v>0</v>
      </c>
      <c r="BM494">
        <v>0</v>
      </c>
      <c r="BN494">
        <v>0</v>
      </c>
      <c r="BO494" s="3">
        <v>0</v>
      </c>
      <c r="BP494">
        <v>6.4782643548727591E-4</v>
      </c>
      <c r="BQ494">
        <v>0</v>
      </c>
      <c r="BR494">
        <v>8.0668023264769445E-4</v>
      </c>
      <c r="BS494">
        <v>8.1640243799252585E-4</v>
      </c>
      <c r="BT494">
        <v>6.3510406623249491E-4</v>
      </c>
      <c r="BU494" s="3">
        <v>0</v>
      </c>
      <c r="BV494" t="s">
        <v>1554</v>
      </c>
      <c r="BW494" t="s">
        <v>1553</v>
      </c>
      <c r="BX494" t="s">
        <v>1553</v>
      </c>
      <c r="BY494" t="s">
        <v>1553</v>
      </c>
      <c r="BZ494" t="s">
        <v>1553</v>
      </c>
      <c r="CA494" t="s">
        <v>1553</v>
      </c>
      <c r="CB494" t="s">
        <v>730</v>
      </c>
      <c r="CC494">
        <v>1794834</v>
      </c>
      <c r="CD494">
        <v>1796444</v>
      </c>
      <c r="CE494" t="s">
        <v>1518</v>
      </c>
      <c r="CF494">
        <v>502</v>
      </c>
      <c r="CG494" t="s">
        <v>933</v>
      </c>
      <c r="CH494" t="s">
        <v>1374</v>
      </c>
    </row>
    <row r="495" spans="1:86" x14ac:dyDescent="0.25">
      <c r="A495" s="29" t="s">
        <v>658</v>
      </c>
      <c r="B495" t="s">
        <v>658</v>
      </c>
      <c r="C495" s="3">
        <v>0</v>
      </c>
      <c r="D495">
        <v>0</v>
      </c>
      <c r="E495">
        <v>0</v>
      </c>
      <c r="F495" s="3">
        <v>0</v>
      </c>
      <c r="G495">
        <v>0</v>
      </c>
      <c r="H495">
        <v>0</v>
      </c>
      <c r="I495" s="3">
        <v>0</v>
      </c>
      <c r="J495">
        <v>0</v>
      </c>
      <c r="K495">
        <v>0</v>
      </c>
      <c r="L495" s="3">
        <v>0</v>
      </c>
      <c r="M495">
        <v>0</v>
      </c>
      <c r="N495">
        <v>0</v>
      </c>
      <c r="O495" s="3">
        <v>0</v>
      </c>
      <c r="P495">
        <v>0</v>
      </c>
      <c r="Q495">
        <v>0</v>
      </c>
      <c r="R495" s="3">
        <v>0</v>
      </c>
      <c r="S495">
        <v>0</v>
      </c>
      <c r="T495">
        <v>0</v>
      </c>
      <c r="U495" s="3">
        <v>0</v>
      </c>
      <c r="V495">
        <v>0</v>
      </c>
      <c r="W495">
        <v>0</v>
      </c>
      <c r="X495" s="3">
        <v>0</v>
      </c>
      <c r="Y495">
        <v>0</v>
      </c>
      <c r="Z495">
        <v>0</v>
      </c>
      <c r="AA495" s="3">
        <v>0</v>
      </c>
      <c r="AB495">
        <v>0</v>
      </c>
      <c r="AC495">
        <v>0</v>
      </c>
      <c r="AD495" s="3">
        <v>0</v>
      </c>
      <c r="AE495">
        <v>0</v>
      </c>
      <c r="AF495">
        <v>0</v>
      </c>
      <c r="AG495" s="3">
        <v>0</v>
      </c>
      <c r="AH495">
        <v>0</v>
      </c>
      <c r="AI495">
        <v>0</v>
      </c>
      <c r="AJ495" s="3">
        <v>12</v>
      </c>
      <c r="AK495">
        <v>6</v>
      </c>
      <c r="AL495">
        <v>6</v>
      </c>
      <c r="AM495" s="3">
        <v>6</v>
      </c>
      <c r="AN495">
        <v>6</v>
      </c>
      <c r="AO495">
        <v>0</v>
      </c>
      <c r="AP495" s="3">
        <v>12</v>
      </c>
      <c r="AQ495">
        <v>0</v>
      </c>
      <c r="AR495">
        <v>12</v>
      </c>
      <c r="AS495">
        <v>0</v>
      </c>
      <c r="AT495" s="3">
        <v>0</v>
      </c>
      <c r="AU495">
        <v>0</v>
      </c>
      <c r="AV495">
        <v>0</v>
      </c>
      <c r="AW495">
        <v>0</v>
      </c>
      <c r="AX495">
        <v>0</v>
      </c>
      <c r="AY495">
        <v>0</v>
      </c>
      <c r="AZ495">
        <v>0</v>
      </c>
      <c r="BA495" s="3">
        <v>0</v>
      </c>
      <c r="BB495">
        <v>0</v>
      </c>
      <c r="BC495">
        <v>0</v>
      </c>
      <c r="BD495">
        <v>2.3391812865497075E-2</v>
      </c>
      <c r="BE495">
        <v>1.1695906432748537E-2</v>
      </c>
      <c r="BF495">
        <v>2.3391812865497075E-2</v>
      </c>
      <c r="BG495" s="3">
        <v>0</v>
      </c>
      <c r="BH495">
        <v>0</v>
      </c>
      <c r="BI495">
        <v>0</v>
      </c>
      <c r="BJ495">
        <v>0</v>
      </c>
      <c r="BK495">
        <v>0</v>
      </c>
      <c r="BL495">
        <v>0</v>
      </c>
      <c r="BM495">
        <v>0</v>
      </c>
      <c r="BN495">
        <v>0</v>
      </c>
      <c r="BO495" s="3">
        <v>0</v>
      </c>
      <c r="BP495">
        <v>0</v>
      </c>
      <c r="BQ495">
        <v>0</v>
      </c>
      <c r="BR495">
        <v>7.2866122679107975E-4</v>
      </c>
      <c r="BS495">
        <v>3.9944836634722025E-4</v>
      </c>
      <c r="BT495">
        <v>6.214858503873536E-4</v>
      </c>
      <c r="BU495" s="3">
        <v>0</v>
      </c>
      <c r="BV495" t="s">
        <v>1554</v>
      </c>
      <c r="BW495" t="s">
        <v>1553</v>
      </c>
      <c r="BX495" t="s">
        <v>1553</v>
      </c>
      <c r="BY495" t="s">
        <v>1553</v>
      </c>
      <c r="BZ495" t="s">
        <v>1553</v>
      </c>
      <c r="CA495" t="s">
        <v>1553</v>
      </c>
      <c r="CB495" t="s">
        <v>731</v>
      </c>
      <c r="CC495">
        <v>2066477</v>
      </c>
      <c r="CD495">
        <v>2067644</v>
      </c>
      <c r="CE495" t="s">
        <v>1518</v>
      </c>
      <c r="CF495">
        <v>342</v>
      </c>
      <c r="CG495" t="s">
        <v>933</v>
      </c>
      <c r="CH495" t="s">
        <v>1468</v>
      </c>
    </row>
    <row r="496" spans="1:86" x14ac:dyDescent="0.25">
      <c r="A496" s="29" t="s">
        <v>239</v>
      </c>
      <c r="B496" t="s">
        <v>810</v>
      </c>
      <c r="C496" s="3">
        <v>0</v>
      </c>
      <c r="D496">
        <v>0</v>
      </c>
      <c r="E496">
        <v>0</v>
      </c>
      <c r="F496" s="3">
        <v>0</v>
      </c>
      <c r="G496">
        <v>0</v>
      </c>
      <c r="H496">
        <v>0</v>
      </c>
      <c r="I496" s="3">
        <v>0</v>
      </c>
      <c r="J496">
        <v>0</v>
      </c>
      <c r="K496">
        <v>0</v>
      </c>
      <c r="L496" s="3">
        <v>0</v>
      </c>
      <c r="M496">
        <v>0</v>
      </c>
      <c r="N496">
        <v>0</v>
      </c>
      <c r="O496" s="3">
        <v>0</v>
      </c>
      <c r="P496">
        <v>0</v>
      </c>
      <c r="Q496">
        <v>0</v>
      </c>
      <c r="R496" s="3">
        <v>0</v>
      </c>
      <c r="S496">
        <v>0</v>
      </c>
      <c r="T496">
        <v>0</v>
      </c>
      <c r="U496" s="3">
        <v>0</v>
      </c>
      <c r="V496">
        <v>0</v>
      </c>
      <c r="W496">
        <v>0</v>
      </c>
      <c r="X496" s="3">
        <v>0</v>
      </c>
      <c r="Y496">
        <v>0</v>
      </c>
      <c r="Z496">
        <v>0</v>
      </c>
      <c r="AA496" s="3">
        <v>0</v>
      </c>
      <c r="AB496">
        <v>0</v>
      </c>
      <c r="AC496">
        <v>0</v>
      </c>
      <c r="AD496" s="3">
        <v>0</v>
      </c>
      <c r="AE496">
        <v>0</v>
      </c>
      <c r="AF496">
        <v>0</v>
      </c>
      <c r="AG496" s="3">
        <v>0</v>
      </c>
      <c r="AH496">
        <v>0</v>
      </c>
      <c r="AI496">
        <v>0</v>
      </c>
      <c r="AJ496" s="3">
        <v>0</v>
      </c>
      <c r="AK496">
        <v>12</v>
      </c>
      <c r="AL496">
        <v>17</v>
      </c>
      <c r="AM496" s="3">
        <v>0</v>
      </c>
      <c r="AN496">
        <v>0</v>
      </c>
      <c r="AO496">
        <v>0</v>
      </c>
      <c r="AP496" s="3">
        <v>0</v>
      </c>
      <c r="AQ496">
        <v>10</v>
      </c>
      <c r="AR496">
        <v>18</v>
      </c>
      <c r="AS496">
        <v>0</v>
      </c>
      <c r="AT496" s="3">
        <v>0</v>
      </c>
      <c r="AU496">
        <v>0</v>
      </c>
      <c r="AV496">
        <v>0</v>
      </c>
      <c r="AW496">
        <v>0</v>
      </c>
      <c r="AX496">
        <v>0</v>
      </c>
      <c r="AY496">
        <v>0</v>
      </c>
      <c r="AZ496">
        <v>0</v>
      </c>
      <c r="BA496" s="3">
        <v>0</v>
      </c>
      <c r="BB496">
        <v>0</v>
      </c>
      <c r="BC496">
        <v>0</v>
      </c>
      <c r="BD496">
        <v>2.3868312757201644E-2</v>
      </c>
      <c r="BE496">
        <v>0</v>
      </c>
      <c r="BF496">
        <v>2.3045267489711935E-2</v>
      </c>
      <c r="BG496" s="3">
        <v>0</v>
      </c>
      <c r="BH496">
        <v>0</v>
      </c>
      <c r="BI496">
        <v>0</v>
      </c>
      <c r="BJ496">
        <v>0</v>
      </c>
      <c r="BK496">
        <v>0</v>
      </c>
      <c r="BL496">
        <v>0</v>
      </c>
      <c r="BM496">
        <v>0</v>
      </c>
      <c r="BN496">
        <v>0</v>
      </c>
      <c r="BO496" s="3">
        <v>0</v>
      </c>
      <c r="BP496">
        <v>0</v>
      </c>
      <c r="BQ496">
        <v>0</v>
      </c>
      <c r="BR496">
        <v>7.4350432585534247E-4</v>
      </c>
      <c r="BS496">
        <v>0</v>
      </c>
      <c r="BT496">
        <v>6.1227865260383735E-4</v>
      </c>
      <c r="BU496" s="3">
        <v>0</v>
      </c>
      <c r="BV496" t="s">
        <v>1554</v>
      </c>
      <c r="BW496" t="s">
        <v>1553</v>
      </c>
      <c r="BX496" t="s">
        <v>1553</v>
      </c>
      <c r="BY496" t="s">
        <v>1553</v>
      </c>
      <c r="BZ496" t="s">
        <v>1553</v>
      </c>
      <c r="CA496" t="s">
        <v>1553</v>
      </c>
      <c r="CB496" t="s">
        <v>731</v>
      </c>
      <c r="CC496">
        <v>3017908</v>
      </c>
      <c r="CD496">
        <v>3019274</v>
      </c>
      <c r="CE496" t="s">
        <v>1518</v>
      </c>
      <c r="CF496">
        <v>405</v>
      </c>
      <c r="CG496" t="s">
        <v>931</v>
      </c>
      <c r="CH496" t="s">
        <v>1115</v>
      </c>
    </row>
    <row r="497" spans="1:86" x14ac:dyDescent="0.25">
      <c r="A497" s="29" t="s">
        <v>685</v>
      </c>
      <c r="B497" t="s">
        <v>685</v>
      </c>
      <c r="C497" s="3">
        <v>0</v>
      </c>
      <c r="D497">
        <v>0</v>
      </c>
      <c r="E497">
        <v>0</v>
      </c>
      <c r="F497" s="3">
        <v>0</v>
      </c>
      <c r="G497">
        <v>0</v>
      </c>
      <c r="H497">
        <v>0</v>
      </c>
      <c r="I497" s="3">
        <v>0</v>
      </c>
      <c r="J497">
        <v>0</v>
      </c>
      <c r="K497">
        <v>0</v>
      </c>
      <c r="L497" s="3">
        <v>0</v>
      </c>
      <c r="M497">
        <v>0</v>
      </c>
      <c r="N497">
        <v>0</v>
      </c>
      <c r="O497" s="3">
        <v>0</v>
      </c>
      <c r="P497">
        <v>0</v>
      </c>
      <c r="Q497">
        <v>0</v>
      </c>
      <c r="R497" s="3">
        <v>0</v>
      </c>
      <c r="S497">
        <v>0</v>
      </c>
      <c r="T497">
        <v>0</v>
      </c>
      <c r="U497" s="3">
        <v>0</v>
      </c>
      <c r="V497">
        <v>0</v>
      </c>
      <c r="W497">
        <v>0</v>
      </c>
      <c r="X497" s="3">
        <v>0</v>
      </c>
      <c r="Y497">
        <v>0</v>
      </c>
      <c r="Z497">
        <v>0</v>
      </c>
      <c r="AA497" s="3">
        <v>0</v>
      </c>
      <c r="AB497">
        <v>0</v>
      </c>
      <c r="AC497">
        <v>0</v>
      </c>
      <c r="AD497" s="3">
        <v>0</v>
      </c>
      <c r="AE497">
        <v>0</v>
      </c>
      <c r="AF497">
        <v>0</v>
      </c>
      <c r="AG497" s="3">
        <v>0</v>
      </c>
      <c r="AH497">
        <v>0</v>
      </c>
      <c r="AI497">
        <v>0</v>
      </c>
      <c r="AJ497" s="3">
        <v>0</v>
      </c>
      <c r="AK497">
        <v>6</v>
      </c>
      <c r="AL497">
        <v>18</v>
      </c>
      <c r="AM497" s="3">
        <v>0</v>
      </c>
      <c r="AN497">
        <v>0</v>
      </c>
      <c r="AO497">
        <v>0</v>
      </c>
      <c r="AP497" s="3">
        <v>0</v>
      </c>
      <c r="AQ497">
        <v>12</v>
      </c>
      <c r="AR497">
        <v>18</v>
      </c>
      <c r="AS497">
        <v>0</v>
      </c>
      <c r="AT497" s="3">
        <v>0</v>
      </c>
      <c r="AU497">
        <v>0</v>
      </c>
      <c r="AV497">
        <v>0</v>
      </c>
      <c r="AW497">
        <v>0</v>
      </c>
      <c r="AX497">
        <v>0</v>
      </c>
      <c r="AY497">
        <v>0</v>
      </c>
      <c r="AZ497">
        <v>0</v>
      </c>
      <c r="BA497" s="3">
        <v>0</v>
      </c>
      <c r="BB497">
        <v>0</v>
      </c>
      <c r="BC497">
        <v>0</v>
      </c>
      <c r="BD497">
        <v>1.8223234624145785E-2</v>
      </c>
      <c r="BE497">
        <v>0</v>
      </c>
      <c r="BF497">
        <v>2.2779043280182234E-2</v>
      </c>
      <c r="BG497" s="3">
        <v>0</v>
      </c>
      <c r="BH497">
        <v>0</v>
      </c>
      <c r="BI497">
        <v>0</v>
      </c>
      <c r="BJ497">
        <v>0</v>
      </c>
      <c r="BK497">
        <v>0</v>
      </c>
      <c r="BL497">
        <v>0</v>
      </c>
      <c r="BM497">
        <v>0</v>
      </c>
      <c r="BN497">
        <v>0</v>
      </c>
      <c r="BO497" s="3">
        <v>0</v>
      </c>
      <c r="BP497">
        <v>0</v>
      </c>
      <c r="BQ497">
        <v>0</v>
      </c>
      <c r="BR497">
        <v>5.6765863226093227E-4</v>
      </c>
      <c r="BS497">
        <v>0</v>
      </c>
      <c r="BT497">
        <v>6.052054693407602E-4</v>
      </c>
      <c r="BU497" s="3">
        <v>0</v>
      </c>
      <c r="BV497" t="s">
        <v>1555</v>
      </c>
      <c r="BW497" t="s">
        <v>1553</v>
      </c>
      <c r="BX497" t="s">
        <v>1553</v>
      </c>
      <c r="BY497" t="s">
        <v>1553</v>
      </c>
      <c r="BZ497" t="s">
        <v>1553</v>
      </c>
      <c r="CA497" t="s">
        <v>1553</v>
      </c>
      <c r="CB497" t="s">
        <v>728</v>
      </c>
      <c r="CC497">
        <v>486857</v>
      </c>
      <c r="CD497">
        <v>488384</v>
      </c>
      <c r="CE497" t="s">
        <v>1518</v>
      </c>
      <c r="CF497">
        <v>439</v>
      </c>
      <c r="CG497" t="s">
        <v>933</v>
      </c>
      <c r="CH497" t="s">
        <v>1012</v>
      </c>
    </row>
    <row r="498" spans="1:86" x14ac:dyDescent="0.25">
      <c r="A498" s="29" t="s">
        <v>387</v>
      </c>
      <c r="B498" t="s">
        <v>387</v>
      </c>
      <c r="C498" s="3">
        <v>0</v>
      </c>
      <c r="D498">
        <v>0</v>
      </c>
      <c r="E498">
        <v>0</v>
      </c>
      <c r="F498" s="3">
        <v>0</v>
      </c>
      <c r="G498">
        <v>0</v>
      </c>
      <c r="H498">
        <v>0</v>
      </c>
      <c r="I498" s="3">
        <v>0</v>
      </c>
      <c r="J498">
        <v>0</v>
      </c>
      <c r="K498">
        <v>0</v>
      </c>
      <c r="L498" s="3">
        <v>0</v>
      </c>
      <c r="M498">
        <v>0</v>
      </c>
      <c r="N498">
        <v>0</v>
      </c>
      <c r="O498" s="3">
        <v>0</v>
      </c>
      <c r="P498">
        <v>0</v>
      </c>
      <c r="Q498">
        <v>0</v>
      </c>
      <c r="R498" s="3">
        <v>0</v>
      </c>
      <c r="S498">
        <v>0</v>
      </c>
      <c r="T498">
        <v>0</v>
      </c>
      <c r="U498" s="3">
        <v>0</v>
      </c>
      <c r="V498">
        <v>0</v>
      </c>
      <c r="W498">
        <v>0</v>
      </c>
      <c r="X498" s="3">
        <v>0</v>
      </c>
      <c r="Y498">
        <v>0</v>
      </c>
      <c r="Z498">
        <v>0</v>
      </c>
      <c r="AA498" s="3">
        <v>0</v>
      </c>
      <c r="AB498">
        <v>0</v>
      </c>
      <c r="AC498">
        <v>0</v>
      </c>
      <c r="AD498" s="3">
        <v>4</v>
      </c>
      <c r="AE498">
        <v>4</v>
      </c>
      <c r="AF498">
        <v>15</v>
      </c>
      <c r="AG498" s="3">
        <v>0</v>
      </c>
      <c r="AH498">
        <v>0</v>
      </c>
      <c r="AI498">
        <v>0</v>
      </c>
      <c r="AJ498" s="3">
        <v>0</v>
      </c>
      <c r="AK498">
        <v>0</v>
      </c>
      <c r="AL498">
        <v>0</v>
      </c>
      <c r="AM498" s="3">
        <v>0</v>
      </c>
      <c r="AN498">
        <v>12</v>
      </c>
      <c r="AO498">
        <v>15</v>
      </c>
      <c r="AP498" s="3">
        <v>0</v>
      </c>
      <c r="AQ498">
        <v>18</v>
      </c>
      <c r="AR498">
        <v>14</v>
      </c>
      <c r="AS498">
        <v>0</v>
      </c>
      <c r="AT498" s="3">
        <v>0</v>
      </c>
      <c r="AU498">
        <v>0</v>
      </c>
      <c r="AV498">
        <v>0</v>
      </c>
      <c r="AW498">
        <v>0</v>
      </c>
      <c r="AX498">
        <v>0</v>
      </c>
      <c r="AY498">
        <v>0</v>
      </c>
      <c r="AZ498">
        <v>0</v>
      </c>
      <c r="BA498" s="3">
        <v>0</v>
      </c>
      <c r="BB498">
        <v>1.6312056737588652E-2</v>
      </c>
      <c r="BC498">
        <v>0</v>
      </c>
      <c r="BD498">
        <v>0</v>
      </c>
      <c r="BE498">
        <v>1.9148936170212766E-2</v>
      </c>
      <c r="BF498">
        <v>2.2695035460992906E-2</v>
      </c>
      <c r="BG498" s="3">
        <v>0</v>
      </c>
      <c r="BH498">
        <v>0</v>
      </c>
      <c r="BI498">
        <v>0</v>
      </c>
      <c r="BJ498">
        <v>0</v>
      </c>
      <c r="BK498">
        <v>0</v>
      </c>
      <c r="BL498">
        <v>0</v>
      </c>
      <c r="BM498">
        <v>0</v>
      </c>
      <c r="BN498">
        <v>0</v>
      </c>
      <c r="BO498" s="3">
        <v>0</v>
      </c>
      <c r="BP498">
        <v>3.1828953294196115E-4</v>
      </c>
      <c r="BQ498">
        <v>0</v>
      </c>
      <c r="BR498">
        <v>0</v>
      </c>
      <c r="BS498">
        <v>6.539904636259276E-4</v>
      </c>
      <c r="BT498">
        <v>6.0297350590773034E-4</v>
      </c>
      <c r="BU498" s="3">
        <v>0</v>
      </c>
      <c r="BV498" t="s">
        <v>1554</v>
      </c>
      <c r="BW498" t="s">
        <v>1553</v>
      </c>
      <c r="BX498" t="s">
        <v>1553</v>
      </c>
      <c r="BY498" t="s">
        <v>1553</v>
      </c>
      <c r="BZ498" t="s">
        <v>1553</v>
      </c>
      <c r="CA498" t="s">
        <v>1553</v>
      </c>
      <c r="CB498" t="s">
        <v>733</v>
      </c>
      <c r="CC498">
        <v>1357362</v>
      </c>
      <c r="CD498">
        <v>1358892</v>
      </c>
      <c r="CE498" t="s">
        <v>1518</v>
      </c>
      <c r="CF498">
        <v>470</v>
      </c>
      <c r="CG498" t="s">
        <v>933</v>
      </c>
      <c r="CH498" t="s">
        <v>1242</v>
      </c>
    </row>
    <row r="499" spans="1:86" x14ac:dyDescent="0.25">
      <c r="A499" s="29" t="s">
        <v>671</v>
      </c>
      <c r="B499" t="s">
        <v>671</v>
      </c>
      <c r="C499" s="3">
        <v>0</v>
      </c>
      <c r="D499">
        <v>0</v>
      </c>
      <c r="E499">
        <v>0</v>
      </c>
      <c r="F499" s="3">
        <v>0</v>
      </c>
      <c r="G499">
        <v>0</v>
      </c>
      <c r="H499">
        <v>0</v>
      </c>
      <c r="I499" s="3">
        <v>0</v>
      </c>
      <c r="J499">
        <v>0</v>
      </c>
      <c r="K499">
        <v>0</v>
      </c>
      <c r="L499" s="3">
        <v>0</v>
      </c>
      <c r="M499">
        <v>0</v>
      </c>
      <c r="N499">
        <v>0</v>
      </c>
      <c r="O499" s="3">
        <v>0</v>
      </c>
      <c r="P499">
        <v>0</v>
      </c>
      <c r="Q499">
        <v>0</v>
      </c>
      <c r="R499" s="3">
        <v>0</v>
      </c>
      <c r="S499">
        <v>0</v>
      </c>
      <c r="T499">
        <v>0</v>
      </c>
      <c r="U499" s="3">
        <v>0</v>
      </c>
      <c r="V499">
        <v>0</v>
      </c>
      <c r="W499">
        <v>0</v>
      </c>
      <c r="X499" s="3">
        <v>0</v>
      </c>
      <c r="Y499">
        <v>0</v>
      </c>
      <c r="Z499">
        <v>0</v>
      </c>
      <c r="AA499" s="3">
        <v>0</v>
      </c>
      <c r="AB499">
        <v>0</v>
      </c>
      <c r="AC499">
        <v>0</v>
      </c>
      <c r="AD499" s="3">
        <v>0</v>
      </c>
      <c r="AE499">
        <v>0</v>
      </c>
      <c r="AF499">
        <v>0</v>
      </c>
      <c r="AG499" s="3">
        <v>0</v>
      </c>
      <c r="AH499">
        <v>0</v>
      </c>
      <c r="AI499">
        <v>0</v>
      </c>
      <c r="AJ499" s="3">
        <v>0</v>
      </c>
      <c r="AK499">
        <v>15</v>
      </c>
      <c r="AL499">
        <v>26</v>
      </c>
      <c r="AM499" s="3">
        <v>0</v>
      </c>
      <c r="AN499">
        <v>0</v>
      </c>
      <c r="AO499">
        <v>0</v>
      </c>
      <c r="AP499" s="3">
        <v>0</v>
      </c>
      <c r="AQ499">
        <v>14</v>
      </c>
      <c r="AR499">
        <v>30</v>
      </c>
      <c r="AS499">
        <v>0</v>
      </c>
      <c r="AT499" s="3">
        <v>0</v>
      </c>
      <c r="AU499">
        <v>0</v>
      </c>
      <c r="AV499">
        <v>0</v>
      </c>
      <c r="AW499">
        <v>0</v>
      </c>
      <c r="AX499">
        <v>0</v>
      </c>
      <c r="AY499">
        <v>0</v>
      </c>
      <c r="AZ499">
        <v>0</v>
      </c>
      <c r="BA499" s="3">
        <v>0</v>
      </c>
      <c r="BB499">
        <v>0</v>
      </c>
      <c r="BC499">
        <v>0</v>
      </c>
      <c r="BD499">
        <v>2.0929045431342521E-2</v>
      </c>
      <c r="BE499">
        <v>0</v>
      </c>
      <c r="BF499">
        <v>2.2460438999489536E-2</v>
      </c>
      <c r="BG499" s="3">
        <v>0</v>
      </c>
      <c r="BH499">
        <v>0</v>
      </c>
      <c r="BI499">
        <v>0</v>
      </c>
      <c r="BJ499">
        <v>0</v>
      </c>
      <c r="BK499">
        <v>0</v>
      </c>
      <c r="BL499">
        <v>0</v>
      </c>
      <c r="BM499">
        <v>0</v>
      </c>
      <c r="BN499">
        <v>0</v>
      </c>
      <c r="BO499" s="3">
        <v>0</v>
      </c>
      <c r="BP499">
        <v>0</v>
      </c>
      <c r="BQ499">
        <v>0</v>
      </c>
      <c r="BR499">
        <v>6.5194536256154418E-4</v>
      </c>
      <c r="BS499">
        <v>0</v>
      </c>
      <c r="BT499">
        <v>5.9674062510393683E-4</v>
      </c>
      <c r="BU499" s="3">
        <v>0</v>
      </c>
      <c r="BV499" t="s">
        <v>1555</v>
      </c>
      <c r="BW499" t="s">
        <v>1553</v>
      </c>
      <c r="BX499" t="s">
        <v>1553</v>
      </c>
      <c r="BY499" t="s">
        <v>1553</v>
      </c>
      <c r="BZ499" t="s">
        <v>1553</v>
      </c>
      <c r="CA499" t="s">
        <v>1553</v>
      </c>
      <c r="CB499" t="s">
        <v>730</v>
      </c>
      <c r="CC499">
        <v>3729821</v>
      </c>
      <c r="CD499">
        <v>3731916</v>
      </c>
      <c r="CE499" t="s">
        <v>1518</v>
      </c>
      <c r="CF499">
        <v>653</v>
      </c>
      <c r="CG499" t="s">
        <v>933</v>
      </c>
      <c r="CH499" t="s">
        <v>1129</v>
      </c>
    </row>
    <row r="500" spans="1:86" x14ac:dyDescent="0.25">
      <c r="A500" s="29" t="s">
        <v>104</v>
      </c>
      <c r="B500" t="s">
        <v>104</v>
      </c>
      <c r="C500" s="3">
        <v>0</v>
      </c>
      <c r="D500">
        <v>0</v>
      </c>
      <c r="E500">
        <v>0</v>
      </c>
      <c r="F500" s="3">
        <v>0</v>
      </c>
      <c r="G500">
        <v>0</v>
      </c>
      <c r="H500">
        <v>0</v>
      </c>
      <c r="I500" s="3">
        <v>0</v>
      </c>
      <c r="J500">
        <v>0</v>
      </c>
      <c r="K500">
        <v>0</v>
      </c>
      <c r="L500" s="3">
        <v>0</v>
      </c>
      <c r="M500">
        <v>0</v>
      </c>
      <c r="N500">
        <v>0</v>
      </c>
      <c r="O500" s="3">
        <v>0</v>
      </c>
      <c r="P500">
        <v>0</v>
      </c>
      <c r="Q500">
        <v>0</v>
      </c>
      <c r="R500" s="3">
        <v>0</v>
      </c>
      <c r="S500">
        <v>0</v>
      </c>
      <c r="T500">
        <v>0</v>
      </c>
      <c r="U500" s="3">
        <v>0</v>
      </c>
      <c r="V500">
        <v>0</v>
      </c>
      <c r="W500">
        <v>0</v>
      </c>
      <c r="X500" s="3">
        <v>0</v>
      </c>
      <c r="Y500">
        <v>0</v>
      </c>
      <c r="Z500">
        <v>0</v>
      </c>
      <c r="AA500" s="3">
        <v>0</v>
      </c>
      <c r="AB500">
        <v>0</v>
      </c>
      <c r="AC500">
        <v>0</v>
      </c>
      <c r="AD500" s="3">
        <v>0</v>
      </c>
      <c r="AE500">
        <v>0</v>
      </c>
      <c r="AF500">
        <v>0</v>
      </c>
      <c r="AG500" s="3">
        <v>0</v>
      </c>
      <c r="AH500">
        <v>0</v>
      </c>
      <c r="AI500">
        <v>0</v>
      </c>
      <c r="AJ500" s="3">
        <v>0</v>
      </c>
      <c r="AK500">
        <v>11</v>
      </c>
      <c r="AL500">
        <v>19</v>
      </c>
      <c r="AM500" s="3">
        <v>0</v>
      </c>
      <c r="AN500">
        <v>12</v>
      </c>
      <c r="AO500">
        <v>19</v>
      </c>
      <c r="AP500" s="3">
        <v>4</v>
      </c>
      <c r="AQ500">
        <v>12</v>
      </c>
      <c r="AR500">
        <v>19</v>
      </c>
      <c r="AS500">
        <v>0</v>
      </c>
      <c r="AT500" s="3">
        <v>0</v>
      </c>
      <c r="AU500">
        <v>0</v>
      </c>
      <c r="AV500">
        <v>0</v>
      </c>
      <c r="AW500">
        <v>0</v>
      </c>
      <c r="AX500">
        <v>0</v>
      </c>
      <c r="AY500">
        <v>0</v>
      </c>
      <c r="AZ500">
        <v>0</v>
      </c>
      <c r="BA500" s="3">
        <v>0</v>
      </c>
      <c r="BB500">
        <v>0</v>
      </c>
      <c r="BC500">
        <v>0</v>
      </c>
      <c r="BD500">
        <v>1.9083969465648856E-2</v>
      </c>
      <c r="BE500">
        <v>1.9720101781170486E-2</v>
      </c>
      <c r="BF500">
        <v>2.2264631043256995E-2</v>
      </c>
      <c r="BG500" s="3">
        <v>0</v>
      </c>
      <c r="BH500">
        <v>0</v>
      </c>
      <c r="BI500">
        <v>0</v>
      </c>
      <c r="BJ500">
        <v>0</v>
      </c>
      <c r="BK500">
        <v>0</v>
      </c>
      <c r="BL500">
        <v>0</v>
      </c>
      <c r="BM500">
        <v>0</v>
      </c>
      <c r="BN500">
        <v>0</v>
      </c>
      <c r="BO500" s="3">
        <v>0</v>
      </c>
      <c r="BP500">
        <v>0</v>
      </c>
      <c r="BQ500">
        <v>0</v>
      </c>
      <c r="BR500">
        <v>5.9447075277325697E-4</v>
      </c>
      <c r="BS500">
        <v>6.7349738867894873E-4</v>
      </c>
      <c r="BT500">
        <v>5.915382974822378E-4</v>
      </c>
      <c r="BU500" s="3">
        <v>0</v>
      </c>
      <c r="BV500" t="s">
        <v>1554</v>
      </c>
      <c r="BW500" t="s">
        <v>1553</v>
      </c>
      <c r="BX500" t="s">
        <v>1553</v>
      </c>
      <c r="BY500" t="s">
        <v>1553</v>
      </c>
      <c r="BZ500" t="s">
        <v>1553</v>
      </c>
      <c r="CA500" t="s">
        <v>1553</v>
      </c>
      <c r="CB500" t="s">
        <v>730</v>
      </c>
      <c r="CC500">
        <v>2665767</v>
      </c>
      <c r="CD500">
        <v>2667473</v>
      </c>
      <c r="CE500" t="s">
        <v>1518</v>
      </c>
      <c r="CF500">
        <v>524</v>
      </c>
      <c r="CG500" t="s">
        <v>933</v>
      </c>
      <c r="CH500" t="s">
        <v>996</v>
      </c>
    </row>
    <row r="501" spans="1:86" x14ac:dyDescent="0.25">
      <c r="A501" s="29" t="s">
        <v>605</v>
      </c>
      <c r="B501" t="s">
        <v>905</v>
      </c>
      <c r="C501" s="3">
        <v>0</v>
      </c>
      <c r="D501">
        <v>0</v>
      </c>
      <c r="E501">
        <v>0</v>
      </c>
      <c r="F501" s="3">
        <v>0</v>
      </c>
      <c r="G501">
        <v>0</v>
      </c>
      <c r="H501">
        <v>0</v>
      </c>
      <c r="I501" s="3">
        <v>0</v>
      </c>
      <c r="J501">
        <v>0</v>
      </c>
      <c r="K501">
        <v>0</v>
      </c>
      <c r="L501" s="3">
        <v>0</v>
      </c>
      <c r="M501">
        <v>0</v>
      </c>
      <c r="N501">
        <v>0</v>
      </c>
      <c r="O501" s="3">
        <v>0</v>
      </c>
      <c r="P501">
        <v>0</v>
      </c>
      <c r="Q501">
        <v>0</v>
      </c>
      <c r="R501" s="3">
        <v>0</v>
      </c>
      <c r="S501">
        <v>0</v>
      </c>
      <c r="T501">
        <v>0</v>
      </c>
      <c r="U501" s="3">
        <v>0</v>
      </c>
      <c r="V501">
        <v>0</v>
      </c>
      <c r="W501">
        <v>0</v>
      </c>
      <c r="X501" s="3">
        <v>0</v>
      </c>
      <c r="Y501">
        <v>0</v>
      </c>
      <c r="Z501">
        <v>0</v>
      </c>
      <c r="AA501" s="3">
        <v>0</v>
      </c>
      <c r="AB501">
        <v>0</v>
      </c>
      <c r="AC501">
        <v>0</v>
      </c>
      <c r="AD501" s="3">
        <v>0</v>
      </c>
      <c r="AE501">
        <v>0</v>
      </c>
      <c r="AF501">
        <v>0</v>
      </c>
      <c r="AG501" s="3">
        <v>0</v>
      </c>
      <c r="AH501">
        <v>0</v>
      </c>
      <c r="AI501">
        <v>0</v>
      </c>
      <c r="AJ501" s="3">
        <v>0</v>
      </c>
      <c r="AK501">
        <v>0</v>
      </c>
      <c r="AL501">
        <v>0</v>
      </c>
      <c r="AM501" s="3">
        <v>0</v>
      </c>
      <c r="AN501">
        <v>0</v>
      </c>
      <c r="AO501">
        <v>0</v>
      </c>
      <c r="AP501" s="3">
        <v>2</v>
      </c>
      <c r="AQ501">
        <v>9</v>
      </c>
      <c r="AR501">
        <v>8</v>
      </c>
      <c r="AS501">
        <v>0</v>
      </c>
      <c r="AT501" s="3">
        <v>0</v>
      </c>
      <c r="AU501">
        <v>0</v>
      </c>
      <c r="AV501">
        <v>0</v>
      </c>
      <c r="AW501">
        <v>0</v>
      </c>
      <c r="AX501">
        <v>0</v>
      </c>
      <c r="AY501">
        <v>0</v>
      </c>
      <c r="AZ501">
        <v>0</v>
      </c>
      <c r="BA501" s="3">
        <v>0</v>
      </c>
      <c r="BB501">
        <v>0</v>
      </c>
      <c r="BC501">
        <v>0</v>
      </c>
      <c r="BD501">
        <v>0</v>
      </c>
      <c r="BE501">
        <v>0</v>
      </c>
      <c r="BF501">
        <v>2.1689497716894976E-2</v>
      </c>
      <c r="BG501" s="3">
        <v>0</v>
      </c>
      <c r="BH501">
        <v>0</v>
      </c>
      <c r="BI501">
        <v>0</v>
      </c>
      <c r="BJ501">
        <v>0</v>
      </c>
      <c r="BK501">
        <v>0</v>
      </c>
      <c r="BL501">
        <v>0</v>
      </c>
      <c r="BM501">
        <v>0</v>
      </c>
      <c r="BN501">
        <v>0</v>
      </c>
      <c r="BO501" s="3">
        <v>0</v>
      </c>
      <c r="BP501">
        <v>0</v>
      </c>
      <c r="BQ501">
        <v>0</v>
      </c>
      <c r="BR501">
        <v>0</v>
      </c>
      <c r="BS501">
        <v>0</v>
      </c>
      <c r="BT501">
        <v>5.7625785613827393E-4</v>
      </c>
      <c r="BU501" s="3">
        <v>0</v>
      </c>
      <c r="BV501" t="s">
        <v>1554</v>
      </c>
      <c r="BW501" t="s">
        <v>1553</v>
      </c>
      <c r="BX501" t="s">
        <v>1553</v>
      </c>
      <c r="BY501" t="s">
        <v>1553</v>
      </c>
      <c r="BZ501" t="s">
        <v>1553</v>
      </c>
      <c r="CA501" t="s">
        <v>1553</v>
      </c>
      <c r="CB501" t="s">
        <v>733</v>
      </c>
      <c r="CC501">
        <v>3300543</v>
      </c>
      <c r="CD501">
        <v>3301681</v>
      </c>
      <c r="CE501" t="s">
        <v>1517</v>
      </c>
      <c r="CF501">
        <v>292</v>
      </c>
      <c r="CG501" t="s">
        <v>933</v>
      </c>
      <c r="CH501" t="s">
        <v>1422</v>
      </c>
    </row>
    <row r="502" spans="1:86" x14ac:dyDescent="0.25">
      <c r="A502" s="29" t="s">
        <v>548</v>
      </c>
      <c r="B502" t="s">
        <v>548</v>
      </c>
      <c r="C502" s="3">
        <v>0</v>
      </c>
      <c r="D502">
        <v>0</v>
      </c>
      <c r="E502">
        <v>0</v>
      </c>
      <c r="F502" s="3">
        <v>0</v>
      </c>
      <c r="G502">
        <v>0</v>
      </c>
      <c r="H502">
        <v>0</v>
      </c>
      <c r="I502" s="3">
        <v>0</v>
      </c>
      <c r="J502">
        <v>0</v>
      </c>
      <c r="K502">
        <v>0</v>
      </c>
      <c r="L502" s="3">
        <v>0</v>
      </c>
      <c r="M502">
        <v>0</v>
      </c>
      <c r="N502">
        <v>0</v>
      </c>
      <c r="O502" s="3">
        <v>0</v>
      </c>
      <c r="P502">
        <v>0</v>
      </c>
      <c r="Q502">
        <v>0</v>
      </c>
      <c r="R502" s="3">
        <v>0</v>
      </c>
      <c r="S502">
        <v>0</v>
      </c>
      <c r="T502">
        <v>0</v>
      </c>
      <c r="U502" s="3">
        <v>0</v>
      </c>
      <c r="V502">
        <v>0</v>
      </c>
      <c r="W502">
        <v>0</v>
      </c>
      <c r="X502" s="3">
        <v>0</v>
      </c>
      <c r="Y502">
        <v>0</v>
      </c>
      <c r="Z502">
        <v>0</v>
      </c>
      <c r="AA502" s="3">
        <v>0</v>
      </c>
      <c r="AB502">
        <v>0</v>
      </c>
      <c r="AC502">
        <v>0</v>
      </c>
      <c r="AD502" s="3">
        <v>0</v>
      </c>
      <c r="AE502">
        <v>0</v>
      </c>
      <c r="AF502">
        <v>0</v>
      </c>
      <c r="AG502" s="3">
        <v>0</v>
      </c>
      <c r="AH502">
        <v>0</v>
      </c>
      <c r="AI502">
        <v>0</v>
      </c>
      <c r="AJ502" s="3">
        <v>7</v>
      </c>
      <c r="AK502">
        <v>0</v>
      </c>
      <c r="AL502">
        <v>4</v>
      </c>
      <c r="AM502" s="3">
        <v>17</v>
      </c>
      <c r="AN502">
        <v>0</v>
      </c>
      <c r="AO502">
        <v>6</v>
      </c>
      <c r="AP502" s="3">
        <v>11</v>
      </c>
      <c r="AQ502">
        <v>0</v>
      </c>
      <c r="AR502">
        <v>4</v>
      </c>
      <c r="AS502">
        <v>0</v>
      </c>
      <c r="AT502" s="3">
        <v>0</v>
      </c>
      <c r="AU502">
        <v>0</v>
      </c>
      <c r="AV502">
        <v>0</v>
      </c>
      <c r="AW502">
        <v>0</v>
      </c>
      <c r="AX502">
        <v>0</v>
      </c>
      <c r="AY502">
        <v>0</v>
      </c>
      <c r="AZ502">
        <v>0</v>
      </c>
      <c r="BA502" s="3">
        <v>0</v>
      </c>
      <c r="BB502">
        <v>0</v>
      </c>
      <c r="BC502">
        <v>0</v>
      </c>
      <c r="BD502">
        <v>1.5602836879432624E-2</v>
      </c>
      <c r="BE502">
        <v>3.2624113475177303E-2</v>
      </c>
      <c r="BF502">
        <v>2.1276595744680851E-2</v>
      </c>
      <c r="BG502" s="3">
        <v>0</v>
      </c>
      <c r="BH502">
        <v>0</v>
      </c>
      <c r="BI502">
        <v>0</v>
      </c>
      <c r="BJ502">
        <v>0</v>
      </c>
      <c r="BK502">
        <v>0</v>
      </c>
      <c r="BL502">
        <v>0</v>
      </c>
      <c r="BM502">
        <v>0</v>
      </c>
      <c r="BN502">
        <v>0</v>
      </c>
      <c r="BO502" s="3">
        <v>0</v>
      </c>
      <c r="BP502">
        <v>0</v>
      </c>
      <c r="BQ502">
        <v>0</v>
      </c>
      <c r="BR502">
        <v>4.8603254170000751E-4</v>
      </c>
      <c r="BS502">
        <v>1.1142059750663951E-3</v>
      </c>
      <c r="BT502">
        <v>5.652876617884972E-4</v>
      </c>
      <c r="BU502" s="3">
        <v>0</v>
      </c>
      <c r="BV502" t="s">
        <v>1554</v>
      </c>
      <c r="BW502" t="s">
        <v>1553</v>
      </c>
      <c r="BX502" t="s">
        <v>1553</v>
      </c>
      <c r="BY502" t="s">
        <v>1553</v>
      </c>
      <c r="BZ502" t="s">
        <v>1553</v>
      </c>
      <c r="CA502" t="s">
        <v>1553</v>
      </c>
      <c r="CB502" t="s">
        <v>731</v>
      </c>
      <c r="CC502">
        <v>1724289</v>
      </c>
      <c r="CD502">
        <v>1725076</v>
      </c>
      <c r="CE502" t="s">
        <v>1518</v>
      </c>
      <c r="CF502">
        <v>235</v>
      </c>
      <c r="CG502" t="s">
        <v>933</v>
      </c>
      <c r="CH502" t="s">
        <v>1377</v>
      </c>
    </row>
    <row r="503" spans="1:86" x14ac:dyDescent="0.25">
      <c r="A503" s="29" t="s">
        <v>460</v>
      </c>
      <c r="B503" t="s">
        <v>460</v>
      </c>
      <c r="C503" s="3">
        <v>0</v>
      </c>
      <c r="D503">
        <v>0</v>
      </c>
      <c r="E503">
        <v>0</v>
      </c>
      <c r="F503" s="3">
        <v>0</v>
      </c>
      <c r="G503">
        <v>0</v>
      </c>
      <c r="H503">
        <v>0</v>
      </c>
      <c r="I503" s="3">
        <v>0</v>
      </c>
      <c r="J503">
        <v>0</v>
      </c>
      <c r="K503">
        <v>0</v>
      </c>
      <c r="L503" s="3">
        <v>0</v>
      </c>
      <c r="M503">
        <v>0</v>
      </c>
      <c r="N503">
        <v>0</v>
      </c>
      <c r="O503" s="3">
        <v>0</v>
      </c>
      <c r="P503">
        <v>0</v>
      </c>
      <c r="Q503">
        <v>0</v>
      </c>
      <c r="R503" s="3">
        <v>0</v>
      </c>
      <c r="S503">
        <v>0</v>
      </c>
      <c r="T503">
        <v>0</v>
      </c>
      <c r="U503" s="3">
        <v>0</v>
      </c>
      <c r="V503">
        <v>0</v>
      </c>
      <c r="W503">
        <v>0</v>
      </c>
      <c r="X503" s="3">
        <v>0</v>
      </c>
      <c r="Y503">
        <v>0</v>
      </c>
      <c r="Z503">
        <v>0</v>
      </c>
      <c r="AA503" s="3">
        <v>0</v>
      </c>
      <c r="AB503">
        <v>0</v>
      </c>
      <c r="AC503">
        <v>0</v>
      </c>
      <c r="AD503" s="3">
        <v>30</v>
      </c>
      <c r="AE503">
        <v>24</v>
      </c>
      <c r="AF503">
        <v>12</v>
      </c>
      <c r="AG503" s="3">
        <v>0</v>
      </c>
      <c r="AH503">
        <v>0</v>
      </c>
      <c r="AI503">
        <v>0</v>
      </c>
      <c r="AJ503" s="3">
        <v>0</v>
      </c>
      <c r="AK503">
        <v>0</v>
      </c>
      <c r="AL503">
        <v>0</v>
      </c>
      <c r="AM503" s="3">
        <v>0</v>
      </c>
      <c r="AN503">
        <v>0</v>
      </c>
      <c r="AO503">
        <v>0</v>
      </c>
      <c r="AP503" s="3">
        <v>0</v>
      </c>
      <c r="AQ503">
        <v>4</v>
      </c>
      <c r="AR503">
        <v>8</v>
      </c>
      <c r="AS503">
        <v>0</v>
      </c>
      <c r="AT503" s="3">
        <v>0</v>
      </c>
      <c r="AU503">
        <v>0</v>
      </c>
      <c r="AV503">
        <v>0</v>
      </c>
      <c r="AW503">
        <v>0</v>
      </c>
      <c r="AX503">
        <v>0</v>
      </c>
      <c r="AY503">
        <v>0</v>
      </c>
      <c r="AZ503">
        <v>0</v>
      </c>
      <c r="BA503" s="3">
        <v>0</v>
      </c>
      <c r="BB503">
        <v>0.11518324607329843</v>
      </c>
      <c r="BC503">
        <v>0</v>
      </c>
      <c r="BD503">
        <v>0</v>
      </c>
      <c r="BE503">
        <v>0</v>
      </c>
      <c r="BF503">
        <v>2.0942408376963352E-2</v>
      </c>
      <c r="BG503" s="3">
        <v>0</v>
      </c>
      <c r="BH503">
        <v>0</v>
      </c>
      <c r="BI503">
        <v>0</v>
      </c>
      <c r="BJ503">
        <v>0</v>
      </c>
      <c r="BK503">
        <v>0</v>
      </c>
      <c r="BL503">
        <v>0</v>
      </c>
      <c r="BM503">
        <v>0</v>
      </c>
      <c r="BN503">
        <v>0</v>
      </c>
      <c r="BO503" s="3">
        <v>0</v>
      </c>
      <c r="BP503">
        <v>2.2475168021533426E-3</v>
      </c>
      <c r="BQ503">
        <v>0</v>
      </c>
      <c r="BR503">
        <v>0</v>
      </c>
      <c r="BS503">
        <v>0</v>
      </c>
      <c r="BT503">
        <v>5.5640879799077219E-4</v>
      </c>
      <c r="BU503" s="3">
        <v>0</v>
      </c>
      <c r="BV503" t="s">
        <v>1554</v>
      </c>
      <c r="BW503" t="s">
        <v>1553</v>
      </c>
      <c r="BX503" t="s">
        <v>1553</v>
      </c>
      <c r="BY503" t="s">
        <v>1553</v>
      </c>
      <c r="BZ503" t="s">
        <v>1553</v>
      </c>
      <c r="CA503" t="s">
        <v>1517</v>
      </c>
      <c r="CB503" t="s">
        <v>733</v>
      </c>
      <c r="CC503">
        <v>771517</v>
      </c>
      <c r="CD503">
        <v>772718</v>
      </c>
      <c r="CE503" t="s">
        <v>1518</v>
      </c>
      <c r="CF503">
        <v>191</v>
      </c>
      <c r="CG503" t="s">
        <v>933</v>
      </c>
      <c r="CH503" t="s">
        <v>1304</v>
      </c>
    </row>
    <row r="504" spans="1:86" x14ac:dyDescent="0.25">
      <c r="A504" s="29" t="s">
        <v>460</v>
      </c>
      <c r="B504" t="s">
        <v>930</v>
      </c>
      <c r="C504" s="3">
        <v>0</v>
      </c>
      <c r="D504">
        <v>0</v>
      </c>
      <c r="E504">
        <v>0</v>
      </c>
      <c r="F504" s="3">
        <v>0</v>
      </c>
      <c r="G504">
        <v>0</v>
      </c>
      <c r="H504">
        <v>0</v>
      </c>
      <c r="I504" s="3">
        <v>0</v>
      </c>
      <c r="J504">
        <v>0</v>
      </c>
      <c r="K504">
        <v>0</v>
      </c>
      <c r="L504" s="3">
        <v>0</v>
      </c>
      <c r="M504">
        <v>0</v>
      </c>
      <c r="N504">
        <v>0</v>
      </c>
      <c r="O504" s="3">
        <v>0</v>
      </c>
      <c r="P504">
        <v>0</v>
      </c>
      <c r="Q504">
        <v>0</v>
      </c>
      <c r="R504" s="3">
        <v>0</v>
      </c>
      <c r="S504">
        <v>0</v>
      </c>
      <c r="T504">
        <v>0</v>
      </c>
      <c r="U504" s="3">
        <v>0</v>
      </c>
      <c r="V504">
        <v>0</v>
      </c>
      <c r="W504">
        <v>0</v>
      </c>
      <c r="X504" s="3">
        <v>0</v>
      </c>
      <c r="Y504">
        <v>0</v>
      </c>
      <c r="Z504">
        <v>0</v>
      </c>
      <c r="AA504" s="3">
        <v>0</v>
      </c>
      <c r="AB504">
        <v>0</v>
      </c>
      <c r="AC504">
        <v>0</v>
      </c>
      <c r="AD504" s="3">
        <v>30</v>
      </c>
      <c r="AE504">
        <v>24</v>
      </c>
      <c r="AF504">
        <v>12</v>
      </c>
      <c r="AG504" s="3">
        <v>0</v>
      </c>
      <c r="AH504">
        <v>0</v>
      </c>
      <c r="AI504">
        <v>0</v>
      </c>
      <c r="AJ504" s="3">
        <v>0</v>
      </c>
      <c r="AK504">
        <v>0</v>
      </c>
      <c r="AL504">
        <v>0</v>
      </c>
      <c r="AM504" s="3">
        <v>0</v>
      </c>
      <c r="AN504">
        <v>0</v>
      </c>
      <c r="AO504">
        <v>0</v>
      </c>
      <c r="AP504" s="3">
        <v>0</v>
      </c>
      <c r="AQ504">
        <v>4</v>
      </c>
      <c r="AR504">
        <v>8</v>
      </c>
      <c r="AS504">
        <v>0</v>
      </c>
      <c r="AT504" s="3">
        <v>0</v>
      </c>
      <c r="AU504">
        <v>0</v>
      </c>
      <c r="AV504">
        <v>0</v>
      </c>
      <c r="AW504">
        <v>0</v>
      </c>
      <c r="AX504">
        <v>0</v>
      </c>
      <c r="AY504">
        <v>0</v>
      </c>
      <c r="AZ504">
        <v>0</v>
      </c>
      <c r="BA504" s="3">
        <v>0</v>
      </c>
      <c r="BB504">
        <v>0.11518324607329843</v>
      </c>
      <c r="BC504">
        <v>0</v>
      </c>
      <c r="BD504">
        <v>0</v>
      </c>
      <c r="BE504">
        <v>0</v>
      </c>
      <c r="BF504">
        <v>2.0942408376963352E-2</v>
      </c>
      <c r="BG504" s="3">
        <v>0</v>
      </c>
      <c r="BH504">
        <v>0</v>
      </c>
      <c r="BI504">
        <v>0</v>
      </c>
      <c r="BJ504">
        <v>0</v>
      </c>
      <c r="BK504">
        <v>0</v>
      </c>
      <c r="BL504">
        <v>0</v>
      </c>
      <c r="BM504">
        <v>0</v>
      </c>
      <c r="BN504">
        <v>0</v>
      </c>
      <c r="BO504" s="3">
        <v>0</v>
      </c>
      <c r="BP504">
        <v>2.2475168021533426E-3</v>
      </c>
      <c r="BQ504">
        <v>0</v>
      </c>
      <c r="BR504">
        <v>0</v>
      </c>
      <c r="BS504">
        <v>0</v>
      </c>
      <c r="BT504">
        <v>5.5640879799077219E-4</v>
      </c>
      <c r="BU504" s="3">
        <v>0</v>
      </c>
      <c r="BV504" t="s">
        <v>1554</v>
      </c>
      <c r="BW504" t="s">
        <v>1553</v>
      </c>
      <c r="BX504" t="s">
        <v>1553</v>
      </c>
      <c r="BY504" t="s">
        <v>1553</v>
      </c>
      <c r="BZ504" t="s">
        <v>1553</v>
      </c>
      <c r="CA504" t="s">
        <v>1517</v>
      </c>
      <c r="CB504" t="s">
        <v>733</v>
      </c>
      <c r="CC504">
        <v>771517</v>
      </c>
      <c r="CD504">
        <v>772718</v>
      </c>
      <c r="CE504" t="s">
        <v>1518</v>
      </c>
      <c r="CF504">
        <v>191</v>
      </c>
      <c r="CG504" t="s">
        <v>933</v>
      </c>
      <c r="CH504" t="s">
        <v>1304</v>
      </c>
    </row>
    <row r="505" spans="1:86" x14ac:dyDescent="0.25">
      <c r="A505" s="29" t="s">
        <v>552</v>
      </c>
      <c r="B505" t="s">
        <v>552</v>
      </c>
      <c r="C505" s="3">
        <v>0</v>
      </c>
      <c r="D505">
        <v>0</v>
      </c>
      <c r="E505">
        <v>0</v>
      </c>
      <c r="F505" s="3">
        <v>0</v>
      </c>
      <c r="G505">
        <v>0</v>
      </c>
      <c r="H505">
        <v>0</v>
      </c>
      <c r="I505" s="3">
        <v>0</v>
      </c>
      <c r="J505">
        <v>0</v>
      </c>
      <c r="K505">
        <v>0</v>
      </c>
      <c r="L505" s="3">
        <v>0</v>
      </c>
      <c r="M505">
        <v>0</v>
      </c>
      <c r="N505">
        <v>0</v>
      </c>
      <c r="O505" s="3">
        <v>0</v>
      </c>
      <c r="P505">
        <v>0</v>
      </c>
      <c r="Q505">
        <v>0</v>
      </c>
      <c r="R505" s="3">
        <v>0</v>
      </c>
      <c r="S505">
        <v>0</v>
      </c>
      <c r="T505">
        <v>0</v>
      </c>
      <c r="U505" s="3">
        <v>0</v>
      </c>
      <c r="V505">
        <v>0</v>
      </c>
      <c r="W505">
        <v>0</v>
      </c>
      <c r="X505" s="3">
        <v>0</v>
      </c>
      <c r="Y505">
        <v>0</v>
      </c>
      <c r="Z505">
        <v>0</v>
      </c>
      <c r="AA505" s="3">
        <v>0</v>
      </c>
      <c r="AB505">
        <v>0</v>
      </c>
      <c r="AC505">
        <v>0</v>
      </c>
      <c r="AD505" s="3">
        <v>0</v>
      </c>
      <c r="AE505">
        <v>0</v>
      </c>
      <c r="AF505">
        <v>0</v>
      </c>
      <c r="AG505" s="3">
        <v>0</v>
      </c>
      <c r="AH505">
        <v>0</v>
      </c>
      <c r="AI505">
        <v>0</v>
      </c>
      <c r="AJ505" s="3">
        <v>0</v>
      </c>
      <c r="AK505">
        <v>15</v>
      </c>
      <c r="AL505">
        <v>18</v>
      </c>
      <c r="AM505" s="3">
        <v>0</v>
      </c>
      <c r="AN505">
        <v>15</v>
      </c>
      <c r="AO505">
        <v>18</v>
      </c>
      <c r="AP505" s="3">
        <v>0</v>
      </c>
      <c r="AQ505">
        <v>15</v>
      </c>
      <c r="AR505">
        <v>18</v>
      </c>
      <c r="AS505">
        <v>0</v>
      </c>
      <c r="AT505" s="3">
        <v>0</v>
      </c>
      <c r="AU505">
        <v>0</v>
      </c>
      <c r="AV505">
        <v>0</v>
      </c>
      <c r="AW505">
        <v>0</v>
      </c>
      <c r="AX505">
        <v>0</v>
      </c>
      <c r="AY505">
        <v>0</v>
      </c>
      <c r="AZ505">
        <v>0</v>
      </c>
      <c r="BA505" s="3">
        <v>0</v>
      </c>
      <c r="BB505">
        <v>0</v>
      </c>
      <c r="BC505">
        <v>0</v>
      </c>
      <c r="BD505">
        <v>2.0676691729323307E-2</v>
      </c>
      <c r="BE505">
        <v>2.0676691729323307E-2</v>
      </c>
      <c r="BF505">
        <v>2.0676691729323307E-2</v>
      </c>
      <c r="BG505" s="3">
        <v>0</v>
      </c>
      <c r="BH505">
        <v>0</v>
      </c>
      <c r="BI505">
        <v>0</v>
      </c>
      <c r="BJ505">
        <v>0</v>
      </c>
      <c r="BK505">
        <v>0</v>
      </c>
      <c r="BL505">
        <v>0</v>
      </c>
      <c r="BM505">
        <v>0</v>
      </c>
      <c r="BN505">
        <v>0</v>
      </c>
      <c r="BO505" s="3">
        <v>0</v>
      </c>
      <c r="BP505">
        <v>0</v>
      </c>
      <c r="BQ505">
        <v>0</v>
      </c>
      <c r="BR505">
        <v>6.4408447725282944E-4</v>
      </c>
      <c r="BS505">
        <v>7.0616764764955004E-4</v>
      </c>
      <c r="BT505">
        <v>5.4934909989596441E-4</v>
      </c>
      <c r="BU505" s="3">
        <v>1</v>
      </c>
      <c r="BV505" t="s">
        <v>1555</v>
      </c>
      <c r="BW505" t="s">
        <v>1553</v>
      </c>
      <c r="BX505" t="s">
        <v>1553</v>
      </c>
      <c r="BY505" t="s">
        <v>1553</v>
      </c>
      <c r="BZ505" t="s">
        <v>1553</v>
      </c>
      <c r="CA505" t="s">
        <v>1553</v>
      </c>
      <c r="CB505" t="s">
        <v>726</v>
      </c>
      <c r="CC505">
        <v>3631406</v>
      </c>
      <c r="CD505">
        <v>3633004</v>
      </c>
      <c r="CE505" t="s">
        <v>1517</v>
      </c>
      <c r="CF505">
        <v>532</v>
      </c>
      <c r="CG505" t="s">
        <v>933</v>
      </c>
      <c r="CH505" t="s">
        <v>1381</v>
      </c>
    </row>
    <row r="506" spans="1:86" x14ac:dyDescent="0.25">
      <c r="A506" s="29" t="s">
        <v>682</v>
      </c>
      <c r="B506" t="s">
        <v>682</v>
      </c>
      <c r="C506" s="3">
        <v>0</v>
      </c>
      <c r="D506">
        <v>0</v>
      </c>
      <c r="E506">
        <v>0</v>
      </c>
      <c r="F506" s="3">
        <v>0</v>
      </c>
      <c r="G506">
        <v>0</v>
      </c>
      <c r="H506">
        <v>0</v>
      </c>
      <c r="I506" s="3">
        <v>0</v>
      </c>
      <c r="J506">
        <v>0</v>
      </c>
      <c r="K506">
        <v>0</v>
      </c>
      <c r="L506" s="3">
        <v>0</v>
      </c>
      <c r="M506">
        <v>0</v>
      </c>
      <c r="N506">
        <v>0</v>
      </c>
      <c r="O506" s="3">
        <v>0</v>
      </c>
      <c r="P506">
        <v>0</v>
      </c>
      <c r="Q506">
        <v>0</v>
      </c>
      <c r="R506" s="3">
        <v>0</v>
      </c>
      <c r="S506">
        <v>0</v>
      </c>
      <c r="T506">
        <v>0</v>
      </c>
      <c r="U506" s="3">
        <v>0</v>
      </c>
      <c r="V506">
        <v>0</v>
      </c>
      <c r="W506">
        <v>0</v>
      </c>
      <c r="X506" s="3">
        <v>0</v>
      </c>
      <c r="Y506">
        <v>0</v>
      </c>
      <c r="Z506">
        <v>0</v>
      </c>
      <c r="AA506" s="3">
        <v>0</v>
      </c>
      <c r="AB506">
        <v>0</v>
      </c>
      <c r="AC506">
        <v>0</v>
      </c>
      <c r="AD506" s="3">
        <v>0</v>
      </c>
      <c r="AE506">
        <v>0</v>
      </c>
      <c r="AF506">
        <v>0</v>
      </c>
      <c r="AG506" s="3">
        <v>0</v>
      </c>
      <c r="AH506">
        <v>0</v>
      </c>
      <c r="AI506">
        <v>0</v>
      </c>
      <c r="AJ506" s="3">
        <v>0</v>
      </c>
      <c r="AK506">
        <v>8</v>
      </c>
      <c r="AL506">
        <v>17</v>
      </c>
      <c r="AM506" s="3">
        <v>0</v>
      </c>
      <c r="AN506">
        <v>2</v>
      </c>
      <c r="AO506">
        <v>6</v>
      </c>
      <c r="AP506" s="3">
        <v>0</v>
      </c>
      <c r="AQ506">
        <v>10</v>
      </c>
      <c r="AR506">
        <v>14</v>
      </c>
      <c r="AS506">
        <v>0</v>
      </c>
      <c r="AT506" s="3">
        <v>0</v>
      </c>
      <c r="AU506">
        <v>0</v>
      </c>
      <c r="AV506">
        <v>0</v>
      </c>
      <c r="AW506">
        <v>0</v>
      </c>
      <c r="AX506">
        <v>0</v>
      </c>
      <c r="AY506">
        <v>0</v>
      </c>
      <c r="AZ506">
        <v>0</v>
      </c>
      <c r="BA506" s="3">
        <v>0</v>
      </c>
      <c r="BB506">
        <v>0</v>
      </c>
      <c r="BC506">
        <v>0</v>
      </c>
      <c r="BD506">
        <v>2.1422450728363327E-2</v>
      </c>
      <c r="BE506">
        <v>6.8551842330762634E-3</v>
      </c>
      <c r="BF506">
        <v>2.056555269922879E-2</v>
      </c>
      <c r="BG506" s="3">
        <v>0</v>
      </c>
      <c r="BH506">
        <v>0</v>
      </c>
      <c r="BI506">
        <v>0</v>
      </c>
      <c r="BJ506">
        <v>0</v>
      </c>
      <c r="BK506">
        <v>0</v>
      </c>
      <c r="BL506">
        <v>0</v>
      </c>
      <c r="BM506">
        <v>0</v>
      </c>
      <c r="BN506">
        <v>0</v>
      </c>
      <c r="BO506" s="3">
        <v>0</v>
      </c>
      <c r="BP506">
        <v>0</v>
      </c>
      <c r="BQ506">
        <v>0</v>
      </c>
      <c r="BR506">
        <v>6.673150695226792E-4</v>
      </c>
      <c r="BS506">
        <v>2.3412397821893628E-4</v>
      </c>
      <c r="BT506">
        <v>5.4639630034055255E-4</v>
      </c>
      <c r="BU506" s="3">
        <v>0</v>
      </c>
      <c r="BV506" t="s">
        <v>1554</v>
      </c>
      <c r="BW506" t="s">
        <v>1553</v>
      </c>
      <c r="BX506" t="s">
        <v>1553</v>
      </c>
      <c r="BY506" t="s">
        <v>1553</v>
      </c>
      <c r="BZ506" t="s">
        <v>1553</v>
      </c>
      <c r="CA506" t="s">
        <v>1553</v>
      </c>
      <c r="CB506" t="s">
        <v>728</v>
      </c>
      <c r="CC506">
        <v>4107552</v>
      </c>
      <c r="CD506">
        <v>4109152</v>
      </c>
      <c r="CE506" t="s">
        <v>1518</v>
      </c>
      <c r="CF506">
        <v>389</v>
      </c>
      <c r="CG506" t="s">
        <v>933</v>
      </c>
      <c r="CH506" t="s">
        <v>1578</v>
      </c>
    </row>
    <row r="507" spans="1:86" x14ac:dyDescent="0.25">
      <c r="A507" s="29" t="s">
        <v>587</v>
      </c>
      <c r="B507" t="s">
        <v>587</v>
      </c>
      <c r="C507" s="3">
        <v>0</v>
      </c>
      <c r="D507">
        <v>0</v>
      </c>
      <c r="E507">
        <v>0</v>
      </c>
      <c r="F507" s="3">
        <v>0</v>
      </c>
      <c r="G507">
        <v>0</v>
      </c>
      <c r="H507">
        <v>0</v>
      </c>
      <c r="I507" s="3">
        <v>0</v>
      </c>
      <c r="J507">
        <v>0</v>
      </c>
      <c r="K507">
        <v>0</v>
      </c>
      <c r="L507" s="3">
        <v>0</v>
      </c>
      <c r="M507">
        <v>0</v>
      </c>
      <c r="N507">
        <v>0</v>
      </c>
      <c r="O507" s="3">
        <v>0</v>
      </c>
      <c r="P507">
        <v>0</v>
      </c>
      <c r="Q507">
        <v>0</v>
      </c>
      <c r="R507" s="3">
        <v>0</v>
      </c>
      <c r="S507">
        <v>0</v>
      </c>
      <c r="T507">
        <v>0</v>
      </c>
      <c r="U507" s="3">
        <v>0</v>
      </c>
      <c r="V507">
        <v>0</v>
      </c>
      <c r="W507">
        <v>0</v>
      </c>
      <c r="X507" s="3">
        <v>0</v>
      </c>
      <c r="Y507">
        <v>0</v>
      </c>
      <c r="Z507">
        <v>0</v>
      </c>
      <c r="AA507" s="3">
        <v>0</v>
      </c>
      <c r="AB507">
        <v>0</v>
      </c>
      <c r="AC507">
        <v>0</v>
      </c>
      <c r="AD507" s="3">
        <v>0</v>
      </c>
      <c r="AE507">
        <v>6</v>
      </c>
      <c r="AF507">
        <v>8</v>
      </c>
      <c r="AG507" s="3">
        <v>0</v>
      </c>
      <c r="AH507">
        <v>0</v>
      </c>
      <c r="AI507">
        <v>0</v>
      </c>
      <c r="AJ507" s="3">
        <v>0</v>
      </c>
      <c r="AK507">
        <v>0</v>
      </c>
      <c r="AL507">
        <v>0</v>
      </c>
      <c r="AM507" s="3">
        <v>0</v>
      </c>
      <c r="AN507">
        <v>0</v>
      </c>
      <c r="AO507">
        <v>0</v>
      </c>
      <c r="AP507" s="3">
        <v>0</v>
      </c>
      <c r="AQ507">
        <v>6</v>
      </c>
      <c r="AR507">
        <v>2</v>
      </c>
      <c r="AS507">
        <v>0</v>
      </c>
      <c r="AT507" s="3">
        <v>0</v>
      </c>
      <c r="AU507">
        <v>0</v>
      </c>
      <c r="AV507">
        <v>0</v>
      </c>
      <c r="AW507">
        <v>0</v>
      </c>
      <c r="AX507">
        <v>0</v>
      </c>
      <c r="AY507">
        <v>0</v>
      </c>
      <c r="AZ507">
        <v>0</v>
      </c>
      <c r="BA507" s="3">
        <v>0</v>
      </c>
      <c r="BB507">
        <v>3.5623409669211195E-2</v>
      </c>
      <c r="BC507">
        <v>0</v>
      </c>
      <c r="BD507">
        <v>0</v>
      </c>
      <c r="BE507">
        <v>0</v>
      </c>
      <c r="BF507">
        <v>2.035623409669211E-2</v>
      </c>
      <c r="BG507" s="3">
        <v>0</v>
      </c>
      <c r="BH507">
        <v>0</v>
      </c>
      <c r="BI507">
        <v>0</v>
      </c>
      <c r="BJ507">
        <v>0</v>
      </c>
      <c r="BK507">
        <v>0</v>
      </c>
      <c r="BL507">
        <v>0</v>
      </c>
      <c r="BM507">
        <v>0</v>
      </c>
      <c r="BN507">
        <v>0</v>
      </c>
      <c r="BO507" s="3">
        <v>0</v>
      </c>
      <c r="BP507">
        <v>6.9510292955795032E-4</v>
      </c>
      <c r="BQ507">
        <v>0</v>
      </c>
      <c r="BR507">
        <v>0</v>
      </c>
      <c r="BS507">
        <v>0</v>
      </c>
      <c r="BT507">
        <v>5.4083501484090317E-4</v>
      </c>
      <c r="BU507" s="3">
        <v>0</v>
      </c>
      <c r="BV507" t="s">
        <v>1554</v>
      </c>
      <c r="BW507" t="s">
        <v>1553</v>
      </c>
      <c r="BX507" t="s">
        <v>1553</v>
      </c>
      <c r="BY507" t="s">
        <v>1553</v>
      </c>
      <c r="BZ507" t="s">
        <v>1553</v>
      </c>
      <c r="CA507" t="s">
        <v>1553</v>
      </c>
      <c r="CB507" t="s">
        <v>726</v>
      </c>
      <c r="CC507">
        <v>893651</v>
      </c>
      <c r="CD507">
        <v>894116</v>
      </c>
      <c r="CE507" t="s">
        <v>1518</v>
      </c>
      <c r="CF507">
        <v>131</v>
      </c>
      <c r="CG507" t="s">
        <v>933</v>
      </c>
      <c r="CH507" t="s">
        <v>1578</v>
      </c>
    </row>
    <row r="508" spans="1:86" x14ac:dyDescent="0.25">
      <c r="A508" s="29" t="s">
        <v>461</v>
      </c>
      <c r="B508" t="s">
        <v>877</v>
      </c>
      <c r="C508" s="3">
        <v>0</v>
      </c>
      <c r="D508">
        <v>0</v>
      </c>
      <c r="E508">
        <v>0</v>
      </c>
      <c r="F508" s="3">
        <v>0</v>
      </c>
      <c r="G508">
        <v>0</v>
      </c>
      <c r="H508">
        <v>0</v>
      </c>
      <c r="I508" s="3">
        <v>0</v>
      </c>
      <c r="J508">
        <v>0</v>
      </c>
      <c r="K508">
        <v>0</v>
      </c>
      <c r="L508" s="3">
        <v>0</v>
      </c>
      <c r="M508">
        <v>0</v>
      </c>
      <c r="N508">
        <v>0</v>
      </c>
      <c r="O508" s="3">
        <v>0</v>
      </c>
      <c r="P508">
        <v>0</v>
      </c>
      <c r="Q508">
        <v>0</v>
      </c>
      <c r="R508" s="3">
        <v>0</v>
      </c>
      <c r="S508">
        <v>0</v>
      </c>
      <c r="T508">
        <v>0</v>
      </c>
      <c r="U508" s="3">
        <v>0</v>
      </c>
      <c r="V508">
        <v>0</v>
      </c>
      <c r="W508">
        <v>0</v>
      </c>
      <c r="X508" s="3">
        <v>0</v>
      </c>
      <c r="Y508">
        <v>0</v>
      </c>
      <c r="Z508">
        <v>0</v>
      </c>
      <c r="AA508" s="3">
        <v>0</v>
      </c>
      <c r="AB508">
        <v>0</v>
      </c>
      <c r="AC508">
        <v>0</v>
      </c>
      <c r="AD508" s="3">
        <v>27</v>
      </c>
      <c r="AE508">
        <v>18</v>
      </c>
      <c r="AF508">
        <v>30</v>
      </c>
      <c r="AG508" s="3">
        <v>0</v>
      </c>
      <c r="AH508">
        <v>0</v>
      </c>
      <c r="AI508">
        <v>0</v>
      </c>
      <c r="AJ508" s="3">
        <v>0</v>
      </c>
      <c r="AK508">
        <v>0</v>
      </c>
      <c r="AL508">
        <v>0</v>
      </c>
      <c r="AM508" s="3">
        <v>0</v>
      </c>
      <c r="AN508">
        <v>0</v>
      </c>
      <c r="AO508">
        <v>0</v>
      </c>
      <c r="AP508" s="3">
        <v>0</v>
      </c>
      <c r="AQ508">
        <v>12</v>
      </c>
      <c r="AR508">
        <v>6</v>
      </c>
      <c r="AS508">
        <v>0</v>
      </c>
      <c r="AT508" s="3">
        <v>0</v>
      </c>
      <c r="AU508">
        <v>0</v>
      </c>
      <c r="AV508">
        <v>0</v>
      </c>
      <c r="AW508">
        <v>0</v>
      </c>
      <c r="AX508">
        <v>0</v>
      </c>
      <c r="AY508">
        <v>0</v>
      </c>
      <c r="AZ508">
        <v>0</v>
      </c>
      <c r="BA508" s="3">
        <v>0</v>
      </c>
      <c r="BB508">
        <v>8.3892617449664433E-2</v>
      </c>
      <c r="BC508">
        <v>0</v>
      </c>
      <c r="BD508">
        <v>0</v>
      </c>
      <c r="BE508">
        <v>0</v>
      </c>
      <c r="BF508">
        <v>2.0134228187919462E-2</v>
      </c>
      <c r="BG508" s="3">
        <v>0</v>
      </c>
      <c r="BH508">
        <v>0</v>
      </c>
      <c r="BI508">
        <v>0</v>
      </c>
      <c r="BJ508">
        <v>0</v>
      </c>
      <c r="BK508">
        <v>0</v>
      </c>
      <c r="BL508">
        <v>0</v>
      </c>
      <c r="BM508">
        <v>0</v>
      </c>
      <c r="BN508">
        <v>0</v>
      </c>
      <c r="BO508" s="3">
        <v>0</v>
      </c>
      <c r="BP508">
        <v>1.6369574024225461E-3</v>
      </c>
      <c r="BQ508">
        <v>0</v>
      </c>
      <c r="BR508">
        <v>0</v>
      </c>
      <c r="BS508">
        <v>0</v>
      </c>
      <c r="BT508">
        <v>5.3493664639045707E-4</v>
      </c>
      <c r="BU508" s="3">
        <v>0</v>
      </c>
      <c r="BV508" t="s">
        <v>1554</v>
      </c>
      <c r="BW508" t="s">
        <v>1553</v>
      </c>
      <c r="BX508" t="s">
        <v>1553</v>
      </c>
      <c r="BY508" t="s">
        <v>1553</v>
      </c>
      <c r="BZ508" t="s">
        <v>1553</v>
      </c>
      <c r="CA508" t="s">
        <v>1517</v>
      </c>
      <c r="CB508" t="s">
        <v>726</v>
      </c>
      <c r="CC508">
        <v>2714448</v>
      </c>
      <c r="CD508">
        <v>2715644</v>
      </c>
      <c r="CE508" t="s">
        <v>1518</v>
      </c>
      <c r="CF508">
        <v>298</v>
      </c>
      <c r="CG508" t="s">
        <v>933</v>
      </c>
      <c r="CH508" t="s">
        <v>1305</v>
      </c>
    </row>
    <row r="509" spans="1:86" x14ac:dyDescent="0.25">
      <c r="A509" s="29" t="s">
        <v>199</v>
      </c>
      <c r="B509" t="s">
        <v>199</v>
      </c>
      <c r="C509" s="3">
        <v>0</v>
      </c>
      <c r="D509">
        <v>0</v>
      </c>
      <c r="E509">
        <v>0</v>
      </c>
      <c r="F509" s="3">
        <v>0</v>
      </c>
      <c r="G509">
        <v>0</v>
      </c>
      <c r="H509">
        <v>0</v>
      </c>
      <c r="I509" s="3">
        <v>0</v>
      </c>
      <c r="J509">
        <v>0</v>
      </c>
      <c r="K509">
        <v>0</v>
      </c>
      <c r="L509" s="3">
        <v>0</v>
      </c>
      <c r="M509">
        <v>0</v>
      </c>
      <c r="N509">
        <v>0</v>
      </c>
      <c r="O509" s="3">
        <v>0</v>
      </c>
      <c r="P509">
        <v>0</v>
      </c>
      <c r="Q509">
        <v>0</v>
      </c>
      <c r="R509" s="3">
        <v>0</v>
      </c>
      <c r="S509">
        <v>0</v>
      </c>
      <c r="T509">
        <v>0</v>
      </c>
      <c r="U509" s="3">
        <v>0</v>
      </c>
      <c r="V509">
        <v>0</v>
      </c>
      <c r="W509">
        <v>0</v>
      </c>
      <c r="X509" s="3">
        <v>0</v>
      </c>
      <c r="Y509">
        <v>0</v>
      </c>
      <c r="Z509">
        <v>0</v>
      </c>
      <c r="AA509" s="3">
        <v>0</v>
      </c>
      <c r="AB509">
        <v>0</v>
      </c>
      <c r="AC509">
        <v>0</v>
      </c>
      <c r="AD509" s="3">
        <v>18</v>
      </c>
      <c r="AE509">
        <v>6</v>
      </c>
      <c r="AF509">
        <v>26</v>
      </c>
      <c r="AG509" s="3">
        <v>0</v>
      </c>
      <c r="AH509">
        <v>0</v>
      </c>
      <c r="AI509">
        <v>0</v>
      </c>
      <c r="AJ509" s="3">
        <v>0</v>
      </c>
      <c r="AK509">
        <v>12</v>
      </c>
      <c r="AL509">
        <v>6</v>
      </c>
      <c r="AM509" s="3">
        <v>0</v>
      </c>
      <c r="AN509">
        <v>0</v>
      </c>
      <c r="AO509">
        <v>0</v>
      </c>
      <c r="AP509" s="3">
        <v>0</v>
      </c>
      <c r="AQ509">
        <v>12</v>
      </c>
      <c r="AR509">
        <v>18</v>
      </c>
      <c r="AS509">
        <v>0</v>
      </c>
      <c r="AT509" s="3">
        <v>0</v>
      </c>
      <c r="AU509">
        <v>0</v>
      </c>
      <c r="AV509">
        <v>0</v>
      </c>
      <c r="AW509">
        <v>0</v>
      </c>
      <c r="AX509">
        <v>0</v>
      </c>
      <c r="AY509">
        <v>0</v>
      </c>
      <c r="AZ509">
        <v>0</v>
      </c>
      <c r="BA509" s="3">
        <v>0</v>
      </c>
      <c r="BB509">
        <v>3.2938076416337288E-2</v>
      </c>
      <c r="BC509">
        <v>0</v>
      </c>
      <c r="BD509">
        <v>1.1857707509881422E-2</v>
      </c>
      <c r="BE509">
        <v>0</v>
      </c>
      <c r="BF509">
        <v>1.9762845849802372E-2</v>
      </c>
      <c r="BG509" s="3">
        <v>0</v>
      </c>
      <c r="BH509">
        <v>0</v>
      </c>
      <c r="BI509">
        <v>0</v>
      </c>
      <c r="BJ509">
        <v>0</v>
      </c>
      <c r="BK509">
        <v>0</v>
      </c>
      <c r="BL509">
        <v>0</v>
      </c>
      <c r="BM509">
        <v>0</v>
      </c>
      <c r="BN509">
        <v>0</v>
      </c>
      <c r="BO509" s="3">
        <v>0</v>
      </c>
      <c r="BP509">
        <v>6.4270527789449109E-4</v>
      </c>
      <c r="BQ509">
        <v>0</v>
      </c>
      <c r="BR509">
        <v>3.6937076022116987E-4</v>
      </c>
      <c r="BS509">
        <v>0</v>
      </c>
      <c r="BT509">
        <v>5.2506956727390057E-4</v>
      </c>
      <c r="BU509" s="3">
        <v>0</v>
      </c>
      <c r="BV509" t="s">
        <v>1554</v>
      </c>
      <c r="BW509" t="s">
        <v>1553</v>
      </c>
      <c r="BX509" t="s">
        <v>1553</v>
      </c>
      <c r="BY509" t="s">
        <v>1553</v>
      </c>
      <c r="BZ509" t="s">
        <v>1553</v>
      </c>
      <c r="CA509" t="s">
        <v>1553</v>
      </c>
      <c r="CB509" t="s">
        <v>733</v>
      </c>
      <c r="CC509">
        <v>3402661</v>
      </c>
      <c r="CD509">
        <v>3404769</v>
      </c>
      <c r="CE509" t="s">
        <v>1517</v>
      </c>
      <c r="CF509">
        <v>506</v>
      </c>
      <c r="CG509" t="s">
        <v>933</v>
      </c>
      <c r="CH509" t="s">
        <v>1082</v>
      </c>
    </row>
    <row r="510" spans="1:86" x14ac:dyDescent="0.25">
      <c r="A510" s="29" t="s">
        <v>156</v>
      </c>
      <c r="B510" t="s">
        <v>778</v>
      </c>
      <c r="C510" s="3">
        <v>0</v>
      </c>
      <c r="D510">
        <v>0</v>
      </c>
      <c r="E510">
        <v>0</v>
      </c>
      <c r="F510" s="3">
        <v>0</v>
      </c>
      <c r="G510">
        <v>0</v>
      </c>
      <c r="H510">
        <v>0</v>
      </c>
      <c r="I510" s="3">
        <v>0</v>
      </c>
      <c r="J510">
        <v>0</v>
      </c>
      <c r="K510">
        <v>0</v>
      </c>
      <c r="L510" s="3">
        <v>0</v>
      </c>
      <c r="M510">
        <v>0</v>
      </c>
      <c r="N510">
        <v>0</v>
      </c>
      <c r="O510" s="3">
        <v>0</v>
      </c>
      <c r="P510">
        <v>0</v>
      </c>
      <c r="Q510">
        <v>0</v>
      </c>
      <c r="R510" s="3">
        <v>0</v>
      </c>
      <c r="S510">
        <v>0</v>
      </c>
      <c r="T510">
        <v>0</v>
      </c>
      <c r="U510" s="3">
        <v>0</v>
      </c>
      <c r="V510">
        <v>0</v>
      </c>
      <c r="W510">
        <v>0</v>
      </c>
      <c r="X510" s="3">
        <v>0</v>
      </c>
      <c r="Y510">
        <v>0</v>
      </c>
      <c r="Z510">
        <v>0</v>
      </c>
      <c r="AA510" s="3">
        <v>0</v>
      </c>
      <c r="AB510">
        <v>12</v>
      </c>
      <c r="AC510">
        <v>6</v>
      </c>
      <c r="AD510" s="3">
        <v>15</v>
      </c>
      <c r="AE510">
        <v>12</v>
      </c>
      <c r="AF510">
        <v>9</v>
      </c>
      <c r="AG510" s="3">
        <v>0</v>
      </c>
      <c r="AH510">
        <v>0</v>
      </c>
      <c r="AI510">
        <v>0</v>
      </c>
      <c r="AJ510" s="3">
        <v>0</v>
      </c>
      <c r="AK510">
        <v>0</v>
      </c>
      <c r="AL510">
        <v>0</v>
      </c>
      <c r="AM510" s="3">
        <v>0</v>
      </c>
      <c r="AN510">
        <v>0</v>
      </c>
      <c r="AO510">
        <v>0</v>
      </c>
      <c r="AP510" s="3">
        <v>0</v>
      </c>
      <c r="AQ510">
        <v>17</v>
      </c>
      <c r="AR510">
        <v>12</v>
      </c>
      <c r="AS510">
        <v>0</v>
      </c>
      <c r="AT510" s="3">
        <v>0</v>
      </c>
      <c r="AU510">
        <v>0</v>
      </c>
      <c r="AV510">
        <v>0</v>
      </c>
      <c r="AW510">
        <v>0</v>
      </c>
      <c r="AX510">
        <v>0</v>
      </c>
      <c r="AY510">
        <v>0</v>
      </c>
      <c r="AZ510">
        <v>0</v>
      </c>
      <c r="BA510" s="3">
        <v>1.2219959266802444E-2</v>
      </c>
      <c r="BB510">
        <v>2.4439918533604887E-2</v>
      </c>
      <c r="BC510">
        <v>0</v>
      </c>
      <c r="BD510">
        <v>0</v>
      </c>
      <c r="BE510">
        <v>0</v>
      </c>
      <c r="BF510">
        <v>1.9687712152070602E-2</v>
      </c>
      <c r="BG510" s="3">
        <v>0</v>
      </c>
      <c r="BH510">
        <v>0</v>
      </c>
      <c r="BI510">
        <v>0</v>
      </c>
      <c r="BJ510">
        <v>0</v>
      </c>
      <c r="BK510">
        <v>0</v>
      </c>
      <c r="BL510">
        <v>0</v>
      </c>
      <c r="BM510">
        <v>0</v>
      </c>
      <c r="BN510">
        <v>0</v>
      </c>
      <c r="BO510" s="3">
        <v>4.5578435299304607E-4</v>
      </c>
      <c r="BP510">
        <v>4.7688469825360685E-4</v>
      </c>
      <c r="BQ510">
        <v>0</v>
      </c>
      <c r="BR510">
        <v>0</v>
      </c>
      <c r="BS510">
        <v>0</v>
      </c>
      <c r="BT510">
        <v>5.2307337611522174E-4</v>
      </c>
      <c r="BU510" s="3">
        <v>0</v>
      </c>
      <c r="BV510" t="s">
        <v>1554</v>
      </c>
      <c r="BW510" t="s">
        <v>1553</v>
      </c>
      <c r="BX510" t="s">
        <v>1553</v>
      </c>
      <c r="BY510" t="s">
        <v>1553</v>
      </c>
      <c r="BZ510" t="s">
        <v>1553</v>
      </c>
      <c r="CA510" t="s">
        <v>1553</v>
      </c>
      <c r="CB510" t="s">
        <v>731</v>
      </c>
      <c r="CC510">
        <v>1868427</v>
      </c>
      <c r="CD510">
        <v>1870349</v>
      </c>
      <c r="CE510" t="s">
        <v>1517</v>
      </c>
      <c r="CF510">
        <v>491</v>
      </c>
      <c r="CG510" t="s">
        <v>931</v>
      </c>
      <c r="CH510" t="s">
        <v>1042</v>
      </c>
    </row>
    <row r="511" spans="1:86" x14ac:dyDescent="0.25">
      <c r="A511" s="29" t="s">
        <v>687</v>
      </c>
      <c r="B511" t="s">
        <v>687</v>
      </c>
      <c r="C511" s="3">
        <v>0</v>
      </c>
      <c r="D511">
        <v>0</v>
      </c>
      <c r="E511">
        <v>0</v>
      </c>
      <c r="F511" s="3">
        <v>0</v>
      </c>
      <c r="G511">
        <v>0</v>
      </c>
      <c r="H511">
        <v>0</v>
      </c>
      <c r="I511" s="3">
        <v>0</v>
      </c>
      <c r="J511">
        <v>0</v>
      </c>
      <c r="K511">
        <v>0</v>
      </c>
      <c r="L511" s="3">
        <v>0</v>
      </c>
      <c r="M511">
        <v>0</v>
      </c>
      <c r="N511">
        <v>0</v>
      </c>
      <c r="O511" s="3">
        <v>0</v>
      </c>
      <c r="P511">
        <v>0</v>
      </c>
      <c r="Q511">
        <v>0</v>
      </c>
      <c r="R511" s="3">
        <v>0</v>
      </c>
      <c r="S511">
        <v>0</v>
      </c>
      <c r="T511">
        <v>0</v>
      </c>
      <c r="U511" s="3">
        <v>0</v>
      </c>
      <c r="V511">
        <v>0</v>
      </c>
      <c r="W511">
        <v>0</v>
      </c>
      <c r="X511" s="3">
        <v>0</v>
      </c>
      <c r="Y511">
        <v>0</v>
      </c>
      <c r="Z511">
        <v>0</v>
      </c>
      <c r="AA511" s="3">
        <v>0</v>
      </c>
      <c r="AB511">
        <v>0</v>
      </c>
      <c r="AC511">
        <v>0</v>
      </c>
      <c r="AD511" s="3">
        <v>0</v>
      </c>
      <c r="AE511">
        <v>0</v>
      </c>
      <c r="AF511">
        <v>0</v>
      </c>
      <c r="AG511" s="3">
        <v>0</v>
      </c>
      <c r="AH511">
        <v>0</v>
      </c>
      <c r="AI511">
        <v>0</v>
      </c>
      <c r="AJ511" s="3">
        <v>0</v>
      </c>
      <c r="AK511">
        <v>6</v>
      </c>
      <c r="AL511">
        <v>12</v>
      </c>
      <c r="AM511" s="3">
        <v>4</v>
      </c>
      <c r="AN511">
        <v>0</v>
      </c>
      <c r="AO511">
        <v>12</v>
      </c>
      <c r="AP511" s="3">
        <v>6</v>
      </c>
      <c r="AQ511">
        <v>12</v>
      </c>
      <c r="AR511">
        <v>0</v>
      </c>
      <c r="AS511">
        <v>0</v>
      </c>
      <c r="AT511" s="3">
        <v>0</v>
      </c>
      <c r="AU511">
        <v>0</v>
      </c>
      <c r="AV511">
        <v>0</v>
      </c>
      <c r="AW511">
        <v>0</v>
      </c>
      <c r="AX511">
        <v>0</v>
      </c>
      <c r="AY511">
        <v>0</v>
      </c>
      <c r="AZ511">
        <v>0</v>
      </c>
      <c r="BA511" s="3">
        <v>0</v>
      </c>
      <c r="BB511">
        <v>0</v>
      </c>
      <c r="BC511">
        <v>0</v>
      </c>
      <c r="BD511">
        <v>1.9417475728155338E-2</v>
      </c>
      <c r="BE511">
        <v>1.7259978425026967E-2</v>
      </c>
      <c r="BF511">
        <v>1.9417475728155338E-2</v>
      </c>
      <c r="BG511" s="3">
        <v>0</v>
      </c>
      <c r="BH511">
        <v>0</v>
      </c>
      <c r="BI511">
        <v>0</v>
      </c>
      <c r="BJ511">
        <v>0</v>
      </c>
      <c r="BK511">
        <v>0</v>
      </c>
      <c r="BL511">
        <v>0</v>
      </c>
      <c r="BM511">
        <v>0</v>
      </c>
      <c r="BN511">
        <v>0</v>
      </c>
      <c r="BO511" s="3">
        <v>0</v>
      </c>
      <c r="BP511">
        <v>0</v>
      </c>
      <c r="BQ511">
        <v>0</v>
      </c>
      <c r="BR511">
        <v>6.0485956204502252E-4</v>
      </c>
      <c r="BS511">
        <v>5.8947720082308227E-4</v>
      </c>
      <c r="BT511">
        <v>5.1589359425357995E-4</v>
      </c>
      <c r="BU511" s="3">
        <v>0</v>
      </c>
      <c r="BV511" t="s">
        <v>1554</v>
      </c>
      <c r="BW511" t="s">
        <v>1553</v>
      </c>
      <c r="BX511" t="s">
        <v>1553</v>
      </c>
      <c r="BY511" t="s">
        <v>1553</v>
      </c>
      <c r="BZ511" t="s">
        <v>1553</v>
      </c>
      <c r="CA511" t="s">
        <v>1553</v>
      </c>
      <c r="CB511" t="s">
        <v>727</v>
      </c>
      <c r="CC511">
        <v>1562471</v>
      </c>
      <c r="CD511">
        <v>1563755</v>
      </c>
      <c r="CE511" t="s">
        <v>1518</v>
      </c>
      <c r="CF511">
        <v>309</v>
      </c>
      <c r="CG511" t="s">
        <v>933</v>
      </c>
      <c r="CH511" t="s">
        <v>1487</v>
      </c>
    </row>
    <row r="512" spans="1:86" x14ac:dyDescent="0.25">
      <c r="A512" s="29" t="s">
        <v>638</v>
      </c>
      <c r="B512" t="s">
        <v>638</v>
      </c>
      <c r="C512" s="3">
        <v>0</v>
      </c>
      <c r="D512">
        <v>0</v>
      </c>
      <c r="E512">
        <v>0</v>
      </c>
      <c r="F512" s="3">
        <v>0</v>
      </c>
      <c r="G512">
        <v>0</v>
      </c>
      <c r="H512">
        <v>0</v>
      </c>
      <c r="I512" s="3">
        <v>0</v>
      </c>
      <c r="J512">
        <v>0</v>
      </c>
      <c r="K512">
        <v>0</v>
      </c>
      <c r="L512" s="3">
        <v>0</v>
      </c>
      <c r="M512">
        <v>0</v>
      </c>
      <c r="N512">
        <v>0</v>
      </c>
      <c r="O512" s="3">
        <v>0</v>
      </c>
      <c r="P512">
        <v>0</v>
      </c>
      <c r="Q512">
        <v>0</v>
      </c>
      <c r="R512" s="3">
        <v>0</v>
      </c>
      <c r="S512">
        <v>0</v>
      </c>
      <c r="T512">
        <v>0</v>
      </c>
      <c r="U512" s="3">
        <v>0</v>
      </c>
      <c r="V512">
        <v>0</v>
      </c>
      <c r="W512">
        <v>0</v>
      </c>
      <c r="X512" s="3">
        <v>0</v>
      </c>
      <c r="Y512">
        <v>0</v>
      </c>
      <c r="Z512">
        <v>0</v>
      </c>
      <c r="AA512" s="3">
        <v>0</v>
      </c>
      <c r="AB512">
        <v>0</v>
      </c>
      <c r="AC512">
        <v>0</v>
      </c>
      <c r="AD512" s="3">
        <v>0</v>
      </c>
      <c r="AE512">
        <v>0</v>
      </c>
      <c r="AF512">
        <v>0</v>
      </c>
      <c r="AG512" s="3">
        <v>0</v>
      </c>
      <c r="AH512">
        <v>0</v>
      </c>
      <c r="AI512">
        <v>0</v>
      </c>
      <c r="AJ512" s="3">
        <v>0</v>
      </c>
      <c r="AK512">
        <v>0</v>
      </c>
      <c r="AL512">
        <v>0</v>
      </c>
      <c r="AM512" s="3">
        <v>0</v>
      </c>
      <c r="AN512">
        <v>0</v>
      </c>
      <c r="AO512">
        <v>0</v>
      </c>
      <c r="AP512" s="3">
        <v>6</v>
      </c>
      <c r="AQ512">
        <v>0</v>
      </c>
      <c r="AR512">
        <v>9</v>
      </c>
      <c r="AS512">
        <v>0</v>
      </c>
      <c r="AT512" s="3">
        <v>0</v>
      </c>
      <c r="AU512">
        <v>0</v>
      </c>
      <c r="AV512">
        <v>0</v>
      </c>
      <c r="AW512">
        <v>0</v>
      </c>
      <c r="AX512">
        <v>0</v>
      </c>
      <c r="AY512">
        <v>0</v>
      </c>
      <c r="AZ512">
        <v>0</v>
      </c>
      <c r="BA512" s="3">
        <v>0</v>
      </c>
      <c r="BB512">
        <v>0</v>
      </c>
      <c r="BC512">
        <v>0</v>
      </c>
      <c r="BD512">
        <v>0</v>
      </c>
      <c r="BE512">
        <v>0</v>
      </c>
      <c r="BF512">
        <v>1.937984496124031E-2</v>
      </c>
      <c r="BG512" s="3">
        <v>0</v>
      </c>
      <c r="BH512">
        <v>0</v>
      </c>
      <c r="BI512">
        <v>0</v>
      </c>
      <c r="BJ512">
        <v>0</v>
      </c>
      <c r="BK512">
        <v>0</v>
      </c>
      <c r="BL512">
        <v>0</v>
      </c>
      <c r="BM512">
        <v>0</v>
      </c>
      <c r="BN512">
        <v>0</v>
      </c>
      <c r="BO512" s="3">
        <v>0</v>
      </c>
      <c r="BP512">
        <v>0</v>
      </c>
      <c r="BQ512">
        <v>0</v>
      </c>
      <c r="BR512">
        <v>0</v>
      </c>
      <c r="BS512">
        <v>0</v>
      </c>
      <c r="BT512">
        <v>5.1489380046626683E-4</v>
      </c>
      <c r="BU512" s="3">
        <v>0</v>
      </c>
      <c r="BV512" t="s">
        <v>1554</v>
      </c>
      <c r="BW512" t="s">
        <v>1553</v>
      </c>
      <c r="BX512" t="s">
        <v>1553</v>
      </c>
      <c r="BY512" t="s">
        <v>1553</v>
      </c>
      <c r="BZ512" t="s">
        <v>1553</v>
      </c>
      <c r="CA512" t="s">
        <v>1553</v>
      </c>
      <c r="CB512" t="s">
        <v>727</v>
      </c>
      <c r="CC512">
        <v>2914767</v>
      </c>
      <c r="CD512">
        <v>2915695</v>
      </c>
      <c r="CE512" t="s">
        <v>1518</v>
      </c>
      <c r="CF512">
        <v>258</v>
      </c>
      <c r="CG512" t="s">
        <v>933</v>
      </c>
      <c r="CH512" t="s">
        <v>1453</v>
      </c>
    </row>
    <row r="513" spans="1:86" x14ac:dyDescent="0.25">
      <c r="A513" s="29" t="s">
        <v>554</v>
      </c>
      <c r="B513" t="s">
        <v>554</v>
      </c>
      <c r="C513" s="3">
        <v>0</v>
      </c>
      <c r="D513">
        <v>0</v>
      </c>
      <c r="E513">
        <v>0</v>
      </c>
      <c r="F513" s="3">
        <v>0</v>
      </c>
      <c r="G513">
        <v>0</v>
      </c>
      <c r="H513">
        <v>0</v>
      </c>
      <c r="I513" s="3">
        <v>0</v>
      </c>
      <c r="J513">
        <v>0</v>
      </c>
      <c r="K513">
        <v>0</v>
      </c>
      <c r="L513" s="3">
        <v>0</v>
      </c>
      <c r="M513">
        <v>0</v>
      </c>
      <c r="N513">
        <v>0</v>
      </c>
      <c r="O513" s="3">
        <v>0</v>
      </c>
      <c r="P513">
        <v>0</v>
      </c>
      <c r="Q513">
        <v>0</v>
      </c>
      <c r="R513" s="3">
        <v>0</v>
      </c>
      <c r="S513">
        <v>0</v>
      </c>
      <c r="T513">
        <v>0</v>
      </c>
      <c r="U513" s="3">
        <v>0</v>
      </c>
      <c r="V513">
        <v>0</v>
      </c>
      <c r="W513">
        <v>0</v>
      </c>
      <c r="X513" s="3">
        <v>0</v>
      </c>
      <c r="Y513">
        <v>0</v>
      </c>
      <c r="Z513">
        <v>0</v>
      </c>
      <c r="AA513" s="3">
        <v>0</v>
      </c>
      <c r="AB513">
        <v>0</v>
      </c>
      <c r="AC513">
        <v>0</v>
      </c>
      <c r="AD513" s="3">
        <v>0</v>
      </c>
      <c r="AE513">
        <v>0</v>
      </c>
      <c r="AF513">
        <v>0</v>
      </c>
      <c r="AG513" s="3">
        <v>0</v>
      </c>
      <c r="AH513">
        <v>0</v>
      </c>
      <c r="AI513">
        <v>0</v>
      </c>
      <c r="AJ513" s="3">
        <v>0</v>
      </c>
      <c r="AK513">
        <v>2</v>
      </c>
      <c r="AL513">
        <v>16</v>
      </c>
      <c r="AM513" s="3">
        <v>0</v>
      </c>
      <c r="AN513">
        <v>0</v>
      </c>
      <c r="AO513">
        <v>0</v>
      </c>
      <c r="AP513" s="3">
        <v>0</v>
      </c>
      <c r="AQ513">
        <v>6</v>
      </c>
      <c r="AR513">
        <v>16</v>
      </c>
      <c r="AS513">
        <v>0</v>
      </c>
      <c r="AT513" s="3">
        <v>0</v>
      </c>
      <c r="AU513">
        <v>0</v>
      </c>
      <c r="AV513">
        <v>0</v>
      </c>
      <c r="AW513">
        <v>0</v>
      </c>
      <c r="AX513">
        <v>0</v>
      </c>
      <c r="AY513">
        <v>0</v>
      </c>
      <c r="AZ513">
        <v>0</v>
      </c>
      <c r="BA513" s="3">
        <v>0</v>
      </c>
      <c r="BB513">
        <v>0</v>
      </c>
      <c r="BC513">
        <v>0</v>
      </c>
      <c r="BD513">
        <v>1.5831134564643801E-2</v>
      </c>
      <c r="BE513">
        <v>0</v>
      </c>
      <c r="BF513">
        <v>1.9349164467897976E-2</v>
      </c>
      <c r="BG513" s="3">
        <v>0</v>
      </c>
      <c r="BH513">
        <v>0</v>
      </c>
      <c r="BI513">
        <v>0</v>
      </c>
      <c r="BJ513">
        <v>0</v>
      </c>
      <c r="BK513">
        <v>0</v>
      </c>
      <c r="BL513">
        <v>0</v>
      </c>
      <c r="BM513">
        <v>0</v>
      </c>
      <c r="BN513">
        <v>0</v>
      </c>
      <c r="BO513" s="3">
        <v>0</v>
      </c>
      <c r="BP513">
        <v>0</v>
      </c>
      <c r="BQ513">
        <v>0</v>
      </c>
      <c r="BR513">
        <v>4.9314407565148285E-4</v>
      </c>
      <c r="BS513">
        <v>0</v>
      </c>
      <c r="BT513">
        <v>5.1407866516209864E-4</v>
      </c>
      <c r="BU513" s="3">
        <v>0</v>
      </c>
      <c r="BV513" t="s">
        <v>1554</v>
      </c>
      <c r="BW513" t="s">
        <v>1553</v>
      </c>
      <c r="BX513" t="s">
        <v>1553</v>
      </c>
      <c r="BY513" t="s">
        <v>1553</v>
      </c>
      <c r="BZ513" t="s">
        <v>1553</v>
      </c>
      <c r="CA513" t="s">
        <v>1553</v>
      </c>
      <c r="CB513" t="s">
        <v>731</v>
      </c>
      <c r="CC513">
        <v>420126</v>
      </c>
      <c r="CD513">
        <v>421594</v>
      </c>
      <c r="CE513" t="s">
        <v>1518</v>
      </c>
      <c r="CF513">
        <v>379</v>
      </c>
      <c r="CG513" t="s">
        <v>933</v>
      </c>
      <c r="CH513" t="s">
        <v>1382</v>
      </c>
    </row>
    <row r="514" spans="1:86" x14ac:dyDescent="0.25">
      <c r="A514" s="29" t="s">
        <v>677</v>
      </c>
      <c r="B514" t="s">
        <v>677</v>
      </c>
      <c r="C514" s="3">
        <v>0</v>
      </c>
      <c r="D514">
        <v>0</v>
      </c>
      <c r="E514">
        <v>0</v>
      </c>
      <c r="F514" s="3">
        <v>0</v>
      </c>
      <c r="G514">
        <v>0</v>
      </c>
      <c r="H514">
        <v>0</v>
      </c>
      <c r="I514" s="3">
        <v>0</v>
      </c>
      <c r="J514">
        <v>0</v>
      </c>
      <c r="K514">
        <v>0</v>
      </c>
      <c r="L514" s="3">
        <v>0</v>
      </c>
      <c r="M514">
        <v>0</v>
      </c>
      <c r="N514">
        <v>0</v>
      </c>
      <c r="O514" s="3">
        <v>0</v>
      </c>
      <c r="P514">
        <v>0</v>
      </c>
      <c r="Q514">
        <v>0</v>
      </c>
      <c r="R514" s="3">
        <v>0</v>
      </c>
      <c r="S514">
        <v>0</v>
      </c>
      <c r="T514">
        <v>0</v>
      </c>
      <c r="U514" s="3">
        <v>0</v>
      </c>
      <c r="V514">
        <v>0</v>
      </c>
      <c r="W514">
        <v>0</v>
      </c>
      <c r="X514" s="3">
        <v>0</v>
      </c>
      <c r="Y514">
        <v>0</v>
      </c>
      <c r="Z514">
        <v>0</v>
      </c>
      <c r="AA514" s="3">
        <v>0</v>
      </c>
      <c r="AB514">
        <v>0</v>
      </c>
      <c r="AC514">
        <v>0</v>
      </c>
      <c r="AD514" s="3">
        <v>0</v>
      </c>
      <c r="AE514">
        <v>0</v>
      </c>
      <c r="AF514">
        <v>0</v>
      </c>
      <c r="AG514" s="3">
        <v>0</v>
      </c>
      <c r="AH514">
        <v>0</v>
      </c>
      <c r="AI514">
        <v>0</v>
      </c>
      <c r="AJ514" s="3">
        <v>0</v>
      </c>
      <c r="AK514">
        <v>11</v>
      </c>
      <c r="AL514">
        <v>16</v>
      </c>
      <c r="AM514" s="3">
        <v>0</v>
      </c>
      <c r="AN514">
        <v>12</v>
      </c>
      <c r="AO514">
        <v>7</v>
      </c>
      <c r="AP514" s="3">
        <v>0</v>
      </c>
      <c r="AQ514">
        <v>3</v>
      </c>
      <c r="AR514">
        <v>12</v>
      </c>
      <c r="AS514">
        <v>0</v>
      </c>
      <c r="AT514" s="3">
        <v>0</v>
      </c>
      <c r="AU514">
        <v>0</v>
      </c>
      <c r="AV514">
        <v>0</v>
      </c>
      <c r="AW514">
        <v>0</v>
      </c>
      <c r="AX514">
        <v>0</v>
      </c>
      <c r="AY514">
        <v>0</v>
      </c>
      <c r="AZ514">
        <v>0</v>
      </c>
      <c r="BA514" s="3">
        <v>0</v>
      </c>
      <c r="BB514">
        <v>0</v>
      </c>
      <c r="BC514">
        <v>0</v>
      </c>
      <c r="BD514">
        <v>3.4220532319391636E-2</v>
      </c>
      <c r="BE514">
        <v>2.4081115335868188E-2</v>
      </c>
      <c r="BF514">
        <v>1.9011406844106463E-2</v>
      </c>
      <c r="BG514" s="3">
        <v>0</v>
      </c>
      <c r="BH514">
        <v>0</v>
      </c>
      <c r="BI514">
        <v>0</v>
      </c>
      <c r="BJ514">
        <v>0</v>
      </c>
      <c r="BK514">
        <v>0</v>
      </c>
      <c r="BL514">
        <v>0</v>
      </c>
      <c r="BM514">
        <v>0</v>
      </c>
      <c r="BN514">
        <v>0</v>
      </c>
      <c r="BO514" s="3">
        <v>0</v>
      </c>
      <c r="BP514">
        <v>0</v>
      </c>
      <c r="BQ514">
        <v>0</v>
      </c>
      <c r="BR514">
        <v>1.0659787338702204E-3</v>
      </c>
      <c r="BS514">
        <v>8.2243836645254657E-4</v>
      </c>
      <c r="BT514">
        <v>5.0510494494409447E-4</v>
      </c>
      <c r="BU514" s="3">
        <v>0</v>
      </c>
      <c r="BV514" t="s">
        <v>1554</v>
      </c>
      <c r="BW514" t="s">
        <v>1553</v>
      </c>
      <c r="BX514" t="s">
        <v>1553</v>
      </c>
      <c r="BY514" t="s">
        <v>1553</v>
      </c>
      <c r="BZ514" t="s">
        <v>1553</v>
      </c>
      <c r="CA514" t="s">
        <v>1553</v>
      </c>
      <c r="CB514" t="s">
        <v>731</v>
      </c>
      <c r="CC514">
        <v>3533204</v>
      </c>
      <c r="CD514">
        <v>3534212</v>
      </c>
      <c r="CE514" t="s">
        <v>1518</v>
      </c>
      <c r="CF514">
        <v>263</v>
      </c>
      <c r="CG514" t="s">
        <v>933</v>
      </c>
      <c r="CH514" t="s">
        <v>1252</v>
      </c>
    </row>
    <row r="515" spans="1:86" x14ac:dyDescent="0.25">
      <c r="A515" s="29" t="s">
        <v>708</v>
      </c>
      <c r="B515" t="s">
        <v>708</v>
      </c>
      <c r="C515" s="3">
        <v>0</v>
      </c>
      <c r="D515">
        <v>0</v>
      </c>
      <c r="E515">
        <v>0</v>
      </c>
      <c r="F515" s="3">
        <v>0</v>
      </c>
      <c r="G515">
        <v>0</v>
      </c>
      <c r="H515">
        <v>0</v>
      </c>
      <c r="I515" s="3">
        <v>0</v>
      </c>
      <c r="J515">
        <v>0</v>
      </c>
      <c r="K515">
        <v>0</v>
      </c>
      <c r="L515" s="3">
        <v>0</v>
      </c>
      <c r="M515">
        <v>0</v>
      </c>
      <c r="N515">
        <v>0</v>
      </c>
      <c r="O515" s="3">
        <v>0</v>
      </c>
      <c r="P515">
        <v>0</v>
      </c>
      <c r="Q515">
        <v>0</v>
      </c>
      <c r="R515" s="3">
        <v>0</v>
      </c>
      <c r="S515">
        <v>0</v>
      </c>
      <c r="T515">
        <v>0</v>
      </c>
      <c r="U515" s="3">
        <v>0</v>
      </c>
      <c r="V515">
        <v>0</v>
      </c>
      <c r="W515">
        <v>0</v>
      </c>
      <c r="X515" s="3">
        <v>0</v>
      </c>
      <c r="Y515">
        <v>0</v>
      </c>
      <c r="Z515">
        <v>0</v>
      </c>
      <c r="AA515" s="3">
        <v>0</v>
      </c>
      <c r="AB515">
        <v>0</v>
      </c>
      <c r="AC515">
        <v>0</v>
      </c>
      <c r="AD515" s="3">
        <v>0</v>
      </c>
      <c r="AE515">
        <v>0</v>
      </c>
      <c r="AF515">
        <v>0</v>
      </c>
      <c r="AG515" s="3">
        <v>0</v>
      </c>
      <c r="AH515">
        <v>0</v>
      </c>
      <c r="AI515">
        <v>0</v>
      </c>
      <c r="AJ515" s="3">
        <v>0</v>
      </c>
      <c r="AK515">
        <v>0</v>
      </c>
      <c r="AL515">
        <v>0</v>
      </c>
      <c r="AM515" s="3">
        <v>0</v>
      </c>
      <c r="AN515">
        <v>0</v>
      </c>
      <c r="AO515">
        <v>0</v>
      </c>
      <c r="AP515" s="3">
        <v>0</v>
      </c>
      <c r="AQ515">
        <v>6</v>
      </c>
      <c r="AR515">
        <v>12</v>
      </c>
      <c r="AS515">
        <v>0</v>
      </c>
      <c r="AT515" s="3">
        <v>0</v>
      </c>
      <c r="AU515">
        <v>0</v>
      </c>
      <c r="AV515">
        <v>0</v>
      </c>
      <c r="AW515">
        <v>0</v>
      </c>
      <c r="AX515">
        <v>0</v>
      </c>
      <c r="AY515">
        <v>0</v>
      </c>
      <c r="AZ515">
        <v>0</v>
      </c>
      <c r="BA515" s="3">
        <v>0</v>
      </c>
      <c r="BB515">
        <v>0</v>
      </c>
      <c r="BC515">
        <v>0</v>
      </c>
      <c r="BD515">
        <v>0</v>
      </c>
      <c r="BE515">
        <v>0</v>
      </c>
      <c r="BF515">
        <v>1.8867924528301886E-2</v>
      </c>
      <c r="BG515" s="3">
        <v>0</v>
      </c>
      <c r="BH515">
        <v>0</v>
      </c>
      <c r="BI515">
        <v>0</v>
      </c>
      <c r="BJ515">
        <v>0</v>
      </c>
      <c r="BK515">
        <v>0</v>
      </c>
      <c r="BL515">
        <v>0</v>
      </c>
      <c r="BM515">
        <v>0</v>
      </c>
      <c r="BN515">
        <v>0</v>
      </c>
      <c r="BO515" s="3">
        <v>0</v>
      </c>
      <c r="BP515">
        <v>0</v>
      </c>
      <c r="BQ515">
        <v>0</v>
      </c>
      <c r="BR515">
        <v>0</v>
      </c>
      <c r="BS515">
        <v>0</v>
      </c>
      <c r="BT515">
        <v>5.0129283215206359E-4</v>
      </c>
      <c r="BU515" s="3">
        <v>0</v>
      </c>
      <c r="BV515" t="s">
        <v>1554</v>
      </c>
      <c r="BW515" t="s">
        <v>1553</v>
      </c>
      <c r="BX515" t="s">
        <v>1553</v>
      </c>
      <c r="BY515" t="s">
        <v>1553</v>
      </c>
      <c r="BZ515" t="s">
        <v>1553</v>
      </c>
      <c r="CA515" t="s">
        <v>1553</v>
      </c>
      <c r="CB515" t="s">
        <v>727</v>
      </c>
      <c r="CC515">
        <v>2308464</v>
      </c>
      <c r="CD515">
        <v>2309557</v>
      </c>
      <c r="CE515" t="s">
        <v>1518</v>
      </c>
      <c r="CF515">
        <v>318</v>
      </c>
      <c r="CG515" t="s">
        <v>933</v>
      </c>
      <c r="CH515" t="s">
        <v>1503</v>
      </c>
    </row>
    <row r="516" spans="1:86" x14ac:dyDescent="0.25">
      <c r="A516" s="29" t="s">
        <v>598</v>
      </c>
      <c r="B516" t="s">
        <v>598</v>
      </c>
      <c r="C516" s="3">
        <v>0</v>
      </c>
      <c r="D516">
        <v>0</v>
      </c>
      <c r="E516">
        <v>0</v>
      </c>
      <c r="F516" s="3">
        <v>0</v>
      </c>
      <c r="G516">
        <v>0</v>
      </c>
      <c r="H516">
        <v>0</v>
      </c>
      <c r="I516" s="3">
        <v>0</v>
      </c>
      <c r="J516">
        <v>0</v>
      </c>
      <c r="K516">
        <v>0</v>
      </c>
      <c r="L516" s="3">
        <v>0</v>
      </c>
      <c r="M516">
        <v>0</v>
      </c>
      <c r="N516">
        <v>0</v>
      </c>
      <c r="O516" s="3">
        <v>0</v>
      </c>
      <c r="P516">
        <v>0</v>
      </c>
      <c r="Q516">
        <v>0</v>
      </c>
      <c r="R516" s="3">
        <v>0</v>
      </c>
      <c r="S516">
        <v>0</v>
      </c>
      <c r="T516">
        <v>0</v>
      </c>
      <c r="U516" s="3">
        <v>0</v>
      </c>
      <c r="V516">
        <v>0</v>
      </c>
      <c r="W516">
        <v>0</v>
      </c>
      <c r="X516" s="3">
        <v>0</v>
      </c>
      <c r="Y516">
        <v>0</v>
      </c>
      <c r="Z516">
        <v>0</v>
      </c>
      <c r="AA516" s="3">
        <v>0</v>
      </c>
      <c r="AB516">
        <v>0</v>
      </c>
      <c r="AC516">
        <v>0</v>
      </c>
      <c r="AD516" s="3">
        <v>0</v>
      </c>
      <c r="AE516">
        <v>0</v>
      </c>
      <c r="AF516">
        <v>0</v>
      </c>
      <c r="AG516" s="3">
        <v>0</v>
      </c>
      <c r="AH516">
        <v>0</v>
      </c>
      <c r="AI516">
        <v>0</v>
      </c>
      <c r="AJ516" s="3">
        <v>0</v>
      </c>
      <c r="AK516">
        <v>15</v>
      </c>
      <c r="AL516">
        <v>15</v>
      </c>
      <c r="AM516" s="3">
        <v>10</v>
      </c>
      <c r="AN516">
        <v>12</v>
      </c>
      <c r="AO516">
        <v>12</v>
      </c>
      <c r="AP516" s="3">
        <v>4</v>
      </c>
      <c r="AQ516">
        <v>14</v>
      </c>
      <c r="AR516">
        <v>18</v>
      </c>
      <c r="AS516">
        <v>0</v>
      </c>
      <c r="AT516" s="3">
        <v>0</v>
      </c>
      <c r="AU516">
        <v>0</v>
      </c>
      <c r="AV516">
        <v>0</v>
      </c>
      <c r="AW516">
        <v>0</v>
      </c>
      <c r="AX516">
        <v>0</v>
      </c>
      <c r="AY516">
        <v>0</v>
      </c>
      <c r="AZ516">
        <v>0</v>
      </c>
      <c r="BA516" s="3">
        <v>0</v>
      </c>
      <c r="BB516">
        <v>0</v>
      </c>
      <c r="BC516">
        <v>0</v>
      </c>
      <c r="BD516">
        <v>1.5360983102918587E-2</v>
      </c>
      <c r="BE516">
        <v>1.7409114183307733E-2</v>
      </c>
      <c r="BF516">
        <v>1.8433179723502304E-2</v>
      </c>
      <c r="BG516" s="3">
        <v>0</v>
      </c>
      <c r="BH516">
        <v>0</v>
      </c>
      <c r="BI516">
        <v>0</v>
      </c>
      <c r="BJ516">
        <v>0</v>
      </c>
      <c r="BK516">
        <v>0</v>
      </c>
      <c r="BL516">
        <v>0</v>
      </c>
      <c r="BM516">
        <v>0</v>
      </c>
      <c r="BN516">
        <v>0</v>
      </c>
      <c r="BO516" s="3">
        <v>0</v>
      </c>
      <c r="BP516">
        <v>0</v>
      </c>
      <c r="BQ516">
        <v>0</v>
      </c>
      <c r="BR516">
        <v>4.784987318789349E-4</v>
      </c>
      <c r="BS516">
        <v>5.9457060981636938E-4</v>
      </c>
      <c r="BT516">
        <v>4.8974230606561051E-4</v>
      </c>
      <c r="BU516" s="3">
        <v>0</v>
      </c>
      <c r="BV516" t="s">
        <v>1554</v>
      </c>
      <c r="BW516" t="s">
        <v>1553</v>
      </c>
      <c r="BX516" t="s">
        <v>1553</v>
      </c>
      <c r="BY516" t="s">
        <v>1553</v>
      </c>
      <c r="BZ516" t="s">
        <v>1553</v>
      </c>
      <c r="CA516" t="s">
        <v>1553</v>
      </c>
      <c r="CB516" t="s">
        <v>730</v>
      </c>
      <c r="CC516">
        <v>1460380</v>
      </c>
      <c r="CD516">
        <v>1462400</v>
      </c>
      <c r="CE516" t="s">
        <v>1517</v>
      </c>
      <c r="CF516">
        <v>651</v>
      </c>
      <c r="CG516" t="s">
        <v>933</v>
      </c>
      <c r="CH516" t="s">
        <v>1415</v>
      </c>
    </row>
    <row r="517" spans="1:86" x14ac:dyDescent="0.25">
      <c r="A517" s="29" t="s">
        <v>623</v>
      </c>
      <c r="B517" t="s">
        <v>623</v>
      </c>
      <c r="C517" s="3">
        <v>0</v>
      </c>
      <c r="D517">
        <v>0</v>
      </c>
      <c r="E517">
        <v>0</v>
      </c>
      <c r="F517" s="3">
        <v>0</v>
      </c>
      <c r="G517">
        <v>0</v>
      </c>
      <c r="H517">
        <v>0</v>
      </c>
      <c r="I517" s="3">
        <v>0</v>
      </c>
      <c r="J517">
        <v>0</v>
      </c>
      <c r="K517">
        <v>0</v>
      </c>
      <c r="L517" s="3">
        <v>0</v>
      </c>
      <c r="M517">
        <v>0</v>
      </c>
      <c r="N517">
        <v>0</v>
      </c>
      <c r="O517" s="3">
        <v>0</v>
      </c>
      <c r="P517">
        <v>0</v>
      </c>
      <c r="Q517">
        <v>0</v>
      </c>
      <c r="R517" s="3">
        <v>0</v>
      </c>
      <c r="S517">
        <v>0</v>
      </c>
      <c r="T517">
        <v>0</v>
      </c>
      <c r="U517" s="3">
        <v>0</v>
      </c>
      <c r="V517">
        <v>0</v>
      </c>
      <c r="W517">
        <v>0</v>
      </c>
      <c r="X517" s="3">
        <v>0</v>
      </c>
      <c r="Y517">
        <v>0</v>
      </c>
      <c r="Z517">
        <v>0</v>
      </c>
      <c r="AA517" s="3">
        <v>0</v>
      </c>
      <c r="AB517">
        <v>0</v>
      </c>
      <c r="AC517">
        <v>0</v>
      </c>
      <c r="AD517" s="3">
        <v>0</v>
      </c>
      <c r="AE517">
        <v>0</v>
      </c>
      <c r="AF517">
        <v>0</v>
      </c>
      <c r="AG517" s="3">
        <v>0</v>
      </c>
      <c r="AH517">
        <v>0</v>
      </c>
      <c r="AI517">
        <v>0</v>
      </c>
      <c r="AJ517" s="3">
        <v>0</v>
      </c>
      <c r="AK517">
        <v>0</v>
      </c>
      <c r="AL517">
        <v>0</v>
      </c>
      <c r="AM517" s="3">
        <v>13</v>
      </c>
      <c r="AN517">
        <v>12</v>
      </c>
      <c r="AO517">
        <v>0</v>
      </c>
      <c r="AP517" s="3">
        <v>0</v>
      </c>
      <c r="AQ517">
        <v>6</v>
      </c>
      <c r="AR517">
        <v>8</v>
      </c>
      <c r="AS517">
        <v>0</v>
      </c>
      <c r="AT517" s="3">
        <v>0</v>
      </c>
      <c r="AU517">
        <v>0</v>
      </c>
      <c r="AV517">
        <v>0</v>
      </c>
      <c r="AW517">
        <v>0</v>
      </c>
      <c r="AX517">
        <v>0</v>
      </c>
      <c r="AY517">
        <v>0</v>
      </c>
      <c r="AZ517">
        <v>0</v>
      </c>
      <c r="BA517" s="3">
        <v>0</v>
      </c>
      <c r="BB517">
        <v>0</v>
      </c>
      <c r="BC517">
        <v>0</v>
      </c>
      <c r="BD517">
        <v>0</v>
      </c>
      <c r="BE517">
        <v>3.2051282051282055E-2</v>
      </c>
      <c r="BF517">
        <v>1.7948717948717951E-2</v>
      </c>
      <c r="BG517" s="3">
        <v>0</v>
      </c>
      <c r="BH517">
        <v>0</v>
      </c>
      <c r="BI517">
        <v>0</v>
      </c>
      <c r="BJ517">
        <v>0</v>
      </c>
      <c r="BK517">
        <v>0</v>
      </c>
      <c r="BL517">
        <v>0</v>
      </c>
      <c r="BM517">
        <v>0</v>
      </c>
      <c r="BN517">
        <v>0</v>
      </c>
      <c r="BO517" s="3">
        <v>0</v>
      </c>
      <c r="BP517">
        <v>0</v>
      </c>
      <c r="BQ517">
        <v>0</v>
      </c>
      <c r="BR517">
        <v>0</v>
      </c>
      <c r="BS517">
        <v>1.0946421577784403E-3</v>
      </c>
      <c r="BT517">
        <v>4.7687087366260413E-4</v>
      </c>
      <c r="BU517" s="3">
        <v>0</v>
      </c>
      <c r="BV517" t="s">
        <v>1554</v>
      </c>
      <c r="BW517" t="s">
        <v>1553</v>
      </c>
      <c r="BX517" t="s">
        <v>1553</v>
      </c>
      <c r="BY517" t="s">
        <v>1553</v>
      </c>
      <c r="BZ517" t="s">
        <v>1553</v>
      </c>
      <c r="CA517" t="s">
        <v>1553</v>
      </c>
      <c r="CB517" t="s">
        <v>726</v>
      </c>
      <c r="CC517">
        <v>1814759</v>
      </c>
      <c r="CD517">
        <v>1815768</v>
      </c>
      <c r="CE517" t="s">
        <v>1517</v>
      </c>
      <c r="CF517">
        <v>260</v>
      </c>
      <c r="CG517" t="s">
        <v>933</v>
      </c>
      <c r="CH517" t="s">
        <v>1438</v>
      </c>
    </row>
    <row r="518" spans="1:86" x14ac:dyDescent="0.25">
      <c r="A518" s="29" t="s">
        <v>688</v>
      </c>
      <c r="B518" t="s">
        <v>920</v>
      </c>
      <c r="C518" s="3">
        <v>0</v>
      </c>
      <c r="D518">
        <v>0</v>
      </c>
      <c r="E518">
        <v>0</v>
      </c>
      <c r="F518" s="3">
        <v>0</v>
      </c>
      <c r="G518">
        <v>0</v>
      </c>
      <c r="H518">
        <v>0</v>
      </c>
      <c r="I518" s="3">
        <v>0</v>
      </c>
      <c r="J518">
        <v>0</v>
      </c>
      <c r="K518">
        <v>0</v>
      </c>
      <c r="L518" s="3">
        <v>0</v>
      </c>
      <c r="M518">
        <v>0</v>
      </c>
      <c r="N518">
        <v>0</v>
      </c>
      <c r="O518" s="3">
        <v>0</v>
      </c>
      <c r="P518">
        <v>0</v>
      </c>
      <c r="Q518">
        <v>0</v>
      </c>
      <c r="R518" s="3">
        <v>0</v>
      </c>
      <c r="S518">
        <v>0</v>
      </c>
      <c r="T518">
        <v>0</v>
      </c>
      <c r="U518" s="3">
        <v>0</v>
      </c>
      <c r="V518">
        <v>0</v>
      </c>
      <c r="W518">
        <v>0</v>
      </c>
      <c r="X518" s="3">
        <v>0</v>
      </c>
      <c r="Y518">
        <v>0</v>
      </c>
      <c r="Z518">
        <v>0</v>
      </c>
      <c r="AA518" s="3">
        <v>0</v>
      </c>
      <c r="AB518">
        <v>0</v>
      </c>
      <c r="AC518">
        <v>0</v>
      </c>
      <c r="AD518" s="3">
        <v>0</v>
      </c>
      <c r="AE518">
        <v>0</v>
      </c>
      <c r="AF518">
        <v>0</v>
      </c>
      <c r="AG518" s="3">
        <v>0</v>
      </c>
      <c r="AH518">
        <v>0</v>
      </c>
      <c r="AI518">
        <v>0</v>
      </c>
      <c r="AJ518" s="3">
        <v>0</v>
      </c>
      <c r="AK518">
        <v>0</v>
      </c>
      <c r="AL518">
        <v>0</v>
      </c>
      <c r="AM518" s="3">
        <v>0</v>
      </c>
      <c r="AN518">
        <v>0</v>
      </c>
      <c r="AO518">
        <v>0</v>
      </c>
      <c r="AP518" s="3">
        <v>14</v>
      </c>
      <c r="AQ518">
        <v>6</v>
      </c>
      <c r="AR518">
        <v>15</v>
      </c>
      <c r="AS518">
        <v>0</v>
      </c>
      <c r="AT518" s="3">
        <v>0</v>
      </c>
      <c r="AU518">
        <v>0</v>
      </c>
      <c r="AV518">
        <v>0</v>
      </c>
      <c r="AW518">
        <v>0</v>
      </c>
      <c r="AX518">
        <v>0</v>
      </c>
      <c r="AY518">
        <v>0</v>
      </c>
      <c r="AZ518">
        <v>0</v>
      </c>
      <c r="BA518" s="3">
        <v>0</v>
      </c>
      <c r="BB518">
        <v>0</v>
      </c>
      <c r="BC518">
        <v>0</v>
      </c>
      <c r="BD518">
        <v>0</v>
      </c>
      <c r="BE518">
        <v>0</v>
      </c>
      <c r="BF518">
        <v>1.7866258295048492E-2</v>
      </c>
      <c r="BG518" s="3">
        <v>0</v>
      </c>
      <c r="BH518">
        <v>0</v>
      </c>
      <c r="BI518">
        <v>0</v>
      </c>
      <c r="BJ518">
        <v>0</v>
      </c>
      <c r="BK518">
        <v>0</v>
      </c>
      <c r="BL518">
        <v>0</v>
      </c>
      <c r="BM518">
        <v>0</v>
      </c>
      <c r="BN518">
        <v>0</v>
      </c>
      <c r="BO518" s="3">
        <v>0</v>
      </c>
      <c r="BP518">
        <v>0</v>
      </c>
      <c r="BQ518">
        <v>0</v>
      </c>
      <c r="BR518">
        <v>0</v>
      </c>
      <c r="BS518">
        <v>0</v>
      </c>
      <c r="BT518">
        <v>4.7468004269631334E-4</v>
      </c>
      <c r="BU518" s="3">
        <v>0</v>
      </c>
      <c r="BV518" t="s">
        <v>1554</v>
      </c>
      <c r="BW518" t="s">
        <v>1553</v>
      </c>
      <c r="BX518" t="s">
        <v>1553</v>
      </c>
      <c r="BY518" t="s">
        <v>1553</v>
      </c>
      <c r="BZ518" t="s">
        <v>1553</v>
      </c>
      <c r="CA518" t="s">
        <v>1553</v>
      </c>
      <c r="CB518" t="s">
        <v>740</v>
      </c>
      <c r="CC518">
        <v>1452895</v>
      </c>
      <c r="CD518">
        <v>1454903</v>
      </c>
      <c r="CE518" t="s">
        <v>1517</v>
      </c>
      <c r="CF518">
        <v>653</v>
      </c>
      <c r="CG518" t="s">
        <v>931</v>
      </c>
      <c r="CH518" t="s">
        <v>1488</v>
      </c>
    </row>
    <row r="519" spans="1:86" x14ac:dyDescent="0.25">
      <c r="A519" s="29" t="s">
        <v>369</v>
      </c>
      <c r="B519" t="s">
        <v>853</v>
      </c>
      <c r="C519" s="3">
        <v>0</v>
      </c>
      <c r="D519">
        <v>0</v>
      </c>
      <c r="E519">
        <v>0</v>
      </c>
      <c r="F519" s="3">
        <v>0</v>
      </c>
      <c r="G519">
        <v>0</v>
      </c>
      <c r="H519">
        <v>0</v>
      </c>
      <c r="I519" s="3">
        <v>0</v>
      </c>
      <c r="J519">
        <v>0</v>
      </c>
      <c r="K519">
        <v>0</v>
      </c>
      <c r="L519" s="3">
        <v>0</v>
      </c>
      <c r="M519">
        <v>0</v>
      </c>
      <c r="N519">
        <v>0</v>
      </c>
      <c r="O519" s="3">
        <v>0</v>
      </c>
      <c r="P519">
        <v>0</v>
      </c>
      <c r="Q519">
        <v>0</v>
      </c>
      <c r="R519" s="3">
        <v>0</v>
      </c>
      <c r="S519">
        <v>0</v>
      </c>
      <c r="T519">
        <v>0</v>
      </c>
      <c r="U519" s="3">
        <v>0</v>
      </c>
      <c r="V519">
        <v>0</v>
      </c>
      <c r="W519">
        <v>0</v>
      </c>
      <c r="X519" s="3">
        <v>0</v>
      </c>
      <c r="Y519">
        <v>0</v>
      </c>
      <c r="Z519">
        <v>0</v>
      </c>
      <c r="AA519" s="3">
        <v>0</v>
      </c>
      <c r="AB519">
        <v>6</v>
      </c>
      <c r="AC519">
        <v>18</v>
      </c>
      <c r="AD519" s="3">
        <v>18</v>
      </c>
      <c r="AE519">
        <v>0</v>
      </c>
      <c r="AF519">
        <v>18</v>
      </c>
      <c r="AG519" s="3">
        <v>0</v>
      </c>
      <c r="AH519">
        <v>6</v>
      </c>
      <c r="AI519">
        <v>6</v>
      </c>
      <c r="AJ519" s="3">
        <v>0</v>
      </c>
      <c r="AK519">
        <v>12</v>
      </c>
      <c r="AL519">
        <v>12</v>
      </c>
      <c r="AM519" s="3">
        <v>0</v>
      </c>
      <c r="AN519">
        <v>12</v>
      </c>
      <c r="AO519">
        <v>6</v>
      </c>
      <c r="AP519" s="3">
        <v>0</v>
      </c>
      <c r="AQ519">
        <v>12</v>
      </c>
      <c r="AR519">
        <v>12</v>
      </c>
      <c r="AS519">
        <v>0</v>
      </c>
      <c r="AT519" s="3">
        <v>0</v>
      </c>
      <c r="AU519">
        <v>0</v>
      </c>
      <c r="AV519">
        <v>0</v>
      </c>
      <c r="AW519">
        <v>0</v>
      </c>
      <c r="AX519">
        <v>0</v>
      </c>
      <c r="AY519">
        <v>0</v>
      </c>
      <c r="AZ519">
        <v>0</v>
      </c>
      <c r="BA519" s="3">
        <v>1.7857142857142856E-2</v>
      </c>
      <c r="BB519">
        <v>2.6785714285714284E-2</v>
      </c>
      <c r="BC519">
        <v>8.9285714285714281E-3</v>
      </c>
      <c r="BD519">
        <v>1.7857142857142856E-2</v>
      </c>
      <c r="BE519">
        <v>1.3392857142857142E-2</v>
      </c>
      <c r="BF519">
        <v>1.7857142857142856E-2</v>
      </c>
      <c r="BG519" s="3">
        <v>0</v>
      </c>
      <c r="BH519">
        <v>0</v>
      </c>
      <c r="BI519">
        <v>0</v>
      </c>
      <c r="BJ519">
        <v>0</v>
      </c>
      <c r="BK519">
        <v>0</v>
      </c>
      <c r="BL519">
        <v>0</v>
      </c>
      <c r="BM519">
        <v>0</v>
      </c>
      <c r="BN519">
        <v>0</v>
      </c>
      <c r="BO519" s="3">
        <v>6.6604201583210011E-4</v>
      </c>
      <c r="BP519">
        <v>5.2265711348777001E-4</v>
      </c>
      <c r="BQ519">
        <v>3.3361277899764591E-4</v>
      </c>
      <c r="BR519">
        <v>5.5625477580926183E-4</v>
      </c>
      <c r="BS519">
        <v>4.5740404450027674E-4</v>
      </c>
      <c r="BT519">
        <v>4.7443785900106014E-4</v>
      </c>
      <c r="BU519" s="3">
        <v>0</v>
      </c>
      <c r="BV519" t="s">
        <v>1555</v>
      </c>
      <c r="BW519" t="s">
        <v>1553</v>
      </c>
      <c r="BX519" t="s">
        <v>1553</v>
      </c>
      <c r="BY519" t="s">
        <v>1553</v>
      </c>
      <c r="BZ519" t="s">
        <v>1553</v>
      </c>
      <c r="CA519" t="s">
        <v>1553</v>
      </c>
      <c r="CB519" t="s">
        <v>740</v>
      </c>
      <c r="CC519">
        <v>1213290</v>
      </c>
      <c r="CD519">
        <v>1214848</v>
      </c>
      <c r="CE519" t="s">
        <v>1517</v>
      </c>
      <c r="CF519">
        <v>448</v>
      </c>
      <c r="CG519" t="s">
        <v>931</v>
      </c>
      <c r="CH519" t="s">
        <v>1227</v>
      </c>
    </row>
    <row r="520" spans="1:86" x14ac:dyDescent="0.25">
      <c r="A520" s="29" t="s">
        <v>349</v>
      </c>
      <c r="B520" t="s">
        <v>349</v>
      </c>
      <c r="C520" s="3">
        <v>0</v>
      </c>
      <c r="D520">
        <v>0</v>
      </c>
      <c r="E520">
        <v>0</v>
      </c>
      <c r="F520" s="3">
        <v>0</v>
      </c>
      <c r="G520">
        <v>0</v>
      </c>
      <c r="H520">
        <v>0</v>
      </c>
      <c r="I520" s="3">
        <v>0</v>
      </c>
      <c r="J520">
        <v>0</v>
      </c>
      <c r="K520">
        <v>0</v>
      </c>
      <c r="L520" s="3">
        <v>0</v>
      </c>
      <c r="M520">
        <v>0</v>
      </c>
      <c r="N520">
        <v>0</v>
      </c>
      <c r="O520" s="3">
        <v>0</v>
      </c>
      <c r="P520">
        <v>0</v>
      </c>
      <c r="Q520">
        <v>0</v>
      </c>
      <c r="R520" s="3">
        <v>0</v>
      </c>
      <c r="S520">
        <v>0</v>
      </c>
      <c r="T520">
        <v>0</v>
      </c>
      <c r="U520" s="3">
        <v>0</v>
      </c>
      <c r="V520">
        <v>0</v>
      </c>
      <c r="W520">
        <v>0</v>
      </c>
      <c r="X520" s="3">
        <v>0</v>
      </c>
      <c r="Y520">
        <v>0</v>
      </c>
      <c r="Z520">
        <v>0</v>
      </c>
      <c r="AA520" s="3">
        <v>0</v>
      </c>
      <c r="AB520">
        <v>0</v>
      </c>
      <c r="AC520">
        <v>0</v>
      </c>
      <c r="AD520" s="3">
        <v>15</v>
      </c>
      <c r="AE520">
        <v>15</v>
      </c>
      <c r="AF520">
        <v>24</v>
      </c>
      <c r="AG520" s="3">
        <v>0</v>
      </c>
      <c r="AH520">
        <v>0</v>
      </c>
      <c r="AI520">
        <v>0</v>
      </c>
      <c r="AJ520" s="3">
        <v>0</v>
      </c>
      <c r="AK520">
        <v>15</v>
      </c>
      <c r="AL520">
        <v>18</v>
      </c>
      <c r="AM520" s="3">
        <v>0</v>
      </c>
      <c r="AN520">
        <v>9</v>
      </c>
      <c r="AO520">
        <v>15</v>
      </c>
      <c r="AP520" s="3">
        <v>0</v>
      </c>
      <c r="AQ520">
        <v>18</v>
      </c>
      <c r="AR520">
        <v>18</v>
      </c>
      <c r="AS520">
        <v>0</v>
      </c>
      <c r="AT520" s="3">
        <v>0</v>
      </c>
      <c r="AU520">
        <v>0</v>
      </c>
      <c r="AV520">
        <v>0</v>
      </c>
      <c r="AW520">
        <v>0</v>
      </c>
      <c r="AX520">
        <v>0</v>
      </c>
      <c r="AY520">
        <v>0</v>
      </c>
      <c r="AZ520">
        <v>0</v>
      </c>
      <c r="BA520" s="3">
        <v>0</v>
      </c>
      <c r="BB520">
        <v>2.6239067055393587E-2</v>
      </c>
      <c r="BC520">
        <v>0</v>
      </c>
      <c r="BD520">
        <v>1.6034985422740525E-2</v>
      </c>
      <c r="BE520">
        <v>1.1661807580174927E-2</v>
      </c>
      <c r="BF520">
        <v>1.7492711370262391E-2</v>
      </c>
      <c r="BG520" s="3">
        <v>0</v>
      </c>
      <c r="BH520">
        <v>0</v>
      </c>
      <c r="BI520">
        <v>0</v>
      </c>
      <c r="BJ520">
        <v>0</v>
      </c>
      <c r="BK520">
        <v>0</v>
      </c>
      <c r="BL520">
        <v>0</v>
      </c>
      <c r="BM520">
        <v>0</v>
      </c>
      <c r="BN520">
        <v>0</v>
      </c>
      <c r="BO520" s="3">
        <v>0</v>
      </c>
      <c r="BP520">
        <v>5.1199064178393799E-4</v>
      </c>
      <c r="BQ520">
        <v>0</v>
      </c>
      <c r="BR520">
        <v>4.9949408440015349E-4</v>
      </c>
      <c r="BS520">
        <v>3.9828379385058112E-4</v>
      </c>
      <c r="BT520">
        <v>4.6475545371532428E-4</v>
      </c>
      <c r="BU520" s="3">
        <v>0</v>
      </c>
      <c r="BV520" t="s">
        <v>1554</v>
      </c>
      <c r="BW520" t="s">
        <v>1553</v>
      </c>
      <c r="BX520" t="s">
        <v>1553</v>
      </c>
      <c r="BY520" t="s">
        <v>1553</v>
      </c>
      <c r="BZ520" t="s">
        <v>1553</v>
      </c>
      <c r="CA520" t="s">
        <v>1553</v>
      </c>
      <c r="CB520" t="s">
        <v>726</v>
      </c>
      <c r="CC520">
        <v>609421</v>
      </c>
      <c r="CD520">
        <v>611752</v>
      </c>
      <c r="CE520" t="s">
        <v>1518</v>
      </c>
      <c r="CF520">
        <v>686</v>
      </c>
      <c r="CG520" t="s">
        <v>933</v>
      </c>
      <c r="CH520" t="s">
        <v>1207</v>
      </c>
    </row>
    <row r="521" spans="1:86" x14ac:dyDescent="0.25">
      <c r="A521" s="29" t="s">
        <v>656</v>
      </c>
      <c r="B521" t="s">
        <v>656</v>
      </c>
      <c r="C521" s="3">
        <v>0</v>
      </c>
      <c r="D521">
        <v>0</v>
      </c>
      <c r="E521">
        <v>0</v>
      </c>
      <c r="F521" s="3">
        <v>0</v>
      </c>
      <c r="G521">
        <v>0</v>
      </c>
      <c r="H521">
        <v>0</v>
      </c>
      <c r="I521" s="3">
        <v>0</v>
      </c>
      <c r="J521">
        <v>0</v>
      </c>
      <c r="K521">
        <v>0</v>
      </c>
      <c r="L521" s="3">
        <v>0</v>
      </c>
      <c r="M521">
        <v>0</v>
      </c>
      <c r="N521">
        <v>0</v>
      </c>
      <c r="O521" s="3">
        <v>0</v>
      </c>
      <c r="P521">
        <v>0</v>
      </c>
      <c r="Q521">
        <v>0</v>
      </c>
      <c r="R521" s="3">
        <v>0</v>
      </c>
      <c r="S521">
        <v>0</v>
      </c>
      <c r="T521">
        <v>0</v>
      </c>
      <c r="U521" s="3">
        <v>0</v>
      </c>
      <c r="V521">
        <v>0</v>
      </c>
      <c r="W521">
        <v>0</v>
      </c>
      <c r="X521" s="3">
        <v>0</v>
      </c>
      <c r="Y521">
        <v>0</v>
      </c>
      <c r="Z521">
        <v>0</v>
      </c>
      <c r="AA521" s="3">
        <v>0</v>
      </c>
      <c r="AB521">
        <v>0</v>
      </c>
      <c r="AC521">
        <v>0</v>
      </c>
      <c r="AD521" s="3">
        <v>0</v>
      </c>
      <c r="AE521">
        <v>0</v>
      </c>
      <c r="AF521">
        <v>0</v>
      </c>
      <c r="AG521" s="3">
        <v>0</v>
      </c>
      <c r="AH521">
        <v>0</v>
      </c>
      <c r="AI521">
        <v>0</v>
      </c>
      <c r="AJ521" s="3">
        <v>15</v>
      </c>
      <c r="AK521">
        <v>0</v>
      </c>
      <c r="AL521">
        <v>4</v>
      </c>
      <c r="AM521" s="3">
        <v>0</v>
      </c>
      <c r="AN521">
        <v>0</v>
      </c>
      <c r="AO521">
        <v>0</v>
      </c>
      <c r="AP521" s="3">
        <v>24</v>
      </c>
      <c r="AQ521">
        <v>0</v>
      </c>
      <c r="AR521">
        <v>2</v>
      </c>
      <c r="AS521">
        <v>0</v>
      </c>
      <c r="AT521" s="3">
        <v>0</v>
      </c>
      <c r="AU521">
        <v>0</v>
      </c>
      <c r="AV521">
        <v>0</v>
      </c>
      <c r="AW521">
        <v>0</v>
      </c>
      <c r="AX521">
        <v>0</v>
      </c>
      <c r="AY521">
        <v>0</v>
      </c>
      <c r="AZ521">
        <v>0</v>
      </c>
      <c r="BA521" s="3">
        <v>0</v>
      </c>
      <c r="BB521">
        <v>0</v>
      </c>
      <c r="BC521">
        <v>0</v>
      </c>
      <c r="BD521">
        <v>1.2666666666666666E-2</v>
      </c>
      <c r="BE521">
        <v>0</v>
      </c>
      <c r="BF521">
        <v>1.7333333333333333E-2</v>
      </c>
      <c r="BG521" s="3">
        <v>0</v>
      </c>
      <c r="BH521">
        <v>0</v>
      </c>
      <c r="BI521">
        <v>0</v>
      </c>
      <c r="BJ521">
        <v>0</v>
      </c>
      <c r="BK521">
        <v>0</v>
      </c>
      <c r="BL521">
        <v>0</v>
      </c>
      <c r="BM521">
        <v>0</v>
      </c>
      <c r="BN521">
        <v>0</v>
      </c>
      <c r="BO521" s="3">
        <v>0</v>
      </c>
      <c r="BP521">
        <v>0</v>
      </c>
      <c r="BQ521">
        <v>0</v>
      </c>
      <c r="BR521">
        <v>3.945700543073697E-4</v>
      </c>
      <c r="BS521">
        <v>0</v>
      </c>
      <c r="BT521">
        <v>4.6052101513702909E-4</v>
      </c>
      <c r="BU521" s="3">
        <v>0</v>
      </c>
      <c r="BV521" t="s">
        <v>1554</v>
      </c>
      <c r="BW521" t="s">
        <v>1553</v>
      </c>
      <c r="BX521" t="s">
        <v>1553</v>
      </c>
      <c r="BY521" t="s">
        <v>1553</v>
      </c>
      <c r="BZ521" t="s">
        <v>1553</v>
      </c>
      <c r="CA521" t="s">
        <v>1553</v>
      </c>
      <c r="CB521" t="s">
        <v>727</v>
      </c>
      <c r="CC521">
        <v>877985</v>
      </c>
      <c r="CD521">
        <v>879595</v>
      </c>
      <c r="CE521" t="s">
        <v>1517</v>
      </c>
      <c r="CF521">
        <v>500</v>
      </c>
      <c r="CG521" t="s">
        <v>933</v>
      </c>
      <c r="CH521" t="s">
        <v>1466</v>
      </c>
    </row>
    <row r="522" spans="1:86" x14ac:dyDescent="0.25">
      <c r="A522" s="29" t="s">
        <v>323</v>
      </c>
      <c r="B522" t="s">
        <v>323</v>
      </c>
      <c r="C522" s="3">
        <v>0</v>
      </c>
      <c r="D522">
        <v>0</v>
      </c>
      <c r="E522">
        <v>0</v>
      </c>
      <c r="F522" s="3">
        <v>0</v>
      </c>
      <c r="G522">
        <v>0</v>
      </c>
      <c r="H522">
        <v>0</v>
      </c>
      <c r="I522" s="3">
        <v>0</v>
      </c>
      <c r="J522">
        <v>0</v>
      </c>
      <c r="K522">
        <v>0</v>
      </c>
      <c r="L522" s="3">
        <v>0</v>
      </c>
      <c r="M522">
        <v>0</v>
      </c>
      <c r="N522">
        <v>0</v>
      </c>
      <c r="O522" s="3">
        <v>0</v>
      </c>
      <c r="P522">
        <v>0</v>
      </c>
      <c r="Q522">
        <v>0</v>
      </c>
      <c r="R522" s="3">
        <v>0</v>
      </c>
      <c r="S522">
        <v>0</v>
      </c>
      <c r="T522">
        <v>0</v>
      </c>
      <c r="U522" s="3">
        <v>0</v>
      </c>
      <c r="V522">
        <v>0</v>
      </c>
      <c r="W522">
        <v>0</v>
      </c>
      <c r="X522" s="3">
        <v>0</v>
      </c>
      <c r="Y522">
        <v>0</v>
      </c>
      <c r="Z522">
        <v>0</v>
      </c>
      <c r="AA522" s="3">
        <v>2</v>
      </c>
      <c r="AB522">
        <v>0</v>
      </c>
      <c r="AC522">
        <v>8</v>
      </c>
      <c r="AD522" s="3">
        <v>21</v>
      </c>
      <c r="AE522">
        <v>18</v>
      </c>
      <c r="AF522">
        <v>29</v>
      </c>
      <c r="AG522" s="3">
        <v>0</v>
      </c>
      <c r="AH522">
        <v>0</v>
      </c>
      <c r="AI522">
        <v>0</v>
      </c>
      <c r="AJ522" s="3">
        <v>0</v>
      </c>
      <c r="AK522">
        <v>0</v>
      </c>
      <c r="AL522">
        <v>0</v>
      </c>
      <c r="AM522" s="3">
        <v>0</v>
      </c>
      <c r="AN522">
        <v>0</v>
      </c>
      <c r="AO522">
        <v>0</v>
      </c>
      <c r="AP522" s="3">
        <v>0</v>
      </c>
      <c r="AQ522">
        <v>8</v>
      </c>
      <c r="AR522">
        <v>10</v>
      </c>
      <c r="AS522">
        <v>0</v>
      </c>
      <c r="AT522" s="3">
        <v>0</v>
      </c>
      <c r="AU522">
        <v>0</v>
      </c>
      <c r="AV522">
        <v>0</v>
      </c>
      <c r="AW522">
        <v>0</v>
      </c>
      <c r="AX522">
        <v>0</v>
      </c>
      <c r="AY522">
        <v>0</v>
      </c>
      <c r="AZ522">
        <v>0</v>
      </c>
      <c r="BA522" s="3">
        <v>9.6061479346781949E-3</v>
      </c>
      <c r="BB522">
        <v>6.5321805955811718E-2</v>
      </c>
      <c r="BC522">
        <v>0</v>
      </c>
      <c r="BD522">
        <v>0</v>
      </c>
      <c r="BE522">
        <v>0</v>
      </c>
      <c r="BF522">
        <v>1.7291066282420751E-2</v>
      </c>
      <c r="BG522" s="3">
        <v>0</v>
      </c>
      <c r="BH522">
        <v>0</v>
      </c>
      <c r="BI522">
        <v>0</v>
      </c>
      <c r="BJ522">
        <v>0</v>
      </c>
      <c r="BK522">
        <v>0</v>
      </c>
      <c r="BL522">
        <v>0</v>
      </c>
      <c r="BM522">
        <v>0</v>
      </c>
      <c r="BN522">
        <v>0</v>
      </c>
      <c r="BO522" s="3">
        <v>3.5829349554848807E-4</v>
      </c>
      <c r="BP522">
        <v>1.2745938444837838E-3</v>
      </c>
      <c r="BQ522">
        <v>0</v>
      </c>
      <c r="BR522">
        <v>0</v>
      </c>
      <c r="BS522">
        <v>0</v>
      </c>
      <c r="BT522">
        <v>4.5939804214511885E-4</v>
      </c>
      <c r="BU522" s="3">
        <v>0</v>
      </c>
      <c r="BV522" t="s">
        <v>1554</v>
      </c>
      <c r="BW522" t="s">
        <v>1553</v>
      </c>
      <c r="BX522" t="s">
        <v>1553</v>
      </c>
      <c r="BY522" t="s">
        <v>1553</v>
      </c>
      <c r="BZ522" t="s">
        <v>1553</v>
      </c>
      <c r="CA522" t="s">
        <v>1553</v>
      </c>
      <c r="CB522" t="s">
        <v>730</v>
      </c>
      <c r="CC522">
        <v>3553971</v>
      </c>
      <c r="CD522">
        <v>3555203</v>
      </c>
      <c r="CE522" t="s">
        <v>1518</v>
      </c>
      <c r="CF522">
        <v>347</v>
      </c>
      <c r="CG522" t="s">
        <v>933</v>
      </c>
      <c r="CH522" t="s">
        <v>1183</v>
      </c>
    </row>
    <row r="523" spans="1:86" x14ac:dyDescent="0.25">
      <c r="A523" s="29" t="s">
        <v>664</v>
      </c>
      <c r="B523" t="s">
        <v>914</v>
      </c>
      <c r="C523" s="3">
        <v>0</v>
      </c>
      <c r="D523">
        <v>0</v>
      </c>
      <c r="E523">
        <v>0</v>
      </c>
      <c r="F523" s="3">
        <v>0</v>
      </c>
      <c r="G523">
        <v>0</v>
      </c>
      <c r="H523">
        <v>0</v>
      </c>
      <c r="I523" s="3">
        <v>0</v>
      </c>
      <c r="J523">
        <v>0</v>
      </c>
      <c r="K523">
        <v>0</v>
      </c>
      <c r="L523" s="3">
        <v>0</v>
      </c>
      <c r="M523">
        <v>0</v>
      </c>
      <c r="N523">
        <v>0</v>
      </c>
      <c r="O523" s="3">
        <v>0</v>
      </c>
      <c r="P523">
        <v>0</v>
      </c>
      <c r="Q523">
        <v>0</v>
      </c>
      <c r="R523" s="3">
        <v>0</v>
      </c>
      <c r="S523">
        <v>0</v>
      </c>
      <c r="T523">
        <v>0</v>
      </c>
      <c r="U523" s="3">
        <v>0</v>
      </c>
      <c r="V523">
        <v>0</v>
      </c>
      <c r="W523">
        <v>0</v>
      </c>
      <c r="X523" s="3">
        <v>0</v>
      </c>
      <c r="Y523">
        <v>0</v>
      </c>
      <c r="Z523">
        <v>0</v>
      </c>
      <c r="AA523" s="3">
        <v>0</v>
      </c>
      <c r="AB523">
        <v>0</v>
      </c>
      <c r="AC523">
        <v>0</v>
      </c>
      <c r="AD523" s="3">
        <v>0</v>
      </c>
      <c r="AE523">
        <v>0</v>
      </c>
      <c r="AF523">
        <v>0</v>
      </c>
      <c r="AG523" s="3">
        <v>0</v>
      </c>
      <c r="AH523">
        <v>0</v>
      </c>
      <c r="AI523">
        <v>0</v>
      </c>
      <c r="AJ523" s="3">
        <v>0</v>
      </c>
      <c r="AK523">
        <v>0</v>
      </c>
      <c r="AL523">
        <v>0</v>
      </c>
      <c r="AM523" s="3">
        <v>21</v>
      </c>
      <c r="AN523">
        <v>21</v>
      </c>
      <c r="AO523">
        <v>0</v>
      </c>
      <c r="AP523" s="3">
        <v>0</v>
      </c>
      <c r="AQ523">
        <v>9</v>
      </c>
      <c r="AR523">
        <v>6</v>
      </c>
      <c r="AS523">
        <v>0</v>
      </c>
      <c r="AT523" s="3">
        <v>0</v>
      </c>
      <c r="AU523">
        <v>0</v>
      </c>
      <c r="AV523">
        <v>0</v>
      </c>
      <c r="AW523">
        <v>0</v>
      </c>
      <c r="AX523">
        <v>0</v>
      </c>
      <c r="AY523">
        <v>0</v>
      </c>
      <c r="AZ523">
        <v>0</v>
      </c>
      <c r="BA523" s="3">
        <v>0</v>
      </c>
      <c r="BB523">
        <v>0</v>
      </c>
      <c r="BC523">
        <v>0</v>
      </c>
      <c r="BD523">
        <v>0</v>
      </c>
      <c r="BE523">
        <v>4.7945205479452052E-2</v>
      </c>
      <c r="BF523">
        <v>1.7123287671232876E-2</v>
      </c>
      <c r="BG523" s="3">
        <v>0</v>
      </c>
      <c r="BH523">
        <v>0</v>
      </c>
      <c r="BI523">
        <v>0</v>
      </c>
      <c r="BJ523">
        <v>0</v>
      </c>
      <c r="BK523">
        <v>0</v>
      </c>
      <c r="BL523">
        <v>0</v>
      </c>
      <c r="BM523">
        <v>0</v>
      </c>
      <c r="BN523">
        <v>0</v>
      </c>
      <c r="BO523" s="3">
        <v>0</v>
      </c>
      <c r="BP523">
        <v>0</v>
      </c>
      <c r="BQ523">
        <v>0</v>
      </c>
      <c r="BR523">
        <v>0</v>
      </c>
      <c r="BS523">
        <v>1.6374647072521322E-3</v>
      </c>
      <c r="BT523">
        <v>4.549404127407426E-4</v>
      </c>
      <c r="BU523" s="3">
        <v>0</v>
      </c>
      <c r="BV523" t="s">
        <v>1554</v>
      </c>
      <c r="BW523" t="s">
        <v>1553</v>
      </c>
      <c r="BX523" t="s">
        <v>1553</v>
      </c>
      <c r="BY523" t="s">
        <v>1553</v>
      </c>
      <c r="BZ523" t="s">
        <v>1553</v>
      </c>
      <c r="CA523" t="s">
        <v>1553</v>
      </c>
      <c r="CB523" t="s">
        <v>732</v>
      </c>
      <c r="CC523">
        <v>87370</v>
      </c>
      <c r="CD523">
        <v>88295</v>
      </c>
      <c r="CE523" t="s">
        <v>1517</v>
      </c>
      <c r="CF523">
        <v>292</v>
      </c>
      <c r="CG523" t="s">
        <v>931</v>
      </c>
      <c r="CH523" t="s">
        <v>1473</v>
      </c>
    </row>
    <row r="524" spans="1:86" x14ac:dyDescent="0.25">
      <c r="A524" s="29" t="s">
        <v>322</v>
      </c>
      <c r="B524" t="s">
        <v>830</v>
      </c>
      <c r="C524" s="3">
        <v>0</v>
      </c>
      <c r="D524">
        <v>0</v>
      </c>
      <c r="E524">
        <v>0</v>
      </c>
      <c r="F524" s="3">
        <v>0</v>
      </c>
      <c r="G524">
        <v>0</v>
      </c>
      <c r="H524">
        <v>0</v>
      </c>
      <c r="I524" s="3">
        <v>0</v>
      </c>
      <c r="J524">
        <v>0</v>
      </c>
      <c r="K524">
        <v>0</v>
      </c>
      <c r="L524" s="3">
        <v>0</v>
      </c>
      <c r="M524">
        <v>0</v>
      </c>
      <c r="N524">
        <v>0</v>
      </c>
      <c r="O524" s="3">
        <v>0</v>
      </c>
      <c r="P524">
        <v>0</v>
      </c>
      <c r="Q524">
        <v>0</v>
      </c>
      <c r="R524" s="3">
        <v>0</v>
      </c>
      <c r="S524">
        <v>0</v>
      </c>
      <c r="T524">
        <v>0</v>
      </c>
      <c r="U524" s="3">
        <v>0</v>
      </c>
      <c r="V524">
        <v>0</v>
      </c>
      <c r="W524">
        <v>0</v>
      </c>
      <c r="X524" s="3">
        <v>0</v>
      </c>
      <c r="Y524">
        <v>0</v>
      </c>
      <c r="Z524">
        <v>0</v>
      </c>
      <c r="AA524" s="3">
        <v>2</v>
      </c>
      <c r="AB524">
        <v>6</v>
      </c>
      <c r="AC524">
        <v>74</v>
      </c>
      <c r="AD524" s="3">
        <v>15</v>
      </c>
      <c r="AE524">
        <v>10</v>
      </c>
      <c r="AF524">
        <v>110</v>
      </c>
      <c r="AG524" s="3">
        <v>0</v>
      </c>
      <c r="AH524">
        <v>21</v>
      </c>
      <c r="AI524">
        <v>50</v>
      </c>
      <c r="AJ524" s="3">
        <v>0</v>
      </c>
      <c r="AK524">
        <v>6</v>
      </c>
      <c r="AL524">
        <v>13</v>
      </c>
      <c r="AM524" s="3">
        <v>0</v>
      </c>
      <c r="AN524">
        <v>0</v>
      </c>
      <c r="AO524">
        <v>0</v>
      </c>
      <c r="AP524" s="3">
        <v>0</v>
      </c>
      <c r="AQ524">
        <v>2</v>
      </c>
      <c r="AR524">
        <v>19</v>
      </c>
      <c r="AS524">
        <v>0</v>
      </c>
      <c r="AT524" s="3">
        <v>0</v>
      </c>
      <c r="AU524">
        <v>0</v>
      </c>
      <c r="AV524">
        <v>0</v>
      </c>
      <c r="AW524">
        <v>0</v>
      </c>
      <c r="AX524">
        <v>0</v>
      </c>
      <c r="AY524">
        <v>0</v>
      </c>
      <c r="AZ524">
        <v>0</v>
      </c>
      <c r="BA524" s="3">
        <v>6.602254428341385E-2</v>
      </c>
      <c r="BB524">
        <v>0.10869565217391304</v>
      </c>
      <c r="BC524">
        <v>5.7165861513687605E-2</v>
      </c>
      <c r="BD524">
        <v>1.5297906602254427E-2</v>
      </c>
      <c r="BE524">
        <v>0</v>
      </c>
      <c r="BF524">
        <v>1.6908212560386472E-2</v>
      </c>
      <c r="BG524" s="3">
        <v>0</v>
      </c>
      <c r="BH524">
        <v>0</v>
      </c>
      <c r="BI524">
        <v>0</v>
      </c>
      <c r="BJ524">
        <v>0</v>
      </c>
      <c r="BK524">
        <v>0</v>
      </c>
      <c r="BL524">
        <v>0</v>
      </c>
      <c r="BM524">
        <v>0</v>
      </c>
      <c r="BN524">
        <v>0</v>
      </c>
      <c r="BO524" s="3">
        <v>2.4625321551537873E-3</v>
      </c>
      <c r="BP524">
        <v>2.1209274170518205E-3</v>
      </c>
      <c r="BQ524">
        <v>2.1359813354181003E-3</v>
      </c>
      <c r="BR524">
        <v>4.7653388201373149E-4</v>
      </c>
      <c r="BS524">
        <v>0</v>
      </c>
      <c r="BT524">
        <v>4.4922618533433712E-4</v>
      </c>
      <c r="BU524" s="3">
        <v>0</v>
      </c>
      <c r="BV524" t="s">
        <v>1555</v>
      </c>
      <c r="BW524" t="s">
        <v>1553</v>
      </c>
      <c r="BX524" t="s">
        <v>1553</v>
      </c>
      <c r="BY524" t="s">
        <v>1553</v>
      </c>
      <c r="BZ524" t="s">
        <v>1553</v>
      </c>
      <c r="CA524" t="s">
        <v>1553</v>
      </c>
      <c r="CB524" t="s">
        <v>740</v>
      </c>
      <c r="CC524">
        <v>1313311</v>
      </c>
      <c r="CD524">
        <v>1314669</v>
      </c>
      <c r="CE524" t="s">
        <v>1518</v>
      </c>
      <c r="CF524">
        <v>414</v>
      </c>
      <c r="CG524" t="s">
        <v>931</v>
      </c>
      <c r="CH524" t="s">
        <v>1181</v>
      </c>
    </row>
    <row r="525" spans="1:86" x14ac:dyDescent="0.25">
      <c r="A525" s="29" t="s">
        <v>663</v>
      </c>
      <c r="B525" t="s">
        <v>663</v>
      </c>
      <c r="C525" s="3">
        <v>0</v>
      </c>
      <c r="D525">
        <v>0</v>
      </c>
      <c r="E525">
        <v>0</v>
      </c>
      <c r="F525" s="3">
        <v>0</v>
      </c>
      <c r="G525">
        <v>0</v>
      </c>
      <c r="H525">
        <v>0</v>
      </c>
      <c r="I525" s="3">
        <v>0</v>
      </c>
      <c r="J525">
        <v>0</v>
      </c>
      <c r="K525">
        <v>0</v>
      </c>
      <c r="L525" s="3">
        <v>0</v>
      </c>
      <c r="M525">
        <v>0</v>
      </c>
      <c r="N525">
        <v>0</v>
      </c>
      <c r="O525" s="3">
        <v>0</v>
      </c>
      <c r="P525">
        <v>0</v>
      </c>
      <c r="Q525">
        <v>0</v>
      </c>
      <c r="R525" s="3">
        <v>0</v>
      </c>
      <c r="S525">
        <v>0</v>
      </c>
      <c r="T525">
        <v>0</v>
      </c>
      <c r="U525" s="3">
        <v>0</v>
      </c>
      <c r="V525">
        <v>0</v>
      </c>
      <c r="W525">
        <v>0</v>
      </c>
      <c r="X525" s="3">
        <v>0</v>
      </c>
      <c r="Y525">
        <v>0</v>
      </c>
      <c r="Z525">
        <v>0</v>
      </c>
      <c r="AA525" s="3">
        <v>0</v>
      </c>
      <c r="AB525">
        <v>0</v>
      </c>
      <c r="AC525">
        <v>0</v>
      </c>
      <c r="AD525" s="3">
        <v>0</v>
      </c>
      <c r="AE525">
        <v>0</v>
      </c>
      <c r="AF525">
        <v>0</v>
      </c>
      <c r="AG525" s="3">
        <v>0</v>
      </c>
      <c r="AH525">
        <v>0</v>
      </c>
      <c r="AI525">
        <v>0</v>
      </c>
      <c r="AJ525" s="3">
        <v>7</v>
      </c>
      <c r="AK525">
        <v>22</v>
      </c>
      <c r="AL525">
        <v>18</v>
      </c>
      <c r="AM525" s="3">
        <v>0</v>
      </c>
      <c r="AN525">
        <v>21</v>
      </c>
      <c r="AO525">
        <v>19</v>
      </c>
      <c r="AP525" s="3">
        <v>12</v>
      </c>
      <c r="AQ525">
        <v>26</v>
      </c>
      <c r="AR525">
        <v>22</v>
      </c>
      <c r="AS525">
        <v>0</v>
      </c>
      <c r="AT525" s="3">
        <v>0</v>
      </c>
      <c r="AU525">
        <v>0</v>
      </c>
      <c r="AV525">
        <v>0</v>
      </c>
      <c r="AW525">
        <v>0</v>
      </c>
      <c r="AX525">
        <v>0</v>
      </c>
      <c r="AY525">
        <v>0</v>
      </c>
      <c r="AZ525">
        <v>0</v>
      </c>
      <c r="BA525" s="3">
        <v>0</v>
      </c>
      <c r="BB525">
        <v>0</v>
      </c>
      <c r="BC525">
        <v>0</v>
      </c>
      <c r="BD525">
        <v>1.3066444259104809E-2</v>
      </c>
      <c r="BE525">
        <v>1.1120378092855158E-2</v>
      </c>
      <c r="BF525">
        <v>1.6680567139282735E-2</v>
      </c>
      <c r="BG525" s="3">
        <v>0</v>
      </c>
      <c r="BH525">
        <v>0</v>
      </c>
      <c r="BI525">
        <v>0</v>
      </c>
      <c r="BJ525">
        <v>0</v>
      </c>
      <c r="BK525">
        <v>0</v>
      </c>
      <c r="BL525">
        <v>0</v>
      </c>
      <c r="BM525">
        <v>0</v>
      </c>
      <c r="BN525">
        <v>0</v>
      </c>
      <c r="BO525" s="3">
        <v>0</v>
      </c>
      <c r="BP525">
        <v>0</v>
      </c>
      <c r="BQ525">
        <v>0</v>
      </c>
      <c r="BR525">
        <v>4.0702323323046343E-4</v>
      </c>
      <c r="BS525">
        <v>3.7979244173130203E-4</v>
      </c>
      <c r="BT525">
        <v>4.4317798338714543E-4</v>
      </c>
      <c r="BU525" s="3">
        <v>0</v>
      </c>
      <c r="BV525" t="s">
        <v>1554</v>
      </c>
      <c r="BW525" t="s">
        <v>1553</v>
      </c>
      <c r="BX525" t="s">
        <v>1553</v>
      </c>
      <c r="BY525" t="s">
        <v>1553</v>
      </c>
      <c r="BZ525" t="s">
        <v>1553</v>
      </c>
      <c r="CA525" t="s">
        <v>1553</v>
      </c>
      <c r="CB525" t="s">
        <v>733</v>
      </c>
      <c r="CC525">
        <v>3679345</v>
      </c>
      <c r="CD525">
        <v>3683200</v>
      </c>
      <c r="CE525" t="s">
        <v>1518</v>
      </c>
      <c r="CF525">
        <v>1199</v>
      </c>
      <c r="CG525" t="s">
        <v>933</v>
      </c>
      <c r="CH525" t="s">
        <v>1472</v>
      </c>
    </row>
    <row r="526" spans="1:86" x14ac:dyDescent="0.25">
      <c r="A526" s="29" t="s">
        <v>616</v>
      </c>
      <c r="B526" t="s">
        <v>616</v>
      </c>
      <c r="C526" s="3">
        <v>0</v>
      </c>
      <c r="D526">
        <v>0</v>
      </c>
      <c r="E526">
        <v>0</v>
      </c>
      <c r="F526" s="3">
        <v>0</v>
      </c>
      <c r="G526">
        <v>0</v>
      </c>
      <c r="H526">
        <v>0</v>
      </c>
      <c r="I526" s="3">
        <v>0</v>
      </c>
      <c r="J526">
        <v>0</v>
      </c>
      <c r="K526">
        <v>0</v>
      </c>
      <c r="L526" s="3">
        <v>0</v>
      </c>
      <c r="M526">
        <v>0</v>
      </c>
      <c r="N526">
        <v>0</v>
      </c>
      <c r="O526" s="3">
        <v>0</v>
      </c>
      <c r="P526">
        <v>0</v>
      </c>
      <c r="Q526">
        <v>0</v>
      </c>
      <c r="R526" s="3">
        <v>0</v>
      </c>
      <c r="S526">
        <v>0</v>
      </c>
      <c r="T526">
        <v>0</v>
      </c>
      <c r="U526" s="3">
        <v>0</v>
      </c>
      <c r="V526">
        <v>0</v>
      </c>
      <c r="W526">
        <v>0</v>
      </c>
      <c r="X526" s="3">
        <v>0</v>
      </c>
      <c r="Y526">
        <v>0</v>
      </c>
      <c r="Z526">
        <v>0</v>
      </c>
      <c r="AA526" s="3">
        <v>0</v>
      </c>
      <c r="AB526">
        <v>0</v>
      </c>
      <c r="AC526">
        <v>0</v>
      </c>
      <c r="AD526" s="3">
        <v>0</v>
      </c>
      <c r="AE526">
        <v>0</v>
      </c>
      <c r="AF526">
        <v>0</v>
      </c>
      <c r="AG526" s="3">
        <v>0</v>
      </c>
      <c r="AH526">
        <v>0</v>
      </c>
      <c r="AI526">
        <v>0</v>
      </c>
      <c r="AJ526" s="3">
        <v>0</v>
      </c>
      <c r="AK526">
        <v>2</v>
      </c>
      <c r="AL526">
        <v>4</v>
      </c>
      <c r="AM526" s="3">
        <v>0</v>
      </c>
      <c r="AN526">
        <v>4</v>
      </c>
      <c r="AO526">
        <v>2</v>
      </c>
      <c r="AP526" s="3">
        <v>0</v>
      </c>
      <c r="AQ526">
        <v>4</v>
      </c>
      <c r="AR526">
        <v>6</v>
      </c>
      <c r="AS526">
        <v>0</v>
      </c>
      <c r="AT526" s="3">
        <v>0</v>
      </c>
      <c r="AU526">
        <v>0</v>
      </c>
      <c r="AV526">
        <v>0</v>
      </c>
      <c r="AW526">
        <v>0</v>
      </c>
      <c r="AX526">
        <v>0</v>
      </c>
      <c r="AY526">
        <v>0</v>
      </c>
      <c r="AZ526">
        <v>0</v>
      </c>
      <c r="BA526" s="3">
        <v>0</v>
      </c>
      <c r="BB526">
        <v>0</v>
      </c>
      <c r="BC526">
        <v>0</v>
      </c>
      <c r="BD526">
        <v>9.9502487562189053E-3</v>
      </c>
      <c r="BE526">
        <v>9.9502487562189053E-3</v>
      </c>
      <c r="BF526">
        <v>1.658374792703151E-2</v>
      </c>
      <c r="BG526" s="3">
        <v>0</v>
      </c>
      <c r="BH526">
        <v>0</v>
      </c>
      <c r="BI526">
        <v>0</v>
      </c>
      <c r="BJ526">
        <v>0</v>
      </c>
      <c r="BK526">
        <v>0</v>
      </c>
      <c r="BL526">
        <v>0</v>
      </c>
      <c r="BM526">
        <v>0</v>
      </c>
      <c r="BN526">
        <v>0</v>
      </c>
      <c r="BO526" s="3">
        <v>0</v>
      </c>
      <c r="BP526">
        <v>0</v>
      </c>
      <c r="BQ526">
        <v>0</v>
      </c>
      <c r="BR526">
        <v>3.0995290990366826E-4</v>
      </c>
      <c r="BS526">
        <v>3.3982920719091871E-4</v>
      </c>
      <c r="BT526">
        <v>4.4060564019998959E-4</v>
      </c>
      <c r="BU526" s="3">
        <v>0</v>
      </c>
      <c r="BV526" t="s">
        <v>1554</v>
      </c>
      <c r="BW526" t="s">
        <v>1553</v>
      </c>
      <c r="BX526" t="s">
        <v>1553</v>
      </c>
      <c r="BY526" t="s">
        <v>1553</v>
      </c>
      <c r="BZ526" t="s">
        <v>1553</v>
      </c>
      <c r="CA526" t="s">
        <v>1553</v>
      </c>
      <c r="CB526" t="s">
        <v>730</v>
      </c>
      <c r="CC526">
        <v>2780135</v>
      </c>
      <c r="CD526">
        <v>2781133</v>
      </c>
      <c r="CE526" t="s">
        <v>1518</v>
      </c>
      <c r="CF526">
        <v>201</v>
      </c>
      <c r="CG526" t="s">
        <v>933</v>
      </c>
      <c r="CH526" t="s">
        <v>1430</v>
      </c>
    </row>
    <row r="527" spans="1:86" x14ac:dyDescent="0.25">
      <c r="A527" s="29" t="s">
        <v>667</v>
      </c>
      <c r="B527" t="s">
        <v>667</v>
      </c>
      <c r="C527" s="3">
        <v>0</v>
      </c>
      <c r="D527">
        <v>0</v>
      </c>
      <c r="E527">
        <v>0</v>
      </c>
      <c r="F527" s="3">
        <v>0</v>
      </c>
      <c r="G527">
        <v>0</v>
      </c>
      <c r="H527">
        <v>0</v>
      </c>
      <c r="I527" s="3">
        <v>0</v>
      </c>
      <c r="J527">
        <v>0</v>
      </c>
      <c r="K527">
        <v>0</v>
      </c>
      <c r="L527" s="3">
        <v>0</v>
      </c>
      <c r="M527">
        <v>0</v>
      </c>
      <c r="N527">
        <v>0</v>
      </c>
      <c r="O527" s="3">
        <v>0</v>
      </c>
      <c r="P527">
        <v>0</v>
      </c>
      <c r="Q527">
        <v>0</v>
      </c>
      <c r="R527" s="3">
        <v>0</v>
      </c>
      <c r="S527">
        <v>0</v>
      </c>
      <c r="T527">
        <v>0</v>
      </c>
      <c r="U527" s="3">
        <v>0</v>
      </c>
      <c r="V527">
        <v>0</v>
      </c>
      <c r="W527">
        <v>0</v>
      </c>
      <c r="X527" s="3">
        <v>0</v>
      </c>
      <c r="Y527">
        <v>0</v>
      </c>
      <c r="Z527">
        <v>0</v>
      </c>
      <c r="AA527" s="3">
        <v>0</v>
      </c>
      <c r="AB527">
        <v>0</v>
      </c>
      <c r="AC527">
        <v>0</v>
      </c>
      <c r="AD527" s="3">
        <v>0</v>
      </c>
      <c r="AE527">
        <v>0</v>
      </c>
      <c r="AF527">
        <v>0</v>
      </c>
      <c r="AG527" s="3">
        <v>0</v>
      </c>
      <c r="AH527">
        <v>0</v>
      </c>
      <c r="AI527">
        <v>0</v>
      </c>
      <c r="AJ527" s="3">
        <v>0</v>
      </c>
      <c r="AK527">
        <v>30</v>
      </c>
      <c r="AL527">
        <v>21</v>
      </c>
      <c r="AM527" s="3">
        <v>0</v>
      </c>
      <c r="AN527">
        <v>21</v>
      </c>
      <c r="AO527">
        <v>24</v>
      </c>
      <c r="AP527" s="3">
        <v>0</v>
      </c>
      <c r="AQ527">
        <v>21</v>
      </c>
      <c r="AR527">
        <v>26</v>
      </c>
      <c r="AS527">
        <v>0</v>
      </c>
      <c r="AT527" s="3">
        <v>0</v>
      </c>
      <c r="AU527">
        <v>0</v>
      </c>
      <c r="AV527">
        <v>0</v>
      </c>
      <c r="AW527">
        <v>0</v>
      </c>
      <c r="AX527">
        <v>0</v>
      </c>
      <c r="AY527">
        <v>0</v>
      </c>
      <c r="AZ527">
        <v>0</v>
      </c>
      <c r="BA527" s="3">
        <v>0</v>
      </c>
      <c r="BB527">
        <v>0</v>
      </c>
      <c r="BC527">
        <v>0</v>
      </c>
      <c r="BD527">
        <v>1.7838405036726127E-2</v>
      </c>
      <c r="BE527">
        <v>1.5739769150052464E-2</v>
      </c>
      <c r="BF527">
        <v>1.6439314445610354E-2</v>
      </c>
      <c r="BG527" s="3">
        <v>0</v>
      </c>
      <c r="BH527">
        <v>0</v>
      </c>
      <c r="BI527">
        <v>0</v>
      </c>
      <c r="BJ527">
        <v>0</v>
      </c>
      <c r="BK527">
        <v>0</v>
      </c>
      <c r="BL527">
        <v>0</v>
      </c>
      <c r="BM527">
        <v>0</v>
      </c>
      <c r="BN527">
        <v>0</v>
      </c>
      <c r="BO527" s="3">
        <v>0</v>
      </c>
      <c r="BP527">
        <v>0</v>
      </c>
      <c r="BQ527">
        <v>0</v>
      </c>
      <c r="BR527">
        <v>5.5567108769193833E-4</v>
      </c>
      <c r="BS527">
        <v>5.375577437988562E-4</v>
      </c>
      <c r="BT527">
        <v>4.3676825634515233E-4</v>
      </c>
      <c r="BU527" s="3">
        <v>0</v>
      </c>
      <c r="BV527" t="s">
        <v>1554</v>
      </c>
      <c r="BW527" t="s">
        <v>1553</v>
      </c>
      <c r="BX527" t="s">
        <v>1553</v>
      </c>
      <c r="BY527" t="s">
        <v>1553</v>
      </c>
      <c r="BZ527" t="s">
        <v>1553</v>
      </c>
      <c r="CA527" t="s">
        <v>1553</v>
      </c>
      <c r="CB527" t="s">
        <v>727</v>
      </c>
      <c r="CC527">
        <v>2342358</v>
      </c>
      <c r="CD527">
        <v>2345336</v>
      </c>
      <c r="CE527" t="s">
        <v>1518</v>
      </c>
      <c r="CF527">
        <v>953</v>
      </c>
      <c r="CG527" t="s">
        <v>931</v>
      </c>
      <c r="CH527" t="s">
        <v>1476</v>
      </c>
    </row>
    <row r="528" spans="1:86" x14ac:dyDescent="0.25">
      <c r="A528" s="29" t="s">
        <v>227</v>
      </c>
      <c r="B528" t="s">
        <v>227</v>
      </c>
      <c r="C528" s="3">
        <v>0</v>
      </c>
      <c r="D528">
        <v>0</v>
      </c>
      <c r="E528">
        <v>0</v>
      </c>
      <c r="F528" s="3">
        <v>0</v>
      </c>
      <c r="G528">
        <v>0</v>
      </c>
      <c r="H528">
        <v>0</v>
      </c>
      <c r="I528" s="3">
        <v>0</v>
      </c>
      <c r="J528">
        <v>0</v>
      </c>
      <c r="K528">
        <v>0</v>
      </c>
      <c r="L528" s="3">
        <v>0</v>
      </c>
      <c r="M528">
        <v>0</v>
      </c>
      <c r="N528">
        <v>0</v>
      </c>
      <c r="O528" s="3">
        <v>0</v>
      </c>
      <c r="P528">
        <v>0</v>
      </c>
      <c r="Q528">
        <v>0</v>
      </c>
      <c r="R528" s="3">
        <v>0</v>
      </c>
      <c r="S528">
        <v>0</v>
      </c>
      <c r="T528">
        <v>0</v>
      </c>
      <c r="U528" s="3">
        <v>0</v>
      </c>
      <c r="V528">
        <v>0</v>
      </c>
      <c r="W528">
        <v>0</v>
      </c>
      <c r="X528" s="3">
        <v>0</v>
      </c>
      <c r="Y528">
        <v>0</v>
      </c>
      <c r="Z528">
        <v>0</v>
      </c>
      <c r="AA528" s="3">
        <v>0</v>
      </c>
      <c r="AB528">
        <v>0</v>
      </c>
      <c r="AC528">
        <v>0</v>
      </c>
      <c r="AD528" s="3">
        <v>0</v>
      </c>
      <c r="AE528">
        <v>0</v>
      </c>
      <c r="AF528">
        <v>0</v>
      </c>
      <c r="AG528" s="3">
        <v>0</v>
      </c>
      <c r="AH528">
        <v>0</v>
      </c>
      <c r="AI528">
        <v>0</v>
      </c>
      <c r="AJ528" s="3">
        <v>0</v>
      </c>
      <c r="AK528">
        <v>0</v>
      </c>
      <c r="AL528">
        <v>0</v>
      </c>
      <c r="AM528" s="3">
        <v>0</v>
      </c>
      <c r="AN528">
        <v>0</v>
      </c>
      <c r="AO528">
        <v>0</v>
      </c>
      <c r="AP528" s="3">
        <v>4</v>
      </c>
      <c r="AQ528">
        <v>4</v>
      </c>
      <c r="AR528">
        <v>6</v>
      </c>
      <c r="AS528">
        <v>0</v>
      </c>
      <c r="AT528" s="3">
        <v>0</v>
      </c>
      <c r="AU528">
        <v>0</v>
      </c>
      <c r="AV528">
        <v>0</v>
      </c>
      <c r="AW528">
        <v>0</v>
      </c>
      <c r="AX528">
        <v>0</v>
      </c>
      <c r="AY528">
        <v>0</v>
      </c>
      <c r="AZ528">
        <v>0</v>
      </c>
      <c r="BA528" s="3">
        <v>0</v>
      </c>
      <c r="BB528">
        <v>0</v>
      </c>
      <c r="BC528">
        <v>0</v>
      </c>
      <c r="BD528">
        <v>0</v>
      </c>
      <c r="BE528">
        <v>0</v>
      </c>
      <c r="BF528">
        <v>1.6431924882629109E-2</v>
      </c>
      <c r="BG528" s="3">
        <v>0</v>
      </c>
      <c r="BH528">
        <v>0</v>
      </c>
      <c r="BI528">
        <v>0</v>
      </c>
      <c r="BJ528">
        <v>0</v>
      </c>
      <c r="BK528">
        <v>0</v>
      </c>
      <c r="BL528">
        <v>0</v>
      </c>
      <c r="BM528">
        <v>0</v>
      </c>
      <c r="BN528">
        <v>0</v>
      </c>
      <c r="BO528" s="3">
        <v>0</v>
      </c>
      <c r="BP528">
        <v>0</v>
      </c>
      <c r="BQ528">
        <v>0</v>
      </c>
      <c r="BR528">
        <v>0</v>
      </c>
      <c r="BS528">
        <v>0</v>
      </c>
      <c r="BT528">
        <v>4.3657192659252489E-4</v>
      </c>
      <c r="BU528" s="3">
        <v>0</v>
      </c>
      <c r="BV528" t="s">
        <v>1554</v>
      </c>
      <c r="BW528" t="s">
        <v>1553</v>
      </c>
      <c r="BX528" t="s">
        <v>1553</v>
      </c>
      <c r="BY528" t="s">
        <v>1553</v>
      </c>
      <c r="BZ528" t="s">
        <v>1553</v>
      </c>
      <c r="CA528" t="s">
        <v>1553</v>
      </c>
      <c r="CB528" t="s">
        <v>726</v>
      </c>
      <c r="CC528">
        <v>3814518</v>
      </c>
      <c r="CD528">
        <v>3815425</v>
      </c>
      <c r="CE528" t="s">
        <v>1518</v>
      </c>
      <c r="CF528">
        <v>284</v>
      </c>
      <c r="CG528" t="s">
        <v>933</v>
      </c>
      <c r="CH528" t="s">
        <v>1106</v>
      </c>
    </row>
    <row r="529" spans="1:86" x14ac:dyDescent="0.25">
      <c r="A529" s="29" t="s">
        <v>444</v>
      </c>
      <c r="B529" t="s">
        <v>444</v>
      </c>
      <c r="C529" s="3">
        <v>0</v>
      </c>
      <c r="D529">
        <v>0</v>
      </c>
      <c r="E529">
        <v>0</v>
      </c>
      <c r="F529" s="3">
        <v>0</v>
      </c>
      <c r="G529">
        <v>0</v>
      </c>
      <c r="H529">
        <v>0</v>
      </c>
      <c r="I529" s="3">
        <v>0</v>
      </c>
      <c r="J529">
        <v>0</v>
      </c>
      <c r="K529">
        <v>0</v>
      </c>
      <c r="L529" s="3">
        <v>0</v>
      </c>
      <c r="M529">
        <v>0</v>
      </c>
      <c r="N529">
        <v>0</v>
      </c>
      <c r="O529" s="3">
        <v>0</v>
      </c>
      <c r="P529">
        <v>0</v>
      </c>
      <c r="Q529">
        <v>0</v>
      </c>
      <c r="R529" s="3">
        <v>0</v>
      </c>
      <c r="S529">
        <v>0</v>
      </c>
      <c r="T529">
        <v>0</v>
      </c>
      <c r="U529" s="3">
        <v>0</v>
      </c>
      <c r="V529">
        <v>0</v>
      </c>
      <c r="W529">
        <v>0</v>
      </c>
      <c r="X529" s="3">
        <v>0</v>
      </c>
      <c r="Y529">
        <v>0</v>
      </c>
      <c r="Z529">
        <v>0</v>
      </c>
      <c r="AA529" s="3">
        <v>0</v>
      </c>
      <c r="AB529">
        <v>0</v>
      </c>
      <c r="AC529">
        <v>0</v>
      </c>
      <c r="AD529" s="3">
        <v>0</v>
      </c>
      <c r="AE529">
        <v>0</v>
      </c>
      <c r="AF529">
        <v>0</v>
      </c>
      <c r="AG529" s="3">
        <v>0</v>
      </c>
      <c r="AH529">
        <v>0</v>
      </c>
      <c r="AI529">
        <v>0</v>
      </c>
      <c r="AJ529" s="3">
        <v>0</v>
      </c>
      <c r="AK529">
        <v>0</v>
      </c>
      <c r="AL529">
        <v>0</v>
      </c>
      <c r="AM529" s="3">
        <v>0</v>
      </c>
      <c r="AN529">
        <v>0</v>
      </c>
      <c r="AO529">
        <v>0</v>
      </c>
      <c r="AP529" s="3">
        <v>0</v>
      </c>
      <c r="AQ529">
        <v>6</v>
      </c>
      <c r="AR529">
        <v>15</v>
      </c>
      <c r="AS529">
        <v>0</v>
      </c>
      <c r="AT529" s="3">
        <v>0</v>
      </c>
      <c r="AU529">
        <v>0</v>
      </c>
      <c r="AV529">
        <v>0</v>
      </c>
      <c r="AW529">
        <v>0</v>
      </c>
      <c r="AX529">
        <v>0</v>
      </c>
      <c r="AY529">
        <v>0</v>
      </c>
      <c r="AZ529">
        <v>0</v>
      </c>
      <c r="BA529" s="3">
        <v>0</v>
      </c>
      <c r="BB529">
        <v>0</v>
      </c>
      <c r="BC529">
        <v>0</v>
      </c>
      <c r="BD529">
        <v>0</v>
      </c>
      <c r="BE529">
        <v>0</v>
      </c>
      <c r="BF529">
        <v>1.5625E-2</v>
      </c>
      <c r="BG529" s="3">
        <v>0</v>
      </c>
      <c r="BH529">
        <v>0</v>
      </c>
      <c r="BI529">
        <v>0</v>
      </c>
      <c r="BJ529">
        <v>0</v>
      </c>
      <c r="BK529">
        <v>0</v>
      </c>
      <c r="BL529">
        <v>0</v>
      </c>
      <c r="BM529">
        <v>0</v>
      </c>
      <c r="BN529">
        <v>0</v>
      </c>
      <c r="BO529" s="3">
        <v>0</v>
      </c>
      <c r="BP529">
        <v>0</v>
      </c>
      <c r="BQ529">
        <v>0</v>
      </c>
      <c r="BR529">
        <v>0</v>
      </c>
      <c r="BS529">
        <v>0</v>
      </c>
      <c r="BT529">
        <v>4.1513312662592766E-4</v>
      </c>
      <c r="BU529" s="3">
        <v>0</v>
      </c>
      <c r="BV529" t="s">
        <v>1554</v>
      </c>
      <c r="BW529" t="s">
        <v>1553</v>
      </c>
      <c r="BX529" t="s">
        <v>1553</v>
      </c>
      <c r="BY529" t="s">
        <v>1553</v>
      </c>
      <c r="BZ529" t="s">
        <v>1553</v>
      </c>
      <c r="CA529" t="s">
        <v>1553</v>
      </c>
      <c r="CB529" t="s">
        <v>732</v>
      </c>
      <c r="CC529">
        <v>336300</v>
      </c>
      <c r="CD529">
        <v>338015</v>
      </c>
      <c r="CE529" t="s">
        <v>1517</v>
      </c>
      <c r="CF529">
        <v>448</v>
      </c>
      <c r="CG529" t="s">
        <v>933</v>
      </c>
      <c r="CH529" t="s">
        <v>1292</v>
      </c>
    </row>
    <row r="530" spans="1:86" x14ac:dyDescent="0.25">
      <c r="A530" s="29" t="s">
        <v>391</v>
      </c>
      <c r="B530" t="s">
        <v>391</v>
      </c>
      <c r="C530" s="3">
        <v>0</v>
      </c>
      <c r="D530">
        <v>0</v>
      </c>
      <c r="E530">
        <v>0</v>
      </c>
      <c r="F530" s="3">
        <v>0</v>
      </c>
      <c r="G530">
        <v>0</v>
      </c>
      <c r="H530">
        <v>0</v>
      </c>
      <c r="I530" s="3">
        <v>0</v>
      </c>
      <c r="J530">
        <v>0</v>
      </c>
      <c r="K530">
        <v>0</v>
      </c>
      <c r="L530" s="3">
        <v>0</v>
      </c>
      <c r="M530">
        <v>0</v>
      </c>
      <c r="N530">
        <v>0</v>
      </c>
      <c r="O530" s="3">
        <v>0</v>
      </c>
      <c r="P530">
        <v>0</v>
      </c>
      <c r="Q530">
        <v>0</v>
      </c>
      <c r="R530" s="3">
        <v>0</v>
      </c>
      <c r="S530">
        <v>0</v>
      </c>
      <c r="T530">
        <v>0</v>
      </c>
      <c r="U530" s="3">
        <v>0</v>
      </c>
      <c r="V530">
        <v>0</v>
      </c>
      <c r="W530">
        <v>0</v>
      </c>
      <c r="X530" s="3">
        <v>0</v>
      </c>
      <c r="Y530">
        <v>0</v>
      </c>
      <c r="Z530">
        <v>0</v>
      </c>
      <c r="AA530" s="3">
        <v>0</v>
      </c>
      <c r="AB530">
        <v>0</v>
      </c>
      <c r="AC530">
        <v>0</v>
      </c>
      <c r="AD530" s="3">
        <v>9</v>
      </c>
      <c r="AE530">
        <v>12</v>
      </c>
      <c r="AF530">
        <v>15</v>
      </c>
      <c r="AG530" s="3">
        <v>0</v>
      </c>
      <c r="AH530">
        <v>0</v>
      </c>
      <c r="AI530">
        <v>0</v>
      </c>
      <c r="AJ530" s="3">
        <v>0</v>
      </c>
      <c r="AK530">
        <v>18</v>
      </c>
      <c r="AL530">
        <v>6</v>
      </c>
      <c r="AM530" s="3">
        <v>8</v>
      </c>
      <c r="AN530">
        <v>6</v>
      </c>
      <c r="AO530">
        <v>0</v>
      </c>
      <c r="AP530" s="3">
        <v>6</v>
      </c>
      <c r="AQ530">
        <v>12</v>
      </c>
      <c r="AR530">
        <v>4</v>
      </c>
      <c r="AS530">
        <v>0</v>
      </c>
      <c r="AT530" s="3">
        <v>0</v>
      </c>
      <c r="AU530">
        <v>0</v>
      </c>
      <c r="AV530">
        <v>0</v>
      </c>
      <c r="AW530">
        <v>0</v>
      </c>
      <c r="AX530">
        <v>0</v>
      </c>
      <c r="AY530">
        <v>0</v>
      </c>
      <c r="AZ530">
        <v>0</v>
      </c>
      <c r="BA530" s="3">
        <v>0</v>
      </c>
      <c r="BB530">
        <v>2.5104602510460251E-2</v>
      </c>
      <c r="BC530">
        <v>0</v>
      </c>
      <c r="BD530">
        <v>1.6736401673640166E-2</v>
      </c>
      <c r="BE530">
        <v>9.7629009762900988E-3</v>
      </c>
      <c r="BF530">
        <v>1.5341701534170154E-2</v>
      </c>
      <c r="BG530" s="3">
        <v>0</v>
      </c>
      <c r="BH530">
        <v>0</v>
      </c>
      <c r="BI530">
        <v>0</v>
      </c>
      <c r="BJ530">
        <v>0</v>
      </c>
      <c r="BK530">
        <v>0</v>
      </c>
      <c r="BL530">
        <v>0</v>
      </c>
      <c r="BM530">
        <v>0</v>
      </c>
      <c r="BN530">
        <v>0</v>
      </c>
      <c r="BO530" s="3">
        <v>0</v>
      </c>
      <c r="BP530">
        <v>4.8985436577933257E-4</v>
      </c>
      <c r="BQ530">
        <v>0</v>
      </c>
      <c r="BR530">
        <v>5.2134338820617008E-4</v>
      </c>
      <c r="BS530">
        <v>3.334307493149391E-4</v>
      </c>
      <c r="BT530">
        <v>4.0760630564107823E-4</v>
      </c>
      <c r="BU530" s="3">
        <v>0</v>
      </c>
      <c r="BV530" t="s">
        <v>1555</v>
      </c>
      <c r="BW530" t="s">
        <v>1553</v>
      </c>
      <c r="BX530" t="s">
        <v>1553</v>
      </c>
      <c r="BY530" t="s">
        <v>1553</v>
      </c>
      <c r="BZ530" t="s">
        <v>1553</v>
      </c>
      <c r="CA530" t="s">
        <v>1553</v>
      </c>
      <c r="CB530" t="s">
        <v>728</v>
      </c>
      <c r="CC530">
        <v>1533151</v>
      </c>
      <c r="CD530">
        <v>1534715</v>
      </c>
      <c r="CE530" t="s">
        <v>1518</v>
      </c>
      <c r="CF530">
        <v>478</v>
      </c>
      <c r="CG530" t="s">
        <v>933</v>
      </c>
      <c r="CH530" t="s">
        <v>1245</v>
      </c>
    </row>
    <row r="531" spans="1:86" x14ac:dyDescent="0.25">
      <c r="A531" s="29" t="s">
        <v>620</v>
      </c>
      <c r="B531" t="s">
        <v>620</v>
      </c>
      <c r="C531" s="3">
        <v>0</v>
      </c>
      <c r="D531">
        <v>0</v>
      </c>
      <c r="E531">
        <v>0</v>
      </c>
      <c r="F531" s="3">
        <v>0</v>
      </c>
      <c r="G531">
        <v>0</v>
      </c>
      <c r="H531">
        <v>0</v>
      </c>
      <c r="I531" s="3">
        <v>0</v>
      </c>
      <c r="J531">
        <v>0</v>
      </c>
      <c r="K531">
        <v>0</v>
      </c>
      <c r="L531" s="3">
        <v>0</v>
      </c>
      <c r="M531">
        <v>0</v>
      </c>
      <c r="N531">
        <v>0</v>
      </c>
      <c r="O531" s="3">
        <v>0</v>
      </c>
      <c r="P531">
        <v>0</v>
      </c>
      <c r="Q531">
        <v>0</v>
      </c>
      <c r="R531" s="3">
        <v>0</v>
      </c>
      <c r="S531">
        <v>0</v>
      </c>
      <c r="T531">
        <v>0</v>
      </c>
      <c r="U531" s="3">
        <v>0</v>
      </c>
      <c r="V531">
        <v>0</v>
      </c>
      <c r="W531">
        <v>0</v>
      </c>
      <c r="X531" s="3">
        <v>0</v>
      </c>
      <c r="Y531">
        <v>0</v>
      </c>
      <c r="Z531">
        <v>0</v>
      </c>
      <c r="AA531" s="3">
        <v>0</v>
      </c>
      <c r="AB531">
        <v>0</v>
      </c>
      <c r="AC531">
        <v>0</v>
      </c>
      <c r="AD531" s="3">
        <v>0</v>
      </c>
      <c r="AE531">
        <v>0</v>
      </c>
      <c r="AF531">
        <v>0</v>
      </c>
      <c r="AG531" s="3">
        <v>0</v>
      </c>
      <c r="AH531">
        <v>0</v>
      </c>
      <c r="AI531">
        <v>0</v>
      </c>
      <c r="AJ531" s="3">
        <v>0</v>
      </c>
      <c r="AK531">
        <v>12</v>
      </c>
      <c r="AL531">
        <v>10</v>
      </c>
      <c r="AM531" s="3">
        <v>0</v>
      </c>
      <c r="AN531">
        <v>0</v>
      </c>
      <c r="AO531">
        <v>0</v>
      </c>
      <c r="AP531" s="3">
        <v>0</v>
      </c>
      <c r="AQ531">
        <v>4</v>
      </c>
      <c r="AR531">
        <v>23</v>
      </c>
      <c r="AS531">
        <v>0</v>
      </c>
      <c r="AT531" s="3">
        <v>0</v>
      </c>
      <c r="AU531">
        <v>0</v>
      </c>
      <c r="AV531">
        <v>0</v>
      </c>
      <c r="AW531">
        <v>0</v>
      </c>
      <c r="AX531">
        <v>0</v>
      </c>
      <c r="AY531">
        <v>0</v>
      </c>
      <c r="AZ531">
        <v>0</v>
      </c>
      <c r="BA531" s="3">
        <v>0</v>
      </c>
      <c r="BB531">
        <v>0</v>
      </c>
      <c r="BC531">
        <v>0</v>
      </c>
      <c r="BD531">
        <v>1.2471655328798185E-2</v>
      </c>
      <c r="BE531">
        <v>0</v>
      </c>
      <c r="BF531">
        <v>1.5306122448979591E-2</v>
      </c>
      <c r="BG531" s="3">
        <v>0</v>
      </c>
      <c r="BH531">
        <v>0</v>
      </c>
      <c r="BI531">
        <v>0</v>
      </c>
      <c r="BJ531">
        <v>0</v>
      </c>
      <c r="BK531">
        <v>0</v>
      </c>
      <c r="BL531">
        <v>0</v>
      </c>
      <c r="BM531">
        <v>0</v>
      </c>
      <c r="BN531">
        <v>0</v>
      </c>
      <c r="BO531" s="3">
        <v>0</v>
      </c>
      <c r="BP531">
        <v>0</v>
      </c>
      <c r="BQ531">
        <v>0</v>
      </c>
      <c r="BR531">
        <v>3.8849539897789709E-4</v>
      </c>
      <c r="BS531">
        <v>0</v>
      </c>
      <c r="BT531">
        <v>4.0666102200090869E-4</v>
      </c>
      <c r="BU531" s="3">
        <v>0</v>
      </c>
      <c r="BV531" t="s">
        <v>1554</v>
      </c>
      <c r="BW531" t="s">
        <v>1553</v>
      </c>
      <c r="BX531" t="s">
        <v>1553</v>
      </c>
      <c r="BY531" t="s">
        <v>1553</v>
      </c>
      <c r="BZ531" t="s">
        <v>1553</v>
      </c>
      <c r="CA531" t="s">
        <v>1553</v>
      </c>
      <c r="CB531" t="s">
        <v>731</v>
      </c>
      <c r="CC531">
        <v>1231600</v>
      </c>
      <c r="CD531">
        <v>1234035</v>
      </c>
      <c r="CE531" t="s">
        <v>1517</v>
      </c>
      <c r="CF531">
        <v>588</v>
      </c>
      <c r="CG531" t="s">
        <v>933</v>
      </c>
      <c r="CH531" t="s">
        <v>1435</v>
      </c>
    </row>
    <row r="532" spans="1:86" x14ac:dyDescent="0.25">
      <c r="A532" s="29" t="s">
        <v>251</v>
      </c>
      <c r="B532" t="s">
        <v>251</v>
      </c>
      <c r="C532" s="3">
        <v>0</v>
      </c>
      <c r="D532">
        <v>0</v>
      </c>
      <c r="E532">
        <v>0</v>
      </c>
      <c r="F532" s="3">
        <v>0</v>
      </c>
      <c r="G532">
        <v>0</v>
      </c>
      <c r="H532">
        <v>0</v>
      </c>
      <c r="I532" s="3">
        <v>0</v>
      </c>
      <c r="J532">
        <v>0</v>
      </c>
      <c r="K532">
        <v>0</v>
      </c>
      <c r="L532" s="3">
        <v>0</v>
      </c>
      <c r="M532">
        <v>0</v>
      </c>
      <c r="N532">
        <v>0</v>
      </c>
      <c r="O532" s="3">
        <v>0</v>
      </c>
      <c r="P532">
        <v>0</v>
      </c>
      <c r="Q532">
        <v>0</v>
      </c>
      <c r="R532" s="3">
        <v>0</v>
      </c>
      <c r="S532">
        <v>0</v>
      </c>
      <c r="T532">
        <v>0</v>
      </c>
      <c r="U532" s="3">
        <v>0</v>
      </c>
      <c r="V532">
        <v>0</v>
      </c>
      <c r="W532">
        <v>0</v>
      </c>
      <c r="X532" s="3">
        <v>0</v>
      </c>
      <c r="Y532">
        <v>0</v>
      </c>
      <c r="Z532">
        <v>0</v>
      </c>
      <c r="AA532" s="3">
        <v>0</v>
      </c>
      <c r="AB532">
        <v>0</v>
      </c>
      <c r="AC532">
        <v>0</v>
      </c>
      <c r="AD532" s="3">
        <v>0</v>
      </c>
      <c r="AE532">
        <v>0</v>
      </c>
      <c r="AF532">
        <v>0</v>
      </c>
      <c r="AG532" s="3">
        <v>0</v>
      </c>
      <c r="AH532">
        <v>0</v>
      </c>
      <c r="AI532">
        <v>0</v>
      </c>
      <c r="AJ532" s="3">
        <v>0</v>
      </c>
      <c r="AK532">
        <v>9</v>
      </c>
      <c r="AL532">
        <v>18</v>
      </c>
      <c r="AM532" s="3">
        <v>0</v>
      </c>
      <c r="AN532">
        <v>8</v>
      </c>
      <c r="AO532">
        <v>12</v>
      </c>
      <c r="AP532" s="3">
        <v>10</v>
      </c>
      <c r="AQ532">
        <v>15</v>
      </c>
      <c r="AR532">
        <v>15</v>
      </c>
      <c r="AS532">
        <v>0</v>
      </c>
      <c r="AT532" s="3">
        <v>0</v>
      </c>
      <c r="AU532">
        <v>0</v>
      </c>
      <c r="AV532">
        <v>0</v>
      </c>
      <c r="AW532">
        <v>0</v>
      </c>
      <c r="AX532">
        <v>0</v>
      </c>
      <c r="AY532">
        <v>0</v>
      </c>
      <c r="AZ532">
        <v>0</v>
      </c>
      <c r="BA532" s="3">
        <v>0</v>
      </c>
      <c r="BB532">
        <v>0</v>
      </c>
      <c r="BC532">
        <v>0</v>
      </c>
      <c r="BD532">
        <v>1.0321100917431193E-2</v>
      </c>
      <c r="BE532">
        <v>7.6452599388379212E-3</v>
      </c>
      <c r="BF532">
        <v>1.5290519877675842E-2</v>
      </c>
      <c r="BG532" s="3">
        <v>0</v>
      </c>
      <c r="BH532">
        <v>0</v>
      </c>
      <c r="BI532">
        <v>0</v>
      </c>
      <c r="BJ532">
        <v>0</v>
      </c>
      <c r="BK532">
        <v>0</v>
      </c>
      <c r="BL532">
        <v>0</v>
      </c>
      <c r="BM532">
        <v>0</v>
      </c>
      <c r="BN532">
        <v>0</v>
      </c>
      <c r="BO532" s="3">
        <v>0</v>
      </c>
      <c r="BP532">
        <v>0</v>
      </c>
      <c r="BQ532">
        <v>0</v>
      </c>
      <c r="BR532">
        <v>3.2150505390810544E-4</v>
      </c>
      <c r="BS532">
        <v>2.6110730369027015E-4</v>
      </c>
      <c r="BT532">
        <v>4.0624648477155002E-4</v>
      </c>
      <c r="BU532" s="3">
        <v>0</v>
      </c>
      <c r="BV532" t="s">
        <v>1554</v>
      </c>
      <c r="BW532" t="s">
        <v>1553</v>
      </c>
      <c r="BX532" t="s">
        <v>1553</v>
      </c>
      <c r="BY532" t="s">
        <v>1553</v>
      </c>
      <c r="BZ532" t="s">
        <v>1553</v>
      </c>
      <c r="CA532" t="s">
        <v>1553</v>
      </c>
      <c r="CB532" t="s">
        <v>728</v>
      </c>
      <c r="CC532">
        <v>4249956</v>
      </c>
      <c r="CD532">
        <v>4253073</v>
      </c>
      <c r="CE532" t="s">
        <v>1517</v>
      </c>
      <c r="CF532">
        <v>872</v>
      </c>
      <c r="CG532" t="s">
        <v>933</v>
      </c>
      <c r="CH532" t="s">
        <v>1126</v>
      </c>
    </row>
    <row r="533" spans="1:86" x14ac:dyDescent="0.25">
      <c r="A533" s="29" t="s">
        <v>629</v>
      </c>
      <c r="B533" t="s">
        <v>629</v>
      </c>
      <c r="C533" s="3">
        <v>0</v>
      </c>
      <c r="D533">
        <v>0</v>
      </c>
      <c r="E533">
        <v>0</v>
      </c>
      <c r="F533" s="3">
        <v>0</v>
      </c>
      <c r="G533">
        <v>0</v>
      </c>
      <c r="H533">
        <v>0</v>
      </c>
      <c r="I533" s="3">
        <v>0</v>
      </c>
      <c r="J533">
        <v>0</v>
      </c>
      <c r="K533">
        <v>0</v>
      </c>
      <c r="L533" s="3">
        <v>0</v>
      </c>
      <c r="M533">
        <v>0</v>
      </c>
      <c r="N533">
        <v>0</v>
      </c>
      <c r="O533" s="3">
        <v>0</v>
      </c>
      <c r="P533">
        <v>0</v>
      </c>
      <c r="Q533">
        <v>0</v>
      </c>
      <c r="R533" s="3">
        <v>0</v>
      </c>
      <c r="S533">
        <v>0</v>
      </c>
      <c r="T533">
        <v>0</v>
      </c>
      <c r="U533" s="3">
        <v>0</v>
      </c>
      <c r="V533">
        <v>0</v>
      </c>
      <c r="W533">
        <v>0</v>
      </c>
      <c r="X533" s="3">
        <v>0</v>
      </c>
      <c r="Y533">
        <v>0</v>
      </c>
      <c r="Z533">
        <v>0</v>
      </c>
      <c r="AA533" s="3">
        <v>0</v>
      </c>
      <c r="AB533">
        <v>0</v>
      </c>
      <c r="AC533">
        <v>0</v>
      </c>
      <c r="AD533" s="3">
        <v>0</v>
      </c>
      <c r="AE533">
        <v>0</v>
      </c>
      <c r="AF533">
        <v>0</v>
      </c>
      <c r="AG533" s="3">
        <v>0</v>
      </c>
      <c r="AH533">
        <v>0</v>
      </c>
      <c r="AI533">
        <v>0</v>
      </c>
      <c r="AJ533" s="3">
        <v>0</v>
      </c>
      <c r="AK533">
        <v>0</v>
      </c>
      <c r="AL533">
        <v>0</v>
      </c>
      <c r="AM533" s="3">
        <v>2</v>
      </c>
      <c r="AN533">
        <v>8</v>
      </c>
      <c r="AO533">
        <v>0</v>
      </c>
      <c r="AP533" s="3">
        <v>4</v>
      </c>
      <c r="AQ533">
        <v>8</v>
      </c>
      <c r="AR533">
        <v>0</v>
      </c>
      <c r="AS533">
        <v>0</v>
      </c>
      <c r="AT533" s="3">
        <v>0</v>
      </c>
      <c r="AU533">
        <v>0</v>
      </c>
      <c r="AV533">
        <v>0</v>
      </c>
      <c r="AW533">
        <v>0</v>
      </c>
      <c r="AX533">
        <v>0</v>
      </c>
      <c r="AY533">
        <v>0</v>
      </c>
      <c r="AZ533">
        <v>0</v>
      </c>
      <c r="BA533" s="3">
        <v>0</v>
      </c>
      <c r="BB533">
        <v>0</v>
      </c>
      <c r="BC533">
        <v>0</v>
      </c>
      <c r="BD533">
        <v>0</v>
      </c>
      <c r="BE533">
        <v>1.2578616352201259E-2</v>
      </c>
      <c r="BF533">
        <v>1.509433962264151E-2</v>
      </c>
      <c r="BG533" s="3">
        <v>0</v>
      </c>
      <c r="BH533">
        <v>0</v>
      </c>
      <c r="BI533">
        <v>0</v>
      </c>
      <c r="BJ533">
        <v>0</v>
      </c>
      <c r="BK533">
        <v>0</v>
      </c>
      <c r="BL533">
        <v>0</v>
      </c>
      <c r="BM533">
        <v>0</v>
      </c>
      <c r="BN533">
        <v>0</v>
      </c>
      <c r="BO533" s="3">
        <v>0</v>
      </c>
      <c r="BP533">
        <v>0</v>
      </c>
      <c r="BQ533">
        <v>0</v>
      </c>
      <c r="BR533">
        <v>0</v>
      </c>
      <c r="BS533">
        <v>4.2959541286399159E-4</v>
      </c>
      <c r="BT533">
        <v>4.0103426572165088E-4</v>
      </c>
      <c r="BU533" s="3">
        <v>0</v>
      </c>
      <c r="BV533" t="s">
        <v>1554</v>
      </c>
      <c r="BW533" t="s">
        <v>1553</v>
      </c>
      <c r="BX533" t="s">
        <v>1553</v>
      </c>
      <c r="BY533" t="s">
        <v>1553</v>
      </c>
      <c r="BZ533" t="s">
        <v>1553</v>
      </c>
      <c r="CA533" t="s">
        <v>1553</v>
      </c>
      <c r="CB533" t="s">
        <v>730</v>
      </c>
      <c r="CC533">
        <v>1291520</v>
      </c>
      <c r="CD533">
        <v>1292443</v>
      </c>
      <c r="CE533" t="s">
        <v>1517</v>
      </c>
      <c r="CF533">
        <v>265</v>
      </c>
      <c r="CG533" t="s">
        <v>933</v>
      </c>
      <c r="CH533" t="s">
        <v>1444</v>
      </c>
    </row>
    <row r="534" spans="1:86" x14ac:dyDescent="0.25">
      <c r="A534" s="29" t="s">
        <v>495</v>
      </c>
      <c r="B534" t="s">
        <v>495</v>
      </c>
      <c r="C534" s="3">
        <v>0</v>
      </c>
      <c r="D534">
        <v>0</v>
      </c>
      <c r="E534">
        <v>0</v>
      </c>
      <c r="F534" s="3">
        <v>0</v>
      </c>
      <c r="G534">
        <v>0</v>
      </c>
      <c r="H534">
        <v>0</v>
      </c>
      <c r="I534" s="3">
        <v>0</v>
      </c>
      <c r="J534">
        <v>0</v>
      </c>
      <c r="K534">
        <v>0</v>
      </c>
      <c r="L534" s="3">
        <v>0</v>
      </c>
      <c r="M534">
        <v>0</v>
      </c>
      <c r="N534">
        <v>0</v>
      </c>
      <c r="O534" s="3">
        <v>0</v>
      </c>
      <c r="P534">
        <v>0</v>
      </c>
      <c r="Q534">
        <v>0</v>
      </c>
      <c r="R534" s="3">
        <v>0</v>
      </c>
      <c r="S534">
        <v>0</v>
      </c>
      <c r="T534">
        <v>0</v>
      </c>
      <c r="U534" s="3">
        <v>0</v>
      </c>
      <c r="V534">
        <v>0</v>
      </c>
      <c r="W534">
        <v>0</v>
      </c>
      <c r="X534" s="3">
        <v>0</v>
      </c>
      <c r="Y534">
        <v>0</v>
      </c>
      <c r="Z534">
        <v>0</v>
      </c>
      <c r="AA534" s="3">
        <v>0</v>
      </c>
      <c r="AB534">
        <v>0</v>
      </c>
      <c r="AC534">
        <v>0</v>
      </c>
      <c r="AD534" s="3">
        <v>12</v>
      </c>
      <c r="AE534">
        <v>0</v>
      </c>
      <c r="AF534">
        <v>14</v>
      </c>
      <c r="AG534" s="3">
        <v>0</v>
      </c>
      <c r="AH534">
        <v>0</v>
      </c>
      <c r="AI534">
        <v>0</v>
      </c>
      <c r="AJ534" s="3">
        <v>0</v>
      </c>
      <c r="AK534">
        <v>15</v>
      </c>
      <c r="AL534">
        <v>4</v>
      </c>
      <c r="AM534" s="3">
        <v>0</v>
      </c>
      <c r="AN534">
        <v>0</v>
      </c>
      <c r="AO534">
        <v>0</v>
      </c>
      <c r="AP534" s="3">
        <v>0</v>
      </c>
      <c r="AQ534">
        <v>6</v>
      </c>
      <c r="AR534">
        <v>2</v>
      </c>
      <c r="AS534">
        <v>0</v>
      </c>
      <c r="AT534" s="3">
        <v>0</v>
      </c>
      <c r="AU534">
        <v>0</v>
      </c>
      <c r="AV534">
        <v>0</v>
      </c>
      <c r="AW534">
        <v>0</v>
      </c>
      <c r="AX534">
        <v>0</v>
      </c>
      <c r="AY534">
        <v>0</v>
      </c>
      <c r="AZ534">
        <v>0</v>
      </c>
      <c r="BA534" s="3">
        <v>0</v>
      </c>
      <c r="BB534">
        <v>4.8417132216014895E-2</v>
      </c>
      <c r="BC534">
        <v>0</v>
      </c>
      <c r="BD534">
        <v>3.5381750465549346E-2</v>
      </c>
      <c r="BE534">
        <v>0</v>
      </c>
      <c r="BF534">
        <v>1.4897579143389199E-2</v>
      </c>
      <c r="BG534" s="3">
        <v>0</v>
      </c>
      <c r="BH534">
        <v>0</v>
      </c>
      <c r="BI534">
        <v>0</v>
      </c>
      <c r="BJ534">
        <v>0</v>
      </c>
      <c r="BK534">
        <v>0</v>
      </c>
      <c r="BL534">
        <v>0</v>
      </c>
      <c r="BM534">
        <v>0</v>
      </c>
      <c r="BN534">
        <v>0</v>
      </c>
      <c r="BO534" s="3">
        <v>0</v>
      </c>
      <c r="BP534">
        <v>9.4474085318211438E-4</v>
      </c>
      <c r="BQ534">
        <v>0</v>
      </c>
      <c r="BR534">
        <v>1.1021509896853902E-3</v>
      </c>
      <c r="BS534">
        <v>0</v>
      </c>
      <c r="BT534">
        <v>3.9580663097295152E-4</v>
      </c>
      <c r="BU534" s="3">
        <v>1</v>
      </c>
      <c r="BV534" t="s">
        <v>1554</v>
      </c>
      <c r="BW534" t="s">
        <v>1553</v>
      </c>
      <c r="BX534" t="s">
        <v>1553</v>
      </c>
      <c r="BY534" t="s">
        <v>1553</v>
      </c>
      <c r="BZ534" t="s">
        <v>1553</v>
      </c>
      <c r="CA534" t="s">
        <v>1553</v>
      </c>
      <c r="CB534" t="s">
        <v>731</v>
      </c>
      <c r="CC534">
        <v>615788</v>
      </c>
      <c r="CD534">
        <v>616593</v>
      </c>
      <c r="CE534" t="s">
        <v>1517</v>
      </c>
      <c r="CF534">
        <v>179</v>
      </c>
      <c r="CG534" t="s">
        <v>933</v>
      </c>
      <c r="CH534" t="s">
        <v>1336</v>
      </c>
    </row>
    <row r="535" spans="1:86" x14ac:dyDescent="0.25">
      <c r="A535" s="29" t="s">
        <v>331</v>
      </c>
      <c r="B535" t="s">
        <v>331</v>
      </c>
      <c r="C535" s="3">
        <v>0</v>
      </c>
      <c r="D535">
        <v>0</v>
      </c>
      <c r="E535">
        <v>0</v>
      </c>
      <c r="F535" s="3">
        <v>0</v>
      </c>
      <c r="G535">
        <v>0</v>
      </c>
      <c r="H535">
        <v>0</v>
      </c>
      <c r="I535" s="3">
        <v>0</v>
      </c>
      <c r="J535">
        <v>0</v>
      </c>
      <c r="K535">
        <v>0</v>
      </c>
      <c r="L535" s="3">
        <v>0</v>
      </c>
      <c r="M535">
        <v>0</v>
      </c>
      <c r="N535">
        <v>0</v>
      </c>
      <c r="O535" s="3">
        <v>0</v>
      </c>
      <c r="P535">
        <v>0</v>
      </c>
      <c r="Q535">
        <v>0</v>
      </c>
      <c r="R535" s="3">
        <v>0</v>
      </c>
      <c r="S535">
        <v>0</v>
      </c>
      <c r="T535">
        <v>0</v>
      </c>
      <c r="U535" s="3">
        <v>0</v>
      </c>
      <c r="V535">
        <v>0</v>
      </c>
      <c r="W535">
        <v>0</v>
      </c>
      <c r="X535" s="3">
        <v>0</v>
      </c>
      <c r="Y535">
        <v>0</v>
      </c>
      <c r="Z535">
        <v>0</v>
      </c>
      <c r="AA535" s="3">
        <v>0</v>
      </c>
      <c r="AB535">
        <v>25</v>
      </c>
      <c r="AC535">
        <v>27</v>
      </c>
      <c r="AD535" s="3">
        <v>29</v>
      </c>
      <c r="AE535">
        <v>22</v>
      </c>
      <c r="AF535">
        <v>39</v>
      </c>
      <c r="AG535" s="3">
        <v>14</v>
      </c>
      <c r="AH535">
        <v>23</v>
      </c>
      <c r="AI535">
        <v>20</v>
      </c>
      <c r="AJ535" s="3">
        <v>0</v>
      </c>
      <c r="AK535">
        <v>15</v>
      </c>
      <c r="AL535">
        <v>8</v>
      </c>
      <c r="AM535" s="3">
        <v>0</v>
      </c>
      <c r="AN535">
        <v>12</v>
      </c>
      <c r="AO535">
        <v>8</v>
      </c>
      <c r="AP535" s="3">
        <v>0</v>
      </c>
      <c r="AQ535">
        <v>14</v>
      </c>
      <c r="AR535">
        <v>23</v>
      </c>
      <c r="AS535">
        <v>0</v>
      </c>
      <c r="AT535" s="3">
        <v>0</v>
      </c>
      <c r="AU535">
        <v>0</v>
      </c>
      <c r="AV535">
        <v>0</v>
      </c>
      <c r="AW535">
        <v>0</v>
      </c>
      <c r="AX535">
        <v>0</v>
      </c>
      <c r="AY535">
        <v>0</v>
      </c>
      <c r="AZ535">
        <v>0</v>
      </c>
      <c r="BA535" s="3">
        <v>2.0783373301358911E-2</v>
      </c>
      <c r="BB535">
        <v>3.5971223021582732E-2</v>
      </c>
      <c r="BC535">
        <v>2.2781774580335732E-2</v>
      </c>
      <c r="BD535">
        <v>9.1926458832933648E-3</v>
      </c>
      <c r="BE535">
        <v>7.9936051159072742E-3</v>
      </c>
      <c r="BF535">
        <v>1.4788169464428458E-2</v>
      </c>
      <c r="BG535" s="3">
        <v>0</v>
      </c>
      <c r="BH535">
        <v>0</v>
      </c>
      <c r="BI535">
        <v>0</v>
      </c>
      <c r="BJ535">
        <v>0</v>
      </c>
      <c r="BK535">
        <v>0</v>
      </c>
      <c r="BL535">
        <v>0</v>
      </c>
      <c r="BM535">
        <v>0</v>
      </c>
      <c r="BN535">
        <v>0</v>
      </c>
      <c r="BO535" s="3">
        <v>7.7518559156797577E-4</v>
      </c>
      <c r="BP535">
        <v>7.0188964880851606E-4</v>
      </c>
      <c r="BQ535">
        <v>8.5123260636329795E-4</v>
      </c>
      <c r="BR535">
        <v>2.8635337779469591E-4</v>
      </c>
      <c r="BS535">
        <v>2.7300427915817209E-4</v>
      </c>
      <c r="BT535">
        <v>3.9289977771790439E-4</v>
      </c>
      <c r="BU535" s="3">
        <v>0</v>
      </c>
      <c r="BV535" t="s">
        <v>1555</v>
      </c>
      <c r="BW535" t="s">
        <v>1553</v>
      </c>
      <c r="BX535" t="s">
        <v>1553</v>
      </c>
      <c r="BY535" t="s">
        <v>1553</v>
      </c>
      <c r="BZ535" t="s">
        <v>1553</v>
      </c>
      <c r="CA535" t="s">
        <v>1553</v>
      </c>
      <c r="CB535" t="s">
        <v>730</v>
      </c>
      <c r="CC535">
        <v>2839292</v>
      </c>
      <c r="CD535">
        <v>2842029</v>
      </c>
      <c r="CE535" t="s">
        <v>1517</v>
      </c>
      <c r="CF535">
        <v>834</v>
      </c>
      <c r="CG535" t="s">
        <v>933</v>
      </c>
      <c r="CH535" t="s">
        <v>1190</v>
      </c>
    </row>
    <row r="536" spans="1:86" x14ac:dyDescent="0.25">
      <c r="A536" s="29" t="s">
        <v>427</v>
      </c>
      <c r="B536" t="s">
        <v>870</v>
      </c>
      <c r="C536" s="3">
        <v>0</v>
      </c>
      <c r="D536">
        <v>0</v>
      </c>
      <c r="E536">
        <v>0</v>
      </c>
      <c r="F536" s="3">
        <v>0</v>
      </c>
      <c r="G536">
        <v>0</v>
      </c>
      <c r="H536">
        <v>0</v>
      </c>
      <c r="I536" s="3">
        <v>0</v>
      </c>
      <c r="J536">
        <v>0</v>
      </c>
      <c r="K536">
        <v>0</v>
      </c>
      <c r="L536" s="3">
        <v>0</v>
      </c>
      <c r="M536">
        <v>0</v>
      </c>
      <c r="N536">
        <v>0</v>
      </c>
      <c r="O536" s="3">
        <v>0</v>
      </c>
      <c r="P536">
        <v>0</v>
      </c>
      <c r="Q536">
        <v>0</v>
      </c>
      <c r="R536" s="3">
        <v>0</v>
      </c>
      <c r="S536">
        <v>0</v>
      </c>
      <c r="T536">
        <v>0</v>
      </c>
      <c r="U536" s="3">
        <v>0</v>
      </c>
      <c r="V536">
        <v>0</v>
      </c>
      <c r="W536">
        <v>0</v>
      </c>
      <c r="X536" s="3">
        <v>0</v>
      </c>
      <c r="Y536">
        <v>0</v>
      </c>
      <c r="Z536">
        <v>0</v>
      </c>
      <c r="AA536" s="3">
        <v>0</v>
      </c>
      <c r="AB536">
        <v>0</v>
      </c>
      <c r="AC536">
        <v>0</v>
      </c>
      <c r="AD536" s="3">
        <v>12</v>
      </c>
      <c r="AE536">
        <v>0</v>
      </c>
      <c r="AF536">
        <v>31</v>
      </c>
      <c r="AG536" s="3">
        <v>0</v>
      </c>
      <c r="AH536">
        <v>0</v>
      </c>
      <c r="AI536">
        <v>0</v>
      </c>
      <c r="AJ536" s="3">
        <v>0</v>
      </c>
      <c r="AK536">
        <v>0</v>
      </c>
      <c r="AL536">
        <v>0</v>
      </c>
      <c r="AM536" s="3">
        <v>18</v>
      </c>
      <c r="AN536">
        <v>18</v>
      </c>
      <c r="AO536">
        <v>0</v>
      </c>
      <c r="AP536" s="3">
        <v>18</v>
      </c>
      <c r="AQ536">
        <v>18</v>
      </c>
      <c r="AR536">
        <v>9</v>
      </c>
      <c r="AS536">
        <v>0</v>
      </c>
      <c r="AT536" s="3">
        <v>0</v>
      </c>
      <c r="AU536">
        <v>0</v>
      </c>
      <c r="AV536">
        <v>0</v>
      </c>
      <c r="AW536">
        <v>0</v>
      </c>
      <c r="AX536">
        <v>0</v>
      </c>
      <c r="AY536">
        <v>0</v>
      </c>
      <c r="AZ536">
        <v>0</v>
      </c>
      <c r="BA536" s="3">
        <v>0</v>
      </c>
      <c r="BB536">
        <v>1.3560391043834753E-2</v>
      </c>
      <c r="BC536">
        <v>0</v>
      </c>
      <c r="BD536">
        <v>0</v>
      </c>
      <c r="BE536">
        <v>1.1352885525070956E-2</v>
      </c>
      <c r="BF536">
        <v>1.4191106906338695E-2</v>
      </c>
      <c r="BG536" s="3">
        <v>0</v>
      </c>
      <c r="BH536">
        <v>0</v>
      </c>
      <c r="BI536">
        <v>0</v>
      </c>
      <c r="BJ536">
        <v>0</v>
      </c>
      <c r="BK536">
        <v>0</v>
      </c>
      <c r="BL536">
        <v>0</v>
      </c>
      <c r="BM536">
        <v>0</v>
      </c>
      <c r="BN536">
        <v>0</v>
      </c>
      <c r="BO536" s="3">
        <v>0</v>
      </c>
      <c r="BP536">
        <v>2.6459756738748036E-4</v>
      </c>
      <c r="BQ536">
        <v>0</v>
      </c>
      <c r="BR536">
        <v>0</v>
      </c>
      <c r="BS536">
        <v>3.8773322977506906E-4</v>
      </c>
      <c r="BT536">
        <v>3.7703670913991538E-4</v>
      </c>
      <c r="BU536" s="3">
        <v>0</v>
      </c>
      <c r="BV536" t="s">
        <v>1554</v>
      </c>
      <c r="BW536" t="s">
        <v>1553</v>
      </c>
      <c r="BX536" t="s">
        <v>1553</v>
      </c>
      <c r="BY536" t="s">
        <v>1553</v>
      </c>
      <c r="BZ536" t="s">
        <v>1553</v>
      </c>
      <c r="CA536" t="s">
        <v>1553</v>
      </c>
      <c r="CB536" t="s">
        <v>727</v>
      </c>
      <c r="CC536">
        <v>3079845</v>
      </c>
      <c r="CD536">
        <v>3083210</v>
      </c>
      <c r="CE536" t="s">
        <v>1517</v>
      </c>
      <c r="CF536">
        <v>1057</v>
      </c>
      <c r="CG536" t="s">
        <v>933</v>
      </c>
      <c r="CH536" t="s">
        <v>1277</v>
      </c>
    </row>
    <row r="537" spans="1:86" x14ac:dyDescent="0.25">
      <c r="A537" s="29" t="s">
        <v>700</v>
      </c>
      <c r="B537" t="s">
        <v>700</v>
      </c>
      <c r="C537" s="3">
        <v>0</v>
      </c>
      <c r="D537">
        <v>0</v>
      </c>
      <c r="E537">
        <v>0</v>
      </c>
      <c r="F537" s="3">
        <v>0</v>
      </c>
      <c r="G537">
        <v>0</v>
      </c>
      <c r="H537">
        <v>0</v>
      </c>
      <c r="I537" s="3">
        <v>0</v>
      </c>
      <c r="J537">
        <v>0</v>
      </c>
      <c r="K537">
        <v>0</v>
      </c>
      <c r="L537" s="3">
        <v>0</v>
      </c>
      <c r="M537">
        <v>0</v>
      </c>
      <c r="N537">
        <v>0</v>
      </c>
      <c r="O537" s="3">
        <v>0</v>
      </c>
      <c r="P537">
        <v>0</v>
      </c>
      <c r="Q537">
        <v>0</v>
      </c>
      <c r="R537" s="3">
        <v>0</v>
      </c>
      <c r="S537">
        <v>0</v>
      </c>
      <c r="T537">
        <v>0</v>
      </c>
      <c r="U537" s="3">
        <v>0</v>
      </c>
      <c r="V537">
        <v>0</v>
      </c>
      <c r="W537">
        <v>0</v>
      </c>
      <c r="X537" s="3">
        <v>0</v>
      </c>
      <c r="Y537">
        <v>0</v>
      </c>
      <c r="Z537">
        <v>0</v>
      </c>
      <c r="AA537" s="3">
        <v>0</v>
      </c>
      <c r="AB537">
        <v>0</v>
      </c>
      <c r="AC537">
        <v>0</v>
      </c>
      <c r="AD537" s="3">
        <v>0</v>
      </c>
      <c r="AE537">
        <v>0</v>
      </c>
      <c r="AF537">
        <v>0</v>
      </c>
      <c r="AG537" s="3">
        <v>0</v>
      </c>
      <c r="AH537">
        <v>0</v>
      </c>
      <c r="AI537">
        <v>0</v>
      </c>
      <c r="AJ537" s="3">
        <v>0</v>
      </c>
      <c r="AK537">
        <v>0</v>
      </c>
      <c r="AL537">
        <v>0</v>
      </c>
      <c r="AM537" s="3">
        <v>0</v>
      </c>
      <c r="AN537">
        <v>0</v>
      </c>
      <c r="AO537">
        <v>0</v>
      </c>
      <c r="AP537" s="3">
        <v>0</v>
      </c>
      <c r="AQ537">
        <v>6</v>
      </c>
      <c r="AR537">
        <v>6</v>
      </c>
      <c r="AS537">
        <v>0</v>
      </c>
      <c r="AT537" s="3">
        <v>0</v>
      </c>
      <c r="AU537">
        <v>0</v>
      </c>
      <c r="AV537">
        <v>0</v>
      </c>
      <c r="AW537">
        <v>0</v>
      </c>
      <c r="AX537">
        <v>0</v>
      </c>
      <c r="AY537">
        <v>0</v>
      </c>
      <c r="AZ537">
        <v>0</v>
      </c>
      <c r="BA537" s="3">
        <v>0</v>
      </c>
      <c r="BB537">
        <v>0</v>
      </c>
      <c r="BC537">
        <v>0</v>
      </c>
      <c r="BD537">
        <v>0</v>
      </c>
      <c r="BE537">
        <v>0</v>
      </c>
      <c r="BF537">
        <v>1.3937282229965157E-2</v>
      </c>
      <c r="BG537" s="3">
        <v>0</v>
      </c>
      <c r="BH537">
        <v>0</v>
      </c>
      <c r="BI537">
        <v>0</v>
      </c>
      <c r="BJ537">
        <v>0</v>
      </c>
      <c r="BK537">
        <v>0</v>
      </c>
      <c r="BL537">
        <v>0</v>
      </c>
      <c r="BM537">
        <v>0</v>
      </c>
      <c r="BN537">
        <v>0</v>
      </c>
      <c r="BO537" s="3">
        <v>0</v>
      </c>
      <c r="BP537">
        <v>0</v>
      </c>
      <c r="BQ537">
        <v>0</v>
      </c>
      <c r="BR537">
        <v>0</v>
      </c>
      <c r="BS537">
        <v>0</v>
      </c>
      <c r="BT537">
        <v>3.7029296312277867E-4</v>
      </c>
      <c r="BU537" s="3">
        <v>0</v>
      </c>
      <c r="BV537" t="s">
        <v>1554</v>
      </c>
      <c r="BW537" t="s">
        <v>1553</v>
      </c>
      <c r="BX537" t="s">
        <v>1553</v>
      </c>
      <c r="BY537" t="s">
        <v>1553</v>
      </c>
      <c r="BZ537" t="s">
        <v>1553</v>
      </c>
      <c r="CA537" t="s">
        <v>1553</v>
      </c>
      <c r="CB537" t="s">
        <v>732</v>
      </c>
      <c r="CC537">
        <v>1311088</v>
      </c>
      <c r="CD537">
        <v>1311951</v>
      </c>
      <c r="CE537" t="s">
        <v>1517</v>
      </c>
      <c r="CF537">
        <v>287</v>
      </c>
      <c r="CG537" t="s">
        <v>933</v>
      </c>
      <c r="CH537" t="s">
        <v>1350</v>
      </c>
    </row>
    <row r="538" spans="1:86" x14ac:dyDescent="0.25">
      <c r="A538" s="29" t="s">
        <v>509</v>
      </c>
      <c r="B538" t="s">
        <v>509</v>
      </c>
      <c r="C538" s="3">
        <v>0</v>
      </c>
      <c r="D538">
        <v>0</v>
      </c>
      <c r="E538">
        <v>0</v>
      </c>
      <c r="F538" s="3">
        <v>0</v>
      </c>
      <c r="G538">
        <v>0</v>
      </c>
      <c r="H538">
        <v>0</v>
      </c>
      <c r="I538" s="3">
        <v>0</v>
      </c>
      <c r="J538">
        <v>0</v>
      </c>
      <c r="K538">
        <v>0</v>
      </c>
      <c r="L538" s="3">
        <v>0</v>
      </c>
      <c r="M538">
        <v>0</v>
      </c>
      <c r="N538">
        <v>0</v>
      </c>
      <c r="O538" s="3">
        <v>0</v>
      </c>
      <c r="P538">
        <v>0</v>
      </c>
      <c r="Q538">
        <v>0</v>
      </c>
      <c r="R538" s="3">
        <v>0</v>
      </c>
      <c r="S538">
        <v>0</v>
      </c>
      <c r="T538">
        <v>0</v>
      </c>
      <c r="U538" s="3">
        <v>0</v>
      </c>
      <c r="V538">
        <v>0</v>
      </c>
      <c r="W538">
        <v>0</v>
      </c>
      <c r="X538" s="3">
        <v>0</v>
      </c>
      <c r="Y538">
        <v>0</v>
      </c>
      <c r="Z538">
        <v>0</v>
      </c>
      <c r="AA538" s="3">
        <v>0</v>
      </c>
      <c r="AB538">
        <v>0</v>
      </c>
      <c r="AC538">
        <v>0</v>
      </c>
      <c r="AD538" s="3">
        <v>12</v>
      </c>
      <c r="AE538">
        <v>12</v>
      </c>
      <c r="AF538">
        <v>12</v>
      </c>
      <c r="AG538" s="3">
        <v>0</v>
      </c>
      <c r="AH538">
        <v>0</v>
      </c>
      <c r="AI538">
        <v>0</v>
      </c>
      <c r="AJ538" s="3">
        <v>4</v>
      </c>
      <c r="AK538">
        <v>12</v>
      </c>
      <c r="AL538">
        <v>12</v>
      </c>
      <c r="AM538" s="3">
        <v>0</v>
      </c>
      <c r="AN538">
        <v>0</v>
      </c>
      <c r="AO538">
        <v>0</v>
      </c>
      <c r="AP538" s="3">
        <v>4</v>
      </c>
      <c r="AQ538">
        <v>12</v>
      </c>
      <c r="AR538">
        <v>12</v>
      </c>
      <c r="AS538">
        <v>0</v>
      </c>
      <c r="AT538" s="3">
        <v>0</v>
      </c>
      <c r="AU538">
        <v>0</v>
      </c>
      <c r="AV538">
        <v>0</v>
      </c>
      <c r="AW538">
        <v>0</v>
      </c>
      <c r="AX538">
        <v>0</v>
      </c>
      <c r="AY538">
        <v>0</v>
      </c>
      <c r="AZ538">
        <v>0</v>
      </c>
      <c r="BA538" s="3">
        <v>0</v>
      </c>
      <c r="BB538">
        <v>1.7391304347826087E-2</v>
      </c>
      <c r="BC538">
        <v>0</v>
      </c>
      <c r="BD538">
        <v>1.3526570048309179E-2</v>
      </c>
      <c r="BE538">
        <v>0</v>
      </c>
      <c r="BF538">
        <v>1.3526570048309179E-2</v>
      </c>
      <c r="BG538" s="3">
        <v>0</v>
      </c>
      <c r="BH538">
        <v>0</v>
      </c>
      <c r="BI538">
        <v>0</v>
      </c>
      <c r="BJ538">
        <v>0</v>
      </c>
      <c r="BK538">
        <v>0</v>
      </c>
      <c r="BL538">
        <v>0</v>
      </c>
      <c r="BM538">
        <v>0</v>
      </c>
      <c r="BN538">
        <v>0</v>
      </c>
      <c r="BO538" s="3">
        <v>0</v>
      </c>
      <c r="BP538">
        <v>3.3934838672829127E-4</v>
      </c>
      <c r="BQ538">
        <v>0</v>
      </c>
      <c r="BR538">
        <v>4.2135627462266793E-4</v>
      </c>
      <c r="BS538">
        <v>0</v>
      </c>
      <c r="BT538">
        <v>3.5938094826746977E-4</v>
      </c>
      <c r="BU538" s="3">
        <v>0</v>
      </c>
      <c r="BV538" t="s">
        <v>1554</v>
      </c>
      <c r="BW538" t="s">
        <v>1553</v>
      </c>
      <c r="BX538" t="s">
        <v>1553</v>
      </c>
      <c r="BY538" t="s">
        <v>1553</v>
      </c>
      <c r="BZ538" t="s">
        <v>1553</v>
      </c>
      <c r="CA538" t="s">
        <v>1553</v>
      </c>
      <c r="CB538" t="s">
        <v>732</v>
      </c>
      <c r="CC538">
        <v>1004354</v>
      </c>
      <c r="CD538">
        <v>1006544</v>
      </c>
      <c r="CE538" t="s">
        <v>1517</v>
      </c>
      <c r="CF538">
        <v>690</v>
      </c>
      <c r="CG538" t="s">
        <v>933</v>
      </c>
      <c r="CH538" t="s">
        <v>1349</v>
      </c>
    </row>
    <row r="539" spans="1:86" x14ac:dyDescent="0.25">
      <c r="A539" s="29" t="s">
        <v>676</v>
      </c>
      <c r="B539" t="s">
        <v>918</v>
      </c>
      <c r="C539" s="3">
        <v>0</v>
      </c>
      <c r="D539">
        <v>0</v>
      </c>
      <c r="E539">
        <v>0</v>
      </c>
      <c r="F539" s="3">
        <v>0</v>
      </c>
      <c r="G539">
        <v>0</v>
      </c>
      <c r="H539">
        <v>0</v>
      </c>
      <c r="I539" s="3">
        <v>0</v>
      </c>
      <c r="J539">
        <v>0</v>
      </c>
      <c r="K539">
        <v>0</v>
      </c>
      <c r="L539" s="3">
        <v>0</v>
      </c>
      <c r="M539">
        <v>0</v>
      </c>
      <c r="N539">
        <v>0</v>
      </c>
      <c r="O539" s="3">
        <v>0</v>
      </c>
      <c r="P539">
        <v>0</v>
      </c>
      <c r="Q539">
        <v>0</v>
      </c>
      <c r="R539" s="3">
        <v>0</v>
      </c>
      <c r="S539">
        <v>0</v>
      </c>
      <c r="T539">
        <v>0</v>
      </c>
      <c r="U539" s="3">
        <v>0</v>
      </c>
      <c r="V539">
        <v>0</v>
      </c>
      <c r="W539">
        <v>0</v>
      </c>
      <c r="X539" s="3">
        <v>0</v>
      </c>
      <c r="Y539">
        <v>0</v>
      </c>
      <c r="Z539">
        <v>0</v>
      </c>
      <c r="AA539" s="3">
        <v>0</v>
      </c>
      <c r="AB539">
        <v>0</v>
      </c>
      <c r="AC539">
        <v>0</v>
      </c>
      <c r="AD539" s="3">
        <v>0</v>
      </c>
      <c r="AE539">
        <v>0</v>
      </c>
      <c r="AF539">
        <v>0</v>
      </c>
      <c r="AG539" s="3">
        <v>0</v>
      </c>
      <c r="AH539">
        <v>0</v>
      </c>
      <c r="AI539">
        <v>0</v>
      </c>
      <c r="AJ539" s="3">
        <v>0</v>
      </c>
      <c r="AK539">
        <v>11</v>
      </c>
      <c r="AL539">
        <v>6</v>
      </c>
      <c r="AM539" s="3">
        <v>0</v>
      </c>
      <c r="AN539">
        <v>6</v>
      </c>
      <c r="AO539">
        <v>6</v>
      </c>
      <c r="AP539" s="3">
        <v>0</v>
      </c>
      <c r="AQ539">
        <v>17</v>
      </c>
      <c r="AR539">
        <v>4</v>
      </c>
      <c r="AS539">
        <v>0</v>
      </c>
      <c r="AT539" s="3">
        <v>0</v>
      </c>
      <c r="AU539">
        <v>0</v>
      </c>
      <c r="AV539">
        <v>0</v>
      </c>
      <c r="AW539">
        <v>0</v>
      </c>
      <c r="AX539">
        <v>0</v>
      </c>
      <c r="AY539">
        <v>0</v>
      </c>
      <c r="AZ539">
        <v>0</v>
      </c>
      <c r="BA539" s="3">
        <v>0</v>
      </c>
      <c r="BB539">
        <v>0</v>
      </c>
      <c r="BC539">
        <v>0</v>
      </c>
      <c r="BD539">
        <v>1.0651629072681705E-2</v>
      </c>
      <c r="BE539">
        <v>7.5187969924812026E-3</v>
      </c>
      <c r="BF539">
        <v>1.3157894736842105E-2</v>
      </c>
      <c r="BG539" s="3">
        <v>0</v>
      </c>
      <c r="BH539">
        <v>0</v>
      </c>
      <c r="BI539">
        <v>0</v>
      </c>
      <c r="BJ539">
        <v>0</v>
      </c>
      <c r="BK539">
        <v>0</v>
      </c>
      <c r="BL539">
        <v>0</v>
      </c>
      <c r="BM539">
        <v>0</v>
      </c>
      <c r="BN539">
        <v>0</v>
      </c>
      <c r="BO539" s="3">
        <v>0</v>
      </c>
      <c r="BP539">
        <v>0</v>
      </c>
      <c r="BQ539">
        <v>0</v>
      </c>
      <c r="BR539">
        <v>3.3180109434236671E-4</v>
      </c>
      <c r="BS539">
        <v>2.5678823550892728E-4</v>
      </c>
      <c r="BT539">
        <v>3.4958579084288643E-4</v>
      </c>
      <c r="BU539" s="3">
        <v>0</v>
      </c>
      <c r="BV539" t="s">
        <v>1554</v>
      </c>
      <c r="BW539" t="s">
        <v>1553</v>
      </c>
      <c r="BX539" t="s">
        <v>1553</v>
      </c>
      <c r="BY539" t="s">
        <v>1553</v>
      </c>
      <c r="BZ539" t="s">
        <v>1553</v>
      </c>
      <c r="CA539" t="s">
        <v>1553</v>
      </c>
      <c r="CB539" t="s">
        <v>730</v>
      </c>
      <c r="CC539">
        <v>3366055</v>
      </c>
      <c r="CD539">
        <v>3368002</v>
      </c>
      <c r="CE539" t="s">
        <v>1518</v>
      </c>
      <c r="CF539">
        <v>532</v>
      </c>
      <c r="CG539" t="s">
        <v>931</v>
      </c>
      <c r="CH539" t="s">
        <v>1482</v>
      </c>
    </row>
    <row r="540" spans="1:86" x14ac:dyDescent="0.25">
      <c r="A540" s="29" t="s">
        <v>134</v>
      </c>
      <c r="B540" t="s">
        <v>134</v>
      </c>
      <c r="C540" s="3">
        <v>0</v>
      </c>
      <c r="D540">
        <v>0</v>
      </c>
      <c r="E540">
        <v>0</v>
      </c>
      <c r="F540" s="3">
        <v>0</v>
      </c>
      <c r="G540">
        <v>0</v>
      </c>
      <c r="H540">
        <v>0</v>
      </c>
      <c r="I540" s="3">
        <v>0</v>
      </c>
      <c r="J540">
        <v>0</v>
      </c>
      <c r="K540">
        <v>0</v>
      </c>
      <c r="L540" s="3">
        <v>0</v>
      </c>
      <c r="M540">
        <v>0</v>
      </c>
      <c r="N540">
        <v>0</v>
      </c>
      <c r="O540" s="3">
        <v>0</v>
      </c>
      <c r="P540">
        <v>0</v>
      </c>
      <c r="Q540">
        <v>0</v>
      </c>
      <c r="R540" s="3">
        <v>0</v>
      </c>
      <c r="S540">
        <v>0</v>
      </c>
      <c r="T540">
        <v>0</v>
      </c>
      <c r="U540" s="3">
        <v>0</v>
      </c>
      <c r="V540">
        <v>0</v>
      </c>
      <c r="W540">
        <v>0</v>
      </c>
      <c r="X540" s="3">
        <v>0</v>
      </c>
      <c r="Y540">
        <v>0</v>
      </c>
      <c r="Z540">
        <v>0</v>
      </c>
      <c r="AA540" s="3">
        <v>0</v>
      </c>
      <c r="AB540">
        <v>0</v>
      </c>
      <c r="AC540">
        <v>0</v>
      </c>
      <c r="AD540" s="3">
        <v>0</v>
      </c>
      <c r="AE540">
        <v>0</v>
      </c>
      <c r="AF540">
        <v>0</v>
      </c>
      <c r="AG540" s="3">
        <v>0</v>
      </c>
      <c r="AH540">
        <v>0</v>
      </c>
      <c r="AI540">
        <v>0</v>
      </c>
      <c r="AJ540" s="3">
        <v>0</v>
      </c>
      <c r="AK540">
        <v>8</v>
      </c>
      <c r="AL540">
        <v>12</v>
      </c>
      <c r="AM540" s="3">
        <v>4</v>
      </c>
      <c r="AN540">
        <v>4</v>
      </c>
      <c r="AO540">
        <v>4</v>
      </c>
      <c r="AP540" s="3">
        <v>4</v>
      </c>
      <c r="AQ540">
        <v>8</v>
      </c>
      <c r="AR540">
        <v>8</v>
      </c>
      <c r="AS540">
        <v>0</v>
      </c>
      <c r="AT540" s="3">
        <v>0</v>
      </c>
      <c r="AU540">
        <v>0</v>
      </c>
      <c r="AV540">
        <v>0</v>
      </c>
      <c r="AW540">
        <v>0</v>
      </c>
      <c r="AX540">
        <v>0</v>
      </c>
      <c r="AY540">
        <v>0</v>
      </c>
      <c r="AZ540">
        <v>0</v>
      </c>
      <c r="BA540" s="3">
        <v>0</v>
      </c>
      <c r="BB540">
        <v>0</v>
      </c>
      <c r="BC540">
        <v>0</v>
      </c>
      <c r="BD540">
        <v>1.3046314416177431E-2</v>
      </c>
      <c r="BE540">
        <v>7.8277886497064575E-3</v>
      </c>
      <c r="BF540">
        <v>1.3046314416177431E-2</v>
      </c>
      <c r="BG540" s="3">
        <v>0</v>
      </c>
      <c r="BH540">
        <v>0</v>
      </c>
      <c r="BI540">
        <v>0</v>
      </c>
      <c r="BJ540">
        <v>0</v>
      </c>
      <c r="BK540">
        <v>0</v>
      </c>
      <c r="BL540">
        <v>0</v>
      </c>
      <c r="BM540">
        <v>0</v>
      </c>
      <c r="BN540">
        <v>0</v>
      </c>
      <c r="BO540" s="3">
        <v>0</v>
      </c>
      <c r="BP540">
        <v>0</v>
      </c>
      <c r="BQ540">
        <v>0</v>
      </c>
      <c r="BR540">
        <v>4.0639618323964335E-4</v>
      </c>
      <c r="BS540">
        <v>2.6734117669422564E-4</v>
      </c>
      <c r="BT540">
        <v>3.4662126685008963E-4</v>
      </c>
      <c r="BU540" s="3">
        <v>0</v>
      </c>
      <c r="BV540" t="s">
        <v>1554</v>
      </c>
      <c r="BW540" t="s">
        <v>1553</v>
      </c>
      <c r="BX540" t="s">
        <v>1553</v>
      </c>
      <c r="BY540" t="s">
        <v>1553</v>
      </c>
      <c r="BZ540" t="s">
        <v>1553</v>
      </c>
      <c r="CA540" t="s">
        <v>1517</v>
      </c>
      <c r="CB540" t="s">
        <v>730</v>
      </c>
      <c r="CC540">
        <v>2171618</v>
      </c>
      <c r="CD540">
        <v>2174019</v>
      </c>
      <c r="CE540" t="s">
        <v>1517</v>
      </c>
      <c r="CF540">
        <v>511</v>
      </c>
      <c r="CG540" t="s">
        <v>931</v>
      </c>
      <c r="CH540" t="s">
        <v>1023</v>
      </c>
    </row>
    <row r="541" spans="1:86" x14ac:dyDescent="0.25">
      <c r="A541" s="29" t="s">
        <v>352</v>
      </c>
      <c r="B541" t="s">
        <v>846</v>
      </c>
      <c r="C541" s="3">
        <v>0</v>
      </c>
      <c r="D541">
        <v>0</v>
      </c>
      <c r="E541">
        <v>0</v>
      </c>
      <c r="F541" s="3">
        <v>0</v>
      </c>
      <c r="G541">
        <v>0</v>
      </c>
      <c r="H541">
        <v>0</v>
      </c>
      <c r="I541" s="3">
        <v>0</v>
      </c>
      <c r="J541">
        <v>0</v>
      </c>
      <c r="K541">
        <v>0</v>
      </c>
      <c r="L541" s="3">
        <v>0</v>
      </c>
      <c r="M541">
        <v>0</v>
      </c>
      <c r="N541">
        <v>0</v>
      </c>
      <c r="O541" s="3">
        <v>0</v>
      </c>
      <c r="P541">
        <v>0</v>
      </c>
      <c r="Q541">
        <v>0</v>
      </c>
      <c r="R541" s="3">
        <v>0</v>
      </c>
      <c r="S541">
        <v>0</v>
      </c>
      <c r="T541">
        <v>0</v>
      </c>
      <c r="U541" s="3">
        <v>0</v>
      </c>
      <c r="V541">
        <v>0</v>
      </c>
      <c r="W541">
        <v>0</v>
      </c>
      <c r="X541" s="3">
        <v>0</v>
      </c>
      <c r="Y541">
        <v>0</v>
      </c>
      <c r="Z541">
        <v>0</v>
      </c>
      <c r="AA541" s="3">
        <v>0</v>
      </c>
      <c r="AB541">
        <v>12</v>
      </c>
      <c r="AC541">
        <v>6</v>
      </c>
      <c r="AD541" s="3">
        <v>12</v>
      </c>
      <c r="AE541">
        <v>18</v>
      </c>
      <c r="AF541">
        <v>52</v>
      </c>
      <c r="AG541" s="3">
        <v>0</v>
      </c>
      <c r="AH541">
        <v>0</v>
      </c>
      <c r="AI541">
        <v>0</v>
      </c>
      <c r="AJ541" s="3">
        <v>0</v>
      </c>
      <c r="AK541">
        <v>0</v>
      </c>
      <c r="AL541">
        <v>0</v>
      </c>
      <c r="AM541" s="3">
        <v>0</v>
      </c>
      <c r="AN541">
        <v>12</v>
      </c>
      <c r="AO541">
        <v>6</v>
      </c>
      <c r="AP541" s="3">
        <v>0</v>
      </c>
      <c r="AQ541">
        <v>12</v>
      </c>
      <c r="AR541">
        <v>12</v>
      </c>
      <c r="AS541">
        <v>0</v>
      </c>
      <c r="AT541" s="3">
        <v>0</v>
      </c>
      <c r="AU541">
        <v>0</v>
      </c>
      <c r="AV541">
        <v>0</v>
      </c>
      <c r="AW541">
        <v>0</v>
      </c>
      <c r="AX541">
        <v>0</v>
      </c>
      <c r="AY541">
        <v>0</v>
      </c>
      <c r="AZ541">
        <v>0</v>
      </c>
      <c r="BA541" s="3">
        <v>9.5238095238095247E-3</v>
      </c>
      <c r="BB541">
        <v>4.3386243386243382E-2</v>
      </c>
      <c r="BC541">
        <v>0</v>
      </c>
      <c r="BD541">
        <v>0</v>
      </c>
      <c r="BE541">
        <v>9.5238095238095247E-3</v>
      </c>
      <c r="BF541">
        <v>1.2698412698412698E-2</v>
      </c>
      <c r="BG541" s="3">
        <v>0</v>
      </c>
      <c r="BH541">
        <v>0</v>
      </c>
      <c r="BI541">
        <v>0</v>
      </c>
      <c r="BJ541">
        <v>0</v>
      </c>
      <c r="BK541">
        <v>0</v>
      </c>
      <c r="BL541">
        <v>0</v>
      </c>
      <c r="BM541">
        <v>0</v>
      </c>
      <c r="BN541">
        <v>0</v>
      </c>
      <c r="BO541" s="3">
        <v>3.5522240844378675E-4</v>
      </c>
      <c r="BP541">
        <v>8.4657547271105456E-4</v>
      </c>
      <c r="BQ541">
        <v>0</v>
      </c>
      <c r="BR541">
        <v>0</v>
      </c>
      <c r="BS541">
        <v>3.2526509831130792E-4</v>
      </c>
      <c r="BT541">
        <v>3.373780330674206E-4</v>
      </c>
      <c r="BU541" s="3">
        <v>0</v>
      </c>
      <c r="BV541" t="s">
        <v>1554</v>
      </c>
      <c r="BW541" t="s">
        <v>1553</v>
      </c>
      <c r="BX541" t="s">
        <v>1553</v>
      </c>
      <c r="BY541" t="s">
        <v>1553</v>
      </c>
      <c r="BZ541" t="s">
        <v>1553</v>
      </c>
      <c r="CA541" t="s">
        <v>1553</v>
      </c>
      <c r="CB541" t="s">
        <v>732</v>
      </c>
      <c r="CC541">
        <v>1293416</v>
      </c>
      <c r="CD541">
        <v>1295561</v>
      </c>
      <c r="CE541" t="s">
        <v>1517</v>
      </c>
      <c r="CF541">
        <v>630</v>
      </c>
      <c r="CG541" t="s">
        <v>931</v>
      </c>
      <c r="CH541" t="s">
        <v>1210</v>
      </c>
    </row>
    <row r="542" spans="1:86" x14ac:dyDescent="0.25">
      <c r="A542" s="29" t="s">
        <v>695</v>
      </c>
      <c r="B542" t="s">
        <v>695</v>
      </c>
      <c r="C542" s="3">
        <v>0</v>
      </c>
      <c r="D542">
        <v>0</v>
      </c>
      <c r="E542">
        <v>0</v>
      </c>
      <c r="F542" s="3">
        <v>0</v>
      </c>
      <c r="G542">
        <v>0</v>
      </c>
      <c r="H542">
        <v>0</v>
      </c>
      <c r="I542" s="3">
        <v>0</v>
      </c>
      <c r="J542">
        <v>0</v>
      </c>
      <c r="K542">
        <v>0</v>
      </c>
      <c r="L542" s="3">
        <v>0</v>
      </c>
      <c r="M542">
        <v>0</v>
      </c>
      <c r="N542">
        <v>0</v>
      </c>
      <c r="O542" s="3">
        <v>0</v>
      </c>
      <c r="P542">
        <v>0</v>
      </c>
      <c r="Q542">
        <v>0</v>
      </c>
      <c r="R542" s="3">
        <v>0</v>
      </c>
      <c r="S542">
        <v>0</v>
      </c>
      <c r="T542">
        <v>0</v>
      </c>
      <c r="U542" s="3">
        <v>0</v>
      </c>
      <c r="V542">
        <v>0</v>
      </c>
      <c r="W542">
        <v>0</v>
      </c>
      <c r="X542" s="3">
        <v>0</v>
      </c>
      <c r="Y542">
        <v>0</v>
      </c>
      <c r="Z542">
        <v>0</v>
      </c>
      <c r="AA542" s="3">
        <v>0</v>
      </c>
      <c r="AB542">
        <v>0</v>
      </c>
      <c r="AC542">
        <v>0</v>
      </c>
      <c r="AD542" s="3">
        <v>0</v>
      </c>
      <c r="AE542">
        <v>0</v>
      </c>
      <c r="AF542">
        <v>0</v>
      </c>
      <c r="AG542" s="3">
        <v>0</v>
      </c>
      <c r="AH542">
        <v>0</v>
      </c>
      <c r="AI542">
        <v>0</v>
      </c>
      <c r="AJ542" s="3">
        <v>0</v>
      </c>
      <c r="AK542">
        <v>0</v>
      </c>
      <c r="AL542">
        <v>0</v>
      </c>
      <c r="AM542" s="3">
        <v>0</v>
      </c>
      <c r="AN542">
        <v>6</v>
      </c>
      <c r="AO542">
        <v>15</v>
      </c>
      <c r="AP542" s="3">
        <v>0</v>
      </c>
      <c r="AQ542">
        <v>9</v>
      </c>
      <c r="AR542">
        <v>27</v>
      </c>
      <c r="AS542">
        <v>0</v>
      </c>
      <c r="AT542" s="3">
        <v>0</v>
      </c>
      <c r="AU542">
        <v>0</v>
      </c>
      <c r="AV542">
        <v>0</v>
      </c>
      <c r="AW542">
        <v>0</v>
      </c>
      <c r="AX542">
        <v>0</v>
      </c>
      <c r="AY542">
        <v>0</v>
      </c>
      <c r="AZ542">
        <v>0</v>
      </c>
      <c r="BA542" s="3">
        <v>0</v>
      </c>
      <c r="BB542">
        <v>0</v>
      </c>
      <c r="BC542">
        <v>0</v>
      </c>
      <c r="BD542">
        <v>0</v>
      </c>
      <c r="BE542">
        <v>7.2388831437435368E-3</v>
      </c>
      <c r="BF542">
        <v>1.2409513960703205E-2</v>
      </c>
      <c r="BG542" s="3">
        <v>0</v>
      </c>
      <c r="BH542">
        <v>0</v>
      </c>
      <c r="BI542">
        <v>0</v>
      </c>
      <c r="BJ542">
        <v>0</v>
      </c>
      <c r="BK542">
        <v>0</v>
      </c>
      <c r="BL542">
        <v>0</v>
      </c>
      <c r="BM542">
        <v>0</v>
      </c>
      <c r="BN542">
        <v>0</v>
      </c>
      <c r="BO542" s="3">
        <v>0</v>
      </c>
      <c r="BP542">
        <v>0</v>
      </c>
      <c r="BQ542">
        <v>0</v>
      </c>
      <c r="BR542">
        <v>0</v>
      </c>
      <c r="BS542">
        <v>2.4722838392845017E-4</v>
      </c>
      <c r="BT542">
        <v>3.2970242114654854E-4</v>
      </c>
      <c r="BU542" s="3">
        <v>0</v>
      </c>
      <c r="BV542" t="s">
        <v>1554</v>
      </c>
      <c r="BW542" t="s">
        <v>1553</v>
      </c>
      <c r="BX542" t="s">
        <v>1553</v>
      </c>
      <c r="BY542" t="s">
        <v>1553</v>
      </c>
      <c r="BZ542" t="s">
        <v>1553</v>
      </c>
      <c r="CA542" t="s">
        <v>1553</v>
      </c>
      <c r="CB542" t="s">
        <v>726</v>
      </c>
      <c r="CC542">
        <v>1160457</v>
      </c>
      <c r="CD542">
        <v>1164058</v>
      </c>
      <c r="CE542" t="s">
        <v>1518</v>
      </c>
      <c r="CF542">
        <v>967</v>
      </c>
      <c r="CG542" t="s">
        <v>931</v>
      </c>
      <c r="CH542" t="s">
        <v>1492</v>
      </c>
    </row>
    <row r="543" spans="1:86" x14ac:dyDescent="0.25">
      <c r="A543" s="29" t="s">
        <v>521</v>
      </c>
      <c r="B543" t="s">
        <v>521</v>
      </c>
      <c r="C543" s="3">
        <v>0</v>
      </c>
      <c r="D543">
        <v>0</v>
      </c>
      <c r="E543">
        <v>0</v>
      </c>
      <c r="F543" s="3">
        <v>0</v>
      </c>
      <c r="G543">
        <v>0</v>
      </c>
      <c r="H543">
        <v>0</v>
      </c>
      <c r="I543" s="3">
        <v>0</v>
      </c>
      <c r="J543">
        <v>0</v>
      </c>
      <c r="K543">
        <v>0</v>
      </c>
      <c r="L543" s="3">
        <v>0</v>
      </c>
      <c r="M543">
        <v>0</v>
      </c>
      <c r="N543">
        <v>0</v>
      </c>
      <c r="O543" s="3">
        <v>0</v>
      </c>
      <c r="P543">
        <v>0</v>
      </c>
      <c r="Q543">
        <v>0</v>
      </c>
      <c r="R543" s="3">
        <v>0</v>
      </c>
      <c r="S543">
        <v>0</v>
      </c>
      <c r="T543">
        <v>0</v>
      </c>
      <c r="U543" s="3">
        <v>0</v>
      </c>
      <c r="V543">
        <v>0</v>
      </c>
      <c r="W543">
        <v>0</v>
      </c>
      <c r="X543" s="3">
        <v>0</v>
      </c>
      <c r="Y543">
        <v>0</v>
      </c>
      <c r="Z543">
        <v>0</v>
      </c>
      <c r="AA543" s="3">
        <v>0</v>
      </c>
      <c r="AB543">
        <v>0</v>
      </c>
      <c r="AC543">
        <v>0</v>
      </c>
      <c r="AD543" s="3">
        <v>9</v>
      </c>
      <c r="AE543">
        <v>10</v>
      </c>
      <c r="AF543">
        <v>22</v>
      </c>
      <c r="AG543" s="3">
        <v>12</v>
      </c>
      <c r="AH543">
        <v>0</v>
      </c>
      <c r="AI543">
        <v>6</v>
      </c>
      <c r="AJ543" s="3">
        <v>0</v>
      </c>
      <c r="AK543">
        <v>11</v>
      </c>
      <c r="AL543">
        <v>22</v>
      </c>
      <c r="AM543" s="3">
        <v>0</v>
      </c>
      <c r="AN543">
        <v>0</v>
      </c>
      <c r="AO543">
        <v>0</v>
      </c>
      <c r="AP543" s="3">
        <v>0</v>
      </c>
      <c r="AQ543">
        <v>23</v>
      </c>
      <c r="AR543">
        <v>15</v>
      </c>
      <c r="AS543">
        <v>0</v>
      </c>
      <c r="AT543" s="3">
        <v>0</v>
      </c>
      <c r="AU543">
        <v>0</v>
      </c>
      <c r="AV543">
        <v>0</v>
      </c>
      <c r="AW543">
        <v>0</v>
      </c>
      <c r="AX543">
        <v>0</v>
      </c>
      <c r="AY543">
        <v>0</v>
      </c>
      <c r="AZ543">
        <v>0</v>
      </c>
      <c r="BA543" s="3">
        <v>0</v>
      </c>
      <c r="BB543">
        <v>1.3230074217489512E-2</v>
      </c>
      <c r="BC543">
        <v>5.8083252662149082E-3</v>
      </c>
      <c r="BD543">
        <v>1.0648596321393998E-2</v>
      </c>
      <c r="BE543">
        <v>0</v>
      </c>
      <c r="BF543">
        <v>1.2262020006453694E-2</v>
      </c>
      <c r="BG543" s="3">
        <v>0</v>
      </c>
      <c r="BH543">
        <v>0</v>
      </c>
      <c r="BI543">
        <v>0</v>
      </c>
      <c r="BJ543">
        <v>0</v>
      </c>
      <c r="BK543">
        <v>0</v>
      </c>
      <c r="BL543">
        <v>0</v>
      </c>
      <c r="BM543">
        <v>0</v>
      </c>
      <c r="BN543">
        <v>0</v>
      </c>
      <c r="BO543" s="3">
        <v>0</v>
      </c>
      <c r="BP543">
        <v>2.5815224966503603E-4</v>
      </c>
      <c r="BQ543">
        <v>2.1702593173903006E-4</v>
      </c>
      <c r="BR543">
        <v>3.3170662332865949E-4</v>
      </c>
      <c r="BS543">
        <v>0</v>
      </c>
      <c r="BT543">
        <v>3.2578372505784315E-4</v>
      </c>
      <c r="BU543" s="3">
        <v>0</v>
      </c>
      <c r="BV543" t="s">
        <v>1554</v>
      </c>
      <c r="BW543" t="s">
        <v>1553</v>
      </c>
      <c r="BX543" t="s">
        <v>1553</v>
      </c>
      <c r="BY543" t="s">
        <v>1553</v>
      </c>
      <c r="BZ543" t="s">
        <v>1553</v>
      </c>
      <c r="CA543" t="s">
        <v>1553</v>
      </c>
      <c r="CB543" t="s">
        <v>733</v>
      </c>
      <c r="CC543">
        <v>4162600</v>
      </c>
      <c r="CD543">
        <v>4165937</v>
      </c>
      <c r="CE543" t="s">
        <v>1517</v>
      </c>
      <c r="CF543">
        <v>1033</v>
      </c>
      <c r="CG543" t="s">
        <v>933</v>
      </c>
      <c r="CH543" t="s">
        <v>1360</v>
      </c>
    </row>
    <row r="544" spans="1:86" x14ac:dyDescent="0.25">
      <c r="A544" s="29" t="s">
        <v>386</v>
      </c>
      <c r="B544" t="s">
        <v>386</v>
      </c>
      <c r="C544" s="3">
        <v>0</v>
      </c>
      <c r="D544">
        <v>0</v>
      </c>
      <c r="E544">
        <v>0</v>
      </c>
      <c r="F544" s="3">
        <v>0</v>
      </c>
      <c r="G544">
        <v>0</v>
      </c>
      <c r="H544">
        <v>0</v>
      </c>
      <c r="I544" s="3">
        <v>0</v>
      </c>
      <c r="J544">
        <v>0</v>
      </c>
      <c r="K544">
        <v>0</v>
      </c>
      <c r="L544" s="3">
        <v>0</v>
      </c>
      <c r="M544">
        <v>0</v>
      </c>
      <c r="N544">
        <v>0</v>
      </c>
      <c r="O544" s="3">
        <v>0</v>
      </c>
      <c r="P544">
        <v>0</v>
      </c>
      <c r="Q544">
        <v>0</v>
      </c>
      <c r="R544" s="3">
        <v>0</v>
      </c>
      <c r="S544">
        <v>0</v>
      </c>
      <c r="T544">
        <v>0</v>
      </c>
      <c r="U544" s="3">
        <v>0</v>
      </c>
      <c r="V544">
        <v>0</v>
      </c>
      <c r="W544">
        <v>0</v>
      </c>
      <c r="X544" s="3">
        <v>0</v>
      </c>
      <c r="Y544">
        <v>0</v>
      </c>
      <c r="Z544">
        <v>0</v>
      </c>
      <c r="AA544" s="3">
        <v>0</v>
      </c>
      <c r="AB544">
        <v>4</v>
      </c>
      <c r="AC544">
        <v>47</v>
      </c>
      <c r="AD544" s="3">
        <v>12</v>
      </c>
      <c r="AE544">
        <v>16</v>
      </c>
      <c r="AF544">
        <v>77</v>
      </c>
      <c r="AG544" s="3">
        <v>0</v>
      </c>
      <c r="AH544">
        <v>28</v>
      </c>
      <c r="AI544">
        <v>48</v>
      </c>
      <c r="AJ544" s="3">
        <v>0</v>
      </c>
      <c r="AK544">
        <v>4</v>
      </c>
      <c r="AL544">
        <v>18</v>
      </c>
      <c r="AM544" s="3">
        <v>12</v>
      </c>
      <c r="AN544">
        <v>7</v>
      </c>
      <c r="AO544">
        <v>9</v>
      </c>
      <c r="AP544" s="3">
        <v>4</v>
      </c>
      <c r="AQ544">
        <v>0</v>
      </c>
      <c r="AR544">
        <v>14</v>
      </c>
      <c r="AS544">
        <v>0</v>
      </c>
      <c r="AT544" s="3">
        <v>0</v>
      </c>
      <c r="AU544">
        <v>0</v>
      </c>
      <c r="AV544">
        <v>0</v>
      </c>
      <c r="AW544">
        <v>0</v>
      </c>
      <c r="AX544">
        <v>0</v>
      </c>
      <c r="AY544">
        <v>0</v>
      </c>
      <c r="AZ544">
        <v>0</v>
      </c>
      <c r="BA544" s="3">
        <v>3.294573643410853E-2</v>
      </c>
      <c r="BB544">
        <v>6.7829457364341081E-2</v>
      </c>
      <c r="BC544">
        <v>4.9095607235142114E-2</v>
      </c>
      <c r="BD544">
        <v>1.4211886304909559E-2</v>
      </c>
      <c r="BE544">
        <v>1.8087855297157625E-2</v>
      </c>
      <c r="BF544">
        <v>1.1627906976744186E-2</v>
      </c>
      <c r="BG544" s="3">
        <v>0</v>
      </c>
      <c r="BH544">
        <v>0</v>
      </c>
      <c r="BI544">
        <v>0</v>
      </c>
      <c r="BJ544">
        <v>0</v>
      </c>
      <c r="BK544">
        <v>0</v>
      </c>
      <c r="BL544">
        <v>0</v>
      </c>
      <c r="BM544">
        <v>0</v>
      </c>
      <c r="BN544">
        <v>0</v>
      </c>
      <c r="BO544" s="3">
        <v>1.2288217036282158E-3</v>
      </c>
      <c r="BP544">
        <v>1.3235244734315624E-3</v>
      </c>
      <c r="BQ544">
        <v>1.8344392602247814E-3</v>
      </c>
      <c r="BR544">
        <v>4.4270405930039438E-4</v>
      </c>
      <c r="BS544">
        <v>6.1775154330442211E-4</v>
      </c>
      <c r="BT544">
        <v>3.0893628027976012E-4</v>
      </c>
      <c r="BU544" s="3">
        <v>0</v>
      </c>
      <c r="BV544" t="s">
        <v>1555</v>
      </c>
      <c r="BW544" t="s">
        <v>1553</v>
      </c>
      <c r="BX544" t="s">
        <v>1553</v>
      </c>
      <c r="BY544" t="s">
        <v>1553</v>
      </c>
      <c r="BZ544" t="s">
        <v>1517</v>
      </c>
      <c r="CA544" t="s">
        <v>1553</v>
      </c>
      <c r="CB544" t="s">
        <v>730</v>
      </c>
      <c r="CC544">
        <v>2712116</v>
      </c>
      <c r="CD544">
        <v>2713911</v>
      </c>
      <c r="CE544" t="s">
        <v>1517</v>
      </c>
      <c r="CF544">
        <v>516</v>
      </c>
      <c r="CG544" t="s">
        <v>933</v>
      </c>
      <c r="CH544" t="s">
        <v>1241</v>
      </c>
    </row>
    <row r="545" spans="1:86" x14ac:dyDescent="0.25">
      <c r="A545" s="29" t="s">
        <v>591</v>
      </c>
      <c r="B545" t="s">
        <v>591</v>
      </c>
      <c r="C545" s="3">
        <v>0</v>
      </c>
      <c r="D545">
        <v>0</v>
      </c>
      <c r="E545">
        <v>0</v>
      </c>
      <c r="F545" s="3">
        <v>0</v>
      </c>
      <c r="G545">
        <v>0</v>
      </c>
      <c r="H545">
        <v>0</v>
      </c>
      <c r="I545" s="3">
        <v>0</v>
      </c>
      <c r="J545">
        <v>0</v>
      </c>
      <c r="K545">
        <v>0</v>
      </c>
      <c r="L545" s="3">
        <v>0</v>
      </c>
      <c r="M545">
        <v>0</v>
      </c>
      <c r="N545">
        <v>0</v>
      </c>
      <c r="O545" s="3">
        <v>0</v>
      </c>
      <c r="P545">
        <v>0</v>
      </c>
      <c r="Q545">
        <v>0</v>
      </c>
      <c r="R545" s="3">
        <v>0</v>
      </c>
      <c r="S545">
        <v>0</v>
      </c>
      <c r="T545">
        <v>0</v>
      </c>
      <c r="U545" s="3">
        <v>0</v>
      </c>
      <c r="V545">
        <v>0</v>
      </c>
      <c r="W545">
        <v>0</v>
      </c>
      <c r="X545" s="3">
        <v>0</v>
      </c>
      <c r="Y545">
        <v>0</v>
      </c>
      <c r="Z545">
        <v>0</v>
      </c>
      <c r="AA545" s="3">
        <v>0</v>
      </c>
      <c r="AB545">
        <v>0</v>
      </c>
      <c r="AC545">
        <v>0</v>
      </c>
      <c r="AD545" s="3">
        <v>0</v>
      </c>
      <c r="AE545">
        <v>0</v>
      </c>
      <c r="AF545">
        <v>0</v>
      </c>
      <c r="AG545" s="3">
        <v>0</v>
      </c>
      <c r="AH545">
        <v>0</v>
      </c>
      <c r="AI545">
        <v>0</v>
      </c>
      <c r="AJ545" s="3">
        <v>0</v>
      </c>
      <c r="AK545">
        <v>0</v>
      </c>
      <c r="AL545">
        <v>0</v>
      </c>
      <c r="AM545" s="3">
        <v>0</v>
      </c>
      <c r="AN545">
        <v>0</v>
      </c>
      <c r="AO545">
        <v>0</v>
      </c>
      <c r="AP545" s="3">
        <v>0</v>
      </c>
      <c r="AQ545">
        <v>4</v>
      </c>
      <c r="AR545">
        <v>12</v>
      </c>
      <c r="AS545">
        <v>0</v>
      </c>
      <c r="AT545" s="3">
        <v>0</v>
      </c>
      <c r="AU545">
        <v>0</v>
      </c>
      <c r="AV545">
        <v>0</v>
      </c>
      <c r="AW545">
        <v>0</v>
      </c>
      <c r="AX545">
        <v>0</v>
      </c>
      <c r="AY545">
        <v>0</v>
      </c>
      <c r="AZ545">
        <v>0</v>
      </c>
      <c r="BA545" s="3">
        <v>0</v>
      </c>
      <c r="BB545">
        <v>0</v>
      </c>
      <c r="BC545">
        <v>0</v>
      </c>
      <c r="BD545">
        <v>0</v>
      </c>
      <c r="BE545">
        <v>0</v>
      </c>
      <c r="BF545">
        <v>1.1544011544011544E-2</v>
      </c>
      <c r="BG545" s="3">
        <v>0</v>
      </c>
      <c r="BH545">
        <v>0</v>
      </c>
      <c r="BI545">
        <v>0</v>
      </c>
      <c r="BJ545">
        <v>0</v>
      </c>
      <c r="BK545">
        <v>0</v>
      </c>
      <c r="BL545">
        <v>0</v>
      </c>
      <c r="BM545">
        <v>0</v>
      </c>
      <c r="BN545">
        <v>0</v>
      </c>
      <c r="BO545" s="3">
        <v>0</v>
      </c>
      <c r="BP545">
        <v>0</v>
      </c>
      <c r="BQ545">
        <v>0</v>
      </c>
      <c r="BR545">
        <v>0</v>
      </c>
      <c r="BS545">
        <v>0</v>
      </c>
      <c r="BT545">
        <v>3.0670730278856416E-4</v>
      </c>
      <c r="BU545" s="3">
        <v>0</v>
      </c>
      <c r="BV545" t="s">
        <v>1554</v>
      </c>
      <c r="BW545" t="s">
        <v>1553</v>
      </c>
      <c r="BX545" t="s">
        <v>1553</v>
      </c>
      <c r="BY545" t="s">
        <v>1553</v>
      </c>
      <c r="BZ545" t="s">
        <v>1553</v>
      </c>
      <c r="CA545" t="s">
        <v>1553</v>
      </c>
      <c r="CB545" t="s">
        <v>726</v>
      </c>
      <c r="CC545">
        <v>2292255</v>
      </c>
      <c r="CD545">
        <v>2293971</v>
      </c>
      <c r="CE545" t="s">
        <v>1518</v>
      </c>
      <c r="CF545">
        <v>462</v>
      </c>
      <c r="CG545" t="s">
        <v>933</v>
      </c>
      <c r="CH545" t="s">
        <v>1585</v>
      </c>
    </row>
    <row r="546" spans="1:86" x14ac:dyDescent="0.25">
      <c r="A546" s="29" t="s">
        <v>585</v>
      </c>
      <c r="B546" t="s">
        <v>585</v>
      </c>
      <c r="C546" s="3">
        <v>0</v>
      </c>
      <c r="D546">
        <v>0</v>
      </c>
      <c r="E546">
        <v>0</v>
      </c>
      <c r="F546" s="3">
        <v>0</v>
      </c>
      <c r="G546">
        <v>0</v>
      </c>
      <c r="H546">
        <v>0</v>
      </c>
      <c r="I546" s="3">
        <v>0</v>
      </c>
      <c r="J546">
        <v>0</v>
      </c>
      <c r="K546">
        <v>0</v>
      </c>
      <c r="L546" s="3">
        <v>0</v>
      </c>
      <c r="M546">
        <v>0</v>
      </c>
      <c r="N546">
        <v>0</v>
      </c>
      <c r="O546" s="3">
        <v>0</v>
      </c>
      <c r="P546">
        <v>0</v>
      </c>
      <c r="Q546">
        <v>0</v>
      </c>
      <c r="R546" s="3">
        <v>0</v>
      </c>
      <c r="S546">
        <v>0</v>
      </c>
      <c r="T546">
        <v>0</v>
      </c>
      <c r="U546" s="3">
        <v>0</v>
      </c>
      <c r="V546">
        <v>0</v>
      </c>
      <c r="W546">
        <v>0</v>
      </c>
      <c r="X546" s="3">
        <v>0</v>
      </c>
      <c r="Y546">
        <v>0</v>
      </c>
      <c r="Z546">
        <v>0</v>
      </c>
      <c r="AA546" s="3">
        <v>0</v>
      </c>
      <c r="AB546">
        <v>0</v>
      </c>
      <c r="AC546">
        <v>0</v>
      </c>
      <c r="AD546" s="3">
        <v>0</v>
      </c>
      <c r="AE546">
        <v>6</v>
      </c>
      <c r="AF546">
        <v>4</v>
      </c>
      <c r="AG546" s="3">
        <v>0</v>
      </c>
      <c r="AH546">
        <v>0</v>
      </c>
      <c r="AI546">
        <v>0</v>
      </c>
      <c r="AJ546" s="3">
        <v>0</v>
      </c>
      <c r="AK546">
        <v>14</v>
      </c>
      <c r="AL546">
        <v>20</v>
      </c>
      <c r="AM546" s="3">
        <v>6</v>
      </c>
      <c r="AN546">
        <v>4</v>
      </c>
      <c r="AO546">
        <v>9</v>
      </c>
      <c r="AP546" s="3">
        <v>0</v>
      </c>
      <c r="AQ546">
        <v>15</v>
      </c>
      <c r="AR546">
        <v>20</v>
      </c>
      <c r="AS546">
        <v>0</v>
      </c>
      <c r="AT546" s="3">
        <v>0</v>
      </c>
      <c r="AU546">
        <v>0</v>
      </c>
      <c r="AV546">
        <v>0</v>
      </c>
      <c r="AW546">
        <v>0</v>
      </c>
      <c r="AX546">
        <v>0</v>
      </c>
      <c r="AY546">
        <v>0</v>
      </c>
      <c r="AZ546">
        <v>0</v>
      </c>
      <c r="BA546" s="3">
        <v>0</v>
      </c>
      <c r="BB546">
        <v>3.2711808963035659E-3</v>
      </c>
      <c r="BC546">
        <v>0</v>
      </c>
      <c r="BD546">
        <v>1.1122015047432123E-2</v>
      </c>
      <c r="BE546">
        <v>6.2152437029767745E-3</v>
      </c>
      <c r="BF546">
        <v>1.144913313706248E-2</v>
      </c>
      <c r="BG546" s="3">
        <v>0</v>
      </c>
      <c r="BH546">
        <v>0</v>
      </c>
      <c r="BI546">
        <v>0</v>
      </c>
      <c r="BJ546">
        <v>0</v>
      </c>
      <c r="BK546">
        <v>0</v>
      </c>
      <c r="BL546">
        <v>0</v>
      </c>
      <c r="BM546">
        <v>0</v>
      </c>
      <c r="BN546">
        <v>0</v>
      </c>
      <c r="BO546" s="3">
        <v>0</v>
      </c>
      <c r="BP546">
        <v>6.3829022691778701E-5</v>
      </c>
      <c r="BQ546">
        <v>0</v>
      </c>
      <c r="BR546">
        <v>3.4645374325836917E-4</v>
      </c>
      <c r="BS546">
        <v>2.1226819467813518E-4</v>
      </c>
      <c r="BT546">
        <v>3.0418652392609681E-4</v>
      </c>
      <c r="BU546" s="3">
        <v>1</v>
      </c>
      <c r="BV546" t="s">
        <v>1554</v>
      </c>
      <c r="BW546" t="s">
        <v>1553</v>
      </c>
      <c r="BX546" t="s">
        <v>1553</v>
      </c>
      <c r="BY546" t="s">
        <v>1553</v>
      </c>
      <c r="BZ546" t="s">
        <v>1553</v>
      </c>
      <c r="CA546" t="s">
        <v>1553</v>
      </c>
      <c r="CB546" t="s">
        <v>728</v>
      </c>
      <c r="CC546">
        <v>2179332</v>
      </c>
      <c r="CD546">
        <v>2182757</v>
      </c>
      <c r="CE546" t="s">
        <v>1517</v>
      </c>
      <c r="CF546">
        <v>1019</v>
      </c>
      <c r="CG546" t="s">
        <v>933</v>
      </c>
      <c r="CH546" t="s">
        <v>1409</v>
      </c>
    </row>
    <row r="547" spans="1:86" x14ac:dyDescent="0.25">
      <c r="A547" s="29" t="s">
        <v>714</v>
      </c>
      <c r="B547" t="s">
        <v>714</v>
      </c>
      <c r="C547" s="3">
        <v>0</v>
      </c>
      <c r="D547">
        <v>0</v>
      </c>
      <c r="E547">
        <v>0</v>
      </c>
      <c r="F547" s="3">
        <v>0</v>
      </c>
      <c r="G547">
        <v>0</v>
      </c>
      <c r="H547">
        <v>0</v>
      </c>
      <c r="I547" s="3">
        <v>0</v>
      </c>
      <c r="J547">
        <v>0</v>
      </c>
      <c r="K547">
        <v>0</v>
      </c>
      <c r="L547" s="3">
        <v>0</v>
      </c>
      <c r="M547">
        <v>0</v>
      </c>
      <c r="N547">
        <v>0</v>
      </c>
      <c r="O547" s="3">
        <v>0</v>
      </c>
      <c r="P547">
        <v>0</v>
      </c>
      <c r="Q547">
        <v>0</v>
      </c>
      <c r="R547" s="3">
        <v>0</v>
      </c>
      <c r="S547">
        <v>0</v>
      </c>
      <c r="T547">
        <v>0</v>
      </c>
      <c r="U547" s="3">
        <v>0</v>
      </c>
      <c r="V547">
        <v>0</v>
      </c>
      <c r="W547">
        <v>0</v>
      </c>
      <c r="X547" s="3">
        <v>0</v>
      </c>
      <c r="Y547">
        <v>0</v>
      </c>
      <c r="Z547">
        <v>0</v>
      </c>
      <c r="AA547" s="3">
        <v>0</v>
      </c>
      <c r="AB547">
        <v>0</v>
      </c>
      <c r="AC547">
        <v>0</v>
      </c>
      <c r="AD547" s="3">
        <v>0</v>
      </c>
      <c r="AE547">
        <v>0</v>
      </c>
      <c r="AF547">
        <v>0</v>
      </c>
      <c r="AG547" s="3">
        <v>0</v>
      </c>
      <c r="AH547">
        <v>0</v>
      </c>
      <c r="AI547">
        <v>0</v>
      </c>
      <c r="AJ547" s="3">
        <v>0</v>
      </c>
      <c r="AK547">
        <v>0</v>
      </c>
      <c r="AL547">
        <v>0</v>
      </c>
      <c r="AM547" s="3">
        <v>0</v>
      </c>
      <c r="AN547">
        <v>0</v>
      </c>
      <c r="AO547">
        <v>0</v>
      </c>
      <c r="AP547" s="3">
        <v>0</v>
      </c>
      <c r="AQ547">
        <v>6</v>
      </c>
      <c r="AR547">
        <v>12</v>
      </c>
      <c r="AS547">
        <v>0</v>
      </c>
      <c r="AT547" s="3">
        <v>0</v>
      </c>
      <c r="AU547">
        <v>0</v>
      </c>
      <c r="AV547">
        <v>0</v>
      </c>
      <c r="AW547">
        <v>0</v>
      </c>
      <c r="AX547">
        <v>0</v>
      </c>
      <c r="AY547">
        <v>0</v>
      </c>
      <c r="AZ547">
        <v>0</v>
      </c>
      <c r="BA547" s="3">
        <v>0</v>
      </c>
      <c r="BB547">
        <v>0</v>
      </c>
      <c r="BC547">
        <v>0</v>
      </c>
      <c r="BD547">
        <v>0</v>
      </c>
      <c r="BE547">
        <v>0</v>
      </c>
      <c r="BF547">
        <v>1.1214953271028037E-2</v>
      </c>
      <c r="BG547" s="3">
        <v>0</v>
      </c>
      <c r="BH547">
        <v>0</v>
      </c>
      <c r="BI547">
        <v>0</v>
      </c>
      <c r="BJ547">
        <v>0</v>
      </c>
      <c r="BK547">
        <v>0</v>
      </c>
      <c r="BL547">
        <v>0</v>
      </c>
      <c r="BM547">
        <v>0</v>
      </c>
      <c r="BN547">
        <v>0</v>
      </c>
      <c r="BO547" s="3">
        <v>0</v>
      </c>
      <c r="BP547">
        <v>0</v>
      </c>
      <c r="BQ547">
        <v>0</v>
      </c>
      <c r="BR547">
        <v>0</v>
      </c>
      <c r="BS547">
        <v>0</v>
      </c>
      <c r="BT547">
        <v>2.9796471144739477E-4</v>
      </c>
      <c r="BU547" s="3">
        <v>0</v>
      </c>
      <c r="BV547" t="s">
        <v>1554</v>
      </c>
      <c r="BW547" t="s">
        <v>1553</v>
      </c>
      <c r="BX547" t="s">
        <v>1553</v>
      </c>
      <c r="BY547" t="s">
        <v>1553</v>
      </c>
      <c r="BZ547" t="s">
        <v>1553</v>
      </c>
      <c r="CA547" t="s">
        <v>1553</v>
      </c>
      <c r="CB547" t="s">
        <v>730</v>
      </c>
      <c r="CC547">
        <v>1972897</v>
      </c>
      <c r="CD547">
        <v>1974834</v>
      </c>
      <c r="CE547" t="s">
        <v>1517</v>
      </c>
      <c r="CF547">
        <v>535</v>
      </c>
      <c r="CG547" t="s">
        <v>933</v>
      </c>
      <c r="CH547" t="s">
        <v>1434</v>
      </c>
    </row>
    <row r="548" spans="1:86" x14ac:dyDescent="0.25">
      <c r="A548" s="29" t="s">
        <v>703</v>
      </c>
      <c r="B548" t="s">
        <v>703</v>
      </c>
      <c r="C548" s="3">
        <v>0</v>
      </c>
      <c r="D548">
        <v>0</v>
      </c>
      <c r="E548">
        <v>0</v>
      </c>
      <c r="F548" s="3">
        <v>0</v>
      </c>
      <c r="G548">
        <v>0</v>
      </c>
      <c r="H548">
        <v>0</v>
      </c>
      <c r="I548" s="3">
        <v>0</v>
      </c>
      <c r="J548">
        <v>0</v>
      </c>
      <c r="K548">
        <v>0</v>
      </c>
      <c r="L548" s="3">
        <v>0</v>
      </c>
      <c r="M548">
        <v>0</v>
      </c>
      <c r="N548">
        <v>0</v>
      </c>
      <c r="O548" s="3">
        <v>0</v>
      </c>
      <c r="P548">
        <v>0</v>
      </c>
      <c r="Q548">
        <v>0</v>
      </c>
      <c r="R548" s="3">
        <v>0</v>
      </c>
      <c r="S548">
        <v>0</v>
      </c>
      <c r="T548">
        <v>0</v>
      </c>
      <c r="U548" s="3">
        <v>0</v>
      </c>
      <c r="V548">
        <v>0</v>
      </c>
      <c r="W548">
        <v>0</v>
      </c>
      <c r="X548" s="3">
        <v>0</v>
      </c>
      <c r="Y548">
        <v>0</v>
      </c>
      <c r="Z548">
        <v>0</v>
      </c>
      <c r="AA548" s="3">
        <v>0</v>
      </c>
      <c r="AB548">
        <v>0</v>
      </c>
      <c r="AC548">
        <v>0</v>
      </c>
      <c r="AD548" s="3">
        <v>0</v>
      </c>
      <c r="AE548">
        <v>0</v>
      </c>
      <c r="AF548">
        <v>0</v>
      </c>
      <c r="AG548" s="3">
        <v>0</v>
      </c>
      <c r="AH548">
        <v>0</v>
      </c>
      <c r="AI548">
        <v>0</v>
      </c>
      <c r="AJ548" s="3">
        <v>0</v>
      </c>
      <c r="AK548">
        <v>0</v>
      </c>
      <c r="AL548">
        <v>0</v>
      </c>
      <c r="AM548" s="3">
        <v>0</v>
      </c>
      <c r="AN548">
        <v>0</v>
      </c>
      <c r="AO548">
        <v>0</v>
      </c>
      <c r="AP548" s="3">
        <v>0</v>
      </c>
      <c r="AQ548">
        <v>6</v>
      </c>
      <c r="AR548">
        <v>12</v>
      </c>
      <c r="AS548">
        <v>0</v>
      </c>
      <c r="AT548" s="3">
        <v>0</v>
      </c>
      <c r="AU548">
        <v>0</v>
      </c>
      <c r="AV548">
        <v>0</v>
      </c>
      <c r="AW548">
        <v>0</v>
      </c>
      <c r="AX548">
        <v>0</v>
      </c>
      <c r="AY548">
        <v>0</v>
      </c>
      <c r="AZ548">
        <v>0</v>
      </c>
      <c r="BA548" s="3">
        <v>0</v>
      </c>
      <c r="BB548">
        <v>0</v>
      </c>
      <c r="BC548">
        <v>0</v>
      </c>
      <c r="BD548">
        <v>0</v>
      </c>
      <c r="BE548">
        <v>0</v>
      </c>
      <c r="BF548">
        <v>1.1090573012939002E-2</v>
      </c>
      <c r="BG548" s="3">
        <v>0</v>
      </c>
      <c r="BH548">
        <v>0</v>
      </c>
      <c r="BI548">
        <v>0</v>
      </c>
      <c r="BJ548">
        <v>0</v>
      </c>
      <c r="BK548">
        <v>0</v>
      </c>
      <c r="BL548">
        <v>0</v>
      </c>
      <c r="BM548">
        <v>0</v>
      </c>
      <c r="BN548">
        <v>0</v>
      </c>
      <c r="BO548" s="3">
        <v>0</v>
      </c>
      <c r="BP548">
        <v>0</v>
      </c>
      <c r="BQ548">
        <v>0</v>
      </c>
      <c r="BR548">
        <v>0</v>
      </c>
      <c r="BS548">
        <v>0</v>
      </c>
      <c r="BT548">
        <v>2.9466011205980818E-4</v>
      </c>
      <c r="BU548" s="3">
        <v>0</v>
      </c>
      <c r="BV548" t="s">
        <v>1554</v>
      </c>
      <c r="BW548" t="s">
        <v>1553</v>
      </c>
      <c r="BX548" t="s">
        <v>1553</v>
      </c>
      <c r="BY548" t="s">
        <v>1553</v>
      </c>
      <c r="BZ548" t="s">
        <v>1553</v>
      </c>
      <c r="CA548" t="s">
        <v>1553</v>
      </c>
      <c r="CB548" t="s">
        <v>727</v>
      </c>
      <c r="CC548">
        <v>2195741</v>
      </c>
      <c r="CD548">
        <v>2197560</v>
      </c>
      <c r="CE548" t="s">
        <v>1517</v>
      </c>
      <c r="CF548">
        <v>541</v>
      </c>
      <c r="CG548" t="s">
        <v>933</v>
      </c>
      <c r="CH548" t="s">
        <v>1498</v>
      </c>
    </row>
    <row r="549" spans="1:86" x14ac:dyDescent="0.25">
      <c r="A549" s="29" t="s">
        <v>340</v>
      </c>
      <c r="B549" t="s">
        <v>340</v>
      </c>
      <c r="C549" s="3">
        <v>0</v>
      </c>
      <c r="D549">
        <v>0</v>
      </c>
      <c r="E549">
        <v>0</v>
      </c>
      <c r="F549" s="3">
        <v>0</v>
      </c>
      <c r="G549">
        <v>0</v>
      </c>
      <c r="H549">
        <v>0</v>
      </c>
      <c r="I549" s="3">
        <v>0</v>
      </c>
      <c r="J549">
        <v>0</v>
      </c>
      <c r="K549">
        <v>0</v>
      </c>
      <c r="L549" s="3">
        <v>0</v>
      </c>
      <c r="M549">
        <v>0</v>
      </c>
      <c r="N549">
        <v>0</v>
      </c>
      <c r="O549" s="3">
        <v>0</v>
      </c>
      <c r="P549">
        <v>0</v>
      </c>
      <c r="Q549">
        <v>0</v>
      </c>
      <c r="R549" s="3">
        <v>0</v>
      </c>
      <c r="S549">
        <v>0</v>
      </c>
      <c r="T549">
        <v>0</v>
      </c>
      <c r="U549" s="3">
        <v>0</v>
      </c>
      <c r="V549">
        <v>0</v>
      </c>
      <c r="W549">
        <v>0</v>
      </c>
      <c r="X549" s="3">
        <v>0</v>
      </c>
      <c r="Y549">
        <v>0</v>
      </c>
      <c r="Z549">
        <v>0</v>
      </c>
      <c r="AA549" s="3">
        <v>0</v>
      </c>
      <c r="AB549">
        <v>18</v>
      </c>
      <c r="AC549">
        <v>15</v>
      </c>
      <c r="AD549" s="3">
        <v>30</v>
      </c>
      <c r="AE549">
        <v>27</v>
      </c>
      <c r="AF549">
        <v>16</v>
      </c>
      <c r="AG549" s="3">
        <v>18</v>
      </c>
      <c r="AH549">
        <v>9</v>
      </c>
      <c r="AI549">
        <v>18</v>
      </c>
      <c r="AJ549" s="3">
        <v>0</v>
      </c>
      <c r="AK549">
        <v>15</v>
      </c>
      <c r="AL549">
        <v>24</v>
      </c>
      <c r="AM549" s="3">
        <v>0</v>
      </c>
      <c r="AN549">
        <v>18</v>
      </c>
      <c r="AO549">
        <v>23</v>
      </c>
      <c r="AP549" s="3">
        <v>12</v>
      </c>
      <c r="AQ549">
        <v>24</v>
      </c>
      <c r="AR549">
        <v>30</v>
      </c>
      <c r="AS549">
        <v>0</v>
      </c>
      <c r="AT549" s="3">
        <v>0</v>
      </c>
      <c r="AU549">
        <v>0</v>
      </c>
      <c r="AV549">
        <v>0</v>
      </c>
      <c r="AW549">
        <v>0</v>
      </c>
      <c r="AX549">
        <v>0</v>
      </c>
      <c r="AY549">
        <v>0</v>
      </c>
      <c r="AZ549">
        <v>0</v>
      </c>
      <c r="BA549" s="3">
        <v>5.5443548387096777E-3</v>
      </c>
      <c r="BB549">
        <v>1.2264784946236559E-2</v>
      </c>
      <c r="BC549">
        <v>7.5604838709677422E-3</v>
      </c>
      <c r="BD549">
        <v>6.5524193548387099E-3</v>
      </c>
      <c r="BE549">
        <v>6.8884408602150537E-3</v>
      </c>
      <c r="BF549">
        <v>1.1088709677419355E-2</v>
      </c>
      <c r="BG549" s="3">
        <v>0</v>
      </c>
      <c r="BH549">
        <v>0</v>
      </c>
      <c r="BI549">
        <v>0</v>
      </c>
      <c r="BJ549">
        <v>0</v>
      </c>
      <c r="BK549">
        <v>0</v>
      </c>
      <c r="BL549">
        <v>0</v>
      </c>
      <c r="BM549">
        <v>0</v>
      </c>
      <c r="BN549">
        <v>0</v>
      </c>
      <c r="BO549" s="3">
        <v>2.0679530330270851E-4</v>
      </c>
      <c r="BP549">
        <v>2.393170116418015E-4</v>
      </c>
      <c r="BQ549">
        <v>2.8249469189316792E-4</v>
      </c>
      <c r="BR549">
        <v>2.0410961531710817E-4</v>
      </c>
      <c r="BS549">
        <v>2.3525978632899538E-4</v>
      </c>
      <c r="BT549">
        <v>2.9461060599259383E-4</v>
      </c>
      <c r="BU549" s="3">
        <v>0</v>
      </c>
      <c r="BV549" t="s">
        <v>1554</v>
      </c>
      <c r="BW549" t="s">
        <v>1553</v>
      </c>
      <c r="BX549" t="s">
        <v>1553</v>
      </c>
      <c r="BY549" t="s">
        <v>1553</v>
      </c>
      <c r="BZ549" t="s">
        <v>1553</v>
      </c>
      <c r="CA549" t="s">
        <v>1553</v>
      </c>
      <c r="CB549" t="s">
        <v>727</v>
      </c>
      <c r="CC549">
        <v>2883213</v>
      </c>
      <c r="CD549">
        <v>2890102</v>
      </c>
      <c r="CE549" t="s">
        <v>1518</v>
      </c>
      <c r="CF549">
        <v>1984</v>
      </c>
      <c r="CG549" t="s">
        <v>933</v>
      </c>
      <c r="CH549" t="s">
        <v>1199</v>
      </c>
    </row>
    <row r="550" spans="1:86" x14ac:dyDescent="0.25">
      <c r="A550" s="29" t="s">
        <v>672</v>
      </c>
      <c r="B550" t="s">
        <v>672</v>
      </c>
      <c r="C550" s="3">
        <v>0</v>
      </c>
      <c r="D550">
        <v>0</v>
      </c>
      <c r="E550">
        <v>0</v>
      </c>
      <c r="F550" s="3">
        <v>0</v>
      </c>
      <c r="G550">
        <v>0</v>
      </c>
      <c r="H550">
        <v>0</v>
      </c>
      <c r="I550" s="3">
        <v>0</v>
      </c>
      <c r="J550">
        <v>0</v>
      </c>
      <c r="K550">
        <v>0</v>
      </c>
      <c r="L550" s="3">
        <v>0</v>
      </c>
      <c r="M550">
        <v>0</v>
      </c>
      <c r="N550">
        <v>0</v>
      </c>
      <c r="O550" s="3">
        <v>0</v>
      </c>
      <c r="P550">
        <v>0</v>
      </c>
      <c r="Q550">
        <v>0</v>
      </c>
      <c r="R550" s="3">
        <v>0</v>
      </c>
      <c r="S550">
        <v>0</v>
      </c>
      <c r="T550">
        <v>0</v>
      </c>
      <c r="U550" s="3">
        <v>0</v>
      </c>
      <c r="V550">
        <v>0</v>
      </c>
      <c r="W550">
        <v>0</v>
      </c>
      <c r="X550" s="3">
        <v>0</v>
      </c>
      <c r="Y550">
        <v>0</v>
      </c>
      <c r="Z550">
        <v>0</v>
      </c>
      <c r="AA550" s="3">
        <v>0</v>
      </c>
      <c r="AB550">
        <v>0</v>
      </c>
      <c r="AC550">
        <v>0</v>
      </c>
      <c r="AD550" s="3">
        <v>0</v>
      </c>
      <c r="AE550">
        <v>0</v>
      </c>
      <c r="AF550">
        <v>0</v>
      </c>
      <c r="AG550" s="3">
        <v>0</v>
      </c>
      <c r="AH550">
        <v>0</v>
      </c>
      <c r="AI550">
        <v>0</v>
      </c>
      <c r="AJ550" s="3">
        <v>0</v>
      </c>
      <c r="AK550">
        <v>15</v>
      </c>
      <c r="AL550">
        <v>14</v>
      </c>
      <c r="AM550" s="3">
        <v>0</v>
      </c>
      <c r="AN550">
        <v>15</v>
      </c>
      <c r="AO550">
        <v>6</v>
      </c>
      <c r="AP550" s="3">
        <v>0</v>
      </c>
      <c r="AQ550">
        <v>15</v>
      </c>
      <c r="AR550">
        <v>6</v>
      </c>
      <c r="AS550">
        <v>0</v>
      </c>
      <c r="AT550" s="3">
        <v>0</v>
      </c>
      <c r="AU550">
        <v>0</v>
      </c>
      <c r="AV550">
        <v>0</v>
      </c>
      <c r="AW550">
        <v>0</v>
      </c>
      <c r="AX550">
        <v>0</v>
      </c>
      <c r="AY550">
        <v>0</v>
      </c>
      <c r="AZ550">
        <v>0</v>
      </c>
      <c r="BA550" s="3">
        <v>0</v>
      </c>
      <c r="BB550">
        <v>0</v>
      </c>
      <c r="BC550">
        <v>0</v>
      </c>
      <c r="BD550">
        <v>1.5010351966873704E-2</v>
      </c>
      <c r="BE550">
        <v>1.0869565217391304E-2</v>
      </c>
      <c r="BF550">
        <v>1.0869565217391304E-2</v>
      </c>
      <c r="BG550" s="3">
        <v>0</v>
      </c>
      <c r="BH550">
        <v>0</v>
      </c>
      <c r="BI550">
        <v>0</v>
      </c>
      <c r="BJ550">
        <v>0</v>
      </c>
      <c r="BK550">
        <v>0</v>
      </c>
      <c r="BL550">
        <v>0</v>
      </c>
      <c r="BM550">
        <v>0</v>
      </c>
      <c r="BN550">
        <v>0</v>
      </c>
      <c r="BO550" s="3">
        <v>0</v>
      </c>
      <c r="BP550">
        <v>0</v>
      </c>
      <c r="BQ550">
        <v>0</v>
      </c>
      <c r="BR550">
        <v>4.6757647821648088E-4</v>
      </c>
      <c r="BS550">
        <v>3.7122647089877532E-4</v>
      </c>
      <c r="BT550">
        <v>2.887882620006453E-4</v>
      </c>
      <c r="BU550" s="3">
        <v>0</v>
      </c>
      <c r="BV550" t="s">
        <v>1554</v>
      </c>
      <c r="BW550" t="s">
        <v>1553</v>
      </c>
      <c r="BX550" t="s">
        <v>1553</v>
      </c>
      <c r="BY550" t="s">
        <v>1553</v>
      </c>
      <c r="BZ550" t="s">
        <v>1553</v>
      </c>
      <c r="CA550" t="s">
        <v>1553</v>
      </c>
      <c r="CB550" t="s">
        <v>733</v>
      </c>
      <c r="CC550">
        <v>3220825</v>
      </c>
      <c r="CD550">
        <v>3222938</v>
      </c>
      <c r="CE550" t="s">
        <v>1517</v>
      </c>
      <c r="CF550">
        <v>644</v>
      </c>
      <c r="CG550" t="s">
        <v>933</v>
      </c>
      <c r="CH550" t="s">
        <v>1480</v>
      </c>
    </row>
    <row r="551" spans="1:86" x14ac:dyDescent="0.25">
      <c r="A551" s="29" t="s">
        <v>624</v>
      </c>
      <c r="B551" t="s">
        <v>624</v>
      </c>
      <c r="C551" s="3">
        <v>0</v>
      </c>
      <c r="D551">
        <v>0</v>
      </c>
      <c r="E551">
        <v>0</v>
      </c>
      <c r="F551" s="3">
        <v>0</v>
      </c>
      <c r="G551">
        <v>0</v>
      </c>
      <c r="H551">
        <v>0</v>
      </c>
      <c r="I551" s="3">
        <v>0</v>
      </c>
      <c r="J551">
        <v>0</v>
      </c>
      <c r="K551">
        <v>0</v>
      </c>
      <c r="L551" s="3">
        <v>0</v>
      </c>
      <c r="M551">
        <v>0</v>
      </c>
      <c r="N551">
        <v>0</v>
      </c>
      <c r="O551" s="3">
        <v>0</v>
      </c>
      <c r="P551">
        <v>0</v>
      </c>
      <c r="Q551">
        <v>0</v>
      </c>
      <c r="R551" s="3">
        <v>0</v>
      </c>
      <c r="S551">
        <v>0</v>
      </c>
      <c r="T551">
        <v>0</v>
      </c>
      <c r="U551" s="3">
        <v>0</v>
      </c>
      <c r="V551">
        <v>0</v>
      </c>
      <c r="W551">
        <v>0</v>
      </c>
      <c r="X551" s="3">
        <v>0</v>
      </c>
      <c r="Y551">
        <v>0</v>
      </c>
      <c r="Z551">
        <v>0</v>
      </c>
      <c r="AA551" s="3">
        <v>0</v>
      </c>
      <c r="AB551">
        <v>0</v>
      </c>
      <c r="AC551">
        <v>0</v>
      </c>
      <c r="AD551" s="3">
        <v>0</v>
      </c>
      <c r="AE551">
        <v>0</v>
      </c>
      <c r="AF551">
        <v>0</v>
      </c>
      <c r="AG551" s="3">
        <v>0</v>
      </c>
      <c r="AH551">
        <v>0</v>
      </c>
      <c r="AI551">
        <v>0</v>
      </c>
      <c r="AJ551" s="3">
        <v>6</v>
      </c>
      <c r="AK551">
        <v>6</v>
      </c>
      <c r="AL551">
        <v>24</v>
      </c>
      <c r="AM551" s="3">
        <v>6</v>
      </c>
      <c r="AN551">
        <v>0</v>
      </c>
      <c r="AO551">
        <v>6</v>
      </c>
      <c r="AP551" s="3">
        <v>15</v>
      </c>
      <c r="AQ551">
        <v>6</v>
      </c>
      <c r="AR551">
        <v>18</v>
      </c>
      <c r="AS551">
        <v>0</v>
      </c>
      <c r="AT551" s="3">
        <v>0</v>
      </c>
      <c r="AU551">
        <v>0</v>
      </c>
      <c r="AV551">
        <v>0</v>
      </c>
      <c r="AW551">
        <v>0</v>
      </c>
      <c r="AX551">
        <v>0</v>
      </c>
      <c r="AY551">
        <v>0</v>
      </c>
      <c r="AZ551">
        <v>0</v>
      </c>
      <c r="BA551" s="3">
        <v>0</v>
      </c>
      <c r="BB551">
        <v>0</v>
      </c>
      <c r="BC551">
        <v>0</v>
      </c>
      <c r="BD551">
        <v>9.9009900990099011E-3</v>
      </c>
      <c r="BE551">
        <v>3.3003300330033004E-3</v>
      </c>
      <c r="BF551">
        <v>1.0726072607260726E-2</v>
      </c>
      <c r="BG551" s="3">
        <v>0</v>
      </c>
      <c r="BH551">
        <v>0</v>
      </c>
      <c r="BI551">
        <v>0</v>
      </c>
      <c r="BJ551">
        <v>0</v>
      </c>
      <c r="BK551">
        <v>0</v>
      </c>
      <c r="BL551">
        <v>0</v>
      </c>
      <c r="BM551">
        <v>0</v>
      </c>
      <c r="BN551">
        <v>0</v>
      </c>
      <c r="BO551" s="3">
        <v>0</v>
      </c>
      <c r="BP551">
        <v>0</v>
      </c>
      <c r="BQ551">
        <v>0</v>
      </c>
      <c r="BR551">
        <v>3.0841848955761052E-4</v>
      </c>
      <c r="BS551">
        <v>1.1271562812768097E-4</v>
      </c>
      <c r="BT551">
        <v>2.849758757036071E-4</v>
      </c>
      <c r="BU551" s="3">
        <v>0</v>
      </c>
      <c r="BV551" t="s">
        <v>1554</v>
      </c>
      <c r="BW551" t="s">
        <v>1553</v>
      </c>
      <c r="BX551" t="s">
        <v>1553</v>
      </c>
      <c r="BY551" t="s">
        <v>1553</v>
      </c>
      <c r="BZ551" t="s">
        <v>1553</v>
      </c>
      <c r="CA551" t="s">
        <v>1553</v>
      </c>
      <c r="CB551" t="s">
        <v>730</v>
      </c>
      <c r="CC551">
        <v>2262208</v>
      </c>
      <c r="CD551">
        <v>2266262</v>
      </c>
      <c r="CE551" t="s">
        <v>1517</v>
      </c>
      <c r="CF551">
        <v>1212</v>
      </c>
      <c r="CG551" t="s">
        <v>933</v>
      </c>
      <c r="CH551" t="s">
        <v>1439</v>
      </c>
    </row>
    <row r="552" spans="1:86" x14ac:dyDescent="0.25">
      <c r="A552" s="29" t="s">
        <v>86</v>
      </c>
      <c r="B552" t="s">
        <v>86</v>
      </c>
      <c r="C552" s="3">
        <v>0</v>
      </c>
      <c r="D552">
        <v>0</v>
      </c>
      <c r="E552">
        <v>0</v>
      </c>
      <c r="F552" s="3">
        <v>0</v>
      </c>
      <c r="G552">
        <v>0</v>
      </c>
      <c r="H552">
        <v>0</v>
      </c>
      <c r="I552" s="3">
        <v>0</v>
      </c>
      <c r="J552">
        <v>0</v>
      </c>
      <c r="K552">
        <v>0</v>
      </c>
      <c r="L552" s="3">
        <v>0</v>
      </c>
      <c r="M552">
        <v>0</v>
      </c>
      <c r="N552">
        <v>0</v>
      </c>
      <c r="O552" s="3">
        <v>0</v>
      </c>
      <c r="P552">
        <v>0</v>
      </c>
      <c r="Q552">
        <v>0</v>
      </c>
      <c r="R552" s="3">
        <v>0</v>
      </c>
      <c r="S552">
        <v>0</v>
      </c>
      <c r="T552">
        <v>0</v>
      </c>
      <c r="U552" s="3">
        <v>0</v>
      </c>
      <c r="V552">
        <v>0</v>
      </c>
      <c r="W552">
        <v>0</v>
      </c>
      <c r="X552" s="3">
        <v>0</v>
      </c>
      <c r="Y552">
        <v>0</v>
      </c>
      <c r="Z552">
        <v>0</v>
      </c>
      <c r="AA552" s="3">
        <v>0</v>
      </c>
      <c r="AB552">
        <v>0</v>
      </c>
      <c r="AC552">
        <v>0</v>
      </c>
      <c r="AD552" s="3">
        <v>0</v>
      </c>
      <c r="AE552">
        <v>12</v>
      </c>
      <c r="AF552">
        <v>73</v>
      </c>
      <c r="AG552" s="3">
        <v>0</v>
      </c>
      <c r="AH552">
        <v>0</v>
      </c>
      <c r="AI552">
        <v>0</v>
      </c>
      <c r="AJ552" s="3">
        <v>0</v>
      </c>
      <c r="AK552">
        <v>26</v>
      </c>
      <c r="AL552">
        <v>13</v>
      </c>
      <c r="AM552" s="3">
        <v>6</v>
      </c>
      <c r="AN552">
        <v>20</v>
      </c>
      <c r="AO552">
        <v>8</v>
      </c>
      <c r="AP552" s="3">
        <v>0</v>
      </c>
      <c r="AQ552">
        <v>20</v>
      </c>
      <c r="AR552">
        <v>18</v>
      </c>
      <c r="AS552">
        <v>0</v>
      </c>
      <c r="AT552" s="3">
        <v>0</v>
      </c>
      <c r="AU552">
        <v>0</v>
      </c>
      <c r="AV552">
        <v>0</v>
      </c>
      <c r="AW552">
        <v>0</v>
      </c>
      <c r="AX552">
        <v>0</v>
      </c>
      <c r="AY552">
        <v>0</v>
      </c>
      <c r="AZ552">
        <v>0</v>
      </c>
      <c r="BA552" s="3">
        <v>0</v>
      </c>
      <c r="BB552">
        <v>2.3749650740430287E-2</v>
      </c>
      <c r="BC552">
        <v>0</v>
      </c>
      <c r="BD552">
        <v>1.0896898575020955E-2</v>
      </c>
      <c r="BE552">
        <v>9.4998602961721152E-3</v>
      </c>
      <c r="BF552">
        <v>1.0617490919251188E-2</v>
      </c>
      <c r="BG552" s="3">
        <v>0</v>
      </c>
      <c r="BH552">
        <v>0</v>
      </c>
      <c r="BI552">
        <v>0</v>
      </c>
      <c r="BJ552">
        <v>0</v>
      </c>
      <c r="BK552">
        <v>0</v>
      </c>
      <c r="BL552">
        <v>0</v>
      </c>
      <c r="BM552">
        <v>0</v>
      </c>
      <c r="BN552">
        <v>0</v>
      </c>
      <c r="BO552" s="3">
        <v>0</v>
      </c>
      <c r="BP552">
        <v>4.6341582568720969E-4</v>
      </c>
      <c r="BQ552">
        <v>0</v>
      </c>
      <c r="BR552">
        <v>3.3944130493641456E-4</v>
      </c>
      <c r="BS552">
        <v>3.2444716428370194E-4</v>
      </c>
      <c r="BT552">
        <v>2.8209102094279296E-4</v>
      </c>
      <c r="BU552" s="3">
        <v>0</v>
      </c>
      <c r="BV552" t="s">
        <v>1554</v>
      </c>
      <c r="BW552" t="s">
        <v>1553</v>
      </c>
      <c r="BX552" t="s">
        <v>1553</v>
      </c>
      <c r="BY552" t="s">
        <v>1553</v>
      </c>
      <c r="BZ552" t="s">
        <v>1553</v>
      </c>
      <c r="CA552" t="s">
        <v>1517</v>
      </c>
      <c r="CB552" t="s">
        <v>727</v>
      </c>
      <c r="CC552">
        <v>2014380</v>
      </c>
      <c r="CD552">
        <v>2018024</v>
      </c>
      <c r="CE552" t="s">
        <v>1517</v>
      </c>
      <c r="CF552">
        <v>1193</v>
      </c>
      <c r="CG552" t="s">
        <v>933</v>
      </c>
      <c r="CH552" t="s">
        <v>978</v>
      </c>
    </row>
    <row r="553" spans="1:86" x14ac:dyDescent="0.25">
      <c r="A553" s="29" t="s">
        <v>622</v>
      </c>
      <c r="B553" t="s">
        <v>622</v>
      </c>
      <c r="C553" s="3">
        <v>0</v>
      </c>
      <c r="D553">
        <v>0</v>
      </c>
      <c r="E553">
        <v>0</v>
      </c>
      <c r="F553" s="3">
        <v>0</v>
      </c>
      <c r="G553">
        <v>0</v>
      </c>
      <c r="H553">
        <v>0</v>
      </c>
      <c r="I553" s="3">
        <v>0</v>
      </c>
      <c r="J553">
        <v>0</v>
      </c>
      <c r="K553">
        <v>0</v>
      </c>
      <c r="L553" s="3">
        <v>0</v>
      </c>
      <c r="M553">
        <v>0</v>
      </c>
      <c r="N553">
        <v>0</v>
      </c>
      <c r="O553" s="3">
        <v>0</v>
      </c>
      <c r="P553">
        <v>0</v>
      </c>
      <c r="Q553">
        <v>0</v>
      </c>
      <c r="R553" s="3">
        <v>0</v>
      </c>
      <c r="S553">
        <v>0</v>
      </c>
      <c r="T553">
        <v>0</v>
      </c>
      <c r="U553" s="3">
        <v>0</v>
      </c>
      <c r="V553">
        <v>0</v>
      </c>
      <c r="W553">
        <v>0</v>
      </c>
      <c r="X553" s="3">
        <v>0</v>
      </c>
      <c r="Y553">
        <v>0</v>
      </c>
      <c r="Z553">
        <v>0</v>
      </c>
      <c r="AA553" s="3">
        <v>0</v>
      </c>
      <c r="AB553">
        <v>0</v>
      </c>
      <c r="AC553">
        <v>0</v>
      </c>
      <c r="AD553" s="3">
        <v>0</v>
      </c>
      <c r="AE553">
        <v>0</v>
      </c>
      <c r="AF553">
        <v>0</v>
      </c>
      <c r="AG553" s="3">
        <v>0</v>
      </c>
      <c r="AH553">
        <v>0</v>
      </c>
      <c r="AI553">
        <v>0</v>
      </c>
      <c r="AJ553" s="3">
        <v>0</v>
      </c>
      <c r="AK553">
        <v>0</v>
      </c>
      <c r="AL553">
        <v>0</v>
      </c>
      <c r="AM553" s="3">
        <v>0</v>
      </c>
      <c r="AN553">
        <v>0</v>
      </c>
      <c r="AO553">
        <v>0</v>
      </c>
      <c r="AP553" s="3">
        <v>4</v>
      </c>
      <c r="AQ553">
        <v>0</v>
      </c>
      <c r="AR553">
        <v>6</v>
      </c>
      <c r="AS553">
        <v>0</v>
      </c>
      <c r="AT553" s="3">
        <v>0</v>
      </c>
      <c r="AU553">
        <v>0</v>
      </c>
      <c r="AV553">
        <v>0</v>
      </c>
      <c r="AW553">
        <v>0</v>
      </c>
      <c r="AX553">
        <v>0</v>
      </c>
      <c r="AY553">
        <v>0</v>
      </c>
      <c r="AZ553">
        <v>0</v>
      </c>
      <c r="BA553" s="3">
        <v>0</v>
      </c>
      <c r="BB553">
        <v>0</v>
      </c>
      <c r="BC553">
        <v>0</v>
      </c>
      <c r="BD553">
        <v>0</v>
      </c>
      <c r="BE553">
        <v>0</v>
      </c>
      <c r="BF553">
        <v>1.0515247108307046E-2</v>
      </c>
      <c r="BG553" s="3">
        <v>0</v>
      </c>
      <c r="BH553">
        <v>0</v>
      </c>
      <c r="BI553">
        <v>0</v>
      </c>
      <c r="BJ553">
        <v>0</v>
      </c>
      <c r="BK553">
        <v>0</v>
      </c>
      <c r="BL553">
        <v>0</v>
      </c>
      <c r="BM553">
        <v>0</v>
      </c>
      <c r="BN553">
        <v>0</v>
      </c>
      <c r="BO553" s="3">
        <v>0</v>
      </c>
      <c r="BP553">
        <v>0</v>
      </c>
      <c r="BQ553">
        <v>0</v>
      </c>
      <c r="BR553">
        <v>0</v>
      </c>
      <c r="BS553">
        <v>0</v>
      </c>
      <c r="BT553">
        <v>2.793745541962079E-4</v>
      </c>
      <c r="BU553" s="3">
        <v>1</v>
      </c>
      <c r="BV553" t="s">
        <v>1555</v>
      </c>
      <c r="BW553" t="s">
        <v>1553</v>
      </c>
      <c r="BX553" t="s">
        <v>1553</v>
      </c>
      <c r="BY553" t="s">
        <v>1553</v>
      </c>
      <c r="BZ553" t="s">
        <v>1553</v>
      </c>
      <c r="CA553" t="s">
        <v>1553</v>
      </c>
      <c r="CB553" t="s">
        <v>731</v>
      </c>
      <c r="CC553">
        <v>282872</v>
      </c>
      <c r="CD553">
        <v>284077</v>
      </c>
      <c r="CE553" t="s">
        <v>1517</v>
      </c>
      <c r="CF553">
        <v>317</v>
      </c>
      <c r="CG553" t="s">
        <v>933</v>
      </c>
      <c r="CH553" t="s">
        <v>1437</v>
      </c>
    </row>
    <row r="554" spans="1:86" x14ac:dyDescent="0.25">
      <c r="A554" s="29" t="s">
        <v>384</v>
      </c>
      <c r="B554" t="s">
        <v>857</v>
      </c>
      <c r="C554" s="3">
        <v>0</v>
      </c>
      <c r="D554">
        <v>0</v>
      </c>
      <c r="E554">
        <v>0</v>
      </c>
      <c r="F554" s="3">
        <v>0</v>
      </c>
      <c r="G554">
        <v>0</v>
      </c>
      <c r="H554">
        <v>0</v>
      </c>
      <c r="I554" s="3">
        <v>0</v>
      </c>
      <c r="J554">
        <v>0</v>
      </c>
      <c r="K554">
        <v>0</v>
      </c>
      <c r="L554" s="3">
        <v>0</v>
      </c>
      <c r="M554">
        <v>0</v>
      </c>
      <c r="N554">
        <v>0</v>
      </c>
      <c r="O554" s="3">
        <v>0</v>
      </c>
      <c r="P554">
        <v>0</v>
      </c>
      <c r="Q554">
        <v>0</v>
      </c>
      <c r="R554" s="3">
        <v>0</v>
      </c>
      <c r="S554">
        <v>0</v>
      </c>
      <c r="T554">
        <v>0</v>
      </c>
      <c r="U554" s="3">
        <v>0</v>
      </c>
      <c r="V554">
        <v>0</v>
      </c>
      <c r="W554">
        <v>0</v>
      </c>
      <c r="X554" s="3">
        <v>0</v>
      </c>
      <c r="Y554">
        <v>0</v>
      </c>
      <c r="Z554">
        <v>0</v>
      </c>
      <c r="AA554" s="3">
        <v>0</v>
      </c>
      <c r="AB554">
        <v>4</v>
      </c>
      <c r="AC554">
        <v>10</v>
      </c>
      <c r="AD554" s="3">
        <v>10</v>
      </c>
      <c r="AE554">
        <v>0</v>
      </c>
      <c r="AF554">
        <v>17</v>
      </c>
      <c r="AG554" s="3">
        <v>0</v>
      </c>
      <c r="AH554">
        <v>0</v>
      </c>
      <c r="AI554">
        <v>0</v>
      </c>
      <c r="AJ554" s="3">
        <v>0</v>
      </c>
      <c r="AK554">
        <v>0</v>
      </c>
      <c r="AL554">
        <v>0</v>
      </c>
      <c r="AM554" s="3">
        <v>0</v>
      </c>
      <c r="AN554">
        <v>0</v>
      </c>
      <c r="AO554">
        <v>0</v>
      </c>
      <c r="AP554" s="3">
        <v>0</v>
      </c>
      <c r="AQ554">
        <v>6</v>
      </c>
      <c r="AR554">
        <v>12</v>
      </c>
      <c r="AS554">
        <v>0</v>
      </c>
      <c r="AT554" s="3">
        <v>0</v>
      </c>
      <c r="AU554">
        <v>0</v>
      </c>
      <c r="AV554">
        <v>0</v>
      </c>
      <c r="AW554">
        <v>0</v>
      </c>
      <c r="AX554">
        <v>0</v>
      </c>
      <c r="AY554">
        <v>0</v>
      </c>
      <c r="AZ554">
        <v>0</v>
      </c>
      <c r="BA554" s="3">
        <v>7.8962210941906381E-3</v>
      </c>
      <c r="BB554">
        <v>1.5228426395939087E-2</v>
      </c>
      <c r="BC554">
        <v>0</v>
      </c>
      <c r="BD554">
        <v>0</v>
      </c>
      <c r="BE554">
        <v>0</v>
      </c>
      <c r="BF554">
        <v>1.015228426395939E-2</v>
      </c>
      <c r="BG554" s="3">
        <v>0</v>
      </c>
      <c r="BH554">
        <v>0</v>
      </c>
      <c r="BI554">
        <v>0</v>
      </c>
      <c r="BJ554">
        <v>0</v>
      </c>
      <c r="BK554">
        <v>0</v>
      </c>
      <c r="BL554">
        <v>0</v>
      </c>
      <c r="BM554">
        <v>0</v>
      </c>
      <c r="BN554">
        <v>0</v>
      </c>
      <c r="BO554" s="3">
        <v>2.9451604084171828E-4</v>
      </c>
      <c r="BP554">
        <v>2.9714516096766624E-4</v>
      </c>
      <c r="BQ554">
        <v>0</v>
      </c>
      <c r="BR554">
        <v>0</v>
      </c>
      <c r="BS554">
        <v>0</v>
      </c>
      <c r="BT554">
        <v>2.6973116856913066E-4</v>
      </c>
      <c r="BU554" s="3">
        <v>0</v>
      </c>
      <c r="BV554" t="s">
        <v>1554</v>
      </c>
      <c r="BW554" t="s">
        <v>1553</v>
      </c>
      <c r="BX554" t="s">
        <v>1553</v>
      </c>
      <c r="BY554" t="s">
        <v>1553</v>
      </c>
      <c r="BZ554" t="s">
        <v>1553</v>
      </c>
      <c r="CA554" t="s">
        <v>1517</v>
      </c>
      <c r="CB554" t="s">
        <v>730</v>
      </c>
      <c r="CC554">
        <v>3545829</v>
      </c>
      <c r="CD554">
        <v>3547784</v>
      </c>
      <c r="CE554" t="s">
        <v>1517</v>
      </c>
      <c r="CF554">
        <v>591</v>
      </c>
      <c r="CG554" t="s">
        <v>933</v>
      </c>
      <c r="CH554" t="s">
        <v>1239</v>
      </c>
    </row>
    <row r="555" spans="1:86" x14ac:dyDescent="0.25">
      <c r="A555" s="29" t="s">
        <v>617</v>
      </c>
      <c r="B555" t="s">
        <v>617</v>
      </c>
      <c r="C555" s="3">
        <v>0</v>
      </c>
      <c r="D555">
        <v>0</v>
      </c>
      <c r="E555">
        <v>0</v>
      </c>
      <c r="F555" s="3">
        <v>0</v>
      </c>
      <c r="G555">
        <v>0</v>
      </c>
      <c r="H555">
        <v>0</v>
      </c>
      <c r="I555" s="3">
        <v>0</v>
      </c>
      <c r="J555">
        <v>0</v>
      </c>
      <c r="K555">
        <v>0</v>
      </c>
      <c r="L555" s="3">
        <v>0</v>
      </c>
      <c r="M555">
        <v>0</v>
      </c>
      <c r="N555">
        <v>0</v>
      </c>
      <c r="O555" s="3">
        <v>0</v>
      </c>
      <c r="P555">
        <v>0</v>
      </c>
      <c r="Q555">
        <v>0</v>
      </c>
      <c r="R555" s="3">
        <v>0</v>
      </c>
      <c r="S555">
        <v>0</v>
      </c>
      <c r="T555">
        <v>0</v>
      </c>
      <c r="U555" s="3">
        <v>0</v>
      </c>
      <c r="V555">
        <v>0</v>
      </c>
      <c r="W555">
        <v>0</v>
      </c>
      <c r="X555" s="3">
        <v>0</v>
      </c>
      <c r="Y555">
        <v>0</v>
      </c>
      <c r="Z555">
        <v>0</v>
      </c>
      <c r="AA555" s="3">
        <v>0</v>
      </c>
      <c r="AB555">
        <v>0</v>
      </c>
      <c r="AC555">
        <v>0</v>
      </c>
      <c r="AD555" s="3">
        <v>0</v>
      </c>
      <c r="AE555">
        <v>0</v>
      </c>
      <c r="AF555">
        <v>0</v>
      </c>
      <c r="AG555" s="3">
        <v>0</v>
      </c>
      <c r="AH555">
        <v>0</v>
      </c>
      <c r="AI555">
        <v>0</v>
      </c>
      <c r="AJ555" s="3">
        <v>0</v>
      </c>
      <c r="AK555">
        <v>0</v>
      </c>
      <c r="AL555">
        <v>0</v>
      </c>
      <c r="AM555" s="3">
        <v>0</v>
      </c>
      <c r="AN555">
        <v>0</v>
      </c>
      <c r="AO555">
        <v>0</v>
      </c>
      <c r="AP555" s="3">
        <v>0</v>
      </c>
      <c r="AQ555">
        <v>6</v>
      </c>
      <c r="AR555">
        <v>18</v>
      </c>
      <c r="AS555">
        <v>0</v>
      </c>
      <c r="AT555" s="3">
        <v>0</v>
      </c>
      <c r="AU555">
        <v>0</v>
      </c>
      <c r="AV555">
        <v>0</v>
      </c>
      <c r="AW555">
        <v>0</v>
      </c>
      <c r="AX555">
        <v>0</v>
      </c>
      <c r="AY555">
        <v>0</v>
      </c>
      <c r="AZ555">
        <v>0</v>
      </c>
      <c r="BA555" s="3">
        <v>0</v>
      </c>
      <c r="BB555">
        <v>0</v>
      </c>
      <c r="BC555">
        <v>0</v>
      </c>
      <c r="BD555">
        <v>0</v>
      </c>
      <c r="BE555">
        <v>0</v>
      </c>
      <c r="BF555">
        <v>9.22722029988466E-3</v>
      </c>
      <c r="BG555" s="3">
        <v>0</v>
      </c>
      <c r="BH555">
        <v>0</v>
      </c>
      <c r="BI555">
        <v>0</v>
      </c>
      <c r="BJ555">
        <v>0</v>
      </c>
      <c r="BK555">
        <v>0</v>
      </c>
      <c r="BL555">
        <v>0</v>
      </c>
      <c r="BM555">
        <v>0</v>
      </c>
      <c r="BN555">
        <v>0</v>
      </c>
      <c r="BO555" s="3">
        <v>0</v>
      </c>
      <c r="BP555">
        <v>0</v>
      </c>
      <c r="BQ555">
        <v>0</v>
      </c>
      <c r="BR555">
        <v>0</v>
      </c>
      <c r="BS555">
        <v>0</v>
      </c>
      <c r="BT555">
        <v>2.4515358804207029E-4</v>
      </c>
      <c r="BU555" s="3">
        <v>0</v>
      </c>
      <c r="BV555" t="s">
        <v>1554</v>
      </c>
      <c r="BW555" t="s">
        <v>1553</v>
      </c>
      <c r="BX555" t="s">
        <v>1553</v>
      </c>
      <c r="BY555" t="s">
        <v>1553</v>
      </c>
      <c r="BZ555" t="s">
        <v>1553</v>
      </c>
      <c r="CA555" t="s">
        <v>1553</v>
      </c>
      <c r="CB555" t="s">
        <v>731</v>
      </c>
      <c r="CC555">
        <v>2098462</v>
      </c>
      <c r="CD555">
        <v>2101265</v>
      </c>
      <c r="CE555" t="s">
        <v>1517</v>
      </c>
      <c r="CF555">
        <v>867</v>
      </c>
      <c r="CG555" t="s">
        <v>933</v>
      </c>
      <c r="CH555" t="s">
        <v>1431</v>
      </c>
    </row>
    <row r="556" spans="1:86" x14ac:dyDescent="0.25">
      <c r="A556" s="29" t="s">
        <v>497</v>
      </c>
      <c r="B556" t="s">
        <v>497</v>
      </c>
      <c r="C556" s="3">
        <v>0</v>
      </c>
      <c r="D556">
        <v>0</v>
      </c>
      <c r="E556">
        <v>0</v>
      </c>
      <c r="F556" s="3">
        <v>0</v>
      </c>
      <c r="G556">
        <v>0</v>
      </c>
      <c r="H556">
        <v>0</v>
      </c>
      <c r="I556" s="3">
        <v>0</v>
      </c>
      <c r="J556">
        <v>0</v>
      </c>
      <c r="K556">
        <v>0</v>
      </c>
      <c r="L556" s="3">
        <v>0</v>
      </c>
      <c r="M556">
        <v>0</v>
      </c>
      <c r="N556">
        <v>0</v>
      </c>
      <c r="O556" s="3">
        <v>0</v>
      </c>
      <c r="P556">
        <v>0</v>
      </c>
      <c r="Q556">
        <v>0</v>
      </c>
      <c r="R556" s="3">
        <v>0</v>
      </c>
      <c r="S556">
        <v>0</v>
      </c>
      <c r="T556">
        <v>0</v>
      </c>
      <c r="U556" s="3">
        <v>0</v>
      </c>
      <c r="V556">
        <v>0</v>
      </c>
      <c r="W556">
        <v>0</v>
      </c>
      <c r="X556" s="3">
        <v>0</v>
      </c>
      <c r="Y556">
        <v>0</v>
      </c>
      <c r="Z556">
        <v>0</v>
      </c>
      <c r="AA556" s="3">
        <v>0</v>
      </c>
      <c r="AB556">
        <v>0</v>
      </c>
      <c r="AC556">
        <v>0</v>
      </c>
      <c r="AD556" s="3">
        <v>12</v>
      </c>
      <c r="AE556">
        <v>6</v>
      </c>
      <c r="AF556">
        <v>24</v>
      </c>
      <c r="AG556" s="3">
        <v>0</v>
      </c>
      <c r="AH556">
        <v>0</v>
      </c>
      <c r="AI556">
        <v>0</v>
      </c>
      <c r="AJ556" s="3">
        <v>0</v>
      </c>
      <c r="AK556">
        <v>0</v>
      </c>
      <c r="AL556">
        <v>0</v>
      </c>
      <c r="AM556" s="3">
        <v>0</v>
      </c>
      <c r="AN556">
        <v>0</v>
      </c>
      <c r="AO556">
        <v>0</v>
      </c>
      <c r="AP556" s="3">
        <v>0</v>
      </c>
      <c r="AQ556">
        <v>12</v>
      </c>
      <c r="AR556">
        <v>15</v>
      </c>
      <c r="AS556">
        <v>0</v>
      </c>
      <c r="AT556" s="3">
        <v>0</v>
      </c>
      <c r="AU556">
        <v>0</v>
      </c>
      <c r="AV556">
        <v>0</v>
      </c>
      <c r="AW556">
        <v>0</v>
      </c>
      <c r="AX556">
        <v>0</v>
      </c>
      <c r="AY556">
        <v>0</v>
      </c>
      <c r="AZ556">
        <v>0</v>
      </c>
      <c r="BA556" s="3">
        <v>0</v>
      </c>
      <c r="BB556">
        <v>1.4042126379137413E-2</v>
      </c>
      <c r="BC556">
        <v>0</v>
      </c>
      <c r="BD556">
        <v>0</v>
      </c>
      <c r="BE556">
        <v>0</v>
      </c>
      <c r="BF556">
        <v>9.0270812437311942E-3</v>
      </c>
      <c r="BG556" s="3">
        <v>0</v>
      </c>
      <c r="BH556">
        <v>0</v>
      </c>
      <c r="BI556">
        <v>0</v>
      </c>
      <c r="BJ556">
        <v>0</v>
      </c>
      <c r="BK556">
        <v>0</v>
      </c>
      <c r="BL556">
        <v>0</v>
      </c>
      <c r="BM556">
        <v>0</v>
      </c>
      <c r="BN556">
        <v>0</v>
      </c>
      <c r="BO556" s="3">
        <v>0</v>
      </c>
      <c r="BP556">
        <v>2.7399744364721613E-4</v>
      </c>
      <c r="BQ556">
        <v>0</v>
      </c>
      <c r="BR556">
        <v>0</v>
      </c>
      <c r="BS556">
        <v>0</v>
      </c>
      <c r="BT556">
        <v>2.3983618950504951E-4</v>
      </c>
      <c r="BU556" s="3">
        <v>0</v>
      </c>
      <c r="BV556" t="s">
        <v>1554</v>
      </c>
      <c r="BW556" t="s">
        <v>1553</v>
      </c>
      <c r="BX556" t="s">
        <v>1553</v>
      </c>
      <c r="BY556" t="s">
        <v>1553</v>
      </c>
      <c r="BZ556" t="s">
        <v>1553</v>
      </c>
      <c r="CA556" t="s">
        <v>1553</v>
      </c>
      <c r="CB556" t="s">
        <v>728</v>
      </c>
      <c r="CC556">
        <v>4111044</v>
      </c>
      <c r="CD556">
        <v>4114037</v>
      </c>
      <c r="CE556" t="s">
        <v>1517</v>
      </c>
      <c r="CF556">
        <v>997</v>
      </c>
      <c r="CG556" t="s">
        <v>933</v>
      </c>
      <c r="CH556" t="s">
        <v>1045</v>
      </c>
    </row>
    <row r="557" spans="1:86" x14ac:dyDescent="0.25">
      <c r="A557" s="29" t="s">
        <v>407</v>
      </c>
      <c r="B557" t="s">
        <v>407</v>
      </c>
      <c r="C557" s="3">
        <v>0</v>
      </c>
      <c r="D557">
        <v>0</v>
      </c>
      <c r="E557">
        <v>0</v>
      </c>
      <c r="F557" s="3">
        <v>0</v>
      </c>
      <c r="G557">
        <v>0</v>
      </c>
      <c r="H557">
        <v>0</v>
      </c>
      <c r="I557" s="3">
        <v>0</v>
      </c>
      <c r="J557">
        <v>0</v>
      </c>
      <c r="K557">
        <v>0</v>
      </c>
      <c r="L557" s="3">
        <v>0</v>
      </c>
      <c r="M557">
        <v>0</v>
      </c>
      <c r="N557">
        <v>0</v>
      </c>
      <c r="O557" s="3">
        <v>0</v>
      </c>
      <c r="P557">
        <v>0</v>
      </c>
      <c r="Q557">
        <v>0</v>
      </c>
      <c r="R557" s="3">
        <v>0</v>
      </c>
      <c r="S557">
        <v>0</v>
      </c>
      <c r="T557">
        <v>0</v>
      </c>
      <c r="U557" s="3">
        <v>0</v>
      </c>
      <c r="V557">
        <v>0</v>
      </c>
      <c r="W557">
        <v>0</v>
      </c>
      <c r="X557" s="3">
        <v>0</v>
      </c>
      <c r="Y557">
        <v>0</v>
      </c>
      <c r="Z557">
        <v>0</v>
      </c>
      <c r="AA557" s="3">
        <v>0</v>
      </c>
      <c r="AB557">
        <v>0</v>
      </c>
      <c r="AC557">
        <v>0</v>
      </c>
      <c r="AD557" s="3">
        <v>12</v>
      </c>
      <c r="AE557">
        <v>21</v>
      </c>
      <c r="AF557">
        <v>33</v>
      </c>
      <c r="AG557" s="3">
        <v>0</v>
      </c>
      <c r="AH557">
        <v>0</v>
      </c>
      <c r="AI557">
        <v>0</v>
      </c>
      <c r="AJ557" s="3">
        <v>0</v>
      </c>
      <c r="AK557">
        <v>0</v>
      </c>
      <c r="AL557">
        <v>0</v>
      </c>
      <c r="AM557" s="3">
        <v>0</v>
      </c>
      <c r="AN557">
        <v>0</v>
      </c>
      <c r="AO557">
        <v>0</v>
      </c>
      <c r="AP557" s="3">
        <v>0</v>
      </c>
      <c r="AQ557">
        <v>6</v>
      </c>
      <c r="AR557">
        <v>6</v>
      </c>
      <c r="AS557">
        <v>0</v>
      </c>
      <c r="AT557" s="3">
        <v>0</v>
      </c>
      <c r="AU557">
        <v>0</v>
      </c>
      <c r="AV557">
        <v>0</v>
      </c>
      <c r="AW557">
        <v>0</v>
      </c>
      <c r="AX557">
        <v>0</v>
      </c>
      <c r="AY557">
        <v>0</v>
      </c>
      <c r="AZ557">
        <v>0</v>
      </c>
      <c r="BA557" s="3">
        <v>0</v>
      </c>
      <c r="BB557">
        <v>4.9438202247191011E-2</v>
      </c>
      <c r="BC557">
        <v>0</v>
      </c>
      <c r="BD557">
        <v>0</v>
      </c>
      <c r="BE557">
        <v>0</v>
      </c>
      <c r="BF557">
        <v>8.988764044943821E-3</v>
      </c>
      <c r="BG557" s="3">
        <v>0</v>
      </c>
      <c r="BH557">
        <v>0</v>
      </c>
      <c r="BI557">
        <v>0</v>
      </c>
      <c r="BJ557">
        <v>0</v>
      </c>
      <c r="BK557">
        <v>0</v>
      </c>
      <c r="BL557">
        <v>0</v>
      </c>
      <c r="BM557">
        <v>0</v>
      </c>
      <c r="BN557">
        <v>0</v>
      </c>
      <c r="BO557" s="3">
        <v>0</v>
      </c>
      <c r="BP557">
        <v>9.6466451508154714E-4</v>
      </c>
      <c r="BQ557">
        <v>0</v>
      </c>
      <c r="BR557">
        <v>0</v>
      </c>
      <c r="BS557">
        <v>0</v>
      </c>
      <c r="BT557">
        <v>2.3881815823873593E-4</v>
      </c>
      <c r="BU557" s="3">
        <v>0</v>
      </c>
      <c r="BV557" t="s">
        <v>1554</v>
      </c>
      <c r="BW557" t="s">
        <v>1553</v>
      </c>
      <c r="BX557" t="s">
        <v>1553</v>
      </c>
      <c r="BY557" t="s">
        <v>1553</v>
      </c>
      <c r="BZ557" t="s">
        <v>1553</v>
      </c>
      <c r="CA557" t="s">
        <v>1553</v>
      </c>
      <c r="CB557" t="s">
        <v>733</v>
      </c>
      <c r="CC557">
        <v>4215369</v>
      </c>
      <c r="CD557">
        <v>4216706</v>
      </c>
      <c r="CE557" t="s">
        <v>1518</v>
      </c>
      <c r="CF557">
        <v>445</v>
      </c>
      <c r="CG557" t="s">
        <v>933</v>
      </c>
      <c r="CH557" t="s">
        <v>1260</v>
      </c>
    </row>
    <row r="558" spans="1:86" x14ac:dyDescent="0.25">
      <c r="A558" s="29" t="s">
        <v>409</v>
      </c>
      <c r="B558" t="s">
        <v>409</v>
      </c>
      <c r="C558" s="3">
        <v>0</v>
      </c>
      <c r="D558">
        <v>0</v>
      </c>
      <c r="E558">
        <v>0</v>
      </c>
      <c r="F558" s="3">
        <v>0</v>
      </c>
      <c r="G558">
        <v>0</v>
      </c>
      <c r="H558">
        <v>0</v>
      </c>
      <c r="I558" s="3">
        <v>0</v>
      </c>
      <c r="J558">
        <v>0</v>
      </c>
      <c r="K558">
        <v>0</v>
      </c>
      <c r="L558" s="3">
        <v>0</v>
      </c>
      <c r="M558">
        <v>0</v>
      </c>
      <c r="N558">
        <v>0</v>
      </c>
      <c r="O558" s="3">
        <v>0</v>
      </c>
      <c r="P558">
        <v>0</v>
      </c>
      <c r="Q558">
        <v>0</v>
      </c>
      <c r="R558" s="3">
        <v>0</v>
      </c>
      <c r="S558">
        <v>0</v>
      </c>
      <c r="T558">
        <v>0</v>
      </c>
      <c r="U558" s="3">
        <v>0</v>
      </c>
      <c r="V558">
        <v>0</v>
      </c>
      <c r="W558">
        <v>0</v>
      </c>
      <c r="X558" s="3">
        <v>0</v>
      </c>
      <c r="Y558">
        <v>0</v>
      </c>
      <c r="Z558">
        <v>0</v>
      </c>
      <c r="AA558" s="3">
        <v>0</v>
      </c>
      <c r="AB558">
        <v>0</v>
      </c>
      <c r="AC558">
        <v>0</v>
      </c>
      <c r="AD558" s="3">
        <v>6</v>
      </c>
      <c r="AE558">
        <v>13</v>
      </c>
      <c r="AF558">
        <v>21</v>
      </c>
      <c r="AG558" s="3">
        <v>0</v>
      </c>
      <c r="AH558">
        <v>0</v>
      </c>
      <c r="AI558">
        <v>0</v>
      </c>
      <c r="AJ558" s="3">
        <v>0</v>
      </c>
      <c r="AK558">
        <v>4</v>
      </c>
      <c r="AL558">
        <v>12</v>
      </c>
      <c r="AM558" s="3">
        <v>0</v>
      </c>
      <c r="AN558">
        <v>8</v>
      </c>
      <c r="AO558">
        <v>6</v>
      </c>
      <c r="AP558" s="3">
        <v>0</v>
      </c>
      <c r="AQ558">
        <v>6</v>
      </c>
      <c r="AR558">
        <v>6</v>
      </c>
      <c r="AS558">
        <v>0</v>
      </c>
      <c r="AT558" s="3">
        <v>0</v>
      </c>
      <c r="AU558">
        <v>0</v>
      </c>
      <c r="AV558">
        <v>0</v>
      </c>
      <c r="AW558">
        <v>0</v>
      </c>
      <c r="AX558">
        <v>0</v>
      </c>
      <c r="AY558">
        <v>0</v>
      </c>
      <c r="AZ558">
        <v>0</v>
      </c>
      <c r="BA558" s="3">
        <v>0</v>
      </c>
      <c r="BB558">
        <v>2.9828486204325131E-2</v>
      </c>
      <c r="BC558">
        <v>0</v>
      </c>
      <c r="BD558">
        <v>1.1931394481730051E-2</v>
      </c>
      <c r="BE558">
        <v>1.0439970171513796E-2</v>
      </c>
      <c r="BF558">
        <v>8.948545861297539E-3</v>
      </c>
      <c r="BG558" s="3">
        <v>0</v>
      </c>
      <c r="BH558">
        <v>0</v>
      </c>
      <c r="BI558">
        <v>0</v>
      </c>
      <c r="BJ558">
        <v>0</v>
      </c>
      <c r="BK558">
        <v>0</v>
      </c>
      <c r="BL558">
        <v>0</v>
      </c>
      <c r="BM558">
        <v>0</v>
      </c>
      <c r="BN558">
        <v>0</v>
      </c>
      <c r="BO558" s="3">
        <v>0</v>
      </c>
      <c r="BP558">
        <v>5.820292986391275E-4</v>
      </c>
      <c r="BQ558">
        <v>0</v>
      </c>
      <c r="BR558">
        <v>3.7166612910149034E-4</v>
      </c>
      <c r="BS558">
        <v>3.5655458204147847E-4</v>
      </c>
      <c r="BT558">
        <v>2.3774962061798093E-4</v>
      </c>
      <c r="BU558" s="3">
        <v>0</v>
      </c>
      <c r="BV558" t="s">
        <v>1554</v>
      </c>
      <c r="BW558" t="s">
        <v>1553</v>
      </c>
      <c r="BX558" t="s">
        <v>1553</v>
      </c>
      <c r="BY558" t="s">
        <v>1553</v>
      </c>
      <c r="BZ558" t="s">
        <v>1553</v>
      </c>
      <c r="CA558" t="s">
        <v>1553</v>
      </c>
      <c r="CB558" t="s">
        <v>728</v>
      </c>
      <c r="CC558">
        <v>2064833</v>
      </c>
      <c r="CD558">
        <v>2066406</v>
      </c>
      <c r="CE558" t="s">
        <v>1517</v>
      </c>
      <c r="CF558">
        <v>447</v>
      </c>
      <c r="CG558" t="s">
        <v>933</v>
      </c>
      <c r="CH558" t="s">
        <v>1578</v>
      </c>
    </row>
    <row r="559" spans="1:86" x14ac:dyDescent="0.25">
      <c r="A559" s="29" t="s">
        <v>721</v>
      </c>
      <c r="B559" t="s">
        <v>721</v>
      </c>
      <c r="C559" s="3">
        <v>0</v>
      </c>
      <c r="D559">
        <v>0</v>
      </c>
      <c r="E559">
        <v>0</v>
      </c>
      <c r="F559" s="3">
        <v>0</v>
      </c>
      <c r="G559">
        <v>0</v>
      </c>
      <c r="H559">
        <v>0</v>
      </c>
      <c r="I559" s="3">
        <v>0</v>
      </c>
      <c r="J559">
        <v>0</v>
      </c>
      <c r="K559">
        <v>0</v>
      </c>
      <c r="L559" s="3">
        <v>0</v>
      </c>
      <c r="M559">
        <v>0</v>
      </c>
      <c r="N559">
        <v>0</v>
      </c>
      <c r="O559" s="3">
        <v>0</v>
      </c>
      <c r="P559">
        <v>0</v>
      </c>
      <c r="Q559">
        <v>0</v>
      </c>
      <c r="R559" s="3">
        <v>0</v>
      </c>
      <c r="S559">
        <v>0</v>
      </c>
      <c r="T559">
        <v>0</v>
      </c>
      <c r="U559" s="3">
        <v>0</v>
      </c>
      <c r="V559">
        <v>0</v>
      </c>
      <c r="W559">
        <v>0</v>
      </c>
      <c r="X559" s="3">
        <v>0</v>
      </c>
      <c r="Y559">
        <v>0</v>
      </c>
      <c r="Z559">
        <v>0</v>
      </c>
      <c r="AA559" s="3">
        <v>0</v>
      </c>
      <c r="AB559">
        <v>0</v>
      </c>
      <c r="AC559">
        <v>0</v>
      </c>
      <c r="AD559" s="3">
        <v>0</v>
      </c>
      <c r="AE559">
        <v>0</v>
      </c>
      <c r="AF559">
        <v>0</v>
      </c>
      <c r="AG559" s="3">
        <v>0</v>
      </c>
      <c r="AH559">
        <v>0</v>
      </c>
      <c r="AI559">
        <v>0</v>
      </c>
      <c r="AJ559" s="3">
        <v>0</v>
      </c>
      <c r="AK559">
        <v>0</v>
      </c>
      <c r="AL559">
        <v>0</v>
      </c>
      <c r="AM559" s="3">
        <v>0</v>
      </c>
      <c r="AN559">
        <v>4</v>
      </c>
      <c r="AO559">
        <v>4</v>
      </c>
      <c r="AP559" s="3">
        <v>0</v>
      </c>
      <c r="AQ559">
        <v>6</v>
      </c>
      <c r="AR559">
        <v>12</v>
      </c>
      <c r="AS559">
        <v>0</v>
      </c>
      <c r="AT559" s="3">
        <v>0</v>
      </c>
      <c r="AU559">
        <v>0</v>
      </c>
      <c r="AV559">
        <v>0</v>
      </c>
      <c r="AW559">
        <v>0</v>
      </c>
      <c r="AX559">
        <v>0</v>
      </c>
      <c r="AY559">
        <v>0</v>
      </c>
      <c r="AZ559">
        <v>0</v>
      </c>
      <c r="BA559" s="3">
        <v>0</v>
      </c>
      <c r="BB559">
        <v>0</v>
      </c>
      <c r="BC559">
        <v>0</v>
      </c>
      <c r="BD559">
        <v>0</v>
      </c>
      <c r="BE559">
        <v>3.7771482530689327E-3</v>
      </c>
      <c r="BF559">
        <v>8.4985835694051E-3</v>
      </c>
      <c r="BG559" s="3">
        <v>0</v>
      </c>
      <c r="BH559">
        <v>0</v>
      </c>
      <c r="BI559">
        <v>0</v>
      </c>
      <c r="BJ559">
        <v>0</v>
      </c>
      <c r="BK559">
        <v>0</v>
      </c>
      <c r="BL559">
        <v>0</v>
      </c>
      <c r="BM559">
        <v>0</v>
      </c>
      <c r="BN559">
        <v>0</v>
      </c>
      <c r="BO559" s="3">
        <v>0</v>
      </c>
      <c r="BP559">
        <v>0</v>
      </c>
      <c r="BQ559">
        <v>0</v>
      </c>
      <c r="BR559">
        <v>0</v>
      </c>
      <c r="BS559">
        <v>1.2900032227643939E-4</v>
      </c>
      <c r="BT559">
        <v>2.2579478841976803E-4</v>
      </c>
      <c r="BU559" s="3">
        <v>2</v>
      </c>
      <c r="BV559" t="s">
        <v>1554</v>
      </c>
      <c r="BW559" t="s">
        <v>1553</v>
      </c>
      <c r="BX559" t="s">
        <v>1553</v>
      </c>
      <c r="BY559" t="s">
        <v>1553</v>
      </c>
      <c r="BZ559" t="s">
        <v>1553</v>
      </c>
      <c r="CA559" t="s">
        <v>1553</v>
      </c>
      <c r="CB559" t="s">
        <v>727</v>
      </c>
      <c r="CC559">
        <v>2091479</v>
      </c>
      <c r="CD559">
        <v>2093715</v>
      </c>
      <c r="CE559" t="s">
        <v>1517</v>
      </c>
      <c r="CF559">
        <v>706</v>
      </c>
      <c r="CG559" t="s">
        <v>933</v>
      </c>
      <c r="CH559" t="s">
        <v>1514</v>
      </c>
    </row>
    <row r="560" spans="1:86" x14ac:dyDescent="0.25">
      <c r="A560" s="29" t="s">
        <v>706</v>
      </c>
      <c r="B560" t="s">
        <v>706</v>
      </c>
      <c r="C560" s="3">
        <v>0</v>
      </c>
      <c r="D560">
        <v>0</v>
      </c>
      <c r="E560">
        <v>0</v>
      </c>
      <c r="F560" s="3">
        <v>0</v>
      </c>
      <c r="G560">
        <v>0</v>
      </c>
      <c r="H560">
        <v>0</v>
      </c>
      <c r="I560" s="3">
        <v>0</v>
      </c>
      <c r="J560">
        <v>0</v>
      </c>
      <c r="K560">
        <v>0</v>
      </c>
      <c r="L560" s="3">
        <v>0</v>
      </c>
      <c r="M560">
        <v>0</v>
      </c>
      <c r="N560">
        <v>0</v>
      </c>
      <c r="O560" s="3">
        <v>0</v>
      </c>
      <c r="P560">
        <v>0</v>
      </c>
      <c r="Q560">
        <v>0</v>
      </c>
      <c r="R560" s="3">
        <v>0</v>
      </c>
      <c r="S560">
        <v>0</v>
      </c>
      <c r="T560">
        <v>0</v>
      </c>
      <c r="U560" s="3">
        <v>0</v>
      </c>
      <c r="V560">
        <v>0</v>
      </c>
      <c r="W560">
        <v>0</v>
      </c>
      <c r="X560" s="3">
        <v>0</v>
      </c>
      <c r="Y560">
        <v>0</v>
      </c>
      <c r="Z560">
        <v>0</v>
      </c>
      <c r="AA560" s="3">
        <v>0</v>
      </c>
      <c r="AB560">
        <v>0</v>
      </c>
      <c r="AC560">
        <v>0</v>
      </c>
      <c r="AD560" s="3">
        <v>0</v>
      </c>
      <c r="AE560">
        <v>0</v>
      </c>
      <c r="AF560">
        <v>0</v>
      </c>
      <c r="AG560" s="3">
        <v>0</v>
      </c>
      <c r="AH560">
        <v>0</v>
      </c>
      <c r="AI560">
        <v>0</v>
      </c>
      <c r="AJ560" s="3">
        <v>0</v>
      </c>
      <c r="AK560">
        <v>0</v>
      </c>
      <c r="AL560">
        <v>0</v>
      </c>
      <c r="AM560" s="3">
        <v>0</v>
      </c>
      <c r="AN560">
        <v>0</v>
      </c>
      <c r="AO560">
        <v>0</v>
      </c>
      <c r="AP560" s="3">
        <v>0</v>
      </c>
      <c r="AQ560">
        <v>6</v>
      </c>
      <c r="AR560">
        <v>8</v>
      </c>
      <c r="AS560">
        <v>0</v>
      </c>
      <c r="AT560" s="3">
        <v>0</v>
      </c>
      <c r="AU560">
        <v>0</v>
      </c>
      <c r="AV560">
        <v>0</v>
      </c>
      <c r="AW560">
        <v>0</v>
      </c>
      <c r="AX560">
        <v>0</v>
      </c>
      <c r="AY560">
        <v>0</v>
      </c>
      <c r="AZ560">
        <v>0</v>
      </c>
      <c r="BA560" s="3">
        <v>0</v>
      </c>
      <c r="BB560">
        <v>0</v>
      </c>
      <c r="BC560">
        <v>0</v>
      </c>
      <c r="BD560">
        <v>0</v>
      </c>
      <c r="BE560">
        <v>0</v>
      </c>
      <c r="BF560">
        <v>8.1727962638645651E-3</v>
      </c>
      <c r="BG560" s="3">
        <v>0</v>
      </c>
      <c r="BH560">
        <v>0</v>
      </c>
      <c r="BI560">
        <v>0</v>
      </c>
      <c r="BJ560">
        <v>0</v>
      </c>
      <c r="BK560">
        <v>0</v>
      </c>
      <c r="BL560">
        <v>0</v>
      </c>
      <c r="BM560">
        <v>0</v>
      </c>
      <c r="BN560">
        <v>0</v>
      </c>
      <c r="BO560" s="3">
        <v>0</v>
      </c>
      <c r="BP560">
        <v>0</v>
      </c>
      <c r="BQ560">
        <v>0</v>
      </c>
      <c r="BR560">
        <v>0</v>
      </c>
      <c r="BS560">
        <v>0</v>
      </c>
      <c r="BT560">
        <v>2.1713910184286699E-4</v>
      </c>
      <c r="BU560" s="3">
        <v>0</v>
      </c>
      <c r="BV560" t="s">
        <v>1554</v>
      </c>
      <c r="BW560" t="s">
        <v>1553</v>
      </c>
      <c r="BX560" t="s">
        <v>1553</v>
      </c>
      <c r="BY560" t="s">
        <v>1553</v>
      </c>
      <c r="BZ560" t="s">
        <v>1553</v>
      </c>
      <c r="CA560" t="s">
        <v>1553</v>
      </c>
      <c r="CB560" t="s">
        <v>733</v>
      </c>
      <c r="CC560">
        <v>584085</v>
      </c>
      <c r="CD560">
        <v>586013</v>
      </c>
      <c r="CE560" t="s">
        <v>1518</v>
      </c>
      <c r="CF560">
        <v>571</v>
      </c>
      <c r="CG560" t="s">
        <v>933</v>
      </c>
      <c r="CH560" t="s">
        <v>1501</v>
      </c>
    </row>
    <row r="561" spans="1:86" x14ac:dyDescent="0.25">
      <c r="A561" s="29" t="s">
        <v>515</v>
      </c>
      <c r="B561" t="s">
        <v>515</v>
      </c>
      <c r="C561" s="3">
        <v>0</v>
      </c>
      <c r="D561">
        <v>0</v>
      </c>
      <c r="E561">
        <v>0</v>
      </c>
      <c r="F561" s="3">
        <v>0</v>
      </c>
      <c r="G561">
        <v>0</v>
      </c>
      <c r="H561">
        <v>0</v>
      </c>
      <c r="I561" s="3">
        <v>0</v>
      </c>
      <c r="J561">
        <v>0</v>
      </c>
      <c r="K561">
        <v>0</v>
      </c>
      <c r="L561" s="3">
        <v>0</v>
      </c>
      <c r="M561">
        <v>0</v>
      </c>
      <c r="N561">
        <v>0</v>
      </c>
      <c r="O561" s="3">
        <v>0</v>
      </c>
      <c r="P561">
        <v>0</v>
      </c>
      <c r="Q561">
        <v>0</v>
      </c>
      <c r="R561" s="3">
        <v>0</v>
      </c>
      <c r="S561">
        <v>0</v>
      </c>
      <c r="T561">
        <v>0</v>
      </c>
      <c r="U561" s="3">
        <v>0</v>
      </c>
      <c r="V561">
        <v>0</v>
      </c>
      <c r="W561">
        <v>0</v>
      </c>
      <c r="X561" s="3">
        <v>0</v>
      </c>
      <c r="Y561">
        <v>0</v>
      </c>
      <c r="Z561">
        <v>0</v>
      </c>
      <c r="AA561" s="3">
        <v>0</v>
      </c>
      <c r="AB561">
        <v>0</v>
      </c>
      <c r="AC561">
        <v>0</v>
      </c>
      <c r="AD561" s="3">
        <v>0</v>
      </c>
      <c r="AE561">
        <v>0</v>
      </c>
      <c r="AF561">
        <v>0</v>
      </c>
      <c r="AG561" s="3">
        <v>0</v>
      </c>
      <c r="AH561">
        <v>0</v>
      </c>
      <c r="AI561">
        <v>0</v>
      </c>
      <c r="AJ561" s="3">
        <v>0</v>
      </c>
      <c r="AK561">
        <v>2</v>
      </c>
      <c r="AL561">
        <v>12</v>
      </c>
      <c r="AM561" s="3">
        <v>0</v>
      </c>
      <c r="AN561">
        <v>0</v>
      </c>
      <c r="AO561">
        <v>0</v>
      </c>
      <c r="AP561" s="3">
        <v>0</v>
      </c>
      <c r="AQ561">
        <v>6</v>
      </c>
      <c r="AR561">
        <v>11</v>
      </c>
      <c r="AS561">
        <v>0</v>
      </c>
      <c r="AT561" s="3">
        <v>0</v>
      </c>
      <c r="AU561">
        <v>0</v>
      </c>
      <c r="AV561">
        <v>0</v>
      </c>
      <c r="AW561">
        <v>0</v>
      </c>
      <c r="AX561">
        <v>0</v>
      </c>
      <c r="AY561">
        <v>0</v>
      </c>
      <c r="AZ561">
        <v>0</v>
      </c>
      <c r="BA561" s="3">
        <v>0</v>
      </c>
      <c r="BB561">
        <v>0</v>
      </c>
      <c r="BC561">
        <v>0</v>
      </c>
      <c r="BD561">
        <v>6.4014631915866489E-3</v>
      </c>
      <c r="BE561">
        <v>0</v>
      </c>
      <c r="BF561">
        <v>7.7732053040695023E-3</v>
      </c>
      <c r="BG561" s="3">
        <v>0</v>
      </c>
      <c r="BH561">
        <v>0</v>
      </c>
      <c r="BI561">
        <v>0</v>
      </c>
      <c r="BJ561">
        <v>0</v>
      </c>
      <c r="BK561">
        <v>0</v>
      </c>
      <c r="BL561">
        <v>0</v>
      </c>
      <c r="BM561">
        <v>0</v>
      </c>
      <c r="BN561">
        <v>0</v>
      </c>
      <c r="BO561" s="3">
        <v>0</v>
      </c>
      <c r="BP561">
        <v>0</v>
      </c>
      <c r="BQ561">
        <v>0</v>
      </c>
      <c r="BR561">
        <v>1.9940729045928729E-4</v>
      </c>
      <c r="BS561">
        <v>0</v>
      </c>
      <c r="BT561">
        <v>2.0652256139415149E-4</v>
      </c>
      <c r="BU561" s="3">
        <v>0</v>
      </c>
      <c r="BV561" t="s">
        <v>1554</v>
      </c>
      <c r="BW561" t="s">
        <v>1553</v>
      </c>
      <c r="BX561" t="s">
        <v>1553</v>
      </c>
      <c r="BY561" t="s">
        <v>1553</v>
      </c>
      <c r="BZ561" t="s">
        <v>1553</v>
      </c>
      <c r="CA561" t="s">
        <v>1553</v>
      </c>
      <c r="CB561" t="s">
        <v>733</v>
      </c>
      <c r="CC561">
        <v>1295082</v>
      </c>
      <c r="CD561">
        <v>1297557</v>
      </c>
      <c r="CE561" t="s">
        <v>1517</v>
      </c>
      <c r="CF561">
        <v>729</v>
      </c>
      <c r="CG561" t="s">
        <v>933</v>
      </c>
      <c r="CH561" t="s">
        <v>1355</v>
      </c>
    </row>
    <row r="562" spans="1:86" x14ac:dyDescent="0.25">
      <c r="A562" s="29" t="s">
        <v>704</v>
      </c>
      <c r="B562" t="s">
        <v>704</v>
      </c>
      <c r="C562" s="3">
        <v>0</v>
      </c>
      <c r="D562">
        <v>0</v>
      </c>
      <c r="E562">
        <v>0</v>
      </c>
      <c r="F562" s="3">
        <v>0</v>
      </c>
      <c r="G562">
        <v>0</v>
      </c>
      <c r="H562">
        <v>0</v>
      </c>
      <c r="I562" s="3">
        <v>0</v>
      </c>
      <c r="J562">
        <v>0</v>
      </c>
      <c r="K562">
        <v>0</v>
      </c>
      <c r="L562" s="3">
        <v>0</v>
      </c>
      <c r="M562">
        <v>0</v>
      </c>
      <c r="N562">
        <v>0</v>
      </c>
      <c r="O562" s="3">
        <v>0</v>
      </c>
      <c r="P562">
        <v>0</v>
      </c>
      <c r="Q562">
        <v>0</v>
      </c>
      <c r="R562" s="3">
        <v>0</v>
      </c>
      <c r="S562">
        <v>0</v>
      </c>
      <c r="T562">
        <v>0</v>
      </c>
      <c r="U562" s="3">
        <v>0</v>
      </c>
      <c r="V562">
        <v>0</v>
      </c>
      <c r="W562">
        <v>0</v>
      </c>
      <c r="X562" s="3">
        <v>0</v>
      </c>
      <c r="Y562">
        <v>0</v>
      </c>
      <c r="Z562">
        <v>0</v>
      </c>
      <c r="AA562" s="3">
        <v>0</v>
      </c>
      <c r="AB562">
        <v>0</v>
      </c>
      <c r="AC562">
        <v>0</v>
      </c>
      <c r="AD562" s="3">
        <v>0</v>
      </c>
      <c r="AE562">
        <v>0</v>
      </c>
      <c r="AF562">
        <v>0</v>
      </c>
      <c r="AG562" s="3">
        <v>0</v>
      </c>
      <c r="AH562">
        <v>0</v>
      </c>
      <c r="AI562">
        <v>0</v>
      </c>
      <c r="AJ562" s="3">
        <v>0</v>
      </c>
      <c r="AK562">
        <v>0</v>
      </c>
      <c r="AL562">
        <v>0</v>
      </c>
      <c r="AM562" s="3">
        <v>0</v>
      </c>
      <c r="AN562">
        <v>0</v>
      </c>
      <c r="AO562">
        <v>0</v>
      </c>
      <c r="AP562" s="3">
        <v>6</v>
      </c>
      <c r="AQ562">
        <v>0</v>
      </c>
      <c r="AR562">
        <v>6</v>
      </c>
      <c r="AS562">
        <v>0</v>
      </c>
      <c r="AT562" s="3">
        <v>0</v>
      </c>
      <c r="AU562">
        <v>0</v>
      </c>
      <c r="AV562">
        <v>0</v>
      </c>
      <c r="AW562">
        <v>0</v>
      </c>
      <c r="AX562">
        <v>0</v>
      </c>
      <c r="AY562">
        <v>0</v>
      </c>
      <c r="AZ562">
        <v>0</v>
      </c>
      <c r="BA562" s="3">
        <v>0</v>
      </c>
      <c r="BB562">
        <v>0</v>
      </c>
      <c r="BC562">
        <v>0</v>
      </c>
      <c r="BD562">
        <v>0</v>
      </c>
      <c r="BE562">
        <v>0</v>
      </c>
      <c r="BF562">
        <v>7.7220077220077222E-3</v>
      </c>
      <c r="BG562" s="3">
        <v>0</v>
      </c>
      <c r="BH562">
        <v>0</v>
      </c>
      <c r="BI562">
        <v>0</v>
      </c>
      <c r="BJ562">
        <v>0</v>
      </c>
      <c r="BK562">
        <v>0</v>
      </c>
      <c r="BL562">
        <v>0</v>
      </c>
      <c r="BM562">
        <v>0</v>
      </c>
      <c r="BN562">
        <v>0</v>
      </c>
      <c r="BO562" s="3">
        <v>0</v>
      </c>
      <c r="BP562">
        <v>0</v>
      </c>
      <c r="BQ562">
        <v>0</v>
      </c>
      <c r="BR562">
        <v>0</v>
      </c>
      <c r="BS562">
        <v>0</v>
      </c>
      <c r="BT562">
        <v>2.0516231740586388E-4</v>
      </c>
      <c r="BU562" s="3">
        <v>0</v>
      </c>
      <c r="BV562" t="s">
        <v>1554</v>
      </c>
      <c r="BW562" t="s">
        <v>1553</v>
      </c>
      <c r="BX562" t="s">
        <v>1553</v>
      </c>
      <c r="BY562" t="s">
        <v>1553</v>
      </c>
      <c r="BZ562" t="s">
        <v>1553</v>
      </c>
      <c r="CA562" t="s">
        <v>1553</v>
      </c>
      <c r="CB562" t="s">
        <v>733</v>
      </c>
      <c r="CC562">
        <v>3344456</v>
      </c>
      <c r="CD562">
        <v>3346012</v>
      </c>
      <c r="CE562" t="s">
        <v>1517</v>
      </c>
      <c r="CF562">
        <v>518</v>
      </c>
      <c r="CG562" t="s">
        <v>933</v>
      </c>
      <c r="CH562" t="s">
        <v>1499</v>
      </c>
    </row>
    <row r="563" spans="1:86" x14ac:dyDescent="0.25">
      <c r="A563" s="29" t="s">
        <v>665</v>
      </c>
      <c r="B563" t="s">
        <v>665</v>
      </c>
      <c r="C563" s="3">
        <v>0</v>
      </c>
      <c r="D563">
        <v>0</v>
      </c>
      <c r="E563">
        <v>0</v>
      </c>
      <c r="F563" s="3">
        <v>0</v>
      </c>
      <c r="G563">
        <v>0</v>
      </c>
      <c r="H563">
        <v>0</v>
      </c>
      <c r="I563" s="3">
        <v>0</v>
      </c>
      <c r="J563">
        <v>0</v>
      </c>
      <c r="K563">
        <v>0</v>
      </c>
      <c r="L563" s="3">
        <v>0</v>
      </c>
      <c r="M563">
        <v>0</v>
      </c>
      <c r="N563">
        <v>0</v>
      </c>
      <c r="O563" s="3">
        <v>0</v>
      </c>
      <c r="P563">
        <v>0</v>
      </c>
      <c r="Q563">
        <v>0</v>
      </c>
      <c r="R563" s="3">
        <v>0</v>
      </c>
      <c r="S563">
        <v>0</v>
      </c>
      <c r="T563">
        <v>0</v>
      </c>
      <c r="U563" s="3">
        <v>0</v>
      </c>
      <c r="V563">
        <v>0</v>
      </c>
      <c r="W563">
        <v>0</v>
      </c>
      <c r="X563" s="3">
        <v>0</v>
      </c>
      <c r="Y563">
        <v>0</v>
      </c>
      <c r="Z563">
        <v>0</v>
      </c>
      <c r="AA563" s="3">
        <v>0</v>
      </c>
      <c r="AB563">
        <v>0</v>
      </c>
      <c r="AC563">
        <v>0</v>
      </c>
      <c r="AD563" s="3">
        <v>0</v>
      </c>
      <c r="AE563">
        <v>0</v>
      </c>
      <c r="AF563">
        <v>0</v>
      </c>
      <c r="AG563" s="3">
        <v>0</v>
      </c>
      <c r="AH563">
        <v>0</v>
      </c>
      <c r="AI563">
        <v>0</v>
      </c>
      <c r="AJ563" s="3">
        <v>4</v>
      </c>
      <c r="AK563">
        <v>4</v>
      </c>
      <c r="AL563">
        <v>30</v>
      </c>
      <c r="AM563" s="3">
        <v>6</v>
      </c>
      <c r="AN563">
        <v>0</v>
      </c>
      <c r="AO563">
        <v>11</v>
      </c>
      <c r="AP563" s="3">
        <v>10</v>
      </c>
      <c r="AQ563">
        <v>16</v>
      </c>
      <c r="AR563">
        <v>19</v>
      </c>
      <c r="AS563">
        <v>0</v>
      </c>
      <c r="AT563" s="3">
        <v>0</v>
      </c>
      <c r="AU563">
        <v>0</v>
      </c>
      <c r="AV563">
        <v>0</v>
      </c>
      <c r="AW563">
        <v>0</v>
      </c>
      <c r="AX563">
        <v>0</v>
      </c>
      <c r="AY563">
        <v>0</v>
      </c>
      <c r="AZ563">
        <v>0</v>
      </c>
      <c r="BA563" s="3">
        <v>0</v>
      </c>
      <c r="BB563">
        <v>0</v>
      </c>
      <c r="BC563">
        <v>0</v>
      </c>
      <c r="BD563">
        <v>6.3049610087937613E-3</v>
      </c>
      <c r="BE563">
        <v>2.8206404513024725E-3</v>
      </c>
      <c r="BF563">
        <v>7.466401194624191E-3</v>
      </c>
      <c r="BG563" s="3">
        <v>0</v>
      </c>
      <c r="BH563">
        <v>0</v>
      </c>
      <c r="BI563">
        <v>0</v>
      </c>
      <c r="BJ563">
        <v>0</v>
      </c>
      <c r="BK563">
        <v>0</v>
      </c>
      <c r="BL563">
        <v>0</v>
      </c>
      <c r="BM563">
        <v>0</v>
      </c>
      <c r="BN563">
        <v>0</v>
      </c>
      <c r="BO563" s="3">
        <v>0</v>
      </c>
      <c r="BP563">
        <v>0</v>
      </c>
      <c r="BQ563">
        <v>0</v>
      </c>
      <c r="BR563">
        <v>1.964012216562318E-4</v>
      </c>
      <c r="BS563">
        <v>9.6332868837843819E-5</v>
      </c>
      <c r="BT563">
        <v>1.9837123024434573E-4</v>
      </c>
      <c r="BU563" s="3">
        <v>0</v>
      </c>
      <c r="BV563" t="s">
        <v>1554</v>
      </c>
      <c r="BW563" t="s">
        <v>1553</v>
      </c>
      <c r="BX563" t="s">
        <v>1553</v>
      </c>
      <c r="BY563" t="s">
        <v>1553</v>
      </c>
      <c r="BZ563" t="s">
        <v>1553</v>
      </c>
      <c r="CA563" t="s">
        <v>1553</v>
      </c>
      <c r="CB563" t="s">
        <v>731</v>
      </c>
      <c r="CC563">
        <v>3313341</v>
      </c>
      <c r="CD563">
        <v>3319421</v>
      </c>
      <c r="CE563" t="s">
        <v>1518</v>
      </c>
      <c r="CF563">
        <v>2009</v>
      </c>
      <c r="CG563" t="s">
        <v>933</v>
      </c>
      <c r="CH563" t="s">
        <v>1474</v>
      </c>
    </row>
    <row r="564" spans="1:86" x14ac:dyDescent="0.25">
      <c r="A564" s="29" t="s">
        <v>712</v>
      </c>
      <c r="B564" t="s">
        <v>712</v>
      </c>
      <c r="C564" s="3">
        <v>0</v>
      </c>
      <c r="D564">
        <v>0</v>
      </c>
      <c r="E564">
        <v>0</v>
      </c>
      <c r="F564" s="3">
        <v>0</v>
      </c>
      <c r="G564">
        <v>0</v>
      </c>
      <c r="H564">
        <v>0</v>
      </c>
      <c r="I564" s="3">
        <v>0</v>
      </c>
      <c r="J564">
        <v>0</v>
      </c>
      <c r="K564">
        <v>0</v>
      </c>
      <c r="L564" s="3">
        <v>0</v>
      </c>
      <c r="M564">
        <v>0</v>
      </c>
      <c r="N564">
        <v>0</v>
      </c>
      <c r="O564" s="3">
        <v>0</v>
      </c>
      <c r="P564">
        <v>0</v>
      </c>
      <c r="Q564">
        <v>0</v>
      </c>
      <c r="R564" s="3">
        <v>0</v>
      </c>
      <c r="S564">
        <v>0</v>
      </c>
      <c r="T564">
        <v>0</v>
      </c>
      <c r="U564" s="3">
        <v>0</v>
      </c>
      <c r="V564">
        <v>0</v>
      </c>
      <c r="W564">
        <v>0</v>
      </c>
      <c r="X564" s="3">
        <v>0</v>
      </c>
      <c r="Y564">
        <v>0</v>
      </c>
      <c r="Z564">
        <v>0</v>
      </c>
      <c r="AA564" s="3">
        <v>0</v>
      </c>
      <c r="AB564">
        <v>0</v>
      </c>
      <c r="AC564">
        <v>0</v>
      </c>
      <c r="AD564" s="3">
        <v>0</v>
      </c>
      <c r="AE564">
        <v>0</v>
      </c>
      <c r="AF564">
        <v>0</v>
      </c>
      <c r="AG564" s="3">
        <v>0</v>
      </c>
      <c r="AH564">
        <v>0</v>
      </c>
      <c r="AI564">
        <v>0</v>
      </c>
      <c r="AJ564" s="3">
        <v>0</v>
      </c>
      <c r="AK564">
        <v>0</v>
      </c>
      <c r="AL564">
        <v>0</v>
      </c>
      <c r="AM564" s="3">
        <v>0</v>
      </c>
      <c r="AN564">
        <v>0</v>
      </c>
      <c r="AO564">
        <v>0</v>
      </c>
      <c r="AP564" s="3">
        <v>0</v>
      </c>
      <c r="AQ564">
        <v>4</v>
      </c>
      <c r="AR564">
        <v>6</v>
      </c>
      <c r="AS564">
        <v>0</v>
      </c>
      <c r="AT564" s="3">
        <v>0</v>
      </c>
      <c r="AU564">
        <v>0</v>
      </c>
      <c r="AV564">
        <v>0</v>
      </c>
      <c r="AW564">
        <v>0</v>
      </c>
      <c r="AX564">
        <v>0</v>
      </c>
      <c r="AY564">
        <v>0</v>
      </c>
      <c r="AZ564">
        <v>0</v>
      </c>
      <c r="BA564" s="3">
        <v>0</v>
      </c>
      <c r="BB564">
        <v>0</v>
      </c>
      <c r="BC564">
        <v>0</v>
      </c>
      <c r="BD564">
        <v>0</v>
      </c>
      <c r="BE564">
        <v>0</v>
      </c>
      <c r="BF564">
        <v>7.4571215510812828E-3</v>
      </c>
      <c r="BG564" s="3">
        <v>0</v>
      </c>
      <c r="BH564">
        <v>0</v>
      </c>
      <c r="BI564">
        <v>0</v>
      </c>
      <c r="BJ564">
        <v>0</v>
      </c>
      <c r="BK564">
        <v>0</v>
      </c>
      <c r="BL564">
        <v>0</v>
      </c>
      <c r="BM564">
        <v>0</v>
      </c>
      <c r="BN564">
        <v>0</v>
      </c>
      <c r="BO564" s="3">
        <v>0</v>
      </c>
      <c r="BP564">
        <v>0</v>
      </c>
      <c r="BQ564">
        <v>0</v>
      </c>
      <c r="BR564">
        <v>0</v>
      </c>
      <c r="BS564">
        <v>0</v>
      </c>
      <c r="BT564">
        <v>1.9812468384831745E-4</v>
      </c>
      <c r="BU564" s="3">
        <v>0</v>
      </c>
      <c r="BV564" t="s">
        <v>1554</v>
      </c>
      <c r="BW564" t="s">
        <v>1553</v>
      </c>
      <c r="BX564" t="s">
        <v>1553</v>
      </c>
      <c r="BY564" t="s">
        <v>1553</v>
      </c>
      <c r="BZ564" t="s">
        <v>1553</v>
      </c>
      <c r="CA564" t="s">
        <v>1553</v>
      </c>
      <c r="CB564" t="s">
        <v>726</v>
      </c>
      <c r="CC564">
        <v>1587081</v>
      </c>
      <c r="CD564">
        <v>1588611</v>
      </c>
      <c r="CE564" t="s">
        <v>1517</v>
      </c>
      <c r="CF564">
        <v>447</v>
      </c>
      <c r="CG564" t="s">
        <v>933</v>
      </c>
      <c r="CH564" t="s">
        <v>1507</v>
      </c>
    </row>
    <row r="565" spans="1:86" x14ac:dyDescent="0.25">
      <c r="A565" s="29" t="s">
        <v>692</v>
      </c>
      <c r="B565" t="s">
        <v>692</v>
      </c>
      <c r="C565" s="3">
        <v>0</v>
      </c>
      <c r="D565">
        <v>0</v>
      </c>
      <c r="E565">
        <v>0</v>
      </c>
      <c r="F565" s="3">
        <v>0</v>
      </c>
      <c r="G565">
        <v>0</v>
      </c>
      <c r="H565">
        <v>0</v>
      </c>
      <c r="I565" s="3">
        <v>0</v>
      </c>
      <c r="J565">
        <v>0</v>
      </c>
      <c r="K565">
        <v>0</v>
      </c>
      <c r="L565" s="3">
        <v>0</v>
      </c>
      <c r="M565">
        <v>0</v>
      </c>
      <c r="N565">
        <v>0</v>
      </c>
      <c r="O565" s="3">
        <v>0</v>
      </c>
      <c r="P565">
        <v>0</v>
      </c>
      <c r="Q565">
        <v>0</v>
      </c>
      <c r="R565" s="3">
        <v>0</v>
      </c>
      <c r="S565">
        <v>0</v>
      </c>
      <c r="T565">
        <v>0</v>
      </c>
      <c r="U565" s="3">
        <v>0</v>
      </c>
      <c r="V565">
        <v>0</v>
      </c>
      <c r="W565">
        <v>0</v>
      </c>
      <c r="X565" s="3">
        <v>0</v>
      </c>
      <c r="Y565">
        <v>0</v>
      </c>
      <c r="Z565">
        <v>0</v>
      </c>
      <c r="AA565" s="3">
        <v>0</v>
      </c>
      <c r="AB565">
        <v>0</v>
      </c>
      <c r="AC565">
        <v>0</v>
      </c>
      <c r="AD565" s="3">
        <v>0</v>
      </c>
      <c r="AE565">
        <v>0</v>
      </c>
      <c r="AF565">
        <v>0</v>
      </c>
      <c r="AG565" s="3">
        <v>0</v>
      </c>
      <c r="AH565">
        <v>0</v>
      </c>
      <c r="AI565">
        <v>0</v>
      </c>
      <c r="AJ565" s="3">
        <v>0</v>
      </c>
      <c r="AK565">
        <v>4</v>
      </c>
      <c r="AL565">
        <v>17</v>
      </c>
      <c r="AM565" s="3">
        <v>0</v>
      </c>
      <c r="AN565">
        <v>0</v>
      </c>
      <c r="AO565">
        <v>0</v>
      </c>
      <c r="AP565" s="3">
        <v>0</v>
      </c>
      <c r="AQ565">
        <v>4</v>
      </c>
      <c r="AR565">
        <v>24</v>
      </c>
      <c r="AS565">
        <v>0</v>
      </c>
      <c r="AT565" s="3">
        <v>0</v>
      </c>
      <c r="AU565">
        <v>0</v>
      </c>
      <c r="AV565">
        <v>0</v>
      </c>
      <c r="AW565">
        <v>0</v>
      </c>
      <c r="AX565">
        <v>0</v>
      </c>
      <c r="AY565">
        <v>0</v>
      </c>
      <c r="AZ565">
        <v>0</v>
      </c>
      <c r="BA565" s="3">
        <v>0</v>
      </c>
      <c r="BB565">
        <v>0</v>
      </c>
      <c r="BC565">
        <v>0</v>
      </c>
      <c r="BD565">
        <v>5.5555555555555558E-3</v>
      </c>
      <c r="BE565">
        <v>0</v>
      </c>
      <c r="BF565">
        <v>7.4074074074074077E-3</v>
      </c>
      <c r="BG565" s="3">
        <v>0</v>
      </c>
      <c r="BH565">
        <v>0</v>
      </c>
      <c r="BI565">
        <v>0</v>
      </c>
      <c r="BJ565">
        <v>0</v>
      </c>
      <c r="BK565">
        <v>0</v>
      </c>
      <c r="BL565">
        <v>0</v>
      </c>
      <c r="BM565">
        <v>0</v>
      </c>
      <c r="BN565">
        <v>0</v>
      </c>
      <c r="BO565" s="3">
        <v>0</v>
      </c>
      <c r="BP565">
        <v>0</v>
      </c>
      <c r="BQ565">
        <v>0</v>
      </c>
      <c r="BR565">
        <v>1.7305704136288147E-4</v>
      </c>
      <c r="BS565">
        <v>0</v>
      </c>
      <c r="BT565">
        <v>1.9680385262266201E-4</v>
      </c>
      <c r="BU565" s="3">
        <v>0</v>
      </c>
      <c r="BV565" t="s">
        <v>1554</v>
      </c>
      <c r="BW565" t="s">
        <v>1553</v>
      </c>
      <c r="BX565" t="s">
        <v>1553</v>
      </c>
      <c r="BY565" t="s">
        <v>1553</v>
      </c>
      <c r="BZ565" t="s">
        <v>1553</v>
      </c>
      <c r="CA565" t="s">
        <v>1553</v>
      </c>
      <c r="CB565" t="s">
        <v>730</v>
      </c>
      <c r="CC565">
        <v>2123270</v>
      </c>
      <c r="CD565">
        <v>2127322</v>
      </c>
      <c r="CE565" t="s">
        <v>1518</v>
      </c>
      <c r="CF565">
        <v>1260</v>
      </c>
      <c r="CG565" t="s">
        <v>933</v>
      </c>
      <c r="CH565" t="s">
        <v>1490</v>
      </c>
    </row>
    <row r="566" spans="1:86" x14ac:dyDescent="0.25">
      <c r="A566" s="29" t="s">
        <v>570</v>
      </c>
      <c r="B566" t="s">
        <v>570</v>
      </c>
      <c r="C566" s="3">
        <v>0</v>
      </c>
      <c r="D566">
        <v>0</v>
      </c>
      <c r="E566">
        <v>0</v>
      </c>
      <c r="F566" s="3">
        <v>0</v>
      </c>
      <c r="G566">
        <v>0</v>
      </c>
      <c r="H566">
        <v>0</v>
      </c>
      <c r="I566" s="3">
        <v>0</v>
      </c>
      <c r="J566">
        <v>0</v>
      </c>
      <c r="K566">
        <v>0</v>
      </c>
      <c r="L566" s="3">
        <v>0</v>
      </c>
      <c r="M566">
        <v>0</v>
      </c>
      <c r="N566">
        <v>0</v>
      </c>
      <c r="O566" s="3">
        <v>0</v>
      </c>
      <c r="P566">
        <v>0</v>
      </c>
      <c r="Q566">
        <v>0</v>
      </c>
      <c r="R566" s="3">
        <v>0</v>
      </c>
      <c r="S566">
        <v>0</v>
      </c>
      <c r="T566">
        <v>0</v>
      </c>
      <c r="U566" s="3">
        <v>0</v>
      </c>
      <c r="V566">
        <v>0</v>
      </c>
      <c r="W566">
        <v>0</v>
      </c>
      <c r="X566" s="3">
        <v>0</v>
      </c>
      <c r="Y566">
        <v>0</v>
      </c>
      <c r="Z566">
        <v>0</v>
      </c>
      <c r="AA566" s="3">
        <v>0</v>
      </c>
      <c r="AB566">
        <v>0</v>
      </c>
      <c r="AC566">
        <v>0</v>
      </c>
      <c r="AD566" s="3">
        <v>0</v>
      </c>
      <c r="AE566">
        <v>16</v>
      </c>
      <c r="AF566">
        <v>76</v>
      </c>
      <c r="AG566" s="3">
        <v>0</v>
      </c>
      <c r="AH566">
        <v>0</v>
      </c>
      <c r="AI566">
        <v>0</v>
      </c>
      <c r="AJ566" s="3">
        <v>0</v>
      </c>
      <c r="AK566">
        <v>0</v>
      </c>
      <c r="AL566">
        <v>0</v>
      </c>
      <c r="AM566" s="3">
        <v>0</v>
      </c>
      <c r="AN566">
        <v>0</v>
      </c>
      <c r="AO566">
        <v>0</v>
      </c>
      <c r="AP566" s="3">
        <v>0</v>
      </c>
      <c r="AQ566">
        <v>6</v>
      </c>
      <c r="AR566">
        <v>16</v>
      </c>
      <c r="AS566">
        <v>0</v>
      </c>
      <c r="AT566" s="3">
        <v>0</v>
      </c>
      <c r="AU566">
        <v>0</v>
      </c>
      <c r="AV566">
        <v>0</v>
      </c>
      <c r="AW566">
        <v>0</v>
      </c>
      <c r="AX566">
        <v>0</v>
      </c>
      <c r="AY566">
        <v>0</v>
      </c>
      <c r="AZ566">
        <v>0</v>
      </c>
      <c r="BA566" s="3">
        <v>0</v>
      </c>
      <c r="BB566">
        <v>3.0333003626772173E-2</v>
      </c>
      <c r="BC566">
        <v>0</v>
      </c>
      <c r="BD566">
        <v>0</v>
      </c>
      <c r="BE566">
        <v>0</v>
      </c>
      <c r="BF566">
        <v>7.2535443455324757E-3</v>
      </c>
      <c r="BG566" s="3">
        <v>0</v>
      </c>
      <c r="BH566">
        <v>0</v>
      </c>
      <c r="BI566">
        <v>0</v>
      </c>
      <c r="BJ566">
        <v>0</v>
      </c>
      <c r="BK566">
        <v>0</v>
      </c>
      <c r="BL566">
        <v>0</v>
      </c>
      <c r="BM566">
        <v>0</v>
      </c>
      <c r="BN566">
        <v>0</v>
      </c>
      <c r="BO566" s="3">
        <v>0</v>
      </c>
      <c r="BP566">
        <v>5.9187371110869138E-4</v>
      </c>
      <c r="BQ566">
        <v>0</v>
      </c>
      <c r="BR566">
        <v>0</v>
      </c>
      <c r="BS566">
        <v>0</v>
      </c>
      <c r="BT566">
        <v>1.9271593876996575E-4</v>
      </c>
      <c r="BU566" s="3">
        <v>0</v>
      </c>
      <c r="BV566" t="s">
        <v>1554</v>
      </c>
      <c r="BW566" t="s">
        <v>1553</v>
      </c>
      <c r="BX566" t="s">
        <v>1553</v>
      </c>
      <c r="BY566" t="s">
        <v>1553</v>
      </c>
      <c r="BZ566" t="s">
        <v>1553</v>
      </c>
      <c r="CA566" t="s">
        <v>1553</v>
      </c>
      <c r="CB566" t="s">
        <v>732</v>
      </c>
      <c r="CC566">
        <v>825050</v>
      </c>
      <c r="CD566">
        <v>828378</v>
      </c>
      <c r="CE566" t="s">
        <v>1517</v>
      </c>
      <c r="CF566">
        <v>1011</v>
      </c>
      <c r="CG566" t="s">
        <v>933</v>
      </c>
      <c r="CH566" t="s">
        <v>1396</v>
      </c>
    </row>
    <row r="567" spans="1:86" x14ac:dyDescent="0.25">
      <c r="A567" s="29" t="s">
        <v>546</v>
      </c>
      <c r="B567" t="s">
        <v>546</v>
      </c>
      <c r="C567" s="3">
        <v>0</v>
      </c>
      <c r="D567">
        <v>0</v>
      </c>
      <c r="E567">
        <v>0</v>
      </c>
      <c r="F567" s="3">
        <v>0</v>
      </c>
      <c r="G567">
        <v>0</v>
      </c>
      <c r="H567">
        <v>0</v>
      </c>
      <c r="I567" s="3">
        <v>0</v>
      </c>
      <c r="J567">
        <v>0</v>
      </c>
      <c r="K567">
        <v>0</v>
      </c>
      <c r="L567" s="3">
        <v>0</v>
      </c>
      <c r="M567">
        <v>0</v>
      </c>
      <c r="N567">
        <v>0</v>
      </c>
      <c r="O567" s="3">
        <v>0</v>
      </c>
      <c r="P567">
        <v>0</v>
      </c>
      <c r="Q567">
        <v>0</v>
      </c>
      <c r="R567" s="3">
        <v>0</v>
      </c>
      <c r="S567">
        <v>0</v>
      </c>
      <c r="T567">
        <v>0</v>
      </c>
      <c r="U567" s="3">
        <v>0</v>
      </c>
      <c r="V567">
        <v>0</v>
      </c>
      <c r="W567">
        <v>0</v>
      </c>
      <c r="X567" s="3">
        <v>0</v>
      </c>
      <c r="Y567">
        <v>0</v>
      </c>
      <c r="Z567">
        <v>0</v>
      </c>
      <c r="AA567" s="3">
        <v>0</v>
      </c>
      <c r="AB567">
        <v>0</v>
      </c>
      <c r="AC567">
        <v>0</v>
      </c>
      <c r="AD567" s="3">
        <v>6</v>
      </c>
      <c r="AE567">
        <v>0</v>
      </c>
      <c r="AF567">
        <v>18</v>
      </c>
      <c r="AG567" s="3">
        <v>0</v>
      </c>
      <c r="AH567">
        <v>0</v>
      </c>
      <c r="AI567">
        <v>0</v>
      </c>
      <c r="AJ567" s="3">
        <v>0</v>
      </c>
      <c r="AK567">
        <v>4</v>
      </c>
      <c r="AL567">
        <v>6</v>
      </c>
      <c r="AM567" s="3">
        <v>0</v>
      </c>
      <c r="AN567">
        <v>6</v>
      </c>
      <c r="AO567">
        <v>6</v>
      </c>
      <c r="AP567" s="3">
        <v>0</v>
      </c>
      <c r="AQ567">
        <v>6</v>
      </c>
      <c r="AR567">
        <v>17</v>
      </c>
      <c r="AS567">
        <v>0</v>
      </c>
      <c r="AT567" s="3">
        <v>0</v>
      </c>
      <c r="AU567">
        <v>0</v>
      </c>
      <c r="AV567">
        <v>0</v>
      </c>
      <c r="AW567">
        <v>0</v>
      </c>
      <c r="AX567">
        <v>0</v>
      </c>
      <c r="AY567">
        <v>0</v>
      </c>
      <c r="AZ567">
        <v>0</v>
      </c>
      <c r="BA567" s="3">
        <v>0</v>
      </c>
      <c r="BB567">
        <v>7.319304666056725E-3</v>
      </c>
      <c r="BC567">
        <v>0</v>
      </c>
      <c r="BD567">
        <v>3.0497102775236353E-3</v>
      </c>
      <c r="BE567">
        <v>3.6596523330283625E-3</v>
      </c>
      <c r="BF567">
        <v>7.014333638304361E-3</v>
      </c>
      <c r="BG567" s="3">
        <v>0</v>
      </c>
      <c r="BH567">
        <v>0</v>
      </c>
      <c r="BI567">
        <v>0</v>
      </c>
      <c r="BJ567">
        <v>0</v>
      </c>
      <c r="BK567">
        <v>0</v>
      </c>
      <c r="BL567">
        <v>0</v>
      </c>
      <c r="BM567">
        <v>0</v>
      </c>
      <c r="BN567">
        <v>0</v>
      </c>
      <c r="BO567" s="3">
        <v>0</v>
      </c>
      <c r="BP567">
        <v>1.4281816824795424E-4</v>
      </c>
      <c r="BQ567">
        <v>0</v>
      </c>
      <c r="BR567">
        <v>9.4999290775598237E-5</v>
      </c>
      <c r="BS567">
        <v>1.2498750346820616E-4</v>
      </c>
      <c r="BT567">
        <v>1.8636046428586932E-4</v>
      </c>
      <c r="BU567" s="3">
        <v>0</v>
      </c>
      <c r="BV567" t="s">
        <v>1554</v>
      </c>
      <c r="BW567" t="s">
        <v>1553</v>
      </c>
      <c r="BX567" t="s">
        <v>1553</v>
      </c>
      <c r="BY567" t="s">
        <v>1553</v>
      </c>
      <c r="BZ567" t="s">
        <v>1553</v>
      </c>
      <c r="CA567" t="s">
        <v>1553</v>
      </c>
      <c r="CB567" t="s">
        <v>733</v>
      </c>
      <c r="CC567">
        <v>1696635</v>
      </c>
      <c r="CD567">
        <v>1700101</v>
      </c>
      <c r="CE567" t="s">
        <v>1517</v>
      </c>
      <c r="CF567">
        <v>1093</v>
      </c>
      <c r="CG567" t="s">
        <v>933</v>
      </c>
      <c r="CH567" t="s">
        <v>1376</v>
      </c>
    </row>
    <row r="568" spans="1:86" x14ac:dyDescent="0.25">
      <c r="A568" s="29" t="s">
        <v>689</v>
      </c>
      <c r="B568" t="s">
        <v>689</v>
      </c>
      <c r="C568" s="3">
        <v>0</v>
      </c>
      <c r="D568">
        <v>0</v>
      </c>
      <c r="E568">
        <v>0</v>
      </c>
      <c r="F568" s="3">
        <v>0</v>
      </c>
      <c r="G568">
        <v>0</v>
      </c>
      <c r="H568">
        <v>0</v>
      </c>
      <c r="I568" s="3">
        <v>0</v>
      </c>
      <c r="J568">
        <v>0</v>
      </c>
      <c r="K568">
        <v>0</v>
      </c>
      <c r="L568" s="3">
        <v>0</v>
      </c>
      <c r="M568">
        <v>0</v>
      </c>
      <c r="N568">
        <v>0</v>
      </c>
      <c r="O568" s="3">
        <v>0</v>
      </c>
      <c r="P568">
        <v>0</v>
      </c>
      <c r="Q568">
        <v>0</v>
      </c>
      <c r="R568" s="3">
        <v>0</v>
      </c>
      <c r="S568">
        <v>0</v>
      </c>
      <c r="T568">
        <v>0</v>
      </c>
      <c r="U568" s="3">
        <v>0</v>
      </c>
      <c r="V568">
        <v>0</v>
      </c>
      <c r="W568">
        <v>0</v>
      </c>
      <c r="X568" s="3">
        <v>0</v>
      </c>
      <c r="Y568">
        <v>0</v>
      </c>
      <c r="Z568">
        <v>0</v>
      </c>
      <c r="AA568" s="3">
        <v>0</v>
      </c>
      <c r="AB568">
        <v>0</v>
      </c>
      <c r="AC568">
        <v>0</v>
      </c>
      <c r="AD568" s="3">
        <v>0</v>
      </c>
      <c r="AE568">
        <v>0</v>
      </c>
      <c r="AF568">
        <v>0</v>
      </c>
      <c r="AG568" s="3">
        <v>0</v>
      </c>
      <c r="AH568">
        <v>0</v>
      </c>
      <c r="AI568">
        <v>0</v>
      </c>
      <c r="AJ568" s="3">
        <v>0</v>
      </c>
      <c r="AK568">
        <v>5</v>
      </c>
      <c r="AL568">
        <v>4</v>
      </c>
      <c r="AM568" s="3">
        <v>2</v>
      </c>
      <c r="AN568">
        <v>8</v>
      </c>
      <c r="AO568">
        <v>0</v>
      </c>
      <c r="AP568" s="3">
        <v>0</v>
      </c>
      <c r="AQ568">
        <v>12</v>
      </c>
      <c r="AR568">
        <v>6</v>
      </c>
      <c r="AS568">
        <v>0</v>
      </c>
      <c r="AT568" s="3">
        <v>0</v>
      </c>
      <c r="AU568">
        <v>0</v>
      </c>
      <c r="AV568">
        <v>0</v>
      </c>
      <c r="AW568">
        <v>0</v>
      </c>
      <c r="AX568">
        <v>0</v>
      </c>
      <c r="AY568">
        <v>0</v>
      </c>
      <c r="AZ568">
        <v>0</v>
      </c>
      <c r="BA568" s="3">
        <v>0</v>
      </c>
      <c r="BB568">
        <v>0</v>
      </c>
      <c r="BC568">
        <v>0</v>
      </c>
      <c r="BD568">
        <v>3.3149171270718232E-3</v>
      </c>
      <c r="BE568">
        <v>3.6832412523020259E-3</v>
      </c>
      <c r="BF568">
        <v>6.6298342541436465E-3</v>
      </c>
      <c r="BG568" s="3">
        <v>0</v>
      </c>
      <c r="BH568">
        <v>0</v>
      </c>
      <c r="BI568">
        <v>0</v>
      </c>
      <c r="BJ568">
        <v>0</v>
      </c>
      <c r="BK568">
        <v>0</v>
      </c>
      <c r="BL568">
        <v>0</v>
      </c>
      <c r="BM568">
        <v>0</v>
      </c>
      <c r="BN568">
        <v>0</v>
      </c>
      <c r="BO568" s="3">
        <v>0</v>
      </c>
      <c r="BP568">
        <v>0</v>
      </c>
      <c r="BQ568">
        <v>0</v>
      </c>
      <c r="BR568">
        <v>1.0326055506735468E-4</v>
      </c>
      <c r="BS568">
        <v>1.2579313194359976E-4</v>
      </c>
      <c r="BT568">
        <v>1.7614488466779693E-4</v>
      </c>
      <c r="BU568" s="3">
        <v>0</v>
      </c>
      <c r="BV568" t="s">
        <v>1554</v>
      </c>
      <c r="BW568" t="s">
        <v>1553</v>
      </c>
      <c r="BX568" t="s">
        <v>1553</v>
      </c>
      <c r="BY568" t="s">
        <v>1553</v>
      </c>
      <c r="BZ568" t="s">
        <v>1553</v>
      </c>
      <c r="CA568" t="s">
        <v>1553</v>
      </c>
      <c r="CB568" t="s">
        <v>732</v>
      </c>
      <c r="CC568">
        <v>96252</v>
      </c>
      <c r="CD568">
        <v>98969</v>
      </c>
      <c r="CE568" t="s">
        <v>1518</v>
      </c>
      <c r="CF568">
        <v>905</v>
      </c>
      <c r="CG568" t="s">
        <v>931</v>
      </c>
      <c r="CH568" t="s">
        <v>1489</v>
      </c>
    </row>
    <row r="569" spans="1:86" x14ac:dyDescent="0.25">
      <c r="A569" s="29" t="s">
        <v>710</v>
      </c>
      <c r="B569" t="s">
        <v>924</v>
      </c>
      <c r="C569" s="3">
        <v>0</v>
      </c>
      <c r="D569">
        <v>0</v>
      </c>
      <c r="E569">
        <v>0</v>
      </c>
      <c r="F569" s="3">
        <v>0</v>
      </c>
      <c r="G569">
        <v>0</v>
      </c>
      <c r="H569">
        <v>0</v>
      </c>
      <c r="I569" s="3">
        <v>0</v>
      </c>
      <c r="J569">
        <v>0</v>
      </c>
      <c r="K569">
        <v>0</v>
      </c>
      <c r="L569" s="3">
        <v>0</v>
      </c>
      <c r="M569">
        <v>0</v>
      </c>
      <c r="N569">
        <v>0</v>
      </c>
      <c r="O569" s="3">
        <v>0</v>
      </c>
      <c r="P569">
        <v>0</v>
      </c>
      <c r="Q569">
        <v>0</v>
      </c>
      <c r="R569" s="3">
        <v>0</v>
      </c>
      <c r="S569">
        <v>0</v>
      </c>
      <c r="T569">
        <v>0</v>
      </c>
      <c r="U569" s="3">
        <v>0</v>
      </c>
      <c r="V569">
        <v>0</v>
      </c>
      <c r="W569">
        <v>0</v>
      </c>
      <c r="X569" s="3">
        <v>0</v>
      </c>
      <c r="Y569">
        <v>0</v>
      </c>
      <c r="Z569">
        <v>0</v>
      </c>
      <c r="AA569" s="3">
        <v>0</v>
      </c>
      <c r="AB569">
        <v>0</v>
      </c>
      <c r="AC569">
        <v>0</v>
      </c>
      <c r="AD569" s="3">
        <v>0</v>
      </c>
      <c r="AE569">
        <v>0</v>
      </c>
      <c r="AF569">
        <v>0</v>
      </c>
      <c r="AG569" s="3">
        <v>0</v>
      </c>
      <c r="AH569">
        <v>0</v>
      </c>
      <c r="AI569">
        <v>0</v>
      </c>
      <c r="AJ569" s="3">
        <v>0</v>
      </c>
      <c r="AK569">
        <v>0</v>
      </c>
      <c r="AL569">
        <v>0</v>
      </c>
      <c r="AM569" s="3">
        <v>0</v>
      </c>
      <c r="AN569">
        <v>0</v>
      </c>
      <c r="AO569">
        <v>0</v>
      </c>
      <c r="AP569" s="3">
        <v>0</v>
      </c>
      <c r="AQ569">
        <v>6</v>
      </c>
      <c r="AR569">
        <v>12</v>
      </c>
      <c r="AS569">
        <v>0</v>
      </c>
      <c r="AT569" s="3">
        <v>0</v>
      </c>
      <c r="AU569">
        <v>0</v>
      </c>
      <c r="AV569">
        <v>0</v>
      </c>
      <c r="AW569">
        <v>0</v>
      </c>
      <c r="AX569">
        <v>0</v>
      </c>
      <c r="AY569">
        <v>0</v>
      </c>
      <c r="AZ569">
        <v>0</v>
      </c>
      <c r="BA569" s="3">
        <v>0</v>
      </c>
      <c r="BB569">
        <v>0</v>
      </c>
      <c r="BC569">
        <v>0</v>
      </c>
      <c r="BD569">
        <v>0</v>
      </c>
      <c r="BE569">
        <v>0</v>
      </c>
      <c r="BF569">
        <v>6.5288356909684441E-3</v>
      </c>
      <c r="BG569" s="3">
        <v>0</v>
      </c>
      <c r="BH569">
        <v>0</v>
      </c>
      <c r="BI569">
        <v>0</v>
      </c>
      <c r="BJ569">
        <v>0</v>
      </c>
      <c r="BK569">
        <v>0</v>
      </c>
      <c r="BL569">
        <v>0</v>
      </c>
      <c r="BM569">
        <v>0</v>
      </c>
      <c r="BN569">
        <v>0</v>
      </c>
      <c r="BO569" s="3">
        <v>0</v>
      </c>
      <c r="BP569">
        <v>0</v>
      </c>
      <c r="BQ569">
        <v>0</v>
      </c>
      <c r="BR569">
        <v>0</v>
      </c>
      <c r="BS569">
        <v>0</v>
      </c>
      <c r="BT569">
        <v>1.7346150231159545E-4</v>
      </c>
      <c r="BU569" s="3">
        <v>1</v>
      </c>
      <c r="BV569" t="s">
        <v>1554</v>
      </c>
      <c r="BW569" t="s">
        <v>1553</v>
      </c>
      <c r="BX569" t="s">
        <v>1553</v>
      </c>
      <c r="BY569" t="s">
        <v>1553</v>
      </c>
      <c r="BZ569" t="s">
        <v>1553</v>
      </c>
      <c r="CA569" t="s">
        <v>1553</v>
      </c>
      <c r="CB569" t="s">
        <v>730</v>
      </c>
      <c r="CC569">
        <v>1976708</v>
      </c>
      <c r="CD569">
        <v>1979572</v>
      </c>
      <c r="CE569" t="s">
        <v>1517</v>
      </c>
      <c r="CF569">
        <v>919</v>
      </c>
      <c r="CG569" t="s">
        <v>933</v>
      </c>
      <c r="CH569" t="s">
        <v>1505</v>
      </c>
    </row>
    <row r="570" spans="1:86" x14ac:dyDescent="0.25">
      <c r="A570" s="29" t="s">
        <v>691</v>
      </c>
      <c r="B570" t="s">
        <v>691</v>
      </c>
      <c r="C570" s="3">
        <v>0</v>
      </c>
      <c r="D570">
        <v>0</v>
      </c>
      <c r="E570">
        <v>0</v>
      </c>
      <c r="F570" s="3">
        <v>0</v>
      </c>
      <c r="G570">
        <v>0</v>
      </c>
      <c r="H570">
        <v>0</v>
      </c>
      <c r="I570" s="3">
        <v>0</v>
      </c>
      <c r="J570">
        <v>0</v>
      </c>
      <c r="K570">
        <v>0</v>
      </c>
      <c r="L570" s="3">
        <v>0</v>
      </c>
      <c r="M570">
        <v>0</v>
      </c>
      <c r="N570">
        <v>0</v>
      </c>
      <c r="O570" s="3">
        <v>0</v>
      </c>
      <c r="P570">
        <v>0</v>
      </c>
      <c r="Q570">
        <v>0</v>
      </c>
      <c r="R570" s="3">
        <v>0</v>
      </c>
      <c r="S570">
        <v>0</v>
      </c>
      <c r="T570">
        <v>0</v>
      </c>
      <c r="U570" s="3">
        <v>0</v>
      </c>
      <c r="V570">
        <v>0</v>
      </c>
      <c r="W570">
        <v>0</v>
      </c>
      <c r="X570" s="3">
        <v>0</v>
      </c>
      <c r="Y570">
        <v>0</v>
      </c>
      <c r="Z570">
        <v>0</v>
      </c>
      <c r="AA570" s="3">
        <v>0</v>
      </c>
      <c r="AB570">
        <v>0</v>
      </c>
      <c r="AC570">
        <v>0</v>
      </c>
      <c r="AD570" s="3">
        <v>0</v>
      </c>
      <c r="AE570">
        <v>0</v>
      </c>
      <c r="AF570">
        <v>0</v>
      </c>
      <c r="AG570" s="3">
        <v>0</v>
      </c>
      <c r="AH570">
        <v>0</v>
      </c>
      <c r="AI570">
        <v>0</v>
      </c>
      <c r="AJ570" s="3">
        <v>0</v>
      </c>
      <c r="AK570">
        <v>4</v>
      </c>
      <c r="AL570">
        <v>6</v>
      </c>
      <c r="AM570" s="3">
        <v>0</v>
      </c>
      <c r="AN570">
        <v>0</v>
      </c>
      <c r="AO570">
        <v>0</v>
      </c>
      <c r="AP570" s="3">
        <v>0</v>
      </c>
      <c r="AQ570">
        <v>6</v>
      </c>
      <c r="AR570">
        <v>12</v>
      </c>
      <c r="AS570">
        <v>0</v>
      </c>
      <c r="AT570" s="3">
        <v>0</v>
      </c>
      <c r="AU570">
        <v>0</v>
      </c>
      <c r="AV570">
        <v>0</v>
      </c>
      <c r="AW570">
        <v>0</v>
      </c>
      <c r="AX570">
        <v>0</v>
      </c>
      <c r="AY570">
        <v>0</v>
      </c>
      <c r="AZ570">
        <v>0</v>
      </c>
      <c r="BA570" s="3">
        <v>0</v>
      </c>
      <c r="BB570">
        <v>0</v>
      </c>
      <c r="BC570">
        <v>0</v>
      </c>
      <c r="BD570">
        <v>3.5842293906810036E-3</v>
      </c>
      <c r="BE570">
        <v>0</v>
      </c>
      <c r="BF570">
        <v>6.4516129032258064E-3</v>
      </c>
      <c r="BG570" s="3">
        <v>0</v>
      </c>
      <c r="BH570">
        <v>0</v>
      </c>
      <c r="BI570">
        <v>0</v>
      </c>
      <c r="BJ570">
        <v>0</v>
      </c>
      <c r="BK570">
        <v>0</v>
      </c>
      <c r="BL570">
        <v>0</v>
      </c>
      <c r="BM570">
        <v>0</v>
      </c>
      <c r="BN570">
        <v>0</v>
      </c>
      <c r="BO570" s="3">
        <v>0</v>
      </c>
      <c r="BP570">
        <v>0</v>
      </c>
      <c r="BQ570">
        <v>0</v>
      </c>
      <c r="BR570">
        <v>1.1164970410508481E-4</v>
      </c>
      <c r="BS570">
        <v>0</v>
      </c>
      <c r="BT570">
        <v>1.7140980712296368E-4</v>
      </c>
      <c r="BU570" s="3">
        <v>0</v>
      </c>
      <c r="BV570" t="s">
        <v>1554</v>
      </c>
      <c r="BW570" t="s">
        <v>1553</v>
      </c>
      <c r="BX570" t="s">
        <v>1553</v>
      </c>
      <c r="BY570" t="s">
        <v>1553</v>
      </c>
      <c r="BZ570" t="s">
        <v>1553</v>
      </c>
      <c r="CA570" t="s">
        <v>1553</v>
      </c>
      <c r="CB570" t="s">
        <v>731</v>
      </c>
      <c r="CC570">
        <v>977225</v>
      </c>
      <c r="CD570">
        <v>980327</v>
      </c>
      <c r="CE570" t="s">
        <v>1517</v>
      </c>
      <c r="CF570">
        <v>930</v>
      </c>
      <c r="CG570" t="s">
        <v>933</v>
      </c>
      <c r="CH570" t="s">
        <v>1457</v>
      </c>
    </row>
    <row r="571" spans="1:86" x14ac:dyDescent="0.25">
      <c r="A571" s="29" t="s">
        <v>635</v>
      </c>
      <c r="B571" t="s">
        <v>635</v>
      </c>
      <c r="C571" s="3">
        <v>0</v>
      </c>
      <c r="D571">
        <v>0</v>
      </c>
      <c r="E571">
        <v>0</v>
      </c>
      <c r="F571" s="3">
        <v>0</v>
      </c>
      <c r="G571">
        <v>0</v>
      </c>
      <c r="H571">
        <v>0</v>
      </c>
      <c r="I571" s="3">
        <v>0</v>
      </c>
      <c r="J571">
        <v>0</v>
      </c>
      <c r="K571">
        <v>0</v>
      </c>
      <c r="L571" s="3">
        <v>0</v>
      </c>
      <c r="M571">
        <v>0</v>
      </c>
      <c r="N571">
        <v>0</v>
      </c>
      <c r="O571" s="3">
        <v>0</v>
      </c>
      <c r="P571">
        <v>0</v>
      </c>
      <c r="Q571">
        <v>0</v>
      </c>
      <c r="R571" s="3">
        <v>0</v>
      </c>
      <c r="S571">
        <v>0</v>
      </c>
      <c r="T571">
        <v>0</v>
      </c>
      <c r="U571" s="3">
        <v>0</v>
      </c>
      <c r="V571">
        <v>0</v>
      </c>
      <c r="W571">
        <v>0</v>
      </c>
      <c r="X571" s="3">
        <v>0</v>
      </c>
      <c r="Y571">
        <v>0</v>
      </c>
      <c r="Z571">
        <v>0</v>
      </c>
      <c r="AA571" s="3">
        <v>0</v>
      </c>
      <c r="AB571">
        <v>0</v>
      </c>
      <c r="AC571">
        <v>0</v>
      </c>
      <c r="AD571" s="3">
        <v>0</v>
      </c>
      <c r="AE571">
        <v>0</v>
      </c>
      <c r="AF571">
        <v>0</v>
      </c>
      <c r="AG571" s="3">
        <v>0</v>
      </c>
      <c r="AH571">
        <v>0</v>
      </c>
      <c r="AI571">
        <v>0</v>
      </c>
      <c r="AJ571" s="3">
        <v>2</v>
      </c>
      <c r="AK571">
        <v>0</v>
      </c>
      <c r="AL571">
        <v>15</v>
      </c>
      <c r="AM571" s="3">
        <v>0</v>
      </c>
      <c r="AN571">
        <v>0</v>
      </c>
      <c r="AO571">
        <v>0</v>
      </c>
      <c r="AP571" s="3">
        <v>0</v>
      </c>
      <c r="AQ571">
        <v>4</v>
      </c>
      <c r="AR571">
        <v>16</v>
      </c>
      <c r="AS571">
        <v>0</v>
      </c>
      <c r="AT571" s="3">
        <v>0</v>
      </c>
      <c r="AU571">
        <v>0</v>
      </c>
      <c r="AV571">
        <v>0</v>
      </c>
      <c r="AW571">
        <v>0</v>
      </c>
      <c r="AX571">
        <v>0</v>
      </c>
      <c r="AY571">
        <v>0</v>
      </c>
      <c r="AZ571">
        <v>0</v>
      </c>
      <c r="BA571" s="3">
        <v>0</v>
      </c>
      <c r="BB571">
        <v>0</v>
      </c>
      <c r="BC571">
        <v>0</v>
      </c>
      <c r="BD571">
        <v>5.4071246819338429E-3</v>
      </c>
      <c r="BE571">
        <v>0</v>
      </c>
      <c r="BF571">
        <v>6.3613231552162855E-3</v>
      </c>
      <c r="BG571" s="3">
        <v>0</v>
      </c>
      <c r="BH571">
        <v>0</v>
      </c>
      <c r="BI571">
        <v>0</v>
      </c>
      <c r="BJ571">
        <v>0</v>
      </c>
      <c r="BK571">
        <v>0</v>
      </c>
      <c r="BL571">
        <v>0</v>
      </c>
      <c r="BM571">
        <v>0</v>
      </c>
      <c r="BN571">
        <v>0</v>
      </c>
      <c r="BO571" s="3">
        <v>0</v>
      </c>
      <c r="BP571">
        <v>0</v>
      </c>
      <c r="BQ571">
        <v>0</v>
      </c>
      <c r="BR571">
        <v>1.684333799524228E-4</v>
      </c>
      <c r="BS571">
        <v>0</v>
      </c>
      <c r="BT571">
        <v>1.6901094213778227E-4</v>
      </c>
      <c r="BU571" s="3">
        <v>0</v>
      </c>
      <c r="BV571" t="s">
        <v>1554</v>
      </c>
      <c r="BW571" t="s">
        <v>1553</v>
      </c>
      <c r="BX571" t="s">
        <v>1553</v>
      </c>
      <c r="BY571" t="s">
        <v>1553</v>
      </c>
      <c r="BZ571" t="s">
        <v>1553</v>
      </c>
      <c r="CA571" t="s">
        <v>1553</v>
      </c>
      <c r="CB571" t="s">
        <v>727</v>
      </c>
      <c r="CC571">
        <v>1329366</v>
      </c>
      <c r="CD571">
        <v>1332752</v>
      </c>
      <c r="CE571" t="s">
        <v>1517</v>
      </c>
      <c r="CF571">
        <v>1048</v>
      </c>
      <c r="CG571" t="s">
        <v>933</v>
      </c>
      <c r="CH571" t="s">
        <v>1450</v>
      </c>
    </row>
    <row r="572" spans="1:86" x14ac:dyDescent="0.25">
      <c r="A572" s="29" t="s">
        <v>627</v>
      </c>
      <c r="B572" t="s">
        <v>627</v>
      </c>
      <c r="C572" s="3">
        <v>0</v>
      </c>
      <c r="D572">
        <v>0</v>
      </c>
      <c r="E572">
        <v>0</v>
      </c>
      <c r="F572" s="3">
        <v>0</v>
      </c>
      <c r="G572">
        <v>0</v>
      </c>
      <c r="H572">
        <v>0</v>
      </c>
      <c r="I572" s="3">
        <v>0</v>
      </c>
      <c r="J572">
        <v>0</v>
      </c>
      <c r="K572">
        <v>0</v>
      </c>
      <c r="L572" s="3">
        <v>0</v>
      </c>
      <c r="M572">
        <v>0</v>
      </c>
      <c r="N572">
        <v>0</v>
      </c>
      <c r="O572" s="3">
        <v>0</v>
      </c>
      <c r="P572">
        <v>0</v>
      </c>
      <c r="Q572">
        <v>0</v>
      </c>
      <c r="R572" s="3">
        <v>0</v>
      </c>
      <c r="S572">
        <v>0</v>
      </c>
      <c r="T572">
        <v>0</v>
      </c>
      <c r="U572" s="3">
        <v>0</v>
      </c>
      <c r="V572">
        <v>0</v>
      </c>
      <c r="W572">
        <v>0</v>
      </c>
      <c r="X572" s="3">
        <v>0</v>
      </c>
      <c r="Y572">
        <v>0</v>
      </c>
      <c r="Z572">
        <v>0</v>
      </c>
      <c r="AA572" s="3">
        <v>0</v>
      </c>
      <c r="AB572">
        <v>0</v>
      </c>
      <c r="AC572">
        <v>0</v>
      </c>
      <c r="AD572" s="3">
        <v>0</v>
      </c>
      <c r="AE572">
        <v>0</v>
      </c>
      <c r="AF572">
        <v>0</v>
      </c>
      <c r="AG572" s="3">
        <v>0</v>
      </c>
      <c r="AH572">
        <v>0</v>
      </c>
      <c r="AI572">
        <v>0</v>
      </c>
      <c r="AJ572" s="3">
        <v>0</v>
      </c>
      <c r="AK572">
        <v>8</v>
      </c>
      <c r="AL572">
        <v>15</v>
      </c>
      <c r="AM572" s="3">
        <v>0</v>
      </c>
      <c r="AN572">
        <v>0</v>
      </c>
      <c r="AO572">
        <v>0</v>
      </c>
      <c r="AP572" s="3">
        <v>0</v>
      </c>
      <c r="AQ572">
        <v>9</v>
      </c>
      <c r="AR572">
        <v>15</v>
      </c>
      <c r="AS572">
        <v>0</v>
      </c>
      <c r="AT572" s="3">
        <v>0</v>
      </c>
      <c r="AU572">
        <v>0</v>
      </c>
      <c r="AV572">
        <v>0</v>
      </c>
      <c r="AW572">
        <v>0</v>
      </c>
      <c r="AX572">
        <v>0</v>
      </c>
      <c r="AY572">
        <v>0</v>
      </c>
      <c r="AZ572">
        <v>0</v>
      </c>
      <c r="BA572" s="3">
        <v>0</v>
      </c>
      <c r="BB572">
        <v>0</v>
      </c>
      <c r="BC572">
        <v>0</v>
      </c>
      <c r="BD572">
        <v>6.070203219846926E-3</v>
      </c>
      <c r="BE572">
        <v>0</v>
      </c>
      <c r="BF572">
        <v>6.3341250989707044E-3</v>
      </c>
      <c r="BG572" s="3">
        <v>0</v>
      </c>
      <c r="BH572">
        <v>0</v>
      </c>
      <c r="BI572">
        <v>0</v>
      </c>
      <c r="BJ572">
        <v>0</v>
      </c>
      <c r="BK572">
        <v>0</v>
      </c>
      <c r="BL572">
        <v>0</v>
      </c>
      <c r="BM572">
        <v>0</v>
      </c>
      <c r="BN572">
        <v>0</v>
      </c>
      <c r="BO572" s="3">
        <v>0</v>
      </c>
      <c r="BP572">
        <v>0</v>
      </c>
      <c r="BQ572">
        <v>0</v>
      </c>
      <c r="BR572">
        <v>1.8908845374566622E-4</v>
      </c>
      <c r="BS572">
        <v>0</v>
      </c>
      <c r="BT572">
        <v>1.682883300336302E-4</v>
      </c>
      <c r="BU572" s="3">
        <v>0</v>
      </c>
      <c r="BV572" t="s">
        <v>1554</v>
      </c>
      <c r="BW572" t="s">
        <v>1553</v>
      </c>
      <c r="BX572" t="s">
        <v>1553</v>
      </c>
      <c r="BY572" t="s">
        <v>1553</v>
      </c>
      <c r="BZ572" t="s">
        <v>1553</v>
      </c>
      <c r="CA572" t="s">
        <v>1553</v>
      </c>
      <c r="CB572" t="s">
        <v>733</v>
      </c>
      <c r="CC572">
        <v>3331790</v>
      </c>
      <c r="CD572">
        <v>3335985</v>
      </c>
      <c r="CE572" t="s">
        <v>1518</v>
      </c>
      <c r="CF572">
        <v>1263</v>
      </c>
      <c r="CG572" t="s">
        <v>933</v>
      </c>
      <c r="CH572" t="s">
        <v>1442</v>
      </c>
    </row>
    <row r="573" spans="1:86" x14ac:dyDescent="0.25">
      <c r="A573" s="29" t="s">
        <v>412</v>
      </c>
      <c r="B573" t="s">
        <v>412</v>
      </c>
      <c r="C573" s="3">
        <v>0</v>
      </c>
      <c r="D573">
        <v>0</v>
      </c>
      <c r="E573">
        <v>0</v>
      </c>
      <c r="F573" s="3">
        <v>0</v>
      </c>
      <c r="G573">
        <v>0</v>
      </c>
      <c r="H573">
        <v>0</v>
      </c>
      <c r="I573" s="3">
        <v>0</v>
      </c>
      <c r="J573">
        <v>0</v>
      </c>
      <c r="K573">
        <v>0</v>
      </c>
      <c r="L573" s="3">
        <v>0</v>
      </c>
      <c r="M573">
        <v>0</v>
      </c>
      <c r="N573">
        <v>0</v>
      </c>
      <c r="O573" s="3">
        <v>0</v>
      </c>
      <c r="P573">
        <v>0</v>
      </c>
      <c r="Q573">
        <v>0</v>
      </c>
      <c r="R573" s="3">
        <v>0</v>
      </c>
      <c r="S573">
        <v>0</v>
      </c>
      <c r="T573">
        <v>0</v>
      </c>
      <c r="U573" s="3">
        <v>0</v>
      </c>
      <c r="V573">
        <v>0</v>
      </c>
      <c r="W573">
        <v>0</v>
      </c>
      <c r="X573" s="3">
        <v>0</v>
      </c>
      <c r="Y573">
        <v>0</v>
      </c>
      <c r="Z573">
        <v>0</v>
      </c>
      <c r="AA573" s="3">
        <v>0</v>
      </c>
      <c r="AB573">
        <v>0</v>
      </c>
      <c r="AC573">
        <v>0</v>
      </c>
      <c r="AD573" s="3">
        <v>6</v>
      </c>
      <c r="AE573">
        <v>0</v>
      </c>
      <c r="AF573">
        <v>37</v>
      </c>
      <c r="AG573" s="3">
        <v>0</v>
      </c>
      <c r="AH573">
        <v>6</v>
      </c>
      <c r="AI573">
        <v>0</v>
      </c>
      <c r="AJ573" s="3">
        <v>0</v>
      </c>
      <c r="AK573">
        <v>0</v>
      </c>
      <c r="AL573">
        <v>0</v>
      </c>
      <c r="AM573" s="3">
        <v>0</v>
      </c>
      <c r="AN573">
        <v>0</v>
      </c>
      <c r="AO573">
        <v>0</v>
      </c>
      <c r="AP573" s="3">
        <v>0</v>
      </c>
      <c r="AQ573">
        <v>2</v>
      </c>
      <c r="AR573">
        <v>2</v>
      </c>
      <c r="AS573">
        <v>0</v>
      </c>
      <c r="AT573" s="3">
        <v>0</v>
      </c>
      <c r="AU573">
        <v>0</v>
      </c>
      <c r="AV573">
        <v>0</v>
      </c>
      <c r="AW573">
        <v>0</v>
      </c>
      <c r="AX573">
        <v>0</v>
      </c>
      <c r="AY573">
        <v>0</v>
      </c>
      <c r="AZ573">
        <v>0</v>
      </c>
      <c r="BA573" s="3">
        <v>0</v>
      </c>
      <c r="BB573">
        <v>6.17816091954023E-2</v>
      </c>
      <c r="BC573">
        <v>8.6206896551724137E-3</v>
      </c>
      <c r="BD573">
        <v>0</v>
      </c>
      <c r="BE573">
        <v>0</v>
      </c>
      <c r="BF573">
        <v>5.7471264367816091E-3</v>
      </c>
      <c r="BG573" s="3">
        <v>0</v>
      </c>
      <c r="BH573">
        <v>0</v>
      </c>
      <c r="BI573">
        <v>0</v>
      </c>
      <c r="BJ573">
        <v>0</v>
      </c>
      <c r="BK573">
        <v>0</v>
      </c>
      <c r="BL573">
        <v>0</v>
      </c>
      <c r="BM573">
        <v>0</v>
      </c>
      <c r="BN573">
        <v>0</v>
      </c>
      <c r="BO573" s="3">
        <v>0</v>
      </c>
      <c r="BP573">
        <v>1.2055156410714083E-3</v>
      </c>
      <c r="BQ573">
        <v>3.2210889006669259E-4</v>
      </c>
      <c r="BR573">
        <v>0</v>
      </c>
      <c r="BS573">
        <v>0</v>
      </c>
      <c r="BT573">
        <v>1.5269264427620328E-4</v>
      </c>
      <c r="BU573" s="3">
        <v>0</v>
      </c>
      <c r="BV573" t="s">
        <v>1554</v>
      </c>
      <c r="BW573" t="s">
        <v>1553</v>
      </c>
      <c r="BX573" t="s">
        <v>1553</v>
      </c>
      <c r="BY573" t="s">
        <v>1553</v>
      </c>
      <c r="BZ573" t="s">
        <v>1553</v>
      </c>
      <c r="CA573" t="s">
        <v>1553</v>
      </c>
      <c r="CB573" t="s">
        <v>731</v>
      </c>
      <c r="CC573">
        <v>352850</v>
      </c>
      <c r="CD573">
        <v>353609</v>
      </c>
      <c r="CE573" t="s">
        <v>1518</v>
      </c>
      <c r="CF573">
        <v>232</v>
      </c>
      <c r="CG573" t="s">
        <v>933</v>
      </c>
      <c r="CH573" t="s">
        <v>1264</v>
      </c>
    </row>
    <row r="574" spans="1:86" x14ac:dyDescent="0.25">
      <c r="A574" s="29" t="s">
        <v>586</v>
      </c>
      <c r="B574" t="s">
        <v>586</v>
      </c>
      <c r="C574" s="3">
        <v>0</v>
      </c>
      <c r="D574">
        <v>0</v>
      </c>
      <c r="E574">
        <v>0</v>
      </c>
      <c r="F574" s="3">
        <v>0</v>
      </c>
      <c r="G574">
        <v>0</v>
      </c>
      <c r="H574">
        <v>0</v>
      </c>
      <c r="I574" s="3">
        <v>0</v>
      </c>
      <c r="J574">
        <v>0</v>
      </c>
      <c r="K574">
        <v>0</v>
      </c>
      <c r="L574" s="3">
        <v>0</v>
      </c>
      <c r="M574">
        <v>0</v>
      </c>
      <c r="N574">
        <v>0</v>
      </c>
      <c r="O574" s="3">
        <v>0</v>
      </c>
      <c r="P574">
        <v>0</v>
      </c>
      <c r="Q574">
        <v>0</v>
      </c>
      <c r="R574" s="3">
        <v>0</v>
      </c>
      <c r="S574">
        <v>0</v>
      </c>
      <c r="T574">
        <v>0</v>
      </c>
      <c r="U574" s="3">
        <v>0</v>
      </c>
      <c r="V574">
        <v>0</v>
      </c>
      <c r="W574">
        <v>0</v>
      </c>
      <c r="X574" s="3">
        <v>0</v>
      </c>
      <c r="Y574">
        <v>0</v>
      </c>
      <c r="Z574">
        <v>0</v>
      </c>
      <c r="AA574" s="3">
        <v>0</v>
      </c>
      <c r="AB574">
        <v>0</v>
      </c>
      <c r="AC574">
        <v>0</v>
      </c>
      <c r="AD574" s="3">
        <v>0</v>
      </c>
      <c r="AE574">
        <v>6</v>
      </c>
      <c r="AF574">
        <v>15</v>
      </c>
      <c r="AG574" s="3">
        <v>0</v>
      </c>
      <c r="AH574">
        <v>0</v>
      </c>
      <c r="AI574">
        <v>0</v>
      </c>
      <c r="AJ574" s="3">
        <v>0</v>
      </c>
      <c r="AK574">
        <v>0</v>
      </c>
      <c r="AL574">
        <v>0</v>
      </c>
      <c r="AM574" s="3">
        <v>0</v>
      </c>
      <c r="AN574">
        <v>0</v>
      </c>
      <c r="AO574">
        <v>0</v>
      </c>
      <c r="AP574" s="3">
        <v>12</v>
      </c>
      <c r="AQ574">
        <v>4</v>
      </c>
      <c r="AR574">
        <v>0</v>
      </c>
      <c r="AS574">
        <v>0</v>
      </c>
      <c r="AT574" s="3">
        <v>0</v>
      </c>
      <c r="AU574">
        <v>0</v>
      </c>
      <c r="AV574">
        <v>0</v>
      </c>
      <c r="AW574">
        <v>0</v>
      </c>
      <c r="AX574">
        <v>0</v>
      </c>
      <c r="AY574">
        <v>0</v>
      </c>
      <c r="AZ574">
        <v>0</v>
      </c>
      <c r="BA574" s="3">
        <v>0</v>
      </c>
      <c r="BB574">
        <v>7.3298429319371729E-3</v>
      </c>
      <c r="BC574">
        <v>0</v>
      </c>
      <c r="BD574">
        <v>0</v>
      </c>
      <c r="BE574">
        <v>0</v>
      </c>
      <c r="BF574">
        <v>5.584642233856893E-3</v>
      </c>
      <c r="BG574" s="3">
        <v>0</v>
      </c>
      <c r="BH574">
        <v>0</v>
      </c>
      <c r="BI574">
        <v>0</v>
      </c>
      <c r="BJ574">
        <v>0</v>
      </c>
      <c r="BK574">
        <v>0</v>
      </c>
      <c r="BL574">
        <v>0</v>
      </c>
      <c r="BM574">
        <v>0</v>
      </c>
      <c r="BN574">
        <v>0</v>
      </c>
      <c r="BO574" s="3">
        <v>0</v>
      </c>
      <c r="BP574">
        <v>1.4302379650066728E-4</v>
      </c>
      <c r="BQ574">
        <v>0</v>
      </c>
      <c r="BR574">
        <v>0</v>
      </c>
      <c r="BS574">
        <v>0</v>
      </c>
      <c r="BT574">
        <v>1.4837567946420589E-4</v>
      </c>
      <c r="BU574" s="3">
        <v>0</v>
      </c>
      <c r="BV574" t="s">
        <v>1554</v>
      </c>
      <c r="BW574" t="s">
        <v>1553</v>
      </c>
      <c r="BX574" t="s">
        <v>1553</v>
      </c>
      <c r="BY574" t="s">
        <v>1553</v>
      </c>
      <c r="BZ574" t="s">
        <v>1553</v>
      </c>
      <c r="CA574" t="s">
        <v>1553</v>
      </c>
      <c r="CB574" t="s">
        <v>728</v>
      </c>
      <c r="CC574">
        <v>2865856</v>
      </c>
      <c r="CD574">
        <v>2868959</v>
      </c>
      <c r="CE574" t="s">
        <v>1517</v>
      </c>
      <c r="CF574">
        <v>955</v>
      </c>
      <c r="CG574" t="s">
        <v>933</v>
      </c>
      <c r="CH574" t="s">
        <v>1410</v>
      </c>
    </row>
    <row r="575" spans="1:86" x14ac:dyDescent="0.25">
      <c r="A575" s="29" t="s">
        <v>690</v>
      </c>
      <c r="B575" t="s">
        <v>690</v>
      </c>
      <c r="C575" s="3">
        <v>0</v>
      </c>
      <c r="D575">
        <v>0</v>
      </c>
      <c r="E575">
        <v>0</v>
      </c>
      <c r="F575" s="3">
        <v>0</v>
      </c>
      <c r="G575">
        <v>0</v>
      </c>
      <c r="H575">
        <v>0</v>
      </c>
      <c r="I575" s="3">
        <v>0</v>
      </c>
      <c r="J575">
        <v>0</v>
      </c>
      <c r="K575">
        <v>0</v>
      </c>
      <c r="L575" s="3">
        <v>0</v>
      </c>
      <c r="M575">
        <v>0</v>
      </c>
      <c r="N575">
        <v>0</v>
      </c>
      <c r="O575" s="3">
        <v>0</v>
      </c>
      <c r="P575">
        <v>0</v>
      </c>
      <c r="Q575">
        <v>0</v>
      </c>
      <c r="R575" s="3">
        <v>0</v>
      </c>
      <c r="S575">
        <v>0</v>
      </c>
      <c r="T575">
        <v>0</v>
      </c>
      <c r="U575" s="3">
        <v>0</v>
      </c>
      <c r="V575">
        <v>0</v>
      </c>
      <c r="W575">
        <v>0</v>
      </c>
      <c r="X575" s="3">
        <v>0</v>
      </c>
      <c r="Y575">
        <v>0</v>
      </c>
      <c r="Z575">
        <v>0</v>
      </c>
      <c r="AA575" s="3">
        <v>0</v>
      </c>
      <c r="AB575">
        <v>0</v>
      </c>
      <c r="AC575">
        <v>0</v>
      </c>
      <c r="AD575" s="3">
        <v>0</v>
      </c>
      <c r="AE575">
        <v>0</v>
      </c>
      <c r="AF575">
        <v>0</v>
      </c>
      <c r="AG575" s="3">
        <v>0</v>
      </c>
      <c r="AH575">
        <v>0</v>
      </c>
      <c r="AI575">
        <v>0</v>
      </c>
      <c r="AJ575" s="3">
        <v>0</v>
      </c>
      <c r="AK575">
        <v>4</v>
      </c>
      <c r="AL575">
        <v>15</v>
      </c>
      <c r="AM575" s="3">
        <v>0</v>
      </c>
      <c r="AN575">
        <v>0</v>
      </c>
      <c r="AO575">
        <v>0</v>
      </c>
      <c r="AP575" s="3">
        <v>0</v>
      </c>
      <c r="AQ575">
        <v>2</v>
      </c>
      <c r="AR575">
        <v>4</v>
      </c>
      <c r="AS575">
        <v>0</v>
      </c>
      <c r="AT575" s="3">
        <v>0</v>
      </c>
      <c r="AU575">
        <v>0</v>
      </c>
      <c r="AV575">
        <v>0</v>
      </c>
      <c r="AW575">
        <v>0</v>
      </c>
      <c r="AX575">
        <v>0</v>
      </c>
      <c r="AY575">
        <v>0</v>
      </c>
      <c r="AZ575">
        <v>0</v>
      </c>
      <c r="BA575" s="3">
        <v>0</v>
      </c>
      <c r="BB575">
        <v>0</v>
      </c>
      <c r="BC575">
        <v>0</v>
      </c>
      <c r="BD575">
        <v>1.6622922134733157E-2</v>
      </c>
      <c r="BE575">
        <v>0</v>
      </c>
      <c r="BF575">
        <v>5.2493438320209973E-3</v>
      </c>
      <c r="BG575" s="3">
        <v>0</v>
      </c>
      <c r="BH575">
        <v>0</v>
      </c>
      <c r="BI575">
        <v>0</v>
      </c>
      <c r="BJ575">
        <v>0</v>
      </c>
      <c r="BK575">
        <v>0</v>
      </c>
      <c r="BL575">
        <v>0</v>
      </c>
      <c r="BM575">
        <v>0</v>
      </c>
      <c r="BN575">
        <v>0</v>
      </c>
      <c r="BO575" s="3">
        <v>0</v>
      </c>
      <c r="BP575">
        <v>0</v>
      </c>
      <c r="BQ575">
        <v>0</v>
      </c>
      <c r="BR575">
        <v>5.1780847021964526E-4</v>
      </c>
      <c r="BS575">
        <v>0</v>
      </c>
      <c r="BT575">
        <v>1.3946729713416991E-4</v>
      </c>
      <c r="BU575" s="3">
        <v>0</v>
      </c>
      <c r="BV575" t="s">
        <v>1554</v>
      </c>
      <c r="BW575" t="s">
        <v>1553</v>
      </c>
      <c r="BX575" t="s">
        <v>1553</v>
      </c>
      <c r="BY575" t="s">
        <v>1553</v>
      </c>
      <c r="BZ575" t="s">
        <v>1553</v>
      </c>
      <c r="CA575" t="s">
        <v>1553</v>
      </c>
      <c r="CB575" t="s">
        <v>730</v>
      </c>
      <c r="CC575">
        <v>281528</v>
      </c>
      <c r="CD575">
        <v>282673</v>
      </c>
      <c r="CE575" t="s">
        <v>1517</v>
      </c>
      <c r="CF575">
        <v>381</v>
      </c>
      <c r="CG575" t="s">
        <v>933</v>
      </c>
      <c r="CH575" t="s">
        <v>1165</v>
      </c>
    </row>
    <row r="576" spans="1:86" x14ac:dyDescent="0.25">
      <c r="A576" s="29" t="s">
        <v>630</v>
      </c>
      <c r="B576" t="s">
        <v>630</v>
      </c>
      <c r="C576" s="3">
        <v>0</v>
      </c>
      <c r="D576">
        <v>0</v>
      </c>
      <c r="E576">
        <v>0</v>
      </c>
      <c r="F576" s="3">
        <v>0</v>
      </c>
      <c r="G576">
        <v>0</v>
      </c>
      <c r="H576">
        <v>0</v>
      </c>
      <c r="I576" s="3">
        <v>0</v>
      </c>
      <c r="J576">
        <v>0</v>
      </c>
      <c r="K576">
        <v>0</v>
      </c>
      <c r="L576" s="3">
        <v>0</v>
      </c>
      <c r="M576">
        <v>0</v>
      </c>
      <c r="N576">
        <v>0</v>
      </c>
      <c r="O576" s="3">
        <v>0</v>
      </c>
      <c r="P576">
        <v>0</v>
      </c>
      <c r="Q576">
        <v>0</v>
      </c>
      <c r="R576" s="3">
        <v>0</v>
      </c>
      <c r="S576">
        <v>0</v>
      </c>
      <c r="T576">
        <v>0</v>
      </c>
      <c r="U576" s="3">
        <v>0</v>
      </c>
      <c r="V576">
        <v>0</v>
      </c>
      <c r="W576">
        <v>0</v>
      </c>
      <c r="X576" s="3">
        <v>0</v>
      </c>
      <c r="Y576">
        <v>0</v>
      </c>
      <c r="Z576">
        <v>0</v>
      </c>
      <c r="AA576" s="3">
        <v>0</v>
      </c>
      <c r="AB576">
        <v>0</v>
      </c>
      <c r="AC576">
        <v>0</v>
      </c>
      <c r="AD576" s="3">
        <v>0</v>
      </c>
      <c r="AE576">
        <v>0</v>
      </c>
      <c r="AF576">
        <v>0</v>
      </c>
      <c r="AG576" s="3">
        <v>0</v>
      </c>
      <c r="AH576">
        <v>0</v>
      </c>
      <c r="AI576">
        <v>0</v>
      </c>
      <c r="AJ576" s="3">
        <v>0</v>
      </c>
      <c r="AK576">
        <v>0</v>
      </c>
      <c r="AL576">
        <v>0</v>
      </c>
      <c r="AM576" s="3">
        <v>0</v>
      </c>
      <c r="AN576">
        <v>0</v>
      </c>
      <c r="AO576">
        <v>0</v>
      </c>
      <c r="AP576" s="3">
        <v>0</v>
      </c>
      <c r="AQ576">
        <v>4</v>
      </c>
      <c r="AR576">
        <v>4</v>
      </c>
      <c r="AS576">
        <v>0</v>
      </c>
      <c r="AT576" s="3">
        <v>0</v>
      </c>
      <c r="AU576">
        <v>0</v>
      </c>
      <c r="AV576">
        <v>0</v>
      </c>
      <c r="AW576">
        <v>0</v>
      </c>
      <c r="AX576">
        <v>0</v>
      </c>
      <c r="AY576">
        <v>0</v>
      </c>
      <c r="AZ576">
        <v>0</v>
      </c>
      <c r="BA576" s="3">
        <v>0</v>
      </c>
      <c r="BB576">
        <v>0</v>
      </c>
      <c r="BC576">
        <v>0</v>
      </c>
      <c r="BD576">
        <v>0</v>
      </c>
      <c r="BE576">
        <v>0</v>
      </c>
      <c r="BF576">
        <v>4.5584045584045581E-3</v>
      </c>
      <c r="BG576" s="3">
        <v>0</v>
      </c>
      <c r="BH576">
        <v>0</v>
      </c>
      <c r="BI576">
        <v>0</v>
      </c>
      <c r="BJ576">
        <v>0</v>
      </c>
      <c r="BK576">
        <v>0</v>
      </c>
      <c r="BL576">
        <v>0</v>
      </c>
      <c r="BM576">
        <v>0</v>
      </c>
      <c r="BN576">
        <v>0</v>
      </c>
      <c r="BO576" s="3">
        <v>0</v>
      </c>
      <c r="BP576">
        <v>0</v>
      </c>
      <c r="BQ576">
        <v>0</v>
      </c>
      <c r="BR576">
        <v>0</v>
      </c>
      <c r="BS576">
        <v>0</v>
      </c>
      <c r="BT576">
        <v>1.2111006315240737E-4</v>
      </c>
      <c r="BU576" s="3">
        <v>0</v>
      </c>
      <c r="BV576" t="s">
        <v>1554</v>
      </c>
      <c r="BW576" t="s">
        <v>1553</v>
      </c>
      <c r="BX576" t="s">
        <v>1553</v>
      </c>
      <c r="BY576" t="s">
        <v>1553</v>
      </c>
      <c r="BZ576" t="s">
        <v>1553</v>
      </c>
      <c r="CA576" t="s">
        <v>1553</v>
      </c>
      <c r="CB576" t="s">
        <v>733</v>
      </c>
      <c r="CC576">
        <v>3849283</v>
      </c>
      <c r="CD576">
        <v>3851093</v>
      </c>
      <c r="CE576" t="s">
        <v>1517</v>
      </c>
      <c r="CF576">
        <v>585</v>
      </c>
      <c r="CG576" t="s">
        <v>933</v>
      </c>
      <c r="CH576" t="s">
        <v>1445</v>
      </c>
    </row>
    <row r="577" spans="1:86" x14ac:dyDescent="0.25">
      <c r="A577" s="29" t="s">
        <v>142</v>
      </c>
      <c r="B577" t="s">
        <v>142</v>
      </c>
      <c r="C577" s="3">
        <v>0</v>
      </c>
      <c r="D577">
        <v>0</v>
      </c>
      <c r="E577">
        <v>0</v>
      </c>
      <c r="F577" s="3">
        <v>0</v>
      </c>
      <c r="G577">
        <v>0</v>
      </c>
      <c r="H577">
        <v>0</v>
      </c>
      <c r="I577" s="3">
        <v>0</v>
      </c>
      <c r="J577">
        <v>0</v>
      </c>
      <c r="K577">
        <v>0</v>
      </c>
      <c r="L577" s="3">
        <v>0</v>
      </c>
      <c r="M577">
        <v>0</v>
      </c>
      <c r="N577">
        <v>0</v>
      </c>
      <c r="O577" s="3">
        <v>0</v>
      </c>
      <c r="P577">
        <v>0</v>
      </c>
      <c r="Q577">
        <v>0</v>
      </c>
      <c r="R577" s="3">
        <v>0</v>
      </c>
      <c r="S577">
        <v>0</v>
      </c>
      <c r="T577">
        <v>0</v>
      </c>
      <c r="U577" s="3">
        <v>0</v>
      </c>
      <c r="V577">
        <v>0</v>
      </c>
      <c r="W577">
        <v>0</v>
      </c>
      <c r="X577" s="3">
        <v>0</v>
      </c>
      <c r="Y577">
        <v>0</v>
      </c>
      <c r="Z577">
        <v>0</v>
      </c>
      <c r="AA577" s="3">
        <v>0</v>
      </c>
      <c r="AB577">
        <v>0</v>
      </c>
      <c r="AC577">
        <v>0</v>
      </c>
      <c r="AD577" s="3">
        <v>0</v>
      </c>
      <c r="AE577">
        <v>0</v>
      </c>
      <c r="AF577">
        <v>0</v>
      </c>
      <c r="AG577" s="3">
        <v>0</v>
      </c>
      <c r="AH577">
        <v>0</v>
      </c>
      <c r="AI577">
        <v>0</v>
      </c>
      <c r="AJ577" s="3">
        <v>12</v>
      </c>
      <c r="AK577">
        <v>17</v>
      </c>
      <c r="AL577">
        <v>0</v>
      </c>
      <c r="AM577" s="3">
        <v>15</v>
      </c>
      <c r="AN577">
        <v>18</v>
      </c>
      <c r="AO577">
        <v>0</v>
      </c>
      <c r="AP577" s="3">
        <v>18</v>
      </c>
      <c r="AQ577">
        <v>4</v>
      </c>
      <c r="AR577">
        <v>0</v>
      </c>
      <c r="AS577">
        <v>0</v>
      </c>
      <c r="AT577" s="3">
        <v>0</v>
      </c>
      <c r="AU577">
        <v>0</v>
      </c>
      <c r="AV577">
        <v>0</v>
      </c>
      <c r="AW577">
        <v>0</v>
      </c>
      <c r="AX577">
        <v>0</v>
      </c>
      <c r="AY577">
        <v>0</v>
      </c>
      <c r="AZ577">
        <v>0</v>
      </c>
      <c r="BA577" s="3">
        <v>0</v>
      </c>
      <c r="BB577">
        <v>0</v>
      </c>
      <c r="BC577">
        <v>0</v>
      </c>
      <c r="BD577">
        <v>4.6207775653282343E-3</v>
      </c>
      <c r="BE577">
        <v>5.2581261950286808E-3</v>
      </c>
      <c r="BF577">
        <v>3.5054174633524534E-3</v>
      </c>
      <c r="BG577" s="3">
        <v>0</v>
      </c>
      <c r="BH577">
        <v>0</v>
      </c>
      <c r="BI577">
        <v>0</v>
      </c>
      <c r="BJ577">
        <v>0</v>
      </c>
      <c r="BK577">
        <v>0</v>
      </c>
      <c r="BL577">
        <v>0</v>
      </c>
      <c r="BM577">
        <v>0</v>
      </c>
      <c r="BN577">
        <v>0</v>
      </c>
      <c r="BO577" s="3">
        <v>0</v>
      </c>
      <c r="BP577">
        <v>0</v>
      </c>
      <c r="BQ577">
        <v>0</v>
      </c>
      <c r="BR577">
        <v>1.4393845696530292E-4</v>
      </c>
      <c r="BS577">
        <v>1.7957991804472306E-4</v>
      </c>
      <c r="BT577">
        <v>9.3133754348200459E-5</v>
      </c>
      <c r="BU577" s="3">
        <v>0</v>
      </c>
      <c r="BV577" t="s">
        <v>1554</v>
      </c>
      <c r="BW577" t="s">
        <v>1553</v>
      </c>
      <c r="BX577" t="s">
        <v>1553</v>
      </c>
      <c r="BY577" t="s">
        <v>1553</v>
      </c>
      <c r="BZ577" t="s">
        <v>1553</v>
      </c>
      <c r="CA577" t="s">
        <v>1553</v>
      </c>
      <c r="CB577" t="s">
        <v>730</v>
      </c>
      <c r="CC577">
        <v>1190959</v>
      </c>
      <c r="CD577">
        <v>1197288</v>
      </c>
      <c r="CE577" t="s">
        <v>1517</v>
      </c>
      <c r="CF577">
        <v>2092</v>
      </c>
      <c r="CG577" t="s">
        <v>933</v>
      </c>
      <c r="CH577" t="s">
        <v>1030</v>
      </c>
    </row>
    <row r="578" spans="1:86" x14ac:dyDescent="0.25">
      <c r="A578" s="29" t="s">
        <v>551</v>
      </c>
      <c r="B578" t="s">
        <v>551</v>
      </c>
      <c r="C578" s="3">
        <v>0</v>
      </c>
      <c r="D578">
        <v>0</v>
      </c>
      <c r="E578">
        <v>0</v>
      </c>
      <c r="F578" s="3">
        <v>0</v>
      </c>
      <c r="G578">
        <v>0</v>
      </c>
      <c r="H578">
        <v>0</v>
      </c>
      <c r="I578" s="3">
        <v>0</v>
      </c>
      <c r="J578">
        <v>0</v>
      </c>
      <c r="K578">
        <v>0</v>
      </c>
      <c r="L578" s="3">
        <v>0</v>
      </c>
      <c r="M578">
        <v>0</v>
      </c>
      <c r="N578">
        <v>0</v>
      </c>
      <c r="O578" s="3">
        <v>0</v>
      </c>
      <c r="P578">
        <v>0</v>
      </c>
      <c r="Q578">
        <v>0</v>
      </c>
      <c r="R578" s="3">
        <v>0</v>
      </c>
      <c r="S578">
        <v>0</v>
      </c>
      <c r="T578">
        <v>0</v>
      </c>
      <c r="U578" s="3">
        <v>0</v>
      </c>
      <c r="V578">
        <v>0</v>
      </c>
      <c r="W578">
        <v>0</v>
      </c>
      <c r="X578" s="3">
        <v>0</v>
      </c>
      <c r="Y578">
        <v>0</v>
      </c>
      <c r="Z578">
        <v>0</v>
      </c>
      <c r="AA578" s="3">
        <v>0</v>
      </c>
      <c r="AB578">
        <v>0</v>
      </c>
      <c r="AC578">
        <v>0</v>
      </c>
      <c r="AD578" s="3">
        <v>4</v>
      </c>
      <c r="AE578">
        <v>0</v>
      </c>
      <c r="AF578">
        <v>33</v>
      </c>
      <c r="AG578" s="3">
        <v>0</v>
      </c>
      <c r="AH578">
        <v>0</v>
      </c>
      <c r="AI578">
        <v>0</v>
      </c>
      <c r="AJ578" s="3">
        <v>0</v>
      </c>
      <c r="AK578">
        <v>4</v>
      </c>
      <c r="AL578">
        <v>15</v>
      </c>
      <c r="AM578" s="3">
        <v>13</v>
      </c>
      <c r="AN578">
        <v>9</v>
      </c>
      <c r="AO578">
        <v>15</v>
      </c>
      <c r="AP578" s="3">
        <v>6</v>
      </c>
      <c r="AQ578">
        <v>0</v>
      </c>
      <c r="AR578">
        <v>16</v>
      </c>
      <c r="AS578">
        <v>0</v>
      </c>
      <c r="AT578" s="3">
        <v>0</v>
      </c>
      <c r="AU578">
        <v>0</v>
      </c>
      <c r="AV578">
        <v>0</v>
      </c>
      <c r="AW578">
        <v>0</v>
      </c>
      <c r="AX578">
        <v>0</v>
      </c>
      <c r="AY578">
        <v>0</v>
      </c>
      <c r="AZ578">
        <v>0</v>
      </c>
      <c r="BA578" s="3">
        <v>0</v>
      </c>
      <c r="BB578">
        <v>5.5832201599517132E-3</v>
      </c>
      <c r="BC578">
        <v>0</v>
      </c>
      <c r="BD578">
        <v>2.8670590010562848E-3</v>
      </c>
      <c r="BE578">
        <v>5.5832201599517132E-3</v>
      </c>
      <c r="BF578">
        <v>3.3197525275388559E-3</v>
      </c>
      <c r="BG578" s="3">
        <v>0</v>
      </c>
      <c r="BH578">
        <v>0</v>
      </c>
      <c r="BI578">
        <v>0</v>
      </c>
      <c r="BJ578">
        <v>0</v>
      </c>
      <c r="BK578">
        <v>0</v>
      </c>
      <c r="BL578">
        <v>0</v>
      </c>
      <c r="BM578">
        <v>0</v>
      </c>
      <c r="BN578">
        <v>0</v>
      </c>
      <c r="BO578" s="3">
        <v>0</v>
      </c>
      <c r="BP578">
        <v>1.0894276335663795E-4</v>
      </c>
      <c r="BQ578">
        <v>0</v>
      </c>
      <c r="BR578">
        <v>8.9309654664411435E-5</v>
      </c>
      <c r="BS578">
        <v>1.9068279869313888E-4</v>
      </c>
      <c r="BT578">
        <v>8.8200911768417998E-5</v>
      </c>
      <c r="BU578" s="3">
        <v>0</v>
      </c>
      <c r="BV578" t="s">
        <v>1554</v>
      </c>
      <c r="BW578" t="s">
        <v>1553</v>
      </c>
      <c r="BX578" t="s">
        <v>1553</v>
      </c>
      <c r="BY578" t="s">
        <v>1553</v>
      </c>
      <c r="BZ578" t="s">
        <v>1553</v>
      </c>
      <c r="CA578" t="s">
        <v>1553</v>
      </c>
      <c r="CB578" t="s">
        <v>732</v>
      </c>
      <c r="CC578">
        <v>1078634</v>
      </c>
      <c r="CD578">
        <v>1085263</v>
      </c>
      <c r="CE578" t="s">
        <v>1518</v>
      </c>
      <c r="CF578">
        <v>2209</v>
      </c>
      <c r="CG578" t="s">
        <v>933</v>
      </c>
      <c r="CH578" t="s">
        <v>1380</v>
      </c>
    </row>
    <row r="579" spans="1:86" x14ac:dyDescent="0.25">
      <c r="A579" s="29" t="s">
        <v>694</v>
      </c>
      <c r="B579" t="s">
        <v>921</v>
      </c>
      <c r="C579" s="3">
        <v>0</v>
      </c>
      <c r="D579">
        <v>0</v>
      </c>
      <c r="E579">
        <v>0</v>
      </c>
      <c r="F579" s="3">
        <v>0</v>
      </c>
      <c r="G579">
        <v>0</v>
      </c>
      <c r="H579">
        <v>0</v>
      </c>
      <c r="I579" s="3">
        <v>0</v>
      </c>
      <c r="J579">
        <v>0</v>
      </c>
      <c r="K579">
        <v>0</v>
      </c>
      <c r="L579" s="3">
        <v>0</v>
      </c>
      <c r="M579">
        <v>0</v>
      </c>
      <c r="N579">
        <v>0</v>
      </c>
      <c r="O579" s="3">
        <v>0</v>
      </c>
      <c r="P579">
        <v>0</v>
      </c>
      <c r="Q579">
        <v>0</v>
      </c>
      <c r="R579" s="3">
        <v>0</v>
      </c>
      <c r="S579">
        <v>0</v>
      </c>
      <c r="T579">
        <v>0</v>
      </c>
      <c r="U579" s="3">
        <v>0</v>
      </c>
      <c r="V579">
        <v>0</v>
      </c>
      <c r="W579">
        <v>0</v>
      </c>
      <c r="X579" s="3">
        <v>0</v>
      </c>
      <c r="Y579">
        <v>0</v>
      </c>
      <c r="Z579">
        <v>0</v>
      </c>
      <c r="AA579" s="3">
        <v>0</v>
      </c>
      <c r="AB579">
        <v>0</v>
      </c>
      <c r="AC579">
        <v>0</v>
      </c>
      <c r="AD579" s="3">
        <v>0</v>
      </c>
      <c r="AE579">
        <v>0</v>
      </c>
      <c r="AF579">
        <v>0</v>
      </c>
      <c r="AG579" s="3">
        <v>0</v>
      </c>
      <c r="AH579">
        <v>0</v>
      </c>
      <c r="AI579">
        <v>0</v>
      </c>
      <c r="AJ579" s="3">
        <v>0</v>
      </c>
      <c r="AK579">
        <v>2</v>
      </c>
      <c r="AL579">
        <v>6</v>
      </c>
      <c r="AM579" s="3">
        <v>4</v>
      </c>
      <c r="AN579">
        <v>10</v>
      </c>
      <c r="AO579">
        <v>0</v>
      </c>
      <c r="AP579" s="3">
        <v>0</v>
      </c>
      <c r="AQ579">
        <v>2</v>
      </c>
      <c r="AR579">
        <v>2</v>
      </c>
      <c r="AS579">
        <v>0</v>
      </c>
      <c r="AT579" s="3">
        <v>0</v>
      </c>
      <c r="AU579">
        <v>0</v>
      </c>
      <c r="AV579">
        <v>0</v>
      </c>
      <c r="AW579">
        <v>0</v>
      </c>
      <c r="AX579">
        <v>0</v>
      </c>
      <c r="AY579">
        <v>0</v>
      </c>
      <c r="AZ579">
        <v>0</v>
      </c>
      <c r="BA579" s="3">
        <v>0</v>
      </c>
      <c r="BB579">
        <v>0</v>
      </c>
      <c r="BC579">
        <v>0</v>
      </c>
      <c r="BD579">
        <v>1.518602885345482E-3</v>
      </c>
      <c r="BE579">
        <v>2.657555049354594E-3</v>
      </c>
      <c r="BF579">
        <v>7.5930144267274101E-4</v>
      </c>
      <c r="BG579" s="3">
        <v>0</v>
      </c>
      <c r="BH579">
        <v>0</v>
      </c>
      <c r="BI579">
        <v>0</v>
      </c>
      <c r="BJ579">
        <v>0</v>
      </c>
      <c r="BK579">
        <v>0</v>
      </c>
      <c r="BL579">
        <v>0</v>
      </c>
      <c r="BM579">
        <v>0</v>
      </c>
      <c r="BN579">
        <v>0</v>
      </c>
      <c r="BO579" s="3">
        <v>0</v>
      </c>
      <c r="BP579">
        <v>0</v>
      </c>
      <c r="BQ579">
        <v>0</v>
      </c>
      <c r="BR579">
        <v>4.7304886021744356E-5</v>
      </c>
      <c r="BS579">
        <v>9.0763039961583655E-5</v>
      </c>
      <c r="BT579">
        <v>2.0173515644692003E-5</v>
      </c>
      <c r="BU579" s="3">
        <v>6</v>
      </c>
      <c r="BV579" t="s">
        <v>1554</v>
      </c>
      <c r="BW579" t="s">
        <v>1553</v>
      </c>
      <c r="BX579" t="s">
        <v>1553</v>
      </c>
      <c r="BY579" t="s">
        <v>1553</v>
      </c>
      <c r="BZ579" t="s">
        <v>1553</v>
      </c>
      <c r="CA579" t="s">
        <v>1553</v>
      </c>
      <c r="CB579" t="s">
        <v>733</v>
      </c>
      <c r="CC579">
        <v>3465528</v>
      </c>
      <c r="CD579">
        <v>3470974</v>
      </c>
      <c r="CE579" t="s">
        <v>1518</v>
      </c>
      <c r="CF579">
        <v>1756</v>
      </c>
      <c r="CG579" t="s">
        <v>933</v>
      </c>
      <c r="CH579" t="s">
        <v>1491</v>
      </c>
    </row>
    <row r="580" spans="1:86" x14ac:dyDescent="0.25">
      <c r="A580" s="29" t="s">
        <v>678</v>
      </c>
      <c r="B580" t="s">
        <v>678</v>
      </c>
      <c r="C580" s="3">
        <v>0</v>
      </c>
      <c r="D580">
        <v>0</v>
      </c>
      <c r="E580">
        <v>0</v>
      </c>
      <c r="F580" s="3">
        <v>0</v>
      </c>
      <c r="G580">
        <v>0</v>
      </c>
      <c r="H580">
        <v>0</v>
      </c>
      <c r="I580" s="3">
        <v>0</v>
      </c>
      <c r="J580">
        <v>0</v>
      </c>
      <c r="K580">
        <v>0</v>
      </c>
      <c r="L580" s="3">
        <v>0</v>
      </c>
      <c r="M580">
        <v>0</v>
      </c>
      <c r="N580">
        <v>0</v>
      </c>
      <c r="O580" s="3">
        <v>0</v>
      </c>
      <c r="P580">
        <v>0</v>
      </c>
      <c r="Q580">
        <v>0</v>
      </c>
      <c r="R580" s="3">
        <v>0</v>
      </c>
      <c r="S580">
        <v>0</v>
      </c>
      <c r="T580">
        <v>0</v>
      </c>
      <c r="U580" s="3">
        <v>0</v>
      </c>
      <c r="V580">
        <v>0</v>
      </c>
      <c r="W580">
        <v>0</v>
      </c>
      <c r="X580" s="3">
        <v>0</v>
      </c>
      <c r="Y580">
        <v>0</v>
      </c>
      <c r="Z580">
        <v>0</v>
      </c>
      <c r="AA580" s="3">
        <v>0</v>
      </c>
      <c r="AB580">
        <v>0</v>
      </c>
      <c r="AC580">
        <v>0</v>
      </c>
      <c r="AD580" s="3">
        <v>0</v>
      </c>
      <c r="AE580">
        <v>0</v>
      </c>
      <c r="AF580">
        <v>0</v>
      </c>
      <c r="AG580" s="3">
        <v>0</v>
      </c>
      <c r="AH580">
        <v>0</v>
      </c>
      <c r="AI580">
        <v>0</v>
      </c>
      <c r="AJ580" s="3">
        <v>0</v>
      </c>
      <c r="AK580">
        <v>0</v>
      </c>
      <c r="AL580">
        <v>0</v>
      </c>
      <c r="AM580" s="3">
        <v>18</v>
      </c>
      <c r="AN580">
        <v>18</v>
      </c>
      <c r="AO580">
        <v>10</v>
      </c>
      <c r="AP580" s="3">
        <v>0</v>
      </c>
      <c r="AQ580">
        <v>0</v>
      </c>
      <c r="AR580">
        <v>0</v>
      </c>
      <c r="AS580">
        <v>0</v>
      </c>
      <c r="AT580" s="3">
        <v>0</v>
      </c>
      <c r="AU580">
        <v>0</v>
      </c>
      <c r="AV580">
        <v>0</v>
      </c>
      <c r="AW580">
        <v>0</v>
      </c>
      <c r="AX580">
        <v>0</v>
      </c>
      <c r="AY580">
        <v>0</v>
      </c>
      <c r="AZ580">
        <v>0</v>
      </c>
      <c r="BA580" s="3">
        <v>0</v>
      </c>
      <c r="BB580">
        <v>0</v>
      </c>
      <c r="BC580">
        <v>0</v>
      </c>
      <c r="BD580">
        <v>0</v>
      </c>
      <c r="BE580">
        <v>3.9215686274509803E-2</v>
      </c>
      <c r="BF580">
        <v>0</v>
      </c>
      <c r="BG580" s="3">
        <v>0</v>
      </c>
      <c r="BH580">
        <v>0</v>
      </c>
      <c r="BI580">
        <v>0</v>
      </c>
      <c r="BJ580">
        <v>0</v>
      </c>
      <c r="BK580">
        <v>0</v>
      </c>
      <c r="BL580">
        <v>0</v>
      </c>
      <c r="BM580">
        <v>0</v>
      </c>
      <c r="BN580">
        <v>0</v>
      </c>
      <c r="BO580" s="3">
        <v>0</v>
      </c>
      <c r="BP580">
        <v>0</v>
      </c>
      <c r="BQ580">
        <v>0</v>
      </c>
      <c r="BR580">
        <v>0</v>
      </c>
      <c r="BS580">
        <v>1.3393268753995032E-3</v>
      </c>
      <c r="BT580">
        <v>0</v>
      </c>
      <c r="BU580" s="3">
        <v>0</v>
      </c>
      <c r="BV580" t="s">
        <v>1554</v>
      </c>
      <c r="BW580" t="s">
        <v>1553</v>
      </c>
      <c r="BX580" t="s">
        <v>1553</v>
      </c>
      <c r="BY580" t="s">
        <v>1553</v>
      </c>
      <c r="BZ580" t="s">
        <v>1553</v>
      </c>
      <c r="CA580" t="s">
        <v>1553</v>
      </c>
      <c r="CB580" t="s">
        <v>731</v>
      </c>
      <c r="CC580">
        <v>467269</v>
      </c>
      <c r="CD580">
        <v>468508</v>
      </c>
      <c r="CE580" t="s">
        <v>1518</v>
      </c>
      <c r="CF580">
        <v>391</v>
      </c>
      <c r="CG580" t="s">
        <v>933</v>
      </c>
      <c r="CH580" t="s">
        <v>1483</v>
      </c>
    </row>
    <row r="581" spans="1:86" x14ac:dyDescent="0.25">
      <c r="A581" s="29" t="s">
        <v>720</v>
      </c>
      <c r="B581" t="s">
        <v>720</v>
      </c>
      <c r="C581" s="3">
        <v>0</v>
      </c>
      <c r="D581">
        <v>0</v>
      </c>
      <c r="E581">
        <v>0</v>
      </c>
      <c r="F581" s="3">
        <v>0</v>
      </c>
      <c r="G581">
        <v>0</v>
      </c>
      <c r="H581">
        <v>0</v>
      </c>
      <c r="I581" s="3">
        <v>0</v>
      </c>
      <c r="J581">
        <v>0</v>
      </c>
      <c r="K581">
        <v>0</v>
      </c>
      <c r="L581" s="3">
        <v>0</v>
      </c>
      <c r="M581">
        <v>0</v>
      </c>
      <c r="N581">
        <v>0</v>
      </c>
      <c r="O581" s="3">
        <v>0</v>
      </c>
      <c r="P581">
        <v>0</v>
      </c>
      <c r="Q581">
        <v>0</v>
      </c>
      <c r="R581" s="3">
        <v>0</v>
      </c>
      <c r="S581">
        <v>0</v>
      </c>
      <c r="T581">
        <v>0</v>
      </c>
      <c r="U581" s="3">
        <v>0</v>
      </c>
      <c r="V581">
        <v>0</v>
      </c>
      <c r="W581">
        <v>0</v>
      </c>
      <c r="X581" s="3">
        <v>0</v>
      </c>
      <c r="Y581">
        <v>0</v>
      </c>
      <c r="Z581">
        <v>0</v>
      </c>
      <c r="AA581" s="3">
        <v>0</v>
      </c>
      <c r="AB581">
        <v>0</v>
      </c>
      <c r="AC581">
        <v>0</v>
      </c>
      <c r="AD581" s="3">
        <v>0</v>
      </c>
      <c r="AE581">
        <v>0</v>
      </c>
      <c r="AF581">
        <v>0</v>
      </c>
      <c r="AG581" s="3">
        <v>0</v>
      </c>
      <c r="AH581">
        <v>0</v>
      </c>
      <c r="AI581">
        <v>0</v>
      </c>
      <c r="AJ581" s="3">
        <v>0</v>
      </c>
      <c r="AK581">
        <v>0</v>
      </c>
      <c r="AL581">
        <v>0</v>
      </c>
      <c r="AM581" s="3">
        <v>0</v>
      </c>
      <c r="AN581">
        <v>12</v>
      </c>
      <c r="AO581">
        <v>6</v>
      </c>
      <c r="AP581" s="3">
        <v>0</v>
      </c>
      <c r="AQ581">
        <v>0</v>
      </c>
      <c r="AR581">
        <v>0</v>
      </c>
      <c r="AS581">
        <v>0</v>
      </c>
      <c r="AT581" s="3">
        <v>0</v>
      </c>
      <c r="AU581">
        <v>0</v>
      </c>
      <c r="AV581">
        <v>0</v>
      </c>
      <c r="AW581">
        <v>0</v>
      </c>
      <c r="AX581">
        <v>0</v>
      </c>
      <c r="AY581">
        <v>0</v>
      </c>
      <c r="AZ581">
        <v>0</v>
      </c>
      <c r="BA581" s="3">
        <v>0</v>
      </c>
      <c r="BB581">
        <v>0</v>
      </c>
      <c r="BC581">
        <v>0</v>
      </c>
      <c r="BD581">
        <v>0</v>
      </c>
      <c r="BE581">
        <v>2.8708133971291867E-2</v>
      </c>
      <c r="BF581">
        <v>0</v>
      </c>
      <c r="BG581" s="3">
        <v>0</v>
      </c>
      <c r="BH581">
        <v>0</v>
      </c>
      <c r="BI581">
        <v>0</v>
      </c>
      <c r="BJ581">
        <v>0</v>
      </c>
      <c r="BK581">
        <v>0</v>
      </c>
      <c r="BL581">
        <v>0</v>
      </c>
      <c r="BM581">
        <v>0</v>
      </c>
      <c r="BN581">
        <v>0</v>
      </c>
      <c r="BO581" s="3">
        <v>0</v>
      </c>
      <c r="BP581">
        <v>0</v>
      </c>
      <c r="BQ581">
        <v>0</v>
      </c>
      <c r="BR581">
        <v>0</v>
      </c>
      <c r="BS581">
        <v>9.8046417194317705E-4</v>
      </c>
      <c r="BT581">
        <v>0</v>
      </c>
      <c r="BU581" s="3">
        <v>0</v>
      </c>
      <c r="BV581" t="s">
        <v>1554</v>
      </c>
      <c r="BW581" t="s">
        <v>1553</v>
      </c>
      <c r="BX581" t="s">
        <v>1553</v>
      </c>
      <c r="BY581" t="s">
        <v>1553</v>
      </c>
      <c r="BZ581" t="s">
        <v>1553</v>
      </c>
      <c r="CA581" t="s">
        <v>1553</v>
      </c>
      <c r="CB581" t="s">
        <v>732</v>
      </c>
      <c r="CC581">
        <v>460433</v>
      </c>
      <c r="CD581">
        <v>461122</v>
      </c>
      <c r="CE581" t="s">
        <v>1517</v>
      </c>
      <c r="CF581">
        <v>209</v>
      </c>
      <c r="CG581" t="s">
        <v>933</v>
      </c>
      <c r="CH581" t="s">
        <v>1109</v>
      </c>
    </row>
    <row r="582" spans="1:86" x14ac:dyDescent="0.25">
      <c r="A582" s="29" t="s">
        <v>484</v>
      </c>
      <c r="B582" t="s">
        <v>484</v>
      </c>
      <c r="C582" s="3">
        <v>0</v>
      </c>
      <c r="D582">
        <v>0</v>
      </c>
      <c r="E582">
        <v>0</v>
      </c>
      <c r="F582" s="3">
        <v>0</v>
      </c>
      <c r="G582">
        <v>0</v>
      </c>
      <c r="H582">
        <v>0</v>
      </c>
      <c r="I582" s="3">
        <v>0</v>
      </c>
      <c r="J582">
        <v>0</v>
      </c>
      <c r="K582">
        <v>0</v>
      </c>
      <c r="L582" s="3">
        <v>0</v>
      </c>
      <c r="M582">
        <v>0</v>
      </c>
      <c r="N582">
        <v>0</v>
      </c>
      <c r="O582" s="3">
        <v>0</v>
      </c>
      <c r="P582">
        <v>0</v>
      </c>
      <c r="Q582">
        <v>0</v>
      </c>
      <c r="R582" s="3">
        <v>0</v>
      </c>
      <c r="S582">
        <v>0</v>
      </c>
      <c r="T582">
        <v>0</v>
      </c>
      <c r="U582" s="3">
        <v>0</v>
      </c>
      <c r="V582">
        <v>0</v>
      </c>
      <c r="W582">
        <v>0</v>
      </c>
      <c r="X582" s="3">
        <v>0</v>
      </c>
      <c r="Y582">
        <v>0</v>
      </c>
      <c r="Z582">
        <v>0</v>
      </c>
      <c r="AA582" s="3">
        <v>0</v>
      </c>
      <c r="AB582">
        <v>0</v>
      </c>
      <c r="AC582">
        <v>0</v>
      </c>
      <c r="AD582" s="3">
        <v>15</v>
      </c>
      <c r="AE582">
        <v>0</v>
      </c>
      <c r="AF582">
        <v>15</v>
      </c>
      <c r="AG582" s="3">
        <v>0</v>
      </c>
      <c r="AH582">
        <v>0</v>
      </c>
      <c r="AI582">
        <v>0</v>
      </c>
      <c r="AJ582" s="3">
        <v>0</v>
      </c>
      <c r="AK582">
        <v>12</v>
      </c>
      <c r="AL582">
        <v>12</v>
      </c>
      <c r="AM582" s="3">
        <v>0</v>
      </c>
      <c r="AN582">
        <v>12</v>
      </c>
      <c r="AO582">
        <v>6</v>
      </c>
      <c r="AP582" s="3">
        <v>0</v>
      </c>
      <c r="AQ582">
        <v>0</v>
      </c>
      <c r="AR582">
        <v>0</v>
      </c>
      <c r="AS582">
        <v>0</v>
      </c>
      <c r="AT582" s="3">
        <v>0</v>
      </c>
      <c r="AU582">
        <v>0</v>
      </c>
      <c r="AV582">
        <v>0</v>
      </c>
      <c r="AW582">
        <v>0</v>
      </c>
      <c r="AX582">
        <v>0</v>
      </c>
      <c r="AY582">
        <v>0</v>
      </c>
      <c r="AZ582">
        <v>0</v>
      </c>
      <c r="BA582" s="3">
        <v>0</v>
      </c>
      <c r="BB582">
        <v>3.9215686274509803E-2</v>
      </c>
      <c r="BC582">
        <v>0</v>
      </c>
      <c r="BD582">
        <v>3.1372549019607843E-2</v>
      </c>
      <c r="BE582">
        <v>2.3529411764705882E-2</v>
      </c>
      <c r="BF582">
        <v>0</v>
      </c>
      <c r="BG582" s="3">
        <v>0</v>
      </c>
      <c r="BH582">
        <v>0</v>
      </c>
      <c r="BI582">
        <v>0</v>
      </c>
      <c r="BJ582">
        <v>0</v>
      </c>
      <c r="BK582">
        <v>0</v>
      </c>
      <c r="BL582">
        <v>0</v>
      </c>
      <c r="BM582">
        <v>0</v>
      </c>
      <c r="BN582">
        <v>0</v>
      </c>
      <c r="BO582" s="3">
        <v>0</v>
      </c>
      <c r="BP582">
        <v>7.6519734262261757E-4</v>
      </c>
      <c r="BQ582">
        <v>0</v>
      </c>
      <c r="BR582">
        <v>9.7726329240215406E-4</v>
      </c>
      <c r="BS582">
        <v>8.0359612523970192E-4</v>
      </c>
      <c r="BT582">
        <v>0</v>
      </c>
      <c r="BU582" s="3">
        <v>0</v>
      </c>
      <c r="BV582" t="s">
        <v>1554</v>
      </c>
      <c r="BW582" t="s">
        <v>1553</v>
      </c>
      <c r="BX582" t="s">
        <v>1553</v>
      </c>
      <c r="BY582" t="s">
        <v>1553</v>
      </c>
      <c r="BZ582" t="s">
        <v>1553</v>
      </c>
      <c r="CA582" t="s">
        <v>1553</v>
      </c>
      <c r="CB582" t="s">
        <v>731</v>
      </c>
      <c r="CC582">
        <v>839212</v>
      </c>
      <c r="CD582">
        <v>840093</v>
      </c>
      <c r="CE582" t="s">
        <v>1518</v>
      </c>
      <c r="CF582">
        <v>255</v>
      </c>
      <c r="CG582" t="s">
        <v>933</v>
      </c>
      <c r="CH582" t="s">
        <v>1325</v>
      </c>
    </row>
    <row r="583" spans="1:86" x14ac:dyDescent="0.25">
      <c r="A583" s="29" t="s">
        <v>230</v>
      </c>
      <c r="B583" t="s">
        <v>230</v>
      </c>
      <c r="C583" s="3">
        <v>0</v>
      </c>
      <c r="D583">
        <v>0</v>
      </c>
      <c r="E583">
        <v>0</v>
      </c>
      <c r="F583" s="3">
        <v>0</v>
      </c>
      <c r="G583">
        <v>0</v>
      </c>
      <c r="H583">
        <v>0</v>
      </c>
      <c r="I583" s="3">
        <v>0</v>
      </c>
      <c r="J583">
        <v>0</v>
      </c>
      <c r="K583">
        <v>0</v>
      </c>
      <c r="L583" s="3">
        <v>0</v>
      </c>
      <c r="M583">
        <v>0</v>
      </c>
      <c r="N583">
        <v>0</v>
      </c>
      <c r="O583" s="3">
        <v>0</v>
      </c>
      <c r="P583">
        <v>0</v>
      </c>
      <c r="Q583">
        <v>0</v>
      </c>
      <c r="R583" s="3">
        <v>0</v>
      </c>
      <c r="S583">
        <v>0</v>
      </c>
      <c r="T583">
        <v>0</v>
      </c>
      <c r="U583" s="3">
        <v>0</v>
      </c>
      <c r="V583">
        <v>0</v>
      </c>
      <c r="W583">
        <v>0</v>
      </c>
      <c r="X583" s="3">
        <v>0</v>
      </c>
      <c r="Y583">
        <v>0</v>
      </c>
      <c r="Z583">
        <v>0</v>
      </c>
      <c r="AA583" s="3">
        <v>0</v>
      </c>
      <c r="AB583">
        <v>0</v>
      </c>
      <c r="AC583">
        <v>0</v>
      </c>
      <c r="AD583" s="3">
        <v>12</v>
      </c>
      <c r="AE583">
        <v>0</v>
      </c>
      <c r="AF583">
        <v>8</v>
      </c>
      <c r="AG583" s="3">
        <v>0</v>
      </c>
      <c r="AH583">
        <v>0</v>
      </c>
      <c r="AI583">
        <v>0</v>
      </c>
      <c r="AJ583" s="3">
        <v>0</v>
      </c>
      <c r="AK583">
        <v>0</v>
      </c>
      <c r="AL583">
        <v>0</v>
      </c>
      <c r="AM583" s="3">
        <v>0</v>
      </c>
      <c r="AN583">
        <v>4</v>
      </c>
      <c r="AO583">
        <v>4</v>
      </c>
      <c r="AP583" s="3">
        <v>0</v>
      </c>
      <c r="AQ583">
        <v>0</v>
      </c>
      <c r="AR583">
        <v>0</v>
      </c>
      <c r="AS583">
        <v>0</v>
      </c>
      <c r="AT583" s="3">
        <v>0</v>
      </c>
      <c r="AU583">
        <v>0</v>
      </c>
      <c r="AV583">
        <v>0</v>
      </c>
      <c r="AW583">
        <v>0</v>
      </c>
      <c r="AX583">
        <v>0</v>
      </c>
      <c r="AY583">
        <v>0</v>
      </c>
      <c r="AZ583">
        <v>0</v>
      </c>
      <c r="BA583" s="3">
        <v>0</v>
      </c>
      <c r="BB583">
        <v>5.8479532163742694E-2</v>
      </c>
      <c r="BC583">
        <v>0</v>
      </c>
      <c r="BD583">
        <v>0</v>
      </c>
      <c r="BE583">
        <v>2.3391812865497075E-2</v>
      </c>
      <c r="BF583">
        <v>0</v>
      </c>
      <c r="BG583" s="3">
        <v>0</v>
      </c>
      <c r="BH583">
        <v>0</v>
      </c>
      <c r="BI583">
        <v>0</v>
      </c>
      <c r="BJ583">
        <v>0</v>
      </c>
      <c r="BK583">
        <v>0</v>
      </c>
      <c r="BL583">
        <v>0</v>
      </c>
      <c r="BM583">
        <v>0</v>
      </c>
      <c r="BN583">
        <v>0</v>
      </c>
      <c r="BO583" s="3">
        <v>0</v>
      </c>
      <c r="BP583">
        <v>1.1410837565425001E-3</v>
      </c>
      <c r="BQ583">
        <v>0</v>
      </c>
      <c r="BR583">
        <v>0</v>
      </c>
      <c r="BS583">
        <v>7.988967326944405E-4</v>
      </c>
      <c r="BT583">
        <v>0</v>
      </c>
      <c r="BU583" s="3">
        <v>0</v>
      </c>
      <c r="BV583" t="s">
        <v>1554</v>
      </c>
      <c r="BW583" t="s">
        <v>1553</v>
      </c>
      <c r="BX583" t="s">
        <v>1553</v>
      </c>
      <c r="BY583" t="s">
        <v>1553</v>
      </c>
      <c r="BZ583" t="s">
        <v>1553</v>
      </c>
      <c r="CA583" t="s">
        <v>1553</v>
      </c>
      <c r="CB583" t="s">
        <v>731</v>
      </c>
      <c r="CC583">
        <v>697995</v>
      </c>
      <c r="CD583">
        <v>698378</v>
      </c>
      <c r="CE583" t="s">
        <v>1518</v>
      </c>
      <c r="CF583">
        <v>114</v>
      </c>
      <c r="CG583" t="s">
        <v>933</v>
      </c>
      <c r="CH583" t="s">
        <v>1109</v>
      </c>
    </row>
    <row r="584" spans="1:86" x14ac:dyDescent="0.25">
      <c r="A584" s="29" t="s">
        <v>429</v>
      </c>
      <c r="B584" t="s">
        <v>871</v>
      </c>
      <c r="C584" s="3">
        <v>0</v>
      </c>
      <c r="D584">
        <v>0</v>
      </c>
      <c r="E584">
        <v>0</v>
      </c>
      <c r="F584" s="3">
        <v>0</v>
      </c>
      <c r="G584">
        <v>0</v>
      </c>
      <c r="H584">
        <v>0</v>
      </c>
      <c r="I584" s="3">
        <v>0</v>
      </c>
      <c r="J584">
        <v>0</v>
      </c>
      <c r="K584">
        <v>0</v>
      </c>
      <c r="L584" s="3">
        <v>0</v>
      </c>
      <c r="M584">
        <v>0</v>
      </c>
      <c r="N584">
        <v>0</v>
      </c>
      <c r="O584" s="3">
        <v>0</v>
      </c>
      <c r="P584">
        <v>0</v>
      </c>
      <c r="Q584">
        <v>0</v>
      </c>
      <c r="R584" s="3">
        <v>0</v>
      </c>
      <c r="S584">
        <v>0</v>
      </c>
      <c r="T584">
        <v>0</v>
      </c>
      <c r="U584" s="3">
        <v>0</v>
      </c>
      <c r="V584">
        <v>0</v>
      </c>
      <c r="W584">
        <v>0</v>
      </c>
      <c r="X584" s="3">
        <v>0</v>
      </c>
      <c r="Y584">
        <v>0</v>
      </c>
      <c r="Z584">
        <v>0</v>
      </c>
      <c r="AA584" s="3">
        <v>0</v>
      </c>
      <c r="AB584">
        <v>0</v>
      </c>
      <c r="AC584">
        <v>0</v>
      </c>
      <c r="AD584" s="3">
        <v>0</v>
      </c>
      <c r="AE584">
        <v>8</v>
      </c>
      <c r="AF584">
        <v>60</v>
      </c>
      <c r="AG584" s="3">
        <v>0</v>
      </c>
      <c r="AH584">
        <v>0</v>
      </c>
      <c r="AI584">
        <v>0</v>
      </c>
      <c r="AJ584" s="3">
        <v>6</v>
      </c>
      <c r="AK584">
        <v>8</v>
      </c>
      <c r="AL584">
        <v>19</v>
      </c>
      <c r="AM584" s="3">
        <v>6</v>
      </c>
      <c r="AN584">
        <v>0</v>
      </c>
      <c r="AO584">
        <v>18</v>
      </c>
      <c r="AP584" s="3">
        <v>0</v>
      </c>
      <c r="AQ584">
        <v>0</v>
      </c>
      <c r="AR584">
        <v>0</v>
      </c>
      <c r="AS584">
        <v>0</v>
      </c>
      <c r="AT584" s="3">
        <v>0</v>
      </c>
      <c r="AU584">
        <v>0</v>
      </c>
      <c r="AV584">
        <v>0</v>
      </c>
      <c r="AW584">
        <v>0</v>
      </c>
      <c r="AX584">
        <v>0</v>
      </c>
      <c r="AY584">
        <v>0</v>
      </c>
      <c r="AZ584">
        <v>0</v>
      </c>
      <c r="BA584" s="3">
        <v>0</v>
      </c>
      <c r="BB584">
        <v>6.0768543342269887E-2</v>
      </c>
      <c r="BC584">
        <v>0</v>
      </c>
      <c r="BD584">
        <v>2.9490616621983913E-2</v>
      </c>
      <c r="BE584">
        <v>2.1447721179624665E-2</v>
      </c>
      <c r="BF584">
        <v>0</v>
      </c>
      <c r="BG584" s="3">
        <v>0</v>
      </c>
      <c r="BH584">
        <v>0</v>
      </c>
      <c r="BI584">
        <v>0</v>
      </c>
      <c r="BJ584">
        <v>0</v>
      </c>
      <c r="BK584">
        <v>0</v>
      </c>
      <c r="BL584">
        <v>0</v>
      </c>
      <c r="BM584">
        <v>0</v>
      </c>
      <c r="BN584">
        <v>0</v>
      </c>
      <c r="BO584" s="3">
        <v>0</v>
      </c>
      <c r="BP584">
        <v>1.1857481609540831E-3</v>
      </c>
      <c r="BQ584">
        <v>0</v>
      </c>
      <c r="BR584">
        <v>9.1864059490215887E-4</v>
      </c>
      <c r="BS584">
        <v>7.3250048949463447E-4</v>
      </c>
      <c r="BT584">
        <v>0</v>
      </c>
      <c r="BU584" s="3">
        <v>0</v>
      </c>
      <c r="BV584" t="s">
        <v>1554</v>
      </c>
      <c r="BW584" t="s">
        <v>1553</v>
      </c>
      <c r="BX584" t="s">
        <v>1553</v>
      </c>
      <c r="BY584" t="s">
        <v>1553</v>
      </c>
      <c r="BZ584" t="s">
        <v>1553</v>
      </c>
      <c r="CA584" t="s">
        <v>1553</v>
      </c>
      <c r="CB584" t="s">
        <v>733</v>
      </c>
      <c r="CC584">
        <v>508618</v>
      </c>
      <c r="CD584">
        <v>509986</v>
      </c>
      <c r="CE584" t="s">
        <v>1518</v>
      </c>
      <c r="CF584">
        <v>373</v>
      </c>
      <c r="CG584" t="s">
        <v>933</v>
      </c>
      <c r="CH584" t="s">
        <v>1256</v>
      </c>
    </row>
    <row r="585" spans="1:86" x14ac:dyDescent="0.25">
      <c r="A585" s="29" t="s">
        <v>699</v>
      </c>
      <c r="B585" t="s">
        <v>699</v>
      </c>
      <c r="C585" s="3">
        <v>0</v>
      </c>
      <c r="D585">
        <v>0</v>
      </c>
      <c r="E585">
        <v>0</v>
      </c>
      <c r="F585" s="3">
        <v>0</v>
      </c>
      <c r="G585">
        <v>0</v>
      </c>
      <c r="H585">
        <v>0</v>
      </c>
      <c r="I585" s="3">
        <v>0</v>
      </c>
      <c r="J585">
        <v>0</v>
      </c>
      <c r="K585">
        <v>0</v>
      </c>
      <c r="L585" s="3">
        <v>0</v>
      </c>
      <c r="M585">
        <v>0</v>
      </c>
      <c r="N585">
        <v>0</v>
      </c>
      <c r="O585" s="3">
        <v>0</v>
      </c>
      <c r="P585">
        <v>0</v>
      </c>
      <c r="Q585">
        <v>0</v>
      </c>
      <c r="R585" s="3">
        <v>0</v>
      </c>
      <c r="S585">
        <v>0</v>
      </c>
      <c r="T585">
        <v>0</v>
      </c>
      <c r="U585" s="3">
        <v>0</v>
      </c>
      <c r="V585">
        <v>0</v>
      </c>
      <c r="W585">
        <v>0</v>
      </c>
      <c r="X585" s="3">
        <v>0</v>
      </c>
      <c r="Y585">
        <v>0</v>
      </c>
      <c r="Z585">
        <v>0</v>
      </c>
      <c r="AA585" s="3">
        <v>0</v>
      </c>
      <c r="AB585">
        <v>0</v>
      </c>
      <c r="AC585">
        <v>0</v>
      </c>
      <c r="AD585" s="3">
        <v>0</v>
      </c>
      <c r="AE585">
        <v>0</v>
      </c>
      <c r="AF585">
        <v>0</v>
      </c>
      <c r="AG585" s="3">
        <v>0</v>
      </c>
      <c r="AH585">
        <v>0</v>
      </c>
      <c r="AI585">
        <v>0</v>
      </c>
      <c r="AJ585" s="3">
        <v>0</v>
      </c>
      <c r="AK585">
        <v>0</v>
      </c>
      <c r="AL585">
        <v>0</v>
      </c>
      <c r="AM585" s="3">
        <v>0</v>
      </c>
      <c r="AN585">
        <v>6</v>
      </c>
      <c r="AO585">
        <v>6</v>
      </c>
      <c r="AP585" s="3">
        <v>0</v>
      </c>
      <c r="AQ585">
        <v>0</v>
      </c>
      <c r="AR585">
        <v>0</v>
      </c>
      <c r="AS585">
        <v>0</v>
      </c>
      <c r="AT585" s="3">
        <v>0</v>
      </c>
      <c r="AU585">
        <v>0</v>
      </c>
      <c r="AV585">
        <v>0</v>
      </c>
      <c r="AW585">
        <v>0</v>
      </c>
      <c r="AX585">
        <v>0</v>
      </c>
      <c r="AY585">
        <v>0</v>
      </c>
      <c r="AZ585">
        <v>0</v>
      </c>
      <c r="BA585" s="3">
        <v>0</v>
      </c>
      <c r="BB585">
        <v>0</v>
      </c>
      <c r="BC585">
        <v>0</v>
      </c>
      <c r="BD585">
        <v>0</v>
      </c>
      <c r="BE585">
        <v>1.8433179723502304E-2</v>
      </c>
      <c r="BF585">
        <v>0</v>
      </c>
      <c r="BG585" s="3">
        <v>0</v>
      </c>
      <c r="BH585">
        <v>0</v>
      </c>
      <c r="BI585">
        <v>0</v>
      </c>
      <c r="BJ585">
        <v>0</v>
      </c>
      <c r="BK585">
        <v>0</v>
      </c>
      <c r="BL585">
        <v>0</v>
      </c>
      <c r="BM585">
        <v>0</v>
      </c>
      <c r="BN585">
        <v>0</v>
      </c>
      <c r="BO585" s="3">
        <v>0</v>
      </c>
      <c r="BP585">
        <v>0</v>
      </c>
      <c r="BQ585">
        <v>0</v>
      </c>
      <c r="BR585">
        <v>0</v>
      </c>
      <c r="BS585">
        <v>6.2954535157027335E-4</v>
      </c>
      <c r="BT585">
        <v>0</v>
      </c>
      <c r="BU585" s="3">
        <v>0</v>
      </c>
      <c r="BV585" t="s">
        <v>1554</v>
      </c>
      <c r="BW585" t="s">
        <v>1553</v>
      </c>
      <c r="BX585" t="s">
        <v>1553</v>
      </c>
      <c r="BY585" t="s">
        <v>1553</v>
      </c>
      <c r="BZ585" t="s">
        <v>1553</v>
      </c>
      <c r="CA585" t="s">
        <v>1553</v>
      </c>
      <c r="CB585" t="s">
        <v>726</v>
      </c>
      <c r="CC585">
        <v>2563392</v>
      </c>
      <c r="CD585">
        <v>2564144</v>
      </c>
      <c r="CE585" t="s">
        <v>1518</v>
      </c>
      <c r="CF585">
        <v>217</v>
      </c>
      <c r="CG585" t="s">
        <v>933</v>
      </c>
      <c r="CH585" t="s">
        <v>1495</v>
      </c>
    </row>
    <row r="586" spans="1:86" x14ac:dyDescent="0.25">
      <c r="A586" s="29" t="s">
        <v>579</v>
      </c>
      <c r="B586" t="s">
        <v>579</v>
      </c>
      <c r="C586" s="3">
        <v>0</v>
      </c>
      <c r="D586">
        <v>0</v>
      </c>
      <c r="E586">
        <v>0</v>
      </c>
      <c r="F586" s="3">
        <v>0</v>
      </c>
      <c r="G586">
        <v>0</v>
      </c>
      <c r="H586">
        <v>0</v>
      </c>
      <c r="I586" s="3">
        <v>0</v>
      </c>
      <c r="J586">
        <v>0</v>
      </c>
      <c r="K586">
        <v>0</v>
      </c>
      <c r="L586" s="3">
        <v>0</v>
      </c>
      <c r="M586">
        <v>0</v>
      </c>
      <c r="N586">
        <v>0</v>
      </c>
      <c r="O586" s="3">
        <v>0</v>
      </c>
      <c r="P586">
        <v>0</v>
      </c>
      <c r="Q586">
        <v>0</v>
      </c>
      <c r="R586" s="3">
        <v>0</v>
      </c>
      <c r="S586">
        <v>0</v>
      </c>
      <c r="T586">
        <v>0</v>
      </c>
      <c r="U586" s="3">
        <v>0</v>
      </c>
      <c r="V586">
        <v>0</v>
      </c>
      <c r="W586">
        <v>0</v>
      </c>
      <c r="X586" s="3">
        <v>0</v>
      </c>
      <c r="Y586">
        <v>0</v>
      </c>
      <c r="Z586">
        <v>0</v>
      </c>
      <c r="AA586" s="3">
        <v>0</v>
      </c>
      <c r="AB586">
        <v>0</v>
      </c>
      <c r="AC586">
        <v>0</v>
      </c>
      <c r="AD586" s="3">
        <v>0</v>
      </c>
      <c r="AE586">
        <v>12</v>
      </c>
      <c r="AF586">
        <v>18</v>
      </c>
      <c r="AG586" s="3">
        <v>0</v>
      </c>
      <c r="AH586">
        <v>0</v>
      </c>
      <c r="AI586">
        <v>0</v>
      </c>
      <c r="AJ586" s="3">
        <v>4</v>
      </c>
      <c r="AK586">
        <v>21</v>
      </c>
      <c r="AL586">
        <v>0</v>
      </c>
      <c r="AM586" s="3">
        <v>12</v>
      </c>
      <c r="AN586">
        <v>21</v>
      </c>
      <c r="AO586">
        <v>0</v>
      </c>
      <c r="AP586" s="3">
        <v>0</v>
      </c>
      <c r="AQ586">
        <v>0</v>
      </c>
      <c r="AR586">
        <v>0</v>
      </c>
      <c r="AS586">
        <v>0</v>
      </c>
      <c r="AT586" s="3">
        <v>0</v>
      </c>
      <c r="AU586">
        <v>0</v>
      </c>
      <c r="AV586">
        <v>0</v>
      </c>
      <c r="AW586">
        <v>0</v>
      </c>
      <c r="AX586">
        <v>0</v>
      </c>
      <c r="AY586">
        <v>0</v>
      </c>
      <c r="AZ586">
        <v>0</v>
      </c>
      <c r="BA586" s="3">
        <v>0</v>
      </c>
      <c r="BB586">
        <v>1.6556291390728478E-2</v>
      </c>
      <c r="BC586">
        <v>0</v>
      </c>
      <c r="BD586">
        <v>1.3796909492273732E-2</v>
      </c>
      <c r="BE586">
        <v>1.8211920529801324E-2</v>
      </c>
      <c r="BF586">
        <v>0</v>
      </c>
      <c r="BG586" s="3">
        <v>0</v>
      </c>
      <c r="BH586">
        <v>0</v>
      </c>
      <c r="BI586">
        <v>0</v>
      </c>
      <c r="BJ586">
        <v>0</v>
      </c>
      <c r="BK586">
        <v>0</v>
      </c>
      <c r="BL586">
        <v>0</v>
      </c>
      <c r="BM586">
        <v>0</v>
      </c>
      <c r="BN586">
        <v>0</v>
      </c>
      <c r="BO586" s="3">
        <v>0</v>
      </c>
      <c r="BP586">
        <v>3.2305516948471439E-4</v>
      </c>
      <c r="BQ586">
        <v>0</v>
      </c>
      <c r="BR586">
        <v>4.2977742060318244E-4</v>
      </c>
      <c r="BS586">
        <v>6.2198872276417324E-4</v>
      </c>
      <c r="BT586">
        <v>0</v>
      </c>
      <c r="BU586" s="3">
        <v>0</v>
      </c>
      <c r="BV586" t="s">
        <v>1554</v>
      </c>
      <c r="BW586" t="s">
        <v>1553</v>
      </c>
      <c r="BX586" t="s">
        <v>1553</v>
      </c>
      <c r="BY586" t="s">
        <v>1553</v>
      </c>
      <c r="BZ586" t="s">
        <v>1553</v>
      </c>
      <c r="CA586" t="s">
        <v>1553</v>
      </c>
      <c r="CB586" t="s">
        <v>733</v>
      </c>
      <c r="CC586">
        <v>1580139</v>
      </c>
      <c r="CD586">
        <v>1582005</v>
      </c>
      <c r="CE586" t="s">
        <v>1518</v>
      </c>
      <c r="CF586">
        <v>604</v>
      </c>
      <c r="CG586" t="s">
        <v>933</v>
      </c>
      <c r="CH586" t="s">
        <v>1404</v>
      </c>
    </row>
    <row r="587" spans="1:86" x14ac:dyDescent="0.25">
      <c r="A587" s="29" t="s">
        <v>670</v>
      </c>
      <c r="B587" t="s">
        <v>917</v>
      </c>
      <c r="C587" s="3">
        <v>0</v>
      </c>
      <c r="D587">
        <v>0</v>
      </c>
      <c r="E587">
        <v>0</v>
      </c>
      <c r="F587" s="3">
        <v>0</v>
      </c>
      <c r="G587">
        <v>0</v>
      </c>
      <c r="H587">
        <v>0</v>
      </c>
      <c r="I587" s="3">
        <v>0</v>
      </c>
      <c r="J587">
        <v>0</v>
      </c>
      <c r="K587">
        <v>0</v>
      </c>
      <c r="L587" s="3">
        <v>0</v>
      </c>
      <c r="M587">
        <v>0</v>
      </c>
      <c r="N587">
        <v>0</v>
      </c>
      <c r="O587" s="3">
        <v>0</v>
      </c>
      <c r="P587">
        <v>0</v>
      </c>
      <c r="Q587">
        <v>0</v>
      </c>
      <c r="R587" s="3">
        <v>0</v>
      </c>
      <c r="S587">
        <v>0</v>
      </c>
      <c r="T587">
        <v>0</v>
      </c>
      <c r="U587" s="3">
        <v>0</v>
      </c>
      <c r="V587">
        <v>0</v>
      </c>
      <c r="W587">
        <v>0</v>
      </c>
      <c r="X587" s="3">
        <v>0</v>
      </c>
      <c r="Y587">
        <v>0</v>
      </c>
      <c r="Z587">
        <v>0</v>
      </c>
      <c r="AA587" s="3">
        <v>0</v>
      </c>
      <c r="AB587">
        <v>0</v>
      </c>
      <c r="AC587">
        <v>0</v>
      </c>
      <c r="AD587" s="3">
        <v>0</v>
      </c>
      <c r="AE587">
        <v>0</v>
      </c>
      <c r="AF587">
        <v>0</v>
      </c>
      <c r="AG587" s="3">
        <v>0</v>
      </c>
      <c r="AH587">
        <v>0</v>
      </c>
      <c r="AI587">
        <v>0</v>
      </c>
      <c r="AJ587" s="3">
        <v>0</v>
      </c>
      <c r="AK587">
        <v>17</v>
      </c>
      <c r="AL587">
        <v>18</v>
      </c>
      <c r="AM587" s="3">
        <v>0</v>
      </c>
      <c r="AN587">
        <v>9</v>
      </c>
      <c r="AO587">
        <v>18</v>
      </c>
      <c r="AP587" s="3">
        <v>0</v>
      </c>
      <c r="AQ587">
        <v>0</v>
      </c>
      <c r="AR587">
        <v>0</v>
      </c>
      <c r="AS587">
        <v>0</v>
      </c>
      <c r="AT587" s="3">
        <v>0</v>
      </c>
      <c r="AU587">
        <v>0</v>
      </c>
      <c r="AV587">
        <v>0</v>
      </c>
      <c r="AW587">
        <v>0</v>
      </c>
      <c r="AX587">
        <v>0</v>
      </c>
      <c r="AY587">
        <v>0</v>
      </c>
      <c r="AZ587">
        <v>0</v>
      </c>
      <c r="BA587" s="3">
        <v>0</v>
      </c>
      <c r="BB587">
        <v>0</v>
      </c>
      <c r="BC587">
        <v>0</v>
      </c>
      <c r="BD587">
        <v>2.0612485276796228E-2</v>
      </c>
      <c r="BE587">
        <v>1.5901060070671377E-2</v>
      </c>
      <c r="BF587">
        <v>0</v>
      </c>
      <c r="BG587" s="3">
        <v>0</v>
      </c>
      <c r="BH587">
        <v>0</v>
      </c>
      <c r="BI587">
        <v>0</v>
      </c>
      <c r="BJ587">
        <v>0</v>
      </c>
      <c r="BK587">
        <v>0</v>
      </c>
      <c r="BL587">
        <v>0</v>
      </c>
      <c r="BM587">
        <v>0</v>
      </c>
      <c r="BN587">
        <v>0</v>
      </c>
      <c r="BO587" s="3">
        <v>0</v>
      </c>
      <c r="BP587">
        <v>0</v>
      </c>
      <c r="BQ587">
        <v>0</v>
      </c>
      <c r="BR587">
        <v>6.4208442908489578E-4</v>
      </c>
      <c r="BS587">
        <v>5.4306628604979847E-4</v>
      </c>
      <c r="BT587">
        <v>0</v>
      </c>
      <c r="BU587" s="3">
        <v>10</v>
      </c>
      <c r="BV587" t="s">
        <v>1554</v>
      </c>
      <c r="BW587" t="s">
        <v>1553</v>
      </c>
      <c r="BX587" t="s">
        <v>1553</v>
      </c>
      <c r="BY587" t="s">
        <v>1553</v>
      </c>
      <c r="BZ587" t="s">
        <v>1553</v>
      </c>
      <c r="CA587" t="s">
        <v>1553</v>
      </c>
      <c r="CB587" t="s">
        <v>727</v>
      </c>
      <c r="CC587">
        <v>1017012</v>
      </c>
      <c r="CD587">
        <v>1018828</v>
      </c>
      <c r="CE587" t="s">
        <v>1518</v>
      </c>
      <c r="CF587">
        <v>566</v>
      </c>
      <c r="CG587" t="s">
        <v>933</v>
      </c>
      <c r="CH587" t="s">
        <v>1479</v>
      </c>
    </row>
    <row r="588" spans="1:86" x14ac:dyDescent="0.25">
      <c r="A588" s="29" t="s">
        <v>432</v>
      </c>
      <c r="B588" t="s">
        <v>872</v>
      </c>
      <c r="C588" s="3">
        <v>0</v>
      </c>
      <c r="D588">
        <v>0</v>
      </c>
      <c r="E588">
        <v>0</v>
      </c>
      <c r="F588" s="3">
        <v>0</v>
      </c>
      <c r="G588">
        <v>0</v>
      </c>
      <c r="H588">
        <v>0</v>
      </c>
      <c r="I588" s="3">
        <v>0</v>
      </c>
      <c r="J588">
        <v>0</v>
      </c>
      <c r="K588">
        <v>0</v>
      </c>
      <c r="L588" s="3">
        <v>0</v>
      </c>
      <c r="M588">
        <v>0</v>
      </c>
      <c r="N588">
        <v>0</v>
      </c>
      <c r="O588" s="3">
        <v>0</v>
      </c>
      <c r="P588">
        <v>0</v>
      </c>
      <c r="Q588">
        <v>0</v>
      </c>
      <c r="R588" s="3">
        <v>0</v>
      </c>
      <c r="S588">
        <v>0</v>
      </c>
      <c r="T588">
        <v>0</v>
      </c>
      <c r="U588" s="3">
        <v>0</v>
      </c>
      <c r="V588">
        <v>0</v>
      </c>
      <c r="W588">
        <v>0</v>
      </c>
      <c r="X588" s="3">
        <v>0</v>
      </c>
      <c r="Y588">
        <v>0</v>
      </c>
      <c r="Z588">
        <v>0</v>
      </c>
      <c r="AA588" s="3">
        <v>0</v>
      </c>
      <c r="AB588">
        <v>0</v>
      </c>
      <c r="AC588">
        <v>0</v>
      </c>
      <c r="AD588" s="3">
        <v>0</v>
      </c>
      <c r="AE588">
        <v>0</v>
      </c>
      <c r="AF588">
        <v>0</v>
      </c>
      <c r="AG588" s="3">
        <v>0</v>
      </c>
      <c r="AH588">
        <v>0</v>
      </c>
      <c r="AI588">
        <v>0</v>
      </c>
      <c r="AJ588" s="3">
        <v>0</v>
      </c>
      <c r="AK588">
        <v>0</v>
      </c>
      <c r="AL588">
        <v>0</v>
      </c>
      <c r="AM588" s="3">
        <v>0</v>
      </c>
      <c r="AN588">
        <v>6</v>
      </c>
      <c r="AO588">
        <v>6</v>
      </c>
      <c r="AP588" s="3">
        <v>0</v>
      </c>
      <c r="AQ588">
        <v>0</v>
      </c>
      <c r="AR588">
        <v>0</v>
      </c>
      <c r="AS588">
        <v>0</v>
      </c>
      <c r="AT588" s="3">
        <v>0</v>
      </c>
      <c r="AU588">
        <v>0</v>
      </c>
      <c r="AV588">
        <v>0</v>
      </c>
      <c r="AW588">
        <v>0</v>
      </c>
      <c r="AX588">
        <v>0</v>
      </c>
      <c r="AY588">
        <v>0</v>
      </c>
      <c r="AZ588">
        <v>0</v>
      </c>
      <c r="BA588" s="3">
        <v>0</v>
      </c>
      <c r="BB588">
        <v>0</v>
      </c>
      <c r="BC588">
        <v>0</v>
      </c>
      <c r="BD588">
        <v>0</v>
      </c>
      <c r="BE588">
        <v>1.3937282229965157E-2</v>
      </c>
      <c r="BF588">
        <v>0</v>
      </c>
      <c r="BG588" s="3">
        <v>0</v>
      </c>
      <c r="BH588">
        <v>0</v>
      </c>
      <c r="BI588">
        <v>0</v>
      </c>
      <c r="BJ588">
        <v>0</v>
      </c>
      <c r="BK588">
        <v>0</v>
      </c>
      <c r="BL588">
        <v>0</v>
      </c>
      <c r="BM588">
        <v>0</v>
      </c>
      <c r="BN588">
        <v>0</v>
      </c>
      <c r="BO588" s="3">
        <v>0</v>
      </c>
      <c r="BP588">
        <v>0</v>
      </c>
      <c r="BQ588">
        <v>0</v>
      </c>
      <c r="BR588">
        <v>0</v>
      </c>
      <c r="BS588">
        <v>4.7599770484581645E-4</v>
      </c>
      <c r="BT588">
        <v>0</v>
      </c>
      <c r="BU588" s="3">
        <v>0</v>
      </c>
      <c r="BV588" t="s">
        <v>1554</v>
      </c>
      <c r="BW588" t="s">
        <v>1553</v>
      </c>
      <c r="BX588" t="s">
        <v>1553</v>
      </c>
      <c r="BY588" t="s">
        <v>1553</v>
      </c>
      <c r="BZ588" t="s">
        <v>1553</v>
      </c>
      <c r="CA588" t="s">
        <v>1553</v>
      </c>
      <c r="CB588" t="s">
        <v>727</v>
      </c>
      <c r="CC588">
        <v>2943732</v>
      </c>
      <c r="CD588">
        <v>2944595</v>
      </c>
      <c r="CE588" t="s">
        <v>1517</v>
      </c>
      <c r="CF588">
        <v>287</v>
      </c>
      <c r="CG588" t="s">
        <v>933</v>
      </c>
      <c r="CH588" t="s">
        <v>1281</v>
      </c>
    </row>
    <row r="589" spans="1:86" x14ac:dyDescent="0.25">
      <c r="A589" s="29" t="s">
        <v>105</v>
      </c>
      <c r="B589" t="s">
        <v>105</v>
      </c>
      <c r="C589" s="3">
        <v>0</v>
      </c>
      <c r="D589">
        <v>0</v>
      </c>
      <c r="E589">
        <v>0</v>
      </c>
      <c r="F589" s="3">
        <v>0</v>
      </c>
      <c r="G589">
        <v>0</v>
      </c>
      <c r="H589">
        <v>0</v>
      </c>
      <c r="I589" s="3">
        <v>0</v>
      </c>
      <c r="J589">
        <v>0</v>
      </c>
      <c r="K589">
        <v>0</v>
      </c>
      <c r="L589" s="3">
        <v>0</v>
      </c>
      <c r="M589">
        <v>0</v>
      </c>
      <c r="N589">
        <v>0</v>
      </c>
      <c r="O589" s="3">
        <v>0</v>
      </c>
      <c r="P589">
        <v>0</v>
      </c>
      <c r="Q589">
        <v>0</v>
      </c>
      <c r="R589" s="3">
        <v>0</v>
      </c>
      <c r="S589">
        <v>0</v>
      </c>
      <c r="T589">
        <v>0</v>
      </c>
      <c r="U589" s="3">
        <v>0</v>
      </c>
      <c r="V589">
        <v>0</v>
      </c>
      <c r="W589">
        <v>0</v>
      </c>
      <c r="X589" s="3">
        <v>0</v>
      </c>
      <c r="Y589">
        <v>0</v>
      </c>
      <c r="Z589">
        <v>0</v>
      </c>
      <c r="AA589" s="3">
        <v>0</v>
      </c>
      <c r="AB589">
        <v>0</v>
      </c>
      <c r="AC589">
        <v>0</v>
      </c>
      <c r="AD589" s="3">
        <v>0</v>
      </c>
      <c r="AE589">
        <v>0</v>
      </c>
      <c r="AF589">
        <v>0</v>
      </c>
      <c r="AG589" s="3">
        <v>0</v>
      </c>
      <c r="AH589">
        <v>0</v>
      </c>
      <c r="AI589">
        <v>0</v>
      </c>
      <c r="AJ589" s="3">
        <v>0</v>
      </c>
      <c r="AK589">
        <v>0</v>
      </c>
      <c r="AL589">
        <v>0</v>
      </c>
      <c r="AM589" s="3">
        <v>6</v>
      </c>
      <c r="AN589">
        <v>0</v>
      </c>
      <c r="AO589">
        <v>6</v>
      </c>
      <c r="AP589" s="3">
        <v>0</v>
      </c>
      <c r="AQ589">
        <v>0</v>
      </c>
      <c r="AR589">
        <v>0</v>
      </c>
      <c r="AS589">
        <v>0</v>
      </c>
      <c r="AT589" s="3">
        <v>0</v>
      </c>
      <c r="AU589">
        <v>0</v>
      </c>
      <c r="AV589">
        <v>0</v>
      </c>
      <c r="AW589">
        <v>0</v>
      </c>
      <c r="AX589">
        <v>0</v>
      </c>
      <c r="AY589">
        <v>0</v>
      </c>
      <c r="AZ589">
        <v>0</v>
      </c>
      <c r="BA589" s="3">
        <v>0</v>
      </c>
      <c r="BB589">
        <v>0</v>
      </c>
      <c r="BC589">
        <v>0</v>
      </c>
      <c r="BD589">
        <v>0</v>
      </c>
      <c r="BE589">
        <v>1.2903225806451613E-2</v>
      </c>
      <c r="BF589">
        <v>0</v>
      </c>
      <c r="BG589" s="3">
        <v>0</v>
      </c>
      <c r="BH589">
        <v>0</v>
      </c>
      <c r="BI589">
        <v>0</v>
      </c>
      <c r="BJ589">
        <v>0</v>
      </c>
      <c r="BK589">
        <v>0</v>
      </c>
      <c r="BL589">
        <v>0</v>
      </c>
      <c r="BM589">
        <v>0</v>
      </c>
      <c r="BN589">
        <v>0</v>
      </c>
      <c r="BO589" s="3">
        <v>0</v>
      </c>
      <c r="BP589">
        <v>0</v>
      </c>
      <c r="BQ589">
        <v>0</v>
      </c>
      <c r="BR589">
        <v>0</v>
      </c>
      <c r="BS589">
        <v>4.4068174609919139E-4</v>
      </c>
      <c r="BT589">
        <v>0</v>
      </c>
      <c r="BU589" s="3">
        <v>0</v>
      </c>
      <c r="BV589" t="s">
        <v>1554</v>
      </c>
      <c r="BW589" t="s">
        <v>1553</v>
      </c>
      <c r="BX589" t="s">
        <v>1553</v>
      </c>
      <c r="BY589" t="s">
        <v>1553</v>
      </c>
      <c r="BZ589" t="s">
        <v>1553</v>
      </c>
      <c r="CA589" t="s">
        <v>1517</v>
      </c>
      <c r="CB589" t="s">
        <v>730</v>
      </c>
      <c r="CC589">
        <v>2302210</v>
      </c>
      <c r="CD589">
        <v>2303487</v>
      </c>
      <c r="CE589" t="s">
        <v>1518</v>
      </c>
      <c r="CF589">
        <v>310</v>
      </c>
      <c r="CG589" t="s">
        <v>933</v>
      </c>
      <c r="CH589" t="s">
        <v>997</v>
      </c>
    </row>
    <row r="590" spans="1:86" x14ac:dyDescent="0.25">
      <c r="A590" s="29" t="s">
        <v>584</v>
      </c>
      <c r="B590" t="s">
        <v>584</v>
      </c>
      <c r="C590" s="3">
        <v>0</v>
      </c>
      <c r="D590">
        <v>0</v>
      </c>
      <c r="E590">
        <v>0</v>
      </c>
      <c r="F590" s="3">
        <v>0</v>
      </c>
      <c r="G590">
        <v>0</v>
      </c>
      <c r="H590">
        <v>0</v>
      </c>
      <c r="I590" s="3">
        <v>0</v>
      </c>
      <c r="J590">
        <v>0</v>
      </c>
      <c r="K590">
        <v>0</v>
      </c>
      <c r="L590" s="3">
        <v>0</v>
      </c>
      <c r="M590">
        <v>0</v>
      </c>
      <c r="N590">
        <v>0</v>
      </c>
      <c r="O590" s="3">
        <v>0</v>
      </c>
      <c r="P590">
        <v>0</v>
      </c>
      <c r="Q590">
        <v>0</v>
      </c>
      <c r="R590" s="3">
        <v>0</v>
      </c>
      <c r="S590">
        <v>0</v>
      </c>
      <c r="T590">
        <v>0</v>
      </c>
      <c r="U590" s="3">
        <v>0</v>
      </c>
      <c r="V590">
        <v>0</v>
      </c>
      <c r="W590">
        <v>0</v>
      </c>
      <c r="X590" s="3">
        <v>0</v>
      </c>
      <c r="Y590">
        <v>0</v>
      </c>
      <c r="Z590">
        <v>0</v>
      </c>
      <c r="AA590" s="3">
        <v>0</v>
      </c>
      <c r="AB590">
        <v>0</v>
      </c>
      <c r="AC590">
        <v>0</v>
      </c>
      <c r="AD590" s="3">
        <v>0</v>
      </c>
      <c r="AE590">
        <v>6</v>
      </c>
      <c r="AF590">
        <v>16</v>
      </c>
      <c r="AG590" s="3">
        <v>0</v>
      </c>
      <c r="AH590">
        <v>0</v>
      </c>
      <c r="AI590">
        <v>0</v>
      </c>
      <c r="AJ590" s="3">
        <v>0</v>
      </c>
      <c r="AK590">
        <v>12</v>
      </c>
      <c r="AL590">
        <v>12</v>
      </c>
      <c r="AM590" s="3">
        <v>0</v>
      </c>
      <c r="AN590">
        <v>12</v>
      </c>
      <c r="AO590">
        <v>12</v>
      </c>
      <c r="AP590" s="3">
        <v>0</v>
      </c>
      <c r="AQ590">
        <v>0</v>
      </c>
      <c r="AR590">
        <v>0</v>
      </c>
      <c r="AS590">
        <v>0</v>
      </c>
      <c r="AT590" s="3">
        <v>0</v>
      </c>
      <c r="AU590">
        <v>0</v>
      </c>
      <c r="AV590">
        <v>0</v>
      </c>
      <c r="AW590">
        <v>0</v>
      </c>
      <c r="AX590">
        <v>0</v>
      </c>
      <c r="AY590">
        <v>0</v>
      </c>
      <c r="AZ590">
        <v>0</v>
      </c>
      <c r="BA590" s="3">
        <v>0</v>
      </c>
      <c r="BB590">
        <v>1.1264720942140297E-2</v>
      </c>
      <c r="BC590">
        <v>0</v>
      </c>
      <c r="BD590">
        <v>1.2288786482334869E-2</v>
      </c>
      <c r="BE590">
        <v>1.2288786482334869E-2</v>
      </c>
      <c r="BF590">
        <v>0</v>
      </c>
      <c r="BG590" s="3">
        <v>0</v>
      </c>
      <c r="BH590">
        <v>0</v>
      </c>
      <c r="BI590">
        <v>0</v>
      </c>
      <c r="BJ590">
        <v>0</v>
      </c>
      <c r="BK590">
        <v>0</v>
      </c>
      <c r="BL590">
        <v>0</v>
      </c>
      <c r="BM590">
        <v>0</v>
      </c>
      <c r="BN590">
        <v>0</v>
      </c>
      <c r="BO590" s="3">
        <v>0</v>
      </c>
      <c r="BP590">
        <v>2.1980323052293315E-4</v>
      </c>
      <c r="BQ590">
        <v>0</v>
      </c>
      <c r="BR590">
        <v>3.827989855031479E-4</v>
      </c>
      <c r="BS590">
        <v>4.196969010468489E-4</v>
      </c>
      <c r="BT590">
        <v>0</v>
      </c>
      <c r="BU590" s="3">
        <v>0</v>
      </c>
      <c r="BV590" t="s">
        <v>1554</v>
      </c>
      <c r="BW590" t="s">
        <v>1553</v>
      </c>
      <c r="BX590" t="s">
        <v>1553</v>
      </c>
      <c r="BY590" t="s">
        <v>1553</v>
      </c>
      <c r="BZ590" t="s">
        <v>1553</v>
      </c>
      <c r="CA590" t="s">
        <v>1553</v>
      </c>
      <c r="CB590" t="s">
        <v>728</v>
      </c>
      <c r="CC590">
        <v>2333751</v>
      </c>
      <c r="CD590">
        <v>2335765</v>
      </c>
      <c r="CE590" t="s">
        <v>1517</v>
      </c>
      <c r="CF590">
        <v>651</v>
      </c>
      <c r="CG590" t="s">
        <v>933</v>
      </c>
      <c r="CH590" t="s">
        <v>1001</v>
      </c>
    </row>
    <row r="591" spans="1:86" x14ac:dyDescent="0.25">
      <c r="A591" s="29" t="s">
        <v>196</v>
      </c>
      <c r="B591" t="s">
        <v>196</v>
      </c>
      <c r="C591" s="3">
        <v>0</v>
      </c>
      <c r="D591">
        <v>0</v>
      </c>
      <c r="E591">
        <v>0</v>
      </c>
      <c r="F591" s="3">
        <v>0</v>
      </c>
      <c r="G591">
        <v>0</v>
      </c>
      <c r="H591">
        <v>0</v>
      </c>
      <c r="I591" s="3">
        <v>0</v>
      </c>
      <c r="J591">
        <v>0</v>
      </c>
      <c r="K591">
        <v>0</v>
      </c>
      <c r="L591" s="3">
        <v>0</v>
      </c>
      <c r="M591">
        <v>0</v>
      </c>
      <c r="N591">
        <v>0</v>
      </c>
      <c r="O591" s="3">
        <v>0</v>
      </c>
      <c r="P591">
        <v>0</v>
      </c>
      <c r="Q591">
        <v>0</v>
      </c>
      <c r="R591" s="3">
        <v>0</v>
      </c>
      <c r="S591">
        <v>0</v>
      </c>
      <c r="T591">
        <v>0</v>
      </c>
      <c r="U591" s="3">
        <v>0</v>
      </c>
      <c r="V591">
        <v>0</v>
      </c>
      <c r="W591">
        <v>0</v>
      </c>
      <c r="X591" s="3">
        <v>0</v>
      </c>
      <c r="Y591">
        <v>0</v>
      </c>
      <c r="Z591">
        <v>0</v>
      </c>
      <c r="AA591" s="3">
        <v>0</v>
      </c>
      <c r="AB591">
        <v>0</v>
      </c>
      <c r="AC591">
        <v>0</v>
      </c>
      <c r="AD591" s="3">
        <v>0</v>
      </c>
      <c r="AE591">
        <v>0</v>
      </c>
      <c r="AF591">
        <v>0</v>
      </c>
      <c r="AG591" s="3">
        <v>0</v>
      </c>
      <c r="AH591">
        <v>0</v>
      </c>
      <c r="AI591">
        <v>0</v>
      </c>
      <c r="AJ591" s="3">
        <v>0</v>
      </c>
      <c r="AK591">
        <v>0</v>
      </c>
      <c r="AL591">
        <v>0</v>
      </c>
      <c r="AM591" s="3">
        <v>0</v>
      </c>
      <c r="AN591">
        <v>6</v>
      </c>
      <c r="AO591">
        <v>4</v>
      </c>
      <c r="AP591" s="3">
        <v>0</v>
      </c>
      <c r="AQ591">
        <v>0</v>
      </c>
      <c r="AR591">
        <v>0</v>
      </c>
      <c r="AS591">
        <v>0</v>
      </c>
      <c r="AT591" s="3">
        <v>0</v>
      </c>
      <c r="AU591">
        <v>0</v>
      </c>
      <c r="AV591">
        <v>0</v>
      </c>
      <c r="AW591">
        <v>0</v>
      </c>
      <c r="AX591">
        <v>0</v>
      </c>
      <c r="AY591">
        <v>0</v>
      </c>
      <c r="AZ591">
        <v>0</v>
      </c>
      <c r="BA591" s="3">
        <v>0</v>
      </c>
      <c r="BB591">
        <v>0</v>
      </c>
      <c r="BC591">
        <v>0</v>
      </c>
      <c r="BD591">
        <v>0</v>
      </c>
      <c r="BE591">
        <v>1.1337868480725623E-2</v>
      </c>
      <c r="BF591">
        <v>0</v>
      </c>
      <c r="BG591" s="3">
        <v>0</v>
      </c>
      <c r="BH591">
        <v>0</v>
      </c>
      <c r="BI591">
        <v>0</v>
      </c>
      <c r="BJ591">
        <v>0</v>
      </c>
      <c r="BK591">
        <v>0</v>
      </c>
      <c r="BL591">
        <v>0</v>
      </c>
      <c r="BM591">
        <v>0</v>
      </c>
      <c r="BN591">
        <v>0</v>
      </c>
      <c r="BO591" s="3">
        <v>0</v>
      </c>
      <c r="BP591">
        <v>0</v>
      </c>
      <c r="BQ591">
        <v>0</v>
      </c>
      <c r="BR591">
        <v>0</v>
      </c>
      <c r="BS591">
        <v>3.8722035513250941E-4</v>
      </c>
      <c r="BT591">
        <v>0</v>
      </c>
      <c r="BU591" s="3">
        <v>0</v>
      </c>
      <c r="BV591" t="s">
        <v>1554</v>
      </c>
      <c r="BW591" t="s">
        <v>1553</v>
      </c>
      <c r="BX591" t="s">
        <v>1553</v>
      </c>
      <c r="BY591" t="s">
        <v>1553</v>
      </c>
      <c r="BZ591" t="s">
        <v>1553</v>
      </c>
      <c r="CA591" t="s">
        <v>1553</v>
      </c>
      <c r="CB591" t="s">
        <v>733</v>
      </c>
      <c r="CC591">
        <v>2812855</v>
      </c>
      <c r="CD591">
        <v>2813917</v>
      </c>
      <c r="CE591" t="s">
        <v>1518</v>
      </c>
      <c r="CF591">
        <v>294</v>
      </c>
      <c r="CG591" t="s">
        <v>933</v>
      </c>
      <c r="CH591" t="s">
        <v>1078</v>
      </c>
    </row>
    <row r="592" spans="1:86" x14ac:dyDescent="0.25">
      <c r="A592" s="29" t="s">
        <v>718</v>
      </c>
      <c r="B592" t="s">
        <v>718</v>
      </c>
      <c r="C592" s="3">
        <v>0</v>
      </c>
      <c r="D592">
        <v>0</v>
      </c>
      <c r="E592">
        <v>0</v>
      </c>
      <c r="F592" s="3">
        <v>0</v>
      </c>
      <c r="G592">
        <v>0</v>
      </c>
      <c r="H592">
        <v>0</v>
      </c>
      <c r="I592" s="3">
        <v>0</v>
      </c>
      <c r="J592">
        <v>0</v>
      </c>
      <c r="K592">
        <v>0</v>
      </c>
      <c r="L592" s="3">
        <v>0</v>
      </c>
      <c r="M592">
        <v>0</v>
      </c>
      <c r="N592">
        <v>0</v>
      </c>
      <c r="O592" s="3">
        <v>0</v>
      </c>
      <c r="P592">
        <v>0</v>
      </c>
      <c r="Q592">
        <v>0</v>
      </c>
      <c r="R592" s="3">
        <v>0</v>
      </c>
      <c r="S592">
        <v>0</v>
      </c>
      <c r="T592">
        <v>0</v>
      </c>
      <c r="U592" s="3">
        <v>0</v>
      </c>
      <c r="V592">
        <v>0</v>
      </c>
      <c r="W592">
        <v>0</v>
      </c>
      <c r="X592" s="3">
        <v>0</v>
      </c>
      <c r="Y592">
        <v>0</v>
      </c>
      <c r="Z592">
        <v>0</v>
      </c>
      <c r="AA592" s="3">
        <v>0</v>
      </c>
      <c r="AB592">
        <v>0</v>
      </c>
      <c r="AC592">
        <v>0</v>
      </c>
      <c r="AD592" s="3">
        <v>0</v>
      </c>
      <c r="AE592">
        <v>0</v>
      </c>
      <c r="AF592">
        <v>0</v>
      </c>
      <c r="AG592" s="3">
        <v>0</v>
      </c>
      <c r="AH592">
        <v>0</v>
      </c>
      <c r="AI592">
        <v>0</v>
      </c>
      <c r="AJ592" s="3">
        <v>0</v>
      </c>
      <c r="AK592">
        <v>0</v>
      </c>
      <c r="AL592">
        <v>0</v>
      </c>
      <c r="AM592" s="3">
        <v>2</v>
      </c>
      <c r="AN592">
        <v>2</v>
      </c>
      <c r="AO592">
        <v>0</v>
      </c>
      <c r="AP592" s="3">
        <v>0</v>
      </c>
      <c r="AQ592">
        <v>0</v>
      </c>
      <c r="AR592">
        <v>0</v>
      </c>
      <c r="AS592">
        <v>0</v>
      </c>
      <c r="AT592" s="3">
        <v>0</v>
      </c>
      <c r="AU592">
        <v>0</v>
      </c>
      <c r="AV592">
        <v>0</v>
      </c>
      <c r="AW592">
        <v>0</v>
      </c>
      <c r="AX592">
        <v>0</v>
      </c>
      <c r="AY592">
        <v>0</v>
      </c>
      <c r="AZ592">
        <v>0</v>
      </c>
      <c r="BA592" s="3">
        <v>0</v>
      </c>
      <c r="BB592">
        <v>0</v>
      </c>
      <c r="BC592">
        <v>0</v>
      </c>
      <c r="BD592">
        <v>0</v>
      </c>
      <c r="BE592">
        <v>4.7449584816132854E-3</v>
      </c>
      <c r="BF592">
        <v>0</v>
      </c>
      <c r="BG592" s="3">
        <v>0</v>
      </c>
      <c r="BH592">
        <v>0</v>
      </c>
      <c r="BI592">
        <v>0</v>
      </c>
      <c r="BJ592">
        <v>0</v>
      </c>
      <c r="BK592">
        <v>0</v>
      </c>
      <c r="BL592">
        <v>0</v>
      </c>
      <c r="BM592">
        <v>0</v>
      </c>
      <c r="BN592">
        <v>0</v>
      </c>
      <c r="BO592" s="3">
        <v>0</v>
      </c>
      <c r="BP592">
        <v>0</v>
      </c>
      <c r="BQ592">
        <v>0</v>
      </c>
      <c r="BR592">
        <v>0</v>
      </c>
      <c r="BS592">
        <v>1.6205378563552707E-4</v>
      </c>
      <c r="BT592">
        <v>0</v>
      </c>
      <c r="BU592" s="3">
        <v>0</v>
      </c>
      <c r="BV592" t="s">
        <v>1554</v>
      </c>
      <c r="BW592" t="s">
        <v>1553</v>
      </c>
      <c r="BX592" t="s">
        <v>1553</v>
      </c>
      <c r="BY592" t="s">
        <v>1553</v>
      </c>
      <c r="BZ592" t="s">
        <v>1553</v>
      </c>
      <c r="CA592" t="s">
        <v>1553</v>
      </c>
      <c r="CB592" t="s">
        <v>731</v>
      </c>
      <c r="CC592">
        <v>1124178</v>
      </c>
      <c r="CD592">
        <v>1125396</v>
      </c>
      <c r="CE592" t="s">
        <v>1518</v>
      </c>
      <c r="CF592">
        <v>281</v>
      </c>
      <c r="CG592" t="s">
        <v>933</v>
      </c>
      <c r="CH592" t="s">
        <v>1512</v>
      </c>
    </row>
    <row r="593" spans="1:86" x14ac:dyDescent="0.25">
      <c r="A593" s="29" t="s">
        <v>368</v>
      </c>
      <c r="B593" t="s">
        <v>368</v>
      </c>
      <c r="C593" s="3">
        <v>0</v>
      </c>
      <c r="D593">
        <v>0</v>
      </c>
      <c r="E593">
        <v>0</v>
      </c>
      <c r="F593" s="3">
        <v>0</v>
      </c>
      <c r="G593">
        <v>0</v>
      </c>
      <c r="H593">
        <v>0</v>
      </c>
      <c r="I593" s="3">
        <v>0</v>
      </c>
      <c r="J593">
        <v>0</v>
      </c>
      <c r="K593">
        <v>0</v>
      </c>
      <c r="L593" s="3">
        <v>0</v>
      </c>
      <c r="M593">
        <v>0</v>
      </c>
      <c r="N593">
        <v>0</v>
      </c>
      <c r="O593" s="3">
        <v>0</v>
      </c>
      <c r="P593">
        <v>0</v>
      </c>
      <c r="Q593">
        <v>0</v>
      </c>
      <c r="R593" s="3">
        <v>0</v>
      </c>
      <c r="S593">
        <v>0</v>
      </c>
      <c r="T593">
        <v>0</v>
      </c>
      <c r="U593" s="3">
        <v>0</v>
      </c>
      <c r="V593">
        <v>0</v>
      </c>
      <c r="W593">
        <v>0</v>
      </c>
      <c r="X593" s="3">
        <v>0</v>
      </c>
      <c r="Y593">
        <v>0</v>
      </c>
      <c r="Z593">
        <v>0</v>
      </c>
      <c r="AA593" s="3">
        <v>0</v>
      </c>
      <c r="AB593">
        <v>6</v>
      </c>
      <c r="AC593">
        <v>2</v>
      </c>
      <c r="AD593" s="3">
        <v>0</v>
      </c>
      <c r="AE593">
        <v>21</v>
      </c>
      <c r="AF593">
        <v>27</v>
      </c>
      <c r="AG593" s="3">
        <v>0</v>
      </c>
      <c r="AH593">
        <v>0</v>
      </c>
      <c r="AI593">
        <v>0</v>
      </c>
      <c r="AJ593" s="3">
        <v>0</v>
      </c>
      <c r="AK593">
        <v>8</v>
      </c>
      <c r="AL593">
        <v>27</v>
      </c>
      <c r="AM593" s="3">
        <v>0</v>
      </c>
      <c r="AN593">
        <v>0</v>
      </c>
      <c r="AO593">
        <v>0</v>
      </c>
      <c r="AP593" s="3">
        <v>0</v>
      </c>
      <c r="AQ593">
        <v>0</v>
      </c>
      <c r="AR593">
        <v>0</v>
      </c>
      <c r="AS593">
        <v>0</v>
      </c>
      <c r="AT593" s="3">
        <v>0</v>
      </c>
      <c r="AU593">
        <v>0</v>
      </c>
      <c r="AV593">
        <v>0</v>
      </c>
      <c r="AW593">
        <v>0</v>
      </c>
      <c r="AX593">
        <v>0</v>
      </c>
      <c r="AY593">
        <v>0</v>
      </c>
      <c r="AZ593">
        <v>0</v>
      </c>
      <c r="BA593" s="3">
        <v>5.1579626047711154E-3</v>
      </c>
      <c r="BB593">
        <v>3.0947775628626693E-2</v>
      </c>
      <c r="BC593">
        <v>0</v>
      </c>
      <c r="BD593">
        <v>2.2566086395873628E-2</v>
      </c>
      <c r="BE593">
        <v>0</v>
      </c>
      <c r="BF593">
        <v>0</v>
      </c>
      <c r="BG593" s="3">
        <v>0</v>
      </c>
      <c r="BH593">
        <v>0</v>
      </c>
      <c r="BI593">
        <v>0</v>
      </c>
      <c r="BJ593">
        <v>0</v>
      </c>
      <c r="BK593">
        <v>0</v>
      </c>
      <c r="BL593">
        <v>0</v>
      </c>
      <c r="BM593">
        <v>0</v>
      </c>
      <c r="BN593">
        <v>0</v>
      </c>
      <c r="BO593" s="3">
        <v>1.9238350940862722E-4</v>
      </c>
      <c r="BP593">
        <v>6.0386946961320687E-4</v>
      </c>
      <c r="BQ593">
        <v>0</v>
      </c>
      <c r="BR593">
        <v>7.0293962642563063E-4</v>
      </c>
      <c r="BS593">
        <v>0</v>
      </c>
      <c r="BT593">
        <v>0</v>
      </c>
      <c r="BU593" s="3">
        <v>0</v>
      </c>
      <c r="BV593" t="s">
        <v>1554</v>
      </c>
      <c r="BW593" t="s">
        <v>1553</v>
      </c>
      <c r="BX593" t="s">
        <v>1553</v>
      </c>
      <c r="BY593" t="s">
        <v>1553</v>
      </c>
      <c r="BZ593" t="s">
        <v>1553</v>
      </c>
      <c r="CA593" t="s">
        <v>1553</v>
      </c>
      <c r="CB593" t="s">
        <v>731</v>
      </c>
      <c r="CC593">
        <v>3179379</v>
      </c>
      <c r="CD593">
        <v>3181167</v>
      </c>
      <c r="CE593" t="s">
        <v>1518</v>
      </c>
      <c r="CF593">
        <v>517</v>
      </c>
      <c r="CG593" t="s">
        <v>933</v>
      </c>
      <c r="CH593" t="s">
        <v>1226</v>
      </c>
    </row>
    <row r="594" spans="1:86" x14ac:dyDescent="0.25">
      <c r="A594" s="29" t="s">
        <v>562</v>
      </c>
      <c r="B594" t="s">
        <v>900</v>
      </c>
      <c r="C594" s="3">
        <v>0</v>
      </c>
      <c r="D594">
        <v>0</v>
      </c>
      <c r="E594">
        <v>0</v>
      </c>
      <c r="F594" s="3">
        <v>0</v>
      </c>
      <c r="G594">
        <v>0</v>
      </c>
      <c r="H594">
        <v>0</v>
      </c>
      <c r="I594" s="3">
        <v>0</v>
      </c>
      <c r="J594">
        <v>0</v>
      </c>
      <c r="K594">
        <v>0</v>
      </c>
      <c r="L594" s="3">
        <v>0</v>
      </c>
      <c r="M594">
        <v>0</v>
      </c>
      <c r="N594">
        <v>0</v>
      </c>
      <c r="O594" s="3">
        <v>0</v>
      </c>
      <c r="P594">
        <v>0</v>
      </c>
      <c r="Q594">
        <v>0</v>
      </c>
      <c r="R594" s="3">
        <v>0</v>
      </c>
      <c r="S594">
        <v>0</v>
      </c>
      <c r="T594">
        <v>0</v>
      </c>
      <c r="U594" s="3">
        <v>0</v>
      </c>
      <c r="V594">
        <v>0</v>
      </c>
      <c r="W594">
        <v>0</v>
      </c>
      <c r="X594" s="3">
        <v>0</v>
      </c>
      <c r="Y594">
        <v>0</v>
      </c>
      <c r="Z594">
        <v>0</v>
      </c>
      <c r="AA594" s="3">
        <v>0</v>
      </c>
      <c r="AB594">
        <v>0</v>
      </c>
      <c r="AC594">
        <v>0</v>
      </c>
      <c r="AD594" s="3">
        <v>2</v>
      </c>
      <c r="AE594">
        <v>0</v>
      </c>
      <c r="AF594">
        <v>12</v>
      </c>
      <c r="AG594" s="3">
        <v>0</v>
      </c>
      <c r="AH594">
        <v>0</v>
      </c>
      <c r="AI594">
        <v>0</v>
      </c>
      <c r="AJ594" s="3">
        <v>0</v>
      </c>
      <c r="AK594">
        <v>6</v>
      </c>
      <c r="AL594">
        <v>10</v>
      </c>
      <c r="AM594" s="3">
        <v>0</v>
      </c>
      <c r="AN594">
        <v>0</v>
      </c>
      <c r="AO594">
        <v>0</v>
      </c>
      <c r="AP594" s="3">
        <v>0</v>
      </c>
      <c r="AQ594">
        <v>0</v>
      </c>
      <c r="AR594">
        <v>0</v>
      </c>
      <c r="AS594">
        <v>0</v>
      </c>
      <c r="AT594" s="3">
        <v>0</v>
      </c>
      <c r="AU594">
        <v>0</v>
      </c>
      <c r="AV594">
        <v>0</v>
      </c>
      <c r="AW594">
        <v>0</v>
      </c>
      <c r="AX594">
        <v>0</v>
      </c>
      <c r="AY594">
        <v>0</v>
      </c>
      <c r="AZ594">
        <v>0</v>
      </c>
      <c r="BA594" s="3">
        <v>0</v>
      </c>
      <c r="BB594">
        <v>1.7879948914431676E-2</v>
      </c>
      <c r="BC594">
        <v>0</v>
      </c>
      <c r="BD594">
        <v>2.0434227330779053E-2</v>
      </c>
      <c r="BE594">
        <v>0</v>
      </c>
      <c r="BF594">
        <v>0</v>
      </c>
      <c r="BG594" s="3">
        <v>0</v>
      </c>
      <c r="BH594">
        <v>0</v>
      </c>
      <c r="BI594">
        <v>0</v>
      </c>
      <c r="BJ594">
        <v>0</v>
      </c>
      <c r="BK594">
        <v>0</v>
      </c>
      <c r="BL594">
        <v>0</v>
      </c>
      <c r="BM594">
        <v>0</v>
      </c>
      <c r="BN594">
        <v>0</v>
      </c>
      <c r="BO594" s="3">
        <v>0</v>
      </c>
      <c r="BP594">
        <v>3.4888307958655748E-4</v>
      </c>
      <c r="BQ594">
        <v>0</v>
      </c>
      <c r="BR594">
        <v>6.3653164639220752E-4</v>
      </c>
      <c r="BS594">
        <v>0</v>
      </c>
      <c r="BT594">
        <v>0</v>
      </c>
      <c r="BU594" s="3">
        <v>0</v>
      </c>
      <c r="BV594" t="s">
        <v>1554</v>
      </c>
      <c r="BW594" t="s">
        <v>1553</v>
      </c>
      <c r="BX594" t="s">
        <v>1553</v>
      </c>
      <c r="BY594" t="s">
        <v>1553</v>
      </c>
      <c r="BZ594" t="s">
        <v>1553</v>
      </c>
      <c r="CA594" t="s">
        <v>1553</v>
      </c>
      <c r="CB594" t="s">
        <v>731</v>
      </c>
      <c r="CC594">
        <v>1386523</v>
      </c>
      <c r="CD594">
        <v>1387364</v>
      </c>
      <c r="CE594" t="s">
        <v>1518</v>
      </c>
      <c r="CF594">
        <v>261</v>
      </c>
      <c r="CG594" t="s">
        <v>933</v>
      </c>
      <c r="CH594" t="s">
        <v>1389</v>
      </c>
    </row>
    <row r="595" spans="1:86" x14ac:dyDescent="0.25">
      <c r="A595" s="29" t="s">
        <v>406</v>
      </c>
      <c r="B595" t="s">
        <v>406</v>
      </c>
      <c r="C595" s="3">
        <v>0</v>
      </c>
      <c r="D595">
        <v>0</v>
      </c>
      <c r="E595">
        <v>0</v>
      </c>
      <c r="F595" s="3">
        <v>0</v>
      </c>
      <c r="G595">
        <v>0</v>
      </c>
      <c r="H595">
        <v>0</v>
      </c>
      <c r="I595" s="3">
        <v>0</v>
      </c>
      <c r="J595">
        <v>0</v>
      </c>
      <c r="K595">
        <v>0</v>
      </c>
      <c r="L595" s="3">
        <v>0</v>
      </c>
      <c r="M595">
        <v>0</v>
      </c>
      <c r="N595">
        <v>0</v>
      </c>
      <c r="O595" s="3">
        <v>0</v>
      </c>
      <c r="P595">
        <v>0</v>
      </c>
      <c r="Q595">
        <v>0</v>
      </c>
      <c r="R595" s="3">
        <v>0</v>
      </c>
      <c r="S595">
        <v>0</v>
      </c>
      <c r="T595">
        <v>0</v>
      </c>
      <c r="U595" s="3">
        <v>0</v>
      </c>
      <c r="V595">
        <v>0</v>
      </c>
      <c r="W595">
        <v>0</v>
      </c>
      <c r="X595" s="3">
        <v>0</v>
      </c>
      <c r="Y595">
        <v>0</v>
      </c>
      <c r="Z595">
        <v>0</v>
      </c>
      <c r="AA595" s="3">
        <v>0</v>
      </c>
      <c r="AB595">
        <v>0</v>
      </c>
      <c r="AC595">
        <v>0</v>
      </c>
      <c r="AD595" s="3">
        <v>0</v>
      </c>
      <c r="AE595">
        <v>0</v>
      </c>
      <c r="AF595">
        <v>0</v>
      </c>
      <c r="AG595" s="3">
        <v>0</v>
      </c>
      <c r="AH595">
        <v>0</v>
      </c>
      <c r="AI595">
        <v>0</v>
      </c>
      <c r="AJ595" s="3">
        <v>0</v>
      </c>
      <c r="AK595">
        <v>6</v>
      </c>
      <c r="AL595">
        <v>13</v>
      </c>
      <c r="AM595" s="3">
        <v>0</v>
      </c>
      <c r="AN595">
        <v>0</v>
      </c>
      <c r="AO595">
        <v>0</v>
      </c>
      <c r="AP595" s="3">
        <v>0</v>
      </c>
      <c r="AQ595">
        <v>0</v>
      </c>
      <c r="AR595">
        <v>0</v>
      </c>
      <c r="AS595">
        <v>0</v>
      </c>
      <c r="AT595" s="3">
        <v>0</v>
      </c>
      <c r="AU595">
        <v>0</v>
      </c>
      <c r="AV595">
        <v>0</v>
      </c>
      <c r="AW595">
        <v>0</v>
      </c>
      <c r="AX595">
        <v>0</v>
      </c>
      <c r="AY595">
        <v>0</v>
      </c>
      <c r="AZ595">
        <v>0</v>
      </c>
      <c r="BA595" s="3">
        <v>0</v>
      </c>
      <c r="BB595">
        <v>0</v>
      </c>
      <c r="BC595">
        <v>0</v>
      </c>
      <c r="BD595">
        <v>1.9547325102880656E-2</v>
      </c>
      <c r="BE595">
        <v>0</v>
      </c>
      <c r="BF595">
        <v>0</v>
      </c>
      <c r="BG595" s="3">
        <v>0</v>
      </c>
      <c r="BH595">
        <v>0</v>
      </c>
      <c r="BI595">
        <v>0</v>
      </c>
      <c r="BJ595">
        <v>0</v>
      </c>
      <c r="BK595">
        <v>0</v>
      </c>
      <c r="BL595">
        <v>0</v>
      </c>
      <c r="BM595">
        <v>0</v>
      </c>
      <c r="BN595">
        <v>0</v>
      </c>
      <c r="BO595" s="3">
        <v>0</v>
      </c>
      <c r="BP595">
        <v>0</v>
      </c>
      <c r="BQ595">
        <v>0</v>
      </c>
      <c r="BR595">
        <v>6.0890440479532352E-4</v>
      </c>
      <c r="BS595">
        <v>0</v>
      </c>
      <c r="BT595">
        <v>0</v>
      </c>
      <c r="BU595" s="3">
        <v>0</v>
      </c>
      <c r="BV595" t="s">
        <v>1555</v>
      </c>
      <c r="BW595" t="s">
        <v>1553</v>
      </c>
      <c r="BX595" t="s">
        <v>1553</v>
      </c>
      <c r="BY595" t="s">
        <v>1553</v>
      </c>
      <c r="BZ595" t="s">
        <v>1553</v>
      </c>
      <c r="CA595" t="s">
        <v>1553</v>
      </c>
      <c r="CB595" t="s">
        <v>733</v>
      </c>
      <c r="CC595">
        <v>3886395</v>
      </c>
      <c r="CD595">
        <v>3887418</v>
      </c>
      <c r="CE595" t="s">
        <v>1517</v>
      </c>
      <c r="CF595">
        <v>324</v>
      </c>
      <c r="CG595" t="s">
        <v>933</v>
      </c>
      <c r="CH595" t="s">
        <v>1259</v>
      </c>
    </row>
    <row r="596" spans="1:86" x14ac:dyDescent="0.25">
      <c r="A596" s="29" t="s">
        <v>646</v>
      </c>
      <c r="B596" t="s">
        <v>646</v>
      </c>
      <c r="C596" s="3">
        <v>0</v>
      </c>
      <c r="D596">
        <v>0</v>
      </c>
      <c r="E596">
        <v>0</v>
      </c>
      <c r="F596" s="3">
        <v>0</v>
      </c>
      <c r="G596">
        <v>0</v>
      </c>
      <c r="H596">
        <v>0</v>
      </c>
      <c r="I596" s="3">
        <v>0</v>
      </c>
      <c r="J596">
        <v>0</v>
      </c>
      <c r="K596">
        <v>0</v>
      </c>
      <c r="L596" s="3">
        <v>0</v>
      </c>
      <c r="M596">
        <v>0</v>
      </c>
      <c r="N596">
        <v>0</v>
      </c>
      <c r="O596" s="3">
        <v>0</v>
      </c>
      <c r="P596">
        <v>0</v>
      </c>
      <c r="Q596">
        <v>0</v>
      </c>
      <c r="R596" s="3">
        <v>0</v>
      </c>
      <c r="S596">
        <v>0</v>
      </c>
      <c r="T596">
        <v>0</v>
      </c>
      <c r="U596" s="3">
        <v>0</v>
      </c>
      <c r="V596">
        <v>0</v>
      </c>
      <c r="W596">
        <v>0</v>
      </c>
      <c r="X596" s="3">
        <v>0</v>
      </c>
      <c r="Y596">
        <v>0</v>
      </c>
      <c r="Z596">
        <v>0</v>
      </c>
      <c r="AA596" s="3">
        <v>0</v>
      </c>
      <c r="AB596">
        <v>0</v>
      </c>
      <c r="AC596">
        <v>0</v>
      </c>
      <c r="AD596" s="3">
        <v>0</v>
      </c>
      <c r="AE596">
        <v>0</v>
      </c>
      <c r="AF596">
        <v>0</v>
      </c>
      <c r="AG596" s="3">
        <v>0</v>
      </c>
      <c r="AH596">
        <v>0</v>
      </c>
      <c r="AI596">
        <v>0</v>
      </c>
      <c r="AJ596" s="3">
        <v>0</v>
      </c>
      <c r="AK596">
        <v>6</v>
      </c>
      <c r="AL596">
        <v>6</v>
      </c>
      <c r="AM596" s="3">
        <v>0</v>
      </c>
      <c r="AN596">
        <v>0</v>
      </c>
      <c r="AO596">
        <v>0</v>
      </c>
      <c r="AP596" s="3">
        <v>0</v>
      </c>
      <c r="AQ596">
        <v>0</v>
      </c>
      <c r="AR596">
        <v>0</v>
      </c>
      <c r="AS596">
        <v>0</v>
      </c>
      <c r="AT596" s="3">
        <v>0</v>
      </c>
      <c r="AU596">
        <v>0</v>
      </c>
      <c r="AV596">
        <v>0</v>
      </c>
      <c r="AW596">
        <v>0</v>
      </c>
      <c r="AX596">
        <v>0</v>
      </c>
      <c r="AY596">
        <v>0</v>
      </c>
      <c r="AZ596">
        <v>0</v>
      </c>
      <c r="BA596" s="3">
        <v>0</v>
      </c>
      <c r="BB596">
        <v>0</v>
      </c>
      <c r="BC596">
        <v>0</v>
      </c>
      <c r="BD596">
        <v>1.5444015444015444E-2</v>
      </c>
      <c r="BE596">
        <v>0</v>
      </c>
      <c r="BF596">
        <v>0</v>
      </c>
      <c r="BG596" s="3">
        <v>0</v>
      </c>
      <c r="BH596">
        <v>0</v>
      </c>
      <c r="BI596">
        <v>0</v>
      </c>
      <c r="BJ596">
        <v>0</v>
      </c>
      <c r="BK596">
        <v>0</v>
      </c>
      <c r="BL596">
        <v>0</v>
      </c>
      <c r="BM596">
        <v>0</v>
      </c>
      <c r="BN596">
        <v>0</v>
      </c>
      <c r="BO596" s="3">
        <v>0</v>
      </c>
      <c r="BP596">
        <v>0</v>
      </c>
      <c r="BQ596">
        <v>0</v>
      </c>
      <c r="BR596">
        <v>4.8108521151071294E-4</v>
      </c>
      <c r="BS596">
        <v>0</v>
      </c>
      <c r="BT596">
        <v>0</v>
      </c>
      <c r="BU596" s="3">
        <v>0</v>
      </c>
      <c r="BV596" t="s">
        <v>1555</v>
      </c>
      <c r="BW596" t="s">
        <v>1553</v>
      </c>
      <c r="BX596" t="s">
        <v>1553</v>
      </c>
      <c r="BY596" t="s">
        <v>1553</v>
      </c>
      <c r="BZ596" t="s">
        <v>1553</v>
      </c>
      <c r="CA596" t="s">
        <v>1553</v>
      </c>
      <c r="CB596" t="s">
        <v>733</v>
      </c>
      <c r="CC596">
        <v>1936583</v>
      </c>
      <c r="CD596">
        <v>1937555</v>
      </c>
      <c r="CE596" t="s">
        <v>1518</v>
      </c>
      <c r="CF596">
        <v>259</v>
      </c>
      <c r="CG596" t="s">
        <v>933</v>
      </c>
      <c r="CH596" t="s">
        <v>1459</v>
      </c>
    </row>
    <row r="597" spans="1:86" x14ac:dyDescent="0.25">
      <c r="A597" s="29" t="s">
        <v>641</v>
      </c>
      <c r="B597" t="s">
        <v>641</v>
      </c>
      <c r="C597" s="3">
        <v>0</v>
      </c>
      <c r="D597">
        <v>0</v>
      </c>
      <c r="E597">
        <v>0</v>
      </c>
      <c r="F597" s="3">
        <v>0</v>
      </c>
      <c r="G597">
        <v>0</v>
      </c>
      <c r="H597">
        <v>0</v>
      </c>
      <c r="I597" s="3">
        <v>0</v>
      </c>
      <c r="J597">
        <v>0</v>
      </c>
      <c r="K597">
        <v>0</v>
      </c>
      <c r="L597" s="3">
        <v>0</v>
      </c>
      <c r="M597">
        <v>0</v>
      </c>
      <c r="N597">
        <v>0</v>
      </c>
      <c r="O597" s="3">
        <v>0</v>
      </c>
      <c r="P597">
        <v>0</v>
      </c>
      <c r="Q597">
        <v>0</v>
      </c>
      <c r="R597" s="3">
        <v>0</v>
      </c>
      <c r="S597">
        <v>0</v>
      </c>
      <c r="T597">
        <v>0</v>
      </c>
      <c r="U597" s="3">
        <v>0</v>
      </c>
      <c r="V597">
        <v>0</v>
      </c>
      <c r="W597">
        <v>0</v>
      </c>
      <c r="X597" s="3">
        <v>0</v>
      </c>
      <c r="Y597">
        <v>0</v>
      </c>
      <c r="Z597">
        <v>0</v>
      </c>
      <c r="AA597" s="3">
        <v>0</v>
      </c>
      <c r="AB597">
        <v>0</v>
      </c>
      <c r="AC597">
        <v>0</v>
      </c>
      <c r="AD597" s="3">
        <v>0</v>
      </c>
      <c r="AE597">
        <v>0</v>
      </c>
      <c r="AF597">
        <v>0</v>
      </c>
      <c r="AG597" s="3">
        <v>0</v>
      </c>
      <c r="AH597">
        <v>0</v>
      </c>
      <c r="AI597">
        <v>0</v>
      </c>
      <c r="AJ597" s="3">
        <v>0</v>
      </c>
      <c r="AK597">
        <v>8</v>
      </c>
      <c r="AL597">
        <v>10</v>
      </c>
      <c r="AM597" s="3">
        <v>0</v>
      </c>
      <c r="AN597">
        <v>0</v>
      </c>
      <c r="AO597">
        <v>0</v>
      </c>
      <c r="AP597" s="3">
        <v>0</v>
      </c>
      <c r="AQ597">
        <v>0</v>
      </c>
      <c r="AR597">
        <v>0</v>
      </c>
      <c r="AS597">
        <v>0</v>
      </c>
      <c r="AT597" s="3">
        <v>0</v>
      </c>
      <c r="AU597">
        <v>0</v>
      </c>
      <c r="AV597">
        <v>0</v>
      </c>
      <c r="AW597">
        <v>0</v>
      </c>
      <c r="AX597">
        <v>0</v>
      </c>
      <c r="AY597">
        <v>0</v>
      </c>
      <c r="AZ597">
        <v>0</v>
      </c>
      <c r="BA597" s="3">
        <v>0</v>
      </c>
      <c r="BB597">
        <v>0</v>
      </c>
      <c r="BC597">
        <v>0</v>
      </c>
      <c r="BD597">
        <v>1.3100436681222707E-2</v>
      </c>
      <c r="BE597">
        <v>0</v>
      </c>
      <c r="BF597">
        <v>0</v>
      </c>
      <c r="BG597" s="3">
        <v>0</v>
      </c>
      <c r="BH597">
        <v>0</v>
      </c>
      <c r="BI597">
        <v>0</v>
      </c>
      <c r="BJ597">
        <v>0</v>
      </c>
      <c r="BK597">
        <v>0</v>
      </c>
      <c r="BL597">
        <v>0</v>
      </c>
      <c r="BM597">
        <v>0</v>
      </c>
      <c r="BN597">
        <v>0</v>
      </c>
      <c r="BO597" s="3">
        <v>0</v>
      </c>
      <c r="BP597">
        <v>0</v>
      </c>
      <c r="BQ597">
        <v>0</v>
      </c>
      <c r="BR597">
        <v>4.0808210627055013E-4</v>
      </c>
      <c r="BS597">
        <v>0</v>
      </c>
      <c r="BT597">
        <v>0</v>
      </c>
      <c r="BU597" s="3">
        <v>0</v>
      </c>
      <c r="BV597" t="s">
        <v>1554</v>
      </c>
      <c r="BW597" t="s">
        <v>1553</v>
      </c>
      <c r="BX597" t="s">
        <v>1553</v>
      </c>
      <c r="BY597" t="s">
        <v>1553</v>
      </c>
      <c r="BZ597" t="s">
        <v>1553</v>
      </c>
      <c r="CA597" t="s">
        <v>1553</v>
      </c>
      <c r="CB597" t="s">
        <v>727</v>
      </c>
      <c r="CC597">
        <v>1634438</v>
      </c>
      <c r="CD597">
        <v>1635873</v>
      </c>
      <c r="CE597" t="s">
        <v>1518</v>
      </c>
      <c r="CF597">
        <v>458</v>
      </c>
      <c r="CG597" t="s">
        <v>933</v>
      </c>
      <c r="CH597" t="s">
        <v>1456</v>
      </c>
    </row>
    <row r="598" spans="1:86" x14ac:dyDescent="0.25">
      <c r="A598" s="29" t="s">
        <v>684</v>
      </c>
      <c r="B598" t="s">
        <v>919</v>
      </c>
      <c r="C598" s="3">
        <v>0</v>
      </c>
      <c r="D598">
        <v>0</v>
      </c>
      <c r="E598">
        <v>0</v>
      </c>
      <c r="F598" s="3">
        <v>0</v>
      </c>
      <c r="G598">
        <v>0</v>
      </c>
      <c r="H598">
        <v>0</v>
      </c>
      <c r="I598" s="3">
        <v>0</v>
      </c>
      <c r="J598">
        <v>0</v>
      </c>
      <c r="K598">
        <v>0</v>
      </c>
      <c r="L598" s="3">
        <v>0</v>
      </c>
      <c r="M598">
        <v>0</v>
      </c>
      <c r="N598">
        <v>0</v>
      </c>
      <c r="O598" s="3">
        <v>0</v>
      </c>
      <c r="P598">
        <v>0</v>
      </c>
      <c r="Q598">
        <v>0</v>
      </c>
      <c r="R598" s="3">
        <v>0</v>
      </c>
      <c r="S598">
        <v>0</v>
      </c>
      <c r="T598">
        <v>0</v>
      </c>
      <c r="U598" s="3">
        <v>0</v>
      </c>
      <c r="V598">
        <v>0</v>
      </c>
      <c r="W598">
        <v>0</v>
      </c>
      <c r="X598" s="3">
        <v>0</v>
      </c>
      <c r="Y598">
        <v>0</v>
      </c>
      <c r="Z598">
        <v>0</v>
      </c>
      <c r="AA598" s="3">
        <v>0</v>
      </c>
      <c r="AB598">
        <v>0</v>
      </c>
      <c r="AC598">
        <v>0</v>
      </c>
      <c r="AD598" s="3">
        <v>0</v>
      </c>
      <c r="AE598">
        <v>0</v>
      </c>
      <c r="AF598">
        <v>0</v>
      </c>
      <c r="AG598" s="3">
        <v>0</v>
      </c>
      <c r="AH598">
        <v>0</v>
      </c>
      <c r="AI598">
        <v>0</v>
      </c>
      <c r="AJ598" s="3">
        <v>0</v>
      </c>
      <c r="AK598">
        <v>6</v>
      </c>
      <c r="AL598">
        <v>14</v>
      </c>
      <c r="AM598" s="3">
        <v>0</v>
      </c>
      <c r="AN598">
        <v>0</v>
      </c>
      <c r="AO598">
        <v>0</v>
      </c>
      <c r="AP598" s="3">
        <v>0</v>
      </c>
      <c r="AQ598">
        <v>0</v>
      </c>
      <c r="AR598">
        <v>0</v>
      </c>
      <c r="AS598">
        <v>0</v>
      </c>
      <c r="AT598" s="3">
        <v>0</v>
      </c>
      <c r="AU598">
        <v>0</v>
      </c>
      <c r="AV598">
        <v>0</v>
      </c>
      <c r="AW598">
        <v>0</v>
      </c>
      <c r="AX598">
        <v>0</v>
      </c>
      <c r="AY598">
        <v>0</v>
      </c>
      <c r="AZ598">
        <v>0</v>
      </c>
      <c r="BA598" s="3">
        <v>0</v>
      </c>
      <c r="BB598">
        <v>0</v>
      </c>
      <c r="BC598">
        <v>0</v>
      </c>
      <c r="BD598">
        <v>1.1223344556677891E-2</v>
      </c>
      <c r="BE598">
        <v>0</v>
      </c>
      <c r="BF598">
        <v>0</v>
      </c>
      <c r="BG598" s="3">
        <v>0</v>
      </c>
      <c r="BH598">
        <v>0</v>
      </c>
      <c r="BI598">
        <v>0</v>
      </c>
      <c r="BJ598">
        <v>0</v>
      </c>
      <c r="BK598">
        <v>0</v>
      </c>
      <c r="BL598">
        <v>0</v>
      </c>
      <c r="BM598">
        <v>0</v>
      </c>
      <c r="BN598">
        <v>0</v>
      </c>
      <c r="BO598" s="3">
        <v>0</v>
      </c>
      <c r="BP598">
        <v>0</v>
      </c>
      <c r="BQ598">
        <v>0</v>
      </c>
      <c r="BR598">
        <v>3.4961018457147771E-4</v>
      </c>
      <c r="BS598">
        <v>0</v>
      </c>
      <c r="BT598">
        <v>0</v>
      </c>
      <c r="BU598" s="3">
        <v>0</v>
      </c>
      <c r="BV598" t="s">
        <v>1555</v>
      </c>
      <c r="BW598" t="s">
        <v>1557</v>
      </c>
      <c r="BX598" t="s">
        <v>1553</v>
      </c>
      <c r="BY598" t="s">
        <v>1553</v>
      </c>
      <c r="BZ598" t="s">
        <v>1553</v>
      </c>
      <c r="CA598" t="s">
        <v>1553</v>
      </c>
      <c r="CB598" t="s">
        <v>727</v>
      </c>
      <c r="CC598">
        <v>3650672</v>
      </c>
      <c r="CD598">
        <v>3652642</v>
      </c>
      <c r="CE598" t="s">
        <v>1518</v>
      </c>
      <c r="CF598">
        <v>594</v>
      </c>
      <c r="CG598" t="s">
        <v>931</v>
      </c>
      <c r="CH598" t="s">
        <v>1486</v>
      </c>
    </row>
    <row r="599" spans="1:86" x14ac:dyDescent="0.25">
      <c r="A599" s="29" t="s">
        <v>666</v>
      </c>
      <c r="B599" t="s">
        <v>666</v>
      </c>
      <c r="C599" s="3">
        <v>0</v>
      </c>
      <c r="D599">
        <v>0</v>
      </c>
      <c r="E599">
        <v>0</v>
      </c>
      <c r="F599" s="3">
        <v>0</v>
      </c>
      <c r="G599">
        <v>0</v>
      </c>
      <c r="H599">
        <v>0</v>
      </c>
      <c r="I599" s="3">
        <v>0</v>
      </c>
      <c r="J599">
        <v>0</v>
      </c>
      <c r="K599">
        <v>0</v>
      </c>
      <c r="L599" s="3">
        <v>0</v>
      </c>
      <c r="M599">
        <v>0</v>
      </c>
      <c r="N599">
        <v>0</v>
      </c>
      <c r="O599" s="3">
        <v>0</v>
      </c>
      <c r="P599">
        <v>0</v>
      </c>
      <c r="Q599">
        <v>0</v>
      </c>
      <c r="R599" s="3">
        <v>0</v>
      </c>
      <c r="S599">
        <v>0</v>
      </c>
      <c r="T599">
        <v>0</v>
      </c>
      <c r="U599" s="3">
        <v>0</v>
      </c>
      <c r="V599">
        <v>0</v>
      </c>
      <c r="W599">
        <v>0</v>
      </c>
      <c r="X599" s="3">
        <v>0</v>
      </c>
      <c r="Y599">
        <v>0</v>
      </c>
      <c r="Z599">
        <v>0</v>
      </c>
      <c r="AA599" s="3">
        <v>0</v>
      </c>
      <c r="AB599">
        <v>0</v>
      </c>
      <c r="AC599">
        <v>0</v>
      </c>
      <c r="AD599" s="3">
        <v>0</v>
      </c>
      <c r="AE599">
        <v>0</v>
      </c>
      <c r="AF599">
        <v>0</v>
      </c>
      <c r="AG599" s="3">
        <v>0</v>
      </c>
      <c r="AH599">
        <v>0</v>
      </c>
      <c r="AI599">
        <v>0</v>
      </c>
      <c r="AJ599" s="3">
        <v>0</v>
      </c>
      <c r="AK599">
        <v>33</v>
      </c>
      <c r="AL599">
        <v>6</v>
      </c>
      <c r="AM599" s="3">
        <v>0</v>
      </c>
      <c r="AN599">
        <v>0</v>
      </c>
      <c r="AO599">
        <v>0</v>
      </c>
      <c r="AP599" s="3">
        <v>0</v>
      </c>
      <c r="AQ599">
        <v>0</v>
      </c>
      <c r="AR599">
        <v>0</v>
      </c>
      <c r="AS599">
        <v>0</v>
      </c>
      <c r="AT599" s="3">
        <v>0</v>
      </c>
      <c r="AU599">
        <v>0</v>
      </c>
      <c r="AV599">
        <v>0</v>
      </c>
      <c r="AW599">
        <v>0</v>
      </c>
      <c r="AX599">
        <v>0</v>
      </c>
      <c r="AY599">
        <v>0</v>
      </c>
      <c r="AZ599">
        <v>0</v>
      </c>
      <c r="BA599" s="3">
        <v>0</v>
      </c>
      <c r="BB599">
        <v>0</v>
      </c>
      <c r="BC599">
        <v>0</v>
      </c>
      <c r="BD599">
        <v>1.0842368640533779E-2</v>
      </c>
      <c r="BE599">
        <v>0</v>
      </c>
      <c r="BF599">
        <v>0</v>
      </c>
      <c r="BG599" s="3">
        <v>0</v>
      </c>
      <c r="BH599">
        <v>0</v>
      </c>
      <c r="BI599">
        <v>0</v>
      </c>
      <c r="BJ599">
        <v>0</v>
      </c>
      <c r="BK599">
        <v>0</v>
      </c>
      <c r="BL599">
        <v>0</v>
      </c>
      <c r="BM599">
        <v>0</v>
      </c>
      <c r="BN599">
        <v>0</v>
      </c>
      <c r="BO599" s="3">
        <v>0</v>
      </c>
      <c r="BP599">
        <v>0</v>
      </c>
      <c r="BQ599">
        <v>0</v>
      </c>
      <c r="BR599">
        <v>3.3774268289336331E-4</v>
      </c>
      <c r="BS599">
        <v>0</v>
      </c>
      <c r="BT599">
        <v>0</v>
      </c>
      <c r="BU599" s="3">
        <v>0</v>
      </c>
      <c r="BV599" t="s">
        <v>1554</v>
      </c>
      <c r="BW599" t="s">
        <v>1553</v>
      </c>
      <c r="BX599" t="s">
        <v>1553</v>
      </c>
      <c r="BY599" t="s">
        <v>1553</v>
      </c>
      <c r="BZ599" t="s">
        <v>1553</v>
      </c>
      <c r="CA599" t="s">
        <v>1553</v>
      </c>
      <c r="CB599" t="s">
        <v>726</v>
      </c>
      <c r="CC599">
        <v>2971556</v>
      </c>
      <c r="CD599">
        <v>2975339</v>
      </c>
      <c r="CE599" t="s">
        <v>1518</v>
      </c>
      <c r="CF599">
        <v>1199</v>
      </c>
      <c r="CG599" t="s">
        <v>933</v>
      </c>
      <c r="CH599" t="s">
        <v>1475</v>
      </c>
    </row>
    <row r="600" spans="1:86" x14ac:dyDescent="0.25">
      <c r="A600" s="29" t="s">
        <v>686</v>
      </c>
      <c r="B600" t="s">
        <v>686</v>
      </c>
      <c r="C600" s="3">
        <v>0</v>
      </c>
      <c r="D600">
        <v>0</v>
      </c>
      <c r="E600">
        <v>0</v>
      </c>
      <c r="F600" s="3">
        <v>0</v>
      </c>
      <c r="G600">
        <v>0</v>
      </c>
      <c r="H600">
        <v>0</v>
      </c>
      <c r="I600" s="3">
        <v>0</v>
      </c>
      <c r="J600">
        <v>0</v>
      </c>
      <c r="K600">
        <v>0</v>
      </c>
      <c r="L600" s="3">
        <v>0</v>
      </c>
      <c r="M600">
        <v>0</v>
      </c>
      <c r="N600">
        <v>0</v>
      </c>
      <c r="O600" s="3">
        <v>0</v>
      </c>
      <c r="P600">
        <v>0</v>
      </c>
      <c r="Q600">
        <v>0</v>
      </c>
      <c r="R600" s="3">
        <v>0</v>
      </c>
      <c r="S600">
        <v>0</v>
      </c>
      <c r="T600">
        <v>0</v>
      </c>
      <c r="U600" s="3">
        <v>0</v>
      </c>
      <c r="V600">
        <v>0</v>
      </c>
      <c r="W600">
        <v>0</v>
      </c>
      <c r="X600" s="3">
        <v>0</v>
      </c>
      <c r="Y600">
        <v>0</v>
      </c>
      <c r="Z600">
        <v>0</v>
      </c>
      <c r="AA600" s="3">
        <v>0</v>
      </c>
      <c r="AB600">
        <v>0</v>
      </c>
      <c r="AC600">
        <v>0</v>
      </c>
      <c r="AD600" s="3">
        <v>0</v>
      </c>
      <c r="AE600">
        <v>0</v>
      </c>
      <c r="AF600">
        <v>0</v>
      </c>
      <c r="AG600" s="3">
        <v>0</v>
      </c>
      <c r="AH600">
        <v>0</v>
      </c>
      <c r="AI600">
        <v>0</v>
      </c>
      <c r="AJ600" s="3">
        <v>0</v>
      </c>
      <c r="AK600">
        <v>6</v>
      </c>
      <c r="AL600">
        <v>6</v>
      </c>
      <c r="AM600" s="3">
        <v>0</v>
      </c>
      <c r="AN600">
        <v>0</v>
      </c>
      <c r="AO600">
        <v>0</v>
      </c>
      <c r="AP600" s="3">
        <v>0</v>
      </c>
      <c r="AQ600">
        <v>0</v>
      </c>
      <c r="AR600">
        <v>0</v>
      </c>
      <c r="AS600">
        <v>0</v>
      </c>
      <c r="AT600" s="3">
        <v>0</v>
      </c>
      <c r="AU600">
        <v>0</v>
      </c>
      <c r="AV600">
        <v>0</v>
      </c>
      <c r="AW600">
        <v>0</v>
      </c>
      <c r="AX600">
        <v>0</v>
      </c>
      <c r="AY600">
        <v>0</v>
      </c>
      <c r="AZ600">
        <v>0</v>
      </c>
      <c r="BA600" s="3">
        <v>0</v>
      </c>
      <c r="BB600">
        <v>0</v>
      </c>
      <c r="BC600">
        <v>0</v>
      </c>
      <c r="BD600">
        <v>8.4925690021231421E-3</v>
      </c>
      <c r="BE600">
        <v>0</v>
      </c>
      <c r="BF600">
        <v>0</v>
      </c>
      <c r="BG600" s="3">
        <v>0</v>
      </c>
      <c r="BH600">
        <v>0</v>
      </c>
      <c r="BI600">
        <v>0</v>
      </c>
      <c r="BJ600">
        <v>0</v>
      </c>
      <c r="BK600">
        <v>0</v>
      </c>
      <c r="BL600">
        <v>0</v>
      </c>
      <c r="BM600">
        <v>0</v>
      </c>
      <c r="BN600">
        <v>0</v>
      </c>
      <c r="BO600" s="3">
        <v>0</v>
      </c>
      <c r="BP600">
        <v>0</v>
      </c>
      <c r="BQ600">
        <v>0</v>
      </c>
      <c r="BR600">
        <v>2.645457957139589E-4</v>
      </c>
      <c r="BS600">
        <v>0</v>
      </c>
      <c r="BT600">
        <v>0</v>
      </c>
      <c r="BU600" s="3">
        <v>0</v>
      </c>
      <c r="BV600" t="s">
        <v>1554</v>
      </c>
      <c r="BW600" t="s">
        <v>1553</v>
      </c>
      <c r="BX600" t="s">
        <v>1553</v>
      </c>
      <c r="BY600" t="s">
        <v>1553</v>
      </c>
      <c r="BZ600" t="s">
        <v>1553</v>
      </c>
      <c r="CA600" t="s">
        <v>1553</v>
      </c>
      <c r="CB600" t="s">
        <v>727</v>
      </c>
      <c r="CC600">
        <v>2921392</v>
      </c>
      <c r="CD600">
        <v>2923238</v>
      </c>
      <c r="CE600" t="s">
        <v>1517</v>
      </c>
      <c r="CF600">
        <v>471</v>
      </c>
      <c r="CG600" t="s">
        <v>933</v>
      </c>
      <c r="CH600" t="s">
        <v>1310</v>
      </c>
    </row>
    <row r="601" spans="1:86" x14ac:dyDescent="0.25">
      <c r="A601" s="29" t="s">
        <v>295</v>
      </c>
      <c r="B601" t="s">
        <v>295</v>
      </c>
      <c r="C601" s="3">
        <v>0</v>
      </c>
      <c r="D601">
        <v>0</v>
      </c>
      <c r="E601">
        <v>0</v>
      </c>
      <c r="F601" s="3">
        <v>0</v>
      </c>
      <c r="G601">
        <v>0</v>
      </c>
      <c r="H601">
        <v>0</v>
      </c>
      <c r="I601" s="3">
        <v>0</v>
      </c>
      <c r="J601">
        <v>0</v>
      </c>
      <c r="K601">
        <v>0</v>
      </c>
      <c r="L601" s="3">
        <v>0</v>
      </c>
      <c r="M601">
        <v>0</v>
      </c>
      <c r="N601">
        <v>0</v>
      </c>
      <c r="O601" s="3">
        <v>0</v>
      </c>
      <c r="P601">
        <v>0</v>
      </c>
      <c r="Q601">
        <v>0</v>
      </c>
      <c r="R601" s="3">
        <v>0</v>
      </c>
      <c r="S601">
        <v>0</v>
      </c>
      <c r="T601">
        <v>0</v>
      </c>
      <c r="U601" s="3">
        <v>0</v>
      </c>
      <c r="V601">
        <v>0</v>
      </c>
      <c r="W601">
        <v>0</v>
      </c>
      <c r="X601" s="3">
        <v>0</v>
      </c>
      <c r="Y601">
        <v>0</v>
      </c>
      <c r="Z601">
        <v>0</v>
      </c>
      <c r="AA601" s="3">
        <v>13</v>
      </c>
      <c r="AB601">
        <v>75</v>
      </c>
      <c r="AC601">
        <v>79</v>
      </c>
      <c r="AD601" s="3">
        <v>12</v>
      </c>
      <c r="AE601">
        <v>47</v>
      </c>
      <c r="AF601">
        <v>70</v>
      </c>
      <c r="AG601" s="3">
        <v>17</v>
      </c>
      <c r="AH601">
        <v>82</v>
      </c>
      <c r="AI601">
        <v>37</v>
      </c>
      <c r="AJ601" s="3">
        <v>0</v>
      </c>
      <c r="AK601">
        <v>0</v>
      </c>
      <c r="AL601">
        <v>0</v>
      </c>
      <c r="AM601" s="3">
        <v>0</v>
      </c>
      <c r="AN601">
        <v>0</v>
      </c>
      <c r="AO601">
        <v>0</v>
      </c>
      <c r="AP601" s="3">
        <v>0</v>
      </c>
      <c r="AQ601">
        <v>0</v>
      </c>
      <c r="AR601">
        <v>0</v>
      </c>
      <c r="AS601">
        <v>0</v>
      </c>
      <c r="AT601" s="3">
        <v>0</v>
      </c>
      <c r="AU601">
        <v>0</v>
      </c>
      <c r="AV601">
        <v>0</v>
      </c>
      <c r="AW601">
        <v>0</v>
      </c>
      <c r="AX601">
        <v>0</v>
      </c>
      <c r="AY601">
        <v>0</v>
      </c>
      <c r="AZ601">
        <v>0</v>
      </c>
      <c r="BA601" s="3">
        <v>0.26382306477093204</v>
      </c>
      <c r="BB601">
        <v>0.20379146919431279</v>
      </c>
      <c r="BC601">
        <v>0.21484992101105846</v>
      </c>
      <c r="BD601">
        <v>0</v>
      </c>
      <c r="BE601">
        <v>0</v>
      </c>
      <c r="BF601">
        <v>0</v>
      </c>
      <c r="BG601" s="3">
        <v>0</v>
      </c>
      <c r="BH601">
        <v>0</v>
      </c>
      <c r="BI601">
        <v>0</v>
      </c>
      <c r="BJ601">
        <v>0</v>
      </c>
      <c r="BK601">
        <v>0</v>
      </c>
      <c r="BL601">
        <v>0</v>
      </c>
      <c r="BM601">
        <v>0</v>
      </c>
      <c r="BN601">
        <v>0</v>
      </c>
      <c r="BO601" s="3">
        <v>9.8401657694499201E-3</v>
      </c>
      <c r="BP601">
        <v>3.9764876122545031E-3</v>
      </c>
      <c r="BQ601">
        <v>8.0277880721834789E-3</v>
      </c>
      <c r="BR601">
        <v>0</v>
      </c>
      <c r="BS601">
        <v>0</v>
      </c>
      <c r="BT601">
        <v>0</v>
      </c>
      <c r="BU601" s="3">
        <v>0</v>
      </c>
      <c r="BV601" t="s">
        <v>1555</v>
      </c>
      <c r="BW601" t="s">
        <v>1553</v>
      </c>
      <c r="BX601" t="s">
        <v>1553</v>
      </c>
      <c r="BY601" t="s">
        <v>1553</v>
      </c>
      <c r="BZ601" t="s">
        <v>1553</v>
      </c>
      <c r="CA601" t="s">
        <v>1553</v>
      </c>
      <c r="CB601" t="s">
        <v>733</v>
      </c>
      <c r="CC601">
        <v>2401402</v>
      </c>
      <c r="CD601">
        <v>2402192</v>
      </c>
      <c r="CE601" t="s">
        <v>1517</v>
      </c>
      <c r="CF601">
        <v>211</v>
      </c>
      <c r="CG601" t="s">
        <v>933</v>
      </c>
      <c r="CH601" t="s">
        <v>1160</v>
      </c>
    </row>
    <row r="602" spans="1:86" x14ac:dyDescent="0.25">
      <c r="A602" s="29" t="s">
        <v>284</v>
      </c>
      <c r="B602" t="s">
        <v>284</v>
      </c>
      <c r="C602" s="3">
        <v>0</v>
      </c>
      <c r="D602">
        <v>0</v>
      </c>
      <c r="E602">
        <v>0</v>
      </c>
      <c r="F602" s="3">
        <v>0</v>
      </c>
      <c r="G602">
        <v>0</v>
      </c>
      <c r="H602">
        <v>0</v>
      </c>
      <c r="I602" s="3">
        <v>0</v>
      </c>
      <c r="J602">
        <v>0</v>
      </c>
      <c r="K602">
        <v>0</v>
      </c>
      <c r="L602" s="3">
        <v>0</v>
      </c>
      <c r="M602">
        <v>0</v>
      </c>
      <c r="N602">
        <v>0</v>
      </c>
      <c r="O602" s="3">
        <v>0</v>
      </c>
      <c r="P602">
        <v>0</v>
      </c>
      <c r="Q602">
        <v>0</v>
      </c>
      <c r="R602" s="3">
        <v>0</v>
      </c>
      <c r="S602">
        <v>0</v>
      </c>
      <c r="T602">
        <v>0</v>
      </c>
      <c r="U602" s="3">
        <v>0</v>
      </c>
      <c r="V602">
        <v>0</v>
      </c>
      <c r="W602">
        <v>0</v>
      </c>
      <c r="X602" s="3">
        <v>0</v>
      </c>
      <c r="Y602">
        <v>0</v>
      </c>
      <c r="Z602">
        <v>0</v>
      </c>
      <c r="AA602" s="3">
        <v>18</v>
      </c>
      <c r="AB602">
        <v>48</v>
      </c>
      <c r="AC602">
        <v>90</v>
      </c>
      <c r="AD602" s="3">
        <v>24</v>
      </c>
      <c r="AE602">
        <v>0</v>
      </c>
      <c r="AF602">
        <v>111</v>
      </c>
      <c r="AG602" s="3">
        <v>21</v>
      </c>
      <c r="AH602">
        <v>51</v>
      </c>
      <c r="AI602">
        <v>72</v>
      </c>
      <c r="AJ602" s="3">
        <v>0</v>
      </c>
      <c r="AK602">
        <v>0</v>
      </c>
      <c r="AL602">
        <v>0</v>
      </c>
      <c r="AM602" s="3">
        <v>0</v>
      </c>
      <c r="AN602">
        <v>0</v>
      </c>
      <c r="AO602">
        <v>0</v>
      </c>
      <c r="AP602" s="3">
        <v>0</v>
      </c>
      <c r="AQ602">
        <v>0</v>
      </c>
      <c r="AR602">
        <v>0</v>
      </c>
      <c r="AS602">
        <v>0</v>
      </c>
      <c r="AT602" s="3">
        <v>0</v>
      </c>
      <c r="AU602">
        <v>0</v>
      </c>
      <c r="AV602">
        <v>0</v>
      </c>
      <c r="AW602">
        <v>0</v>
      </c>
      <c r="AX602">
        <v>0</v>
      </c>
      <c r="AY602">
        <v>0</v>
      </c>
      <c r="AZ602">
        <v>0</v>
      </c>
      <c r="BA602" s="3">
        <v>0.19696969696969696</v>
      </c>
      <c r="BB602">
        <v>0.17045454545454544</v>
      </c>
      <c r="BC602">
        <v>0.18181818181818182</v>
      </c>
      <c r="BD602">
        <v>0</v>
      </c>
      <c r="BE602">
        <v>0</v>
      </c>
      <c r="BF602">
        <v>0</v>
      </c>
      <c r="BG602" s="3">
        <v>0</v>
      </c>
      <c r="BH602">
        <v>0</v>
      </c>
      <c r="BI602">
        <v>0</v>
      </c>
      <c r="BJ602">
        <v>0</v>
      </c>
      <c r="BK602">
        <v>0</v>
      </c>
      <c r="BL602">
        <v>0</v>
      </c>
      <c r="BM602">
        <v>0</v>
      </c>
      <c r="BN602">
        <v>0</v>
      </c>
      <c r="BO602" s="3">
        <v>7.3466452655419519E-3</v>
      </c>
      <c r="BP602">
        <v>3.3259998131039909E-3</v>
      </c>
      <c r="BQ602">
        <v>6.7935693177702443E-3</v>
      </c>
      <c r="BR602">
        <v>0</v>
      </c>
      <c r="BS602">
        <v>0</v>
      </c>
      <c r="BT602">
        <v>0</v>
      </c>
      <c r="BU602" s="3">
        <v>0</v>
      </c>
      <c r="BV602" t="s">
        <v>1555</v>
      </c>
      <c r="BW602" t="s">
        <v>1557</v>
      </c>
      <c r="BX602" t="s">
        <v>1553</v>
      </c>
      <c r="BY602" t="s">
        <v>1553</v>
      </c>
      <c r="BZ602" t="s">
        <v>1553</v>
      </c>
      <c r="CA602" t="s">
        <v>1553</v>
      </c>
      <c r="CB602" t="s">
        <v>730</v>
      </c>
      <c r="CC602">
        <v>788096</v>
      </c>
      <c r="CD602">
        <v>788890</v>
      </c>
      <c r="CE602" t="s">
        <v>1517</v>
      </c>
      <c r="CF602">
        <v>264</v>
      </c>
      <c r="CG602" t="s">
        <v>933</v>
      </c>
      <c r="CH602" t="s">
        <v>1151</v>
      </c>
    </row>
    <row r="603" spans="1:86" x14ac:dyDescent="0.25">
      <c r="A603" s="29" t="s">
        <v>320</v>
      </c>
      <c r="B603" t="s">
        <v>320</v>
      </c>
      <c r="C603" s="3">
        <v>0</v>
      </c>
      <c r="D603">
        <v>0</v>
      </c>
      <c r="E603">
        <v>0</v>
      </c>
      <c r="F603" s="3">
        <v>0</v>
      </c>
      <c r="G603">
        <v>0</v>
      </c>
      <c r="H603">
        <v>0</v>
      </c>
      <c r="I603" s="3">
        <v>0</v>
      </c>
      <c r="J603">
        <v>0</v>
      </c>
      <c r="K603">
        <v>0</v>
      </c>
      <c r="L603" s="3">
        <v>0</v>
      </c>
      <c r="M603">
        <v>0</v>
      </c>
      <c r="N603">
        <v>0</v>
      </c>
      <c r="O603" s="3">
        <v>0</v>
      </c>
      <c r="P603">
        <v>0</v>
      </c>
      <c r="Q603">
        <v>0</v>
      </c>
      <c r="R603" s="3">
        <v>0</v>
      </c>
      <c r="S603">
        <v>0</v>
      </c>
      <c r="T603">
        <v>0</v>
      </c>
      <c r="U603" s="3">
        <v>0</v>
      </c>
      <c r="V603">
        <v>0</v>
      </c>
      <c r="W603">
        <v>0</v>
      </c>
      <c r="X603" s="3">
        <v>0</v>
      </c>
      <c r="Y603">
        <v>0</v>
      </c>
      <c r="Z603">
        <v>0</v>
      </c>
      <c r="AA603" s="3">
        <v>4</v>
      </c>
      <c r="AB603">
        <v>0</v>
      </c>
      <c r="AC603">
        <v>9</v>
      </c>
      <c r="AD603" s="3">
        <v>5</v>
      </c>
      <c r="AE603">
        <v>0</v>
      </c>
      <c r="AF603">
        <v>21</v>
      </c>
      <c r="AG603" s="3">
        <v>11</v>
      </c>
      <c r="AH603">
        <v>0</v>
      </c>
      <c r="AI603">
        <v>22</v>
      </c>
      <c r="AJ603" s="3">
        <v>0</v>
      </c>
      <c r="AK603">
        <v>0</v>
      </c>
      <c r="AL603">
        <v>0</v>
      </c>
      <c r="AM603" s="3">
        <v>0</v>
      </c>
      <c r="AN603">
        <v>0</v>
      </c>
      <c r="AO603">
        <v>0</v>
      </c>
      <c r="AP603" s="3">
        <v>0</v>
      </c>
      <c r="AQ603">
        <v>0</v>
      </c>
      <c r="AR603">
        <v>0</v>
      </c>
      <c r="AS603">
        <v>0</v>
      </c>
      <c r="AT603" s="3">
        <v>0</v>
      </c>
      <c r="AU603">
        <v>0</v>
      </c>
      <c r="AV603">
        <v>0</v>
      </c>
      <c r="AW603">
        <v>0</v>
      </c>
      <c r="AX603">
        <v>0</v>
      </c>
      <c r="AY603">
        <v>0</v>
      </c>
      <c r="AZ603">
        <v>0</v>
      </c>
      <c r="BA603" s="3">
        <v>2.8322440087145968E-2</v>
      </c>
      <c r="BB603">
        <v>5.6644880174291937E-2</v>
      </c>
      <c r="BC603">
        <v>7.1895424836601302E-2</v>
      </c>
      <c r="BD603">
        <v>0</v>
      </c>
      <c r="BE603">
        <v>0</v>
      </c>
      <c r="BF603">
        <v>0</v>
      </c>
      <c r="BG603" s="3">
        <v>0</v>
      </c>
      <c r="BH603">
        <v>0</v>
      </c>
      <c r="BI603">
        <v>0</v>
      </c>
      <c r="BJ603">
        <v>0</v>
      </c>
      <c r="BK603">
        <v>0</v>
      </c>
      <c r="BL603">
        <v>0</v>
      </c>
      <c r="BM603">
        <v>0</v>
      </c>
      <c r="BN603">
        <v>0</v>
      </c>
      <c r="BO603" s="3">
        <v>1.0563803649798885E-3</v>
      </c>
      <c r="BP603">
        <v>1.1052850504548919E-3</v>
      </c>
      <c r="BQ603">
        <v>2.6863460374189525E-3</v>
      </c>
      <c r="BR603">
        <v>0</v>
      </c>
      <c r="BS603">
        <v>0</v>
      </c>
      <c r="BT603">
        <v>0</v>
      </c>
      <c r="BU603" s="3">
        <v>0</v>
      </c>
      <c r="BV603" t="s">
        <v>1554</v>
      </c>
      <c r="BW603" t="s">
        <v>1553</v>
      </c>
      <c r="BX603" t="s">
        <v>1553</v>
      </c>
      <c r="BY603" t="s">
        <v>1553</v>
      </c>
      <c r="BZ603" t="s">
        <v>1553</v>
      </c>
      <c r="CA603" t="s">
        <v>1553</v>
      </c>
      <c r="CB603" t="s">
        <v>727</v>
      </c>
      <c r="CC603">
        <v>3602213</v>
      </c>
      <c r="CD603">
        <v>3602674</v>
      </c>
      <c r="CE603" t="s">
        <v>1517</v>
      </c>
      <c r="CF603">
        <v>153</v>
      </c>
      <c r="CG603" t="s">
        <v>933</v>
      </c>
      <c r="CH603" t="s">
        <v>1012</v>
      </c>
    </row>
    <row r="604" spans="1:86" x14ac:dyDescent="0.25">
      <c r="A604" s="29" t="s">
        <v>293</v>
      </c>
      <c r="B604" t="s">
        <v>827</v>
      </c>
      <c r="C604" s="3">
        <v>0</v>
      </c>
      <c r="D604">
        <v>0</v>
      </c>
      <c r="E604">
        <v>0</v>
      </c>
      <c r="F604" s="3">
        <v>0</v>
      </c>
      <c r="G604">
        <v>0</v>
      </c>
      <c r="H604">
        <v>0</v>
      </c>
      <c r="I604" s="3">
        <v>0</v>
      </c>
      <c r="J604">
        <v>0</v>
      </c>
      <c r="K604">
        <v>0</v>
      </c>
      <c r="L604" s="3">
        <v>0</v>
      </c>
      <c r="M604">
        <v>0</v>
      </c>
      <c r="N604">
        <v>0</v>
      </c>
      <c r="O604" s="3">
        <v>0</v>
      </c>
      <c r="P604">
        <v>0</v>
      </c>
      <c r="Q604">
        <v>0</v>
      </c>
      <c r="R604" s="3">
        <v>0</v>
      </c>
      <c r="S604">
        <v>0</v>
      </c>
      <c r="T604">
        <v>0</v>
      </c>
      <c r="U604" s="3">
        <v>0</v>
      </c>
      <c r="V604">
        <v>0</v>
      </c>
      <c r="W604">
        <v>0</v>
      </c>
      <c r="X604" s="3">
        <v>0</v>
      </c>
      <c r="Y604">
        <v>0</v>
      </c>
      <c r="Z604">
        <v>0</v>
      </c>
      <c r="AA604" s="3">
        <v>15</v>
      </c>
      <c r="AB604">
        <v>43</v>
      </c>
      <c r="AC604">
        <v>64</v>
      </c>
      <c r="AD604" s="3">
        <v>20</v>
      </c>
      <c r="AE604">
        <v>6</v>
      </c>
      <c r="AF604">
        <v>48</v>
      </c>
      <c r="AG604" s="3">
        <v>24</v>
      </c>
      <c r="AH604">
        <v>49</v>
      </c>
      <c r="AI604">
        <v>26</v>
      </c>
      <c r="AJ604" s="3">
        <v>0</v>
      </c>
      <c r="AK604">
        <v>0</v>
      </c>
      <c r="AL604">
        <v>0</v>
      </c>
      <c r="AM604" s="3">
        <v>0</v>
      </c>
      <c r="AN604">
        <v>0</v>
      </c>
      <c r="AO604">
        <v>0</v>
      </c>
      <c r="AP604" s="3">
        <v>0</v>
      </c>
      <c r="AQ604">
        <v>0</v>
      </c>
      <c r="AR604">
        <v>0</v>
      </c>
      <c r="AS604">
        <v>0</v>
      </c>
      <c r="AT604" s="3">
        <v>0</v>
      </c>
      <c r="AU604">
        <v>0</v>
      </c>
      <c r="AV604">
        <v>0</v>
      </c>
      <c r="AW604">
        <v>0</v>
      </c>
      <c r="AX604">
        <v>0</v>
      </c>
      <c r="AY604">
        <v>0</v>
      </c>
      <c r="AZ604">
        <v>0</v>
      </c>
      <c r="BA604" s="3">
        <v>8.1170991350632063E-2</v>
      </c>
      <c r="BB604">
        <v>4.9234863606121095E-2</v>
      </c>
      <c r="BC604">
        <v>6.5868263473053898E-2</v>
      </c>
      <c r="BD604">
        <v>0</v>
      </c>
      <c r="BE604">
        <v>0</v>
      </c>
      <c r="BF604">
        <v>0</v>
      </c>
      <c r="BG604" s="3">
        <v>0</v>
      </c>
      <c r="BH604">
        <v>0</v>
      </c>
      <c r="BI604">
        <v>0</v>
      </c>
      <c r="BJ604">
        <v>0</v>
      </c>
      <c r="BK604">
        <v>0</v>
      </c>
      <c r="BL604">
        <v>0</v>
      </c>
      <c r="BM604">
        <v>0</v>
      </c>
      <c r="BN604">
        <v>0</v>
      </c>
      <c r="BO604" s="3">
        <v>3.0275442795508365E-3</v>
      </c>
      <c r="BP604">
        <v>9.6069686329266764E-4</v>
      </c>
      <c r="BQ604">
        <v>2.4611433755993999E-3</v>
      </c>
      <c r="BR604">
        <v>0</v>
      </c>
      <c r="BS604">
        <v>0</v>
      </c>
      <c r="BT604">
        <v>0</v>
      </c>
      <c r="BU604" s="3">
        <v>0</v>
      </c>
      <c r="BV604" t="s">
        <v>1555</v>
      </c>
      <c r="BW604" t="s">
        <v>1553</v>
      </c>
      <c r="BX604" t="s">
        <v>1553</v>
      </c>
      <c r="BY604" t="s">
        <v>1553</v>
      </c>
      <c r="BZ604" t="s">
        <v>1553</v>
      </c>
      <c r="CA604" t="s">
        <v>1553</v>
      </c>
      <c r="CB604" t="s">
        <v>730</v>
      </c>
      <c r="CC604">
        <v>147729</v>
      </c>
      <c r="CD604">
        <v>149294</v>
      </c>
      <c r="CE604" t="s">
        <v>1517</v>
      </c>
      <c r="CF604">
        <v>501</v>
      </c>
      <c r="CG604" t="s">
        <v>931</v>
      </c>
      <c r="CH604" t="s">
        <v>1158</v>
      </c>
    </row>
    <row r="605" spans="1:86" x14ac:dyDescent="0.25">
      <c r="A605" s="29" t="s">
        <v>328</v>
      </c>
      <c r="B605" t="s">
        <v>328</v>
      </c>
      <c r="C605" s="3">
        <v>0</v>
      </c>
      <c r="D605">
        <v>0</v>
      </c>
      <c r="E605">
        <v>0</v>
      </c>
      <c r="F605" s="3">
        <v>0</v>
      </c>
      <c r="G605">
        <v>0</v>
      </c>
      <c r="H605">
        <v>0</v>
      </c>
      <c r="I605" s="3">
        <v>0</v>
      </c>
      <c r="J605">
        <v>0</v>
      </c>
      <c r="K605">
        <v>0</v>
      </c>
      <c r="L605" s="3">
        <v>0</v>
      </c>
      <c r="M605">
        <v>0</v>
      </c>
      <c r="N605">
        <v>0</v>
      </c>
      <c r="O605" s="3">
        <v>0</v>
      </c>
      <c r="P605">
        <v>0</v>
      </c>
      <c r="Q605">
        <v>0</v>
      </c>
      <c r="R605" s="3">
        <v>0</v>
      </c>
      <c r="S605">
        <v>0</v>
      </c>
      <c r="T605">
        <v>0</v>
      </c>
      <c r="U605" s="3">
        <v>0</v>
      </c>
      <c r="V605">
        <v>0</v>
      </c>
      <c r="W605">
        <v>0</v>
      </c>
      <c r="X605" s="3">
        <v>0</v>
      </c>
      <c r="Y605">
        <v>0</v>
      </c>
      <c r="Z605">
        <v>0</v>
      </c>
      <c r="AA605" s="3">
        <v>0</v>
      </c>
      <c r="AB605">
        <v>28</v>
      </c>
      <c r="AC605">
        <v>19</v>
      </c>
      <c r="AD605" s="3">
        <v>0</v>
      </c>
      <c r="AE605">
        <v>30</v>
      </c>
      <c r="AF605">
        <v>28</v>
      </c>
      <c r="AG605" s="3">
        <v>0</v>
      </c>
      <c r="AH605">
        <v>29</v>
      </c>
      <c r="AI605">
        <v>23</v>
      </c>
      <c r="AJ605" s="3">
        <v>0</v>
      </c>
      <c r="AK605">
        <v>0</v>
      </c>
      <c r="AL605">
        <v>0</v>
      </c>
      <c r="AM605" s="3">
        <v>0</v>
      </c>
      <c r="AN605">
        <v>0</v>
      </c>
      <c r="AO605">
        <v>0</v>
      </c>
      <c r="AP605" s="3">
        <v>0</v>
      </c>
      <c r="AQ605">
        <v>0</v>
      </c>
      <c r="AR605">
        <v>0</v>
      </c>
      <c r="AS605">
        <v>0</v>
      </c>
      <c r="AT605" s="3">
        <v>0</v>
      </c>
      <c r="AU605">
        <v>0</v>
      </c>
      <c r="AV605">
        <v>0</v>
      </c>
      <c r="AW605">
        <v>0</v>
      </c>
      <c r="AX605">
        <v>0</v>
      </c>
      <c r="AY605">
        <v>0</v>
      </c>
      <c r="AZ605">
        <v>0</v>
      </c>
      <c r="BA605" s="3">
        <v>5.635491606714628E-2</v>
      </c>
      <c r="BB605">
        <v>6.9544364508393283E-2</v>
      </c>
      <c r="BC605">
        <v>6.2350119904076733E-2</v>
      </c>
      <c r="BD605">
        <v>0</v>
      </c>
      <c r="BE605">
        <v>0</v>
      </c>
      <c r="BF605">
        <v>0</v>
      </c>
      <c r="BG605" s="3">
        <v>0</v>
      </c>
      <c r="BH605">
        <v>0</v>
      </c>
      <c r="BI605">
        <v>0</v>
      </c>
      <c r="BJ605">
        <v>0</v>
      </c>
      <c r="BK605">
        <v>0</v>
      </c>
      <c r="BL605">
        <v>0</v>
      </c>
      <c r="BM605">
        <v>0</v>
      </c>
      <c r="BN605">
        <v>0</v>
      </c>
      <c r="BO605" s="3">
        <v>2.1019455463670111E-3</v>
      </c>
      <c r="BP605">
        <v>1.3569866543631311E-3</v>
      </c>
      <c r="BQ605">
        <v>2.329689238467973E-3</v>
      </c>
      <c r="BR605">
        <v>0</v>
      </c>
      <c r="BS605">
        <v>0</v>
      </c>
      <c r="BT605">
        <v>0</v>
      </c>
      <c r="BU605" s="3">
        <v>0</v>
      </c>
      <c r="BV605" t="s">
        <v>1555</v>
      </c>
      <c r="BW605" t="s">
        <v>1556</v>
      </c>
      <c r="BX605" t="s">
        <v>1517</v>
      </c>
      <c r="BY605" t="s">
        <v>1553</v>
      </c>
      <c r="BZ605" t="s">
        <v>1553</v>
      </c>
      <c r="CA605" t="s">
        <v>1553</v>
      </c>
      <c r="CB605" t="s">
        <v>733</v>
      </c>
      <c r="CC605">
        <v>264333</v>
      </c>
      <c r="CD605">
        <v>265169</v>
      </c>
      <c r="CE605" t="s">
        <v>1518</v>
      </c>
      <c r="CF605">
        <v>278</v>
      </c>
      <c r="CG605" t="s">
        <v>933</v>
      </c>
      <c r="CH605" t="s">
        <v>1582</v>
      </c>
    </row>
    <row r="606" spans="1:86" x14ac:dyDescent="0.25">
      <c r="A606" s="29" t="s">
        <v>359</v>
      </c>
      <c r="B606" t="s">
        <v>359</v>
      </c>
      <c r="C606" s="3">
        <v>0</v>
      </c>
      <c r="D606">
        <v>0</v>
      </c>
      <c r="E606">
        <v>0</v>
      </c>
      <c r="F606" s="3">
        <v>0</v>
      </c>
      <c r="G606">
        <v>0</v>
      </c>
      <c r="H606">
        <v>0</v>
      </c>
      <c r="I606" s="3">
        <v>0</v>
      </c>
      <c r="J606">
        <v>0</v>
      </c>
      <c r="K606">
        <v>0</v>
      </c>
      <c r="L606" s="3">
        <v>0</v>
      </c>
      <c r="M606">
        <v>0</v>
      </c>
      <c r="N606">
        <v>0</v>
      </c>
      <c r="O606" s="3">
        <v>0</v>
      </c>
      <c r="P606">
        <v>0</v>
      </c>
      <c r="Q606">
        <v>0</v>
      </c>
      <c r="R606" s="3">
        <v>0</v>
      </c>
      <c r="S606">
        <v>0</v>
      </c>
      <c r="T606">
        <v>0</v>
      </c>
      <c r="U606" s="3">
        <v>0</v>
      </c>
      <c r="V606">
        <v>0</v>
      </c>
      <c r="W606">
        <v>0</v>
      </c>
      <c r="X606" s="3">
        <v>0</v>
      </c>
      <c r="Y606">
        <v>0</v>
      </c>
      <c r="Z606">
        <v>0</v>
      </c>
      <c r="AA606" s="3">
        <v>0</v>
      </c>
      <c r="AB606">
        <v>10</v>
      </c>
      <c r="AC606">
        <v>138</v>
      </c>
      <c r="AD606" s="3">
        <v>0</v>
      </c>
      <c r="AE606">
        <v>90</v>
      </c>
      <c r="AF606">
        <v>199</v>
      </c>
      <c r="AG606" s="3">
        <v>0</v>
      </c>
      <c r="AH606">
        <v>32</v>
      </c>
      <c r="AI606">
        <v>53</v>
      </c>
      <c r="AJ606" s="3">
        <v>0</v>
      </c>
      <c r="AK606">
        <v>0</v>
      </c>
      <c r="AL606">
        <v>0</v>
      </c>
      <c r="AM606" s="3">
        <v>0</v>
      </c>
      <c r="AN606">
        <v>0</v>
      </c>
      <c r="AO606">
        <v>0</v>
      </c>
      <c r="AP606" s="3">
        <v>0</v>
      </c>
      <c r="AQ606">
        <v>0</v>
      </c>
      <c r="AR606">
        <v>0</v>
      </c>
      <c r="AS606">
        <v>0</v>
      </c>
      <c r="AT606" s="3">
        <v>0</v>
      </c>
      <c r="AU606">
        <v>0</v>
      </c>
      <c r="AV606">
        <v>0</v>
      </c>
      <c r="AW606">
        <v>0</v>
      </c>
      <c r="AX606">
        <v>0</v>
      </c>
      <c r="AY606">
        <v>0</v>
      </c>
      <c r="AZ606">
        <v>0</v>
      </c>
      <c r="BA606" s="3">
        <v>0.10006761325219743</v>
      </c>
      <c r="BB606">
        <v>0.1954022988505747</v>
      </c>
      <c r="BC606">
        <v>5.7471264367816091E-2</v>
      </c>
      <c r="BD606">
        <v>0</v>
      </c>
      <c r="BE606">
        <v>0</v>
      </c>
      <c r="BF606">
        <v>0</v>
      </c>
      <c r="BG606" s="3">
        <v>0</v>
      </c>
      <c r="BH606">
        <v>0</v>
      </c>
      <c r="BI606">
        <v>0</v>
      </c>
      <c r="BJ606">
        <v>0</v>
      </c>
      <c r="BK606">
        <v>0</v>
      </c>
      <c r="BL606">
        <v>0</v>
      </c>
      <c r="BM606">
        <v>0</v>
      </c>
      <c r="BN606">
        <v>0</v>
      </c>
      <c r="BO606" s="3">
        <v>3.7323571516000307E-3</v>
      </c>
      <c r="BP606">
        <v>3.812793655481663E-3</v>
      </c>
      <c r="BQ606">
        <v>2.1473926004446173E-3</v>
      </c>
      <c r="BR606">
        <v>0</v>
      </c>
      <c r="BS606">
        <v>0</v>
      </c>
      <c r="BT606">
        <v>0</v>
      </c>
      <c r="BU606" s="3">
        <v>0</v>
      </c>
      <c r="BV606" t="s">
        <v>1554</v>
      </c>
      <c r="BW606" t="s">
        <v>1553</v>
      </c>
      <c r="BX606" t="s">
        <v>1553</v>
      </c>
      <c r="BY606" t="s">
        <v>1553</v>
      </c>
      <c r="BZ606" t="s">
        <v>1553</v>
      </c>
      <c r="CA606" t="s">
        <v>1553</v>
      </c>
      <c r="CB606" t="s">
        <v>740</v>
      </c>
      <c r="CC606">
        <v>267518</v>
      </c>
      <c r="CD606">
        <v>269163</v>
      </c>
      <c r="CE606" t="s">
        <v>1518</v>
      </c>
      <c r="CF606">
        <v>493</v>
      </c>
      <c r="CG606" t="s">
        <v>933</v>
      </c>
      <c r="CH606" t="s">
        <v>1217</v>
      </c>
    </row>
    <row r="607" spans="1:86" x14ac:dyDescent="0.25">
      <c r="A607" s="29" t="s">
        <v>428</v>
      </c>
      <c r="B607" t="s">
        <v>428</v>
      </c>
      <c r="C607" s="3">
        <v>0</v>
      </c>
      <c r="D607">
        <v>0</v>
      </c>
      <c r="E607">
        <v>0</v>
      </c>
      <c r="F607" s="3">
        <v>0</v>
      </c>
      <c r="G607">
        <v>0</v>
      </c>
      <c r="H607">
        <v>0</v>
      </c>
      <c r="I607" s="3">
        <v>0</v>
      </c>
      <c r="J607">
        <v>0</v>
      </c>
      <c r="K607">
        <v>0</v>
      </c>
      <c r="L607" s="3">
        <v>0</v>
      </c>
      <c r="M607">
        <v>0</v>
      </c>
      <c r="N607">
        <v>0</v>
      </c>
      <c r="O607" s="3">
        <v>0</v>
      </c>
      <c r="P607">
        <v>0</v>
      </c>
      <c r="Q607">
        <v>0</v>
      </c>
      <c r="R607" s="3">
        <v>0</v>
      </c>
      <c r="S607">
        <v>0</v>
      </c>
      <c r="T607">
        <v>0</v>
      </c>
      <c r="U607" s="3">
        <v>0</v>
      </c>
      <c r="V607">
        <v>0</v>
      </c>
      <c r="W607">
        <v>0</v>
      </c>
      <c r="X607" s="3">
        <v>0</v>
      </c>
      <c r="Y607">
        <v>0</v>
      </c>
      <c r="Z607">
        <v>0</v>
      </c>
      <c r="AA607" s="3">
        <v>0</v>
      </c>
      <c r="AB607">
        <v>0</v>
      </c>
      <c r="AC607">
        <v>0</v>
      </c>
      <c r="AD607" s="3">
        <v>9</v>
      </c>
      <c r="AE607">
        <v>12</v>
      </c>
      <c r="AF607">
        <v>12</v>
      </c>
      <c r="AG607" s="3">
        <v>0</v>
      </c>
      <c r="AH607">
        <v>9</v>
      </c>
      <c r="AI607">
        <v>26</v>
      </c>
      <c r="AJ607" s="3">
        <v>0</v>
      </c>
      <c r="AK607">
        <v>0</v>
      </c>
      <c r="AL607">
        <v>0</v>
      </c>
      <c r="AM607" s="3">
        <v>0</v>
      </c>
      <c r="AN607">
        <v>0</v>
      </c>
      <c r="AO607">
        <v>0</v>
      </c>
      <c r="AP607" s="3">
        <v>0</v>
      </c>
      <c r="AQ607">
        <v>0</v>
      </c>
      <c r="AR607">
        <v>0</v>
      </c>
      <c r="AS607">
        <v>0</v>
      </c>
      <c r="AT607" s="3">
        <v>0</v>
      </c>
      <c r="AU607">
        <v>0</v>
      </c>
      <c r="AV607">
        <v>0</v>
      </c>
      <c r="AW607">
        <v>0</v>
      </c>
      <c r="AX607">
        <v>0</v>
      </c>
      <c r="AY607">
        <v>0</v>
      </c>
      <c r="AZ607">
        <v>0</v>
      </c>
      <c r="BA607" s="3">
        <v>0</v>
      </c>
      <c r="BB607">
        <v>4.7008547008547008E-2</v>
      </c>
      <c r="BC607">
        <v>4.9857549857549852E-2</v>
      </c>
      <c r="BD607">
        <v>0</v>
      </c>
      <c r="BE607">
        <v>0</v>
      </c>
      <c r="BF607">
        <v>0</v>
      </c>
      <c r="BG607" s="3">
        <v>0</v>
      </c>
      <c r="BH607">
        <v>0</v>
      </c>
      <c r="BI607">
        <v>0</v>
      </c>
      <c r="BJ607">
        <v>0</v>
      </c>
      <c r="BK607">
        <v>0</v>
      </c>
      <c r="BL607">
        <v>0</v>
      </c>
      <c r="BM607">
        <v>0</v>
      </c>
      <c r="BN607">
        <v>0</v>
      </c>
      <c r="BO607" s="3">
        <v>0</v>
      </c>
      <c r="BP607">
        <v>9.1725578891300953E-4</v>
      </c>
      <c r="BQ607">
        <v>1.8629089653429797E-3</v>
      </c>
      <c r="BR607">
        <v>0</v>
      </c>
      <c r="BS607">
        <v>0</v>
      </c>
      <c r="BT607">
        <v>0</v>
      </c>
      <c r="BU607" s="3">
        <v>1</v>
      </c>
      <c r="BV607" t="s">
        <v>1555</v>
      </c>
      <c r="BW607" t="s">
        <v>1553</v>
      </c>
      <c r="BX607" t="s">
        <v>1553</v>
      </c>
      <c r="BY607" t="s">
        <v>1553</v>
      </c>
      <c r="BZ607" t="s">
        <v>1553</v>
      </c>
      <c r="CA607" t="s">
        <v>1553</v>
      </c>
      <c r="CB607" t="s">
        <v>732</v>
      </c>
      <c r="CC607">
        <v>1246860</v>
      </c>
      <c r="CD607">
        <v>1247619</v>
      </c>
      <c r="CE607" t="s">
        <v>1518</v>
      </c>
      <c r="CF607">
        <v>234</v>
      </c>
      <c r="CG607" t="s">
        <v>933</v>
      </c>
      <c r="CH607" t="s">
        <v>1278</v>
      </c>
    </row>
    <row r="608" spans="1:86" x14ac:dyDescent="0.25">
      <c r="A608" s="29" t="s">
        <v>336</v>
      </c>
      <c r="B608" t="s">
        <v>839</v>
      </c>
      <c r="C608" s="3">
        <v>0</v>
      </c>
      <c r="D608">
        <v>0</v>
      </c>
      <c r="E608">
        <v>0</v>
      </c>
      <c r="F608" s="3">
        <v>0</v>
      </c>
      <c r="G608">
        <v>0</v>
      </c>
      <c r="H608">
        <v>0</v>
      </c>
      <c r="I608" s="3">
        <v>0</v>
      </c>
      <c r="J608">
        <v>0</v>
      </c>
      <c r="K608">
        <v>0</v>
      </c>
      <c r="L608" s="3">
        <v>0</v>
      </c>
      <c r="M608">
        <v>0</v>
      </c>
      <c r="N608">
        <v>0</v>
      </c>
      <c r="O608" s="3">
        <v>0</v>
      </c>
      <c r="P608">
        <v>0</v>
      </c>
      <c r="Q608">
        <v>0</v>
      </c>
      <c r="R608" s="3">
        <v>0</v>
      </c>
      <c r="S608">
        <v>0</v>
      </c>
      <c r="T608">
        <v>0</v>
      </c>
      <c r="U608" s="3">
        <v>0</v>
      </c>
      <c r="V608">
        <v>0</v>
      </c>
      <c r="W608">
        <v>0</v>
      </c>
      <c r="X608" s="3">
        <v>0</v>
      </c>
      <c r="Y608">
        <v>0</v>
      </c>
      <c r="Z608">
        <v>0</v>
      </c>
      <c r="AA608" s="3">
        <v>0</v>
      </c>
      <c r="AB608">
        <v>0</v>
      </c>
      <c r="AC608">
        <v>0</v>
      </c>
      <c r="AD608" s="3">
        <v>0</v>
      </c>
      <c r="AE608">
        <v>0</v>
      </c>
      <c r="AF608">
        <v>0</v>
      </c>
      <c r="AG608" s="3">
        <v>0</v>
      </c>
      <c r="AH608">
        <v>34</v>
      </c>
      <c r="AI608">
        <v>21</v>
      </c>
      <c r="AJ608" s="3">
        <v>0</v>
      </c>
      <c r="AK608">
        <v>0</v>
      </c>
      <c r="AL608">
        <v>0</v>
      </c>
      <c r="AM608" s="3">
        <v>0</v>
      </c>
      <c r="AN608">
        <v>0</v>
      </c>
      <c r="AO608">
        <v>0</v>
      </c>
      <c r="AP608" s="3">
        <v>0</v>
      </c>
      <c r="AQ608">
        <v>0</v>
      </c>
      <c r="AR608">
        <v>0</v>
      </c>
      <c r="AS608">
        <v>0</v>
      </c>
      <c r="AT608" s="3">
        <v>0</v>
      </c>
      <c r="AU608">
        <v>0</v>
      </c>
      <c r="AV608">
        <v>0</v>
      </c>
      <c r="AW608">
        <v>0</v>
      </c>
      <c r="AX608">
        <v>0</v>
      </c>
      <c r="AY608">
        <v>0</v>
      </c>
      <c r="AZ608">
        <v>0</v>
      </c>
      <c r="BA608" s="3">
        <v>0</v>
      </c>
      <c r="BB608">
        <v>0</v>
      </c>
      <c r="BC608">
        <v>4.6413502109704637E-2</v>
      </c>
      <c r="BD608">
        <v>0</v>
      </c>
      <c r="BE608">
        <v>0</v>
      </c>
      <c r="BF608">
        <v>0</v>
      </c>
      <c r="BG608" s="3">
        <v>0</v>
      </c>
      <c r="BH608">
        <v>0</v>
      </c>
      <c r="BI608">
        <v>0</v>
      </c>
      <c r="BJ608">
        <v>0</v>
      </c>
      <c r="BK608">
        <v>0</v>
      </c>
      <c r="BL608">
        <v>0</v>
      </c>
      <c r="BM608">
        <v>0</v>
      </c>
      <c r="BN608">
        <v>0</v>
      </c>
      <c r="BO608" s="3">
        <v>0</v>
      </c>
      <c r="BP608">
        <v>0</v>
      </c>
      <c r="BQ608">
        <v>1.7342233912451465E-3</v>
      </c>
      <c r="BR608">
        <v>0</v>
      </c>
      <c r="BS608">
        <v>0</v>
      </c>
      <c r="BT608">
        <v>0</v>
      </c>
      <c r="BU608" s="3">
        <v>1</v>
      </c>
      <c r="BV608" t="s">
        <v>1555</v>
      </c>
      <c r="BW608" t="s">
        <v>1553</v>
      </c>
      <c r="BX608" t="s">
        <v>1553</v>
      </c>
      <c r="BY608" t="s">
        <v>1553</v>
      </c>
      <c r="BZ608" t="s">
        <v>1553</v>
      </c>
      <c r="CA608" t="s">
        <v>1553</v>
      </c>
      <c r="CB608" t="s">
        <v>726</v>
      </c>
      <c r="CC608">
        <v>3497035</v>
      </c>
      <c r="CD608">
        <v>3498382</v>
      </c>
      <c r="CE608" t="s">
        <v>1518</v>
      </c>
      <c r="CF608">
        <v>395</v>
      </c>
      <c r="CG608" t="s">
        <v>931</v>
      </c>
      <c r="CH608" t="s">
        <v>1195</v>
      </c>
    </row>
    <row r="609" spans="1:86" x14ac:dyDescent="0.25">
      <c r="A609" s="29" t="s">
        <v>395</v>
      </c>
      <c r="B609" t="s">
        <v>395</v>
      </c>
      <c r="C609" s="3">
        <v>0</v>
      </c>
      <c r="D609">
        <v>0</v>
      </c>
      <c r="E609">
        <v>0</v>
      </c>
      <c r="F609" s="3">
        <v>0</v>
      </c>
      <c r="G609">
        <v>0</v>
      </c>
      <c r="H609">
        <v>0</v>
      </c>
      <c r="I609" s="3">
        <v>0</v>
      </c>
      <c r="J609">
        <v>0</v>
      </c>
      <c r="K609">
        <v>0</v>
      </c>
      <c r="L609" s="3">
        <v>0</v>
      </c>
      <c r="M609">
        <v>0</v>
      </c>
      <c r="N609">
        <v>0</v>
      </c>
      <c r="O609" s="3">
        <v>0</v>
      </c>
      <c r="P609">
        <v>0</v>
      </c>
      <c r="Q609">
        <v>0</v>
      </c>
      <c r="R609" s="3">
        <v>0</v>
      </c>
      <c r="S609">
        <v>0</v>
      </c>
      <c r="T609">
        <v>0</v>
      </c>
      <c r="U609" s="3">
        <v>0</v>
      </c>
      <c r="V609">
        <v>0</v>
      </c>
      <c r="W609">
        <v>0</v>
      </c>
      <c r="X609" s="3">
        <v>0</v>
      </c>
      <c r="Y609">
        <v>0</v>
      </c>
      <c r="Z609">
        <v>0</v>
      </c>
      <c r="AA609" s="3">
        <v>0</v>
      </c>
      <c r="AB609">
        <v>0</v>
      </c>
      <c r="AC609">
        <v>0</v>
      </c>
      <c r="AD609" s="3">
        <v>35</v>
      </c>
      <c r="AE609">
        <v>0</v>
      </c>
      <c r="AF609">
        <v>66</v>
      </c>
      <c r="AG609" s="3">
        <v>5</v>
      </c>
      <c r="AH609">
        <v>17</v>
      </c>
      <c r="AI609">
        <v>0</v>
      </c>
      <c r="AJ609" s="3">
        <v>0</v>
      </c>
      <c r="AK609">
        <v>0</v>
      </c>
      <c r="AL609">
        <v>0</v>
      </c>
      <c r="AM609" s="3">
        <v>0</v>
      </c>
      <c r="AN609">
        <v>0</v>
      </c>
      <c r="AO609">
        <v>0</v>
      </c>
      <c r="AP609" s="3">
        <v>0</v>
      </c>
      <c r="AQ609">
        <v>0</v>
      </c>
      <c r="AR609">
        <v>0</v>
      </c>
      <c r="AS609">
        <v>0</v>
      </c>
      <c r="AT609" s="3">
        <v>0</v>
      </c>
      <c r="AU609">
        <v>0</v>
      </c>
      <c r="AV609">
        <v>0</v>
      </c>
      <c r="AW609">
        <v>0</v>
      </c>
      <c r="AX609">
        <v>0</v>
      </c>
      <c r="AY609">
        <v>0</v>
      </c>
      <c r="AZ609">
        <v>0</v>
      </c>
      <c r="BA609" s="3">
        <v>0</v>
      </c>
      <c r="BB609">
        <v>0.13254593175853016</v>
      </c>
      <c r="BC609">
        <v>2.8871391076115485E-2</v>
      </c>
      <c r="BD609">
        <v>0</v>
      </c>
      <c r="BE609">
        <v>0</v>
      </c>
      <c r="BF609">
        <v>0</v>
      </c>
      <c r="BG609" s="3">
        <v>0</v>
      </c>
      <c r="BH609">
        <v>0</v>
      </c>
      <c r="BI609">
        <v>0</v>
      </c>
      <c r="BJ609">
        <v>0</v>
      </c>
      <c r="BK609">
        <v>0</v>
      </c>
      <c r="BL609">
        <v>0</v>
      </c>
      <c r="BM609">
        <v>0</v>
      </c>
      <c r="BN609">
        <v>0</v>
      </c>
      <c r="BO609" s="3">
        <v>0</v>
      </c>
      <c r="BP609">
        <v>2.5863067663051851E-3</v>
      </c>
      <c r="BQ609">
        <v>1.0787688811682407E-3</v>
      </c>
      <c r="BR609">
        <v>0</v>
      </c>
      <c r="BS609">
        <v>0</v>
      </c>
      <c r="BT609">
        <v>0</v>
      </c>
      <c r="BU609" s="3">
        <v>0</v>
      </c>
      <c r="BV609" t="s">
        <v>1554</v>
      </c>
      <c r="BW609" t="s">
        <v>1553</v>
      </c>
      <c r="BX609" t="s">
        <v>1553</v>
      </c>
      <c r="BY609" t="s">
        <v>1553</v>
      </c>
      <c r="BZ609" t="s">
        <v>1553</v>
      </c>
      <c r="CA609" t="s">
        <v>1553</v>
      </c>
      <c r="CB609" t="s">
        <v>726</v>
      </c>
      <c r="CC609">
        <v>1530676</v>
      </c>
      <c r="CD609">
        <v>1531695</v>
      </c>
      <c r="CE609" t="s">
        <v>1518</v>
      </c>
      <c r="CF609">
        <v>254</v>
      </c>
      <c r="CG609" t="s">
        <v>933</v>
      </c>
      <c r="CH609" t="s">
        <v>1249</v>
      </c>
    </row>
    <row r="610" spans="1:86" x14ac:dyDescent="0.25">
      <c r="A610" s="29" t="s">
        <v>392</v>
      </c>
      <c r="B610" t="s">
        <v>858</v>
      </c>
      <c r="C610" s="3">
        <v>0</v>
      </c>
      <c r="D610">
        <v>0</v>
      </c>
      <c r="E610">
        <v>0</v>
      </c>
      <c r="F610" s="3">
        <v>0</v>
      </c>
      <c r="G610">
        <v>0</v>
      </c>
      <c r="H610">
        <v>0</v>
      </c>
      <c r="I610" s="3">
        <v>0</v>
      </c>
      <c r="J610">
        <v>0</v>
      </c>
      <c r="K610">
        <v>0</v>
      </c>
      <c r="L610" s="3">
        <v>0</v>
      </c>
      <c r="M610">
        <v>0</v>
      </c>
      <c r="N610">
        <v>0</v>
      </c>
      <c r="O610" s="3">
        <v>0</v>
      </c>
      <c r="P610">
        <v>0</v>
      </c>
      <c r="Q610">
        <v>0</v>
      </c>
      <c r="R610" s="3">
        <v>0</v>
      </c>
      <c r="S610">
        <v>0</v>
      </c>
      <c r="T610">
        <v>0</v>
      </c>
      <c r="U610" s="3">
        <v>0</v>
      </c>
      <c r="V610">
        <v>0</v>
      </c>
      <c r="W610">
        <v>0</v>
      </c>
      <c r="X610" s="3">
        <v>0</v>
      </c>
      <c r="Y610">
        <v>0</v>
      </c>
      <c r="Z610">
        <v>0</v>
      </c>
      <c r="AA610" s="3">
        <v>0</v>
      </c>
      <c r="AB610">
        <v>0</v>
      </c>
      <c r="AC610">
        <v>0</v>
      </c>
      <c r="AD610" s="3">
        <v>9</v>
      </c>
      <c r="AE610">
        <v>33</v>
      </c>
      <c r="AF610">
        <v>96</v>
      </c>
      <c r="AG610" s="3">
        <v>0</v>
      </c>
      <c r="AH610">
        <v>20</v>
      </c>
      <c r="AI610">
        <v>12</v>
      </c>
      <c r="AJ610" s="3">
        <v>0</v>
      </c>
      <c r="AK610">
        <v>0</v>
      </c>
      <c r="AL610">
        <v>0</v>
      </c>
      <c r="AM610" s="3">
        <v>0</v>
      </c>
      <c r="AN610">
        <v>0</v>
      </c>
      <c r="AO610">
        <v>0</v>
      </c>
      <c r="AP610" s="3">
        <v>0</v>
      </c>
      <c r="AQ610">
        <v>0</v>
      </c>
      <c r="AR610">
        <v>0</v>
      </c>
      <c r="AS610">
        <v>0</v>
      </c>
      <c r="AT610" s="3">
        <v>0</v>
      </c>
      <c r="AU610">
        <v>0</v>
      </c>
      <c r="AV610">
        <v>0</v>
      </c>
      <c r="AW610">
        <v>0</v>
      </c>
      <c r="AX610">
        <v>0</v>
      </c>
      <c r="AY610">
        <v>0</v>
      </c>
      <c r="AZ610">
        <v>0</v>
      </c>
      <c r="BA610" s="3">
        <v>0</v>
      </c>
      <c r="BB610">
        <v>0.11855670103092783</v>
      </c>
      <c r="BC610">
        <v>2.7491408934707903E-2</v>
      </c>
      <c r="BD610">
        <v>0</v>
      </c>
      <c r="BE610">
        <v>0</v>
      </c>
      <c r="BF610">
        <v>0</v>
      </c>
      <c r="BG610" s="3">
        <v>0</v>
      </c>
      <c r="BH610">
        <v>0</v>
      </c>
      <c r="BI610">
        <v>0</v>
      </c>
      <c r="BJ610">
        <v>0</v>
      </c>
      <c r="BK610">
        <v>0</v>
      </c>
      <c r="BL610">
        <v>0</v>
      </c>
      <c r="BM610">
        <v>0</v>
      </c>
      <c r="BN610">
        <v>0</v>
      </c>
      <c r="BO610" s="3">
        <v>0</v>
      </c>
      <c r="BP610">
        <v>2.313341450763738E-3</v>
      </c>
      <c r="BQ610">
        <v>1.0272063573260849E-3</v>
      </c>
      <c r="BR610">
        <v>0</v>
      </c>
      <c r="BS610">
        <v>0</v>
      </c>
      <c r="BT610">
        <v>0</v>
      </c>
      <c r="BU610" s="3">
        <v>1</v>
      </c>
      <c r="BV610" t="s">
        <v>1555</v>
      </c>
      <c r="BW610" t="s">
        <v>1553</v>
      </c>
      <c r="BX610" t="s">
        <v>1553</v>
      </c>
      <c r="BY610" t="s">
        <v>1553</v>
      </c>
      <c r="BZ610" t="s">
        <v>1553</v>
      </c>
      <c r="CA610" t="s">
        <v>1553</v>
      </c>
      <c r="CB610" t="s">
        <v>727</v>
      </c>
      <c r="CC610">
        <v>1183429</v>
      </c>
      <c r="CD610">
        <v>1184726</v>
      </c>
      <c r="CE610" t="s">
        <v>1518</v>
      </c>
      <c r="CF610">
        <v>388</v>
      </c>
      <c r="CG610" t="s">
        <v>933</v>
      </c>
      <c r="CH610" t="s">
        <v>1246</v>
      </c>
    </row>
    <row r="611" spans="1:86" x14ac:dyDescent="0.25">
      <c r="A611" s="29" t="s">
        <v>645</v>
      </c>
      <c r="B611" t="s">
        <v>645</v>
      </c>
      <c r="C611" s="3">
        <v>0</v>
      </c>
      <c r="D611">
        <v>0</v>
      </c>
      <c r="E611">
        <v>0</v>
      </c>
      <c r="F611" s="3">
        <v>0</v>
      </c>
      <c r="G611">
        <v>0</v>
      </c>
      <c r="H611">
        <v>0</v>
      </c>
      <c r="I611" s="3">
        <v>0</v>
      </c>
      <c r="J611">
        <v>0</v>
      </c>
      <c r="K611">
        <v>0</v>
      </c>
      <c r="L611" s="3">
        <v>0</v>
      </c>
      <c r="M611">
        <v>0</v>
      </c>
      <c r="N611">
        <v>0</v>
      </c>
      <c r="O611" s="3">
        <v>0</v>
      </c>
      <c r="P611">
        <v>0</v>
      </c>
      <c r="Q611">
        <v>0</v>
      </c>
      <c r="R611" s="3">
        <v>0</v>
      </c>
      <c r="S611">
        <v>0</v>
      </c>
      <c r="T611">
        <v>0</v>
      </c>
      <c r="U611" s="3">
        <v>0</v>
      </c>
      <c r="V611">
        <v>0</v>
      </c>
      <c r="W611">
        <v>0</v>
      </c>
      <c r="X611" s="3">
        <v>0</v>
      </c>
      <c r="Y611">
        <v>0</v>
      </c>
      <c r="Z611">
        <v>0</v>
      </c>
      <c r="AA611" s="3">
        <v>0</v>
      </c>
      <c r="AB611">
        <v>0</v>
      </c>
      <c r="AC611">
        <v>0</v>
      </c>
      <c r="AD611" s="3">
        <v>0</v>
      </c>
      <c r="AE611">
        <v>0</v>
      </c>
      <c r="AF611">
        <v>0</v>
      </c>
      <c r="AG611" s="3">
        <v>6</v>
      </c>
      <c r="AH611">
        <v>12</v>
      </c>
      <c r="AI611">
        <v>0</v>
      </c>
      <c r="AJ611" s="3">
        <v>0</v>
      </c>
      <c r="AK611">
        <v>0</v>
      </c>
      <c r="AL611">
        <v>0</v>
      </c>
      <c r="AM611" s="3">
        <v>0</v>
      </c>
      <c r="AN611">
        <v>0</v>
      </c>
      <c r="AO611">
        <v>0</v>
      </c>
      <c r="AP611" s="3">
        <v>0</v>
      </c>
      <c r="AQ611">
        <v>0</v>
      </c>
      <c r="AR611">
        <v>0</v>
      </c>
      <c r="AS611">
        <v>0</v>
      </c>
      <c r="AT611" s="3">
        <v>0</v>
      </c>
      <c r="AU611">
        <v>0</v>
      </c>
      <c r="AV611">
        <v>0</v>
      </c>
      <c r="AW611">
        <v>0</v>
      </c>
      <c r="AX611">
        <v>0</v>
      </c>
      <c r="AY611">
        <v>0</v>
      </c>
      <c r="AZ611">
        <v>0</v>
      </c>
      <c r="BA611" s="3">
        <v>0</v>
      </c>
      <c r="BB611">
        <v>0</v>
      </c>
      <c r="BC611">
        <v>2.7397260273972601E-2</v>
      </c>
      <c r="BD611">
        <v>0</v>
      </c>
      <c r="BE611">
        <v>0</v>
      </c>
      <c r="BF611">
        <v>0</v>
      </c>
      <c r="BG611" s="3">
        <v>0</v>
      </c>
      <c r="BH611">
        <v>0</v>
      </c>
      <c r="BI611">
        <v>0</v>
      </c>
      <c r="BJ611">
        <v>0</v>
      </c>
      <c r="BK611">
        <v>0</v>
      </c>
      <c r="BL611">
        <v>0</v>
      </c>
      <c r="BM611">
        <v>0</v>
      </c>
      <c r="BN611">
        <v>0</v>
      </c>
      <c r="BO611" s="3">
        <v>0</v>
      </c>
      <c r="BP611">
        <v>0</v>
      </c>
      <c r="BQ611">
        <v>1.0236885273352421E-3</v>
      </c>
      <c r="BR611">
        <v>0</v>
      </c>
      <c r="BS611">
        <v>0</v>
      </c>
      <c r="BT611">
        <v>0</v>
      </c>
      <c r="BU611" s="3">
        <v>0</v>
      </c>
      <c r="BV611" t="s">
        <v>1555</v>
      </c>
      <c r="BW611" t="s">
        <v>1556</v>
      </c>
      <c r="BX611" t="s">
        <v>1517</v>
      </c>
      <c r="BY611" t="s">
        <v>1553</v>
      </c>
      <c r="BZ611" t="s">
        <v>1553</v>
      </c>
      <c r="CA611" t="s">
        <v>1517</v>
      </c>
      <c r="CB611" t="s">
        <v>730</v>
      </c>
      <c r="CC611">
        <v>201596</v>
      </c>
      <c r="CD611">
        <v>202417</v>
      </c>
      <c r="CE611" t="s">
        <v>1517</v>
      </c>
      <c r="CF611">
        <v>219</v>
      </c>
      <c r="CG611" t="s">
        <v>933</v>
      </c>
      <c r="CH611" t="s">
        <v>1458</v>
      </c>
    </row>
    <row r="612" spans="1:86" x14ac:dyDescent="0.25">
      <c r="A612" s="29" t="s">
        <v>351</v>
      </c>
      <c r="B612" t="s">
        <v>351</v>
      </c>
      <c r="C612" s="3">
        <v>0</v>
      </c>
      <c r="D612">
        <v>0</v>
      </c>
      <c r="E612">
        <v>0</v>
      </c>
      <c r="F612" s="3">
        <v>0</v>
      </c>
      <c r="G612">
        <v>0</v>
      </c>
      <c r="H612">
        <v>0</v>
      </c>
      <c r="I612" s="3">
        <v>0</v>
      </c>
      <c r="J612">
        <v>0</v>
      </c>
      <c r="K612">
        <v>0</v>
      </c>
      <c r="L612" s="3">
        <v>0</v>
      </c>
      <c r="M612">
        <v>0</v>
      </c>
      <c r="N612">
        <v>0</v>
      </c>
      <c r="O612" s="3">
        <v>0</v>
      </c>
      <c r="P612">
        <v>0</v>
      </c>
      <c r="Q612">
        <v>0</v>
      </c>
      <c r="R612" s="3">
        <v>0</v>
      </c>
      <c r="S612">
        <v>0</v>
      </c>
      <c r="T612">
        <v>0</v>
      </c>
      <c r="U612" s="3">
        <v>0</v>
      </c>
      <c r="V612">
        <v>0</v>
      </c>
      <c r="W612">
        <v>0</v>
      </c>
      <c r="X612" s="3">
        <v>0</v>
      </c>
      <c r="Y612">
        <v>0</v>
      </c>
      <c r="Z612">
        <v>0</v>
      </c>
      <c r="AA612" s="3">
        <v>0</v>
      </c>
      <c r="AB612">
        <v>12</v>
      </c>
      <c r="AC612">
        <v>12</v>
      </c>
      <c r="AD612" s="3">
        <v>15</v>
      </c>
      <c r="AE612">
        <v>29</v>
      </c>
      <c r="AF612">
        <v>39</v>
      </c>
      <c r="AG612" s="3">
        <v>12</v>
      </c>
      <c r="AH612">
        <v>12</v>
      </c>
      <c r="AI612">
        <v>12</v>
      </c>
      <c r="AJ612" s="3">
        <v>0</v>
      </c>
      <c r="AK612">
        <v>0</v>
      </c>
      <c r="AL612">
        <v>0</v>
      </c>
      <c r="AM612" s="3">
        <v>0</v>
      </c>
      <c r="AN612">
        <v>0</v>
      </c>
      <c r="AO612">
        <v>0</v>
      </c>
      <c r="AP612" s="3">
        <v>0</v>
      </c>
      <c r="AQ612">
        <v>0</v>
      </c>
      <c r="AR612">
        <v>0</v>
      </c>
      <c r="AS612">
        <v>0</v>
      </c>
      <c r="AT612" s="3">
        <v>0</v>
      </c>
      <c r="AU612">
        <v>0</v>
      </c>
      <c r="AV612">
        <v>0</v>
      </c>
      <c r="AW612">
        <v>0</v>
      </c>
      <c r="AX612">
        <v>0</v>
      </c>
      <c r="AY612">
        <v>0</v>
      </c>
      <c r="AZ612">
        <v>0</v>
      </c>
      <c r="BA612" s="3">
        <v>1.5267175572519083E-2</v>
      </c>
      <c r="BB612">
        <v>5.2798982188295165E-2</v>
      </c>
      <c r="BC612">
        <v>2.2900763358778626E-2</v>
      </c>
      <c r="BD612">
        <v>0</v>
      </c>
      <c r="BE612">
        <v>0</v>
      </c>
      <c r="BF612">
        <v>0</v>
      </c>
      <c r="BG612" s="3">
        <v>0</v>
      </c>
      <c r="BH612">
        <v>0</v>
      </c>
      <c r="BI612">
        <v>0</v>
      </c>
      <c r="BJ612">
        <v>0</v>
      </c>
      <c r="BK612">
        <v>0</v>
      </c>
      <c r="BL612">
        <v>0</v>
      </c>
      <c r="BM612">
        <v>0</v>
      </c>
      <c r="BN612">
        <v>0</v>
      </c>
      <c r="BO612" s="3">
        <v>5.6944050208545963E-4</v>
      </c>
      <c r="BP612">
        <v>1.0302418420233906E-3</v>
      </c>
      <c r="BQ612">
        <v>8.5567857819243524E-4</v>
      </c>
      <c r="BR612">
        <v>0</v>
      </c>
      <c r="BS612">
        <v>0</v>
      </c>
      <c r="BT612">
        <v>0</v>
      </c>
      <c r="BU612" s="3">
        <v>0</v>
      </c>
      <c r="BV612" t="s">
        <v>1555</v>
      </c>
      <c r="BW612" t="s">
        <v>1553</v>
      </c>
      <c r="BX612" t="s">
        <v>1553</v>
      </c>
      <c r="BY612" t="s">
        <v>1553</v>
      </c>
      <c r="BZ612" t="s">
        <v>1553</v>
      </c>
      <c r="CA612" t="s">
        <v>1553</v>
      </c>
      <c r="CB612" t="s">
        <v>733</v>
      </c>
      <c r="CC612">
        <v>44733</v>
      </c>
      <c r="CD612">
        <v>46367</v>
      </c>
      <c r="CE612" t="s">
        <v>1518</v>
      </c>
      <c r="CF612">
        <v>524</v>
      </c>
      <c r="CG612" t="s">
        <v>933</v>
      </c>
      <c r="CH612" t="s">
        <v>1209</v>
      </c>
    </row>
    <row r="613" spans="1:86" x14ac:dyDescent="0.25">
      <c r="A613" s="29" t="s">
        <v>405</v>
      </c>
      <c r="B613" t="s">
        <v>405</v>
      </c>
      <c r="C613" s="3">
        <v>0</v>
      </c>
      <c r="D613">
        <v>0</v>
      </c>
      <c r="E613">
        <v>0</v>
      </c>
      <c r="F613" s="3">
        <v>0</v>
      </c>
      <c r="G613">
        <v>0</v>
      </c>
      <c r="H613">
        <v>0</v>
      </c>
      <c r="I613" s="3">
        <v>0</v>
      </c>
      <c r="J613">
        <v>0</v>
      </c>
      <c r="K613">
        <v>0</v>
      </c>
      <c r="L613" s="3">
        <v>0</v>
      </c>
      <c r="M613">
        <v>0</v>
      </c>
      <c r="N613">
        <v>0</v>
      </c>
      <c r="O613" s="3">
        <v>0</v>
      </c>
      <c r="P613">
        <v>0</v>
      </c>
      <c r="Q613">
        <v>0</v>
      </c>
      <c r="R613" s="3">
        <v>0</v>
      </c>
      <c r="S613">
        <v>0</v>
      </c>
      <c r="T613">
        <v>0</v>
      </c>
      <c r="U613" s="3">
        <v>0</v>
      </c>
      <c r="V613">
        <v>0</v>
      </c>
      <c r="W613">
        <v>0</v>
      </c>
      <c r="X613" s="3">
        <v>0</v>
      </c>
      <c r="Y613">
        <v>0</v>
      </c>
      <c r="Z613">
        <v>0</v>
      </c>
      <c r="AA613" s="3">
        <v>0</v>
      </c>
      <c r="AB613">
        <v>0</v>
      </c>
      <c r="AC613">
        <v>0</v>
      </c>
      <c r="AD613" s="3">
        <v>0</v>
      </c>
      <c r="AE613">
        <v>0</v>
      </c>
      <c r="AF613">
        <v>0</v>
      </c>
      <c r="AG613" s="3">
        <v>0</v>
      </c>
      <c r="AH613">
        <v>6</v>
      </c>
      <c r="AI613">
        <v>6</v>
      </c>
      <c r="AJ613" s="3">
        <v>0</v>
      </c>
      <c r="AK613">
        <v>0</v>
      </c>
      <c r="AL613">
        <v>0</v>
      </c>
      <c r="AM613" s="3">
        <v>0</v>
      </c>
      <c r="AN613">
        <v>0</v>
      </c>
      <c r="AO613">
        <v>0</v>
      </c>
      <c r="AP613" s="3">
        <v>0</v>
      </c>
      <c r="AQ613">
        <v>0</v>
      </c>
      <c r="AR613">
        <v>0</v>
      </c>
      <c r="AS613">
        <v>0</v>
      </c>
      <c r="AT613" s="3">
        <v>0</v>
      </c>
      <c r="AU613">
        <v>0</v>
      </c>
      <c r="AV613">
        <v>0</v>
      </c>
      <c r="AW613">
        <v>0</v>
      </c>
      <c r="AX613">
        <v>0</v>
      </c>
      <c r="AY613">
        <v>0</v>
      </c>
      <c r="AZ613">
        <v>0</v>
      </c>
      <c r="BA613" s="3">
        <v>0</v>
      </c>
      <c r="BB613">
        <v>0</v>
      </c>
      <c r="BC613">
        <v>2.1164021164021163E-2</v>
      </c>
      <c r="BD613">
        <v>0</v>
      </c>
      <c r="BE613">
        <v>0</v>
      </c>
      <c r="BF613">
        <v>0</v>
      </c>
      <c r="BG613" s="3">
        <v>0</v>
      </c>
      <c r="BH613">
        <v>0</v>
      </c>
      <c r="BI613">
        <v>0</v>
      </c>
      <c r="BJ613">
        <v>0</v>
      </c>
      <c r="BK613">
        <v>0</v>
      </c>
      <c r="BL613">
        <v>0</v>
      </c>
      <c r="BM613">
        <v>0</v>
      </c>
      <c r="BN613">
        <v>0</v>
      </c>
      <c r="BO613" s="3">
        <v>0</v>
      </c>
      <c r="BP613">
        <v>0</v>
      </c>
      <c r="BQ613">
        <v>7.9078584651293843E-4</v>
      </c>
      <c r="BR613">
        <v>0</v>
      </c>
      <c r="BS613">
        <v>0</v>
      </c>
      <c r="BT613">
        <v>0</v>
      </c>
      <c r="BU613" s="3">
        <v>0</v>
      </c>
      <c r="BV613" t="s">
        <v>1554</v>
      </c>
      <c r="BW613" t="s">
        <v>1553</v>
      </c>
      <c r="BX613" t="s">
        <v>1553</v>
      </c>
      <c r="BY613" t="s">
        <v>1553</v>
      </c>
      <c r="BZ613" t="s">
        <v>1553</v>
      </c>
      <c r="CA613" t="s">
        <v>1553</v>
      </c>
      <c r="CB613" t="s">
        <v>728</v>
      </c>
      <c r="CC613">
        <v>1408563</v>
      </c>
      <c r="CD613">
        <v>1409639</v>
      </c>
      <c r="CE613" t="s">
        <v>1517</v>
      </c>
      <c r="CF613">
        <v>189</v>
      </c>
      <c r="CG613" t="s">
        <v>933</v>
      </c>
      <c r="CH613" t="s">
        <v>1258</v>
      </c>
    </row>
    <row r="614" spans="1:86" x14ac:dyDescent="0.25">
      <c r="A614" s="29" t="s">
        <v>358</v>
      </c>
      <c r="B614" t="s">
        <v>849</v>
      </c>
      <c r="C614" s="3">
        <v>0</v>
      </c>
      <c r="D614">
        <v>0</v>
      </c>
      <c r="E614">
        <v>0</v>
      </c>
      <c r="F614" s="3">
        <v>0</v>
      </c>
      <c r="G614">
        <v>0</v>
      </c>
      <c r="H614">
        <v>0</v>
      </c>
      <c r="I614" s="3">
        <v>0</v>
      </c>
      <c r="J614">
        <v>0</v>
      </c>
      <c r="K614">
        <v>0</v>
      </c>
      <c r="L614" s="3">
        <v>0</v>
      </c>
      <c r="M614">
        <v>0</v>
      </c>
      <c r="N614">
        <v>0</v>
      </c>
      <c r="O614" s="3">
        <v>0</v>
      </c>
      <c r="P614">
        <v>0</v>
      </c>
      <c r="Q614">
        <v>0</v>
      </c>
      <c r="R614" s="3">
        <v>0</v>
      </c>
      <c r="S614">
        <v>0</v>
      </c>
      <c r="T614">
        <v>0</v>
      </c>
      <c r="U614" s="3">
        <v>0</v>
      </c>
      <c r="V614">
        <v>0</v>
      </c>
      <c r="W614">
        <v>0</v>
      </c>
      <c r="X614" s="3">
        <v>0</v>
      </c>
      <c r="Y614">
        <v>0</v>
      </c>
      <c r="Z614">
        <v>0</v>
      </c>
      <c r="AA614" s="3">
        <v>0</v>
      </c>
      <c r="AB614">
        <v>11</v>
      </c>
      <c r="AC614">
        <v>19</v>
      </c>
      <c r="AD614" s="3">
        <v>24</v>
      </c>
      <c r="AE614">
        <v>6</v>
      </c>
      <c r="AF614">
        <v>69</v>
      </c>
      <c r="AG614" s="3">
        <v>2</v>
      </c>
      <c r="AH614">
        <v>34</v>
      </c>
      <c r="AI614">
        <v>15</v>
      </c>
      <c r="AJ614" s="3">
        <v>0</v>
      </c>
      <c r="AK614">
        <v>0</v>
      </c>
      <c r="AL614">
        <v>0</v>
      </c>
      <c r="AM614" s="3">
        <v>0</v>
      </c>
      <c r="AN614">
        <v>0</v>
      </c>
      <c r="AO614">
        <v>0</v>
      </c>
      <c r="AP614" s="3">
        <v>0</v>
      </c>
      <c r="AQ614">
        <v>0</v>
      </c>
      <c r="AR614">
        <v>0</v>
      </c>
      <c r="AS614">
        <v>0</v>
      </c>
      <c r="AT614" s="3">
        <v>0</v>
      </c>
      <c r="AU614">
        <v>0</v>
      </c>
      <c r="AV614">
        <v>0</v>
      </c>
      <c r="AW614">
        <v>0</v>
      </c>
      <c r="AX614">
        <v>0</v>
      </c>
      <c r="AY614">
        <v>0</v>
      </c>
      <c r="AZ614">
        <v>0</v>
      </c>
      <c r="BA614" s="3">
        <v>1.1261261261261261E-2</v>
      </c>
      <c r="BB614">
        <v>3.7162162162162164E-2</v>
      </c>
      <c r="BC614">
        <v>1.9144144144144143E-2</v>
      </c>
      <c r="BD614">
        <v>0</v>
      </c>
      <c r="BE614">
        <v>0</v>
      </c>
      <c r="BF614">
        <v>0</v>
      </c>
      <c r="BG614" s="3">
        <v>0</v>
      </c>
      <c r="BH614">
        <v>0</v>
      </c>
      <c r="BI614">
        <v>0</v>
      </c>
      <c r="BJ614">
        <v>0</v>
      </c>
      <c r="BK614">
        <v>0</v>
      </c>
      <c r="BL614">
        <v>0</v>
      </c>
      <c r="BM614">
        <v>0</v>
      </c>
      <c r="BN614">
        <v>0</v>
      </c>
      <c r="BO614" s="3">
        <v>4.200264964706937E-4</v>
      </c>
      <c r="BP614">
        <v>7.251278871812305E-4</v>
      </c>
      <c r="BQ614">
        <v>7.1531388649945693E-4</v>
      </c>
      <c r="BR614">
        <v>0</v>
      </c>
      <c r="BS614">
        <v>0</v>
      </c>
      <c r="BT614">
        <v>0</v>
      </c>
      <c r="BU614" s="3">
        <v>0</v>
      </c>
      <c r="BV614" t="s">
        <v>1555</v>
      </c>
      <c r="BW614" t="s">
        <v>1553</v>
      </c>
      <c r="BX614" t="s">
        <v>1517</v>
      </c>
      <c r="BY614" t="s">
        <v>1553</v>
      </c>
      <c r="BZ614" t="s">
        <v>1553</v>
      </c>
      <c r="CA614" t="s">
        <v>1553</v>
      </c>
      <c r="CB614" t="s">
        <v>731</v>
      </c>
      <c r="CC614">
        <v>2059161</v>
      </c>
      <c r="CD614">
        <v>2061877</v>
      </c>
      <c r="CE614" t="s">
        <v>1518</v>
      </c>
      <c r="CF614">
        <v>888</v>
      </c>
      <c r="CG614" t="s">
        <v>933</v>
      </c>
      <c r="CH614" t="s">
        <v>1216</v>
      </c>
    </row>
    <row r="615" spans="1:86" x14ac:dyDescent="0.25">
      <c r="A615" s="29" t="s">
        <v>345</v>
      </c>
      <c r="B615" t="s">
        <v>843</v>
      </c>
      <c r="C615" s="3">
        <v>0</v>
      </c>
      <c r="D615">
        <v>0</v>
      </c>
      <c r="E615">
        <v>0</v>
      </c>
      <c r="F615" s="3">
        <v>0</v>
      </c>
      <c r="G615">
        <v>0</v>
      </c>
      <c r="H615">
        <v>0</v>
      </c>
      <c r="I615" s="3">
        <v>0</v>
      </c>
      <c r="J615">
        <v>0</v>
      </c>
      <c r="K615">
        <v>0</v>
      </c>
      <c r="L615" s="3">
        <v>0</v>
      </c>
      <c r="M615">
        <v>0</v>
      </c>
      <c r="N615">
        <v>0</v>
      </c>
      <c r="O615" s="3">
        <v>0</v>
      </c>
      <c r="P615">
        <v>0</v>
      </c>
      <c r="Q615">
        <v>0</v>
      </c>
      <c r="R615" s="3">
        <v>0</v>
      </c>
      <c r="S615">
        <v>0</v>
      </c>
      <c r="T615">
        <v>0</v>
      </c>
      <c r="U615" s="3">
        <v>0</v>
      </c>
      <c r="V615">
        <v>0</v>
      </c>
      <c r="W615">
        <v>0</v>
      </c>
      <c r="X615" s="3">
        <v>0</v>
      </c>
      <c r="Y615">
        <v>0</v>
      </c>
      <c r="Z615">
        <v>0</v>
      </c>
      <c r="AA615" s="3">
        <v>0</v>
      </c>
      <c r="AB615">
        <v>13</v>
      </c>
      <c r="AC615">
        <v>48</v>
      </c>
      <c r="AD615" s="3">
        <v>0</v>
      </c>
      <c r="AE615">
        <v>10</v>
      </c>
      <c r="AF615">
        <v>78</v>
      </c>
      <c r="AG615" s="3">
        <v>0</v>
      </c>
      <c r="AH615">
        <v>12</v>
      </c>
      <c r="AI615">
        <v>18</v>
      </c>
      <c r="AJ615" s="3">
        <v>0</v>
      </c>
      <c r="AK615">
        <v>0</v>
      </c>
      <c r="AL615">
        <v>0</v>
      </c>
      <c r="AM615" s="3">
        <v>0</v>
      </c>
      <c r="AN615">
        <v>0</v>
      </c>
      <c r="AO615">
        <v>0</v>
      </c>
      <c r="AP615" s="3">
        <v>0</v>
      </c>
      <c r="AQ615">
        <v>0</v>
      </c>
      <c r="AR615">
        <v>0</v>
      </c>
      <c r="AS615">
        <v>0</v>
      </c>
      <c r="AT615" s="3">
        <v>0</v>
      </c>
      <c r="AU615">
        <v>0</v>
      </c>
      <c r="AV615">
        <v>0</v>
      </c>
      <c r="AW615">
        <v>0</v>
      </c>
      <c r="AX615">
        <v>0</v>
      </c>
      <c r="AY615">
        <v>0</v>
      </c>
      <c r="AZ615">
        <v>0</v>
      </c>
      <c r="BA615" s="3">
        <v>3.0348258706467662E-2</v>
      </c>
      <c r="BB615">
        <v>4.378109452736318E-2</v>
      </c>
      <c r="BC615">
        <v>1.4925373134328358E-2</v>
      </c>
      <c r="BD615">
        <v>0</v>
      </c>
      <c r="BE615">
        <v>0</v>
      </c>
      <c r="BF615">
        <v>0</v>
      </c>
      <c r="BG615" s="3">
        <v>0</v>
      </c>
      <c r="BH615">
        <v>0</v>
      </c>
      <c r="BI615">
        <v>0</v>
      </c>
      <c r="BJ615">
        <v>0</v>
      </c>
      <c r="BK615">
        <v>0</v>
      </c>
      <c r="BL615">
        <v>0</v>
      </c>
      <c r="BM615">
        <v>0</v>
      </c>
      <c r="BN615">
        <v>0</v>
      </c>
      <c r="BO615" s="3">
        <v>1.1319400627275891E-3</v>
      </c>
      <c r="BP615">
        <v>8.5428001833092219E-4</v>
      </c>
      <c r="BQ615">
        <v>5.5768106339904987E-4</v>
      </c>
      <c r="BR615">
        <v>0</v>
      </c>
      <c r="BS615">
        <v>0</v>
      </c>
      <c r="BT615">
        <v>0</v>
      </c>
      <c r="BU615" s="3">
        <v>0</v>
      </c>
      <c r="BV615" t="s">
        <v>1554</v>
      </c>
      <c r="BW615" t="s">
        <v>1553</v>
      </c>
      <c r="BX615" t="s">
        <v>1553</v>
      </c>
      <c r="BY615" t="s">
        <v>1553</v>
      </c>
      <c r="BZ615" t="s">
        <v>1553</v>
      </c>
      <c r="CA615" t="s">
        <v>1553</v>
      </c>
      <c r="CB615" t="s">
        <v>727</v>
      </c>
      <c r="CC615">
        <v>2891549</v>
      </c>
      <c r="CD615">
        <v>2893854</v>
      </c>
      <c r="CE615" t="s">
        <v>1518</v>
      </c>
      <c r="CF615">
        <v>670</v>
      </c>
      <c r="CG615" t="s">
        <v>933</v>
      </c>
      <c r="CH615" t="s">
        <v>1203</v>
      </c>
    </row>
    <row r="616" spans="1:86" x14ac:dyDescent="0.25">
      <c r="A616" s="29" t="s">
        <v>309</v>
      </c>
      <c r="B616" t="s">
        <v>829</v>
      </c>
      <c r="C616" s="3">
        <v>0</v>
      </c>
      <c r="D616">
        <v>0</v>
      </c>
      <c r="E616">
        <v>0</v>
      </c>
      <c r="F616" s="3">
        <v>0</v>
      </c>
      <c r="G616">
        <v>0</v>
      </c>
      <c r="H616">
        <v>0</v>
      </c>
      <c r="I616" s="3">
        <v>0</v>
      </c>
      <c r="J616">
        <v>0</v>
      </c>
      <c r="K616">
        <v>0</v>
      </c>
      <c r="L616" s="3">
        <v>0</v>
      </c>
      <c r="M616">
        <v>0</v>
      </c>
      <c r="N616">
        <v>0</v>
      </c>
      <c r="O616" s="3">
        <v>0</v>
      </c>
      <c r="P616">
        <v>0</v>
      </c>
      <c r="Q616">
        <v>0</v>
      </c>
      <c r="R616" s="3">
        <v>0</v>
      </c>
      <c r="S616">
        <v>0</v>
      </c>
      <c r="T616">
        <v>0</v>
      </c>
      <c r="U616" s="3">
        <v>0</v>
      </c>
      <c r="V616">
        <v>0</v>
      </c>
      <c r="W616">
        <v>0</v>
      </c>
      <c r="X616" s="3">
        <v>0</v>
      </c>
      <c r="Y616">
        <v>0</v>
      </c>
      <c r="Z616">
        <v>0</v>
      </c>
      <c r="AA616" s="3">
        <v>6</v>
      </c>
      <c r="AB616">
        <v>13</v>
      </c>
      <c r="AC616">
        <v>18</v>
      </c>
      <c r="AD616" s="3">
        <v>18</v>
      </c>
      <c r="AE616">
        <v>18</v>
      </c>
      <c r="AF616">
        <v>57</v>
      </c>
      <c r="AG616" s="3">
        <v>9</v>
      </c>
      <c r="AH616">
        <v>0</v>
      </c>
      <c r="AI616">
        <v>6</v>
      </c>
      <c r="AJ616" s="3">
        <v>0</v>
      </c>
      <c r="AK616">
        <v>0</v>
      </c>
      <c r="AL616">
        <v>0</v>
      </c>
      <c r="AM616" s="3">
        <v>0</v>
      </c>
      <c r="AN616">
        <v>0</v>
      </c>
      <c r="AO616">
        <v>0</v>
      </c>
      <c r="AP616" s="3">
        <v>0</v>
      </c>
      <c r="AQ616">
        <v>0</v>
      </c>
      <c r="AR616">
        <v>0</v>
      </c>
      <c r="AS616">
        <v>0</v>
      </c>
      <c r="AT616" s="3">
        <v>0</v>
      </c>
      <c r="AU616">
        <v>0</v>
      </c>
      <c r="AV616">
        <v>0</v>
      </c>
      <c r="AW616">
        <v>0</v>
      </c>
      <c r="AX616">
        <v>0</v>
      </c>
      <c r="AY616">
        <v>0</v>
      </c>
      <c r="AZ616">
        <v>0</v>
      </c>
      <c r="BA616" s="3">
        <v>3.4938621340887634E-2</v>
      </c>
      <c r="BB616">
        <v>8.7818696883852687E-2</v>
      </c>
      <c r="BC616">
        <v>1.4164305949008499E-2</v>
      </c>
      <c r="BD616">
        <v>0</v>
      </c>
      <c r="BE616">
        <v>0</v>
      </c>
      <c r="BF616">
        <v>0</v>
      </c>
      <c r="BG616" s="3">
        <v>0</v>
      </c>
      <c r="BH616">
        <v>0</v>
      </c>
      <c r="BI616">
        <v>0</v>
      </c>
      <c r="BJ616">
        <v>0</v>
      </c>
      <c r="BK616">
        <v>0</v>
      </c>
      <c r="BL616">
        <v>0</v>
      </c>
      <c r="BM616">
        <v>0</v>
      </c>
      <c r="BN616">
        <v>0</v>
      </c>
      <c r="BO616" s="3">
        <v>1.303153028143637E-3</v>
      </c>
      <c r="BP616">
        <v>1.7135651539466831E-3</v>
      </c>
      <c r="BQ616">
        <v>5.2924406866482069E-4</v>
      </c>
      <c r="BR616">
        <v>0</v>
      </c>
      <c r="BS616">
        <v>0</v>
      </c>
      <c r="BT616">
        <v>0</v>
      </c>
      <c r="BU616" s="3">
        <v>0</v>
      </c>
      <c r="BV616" t="s">
        <v>1554</v>
      </c>
      <c r="BW616" t="s">
        <v>1553</v>
      </c>
      <c r="BX616" t="s">
        <v>1553</v>
      </c>
      <c r="BY616" t="s">
        <v>1553</v>
      </c>
      <c r="BZ616" t="s">
        <v>1553</v>
      </c>
      <c r="CA616" t="s">
        <v>1553</v>
      </c>
      <c r="CB616" t="s">
        <v>728</v>
      </c>
      <c r="CC616">
        <v>3486410</v>
      </c>
      <c r="CD616">
        <v>3487653</v>
      </c>
      <c r="CE616" t="s">
        <v>1518</v>
      </c>
      <c r="CF616">
        <v>353</v>
      </c>
      <c r="CG616" t="s">
        <v>933</v>
      </c>
      <c r="CH616" t="s">
        <v>1171</v>
      </c>
    </row>
    <row r="617" spans="1:86" x14ac:dyDescent="0.25">
      <c r="A617" s="29" t="s">
        <v>404</v>
      </c>
      <c r="B617" t="s">
        <v>863</v>
      </c>
      <c r="C617" s="3">
        <v>0</v>
      </c>
      <c r="D617">
        <v>0</v>
      </c>
      <c r="E617">
        <v>0</v>
      </c>
      <c r="F617" s="3">
        <v>0</v>
      </c>
      <c r="G617">
        <v>0</v>
      </c>
      <c r="H617">
        <v>0</v>
      </c>
      <c r="I617" s="3">
        <v>0</v>
      </c>
      <c r="J617">
        <v>0</v>
      </c>
      <c r="K617">
        <v>0</v>
      </c>
      <c r="L617" s="3">
        <v>0</v>
      </c>
      <c r="M617">
        <v>0</v>
      </c>
      <c r="N617">
        <v>0</v>
      </c>
      <c r="O617" s="3">
        <v>0</v>
      </c>
      <c r="P617">
        <v>0</v>
      </c>
      <c r="Q617">
        <v>0</v>
      </c>
      <c r="R617" s="3">
        <v>0</v>
      </c>
      <c r="S617">
        <v>0</v>
      </c>
      <c r="T617">
        <v>0</v>
      </c>
      <c r="U617" s="3">
        <v>0</v>
      </c>
      <c r="V617">
        <v>0</v>
      </c>
      <c r="W617">
        <v>0</v>
      </c>
      <c r="X617" s="3">
        <v>0</v>
      </c>
      <c r="Y617">
        <v>0</v>
      </c>
      <c r="Z617">
        <v>0</v>
      </c>
      <c r="AA617" s="3">
        <v>0</v>
      </c>
      <c r="AB617">
        <v>0</v>
      </c>
      <c r="AC617">
        <v>0</v>
      </c>
      <c r="AD617" s="3">
        <v>0</v>
      </c>
      <c r="AE617">
        <v>10</v>
      </c>
      <c r="AF617">
        <v>31</v>
      </c>
      <c r="AG617" s="3">
        <v>0</v>
      </c>
      <c r="AH617">
        <v>2</v>
      </c>
      <c r="AI617">
        <v>6</v>
      </c>
      <c r="AJ617" s="3">
        <v>0</v>
      </c>
      <c r="AK617">
        <v>0</v>
      </c>
      <c r="AL617">
        <v>0</v>
      </c>
      <c r="AM617" s="3">
        <v>0</v>
      </c>
      <c r="AN617">
        <v>0</v>
      </c>
      <c r="AO617">
        <v>0</v>
      </c>
      <c r="AP617" s="3">
        <v>0</v>
      </c>
      <c r="AQ617">
        <v>0</v>
      </c>
      <c r="AR617">
        <v>0</v>
      </c>
      <c r="AS617">
        <v>0</v>
      </c>
      <c r="AT617" s="3">
        <v>0</v>
      </c>
      <c r="AU617">
        <v>0</v>
      </c>
      <c r="AV617">
        <v>0</v>
      </c>
      <c r="AW617">
        <v>0</v>
      </c>
      <c r="AX617">
        <v>0</v>
      </c>
      <c r="AY617">
        <v>0</v>
      </c>
      <c r="AZ617">
        <v>0</v>
      </c>
      <c r="BA617" s="3">
        <v>0</v>
      </c>
      <c r="BB617">
        <v>6.5705128205128208E-2</v>
      </c>
      <c r="BC617">
        <v>1.282051282051282E-2</v>
      </c>
      <c r="BD617">
        <v>0</v>
      </c>
      <c r="BE617">
        <v>0</v>
      </c>
      <c r="BF617">
        <v>0</v>
      </c>
      <c r="BG617" s="3">
        <v>0</v>
      </c>
      <c r="BH617">
        <v>0</v>
      </c>
      <c r="BI617">
        <v>0</v>
      </c>
      <c r="BJ617">
        <v>0</v>
      </c>
      <c r="BK617">
        <v>0</v>
      </c>
      <c r="BL617">
        <v>0</v>
      </c>
      <c r="BM617">
        <v>0</v>
      </c>
      <c r="BN617">
        <v>0</v>
      </c>
      <c r="BO617" s="3">
        <v>0</v>
      </c>
      <c r="BP617">
        <v>1.2820734322306839E-3</v>
      </c>
      <c r="BQ617">
        <v>4.7903373394533768E-4</v>
      </c>
      <c r="BR617">
        <v>0</v>
      </c>
      <c r="BS617">
        <v>0</v>
      </c>
      <c r="BT617">
        <v>0</v>
      </c>
      <c r="BU617" s="3">
        <v>0</v>
      </c>
      <c r="BV617" t="s">
        <v>1555</v>
      </c>
      <c r="BW617" t="s">
        <v>1553</v>
      </c>
      <c r="BX617" t="s">
        <v>1553</v>
      </c>
      <c r="BY617" t="s">
        <v>1553</v>
      </c>
      <c r="BZ617" t="s">
        <v>1553</v>
      </c>
      <c r="CA617" t="s">
        <v>1553</v>
      </c>
      <c r="CB617" t="s">
        <v>728</v>
      </c>
      <c r="CC617">
        <v>3851949</v>
      </c>
      <c r="CD617">
        <v>3852806</v>
      </c>
      <c r="CE617" t="s">
        <v>1517</v>
      </c>
      <c r="CF617">
        <v>208</v>
      </c>
      <c r="CG617" t="s">
        <v>933</v>
      </c>
      <c r="CH617" t="s">
        <v>1257</v>
      </c>
    </row>
    <row r="618" spans="1:86" x14ac:dyDescent="0.25">
      <c r="A618" s="29" t="s">
        <v>332</v>
      </c>
      <c r="B618" t="s">
        <v>332</v>
      </c>
      <c r="C618" s="3">
        <v>0</v>
      </c>
      <c r="D618">
        <v>0</v>
      </c>
      <c r="E618">
        <v>0</v>
      </c>
      <c r="F618" s="3">
        <v>0</v>
      </c>
      <c r="G618">
        <v>0</v>
      </c>
      <c r="H618">
        <v>0</v>
      </c>
      <c r="I618" s="3">
        <v>0</v>
      </c>
      <c r="J618">
        <v>0</v>
      </c>
      <c r="K618">
        <v>0</v>
      </c>
      <c r="L618" s="3">
        <v>0</v>
      </c>
      <c r="M618">
        <v>0</v>
      </c>
      <c r="N618">
        <v>0</v>
      </c>
      <c r="O618" s="3">
        <v>0</v>
      </c>
      <c r="P618">
        <v>0</v>
      </c>
      <c r="Q618">
        <v>0</v>
      </c>
      <c r="R618" s="3">
        <v>0</v>
      </c>
      <c r="S618">
        <v>0</v>
      </c>
      <c r="T618">
        <v>0</v>
      </c>
      <c r="U618" s="3">
        <v>0</v>
      </c>
      <c r="V618">
        <v>0</v>
      </c>
      <c r="W618">
        <v>0</v>
      </c>
      <c r="X618" s="3">
        <v>0</v>
      </c>
      <c r="Y618">
        <v>0</v>
      </c>
      <c r="Z618">
        <v>0</v>
      </c>
      <c r="AA618" s="3">
        <v>0</v>
      </c>
      <c r="AB618">
        <v>24</v>
      </c>
      <c r="AC618">
        <v>24</v>
      </c>
      <c r="AD618" s="3">
        <v>6</v>
      </c>
      <c r="AE618">
        <v>0</v>
      </c>
      <c r="AF618">
        <v>27</v>
      </c>
      <c r="AG618" s="3">
        <v>0</v>
      </c>
      <c r="AH618">
        <v>21</v>
      </c>
      <c r="AI618">
        <v>24</v>
      </c>
      <c r="AJ618" s="3">
        <v>0</v>
      </c>
      <c r="AK618">
        <v>0</v>
      </c>
      <c r="AL618">
        <v>0</v>
      </c>
      <c r="AM618" s="3">
        <v>0</v>
      </c>
      <c r="AN618">
        <v>0</v>
      </c>
      <c r="AO618">
        <v>0</v>
      </c>
      <c r="AP618" s="3">
        <v>0</v>
      </c>
      <c r="AQ618">
        <v>0</v>
      </c>
      <c r="AR618">
        <v>0</v>
      </c>
      <c r="AS618">
        <v>0</v>
      </c>
      <c r="AT618" s="3">
        <v>0</v>
      </c>
      <c r="AU618">
        <v>0</v>
      </c>
      <c r="AV618">
        <v>0</v>
      </c>
      <c r="AW618">
        <v>0</v>
      </c>
      <c r="AX618">
        <v>0</v>
      </c>
      <c r="AY618">
        <v>0</v>
      </c>
      <c r="AZ618">
        <v>0</v>
      </c>
      <c r="BA618" s="3">
        <v>1.3125512715340444E-2</v>
      </c>
      <c r="BB618">
        <v>9.0237899917965554E-3</v>
      </c>
      <c r="BC618">
        <v>1.2305168170631665E-2</v>
      </c>
      <c r="BD618">
        <v>0</v>
      </c>
      <c r="BE618">
        <v>0</v>
      </c>
      <c r="BF618">
        <v>0</v>
      </c>
      <c r="BG618" s="3">
        <v>0</v>
      </c>
      <c r="BH618">
        <v>0</v>
      </c>
      <c r="BI618">
        <v>0</v>
      </c>
      <c r="BJ618">
        <v>0</v>
      </c>
      <c r="BK618">
        <v>0</v>
      </c>
      <c r="BL618">
        <v>0</v>
      </c>
      <c r="BM618">
        <v>0</v>
      </c>
      <c r="BN618">
        <v>0</v>
      </c>
      <c r="BO618" s="3">
        <v>4.8956000507429178E-4</v>
      </c>
      <c r="BP618">
        <v>1.7607699311373605E-4</v>
      </c>
      <c r="BQ618">
        <v>4.5977807113703451E-4</v>
      </c>
      <c r="BR618">
        <v>0</v>
      </c>
      <c r="BS618">
        <v>0</v>
      </c>
      <c r="BT618">
        <v>0</v>
      </c>
      <c r="BU618" s="3">
        <v>2</v>
      </c>
      <c r="BV618" t="s">
        <v>1555</v>
      </c>
      <c r="BW618" t="s">
        <v>1553</v>
      </c>
      <c r="BX618" t="s">
        <v>1553</v>
      </c>
      <c r="BY618" t="s">
        <v>1553</v>
      </c>
      <c r="BZ618" t="s">
        <v>1553</v>
      </c>
      <c r="CA618" t="s">
        <v>1553</v>
      </c>
      <c r="CB618" t="s">
        <v>740</v>
      </c>
      <c r="CC618">
        <v>1277605</v>
      </c>
      <c r="CD618">
        <v>1281393</v>
      </c>
      <c r="CE618" t="s">
        <v>1518</v>
      </c>
      <c r="CF618">
        <v>1219</v>
      </c>
      <c r="CG618" t="s">
        <v>933</v>
      </c>
      <c r="CH618" t="s">
        <v>1191</v>
      </c>
    </row>
    <row r="619" spans="1:86" x14ac:dyDescent="0.25">
      <c r="A619" s="29" t="s">
        <v>342</v>
      </c>
      <c r="B619" t="s">
        <v>342</v>
      </c>
      <c r="C619" s="3">
        <v>0</v>
      </c>
      <c r="D619">
        <v>0</v>
      </c>
      <c r="E619">
        <v>0</v>
      </c>
      <c r="F619" s="3">
        <v>0</v>
      </c>
      <c r="G619">
        <v>0</v>
      </c>
      <c r="H619">
        <v>0</v>
      </c>
      <c r="I619" s="3">
        <v>0</v>
      </c>
      <c r="J619">
        <v>0</v>
      </c>
      <c r="K619">
        <v>0</v>
      </c>
      <c r="L619" s="3">
        <v>0</v>
      </c>
      <c r="M619">
        <v>0</v>
      </c>
      <c r="N619">
        <v>0</v>
      </c>
      <c r="O619" s="3">
        <v>0</v>
      </c>
      <c r="P619">
        <v>0</v>
      </c>
      <c r="Q619">
        <v>0</v>
      </c>
      <c r="R619" s="3">
        <v>0</v>
      </c>
      <c r="S619">
        <v>0</v>
      </c>
      <c r="T619">
        <v>0</v>
      </c>
      <c r="U619" s="3">
        <v>0</v>
      </c>
      <c r="V619">
        <v>0</v>
      </c>
      <c r="W619">
        <v>0</v>
      </c>
      <c r="X619" s="3">
        <v>0</v>
      </c>
      <c r="Y619">
        <v>0</v>
      </c>
      <c r="Z619">
        <v>0</v>
      </c>
      <c r="AA619" s="3">
        <v>0</v>
      </c>
      <c r="AB619">
        <v>0</v>
      </c>
      <c r="AC619">
        <v>0</v>
      </c>
      <c r="AD619" s="3">
        <v>8</v>
      </c>
      <c r="AE619">
        <v>0</v>
      </c>
      <c r="AF619">
        <v>6</v>
      </c>
      <c r="AG619" s="3">
        <v>0</v>
      </c>
      <c r="AH619">
        <v>5</v>
      </c>
      <c r="AI619">
        <v>12</v>
      </c>
      <c r="AJ619" s="3">
        <v>0</v>
      </c>
      <c r="AK619">
        <v>0</v>
      </c>
      <c r="AL619">
        <v>0</v>
      </c>
      <c r="AM619" s="3">
        <v>0</v>
      </c>
      <c r="AN619">
        <v>0</v>
      </c>
      <c r="AO619">
        <v>0</v>
      </c>
      <c r="AP619" s="3">
        <v>0</v>
      </c>
      <c r="AQ619">
        <v>0</v>
      </c>
      <c r="AR619">
        <v>0</v>
      </c>
      <c r="AS619">
        <v>0</v>
      </c>
      <c r="AT619" s="3">
        <v>0</v>
      </c>
      <c r="AU619">
        <v>0</v>
      </c>
      <c r="AV619">
        <v>0</v>
      </c>
      <c r="AW619">
        <v>0</v>
      </c>
      <c r="AX619">
        <v>0</v>
      </c>
      <c r="AY619">
        <v>0</v>
      </c>
      <c r="AZ619">
        <v>0</v>
      </c>
      <c r="BA619" s="3">
        <v>0</v>
      </c>
      <c r="BB619">
        <v>9.6219931271477668E-3</v>
      </c>
      <c r="BC619">
        <v>1.1683848797250859E-2</v>
      </c>
      <c r="BD619">
        <v>0</v>
      </c>
      <c r="BE619">
        <v>0</v>
      </c>
      <c r="BF619">
        <v>0</v>
      </c>
      <c r="BG619" s="3">
        <v>0</v>
      </c>
      <c r="BH619">
        <v>0</v>
      </c>
      <c r="BI619">
        <v>0</v>
      </c>
      <c r="BJ619">
        <v>0</v>
      </c>
      <c r="BK619">
        <v>0</v>
      </c>
      <c r="BL619">
        <v>0</v>
      </c>
      <c r="BM619">
        <v>0</v>
      </c>
      <c r="BN619">
        <v>0</v>
      </c>
      <c r="BO619" s="3">
        <v>0</v>
      </c>
      <c r="BP619">
        <v>1.8774945107647733E-4</v>
      </c>
      <c r="BQ619">
        <v>4.3656270186358612E-4</v>
      </c>
      <c r="BR619">
        <v>0</v>
      </c>
      <c r="BS619">
        <v>0</v>
      </c>
      <c r="BT619">
        <v>0</v>
      </c>
      <c r="BU619" s="3">
        <v>0</v>
      </c>
      <c r="BV619" t="s">
        <v>1554</v>
      </c>
      <c r="BW619" t="s">
        <v>1553</v>
      </c>
      <c r="BX619" t="s">
        <v>1553</v>
      </c>
      <c r="BY619" t="s">
        <v>1553</v>
      </c>
      <c r="BZ619" t="s">
        <v>1553</v>
      </c>
      <c r="CA619" t="s">
        <v>1517</v>
      </c>
      <c r="CB619" t="s">
        <v>740</v>
      </c>
      <c r="CC619">
        <v>1398605</v>
      </c>
      <c r="CD619">
        <v>1400277</v>
      </c>
      <c r="CE619" t="s">
        <v>1517</v>
      </c>
      <c r="CF619">
        <v>485</v>
      </c>
      <c r="CG619" t="s">
        <v>933</v>
      </c>
      <c r="CH619" t="s">
        <v>1200</v>
      </c>
    </row>
    <row r="620" spans="1:86" x14ac:dyDescent="0.25">
      <c r="A620" s="29" t="s">
        <v>445</v>
      </c>
      <c r="B620" t="s">
        <v>875</v>
      </c>
      <c r="C620" s="3">
        <v>0</v>
      </c>
      <c r="D620">
        <v>0</v>
      </c>
      <c r="E620">
        <v>0</v>
      </c>
      <c r="F620" s="3">
        <v>0</v>
      </c>
      <c r="G620">
        <v>0</v>
      </c>
      <c r="H620">
        <v>0</v>
      </c>
      <c r="I620" s="3">
        <v>0</v>
      </c>
      <c r="J620">
        <v>0</v>
      </c>
      <c r="K620">
        <v>0</v>
      </c>
      <c r="L620" s="3">
        <v>0</v>
      </c>
      <c r="M620">
        <v>0</v>
      </c>
      <c r="N620">
        <v>0</v>
      </c>
      <c r="O620" s="3">
        <v>0</v>
      </c>
      <c r="P620">
        <v>0</v>
      </c>
      <c r="Q620">
        <v>0</v>
      </c>
      <c r="R620" s="3">
        <v>0</v>
      </c>
      <c r="S620">
        <v>0</v>
      </c>
      <c r="T620">
        <v>0</v>
      </c>
      <c r="U620" s="3">
        <v>0</v>
      </c>
      <c r="V620">
        <v>0</v>
      </c>
      <c r="W620">
        <v>0</v>
      </c>
      <c r="X620" s="3">
        <v>0</v>
      </c>
      <c r="Y620">
        <v>0</v>
      </c>
      <c r="Z620">
        <v>0</v>
      </c>
      <c r="AA620" s="3">
        <v>0</v>
      </c>
      <c r="AB620">
        <v>0</v>
      </c>
      <c r="AC620">
        <v>0</v>
      </c>
      <c r="AD620" s="3">
        <v>31</v>
      </c>
      <c r="AE620">
        <v>27</v>
      </c>
      <c r="AF620">
        <v>25</v>
      </c>
      <c r="AG620" s="3">
        <v>14</v>
      </c>
      <c r="AH620">
        <v>0</v>
      </c>
      <c r="AI620">
        <v>4</v>
      </c>
      <c r="AJ620" s="3">
        <v>0</v>
      </c>
      <c r="AK620">
        <v>0</v>
      </c>
      <c r="AL620">
        <v>0</v>
      </c>
      <c r="AM620" s="3">
        <v>0</v>
      </c>
      <c r="AN620">
        <v>0</v>
      </c>
      <c r="AO620">
        <v>0</v>
      </c>
      <c r="AP620" s="3">
        <v>0</v>
      </c>
      <c r="AQ620">
        <v>0</v>
      </c>
      <c r="AR620">
        <v>0</v>
      </c>
      <c r="AS620">
        <v>0</v>
      </c>
      <c r="AT620" s="3">
        <v>0</v>
      </c>
      <c r="AU620">
        <v>0</v>
      </c>
      <c r="AV620">
        <v>0</v>
      </c>
      <c r="AW620">
        <v>0</v>
      </c>
      <c r="AX620">
        <v>0</v>
      </c>
      <c r="AY620">
        <v>0</v>
      </c>
      <c r="AZ620">
        <v>0</v>
      </c>
      <c r="BA620" s="3">
        <v>0</v>
      </c>
      <c r="BB620">
        <v>5.372168284789644E-2</v>
      </c>
      <c r="BC620">
        <v>1.1650485436893204E-2</v>
      </c>
      <c r="BD620">
        <v>0</v>
      </c>
      <c r="BE620">
        <v>0</v>
      </c>
      <c r="BF620">
        <v>0</v>
      </c>
      <c r="BG620" s="3">
        <v>0</v>
      </c>
      <c r="BH620">
        <v>0</v>
      </c>
      <c r="BI620">
        <v>0</v>
      </c>
      <c r="BJ620">
        <v>0</v>
      </c>
      <c r="BK620">
        <v>0</v>
      </c>
      <c r="BL620">
        <v>0</v>
      </c>
      <c r="BM620">
        <v>0</v>
      </c>
      <c r="BN620">
        <v>0</v>
      </c>
      <c r="BO620" s="3">
        <v>0</v>
      </c>
      <c r="BP620">
        <v>1.048246068388848E-3</v>
      </c>
      <c r="BQ620">
        <v>4.3531609220663701E-4</v>
      </c>
      <c r="BR620">
        <v>0</v>
      </c>
      <c r="BS620">
        <v>0</v>
      </c>
      <c r="BT620">
        <v>0</v>
      </c>
      <c r="BU620" s="3">
        <v>0</v>
      </c>
      <c r="BV620" t="s">
        <v>1554</v>
      </c>
      <c r="BW620" t="s">
        <v>1553</v>
      </c>
      <c r="BX620" t="s">
        <v>1553</v>
      </c>
      <c r="BY620" t="s">
        <v>1553</v>
      </c>
      <c r="BZ620" t="s">
        <v>1553</v>
      </c>
      <c r="CA620" t="s">
        <v>1553</v>
      </c>
      <c r="CB620" t="s">
        <v>731</v>
      </c>
      <c r="CC620">
        <v>3268958</v>
      </c>
      <c r="CD620">
        <v>3270783</v>
      </c>
      <c r="CE620" t="s">
        <v>1517</v>
      </c>
      <c r="CF620">
        <v>515</v>
      </c>
      <c r="CG620" t="s">
        <v>931</v>
      </c>
      <c r="CH620" t="s">
        <v>1293</v>
      </c>
    </row>
    <row r="621" spans="1:86" x14ac:dyDescent="0.25">
      <c r="A621" s="29" t="s">
        <v>302</v>
      </c>
      <c r="B621" t="s">
        <v>302</v>
      </c>
      <c r="C621" s="3">
        <v>0</v>
      </c>
      <c r="D621">
        <v>0</v>
      </c>
      <c r="E621">
        <v>0</v>
      </c>
      <c r="F621" s="3">
        <v>0</v>
      </c>
      <c r="G621">
        <v>0</v>
      </c>
      <c r="H621">
        <v>0</v>
      </c>
      <c r="I621" s="3">
        <v>0</v>
      </c>
      <c r="J621">
        <v>0</v>
      </c>
      <c r="K621">
        <v>0</v>
      </c>
      <c r="L621" s="3">
        <v>0</v>
      </c>
      <c r="M621">
        <v>0</v>
      </c>
      <c r="N621">
        <v>0</v>
      </c>
      <c r="O621" s="3">
        <v>0</v>
      </c>
      <c r="P621">
        <v>0</v>
      </c>
      <c r="Q621">
        <v>0</v>
      </c>
      <c r="R621" s="3">
        <v>0</v>
      </c>
      <c r="S621">
        <v>0</v>
      </c>
      <c r="T621">
        <v>0</v>
      </c>
      <c r="U621" s="3">
        <v>0</v>
      </c>
      <c r="V621">
        <v>0</v>
      </c>
      <c r="W621">
        <v>0</v>
      </c>
      <c r="X621" s="3">
        <v>0</v>
      </c>
      <c r="Y621">
        <v>0</v>
      </c>
      <c r="Z621">
        <v>0</v>
      </c>
      <c r="AA621" s="3">
        <v>12</v>
      </c>
      <c r="AB621">
        <v>0</v>
      </c>
      <c r="AC621">
        <v>6</v>
      </c>
      <c r="AD621" s="3">
        <v>18</v>
      </c>
      <c r="AE621">
        <v>0</v>
      </c>
      <c r="AF621">
        <v>12</v>
      </c>
      <c r="AG621" s="3">
        <v>12</v>
      </c>
      <c r="AH621">
        <v>0</v>
      </c>
      <c r="AI621">
        <v>6</v>
      </c>
      <c r="AJ621" s="3">
        <v>0</v>
      </c>
      <c r="AK621">
        <v>0</v>
      </c>
      <c r="AL621">
        <v>0</v>
      </c>
      <c r="AM621" s="3">
        <v>0</v>
      </c>
      <c r="AN621">
        <v>0</v>
      </c>
      <c r="AO621">
        <v>0</v>
      </c>
      <c r="AP621" s="3">
        <v>0</v>
      </c>
      <c r="AQ621">
        <v>0</v>
      </c>
      <c r="AR621">
        <v>0</v>
      </c>
      <c r="AS621">
        <v>0</v>
      </c>
      <c r="AT621" s="3">
        <v>0</v>
      </c>
      <c r="AU621">
        <v>0</v>
      </c>
      <c r="AV621">
        <v>0</v>
      </c>
      <c r="AW621">
        <v>0</v>
      </c>
      <c r="AX621">
        <v>0</v>
      </c>
      <c r="AY621">
        <v>0</v>
      </c>
      <c r="AZ621">
        <v>0</v>
      </c>
      <c r="BA621" s="3">
        <v>1.0169491525423728E-2</v>
      </c>
      <c r="BB621">
        <v>1.6949152542372881E-2</v>
      </c>
      <c r="BC621">
        <v>1.0169491525423728E-2</v>
      </c>
      <c r="BD621">
        <v>0</v>
      </c>
      <c r="BE621">
        <v>0</v>
      </c>
      <c r="BF621">
        <v>0</v>
      </c>
      <c r="BG621" s="3">
        <v>0</v>
      </c>
      <c r="BH621">
        <v>0</v>
      </c>
      <c r="BI621">
        <v>0</v>
      </c>
      <c r="BJ621">
        <v>0</v>
      </c>
      <c r="BK621">
        <v>0</v>
      </c>
      <c r="BL621">
        <v>0</v>
      </c>
      <c r="BM621">
        <v>0</v>
      </c>
      <c r="BN621">
        <v>0</v>
      </c>
      <c r="BO621" s="3">
        <v>3.7930528359251799E-4</v>
      </c>
      <c r="BP621">
        <v>3.3072088537079236E-4</v>
      </c>
      <c r="BQ621">
        <v>3.7997930082443732E-4</v>
      </c>
      <c r="BR621">
        <v>0</v>
      </c>
      <c r="BS621">
        <v>0</v>
      </c>
      <c r="BT621">
        <v>0</v>
      </c>
      <c r="BU621" s="3">
        <v>0</v>
      </c>
      <c r="BV621" t="s">
        <v>1554</v>
      </c>
      <c r="BW621" t="s">
        <v>1553</v>
      </c>
      <c r="BX621" t="s">
        <v>1553</v>
      </c>
      <c r="BY621" t="s">
        <v>1553</v>
      </c>
      <c r="BZ621" t="s">
        <v>1553</v>
      </c>
      <c r="CA621" t="s">
        <v>1553</v>
      </c>
      <c r="CB621" t="s">
        <v>726</v>
      </c>
      <c r="CC621">
        <v>3299462</v>
      </c>
      <c r="CD621">
        <v>3301478</v>
      </c>
      <c r="CE621" t="s">
        <v>1517</v>
      </c>
      <c r="CF621">
        <v>590</v>
      </c>
      <c r="CG621" t="s">
        <v>933</v>
      </c>
      <c r="CH621" t="s">
        <v>1167</v>
      </c>
    </row>
    <row r="622" spans="1:86" x14ac:dyDescent="0.25">
      <c r="A622" s="29" t="s">
        <v>402</v>
      </c>
      <c r="B622" t="s">
        <v>862</v>
      </c>
      <c r="C622" s="3">
        <v>0</v>
      </c>
      <c r="D622">
        <v>0</v>
      </c>
      <c r="E622">
        <v>0</v>
      </c>
      <c r="F622" s="3">
        <v>0</v>
      </c>
      <c r="G622">
        <v>0</v>
      </c>
      <c r="H622">
        <v>0</v>
      </c>
      <c r="I622" s="3">
        <v>0</v>
      </c>
      <c r="J622">
        <v>0</v>
      </c>
      <c r="K622">
        <v>0</v>
      </c>
      <c r="L622" s="3">
        <v>0</v>
      </c>
      <c r="M622">
        <v>0</v>
      </c>
      <c r="N622">
        <v>0</v>
      </c>
      <c r="O622" s="3">
        <v>0</v>
      </c>
      <c r="P622">
        <v>0</v>
      </c>
      <c r="Q622">
        <v>0</v>
      </c>
      <c r="R622" s="3">
        <v>0</v>
      </c>
      <c r="S622">
        <v>0</v>
      </c>
      <c r="T622">
        <v>0</v>
      </c>
      <c r="U622" s="3">
        <v>0</v>
      </c>
      <c r="V622">
        <v>0</v>
      </c>
      <c r="W622">
        <v>0</v>
      </c>
      <c r="X622" s="3">
        <v>0</v>
      </c>
      <c r="Y622">
        <v>0</v>
      </c>
      <c r="Z622">
        <v>0</v>
      </c>
      <c r="AA622" s="3">
        <v>0</v>
      </c>
      <c r="AB622">
        <v>0</v>
      </c>
      <c r="AC622">
        <v>0</v>
      </c>
      <c r="AD622" s="3">
        <v>15</v>
      </c>
      <c r="AE622">
        <v>16</v>
      </c>
      <c r="AF622">
        <v>39</v>
      </c>
      <c r="AG622" s="3">
        <v>2</v>
      </c>
      <c r="AH622">
        <v>4</v>
      </c>
      <c r="AI622">
        <v>0</v>
      </c>
      <c r="AJ622" s="3">
        <v>0</v>
      </c>
      <c r="AK622">
        <v>0</v>
      </c>
      <c r="AL622">
        <v>0</v>
      </c>
      <c r="AM622" s="3">
        <v>0</v>
      </c>
      <c r="AN622">
        <v>0</v>
      </c>
      <c r="AO622">
        <v>0</v>
      </c>
      <c r="AP622" s="3">
        <v>0</v>
      </c>
      <c r="AQ622">
        <v>0</v>
      </c>
      <c r="AR622">
        <v>0</v>
      </c>
      <c r="AS622">
        <v>0</v>
      </c>
      <c r="AT622" s="3">
        <v>0</v>
      </c>
      <c r="AU622">
        <v>0</v>
      </c>
      <c r="AV622">
        <v>0</v>
      </c>
      <c r="AW622">
        <v>0</v>
      </c>
      <c r="AX622">
        <v>0</v>
      </c>
      <c r="AY622">
        <v>0</v>
      </c>
      <c r="AZ622">
        <v>0</v>
      </c>
      <c r="BA622" s="3">
        <v>0</v>
      </c>
      <c r="BB622">
        <v>0.11164274322169059</v>
      </c>
      <c r="BC622">
        <v>9.5693779904306216E-3</v>
      </c>
      <c r="BD622">
        <v>0</v>
      </c>
      <c r="BE622">
        <v>0</v>
      </c>
      <c r="BF622">
        <v>0</v>
      </c>
      <c r="BG622" s="3">
        <v>0</v>
      </c>
      <c r="BH622">
        <v>0</v>
      </c>
      <c r="BI622">
        <v>0</v>
      </c>
      <c r="BJ622">
        <v>0</v>
      </c>
      <c r="BK622">
        <v>0</v>
      </c>
      <c r="BL622">
        <v>0</v>
      </c>
      <c r="BM622">
        <v>0</v>
      </c>
      <c r="BN622">
        <v>0</v>
      </c>
      <c r="BO622" s="3">
        <v>0</v>
      </c>
      <c r="BP622">
        <v>2.1784326261265908E-3</v>
      </c>
      <c r="BQ622">
        <v>3.5755627988264438E-4</v>
      </c>
      <c r="BR622">
        <v>0</v>
      </c>
      <c r="BS622">
        <v>0</v>
      </c>
      <c r="BT622">
        <v>0</v>
      </c>
      <c r="BU622" s="3">
        <v>1</v>
      </c>
      <c r="BV622" t="s">
        <v>1555</v>
      </c>
      <c r="BW622" t="s">
        <v>1553</v>
      </c>
      <c r="BX622" t="s">
        <v>1553</v>
      </c>
      <c r="BY622" t="s">
        <v>1553</v>
      </c>
      <c r="BZ622" t="s">
        <v>1553</v>
      </c>
      <c r="CA622" t="s">
        <v>1553</v>
      </c>
      <c r="CB622" t="s">
        <v>727</v>
      </c>
      <c r="CC622">
        <v>1987776</v>
      </c>
      <c r="CD622">
        <v>1988776</v>
      </c>
      <c r="CE622" t="s">
        <v>1517</v>
      </c>
      <c r="CF622">
        <v>209</v>
      </c>
      <c r="CG622" t="s">
        <v>933</v>
      </c>
      <c r="CH622" t="s">
        <v>1256</v>
      </c>
    </row>
    <row r="623" spans="1:86" x14ac:dyDescent="0.25">
      <c r="A623" s="29" t="s">
        <v>413</v>
      </c>
      <c r="B623" t="s">
        <v>413</v>
      </c>
      <c r="C623" s="3">
        <v>0</v>
      </c>
      <c r="D623">
        <v>0</v>
      </c>
      <c r="E623">
        <v>0</v>
      </c>
      <c r="F623" s="3">
        <v>0</v>
      </c>
      <c r="G623">
        <v>0</v>
      </c>
      <c r="H623">
        <v>0</v>
      </c>
      <c r="I623" s="3">
        <v>0</v>
      </c>
      <c r="J623">
        <v>0</v>
      </c>
      <c r="K623">
        <v>0</v>
      </c>
      <c r="L623" s="3">
        <v>0</v>
      </c>
      <c r="M623">
        <v>0</v>
      </c>
      <c r="N623">
        <v>0</v>
      </c>
      <c r="O623" s="3">
        <v>0</v>
      </c>
      <c r="P623">
        <v>0</v>
      </c>
      <c r="Q623">
        <v>0</v>
      </c>
      <c r="R623" s="3">
        <v>0</v>
      </c>
      <c r="S623">
        <v>0</v>
      </c>
      <c r="T623">
        <v>0</v>
      </c>
      <c r="U623" s="3">
        <v>0</v>
      </c>
      <c r="V623">
        <v>0</v>
      </c>
      <c r="W623">
        <v>0</v>
      </c>
      <c r="X623" s="3">
        <v>0</v>
      </c>
      <c r="Y623">
        <v>0</v>
      </c>
      <c r="Z623">
        <v>0</v>
      </c>
      <c r="AA623" s="3">
        <v>0</v>
      </c>
      <c r="AB623">
        <v>0</v>
      </c>
      <c r="AC623">
        <v>0</v>
      </c>
      <c r="AD623" s="3">
        <v>0</v>
      </c>
      <c r="AE623">
        <v>0</v>
      </c>
      <c r="AF623">
        <v>0</v>
      </c>
      <c r="AG623" s="3">
        <v>2</v>
      </c>
      <c r="AH623">
        <v>0</v>
      </c>
      <c r="AI623">
        <v>6</v>
      </c>
      <c r="AJ623" s="3">
        <v>0</v>
      </c>
      <c r="AK623">
        <v>0</v>
      </c>
      <c r="AL623">
        <v>0</v>
      </c>
      <c r="AM623" s="3">
        <v>0</v>
      </c>
      <c r="AN623">
        <v>0</v>
      </c>
      <c r="AO623">
        <v>0</v>
      </c>
      <c r="AP623" s="3">
        <v>0</v>
      </c>
      <c r="AQ623">
        <v>0</v>
      </c>
      <c r="AR623">
        <v>0</v>
      </c>
      <c r="AS623">
        <v>0</v>
      </c>
      <c r="AT623" s="3">
        <v>0</v>
      </c>
      <c r="AU623">
        <v>0</v>
      </c>
      <c r="AV623">
        <v>0</v>
      </c>
      <c r="AW623">
        <v>0</v>
      </c>
      <c r="AX623">
        <v>0</v>
      </c>
      <c r="AY623">
        <v>0</v>
      </c>
      <c r="AZ623">
        <v>0</v>
      </c>
      <c r="BA623" s="3">
        <v>0</v>
      </c>
      <c r="BB623">
        <v>0</v>
      </c>
      <c r="BC623">
        <v>9.1638029782359666E-3</v>
      </c>
      <c r="BD623">
        <v>0</v>
      </c>
      <c r="BE623">
        <v>0</v>
      </c>
      <c r="BF623">
        <v>0</v>
      </c>
      <c r="BG623" s="3">
        <v>0</v>
      </c>
      <c r="BH623">
        <v>0</v>
      </c>
      <c r="BI623">
        <v>0</v>
      </c>
      <c r="BJ623">
        <v>0</v>
      </c>
      <c r="BK623">
        <v>0</v>
      </c>
      <c r="BL623">
        <v>0</v>
      </c>
      <c r="BM623">
        <v>0</v>
      </c>
      <c r="BN623">
        <v>0</v>
      </c>
      <c r="BO623" s="3">
        <v>0</v>
      </c>
      <c r="BP623">
        <v>0</v>
      </c>
      <c r="BQ623">
        <v>3.4240211910869492E-4</v>
      </c>
      <c r="BR623">
        <v>0</v>
      </c>
      <c r="BS623">
        <v>0</v>
      </c>
      <c r="BT623">
        <v>0</v>
      </c>
      <c r="BU623" s="3">
        <v>0</v>
      </c>
      <c r="BV623" t="s">
        <v>1554</v>
      </c>
      <c r="BW623" t="s">
        <v>1553</v>
      </c>
      <c r="BX623" t="s">
        <v>1553</v>
      </c>
      <c r="BY623" t="s">
        <v>1553</v>
      </c>
      <c r="BZ623" t="s">
        <v>1553</v>
      </c>
      <c r="CA623" t="s">
        <v>1553</v>
      </c>
      <c r="CB623" t="s">
        <v>730</v>
      </c>
      <c r="CC623">
        <v>325057</v>
      </c>
      <c r="CD623">
        <v>326023</v>
      </c>
      <c r="CE623" t="s">
        <v>1518</v>
      </c>
      <c r="CF623">
        <v>291</v>
      </c>
      <c r="CG623" t="s">
        <v>933</v>
      </c>
      <c r="CH623" t="s">
        <v>1265</v>
      </c>
    </row>
    <row r="624" spans="1:86" x14ac:dyDescent="0.25">
      <c r="A624" s="29" t="s">
        <v>401</v>
      </c>
      <c r="B624" t="s">
        <v>861</v>
      </c>
      <c r="C624" s="3">
        <v>0</v>
      </c>
      <c r="D624">
        <v>0</v>
      </c>
      <c r="E624">
        <v>0</v>
      </c>
      <c r="F624" s="3">
        <v>0</v>
      </c>
      <c r="G624">
        <v>0</v>
      </c>
      <c r="H624">
        <v>0</v>
      </c>
      <c r="I624" s="3">
        <v>0</v>
      </c>
      <c r="J624">
        <v>0</v>
      </c>
      <c r="K624">
        <v>0</v>
      </c>
      <c r="L624" s="3">
        <v>0</v>
      </c>
      <c r="M624">
        <v>0</v>
      </c>
      <c r="N624">
        <v>0</v>
      </c>
      <c r="O624" s="3">
        <v>0</v>
      </c>
      <c r="P624">
        <v>0</v>
      </c>
      <c r="Q624">
        <v>0</v>
      </c>
      <c r="R624" s="3">
        <v>0</v>
      </c>
      <c r="S624">
        <v>0</v>
      </c>
      <c r="T624">
        <v>0</v>
      </c>
      <c r="U624" s="3">
        <v>0</v>
      </c>
      <c r="V624">
        <v>0</v>
      </c>
      <c r="W624">
        <v>0</v>
      </c>
      <c r="X624" s="3">
        <v>0</v>
      </c>
      <c r="Y624">
        <v>0</v>
      </c>
      <c r="Z624">
        <v>0</v>
      </c>
      <c r="AA624" s="3">
        <v>0</v>
      </c>
      <c r="AB624">
        <v>0</v>
      </c>
      <c r="AC624">
        <v>0</v>
      </c>
      <c r="AD624" s="3">
        <v>0</v>
      </c>
      <c r="AE624">
        <v>0</v>
      </c>
      <c r="AF624">
        <v>0</v>
      </c>
      <c r="AG624" s="3">
        <v>0</v>
      </c>
      <c r="AH624">
        <v>9</v>
      </c>
      <c r="AI624">
        <v>6</v>
      </c>
      <c r="AJ624" s="3">
        <v>0</v>
      </c>
      <c r="AK624">
        <v>0</v>
      </c>
      <c r="AL624">
        <v>0</v>
      </c>
      <c r="AM624" s="3">
        <v>0</v>
      </c>
      <c r="AN624">
        <v>0</v>
      </c>
      <c r="AO624">
        <v>0</v>
      </c>
      <c r="AP624" s="3">
        <v>0</v>
      </c>
      <c r="AQ624">
        <v>0</v>
      </c>
      <c r="AR624">
        <v>0</v>
      </c>
      <c r="AS624">
        <v>0</v>
      </c>
      <c r="AT624" s="3">
        <v>0</v>
      </c>
      <c r="AU624">
        <v>0</v>
      </c>
      <c r="AV624">
        <v>0</v>
      </c>
      <c r="AW624">
        <v>0</v>
      </c>
      <c r="AX624">
        <v>0</v>
      </c>
      <c r="AY624">
        <v>0</v>
      </c>
      <c r="AZ624">
        <v>0</v>
      </c>
      <c r="BA624" s="3">
        <v>0</v>
      </c>
      <c r="BB624">
        <v>0</v>
      </c>
      <c r="BC624">
        <v>8.4602368866328256E-3</v>
      </c>
      <c r="BD624">
        <v>0</v>
      </c>
      <c r="BE624">
        <v>0</v>
      </c>
      <c r="BF624">
        <v>0</v>
      </c>
      <c r="BG624" s="3">
        <v>0</v>
      </c>
      <c r="BH624">
        <v>0</v>
      </c>
      <c r="BI624">
        <v>0</v>
      </c>
      <c r="BJ624">
        <v>0</v>
      </c>
      <c r="BK624">
        <v>0</v>
      </c>
      <c r="BL624">
        <v>0</v>
      </c>
      <c r="BM624">
        <v>0</v>
      </c>
      <c r="BN624">
        <v>0</v>
      </c>
      <c r="BO624" s="3">
        <v>0</v>
      </c>
      <c r="BP624">
        <v>0</v>
      </c>
      <c r="BQ624">
        <v>3.1611363153753248E-4</v>
      </c>
      <c r="BR624">
        <v>0</v>
      </c>
      <c r="BS624">
        <v>0</v>
      </c>
      <c r="BT624">
        <v>0</v>
      </c>
      <c r="BU624" s="3">
        <v>0</v>
      </c>
      <c r="BV624" t="s">
        <v>1555</v>
      </c>
      <c r="BW624" t="s">
        <v>1556</v>
      </c>
      <c r="BX624" t="s">
        <v>1517</v>
      </c>
      <c r="BY624" t="s">
        <v>1553</v>
      </c>
      <c r="BZ624" t="s">
        <v>1553</v>
      </c>
      <c r="CA624" t="s">
        <v>1553</v>
      </c>
      <c r="CB624" t="s">
        <v>733</v>
      </c>
      <c r="CC624">
        <v>1424083</v>
      </c>
      <c r="CD624">
        <v>1425858</v>
      </c>
      <c r="CE624" t="s">
        <v>1518</v>
      </c>
      <c r="CF624">
        <v>591</v>
      </c>
      <c r="CG624" t="s">
        <v>933</v>
      </c>
      <c r="CH624" t="s">
        <v>1255</v>
      </c>
    </row>
    <row r="625" spans="1:86" x14ac:dyDescent="0.25">
      <c r="A625" s="29" t="s">
        <v>477</v>
      </c>
      <c r="B625" t="s">
        <v>477</v>
      </c>
      <c r="C625" s="3">
        <v>0</v>
      </c>
      <c r="D625">
        <v>0</v>
      </c>
      <c r="E625">
        <v>0</v>
      </c>
      <c r="F625" s="3">
        <v>0</v>
      </c>
      <c r="G625">
        <v>0</v>
      </c>
      <c r="H625">
        <v>0</v>
      </c>
      <c r="I625" s="3">
        <v>0</v>
      </c>
      <c r="J625">
        <v>0</v>
      </c>
      <c r="K625">
        <v>0</v>
      </c>
      <c r="L625" s="3">
        <v>0</v>
      </c>
      <c r="M625">
        <v>0</v>
      </c>
      <c r="N625">
        <v>0</v>
      </c>
      <c r="O625" s="3">
        <v>0</v>
      </c>
      <c r="P625">
        <v>0</v>
      </c>
      <c r="Q625">
        <v>0</v>
      </c>
      <c r="R625" s="3">
        <v>0</v>
      </c>
      <c r="S625">
        <v>0</v>
      </c>
      <c r="T625">
        <v>0</v>
      </c>
      <c r="U625" s="3">
        <v>0</v>
      </c>
      <c r="V625">
        <v>0</v>
      </c>
      <c r="W625">
        <v>0</v>
      </c>
      <c r="X625" s="3">
        <v>0</v>
      </c>
      <c r="Y625">
        <v>0</v>
      </c>
      <c r="Z625">
        <v>0</v>
      </c>
      <c r="AA625" s="3">
        <v>0</v>
      </c>
      <c r="AB625">
        <v>0</v>
      </c>
      <c r="AC625">
        <v>0</v>
      </c>
      <c r="AD625" s="3">
        <v>18</v>
      </c>
      <c r="AE625">
        <v>0</v>
      </c>
      <c r="AF625">
        <v>21</v>
      </c>
      <c r="AG625" s="3">
        <v>6</v>
      </c>
      <c r="AH625">
        <v>0</v>
      </c>
      <c r="AI625">
        <v>10</v>
      </c>
      <c r="AJ625" s="3">
        <v>0</v>
      </c>
      <c r="AK625">
        <v>0</v>
      </c>
      <c r="AL625">
        <v>0</v>
      </c>
      <c r="AM625" s="3">
        <v>0</v>
      </c>
      <c r="AN625">
        <v>0</v>
      </c>
      <c r="AO625">
        <v>0</v>
      </c>
      <c r="AP625" s="3">
        <v>0</v>
      </c>
      <c r="AQ625">
        <v>0</v>
      </c>
      <c r="AR625">
        <v>0</v>
      </c>
      <c r="AS625">
        <v>0</v>
      </c>
      <c r="AT625" s="3">
        <v>0</v>
      </c>
      <c r="AU625">
        <v>0</v>
      </c>
      <c r="AV625">
        <v>0</v>
      </c>
      <c r="AW625">
        <v>0</v>
      </c>
      <c r="AX625">
        <v>0</v>
      </c>
      <c r="AY625">
        <v>0</v>
      </c>
      <c r="AZ625">
        <v>0</v>
      </c>
      <c r="BA625" s="3">
        <v>0</v>
      </c>
      <c r="BB625">
        <v>1.5063731170336037E-2</v>
      </c>
      <c r="BC625">
        <v>6.1799922750096561E-3</v>
      </c>
      <c r="BD625">
        <v>0</v>
      </c>
      <c r="BE625">
        <v>0</v>
      </c>
      <c r="BF625">
        <v>0</v>
      </c>
      <c r="BG625" s="3">
        <v>0</v>
      </c>
      <c r="BH625">
        <v>0</v>
      </c>
      <c r="BI625">
        <v>0</v>
      </c>
      <c r="BJ625">
        <v>0</v>
      </c>
      <c r="BK625">
        <v>0</v>
      </c>
      <c r="BL625">
        <v>0</v>
      </c>
      <c r="BM625">
        <v>0</v>
      </c>
      <c r="BN625">
        <v>0</v>
      </c>
      <c r="BO625" s="3">
        <v>0</v>
      </c>
      <c r="BP625">
        <v>2.9393154006882705E-4</v>
      </c>
      <c r="BQ625">
        <v>2.3091313246959499E-4</v>
      </c>
      <c r="BR625">
        <v>0</v>
      </c>
      <c r="BS625">
        <v>0</v>
      </c>
      <c r="BT625">
        <v>0</v>
      </c>
      <c r="BU625" s="3">
        <v>0</v>
      </c>
      <c r="BV625" t="s">
        <v>1554</v>
      </c>
      <c r="BW625" t="s">
        <v>1553</v>
      </c>
      <c r="BX625" t="s">
        <v>1553</v>
      </c>
      <c r="BY625" t="s">
        <v>1553</v>
      </c>
      <c r="BZ625" t="s">
        <v>1553</v>
      </c>
      <c r="CA625" t="s">
        <v>1553</v>
      </c>
      <c r="CB625" t="s">
        <v>728</v>
      </c>
      <c r="CC625">
        <v>3613291</v>
      </c>
      <c r="CD625">
        <v>3616337</v>
      </c>
      <c r="CE625" t="s">
        <v>1518</v>
      </c>
      <c r="CF625">
        <v>863</v>
      </c>
      <c r="CG625" t="s">
        <v>933</v>
      </c>
      <c r="CH625" t="s">
        <v>1318</v>
      </c>
    </row>
    <row r="626" spans="1:86" x14ac:dyDescent="0.25">
      <c r="A626" s="29" t="s">
        <v>491</v>
      </c>
      <c r="B626" t="s">
        <v>491</v>
      </c>
      <c r="C626" s="3">
        <v>0</v>
      </c>
      <c r="D626">
        <v>0</v>
      </c>
      <c r="E626">
        <v>0</v>
      </c>
      <c r="F626" s="3">
        <v>0</v>
      </c>
      <c r="G626">
        <v>0</v>
      </c>
      <c r="H626">
        <v>0</v>
      </c>
      <c r="I626" s="3">
        <v>0</v>
      </c>
      <c r="J626">
        <v>0</v>
      </c>
      <c r="K626">
        <v>0</v>
      </c>
      <c r="L626" s="3">
        <v>0</v>
      </c>
      <c r="M626">
        <v>0</v>
      </c>
      <c r="N626">
        <v>0</v>
      </c>
      <c r="O626" s="3">
        <v>0</v>
      </c>
      <c r="P626">
        <v>0</v>
      </c>
      <c r="Q626">
        <v>0</v>
      </c>
      <c r="R626" s="3">
        <v>0</v>
      </c>
      <c r="S626">
        <v>0</v>
      </c>
      <c r="T626">
        <v>0</v>
      </c>
      <c r="U626" s="3">
        <v>0</v>
      </c>
      <c r="V626">
        <v>0</v>
      </c>
      <c r="W626">
        <v>0</v>
      </c>
      <c r="X626" s="3">
        <v>0</v>
      </c>
      <c r="Y626">
        <v>0</v>
      </c>
      <c r="Z626">
        <v>0</v>
      </c>
      <c r="AA626" s="3">
        <v>0</v>
      </c>
      <c r="AB626">
        <v>0</v>
      </c>
      <c r="AC626">
        <v>0</v>
      </c>
      <c r="AD626" s="3">
        <v>13</v>
      </c>
      <c r="AE626">
        <v>30</v>
      </c>
      <c r="AF626">
        <v>33</v>
      </c>
      <c r="AG626" s="3">
        <v>0</v>
      </c>
      <c r="AH626">
        <v>0</v>
      </c>
      <c r="AI626">
        <v>0</v>
      </c>
      <c r="AJ626" s="3">
        <v>0</v>
      </c>
      <c r="AK626">
        <v>0</v>
      </c>
      <c r="AL626">
        <v>0</v>
      </c>
      <c r="AM626" s="3">
        <v>0</v>
      </c>
      <c r="AN626">
        <v>0</v>
      </c>
      <c r="AO626">
        <v>0</v>
      </c>
      <c r="AP626" s="3">
        <v>0</v>
      </c>
      <c r="AQ626">
        <v>0</v>
      </c>
      <c r="AR626">
        <v>0</v>
      </c>
      <c r="AS626">
        <v>0</v>
      </c>
      <c r="AT626" s="3">
        <v>0</v>
      </c>
      <c r="AU626">
        <v>0</v>
      </c>
      <c r="AV626">
        <v>0</v>
      </c>
      <c r="AW626">
        <v>0</v>
      </c>
      <c r="AX626">
        <v>0</v>
      </c>
      <c r="AY626">
        <v>0</v>
      </c>
      <c r="AZ626">
        <v>0</v>
      </c>
      <c r="BA626" s="3">
        <v>0</v>
      </c>
      <c r="BB626">
        <v>0.19487179487179487</v>
      </c>
      <c r="BC626">
        <v>0</v>
      </c>
      <c r="BD626">
        <v>0</v>
      </c>
      <c r="BE626">
        <v>0</v>
      </c>
      <c r="BF626">
        <v>0</v>
      </c>
      <c r="BG626" s="3">
        <v>0</v>
      </c>
      <c r="BH626">
        <v>0</v>
      </c>
      <c r="BI626">
        <v>0</v>
      </c>
      <c r="BJ626">
        <v>0</v>
      </c>
      <c r="BK626">
        <v>0</v>
      </c>
      <c r="BL626">
        <v>0</v>
      </c>
      <c r="BM626">
        <v>0</v>
      </c>
      <c r="BN626">
        <v>0</v>
      </c>
      <c r="BO626" s="3">
        <v>0</v>
      </c>
      <c r="BP626">
        <v>3.8024421794939306E-3</v>
      </c>
      <c r="BQ626">
        <v>0</v>
      </c>
      <c r="BR626">
        <v>0</v>
      </c>
      <c r="BS626">
        <v>0</v>
      </c>
      <c r="BT626">
        <v>0</v>
      </c>
      <c r="BU626" s="3">
        <v>0</v>
      </c>
      <c r="BV626" t="s">
        <v>1554</v>
      </c>
      <c r="BW626" t="s">
        <v>1553</v>
      </c>
      <c r="BX626" t="s">
        <v>1553</v>
      </c>
      <c r="BY626" t="s">
        <v>1553</v>
      </c>
      <c r="BZ626" t="s">
        <v>1553</v>
      </c>
      <c r="CA626" t="s">
        <v>1553</v>
      </c>
      <c r="CB626" t="s">
        <v>731</v>
      </c>
      <c r="CC626">
        <v>575599</v>
      </c>
      <c r="CD626">
        <v>576182</v>
      </c>
      <c r="CE626" t="s">
        <v>1517</v>
      </c>
      <c r="CF626">
        <v>130</v>
      </c>
      <c r="CG626" t="s">
        <v>933</v>
      </c>
      <c r="CH626" t="s">
        <v>1332</v>
      </c>
    </row>
    <row r="627" spans="1:86" x14ac:dyDescent="0.25">
      <c r="A627" s="29" t="s">
        <v>447</v>
      </c>
      <c r="B627" t="s">
        <v>447</v>
      </c>
      <c r="C627" s="3">
        <v>0</v>
      </c>
      <c r="D627">
        <v>0</v>
      </c>
      <c r="E627">
        <v>0</v>
      </c>
      <c r="F627" s="3">
        <v>0</v>
      </c>
      <c r="G627">
        <v>0</v>
      </c>
      <c r="H627">
        <v>0</v>
      </c>
      <c r="I627" s="3">
        <v>0</v>
      </c>
      <c r="J627">
        <v>0</v>
      </c>
      <c r="K627">
        <v>0</v>
      </c>
      <c r="L627" s="3">
        <v>0</v>
      </c>
      <c r="M627">
        <v>0</v>
      </c>
      <c r="N627">
        <v>0</v>
      </c>
      <c r="O627" s="3">
        <v>0</v>
      </c>
      <c r="P627">
        <v>0</v>
      </c>
      <c r="Q627">
        <v>0</v>
      </c>
      <c r="R627" s="3">
        <v>0</v>
      </c>
      <c r="S627">
        <v>0</v>
      </c>
      <c r="T627">
        <v>0</v>
      </c>
      <c r="U627" s="3">
        <v>0</v>
      </c>
      <c r="V627">
        <v>0</v>
      </c>
      <c r="W627">
        <v>0</v>
      </c>
      <c r="X627" s="3">
        <v>0</v>
      </c>
      <c r="Y627">
        <v>0</v>
      </c>
      <c r="Z627">
        <v>0</v>
      </c>
      <c r="AA627" s="3">
        <v>0</v>
      </c>
      <c r="AB627">
        <v>0</v>
      </c>
      <c r="AC627">
        <v>0</v>
      </c>
      <c r="AD627" s="3">
        <v>4</v>
      </c>
      <c r="AE627">
        <v>16</v>
      </c>
      <c r="AF627">
        <v>26</v>
      </c>
      <c r="AG627" s="3">
        <v>0</v>
      </c>
      <c r="AH627">
        <v>0</v>
      </c>
      <c r="AI627">
        <v>0</v>
      </c>
      <c r="AJ627" s="3">
        <v>0</v>
      </c>
      <c r="AK627">
        <v>0</v>
      </c>
      <c r="AL627">
        <v>0</v>
      </c>
      <c r="AM627" s="3">
        <v>0</v>
      </c>
      <c r="AN627">
        <v>0</v>
      </c>
      <c r="AO627">
        <v>0</v>
      </c>
      <c r="AP627" s="3">
        <v>0</v>
      </c>
      <c r="AQ627">
        <v>0</v>
      </c>
      <c r="AR627">
        <v>0</v>
      </c>
      <c r="AS627">
        <v>0</v>
      </c>
      <c r="AT627" s="3">
        <v>0</v>
      </c>
      <c r="AU627">
        <v>0</v>
      </c>
      <c r="AV627">
        <v>0</v>
      </c>
      <c r="AW627">
        <v>0</v>
      </c>
      <c r="AX627">
        <v>0</v>
      </c>
      <c r="AY627">
        <v>0</v>
      </c>
      <c r="AZ627">
        <v>0</v>
      </c>
      <c r="BA627" s="3">
        <v>0</v>
      </c>
      <c r="BB627">
        <v>0.19166666666666668</v>
      </c>
      <c r="BC627">
        <v>0</v>
      </c>
      <c r="BD627">
        <v>0</v>
      </c>
      <c r="BE627">
        <v>0</v>
      </c>
      <c r="BF627">
        <v>0</v>
      </c>
      <c r="BG627" s="3">
        <v>0</v>
      </c>
      <c r="BH627">
        <v>0</v>
      </c>
      <c r="BI627">
        <v>0</v>
      </c>
      <c r="BJ627">
        <v>0</v>
      </c>
      <c r="BK627">
        <v>0</v>
      </c>
      <c r="BL627">
        <v>0</v>
      </c>
      <c r="BM627">
        <v>0</v>
      </c>
      <c r="BN627">
        <v>0</v>
      </c>
      <c r="BO627" s="3">
        <v>0</v>
      </c>
      <c r="BP627">
        <v>3.7399020120680439E-3</v>
      </c>
      <c r="BQ627">
        <v>0</v>
      </c>
      <c r="BR627">
        <v>0</v>
      </c>
      <c r="BS627">
        <v>0</v>
      </c>
      <c r="BT627">
        <v>0</v>
      </c>
      <c r="BU627" s="3">
        <v>0</v>
      </c>
      <c r="BV627" t="s">
        <v>1554</v>
      </c>
      <c r="BW627" t="s">
        <v>1553</v>
      </c>
      <c r="BX627" t="s">
        <v>1553</v>
      </c>
      <c r="BY627" t="s">
        <v>1553</v>
      </c>
      <c r="BZ627" t="s">
        <v>1553</v>
      </c>
      <c r="CA627" t="s">
        <v>1553</v>
      </c>
      <c r="CB627" t="s">
        <v>733</v>
      </c>
      <c r="CC627">
        <v>2112928</v>
      </c>
      <c r="CD627">
        <v>2113397</v>
      </c>
      <c r="CE627" t="s">
        <v>1517</v>
      </c>
      <c r="CF627">
        <v>80</v>
      </c>
      <c r="CG627" t="s">
        <v>933</v>
      </c>
      <c r="CH627" t="s">
        <v>1295</v>
      </c>
    </row>
    <row r="628" spans="1:86" x14ac:dyDescent="0.25">
      <c r="A628" s="29" t="s">
        <v>389</v>
      </c>
      <c r="B628" t="s">
        <v>389</v>
      </c>
      <c r="C628" s="3">
        <v>0</v>
      </c>
      <c r="D628">
        <v>0</v>
      </c>
      <c r="E628">
        <v>0</v>
      </c>
      <c r="F628" s="3">
        <v>0</v>
      </c>
      <c r="G628">
        <v>0</v>
      </c>
      <c r="H628">
        <v>0</v>
      </c>
      <c r="I628" s="3">
        <v>0</v>
      </c>
      <c r="J628">
        <v>0</v>
      </c>
      <c r="K628">
        <v>0</v>
      </c>
      <c r="L628" s="3">
        <v>0</v>
      </c>
      <c r="M628">
        <v>0</v>
      </c>
      <c r="N628">
        <v>0</v>
      </c>
      <c r="O628" s="3">
        <v>0</v>
      </c>
      <c r="P628">
        <v>0</v>
      </c>
      <c r="Q628">
        <v>0</v>
      </c>
      <c r="R628" s="3">
        <v>0</v>
      </c>
      <c r="S628">
        <v>0</v>
      </c>
      <c r="T628">
        <v>0</v>
      </c>
      <c r="U628" s="3">
        <v>0</v>
      </c>
      <c r="V628">
        <v>0</v>
      </c>
      <c r="W628">
        <v>0</v>
      </c>
      <c r="X628" s="3">
        <v>0</v>
      </c>
      <c r="Y628">
        <v>0</v>
      </c>
      <c r="Z628">
        <v>0</v>
      </c>
      <c r="AA628" s="3">
        <v>0</v>
      </c>
      <c r="AB628">
        <v>0</v>
      </c>
      <c r="AC628">
        <v>0</v>
      </c>
      <c r="AD628" s="3">
        <v>2</v>
      </c>
      <c r="AE628">
        <v>13</v>
      </c>
      <c r="AF628">
        <v>15</v>
      </c>
      <c r="AG628" s="3">
        <v>0</v>
      </c>
      <c r="AH628">
        <v>0</v>
      </c>
      <c r="AI628">
        <v>0</v>
      </c>
      <c r="AJ628" s="3">
        <v>0</v>
      </c>
      <c r="AK628">
        <v>0</v>
      </c>
      <c r="AL628">
        <v>0</v>
      </c>
      <c r="AM628" s="3">
        <v>0</v>
      </c>
      <c r="AN628">
        <v>0</v>
      </c>
      <c r="AO628">
        <v>0</v>
      </c>
      <c r="AP628" s="3">
        <v>0</v>
      </c>
      <c r="AQ628">
        <v>0</v>
      </c>
      <c r="AR628">
        <v>0</v>
      </c>
      <c r="AS628">
        <v>0</v>
      </c>
      <c r="AT628" s="3">
        <v>0</v>
      </c>
      <c r="AU628">
        <v>0</v>
      </c>
      <c r="AV628">
        <v>0</v>
      </c>
      <c r="AW628">
        <v>0</v>
      </c>
      <c r="AX628">
        <v>0</v>
      </c>
      <c r="AY628">
        <v>0</v>
      </c>
      <c r="AZ628">
        <v>0</v>
      </c>
      <c r="BA628" s="3">
        <v>0</v>
      </c>
      <c r="BB628">
        <v>0.10638297872340426</v>
      </c>
      <c r="BC628">
        <v>0</v>
      </c>
      <c r="BD628">
        <v>0</v>
      </c>
      <c r="BE628">
        <v>0</v>
      </c>
      <c r="BF628">
        <v>0</v>
      </c>
      <c r="BG628" s="3">
        <v>0</v>
      </c>
      <c r="BH628">
        <v>0</v>
      </c>
      <c r="BI628">
        <v>0</v>
      </c>
      <c r="BJ628">
        <v>0</v>
      </c>
      <c r="BK628">
        <v>0</v>
      </c>
      <c r="BL628">
        <v>0</v>
      </c>
      <c r="BM628">
        <v>0</v>
      </c>
      <c r="BN628">
        <v>0</v>
      </c>
      <c r="BO628" s="3">
        <v>0</v>
      </c>
      <c r="BP628">
        <v>2.0758013017953989E-3</v>
      </c>
      <c r="BQ628">
        <v>0</v>
      </c>
      <c r="BR628">
        <v>0</v>
      </c>
      <c r="BS628">
        <v>0</v>
      </c>
      <c r="BT628">
        <v>0</v>
      </c>
      <c r="BU628" s="3">
        <v>0</v>
      </c>
      <c r="BV628" t="s">
        <v>1554</v>
      </c>
      <c r="BW628" t="s">
        <v>1553</v>
      </c>
      <c r="BX628" t="s">
        <v>1553</v>
      </c>
      <c r="BY628" t="s">
        <v>1553</v>
      </c>
      <c r="BZ628" t="s">
        <v>1553</v>
      </c>
      <c r="CA628" t="s">
        <v>1553</v>
      </c>
      <c r="CB628" t="s">
        <v>731</v>
      </c>
      <c r="CC628">
        <v>614806</v>
      </c>
      <c r="CD628">
        <v>615290</v>
      </c>
      <c r="CE628" t="s">
        <v>1518</v>
      </c>
      <c r="CF628">
        <v>94</v>
      </c>
      <c r="CG628" t="s">
        <v>933</v>
      </c>
      <c r="CH628" t="s">
        <v>1092</v>
      </c>
    </row>
    <row r="629" spans="1:86" x14ac:dyDescent="0.25">
      <c r="A629" s="29" t="s">
        <v>396</v>
      </c>
      <c r="B629" t="s">
        <v>859</v>
      </c>
      <c r="C629" s="3">
        <v>0</v>
      </c>
      <c r="D629">
        <v>0</v>
      </c>
      <c r="E629">
        <v>0</v>
      </c>
      <c r="F629" s="3">
        <v>0</v>
      </c>
      <c r="G629">
        <v>0</v>
      </c>
      <c r="H629">
        <v>0</v>
      </c>
      <c r="I629" s="3">
        <v>0</v>
      </c>
      <c r="J629">
        <v>0</v>
      </c>
      <c r="K629">
        <v>0</v>
      </c>
      <c r="L629" s="3">
        <v>0</v>
      </c>
      <c r="M629">
        <v>0</v>
      </c>
      <c r="N629">
        <v>0</v>
      </c>
      <c r="O629" s="3">
        <v>0</v>
      </c>
      <c r="P629">
        <v>0</v>
      </c>
      <c r="Q629">
        <v>0</v>
      </c>
      <c r="R629" s="3">
        <v>0</v>
      </c>
      <c r="S629">
        <v>0</v>
      </c>
      <c r="T629">
        <v>0</v>
      </c>
      <c r="U629" s="3">
        <v>0</v>
      </c>
      <c r="V629">
        <v>0</v>
      </c>
      <c r="W629">
        <v>0</v>
      </c>
      <c r="X629" s="3">
        <v>0</v>
      </c>
      <c r="Y629">
        <v>0</v>
      </c>
      <c r="Z629">
        <v>0</v>
      </c>
      <c r="AA629" s="3">
        <v>0</v>
      </c>
      <c r="AB629">
        <v>0</v>
      </c>
      <c r="AC629">
        <v>0</v>
      </c>
      <c r="AD629" s="3">
        <v>18</v>
      </c>
      <c r="AE629">
        <v>15</v>
      </c>
      <c r="AF629">
        <v>78</v>
      </c>
      <c r="AG629" s="3">
        <v>0</v>
      </c>
      <c r="AH629">
        <v>0</v>
      </c>
      <c r="AI629">
        <v>0</v>
      </c>
      <c r="AJ629" s="3">
        <v>0</v>
      </c>
      <c r="AK629">
        <v>0</v>
      </c>
      <c r="AL629">
        <v>0</v>
      </c>
      <c r="AM629" s="3">
        <v>0</v>
      </c>
      <c r="AN629">
        <v>0</v>
      </c>
      <c r="AO629">
        <v>0</v>
      </c>
      <c r="AP629" s="3">
        <v>0</v>
      </c>
      <c r="AQ629">
        <v>0</v>
      </c>
      <c r="AR629">
        <v>0</v>
      </c>
      <c r="AS629">
        <v>0</v>
      </c>
      <c r="AT629" s="3">
        <v>0</v>
      </c>
      <c r="AU629">
        <v>0</v>
      </c>
      <c r="AV629">
        <v>0</v>
      </c>
      <c r="AW629">
        <v>0</v>
      </c>
      <c r="AX629">
        <v>0</v>
      </c>
      <c r="AY629">
        <v>0</v>
      </c>
      <c r="AZ629">
        <v>0</v>
      </c>
      <c r="BA629" s="3">
        <v>0</v>
      </c>
      <c r="BB629">
        <v>0.10481586402266289</v>
      </c>
      <c r="BC629">
        <v>0</v>
      </c>
      <c r="BD629">
        <v>0</v>
      </c>
      <c r="BE629">
        <v>0</v>
      </c>
      <c r="BF629">
        <v>0</v>
      </c>
      <c r="BG629" s="3">
        <v>0</v>
      </c>
      <c r="BH629">
        <v>0</v>
      </c>
      <c r="BI629">
        <v>0</v>
      </c>
      <c r="BJ629">
        <v>0</v>
      </c>
      <c r="BK629">
        <v>0</v>
      </c>
      <c r="BL629">
        <v>0</v>
      </c>
      <c r="BM629">
        <v>0</v>
      </c>
      <c r="BN629">
        <v>0</v>
      </c>
      <c r="BO629" s="3">
        <v>0</v>
      </c>
      <c r="BP629">
        <v>2.0452229256782994E-3</v>
      </c>
      <c r="BQ629">
        <v>0</v>
      </c>
      <c r="BR629">
        <v>0</v>
      </c>
      <c r="BS629">
        <v>0</v>
      </c>
      <c r="BT629">
        <v>0</v>
      </c>
      <c r="BU629" s="3">
        <v>0</v>
      </c>
      <c r="BV629" t="s">
        <v>1554</v>
      </c>
      <c r="BW629" t="s">
        <v>1553</v>
      </c>
      <c r="BX629" t="s">
        <v>1553</v>
      </c>
      <c r="BY629" t="s">
        <v>1553</v>
      </c>
      <c r="BZ629" t="s">
        <v>1553</v>
      </c>
      <c r="CA629" t="s">
        <v>1553</v>
      </c>
      <c r="CB629" t="s">
        <v>727</v>
      </c>
      <c r="CC629">
        <v>2965192</v>
      </c>
      <c r="CD629">
        <v>2966323</v>
      </c>
      <c r="CE629" t="s">
        <v>1518</v>
      </c>
      <c r="CF629">
        <v>353</v>
      </c>
      <c r="CG629" t="s">
        <v>933</v>
      </c>
      <c r="CH629" t="s">
        <v>1250</v>
      </c>
    </row>
    <row r="630" spans="1:86" x14ac:dyDescent="0.25">
      <c r="A630" s="29" t="s">
        <v>397</v>
      </c>
      <c r="B630" t="s">
        <v>397</v>
      </c>
      <c r="C630" s="3">
        <v>0</v>
      </c>
      <c r="D630">
        <v>0</v>
      </c>
      <c r="E630">
        <v>0</v>
      </c>
      <c r="F630" s="3">
        <v>0</v>
      </c>
      <c r="G630">
        <v>0</v>
      </c>
      <c r="H630">
        <v>0</v>
      </c>
      <c r="I630" s="3">
        <v>0</v>
      </c>
      <c r="J630">
        <v>0</v>
      </c>
      <c r="K630">
        <v>0</v>
      </c>
      <c r="L630" s="3">
        <v>0</v>
      </c>
      <c r="M630">
        <v>0</v>
      </c>
      <c r="N630">
        <v>0</v>
      </c>
      <c r="O630" s="3">
        <v>0</v>
      </c>
      <c r="P630">
        <v>0</v>
      </c>
      <c r="Q630">
        <v>0</v>
      </c>
      <c r="R630" s="3">
        <v>0</v>
      </c>
      <c r="S630">
        <v>0</v>
      </c>
      <c r="T630">
        <v>0</v>
      </c>
      <c r="U630" s="3">
        <v>0</v>
      </c>
      <c r="V630">
        <v>0</v>
      </c>
      <c r="W630">
        <v>0</v>
      </c>
      <c r="X630" s="3">
        <v>0</v>
      </c>
      <c r="Y630">
        <v>0</v>
      </c>
      <c r="Z630">
        <v>0</v>
      </c>
      <c r="AA630" s="3">
        <v>0</v>
      </c>
      <c r="AB630">
        <v>0</v>
      </c>
      <c r="AC630">
        <v>0</v>
      </c>
      <c r="AD630" s="3">
        <v>4</v>
      </c>
      <c r="AE630">
        <v>0</v>
      </c>
      <c r="AF630">
        <v>43</v>
      </c>
      <c r="AG630" s="3">
        <v>0</v>
      </c>
      <c r="AH630">
        <v>0</v>
      </c>
      <c r="AI630">
        <v>0</v>
      </c>
      <c r="AJ630" s="3">
        <v>0</v>
      </c>
      <c r="AK630">
        <v>0</v>
      </c>
      <c r="AL630">
        <v>0</v>
      </c>
      <c r="AM630" s="3">
        <v>0</v>
      </c>
      <c r="AN630">
        <v>0</v>
      </c>
      <c r="AO630">
        <v>0</v>
      </c>
      <c r="AP630" s="3">
        <v>0</v>
      </c>
      <c r="AQ630">
        <v>0</v>
      </c>
      <c r="AR630">
        <v>0</v>
      </c>
      <c r="AS630">
        <v>0</v>
      </c>
      <c r="AT630" s="3">
        <v>0</v>
      </c>
      <c r="AU630">
        <v>0</v>
      </c>
      <c r="AV630">
        <v>0</v>
      </c>
      <c r="AW630">
        <v>0</v>
      </c>
      <c r="AX630">
        <v>0</v>
      </c>
      <c r="AY630">
        <v>0</v>
      </c>
      <c r="AZ630">
        <v>0</v>
      </c>
      <c r="BA630" s="3">
        <v>0</v>
      </c>
      <c r="BB630">
        <v>9.7916666666666666E-2</v>
      </c>
      <c r="BC630">
        <v>0</v>
      </c>
      <c r="BD630">
        <v>0</v>
      </c>
      <c r="BE630">
        <v>0</v>
      </c>
      <c r="BF630">
        <v>0</v>
      </c>
      <c r="BG630" s="3">
        <v>0</v>
      </c>
      <c r="BH630">
        <v>0</v>
      </c>
      <c r="BI630">
        <v>0</v>
      </c>
      <c r="BJ630">
        <v>0</v>
      </c>
      <c r="BK630">
        <v>0</v>
      </c>
      <c r="BL630">
        <v>0</v>
      </c>
      <c r="BM630">
        <v>0</v>
      </c>
      <c r="BN630">
        <v>0</v>
      </c>
      <c r="BO630" s="3">
        <v>0</v>
      </c>
      <c r="BP630">
        <v>1.9106021148608482E-3</v>
      </c>
      <c r="BQ630">
        <v>0</v>
      </c>
      <c r="BR630">
        <v>0</v>
      </c>
      <c r="BS630">
        <v>0</v>
      </c>
      <c r="BT630">
        <v>0</v>
      </c>
      <c r="BU630" s="3">
        <v>0</v>
      </c>
      <c r="BV630" t="s">
        <v>1554</v>
      </c>
      <c r="BW630" t="s">
        <v>1553</v>
      </c>
      <c r="BX630" t="s">
        <v>1553</v>
      </c>
      <c r="BY630" t="s">
        <v>1553</v>
      </c>
      <c r="BZ630" t="s">
        <v>1553</v>
      </c>
      <c r="CA630" t="s">
        <v>1553</v>
      </c>
      <c r="CB630" t="s">
        <v>731</v>
      </c>
      <c r="CC630">
        <v>459025</v>
      </c>
      <c r="CD630">
        <v>459857</v>
      </c>
      <c r="CE630" t="s">
        <v>1517</v>
      </c>
      <c r="CF630">
        <v>160</v>
      </c>
      <c r="CG630" t="s">
        <v>933</v>
      </c>
      <c r="CH630" t="s">
        <v>1584</v>
      </c>
    </row>
    <row r="631" spans="1:86" x14ac:dyDescent="0.25">
      <c r="A631" s="29" t="s">
        <v>171</v>
      </c>
      <c r="B631" t="s">
        <v>171</v>
      </c>
      <c r="C631" s="3">
        <v>0</v>
      </c>
      <c r="D631">
        <v>0</v>
      </c>
      <c r="E631">
        <v>0</v>
      </c>
      <c r="F631" s="3">
        <v>0</v>
      </c>
      <c r="G631">
        <v>0</v>
      </c>
      <c r="H631">
        <v>0</v>
      </c>
      <c r="I631" s="3">
        <v>0</v>
      </c>
      <c r="J631">
        <v>0</v>
      </c>
      <c r="K631">
        <v>0</v>
      </c>
      <c r="L631" s="3">
        <v>0</v>
      </c>
      <c r="M631">
        <v>0</v>
      </c>
      <c r="N631">
        <v>0</v>
      </c>
      <c r="O631" s="3">
        <v>0</v>
      </c>
      <c r="P631">
        <v>0</v>
      </c>
      <c r="Q631">
        <v>0</v>
      </c>
      <c r="R631" s="3">
        <v>0</v>
      </c>
      <c r="S631">
        <v>0</v>
      </c>
      <c r="T631">
        <v>0</v>
      </c>
      <c r="U631" s="3">
        <v>0</v>
      </c>
      <c r="V631">
        <v>0</v>
      </c>
      <c r="W631">
        <v>0</v>
      </c>
      <c r="X631" s="3">
        <v>0</v>
      </c>
      <c r="Y631">
        <v>0</v>
      </c>
      <c r="Z631">
        <v>0</v>
      </c>
      <c r="AA631" s="3">
        <v>0</v>
      </c>
      <c r="AB631">
        <v>0</v>
      </c>
      <c r="AC631">
        <v>0</v>
      </c>
      <c r="AD631" s="3">
        <v>0</v>
      </c>
      <c r="AE631">
        <v>21</v>
      </c>
      <c r="AF631">
        <v>36</v>
      </c>
      <c r="AG631" s="3">
        <v>0</v>
      </c>
      <c r="AH631">
        <v>0</v>
      </c>
      <c r="AI631">
        <v>0</v>
      </c>
      <c r="AJ631" s="3">
        <v>0</v>
      </c>
      <c r="AK631">
        <v>0</v>
      </c>
      <c r="AL631">
        <v>0</v>
      </c>
      <c r="AM631" s="3">
        <v>0</v>
      </c>
      <c r="AN631">
        <v>0</v>
      </c>
      <c r="AO631">
        <v>0</v>
      </c>
      <c r="AP631" s="3">
        <v>0</v>
      </c>
      <c r="AQ631">
        <v>0</v>
      </c>
      <c r="AR631">
        <v>0</v>
      </c>
      <c r="AS631">
        <v>0</v>
      </c>
      <c r="AT631" s="3">
        <v>0</v>
      </c>
      <c r="AU631">
        <v>0</v>
      </c>
      <c r="AV631">
        <v>0</v>
      </c>
      <c r="AW631">
        <v>0</v>
      </c>
      <c r="AX631">
        <v>0</v>
      </c>
      <c r="AY631">
        <v>0</v>
      </c>
      <c r="AZ631">
        <v>0</v>
      </c>
      <c r="BA631" s="3">
        <v>0</v>
      </c>
      <c r="BB631">
        <v>8.7155963302752298E-2</v>
      </c>
      <c r="BC631">
        <v>0</v>
      </c>
      <c r="BD631">
        <v>0</v>
      </c>
      <c r="BE631">
        <v>0</v>
      </c>
      <c r="BF631">
        <v>0</v>
      </c>
      <c r="BG631" s="3">
        <v>0</v>
      </c>
      <c r="BH631">
        <v>0</v>
      </c>
      <c r="BI631">
        <v>0</v>
      </c>
      <c r="BJ631">
        <v>0</v>
      </c>
      <c r="BK631">
        <v>0</v>
      </c>
      <c r="BL631">
        <v>0</v>
      </c>
      <c r="BM631">
        <v>0</v>
      </c>
      <c r="BN631">
        <v>0</v>
      </c>
      <c r="BO631" s="3">
        <v>0</v>
      </c>
      <c r="BP631">
        <v>1.7006335435810012E-3</v>
      </c>
      <c r="BQ631">
        <v>0</v>
      </c>
      <c r="BR631">
        <v>0</v>
      </c>
      <c r="BS631">
        <v>0</v>
      </c>
      <c r="BT631">
        <v>0</v>
      </c>
      <c r="BU631" s="3">
        <v>0</v>
      </c>
      <c r="BV631" t="s">
        <v>1554</v>
      </c>
      <c r="BW631" t="s">
        <v>1553</v>
      </c>
      <c r="BX631" t="s">
        <v>1553</v>
      </c>
      <c r="BY631" t="s">
        <v>1553</v>
      </c>
      <c r="BZ631" t="s">
        <v>1553</v>
      </c>
      <c r="CA631" t="s">
        <v>1553</v>
      </c>
      <c r="CB631" t="s">
        <v>727</v>
      </c>
      <c r="CC631">
        <v>2089786</v>
      </c>
      <c r="CD631">
        <v>2090716</v>
      </c>
      <c r="CE631" t="s">
        <v>1518</v>
      </c>
      <c r="CF631">
        <v>218</v>
      </c>
      <c r="CG631" t="s">
        <v>933</v>
      </c>
      <c r="CH631" t="s">
        <v>1056</v>
      </c>
    </row>
    <row r="632" spans="1:86" x14ac:dyDescent="0.25">
      <c r="A632" s="29" t="s">
        <v>415</v>
      </c>
      <c r="B632" t="s">
        <v>415</v>
      </c>
      <c r="C632" s="3">
        <v>0</v>
      </c>
      <c r="D632">
        <v>0</v>
      </c>
      <c r="E632">
        <v>0</v>
      </c>
      <c r="F632" s="3">
        <v>0</v>
      </c>
      <c r="G632">
        <v>0</v>
      </c>
      <c r="H632">
        <v>0</v>
      </c>
      <c r="I632" s="3">
        <v>0</v>
      </c>
      <c r="J632">
        <v>0</v>
      </c>
      <c r="K632">
        <v>0</v>
      </c>
      <c r="L632" s="3">
        <v>0</v>
      </c>
      <c r="M632">
        <v>0</v>
      </c>
      <c r="N632">
        <v>0</v>
      </c>
      <c r="O632" s="3">
        <v>0</v>
      </c>
      <c r="P632">
        <v>0</v>
      </c>
      <c r="Q632">
        <v>0</v>
      </c>
      <c r="R632" s="3">
        <v>0</v>
      </c>
      <c r="S632">
        <v>0</v>
      </c>
      <c r="T632">
        <v>0</v>
      </c>
      <c r="U632" s="3">
        <v>0</v>
      </c>
      <c r="V632">
        <v>0</v>
      </c>
      <c r="W632">
        <v>0</v>
      </c>
      <c r="X632" s="3">
        <v>0</v>
      </c>
      <c r="Y632">
        <v>0</v>
      </c>
      <c r="Z632">
        <v>0</v>
      </c>
      <c r="AA632" s="3">
        <v>0</v>
      </c>
      <c r="AB632">
        <v>0</v>
      </c>
      <c r="AC632">
        <v>0</v>
      </c>
      <c r="AD632" s="3">
        <v>12</v>
      </c>
      <c r="AE632">
        <v>0</v>
      </c>
      <c r="AF632">
        <v>27</v>
      </c>
      <c r="AG632" s="3">
        <v>0</v>
      </c>
      <c r="AH632">
        <v>0</v>
      </c>
      <c r="AI632">
        <v>0</v>
      </c>
      <c r="AJ632" s="3">
        <v>0</v>
      </c>
      <c r="AK632">
        <v>0</v>
      </c>
      <c r="AL632">
        <v>0</v>
      </c>
      <c r="AM632" s="3">
        <v>0</v>
      </c>
      <c r="AN632">
        <v>0</v>
      </c>
      <c r="AO632">
        <v>0</v>
      </c>
      <c r="AP632" s="3">
        <v>0</v>
      </c>
      <c r="AQ632">
        <v>0</v>
      </c>
      <c r="AR632">
        <v>0</v>
      </c>
      <c r="AS632">
        <v>0</v>
      </c>
      <c r="AT632" s="3">
        <v>0</v>
      </c>
      <c r="AU632">
        <v>0</v>
      </c>
      <c r="AV632">
        <v>0</v>
      </c>
      <c r="AW632">
        <v>0</v>
      </c>
      <c r="AX632">
        <v>0</v>
      </c>
      <c r="AY632">
        <v>0</v>
      </c>
      <c r="AZ632">
        <v>0</v>
      </c>
      <c r="BA632" s="3">
        <v>0</v>
      </c>
      <c r="BB632">
        <v>8.387096774193549E-2</v>
      </c>
      <c r="BC632">
        <v>0</v>
      </c>
      <c r="BD632">
        <v>0</v>
      </c>
      <c r="BE632">
        <v>0</v>
      </c>
      <c r="BF632">
        <v>0</v>
      </c>
      <c r="BG632" s="3">
        <v>0</v>
      </c>
      <c r="BH632">
        <v>0</v>
      </c>
      <c r="BI632">
        <v>0</v>
      </c>
      <c r="BJ632">
        <v>0</v>
      </c>
      <c r="BK632">
        <v>0</v>
      </c>
      <c r="BL632">
        <v>0</v>
      </c>
      <c r="BM632">
        <v>0</v>
      </c>
      <c r="BN632">
        <v>0</v>
      </c>
      <c r="BO632" s="3">
        <v>0</v>
      </c>
      <c r="BP632">
        <v>1.636534961802566E-3</v>
      </c>
      <c r="BQ632">
        <v>0</v>
      </c>
      <c r="BR632">
        <v>0</v>
      </c>
      <c r="BS632">
        <v>0</v>
      </c>
      <c r="BT632">
        <v>0</v>
      </c>
      <c r="BU632" s="3">
        <v>0</v>
      </c>
      <c r="BV632" t="s">
        <v>1554</v>
      </c>
      <c r="BW632" t="s">
        <v>1553</v>
      </c>
      <c r="BX632" t="s">
        <v>1553</v>
      </c>
      <c r="BY632" t="s">
        <v>1553</v>
      </c>
      <c r="BZ632" t="s">
        <v>1553</v>
      </c>
      <c r="CA632" t="s">
        <v>1517</v>
      </c>
      <c r="CB632" t="s">
        <v>731</v>
      </c>
      <c r="CC632">
        <v>3198955</v>
      </c>
      <c r="CD632">
        <v>3199723</v>
      </c>
      <c r="CE632" t="s">
        <v>1517</v>
      </c>
      <c r="CF632">
        <v>155</v>
      </c>
      <c r="CG632" t="s">
        <v>933</v>
      </c>
      <c r="CH632" t="s">
        <v>1267</v>
      </c>
    </row>
    <row r="633" spans="1:86" x14ac:dyDescent="0.25">
      <c r="A633" s="29" t="s">
        <v>577</v>
      </c>
      <c r="B633" t="s">
        <v>577</v>
      </c>
      <c r="C633" s="3">
        <v>0</v>
      </c>
      <c r="D633">
        <v>0</v>
      </c>
      <c r="E633">
        <v>0</v>
      </c>
      <c r="F633" s="3">
        <v>0</v>
      </c>
      <c r="G633">
        <v>0</v>
      </c>
      <c r="H633">
        <v>0</v>
      </c>
      <c r="I633" s="3">
        <v>0</v>
      </c>
      <c r="J633">
        <v>0</v>
      </c>
      <c r="K633">
        <v>0</v>
      </c>
      <c r="L633" s="3">
        <v>0</v>
      </c>
      <c r="M633">
        <v>0</v>
      </c>
      <c r="N633">
        <v>0</v>
      </c>
      <c r="O633" s="3">
        <v>0</v>
      </c>
      <c r="P633">
        <v>0</v>
      </c>
      <c r="Q633">
        <v>0</v>
      </c>
      <c r="R633" s="3">
        <v>0</v>
      </c>
      <c r="S633">
        <v>0</v>
      </c>
      <c r="T633">
        <v>0</v>
      </c>
      <c r="U633" s="3">
        <v>0</v>
      </c>
      <c r="V633">
        <v>0</v>
      </c>
      <c r="W633">
        <v>0</v>
      </c>
      <c r="X633" s="3">
        <v>0</v>
      </c>
      <c r="Y633">
        <v>0</v>
      </c>
      <c r="Z633">
        <v>0</v>
      </c>
      <c r="AA633" s="3">
        <v>0</v>
      </c>
      <c r="AB633">
        <v>0</v>
      </c>
      <c r="AC633">
        <v>0</v>
      </c>
      <c r="AD633" s="3">
        <v>0</v>
      </c>
      <c r="AE633">
        <v>12</v>
      </c>
      <c r="AF633">
        <v>15</v>
      </c>
      <c r="AG633" s="3">
        <v>0</v>
      </c>
      <c r="AH633">
        <v>0</v>
      </c>
      <c r="AI633">
        <v>0</v>
      </c>
      <c r="AJ633" s="3">
        <v>0</v>
      </c>
      <c r="AK633">
        <v>0</v>
      </c>
      <c r="AL633">
        <v>0</v>
      </c>
      <c r="AM633" s="3">
        <v>0</v>
      </c>
      <c r="AN633">
        <v>0</v>
      </c>
      <c r="AO633">
        <v>0</v>
      </c>
      <c r="AP633" s="3">
        <v>0</v>
      </c>
      <c r="AQ633">
        <v>0</v>
      </c>
      <c r="AR633">
        <v>0</v>
      </c>
      <c r="AS633">
        <v>0</v>
      </c>
      <c r="AT633" s="3">
        <v>0</v>
      </c>
      <c r="AU633">
        <v>0</v>
      </c>
      <c r="AV633">
        <v>0</v>
      </c>
      <c r="AW633">
        <v>0</v>
      </c>
      <c r="AX633">
        <v>0</v>
      </c>
      <c r="AY633">
        <v>0</v>
      </c>
      <c r="AZ633">
        <v>0</v>
      </c>
      <c r="BA633" s="3">
        <v>0</v>
      </c>
      <c r="BB633">
        <v>8.3333333333333329E-2</v>
      </c>
      <c r="BC633">
        <v>0</v>
      </c>
      <c r="BD633">
        <v>0</v>
      </c>
      <c r="BE633">
        <v>0</v>
      </c>
      <c r="BF633">
        <v>0</v>
      </c>
      <c r="BG633" s="3">
        <v>0</v>
      </c>
      <c r="BH633">
        <v>0</v>
      </c>
      <c r="BI633">
        <v>0</v>
      </c>
      <c r="BJ633">
        <v>0</v>
      </c>
      <c r="BK633">
        <v>0</v>
      </c>
      <c r="BL633">
        <v>0</v>
      </c>
      <c r="BM633">
        <v>0</v>
      </c>
      <c r="BN633">
        <v>0</v>
      </c>
      <c r="BO633" s="3">
        <v>0</v>
      </c>
      <c r="BP633">
        <v>1.6260443530730622E-3</v>
      </c>
      <c r="BQ633">
        <v>0</v>
      </c>
      <c r="BR633">
        <v>0</v>
      </c>
      <c r="BS633">
        <v>0</v>
      </c>
      <c r="BT633">
        <v>0</v>
      </c>
      <c r="BU633" s="3">
        <v>0</v>
      </c>
      <c r="BV633" t="s">
        <v>1554</v>
      </c>
      <c r="BW633" t="s">
        <v>1553</v>
      </c>
      <c r="BX633" t="s">
        <v>1553</v>
      </c>
      <c r="BY633" t="s">
        <v>1553</v>
      </c>
      <c r="BZ633" t="s">
        <v>1553</v>
      </c>
      <c r="CA633" t="s">
        <v>1553</v>
      </c>
      <c r="CB633" t="s">
        <v>732</v>
      </c>
      <c r="CC633">
        <v>256754</v>
      </c>
      <c r="CD633">
        <v>257149</v>
      </c>
      <c r="CE633" t="s">
        <v>1518</v>
      </c>
      <c r="CF633">
        <v>108</v>
      </c>
      <c r="CG633" t="s">
        <v>933</v>
      </c>
      <c r="CH633" t="s">
        <v>1402</v>
      </c>
    </row>
    <row r="634" spans="1:86" x14ac:dyDescent="0.25">
      <c r="A634" s="29" t="s">
        <v>525</v>
      </c>
      <c r="B634" t="s">
        <v>525</v>
      </c>
      <c r="C634" s="3">
        <v>0</v>
      </c>
      <c r="D634">
        <v>0</v>
      </c>
      <c r="E634">
        <v>0</v>
      </c>
      <c r="F634" s="3">
        <v>0</v>
      </c>
      <c r="G634">
        <v>0</v>
      </c>
      <c r="H634">
        <v>0</v>
      </c>
      <c r="I634" s="3">
        <v>0</v>
      </c>
      <c r="J634">
        <v>0</v>
      </c>
      <c r="K634">
        <v>0</v>
      </c>
      <c r="L634" s="3">
        <v>0</v>
      </c>
      <c r="M634">
        <v>0</v>
      </c>
      <c r="N634">
        <v>0</v>
      </c>
      <c r="O634" s="3">
        <v>0</v>
      </c>
      <c r="P634">
        <v>0</v>
      </c>
      <c r="Q634">
        <v>0</v>
      </c>
      <c r="R634" s="3">
        <v>0</v>
      </c>
      <c r="S634">
        <v>0</v>
      </c>
      <c r="T634">
        <v>0</v>
      </c>
      <c r="U634" s="3">
        <v>0</v>
      </c>
      <c r="V634">
        <v>0</v>
      </c>
      <c r="W634">
        <v>0</v>
      </c>
      <c r="X634" s="3">
        <v>0</v>
      </c>
      <c r="Y634">
        <v>0</v>
      </c>
      <c r="Z634">
        <v>0</v>
      </c>
      <c r="AA634" s="3">
        <v>0</v>
      </c>
      <c r="AB634">
        <v>0</v>
      </c>
      <c r="AC634">
        <v>0</v>
      </c>
      <c r="AD634" s="3">
        <v>8</v>
      </c>
      <c r="AE634">
        <v>22</v>
      </c>
      <c r="AF634">
        <v>60</v>
      </c>
      <c r="AG634" s="3">
        <v>0</v>
      </c>
      <c r="AH634">
        <v>0</v>
      </c>
      <c r="AI634">
        <v>0</v>
      </c>
      <c r="AJ634" s="3">
        <v>0</v>
      </c>
      <c r="AK634">
        <v>0</v>
      </c>
      <c r="AL634">
        <v>0</v>
      </c>
      <c r="AM634" s="3">
        <v>0</v>
      </c>
      <c r="AN634">
        <v>0</v>
      </c>
      <c r="AO634">
        <v>0</v>
      </c>
      <c r="AP634" s="3">
        <v>0</v>
      </c>
      <c r="AQ634">
        <v>0</v>
      </c>
      <c r="AR634">
        <v>0</v>
      </c>
      <c r="AS634">
        <v>0</v>
      </c>
      <c r="AT634" s="3">
        <v>0</v>
      </c>
      <c r="AU634">
        <v>0</v>
      </c>
      <c r="AV634">
        <v>0</v>
      </c>
      <c r="AW634">
        <v>0</v>
      </c>
      <c r="AX634">
        <v>0</v>
      </c>
      <c r="AY634">
        <v>0</v>
      </c>
      <c r="AZ634">
        <v>0</v>
      </c>
      <c r="BA634" s="3">
        <v>0</v>
      </c>
      <c r="BB634">
        <v>8.1300813008130079E-2</v>
      </c>
      <c r="BC634">
        <v>0</v>
      </c>
      <c r="BD634">
        <v>0</v>
      </c>
      <c r="BE634">
        <v>0</v>
      </c>
      <c r="BF634">
        <v>0</v>
      </c>
      <c r="BG634" s="3">
        <v>0</v>
      </c>
      <c r="BH634">
        <v>0</v>
      </c>
      <c r="BI634">
        <v>0</v>
      </c>
      <c r="BJ634">
        <v>0</v>
      </c>
      <c r="BK634">
        <v>0</v>
      </c>
      <c r="BL634">
        <v>0</v>
      </c>
      <c r="BM634">
        <v>0</v>
      </c>
      <c r="BN634">
        <v>0</v>
      </c>
      <c r="BO634" s="3">
        <v>0</v>
      </c>
      <c r="BP634">
        <v>1.5863847347054266E-3</v>
      </c>
      <c r="BQ634">
        <v>0</v>
      </c>
      <c r="BR634">
        <v>0</v>
      </c>
      <c r="BS634">
        <v>0</v>
      </c>
      <c r="BT634">
        <v>0</v>
      </c>
      <c r="BU634" s="3">
        <v>0</v>
      </c>
      <c r="BV634" t="s">
        <v>1554</v>
      </c>
      <c r="BW634" t="s">
        <v>1553</v>
      </c>
      <c r="BX634" t="s">
        <v>1553</v>
      </c>
      <c r="BY634" t="s">
        <v>1553</v>
      </c>
      <c r="BZ634" t="s">
        <v>1553</v>
      </c>
      <c r="CA634" t="s">
        <v>1553</v>
      </c>
      <c r="CB634" t="s">
        <v>740</v>
      </c>
      <c r="CC634">
        <v>915016</v>
      </c>
      <c r="CD634">
        <v>916318</v>
      </c>
      <c r="CE634" t="s">
        <v>1518</v>
      </c>
      <c r="CF634">
        <v>369</v>
      </c>
      <c r="CG634" t="s">
        <v>933</v>
      </c>
      <c r="CH634" t="s">
        <v>1363</v>
      </c>
    </row>
    <row r="635" spans="1:86" x14ac:dyDescent="0.25">
      <c r="A635" s="29" t="s">
        <v>418</v>
      </c>
      <c r="B635" t="s">
        <v>418</v>
      </c>
      <c r="C635" s="3">
        <v>0</v>
      </c>
      <c r="D635">
        <v>0</v>
      </c>
      <c r="E635">
        <v>0</v>
      </c>
      <c r="F635" s="3">
        <v>0</v>
      </c>
      <c r="G635">
        <v>0</v>
      </c>
      <c r="H635">
        <v>0</v>
      </c>
      <c r="I635" s="3">
        <v>0</v>
      </c>
      <c r="J635">
        <v>0</v>
      </c>
      <c r="K635">
        <v>0</v>
      </c>
      <c r="L635" s="3">
        <v>0</v>
      </c>
      <c r="M635">
        <v>0</v>
      </c>
      <c r="N635">
        <v>0</v>
      </c>
      <c r="O635" s="3">
        <v>0</v>
      </c>
      <c r="P635">
        <v>0</v>
      </c>
      <c r="Q635">
        <v>0</v>
      </c>
      <c r="R635" s="3">
        <v>0</v>
      </c>
      <c r="S635">
        <v>0</v>
      </c>
      <c r="T635">
        <v>0</v>
      </c>
      <c r="U635" s="3">
        <v>0</v>
      </c>
      <c r="V635">
        <v>0</v>
      </c>
      <c r="W635">
        <v>0</v>
      </c>
      <c r="X635" s="3">
        <v>0</v>
      </c>
      <c r="Y635">
        <v>0</v>
      </c>
      <c r="Z635">
        <v>0</v>
      </c>
      <c r="AA635" s="3">
        <v>0</v>
      </c>
      <c r="AB635">
        <v>0</v>
      </c>
      <c r="AC635">
        <v>0</v>
      </c>
      <c r="AD635" s="3">
        <v>9</v>
      </c>
      <c r="AE635">
        <v>15</v>
      </c>
      <c r="AF635">
        <v>75</v>
      </c>
      <c r="AG635" s="3">
        <v>0</v>
      </c>
      <c r="AH635">
        <v>0</v>
      </c>
      <c r="AI635">
        <v>0</v>
      </c>
      <c r="AJ635" s="3">
        <v>0</v>
      </c>
      <c r="AK635">
        <v>0</v>
      </c>
      <c r="AL635">
        <v>0</v>
      </c>
      <c r="AM635" s="3">
        <v>0</v>
      </c>
      <c r="AN635">
        <v>0</v>
      </c>
      <c r="AO635">
        <v>0</v>
      </c>
      <c r="AP635" s="3">
        <v>0</v>
      </c>
      <c r="AQ635">
        <v>0</v>
      </c>
      <c r="AR635">
        <v>0</v>
      </c>
      <c r="AS635">
        <v>0</v>
      </c>
      <c r="AT635" s="3">
        <v>0</v>
      </c>
      <c r="AU635">
        <v>0</v>
      </c>
      <c r="AV635">
        <v>0</v>
      </c>
      <c r="AW635">
        <v>0</v>
      </c>
      <c r="AX635">
        <v>0</v>
      </c>
      <c r="AY635">
        <v>0</v>
      </c>
      <c r="AZ635">
        <v>0</v>
      </c>
      <c r="BA635" s="3">
        <v>0</v>
      </c>
      <c r="BB635">
        <v>7.3170731707317069E-2</v>
      </c>
      <c r="BC635">
        <v>0</v>
      </c>
      <c r="BD635">
        <v>0</v>
      </c>
      <c r="BE635">
        <v>0</v>
      </c>
      <c r="BF635">
        <v>0</v>
      </c>
      <c r="BG635" s="3">
        <v>0</v>
      </c>
      <c r="BH635">
        <v>0</v>
      </c>
      <c r="BI635">
        <v>0</v>
      </c>
      <c r="BJ635">
        <v>0</v>
      </c>
      <c r="BK635">
        <v>0</v>
      </c>
      <c r="BL635">
        <v>0</v>
      </c>
      <c r="BM635">
        <v>0</v>
      </c>
      <c r="BN635">
        <v>0</v>
      </c>
      <c r="BO635" s="3">
        <v>0</v>
      </c>
      <c r="BP635">
        <v>1.4277462612348839E-3</v>
      </c>
      <c r="BQ635">
        <v>0</v>
      </c>
      <c r="BR635">
        <v>0</v>
      </c>
      <c r="BS635">
        <v>0</v>
      </c>
      <c r="BT635">
        <v>0</v>
      </c>
      <c r="BU635" s="3">
        <v>0</v>
      </c>
      <c r="BV635" t="s">
        <v>1554</v>
      </c>
      <c r="BW635" t="s">
        <v>1553</v>
      </c>
      <c r="BX635" t="s">
        <v>1553</v>
      </c>
      <c r="BY635" t="s">
        <v>1553</v>
      </c>
      <c r="BZ635" t="s">
        <v>1553</v>
      </c>
      <c r="CA635" t="s">
        <v>1553</v>
      </c>
      <c r="CB635" t="s">
        <v>733</v>
      </c>
      <c r="CC635">
        <v>3946908</v>
      </c>
      <c r="CD635">
        <v>3948734</v>
      </c>
      <c r="CE635" t="s">
        <v>1518</v>
      </c>
      <c r="CF635">
        <v>451</v>
      </c>
      <c r="CG635" t="s">
        <v>933</v>
      </c>
      <c r="CH635" t="s">
        <v>1270</v>
      </c>
    </row>
    <row r="636" spans="1:86" x14ac:dyDescent="0.25">
      <c r="A636" s="29" t="s">
        <v>381</v>
      </c>
      <c r="B636" t="s">
        <v>381</v>
      </c>
      <c r="C636" s="3">
        <v>0</v>
      </c>
      <c r="D636">
        <v>0</v>
      </c>
      <c r="E636">
        <v>0</v>
      </c>
      <c r="F636" s="3">
        <v>0</v>
      </c>
      <c r="G636">
        <v>0</v>
      </c>
      <c r="H636">
        <v>0</v>
      </c>
      <c r="I636" s="3">
        <v>0</v>
      </c>
      <c r="J636">
        <v>0</v>
      </c>
      <c r="K636">
        <v>0</v>
      </c>
      <c r="L636" s="3">
        <v>0</v>
      </c>
      <c r="M636">
        <v>0</v>
      </c>
      <c r="N636">
        <v>0</v>
      </c>
      <c r="O636" s="3">
        <v>0</v>
      </c>
      <c r="P636">
        <v>0</v>
      </c>
      <c r="Q636">
        <v>0</v>
      </c>
      <c r="R636" s="3">
        <v>0</v>
      </c>
      <c r="S636">
        <v>0</v>
      </c>
      <c r="T636">
        <v>0</v>
      </c>
      <c r="U636" s="3">
        <v>0</v>
      </c>
      <c r="V636">
        <v>0</v>
      </c>
      <c r="W636">
        <v>0</v>
      </c>
      <c r="X636" s="3">
        <v>0</v>
      </c>
      <c r="Y636">
        <v>0</v>
      </c>
      <c r="Z636">
        <v>0</v>
      </c>
      <c r="AA636" s="3">
        <v>0</v>
      </c>
      <c r="AB636">
        <v>0</v>
      </c>
      <c r="AC636">
        <v>0</v>
      </c>
      <c r="AD636" s="3">
        <v>26</v>
      </c>
      <c r="AE636">
        <v>19</v>
      </c>
      <c r="AF636">
        <v>60</v>
      </c>
      <c r="AG636" s="3">
        <v>0</v>
      </c>
      <c r="AH636">
        <v>0</v>
      </c>
      <c r="AI636">
        <v>0</v>
      </c>
      <c r="AJ636" s="3">
        <v>0</v>
      </c>
      <c r="AK636">
        <v>0</v>
      </c>
      <c r="AL636">
        <v>0</v>
      </c>
      <c r="AM636" s="3">
        <v>0</v>
      </c>
      <c r="AN636">
        <v>0</v>
      </c>
      <c r="AO636">
        <v>0</v>
      </c>
      <c r="AP636" s="3">
        <v>0</v>
      </c>
      <c r="AQ636">
        <v>0</v>
      </c>
      <c r="AR636">
        <v>0</v>
      </c>
      <c r="AS636">
        <v>0</v>
      </c>
      <c r="AT636" s="3">
        <v>0</v>
      </c>
      <c r="AU636">
        <v>0</v>
      </c>
      <c r="AV636">
        <v>0</v>
      </c>
      <c r="AW636">
        <v>0</v>
      </c>
      <c r="AX636">
        <v>0</v>
      </c>
      <c r="AY636">
        <v>0</v>
      </c>
      <c r="AZ636">
        <v>0</v>
      </c>
      <c r="BA636" s="3">
        <v>0</v>
      </c>
      <c r="BB636">
        <v>6.8762278978389005E-2</v>
      </c>
      <c r="BC636">
        <v>0</v>
      </c>
      <c r="BD636">
        <v>0</v>
      </c>
      <c r="BE636">
        <v>0</v>
      </c>
      <c r="BF636">
        <v>0</v>
      </c>
      <c r="BG636" s="3">
        <v>0</v>
      </c>
      <c r="BH636">
        <v>0</v>
      </c>
      <c r="BI636">
        <v>0</v>
      </c>
      <c r="BJ636">
        <v>0</v>
      </c>
      <c r="BK636">
        <v>0</v>
      </c>
      <c r="BL636">
        <v>0</v>
      </c>
      <c r="BM636">
        <v>0</v>
      </c>
      <c r="BN636">
        <v>0</v>
      </c>
      <c r="BO636" s="3">
        <v>0</v>
      </c>
      <c r="BP636">
        <v>1.3417261852469277E-3</v>
      </c>
      <c r="BQ636">
        <v>0</v>
      </c>
      <c r="BR636">
        <v>0</v>
      </c>
      <c r="BS636">
        <v>0</v>
      </c>
      <c r="BT636">
        <v>0</v>
      </c>
      <c r="BU636" s="3">
        <v>0</v>
      </c>
      <c r="BV636" t="s">
        <v>1554</v>
      </c>
      <c r="BW636" t="s">
        <v>1553</v>
      </c>
      <c r="BX636" t="s">
        <v>1553</v>
      </c>
      <c r="BY636" t="s">
        <v>1553</v>
      </c>
      <c r="BZ636" t="s">
        <v>1553</v>
      </c>
      <c r="CA636" t="s">
        <v>1553</v>
      </c>
      <c r="CB636" t="s">
        <v>740</v>
      </c>
      <c r="CC636">
        <v>584569</v>
      </c>
      <c r="CD636">
        <v>586235</v>
      </c>
      <c r="CE636" t="s">
        <v>1517</v>
      </c>
      <c r="CF636">
        <v>509</v>
      </c>
      <c r="CG636" t="s">
        <v>933</v>
      </c>
      <c r="CH636" t="s">
        <v>1237</v>
      </c>
    </row>
    <row r="637" spans="1:86" x14ac:dyDescent="0.25">
      <c r="A637" s="29" t="s">
        <v>374</v>
      </c>
      <c r="B637" t="s">
        <v>374</v>
      </c>
      <c r="C637" s="3">
        <v>0</v>
      </c>
      <c r="D637">
        <v>0</v>
      </c>
      <c r="E637">
        <v>0</v>
      </c>
      <c r="F637" s="3">
        <v>0</v>
      </c>
      <c r="G637">
        <v>0</v>
      </c>
      <c r="H637">
        <v>0</v>
      </c>
      <c r="I637" s="3">
        <v>0</v>
      </c>
      <c r="J637">
        <v>0</v>
      </c>
      <c r="K637">
        <v>0</v>
      </c>
      <c r="L637" s="3">
        <v>0</v>
      </c>
      <c r="M637">
        <v>0</v>
      </c>
      <c r="N637">
        <v>0</v>
      </c>
      <c r="O637" s="3">
        <v>0</v>
      </c>
      <c r="P637">
        <v>0</v>
      </c>
      <c r="Q637">
        <v>0</v>
      </c>
      <c r="R637" s="3">
        <v>0</v>
      </c>
      <c r="S637">
        <v>0</v>
      </c>
      <c r="T637">
        <v>0</v>
      </c>
      <c r="U637" s="3">
        <v>0</v>
      </c>
      <c r="V637">
        <v>0</v>
      </c>
      <c r="W637">
        <v>0</v>
      </c>
      <c r="X637" s="3">
        <v>0</v>
      </c>
      <c r="Y637">
        <v>0</v>
      </c>
      <c r="Z637">
        <v>0</v>
      </c>
      <c r="AA637" s="3">
        <v>0</v>
      </c>
      <c r="AB637">
        <v>6</v>
      </c>
      <c r="AC637">
        <v>6</v>
      </c>
      <c r="AD637" s="3">
        <v>15</v>
      </c>
      <c r="AE637">
        <v>15</v>
      </c>
      <c r="AF637">
        <v>15</v>
      </c>
      <c r="AG637" s="3">
        <v>0</v>
      </c>
      <c r="AH637">
        <v>0</v>
      </c>
      <c r="AI637">
        <v>0</v>
      </c>
      <c r="AJ637" s="3">
        <v>0</v>
      </c>
      <c r="AK637">
        <v>0</v>
      </c>
      <c r="AL637">
        <v>0</v>
      </c>
      <c r="AM637" s="3">
        <v>0</v>
      </c>
      <c r="AN637">
        <v>0</v>
      </c>
      <c r="AO637">
        <v>0</v>
      </c>
      <c r="AP637" s="3">
        <v>0</v>
      </c>
      <c r="AQ637">
        <v>0</v>
      </c>
      <c r="AR637">
        <v>0</v>
      </c>
      <c r="AS637">
        <v>0</v>
      </c>
      <c r="AT637" s="3">
        <v>0</v>
      </c>
      <c r="AU637">
        <v>0</v>
      </c>
      <c r="AV637">
        <v>0</v>
      </c>
      <c r="AW637">
        <v>0</v>
      </c>
      <c r="AX637">
        <v>0</v>
      </c>
      <c r="AY637">
        <v>0</v>
      </c>
      <c r="AZ637">
        <v>0</v>
      </c>
      <c r="BA637" s="3">
        <v>1.6528925619834711E-2</v>
      </c>
      <c r="BB637">
        <v>6.1983471074380167E-2</v>
      </c>
      <c r="BC637">
        <v>0</v>
      </c>
      <c r="BD637">
        <v>0</v>
      </c>
      <c r="BE637">
        <v>0</v>
      </c>
      <c r="BF637">
        <v>0</v>
      </c>
      <c r="BG637" s="3">
        <v>0</v>
      </c>
      <c r="BH637">
        <v>0</v>
      </c>
      <c r="BI637">
        <v>0</v>
      </c>
      <c r="BJ637">
        <v>0</v>
      </c>
      <c r="BK637">
        <v>0</v>
      </c>
      <c r="BL637">
        <v>0</v>
      </c>
      <c r="BM637">
        <v>0</v>
      </c>
      <c r="BN637">
        <v>0</v>
      </c>
      <c r="BO637" s="3">
        <v>6.1650170060491912E-4</v>
      </c>
      <c r="BP637">
        <v>1.2094544774923605E-3</v>
      </c>
      <c r="BQ637">
        <v>0</v>
      </c>
      <c r="BR637">
        <v>0</v>
      </c>
      <c r="BS637">
        <v>0</v>
      </c>
      <c r="BT637">
        <v>0</v>
      </c>
      <c r="BU637" s="3">
        <v>0</v>
      </c>
      <c r="BV637" t="s">
        <v>1554</v>
      </c>
      <c r="BW637" t="s">
        <v>1553</v>
      </c>
      <c r="BX637" t="s">
        <v>1553</v>
      </c>
      <c r="BY637" t="s">
        <v>1553</v>
      </c>
      <c r="BZ637" t="s">
        <v>1553</v>
      </c>
      <c r="CA637" t="s">
        <v>1553</v>
      </c>
      <c r="CB637" t="s">
        <v>730</v>
      </c>
      <c r="CC637">
        <v>2208889</v>
      </c>
      <c r="CD637">
        <v>2209789</v>
      </c>
      <c r="CE637" t="s">
        <v>1517</v>
      </c>
      <c r="CF637">
        <v>242</v>
      </c>
      <c r="CG637" t="s">
        <v>933</v>
      </c>
      <c r="CH637" t="s">
        <v>1231</v>
      </c>
    </row>
    <row r="638" spans="1:86" x14ac:dyDescent="0.25">
      <c r="A638" s="29" t="s">
        <v>560</v>
      </c>
      <c r="B638" t="s">
        <v>560</v>
      </c>
      <c r="C638" s="3">
        <v>0</v>
      </c>
      <c r="D638">
        <v>0</v>
      </c>
      <c r="E638">
        <v>0</v>
      </c>
      <c r="F638" s="3">
        <v>0</v>
      </c>
      <c r="G638">
        <v>0</v>
      </c>
      <c r="H638">
        <v>0</v>
      </c>
      <c r="I638" s="3">
        <v>0</v>
      </c>
      <c r="J638">
        <v>0</v>
      </c>
      <c r="K638">
        <v>0</v>
      </c>
      <c r="L638" s="3">
        <v>0</v>
      </c>
      <c r="M638">
        <v>0</v>
      </c>
      <c r="N638">
        <v>0</v>
      </c>
      <c r="O638" s="3">
        <v>0</v>
      </c>
      <c r="P638">
        <v>0</v>
      </c>
      <c r="Q638">
        <v>0</v>
      </c>
      <c r="R638" s="3">
        <v>0</v>
      </c>
      <c r="S638">
        <v>0</v>
      </c>
      <c r="T638">
        <v>0</v>
      </c>
      <c r="U638" s="3">
        <v>0</v>
      </c>
      <c r="V638">
        <v>0</v>
      </c>
      <c r="W638">
        <v>0</v>
      </c>
      <c r="X638" s="3">
        <v>0</v>
      </c>
      <c r="Y638">
        <v>0</v>
      </c>
      <c r="Z638">
        <v>0</v>
      </c>
      <c r="AA638" s="3">
        <v>0</v>
      </c>
      <c r="AB638">
        <v>0</v>
      </c>
      <c r="AC638">
        <v>0</v>
      </c>
      <c r="AD638" s="3">
        <v>2</v>
      </c>
      <c r="AE638">
        <v>0</v>
      </c>
      <c r="AF638">
        <v>12</v>
      </c>
      <c r="AG638" s="3">
        <v>0</v>
      </c>
      <c r="AH638">
        <v>0</v>
      </c>
      <c r="AI638">
        <v>0</v>
      </c>
      <c r="AJ638" s="3">
        <v>0</v>
      </c>
      <c r="AK638">
        <v>0</v>
      </c>
      <c r="AL638">
        <v>0</v>
      </c>
      <c r="AM638" s="3">
        <v>0</v>
      </c>
      <c r="AN638">
        <v>0</v>
      </c>
      <c r="AO638">
        <v>0</v>
      </c>
      <c r="AP638" s="3">
        <v>0</v>
      </c>
      <c r="AQ638">
        <v>0</v>
      </c>
      <c r="AR638">
        <v>0</v>
      </c>
      <c r="AS638">
        <v>0</v>
      </c>
      <c r="AT638" s="3">
        <v>0</v>
      </c>
      <c r="AU638">
        <v>0</v>
      </c>
      <c r="AV638">
        <v>0</v>
      </c>
      <c r="AW638">
        <v>0</v>
      </c>
      <c r="AX638">
        <v>0</v>
      </c>
      <c r="AY638">
        <v>0</v>
      </c>
      <c r="AZ638">
        <v>0</v>
      </c>
      <c r="BA638" s="3">
        <v>0</v>
      </c>
      <c r="BB638">
        <v>5.6910569105691061E-2</v>
      </c>
      <c r="BC638">
        <v>0</v>
      </c>
      <c r="BD638">
        <v>0</v>
      </c>
      <c r="BE638">
        <v>0</v>
      </c>
      <c r="BF638">
        <v>0</v>
      </c>
      <c r="BG638" s="3">
        <v>0</v>
      </c>
      <c r="BH638">
        <v>0</v>
      </c>
      <c r="BI638">
        <v>0</v>
      </c>
      <c r="BJ638">
        <v>0</v>
      </c>
      <c r="BK638">
        <v>0</v>
      </c>
      <c r="BL638">
        <v>0</v>
      </c>
      <c r="BM638">
        <v>0</v>
      </c>
      <c r="BN638">
        <v>0</v>
      </c>
      <c r="BO638" s="3">
        <v>0</v>
      </c>
      <c r="BP638">
        <v>1.1104693142937987E-3</v>
      </c>
      <c r="BQ638">
        <v>0</v>
      </c>
      <c r="BR638">
        <v>0</v>
      </c>
      <c r="BS638">
        <v>0</v>
      </c>
      <c r="BT638">
        <v>0</v>
      </c>
      <c r="BU638" s="3">
        <v>0</v>
      </c>
      <c r="BV638" t="s">
        <v>1554</v>
      </c>
      <c r="BW638" t="s">
        <v>1553</v>
      </c>
      <c r="BX638" t="s">
        <v>1553</v>
      </c>
      <c r="BY638" t="s">
        <v>1553</v>
      </c>
      <c r="BZ638" t="s">
        <v>1553</v>
      </c>
      <c r="CA638" t="s">
        <v>1553</v>
      </c>
      <c r="CB638" t="s">
        <v>730</v>
      </c>
      <c r="CC638">
        <v>1644430</v>
      </c>
      <c r="CD638">
        <v>1644938</v>
      </c>
      <c r="CE638" t="s">
        <v>1518</v>
      </c>
      <c r="CF638">
        <v>82</v>
      </c>
      <c r="CG638" t="s">
        <v>933</v>
      </c>
      <c r="CH638" t="s">
        <v>1388</v>
      </c>
    </row>
    <row r="639" spans="1:86" x14ac:dyDescent="0.25">
      <c r="A639" s="29" t="s">
        <v>380</v>
      </c>
      <c r="B639" t="s">
        <v>380</v>
      </c>
      <c r="C639" s="3">
        <v>0</v>
      </c>
      <c r="D639">
        <v>0</v>
      </c>
      <c r="E639">
        <v>0</v>
      </c>
      <c r="F639" s="3">
        <v>0</v>
      </c>
      <c r="G639">
        <v>0</v>
      </c>
      <c r="H639">
        <v>0</v>
      </c>
      <c r="I639" s="3">
        <v>0</v>
      </c>
      <c r="J639">
        <v>0</v>
      </c>
      <c r="K639">
        <v>0</v>
      </c>
      <c r="L639" s="3">
        <v>0</v>
      </c>
      <c r="M639">
        <v>0</v>
      </c>
      <c r="N639">
        <v>0</v>
      </c>
      <c r="O639" s="3">
        <v>0</v>
      </c>
      <c r="P639">
        <v>0</v>
      </c>
      <c r="Q639">
        <v>0</v>
      </c>
      <c r="R639" s="3">
        <v>0</v>
      </c>
      <c r="S639">
        <v>0</v>
      </c>
      <c r="T639">
        <v>0</v>
      </c>
      <c r="U639" s="3">
        <v>0</v>
      </c>
      <c r="V639">
        <v>0</v>
      </c>
      <c r="W639">
        <v>0</v>
      </c>
      <c r="X639" s="3">
        <v>0</v>
      </c>
      <c r="Y639">
        <v>0</v>
      </c>
      <c r="Z639">
        <v>0</v>
      </c>
      <c r="AA639" s="3">
        <v>0</v>
      </c>
      <c r="AB639">
        <v>0</v>
      </c>
      <c r="AC639">
        <v>0</v>
      </c>
      <c r="AD639" s="3">
        <v>26</v>
      </c>
      <c r="AE639">
        <v>8</v>
      </c>
      <c r="AF639">
        <v>0</v>
      </c>
      <c r="AG639" s="3">
        <v>0</v>
      </c>
      <c r="AH639">
        <v>0</v>
      </c>
      <c r="AI639">
        <v>0</v>
      </c>
      <c r="AJ639" s="3">
        <v>0</v>
      </c>
      <c r="AK639">
        <v>0</v>
      </c>
      <c r="AL639">
        <v>0</v>
      </c>
      <c r="AM639" s="3">
        <v>0</v>
      </c>
      <c r="AN639">
        <v>0</v>
      </c>
      <c r="AO639">
        <v>0</v>
      </c>
      <c r="AP639" s="3">
        <v>0</v>
      </c>
      <c r="AQ639">
        <v>0</v>
      </c>
      <c r="AR639">
        <v>0</v>
      </c>
      <c r="AS639">
        <v>0</v>
      </c>
      <c r="AT639" s="3">
        <v>0</v>
      </c>
      <c r="AU639">
        <v>0</v>
      </c>
      <c r="AV639">
        <v>0</v>
      </c>
      <c r="AW639">
        <v>0</v>
      </c>
      <c r="AX639">
        <v>0</v>
      </c>
      <c r="AY639">
        <v>0</v>
      </c>
      <c r="AZ639">
        <v>0</v>
      </c>
      <c r="BA639" s="3">
        <v>0</v>
      </c>
      <c r="BB639">
        <v>5.0595238095238096E-2</v>
      </c>
      <c r="BC639">
        <v>0</v>
      </c>
      <c r="BD639">
        <v>0</v>
      </c>
      <c r="BE639">
        <v>0</v>
      </c>
      <c r="BF639">
        <v>0</v>
      </c>
      <c r="BG639" s="3">
        <v>0</v>
      </c>
      <c r="BH639">
        <v>0</v>
      </c>
      <c r="BI639">
        <v>0</v>
      </c>
      <c r="BJ639">
        <v>0</v>
      </c>
      <c r="BK639">
        <v>0</v>
      </c>
      <c r="BL639">
        <v>0</v>
      </c>
      <c r="BM639">
        <v>0</v>
      </c>
      <c r="BN639">
        <v>0</v>
      </c>
      <c r="BO639" s="3">
        <v>0</v>
      </c>
      <c r="BP639">
        <v>9.8724121436578795E-4</v>
      </c>
      <c r="BQ639">
        <v>0</v>
      </c>
      <c r="BR639">
        <v>0</v>
      </c>
      <c r="BS639">
        <v>0</v>
      </c>
      <c r="BT639">
        <v>0</v>
      </c>
      <c r="BU639" s="3">
        <v>1</v>
      </c>
      <c r="BV639" t="s">
        <v>1554</v>
      </c>
      <c r="BW639" t="s">
        <v>1553</v>
      </c>
      <c r="BX639" t="s">
        <v>1553</v>
      </c>
      <c r="BY639" t="s">
        <v>1553</v>
      </c>
      <c r="BZ639" t="s">
        <v>1553</v>
      </c>
      <c r="CA639" t="s">
        <v>1553</v>
      </c>
      <c r="CB639" t="s">
        <v>727</v>
      </c>
      <c r="CC639">
        <v>2790081</v>
      </c>
      <c r="CD639">
        <v>2790887</v>
      </c>
      <c r="CE639" t="s">
        <v>1518</v>
      </c>
      <c r="CF639">
        <v>224</v>
      </c>
      <c r="CG639" t="s">
        <v>933</v>
      </c>
      <c r="CH639" t="s">
        <v>1236</v>
      </c>
    </row>
    <row r="640" spans="1:86" x14ac:dyDescent="0.25">
      <c r="A640" s="29" t="s">
        <v>174</v>
      </c>
      <c r="B640" t="s">
        <v>174</v>
      </c>
      <c r="C640" s="3">
        <v>0</v>
      </c>
      <c r="D640">
        <v>0</v>
      </c>
      <c r="E640">
        <v>0</v>
      </c>
      <c r="F640" s="3">
        <v>0</v>
      </c>
      <c r="G640">
        <v>0</v>
      </c>
      <c r="H640">
        <v>0</v>
      </c>
      <c r="I640" s="3">
        <v>0</v>
      </c>
      <c r="J640">
        <v>0</v>
      </c>
      <c r="K640">
        <v>0</v>
      </c>
      <c r="L640" s="3">
        <v>0</v>
      </c>
      <c r="M640">
        <v>0</v>
      </c>
      <c r="N640">
        <v>0</v>
      </c>
      <c r="O640" s="3">
        <v>0</v>
      </c>
      <c r="P640">
        <v>0</v>
      </c>
      <c r="Q640">
        <v>0</v>
      </c>
      <c r="R640" s="3">
        <v>0</v>
      </c>
      <c r="S640">
        <v>0</v>
      </c>
      <c r="T640">
        <v>0</v>
      </c>
      <c r="U640" s="3">
        <v>0</v>
      </c>
      <c r="V640">
        <v>0</v>
      </c>
      <c r="W640">
        <v>0</v>
      </c>
      <c r="X640" s="3">
        <v>0</v>
      </c>
      <c r="Y640">
        <v>0</v>
      </c>
      <c r="Z640">
        <v>0</v>
      </c>
      <c r="AA640" s="3">
        <v>0</v>
      </c>
      <c r="AB640">
        <v>0</v>
      </c>
      <c r="AC640">
        <v>0</v>
      </c>
      <c r="AD640" s="3">
        <v>0</v>
      </c>
      <c r="AE640">
        <v>12</v>
      </c>
      <c r="AF640">
        <v>21</v>
      </c>
      <c r="AG640" s="3">
        <v>0</v>
      </c>
      <c r="AH640">
        <v>0</v>
      </c>
      <c r="AI640">
        <v>0</v>
      </c>
      <c r="AJ640" s="3">
        <v>0</v>
      </c>
      <c r="AK640">
        <v>0</v>
      </c>
      <c r="AL640">
        <v>0</v>
      </c>
      <c r="AM640" s="3">
        <v>0</v>
      </c>
      <c r="AN640">
        <v>0</v>
      </c>
      <c r="AO640">
        <v>0</v>
      </c>
      <c r="AP640" s="3">
        <v>0</v>
      </c>
      <c r="AQ640">
        <v>0</v>
      </c>
      <c r="AR640">
        <v>0</v>
      </c>
      <c r="AS640">
        <v>0</v>
      </c>
      <c r="AT640" s="3">
        <v>0</v>
      </c>
      <c r="AU640">
        <v>0</v>
      </c>
      <c r="AV640">
        <v>0</v>
      </c>
      <c r="AW640">
        <v>0</v>
      </c>
      <c r="AX640">
        <v>0</v>
      </c>
      <c r="AY640">
        <v>0</v>
      </c>
      <c r="AZ640">
        <v>0</v>
      </c>
      <c r="BA640" s="3">
        <v>0</v>
      </c>
      <c r="BB640">
        <v>4.6413502109704644E-2</v>
      </c>
      <c r="BC640">
        <v>0</v>
      </c>
      <c r="BD640">
        <v>0</v>
      </c>
      <c r="BE640">
        <v>0</v>
      </c>
      <c r="BF640">
        <v>0</v>
      </c>
      <c r="BG640" s="3">
        <v>0</v>
      </c>
      <c r="BH640">
        <v>0</v>
      </c>
      <c r="BI640">
        <v>0</v>
      </c>
      <c r="BJ640">
        <v>0</v>
      </c>
      <c r="BK640">
        <v>0</v>
      </c>
      <c r="BL640">
        <v>0</v>
      </c>
      <c r="BM640">
        <v>0</v>
      </c>
      <c r="BN640">
        <v>0</v>
      </c>
      <c r="BO640" s="3">
        <v>0</v>
      </c>
      <c r="BP640">
        <v>9.0564495614195884E-4</v>
      </c>
      <c r="BQ640">
        <v>0</v>
      </c>
      <c r="BR640">
        <v>0</v>
      </c>
      <c r="BS640">
        <v>0</v>
      </c>
      <c r="BT640">
        <v>0</v>
      </c>
      <c r="BU640" s="3">
        <v>0</v>
      </c>
      <c r="BV640" t="s">
        <v>1554</v>
      </c>
      <c r="BW640" t="s">
        <v>1553</v>
      </c>
      <c r="BX640" t="s">
        <v>1553</v>
      </c>
      <c r="BY640" t="s">
        <v>1553</v>
      </c>
      <c r="BZ640" t="s">
        <v>1553</v>
      </c>
      <c r="CA640" t="s">
        <v>1517</v>
      </c>
      <c r="CB640" t="s">
        <v>727</v>
      </c>
      <c r="CC640">
        <v>2822224</v>
      </c>
      <c r="CD640">
        <v>2823433</v>
      </c>
      <c r="CE640" t="s">
        <v>1518</v>
      </c>
      <c r="CF640">
        <v>237</v>
      </c>
      <c r="CG640" t="s">
        <v>933</v>
      </c>
      <c r="CH640" t="s">
        <v>1059</v>
      </c>
    </row>
    <row r="641" spans="1:86" x14ac:dyDescent="0.25">
      <c r="A641" s="29" t="s">
        <v>175</v>
      </c>
      <c r="B641" t="s">
        <v>175</v>
      </c>
      <c r="C641" s="3">
        <v>0</v>
      </c>
      <c r="D641">
        <v>0</v>
      </c>
      <c r="E641">
        <v>0</v>
      </c>
      <c r="F641" s="3">
        <v>0</v>
      </c>
      <c r="G641">
        <v>0</v>
      </c>
      <c r="H641">
        <v>0</v>
      </c>
      <c r="I641" s="3">
        <v>0</v>
      </c>
      <c r="J641">
        <v>0</v>
      </c>
      <c r="K641">
        <v>0</v>
      </c>
      <c r="L641" s="3">
        <v>0</v>
      </c>
      <c r="M641">
        <v>0</v>
      </c>
      <c r="N641">
        <v>0</v>
      </c>
      <c r="O641" s="3">
        <v>0</v>
      </c>
      <c r="P641">
        <v>0</v>
      </c>
      <c r="Q641">
        <v>0</v>
      </c>
      <c r="R641" s="3">
        <v>0</v>
      </c>
      <c r="S641">
        <v>0</v>
      </c>
      <c r="T641">
        <v>0</v>
      </c>
      <c r="U641" s="3">
        <v>0</v>
      </c>
      <c r="V641">
        <v>0</v>
      </c>
      <c r="W641">
        <v>0</v>
      </c>
      <c r="X641" s="3">
        <v>0</v>
      </c>
      <c r="Y641">
        <v>0</v>
      </c>
      <c r="Z641">
        <v>0</v>
      </c>
      <c r="AA641" s="3">
        <v>0</v>
      </c>
      <c r="AB641">
        <v>0</v>
      </c>
      <c r="AC641">
        <v>0</v>
      </c>
      <c r="AD641" s="3">
        <v>0</v>
      </c>
      <c r="AE641">
        <v>21</v>
      </c>
      <c r="AF641">
        <v>21</v>
      </c>
      <c r="AG641" s="3">
        <v>0</v>
      </c>
      <c r="AH641">
        <v>0</v>
      </c>
      <c r="AI641">
        <v>0</v>
      </c>
      <c r="AJ641" s="3">
        <v>0</v>
      </c>
      <c r="AK641">
        <v>0</v>
      </c>
      <c r="AL641">
        <v>0</v>
      </c>
      <c r="AM641" s="3">
        <v>0</v>
      </c>
      <c r="AN641">
        <v>0</v>
      </c>
      <c r="AO641">
        <v>0</v>
      </c>
      <c r="AP641" s="3">
        <v>0</v>
      </c>
      <c r="AQ641">
        <v>0</v>
      </c>
      <c r="AR641">
        <v>0</v>
      </c>
      <c r="AS641">
        <v>0</v>
      </c>
      <c r="AT641" s="3">
        <v>0</v>
      </c>
      <c r="AU641">
        <v>0</v>
      </c>
      <c r="AV641">
        <v>0</v>
      </c>
      <c r="AW641">
        <v>0</v>
      </c>
      <c r="AX641">
        <v>0</v>
      </c>
      <c r="AY641">
        <v>0</v>
      </c>
      <c r="AZ641">
        <v>0</v>
      </c>
      <c r="BA641" s="3">
        <v>0</v>
      </c>
      <c r="BB641">
        <v>4.5901639344262293E-2</v>
      </c>
      <c r="BC641">
        <v>0</v>
      </c>
      <c r="BD641">
        <v>0</v>
      </c>
      <c r="BE641">
        <v>0</v>
      </c>
      <c r="BF641">
        <v>0</v>
      </c>
      <c r="BG641" s="3">
        <v>0</v>
      </c>
      <c r="BH641">
        <v>0</v>
      </c>
      <c r="BI641">
        <v>0</v>
      </c>
      <c r="BJ641">
        <v>0</v>
      </c>
      <c r="BK641">
        <v>0</v>
      </c>
      <c r="BL641">
        <v>0</v>
      </c>
      <c r="BM641">
        <v>0</v>
      </c>
      <c r="BN641">
        <v>0</v>
      </c>
      <c r="BO641" s="3">
        <v>0</v>
      </c>
      <c r="BP641">
        <v>8.956572174304081E-4</v>
      </c>
      <c r="BQ641">
        <v>0</v>
      </c>
      <c r="BR641">
        <v>0</v>
      </c>
      <c r="BS641">
        <v>0</v>
      </c>
      <c r="BT641">
        <v>0</v>
      </c>
      <c r="BU641" s="3">
        <v>0</v>
      </c>
      <c r="BV641" t="s">
        <v>1554</v>
      </c>
      <c r="BW641" t="s">
        <v>1553</v>
      </c>
      <c r="BX641" t="s">
        <v>1553</v>
      </c>
      <c r="BY641" t="s">
        <v>1553</v>
      </c>
      <c r="BZ641" t="s">
        <v>1553</v>
      </c>
      <c r="CA641" t="s">
        <v>1553</v>
      </c>
      <c r="CB641" t="s">
        <v>733</v>
      </c>
      <c r="CC641">
        <v>2956635</v>
      </c>
      <c r="CD641">
        <v>2957821</v>
      </c>
      <c r="CE641" t="s">
        <v>1517</v>
      </c>
      <c r="CF641">
        <v>305</v>
      </c>
      <c r="CG641" t="s">
        <v>933</v>
      </c>
      <c r="CH641" t="s">
        <v>1060</v>
      </c>
    </row>
    <row r="642" spans="1:86" x14ac:dyDescent="0.25">
      <c r="A642" s="29" t="s">
        <v>517</v>
      </c>
      <c r="B642" t="s">
        <v>892</v>
      </c>
      <c r="C642" s="3">
        <v>0</v>
      </c>
      <c r="D642">
        <v>0</v>
      </c>
      <c r="E642">
        <v>0</v>
      </c>
      <c r="F642" s="3">
        <v>0</v>
      </c>
      <c r="G642">
        <v>0</v>
      </c>
      <c r="H642">
        <v>0</v>
      </c>
      <c r="I642" s="3">
        <v>0</v>
      </c>
      <c r="J642">
        <v>0</v>
      </c>
      <c r="K642">
        <v>0</v>
      </c>
      <c r="L642" s="3">
        <v>0</v>
      </c>
      <c r="M642">
        <v>0</v>
      </c>
      <c r="N642">
        <v>0</v>
      </c>
      <c r="O642" s="3">
        <v>0</v>
      </c>
      <c r="P642">
        <v>0</v>
      </c>
      <c r="Q642">
        <v>0</v>
      </c>
      <c r="R642" s="3">
        <v>0</v>
      </c>
      <c r="S642">
        <v>0</v>
      </c>
      <c r="T642">
        <v>0</v>
      </c>
      <c r="U642" s="3">
        <v>0</v>
      </c>
      <c r="V642">
        <v>0</v>
      </c>
      <c r="W642">
        <v>0</v>
      </c>
      <c r="X642" s="3">
        <v>0</v>
      </c>
      <c r="Y642">
        <v>0</v>
      </c>
      <c r="Z642">
        <v>0</v>
      </c>
      <c r="AA642" s="3">
        <v>0</v>
      </c>
      <c r="AB642">
        <v>0</v>
      </c>
      <c r="AC642">
        <v>0</v>
      </c>
      <c r="AD642" s="3">
        <v>10</v>
      </c>
      <c r="AE642">
        <v>8</v>
      </c>
      <c r="AF642">
        <v>8</v>
      </c>
      <c r="AG642" s="3">
        <v>0</v>
      </c>
      <c r="AH642">
        <v>0</v>
      </c>
      <c r="AI642">
        <v>0</v>
      </c>
      <c r="AJ642" s="3">
        <v>0</v>
      </c>
      <c r="AK642">
        <v>0</v>
      </c>
      <c r="AL642">
        <v>0</v>
      </c>
      <c r="AM642" s="3">
        <v>0</v>
      </c>
      <c r="AN642">
        <v>0</v>
      </c>
      <c r="AO642">
        <v>0</v>
      </c>
      <c r="AP642" s="3">
        <v>0</v>
      </c>
      <c r="AQ642">
        <v>0</v>
      </c>
      <c r="AR642">
        <v>0</v>
      </c>
      <c r="AS642">
        <v>0</v>
      </c>
      <c r="AT642" s="3">
        <v>0</v>
      </c>
      <c r="AU642">
        <v>0</v>
      </c>
      <c r="AV642">
        <v>0</v>
      </c>
      <c r="AW642">
        <v>0</v>
      </c>
      <c r="AX642">
        <v>0</v>
      </c>
      <c r="AY642">
        <v>0</v>
      </c>
      <c r="AZ642">
        <v>0</v>
      </c>
      <c r="BA642" s="3">
        <v>0</v>
      </c>
      <c r="BB642">
        <v>4.3551088777219429E-2</v>
      </c>
      <c r="BC642">
        <v>0</v>
      </c>
      <c r="BD642">
        <v>0</v>
      </c>
      <c r="BE642">
        <v>0</v>
      </c>
      <c r="BF642">
        <v>0</v>
      </c>
      <c r="BG642" s="3">
        <v>0</v>
      </c>
      <c r="BH642">
        <v>0</v>
      </c>
      <c r="BI642">
        <v>0</v>
      </c>
      <c r="BJ642">
        <v>0</v>
      </c>
      <c r="BK642">
        <v>0</v>
      </c>
      <c r="BL642">
        <v>0</v>
      </c>
      <c r="BM642">
        <v>0</v>
      </c>
      <c r="BN642">
        <v>0</v>
      </c>
      <c r="BO642" s="3">
        <v>0</v>
      </c>
      <c r="BP642">
        <v>8.4979202371657529E-4</v>
      </c>
      <c r="BQ642">
        <v>0</v>
      </c>
      <c r="BR642">
        <v>0</v>
      </c>
      <c r="BS642">
        <v>0</v>
      </c>
      <c r="BT642">
        <v>0</v>
      </c>
      <c r="BU642" s="3">
        <v>0</v>
      </c>
      <c r="BV642" t="s">
        <v>1554</v>
      </c>
      <c r="BW642" t="s">
        <v>1553</v>
      </c>
      <c r="BX642" t="s">
        <v>1553</v>
      </c>
      <c r="BY642" t="s">
        <v>1553</v>
      </c>
      <c r="BZ642" t="s">
        <v>1553</v>
      </c>
      <c r="CA642" t="s">
        <v>1553</v>
      </c>
      <c r="CB642" t="s">
        <v>730</v>
      </c>
      <c r="CC642">
        <v>1562356</v>
      </c>
      <c r="CD642">
        <v>1563324</v>
      </c>
      <c r="CE642" t="s">
        <v>1517</v>
      </c>
      <c r="CF642">
        <v>199</v>
      </c>
      <c r="CG642" t="s">
        <v>931</v>
      </c>
      <c r="CH642" t="s">
        <v>1356</v>
      </c>
    </row>
    <row r="643" spans="1:86" x14ac:dyDescent="0.25">
      <c r="A643" s="29" t="s">
        <v>299</v>
      </c>
      <c r="B643" t="s">
        <v>299</v>
      </c>
      <c r="C643" s="3">
        <v>0</v>
      </c>
      <c r="D643">
        <v>0</v>
      </c>
      <c r="E643">
        <v>0</v>
      </c>
      <c r="F643" s="3">
        <v>0</v>
      </c>
      <c r="G643">
        <v>0</v>
      </c>
      <c r="H643">
        <v>0</v>
      </c>
      <c r="I643" s="3">
        <v>0</v>
      </c>
      <c r="J643">
        <v>0</v>
      </c>
      <c r="K643">
        <v>0</v>
      </c>
      <c r="L643" s="3">
        <v>0</v>
      </c>
      <c r="M643">
        <v>0</v>
      </c>
      <c r="N643">
        <v>0</v>
      </c>
      <c r="O643" s="3">
        <v>0</v>
      </c>
      <c r="P643">
        <v>0</v>
      </c>
      <c r="Q643">
        <v>0</v>
      </c>
      <c r="R643" s="3">
        <v>0</v>
      </c>
      <c r="S643">
        <v>0</v>
      </c>
      <c r="T643">
        <v>0</v>
      </c>
      <c r="U643" s="3">
        <v>0</v>
      </c>
      <c r="V643">
        <v>0</v>
      </c>
      <c r="W643">
        <v>0</v>
      </c>
      <c r="X643" s="3">
        <v>0</v>
      </c>
      <c r="Y643">
        <v>0</v>
      </c>
      <c r="Z643">
        <v>0</v>
      </c>
      <c r="AA643" s="3">
        <v>12</v>
      </c>
      <c r="AB643">
        <v>12</v>
      </c>
      <c r="AC643">
        <v>6</v>
      </c>
      <c r="AD643" s="3">
        <v>18</v>
      </c>
      <c r="AE643">
        <v>17</v>
      </c>
      <c r="AF643">
        <v>30</v>
      </c>
      <c r="AG643" s="3">
        <v>0</v>
      </c>
      <c r="AH643">
        <v>0</v>
      </c>
      <c r="AI643">
        <v>0</v>
      </c>
      <c r="AJ643" s="3">
        <v>0</v>
      </c>
      <c r="AK643">
        <v>0</v>
      </c>
      <c r="AL643">
        <v>0</v>
      </c>
      <c r="AM643" s="3">
        <v>0</v>
      </c>
      <c r="AN643">
        <v>0</v>
      </c>
      <c r="AO643">
        <v>0</v>
      </c>
      <c r="AP643" s="3">
        <v>0</v>
      </c>
      <c r="AQ643">
        <v>0</v>
      </c>
      <c r="AR643">
        <v>0</v>
      </c>
      <c r="AS643">
        <v>0</v>
      </c>
      <c r="AT643" s="3">
        <v>0</v>
      </c>
      <c r="AU643">
        <v>0</v>
      </c>
      <c r="AV643">
        <v>0</v>
      </c>
      <c r="AW643">
        <v>0</v>
      </c>
      <c r="AX643">
        <v>0</v>
      </c>
      <c r="AY643">
        <v>0</v>
      </c>
      <c r="AZ643">
        <v>0</v>
      </c>
      <c r="BA643" s="3">
        <v>1.7391304347826087E-2</v>
      </c>
      <c r="BB643">
        <v>3.7681159420289857E-2</v>
      </c>
      <c r="BC643">
        <v>0</v>
      </c>
      <c r="BD643">
        <v>0</v>
      </c>
      <c r="BE643">
        <v>0</v>
      </c>
      <c r="BF643">
        <v>0</v>
      </c>
      <c r="BG643" s="3">
        <v>0</v>
      </c>
      <c r="BH643">
        <v>0</v>
      </c>
      <c r="BI643">
        <v>0</v>
      </c>
      <c r="BJ643">
        <v>0</v>
      </c>
      <c r="BK643">
        <v>0</v>
      </c>
      <c r="BL643">
        <v>0</v>
      </c>
      <c r="BM643">
        <v>0</v>
      </c>
      <c r="BN643">
        <v>0</v>
      </c>
      <c r="BO643" s="3">
        <v>6.486670067234366E-4</v>
      </c>
      <c r="BP643">
        <v>7.3525483791129782E-4</v>
      </c>
      <c r="BQ643">
        <v>0</v>
      </c>
      <c r="BR643">
        <v>0</v>
      </c>
      <c r="BS643">
        <v>0</v>
      </c>
      <c r="BT643">
        <v>0</v>
      </c>
      <c r="BU643" s="3">
        <v>0</v>
      </c>
      <c r="BV643" t="s">
        <v>1554</v>
      </c>
      <c r="BW643" t="s">
        <v>1553</v>
      </c>
      <c r="BX643" t="s">
        <v>1553</v>
      </c>
      <c r="BY643" t="s">
        <v>1553</v>
      </c>
      <c r="BZ643" t="s">
        <v>1553</v>
      </c>
      <c r="CA643" t="s">
        <v>1553</v>
      </c>
      <c r="CB643" t="s">
        <v>730</v>
      </c>
      <c r="CC643">
        <v>3115871</v>
      </c>
      <c r="CD643">
        <v>3117598</v>
      </c>
      <c r="CE643" t="s">
        <v>1518</v>
      </c>
      <c r="CF643">
        <v>575</v>
      </c>
      <c r="CG643" t="s">
        <v>933</v>
      </c>
      <c r="CH643" t="s">
        <v>1164</v>
      </c>
    </row>
    <row r="644" spans="1:86" x14ac:dyDescent="0.25">
      <c r="A644" s="29" t="s">
        <v>465</v>
      </c>
      <c r="B644" t="s">
        <v>465</v>
      </c>
      <c r="C644" s="3">
        <v>0</v>
      </c>
      <c r="D644">
        <v>0</v>
      </c>
      <c r="E644">
        <v>0</v>
      </c>
      <c r="F644" s="3">
        <v>0</v>
      </c>
      <c r="G644">
        <v>0</v>
      </c>
      <c r="H644">
        <v>0</v>
      </c>
      <c r="I644" s="3">
        <v>0</v>
      </c>
      <c r="J644">
        <v>0</v>
      </c>
      <c r="K644">
        <v>0</v>
      </c>
      <c r="L644" s="3">
        <v>0</v>
      </c>
      <c r="M644">
        <v>0</v>
      </c>
      <c r="N644">
        <v>0</v>
      </c>
      <c r="O644" s="3">
        <v>0</v>
      </c>
      <c r="P644">
        <v>0</v>
      </c>
      <c r="Q644">
        <v>0</v>
      </c>
      <c r="R644" s="3">
        <v>0</v>
      </c>
      <c r="S644">
        <v>0</v>
      </c>
      <c r="T644">
        <v>0</v>
      </c>
      <c r="U644" s="3">
        <v>0</v>
      </c>
      <c r="V644">
        <v>0</v>
      </c>
      <c r="W644">
        <v>0</v>
      </c>
      <c r="X644" s="3">
        <v>0</v>
      </c>
      <c r="Y644">
        <v>0</v>
      </c>
      <c r="Z644">
        <v>0</v>
      </c>
      <c r="AA644" s="3">
        <v>0</v>
      </c>
      <c r="AB644">
        <v>0</v>
      </c>
      <c r="AC644">
        <v>0</v>
      </c>
      <c r="AD644" s="3">
        <v>21</v>
      </c>
      <c r="AE644">
        <v>0</v>
      </c>
      <c r="AF644">
        <v>13</v>
      </c>
      <c r="AG644" s="3">
        <v>0</v>
      </c>
      <c r="AH644">
        <v>0</v>
      </c>
      <c r="AI644">
        <v>0</v>
      </c>
      <c r="AJ644" s="3">
        <v>0</v>
      </c>
      <c r="AK644">
        <v>0</v>
      </c>
      <c r="AL644">
        <v>0</v>
      </c>
      <c r="AM644" s="3">
        <v>0</v>
      </c>
      <c r="AN644">
        <v>0</v>
      </c>
      <c r="AO644">
        <v>0</v>
      </c>
      <c r="AP644" s="3">
        <v>0</v>
      </c>
      <c r="AQ644">
        <v>0</v>
      </c>
      <c r="AR644">
        <v>0</v>
      </c>
      <c r="AS644">
        <v>0</v>
      </c>
      <c r="AT644" s="3">
        <v>0</v>
      </c>
      <c r="AU644">
        <v>0</v>
      </c>
      <c r="AV644">
        <v>0</v>
      </c>
      <c r="AW644">
        <v>0</v>
      </c>
      <c r="AX644">
        <v>0</v>
      </c>
      <c r="AY644">
        <v>0</v>
      </c>
      <c r="AZ644">
        <v>0</v>
      </c>
      <c r="BA644" s="3">
        <v>0</v>
      </c>
      <c r="BB644">
        <v>3.6324786324786328E-2</v>
      </c>
      <c r="BC644">
        <v>0</v>
      </c>
      <c r="BD644">
        <v>0</v>
      </c>
      <c r="BE644">
        <v>0</v>
      </c>
      <c r="BF644">
        <v>0</v>
      </c>
      <c r="BG644" s="3">
        <v>0</v>
      </c>
      <c r="BH644">
        <v>0</v>
      </c>
      <c r="BI644">
        <v>0</v>
      </c>
      <c r="BJ644">
        <v>0</v>
      </c>
      <c r="BK644">
        <v>0</v>
      </c>
      <c r="BL644">
        <v>0</v>
      </c>
      <c r="BM644">
        <v>0</v>
      </c>
      <c r="BN644">
        <v>0</v>
      </c>
      <c r="BO644" s="3">
        <v>0</v>
      </c>
      <c r="BP644">
        <v>7.0878856416005289E-4</v>
      </c>
      <c r="BQ644">
        <v>0</v>
      </c>
      <c r="BR644">
        <v>0</v>
      </c>
      <c r="BS644">
        <v>0</v>
      </c>
      <c r="BT644">
        <v>0</v>
      </c>
      <c r="BU644" s="3">
        <v>3</v>
      </c>
      <c r="BV644" t="s">
        <v>1554</v>
      </c>
      <c r="BW644" t="s">
        <v>1553</v>
      </c>
      <c r="BX644" t="s">
        <v>1553</v>
      </c>
      <c r="BY644" t="s">
        <v>1553</v>
      </c>
      <c r="BZ644" t="s">
        <v>1553</v>
      </c>
      <c r="CA644" t="s">
        <v>1553</v>
      </c>
      <c r="CB644" t="s">
        <v>727</v>
      </c>
      <c r="CC644">
        <v>3045127</v>
      </c>
      <c r="CD644">
        <v>3046276</v>
      </c>
      <c r="CE644" t="s">
        <v>1518</v>
      </c>
      <c r="CF644">
        <v>312</v>
      </c>
      <c r="CG644" t="s">
        <v>933</v>
      </c>
      <c r="CH644" t="s">
        <v>1578</v>
      </c>
    </row>
    <row r="645" spans="1:86" x14ac:dyDescent="0.25">
      <c r="A645" s="29" t="s">
        <v>583</v>
      </c>
      <c r="B645" t="s">
        <v>583</v>
      </c>
      <c r="C645" s="3">
        <v>0</v>
      </c>
      <c r="D645">
        <v>0</v>
      </c>
      <c r="E645">
        <v>0</v>
      </c>
      <c r="F645" s="3">
        <v>0</v>
      </c>
      <c r="G645">
        <v>0</v>
      </c>
      <c r="H645">
        <v>0</v>
      </c>
      <c r="I645" s="3">
        <v>0</v>
      </c>
      <c r="J645">
        <v>0</v>
      </c>
      <c r="K645">
        <v>0</v>
      </c>
      <c r="L645" s="3">
        <v>0</v>
      </c>
      <c r="M645">
        <v>0</v>
      </c>
      <c r="N645">
        <v>0</v>
      </c>
      <c r="O645" s="3">
        <v>0</v>
      </c>
      <c r="P645">
        <v>0</v>
      </c>
      <c r="Q645">
        <v>0</v>
      </c>
      <c r="R645" s="3">
        <v>0</v>
      </c>
      <c r="S645">
        <v>0</v>
      </c>
      <c r="T645">
        <v>0</v>
      </c>
      <c r="U645" s="3">
        <v>0</v>
      </c>
      <c r="V645">
        <v>0</v>
      </c>
      <c r="W645">
        <v>0</v>
      </c>
      <c r="X645" s="3">
        <v>0</v>
      </c>
      <c r="Y645">
        <v>0</v>
      </c>
      <c r="Z645">
        <v>0</v>
      </c>
      <c r="AA645" s="3">
        <v>0</v>
      </c>
      <c r="AB645">
        <v>0</v>
      </c>
      <c r="AC645">
        <v>0</v>
      </c>
      <c r="AD645" s="3">
        <v>0</v>
      </c>
      <c r="AE645">
        <v>9</v>
      </c>
      <c r="AF645">
        <v>6</v>
      </c>
      <c r="AG645" s="3">
        <v>0</v>
      </c>
      <c r="AH645">
        <v>0</v>
      </c>
      <c r="AI645">
        <v>0</v>
      </c>
      <c r="AJ645" s="3">
        <v>0</v>
      </c>
      <c r="AK645">
        <v>0</v>
      </c>
      <c r="AL645">
        <v>0</v>
      </c>
      <c r="AM645" s="3">
        <v>0</v>
      </c>
      <c r="AN645">
        <v>0</v>
      </c>
      <c r="AO645">
        <v>0</v>
      </c>
      <c r="AP645" s="3">
        <v>0</v>
      </c>
      <c r="AQ645">
        <v>0</v>
      </c>
      <c r="AR645">
        <v>0</v>
      </c>
      <c r="AS645">
        <v>0</v>
      </c>
      <c r="AT645" s="3">
        <v>0</v>
      </c>
      <c r="AU645">
        <v>0</v>
      </c>
      <c r="AV645">
        <v>0</v>
      </c>
      <c r="AW645">
        <v>0</v>
      </c>
      <c r="AX645">
        <v>0</v>
      </c>
      <c r="AY645">
        <v>0</v>
      </c>
      <c r="AZ645">
        <v>0</v>
      </c>
      <c r="BA645" s="3">
        <v>0</v>
      </c>
      <c r="BB645">
        <v>3.5971223021582732E-2</v>
      </c>
      <c r="BC645">
        <v>0</v>
      </c>
      <c r="BD645">
        <v>0</v>
      </c>
      <c r="BE645">
        <v>0</v>
      </c>
      <c r="BF645">
        <v>0</v>
      </c>
      <c r="BG645" s="3">
        <v>0</v>
      </c>
      <c r="BH645">
        <v>0</v>
      </c>
      <c r="BI645">
        <v>0</v>
      </c>
      <c r="BJ645">
        <v>0</v>
      </c>
      <c r="BK645">
        <v>0</v>
      </c>
      <c r="BL645">
        <v>0</v>
      </c>
      <c r="BM645">
        <v>0</v>
      </c>
      <c r="BN645">
        <v>0</v>
      </c>
      <c r="BO645" s="3">
        <v>0</v>
      </c>
      <c r="BP645">
        <v>7.0188964880851606E-4</v>
      </c>
      <c r="BQ645">
        <v>0</v>
      </c>
      <c r="BR645">
        <v>0</v>
      </c>
      <c r="BS645">
        <v>0</v>
      </c>
      <c r="BT645">
        <v>0</v>
      </c>
      <c r="BU645" s="3">
        <v>0</v>
      </c>
      <c r="BV645" t="s">
        <v>1554</v>
      </c>
      <c r="BW645" t="s">
        <v>1553</v>
      </c>
      <c r="BX645" t="s">
        <v>1553</v>
      </c>
      <c r="BY645" t="s">
        <v>1553</v>
      </c>
      <c r="BZ645" t="s">
        <v>1553</v>
      </c>
      <c r="CA645" t="s">
        <v>1553</v>
      </c>
      <c r="CB645" t="s">
        <v>727</v>
      </c>
      <c r="CC645">
        <v>3179016</v>
      </c>
      <c r="CD645">
        <v>3179675</v>
      </c>
      <c r="CE645" t="s">
        <v>1517</v>
      </c>
      <c r="CF645">
        <v>139</v>
      </c>
      <c r="CG645" t="s">
        <v>933</v>
      </c>
      <c r="CH645" t="s">
        <v>1408</v>
      </c>
    </row>
    <row r="646" spans="1:86" x14ac:dyDescent="0.25">
      <c r="A646" s="29" t="s">
        <v>473</v>
      </c>
      <c r="B646" t="s">
        <v>882</v>
      </c>
      <c r="C646" s="3">
        <v>0</v>
      </c>
      <c r="D646">
        <v>0</v>
      </c>
      <c r="E646">
        <v>0</v>
      </c>
      <c r="F646" s="3">
        <v>0</v>
      </c>
      <c r="G646">
        <v>0</v>
      </c>
      <c r="H646">
        <v>0</v>
      </c>
      <c r="I646" s="3">
        <v>0</v>
      </c>
      <c r="J646">
        <v>0</v>
      </c>
      <c r="K646">
        <v>0</v>
      </c>
      <c r="L646" s="3">
        <v>0</v>
      </c>
      <c r="M646">
        <v>0</v>
      </c>
      <c r="N646">
        <v>0</v>
      </c>
      <c r="O646" s="3">
        <v>0</v>
      </c>
      <c r="P646">
        <v>0</v>
      </c>
      <c r="Q646">
        <v>0</v>
      </c>
      <c r="R646" s="3">
        <v>0</v>
      </c>
      <c r="S646">
        <v>0</v>
      </c>
      <c r="T646">
        <v>0</v>
      </c>
      <c r="U646" s="3">
        <v>0</v>
      </c>
      <c r="V646">
        <v>0</v>
      </c>
      <c r="W646">
        <v>0</v>
      </c>
      <c r="X646" s="3">
        <v>0</v>
      </c>
      <c r="Y646">
        <v>0</v>
      </c>
      <c r="Z646">
        <v>0</v>
      </c>
      <c r="AA646" s="3">
        <v>0</v>
      </c>
      <c r="AB646">
        <v>0</v>
      </c>
      <c r="AC646">
        <v>0</v>
      </c>
      <c r="AD646" s="3">
        <v>18</v>
      </c>
      <c r="AE646">
        <v>0</v>
      </c>
      <c r="AF646">
        <v>9</v>
      </c>
      <c r="AG646" s="3">
        <v>0</v>
      </c>
      <c r="AH646">
        <v>0</v>
      </c>
      <c r="AI646">
        <v>0</v>
      </c>
      <c r="AJ646" s="3">
        <v>0</v>
      </c>
      <c r="AK646">
        <v>0</v>
      </c>
      <c r="AL646">
        <v>0</v>
      </c>
      <c r="AM646" s="3">
        <v>0</v>
      </c>
      <c r="AN646">
        <v>0</v>
      </c>
      <c r="AO646">
        <v>0</v>
      </c>
      <c r="AP646" s="3">
        <v>0</v>
      </c>
      <c r="AQ646">
        <v>0</v>
      </c>
      <c r="AR646">
        <v>0</v>
      </c>
      <c r="AS646">
        <v>0</v>
      </c>
      <c r="AT646" s="3">
        <v>0</v>
      </c>
      <c r="AU646">
        <v>0</v>
      </c>
      <c r="AV646">
        <v>0</v>
      </c>
      <c r="AW646">
        <v>0</v>
      </c>
      <c r="AX646">
        <v>0</v>
      </c>
      <c r="AY646">
        <v>0</v>
      </c>
      <c r="AZ646">
        <v>0</v>
      </c>
      <c r="BA646" s="3">
        <v>0</v>
      </c>
      <c r="BB646">
        <v>3.5856573705179286E-2</v>
      </c>
      <c r="BC646">
        <v>0</v>
      </c>
      <c r="BD646">
        <v>0</v>
      </c>
      <c r="BE646">
        <v>0</v>
      </c>
      <c r="BF646">
        <v>0</v>
      </c>
      <c r="BG646" s="3">
        <v>0</v>
      </c>
      <c r="BH646">
        <v>0</v>
      </c>
      <c r="BI646">
        <v>0</v>
      </c>
      <c r="BJ646">
        <v>0</v>
      </c>
      <c r="BK646">
        <v>0</v>
      </c>
      <c r="BL646">
        <v>0</v>
      </c>
      <c r="BM646">
        <v>0</v>
      </c>
      <c r="BN646">
        <v>0</v>
      </c>
      <c r="BO646" s="3">
        <v>0</v>
      </c>
      <c r="BP646">
        <v>6.9965255032625791E-4</v>
      </c>
      <c r="BQ646">
        <v>0</v>
      </c>
      <c r="BR646">
        <v>0</v>
      </c>
      <c r="BS646">
        <v>0</v>
      </c>
      <c r="BT646">
        <v>0</v>
      </c>
      <c r="BU646" s="3">
        <v>0</v>
      </c>
      <c r="BV646" t="s">
        <v>1554</v>
      </c>
      <c r="BW646" t="s">
        <v>1553</v>
      </c>
      <c r="BX646" t="s">
        <v>1553</v>
      </c>
      <c r="BY646" t="s">
        <v>1553</v>
      </c>
      <c r="BZ646" t="s">
        <v>1553</v>
      </c>
      <c r="CA646" t="s">
        <v>1553</v>
      </c>
      <c r="CB646" t="s">
        <v>726</v>
      </c>
      <c r="CC646">
        <v>547635</v>
      </c>
      <c r="CD646">
        <v>548545</v>
      </c>
      <c r="CE646" t="s">
        <v>1518</v>
      </c>
      <c r="CF646">
        <v>251</v>
      </c>
      <c r="CG646" t="s">
        <v>933</v>
      </c>
      <c r="CH646" t="s">
        <v>1314</v>
      </c>
    </row>
    <row r="647" spans="1:86" x14ac:dyDescent="0.25">
      <c r="A647" s="29" t="s">
        <v>367</v>
      </c>
      <c r="B647" t="s">
        <v>367</v>
      </c>
      <c r="C647" s="3">
        <v>0</v>
      </c>
      <c r="D647">
        <v>0</v>
      </c>
      <c r="E647">
        <v>0</v>
      </c>
      <c r="F647" s="3">
        <v>0</v>
      </c>
      <c r="G647">
        <v>0</v>
      </c>
      <c r="H647">
        <v>0</v>
      </c>
      <c r="I647" s="3">
        <v>0</v>
      </c>
      <c r="J647">
        <v>0</v>
      </c>
      <c r="K647">
        <v>0</v>
      </c>
      <c r="L647" s="3">
        <v>0</v>
      </c>
      <c r="M647">
        <v>0</v>
      </c>
      <c r="N647">
        <v>0</v>
      </c>
      <c r="O647" s="3">
        <v>0</v>
      </c>
      <c r="P647">
        <v>0</v>
      </c>
      <c r="Q647">
        <v>0</v>
      </c>
      <c r="R647" s="3">
        <v>0</v>
      </c>
      <c r="S647">
        <v>0</v>
      </c>
      <c r="T647">
        <v>0</v>
      </c>
      <c r="U647" s="3">
        <v>0</v>
      </c>
      <c r="V647">
        <v>0</v>
      </c>
      <c r="W647">
        <v>0</v>
      </c>
      <c r="X647" s="3">
        <v>0</v>
      </c>
      <c r="Y647">
        <v>0</v>
      </c>
      <c r="Z647">
        <v>0</v>
      </c>
      <c r="AA647" s="3">
        <v>0</v>
      </c>
      <c r="AB647">
        <v>6</v>
      </c>
      <c r="AC647">
        <v>9</v>
      </c>
      <c r="AD647" s="3">
        <v>15</v>
      </c>
      <c r="AE647">
        <v>21</v>
      </c>
      <c r="AF647">
        <v>21</v>
      </c>
      <c r="AG647" s="3">
        <v>0</v>
      </c>
      <c r="AH647">
        <v>0</v>
      </c>
      <c r="AI647">
        <v>0</v>
      </c>
      <c r="AJ647" s="3">
        <v>0</v>
      </c>
      <c r="AK647">
        <v>0</v>
      </c>
      <c r="AL647">
        <v>0</v>
      </c>
      <c r="AM647" s="3">
        <v>0</v>
      </c>
      <c r="AN647">
        <v>0</v>
      </c>
      <c r="AO647">
        <v>0</v>
      </c>
      <c r="AP647" s="3">
        <v>0</v>
      </c>
      <c r="AQ647">
        <v>0</v>
      </c>
      <c r="AR647">
        <v>0</v>
      </c>
      <c r="AS647">
        <v>0</v>
      </c>
      <c r="AT647" s="3">
        <v>0</v>
      </c>
      <c r="AU647">
        <v>0</v>
      </c>
      <c r="AV647">
        <v>0</v>
      </c>
      <c r="AW647">
        <v>0</v>
      </c>
      <c r="AX647">
        <v>0</v>
      </c>
      <c r="AY647">
        <v>0</v>
      </c>
      <c r="AZ647">
        <v>0</v>
      </c>
      <c r="BA647" s="3">
        <v>9.1911764705882356E-3</v>
      </c>
      <c r="BB647">
        <v>3.4926470588235295E-2</v>
      </c>
      <c r="BC647">
        <v>0</v>
      </c>
      <c r="BD647">
        <v>0</v>
      </c>
      <c r="BE647">
        <v>0</v>
      </c>
      <c r="BF647">
        <v>0</v>
      </c>
      <c r="BG647" s="3">
        <v>0</v>
      </c>
      <c r="BH647">
        <v>0</v>
      </c>
      <c r="BI647">
        <v>0</v>
      </c>
      <c r="BJ647">
        <v>0</v>
      </c>
      <c r="BK647">
        <v>0</v>
      </c>
      <c r="BL647">
        <v>0</v>
      </c>
      <c r="BM647">
        <v>0</v>
      </c>
      <c r="BN647">
        <v>0</v>
      </c>
      <c r="BO647" s="3">
        <v>3.4281574344299272E-4</v>
      </c>
      <c r="BP647">
        <v>6.8150388327326884E-4</v>
      </c>
      <c r="BQ647">
        <v>0</v>
      </c>
      <c r="BR647">
        <v>0</v>
      </c>
      <c r="BS647">
        <v>0</v>
      </c>
      <c r="BT647">
        <v>0</v>
      </c>
      <c r="BU647" s="3">
        <v>0</v>
      </c>
      <c r="BV647" t="s">
        <v>1554</v>
      </c>
      <c r="BW647" t="s">
        <v>1553</v>
      </c>
      <c r="BX647" t="s">
        <v>1553</v>
      </c>
      <c r="BY647" t="s">
        <v>1553</v>
      </c>
      <c r="BZ647" t="s">
        <v>1553</v>
      </c>
      <c r="CA647" t="s">
        <v>1553</v>
      </c>
      <c r="CB647" t="s">
        <v>727</v>
      </c>
      <c r="CC647">
        <v>1336095</v>
      </c>
      <c r="CD647">
        <v>1337835</v>
      </c>
      <c r="CE647" t="s">
        <v>1517</v>
      </c>
      <c r="CF647">
        <v>544</v>
      </c>
      <c r="CG647" t="s">
        <v>933</v>
      </c>
      <c r="CH647" t="s">
        <v>1225</v>
      </c>
    </row>
    <row r="648" spans="1:86" x14ac:dyDescent="0.25">
      <c r="A648" s="29" t="s">
        <v>354</v>
      </c>
      <c r="B648" t="s">
        <v>847</v>
      </c>
      <c r="C648" s="3">
        <v>0</v>
      </c>
      <c r="D648">
        <v>0</v>
      </c>
      <c r="E648">
        <v>0</v>
      </c>
      <c r="F648" s="3">
        <v>0</v>
      </c>
      <c r="G648">
        <v>0</v>
      </c>
      <c r="H648">
        <v>0</v>
      </c>
      <c r="I648" s="3">
        <v>0</v>
      </c>
      <c r="J648">
        <v>0</v>
      </c>
      <c r="K648">
        <v>0</v>
      </c>
      <c r="L648" s="3">
        <v>0</v>
      </c>
      <c r="M648">
        <v>0</v>
      </c>
      <c r="N648">
        <v>0</v>
      </c>
      <c r="O648" s="3">
        <v>0</v>
      </c>
      <c r="P648">
        <v>0</v>
      </c>
      <c r="Q648">
        <v>0</v>
      </c>
      <c r="R648" s="3">
        <v>0</v>
      </c>
      <c r="S648">
        <v>0</v>
      </c>
      <c r="T648">
        <v>0</v>
      </c>
      <c r="U648" s="3">
        <v>0</v>
      </c>
      <c r="V648">
        <v>0</v>
      </c>
      <c r="W648">
        <v>0</v>
      </c>
      <c r="X648" s="3">
        <v>0</v>
      </c>
      <c r="Y648">
        <v>0</v>
      </c>
      <c r="Z648">
        <v>0</v>
      </c>
      <c r="AA648" s="3">
        <v>0</v>
      </c>
      <c r="AB648">
        <v>12</v>
      </c>
      <c r="AC648">
        <v>6</v>
      </c>
      <c r="AD648" s="3">
        <v>0</v>
      </c>
      <c r="AE648">
        <v>21</v>
      </c>
      <c r="AF648">
        <v>24</v>
      </c>
      <c r="AG648" s="3">
        <v>0</v>
      </c>
      <c r="AH648">
        <v>0</v>
      </c>
      <c r="AI648">
        <v>0</v>
      </c>
      <c r="AJ648" s="3">
        <v>0</v>
      </c>
      <c r="AK648">
        <v>0</v>
      </c>
      <c r="AL648">
        <v>0</v>
      </c>
      <c r="AM648" s="3">
        <v>0</v>
      </c>
      <c r="AN648">
        <v>0</v>
      </c>
      <c r="AO648">
        <v>0</v>
      </c>
      <c r="AP648" s="3">
        <v>0</v>
      </c>
      <c r="AQ648">
        <v>0</v>
      </c>
      <c r="AR648">
        <v>0</v>
      </c>
      <c r="AS648">
        <v>0</v>
      </c>
      <c r="AT648" s="3">
        <v>0</v>
      </c>
      <c r="AU648">
        <v>0</v>
      </c>
      <c r="AV648">
        <v>0</v>
      </c>
      <c r="AW648">
        <v>0</v>
      </c>
      <c r="AX648">
        <v>0</v>
      </c>
      <c r="AY648">
        <v>0</v>
      </c>
      <c r="AZ648">
        <v>0</v>
      </c>
      <c r="BA648" s="3">
        <v>1.3856812933025405E-2</v>
      </c>
      <c r="BB648">
        <v>3.4642032332563508E-2</v>
      </c>
      <c r="BC648">
        <v>0</v>
      </c>
      <c r="BD648">
        <v>0</v>
      </c>
      <c r="BE648">
        <v>0</v>
      </c>
      <c r="BF648">
        <v>0</v>
      </c>
      <c r="BG648" s="3">
        <v>0</v>
      </c>
      <c r="BH648">
        <v>0</v>
      </c>
      <c r="BI648">
        <v>0</v>
      </c>
      <c r="BJ648">
        <v>0</v>
      </c>
      <c r="BK648">
        <v>0</v>
      </c>
      <c r="BL648">
        <v>0</v>
      </c>
      <c r="BM648">
        <v>0</v>
      </c>
      <c r="BN648">
        <v>0</v>
      </c>
      <c r="BO648" s="3">
        <v>5.1683629865955109E-4</v>
      </c>
      <c r="BP648">
        <v>6.7595377264007201E-4</v>
      </c>
      <c r="BQ648">
        <v>0</v>
      </c>
      <c r="BR648">
        <v>0</v>
      </c>
      <c r="BS648">
        <v>0</v>
      </c>
      <c r="BT648">
        <v>0</v>
      </c>
      <c r="BU648" s="3">
        <v>0</v>
      </c>
      <c r="BV648" t="s">
        <v>1554</v>
      </c>
      <c r="BW648" t="s">
        <v>1553</v>
      </c>
      <c r="BX648" t="s">
        <v>1553</v>
      </c>
      <c r="BY648" t="s">
        <v>1553</v>
      </c>
      <c r="BZ648" t="s">
        <v>1553</v>
      </c>
      <c r="CA648" t="s">
        <v>1553</v>
      </c>
      <c r="CB648" t="s">
        <v>730</v>
      </c>
      <c r="CC648">
        <v>3428497</v>
      </c>
      <c r="CD648">
        <v>3429858</v>
      </c>
      <c r="CE648" t="s">
        <v>1518</v>
      </c>
      <c r="CF648">
        <v>433</v>
      </c>
      <c r="CG648" t="s">
        <v>931</v>
      </c>
      <c r="CH648" t="s">
        <v>1212</v>
      </c>
    </row>
    <row r="649" spans="1:86" x14ac:dyDescent="0.25">
      <c r="A649" s="29" t="s">
        <v>411</v>
      </c>
      <c r="B649" t="s">
        <v>411</v>
      </c>
      <c r="C649" s="3">
        <v>0</v>
      </c>
      <c r="D649">
        <v>0</v>
      </c>
      <c r="E649">
        <v>0</v>
      </c>
      <c r="F649" s="3">
        <v>0</v>
      </c>
      <c r="G649">
        <v>0</v>
      </c>
      <c r="H649">
        <v>0</v>
      </c>
      <c r="I649" s="3">
        <v>0</v>
      </c>
      <c r="J649">
        <v>0</v>
      </c>
      <c r="K649">
        <v>0</v>
      </c>
      <c r="L649" s="3">
        <v>0</v>
      </c>
      <c r="M649">
        <v>0</v>
      </c>
      <c r="N649">
        <v>0</v>
      </c>
      <c r="O649" s="3">
        <v>0</v>
      </c>
      <c r="P649">
        <v>0</v>
      </c>
      <c r="Q649">
        <v>0</v>
      </c>
      <c r="R649" s="3">
        <v>0</v>
      </c>
      <c r="S649">
        <v>0</v>
      </c>
      <c r="T649">
        <v>0</v>
      </c>
      <c r="U649" s="3">
        <v>0</v>
      </c>
      <c r="V649">
        <v>0</v>
      </c>
      <c r="W649">
        <v>0</v>
      </c>
      <c r="X649" s="3">
        <v>0</v>
      </c>
      <c r="Y649">
        <v>0</v>
      </c>
      <c r="Z649">
        <v>0</v>
      </c>
      <c r="AA649" s="3">
        <v>0</v>
      </c>
      <c r="AB649">
        <v>0</v>
      </c>
      <c r="AC649">
        <v>0</v>
      </c>
      <c r="AD649" s="3">
        <v>0</v>
      </c>
      <c r="AE649">
        <v>18</v>
      </c>
      <c r="AF649">
        <v>30</v>
      </c>
      <c r="AG649" s="3">
        <v>0</v>
      </c>
      <c r="AH649">
        <v>0</v>
      </c>
      <c r="AI649">
        <v>0</v>
      </c>
      <c r="AJ649" s="3">
        <v>0</v>
      </c>
      <c r="AK649">
        <v>0</v>
      </c>
      <c r="AL649">
        <v>0</v>
      </c>
      <c r="AM649" s="3">
        <v>0</v>
      </c>
      <c r="AN649">
        <v>0</v>
      </c>
      <c r="AO649">
        <v>0</v>
      </c>
      <c r="AP649" s="3">
        <v>0</v>
      </c>
      <c r="AQ649">
        <v>0</v>
      </c>
      <c r="AR649">
        <v>0</v>
      </c>
      <c r="AS649">
        <v>0</v>
      </c>
      <c r="AT649" s="3">
        <v>0</v>
      </c>
      <c r="AU649">
        <v>0</v>
      </c>
      <c r="AV649">
        <v>0</v>
      </c>
      <c r="AW649">
        <v>0</v>
      </c>
      <c r="AX649">
        <v>0</v>
      </c>
      <c r="AY649">
        <v>0</v>
      </c>
      <c r="AZ649">
        <v>0</v>
      </c>
      <c r="BA649" s="3">
        <v>0</v>
      </c>
      <c r="BB649">
        <v>3.4482758620689655E-2</v>
      </c>
      <c r="BC649">
        <v>0</v>
      </c>
      <c r="BD649">
        <v>0</v>
      </c>
      <c r="BE649">
        <v>0</v>
      </c>
      <c r="BF649">
        <v>0</v>
      </c>
      <c r="BG649" s="3">
        <v>0</v>
      </c>
      <c r="BH649">
        <v>0</v>
      </c>
      <c r="BI649">
        <v>0</v>
      </c>
      <c r="BJ649">
        <v>0</v>
      </c>
      <c r="BK649">
        <v>0</v>
      </c>
      <c r="BL649">
        <v>0</v>
      </c>
      <c r="BM649">
        <v>0</v>
      </c>
      <c r="BN649">
        <v>0</v>
      </c>
      <c r="BO649" s="3">
        <v>0</v>
      </c>
      <c r="BP649">
        <v>6.7284593920264647E-4</v>
      </c>
      <c r="BQ649">
        <v>0</v>
      </c>
      <c r="BR649">
        <v>0</v>
      </c>
      <c r="BS649">
        <v>0</v>
      </c>
      <c r="BT649">
        <v>0</v>
      </c>
      <c r="BU649" s="3">
        <v>0</v>
      </c>
      <c r="BV649" t="s">
        <v>1554</v>
      </c>
      <c r="BW649" t="s">
        <v>1553</v>
      </c>
      <c r="BX649" t="s">
        <v>1553</v>
      </c>
      <c r="BY649" t="s">
        <v>1553</v>
      </c>
      <c r="BZ649" t="s">
        <v>1553</v>
      </c>
      <c r="CA649" t="s">
        <v>1553</v>
      </c>
      <c r="CB649" t="s">
        <v>728</v>
      </c>
      <c r="CC649">
        <v>1782664</v>
      </c>
      <c r="CD649">
        <v>1784284</v>
      </c>
      <c r="CE649" t="s">
        <v>1518</v>
      </c>
      <c r="CF649">
        <v>464</v>
      </c>
      <c r="CG649" t="s">
        <v>933</v>
      </c>
      <c r="CH649" t="s">
        <v>1263</v>
      </c>
    </row>
    <row r="650" spans="1:86" x14ac:dyDescent="0.25">
      <c r="A650" s="29" t="s">
        <v>480</v>
      </c>
      <c r="B650" t="s">
        <v>480</v>
      </c>
      <c r="C650" s="3">
        <v>0</v>
      </c>
      <c r="D650">
        <v>0</v>
      </c>
      <c r="E650">
        <v>0</v>
      </c>
      <c r="F650" s="3">
        <v>0</v>
      </c>
      <c r="G650">
        <v>0</v>
      </c>
      <c r="H650">
        <v>0</v>
      </c>
      <c r="I650" s="3">
        <v>0</v>
      </c>
      <c r="J650">
        <v>0</v>
      </c>
      <c r="K650">
        <v>0</v>
      </c>
      <c r="L650" s="3">
        <v>0</v>
      </c>
      <c r="M650">
        <v>0</v>
      </c>
      <c r="N650">
        <v>0</v>
      </c>
      <c r="O650" s="3">
        <v>0</v>
      </c>
      <c r="P650">
        <v>0</v>
      </c>
      <c r="Q650">
        <v>0</v>
      </c>
      <c r="R650" s="3">
        <v>0</v>
      </c>
      <c r="S650">
        <v>0</v>
      </c>
      <c r="T650">
        <v>0</v>
      </c>
      <c r="U650" s="3">
        <v>0</v>
      </c>
      <c r="V650">
        <v>0</v>
      </c>
      <c r="W650">
        <v>0</v>
      </c>
      <c r="X650" s="3">
        <v>0</v>
      </c>
      <c r="Y650">
        <v>0</v>
      </c>
      <c r="Z650">
        <v>0</v>
      </c>
      <c r="AA650" s="3">
        <v>0</v>
      </c>
      <c r="AB650">
        <v>0</v>
      </c>
      <c r="AC650">
        <v>0</v>
      </c>
      <c r="AD650" s="3">
        <v>16</v>
      </c>
      <c r="AE650">
        <v>0</v>
      </c>
      <c r="AF650">
        <v>26</v>
      </c>
      <c r="AG650" s="3">
        <v>0</v>
      </c>
      <c r="AH650">
        <v>0</v>
      </c>
      <c r="AI650">
        <v>0</v>
      </c>
      <c r="AJ650" s="3">
        <v>0</v>
      </c>
      <c r="AK650">
        <v>0</v>
      </c>
      <c r="AL650">
        <v>0</v>
      </c>
      <c r="AM650" s="3">
        <v>0</v>
      </c>
      <c r="AN650">
        <v>0</v>
      </c>
      <c r="AO650">
        <v>0</v>
      </c>
      <c r="AP650" s="3">
        <v>0</v>
      </c>
      <c r="AQ650">
        <v>0</v>
      </c>
      <c r="AR650">
        <v>0</v>
      </c>
      <c r="AS650">
        <v>0</v>
      </c>
      <c r="AT650" s="3">
        <v>0</v>
      </c>
      <c r="AU650">
        <v>0</v>
      </c>
      <c r="AV650">
        <v>0</v>
      </c>
      <c r="AW650">
        <v>0</v>
      </c>
      <c r="AX650">
        <v>0</v>
      </c>
      <c r="AY650">
        <v>0</v>
      </c>
      <c r="AZ650">
        <v>0</v>
      </c>
      <c r="BA650" s="3">
        <v>0</v>
      </c>
      <c r="BB650">
        <v>3.3898305084745763E-2</v>
      </c>
      <c r="BC650">
        <v>0</v>
      </c>
      <c r="BD650">
        <v>0</v>
      </c>
      <c r="BE650">
        <v>0</v>
      </c>
      <c r="BF650">
        <v>0</v>
      </c>
      <c r="BG650" s="3">
        <v>0</v>
      </c>
      <c r="BH650">
        <v>0</v>
      </c>
      <c r="BI650">
        <v>0</v>
      </c>
      <c r="BJ650">
        <v>0</v>
      </c>
      <c r="BK650">
        <v>0</v>
      </c>
      <c r="BL650">
        <v>0</v>
      </c>
      <c r="BM650">
        <v>0</v>
      </c>
      <c r="BN650">
        <v>0</v>
      </c>
      <c r="BO650" s="3">
        <v>0</v>
      </c>
      <c r="BP650">
        <v>6.6144177074158473E-4</v>
      </c>
      <c r="BQ650">
        <v>0</v>
      </c>
      <c r="BR650">
        <v>0</v>
      </c>
      <c r="BS650">
        <v>0</v>
      </c>
      <c r="BT650">
        <v>0</v>
      </c>
      <c r="BU650" s="3">
        <v>0</v>
      </c>
      <c r="BV650" t="s">
        <v>1554</v>
      </c>
      <c r="BW650" t="s">
        <v>1553</v>
      </c>
      <c r="BX650" t="s">
        <v>1553</v>
      </c>
      <c r="BY650" t="s">
        <v>1553</v>
      </c>
      <c r="BZ650" t="s">
        <v>1553</v>
      </c>
      <c r="CA650" t="s">
        <v>1553</v>
      </c>
      <c r="CB650" t="s">
        <v>728</v>
      </c>
      <c r="CC650">
        <v>1446768</v>
      </c>
      <c r="CD650">
        <v>1448185</v>
      </c>
      <c r="CE650" t="s">
        <v>1518</v>
      </c>
      <c r="CF650">
        <v>413</v>
      </c>
      <c r="CG650" t="s">
        <v>933</v>
      </c>
      <c r="CH650" t="s">
        <v>1321</v>
      </c>
    </row>
    <row r="651" spans="1:86" x14ac:dyDescent="0.25">
      <c r="A651" s="29" t="s">
        <v>557</v>
      </c>
      <c r="B651" t="s">
        <v>557</v>
      </c>
      <c r="C651" s="3">
        <v>0</v>
      </c>
      <c r="D651">
        <v>0</v>
      </c>
      <c r="E651">
        <v>0</v>
      </c>
      <c r="F651" s="3">
        <v>0</v>
      </c>
      <c r="G651">
        <v>0</v>
      </c>
      <c r="H651">
        <v>0</v>
      </c>
      <c r="I651" s="3">
        <v>0</v>
      </c>
      <c r="J651">
        <v>0</v>
      </c>
      <c r="K651">
        <v>0</v>
      </c>
      <c r="L651" s="3">
        <v>0</v>
      </c>
      <c r="M651">
        <v>0</v>
      </c>
      <c r="N651">
        <v>0</v>
      </c>
      <c r="O651" s="3">
        <v>0</v>
      </c>
      <c r="P651">
        <v>0</v>
      </c>
      <c r="Q651">
        <v>0</v>
      </c>
      <c r="R651" s="3">
        <v>0</v>
      </c>
      <c r="S651">
        <v>0</v>
      </c>
      <c r="T651">
        <v>0</v>
      </c>
      <c r="U651" s="3">
        <v>0</v>
      </c>
      <c r="V651">
        <v>0</v>
      </c>
      <c r="W651">
        <v>0</v>
      </c>
      <c r="X651" s="3">
        <v>0</v>
      </c>
      <c r="Y651">
        <v>0</v>
      </c>
      <c r="Z651">
        <v>0</v>
      </c>
      <c r="AA651" s="3">
        <v>0</v>
      </c>
      <c r="AB651">
        <v>0</v>
      </c>
      <c r="AC651">
        <v>0</v>
      </c>
      <c r="AD651" s="3">
        <v>4</v>
      </c>
      <c r="AE651">
        <v>0</v>
      </c>
      <c r="AF651">
        <v>34</v>
      </c>
      <c r="AG651" s="3">
        <v>0</v>
      </c>
      <c r="AH651">
        <v>0</v>
      </c>
      <c r="AI651">
        <v>0</v>
      </c>
      <c r="AJ651" s="3">
        <v>0</v>
      </c>
      <c r="AK651">
        <v>0</v>
      </c>
      <c r="AL651">
        <v>0</v>
      </c>
      <c r="AM651" s="3">
        <v>0</v>
      </c>
      <c r="AN651">
        <v>0</v>
      </c>
      <c r="AO651">
        <v>0</v>
      </c>
      <c r="AP651" s="3">
        <v>0</v>
      </c>
      <c r="AQ651">
        <v>0</v>
      </c>
      <c r="AR651">
        <v>0</v>
      </c>
      <c r="AS651">
        <v>0</v>
      </c>
      <c r="AT651" s="3">
        <v>0</v>
      </c>
      <c r="AU651">
        <v>0</v>
      </c>
      <c r="AV651">
        <v>0</v>
      </c>
      <c r="AW651">
        <v>0</v>
      </c>
      <c r="AX651">
        <v>0</v>
      </c>
      <c r="AY651">
        <v>0</v>
      </c>
      <c r="AZ651">
        <v>0</v>
      </c>
      <c r="BA651" s="3">
        <v>0</v>
      </c>
      <c r="BB651">
        <v>3.3687943262411348E-2</v>
      </c>
      <c r="BC651">
        <v>0</v>
      </c>
      <c r="BD651">
        <v>0</v>
      </c>
      <c r="BE651">
        <v>0</v>
      </c>
      <c r="BF651">
        <v>0</v>
      </c>
      <c r="BG651" s="3">
        <v>0</v>
      </c>
      <c r="BH651">
        <v>0</v>
      </c>
      <c r="BI651">
        <v>0</v>
      </c>
      <c r="BJ651">
        <v>0</v>
      </c>
      <c r="BK651">
        <v>0</v>
      </c>
      <c r="BL651">
        <v>0</v>
      </c>
      <c r="BM651">
        <v>0</v>
      </c>
      <c r="BN651">
        <v>0</v>
      </c>
      <c r="BO651" s="3">
        <v>0</v>
      </c>
      <c r="BP651">
        <v>6.5733707890187627E-4</v>
      </c>
      <c r="BQ651">
        <v>0</v>
      </c>
      <c r="BR651">
        <v>0</v>
      </c>
      <c r="BS651">
        <v>0</v>
      </c>
      <c r="BT651">
        <v>0</v>
      </c>
      <c r="BU651" s="3">
        <v>0</v>
      </c>
      <c r="BV651" t="s">
        <v>1554</v>
      </c>
      <c r="BW651" t="s">
        <v>1553</v>
      </c>
      <c r="BX651" t="s">
        <v>1553</v>
      </c>
      <c r="BY651" t="s">
        <v>1553</v>
      </c>
      <c r="BZ651" t="s">
        <v>1553</v>
      </c>
      <c r="CA651" t="s">
        <v>1553</v>
      </c>
      <c r="CB651" t="s">
        <v>726</v>
      </c>
      <c r="CC651">
        <v>1435345</v>
      </c>
      <c r="CD651">
        <v>1436944</v>
      </c>
      <c r="CE651" t="s">
        <v>1517</v>
      </c>
      <c r="CF651">
        <v>376</v>
      </c>
      <c r="CG651" t="s">
        <v>933</v>
      </c>
      <c r="CH651" t="s">
        <v>1385</v>
      </c>
    </row>
    <row r="652" spans="1:86" x14ac:dyDescent="0.25">
      <c r="A652" s="29" t="s">
        <v>438</v>
      </c>
      <c r="B652" t="s">
        <v>438</v>
      </c>
      <c r="C652" s="3">
        <v>0</v>
      </c>
      <c r="D652">
        <v>0</v>
      </c>
      <c r="E652">
        <v>0</v>
      </c>
      <c r="F652" s="3">
        <v>0</v>
      </c>
      <c r="G652">
        <v>0</v>
      </c>
      <c r="H652">
        <v>0</v>
      </c>
      <c r="I652" s="3">
        <v>0</v>
      </c>
      <c r="J652">
        <v>0</v>
      </c>
      <c r="K652">
        <v>0</v>
      </c>
      <c r="L652" s="3">
        <v>0</v>
      </c>
      <c r="M652">
        <v>0</v>
      </c>
      <c r="N652">
        <v>0</v>
      </c>
      <c r="O652" s="3">
        <v>0</v>
      </c>
      <c r="P652">
        <v>0</v>
      </c>
      <c r="Q652">
        <v>0</v>
      </c>
      <c r="R652" s="3">
        <v>0</v>
      </c>
      <c r="S652">
        <v>0</v>
      </c>
      <c r="T652">
        <v>0</v>
      </c>
      <c r="U652" s="3">
        <v>0</v>
      </c>
      <c r="V652">
        <v>0</v>
      </c>
      <c r="W652">
        <v>0</v>
      </c>
      <c r="X652" s="3">
        <v>0</v>
      </c>
      <c r="Y652">
        <v>0</v>
      </c>
      <c r="Z652">
        <v>0</v>
      </c>
      <c r="AA652" s="3">
        <v>0</v>
      </c>
      <c r="AB652">
        <v>0</v>
      </c>
      <c r="AC652">
        <v>0</v>
      </c>
      <c r="AD652" s="3">
        <v>0</v>
      </c>
      <c r="AE652">
        <v>12</v>
      </c>
      <c r="AF652">
        <v>12</v>
      </c>
      <c r="AG652" s="3">
        <v>0</v>
      </c>
      <c r="AH652">
        <v>0</v>
      </c>
      <c r="AI652">
        <v>0</v>
      </c>
      <c r="AJ652" s="3">
        <v>0</v>
      </c>
      <c r="AK652">
        <v>0</v>
      </c>
      <c r="AL652">
        <v>0</v>
      </c>
      <c r="AM652" s="3">
        <v>0</v>
      </c>
      <c r="AN652">
        <v>0</v>
      </c>
      <c r="AO652">
        <v>0</v>
      </c>
      <c r="AP652" s="3">
        <v>0</v>
      </c>
      <c r="AQ652">
        <v>0</v>
      </c>
      <c r="AR652">
        <v>0</v>
      </c>
      <c r="AS652">
        <v>0</v>
      </c>
      <c r="AT652" s="3">
        <v>0</v>
      </c>
      <c r="AU652">
        <v>0</v>
      </c>
      <c r="AV652">
        <v>0</v>
      </c>
      <c r="AW652">
        <v>0</v>
      </c>
      <c r="AX652">
        <v>0</v>
      </c>
      <c r="AY652">
        <v>0</v>
      </c>
      <c r="AZ652">
        <v>0</v>
      </c>
      <c r="BA652" s="3">
        <v>0</v>
      </c>
      <c r="BB652">
        <v>3.3057851239669422E-2</v>
      </c>
      <c r="BC652">
        <v>0</v>
      </c>
      <c r="BD652">
        <v>0</v>
      </c>
      <c r="BE652">
        <v>0</v>
      </c>
      <c r="BF652">
        <v>0</v>
      </c>
      <c r="BG652" s="3">
        <v>0</v>
      </c>
      <c r="BH652">
        <v>0</v>
      </c>
      <c r="BI652">
        <v>0</v>
      </c>
      <c r="BJ652">
        <v>0</v>
      </c>
      <c r="BK652">
        <v>0</v>
      </c>
      <c r="BL652">
        <v>0</v>
      </c>
      <c r="BM652">
        <v>0</v>
      </c>
      <c r="BN652">
        <v>0</v>
      </c>
      <c r="BO652" s="3">
        <v>0</v>
      </c>
      <c r="BP652">
        <v>6.4504238799592561E-4</v>
      </c>
      <c r="BQ652">
        <v>0</v>
      </c>
      <c r="BR652">
        <v>0</v>
      </c>
      <c r="BS652">
        <v>0</v>
      </c>
      <c r="BT652">
        <v>0</v>
      </c>
      <c r="BU652" s="3">
        <v>0</v>
      </c>
      <c r="BV652" t="s">
        <v>1554</v>
      </c>
      <c r="BW652" t="s">
        <v>1553</v>
      </c>
      <c r="BX652" t="s">
        <v>1553</v>
      </c>
      <c r="BY652" t="s">
        <v>1553</v>
      </c>
      <c r="BZ652" t="s">
        <v>1553</v>
      </c>
      <c r="CA652" t="s">
        <v>1553</v>
      </c>
      <c r="CB652" t="s">
        <v>727</v>
      </c>
      <c r="CC652">
        <v>2595828</v>
      </c>
      <c r="CD652">
        <v>2596776</v>
      </c>
      <c r="CE652" t="s">
        <v>1518</v>
      </c>
      <c r="CF652">
        <v>242</v>
      </c>
      <c r="CG652" t="s">
        <v>933</v>
      </c>
      <c r="CH652" t="s">
        <v>1286</v>
      </c>
    </row>
    <row r="653" spans="1:86" x14ac:dyDescent="0.25">
      <c r="A653" s="29" t="s">
        <v>568</v>
      </c>
      <c r="B653" t="s">
        <v>568</v>
      </c>
      <c r="C653" s="3">
        <v>0</v>
      </c>
      <c r="D653">
        <v>0</v>
      </c>
      <c r="E653">
        <v>0</v>
      </c>
      <c r="F653" s="3">
        <v>0</v>
      </c>
      <c r="G653">
        <v>0</v>
      </c>
      <c r="H653">
        <v>0</v>
      </c>
      <c r="I653" s="3">
        <v>0</v>
      </c>
      <c r="J653">
        <v>0</v>
      </c>
      <c r="K653">
        <v>0</v>
      </c>
      <c r="L653" s="3">
        <v>0</v>
      </c>
      <c r="M653">
        <v>0</v>
      </c>
      <c r="N653">
        <v>0</v>
      </c>
      <c r="O653" s="3">
        <v>0</v>
      </c>
      <c r="P653">
        <v>0</v>
      </c>
      <c r="Q653">
        <v>0</v>
      </c>
      <c r="R653" s="3">
        <v>0</v>
      </c>
      <c r="S653">
        <v>0</v>
      </c>
      <c r="T653">
        <v>0</v>
      </c>
      <c r="U653" s="3">
        <v>0</v>
      </c>
      <c r="V653">
        <v>0</v>
      </c>
      <c r="W653">
        <v>0</v>
      </c>
      <c r="X653" s="3">
        <v>0</v>
      </c>
      <c r="Y653">
        <v>0</v>
      </c>
      <c r="Z653">
        <v>0</v>
      </c>
      <c r="AA653" s="3">
        <v>0</v>
      </c>
      <c r="AB653">
        <v>0</v>
      </c>
      <c r="AC653">
        <v>0</v>
      </c>
      <c r="AD653" s="3">
        <v>0</v>
      </c>
      <c r="AE653">
        <v>21</v>
      </c>
      <c r="AF653">
        <v>38</v>
      </c>
      <c r="AG653" s="3">
        <v>0</v>
      </c>
      <c r="AH653">
        <v>0</v>
      </c>
      <c r="AI653">
        <v>0</v>
      </c>
      <c r="AJ653" s="3">
        <v>0</v>
      </c>
      <c r="AK653">
        <v>0</v>
      </c>
      <c r="AL653">
        <v>0</v>
      </c>
      <c r="AM653" s="3">
        <v>0</v>
      </c>
      <c r="AN653">
        <v>0</v>
      </c>
      <c r="AO653">
        <v>0</v>
      </c>
      <c r="AP653" s="3">
        <v>0</v>
      </c>
      <c r="AQ653">
        <v>0</v>
      </c>
      <c r="AR653">
        <v>0</v>
      </c>
      <c r="AS653">
        <v>0</v>
      </c>
      <c r="AT653" s="3">
        <v>0</v>
      </c>
      <c r="AU653">
        <v>0</v>
      </c>
      <c r="AV653">
        <v>0</v>
      </c>
      <c r="AW653">
        <v>0</v>
      </c>
      <c r="AX653">
        <v>0</v>
      </c>
      <c r="AY653">
        <v>0</v>
      </c>
      <c r="AZ653">
        <v>0</v>
      </c>
      <c r="BA653" s="3">
        <v>0</v>
      </c>
      <c r="BB653">
        <v>3.2723239046034386E-2</v>
      </c>
      <c r="BC653">
        <v>0</v>
      </c>
      <c r="BD653">
        <v>0</v>
      </c>
      <c r="BE653">
        <v>0</v>
      </c>
      <c r="BF653">
        <v>0</v>
      </c>
      <c r="BG653" s="3">
        <v>0</v>
      </c>
      <c r="BH653">
        <v>0</v>
      </c>
      <c r="BI653">
        <v>0</v>
      </c>
      <c r="BJ653">
        <v>0</v>
      </c>
      <c r="BK653">
        <v>0</v>
      </c>
      <c r="BL653">
        <v>0</v>
      </c>
      <c r="BM653">
        <v>0</v>
      </c>
      <c r="BN653">
        <v>0</v>
      </c>
      <c r="BO653" s="3">
        <v>0</v>
      </c>
      <c r="BP653">
        <v>6.3851325678076988E-4</v>
      </c>
      <c r="BQ653">
        <v>0</v>
      </c>
      <c r="BR653">
        <v>0</v>
      </c>
      <c r="BS653">
        <v>0</v>
      </c>
      <c r="BT653">
        <v>0</v>
      </c>
      <c r="BU653" s="3">
        <v>0</v>
      </c>
      <c r="BV653" t="s">
        <v>1554</v>
      </c>
      <c r="BW653" t="s">
        <v>1553</v>
      </c>
      <c r="BX653" t="s">
        <v>1553</v>
      </c>
      <c r="BY653" t="s">
        <v>1553</v>
      </c>
      <c r="BZ653" t="s">
        <v>1553</v>
      </c>
      <c r="CA653" t="s">
        <v>1553</v>
      </c>
      <c r="CB653" t="s">
        <v>733</v>
      </c>
      <c r="CC653">
        <v>4235525</v>
      </c>
      <c r="CD653">
        <v>4237529</v>
      </c>
      <c r="CE653" t="s">
        <v>1518</v>
      </c>
      <c r="CF653">
        <v>601</v>
      </c>
      <c r="CG653" t="s">
        <v>933</v>
      </c>
      <c r="CH653" t="s">
        <v>1394</v>
      </c>
    </row>
    <row r="654" spans="1:86" x14ac:dyDescent="0.25">
      <c r="A654" s="29" t="s">
        <v>556</v>
      </c>
      <c r="B654" t="s">
        <v>556</v>
      </c>
      <c r="C654" s="3">
        <v>0</v>
      </c>
      <c r="D654">
        <v>0</v>
      </c>
      <c r="E654">
        <v>0</v>
      </c>
      <c r="F654" s="3">
        <v>0</v>
      </c>
      <c r="G654">
        <v>0</v>
      </c>
      <c r="H654">
        <v>0</v>
      </c>
      <c r="I654" s="3">
        <v>0</v>
      </c>
      <c r="J654">
        <v>0</v>
      </c>
      <c r="K654">
        <v>0</v>
      </c>
      <c r="L654" s="3">
        <v>0</v>
      </c>
      <c r="M654">
        <v>0</v>
      </c>
      <c r="N654">
        <v>0</v>
      </c>
      <c r="O654" s="3">
        <v>0</v>
      </c>
      <c r="P654">
        <v>0</v>
      </c>
      <c r="Q654">
        <v>0</v>
      </c>
      <c r="R654" s="3">
        <v>0</v>
      </c>
      <c r="S654">
        <v>0</v>
      </c>
      <c r="T654">
        <v>0</v>
      </c>
      <c r="U654" s="3">
        <v>0</v>
      </c>
      <c r="V654">
        <v>0</v>
      </c>
      <c r="W654">
        <v>0</v>
      </c>
      <c r="X654" s="3">
        <v>0</v>
      </c>
      <c r="Y654">
        <v>0</v>
      </c>
      <c r="Z654">
        <v>0</v>
      </c>
      <c r="AA654" s="3">
        <v>0</v>
      </c>
      <c r="AB654">
        <v>0</v>
      </c>
      <c r="AC654">
        <v>0</v>
      </c>
      <c r="AD654" s="3">
        <v>4</v>
      </c>
      <c r="AE654">
        <v>12</v>
      </c>
      <c r="AF654">
        <v>12</v>
      </c>
      <c r="AG654" s="3">
        <v>0</v>
      </c>
      <c r="AH654">
        <v>0</v>
      </c>
      <c r="AI654">
        <v>0</v>
      </c>
      <c r="AJ654" s="3">
        <v>0</v>
      </c>
      <c r="AK654">
        <v>0</v>
      </c>
      <c r="AL654">
        <v>0</v>
      </c>
      <c r="AM654" s="3">
        <v>0</v>
      </c>
      <c r="AN654">
        <v>0</v>
      </c>
      <c r="AO654">
        <v>0</v>
      </c>
      <c r="AP654" s="3">
        <v>0</v>
      </c>
      <c r="AQ654">
        <v>0</v>
      </c>
      <c r="AR654">
        <v>0</v>
      </c>
      <c r="AS654">
        <v>0</v>
      </c>
      <c r="AT654" s="3">
        <v>0</v>
      </c>
      <c r="AU654">
        <v>0</v>
      </c>
      <c r="AV654">
        <v>0</v>
      </c>
      <c r="AW654">
        <v>0</v>
      </c>
      <c r="AX654">
        <v>0</v>
      </c>
      <c r="AY654">
        <v>0</v>
      </c>
      <c r="AZ654">
        <v>0</v>
      </c>
      <c r="BA654" s="3">
        <v>0</v>
      </c>
      <c r="BB654">
        <v>3.2634032634032639E-2</v>
      </c>
      <c r="BC654">
        <v>0</v>
      </c>
      <c r="BD654">
        <v>0</v>
      </c>
      <c r="BE654">
        <v>0</v>
      </c>
      <c r="BF654">
        <v>0</v>
      </c>
      <c r="BG654" s="3">
        <v>0</v>
      </c>
      <c r="BH654">
        <v>0</v>
      </c>
      <c r="BI654">
        <v>0</v>
      </c>
      <c r="BJ654">
        <v>0</v>
      </c>
      <c r="BK654">
        <v>0</v>
      </c>
      <c r="BL654">
        <v>0</v>
      </c>
      <c r="BM654">
        <v>0</v>
      </c>
      <c r="BN654">
        <v>0</v>
      </c>
      <c r="BO654" s="3">
        <v>0</v>
      </c>
      <c r="BP654">
        <v>6.3677261379084971E-4</v>
      </c>
      <c r="BQ654">
        <v>0</v>
      </c>
      <c r="BR654">
        <v>0</v>
      </c>
      <c r="BS654">
        <v>0</v>
      </c>
      <c r="BT654">
        <v>0</v>
      </c>
      <c r="BU654" s="3">
        <v>6</v>
      </c>
      <c r="BV654" t="s">
        <v>1554</v>
      </c>
      <c r="BW654" t="s">
        <v>1553</v>
      </c>
      <c r="BX654" t="s">
        <v>1553</v>
      </c>
      <c r="BY654" t="s">
        <v>1553</v>
      </c>
      <c r="BZ654" t="s">
        <v>1553</v>
      </c>
      <c r="CA654" t="s">
        <v>1553</v>
      </c>
      <c r="CB654" t="s">
        <v>740</v>
      </c>
      <c r="CC654">
        <v>265616</v>
      </c>
      <c r="CD654">
        <v>266888</v>
      </c>
      <c r="CE654" t="s">
        <v>1518</v>
      </c>
      <c r="CF654">
        <v>286</v>
      </c>
      <c r="CG654" t="s">
        <v>933</v>
      </c>
      <c r="CH654" t="s">
        <v>1384</v>
      </c>
    </row>
    <row r="655" spans="1:86" x14ac:dyDescent="0.25">
      <c r="A655" s="29" t="s">
        <v>111</v>
      </c>
      <c r="B655" t="s">
        <v>111</v>
      </c>
      <c r="C655" s="3">
        <v>0</v>
      </c>
      <c r="D655">
        <v>0</v>
      </c>
      <c r="E655">
        <v>0</v>
      </c>
      <c r="F655" s="3">
        <v>0</v>
      </c>
      <c r="G655">
        <v>0</v>
      </c>
      <c r="H655">
        <v>0</v>
      </c>
      <c r="I655" s="3">
        <v>0</v>
      </c>
      <c r="J655">
        <v>0</v>
      </c>
      <c r="K655">
        <v>0</v>
      </c>
      <c r="L655" s="3">
        <v>0</v>
      </c>
      <c r="M655">
        <v>0</v>
      </c>
      <c r="N655">
        <v>0</v>
      </c>
      <c r="O655" s="3">
        <v>0</v>
      </c>
      <c r="P655">
        <v>0</v>
      </c>
      <c r="Q655">
        <v>0</v>
      </c>
      <c r="R655" s="3">
        <v>0</v>
      </c>
      <c r="S655">
        <v>0</v>
      </c>
      <c r="T655">
        <v>0</v>
      </c>
      <c r="U655" s="3">
        <v>0</v>
      </c>
      <c r="V655">
        <v>0</v>
      </c>
      <c r="W655">
        <v>0</v>
      </c>
      <c r="X655" s="3">
        <v>0</v>
      </c>
      <c r="Y655">
        <v>0</v>
      </c>
      <c r="Z655">
        <v>0</v>
      </c>
      <c r="AA655" s="3">
        <v>0</v>
      </c>
      <c r="AB655">
        <v>0</v>
      </c>
      <c r="AC655">
        <v>0</v>
      </c>
      <c r="AD655" s="3">
        <v>19</v>
      </c>
      <c r="AE655">
        <v>12</v>
      </c>
      <c r="AF655">
        <v>29</v>
      </c>
      <c r="AG655" s="3">
        <v>0</v>
      </c>
      <c r="AH655">
        <v>0</v>
      </c>
      <c r="AI655">
        <v>0</v>
      </c>
      <c r="AJ655" s="3">
        <v>0</v>
      </c>
      <c r="AK655">
        <v>0</v>
      </c>
      <c r="AL655">
        <v>0</v>
      </c>
      <c r="AM655" s="3">
        <v>0</v>
      </c>
      <c r="AN655">
        <v>0</v>
      </c>
      <c r="AO655">
        <v>0</v>
      </c>
      <c r="AP655" s="3">
        <v>0</v>
      </c>
      <c r="AQ655">
        <v>0</v>
      </c>
      <c r="AR655">
        <v>0</v>
      </c>
      <c r="AS655">
        <v>0</v>
      </c>
      <c r="AT655" s="3">
        <v>0</v>
      </c>
      <c r="AU655">
        <v>0</v>
      </c>
      <c r="AV655">
        <v>0</v>
      </c>
      <c r="AW655">
        <v>0</v>
      </c>
      <c r="AX655">
        <v>0</v>
      </c>
      <c r="AY655">
        <v>0</v>
      </c>
      <c r="AZ655">
        <v>0</v>
      </c>
      <c r="BA655" s="3">
        <v>0</v>
      </c>
      <c r="BB655">
        <v>3.2520325203252036E-2</v>
      </c>
      <c r="BC655">
        <v>0</v>
      </c>
      <c r="BD655">
        <v>0</v>
      </c>
      <c r="BE655">
        <v>0</v>
      </c>
      <c r="BF655">
        <v>0</v>
      </c>
      <c r="BG655" s="3">
        <v>0</v>
      </c>
      <c r="BH655">
        <v>0</v>
      </c>
      <c r="BI655">
        <v>0</v>
      </c>
      <c r="BJ655">
        <v>0</v>
      </c>
      <c r="BK655">
        <v>0</v>
      </c>
      <c r="BL655">
        <v>0</v>
      </c>
      <c r="BM655">
        <v>0</v>
      </c>
      <c r="BN655">
        <v>0</v>
      </c>
      <c r="BO655" s="3">
        <v>0</v>
      </c>
      <c r="BP655">
        <v>6.345538938821707E-4</v>
      </c>
      <c r="BQ655">
        <v>0</v>
      </c>
      <c r="BR655">
        <v>0</v>
      </c>
      <c r="BS655">
        <v>0</v>
      </c>
      <c r="BT655">
        <v>0</v>
      </c>
      <c r="BU655" s="3">
        <v>0</v>
      </c>
      <c r="BV655" t="s">
        <v>1554</v>
      </c>
      <c r="BW655" t="s">
        <v>1553</v>
      </c>
      <c r="BX655" t="s">
        <v>1553</v>
      </c>
      <c r="BY655" t="s">
        <v>1553</v>
      </c>
      <c r="BZ655" t="s">
        <v>1553</v>
      </c>
      <c r="CA655" t="s">
        <v>1553</v>
      </c>
      <c r="CB655" t="s">
        <v>733</v>
      </c>
      <c r="CC655">
        <v>2911515</v>
      </c>
      <c r="CD655">
        <v>2913483</v>
      </c>
      <c r="CE655" t="s">
        <v>1517</v>
      </c>
      <c r="CF655">
        <v>615</v>
      </c>
      <c r="CG655" t="s">
        <v>933</v>
      </c>
      <c r="CH655" t="s">
        <v>1003</v>
      </c>
    </row>
    <row r="656" spans="1:86" x14ac:dyDescent="0.25">
      <c r="A656" s="29" t="s">
        <v>388</v>
      </c>
      <c r="B656" t="s">
        <v>388</v>
      </c>
      <c r="C656" s="3">
        <v>0</v>
      </c>
      <c r="D656">
        <v>0</v>
      </c>
      <c r="E656">
        <v>0</v>
      </c>
      <c r="F656" s="3">
        <v>0</v>
      </c>
      <c r="G656">
        <v>0</v>
      </c>
      <c r="H656">
        <v>0</v>
      </c>
      <c r="I656" s="3">
        <v>0</v>
      </c>
      <c r="J656">
        <v>0</v>
      </c>
      <c r="K656">
        <v>0</v>
      </c>
      <c r="L656" s="3">
        <v>0</v>
      </c>
      <c r="M656">
        <v>0</v>
      </c>
      <c r="N656">
        <v>0</v>
      </c>
      <c r="O656" s="3">
        <v>0</v>
      </c>
      <c r="P656">
        <v>0</v>
      </c>
      <c r="Q656">
        <v>0</v>
      </c>
      <c r="R656" s="3">
        <v>0</v>
      </c>
      <c r="S656">
        <v>0</v>
      </c>
      <c r="T656">
        <v>0</v>
      </c>
      <c r="U656" s="3">
        <v>0</v>
      </c>
      <c r="V656">
        <v>0</v>
      </c>
      <c r="W656">
        <v>0</v>
      </c>
      <c r="X656" s="3">
        <v>0</v>
      </c>
      <c r="Y656">
        <v>0</v>
      </c>
      <c r="Z656">
        <v>0</v>
      </c>
      <c r="AA656" s="3">
        <v>0</v>
      </c>
      <c r="AB656">
        <v>2</v>
      </c>
      <c r="AC656">
        <v>15</v>
      </c>
      <c r="AD656" s="3">
        <v>14</v>
      </c>
      <c r="AE656">
        <v>0</v>
      </c>
      <c r="AF656">
        <v>24</v>
      </c>
      <c r="AG656" s="3">
        <v>0</v>
      </c>
      <c r="AH656">
        <v>0</v>
      </c>
      <c r="AI656">
        <v>0</v>
      </c>
      <c r="AJ656" s="3">
        <v>0</v>
      </c>
      <c r="AK656">
        <v>0</v>
      </c>
      <c r="AL656">
        <v>0</v>
      </c>
      <c r="AM656" s="3">
        <v>0</v>
      </c>
      <c r="AN656">
        <v>0</v>
      </c>
      <c r="AO656">
        <v>0</v>
      </c>
      <c r="AP656" s="3">
        <v>0</v>
      </c>
      <c r="AQ656">
        <v>0</v>
      </c>
      <c r="AR656">
        <v>0</v>
      </c>
      <c r="AS656">
        <v>0</v>
      </c>
      <c r="AT656" s="3">
        <v>0</v>
      </c>
      <c r="AU656">
        <v>0</v>
      </c>
      <c r="AV656">
        <v>0</v>
      </c>
      <c r="AW656">
        <v>0</v>
      </c>
      <c r="AX656">
        <v>0</v>
      </c>
      <c r="AY656">
        <v>0</v>
      </c>
      <c r="AZ656">
        <v>0</v>
      </c>
      <c r="BA656" s="3">
        <v>1.4237855946398661E-2</v>
      </c>
      <c r="BB656">
        <v>3.1825795644891124E-2</v>
      </c>
      <c r="BC656">
        <v>0</v>
      </c>
      <c r="BD656">
        <v>0</v>
      </c>
      <c r="BE656">
        <v>0</v>
      </c>
      <c r="BF656">
        <v>0</v>
      </c>
      <c r="BG656" s="3">
        <v>0</v>
      </c>
      <c r="BH656">
        <v>0</v>
      </c>
      <c r="BI656">
        <v>0</v>
      </c>
      <c r="BJ656">
        <v>0</v>
      </c>
      <c r="BK656">
        <v>0</v>
      </c>
      <c r="BL656">
        <v>0</v>
      </c>
      <c r="BM656">
        <v>0</v>
      </c>
      <c r="BN656">
        <v>0</v>
      </c>
      <c r="BO656" s="3">
        <v>5.3104857543731943E-4</v>
      </c>
      <c r="BP656">
        <v>6.2100186348518964E-4</v>
      </c>
      <c r="BQ656">
        <v>0</v>
      </c>
      <c r="BR656">
        <v>0</v>
      </c>
      <c r="BS656">
        <v>0</v>
      </c>
      <c r="BT656">
        <v>0</v>
      </c>
      <c r="BU656" s="3">
        <v>0</v>
      </c>
      <c r="BV656" t="s">
        <v>1554</v>
      </c>
      <c r="BW656" t="s">
        <v>1553</v>
      </c>
      <c r="BX656" t="s">
        <v>1553</v>
      </c>
      <c r="BY656" t="s">
        <v>1553</v>
      </c>
      <c r="BZ656" t="s">
        <v>1553</v>
      </c>
      <c r="CA656" t="s">
        <v>1553</v>
      </c>
      <c r="CB656" t="s">
        <v>728</v>
      </c>
      <c r="CC656">
        <v>3324668</v>
      </c>
      <c r="CD656">
        <v>3325919</v>
      </c>
      <c r="CE656" t="s">
        <v>1518</v>
      </c>
      <c r="CF656">
        <v>398</v>
      </c>
      <c r="CG656" t="s">
        <v>933</v>
      </c>
      <c r="CH656" t="s">
        <v>1243</v>
      </c>
    </row>
    <row r="657" spans="1:86" x14ac:dyDescent="0.25">
      <c r="A657" s="29" t="s">
        <v>576</v>
      </c>
      <c r="B657" t="s">
        <v>576</v>
      </c>
      <c r="C657" s="3">
        <v>0</v>
      </c>
      <c r="D657">
        <v>0</v>
      </c>
      <c r="E657">
        <v>0</v>
      </c>
      <c r="F657" s="3">
        <v>0</v>
      </c>
      <c r="G657">
        <v>0</v>
      </c>
      <c r="H657">
        <v>0</v>
      </c>
      <c r="I657" s="3">
        <v>0</v>
      </c>
      <c r="J657">
        <v>0</v>
      </c>
      <c r="K657">
        <v>0</v>
      </c>
      <c r="L657" s="3">
        <v>0</v>
      </c>
      <c r="M657">
        <v>0</v>
      </c>
      <c r="N657">
        <v>0</v>
      </c>
      <c r="O657" s="3">
        <v>0</v>
      </c>
      <c r="P657">
        <v>0</v>
      </c>
      <c r="Q657">
        <v>0</v>
      </c>
      <c r="R657" s="3">
        <v>0</v>
      </c>
      <c r="S657">
        <v>0</v>
      </c>
      <c r="T657">
        <v>0</v>
      </c>
      <c r="U657" s="3">
        <v>0</v>
      </c>
      <c r="V657">
        <v>0</v>
      </c>
      <c r="W657">
        <v>0</v>
      </c>
      <c r="X657" s="3">
        <v>0</v>
      </c>
      <c r="Y657">
        <v>0</v>
      </c>
      <c r="Z657">
        <v>0</v>
      </c>
      <c r="AA657" s="3">
        <v>0</v>
      </c>
      <c r="AB657">
        <v>0</v>
      </c>
      <c r="AC657">
        <v>0</v>
      </c>
      <c r="AD657" s="3">
        <v>0</v>
      </c>
      <c r="AE657">
        <v>12</v>
      </c>
      <c r="AF657">
        <v>17</v>
      </c>
      <c r="AG657" s="3">
        <v>0</v>
      </c>
      <c r="AH657">
        <v>0</v>
      </c>
      <c r="AI657">
        <v>0</v>
      </c>
      <c r="AJ657" s="3">
        <v>0</v>
      </c>
      <c r="AK657">
        <v>0</v>
      </c>
      <c r="AL657">
        <v>0</v>
      </c>
      <c r="AM657" s="3">
        <v>0</v>
      </c>
      <c r="AN657">
        <v>0</v>
      </c>
      <c r="AO657">
        <v>0</v>
      </c>
      <c r="AP657" s="3">
        <v>0</v>
      </c>
      <c r="AQ657">
        <v>0</v>
      </c>
      <c r="AR657">
        <v>0</v>
      </c>
      <c r="AS657">
        <v>0</v>
      </c>
      <c r="AT657" s="3">
        <v>0</v>
      </c>
      <c r="AU657">
        <v>0</v>
      </c>
      <c r="AV657">
        <v>0</v>
      </c>
      <c r="AW657">
        <v>0</v>
      </c>
      <c r="AX657">
        <v>0</v>
      </c>
      <c r="AY657">
        <v>0</v>
      </c>
      <c r="AZ657">
        <v>0</v>
      </c>
      <c r="BA657" s="3">
        <v>0</v>
      </c>
      <c r="BB657">
        <v>2.9029029029029027E-2</v>
      </c>
      <c r="BC657">
        <v>0</v>
      </c>
      <c r="BD657">
        <v>0</v>
      </c>
      <c r="BE657">
        <v>0</v>
      </c>
      <c r="BF657">
        <v>0</v>
      </c>
      <c r="BG657" s="3">
        <v>0</v>
      </c>
      <c r="BH657">
        <v>0</v>
      </c>
      <c r="BI657">
        <v>0</v>
      </c>
      <c r="BJ657">
        <v>0</v>
      </c>
      <c r="BK657">
        <v>0</v>
      </c>
      <c r="BL657">
        <v>0</v>
      </c>
      <c r="BM657">
        <v>0</v>
      </c>
      <c r="BN657">
        <v>0</v>
      </c>
      <c r="BO657" s="3">
        <v>0</v>
      </c>
      <c r="BP657">
        <v>5.6642986473415984E-4</v>
      </c>
      <c r="BQ657">
        <v>0</v>
      </c>
      <c r="BR657">
        <v>0</v>
      </c>
      <c r="BS657">
        <v>0</v>
      </c>
      <c r="BT657">
        <v>0</v>
      </c>
      <c r="BU657" s="3">
        <v>0</v>
      </c>
      <c r="BV657" t="s">
        <v>1555</v>
      </c>
      <c r="BW657" t="s">
        <v>1553</v>
      </c>
      <c r="BX657" t="s">
        <v>1553</v>
      </c>
      <c r="BY657" t="s">
        <v>1553</v>
      </c>
      <c r="BZ657" t="s">
        <v>1553</v>
      </c>
      <c r="CA657" t="s">
        <v>1553</v>
      </c>
      <c r="CB657" t="s">
        <v>730</v>
      </c>
      <c r="CC657">
        <v>3740090</v>
      </c>
      <c r="CD657">
        <v>3741091</v>
      </c>
      <c r="CE657" t="s">
        <v>1518</v>
      </c>
      <c r="CF657">
        <v>333</v>
      </c>
      <c r="CG657" t="s">
        <v>933</v>
      </c>
      <c r="CH657" t="s">
        <v>1401</v>
      </c>
    </row>
    <row r="658" spans="1:86" x14ac:dyDescent="0.25">
      <c r="A658" s="29" t="s">
        <v>589</v>
      </c>
      <c r="B658" t="s">
        <v>589</v>
      </c>
      <c r="C658" s="3">
        <v>0</v>
      </c>
      <c r="D658">
        <v>0</v>
      </c>
      <c r="E658">
        <v>0</v>
      </c>
      <c r="F658" s="3">
        <v>0</v>
      </c>
      <c r="G658">
        <v>0</v>
      </c>
      <c r="H658">
        <v>0</v>
      </c>
      <c r="I658" s="3">
        <v>0</v>
      </c>
      <c r="J658">
        <v>0</v>
      </c>
      <c r="K658">
        <v>0</v>
      </c>
      <c r="L658" s="3">
        <v>0</v>
      </c>
      <c r="M658">
        <v>0</v>
      </c>
      <c r="N658">
        <v>0</v>
      </c>
      <c r="O658" s="3">
        <v>0</v>
      </c>
      <c r="P658">
        <v>0</v>
      </c>
      <c r="Q658">
        <v>0</v>
      </c>
      <c r="R658" s="3">
        <v>0</v>
      </c>
      <c r="S658">
        <v>0</v>
      </c>
      <c r="T658">
        <v>0</v>
      </c>
      <c r="U658" s="3">
        <v>0</v>
      </c>
      <c r="V658">
        <v>0</v>
      </c>
      <c r="W658">
        <v>0</v>
      </c>
      <c r="X658" s="3">
        <v>0</v>
      </c>
      <c r="Y658">
        <v>0</v>
      </c>
      <c r="Z658">
        <v>0</v>
      </c>
      <c r="AA658" s="3">
        <v>0</v>
      </c>
      <c r="AB658">
        <v>0</v>
      </c>
      <c r="AC658">
        <v>0</v>
      </c>
      <c r="AD658" s="3">
        <v>0</v>
      </c>
      <c r="AE658">
        <v>6</v>
      </c>
      <c r="AF658">
        <v>12</v>
      </c>
      <c r="AG658" s="3">
        <v>0</v>
      </c>
      <c r="AH658">
        <v>0</v>
      </c>
      <c r="AI658">
        <v>0</v>
      </c>
      <c r="AJ658" s="3">
        <v>0</v>
      </c>
      <c r="AK658">
        <v>0</v>
      </c>
      <c r="AL658">
        <v>0</v>
      </c>
      <c r="AM658" s="3">
        <v>0</v>
      </c>
      <c r="AN658">
        <v>0</v>
      </c>
      <c r="AO658">
        <v>0</v>
      </c>
      <c r="AP658" s="3">
        <v>0</v>
      </c>
      <c r="AQ658">
        <v>0</v>
      </c>
      <c r="AR658">
        <v>0</v>
      </c>
      <c r="AS658">
        <v>0</v>
      </c>
      <c r="AT658" s="3">
        <v>0</v>
      </c>
      <c r="AU658">
        <v>0</v>
      </c>
      <c r="AV658">
        <v>0</v>
      </c>
      <c r="AW658">
        <v>0</v>
      </c>
      <c r="AX658">
        <v>0</v>
      </c>
      <c r="AY658">
        <v>0</v>
      </c>
      <c r="AZ658">
        <v>0</v>
      </c>
      <c r="BA658" s="3">
        <v>0</v>
      </c>
      <c r="BB658">
        <v>2.7027027027027029E-2</v>
      </c>
      <c r="BC658">
        <v>0</v>
      </c>
      <c r="BD658">
        <v>0</v>
      </c>
      <c r="BE658">
        <v>0</v>
      </c>
      <c r="BF658">
        <v>0</v>
      </c>
      <c r="BG658" s="3">
        <v>0</v>
      </c>
      <c r="BH658">
        <v>0</v>
      </c>
      <c r="BI658">
        <v>0</v>
      </c>
      <c r="BJ658">
        <v>0</v>
      </c>
      <c r="BK658">
        <v>0</v>
      </c>
      <c r="BL658">
        <v>0</v>
      </c>
      <c r="BM658">
        <v>0</v>
      </c>
      <c r="BN658">
        <v>0</v>
      </c>
      <c r="BO658" s="3">
        <v>0</v>
      </c>
      <c r="BP658">
        <v>5.2736573613180408E-4</v>
      </c>
      <c r="BQ658">
        <v>0</v>
      </c>
      <c r="BR658">
        <v>0</v>
      </c>
      <c r="BS658">
        <v>0</v>
      </c>
      <c r="BT658">
        <v>0</v>
      </c>
      <c r="BU658" s="3">
        <v>0</v>
      </c>
      <c r="BV658" t="s">
        <v>1554</v>
      </c>
      <c r="BW658" t="s">
        <v>1553</v>
      </c>
      <c r="BX658" t="s">
        <v>1553</v>
      </c>
      <c r="BY658" t="s">
        <v>1553</v>
      </c>
      <c r="BZ658" t="s">
        <v>1553</v>
      </c>
      <c r="CA658" t="s">
        <v>1553</v>
      </c>
      <c r="CB658" t="s">
        <v>728</v>
      </c>
      <c r="CC658">
        <v>4149909</v>
      </c>
      <c r="CD658">
        <v>4150772</v>
      </c>
      <c r="CE658" t="s">
        <v>1517</v>
      </c>
      <c r="CF658">
        <v>222</v>
      </c>
      <c r="CG658" t="s">
        <v>933</v>
      </c>
      <c r="CH658" t="s">
        <v>1310</v>
      </c>
    </row>
    <row r="659" spans="1:86" x14ac:dyDescent="0.25">
      <c r="A659" s="29" t="s">
        <v>240</v>
      </c>
      <c r="B659" t="s">
        <v>240</v>
      </c>
      <c r="C659" s="3">
        <v>0</v>
      </c>
      <c r="D659">
        <v>0</v>
      </c>
      <c r="E659">
        <v>0</v>
      </c>
      <c r="F659" s="3">
        <v>0</v>
      </c>
      <c r="G659">
        <v>0</v>
      </c>
      <c r="H659">
        <v>0</v>
      </c>
      <c r="I659" s="3">
        <v>0</v>
      </c>
      <c r="J659">
        <v>0</v>
      </c>
      <c r="K659">
        <v>0</v>
      </c>
      <c r="L659" s="3">
        <v>0</v>
      </c>
      <c r="M659">
        <v>0</v>
      </c>
      <c r="N659">
        <v>0</v>
      </c>
      <c r="O659" s="3">
        <v>0</v>
      </c>
      <c r="P659">
        <v>0</v>
      </c>
      <c r="Q659">
        <v>0</v>
      </c>
      <c r="R659" s="3">
        <v>0</v>
      </c>
      <c r="S659">
        <v>0</v>
      </c>
      <c r="T659">
        <v>0</v>
      </c>
      <c r="U659" s="3">
        <v>0</v>
      </c>
      <c r="V659">
        <v>0</v>
      </c>
      <c r="W659">
        <v>0</v>
      </c>
      <c r="X659" s="3">
        <v>0</v>
      </c>
      <c r="Y659">
        <v>0</v>
      </c>
      <c r="Z659">
        <v>0</v>
      </c>
      <c r="AA659" s="3">
        <v>0</v>
      </c>
      <c r="AB659">
        <v>0</v>
      </c>
      <c r="AC659">
        <v>0</v>
      </c>
      <c r="AD659" s="3">
        <v>12</v>
      </c>
      <c r="AE659">
        <v>11</v>
      </c>
      <c r="AF659">
        <v>68</v>
      </c>
      <c r="AG659" s="3">
        <v>0</v>
      </c>
      <c r="AH659">
        <v>0</v>
      </c>
      <c r="AI659">
        <v>0</v>
      </c>
      <c r="AJ659" s="3">
        <v>0</v>
      </c>
      <c r="AK659">
        <v>0</v>
      </c>
      <c r="AL659">
        <v>0</v>
      </c>
      <c r="AM659" s="3">
        <v>0</v>
      </c>
      <c r="AN659">
        <v>0</v>
      </c>
      <c r="AO659">
        <v>0</v>
      </c>
      <c r="AP659" s="3">
        <v>0</v>
      </c>
      <c r="AQ659">
        <v>0</v>
      </c>
      <c r="AR659">
        <v>0</v>
      </c>
      <c r="AS659">
        <v>0</v>
      </c>
      <c r="AT659" s="3">
        <v>0</v>
      </c>
      <c r="AU659">
        <v>0</v>
      </c>
      <c r="AV659">
        <v>0</v>
      </c>
      <c r="AW659">
        <v>0</v>
      </c>
      <c r="AX659">
        <v>0</v>
      </c>
      <c r="AY659">
        <v>0</v>
      </c>
      <c r="AZ659">
        <v>0</v>
      </c>
      <c r="BA659" s="3">
        <v>0</v>
      </c>
      <c r="BB659">
        <v>2.6915113871635608E-2</v>
      </c>
      <c r="BC659">
        <v>0</v>
      </c>
      <c r="BD659">
        <v>0</v>
      </c>
      <c r="BE659">
        <v>0</v>
      </c>
      <c r="BF659">
        <v>0</v>
      </c>
      <c r="BG659" s="3">
        <v>0</v>
      </c>
      <c r="BH659">
        <v>0</v>
      </c>
      <c r="BI659">
        <v>0</v>
      </c>
      <c r="BJ659">
        <v>0</v>
      </c>
      <c r="BK659">
        <v>0</v>
      </c>
      <c r="BL659">
        <v>0</v>
      </c>
      <c r="BM659">
        <v>0</v>
      </c>
      <c r="BN659">
        <v>0</v>
      </c>
      <c r="BO659" s="3">
        <v>0</v>
      </c>
      <c r="BP659">
        <v>5.2518202707949838E-4</v>
      </c>
      <c r="BQ659">
        <v>0</v>
      </c>
      <c r="BR659">
        <v>0</v>
      </c>
      <c r="BS659">
        <v>0</v>
      </c>
      <c r="BT659">
        <v>0</v>
      </c>
      <c r="BU659" s="3">
        <v>0</v>
      </c>
      <c r="BV659" t="s">
        <v>1554</v>
      </c>
      <c r="BW659" t="s">
        <v>1553</v>
      </c>
      <c r="BX659" t="s">
        <v>1553</v>
      </c>
      <c r="BY659" t="s">
        <v>1553</v>
      </c>
      <c r="BZ659" t="s">
        <v>1553</v>
      </c>
      <c r="CA659" t="s">
        <v>1553</v>
      </c>
      <c r="CB659" t="s">
        <v>731</v>
      </c>
      <c r="CC659">
        <v>3191249</v>
      </c>
      <c r="CD659">
        <v>3194824</v>
      </c>
      <c r="CE659" t="s">
        <v>1517</v>
      </c>
      <c r="CF659">
        <v>1127</v>
      </c>
      <c r="CG659" t="s">
        <v>933</v>
      </c>
      <c r="CH659" t="s">
        <v>1116</v>
      </c>
    </row>
    <row r="660" spans="1:86" x14ac:dyDescent="0.25">
      <c r="A660" s="29" t="s">
        <v>571</v>
      </c>
      <c r="B660" t="s">
        <v>571</v>
      </c>
      <c r="C660" s="3">
        <v>0</v>
      </c>
      <c r="D660">
        <v>0</v>
      </c>
      <c r="E660">
        <v>0</v>
      </c>
      <c r="F660" s="3">
        <v>0</v>
      </c>
      <c r="G660">
        <v>0</v>
      </c>
      <c r="H660">
        <v>0</v>
      </c>
      <c r="I660" s="3">
        <v>0</v>
      </c>
      <c r="J660">
        <v>0</v>
      </c>
      <c r="K660">
        <v>0</v>
      </c>
      <c r="L660" s="3">
        <v>0</v>
      </c>
      <c r="M660">
        <v>0</v>
      </c>
      <c r="N660">
        <v>0</v>
      </c>
      <c r="O660" s="3">
        <v>0</v>
      </c>
      <c r="P660">
        <v>0</v>
      </c>
      <c r="Q660">
        <v>0</v>
      </c>
      <c r="R660" s="3">
        <v>0</v>
      </c>
      <c r="S660">
        <v>0</v>
      </c>
      <c r="T660">
        <v>0</v>
      </c>
      <c r="U660" s="3">
        <v>0</v>
      </c>
      <c r="V660">
        <v>0</v>
      </c>
      <c r="W660">
        <v>0</v>
      </c>
      <c r="X660" s="3">
        <v>0</v>
      </c>
      <c r="Y660">
        <v>0</v>
      </c>
      <c r="Z660">
        <v>0</v>
      </c>
      <c r="AA660" s="3">
        <v>0</v>
      </c>
      <c r="AB660">
        <v>0</v>
      </c>
      <c r="AC660">
        <v>0</v>
      </c>
      <c r="AD660" s="3">
        <v>0</v>
      </c>
      <c r="AE660">
        <v>15</v>
      </c>
      <c r="AF660">
        <v>18</v>
      </c>
      <c r="AG660" s="3">
        <v>0</v>
      </c>
      <c r="AH660">
        <v>0</v>
      </c>
      <c r="AI660">
        <v>0</v>
      </c>
      <c r="AJ660" s="3">
        <v>0</v>
      </c>
      <c r="AK660">
        <v>0</v>
      </c>
      <c r="AL660">
        <v>0</v>
      </c>
      <c r="AM660" s="3">
        <v>0</v>
      </c>
      <c r="AN660">
        <v>0</v>
      </c>
      <c r="AO660">
        <v>0</v>
      </c>
      <c r="AP660" s="3">
        <v>0</v>
      </c>
      <c r="AQ660">
        <v>0</v>
      </c>
      <c r="AR660">
        <v>0</v>
      </c>
      <c r="AS660">
        <v>0</v>
      </c>
      <c r="AT660" s="3">
        <v>0</v>
      </c>
      <c r="AU660">
        <v>0</v>
      </c>
      <c r="AV660">
        <v>0</v>
      </c>
      <c r="AW660">
        <v>0</v>
      </c>
      <c r="AX660">
        <v>0</v>
      </c>
      <c r="AY660">
        <v>0</v>
      </c>
      <c r="AZ660">
        <v>0</v>
      </c>
      <c r="BA660" s="3">
        <v>0</v>
      </c>
      <c r="BB660">
        <v>2.6128266033254157E-2</v>
      </c>
      <c r="BC660">
        <v>0</v>
      </c>
      <c r="BD660">
        <v>0</v>
      </c>
      <c r="BE660">
        <v>0</v>
      </c>
      <c r="BF660">
        <v>0</v>
      </c>
      <c r="BG660" s="3">
        <v>0</v>
      </c>
      <c r="BH660">
        <v>0</v>
      </c>
      <c r="BI660">
        <v>0</v>
      </c>
      <c r="BJ660">
        <v>0</v>
      </c>
      <c r="BK660">
        <v>0</v>
      </c>
      <c r="BL660">
        <v>0</v>
      </c>
      <c r="BM660">
        <v>0</v>
      </c>
      <c r="BN660">
        <v>0</v>
      </c>
      <c r="BO660" s="3">
        <v>0</v>
      </c>
      <c r="BP660">
        <v>5.0982863326756354E-4</v>
      </c>
      <c r="BQ660">
        <v>0</v>
      </c>
      <c r="BR660">
        <v>0</v>
      </c>
      <c r="BS660">
        <v>0</v>
      </c>
      <c r="BT660">
        <v>0</v>
      </c>
      <c r="BU660" s="3">
        <v>0</v>
      </c>
      <c r="BV660" t="s">
        <v>1554</v>
      </c>
      <c r="BW660" t="s">
        <v>1553</v>
      </c>
      <c r="BX660" t="s">
        <v>1553</v>
      </c>
      <c r="BY660" t="s">
        <v>1553</v>
      </c>
      <c r="BZ660" t="s">
        <v>1553</v>
      </c>
      <c r="CA660" t="s">
        <v>1553</v>
      </c>
      <c r="CB660" t="s">
        <v>731</v>
      </c>
      <c r="CC660">
        <v>2337515</v>
      </c>
      <c r="CD660">
        <v>2338826</v>
      </c>
      <c r="CE660" t="s">
        <v>1518</v>
      </c>
      <c r="CF660">
        <v>421</v>
      </c>
      <c r="CG660" t="s">
        <v>933</v>
      </c>
      <c r="CH660" t="s">
        <v>1397</v>
      </c>
    </row>
    <row r="661" spans="1:86" x14ac:dyDescent="0.25">
      <c r="A661" s="29" t="s">
        <v>532</v>
      </c>
      <c r="B661" t="s">
        <v>532</v>
      </c>
      <c r="C661" s="3">
        <v>0</v>
      </c>
      <c r="D661">
        <v>0</v>
      </c>
      <c r="E661">
        <v>0</v>
      </c>
      <c r="F661" s="3">
        <v>0</v>
      </c>
      <c r="G661">
        <v>0</v>
      </c>
      <c r="H661">
        <v>0</v>
      </c>
      <c r="I661" s="3">
        <v>0</v>
      </c>
      <c r="J661">
        <v>0</v>
      </c>
      <c r="K661">
        <v>0</v>
      </c>
      <c r="L661" s="3">
        <v>0</v>
      </c>
      <c r="M661">
        <v>0</v>
      </c>
      <c r="N661">
        <v>0</v>
      </c>
      <c r="O661" s="3">
        <v>0</v>
      </c>
      <c r="P661">
        <v>0</v>
      </c>
      <c r="Q661">
        <v>0</v>
      </c>
      <c r="R661" s="3">
        <v>0</v>
      </c>
      <c r="S661">
        <v>0</v>
      </c>
      <c r="T661">
        <v>0</v>
      </c>
      <c r="U661" s="3">
        <v>0</v>
      </c>
      <c r="V661">
        <v>0</v>
      </c>
      <c r="W661">
        <v>0</v>
      </c>
      <c r="X661" s="3">
        <v>0</v>
      </c>
      <c r="Y661">
        <v>0</v>
      </c>
      <c r="Z661">
        <v>0</v>
      </c>
      <c r="AA661" s="3">
        <v>0</v>
      </c>
      <c r="AB661">
        <v>0</v>
      </c>
      <c r="AC661">
        <v>0</v>
      </c>
      <c r="AD661" s="3">
        <v>6</v>
      </c>
      <c r="AE661">
        <v>6</v>
      </c>
      <c r="AF661">
        <v>15</v>
      </c>
      <c r="AG661" s="3">
        <v>0</v>
      </c>
      <c r="AH661">
        <v>0</v>
      </c>
      <c r="AI661">
        <v>0</v>
      </c>
      <c r="AJ661" s="3">
        <v>0</v>
      </c>
      <c r="AK661">
        <v>0</v>
      </c>
      <c r="AL661">
        <v>0</v>
      </c>
      <c r="AM661" s="3">
        <v>0</v>
      </c>
      <c r="AN661">
        <v>0</v>
      </c>
      <c r="AO661">
        <v>0</v>
      </c>
      <c r="AP661" s="3">
        <v>0</v>
      </c>
      <c r="AQ661">
        <v>0</v>
      </c>
      <c r="AR661">
        <v>0</v>
      </c>
      <c r="AS661">
        <v>0</v>
      </c>
      <c r="AT661" s="3">
        <v>0</v>
      </c>
      <c r="AU661">
        <v>0</v>
      </c>
      <c r="AV661">
        <v>0</v>
      </c>
      <c r="AW661">
        <v>0</v>
      </c>
      <c r="AX661">
        <v>0</v>
      </c>
      <c r="AY661">
        <v>0</v>
      </c>
      <c r="AZ661">
        <v>0</v>
      </c>
      <c r="BA661" s="3">
        <v>0</v>
      </c>
      <c r="BB661">
        <v>2.5495750708215296E-2</v>
      </c>
      <c r="BC661">
        <v>0</v>
      </c>
      <c r="BD661">
        <v>0</v>
      </c>
      <c r="BE661">
        <v>0</v>
      </c>
      <c r="BF661">
        <v>0</v>
      </c>
      <c r="BG661" s="3">
        <v>0</v>
      </c>
      <c r="BH661">
        <v>0</v>
      </c>
      <c r="BI661">
        <v>0</v>
      </c>
      <c r="BJ661">
        <v>0</v>
      </c>
      <c r="BK661">
        <v>0</v>
      </c>
      <c r="BL661">
        <v>0</v>
      </c>
      <c r="BM661">
        <v>0</v>
      </c>
      <c r="BN661">
        <v>0</v>
      </c>
      <c r="BO661" s="3">
        <v>0</v>
      </c>
      <c r="BP661">
        <v>4.9748665759742411E-4</v>
      </c>
      <c r="BQ661">
        <v>0</v>
      </c>
      <c r="BR661">
        <v>0</v>
      </c>
      <c r="BS661">
        <v>0</v>
      </c>
      <c r="BT661">
        <v>0</v>
      </c>
      <c r="BU661" s="3">
        <v>0</v>
      </c>
      <c r="BV661" t="s">
        <v>1554</v>
      </c>
      <c r="BW661" t="s">
        <v>1553</v>
      </c>
      <c r="BX661" t="s">
        <v>1553</v>
      </c>
      <c r="BY661" t="s">
        <v>1553</v>
      </c>
      <c r="BZ661" t="s">
        <v>1553</v>
      </c>
      <c r="CA661" t="s">
        <v>1553</v>
      </c>
      <c r="CB661" t="s">
        <v>726</v>
      </c>
      <c r="CC661">
        <v>2069805</v>
      </c>
      <c r="CD661">
        <v>2070920</v>
      </c>
      <c r="CE661" t="s">
        <v>1517</v>
      </c>
      <c r="CF661">
        <v>353</v>
      </c>
      <c r="CG661" t="s">
        <v>933</v>
      </c>
      <c r="CH661" t="s">
        <v>1367</v>
      </c>
    </row>
    <row r="662" spans="1:86" x14ac:dyDescent="0.25">
      <c r="A662" s="29" t="s">
        <v>478</v>
      </c>
      <c r="B662" t="s">
        <v>478</v>
      </c>
      <c r="C662" s="3">
        <v>0</v>
      </c>
      <c r="D662">
        <v>0</v>
      </c>
      <c r="E662">
        <v>0</v>
      </c>
      <c r="F662" s="3">
        <v>0</v>
      </c>
      <c r="G662">
        <v>0</v>
      </c>
      <c r="H662">
        <v>0</v>
      </c>
      <c r="I662" s="3">
        <v>0</v>
      </c>
      <c r="J662">
        <v>0</v>
      </c>
      <c r="K662">
        <v>0</v>
      </c>
      <c r="L662" s="3">
        <v>0</v>
      </c>
      <c r="M662">
        <v>0</v>
      </c>
      <c r="N662">
        <v>0</v>
      </c>
      <c r="O662" s="3">
        <v>0</v>
      </c>
      <c r="P662">
        <v>0</v>
      </c>
      <c r="Q662">
        <v>0</v>
      </c>
      <c r="R662" s="3">
        <v>0</v>
      </c>
      <c r="S662">
        <v>0</v>
      </c>
      <c r="T662">
        <v>0</v>
      </c>
      <c r="U662" s="3">
        <v>0</v>
      </c>
      <c r="V662">
        <v>0</v>
      </c>
      <c r="W662">
        <v>0</v>
      </c>
      <c r="X662" s="3">
        <v>0</v>
      </c>
      <c r="Y662">
        <v>0</v>
      </c>
      <c r="Z662">
        <v>0</v>
      </c>
      <c r="AA662" s="3">
        <v>0</v>
      </c>
      <c r="AB662">
        <v>0</v>
      </c>
      <c r="AC662">
        <v>0</v>
      </c>
      <c r="AD662" s="3">
        <v>17</v>
      </c>
      <c r="AE662">
        <v>0</v>
      </c>
      <c r="AF662">
        <v>9</v>
      </c>
      <c r="AG662" s="3">
        <v>0</v>
      </c>
      <c r="AH662">
        <v>0</v>
      </c>
      <c r="AI662">
        <v>0</v>
      </c>
      <c r="AJ662" s="3">
        <v>0</v>
      </c>
      <c r="AK662">
        <v>0</v>
      </c>
      <c r="AL662">
        <v>0</v>
      </c>
      <c r="AM662" s="3">
        <v>0</v>
      </c>
      <c r="AN662">
        <v>0</v>
      </c>
      <c r="AO662">
        <v>0</v>
      </c>
      <c r="AP662" s="3">
        <v>0</v>
      </c>
      <c r="AQ662">
        <v>0</v>
      </c>
      <c r="AR662">
        <v>0</v>
      </c>
      <c r="AS662">
        <v>0</v>
      </c>
      <c r="AT662" s="3">
        <v>0</v>
      </c>
      <c r="AU662">
        <v>0</v>
      </c>
      <c r="AV662">
        <v>0</v>
      </c>
      <c r="AW662">
        <v>0</v>
      </c>
      <c r="AX662">
        <v>0</v>
      </c>
      <c r="AY662">
        <v>0</v>
      </c>
      <c r="AZ662">
        <v>0</v>
      </c>
      <c r="BA662" s="3">
        <v>0</v>
      </c>
      <c r="BB662">
        <v>2.4761904761904759E-2</v>
      </c>
      <c r="BC662">
        <v>0</v>
      </c>
      <c r="BD662">
        <v>0</v>
      </c>
      <c r="BE662">
        <v>0</v>
      </c>
      <c r="BF662">
        <v>0</v>
      </c>
      <c r="BG662" s="3">
        <v>0</v>
      </c>
      <c r="BH662">
        <v>0</v>
      </c>
      <c r="BI662">
        <v>0</v>
      </c>
      <c r="BJ662">
        <v>0</v>
      </c>
      <c r="BK662">
        <v>0</v>
      </c>
      <c r="BL662">
        <v>0</v>
      </c>
      <c r="BM662">
        <v>0</v>
      </c>
      <c r="BN662">
        <v>0</v>
      </c>
      <c r="BO662" s="3">
        <v>0</v>
      </c>
      <c r="BP662">
        <v>4.8316746491313848E-4</v>
      </c>
      <c r="BQ662">
        <v>0</v>
      </c>
      <c r="BR662">
        <v>0</v>
      </c>
      <c r="BS662">
        <v>0</v>
      </c>
      <c r="BT662">
        <v>0</v>
      </c>
      <c r="BU662" s="3">
        <v>0</v>
      </c>
      <c r="BV662" t="s">
        <v>1554</v>
      </c>
      <c r="BW662" t="s">
        <v>1553</v>
      </c>
      <c r="BX662" t="s">
        <v>1553</v>
      </c>
      <c r="BY662" t="s">
        <v>1553</v>
      </c>
      <c r="BZ662" t="s">
        <v>1553</v>
      </c>
      <c r="CA662" t="s">
        <v>1553</v>
      </c>
      <c r="CB662" t="s">
        <v>728</v>
      </c>
      <c r="CC662">
        <v>2122943</v>
      </c>
      <c r="CD662">
        <v>2124145</v>
      </c>
      <c r="CE662" t="s">
        <v>1517</v>
      </c>
      <c r="CF662">
        <v>350</v>
      </c>
      <c r="CG662" t="s">
        <v>933</v>
      </c>
      <c r="CH662" t="s">
        <v>1319</v>
      </c>
    </row>
    <row r="663" spans="1:86" x14ac:dyDescent="0.25">
      <c r="A663" s="29" t="s">
        <v>537</v>
      </c>
      <c r="B663" t="s">
        <v>537</v>
      </c>
      <c r="C663" s="3">
        <v>0</v>
      </c>
      <c r="D663">
        <v>0</v>
      </c>
      <c r="E663">
        <v>0</v>
      </c>
      <c r="F663" s="3">
        <v>0</v>
      </c>
      <c r="G663">
        <v>0</v>
      </c>
      <c r="H663">
        <v>0</v>
      </c>
      <c r="I663" s="3">
        <v>0</v>
      </c>
      <c r="J663">
        <v>0</v>
      </c>
      <c r="K663">
        <v>0</v>
      </c>
      <c r="L663" s="3">
        <v>0</v>
      </c>
      <c r="M663">
        <v>0</v>
      </c>
      <c r="N663">
        <v>0</v>
      </c>
      <c r="O663" s="3">
        <v>0</v>
      </c>
      <c r="P663">
        <v>0</v>
      </c>
      <c r="Q663">
        <v>0</v>
      </c>
      <c r="R663" s="3">
        <v>0</v>
      </c>
      <c r="S663">
        <v>0</v>
      </c>
      <c r="T663">
        <v>0</v>
      </c>
      <c r="U663" s="3">
        <v>0</v>
      </c>
      <c r="V663">
        <v>0</v>
      </c>
      <c r="W663">
        <v>0</v>
      </c>
      <c r="X663" s="3">
        <v>0</v>
      </c>
      <c r="Y663">
        <v>0</v>
      </c>
      <c r="Z663">
        <v>0</v>
      </c>
      <c r="AA663" s="3">
        <v>0</v>
      </c>
      <c r="AB663">
        <v>0</v>
      </c>
      <c r="AC663">
        <v>0</v>
      </c>
      <c r="AD663" s="3">
        <v>6</v>
      </c>
      <c r="AE663">
        <v>0</v>
      </c>
      <c r="AF663">
        <v>29</v>
      </c>
      <c r="AG663" s="3">
        <v>0</v>
      </c>
      <c r="AH663">
        <v>0</v>
      </c>
      <c r="AI663">
        <v>0</v>
      </c>
      <c r="AJ663" s="3">
        <v>0</v>
      </c>
      <c r="AK663">
        <v>0</v>
      </c>
      <c r="AL663">
        <v>0</v>
      </c>
      <c r="AM663" s="3">
        <v>0</v>
      </c>
      <c r="AN663">
        <v>0</v>
      </c>
      <c r="AO663">
        <v>0</v>
      </c>
      <c r="AP663" s="3">
        <v>0</v>
      </c>
      <c r="AQ663">
        <v>0</v>
      </c>
      <c r="AR663">
        <v>0</v>
      </c>
      <c r="AS663">
        <v>0</v>
      </c>
      <c r="AT663" s="3">
        <v>0</v>
      </c>
      <c r="AU663">
        <v>0</v>
      </c>
      <c r="AV663">
        <v>0</v>
      </c>
      <c r="AW663">
        <v>0</v>
      </c>
      <c r="AX663">
        <v>0</v>
      </c>
      <c r="AY663">
        <v>0</v>
      </c>
      <c r="AZ663">
        <v>0</v>
      </c>
      <c r="BA663" s="3">
        <v>0</v>
      </c>
      <c r="BB663">
        <v>2.461322081575246E-2</v>
      </c>
      <c r="BC663">
        <v>0</v>
      </c>
      <c r="BD663">
        <v>0</v>
      </c>
      <c r="BE663">
        <v>0</v>
      </c>
      <c r="BF663">
        <v>0</v>
      </c>
      <c r="BG663" s="3">
        <v>0</v>
      </c>
      <c r="BH663">
        <v>0</v>
      </c>
      <c r="BI663">
        <v>0</v>
      </c>
      <c r="BJ663">
        <v>0</v>
      </c>
      <c r="BK663">
        <v>0</v>
      </c>
      <c r="BL663">
        <v>0</v>
      </c>
      <c r="BM663">
        <v>0</v>
      </c>
      <c r="BN663">
        <v>0</v>
      </c>
      <c r="BO663" s="3">
        <v>0</v>
      </c>
      <c r="BP663">
        <v>4.8026626462073567E-4</v>
      </c>
      <c r="BQ663">
        <v>0</v>
      </c>
      <c r="BR663">
        <v>0</v>
      </c>
      <c r="BS663">
        <v>0</v>
      </c>
      <c r="BT663">
        <v>0</v>
      </c>
      <c r="BU663" s="3">
        <v>0</v>
      </c>
      <c r="BV663" t="s">
        <v>1554</v>
      </c>
      <c r="BW663" t="s">
        <v>1553</v>
      </c>
      <c r="BX663" t="s">
        <v>1553</v>
      </c>
      <c r="BY663" t="s">
        <v>1553</v>
      </c>
      <c r="BZ663" t="s">
        <v>1553</v>
      </c>
      <c r="CA663" t="s">
        <v>1517</v>
      </c>
      <c r="CB663" t="s">
        <v>726</v>
      </c>
      <c r="CC663">
        <v>1274938</v>
      </c>
      <c r="CD663">
        <v>1276745</v>
      </c>
      <c r="CE663" t="s">
        <v>1517</v>
      </c>
      <c r="CF663">
        <v>474</v>
      </c>
      <c r="CG663" t="s">
        <v>933</v>
      </c>
      <c r="CH663" t="s">
        <v>1001</v>
      </c>
    </row>
    <row r="664" spans="1:86" x14ac:dyDescent="0.25">
      <c r="A664" s="29" t="s">
        <v>582</v>
      </c>
      <c r="B664" t="s">
        <v>582</v>
      </c>
      <c r="C664" s="3">
        <v>0</v>
      </c>
      <c r="D664">
        <v>0</v>
      </c>
      <c r="E664">
        <v>0</v>
      </c>
      <c r="F664" s="3">
        <v>0</v>
      </c>
      <c r="G664">
        <v>0</v>
      </c>
      <c r="H664">
        <v>0</v>
      </c>
      <c r="I664" s="3">
        <v>0</v>
      </c>
      <c r="J664">
        <v>0</v>
      </c>
      <c r="K664">
        <v>0</v>
      </c>
      <c r="L664" s="3">
        <v>0</v>
      </c>
      <c r="M664">
        <v>0</v>
      </c>
      <c r="N664">
        <v>0</v>
      </c>
      <c r="O664" s="3">
        <v>0</v>
      </c>
      <c r="P664">
        <v>0</v>
      </c>
      <c r="Q664">
        <v>0</v>
      </c>
      <c r="R664" s="3">
        <v>0</v>
      </c>
      <c r="S664">
        <v>0</v>
      </c>
      <c r="T664">
        <v>0</v>
      </c>
      <c r="U664" s="3">
        <v>0</v>
      </c>
      <c r="V664">
        <v>0</v>
      </c>
      <c r="W664">
        <v>0</v>
      </c>
      <c r="X664" s="3">
        <v>0</v>
      </c>
      <c r="Y664">
        <v>0</v>
      </c>
      <c r="Z664">
        <v>0</v>
      </c>
      <c r="AA664" s="3">
        <v>0</v>
      </c>
      <c r="AB664">
        <v>0</v>
      </c>
      <c r="AC664">
        <v>0</v>
      </c>
      <c r="AD664" s="3">
        <v>0</v>
      </c>
      <c r="AE664">
        <v>10</v>
      </c>
      <c r="AF664">
        <v>15</v>
      </c>
      <c r="AG664" s="3">
        <v>0</v>
      </c>
      <c r="AH664">
        <v>0</v>
      </c>
      <c r="AI664">
        <v>0</v>
      </c>
      <c r="AJ664" s="3">
        <v>0</v>
      </c>
      <c r="AK664">
        <v>0</v>
      </c>
      <c r="AL664">
        <v>0</v>
      </c>
      <c r="AM664" s="3">
        <v>0</v>
      </c>
      <c r="AN664">
        <v>0</v>
      </c>
      <c r="AO664">
        <v>0</v>
      </c>
      <c r="AP664" s="3">
        <v>0</v>
      </c>
      <c r="AQ664">
        <v>0</v>
      </c>
      <c r="AR664">
        <v>0</v>
      </c>
      <c r="AS664">
        <v>0</v>
      </c>
      <c r="AT664" s="3">
        <v>0</v>
      </c>
      <c r="AU664">
        <v>0</v>
      </c>
      <c r="AV664">
        <v>0</v>
      </c>
      <c r="AW664">
        <v>0</v>
      </c>
      <c r="AX664">
        <v>0</v>
      </c>
      <c r="AY664">
        <v>0</v>
      </c>
      <c r="AZ664">
        <v>0</v>
      </c>
      <c r="BA664" s="3">
        <v>0</v>
      </c>
      <c r="BB664">
        <v>2.3277467411545627E-2</v>
      </c>
      <c r="BC664">
        <v>0</v>
      </c>
      <c r="BD664">
        <v>0</v>
      </c>
      <c r="BE664">
        <v>0</v>
      </c>
      <c r="BF664">
        <v>0</v>
      </c>
      <c r="BG664" s="3">
        <v>0</v>
      </c>
      <c r="BH664">
        <v>0</v>
      </c>
      <c r="BI664">
        <v>0</v>
      </c>
      <c r="BJ664">
        <v>0</v>
      </c>
      <c r="BK664">
        <v>0</v>
      </c>
      <c r="BL664">
        <v>0</v>
      </c>
      <c r="BM664">
        <v>0</v>
      </c>
      <c r="BN664">
        <v>0</v>
      </c>
      <c r="BO664" s="3">
        <v>0</v>
      </c>
      <c r="BP664">
        <v>4.5420233326063199E-4</v>
      </c>
      <c r="BQ664">
        <v>0</v>
      </c>
      <c r="BR664">
        <v>0</v>
      </c>
      <c r="BS664">
        <v>0</v>
      </c>
      <c r="BT664">
        <v>0</v>
      </c>
      <c r="BU664" s="3">
        <v>0</v>
      </c>
      <c r="BV664" t="s">
        <v>1554</v>
      </c>
      <c r="BW664" t="s">
        <v>1553</v>
      </c>
      <c r="BX664" t="s">
        <v>1553</v>
      </c>
      <c r="BY664" t="s">
        <v>1553</v>
      </c>
      <c r="BZ664" t="s">
        <v>1553</v>
      </c>
      <c r="CA664" t="s">
        <v>1553</v>
      </c>
      <c r="CB664" t="s">
        <v>732</v>
      </c>
      <c r="CC664">
        <v>883488</v>
      </c>
      <c r="CD664">
        <v>884822</v>
      </c>
      <c r="CE664" t="s">
        <v>1517</v>
      </c>
      <c r="CF664">
        <v>358</v>
      </c>
      <c r="CG664" t="s">
        <v>933</v>
      </c>
      <c r="CH664" t="s">
        <v>1407</v>
      </c>
    </row>
    <row r="665" spans="1:86" x14ac:dyDescent="0.25">
      <c r="A665" s="29" t="s">
        <v>524</v>
      </c>
      <c r="B665" t="s">
        <v>524</v>
      </c>
      <c r="C665" s="3">
        <v>0</v>
      </c>
      <c r="D665">
        <v>0</v>
      </c>
      <c r="E665">
        <v>0</v>
      </c>
      <c r="F665" s="3">
        <v>0</v>
      </c>
      <c r="G665">
        <v>0</v>
      </c>
      <c r="H665">
        <v>0</v>
      </c>
      <c r="I665" s="3">
        <v>0</v>
      </c>
      <c r="J665">
        <v>0</v>
      </c>
      <c r="K665">
        <v>0</v>
      </c>
      <c r="L665" s="3">
        <v>0</v>
      </c>
      <c r="M665">
        <v>0</v>
      </c>
      <c r="N665">
        <v>0</v>
      </c>
      <c r="O665" s="3">
        <v>0</v>
      </c>
      <c r="P665">
        <v>0</v>
      </c>
      <c r="Q665">
        <v>0</v>
      </c>
      <c r="R665" s="3">
        <v>0</v>
      </c>
      <c r="S665">
        <v>0</v>
      </c>
      <c r="T665">
        <v>0</v>
      </c>
      <c r="U665" s="3">
        <v>0</v>
      </c>
      <c r="V665">
        <v>0</v>
      </c>
      <c r="W665">
        <v>0</v>
      </c>
      <c r="X665" s="3">
        <v>0</v>
      </c>
      <c r="Y665">
        <v>0</v>
      </c>
      <c r="Z665">
        <v>0</v>
      </c>
      <c r="AA665" s="3">
        <v>0</v>
      </c>
      <c r="AB665">
        <v>0</v>
      </c>
      <c r="AC665">
        <v>0</v>
      </c>
      <c r="AD665" s="3">
        <v>8</v>
      </c>
      <c r="AE665">
        <v>6</v>
      </c>
      <c r="AF665">
        <v>12</v>
      </c>
      <c r="AG665" s="3">
        <v>0</v>
      </c>
      <c r="AH665">
        <v>0</v>
      </c>
      <c r="AI665">
        <v>0</v>
      </c>
      <c r="AJ665" s="3">
        <v>0</v>
      </c>
      <c r="AK665">
        <v>0</v>
      </c>
      <c r="AL665">
        <v>0</v>
      </c>
      <c r="AM665" s="3">
        <v>0</v>
      </c>
      <c r="AN665">
        <v>0</v>
      </c>
      <c r="AO665">
        <v>0</v>
      </c>
      <c r="AP665" s="3">
        <v>0</v>
      </c>
      <c r="AQ665">
        <v>0</v>
      </c>
      <c r="AR665">
        <v>0</v>
      </c>
      <c r="AS665">
        <v>0</v>
      </c>
      <c r="AT665" s="3">
        <v>0</v>
      </c>
      <c r="AU665">
        <v>0</v>
      </c>
      <c r="AV665">
        <v>0</v>
      </c>
      <c r="AW665">
        <v>0</v>
      </c>
      <c r="AX665">
        <v>0</v>
      </c>
      <c r="AY665">
        <v>0</v>
      </c>
      <c r="AZ665">
        <v>0</v>
      </c>
      <c r="BA665" s="3">
        <v>0</v>
      </c>
      <c r="BB665">
        <v>2.311111111111111E-2</v>
      </c>
      <c r="BC665">
        <v>0</v>
      </c>
      <c r="BD665">
        <v>0</v>
      </c>
      <c r="BE665">
        <v>0</v>
      </c>
      <c r="BF665">
        <v>0</v>
      </c>
      <c r="BG665" s="3">
        <v>0</v>
      </c>
      <c r="BH665">
        <v>0</v>
      </c>
      <c r="BI665">
        <v>0</v>
      </c>
      <c r="BJ665">
        <v>0</v>
      </c>
      <c r="BK665">
        <v>0</v>
      </c>
      <c r="BL665">
        <v>0</v>
      </c>
      <c r="BM665">
        <v>0</v>
      </c>
      <c r="BN665">
        <v>0</v>
      </c>
      <c r="BO665" s="3">
        <v>0</v>
      </c>
      <c r="BP665">
        <v>4.5095630058559593E-4</v>
      </c>
      <c r="BQ665">
        <v>0</v>
      </c>
      <c r="BR665">
        <v>0</v>
      </c>
      <c r="BS665">
        <v>0</v>
      </c>
      <c r="BT665">
        <v>0</v>
      </c>
      <c r="BU665" s="3">
        <v>0</v>
      </c>
      <c r="BV665" t="s">
        <v>1554</v>
      </c>
      <c r="BW665" t="s">
        <v>1553</v>
      </c>
      <c r="BX665" t="s">
        <v>1553</v>
      </c>
      <c r="BY665" t="s">
        <v>1553</v>
      </c>
      <c r="BZ665" t="s">
        <v>1553</v>
      </c>
      <c r="CA665" t="s">
        <v>1553</v>
      </c>
      <c r="CB665" t="s">
        <v>731</v>
      </c>
      <c r="CC665">
        <v>313051</v>
      </c>
      <c r="CD665">
        <v>315204</v>
      </c>
      <c r="CE665" t="s">
        <v>1518</v>
      </c>
      <c r="CF665">
        <v>375</v>
      </c>
      <c r="CG665" t="s">
        <v>933</v>
      </c>
      <c r="CH665" t="s">
        <v>1362</v>
      </c>
    </row>
    <row r="666" spans="1:86" x14ac:dyDescent="0.25">
      <c r="A666" s="29" t="s">
        <v>371</v>
      </c>
      <c r="B666" t="s">
        <v>371</v>
      </c>
      <c r="C666" s="3">
        <v>0</v>
      </c>
      <c r="D666">
        <v>0</v>
      </c>
      <c r="E666">
        <v>0</v>
      </c>
      <c r="F666" s="3">
        <v>0</v>
      </c>
      <c r="G666">
        <v>0</v>
      </c>
      <c r="H666">
        <v>0</v>
      </c>
      <c r="I666" s="3">
        <v>0</v>
      </c>
      <c r="J666">
        <v>0</v>
      </c>
      <c r="K666">
        <v>0</v>
      </c>
      <c r="L666" s="3">
        <v>0</v>
      </c>
      <c r="M666">
        <v>0</v>
      </c>
      <c r="N666">
        <v>0</v>
      </c>
      <c r="O666" s="3">
        <v>0</v>
      </c>
      <c r="P666">
        <v>0</v>
      </c>
      <c r="Q666">
        <v>0</v>
      </c>
      <c r="R666" s="3">
        <v>0</v>
      </c>
      <c r="S666">
        <v>0</v>
      </c>
      <c r="T666">
        <v>0</v>
      </c>
      <c r="U666" s="3">
        <v>0</v>
      </c>
      <c r="V666">
        <v>0</v>
      </c>
      <c r="W666">
        <v>0</v>
      </c>
      <c r="X666" s="3">
        <v>0</v>
      </c>
      <c r="Y666">
        <v>0</v>
      </c>
      <c r="Z666">
        <v>0</v>
      </c>
      <c r="AA666" s="3">
        <v>0</v>
      </c>
      <c r="AB666">
        <v>0</v>
      </c>
      <c r="AC666">
        <v>0</v>
      </c>
      <c r="AD666" s="3">
        <v>12</v>
      </c>
      <c r="AE666">
        <v>12</v>
      </c>
      <c r="AF666">
        <v>17</v>
      </c>
      <c r="AG666" s="3">
        <v>0</v>
      </c>
      <c r="AH666">
        <v>0</v>
      </c>
      <c r="AI666">
        <v>0</v>
      </c>
      <c r="AJ666" s="3">
        <v>0</v>
      </c>
      <c r="AK666">
        <v>0</v>
      </c>
      <c r="AL666">
        <v>0</v>
      </c>
      <c r="AM666" s="3">
        <v>0</v>
      </c>
      <c r="AN666">
        <v>0</v>
      </c>
      <c r="AO666">
        <v>0</v>
      </c>
      <c r="AP666" s="3">
        <v>0</v>
      </c>
      <c r="AQ666">
        <v>0</v>
      </c>
      <c r="AR666">
        <v>0</v>
      </c>
      <c r="AS666">
        <v>0</v>
      </c>
      <c r="AT666" s="3">
        <v>0</v>
      </c>
      <c r="AU666">
        <v>0</v>
      </c>
      <c r="AV666">
        <v>0</v>
      </c>
      <c r="AW666">
        <v>0</v>
      </c>
      <c r="AX666">
        <v>0</v>
      </c>
      <c r="AY666">
        <v>0</v>
      </c>
      <c r="AZ666">
        <v>0</v>
      </c>
      <c r="BA666" s="3">
        <v>0</v>
      </c>
      <c r="BB666">
        <v>2.1831735889243874E-2</v>
      </c>
      <c r="BC666">
        <v>0</v>
      </c>
      <c r="BD666">
        <v>0</v>
      </c>
      <c r="BE666">
        <v>0</v>
      </c>
      <c r="BF666">
        <v>0</v>
      </c>
      <c r="BG666" s="3">
        <v>0</v>
      </c>
      <c r="BH666">
        <v>0</v>
      </c>
      <c r="BI666">
        <v>0</v>
      </c>
      <c r="BJ666">
        <v>0</v>
      </c>
      <c r="BK666">
        <v>0</v>
      </c>
      <c r="BL666">
        <v>0</v>
      </c>
      <c r="BM666">
        <v>0</v>
      </c>
      <c r="BN666">
        <v>0</v>
      </c>
      <c r="BO666" s="3">
        <v>0</v>
      </c>
      <c r="BP666">
        <v>4.2599245032585016E-4</v>
      </c>
      <c r="BQ666">
        <v>0</v>
      </c>
      <c r="BR666">
        <v>0</v>
      </c>
      <c r="BS666">
        <v>0</v>
      </c>
      <c r="BT666">
        <v>0</v>
      </c>
      <c r="BU666" s="3">
        <v>0</v>
      </c>
      <c r="BV666" t="s">
        <v>1555</v>
      </c>
      <c r="BW666" t="s">
        <v>1553</v>
      </c>
      <c r="BX666" t="s">
        <v>1553</v>
      </c>
      <c r="BY666" t="s">
        <v>1553</v>
      </c>
      <c r="BZ666" t="s">
        <v>1553</v>
      </c>
      <c r="CA666" t="s">
        <v>1553</v>
      </c>
      <c r="CB666" t="s">
        <v>730</v>
      </c>
      <c r="CC666">
        <v>1173244</v>
      </c>
      <c r="CD666">
        <v>1175172</v>
      </c>
      <c r="CE666" t="s">
        <v>1518</v>
      </c>
      <c r="CF666">
        <v>626</v>
      </c>
      <c r="CG666" t="s">
        <v>933</v>
      </c>
      <c r="CH666" t="s">
        <v>1127</v>
      </c>
    </row>
    <row r="667" spans="1:86" x14ac:dyDescent="0.25">
      <c r="A667" s="29" t="s">
        <v>535</v>
      </c>
      <c r="B667" t="s">
        <v>896</v>
      </c>
      <c r="C667" s="3">
        <v>0</v>
      </c>
      <c r="D667">
        <v>0</v>
      </c>
      <c r="E667">
        <v>0</v>
      </c>
      <c r="F667" s="3">
        <v>0</v>
      </c>
      <c r="G667">
        <v>0</v>
      </c>
      <c r="H667">
        <v>0</v>
      </c>
      <c r="I667" s="3">
        <v>0</v>
      </c>
      <c r="J667">
        <v>0</v>
      </c>
      <c r="K667">
        <v>0</v>
      </c>
      <c r="L667" s="3">
        <v>0</v>
      </c>
      <c r="M667">
        <v>0</v>
      </c>
      <c r="N667">
        <v>0</v>
      </c>
      <c r="O667" s="3">
        <v>0</v>
      </c>
      <c r="P667">
        <v>0</v>
      </c>
      <c r="Q667">
        <v>0</v>
      </c>
      <c r="R667" s="3">
        <v>0</v>
      </c>
      <c r="S667">
        <v>0</v>
      </c>
      <c r="T667">
        <v>0</v>
      </c>
      <c r="U667" s="3">
        <v>0</v>
      </c>
      <c r="V667">
        <v>0</v>
      </c>
      <c r="W667">
        <v>0</v>
      </c>
      <c r="X667" s="3">
        <v>0</v>
      </c>
      <c r="Y667">
        <v>0</v>
      </c>
      <c r="Z667">
        <v>0</v>
      </c>
      <c r="AA667" s="3">
        <v>0</v>
      </c>
      <c r="AB667">
        <v>0</v>
      </c>
      <c r="AC667">
        <v>0</v>
      </c>
      <c r="AD667" s="3">
        <v>6</v>
      </c>
      <c r="AE667">
        <v>12</v>
      </c>
      <c r="AF667">
        <v>18</v>
      </c>
      <c r="AG667" s="3">
        <v>0</v>
      </c>
      <c r="AH667">
        <v>0</v>
      </c>
      <c r="AI667">
        <v>0</v>
      </c>
      <c r="AJ667" s="3">
        <v>0</v>
      </c>
      <c r="AK667">
        <v>0</v>
      </c>
      <c r="AL667">
        <v>0</v>
      </c>
      <c r="AM667" s="3">
        <v>0</v>
      </c>
      <c r="AN667">
        <v>0</v>
      </c>
      <c r="AO667">
        <v>0</v>
      </c>
      <c r="AP667" s="3">
        <v>0</v>
      </c>
      <c r="AQ667">
        <v>0</v>
      </c>
      <c r="AR667">
        <v>0</v>
      </c>
      <c r="AS667">
        <v>0</v>
      </c>
      <c r="AT667" s="3">
        <v>0</v>
      </c>
      <c r="AU667">
        <v>0</v>
      </c>
      <c r="AV667">
        <v>0</v>
      </c>
      <c r="AW667">
        <v>0</v>
      </c>
      <c r="AX667">
        <v>0</v>
      </c>
      <c r="AY667">
        <v>0</v>
      </c>
      <c r="AZ667">
        <v>0</v>
      </c>
      <c r="BA667" s="3">
        <v>0</v>
      </c>
      <c r="BB667">
        <v>2.1505376344086023E-2</v>
      </c>
      <c r="BC667">
        <v>0</v>
      </c>
      <c r="BD667">
        <v>0</v>
      </c>
      <c r="BE667">
        <v>0</v>
      </c>
      <c r="BF667">
        <v>0</v>
      </c>
      <c r="BG667" s="3">
        <v>0</v>
      </c>
      <c r="BH667">
        <v>0</v>
      </c>
      <c r="BI667">
        <v>0</v>
      </c>
      <c r="BJ667">
        <v>0</v>
      </c>
      <c r="BK667">
        <v>0</v>
      </c>
      <c r="BL667">
        <v>0</v>
      </c>
      <c r="BM667">
        <v>0</v>
      </c>
      <c r="BN667">
        <v>0</v>
      </c>
      <c r="BO667" s="3">
        <v>0</v>
      </c>
      <c r="BP667">
        <v>4.1962434918014515E-4</v>
      </c>
      <c r="BQ667">
        <v>0</v>
      </c>
      <c r="BR667">
        <v>0</v>
      </c>
      <c r="BS667">
        <v>0</v>
      </c>
      <c r="BT667">
        <v>0</v>
      </c>
      <c r="BU667" s="3">
        <v>0</v>
      </c>
      <c r="BV667" t="s">
        <v>1554</v>
      </c>
      <c r="BW667" t="s">
        <v>1553</v>
      </c>
      <c r="BX667" t="s">
        <v>1553</v>
      </c>
      <c r="BY667" t="s">
        <v>1553</v>
      </c>
      <c r="BZ667" t="s">
        <v>1553</v>
      </c>
      <c r="CA667" t="s">
        <v>1553</v>
      </c>
      <c r="CB667" t="s">
        <v>726</v>
      </c>
      <c r="CC667">
        <v>2408570</v>
      </c>
      <c r="CD667">
        <v>2410482</v>
      </c>
      <c r="CE667" t="s">
        <v>1518</v>
      </c>
      <c r="CF667">
        <v>558</v>
      </c>
      <c r="CG667" t="s">
        <v>931</v>
      </c>
      <c r="CH667" t="s">
        <v>1370</v>
      </c>
    </row>
    <row r="668" spans="1:86" x14ac:dyDescent="0.25">
      <c r="A668" s="29" t="s">
        <v>500</v>
      </c>
      <c r="B668" t="s">
        <v>500</v>
      </c>
      <c r="C668" s="3">
        <v>0</v>
      </c>
      <c r="D668">
        <v>0</v>
      </c>
      <c r="E668">
        <v>0</v>
      </c>
      <c r="F668" s="3">
        <v>0</v>
      </c>
      <c r="G668">
        <v>0</v>
      </c>
      <c r="H668">
        <v>0</v>
      </c>
      <c r="I668" s="3">
        <v>0</v>
      </c>
      <c r="J668">
        <v>0</v>
      </c>
      <c r="K668">
        <v>0</v>
      </c>
      <c r="L668" s="3">
        <v>0</v>
      </c>
      <c r="M668">
        <v>0</v>
      </c>
      <c r="N668">
        <v>0</v>
      </c>
      <c r="O668" s="3">
        <v>0</v>
      </c>
      <c r="P668">
        <v>0</v>
      </c>
      <c r="Q668">
        <v>0</v>
      </c>
      <c r="R668" s="3">
        <v>0</v>
      </c>
      <c r="S668">
        <v>0</v>
      </c>
      <c r="T668">
        <v>0</v>
      </c>
      <c r="U668" s="3">
        <v>0</v>
      </c>
      <c r="V668">
        <v>0</v>
      </c>
      <c r="W668">
        <v>0</v>
      </c>
      <c r="X668" s="3">
        <v>0</v>
      </c>
      <c r="Y668">
        <v>0</v>
      </c>
      <c r="Z668">
        <v>0</v>
      </c>
      <c r="AA668" s="3">
        <v>0</v>
      </c>
      <c r="AB668">
        <v>0</v>
      </c>
      <c r="AC668">
        <v>0</v>
      </c>
      <c r="AD668" s="3">
        <v>12</v>
      </c>
      <c r="AE668">
        <v>12</v>
      </c>
      <c r="AF668">
        <v>0</v>
      </c>
      <c r="AG668" s="3">
        <v>0</v>
      </c>
      <c r="AH668">
        <v>0</v>
      </c>
      <c r="AI668">
        <v>0</v>
      </c>
      <c r="AJ668" s="3">
        <v>0</v>
      </c>
      <c r="AK668">
        <v>0</v>
      </c>
      <c r="AL668">
        <v>0</v>
      </c>
      <c r="AM668" s="3">
        <v>0</v>
      </c>
      <c r="AN668">
        <v>0</v>
      </c>
      <c r="AO668">
        <v>0</v>
      </c>
      <c r="AP668" s="3">
        <v>0</v>
      </c>
      <c r="AQ668">
        <v>0</v>
      </c>
      <c r="AR668">
        <v>0</v>
      </c>
      <c r="AS668">
        <v>0</v>
      </c>
      <c r="AT668" s="3">
        <v>0</v>
      </c>
      <c r="AU668">
        <v>0</v>
      </c>
      <c r="AV668">
        <v>0</v>
      </c>
      <c r="AW668">
        <v>0</v>
      </c>
      <c r="AX668">
        <v>0</v>
      </c>
      <c r="AY668">
        <v>0</v>
      </c>
      <c r="AZ668">
        <v>0</v>
      </c>
      <c r="BA668" s="3">
        <v>0</v>
      </c>
      <c r="BB668">
        <v>2.1164021164021163E-2</v>
      </c>
      <c r="BC668">
        <v>0</v>
      </c>
      <c r="BD668">
        <v>0</v>
      </c>
      <c r="BE668">
        <v>0</v>
      </c>
      <c r="BF668">
        <v>0</v>
      </c>
      <c r="BG668" s="3">
        <v>0</v>
      </c>
      <c r="BH668">
        <v>0</v>
      </c>
      <c r="BI668">
        <v>0</v>
      </c>
      <c r="BJ668">
        <v>0</v>
      </c>
      <c r="BK668">
        <v>0</v>
      </c>
      <c r="BL668">
        <v>0</v>
      </c>
      <c r="BM668">
        <v>0</v>
      </c>
      <c r="BN668">
        <v>0</v>
      </c>
      <c r="BO668" s="3">
        <v>0</v>
      </c>
      <c r="BP668">
        <v>4.1296364522490472E-4</v>
      </c>
      <c r="BQ668">
        <v>0</v>
      </c>
      <c r="BR668">
        <v>0</v>
      </c>
      <c r="BS668">
        <v>0</v>
      </c>
      <c r="BT668">
        <v>0</v>
      </c>
      <c r="BU668" s="3">
        <v>0</v>
      </c>
      <c r="BV668" t="s">
        <v>1554</v>
      </c>
      <c r="BW668" t="s">
        <v>1553</v>
      </c>
      <c r="BX668" t="s">
        <v>1553</v>
      </c>
      <c r="BY668" t="s">
        <v>1553</v>
      </c>
      <c r="BZ668" t="s">
        <v>1553</v>
      </c>
      <c r="CA668" t="s">
        <v>1553</v>
      </c>
      <c r="CB668" t="s">
        <v>732</v>
      </c>
      <c r="CC668">
        <v>1576543</v>
      </c>
      <c r="CD668">
        <v>1577679</v>
      </c>
      <c r="CE668" t="s">
        <v>1518</v>
      </c>
      <c r="CF668">
        <v>378</v>
      </c>
      <c r="CG668" t="s">
        <v>933</v>
      </c>
      <c r="CH668" t="s">
        <v>1340</v>
      </c>
    </row>
    <row r="669" spans="1:86" x14ac:dyDescent="0.25">
      <c r="A669" s="29" t="s">
        <v>441</v>
      </c>
      <c r="B669" t="s">
        <v>874</v>
      </c>
      <c r="C669" s="3">
        <v>0</v>
      </c>
      <c r="D669">
        <v>0</v>
      </c>
      <c r="E669">
        <v>0</v>
      </c>
      <c r="F669" s="3">
        <v>0</v>
      </c>
      <c r="G669">
        <v>0</v>
      </c>
      <c r="H669">
        <v>0</v>
      </c>
      <c r="I669" s="3">
        <v>0</v>
      </c>
      <c r="J669">
        <v>0</v>
      </c>
      <c r="K669">
        <v>0</v>
      </c>
      <c r="L669" s="3">
        <v>0</v>
      </c>
      <c r="M669">
        <v>0</v>
      </c>
      <c r="N669">
        <v>0</v>
      </c>
      <c r="O669" s="3">
        <v>0</v>
      </c>
      <c r="P669">
        <v>0</v>
      </c>
      <c r="Q669">
        <v>0</v>
      </c>
      <c r="R669" s="3">
        <v>0</v>
      </c>
      <c r="S669">
        <v>0</v>
      </c>
      <c r="T669">
        <v>0</v>
      </c>
      <c r="U669" s="3">
        <v>0</v>
      </c>
      <c r="V669">
        <v>0</v>
      </c>
      <c r="W669">
        <v>0</v>
      </c>
      <c r="X669" s="3">
        <v>0</v>
      </c>
      <c r="Y669">
        <v>0</v>
      </c>
      <c r="Z669">
        <v>0</v>
      </c>
      <c r="AA669" s="3">
        <v>0</v>
      </c>
      <c r="AB669">
        <v>0</v>
      </c>
      <c r="AC669">
        <v>0</v>
      </c>
      <c r="AD669" s="3">
        <v>12</v>
      </c>
      <c r="AE669">
        <v>6</v>
      </c>
      <c r="AF669">
        <v>29</v>
      </c>
      <c r="AG669" s="3">
        <v>0</v>
      </c>
      <c r="AH669">
        <v>0</v>
      </c>
      <c r="AI669">
        <v>0</v>
      </c>
      <c r="AJ669" s="3">
        <v>0</v>
      </c>
      <c r="AK669">
        <v>0</v>
      </c>
      <c r="AL669">
        <v>0</v>
      </c>
      <c r="AM669" s="3">
        <v>0</v>
      </c>
      <c r="AN669">
        <v>0</v>
      </c>
      <c r="AO669">
        <v>0</v>
      </c>
      <c r="AP669" s="3">
        <v>0</v>
      </c>
      <c r="AQ669">
        <v>0</v>
      </c>
      <c r="AR669">
        <v>0</v>
      </c>
      <c r="AS669">
        <v>0</v>
      </c>
      <c r="AT669" s="3">
        <v>0</v>
      </c>
      <c r="AU669">
        <v>0</v>
      </c>
      <c r="AV669">
        <v>0</v>
      </c>
      <c r="AW669">
        <v>0</v>
      </c>
      <c r="AX669">
        <v>0</v>
      </c>
      <c r="AY669">
        <v>0</v>
      </c>
      <c r="AZ669">
        <v>0</v>
      </c>
      <c r="BA669" s="3">
        <v>0</v>
      </c>
      <c r="BB669">
        <v>2.0805666223992915E-2</v>
      </c>
      <c r="BC669">
        <v>0</v>
      </c>
      <c r="BD669">
        <v>0</v>
      </c>
      <c r="BE669">
        <v>0</v>
      </c>
      <c r="BF669">
        <v>0</v>
      </c>
      <c r="BG669" s="3">
        <v>0</v>
      </c>
      <c r="BH669">
        <v>0</v>
      </c>
      <c r="BI669">
        <v>0</v>
      </c>
      <c r="BJ669">
        <v>0</v>
      </c>
      <c r="BK669">
        <v>0</v>
      </c>
      <c r="BL669">
        <v>0</v>
      </c>
      <c r="BM669">
        <v>0</v>
      </c>
      <c r="BN669">
        <v>0</v>
      </c>
      <c r="BO669" s="3">
        <v>0</v>
      </c>
      <c r="BP669">
        <v>4.0597123290535947E-4</v>
      </c>
      <c r="BQ669">
        <v>0</v>
      </c>
      <c r="BR669">
        <v>0</v>
      </c>
      <c r="BS669">
        <v>0</v>
      </c>
      <c r="BT669">
        <v>0</v>
      </c>
      <c r="BU669" s="3">
        <v>0</v>
      </c>
      <c r="BV669" t="s">
        <v>1554</v>
      </c>
      <c r="BW669" t="s">
        <v>1553</v>
      </c>
      <c r="BX669" t="s">
        <v>1553</v>
      </c>
      <c r="BY669" t="s">
        <v>1553</v>
      </c>
      <c r="BZ669" t="s">
        <v>1553</v>
      </c>
      <c r="CA669" t="s">
        <v>1517</v>
      </c>
      <c r="CB669" t="s">
        <v>728</v>
      </c>
      <c r="CC669">
        <v>1195508</v>
      </c>
      <c r="CD669">
        <v>1197903</v>
      </c>
      <c r="CE669" t="s">
        <v>1518</v>
      </c>
      <c r="CF669">
        <v>753</v>
      </c>
      <c r="CG669" t="s">
        <v>933</v>
      </c>
      <c r="CH669" t="s">
        <v>1289</v>
      </c>
    </row>
    <row r="670" spans="1:86" x14ac:dyDescent="0.25">
      <c r="A670" s="29" t="s">
        <v>520</v>
      </c>
      <c r="B670" t="s">
        <v>520</v>
      </c>
      <c r="C670" s="3">
        <v>0</v>
      </c>
      <c r="D670">
        <v>0</v>
      </c>
      <c r="E670">
        <v>0</v>
      </c>
      <c r="F670" s="3">
        <v>0</v>
      </c>
      <c r="G670">
        <v>0</v>
      </c>
      <c r="H670">
        <v>0</v>
      </c>
      <c r="I670" s="3">
        <v>0</v>
      </c>
      <c r="J670">
        <v>0</v>
      </c>
      <c r="K670">
        <v>0</v>
      </c>
      <c r="L670" s="3">
        <v>0</v>
      </c>
      <c r="M670">
        <v>0</v>
      </c>
      <c r="N670">
        <v>0</v>
      </c>
      <c r="O670" s="3">
        <v>0</v>
      </c>
      <c r="P670">
        <v>0</v>
      </c>
      <c r="Q670">
        <v>0</v>
      </c>
      <c r="R670" s="3">
        <v>0</v>
      </c>
      <c r="S670">
        <v>0</v>
      </c>
      <c r="T670">
        <v>0</v>
      </c>
      <c r="U670" s="3">
        <v>0</v>
      </c>
      <c r="V670">
        <v>0</v>
      </c>
      <c r="W670">
        <v>0</v>
      </c>
      <c r="X670" s="3">
        <v>0</v>
      </c>
      <c r="Y670">
        <v>0</v>
      </c>
      <c r="Z670">
        <v>0</v>
      </c>
      <c r="AA670" s="3">
        <v>0</v>
      </c>
      <c r="AB670">
        <v>0</v>
      </c>
      <c r="AC670">
        <v>0</v>
      </c>
      <c r="AD670" s="3">
        <v>9</v>
      </c>
      <c r="AE670">
        <v>0</v>
      </c>
      <c r="AF670">
        <v>4</v>
      </c>
      <c r="AG670" s="3">
        <v>0</v>
      </c>
      <c r="AH670">
        <v>0</v>
      </c>
      <c r="AI670">
        <v>0</v>
      </c>
      <c r="AJ670" s="3">
        <v>0</v>
      </c>
      <c r="AK670">
        <v>0</v>
      </c>
      <c r="AL670">
        <v>0</v>
      </c>
      <c r="AM670" s="3">
        <v>0</v>
      </c>
      <c r="AN670">
        <v>0</v>
      </c>
      <c r="AO670">
        <v>0</v>
      </c>
      <c r="AP670" s="3">
        <v>0</v>
      </c>
      <c r="AQ670">
        <v>0</v>
      </c>
      <c r="AR670">
        <v>0</v>
      </c>
      <c r="AS670">
        <v>0</v>
      </c>
      <c r="AT670" s="3">
        <v>0</v>
      </c>
      <c r="AU670">
        <v>0</v>
      </c>
      <c r="AV670">
        <v>0</v>
      </c>
      <c r="AW670">
        <v>0</v>
      </c>
      <c r="AX670">
        <v>0</v>
      </c>
      <c r="AY670">
        <v>0</v>
      </c>
      <c r="AZ670">
        <v>0</v>
      </c>
      <c r="BA670" s="3">
        <v>0</v>
      </c>
      <c r="BB670">
        <v>2.0440251572327043E-2</v>
      </c>
      <c r="BC670">
        <v>0</v>
      </c>
      <c r="BD670">
        <v>0</v>
      </c>
      <c r="BE670">
        <v>0</v>
      </c>
      <c r="BF670">
        <v>0</v>
      </c>
      <c r="BG670" s="3">
        <v>0</v>
      </c>
      <c r="BH670">
        <v>0</v>
      </c>
      <c r="BI670">
        <v>0</v>
      </c>
      <c r="BJ670">
        <v>0</v>
      </c>
      <c r="BK670">
        <v>0</v>
      </c>
      <c r="BL670">
        <v>0</v>
      </c>
      <c r="BM670">
        <v>0</v>
      </c>
      <c r="BN670">
        <v>0</v>
      </c>
      <c r="BO670" s="3">
        <v>0</v>
      </c>
      <c r="BP670">
        <v>3.9884106773490209E-4</v>
      </c>
      <c r="BQ670">
        <v>0</v>
      </c>
      <c r="BR670">
        <v>0</v>
      </c>
      <c r="BS670">
        <v>0</v>
      </c>
      <c r="BT670">
        <v>0</v>
      </c>
      <c r="BU670" s="3">
        <v>3</v>
      </c>
      <c r="BV670" t="s">
        <v>1554</v>
      </c>
      <c r="BW670" t="s">
        <v>1553</v>
      </c>
      <c r="BX670" t="s">
        <v>1553</v>
      </c>
      <c r="BY670" t="s">
        <v>1553</v>
      </c>
      <c r="BZ670" t="s">
        <v>1553</v>
      </c>
      <c r="CA670" t="s">
        <v>1553</v>
      </c>
      <c r="CB670" t="s">
        <v>728</v>
      </c>
      <c r="CC670">
        <v>3958025</v>
      </c>
      <c r="CD670">
        <v>3958968</v>
      </c>
      <c r="CE670" t="s">
        <v>1517</v>
      </c>
      <c r="CF670">
        <v>212</v>
      </c>
      <c r="CG670" t="s">
        <v>933</v>
      </c>
      <c r="CH670" t="s">
        <v>1359</v>
      </c>
    </row>
    <row r="671" spans="1:86" x14ac:dyDescent="0.25">
      <c r="A671" s="29" t="s">
        <v>544</v>
      </c>
      <c r="B671" t="s">
        <v>544</v>
      </c>
      <c r="C671" s="3">
        <v>0</v>
      </c>
      <c r="D671">
        <v>0</v>
      </c>
      <c r="E671">
        <v>0</v>
      </c>
      <c r="F671" s="3">
        <v>0</v>
      </c>
      <c r="G671">
        <v>0</v>
      </c>
      <c r="H671">
        <v>0</v>
      </c>
      <c r="I671" s="3">
        <v>0</v>
      </c>
      <c r="J671">
        <v>0</v>
      </c>
      <c r="K671">
        <v>0</v>
      </c>
      <c r="L671" s="3">
        <v>0</v>
      </c>
      <c r="M671">
        <v>0</v>
      </c>
      <c r="N671">
        <v>0</v>
      </c>
      <c r="O671" s="3">
        <v>0</v>
      </c>
      <c r="P671">
        <v>0</v>
      </c>
      <c r="Q671">
        <v>0</v>
      </c>
      <c r="R671" s="3">
        <v>0</v>
      </c>
      <c r="S671">
        <v>0</v>
      </c>
      <c r="T671">
        <v>0</v>
      </c>
      <c r="U671" s="3">
        <v>0</v>
      </c>
      <c r="V671">
        <v>0</v>
      </c>
      <c r="W671">
        <v>0</v>
      </c>
      <c r="X671" s="3">
        <v>0</v>
      </c>
      <c r="Y671">
        <v>0</v>
      </c>
      <c r="Z671">
        <v>0</v>
      </c>
      <c r="AA671" s="3">
        <v>0</v>
      </c>
      <c r="AB671">
        <v>0</v>
      </c>
      <c r="AC671">
        <v>0</v>
      </c>
      <c r="AD671" s="3">
        <v>6</v>
      </c>
      <c r="AE671">
        <v>0</v>
      </c>
      <c r="AF671">
        <v>2</v>
      </c>
      <c r="AG671" s="3">
        <v>0</v>
      </c>
      <c r="AH671">
        <v>0</v>
      </c>
      <c r="AI671">
        <v>0</v>
      </c>
      <c r="AJ671" s="3">
        <v>0</v>
      </c>
      <c r="AK671">
        <v>0</v>
      </c>
      <c r="AL671">
        <v>0</v>
      </c>
      <c r="AM671" s="3">
        <v>0</v>
      </c>
      <c r="AN671">
        <v>0</v>
      </c>
      <c r="AO671">
        <v>0</v>
      </c>
      <c r="AP671" s="3">
        <v>0</v>
      </c>
      <c r="AQ671">
        <v>0</v>
      </c>
      <c r="AR671">
        <v>0</v>
      </c>
      <c r="AS671">
        <v>0</v>
      </c>
      <c r="AT671" s="3">
        <v>0</v>
      </c>
      <c r="AU671">
        <v>0</v>
      </c>
      <c r="AV671">
        <v>0</v>
      </c>
      <c r="AW671">
        <v>0</v>
      </c>
      <c r="AX671">
        <v>0</v>
      </c>
      <c r="AY671">
        <v>0</v>
      </c>
      <c r="AZ671">
        <v>0</v>
      </c>
      <c r="BA671" s="3">
        <v>0</v>
      </c>
      <c r="BB671">
        <v>1.9184652278177457E-2</v>
      </c>
      <c r="BC671">
        <v>0</v>
      </c>
      <c r="BD671">
        <v>0</v>
      </c>
      <c r="BE671">
        <v>0</v>
      </c>
      <c r="BF671">
        <v>0</v>
      </c>
      <c r="BG671" s="3">
        <v>0</v>
      </c>
      <c r="BH671">
        <v>0</v>
      </c>
      <c r="BI671">
        <v>0</v>
      </c>
      <c r="BJ671">
        <v>0</v>
      </c>
      <c r="BK671">
        <v>0</v>
      </c>
      <c r="BL671">
        <v>0</v>
      </c>
      <c r="BM671">
        <v>0</v>
      </c>
      <c r="BN671">
        <v>0</v>
      </c>
      <c r="BO671" s="3">
        <v>0</v>
      </c>
      <c r="BP671">
        <v>3.743411460312086E-4</v>
      </c>
      <c r="BQ671">
        <v>0</v>
      </c>
      <c r="BR671">
        <v>0</v>
      </c>
      <c r="BS671">
        <v>0</v>
      </c>
      <c r="BT671">
        <v>0</v>
      </c>
      <c r="BU671" s="3">
        <v>3</v>
      </c>
      <c r="BV671" t="s">
        <v>1554</v>
      </c>
      <c r="BW671" t="s">
        <v>1553</v>
      </c>
      <c r="BX671" t="s">
        <v>1553</v>
      </c>
      <c r="BY671" t="s">
        <v>1553</v>
      </c>
      <c r="BZ671" t="s">
        <v>1553</v>
      </c>
      <c r="CA671" t="s">
        <v>1553</v>
      </c>
      <c r="CB671" t="s">
        <v>727</v>
      </c>
      <c r="CC671">
        <v>843997</v>
      </c>
      <c r="CD671">
        <v>844581</v>
      </c>
      <c r="CE671" t="s">
        <v>1518</v>
      </c>
      <c r="CF671">
        <v>139</v>
      </c>
      <c r="CG671" t="s">
        <v>933</v>
      </c>
      <c r="CH671" t="s">
        <v>1172</v>
      </c>
    </row>
    <row r="672" spans="1:86" x14ac:dyDescent="0.25">
      <c r="A672" s="29" t="s">
        <v>578</v>
      </c>
      <c r="B672" t="s">
        <v>578</v>
      </c>
      <c r="C672" s="3">
        <v>0</v>
      </c>
      <c r="D672">
        <v>0</v>
      </c>
      <c r="E672">
        <v>0</v>
      </c>
      <c r="F672" s="3">
        <v>0</v>
      </c>
      <c r="G672">
        <v>0</v>
      </c>
      <c r="H672">
        <v>0</v>
      </c>
      <c r="I672" s="3">
        <v>0</v>
      </c>
      <c r="J672">
        <v>0</v>
      </c>
      <c r="K672">
        <v>0</v>
      </c>
      <c r="L672" s="3">
        <v>0</v>
      </c>
      <c r="M672">
        <v>0</v>
      </c>
      <c r="N672">
        <v>0</v>
      </c>
      <c r="O672" s="3">
        <v>0</v>
      </c>
      <c r="P672">
        <v>0</v>
      </c>
      <c r="Q672">
        <v>0</v>
      </c>
      <c r="R672" s="3">
        <v>0</v>
      </c>
      <c r="S672">
        <v>0</v>
      </c>
      <c r="T672">
        <v>0</v>
      </c>
      <c r="U672" s="3">
        <v>0</v>
      </c>
      <c r="V672">
        <v>0</v>
      </c>
      <c r="W672">
        <v>0</v>
      </c>
      <c r="X672" s="3">
        <v>0</v>
      </c>
      <c r="Y672">
        <v>0</v>
      </c>
      <c r="Z672">
        <v>0</v>
      </c>
      <c r="AA672" s="3">
        <v>0</v>
      </c>
      <c r="AB672">
        <v>0</v>
      </c>
      <c r="AC672">
        <v>0</v>
      </c>
      <c r="AD672" s="3">
        <v>0</v>
      </c>
      <c r="AE672">
        <v>12</v>
      </c>
      <c r="AF672">
        <v>8</v>
      </c>
      <c r="AG672" s="3">
        <v>0</v>
      </c>
      <c r="AH672">
        <v>0</v>
      </c>
      <c r="AI672">
        <v>0</v>
      </c>
      <c r="AJ672" s="3">
        <v>0</v>
      </c>
      <c r="AK672">
        <v>0</v>
      </c>
      <c r="AL672">
        <v>0</v>
      </c>
      <c r="AM672" s="3">
        <v>0</v>
      </c>
      <c r="AN672">
        <v>0</v>
      </c>
      <c r="AO672">
        <v>0</v>
      </c>
      <c r="AP672" s="3">
        <v>0</v>
      </c>
      <c r="AQ672">
        <v>0</v>
      </c>
      <c r="AR672">
        <v>0</v>
      </c>
      <c r="AS672">
        <v>0</v>
      </c>
      <c r="AT672" s="3">
        <v>0</v>
      </c>
      <c r="AU672">
        <v>0</v>
      </c>
      <c r="AV672">
        <v>0</v>
      </c>
      <c r="AW672">
        <v>0</v>
      </c>
      <c r="AX672">
        <v>0</v>
      </c>
      <c r="AY672">
        <v>0</v>
      </c>
      <c r="AZ672">
        <v>0</v>
      </c>
      <c r="BA672" s="3">
        <v>0</v>
      </c>
      <c r="BB672">
        <v>1.9047619047619049E-2</v>
      </c>
      <c r="BC672">
        <v>0</v>
      </c>
      <c r="BD672">
        <v>0</v>
      </c>
      <c r="BE672">
        <v>0</v>
      </c>
      <c r="BF672">
        <v>0</v>
      </c>
      <c r="BG672" s="3">
        <v>0</v>
      </c>
      <c r="BH672">
        <v>0</v>
      </c>
      <c r="BI672">
        <v>0</v>
      </c>
      <c r="BJ672">
        <v>0</v>
      </c>
      <c r="BK672">
        <v>0</v>
      </c>
      <c r="BL672">
        <v>0</v>
      </c>
      <c r="BM672">
        <v>0</v>
      </c>
      <c r="BN672">
        <v>0</v>
      </c>
      <c r="BO672" s="3">
        <v>0</v>
      </c>
      <c r="BP672">
        <v>3.7166728070241428E-4</v>
      </c>
      <c r="BQ672">
        <v>0</v>
      </c>
      <c r="BR672">
        <v>0</v>
      </c>
      <c r="BS672">
        <v>0</v>
      </c>
      <c r="BT672">
        <v>0</v>
      </c>
      <c r="BU672" s="3">
        <v>0</v>
      </c>
      <c r="BV672" t="s">
        <v>1554</v>
      </c>
      <c r="BW672" t="s">
        <v>1553</v>
      </c>
      <c r="BX672" t="s">
        <v>1553</v>
      </c>
      <c r="BY672" t="s">
        <v>1553</v>
      </c>
      <c r="BZ672" t="s">
        <v>1553</v>
      </c>
      <c r="CA672" t="s">
        <v>1553</v>
      </c>
      <c r="CB672" t="s">
        <v>726</v>
      </c>
      <c r="CC672">
        <v>2391981</v>
      </c>
      <c r="CD672">
        <v>2393154</v>
      </c>
      <c r="CE672" t="s">
        <v>1517</v>
      </c>
      <c r="CF672">
        <v>350</v>
      </c>
      <c r="CG672" t="s">
        <v>933</v>
      </c>
      <c r="CH672" t="s">
        <v>1403</v>
      </c>
    </row>
    <row r="673" spans="1:86" x14ac:dyDescent="0.25">
      <c r="A673" s="29" t="s">
        <v>567</v>
      </c>
      <c r="B673" t="s">
        <v>903</v>
      </c>
      <c r="C673" s="3">
        <v>0</v>
      </c>
      <c r="D673">
        <v>0</v>
      </c>
      <c r="E673">
        <v>0</v>
      </c>
      <c r="F673" s="3">
        <v>0</v>
      </c>
      <c r="G673">
        <v>0</v>
      </c>
      <c r="H673">
        <v>0</v>
      </c>
      <c r="I673" s="3">
        <v>0</v>
      </c>
      <c r="J673">
        <v>0</v>
      </c>
      <c r="K673">
        <v>0</v>
      </c>
      <c r="L673" s="3">
        <v>0</v>
      </c>
      <c r="M673">
        <v>0</v>
      </c>
      <c r="N673">
        <v>0</v>
      </c>
      <c r="O673" s="3">
        <v>0</v>
      </c>
      <c r="P673">
        <v>0</v>
      </c>
      <c r="Q673">
        <v>0</v>
      </c>
      <c r="R673" s="3">
        <v>0</v>
      </c>
      <c r="S673">
        <v>0</v>
      </c>
      <c r="T673">
        <v>0</v>
      </c>
      <c r="U673" s="3">
        <v>0</v>
      </c>
      <c r="V673">
        <v>0</v>
      </c>
      <c r="W673">
        <v>0</v>
      </c>
      <c r="X673" s="3">
        <v>0</v>
      </c>
      <c r="Y673">
        <v>0</v>
      </c>
      <c r="Z673">
        <v>0</v>
      </c>
      <c r="AA673" s="3">
        <v>0</v>
      </c>
      <c r="AB673">
        <v>0</v>
      </c>
      <c r="AC673">
        <v>0</v>
      </c>
      <c r="AD673" s="3">
        <v>0</v>
      </c>
      <c r="AE673">
        <v>21</v>
      </c>
      <c r="AF673">
        <v>15</v>
      </c>
      <c r="AG673" s="3">
        <v>0</v>
      </c>
      <c r="AH673">
        <v>0</v>
      </c>
      <c r="AI673">
        <v>0</v>
      </c>
      <c r="AJ673" s="3">
        <v>0</v>
      </c>
      <c r="AK673">
        <v>0</v>
      </c>
      <c r="AL673">
        <v>0</v>
      </c>
      <c r="AM673" s="3">
        <v>0</v>
      </c>
      <c r="AN673">
        <v>0</v>
      </c>
      <c r="AO673">
        <v>0</v>
      </c>
      <c r="AP673" s="3">
        <v>0</v>
      </c>
      <c r="AQ673">
        <v>0</v>
      </c>
      <c r="AR673">
        <v>0</v>
      </c>
      <c r="AS673">
        <v>0</v>
      </c>
      <c r="AT673" s="3">
        <v>0</v>
      </c>
      <c r="AU673">
        <v>0</v>
      </c>
      <c r="AV673">
        <v>0</v>
      </c>
      <c r="AW673">
        <v>0</v>
      </c>
      <c r="AX673">
        <v>0</v>
      </c>
      <c r="AY673">
        <v>0</v>
      </c>
      <c r="AZ673">
        <v>0</v>
      </c>
      <c r="BA673" s="3">
        <v>0</v>
      </c>
      <c r="BB673">
        <v>1.9017432646592711E-2</v>
      </c>
      <c r="BC673">
        <v>0</v>
      </c>
      <c r="BD673">
        <v>0</v>
      </c>
      <c r="BE673">
        <v>0</v>
      </c>
      <c r="BF673">
        <v>0</v>
      </c>
      <c r="BG673" s="3">
        <v>0</v>
      </c>
      <c r="BH673">
        <v>0</v>
      </c>
      <c r="BI673">
        <v>0</v>
      </c>
      <c r="BJ673">
        <v>0</v>
      </c>
      <c r="BK673">
        <v>0</v>
      </c>
      <c r="BL673">
        <v>0</v>
      </c>
      <c r="BM673">
        <v>0</v>
      </c>
      <c r="BN673">
        <v>0</v>
      </c>
      <c r="BO673" s="3">
        <v>0</v>
      </c>
      <c r="BP673">
        <v>3.7107826757927254E-4</v>
      </c>
      <c r="BQ673">
        <v>0</v>
      </c>
      <c r="BR673">
        <v>0</v>
      </c>
      <c r="BS673">
        <v>0</v>
      </c>
      <c r="BT673">
        <v>0</v>
      </c>
      <c r="BU673" s="3">
        <v>0</v>
      </c>
      <c r="BV673" t="s">
        <v>1554</v>
      </c>
      <c r="BW673" t="s">
        <v>1553</v>
      </c>
      <c r="BX673" t="s">
        <v>1553</v>
      </c>
      <c r="BY673" t="s">
        <v>1553</v>
      </c>
      <c r="BZ673" t="s">
        <v>1553</v>
      </c>
      <c r="CA673" t="s">
        <v>1553</v>
      </c>
      <c r="CB673" t="s">
        <v>740</v>
      </c>
      <c r="CC673">
        <v>1626768</v>
      </c>
      <c r="CD673">
        <v>1628757</v>
      </c>
      <c r="CE673" t="s">
        <v>1517</v>
      </c>
      <c r="CF673">
        <v>631</v>
      </c>
      <c r="CG673" t="s">
        <v>933</v>
      </c>
      <c r="CH673" t="s">
        <v>1393</v>
      </c>
    </row>
    <row r="674" spans="1:86" x14ac:dyDescent="0.25">
      <c r="A674" s="29" t="s">
        <v>357</v>
      </c>
      <c r="B674" t="s">
        <v>357</v>
      </c>
      <c r="C674" s="3">
        <v>0</v>
      </c>
      <c r="D674">
        <v>0</v>
      </c>
      <c r="E674">
        <v>0</v>
      </c>
      <c r="F674" s="3">
        <v>0</v>
      </c>
      <c r="G674">
        <v>0</v>
      </c>
      <c r="H674">
        <v>0</v>
      </c>
      <c r="I674" s="3">
        <v>0</v>
      </c>
      <c r="J674">
        <v>0</v>
      </c>
      <c r="K674">
        <v>0</v>
      </c>
      <c r="L674" s="3">
        <v>0</v>
      </c>
      <c r="M674">
        <v>0</v>
      </c>
      <c r="N674">
        <v>0</v>
      </c>
      <c r="O674" s="3">
        <v>0</v>
      </c>
      <c r="P674">
        <v>0</v>
      </c>
      <c r="Q674">
        <v>0</v>
      </c>
      <c r="R674" s="3">
        <v>0</v>
      </c>
      <c r="S674">
        <v>0</v>
      </c>
      <c r="T674">
        <v>0</v>
      </c>
      <c r="U674" s="3">
        <v>0</v>
      </c>
      <c r="V674">
        <v>0</v>
      </c>
      <c r="W674">
        <v>0</v>
      </c>
      <c r="X674" s="3">
        <v>0</v>
      </c>
      <c r="Y674">
        <v>0</v>
      </c>
      <c r="Z674">
        <v>0</v>
      </c>
      <c r="AA674" s="3">
        <v>0</v>
      </c>
      <c r="AB674">
        <v>12</v>
      </c>
      <c r="AC674">
        <v>14</v>
      </c>
      <c r="AD674" s="3">
        <v>0</v>
      </c>
      <c r="AE674">
        <v>9</v>
      </c>
      <c r="AF674">
        <v>6</v>
      </c>
      <c r="AG674" s="3">
        <v>0</v>
      </c>
      <c r="AH674">
        <v>0</v>
      </c>
      <c r="AI674">
        <v>0</v>
      </c>
      <c r="AJ674" s="3">
        <v>0</v>
      </c>
      <c r="AK674">
        <v>0</v>
      </c>
      <c r="AL674">
        <v>0</v>
      </c>
      <c r="AM674" s="3">
        <v>0</v>
      </c>
      <c r="AN674">
        <v>0</v>
      </c>
      <c r="AO674">
        <v>0</v>
      </c>
      <c r="AP674" s="3">
        <v>0</v>
      </c>
      <c r="AQ674">
        <v>0</v>
      </c>
      <c r="AR674">
        <v>0</v>
      </c>
      <c r="AS674">
        <v>0</v>
      </c>
      <c r="AT674" s="3">
        <v>0</v>
      </c>
      <c r="AU674">
        <v>0</v>
      </c>
      <c r="AV674">
        <v>0</v>
      </c>
      <c r="AW674">
        <v>0</v>
      </c>
      <c r="AX674">
        <v>0</v>
      </c>
      <c r="AY674">
        <v>0</v>
      </c>
      <c r="AZ674">
        <v>0</v>
      </c>
      <c r="BA674" s="3">
        <v>3.1175059952038366E-2</v>
      </c>
      <c r="BB674">
        <v>1.7985611510791366E-2</v>
      </c>
      <c r="BC674">
        <v>0</v>
      </c>
      <c r="BD674">
        <v>0</v>
      </c>
      <c r="BE674">
        <v>0</v>
      </c>
      <c r="BF674">
        <v>0</v>
      </c>
      <c r="BG674" s="3">
        <v>0</v>
      </c>
      <c r="BH674">
        <v>0</v>
      </c>
      <c r="BI674">
        <v>0</v>
      </c>
      <c r="BJ674">
        <v>0</v>
      </c>
      <c r="BK674">
        <v>0</v>
      </c>
      <c r="BL674">
        <v>0</v>
      </c>
      <c r="BM674">
        <v>0</v>
      </c>
      <c r="BN674">
        <v>0</v>
      </c>
      <c r="BO674" s="3">
        <v>1.1627783873519636E-3</v>
      </c>
      <c r="BP674">
        <v>3.5094482440425803E-4</v>
      </c>
      <c r="BQ674">
        <v>0</v>
      </c>
      <c r="BR674">
        <v>0</v>
      </c>
      <c r="BS674">
        <v>0</v>
      </c>
      <c r="BT674">
        <v>0</v>
      </c>
      <c r="BU674" s="3">
        <v>2</v>
      </c>
      <c r="BV674" t="s">
        <v>1554</v>
      </c>
      <c r="BW674" t="s">
        <v>1553</v>
      </c>
      <c r="BX674" t="s">
        <v>1553</v>
      </c>
      <c r="BY674" t="s">
        <v>1553</v>
      </c>
      <c r="BZ674" t="s">
        <v>1553</v>
      </c>
      <c r="CA674" t="s">
        <v>1553</v>
      </c>
      <c r="CB674" t="s">
        <v>726</v>
      </c>
      <c r="CC674">
        <v>2991763</v>
      </c>
      <c r="CD674">
        <v>2992658</v>
      </c>
      <c r="CE674" t="s">
        <v>1517</v>
      </c>
      <c r="CF674">
        <v>278</v>
      </c>
      <c r="CG674" t="s">
        <v>933</v>
      </c>
      <c r="CH674" t="s">
        <v>1215</v>
      </c>
    </row>
    <row r="675" spans="1:86" x14ac:dyDescent="0.25">
      <c r="A675" s="29" t="s">
        <v>581</v>
      </c>
      <c r="B675" t="s">
        <v>581</v>
      </c>
      <c r="C675" s="3">
        <v>0</v>
      </c>
      <c r="D675">
        <v>0</v>
      </c>
      <c r="E675">
        <v>0</v>
      </c>
      <c r="F675" s="3">
        <v>0</v>
      </c>
      <c r="G675">
        <v>0</v>
      </c>
      <c r="H675">
        <v>0</v>
      </c>
      <c r="I675" s="3">
        <v>0</v>
      </c>
      <c r="J675">
        <v>0</v>
      </c>
      <c r="K675">
        <v>0</v>
      </c>
      <c r="L675" s="3">
        <v>0</v>
      </c>
      <c r="M675">
        <v>0</v>
      </c>
      <c r="N675">
        <v>0</v>
      </c>
      <c r="O675" s="3">
        <v>0</v>
      </c>
      <c r="P675">
        <v>0</v>
      </c>
      <c r="Q675">
        <v>0</v>
      </c>
      <c r="R675" s="3">
        <v>0</v>
      </c>
      <c r="S675">
        <v>0</v>
      </c>
      <c r="T675">
        <v>0</v>
      </c>
      <c r="U675" s="3">
        <v>0</v>
      </c>
      <c r="V675">
        <v>0</v>
      </c>
      <c r="W675">
        <v>0</v>
      </c>
      <c r="X675" s="3">
        <v>0</v>
      </c>
      <c r="Y675">
        <v>0</v>
      </c>
      <c r="Z675">
        <v>0</v>
      </c>
      <c r="AA675" s="3">
        <v>0</v>
      </c>
      <c r="AB675">
        <v>0</v>
      </c>
      <c r="AC675">
        <v>0</v>
      </c>
      <c r="AD675" s="3">
        <v>0</v>
      </c>
      <c r="AE675">
        <v>10</v>
      </c>
      <c r="AF675">
        <v>12</v>
      </c>
      <c r="AG675" s="3">
        <v>0</v>
      </c>
      <c r="AH675">
        <v>0</v>
      </c>
      <c r="AI675">
        <v>0</v>
      </c>
      <c r="AJ675" s="3">
        <v>0</v>
      </c>
      <c r="AK675">
        <v>0</v>
      </c>
      <c r="AL675">
        <v>0</v>
      </c>
      <c r="AM675" s="3">
        <v>0</v>
      </c>
      <c r="AN675">
        <v>0</v>
      </c>
      <c r="AO675">
        <v>0</v>
      </c>
      <c r="AP675" s="3">
        <v>0</v>
      </c>
      <c r="AQ675">
        <v>0</v>
      </c>
      <c r="AR675">
        <v>0</v>
      </c>
      <c r="AS675">
        <v>0</v>
      </c>
      <c r="AT675" s="3">
        <v>0</v>
      </c>
      <c r="AU675">
        <v>0</v>
      </c>
      <c r="AV675">
        <v>0</v>
      </c>
      <c r="AW675">
        <v>0</v>
      </c>
      <c r="AX675">
        <v>0</v>
      </c>
      <c r="AY675">
        <v>0</v>
      </c>
      <c r="AZ675">
        <v>0</v>
      </c>
      <c r="BA675" s="3">
        <v>0</v>
      </c>
      <c r="BB675">
        <v>1.7756255044390636E-2</v>
      </c>
      <c r="BC675">
        <v>0</v>
      </c>
      <c r="BD675">
        <v>0</v>
      </c>
      <c r="BE675">
        <v>0</v>
      </c>
      <c r="BF675">
        <v>0</v>
      </c>
      <c r="BG675" s="3">
        <v>0</v>
      </c>
      <c r="BH675">
        <v>0</v>
      </c>
      <c r="BI675">
        <v>0</v>
      </c>
      <c r="BJ675">
        <v>0</v>
      </c>
      <c r="BK675">
        <v>0</v>
      </c>
      <c r="BL675">
        <v>0</v>
      </c>
      <c r="BM675">
        <v>0</v>
      </c>
      <c r="BN675">
        <v>0</v>
      </c>
      <c r="BO675" s="3">
        <v>0</v>
      </c>
      <c r="BP675">
        <v>3.4646949895987767E-4</v>
      </c>
      <c r="BQ675">
        <v>0</v>
      </c>
      <c r="BR675">
        <v>0</v>
      </c>
      <c r="BS675">
        <v>0</v>
      </c>
      <c r="BT675">
        <v>0</v>
      </c>
      <c r="BU675" s="3">
        <v>0</v>
      </c>
      <c r="BV675" t="s">
        <v>1554</v>
      </c>
      <c r="BW675" t="s">
        <v>1553</v>
      </c>
      <c r="BX675" t="s">
        <v>1553</v>
      </c>
      <c r="BY675" t="s">
        <v>1553</v>
      </c>
      <c r="BZ675" t="s">
        <v>1553</v>
      </c>
      <c r="CA675" t="s">
        <v>1553</v>
      </c>
      <c r="CB675" t="s">
        <v>740</v>
      </c>
      <c r="CC675">
        <v>1216759</v>
      </c>
      <c r="CD675">
        <v>1218143</v>
      </c>
      <c r="CE675" t="s">
        <v>1518</v>
      </c>
      <c r="CF675">
        <v>413</v>
      </c>
      <c r="CG675" t="s">
        <v>933</v>
      </c>
      <c r="CH675" t="s">
        <v>1406</v>
      </c>
    </row>
    <row r="676" spans="1:86" x14ac:dyDescent="0.25">
      <c r="A676" s="29" t="s">
        <v>493</v>
      </c>
      <c r="B676" t="s">
        <v>886</v>
      </c>
      <c r="C676" s="3">
        <v>0</v>
      </c>
      <c r="D676">
        <v>0</v>
      </c>
      <c r="E676">
        <v>0</v>
      </c>
      <c r="F676" s="3">
        <v>0</v>
      </c>
      <c r="G676">
        <v>0</v>
      </c>
      <c r="H676">
        <v>0</v>
      </c>
      <c r="I676" s="3">
        <v>0</v>
      </c>
      <c r="J676">
        <v>0</v>
      </c>
      <c r="K676">
        <v>0</v>
      </c>
      <c r="L676" s="3">
        <v>0</v>
      </c>
      <c r="M676">
        <v>0</v>
      </c>
      <c r="N676">
        <v>0</v>
      </c>
      <c r="O676" s="3">
        <v>0</v>
      </c>
      <c r="P676">
        <v>0</v>
      </c>
      <c r="Q676">
        <v>0</v>
      </c>
      <c r="R676" s="3">
        <v>0</v>
      </c>
      <c r="S676">
        <v>0</v>
      </c>
      <c r="T676">
        <v>0</v>
      </c>
      <c r="U676" s="3">
        <v>0</v>
      </c>
      <c r="V676">
        <v>0</v>
      </c>
      <c r="W676">
        <v>0</v>
      </c>
      <c r="X676" s="3">
        <v>0</v>
      </c>
      <c r="Y676">
        <v>0</v>
      </c>
      <c r="Z676">
        <v>0</v>
      </c>
      <c r="AA676" s="3">
        <v>0</v>
      </c>
      <c r="AB676">
        <v>0</v>
      </c>
      <c r="AC676">
        <v>0</v>
      </c>
      <c r="AD676" s="3">
        <v>12</v>
      </c>
      <c r="AE676">
        <v>0</v>
      </c>
      <c r="AF676">
        <v>16</v>
      </c>
      <c r="AG676" s="3">
        <v>0</v>
      </c>
      <c r="AH676">
        <v>0</v>
      </c>
      <c r="AI676">
        <v>0</v>
      </c>
      <c r="AJ676" s="3">
        <v>0</v>
      </c>
      <c r="AK676">
        <v>0</v>
      </c>
      <c r="AL676">
        <v>0</v>
      </c>
      <c r="AM676" s="3">
        <v>0</v>
      </c>
      <c r="AN676">
        <v>0</v>
      </c>
      <c r="AO676">
        <v>0</v>
      </c>
      <c r="AP676" s="3">
        <v>0</v>
      </c>
      <c r="AQ676">
        <v>0</v>
      </c>
      <c r="AR676">
        <v>0</v>
      </c>
      <c r="AS676">
        <v>0</v>
      </c>
      <c r="AT676" s="3">
        <v>0</v>
      </c>
      <c r="AU676">
        <v>0</v>
      </c>
      <c r="AV676">
        <v>0</v>
      </c>
      <c r="AW676">
        <v>0</v>
      </c>
      <c r="AX676">
        <v>0</v>
      </c>
      <c r="AY676">
        <v>0</v>
      </c>
      <c r="AZ676">
        <v>0</v>
      </c>
      <c r="BA676" s="3">
        <v>0</v>
      </c>
      <c r="BB676">
        <v>1.7743979721166033E-2</v>
      </c>
      <c r="BC676">
        <v>0</v>
      </c>
      <c r="BD676">
        <v>0</v>
      </c>
      <c r="BE676">
        <v>0</v>
      </c>
      <c r="BF676">
        <v>0</v>
      </c>
      <c r="BG676" s="3">
        <v>0</v>
      </c>
      <c r="BH676">
        <v>0</v>
      </c>
      <c r="BI676">
        <v>0</v>
      </c>
      <c r="BJ676">
        <v>0</v>
      </c>
      <c r="BK676">
        <v>0</v>
      </c>
      <c r="BL676">
        <v>0</v>
      </c>
      <c r="BM676">
        <v>0</v>
      </c>
      <c r="BN676">
        <v>0</v>
      </c>
      <c r="BO676" s="3">
        <v>0</v>
      </c>
      <c r="BP676">
        <v>3.462299763197395E-4</v>
      </c>
      <c r="BQ676">
        <v>0</v>
      </c>
      <c r="BR676">
        <v>0</v>
      </c>
      <c r="BS676">
        <v>0</v>
      </c>
      <c r="BT676">
        <v>0</v>
      </c>
      <c r="BU676" s="3">
        <v>0</v>
      </c>
      <c r="BV676" t="s">
        <v>1554</v>
      </c>
      <c r="BW676" t="s">
        <v>1553</v>
      </c>
      <c r="BX676" t="s">
        <v>1553</v>
      </c>
      <c r="BY676" t="s">
        <v>1553</v>
      </c>
      <c r="BZ676" t="s">
        <v>1553</v>
      </c>
      <c r="CA676" t="s">
        <v>1553</v>
      </c>
      <c r="CB676" t="s">
        <v>728</v>
      </c>
      <c r="CC676">
        <v>3372016</v>
      </c>
      <c r="CD676">
        <v>3373824</v>
      </c>
      <c r="CE676" t="s">
        <v>1517</v>
      </c>
      <c r="CF676">
        <v>526</v>
      </c>
      <c r="CG676" t="s">
        <v>933</v>
      </c>
      <c r="CH676" t="s">
        <v>1334</v>
      </c>
    </row>
    <row r="677" spans="1:86" x14ac:dyDescent="0.25">
      <c r="A677" s="29" t="s">
        <v>539</v>
      </c>
      <c r="B677" t="s">
        <v>539</v>
      </c>
      <c r="C677" s="3">
        <v>0</v>
      </c>
      <c r="D677">
        <v>0</v>
      </c>
      <c r="E677">
        <v>0</v>
      </c>
      <c r="F677" s="3">
        <v>0</v>
      </c>
      <c r="G677">
        <v>0</v>
      </c>
      <c r="H677">
        <v>0</v>
      </c>
      <c r="I677" s="3">
        <v>0</v>
      </c>
      <c r="J677">
        <v>0</v>
      </c>
      <c r="K677">
        <v>0</v>
      </c>
      <c r="L677" s="3">
        <v>0</v>
      </c>
      <c r="M677">
        <v>0</v>
      </c>
      <c r="N677">
        <v>0</v>
      </c>
      <c r="O677" s="3">
        <v>0</v>
      </c>
      <c r="P677">
        <v>0</v>
      </c>
      <c r="Q677">
        <v>0</v>
      </c>
      <c r="R677" s="3">
        <v>0</v>
      </c>
      <c r="S677">
        <v>0</v>
      </c>
      <c r="T677">
        <v>0</v>
      </c>
      <c r="U677" s="3">
        <v>0</v>
      </c>
      <c r="V677">
        <v>0</v>
      </c>
      <c r="W677">
        <v>0</v>
      </c>
      <c r="X677" s="3">
        <v>0</v>
      </c>
      <c r="Y677">
        <v>0</v>
      </c>
      <c r="Z677">
        <v>0</v>
      </c>
      <c r="AA677" s="3">
        <v>0</v>
      </c>
      <c r="AB677">
        <v>0</v>
      </c>
      <c r="AC677">
        <v>0</v>
      </c>
      <c r="AD677" s="3">
        <v>6</v>
      </c>
      <c r="AE677">
        <v>6</v>
      </c>
      <c r="AF677">
        <v>12</v>
      </c>
      <c r="AG677" s="3">
        <v>0</v>
      </c>
      <c r="AH677">
        <v>0</v>
      </c>
      <c r="AI677">
        <v>0</v>
      </c>
      <c r="AJ677" s="3">
        <v>0</v>
      </c>
      <c r="AK677">
        <v>0</v>
      </c>
      <c r="AL677">
        <v>0</v>
      </c>
      <c r="AM677" s="3">
        <v>0</v>
      </c>
      <c r="AN677">
        <v>0</v>
      </c>
      <c r="AO677">
        <v>0</v>
      </c>
      <c r="AP677" s="3">
        <v>0</v>
      </c>
      <c r="AQ677">
        <v>0</v>
      </c>
      <c r="AR677">
        <v>0</v>
      </c>
      <c r="AS677">
        <v>0</v>
      </c>
      <c r="AT677" s="3">
        <v>0</v>
      </c>
      <c r="AU677">
        <v>0</v>
      </c>
      <c r="AV677">
        <v>0</v>
      </c>
      <c r="AW677">
        <v>0</v>
      </c>
      <c r="AX677">
        <v>0</v>
      </c>
      <c r="AY677">
        <v>0</v>
      </c>
      <c r="AZ677">
        <v>0</v>
      </c>
      <c r="BA677" s="3">
        <v>0</v>
      </c>
      <c r="BB677">
        <v>1.7278617710583154E-2</v>
      </c>
      <c r="BC677">
        <v>0</v>
      </c>
      <c r="BD677">
        <v>0</v>
      </c>
      <c r="BE677">
        <v>0</v>
      </c>
      <c r="BF677">
        <v>0</v>
      </c>
      <c r="BG677" s="3">
        <v>0</v>
      </c>
      <c r="BH677">
        <v>0</v>
      </c>
      <c r="BI677">
        <v>0</v>
      </c>
      <c r="BJ677">
        <v>0</v>
      </c>
      <c r="BK677">
        <v>0</v>
      </c>
      <c r="BL677">
        <v>0</v>
      </c>
      <c r="BM677">
        <v>0</v>
      </c>
      <c r="BN677">
        <v>0</v>
      </c>
      <c r="BO677" s="3">
        <v>0</v>
      </c>
      <c r="BP677">
        <v>3.3714958508642334E-4</v>
      </c>
      <c r="BQ677">
        <v>0</v>
      </c>
      <c r="BR677">
        <v>0</v>
      </c>
      <c r="BS677">
        <v>0</v>
      </c>
      <c r="BT677">
        <v>0</v>
      </c>
      <c r="BU677" s="3">
        <v>0</v>
      </c>
      <c r="BV677" t="s">
        <v>1555</v>
      </c>
      <c r="BW677" t="s">
        <v>1553</v>
      </c>
      <c r="BX677" t="s">
        <v>1553</v>
      </c>
      <c r="BY677" t="s">
        <v>1553</v>
      </c>
      <c r="BZ677" t="s">
        <v>1553</v>
      </c>
      <c r="CA677" t="s">
        <v>1553</v>
      </c>
      <c r="CB677" t="s">
        <v>740</v>
      </c>
      <c r="CC677">
        <v>902768</v>
      </c>
      <c r="CD677">
        <v>904159</v>
      </c>
      <c r="CE677" t="s">
        <v>1518</v>
      </c>
      <c r="CF677">
        <v>463</v>
      </c>
      <c r="CG677" t="s">
        <v>933</v>
      </c>
      <c r="CH677" t="s">
        <v>1578</v>
      </c>
    </row>
    <row r="678" spans="1:86" x14ac:dyDescent="0.25">
      <c r="A678" s="29" t="s">
        <v>555</v>
      </c>
      <c r="B678" t="s">
        <v>555</v>
      </c>
      <c r="C678" s="3">
        <v>0</v>
      </c>
      <c r="D678">
        <v>0</v>
      </c>
      <c r="E678">
        <v>0</v>
      </c>
      <c r="F678" s="3">
        <v>0</v>
      </c>
      <c r="G678">
        <v>0</v>
      </c>
      <c r="H678">
        <v>0</v>
      </c>
      <c r="I678" s="3">
        <v>0</v>
      </c>
      <c r="J678">
        <v>0</v>
      </c>
      <c r="K678">
        <v>0</v>
      </c>
      <c r="L678" s="3">
        <v>0</v>
      </c>
      <c r="M678">
        <v>0</v>
      </c>
      <c r="N678">
        <v>0</v>
      </c>
      <c r="O678" s="3">
        <v>0</v>
      </c>
      <c r="P678">
        <v>0</v>
      </c>
      <c r="Q678">
        <v>0</v>
      </c>
      <c r="R678" s="3">
        <v>0</v>
      </c>
      <c r="S678">
        <v>0</v>
      </c>
      <c r="T678">
        <v>0</v>
      </c>
      <c r="U678" s="3">
        <v>0</v>
      </c>
      <c r="V678">
        <v>0</v>
      </c>
      <c r="W678">
        <v>0</v>
      </c>
      <c r="X678" s="3">
        <v>0</v>
      </c>
      <c r="Y678">
        <v>0</v>
      </c>
      <c r="Z678">
        <v>0</v>
      </c>
      <c r="AA678" s="3">
        <v>0</v>
      </c>
      <c r="AB678">
        <v>0</v>
      </c>
      <c r="AC678">
        <v>0</v>
      </c>
      <c r="AD678" s="3">
        <v>4</v>
      </c>
      <c r="AE678">
        <v>0</v>
      </c>
      <c r="AF678">
        <v>27</v>
      </c>
      <c r="AG678" s="3">
        <v>0</v>
      </c>
      <c r="AH678">
        <v>0</v>
      </c>
      <c r="AI678">
        <v>0</v>
      </c>
      <c r="AJ678" s="3">
        <v>0</v>
      </c>
      <c r="AK678">
        <v>0</v>
      </c>
      <c r="AL678">
        <v>0</v>
      </c>
      <c r="AM678" s="3">
        <v>0</v>
      </c>
      <c r="AN678">
        <v>0</v>
      </c>
      <c r="AO678">
        <v>0</v>
      </c>
      <c r="AP678" s="3">
        <v>0</v>
      </c>
      <c r="AQ678">
        <v>0</v>
      </c>
      <c r="AR678">
        <v>0</v>
      </c>
      <c r="AS678">
        <v>0</v>
      </c>
      <c r="AT678" s="3">
        <v>0</v>
      </c>
      <c r="AU678">
        <v>0</v>
      </c>
      <c r="AV678">
        <v>0</v>
      </c>
      <c r="AW678">
        <v>0</v>
      </c>
      <c r="AX678">
        <v>0</v>
      </c>
      <c r="AY678">
        <v>0</v>
      </c>
      <c r="AZ678">
        <v>0</v>
      </c>
      <c r="BA678" s="3">
        <v>0</v>
      </c>
      <c r="BB678">
        <v>1.7108167770419427E-2</v>
      </c>
      <c r="BC678">
        <v>0</v>
      </c>
      <c r="BD678">
        <v>0</v>
      </c>
      <c r="BE678">
        <v>0</v>
      </c>
      <c r="BF678">
        <v>0</v>
      </c>
      <c r="BG678" s="3">
        <v>0</v>
      </c>
      <c r="BH678">
        <v>0</v>
      </c>
      <c r="BI678">
        <v>0</v>
      </c>
      <c r="BJ678">
        <v>0</v>
      </c>
      <c r="BK678">
        <v>0</v>
      </c>
      <c r="BL678">
        <v>0</v>
      </c>
      <c r="BM678">
        <v>0</v>
      </c>
      <c r="BN678">
        <v>0</v>
      </c>
      <c r="BO678" s="3">
        <v>0</v>
      </c>
      <c r="BP678">
        <v>3.3382367513420485E-4</v>
      </c>
      <c r="BQ678">
        <v>0</v>
      </c>
      <c r="BR678">
        <v>0</v>
      </c>
      <c r="BS678">
        <v>0</v>
      </c>
      <c r="BT678">
        <v>0</v>
      </c>
      <c r="BU678" s="3">
        <v>0</v>
      </c>
      <c r="BV678" t="s">
        <v>1554</v>
      </c>
      <c r="BW678" t="s">
        <v>1553</v>
      </c>
      <c r="BX678" t="s">
        <v>1553</v>
      </c>
      <c r="BY678" t="s">
        <v>1553</v>
      </c>
      <c r="BZ678" t="s">
        <v>1553</v>
      </c>
      <c r="CA678" t="s">
        <v>1553</v>
      </c>
      <c r="CB678" t="s">
        <v>728</v>
      </c>
      <c r="CC678">
        <v>2655644</v>
      </c>
      <c r="CD678">
        <v>2657900</v>
      </c>
      <c r="CE678" t="s">
        <v>1517</v>
      </c>
      <c r="CF678">
        <v>604</v>
      </c>
      <c r="CG678" t="s">
        <v>933</v>
      </c>
      <c r="CH678" t="s">
        <v>1383</v>
      </c>
    </row>
    <row r="679" spans="1:86" x14ac:dyDescent="0.25">
      <c r="A679" s="29" t="s">
        <v>513</v>
      </c>
      <c r="B679" t="s">
        <v>513</v>
      </c>
      <c r="C679" s="3">
        <v>0</v>
      </c>
      <c r="D679">
        <v>0</v>
      </c>
      <c r="E679">
        <v>0</v>
      </c>
      <c r="F679" s="3">
        <v>0</v>
      </c>
      <c r="G679">
        <v>0</v>
      </c>
      <c r="H679">
        <v>0</v>
      </c>
      <c r="I679" s="3">
        <v>0</v>
      </c>
      <c r="J679">
        <v>0</v>
      </c>
      <c r="K679">
        <v>0</v>
      </c>
      <c r="L679" s="3">
        <v>0</v>
      </c>
      <c r="M679">
        <v>0</v>
      </c>
      <c r="N679">
        <v>0</v>
      </c>
      <c r="O679" s="3">
        <v>0</v>
      </c>
      <c r="P679">
        <v>0</v>
      </c>
      <c r="Q679">
        <v>0</v>
      </c>
      <c r="R679" s="3">
        <v>0</v>
      </c>
      <c r="S679">
        <v>0</v>
      </c>
      <c r="T679">
        <v>0</v>
      </c>
      <c r="U679" s="3">
        <v>0</v>
      </c>
      <c r="V679">
        <v>0</v>
      </c>
      <c r="W679">
        <v>0</v>
      </c>
      <c r="X679" s="3">
        <v>0</v>
      </c>
      <c r="Y679">
        <v>0</v>
      </c>
      <c r="Z679">
        <v>0</v>
      </c>
      <c r="AA679" s="3">
        <v>0</v>
      </c>
      <c r="AB679">
        <v>0</v>
      </c>
      <c r="AC679">
        <v>0</v>
      </c>
      <c r="AD679" s="3">
        <v>11</v>
      </c>
      <c r="AE679">
        <v>0</v>
      </c>
      <c r="AF679">
        <v>6</v>
      </c>
      <c r="AG679" s="3">
        <v>0</v>
      </c>
      <c r="AH679">
        <v>0</v>
      </c>
      <c r="AI679">
        <v>0</v>
      </c>
      <c r="AJ679" s="3">
        <v>0</v>
      </c>
      <c r="AK679">
        <v>0</v>
      </c>
      <c r="AL679">
        <v>0</v>
      </c>
      <c r="AM679" s="3">
        <v>0</v>
      </c>
      <c r="AN679">
        <v>0</v>
      </c>
      <c r="AO679">
        <v>0</v>
      </c>
      <c r="AP679" s="3">
        <v>0</v>
      </c>
      <c r="AQ679">
        <v>0</v>
      </c>
      <c r="AR679">
        <v>0</v>
      </c>
      <c r="AS679">
        <v>0</v>
      </c>
      <c r="AT679" s="3">
        <v>0</v>
      </c>
      <c r="AU679">
        <v>0</v>
      </c>
      <c r="AV679">
        <v>0</v>
      </c>
      <c r="AW679">
        <v>0</v>
      </c>
      <c r="AX679">
        <v>0</v>
      </c>
      <c r="AY679">
        <v>0</v>
      </c>
      <c r="AZ679">
        <v>0</v>
      </c>
      <c r="BA679" s="3">
        <v>0</v>
      </c>
      <c r="BB679">
        <v>1.6666666666666666E-2</v>
      </c>
      <c r="BC679">
        <v>0</v>
      </c>
      <c r="BD679">
        <v>0</v>
      </c>
      <c r="BE679">
        <v>0</v>
      </c>
      <c r="BF679">
        <v>0</v>
      </c>
      <c r="BG679" s="3">
        <v>0</v>
      </c>
      <c r="BH679">
        <v>0</v>
      </c>
      <c r="BI679">
        <v>0</v>
      </c>
      <c r="BJ679">
        <v>0</v>
      </c>
      <c r="BK679">
        <v>0</v>
      </c>
      <c r="BL679">
        <v>0</v>
      </c>
      <c r="BM679">
        <v>0</v>
      </c>
      <c r="BN679">
        <v>0</v>
      </c>
      <c r="BO679" s="3">
        <v>0</v>
      </c>
      <c r="BP679">
        <v>3.2520887061461247E-4</v>
      </c>
      <c r="BQ679">
        <v>0</v>
      </c>
      <c r="BR679">
        <v>0</v>
      </c>
      <c r="BS679">
        <v>0</v>
      </c>
      <c r="BT679">
        <v>0</v>
      </c>
      <c r="BU679" s="3">
        <v>0</v>
      </c>
      <c r="BV679" t="s">
        <v>1554</v>
      </c>
      <c r="BW679" t="s">
        <v>1553</v>
      </c>
      <c r="BX679" t="s">
        <v>1553</v>
      </c>
      <c r="BY679" t="s">
        <v>1553</v>
      </c>
      <c r="BZ679" t="s">
        <v>1553</v>
      </c>
      <c r="CA679" t="s">
        <v>1553</v>
      </c>
      <c r="CB679" t="s">
        <v>730</v>
      </c>
      <c r="CC679">
        <v>1342592</v>
      </c>
      <c r="CD679">
        <v>1343614</v>
      </c>
      <c r="CE679" t="s">
        <v>1518</v>
      </c>
      <c r="CF679">
        <v>340</v>
      </c>
      <c r="CG679" t="s">
        <v>933</v>
      </c>
      <c r="CH679" t="s">
        <v>1353</v>
      </c>
    </row>
    <row r="680" spans="1:86" x14ac:dyDescent="0.25">
      <c r="A680" s="29" t="s">
        <v>590</v>
      </c>
      <c r="B680" t="s">
        <v>590</v>
      </c>
      <c r="C680" s="3">
        <v>0</v>
      </c>
      <c r="D680">
        <v>0</v>
      </c>
      <c r="E680">
        <v>0</v>
      </c>
      <c r="F680" s="3">
        <v>0</v>
      </c>
      <c r="G680">
        <v>0</v>
      </c>
      <c r="H680">
        <v>0</v>
      </c>
      <c r="I680" s="3">
        <v>0</v>
      </c>
      <c r="J680">
        <v>0</v>
      </c>
      <c r="K680">
        <v>0</v>
      </c>
      <c r="L680" s="3">
        <v>0</v>
      </c>
      <c r="M680">
        <v>0</v>
      </c>
      <c r="N680">
        <v>0</v>
      </c>
      <c r="O680" s="3">
        <v>0</v>
      </c>
      <c r="P680">
        <v>0</v>
      </c>
      <c r="Q680">
        <v>0</v>
      </c>
      <c r="R680" s="3">
        <v>0</v>
      </c>
      <c r="S680">
        <v>0</v>
      </c>
      <c r="T680">
        <v>0</v>
      </c>
      <c r="U680" s="3">
        <v>0</v>
      </c>
      <c r="V680">
        <v>0</v>
      </c>
      <c r="W680">
        <v>0</v>
      </c>
      <c r="X680" s="3">
        <v>0</v>
      </c>
      <c r="Y680">
        <v>0</v>
      </c>
      <c r="Z680">
        <v>0</v>
      </c>
      <c r="AA680" s="3">
        <v>0</v>
      </c>
      <c r="AB680">
        <v>0</v>
      </c>
      <c r="AC680">
        <v>0</v>
      </c>
      <c r="AD680" s="3">
        <v>0</v>
      </c>
      <c r="AE680">
        <v>6</v>
      </c>
      <c r="AF680">
        <v>24</v>
      </c>
      <c r="AG680" s="3">
        <v>0</v>
      </c>
      <c r="AH680">
        <v>0</v>
      </c>
      <c r="AI680">
        <v>0</v>
      </c>
      <c r="AJ680" s="3">
        <v>0</v>
      </c>
      <c r="AK680">
        <v>0</v>
      </c>
      <c r="AL680">
        <v>0</v>
      </c>
      <c r="AM680" s="3">
        <v>0</v>
      </c>
      <c r="AN680">
        <v>0</v>
      </c>
      <c r="AO680">
        <v>0</v>
      </c>
      <c r="AP680" s="3">
        <v>0</v>
      </c>
      <c r="AQ680">
        <v>0</v>
      </c>
      <c r="AR680">
        <v>0</v>
      </c>
      <c r="AS680">
        <v>0</v>
      </c>
      <c r="AT680" s="3">
        <v>0</v>
      </c>
      <c r="AU680">
        <v>0</v>
      </c>
      <c r="AV680">
        <v>0</v>
      </c>
      <c r="AW680">
        <v>0</v>
      </c>
      <c r="AX680">
        <v>0</v>
      </c>
      <c r="AY680">
        <v>0</v>
      </c>
      <c r="AZ680">
        <v>0</v>
      </c>
      <c r="BA680" s="3">
        <v>0</v>
      </c>
      <c r="BB680">
        <v>1.6366612111292964E-2</v>
      </c>
      <c r="BC680">
        <v>0</v>
      </c>
      <c r="BD680">
        <v>0</v>
      </c>
      <c r="BE680">
        <v>0</v>
      </c>
      <c r="BF680">
        <v>0</v>
      </c>
      <c r="BG680" s="3">
        <v>0</v>
      </c>
      <c r="BH680">
        <v>0</v>
      </c>
      <c r="BI680">
        <v>0</v>
      </c>
      <c r="BJ680">
        <v>0</v>
      </c>
      <c r="BK680">
        <v>0</v>
      </c>
      <c r="BL680">
        <v>0</v>
      </c>
      <c r="BM680">
        <v>0</v>
      </c>
      <c r="BN680">
        <v>0</v>
      </c>
      <c r="BO680" s="3">
        <v>0</v>
      </c>
      <c r="BP680">
        <v>3.1935404643006139E-4</v>
      </c>
      <c r="BQ680">
        <v>0</v>
      </c>
      <c r="BR680">
        <v>0</v>
      </c>
      <c r="BS680">
        <v>0</v>
      </c>
      <c r="BT680">
        <v>0</v>
      </c>
      <c r="BU680" s="3">
        <v>1</v>
      </c>
      <c r="BV680" t="s">
        <v>1554</v>
      </c>
      <c r="BW680" t="s">
        <v>1553</v>
      </c>
      <c r="BX680" t="s">
        <v>1553</v>
      </c>
      <c r="BY680" t="s">
        <v>1553</v>
      </c>
      <c r="BZ680" t="s">
        <v>1553</v>
      </c>
      <c r="CA680" t="s">
        <v>1553</v>
      </c>
      <c r="CB680" t="s">
        <v>726</v>
      </c>
      <c r="CC680">
        <v>2678278</v>
      </c>
      <c r="CD680">
        <v>2680338</v>
      </c>
      <c r="CE680" t="s">
        <v>1518</v>
      </c>
      <c r="CF680">
        <v>611</v>
      </c>
      <c r="CG680" t="s">
        <v>931</v>
      </c>
      <c r="CH680" t="s">
        <v>1411</v>
      </c>
    </row>
    <row r="681" spans="1:86" x14ac:dyDescent="0.25">
      <c r="A681" s="29" t="s">
        <v>356</v>
      </c>
      <c r="B681" t="s">
        <v>356</v>
      </c>
      <c r="C681" s="3">
        <v>0</v>
      </c>
      <c r="D681">
        <v>0</v>
      </c>
      <c r="E681">
        <v>0</v>
      </c>
      <c r="F681" s="3">
        <v>0</v>
      </c>
      <c r="G681">
        <v>0</v>
      </c>
      <c r="H681">
        <v>0</v>
      </c>
      <c r="I681" s="3">
        <v>0</v>
      </c>
      <c r="J681">
        <v>0</v>
      </c>
      <c r="K681">
        <v>0</v>
      </c>
      <c r="L681" s="3">
        <v>0</v>
      </c>
      <c r="M681">
        <v>0</v>
      </c>
      <c r="N681">
        <v>0</v>
      </c>
      <c r="O681" s="3">
        <v>0</v>
      </c>
      <c r="P681">
        <v>0</v>
      </c>
      <c r="Q681">
        <v>0</v>
      </c>
      <c r="R681" s="3">
        <v>0</v>
      </c>
      <c r="S681">
        <v>0</v>
      </c>
      <c r="T681">
        <v>0</v>
      </c>
      <c r="U681" s="3">
        <v>0</v>
      </c>
      <c r="V681">
        <v>0</v>
      </c>
      <c r="W681">
        <v>0</v>
      </c>
      <c r="X681" s="3">
        <v>0</v>
      </c>
      <c r="Y681">
        <v>0</v>
      </c>
      <c r="Z681">
        <v>0</v>
      </c>
      <c r="AA681" s="3">
        <v>0</v>
      </c>
      <c r="AB681">
        <v>0</v>
      </c>
      <c r="AC681">
        <v>0</v>
      </c>
      <c r="AD681" s="3">
        <v>0</v>
      </c>
      <c r="AE681">
        <v>6</v>
      </c>
      <c r="AF681">
        <v>6</v>
      </c>
      <c r="AG681" s="3">
        <v>0</v>
      </c>
      <c r="AH681">
        <v>0</v>
      </c>
      <c r="AI681">
        <v>0</v>
      </c>
      <c r="AJ681" s="3">
        <v>0</v>
      </c>
      <c r="AK681">
        <v>0</v>
      </c>
      <c r="AL681">
        <v>0</v>
      </c>
      <c r="AM681" s="3">
        <v>0</v>
      </c>
      <c r="AN681">
        <v>0</v>
      </c>
      <c r="AO681">
        <v>0</v>
      </c>
      <c r="AP681" s="3">
        <v>0</v>
      </c>
      <c r="AQ681">
        <v>0</v>
      </c>
      <c r="AR681">
        <v>0</v>
      </c>
      <c r="AS681">
        <v>0</v>
      </c>
      <c r="AT681" s="3">
        <v>0</v>
      </c>
      <c r="AU681">
        <v>0</v>
      </c>
      <c r="AV681">
        <v>0</v>
      </c>
      <c r="AW681">
        <v>0</v>
      </c>
      <c r="AX681">
        <v>0</v>
      </c>
      <c r="AY681">
        <v>0</v>
      </c>
      <c r="AZ681">
        <v>0</v>
      </c>
      <c r="BA681" s="3">
        <v>0</v>
      </c>
      <c r="BB681">
        <v>1.5936254980079681E-2</v>
      </c>
      <c r="BC681">
        <v>0</v>
      </c>
      <c r="BD681">
        <v>0</v>
      </c>
      <c r="BE681">
        <v>0</v>
      </c>
      <c r="BF681">
        <v>0</v>
      </c>
      <c r="BG681" s="3">
        <v>0</v>
      </c>
      <c r="BH681">
        <v>0</v>
      </c>
      <c r="BI681">
        <v>0</v>
      </c>
      <c r="BJ681">
        <v>0</v>
      </c>
      <c r="BK681">
        <v>0</v>
      </c>
      <c r="BL681">
        <v>0</v>
      </c>
      <c r="BM681">
        <v>0</v>
      </c>
      <c r="BN681">
        <v>0</v>
      </c>
      <c r="BO681" s="3">
        <v>0</v>
      </c>
      <c r="BP681">
        <v>3.1095668903389237E-4</v>
      </c>
      <c r="BQ681">
        <v>0</v>
      </c>
      <c r="BR681">
        <v>0</v>
      </c>
      <c r="BS681">
        <v>0</v>
      </c>
      <c r="BT681">
        <v>0</v>
      </c>
      <c r="BU681" s="3">
        <v>1</v>
      </c>
      <c r="BV681" t="s">
        <v>1554</v>
      </c>
      <c r="BW681" t="s">
        <v>1553</v>
      </c>
      <c r="BX681" t="s">
        <v>1553</v>
      </c>
      <c r="BY681" t="s">
        <v>1553</v>
      </c>
      <c r="BZ681" t="s">
        <v>1553</v>
      </c>
      <c r="CA681" t="s">
        <v>1553</v>
      </c>
      <c r="CB681" t="s">
        <v>728</v>
      </c>
      <c r="CC681">
        <v>2361638</v>
      </c>
      <c r="CD681">
        <v>2362528</v>
      </c>
      <c r="CE681" t="s">
        <v>1517</v>
      </c>
      <c r="CF681">
        <v>251</v>
      </c>
      <c r="CG681" t="s">
        <v>933</v>
      </c>
      <c r="CH681" t="s">
        <v>1214</v>
      </c>
    </row>
    <row r="682" spans="1:86" x14ac:dyDescent="0.25">
      <c r="A682" s="29" t="s">
        <v>596</v>
      </c>
      <c r="B682" t="s">
        <v>596</v>
      </c>
      <c r="C682" s="3">
        <v>0</v>
      </c>
      <c r="D682">
        <v>0</v>
      </c>
      <c r="E682">
        <v>0</v>
      </c>
      <c r="F682" s="3">
        <v>0</v>
      </c>
      <c r="G682">
        <v>0</v>
      </c>
      <c r="H682">
        <v>0</v>
      </c>
      <c r="I682" s="3">
        <v>0</v>
      </c>
      <c r="J682">
        <v>0</v>
      </c>
      <c r="K682">
        <v>0</v>
      </c>
      <c r="L682" s="3">
        <v>0</v>
      </c>
      <c r="M682">
        <v>0</v>
      </c>
      <c r="N682">
        <v>0</v>
      </c>
      <c r="O682" s="3">
        <v>0</v>
      </c>
      <c r="P682">
        <v>0</v>
      </c>
      <c r="Q682">
        <v>0</v>
      </c>
      <c r="R682" s="3">
        <v>0</v>
      </c>
      <c r="S682">
        <v>0</v>
      </c>
      <c r="T682">
        <v>0</v>
      </c>
      <c r="U682" s="3">
        <v>0</v>
      </c>
      <c r="V682">
        <v>0</v>
      </c>
      <c r="W682">
        <v>0</v>
      </c>
      <c r="X682" s="3">
        <v>0</v>
      </c>
      <c r="Y682">
        <v>0</v>
      </c>
      <c r="Z682">
        <v>0</v>
      </c>
      <c r="AA682" s="3">
        <v>0</v>
      </c>
      <c r="AB682">
        <v>0</v>
      </c>
      <c r="AC682">
        <v>0</v>
      </c>
      <c r="AD682" s="3">
        <v>0</v>
      </c>
      <c r="AE682">
        <v>4</v>
      </c>
      <c r="AF682">
        <v>4</v>
      </c>
      <c r="AG682" s="3">
        <v>0</v>
      </c>
      <c r="AH682">
        <v>0</v>
      </c>
      <c r="AI682">
        <v>0</v>
      </c>
      <c r="AJ682" s="3">
        <v>0</v>
      </c>
      <c r="AK682">
        <v>0</v>
      </c>
      <c r="AL682">
        <v>0</v>
      </c>
      <c r="AM682" s="3">
        <v>0</v>
      </c>
      <c r="AN682">
        <v>0</v>
      </c>
      <c r="AO682">
        <v>0</v>
      </c>
      <c r="AP682" s="3">
        <v>0</v>
      </c>
      <c r="AQ682">
        <v>0</v>
      </c>
      <c r="AR682">
        <v>0</v>
      </c>
      <c r="AS682">
        <v>0</v>
      </c>
      <c r="AT682" s="3">
        <v>0</v>
      </c>
      <c r="AU682">
        <v>0</v>
      </c>
      <c r="AV682">
        <v>0</v>
      </c>
      <c r="AW682">
        <v>0</v>
      </c>
      <c r="AX682">
        <v>0</v>
      </c>
      <c r="AY682">
        <v>0</v>
      </c>
      <c r="AZ682">
        <v>0</v>
      </c>
      <c r="BA682" s="3">
        <v>0</v>
      </c>
      <c r="BB682">
        <v>1.5779092702169626E-2</v>
      </c>
      <c r="BC682">
        <v>0</v>
      </c>
      <c r="BD682">
        <v>0</v>
      </c>
      <c r="BE682">
        <v>0</v>
      </c>
      <c r="BF682">
        <v>0</v>
      </c>
      <c r="BG682" s="3">
        <v>0</v>
      </c>
      <c r="BH682">
        <v>0</v>
      </c>
      <c r="BI682">
        <v>0</v>
      </c>
      <c r="BJ682">
        <v>0</v>
      </c>
      <c r="BK682">
        <v>0</v>
      </c>
      <c r="BL682">
        <v>0</v>
      </c>
      <c r="BM682">
        <v>0</v>
      </c>
      <c r="BN682">
        <v>0</v>
      </c>
      <c r="BO682" s="3">
        <v>0</v>
      </c>
      <c r="BP682">
        <v>3.0789005501975146E-4</v>
      </c>
      <c r="BQ682">
        <v>0</v>
      </c>
      <c r="BR682">
        <v>0</v>
      </c>
      <c r="BS682">
        <v>0</v>
      </c>
      <c r="BT682">
        <v>0</v>
      </c>
      <c r="BU682" s="3">
        <v>1</v>
      </c>
      <c r="BV682" t="s">
        <v>1554</v>
      </c>
      <c r="BW682" t="s">
        <v>1553</v>
      </c>
      <c r="BX682" t="s">
        <v>1553</v>
      </c>
      <c r="BY682" t="s">
        <v>1553</v>
      </c>
      <c r="BZ682" t="s">
        <v>1553</v>
      </c>
      <c r="CA682" t="s">
        <v>1553</v>
      </c>
      <c r="CB682" t="s">
        <v>731</v>
      </c>
      <c r="CC682">
        <v>2822007</v>
      </c>
      <c r="CD682">
        <v>2822646</v>
      </c>
      <c r="CE682" t="s">
        <v>1517</v>
      </c>
      <c r="CF682">
        <v>169</v>
      </c>
      <c r="CG682" t="s">
        <v>933</v>
      </c>
      <c r="CH682" t="s">
        <v>1414</v>
      </c>
    </row>
    <row r="683" spans="1:86" x14ac:dyDescent="0.25">
      <c r="A683" s="29" t="s">
        <v>482</v>
      </c>
      <c r="B683" t="s">
        <v>482</v>
      </c>
      <c r="C683" s="3">
        <v>0</v>
      </c>
      <c r="D683">
        <v>0</v>
      </c>
      <c r="E683">
        <v>0</v>
      </c>
      <c r="F683" s="3">
        <v>0</v>
      </c>
      <c r="G683">
        <v>0</v>
      </c>
      <c r="H683">
        <v>0</v>
      </c>
      <c r="I683" s="3">
        <v>0</v>
      </c>
      <c r="J683">
        <v>0</v>
      </c>
      <c r="K683">
        <v>0</v>
      </c>
      <c r="L683" s="3">
        <v>0</v>
      </c>
      <c r="M683">
        <v>0</v>
      </c>
      <c r="N683">
        <v>0</v>
      </c>
      <c r="O683" s="3">
        <v>0</v>
      </c>
      <c r="P683">
        <v>0</v>
      </c>
      <c r="Q683">
        <v>0</v>
      </c>
      <c r="R683" s="3">
        <v>0</v>
      </c>
      <c r="S683">
        <v>0</v>
      </c>
      <c r="T683">
        <v>0</v>
      </c>
      <c r="U683" s="3">
        <v>0</v>
      </c>
      <c r="V683">
        <v>0</v>
      </c>
      <c r="W683">
        <v>0</v>
      </c>
      <c r="X683" s="3">
        <v>0</v>
      </c>
      <c r="Y683">
        <v>0</v>
      </c>
      <c r="Z683">
        <v>0</v>
      </c>
      <c r="AA683" s="3">
        <v>0</v>
      </c>
      <c r="AB683">
        <v>0</v>
      </c>
      <c r="AC683">
        <v>0</v>
      </c>
      <c r="AD683" s="3">
        <v>16</v>
      </c>
      <c r="AE683">
        <v>0</v>
      </c>
      <c r="AF683">
        <v>6</v>
      </c>
      <c r="AG683" s="3">
        <v>0</v>
      </c>
      <c r="AH683">
        <v>0</v>
      </c>
      <c r="AI683">
        <v>0</v>
      </c>
      <c r="AJ683" s="3">
        <v>0</v>
      </c>
      <c r="AK683">
        <v>0</v>
      </c>
      <c r="AL683">
        <v>0</v>
      </c>
      <c r="AM683" s="3">
        <v>0</v>
      </c>
      <c r="AN683">
        <v>0</v>
      </c>
      <c r="AO683">
        <v>0</v>
      </c>
      <c r="AP683" s="3">
        <v>0</v>
      </c>
      <c r="AQ683">
        <v>0</v>
      </c>
      <c r="AR683">
        <v>0</v>
      </c>
      <c r="AS683">
        <v>0</v>
      </c>
      <c r="AT683" s="3">
        <v>0</v>
      </c>
      <c r="AU683">
        <v>0</v>
      </c>
      <c r="AV683">
        <v>0</v>
      </c>
      <c r="AW683">
        <v>0</v>
      </c>
      <c r="AX683">
        <v>0</v>
      </c>
      <c r="AY683">
        <v>0</v>
      </c>
      <c r="AZ683">
        <v>0</v>
      </c>
      <c r="BA683" s="3">
        <v>0</v>
      </c>
      <c r="BB683">
        <v>1.5182884748102138E-2</v>
      </c>
      <c r="BC683">
        <v>0</v>
      </c>
      <c r="BD683">
        <v>0</v>
      </c>
      <c r="BE683">
        <v>0</v>
      </c>
      <c r="BF683">
        <v>0</v>
      </c>
      <c r="BG683" s="3">
        <v>0</v>
      </c>
      <c r="BH683">
        <v>0</v>
      </c>
      <c r="BI683">
        <v>0</v>
      </c>
      <c r="BJ683">
        <v>0</v>
      </c>
      <c r="BK683">
        <v>0</v>
      </c>
      <c r="BL683">
        <v>0</v>
      </c>
      <c r="BM683">
        <v>0</v>
      </c>
      <c r="BN683">
        <v>0</v>
      </c>
      <c r="BO683" s="3">
        <v>0</v>
      </c>
      <c r="BP683">
        <v>2.9625652809612727E-4</v>
      </c>
      <c r="BQ683">
        <v>0</v>
      </c>
      <c r="BR683">
        <v>0</v>
      </c>
      <c r="BS683">
        <v>0</v>
      </c>
      <c r="BT683">
        <v>0</v>
      </c>
      <c r="BU683" s="3">
        <v>0</v>
      </c>
      <c r="BV683" t="s">
        <v>1554</v>
      </c>
      <c r="BW683" t="s">
        <v>1553</v>
      </c>
      <c r="BX683" t="s">
        <v>1553</v>
      </c>
      <c r="BY683" t="s">
        <v>1553</v>
      </c>
      <c r="BZ683" t="s">
        <v>1553</v>
      </c>
      <c r="CA683" t="s">
        <v>1553</v>
      </c>
      <c r="CB683" t="s">
        <v>733</v>
      </c>
      <c r="CC683">
        <v>3943306</v>
      </c>
      <c r="CD683">
        <v>3944757</v>
      </c>
      <c r="CE683" t="s">
        <v>1518</v>
      </c>
      <c r="CF683">
        <v>483</v>
      </c>
      <c r="CG683" t="s">
        <v>933</v>
      </c>
      <c r="CH683" t="s">
        <v>1323</v>
      </c>
    </row>
    <row r="684" spans="1:86" x14ac:dyDescent="0.25">
      <c r="A684" s="29" t="s">
        <v>312</v>
      </c>
      <c r="B684" t="s">
        <v>312</v>
      </c>
      <c r="C684" s="3">
        <v>0</v>
      </c>
      <c r="D684">
        <v>0</v>
      </c>
      <c r="E684">
        <v>0</v>
      </c>
      <c r="F684" s="3">
        <v>0</v>
      </c>
      <c r="G684">
        <v>0</v>
      </c>
      <c r="H684">
        <v>0</v>
      </c>
      <c r="I684" s="3">
        <v>0</v>
      </c>
      <c r="J684">
        <v>0</v>
      </c>
      <c r="K684">
        <v>0</v>
      </c>
      <c r="L684" s="3">
        <v>0</v>
      </c>
      <c r="M684">
        <v>0</v>
      </c>
      <c r="N684">
        <v>0</v>
      </c>
      <c r="O684" s="3">
        <v>0</v>
      </c>
      <c r="P684">
        <v>0</v>
      </c>
      <c r="Q684">
        <v>0</v>
      </c>
      <c r="R684" s="3">
        <v>0</v>
      </c>
      <c r="S684">
        <v>0</v>
      </c>
      <c r="T684">
        <v>0</v>
      </c>
      <c r="U684" s="3">
        <v>0</v>
      </c>
      <c r="V684">
        <v>0</v>
      </c>
      <c r="W684">
        <v>0</v>
      </c>
      <c r="X684" s="3">
        <v>0</v>
      </c>
      <c r="Y684">
        <v>0</v>
      </c>
      <c r="Z684">
        <v>0</v>
      </c>
      <c r="AA684" s="3">
        <v>0</v>
      </c>
      <c r="AB684">
        <v>0</v>
      </c>
      <c r="AC684">
        <v>0</v>
      </c>
      <c r="AD684" s="3">
        <v>4</v>
      </c>
      <c r="AE684">
        <v>0</v>
      </c>
      <c r="AF684">
        <v>12</v>
      </c>
      <c r="AG684" s="3">
        <v>0</v>
      </c>
      <c r="AH684">
        <v>0</v>
      </c>
      <c r="AI684">
        <v>0</v>
      </c>
      <c r="AJ684" s="3">
        <v>0</v>
      </c>
      <c r="AK684">
        <v>0</v>
      </c>
      <c r="AL684">
        <v>0</v>
      </c>
      <c r="AM684" s="3">
        <v>0</v>
      </c>
      <c r="AN684">
        <v>0</v>
      </c>
      <c r="AO684">
        <v>0</v>
      </c>
      <c r="AP684" s="3">
        <v>0</v>
      </c>
      <c r="AQ684">
        <v>0</v>
      </c>
      <c r="AR684">
        <v>0</v>
      </c>
      <c r="AS684">
        <v>0</v>
      </c>
      <c r="AT684" s="3">
        <v>0</v>
      </c>
      <c r="AU684">
        <v>0</v>
      </c>
      <c r="AV684">
        <v>0</v>
      </c>
      <c r="AW684">
        <v>0</v>
      </c>
      <c r="AX684">
        <v>0</v>
      </c>
      <c r="AY684">
        <v>0</v>
      </c>
      <c r="AZ684">
        <v>0</v>
      </c>
      <c r="BA684" s="3">
        <v>0</v>
      </c>
      <c r="BB684">
        <v>1.5108593012275731E-2</v>
      </c>
      <c r="BC684">
        <v>0</v>
      </c>
      <c r="BD684">
        <v>0</v>
      </c>
      <c r="BE684">
        <v>0</v>
      </c>
      <c r="BF684">
        <v>0</v>
      </c>
      <c r="BG684" s="3">
        <v>0</v>
      </c>
      <c r="BH684">
        <v>0</v>
      </c>
      <c r="BI684">
        <v>0</v>
      </c>
      <c r="BJ684">
        <v>0</v>
      </c>
      <c r="BK684">
        <v>0</v>
      </c>
      <c r="BL684">
        <v>0</v>
      </c>
      <c r="BM684">
        <v>0</v>
      </c>
      <c r="BN684">
        <v>0</v>
      </c>
      <c r="BO684" s="3">
        <v>0</v>
      </c>
      <c r="BP684">
        <v>2.9480690820588099E-4</v>
      </c>
      <c r="BQ684">
        <v>0</v>
      </c>
      <c r="BR684">
        <v>0</v>
      </c>
      <c r="BS684">
        <v>0</v>
      </c>
      <c r="BT684">
        <v>0</v>
      </c>
      <c r="BU684" s="3">
        <v>6</v>
      </c>
      <c r="BV684" t="s">
        <v>1554</v>
      </c>
      <c r="BW684" t="s">
        <v>1553</v>
      </c>
      <c r="BX684" t="s">
        <v>1553</v>
      </c>
      <c r="BY684" t="s">
        <v>1553</v>
      </c>
      <c r="BZ684" t="s">
        <v>1553</v>
      </c>
      <c r="CA684" t="s">
        <v>1553</v>
      </c>
      <c r="CB684" t="s">
        <v>728</v>
      </c>
      <c r="CC684">
        <v>2519276</v>
      </c>
      <c r="CD684">
        <v>2520477</v>
      </c>
      <c r="CE684" t="s">
        <v>1518</v>
      </c>
      <c r="CF684">
        <v>353</v>
      </c>
      <c r="CG684" t="s">
        <v>933</v>
      </c>
      <c r="CH684" t="s">
        <v>1173</v>
      </c>
    </row>
    <row r="685" spans="1:86" x14ac:dyDescent="0.25">
      <c r="A685" s="29" t="s">
        <v>566</v>
      </c>
      <c r="B685" t="s">
        <v>566</v>
      </c>
      <c r="C685" s="3">
        <v>0</v>
      </c>
      <c r="D685">
        <v>0</v>
      </c>
      <c r="E685">
        <v>0</v>
      </c>
      <c r="F685" s="3">
        <v>0</v>
      </c>
      <c r="G685">
        <v>0</v>
      </c>
      <c r="H685">
        <v>0</v>
      </c>
      <c r="I685" s="3">
        <v>0</v>
      </c>
      <c r="J685">
        <v>0</v>
      </c>
      <c r="K685">
        <v>0</v>
      </c>
      <c r="L685" s="3">
        <v>0</v>
      </c>
      <c r="M685">
        <v>0</v>
      </c>
      <c r="N685">
        <v>0</v>
      </c>
      <c r="O685" s="3">
        <v>0</v>
      </c>
      <c r="P685">
        <v>0</v>
      </c>
      <c r="Q685">
        <v>0</v>
      </c>
      <c r="R685" s="3">
        <v>0</v>
      </c>
      <c r="S685">
        <v>0</v>
      </c>
      <c r="T685">
        <v>0</v>
      </c>
      <c r="U685" s="3">
        <v>0</v>
      </c>
      <c r="V685">
        <v>0</v>
      </c>
      <c r="W685">
        <v>0</v>
      </c>
      <c r="X685" s="3">
        <v>0</v>
      </c>
      <c r="Y685">
        <v>0</v>
      </c>
      <c r="Z685">
        <v>0</v>
      </c>
      <c r="AA685" s="3">
        <v>0</v>
      </c>
      <c r="AB685">
        <v>0</v>
      </c>
      <c r="AC685">
        <v>0</v>
      </c>
      <c r="AD685" s="3">
        <v>0</v>
      </c>
      <c r="AE685">
        <v>21</v>
      </c>
      <c r="AF685">
        <v>12</v>
      </c>
      <c r="AG685" s="3">
        <v>0</v>
      </c>
      <c r="AH685">
        <v>0</v>
      </c>
      <c r="AI685">
        <v>0</v>
      </c>
      <c r="AJ685" s="3">
        <v>0</v>
      </c>
      <c r="AK685">
        <v>0</v>
      </c>
      <c r="AL685">
        <v>0</v>
      </c>
      <c r="AM685" s="3">
        <v>0</v>
      </c>
      <c r="AN685">
        <v>0</v>
      </c>
      <c r="AO685">
        <v>0</v>
      </c>
      <c r="AP685" s="3">
        <v>0</v>
      </c>
      <c r="AQ685">
        <v>0</v>
      </c>
      <c r="AR685">
        <v>0</v>
      </c>
      <c r="AS685">
        <v>0</v>
      </c>
      <c r="AT685" s="3">
        <v>0</v>
      </c>
      <c r="AU685">
        <v>0</v>
      </c>
      <c r="AV685">
        <v>0</v>
      </c>
      <c r="AW685">
        <v>0</v>
      </c>
      <c r="AX685">
        <v>0</v>
      </c>
      <c r="AY685">
        <v>0</v>
      </c>
      <c r="AZ685">
        <v>0</v>
      </c>
      <c r="BA685" s="3">
        <v>0</v>
      </c>
      <c r="BB685">
        <v>1.4397905759162303E-2</v>
      </c>
      <c r="BC685">
        <v>0</v>
      </c>
      <c r="BD685">
        <v>0</v>
      </c>
      <c r="BE685">
        <v>0</v>
      </c>
      <c r="BF685">
        <v>0</v>
      </c>
      <c r="BG685" s="3">
        <v>0</v>
      </c>
      <c r="BH685">
        <v>0</v>
      </c>
      <c r="BI685">
        <v>0</v>
      </c>
      <c r="BJ685">
        <v>0</v>
      </c>
      <c r="BK685">
        <v>0</v>
      </c>
      <c r="BL685">
        <v>0</v>
      </c>
      <c r="BM685">
        <v>0</v>
      </c>
      <c r="BN685">
        <v>0</v>
      </c>
      <c r="BO685" s="3">
        <v>0</v>
      </c>
      <c r="BP685">
        <v>2.8093960026916783E-4</v>
      </c>
      <c r="BQ685">
        <v>0</v>
      </c>
      <c r="BR685">
        <v>0</v>
      </c>
      <c r="BS685">
        <v>0</v>
      </c>
      <c r="BT685">
        <v>0</v>
      </c>
      <c r="BU685" s="3">
        <v>0</v>
      </c>
      <c r="BV685" t="s">
        <v>1554</v>
      </c>
      <c r="BW685" t="s">
        <v>1553</v>
      </c>
      <c r="BX685" t="s">
        <v>1553</v>
      </c>
      <c r="BY685" t="s">
        <v>1553</v>
      </c>
      <c r="BZ685" t="s">
        <v>1553</v>
      </c>
      <c r="CA685" t="s">
        <v>1553</v>
      </c>
      <c r="CB685" t="s">
        <v>728</v>
      </c>
      <c r="CC685">
        <v>3470577</v>
      </c>
      <c r="CD685">
        <v>3472871</v>
      </c>
      <c r="CE685" t="s">
        <v>1518</v>
      </c>
      <c r="CF685">
        <v>764</v>
      </c>
      <c r="CG685" t="s">
        <v>933</v>
      </c>
      <c r="CH685" t="s">
        <v>1392</v>
      </c>
    </row>
    <row r="686" spans="1:86" x14ac:dyDescent="0.25">
      <c r="A686" s="29" t="s">
        <v>499</v>
      </c>
      <c r="B686" t="s">
        <v>499</v>
      </c>
      <c r="C686" s="3">
        <v>0</v>
      </c>
      <c r="D686">
        <v>0</v>
      </c>
      <c r="E686">
        <v>0</v>
      </c>
      <c r="F686" s="3">
        <v>0</v>
      </c>
      <c r="G686">
        <v>0</v>
      </c>
      <c r="H686">
        <v>0</v>
      </c>
      <c r="I686" s="3">
        <v>0</v>
      </c>
      <c r="J686">
        <v>0</v>
      </c>
      <c r="K686">
        <v>0</v>
      </c>
      <c r="L686" s="3">
        <v>0</v>
      </c>
      <c r="M686">
        <v>0</v>
      </c>
      <c r="N686">
        <v>0</v>
      </c>
      <c r="O686" s="3">
        <v>0</v>
      </c>
      <c r="P686">
        <v>0</v>
      </c>
      <c r="Q686">
        <v>0</v>
      </c>
      <c r="R686" s="3">
        <v>0</v>
      </c>
      <c r="S686">
        <v>0</v>
      </c>
      <c r="T686">
        <v>0</v>
      </c>
      <c r="U686" s="3">
        <v>0</v>
      </c>
      <c r="V686">
        <v>0</v>
      </c>
      <c r="W686">
        <v>0</v>
      </c>
      <c r="X686" s="3">
        <v>0</v>
      </c>
      <c r="Y686">
        <v>0</v>
      </c>
      <c r="Z686">
        <v>0</v>
      </c>
      <c r="AA686" s="3">
        <v>0</v>
      </c>
      <c r="AB686">
        <v>0</v>
      </c>
      <c r="AC686">
        <v>0</v>
      </c>
      <c r="AD686" s="3">
        <v>12</v>
      </c>
      <c r="AE686">
        <v>12</v>
      </c>
      <c r="AF686">
        <v>0</v>
      </c>
      <c r="AG686" s="3">
        <v>0</v>
      </c>
      <c r="AH686">
        <v>0</v>
      </c>
      <c r="AI686">
        <v>0</v>
      </c>
      <c r="AJ686" s="3">
        <v>0</v>
      </c>
      <c r="AK686">
        <v>0</v>
      </c>
      <c r="AL686">
        <v>0</v>
      </c>
      <c r="AM686" s="3">
        <v>0</v>
      </c>
      <c r="AN686">
        <v>0</v>
      </c>
      <c r="AO686">
        <v>0</v>
      </c>
      <c r="AP686" s="3">
        <v>0</v>
      </c>
      <c r="AQ686">
        <v>0</v>
      </c>
      <c r="AR686">
        <v>0</v>
      </c>
      <c r="AS686">
        <v>0</v>
      </c>
      <c r="AT686" s="3">
        <v>0</v>
      </c>
      <c r="AU686">
        <v>0</v>
      </c>
      <c r="AV686">
        <v>0</v>
      </c>
      <c r="AW686">
        <v>0</v>
      </c>
      <c r="AX686">
        <v>0</v>
      </c>
      <c r="AY686">
        <v>0</v>
      </c>
      <c r="AZ686">
        <v>0</v>
      </c>
      <c r="BA686" s="3">
        <v>0</v>
      </c>
      <c r="BB686">
        <v>1.4134275618374558E-2</v>
      </c>
      <c r="BC686">
        <v>0</v>
      </c>
      <c r="BD686">
        <v>0</v>
      </c>
      <c r="BE686">
        <v>0</v>
      </c>
      <c r="BF686">
        <v>0</v>
      </c>
      <c r="BG686" s="3">
        <v>0</v>
      </c>
      <c r="BH686">
        <v>0</v>
      </c>
      <c r="BI686">
        <v>0</v>
      </c>
      <c r="BJ686">
        <v>0</v>
      </c>
      <c r="BK686">
        <v>0</v>
      </c>
      <c r="BL686">
        <v>0</v>
      </c>
      <c r="BM686">
        <v>0</v>
      </c>
      <c r="BN686">
        <v>0</v>
      </c>
      <c r="BO686" s="3">
        <v>0</v>
      </c>
      <c r="BP686">
        <v>2.7579550864843458E-4</v>
      </c>
      <c r="BQ686">
        <v>0</v>
      </c>
      <c r="BR686">
        <v>0</v>
      </c>
      <c r="BS686">
        <v>0</v>
      </c>
      <c r="BT686">
        <v>0</v>
      </c>
      <c r="BU686" s="3">
        <v>0</v>
      </c>
      <c r="BV686" t="s">
        <v>1554</v>
      </c>
      <c r="BW686" t="s">
        <v>1553</v>
      </c>
      <c r="BX686" t="s">
        <v>1553</v>
      </c>
      <c r="BY686" t="s">
        <v>1553</v>
      </c>
      <c r="BZ686" t="s">
        <v>1553</v>
      </c>
      <c r="CA686" t="s">
        <v>1553</v>
      </c>
      <c r="CB686" t="s">
        <v>728</v>
      </c>
      <c r="CC686">
        <v>4272405</v>
      </c>
      <c r="CD686">
        <v>4274274</v>
      </c>
      <c r="CE686" t="s">
        <v>1518</v>
      </c>
      <c r="CF686">
        <v>566</v>
      </c>
      <c r="CG686" t="s">
        <v>933</v>
      </c>
      <c r="CH686" t="s">
        <v>1339</v>
      </c>
    </row>
    <row r="687" spans="1:86" x14ac:dyDescent="0.25">
      <c r="A687" s="29" t="s">
        <v>214</v>
      </c>
      <c r="B687" t="s">
        <v>214</v>
      </c>
      <c r="C687" s="3">
        <v>0</v>
      </c>
      <c r="D687">
        <v>0</v>
      </c>
      <c r="E687">
        <v>0</v>
      </c>
      <c r="F687" s="3">
        <v>0</v>
      </c>
      <c r="G687">
        <v>0</v>
      </c>
      <c r="H687">
        <v>0</v>
      </c>
      <c r="I687" s="3">
        <v>0</v>
      </c>
      <c r="J687">
        <v>0</v>
      </c>
      <c r="K687">
        <v>0</v>
      </c>
      <c r="L687" s="3">
        <v>0</v>
      </c>
      <c r="M687">
        <v>0</v>
      </c>
      <c r="N687">
        <v>0</v>
      </c>
      <c r="O687" s="3">
        <v>0</v>
      </c>
      <c r="P687">
        <v>0</v>
      </c>
      <c r="Q687">
        <v>0</v>
      </c>
      <c r="R687" s="3">
        <v>0</v>
      </c>
      <c r="S687">
        <v>0</v>
      </c>
      <c r="T687">
        <v>0</v>
      </c>
      <c r="U687" s="3">
        <v>0</v>
      </c>
      <c r="V687">
        <v>0</v>
      </c>
      <c r="W687">
        <v>0</v>
      </c>
      <c r="X687" s="3">
        <v>0</v>
      </c>
      <c r="Y687">
        <v>0</v>
      </c>
      <c r="Z687">
        <v>0</v>
      </c>
      <c r="AA687" s="3">
        <v>0</v>
      </c>
      <c r="AB687">
        <v>0</v>
      </c>
      <c r="AC687">
        <v>0</v>
      </c>
      <c r="AD687" s="3">
        <v>2</v>
      </c>
      <c r="AE687">
        <v>0</v>
      </c>
      <c r="AF687">
        <v>22</v>
      </c>
      <c r="AG687" s="3">
        <v>0</v>
      </c>
      <c r="AH687">
        <v>0</v>
      </c>
      <c r="AI687">
        <v>0</v>
      </c>
      <c r="AJ687" s="3">
        <v>0</v>
      </c>
      <c r="AK687">
        <v>0</v>
      </c>
      <c r="AL687">
        <v>0</v>
      </c>
      <c r="AM687" s="3">
        <v>0</v>
      </c>
      <c r="AN687">
        <v>0</v>
      </c>
      <c r="AO687">
        <v>0</v>
      </c>
      <c r="AP687" s="3">
        <v>0</v>
      </c>
      <c r="AQ687">
        <v>0</v>
      </c>
      <c r="AR687">
        <v>0</v>
      </c>
      <c r="AS687">
        <v>0</v>
      </c>
      <c r="AT687" s="3">
        <v>0</v>
      </c>
      <c r="AU687">
        <v>0</v>
      </c>
      <c r="AV687">
        <v>0</v>
      </c>
      <c r="AW687">
        <v>0</v>
      </c>
      <c r="AX687">
        <v>0</v>
      </c>
      <c r="AY687">
        <v>0</v>
      </c>
      <c r="AZ687">
        <v>0</v>
      </c>
      <c r="BA687" s="3">
        <v>0</v>
      </c>
      <c r="BB687">
        <v>1.4109347442680775E-2</v>
      </c>
      <c r="BC687">
        <v>0</v>
      </c>
      <c r="BD687">
        <v>0</v>
      </c>
      <c r="BE687">
        <v>0</v>
      </c>
      <c r="BF687">
        <v>0</v>
      </c>
      <c r="BG687" s="3">
        <v>0</v>
      </c>
      <c r="BH687">
        <v>0</v>
      </c>
      <c r="BI687">
        <v>0</v>
      </c>
      <c r="BJ687">
        <v>0</v>
      </c>
      <c r="BK687">
        <v>0</v>
      </c>
      <c r="BL687">
        <v>0</v>
      </c>
      <c r="BM687">
        <v>0</v>
      </c>
      <c r="BN687">
        <v>0</v>
      </c>
      <c r="BO687" s="3">
        <v>0</v>
      </c>
      <c r="BP687">
        <v>2.7530909681660313E-4</v>
      </c>
      <c r="BQ687">
        <v>0</v>
      </c>
      <c r="BR687">
        <v>0</v>
      </c>
      <c r="BS687">
        <v>0</v>
      </c>
      <c r="BT687">
        <v>0</v>
      </c>
      <c r="BU687" s="3">
        <v>0</v>
      </c>
      <c r="BV687" t="s">
        <v>1554</v>
      </c>
      <c r="BW687" t="s">
        <v>1553</v>
      </c>
      <c r="BX687" t="s">
        <v>1553</v>
      </c>
      <c r="BY687" t="s">
        <v>1553</v>
      </c>
      <c r="BZ687" t="s">
        <v>1553</v>
      </c>
      <c r="CA687" t="s">
        <v>1553</v>
      </c>
      <c r="CB687" t="s">
        <v>727</v>
      </c>
      <c r="CC687">
        <v>2536684</v>
      </c>
      <c r="CD687">
        <v>2538622</v>
      </c>
      <c r="CE687" t="s">
        <v>1517</v>
      </c>
      <c r="CF687">
        <v>567</v>
      </c>
      <c r="CG687" t="s">
        <v>933</v>
      </c>
      <c r="CH687" t="s">
        <v>1094</v>
      </c>
    </row>
    <row r="688" spans="1:86" x14ac:dyDescent="0.25">
      <c r="A688" s="29" t="s">
        <v>530</v>
      </c>
      <c r="B688" t="s">
        <v>530</v>
      </c>
      <c r="C688" s="3">
        <v>0</v>
      </c>
      <c r="D688">
        <v>0</v>
      </c>
      <c r="E688">
        <v>0</v>
      </c>
      <c r="F688" s="3">
        <v>0</v>
      </c>
      <c r="G688">
        <v>0</v>
      </c>
      <c r="H688">
        <v>0</v>
      </c>
      <c r="I688" s="3">
        <v>0</v>
      </c>
      <c r="J688">
        <v>0</v>
      </c>
      <c r="K688">
        <v>0</v>
      </c>
      <c r="L688" s="3">
        <v>0</v>
      </c>
      <c r="M688">
        <v>0</v>
      </c>
      <c r="N688">
        <v>0</v>
      </c>
      <c r="O688" s="3">
        <v>0</v>
      </c>
      <c r="P688">
        <v>0</v>
      </c>
      <c r="Q688">
        <v>0</v>
      </c>
      <c r="R688" s="3">
        <v>0</v>
      </c>
      <c r="S688">
        <v>0</v>
      </c>
      <c r="T688">
        <v>0</v>
      </c>
      <c r="U688" s="3">
        <v>0</v>
      </c>
      <c r="V688">
        <v>0</v>
      </c>
      <c r="W688">
        <v>0</v>
      </c>
      <c r="X688" s="3">
        <v>0</v>
      </c>
      <c r="Y688">
        <v>0</v>
      </c>
      <c r="Z688">
        <v>0</v>
      </c>
      <c r="AA688" s="3">
        <v>0</v>
      </c>
      <c r="AB688">
        <v>0</v>
      </c>
      <c r="AC688">
        <v>0</v>
      </c>
      <c r="AD688" s="3">
        <v>6</v>
      </c>
      <c r="AE688">
        <v>10</v>
      </c>
      <c r="AF688">
        <v>0</v>
      </c>
      <c r="AG688" s="3">
        <v>0</v>
      </c>
      <c r="AH688">
        <v>0</v>
      </c>
      <c r="AI688">
        <v>0</v>
      </c>
      <c r="AJ688" s="3">
        <v>0</v>
      </c>
      <c r="AK688">
        <v>0</v>
      </c>
      <c r="AL688">
        <v>0</v>
      </c>
      <c r="AM688" s="3">
        <v>0</v>
      </c>
      <c r="AN688">
        <v>0</v>
      </c>
      <c r="AO688">
        <v>0</v>
      </c>
      <c r="AP688" s="3">
        <v>0</v>
      </c>
      <c r="AQ688">
        <v>0</v>
      </c>
      <c r="AR688">
        <v>0</v>
      </c>
      <c r="AS688">
        <v>0</v>
      </c>
      <c r="AT688" s="3">
        <v>0</v>
      </c>
      <c r="AU688">
        <v>0</v>
      </c>
      <c r="AV688">
        <v>0</v>
      </c>
      <c r="AW688">
        <v>0</v>
      </c>
      <c r="AX688">
        <v>0</v>
      </c>
      <c r="AY688">
        <v>0</v>
      </c>
      <c r="AZ688">
        <v>0</v>
      </c>
      <c r="BA688" s="3">
        <v>0</v>
      </c>
      <c r="BB688">
        <v>1.3961605584642232E-2</v>
      </c>
      <c r="BC688">
        <v>0</v>
      </c>
      <c r="BD688">
        <v>0</v>
      </c>
      <c r="BE688">
        <v>0</v>
      </c>
      <c r="BF688">
        <v>0</v>
      </c>
      <c r="BG688" s="3">
        <v>0</v>
      </c>
      <c r="BH688">
        <v>0</v>
      </c>
      <c r="BI688">
        <v>0</v>
      </c>
      <c r="BJ688">
        <v>0</v>
      </c>
      <c r="BK688">
        <v>0</v>
      </c>
      <c r="BL688">
        <v>0</v>
      </c>
      <c r="BM688">
        <v>0</v>
      </c>
      <c r="BN688">
        <v>0</v>
      </c>
      <c r="BO688" s="3">
        <v>0</v>
      </c>
      <c r="BP688">
        <v>2.7242627904888999E-4</v>
      </c>
      <c r="BQ688">
        <v>0</v>
      </c>
      <c r="BR688">
        <v>0</v>
      </c>
      <c r="BS688">
        <v>0</v>
      </c>
      <c r="BT688">
        <v>0</v>
      </c>
      <c r="BU688" s="3">
        <v>0</v>
      </c>
      <c r="BV688" t="s">
        <v>1554</v>
      </c>
      <c r="BW688" t="s">
        <v>1553</v>
      </c>
      <c r="BX688" t="s">
        <v>1553</v>
      </c>
      <c r="BY688" t="s">
        <v>1553</v>
      </c>
      <c r="BZ688" t="s">
        <v>1553</v>
      </c>
      <c r="CA688" t="s">
        <v>1553</v>
      </c>
      <c r="CB688" t="s">
        <v>731</v>
      </c>
      <c r="CC688">
        <v>2146355</v>
      </c>
      <c r="CD688">
        <v>2147557</v>
      </c>
      <c r="CE688" t="s">
        <v>1518</v>
      </c>
      <c r="CF688">
        <v>382</v>
      </c>
      <c r="CG688" t="s">
        <v>933</v>
      </c>
      <c r="CH688" t="s">
        <v>1578</v>
      </c>
    </row>
    <row r="689" spans="1:86" x14ac:dyDescent="0.25">
      <c r="A689" s="29" t="s">
        <v>508</v>
      </c>
      <c r="B689" t="s">
        <v>508</v>
      </c>
      <c r="C689" s="3">
        <v>0</v>
      </c>
      <c r="D689">
        <v>0</v>
      </c>
      <c r="E689">
        <v>0</v>
      </c>
      <c r="F689" s="3">
        <v>0</v>
      </c>
      <c r="G689">
        <v>0</v>
      </c>
      <c r="H689">
        <v>0</v>
      </c>
      <c r="I689" s="3">
        <v>0</v>
      </c>
      <c r="J689">
        <v>0</v>
      </c>
      <c r="K689">
        <v>0</v>
      </c>
      <c r="L689" s="3">
        <v>0</v>
      </c>
      <c r="M689">
        <v>0</v>
      </c>
      <c r="N689">
        <v>0</v>
      </c>
      <c r="O689" s="3">
        <v>0</v>
      </c>
      <c r="P689">
        <v>0</v>
      </c>
      <c r="Q689">
        <v>0</v>
      </c>
      <c r="R689" s="3">
        <v>0</v>
      </c>
      <c r="S689">
        <v>0</v>
      </c>
      <c r="T689">
        <v>0</v>
      </c>
      <c r="U689" s="3">
        <v>0</v>
      </c>
      <c r="V689">
        <v>0</v>
      </c>
      <c r="W689">
        <v>0</v>
      </c>
      <c r="X689" s="3">
        <v>0</v>
      </c>
      <c r="Y689">
        <v>0</v>
      </c>
      <c r="Z689">
        <v>0</v>
      </c>
      <c r="AA689" s="3">
        <v>0</v>
      </c>
      <c r="AB689">
        <v>0</v>
      </c>
      <c r="AC689">
        <v>0</v>
      </c>
      <c r="AD689" s="3">
        <v>12</v>
      </c>
      <c r="AE689">
        <v>0</v>
      </c>
      <c r="AF689">
        <v>6</v>
      </c>
      <c r="AG689" s="3">
        <v>0</v>
      </c>
      <c r="AH689">
        <v>0</v>
      </c>
      <c r="AI689">
        <v>0</v>
      </c>
      <c r="AJ689" s="3">
        <v>0</v>
      </c>
      <c r="AK689">
        <v>0</v>
      </c>
      <c r="AL689">
        <v>0</v>
      </c>
      <c r="AM689" s="3">
        <v>0</v>
      </c>
      <c r="AN689">
        <v>0</v>
      </c>
      <c r="AO689">
        <v>0</v>
      </c>
      <c r="AP689" s="3">
        <v>0</v>
      </c>
      <c r="AQ689">
        <v>0</v>
      </c>
      <c r="AR689">
        <v>0</v>
      </c>
      <c r="AS689">
        <v>0</v>
      </c>
      <c r="AT689" s="3">
        <v>0</v>
      </c>
      <c r="AU689">
        <v>0</v>
      </c>
      <c r="AV689">
        <v>0</v>
      </c>
      <c r="AW689">
        <v>0</v>
      </c>
      <c r="AX689">
        <v>0</v>
      </c>
      <c r="AY689">
        <v>0</v>
      </c>
      <c r="AZ689">
        <v>0</v>
      </c>
      <c r="BA689" s="3">
        <v>0</v>
      </c>
      <c r="BB689">
        <v>1.276595744680851E-2</v>
      </c>
      <c r="BC689">
        <v>0</v>
      </c>
      <c r="BD689">
        <v>0</v>
      </c>
      <c r="BE689">
        <v>0</v>
      </c>
      <c r="BF689">
        <v>0</v>
      </c>
      <c r="BG689" s="3">
        <v>0</v>
      </c>
      <c r="BH689">
        <v>0</v>
      </c>
      <c r="BI689">
        <v>0</v>
      </c>
      <c r="BJ689">
        <v>0</v>
      </c>
      <c r="BK689">
        <v>0</v>
      </c>
      <c r="BL689">
        <v>0</v>
      </c>
      <c r="BM689">
        <v>0</v>
      </c>
      <c r="BN689">
        <v>0</v>
      </c>
      <c r="BO689" s="3">
        <v>0</v>
      </c>
      <c r="BP689">
        <v>2.4909615621544783E-4</v>
      </c>
      <c r="BQ689">
        <v>0</v>
      </c>
      <c r="BR689">
        <v>0</v>
      </c>
      <c r="BS689">
        <v>0</v>
      </c>
      <c r="BT689">
        <v>0</v>
      </c>
      <c r="BU689" s="3">
        <v>0</v>
      </c>
      <c r="BV689" t="s">
        <v>1554</v>
      </c>
      <c r="BW689" t="s">
        <v>1553</v>
      </c>
      <c r="BX689" t="s">
        <v>1553</v>
      </c>
      <c r="BY689" t="s">
        <v>1553</v>
      </c>
      <c r="BZ689" t="s">
        <v>1553</v>
      </c>
      <c r="CA689" t="s">
        <v>1553</v>
      </c>
      <c r="CB689" t="s">
        <v>733</v>
      </c>
      <c r="CC689">
        <v>3560485</v>
      </c>
      <c r="CD689">
        <v>3562035</v>
      </c>
      <c r="CE689" t="s">
        <v>1518</v>
      </c>
      <c r="CF689">
        <v>470</v>
      </c>
      <c r="CG689" t="s">
        <v>933</v>
      </c>
      <c r="CH689" t="s">
        <v>1348</v>
      </c>
    </row>
    <row r="690" spans="1:86" x14ac:dyDescent="0.25">
      <c r="A690" s="29" t="s">
        <v>501</v>
      </c>
      <c r="B690" t="s">
        <v>501</v>
      </c>
      <c r="C690" s="3">
        <v>0</v>
      </c>
      <c r="D690">
        <v>0</v>
      </c>
      <c r="E690">
        <v>0</v>
      </c>
      <c r="F690" s="3">
        <v>0</v>
      </c>
      <c r="G690">
        <v>0</v>
      </c>
      <c r="H690">
        <v>0</v>
      </c>
      <c r="I690" s="3">
        <v>0</v>
      </c>
      <c r="J690">
        <v>0</v>
      </c>
      <c r="K690">
        <v>0</v>
      </c>
      <c r="L690" s="3">
        <v>0</v>
      </c>
      <c r="M690">
        <v>0</v>
      </c>
      <c r="N690">
        <v>0</v>
      </c>
      <c r="O690" s="3">
        <v>0</v>
      </c>
      <c r="P690">
        <v>0</v>
      </c>
      <c r="Q690">
        <v>0</v>
      </c>
      <c r="R690" s="3">
        <v>0</v>
      </c>
      <c r="S690">
        <v>0</v>
      </c>
      <c r="T690">
        <v>0</v>
      </c>
      <c r="U690" s="3">
        <v>0</v>
      </c>
      <c r="V690">
        <v>0</v>
      </c>
      <c r="W690">
        <v>0</v>
      </c>
      <c r="X690" s="3">
        <v>0</v>
      </c>
      <c r="Y690">
        <v>0</v>
      </c>
      <c r="Z690">
        <v>0</v>
      </c>
      <c r="AA690" s="3">
        <v>0</v>
      </c>
      <c r="AB690">
        <v>0</v>
      </c>
      <c r="AC690">
        <v>0</v>
      </c>
      <c r="AD690" s="3">
        <v>12</v>
      </c>
      <c r="AE690">
        <v>0</v>
      </c>
      <c r="AF690">
        <v>20</v>
      </c>
      <c r="AG690" s="3">
        <v>0</v>
      </c>
      <c r="AH690">
        <v>0</v>
      </c>
      <c r="AI690">
        <v>0</v>
      </c>
      <c r="AJ690" s="3">
        <v>0</v>
      </c>
      <c r="AK690">
        <v>0</v>
      </c>
      <c r="AL690">
        <v>0</v>
      </c>
      <c r="AM690" s="3">
        <v>0</v>
      </c>
      <c r="AN690">
        <v>0</v>
      </c>
      <c r="AO690">
        <v>0</v>
      </c>
      <c r="AP690" s="3">
        <v>0</v>
      </c>
      <c r="AQ690">
        <v>0</v>
      </c>
      <c r="AR690">
        <v>0</v>
      </c>
      <c r="AS690">
        <v>0</v>
      </c>
      <c r="AT690" s="3">
        <v>0</v>
      </c>
      <c r="AU690">
        <v>0</v>
      </c>
      <c r="AV690">
        <v>0</v>
      </c>
      <c r="AW690">
        <v>0</v>
      </c>
      <c r="AX690">
        <v>0</v>
      </c>
      <c r="AY690">
        <v>0</v>
      </c>
      <c r="AZ690">
        <v>0</v>
      </c>
      <c r="BA690" s="3">
        <v>0</v>
      </c>
      <c r="BB690">
        <v>1.2446518864255154E-2</v>
      </c>
      <c r="BC690">
        <v>0</v>
      </c>
      <c r="BD690">
        <v>0</v>
      </c>
      <c r="BE690">
        <v>0</v>
      </c>
      <c r="BF690">
        <v>0</v>
      </c>
      <c r="BG690" s="3">
        <v>0</v>
      </c>
      <c r="BH690">
        <v>0</v>
      </c>
      <c r="BI690">
        <v>0</v>
      </c>
      <c r="BJ690">
        <v>0</v>
      </c>
      <c r="BK690">
        <v>0</v>
      </c>
      <c r="BL690">
        <v>0</v>
      </c>
      <c r="BM690">
        <v>0</v>
      </c>
      <c r="BN690">
        <v>0</v>
      </c>
      <c r="BO690" s="3">
        <v>0</v>
      </c>
      <c r="BP690">
        <v>2.4286310057567326E-4</v>
      </c>
      <c r="BQ690">
        <v>0</v>
      </c>
      <c r="BR690">
        <v>0</v>
      </c>
      <c r="BS690">
        <v>0</v>
      </c>
      <c r="BT690">
        <v>0</v>
      </c>
      <c r="BU690" s="3">
        <v>7</v>
      </c>
      <c r="BV690" t="s">
        <v>1554</v>
      </c>
      <c r="BW690" t="s">
        <v>1553</v>
      </c>
      <c r="BX690" t="s">
        <v>1553</v>
      </c>
      <c r="BY690" t="s">
        <v>1553</v>
      </c>
      <c r="BZ690" t="s">
        <v>1553</v>
      </c>
      <c r="CA690" t="s">
        <v>1553</v>
      </c>
      <c r="CB690" t="s">
        <v>727</v>
      </c>
      <c r="CC690">
        <v>2961927</v>
      </c>
      <c r="CD690">
        <v>2964728</v>
      </c>
      <c r="CE690" t="s">
        <v>1517</v>
      </c>
      <c r="CF690">
        <v>857</v>
      </c>
      <c r="CG690" t="s">
        <v>933</v>
      </c>
      <c r="CH690" t="s">
        <v>1341</v>
      </c>
    </row>
    <row r="691" spans="1:86" x14ac:dyDescent="0.25">
      <c r="A691" s="29" t="s">
        <v>573</v>
      </c>
      <c r="B691" t="s">
        <v>573</v>
      </c>
      <c r="C691" s="3">
        <v>0</v>
      </c>
      <c r="D691">
        <v>0</v>
      </c>
      <c r="E691">
        <v>0</v>
      </c>
      <c r="F691" s="3">
        <v>0</v>
      </c>
      <c r="G691">
        <v>0</v>
      </c>
      <c r="H691">
        <v>0</v>
      </c>
      <c r="I691" s="3">
        <v>0</v>
      </c>
      <c r="J691">
        <v>0</v>
      </c>
      <c r="K691">
        <v>0</v>
      </c>
      <c r="L691" s="3">
        <v>0</v>
      </c>
      <c r="M691">
        <v>0</v>
      </c>
      <c r="N691">
        <v>0</v>
      </c>
      <c r="O691" s="3">
        <v>0</v>
      </c>
      <c r="P691">
        <v>0</v>
      </c>
      <c r="Q691">
        <v>0</v>
      </c>
      <c r="R691" s="3">
        <v>0</v>
      </c>
      <c r="S691">
        <v>0</v>
      </c>
      <c r="T691">
        <v>0</v>
      </c>
      <c r="U691" s="3">
        <v>0</v>
      </c>
      <c r="V691">
        <v>0</v>
      </c>
      <c r="W691">
        <v>0</v>
      </c>
      <c r="X691" s="3">
        <v>0</v>
      </c>
      <c r="Y691">
        <v>0</v>
      </c>
      <c r="Z691">
        <v>0</v>
      </c>
      <c r="AA691" s="3">
        <v>0</v>
      </c>
      <c r="AB691">
        <v>0</v>
      </c>
      <c r="AC691">
        <v>0</v>
      </c>
      <c r="AD691" s="3">
        <v>0</v>
      </c>
      <c r="AE691">
        <v>14</v>
      </c>
      <c r="AF691">
        <v>6</v>
      </c>
      <c r="AG691" s="3">
        <v>0</v>
      </c>
      <c r="AH691">
        <v>0</v>
      </c>
      <c r="AI691">
        <v>0</v>
      </c>
      <c r="AJ691" s="3">
        <v>0</v>
      </c>
      <c r="AK691">
        <v>0</v>
      </c>
      <c r="AL691">
        <v>0</v>
      </c>
      <c r="AM691" s="3">
        <v>0</v>
      </c>
      <c r="AN691">
        <v>0</v>
      </c>
      <c r="AO691">
        <v>0</v>
      </c>
      <c r="AP691" s="3">
        <v>0</v>
      </c>
      <c r="AQ691">
        <v>0</v>
      </c>
      <c r="AR691">
        <v>0</v>
      </c>
      <c r="AS691">
        <v>0</v>
      </c>
      <c r="AT691" s="3">
        <v>0</v>
      </c>
      <c r="AU691">
        <v>0</v>
      </c>
      <c r="AV691">
        <v>0</v>
      </c>
      <c r="AW691">
        <v>0</v>
      </c>
      <c r="AX691">
        <v>0</v>
      </c>
      <c r="AY691">
        <v>0</v>
      </c>
      <c r="AZ691">
        <v>0</v>
      </c>
      <c r="BA691" s="3">
        <v>0</v>
      </c>
      <c r="BB691">
        <v>1.1204481792717087E-2</v>
      </c>
      <c r="BC691">
        <v>0</v>
      </c>
      <c r="BD691">
        <v>0</v>
      </c>
      <c r="BE691">
        <v>0</v>
      </c>
      <c r="BF691">
        <v>0</v>
      </c>
      <c r="BG691" s="3">
        <v>0</v>
      </c>
      <c r="BH691">
        <v>0</v>
      </c>
      <c r="BI691">
        <v>0</v>
      </c>
      <c r="BJ691">
        <v>0</v>
      </c>
      <c r="BK691">
        <v>0</v>
      </c>
      <c r="BL691">
        <v>0</v>
      </c>
      <c r="BM691">
        <v>0</v>
      </c>
      <c r="BN691">
        <v>0</v>
      </c>
      <c r="BO691" s="3">
        <v>0</v>
      </c>
      <c r="BP691">
        <v>2.1862781217789074E-4</v>
      </c>
      <c r="BQ691">
        <v>0</v>
      </c>
      <c r="BR691">
        <v>0</v>
      </c>
      <c r="BS691">
        <v>0</v>
      </c>
      <c r="BT691">
        <v>0</v>
      </c>
      <c r="BU691" s="3">
        <v>0</v>
      </c>
      <c r="BV691" t="s">
        <v>1554</v>
      </c>
      <c r="BW691" t="s">
        <v>1553</v>
      </c>
      <c r="BX691" t="s">
        <v>1553</v>
      </c>
      <c r="BY691" t="s">
        <v>1553</v>
      </c>
      <c r="BZ691" t="s">
        <v>1553</v>
      </c>
      <c r="CA691" t="s">
        <v>1553</v>
      </c>
      <c r="CB691" t="s">
        <v>727</v>
      </c>
      <c r="CC691">
        <v>2001294</v>
      </c>
      <c r="CD691">
        <v>2003380</v>
      </c>
      <c r="CE691" t="s">
        <v>1517</v>
      </c>
      <c r="CF691">
        <v>595</v>
      </c>
      <c r="CG691" t="s">
        <v>933</v>
      </c>
      <c r="CH691" t="s">
        <v>1399</v>
      </c>
    </row>
    <row r="692" spans="1:86" x14ac:dyDescent="0.25">
      <c r="A692" s="29" t="s">
        <v>574</v>
      </c>
      <c r="B692" t="s">
        <v>574</v>
      </c>
      <c r="C692" s="3">
        <v>0</v>
      </c>
      <c r="D692">
        <v>0</v>
      </c>
      <c r="E692">
        <v>0</v>
      </c>
      <c r="F692" s="3">
        <v>0</v>
      </c>
      <c r="G692">
        <v>0</v>
      </c>
      <c r="H692">
        <v>0</v>
      </c>
      <c r="I692" s="3">
        <v>0</v>
      </c>
      <c r="J692">
        <v>0</v>
      </c>
      <c r="K692">
        <v>0</v>
      </c>
      <c r="L692" s="3">
        <v>0</v>
      </c>
      <c r="M692">
        <v>0</v>
      </c>
      <c r="N692">
        <v>0</v>
      </c>
      <c r="O692" s="3">
        <v>0</v>
      </c>
      <c r="P692">
        <v>0</v>
      </c>
      <c r="Q692">
        <v>0</v>
      </c>
      <c r="R692" s="3">
        <v>0</v>
      </c>
      <c r="S692">
        <v>0</v>
      </c>
      <c r="T692">
        <v>0</v>
      </c>
      <c r="U692" s="3">
        <v>0</v>
      </c>
      <c r="V692">
        <v>0</v>
      </c>
      <c r="W692">
        <v>0</v>
      </c>
      <c r="X692" s="3">
        <v>0</v>
      </c>
      <c r="Y692">
        <v>0</v>
      </c>
      <c r="Z692">
        <v>0</v>
      </c>
      <c r="AA692" s="3">
        <v>0</v>
      </c>
      <c r="AB692">
        <v>0</v>
      </c>
      <c r="AC692">
        <v>0</v>
      </c>
      <c r="AD692" s="3">
        <v>0</v>
      </c>
      <c r="AE692">
        <v>13</v>
      </c>
      <c r="AF692">
        <v>8</v>
      </c>
      <c r="AG692" s="3">
        <v>0</v>
      </c>
      <c r="AH692">
        <v>0</v>
      </c>
      <c r="AI692">
        <v>0</v>
      </c>
      <c r="AJ692" s="3">
        <v>0</v>
      </c>
      <c r="AK692">
        <v>0</v>
      </c>
      <c r="AL692">
        <v>0</v>
      </c>
      <c r="AM692" s="3">
        <v>0</v>
      </c>
      <c r="AN692">
        <v>0</v>
      </c>
      <c r="AO692">
        <v>0</v>
      </c>
      <c r="AP692" s="3">
        <v>0</v>
      </c>
      <c r="AQ692">
        <v>0</v>
      </c>
      <c r="AR692">
        <v>0</v>
      </c>
      <c r="AS692">
        <v>0</v>
      </c>
      <c r="AT692" s="3">
        <v>0</v>
      </c>
      <c r="AU692">
        <v>0</v>
      </c>
      <c r="AV692">
        <v>0</v>
      </c>
      <c r="AW692">
        <v>0</v>
      </c>
      <c r="AX692">
        <v>0</v>
      </c>
      <c r="AY692">
        <v>0</v>
      </c>
      <c r="AZ692">
        <v>0</v>
      </c>
      <c r="BA692" s="3">
        <v>0</v>
      </c>
      <c r="BB692">
        <v>1.1182108626198083E-2</v>
      </c>
      <c r="BC692">
        <v>0</v>
      </c>
      <c r="BD692">
        <v>0</v>
      </c>
      <c r="BE692">
        <v>0</v>
      </c>
      <c r="BF692">
        <v>0</v>
      </c>
      <c r="BG692" s="3">
        <v>0</v>
      </c>
      <c r="BH692">
        <v>0</v>
      </c>
      <c r="BI692">
        <v>0</v>
      </c>
      <c r="BJ692">
        <v>0</v>
      </c>
      <c r="BK692">
        <v>0</v>
      </c>
      <c r="BL692">
        <v>0</v>
      </c>
      <c r="BM692">
        <v>0</v>
      </c>
      <c r="BN692">
        <v>0</v>
      </c>
      <c r="BO692" s="3">
        <v>0</v>
      </c>
      <c r="BP692">
        <v>2.1819125504494766E-4</v>
      </c>
      <c r="BQ692">
        <v>0</v>
      </c>
      <c r="BR692">
        <v>0</v>
      </c>
      <c r="BS692">
        <v>0</v>
      </c>
      <c r="BT692">
        <v>0</v>
      </c>
      <c r="BU692" s="3">
        <v>0</v>
      </c>
      <c r="BV692" t="s">
        <v>1554</v>
      </c>
      <c r="BW692" t="s">
        <v>1553</v>
      </c>
      <c r="BX692" t="s">
        <v>1553</v>
      </c>
      <c r="BY692" t="s">
        <v>1553</v>
      </c>
      <c r="BZ692" t="s">
        <v>1553</v>
      </c>
      <c r="CA692" t="s">
        <v>1553</v>
      </c>
      <c r="CB692" t="s">
        <v>727</v>
      </c>
      <c r="CC692">
        <v>2414348</v>
      </c>
      <c r="CD692">
        <v>2416276</v>
      </c>
      <c r="CE692" t="s">
        <v>1517</v>
      </c>
      <c r="CF692">
        <v>626</v>
      </c>
      <c r="CG692" t="s">
        <v>933</v>
      </c>
      <c r="CH692" t="s">
        <v>1578</v>
      </c>
    </row>
    <row r="693" spans="1:86" x14ac:dyDescent="0.25">
      <c r="A693" s="29" t="s">
        <v>453</v>
      </c>
      <c r="B693" t="s">
        <v>453</v>
      </c>
      <c r="C693" s="3">
        <v>0</v>
      </c>
      <c r="D693">
        <v>0</v>
      </c>
      <c r="E693">
        <v>0</v>
      </c>
      <c r="F693" s="3">
        <v>0</v>
      </c>
      <c r="G693">
        <v>0</v>
      </c>
      <c r="H693">
        <v>0</v>
      </c>
      <c r="I693" s="3">
        <v>0</v>
      </c>
      <c r="J693">
        <v>0</v>
      </c>
      <c r="K693">
        <v>0</v>
      </c>
      <c r="L693" s="3">
        <v>0</v>
      </c>
      <c r="M693">
        <v>0</v>
      </c>
      <c r="N693">
        <v>0</v>
      </c>
      <c r="O693" s="3">
        <v>0</v>
      </c>
      <c r="P693">
        <v>0</v>
      </c>
      <c r="Q693">
        <v>0</v>
      </c>
      <c r="R693" s="3">
        <v>0</v>
      </c>
      <c r="S693">
        <v>0</v>
      </c>
      <c r="T693">
        <v>0</v>
      </c>
      <c r="U693" s="3">
        <v>0</v>
      </c>
      <c r="V693">
        <v>0</v>
      </c>
      <c r="W693">
        <v>0</v>
      </c>
      <c r="X693" s="3">
        <v>0</v>
      </c>
      <c r="Y693">
        <v>0</v>
      </c>
      <c r="Z693">
        <v>0</v>
      </c>
      <c r="AA693" s="3">
        <v>0</v>
      </c>
      <c r="AB693">
        <v>0</v>
      </c>
      <c r="AC693">
        <v>0</v>
      </c>
      <c r="AD693" s="3">
        <v>6</v>
      </c>
      <c r="AE693">
        <v>0</v>
      </c>
      <c r="AF693">
        <v>12</v>
      </c>
      <c r="AG693" s="3">
        <v>0</v>
      </c>
      <c r="AH693">
        <v>0</v>
      </c>
      <c r="AI693">
        <v>0</v>
      </c>
      <c r="AJ693" s="3">
        <v>0</v>
      </c>
      <c r="AK693">
        <v>0</v>
      </c>
      <c r="AL693">
        <v>0</v>
      </c>
      <c r="AM693" s="3">
        <v>0</v>
      </c>
      <c r="AN693">
        <v>0</v>
      </c>
      <c r="AO693">
        <v>0</v>
      </c>
      <c r="AP693" s="3">
        <v>0</v>
      </c>
      <c r="AQ693">
        <v>0</v>
      </c>
      <c r="AR693">
        <v>0</v>
      </c>
      <c r="AS693">
        <v>0</v>
      </c>
      <c r="AT693" s="3">
        <v>0</v>
      </c>
      <c r="AU693">
        <v>0</v>
      </c>
      <c r="AV693">
        <v>0</v>
      </c>
      <c r="AW693">
        <v>0</v>
      </c>
      <c r="AX693">
        <v>0</v>
      </c>
      <c r="AY693">
        <v>0</v>
      </c>
      <c r="AZ693">
        <v>0</v>
      </c>
      <c r="BA693" s="3">
        <v>0</v>
      </c>
      <c r="BB693">
        <v>9.3312597200622092E-3</v>
      </c>
      <c r="BC693">
        <v>0</v>
      </c>
      <c r="BD693">
        <v>0</v>
      </c>
      <c r="BE693">
        <v>0</v>
      </c>
      <c r="BF693">
        <v>0</v>
      </c>
      <c r="BG693" s="3">
        <v>0</v>
      </c>
      <c r="BH693">
        <v>0</v>
      </c>
      <c r="BI693">
        <v>0</v>
      </c>
      <c r="BJ693">
        <v>0</v>
      </c>
      <c r="BK693">
        <v>0</v>
      </c>
      <c r="BL693">
        <v>0</v>
      </c>
      <c r="BM693">
        <v>0</v>
      </c>
      <c r="BN693">
        <v>0</v>
      </c>
      <c r="BO693" s="3">
        <v>0</v>
      </c>
      <c r="BP693">
        <v>1.8207650609838337E-4</v>
      </c>
      <c r="BQ693">
        <v>0</v>
      </c>
      <c r="BR693">
        <v>0</v>
      </c>
      <c r="BS693">
        <v>0</v>
      </c>
      <c r="BT693">
        <v>0</v>
      </c>
      <c r="BU693" s="3">
        <v>0</v>
      </c>
      <c r="BV693" t="s">
        <v>1554</v>
      </c>
      <c r="BW693" t="s">
        <v>1553</v>
      </c>
      <c r="BX693" t="s">
        <v>1553</v>
      </c>
      <c r="BY693" t="s">
        <v>1553</v>
      </c>
      <c r="BZ693" t="s">
        <v>1553</v>
      </c>
      <c r="CA693" t="s">
        <v>1553</v>
      </c>
      <c r="CB693" t="s">
        <v>728</v>
      </c>
      <c r="CC693">
        <v>4029547</v>
      </c>
      <c r="CD693">
        <v>4031693</v>
      </c>
      <c r="CE693" t="s">
        <v>1517</v>
      </c>
      <c r="CF693">
        <v>643</v>
      </c>
      <c r="CG693" t="s">
        <v>933</v>
      </c>
      <c r="CH693" t="s">
        <v>1299</v>
      </c>
    </row>
    <row r="694" spans="1:86" x14ac:dyDescent="0.25">
      <c r="A694" s="29" t="s">
        <v>538</v>
      </c>
      <c r="B694" t="s">
        <v>898</v>
      </c>
      <c r="C694" s="3">
        <v>0</v>
      </c>
      <c r="D694">
        <v>0</v>
      </c>
      <c r="E694">
        <v>0</v>
      </c>
      <c r="F694" s="3">
        <v>0</v>
      </c>
      <c r="G694">
        <v>0</v>
      </c>
      <c r="H694">
        <v>0</v>
      </c>
      <c r="I694" s="3">
        <v>0</v>
      </c>
      <c r="J694">
        <v>0</v>
      </c>
      <c r="K694">
        <v>0</v>
      </c>
      <c r="L694" s="3">
        <v>0</v>
      </c>
      <c r="M694">
        <v>0</v>
      </c>
      <c r="N694">
        <v>0</v>
      </c>
      <c r="O694" s="3">
        <v>0</v>
      </c>
      <c r="P694">
        <v>0</v>
      </c>
      <c r="Q694">
        <v>0</v>
      </c>
      <c r="R694" s="3">
        <v>0</v>
      </c>
      <c r="S694">
        <v>0</v>
      </c>
      <c r="T694">
        <v>0</v>
      </c>
      <c r="U694" s="3">
        <v>0</v>
      </c>
      <c r="V694">
        <v>0</v>
      </c>
      <c r="W694">
        <v>0</v>
      </c>
      <c r="X694" s="3">
        <v>0</v>
      </c>
      <c r="Y694">
        <v>0</v>
      </c>
      <c r="Z694">
        <v>0</v>
      </c>
      <c r="AA694" s="3">
        <v>0</v>
      </c>
      <c r="AB694">
        <v>0</v>
      </c>
      <c r="AC694">
        <v>0</v>
      </c>
      <c r="AD694" s="3">
        <v>6</v>
      </c>
      <c r="AE694">
        <v>0</v>
      </c>
      <c r="AF694">
        <v>6</v>
      </c>
      <c r="AG694" s="3">
        <v>0</v>
      </c>
      <c r="AH694">
        <v>0</v>
      </c>
      <c r="AI694">
        <v>0</v>
      </c>
      <c r="AJ694" s="3">
        <v>0</v>
      </c>
      <c r="AK694">
        <v>0</v>
      </c>
      <c r="AL694">
        <v>0</v>
      </c>
      <c r="AM694" s="3">
        <v>0</v>
      </c>
      <c r="AN694">
        <v>0</v>
      </c>
      <c r="AO694">
        <v>0</v>
      </c>
      <c r="AP694" s="3">
        <v>0</v>
      </c>
      <c r="AQ694">
        <v>0</v>
      </c>
      <c r="AR694">
        <v>0</v>
      </c>
      <c r="AS694">
        <v>0</v>
      </c>
      <c r="AT694" s="3">
        <v>0</v>
      </c>
      <c r="AU694">
        <v>0</v>
      </c>
      <c r="AV694">
        <v>0</v>
      </c>
      <c r="AW694">
        <v>0</v>
      </c>
      <c r="AX694">
        <v>0</v>
      </c>
      <c r="AY694">
        <v>0</v>
      </c>
      <c r="AZ694">
        <v>0</v>
      </c>
      <c r="BA694" s="3">
        <v>0</v>
      </c>
      <c r="BB694">
        <v>9.2807424593967514E-3</v>
      </c>
      <c r="BC694">
        <v>0</v>
      </c>
      <c r="BD694">
        <v>0</v>
      </c>
      <c r="BE694">
        <v>0</v>
      </c>
      <c r="BF694">
        <v>0</v>
      </c>
      <c r="BG694" s="3">
        <v>0</v>
      </c>
      <c r="BH694">
        <v>0</v>
      </c>
      <c r="BI694">
        <v>0</v>
      </c>
      <c r="BJ694">
        <v>0</v>
      </c>
      <c r="BK694">
        <v>0</v>
      </c>
      <c r="BL694">
        <v>0</v>
      </c>
      <c r="BM694">
        <v>0</v>
      </c>
      <c r="BN694">
        <v>0</v>
      </c>
      <c r="BO694" s="3">
        <v>0</v>
      </c>
      <c r="BP694">
        <v>1.8109078642112989E-4</v>
      </c>
      <c r="BQ694">
        <v>0</v>
      </c>
      <c r="BR694">
        <v>0</v>
      </c>
      <c r="BS694">
        <v>0</v>
      </c>
      <c r="BT694">
        <v>0</v>
      </c>
      <c r="BU694" s="3">
        <v>0</v>
      </c>
      <c r="BV694" t="s">
        <v>1554</v>
      </c>
      <c r="BW694" t="s">
        <v>1553</v>
      </c>
      <c r="BX694" t="s">
        <v>1553</v>
      </c>
      <c r="BY694" t="s">
        <v>1553</v>
      </c>
      <c r="BZ694" t="s">
        <v>1553</v>
      </c>
      <c r="CA694" t="s">
        <v>1553</v>
      </c>
      <c r="CB694" t="s">
        <v>733</v>
      </c>
      <c r="CC694">
        <v>1174675</v>
      </c>
      <c r="CD694">
        <v>1175970</v>
      </c>
      <c r="CE694" t="s">
        <v>1517</v>
      </c>
      <c r="CF694">
        <v>431</v>
      </c>
      <c r="CG694" t="s">
        <v>933</v>
      </c>
      <c r="CH694" t="s">
        <v>1372</v>
      </c>
    </row>
    <row r="695" spans="1:86" x14ac:dyDescent="0.25">
      <c r="A695" s="29" t="s">
        <v>489</v>
      </c>
      <c r="B695" t="s">
        <v>489</v>
      </c>
      <c r="C695" s="3">
        <v>0</v>
      </c>
      <c r="D695">
        <v>0</v>
      </c>
      <c r="E695">
        <v>0</v>
      </c>
      <c r="F695" s="3">
        <v>0</v>
      </c>
      <c r="G695">
        <v>0</v>
      </c>
      <c r="H695">
        <v>0</v>
      </c>
      <c r="I695" s="3">
        <v>0</v>
      </c>
      <c r="J695">
        <v>0</v>
      </c>
      <c r="K695">
        <v>0</v>
      </c>
      <c r="L695" s="3">
        <v>0</v>
      </c>
      <c r="M695">
        <v>0</v>
      </c>
      <c r="N695">
        <v>0</v>
      </c>
      <c r="O695" s="3">
        <v>0</v>
      </c>
      <c r="P695">
        <v>0</v>
      </c>
      <c r="Q695">
        <v>0</v>
      </c>
      <c r="R695" s="3">
        <v>0</v>
      </c>
      <c r="S695">
        <v>0</v>
      </c>
      <c r="T695">
        <v>0</v>
      </c>
      <c r="U695" s="3">
        <v>0</v>
      </c>
      <c r="V695">
        <v>0</v>
      </c>
      <c r="W695">
        <v>0</v>
      </c>
      <c r="X695" s="3">
        <v>0</v>
      </c>
      <c r="Y695">
        <v>0</v>
      </c>
      <c r="Z695">
        <v>0</v>
      </c>
      <c r="AA695" s="3">
        <v>0</v>
      </c>
      <c r="AB695">
        <v>0</v>
      </c>
      <c r="AC695">
        <v>0</v>
      </c>
      <c r="AD695" s="3">
        <v>15</v>
      </c>
      <c r="AE695">
        <v>0</v>
      </c>
      <c r="AF695">
        <v>9</v>
      </c>
      <c r="AG695" s="3">
        <v>0</v>
      </c>
      <c r="AH695">
        <v>0</v>
      </c>
      <c r="AI695">
        <v>0</v>
      </c>
      <c r="AJ695" s="3">
        <v>0</v>
      </c>
      <c r="AK695">
        <v>0</v>
      </c>
      <c r="AL695">
        <v>0</v>
      </c>
      <c r="AM695" s="3">
        <v>0</v>
      </c>
      <c r="AN695">
        <v>0</v>
      </c>
      <c r="AO695">
        <v>0</v>
      </c>
      <c r="AP695" s="3">
        <v>0</v>
      </c>
      <c r="AQ695">
        <v>0</v>
      </c>
      <c r="AR695">
        <v>0</v>
      </c>
      <c r="AS695">
        <v>0</v>
      </c>
      <c r="AT695" s="3">
        <v>0</v>
      </c>
      <c r="AU695">
        <v>0</v>
      </c>
      <c r="AV695">
        <v>0</v>
      </c>
      <c r="AW695">
        <v>0</v>
      </c>
      <c r="AX695">
        <v>0</v>
      </c>
      <c r="AY695">
        <v>0</v>
      </c>
      <c r="AZ695">
        <v>0</v>
      </c>
      <c r="BA695" s="3">
        <v>0</v>
      </c>
      <c r="BB695">
        <v>9.0293453724604959E-3</v>
      </c>
      <c r="BC695">
        <v>0</v>
      </c>
      <c r="BD695">
        <v>0</v>
      </c>
      <c r="BE695">
        <v>0</v>
      </c>
      <c r="BF695">
        <v>0</v>
      </c>
      <c r="BG695" s="3">
        <v>0</v>
      </c>
      <c r="BH695">
        <v>0</v>
      </c>
      <c r="BI695">
        <v>0</v>
      </c>
      <c r="BJ695">
        <v>0</v>
      </c>
      <c r="BK695">
        <v>0</v>
      </c>
      <c r="BL695">
        <v>0</v>
      </c>
      <c r="BM695">
        <v>0</v>
      </c>
      <c r="BN695">
        <v>0</v>
      </c>
      <c r="BO695" s="3">
        <v>0</v>
      </c>
      <c r="BP695">
        <v>1.7618539265802931E-4</v>
      </c>
      <c r="BQ695">
        <v>0</v>
      </c>
      <c r="BR695">
        <v>0</v>
      </c>
      <c r="BS695">
        <v>0</v>
      </c>
      <c r="BT695">
        <v>0</v>
      </c>
      <c r="BU695" s="3">
        <v>0</v>
      </c>
      <c r="BV695" t="s">
        <v>1554</v>
      </c>
      <c r="BW695" t="s">
        <v>1553</v>
      </c>
      <c r="BX695" t="s">
        <v>1553</v>
      </c>
      <c r="BY695" t="s">
        <v>1553</v>
      </c>
      <c r="BZ695" t="s">
        <v>1553</v>
      </c>
      <c r="CA695" t="s">
        <v>1553</v>
      </c>
      <c r="CB695" t="s">
        <v>731</v>
      </c>
      <c r="CC695">
        <v>2138188</v>
      </c>
      <c r="CD695">
        <v>2141013</v>
      </c>
      <c r="CE695" t="s">
        <v>1517</v>
      </c>
      <c r="CF695">
        <v>886</v>
      </c>
      <c r="CG695" t="s">
        <v>933</v>
      </c>
      <c r="CH695" t="s">
        <v>1330</v>
      </c>
    </row>
    <row r="696" spans="1:86" x14ac:dyDescent="0.25">
      <c r="A696" s="29" t="s">
        <v>506</v>
      </c>
      <c r="B696" t="s">
        <v>506</v>
      </c>
      <c r="C696" s="3">
        <v>0</v>
      </c>
      <c r="D696">
        <v>0</v>
      </c>
      <c r="E696">
        <v>0</v>
      </c>
      <c r="F696" s="3">
        <v>0</v>
      </c>
      <c r="G696">
        <v>0</v>
      </c>
      <c r="H696">
        <v>0</v>
      </c>
      <c r="I696" s="3">
        <v>0</v>
      </c>
      <c r="J696">
        <v>0</v>
      </c>
      <c r="K696">
        <v>0</v>
      </c>
      <c r="L696" s="3">
        <v>0</v>
      </c>
      <c r="M696">
        <v>0</v>
      </c>
      <c r="N696">
        <v>0</v>
      </c>
      <c r="O696" s="3">
        <v>0</v>
      </c>
      <c r="P696">
        <v>0</v>
      </c>
      <c r="Q696">
        <v>0</v>
      </c>
      <c r="R696" s="3">
        <v>0</v>
      </c>
      <c r="S696">
        <v>0</v>
      </c>
      <c r="T696">
        <v>0</v>
      </c>
      <c r="U696" s="3">
        <v>0</v>
      </c>
      <c r="V696">
        <v>0</v>
      </c>
      <c r="W696">
        <v>0</v>
      </c>
      <c r="X696" s="3">
        <v>0</v>
      </c>
      <c r="Y696">
        <v>0</v>
      </c>
      <c r="Z696">
        <v>0</v>
      </c>
      <c r="AA696" s="3">
        <v>0</v>
      </c>
      <c r="AB696">
        <v>0</v>
      </c>
      <c r="AC696">
        <v>0</v>
      </c>
      <c r="AD696" s="3">
        <v>12</v>
      </c>
      <c r="AE696">
        <v>0</v>
      </c>
      <c r="AF696">
        <v>11</v>
      </c>
      <c r="AG696" s="3">
        <v>0</v>
      </c>
      <c r="AH696">
        <v>0</v>
      </c>
      <c r="AI696">
        <v>0</v>
      </c>
      <c r="AJ696" s="3">
        <v>0</v>
      </c>
      <c r="AK696">
        <v>0</v>
      </c>
      <c r="AL696">
        <v>0</v>
      </c>
      <c r="AM696" s="3">
        <v>0</v>
      </c>
      <c r="AN696">
        <v>0</v>
      </c>
      <c r="AO696">
        <v>0</v>
      </c>
      <c r="AP696" s="3">
        <v>0</v>
      </c>
      <c r="AQ696">
        <v>0</v>
      </c>
      <c r="AR696">
        <v>0</v>
      </c>
      <c r="AS696">
        <v>0</v>
      </c>
      <c r="AT696" s="3">
        <v>0</v>
      </c>
      <c r="AU696">
        <v>0</v>
      </c>
      <c r="AV696">
        <v>0</v>
      </c>
      <c r="AW696">
        <v>0</v>
      </c>
      <c r="AX696">
        <v>0</v>
      </c>
      <c r="AY696">
        <v>0</v>
      </c>
      <c r="AZ696">
        <v>0</v>
      </c>
      <c r="BA696" s="3">
        <v>0</v>
      </c>
      <c r="BB696">
        <v>8.4714548802946599E-3</v>
      </c>
      <c r="BC696">
        <v>0</v>
      </c>
      <c r="BD696">
        <v>0</v>
      </c>
      <c r="BE696">
        <v>0</v>
      </c>
      <c r="BF696">
        <v>0</v>
      </c>
      <c r="BG696" s="3">
        <v>0</v>
      </c>
      <c r="BH696">
        <v>0</v>
      </c>
      <c r="BI696">
        <v>0</v>
      </c>
      <c r="BJ696">
        <v>0</v>
      </c>
      <c r="BK696">
        <v>0</v>
      </c>
      <c r="BL696">
        <v>0</v>
      </c>
      <c r="BM696">
        <v>0</v>
      </c>
      <c r="BN696">
        <v>0</v>
      </c>
      <c r="BO696" s="3">
        <v>0</v>
      </c>
      <c r="BP696">
        <v>1.6529953644499641E-4</v>
      </c>
      <c r="BQ696">
        <v>0</v>
      </c>
      <c r="BR696">
        <v>0</v>
      </c>
      <c r="BS696">
        <v>0</v>
      </c>
      <c r="BT696">
        <v>0</v>
      </c>
      <c r="BU696" s="3">
        <v>0</v>
      </c>
      <c r="BV696" t="s">
        <v>1554</v>
      </c>
      <c r="BW696" t="s">
        <v>1553</v>
      </c>
      <c r="BX696" t="s">
        <v>1553</v>
      </c>
      <c r="BY696" t="s">
        <v>1553</v>
      </c>
      <c r="BZ696" t="s">
        <v>1553</v>
      </c>
      <c r="CA696" t="s">
        <v>1553</v>
      </c>
      <c r="CB696" t="s">
        <v>730</v>
      </c>
      <c r="CC696">
        <v>3081634</v>
      </c>
      <c r="CD696">
        <v>3084443</v>
      </c>
      <c r="CE696" t="s">
        <v>1517</v>
      </c>
      <c r="CF696">
        <v>905</v>
      </c>
      <c r="CG696" t="s">
        <v>933</v>
      </c>
      <c r="CH696" t="s">
        <v>1346</v>
      </c>
    </row>
    <row r="697" spans="1:86" x14ac:dyDescent="0.25">
      <c r="A697" s="29" t="s">
        <v>559</v>
      </c>
      <c r="B697" t="s">
        <v>559</v>
      </c>
      <c r="C697" s="3">
        <v>0</v>
      </c>
      <c r="D697">
        <v>0</v>
      </c>
      <c r="E697">
        <v>0</v>
      </c>
      <c r="F697" s="3">
        <v>0</v>
      </c>
      <c r="G697">
        <v>0</v>
      </c>
      <c r="H697">
        <v>0</v>
      </c>
      <c r="I697" s="3">
        <v>0</v>
      </c>
      <c r="J697">
        <v>0</v>
      </c>
      <c r="K697">
        <v>0</v>
      </c>
      <c r="L697" s="3">
        <v>0</v>
      </c>
      <c r="M697">
        <v>0</v>
      </c>
      <c r="N697">
        <v>0</v>
      </c>
      <c r="O697" s="3">
        <v>0</v>
      </c>
      <c r="P697">
        <v>0</v>
      </c>
      <c r="Q697">
        <v>0</v>
      </c>
      <c r="R697" s="3">
        <v>0</v>
      </c>
      <c r="S697">
        <v>0</v>
      </c>
      <c r="T697">
        <v>0</v>
      </c>
      <c r="U697" s="3">
        <v>0</v>
      </c>
      <c r="V697">
        <v>0</v>
      </c>
      <c r="W697">
        <v>0</v>
      </c>
      <c r="X697" s="3">
        <v>0</v>
      </c>
      <c r="Y697">
        <v>0</v>
      </c>
      <c r="Z697">
        <v>0</v>
      </c>
      <c r="AA697" s="3">
        <v>0</v>
      </c>
      <c r="AB697">
        <v>0</v>
      </c>
      <c r="AC697">
        <v>0</v>
      </c>
      <c r="AD697" s="3">
        <v>2</v>
      </c>
      <c r="AE697">
        <v>0</v>
      </c>
      <c r="AF697">
        <v>9</v>
      </c>
      <c r="AG697" s="3">
        <v>0</v>
      </c>
      <c r="AH697">
        <v>0</v>
      </c>
      <c r="AI697">
        <v>0</v>
      </c>
      <c r="AJ697" s="3">
        <v>0</v>
      </c>
      <c r="AK697">
        <v>0</v>
      </c>
      <c r="AL697">
        <v>0</v>
      </c>
      <c r="AM697" s="3">
        <v>0</v>
      </c>
      <c r="AN697">
        <v>0</v>
      </c>
      <c r="AO697">
        <v>0</v>
      </c>
      <c r="AP697" s="3">
        <v>0</v>
      </c>
      <c r="AQ697">
        <v>0</v>
      </c>
      <c r="AR697">
        <v>0</v>
      </c>
      <c r="AS697">
        <v>0</v>
      </c>
      <c r="AT697" s="3">
        <v>0</v>
      </c>
      <c r="AU697">
        <v>0</v>
      </c>
      <c r="AV697">
        <v>0</v>
      </c>
      <c r="AW697">
        <v>0</v>
      </c>
      <c r="AX697">
        <v>0</v>
      </c>
      <c r="AY697">
        <v>0</v>
      </c>
      <c r="AZ697">
        <v>0</v>
      </c>
      <c r="BA697" s="3">
        <v>0</v>
      </c>
      <c r="BB697">
        <v>8.2397003745318352E-3</v>
      </c>
      <c r="BC697">
        <v>0</v>
      </c>
      <c r="BD697">
        <v>0</v>
      </c>
      <c r="BE697">
        <v>0</v>
      </c>
      <c r="BF697">
        <v>0</v>
      </c>
      <c r="BG697" s="3">
        <v>0</v>
      </c>
      <c r="BH697">
        <v>0</v>
      </c>
      <c r="BI697">
        <v>0</v>
      </c>
      <c r="BJ697">
        <v>0</v>
      </c>
      <c r="BK697">
        <v>0</v>
      </c>
      <c r="BL697">
        <v>0</v>
      </c>
      <c r="BM697">
        <v>0</v>
      </c>
      <c r="BN697">
        <v>0</v>
      </c>
      <c r="BO697" s="3">
        <v>0</v>
      </c>
      <c r="BP697">
        <v>1.6077741918025786E-4</v>
      </c>
      <c r="BQ697">
        <v>0</v>
      </c>
      <c r="BR697">
        <v>0</v>
      </c>
      <c r="BS697">
        <v>0</v>
      </c>
      <c r="BT697">
        <v>0</v>
      </c>
      <c r="BU697" s="3">
        <v>0</v>
      </c>
      <c r="BV697" t="s">
        <v>1554</v>
      </c>
      <c r="BW697" t="s">
        <v>1553</v>
      </c>
      <c r="BX697" t="s">
        <v>1553</v>
      </c>
      <c r="BY697" t="s">
        <v>1553</v>
      </c>
      <c r="BZ697" t="s">
        <v>1553</v>
      </c>
      <c r="CA697" t="s">
        <v>1553</v>
      </c>
      <c r="CB697" t="s">
        <v>732</v>
      </c>
      <c r="CC697">
        <v>115218</v>
      </c>
      <c r="CD697">
        <v>116555</v>
      </c>
      <c r="CE697" t="s">
        <v>1518</v>
      </c>
      <c r="CF697">
        <v>445</v>
      </c>
      <c r="CG697" t="s">
        <v>933</v>
      </c>
      <c r="CH697" t="s">
        <v>1387</v>
      </c>
    </row>
    <row r="698" spans="1:86" x14ac:dyDescent="0.25">
      <c r="A698" s="29" t="s">
        <v>390</v>
      </c>
      <c r="B698" t="s">
        <v>390</v>
      </c>
      <c r="C698" s="3">
        <v>0</v>
      </c>
      <c r="D698">
        <v>0</v>
      </c>
      <c r="E698">
        <v>0</v>
      </c>
      <c r="F698" s="3">
        <v>0</v>
      </c>
      <c r="G698">
        <v>0</v>
      </c>
      <c r="H698">
        <v>0</v>
      </c>
      <c r="I698" s="3">
        <v>0</v>
      </c>
      <c r="J698">
        <v>0</v>
      </c>
      <c r="K698">
        <v>0</v>
      </c>
      <c r="L698" s="3">
        <v>0</v>
      </c>
      <c r="M698">
        <v>0</v>
      </c>
      <c r="N698">
        <v>0</v>
      </c>
      <c r="O698" s="3">
        <v>0</v>
      </c>
      <c r="P698">
        <v>0</v>
      </c>
      <c r="Q698">
        <v>0</v>
      </c>
      <c r="R698" s="3">
        <v>0</v>
      </c>
      <c r="S698">
        <v>0</v>
      </c>
      <c r="T698">
        <v>0</v>
      </c>
      <c r="U698" s="3">
        <v>0</v>
      </c>
      <c r="V698">
        <v>0</v>
      </c>
      <c r="W698">
        <v>0</v>
      </c>
      <c r="X698" s="3">
        <v>0</v>
      </c>
      <c r="Y698">
        <v>0</v>
      </c>
      <c r="Z698">
        <v>0</v>
      </c>
      <c r="AA698" s="3">
        <v>0</v>
      </c>
      <c r="AB698">
        <v>0</v>
      </c>
      <c r="AC698">
        <v>0</v>
      </c>
      <c r="AD698" s="3">
        <v>0</v>
      </c>
      <c r="AE698">
        <v>2</v>
      </c>
      <c r="AF698">
        <v>12</v>
      </c>
      <c r="AG698" s="3">
        <v>0</v>
      </c>
      <c r="AH698">
        <v>0</v>
      </c>
      <c r="AI698">
        <v>0</v>
      </c>
      <c r="AJ698" s="3">
        <v>0</v>
      </c>
      <c r="AK698">
        <v>0</v>
      </c>
      <c r="AL698">
        <v>0</v>
      </c>
      <c r="AM698" s="3">
        <v>0</v>
      </c>
      <c r="AN698">
        <v>0</v>
      </c>
      <c r="AO698">
        <v>0</v>
      </c>
      <c r="AP698" s="3">
        <v>0</v>
      </c>
      <c r="AQ698">
        <v>0</v>
      </c>
      <c r="AR698">
        <v>0</v>
      </c>
      <c r="AS698">
        <v>0</v>
      </c>
      <c r="AT698" s="3">
        <v>0</v>
      </c>
      <c r="AU698">
        <v>0</v>
      </c>
      <c r="AV698">
        <v>0</v>
      </c>
      <c r="AW698">
        <v>0</v>
      </c>
      <c r="AX698">
        <v>0</v>
      </c>
      <c r="AY698">
        <v>0</v>
      </c>
      <c r="AZ698">
        <v>0</v>
      </c>
      <c r="BA698" s="3">
        <v>0</v>
      </c>
      <c r="BB698">
        <v>6.029285099052541E-3</v>
      </c>
      <c r="BC698">
        <v>0</v>
      </c>
      <c r="BD698">
        <v>0</v>
      </c>
      <c r="BE698">
        <v>0</v>
      </c>
      <c r="BF698">
        <v>0</v>
      </c>
      <c r="BG698" s="3">
        <v>0</v>
      </c>
      <c r="BH698">
        <v>0</v>
      </c>
      <c r="BI698">
        <v>0</v>
      </c>
      <c r="BJ698">
        <v>0</v>
      </c>
      <c r="BK698">
        <v>0</v>
      </c>
      <c r="BL698">
        <v>0</v>
      </c>
      <c r="BM698">
        <v>0</v>
      </c>
      <c r="BN698">
        <v>0</v>
      </c>
      <c r="BO698" s="3">
        <v>0</v>
      </c>
      <c r="BP698">
        <v>1.1764661986058333E-4</v>
      </c>
      <c r="BQ698">
        <v>0</v>
      </c>
      <c r="BR698">
        <v>0</v>
      </c>
      <c r="BS698">
        <v>0</v>
      </c>
      <c r="BT698">
        <v>0</v>
      </c>
      <c r="BU698" s="3">
        <v>1</v>
      </c>
      <c r="BV698" t="s">
        <v>1554</v>
      </c>
      <c r="BW698" t="s">
        <v>1553</v>
      </c>
      <c r="BX698" t="s">
        <v>1553</v>
      </c>
      <c r="BY698" t="s">
        <v>1553</v>
      </c>
      <c r="BZ698" t="s">
        <v>1553</v>
      </c>
      <c r="CA698" t="s">
        <v>1553</v>
      </c>
      <c r="CB698" t="s">
        <v>728</v>
      </c>
      <c r="CC698">
        <v>1082722</v>
      </c>
      <c r="CD698">
        <v>1085180</v>
      </c>
      <c r="CE698" t="s">
        <v>1518</v>
      </c>
      <c r="CF698">
        <v>774</v>
      </c>
      <c r="CG698" t="s">
        <v>933</v>
      </c>
      <c r="CH698" t="s">
        <v>1244</v>
      </c>
    </row>
    <row r="699" spans="1:86" x14ac:dyDescent="0.25">
      <c r="A699" s="29" t="s">
        <v>522</v>
      </c>
      <c r="B699" t="s">
        <v>522</v>
      </c>
      <c r="C699" s="3">
        <v>0</v>
      </c>
      <c r="D699">
        <v>0</v>
      </c>
      <c r="E699">
        <v>0</v>
      </c>
      <c r="F699" s="3">
        <v>0</v>
      </c>
      <c r="G699">
        <v>0</v>
      </c>
      <c r="H699">
        <v>0</v>
      </c>
      <c r="I699" s="3">
        <v>0</v>
      </c>
      <c r="J699">
        <v>0</v>
      </c>
      <c r="K699">
        <v>0</v>
      </c>
      <c r="L699" s="3">
        <v>0</v>
      </c>
      <c r="M699">
        <v>0</v>
      </c>
      <c r="N699">
        <v>0</v>
      </c>
      <c r="O699" s="3">
        <v>0</v>
      </c>
      <c r="P699">
        <v>0</v>
      </c>
      <c r="Q699">
        <v>0</v>
      </c>
      <c r="R699" s="3">
        <v>0</v>
      </c>
      <c r="S699">
        <v>0</v>
      </c>
      <c r="T699">
        <v>0</v>
      </c>
      <c r="U699" s="3">
        <v>0</v>
      </c>
      <c r="V699">
        <v>0</v>
      </c>
      <c r="W699">
        <v>0</v>
      </c>
      <c r="X699" s="3">
        <v>0</v>
      </c>
      <c r="Y699">
        <v>0</v>
      </c>
      <c r="Z699">
        <v>0</v>
      </c>
      <c r="AA699" s="3">
        <v>0</v>
      </c>
      <c r="AB699">
        <v>0</v>
      </c>
      <c r="AC699">
        <v>0</v>
      </c>
      <c r="AD699" s="3">
        <v>9</v>
      </c>
      <c r="AE699">
        <v>0</v>
      </c>
      <c r="AF699">
        <v>10</v>
      </c>
      <c r="AG699" s="3">
        <v>0</v>
      </c>
      <c r="AH699">
        <v>0</v>
      </c>
      <c r="AI699">
        <v>0</v>
      </c>
      <c r="AJ699" s="3">
        <v>0</v>
      </c>
      <c r="AK699">
        <v>0</v>
      </c>
      <c r="AL699">
        <v>0</v>
      </c>
      <c r="AM699" s="3">
        <v>0</v>
      </c>
      <c r="AN699">
        <v>0</v>
      </c>
      <c r="AO699">
        <v>0</v>
      </c>
      <c r="AP699" s="3">
        <v>0</v>
      </c>
      <c r="AQ699">
        <v>0</v>
      </c>
      <c r="AR699">
        <v>0</v>
      </c>
      <c r="AS699">
        <v>0</v>
      </c>
      <c r="AT699" s="3">
        <v>0</v>
      </c>
      <c r="AU699">
        <v>0</v>
      </c>
      <c r="AV699">
        <v>0</v>
      </c>
      <c r="AW699">
        <v>0</v>
      </c>
      <c r="AX699">
        <v>0</v>
      </c>
      <c r="AY699">
        <v>0</v>
      </c>
      <c r="AZ699">
        <v>0</v>
      </c>
      <c r="BA699" s="3">
        <v>0</v>
      </c>
      <c r="BB699">
        <v>5.6396556841792813E-3</v>
      </c>
      <c r="BC699">
        <v>0</v>
      </c>
      <c r="BD699">
        <v>0</v>
      </c>
      <c r="BE699">
        <v>0</v>
      </c>
      <c r="BF699">
        <v>0</v>
      </c>
      <c r="BG699" s="3">
        <v>0</v>
      </c>
      <c r="BH699">
        <v>0</v>
      </c>
      <c r="BI699">
        <v>0</v>
      </c>
      <c r="BJ699">
        <v>0</v>
      </c>
      <c r="BK699">
        <v>0</v>
      </c>
      <c r="BL699">
        <v>0</v>
      </c>
      <c r="BM699">
        <v>0</v>
      </c>
      <c r="BN699">
        <v>0</v>
      </c>
      <c r="BO699" s="3">
        <v>0</v>
      </c>
      <c r="BP699">
        <v>1.1004396334243342E-4</v>
      </c>
      <c r="BQ699">
        <v>0</v>
      </c>
      <c r="BR699">
        <v>0</v>
      </c>
      <c r="BS699">
        <v>0</v>
      </c>
      <c r="BT699">
        <v>0</v>
      </c>
      <c r="BU699" s="3">
        <v>0</v>
      </c>
      <c r="BV699" t="s">
        <v>1554</v>
      </c>
      <c r="BW699" t="s">
        <v>1553</v>
      </c>
      <c r="BX699" t="s">
        <v>1553</v>
      </c>
      <c r="BY699" t="s">
        <v>1553</v>
      </c>
      <c r="BZ699" t="s">
        <v>1553</v>
      </c>
      <c r="CA699" t="s">
        <v>1553</v>
      </c>
      <c r="CB699" t="s">
        <v>726</v>
      </c>
      <c r="CC699">
        <v>875137</v>
      </c>
      <c r="CD699">
        <v>879241</v>
      </c>
      <c r="CE699" t="s">
        <v>1517</v>
      </c>
      <c r="CF699">
        <v>1123</v>
      </c>
      <c r="CG699" t="s">
        <v>933</v>
      </c>
      <c r="CH699" t="s">
        <v>1361</v>
      </c>
    </row>
    <row r="700" spans="1:86" x14ac:dyDescent="0.25">
      <c r="A700" s="29" t="s">
        <v>599</v>
      </c>
      <c r="B700" t="s">
        <v>599</v>
      </c>
      <c r="C700" s="3">
        <v>0</v>
      </c>
      <c r="D700">
        <v>0</v>
      </c>
      <c r="E700">
        <v>0</v>
      </c>
      <c r="F700" s="3">
        <v>0</v>
      </c>
      <c r="G700">
        <v>0</v>
      </c>
      <c r="H700">
        <v>0</v>
      </c>
      <c r="I700" s="3">
        <v>0</v>
      </c>
      <c r="J700">
        <v>0</v>
      </c>
      <c r="K700">
        <v>0</v>
      </c>
      <c r="L700" s="3">
        <v>0</v>
      </c>
      <c r="M700">
        <v>0</v>
      </c>
      <c r="N700">
        <v>0</v>
      </c>
      <c r="O700" s="3">
        <v>0</v>
      </c>
      <c r="P700">
        <v>0</v>
      </c>
      <c r="Q700">
        <v>0</v>
      </c>
      <c r="R700" s="3">
        <v>0</v>
      </c>
      <c r="S700">
        <v>0</v>
      </c>
      <c r="T700">
        <v>0</v>
      </c>
      <c r="U700" s="3">
        <v>0</v>
      </c>
      <c r="V700">
        <v>0</v>
      </c>
      <c r="W700">
        <v>0</v>
      </c>
      <c r="X700" s="3">
        <v>0</v>
      </c>
      <c r="Y700">
        <v>0</v>
      </c>
      <c r="Z700">
        <v>0</v>
      </c>
      <c r="AA700" s="3">
        <v>0</v>
      </c>
      <c r="AB700">
        <v>0</v>
      </c>
      <c r="AC700">
        <v>0</v>
      </c>
      <c r="AD700" s="3">
        <v>0</v>
      </c>
      <c r="AE700">
        <v>2</v>
      </c>
      <c r="AF700">
        <v>3</v>
      </c>
      <c r="AG700" s="3">
        <v>0</v>
      </c>
      <c r="AH700">
        <v>0</v>
      </c>
      <c r="AI700">
        <v>0</v>
      </c>
      <c r="AJ700" s="3">
        <v>0</v>
      </c>
      <c r="AK700">
        <v>0</v>
      </c>
      <c r="AL700">
        <v>0</v>
      </c>
      <c r="AM700" s="3">
        <v>0</v>
      </c>
      <c r="AN700">
        <v>0</v>
      </c>
      <c r="AO700">
        <v>0</v>
      </c>
      <c r="AP700" s="3">
        <v>0</v>
      </c>
      <c r="AQ700">
        <v>0</v>
      </c>
      <c r="AR700">
        <v>0</v>
      </c>
      <c r="AS700">
        <v>0</v>
      </c>
      <c r="AT700" s="3">
        <v>0</v>
      </c>
      <c r="AU700">
        <v>0</v>
      </c>
      <c r="AV700">
        <v>0</v>
      </c>
      <c r="AW700">
        <v>0</v>
      </c>
      <c r="AX700">
        <v>0</v>
      </c>
      <c r="AY700">
        <v>0</v>
      </c>
      <c r="AZ700">
        <v>0</v>
      </c>
      <c r="BA700" s="3">
        <v>0</v>
      </c>
      <c r="BB700">
        <v>4.8030739673390974E-3</v>
      </c>
      <c r="BC700">
        <v>0</v>
      </c>
      <c r="BD700">
        <v>0</v>
      </c>
      <c r="BE700">
        <v>0</v>
      </c>
      <c r="BF700">
        <v>0</v>
      </c>
      <c r="BG700" s="3">
        <v>0</v>
      </c>
      <c r="BH700">
        <v>0</v>
      </c>
      <c r="BI700">
        <v>0</v>
      </c>
      <c r="BJ700">
        <v>0</v>
      </c>
      <c r="BK700">
        <v>0</v>
      </c>
      <c r="BL700">
        <v>0</v>
      </c>
      <c r="BM700">
        <v>0</v>
      </c>
      <c r="BN700">
        <v>0</v>
      </c>
      <c r="BO700" s="3">
        <v>0</v>
      </c>
      <c r="BP700">
        <v>9.3720135623807639E-5</v>
      </c>
      <c r="BQ700">
        <v>0</v>
      </c>
      <c r="BR700">
        <v>0</v>
      </c>
      <c r="BS700">
        <v>0</v>
      </c>
      <c r="BT700">
        <v>0</v>
      </c>
      <c r="BU700" s="3">
        <v>0</v>
      </c>
      <c r="BV700" t="s">
        <v>1554</v>
      </c>
      <c r="BW700" t="s">
        <v>1553</v>
      </c>
      <c r="BX700" t="s">
        <v>1553</v>
      </c>
      <c r="BY700" t="s">
        <v>1553</v>
      </c>
      <c r="BZ700" t="s">
        <v>1553</v>
      </c>
      <c r="CA700" t="s">
        <v>1553</v>
      </c>
      <c r="CB700" t="s">
        <v>727</v>
      </c>
      <c r="CC700">
        <v>2135925</v>
      </c>
      <c r="CD700">
        <v>2137164</v>
      </c>
      <c r="CE700" t="s">
        <v>1517</v>
      </c>
      <c r="CF700">
        <v>347</v>
      </c>
      <c r="CG700" t="s">
        <v>931</v>
      </c>
      <c r="CH700" t="s">
        <v>1416</v>
      </c>
    </row>
    <row r="701" spans="1:86" x14ac:dyDescent="0.25">
      <c r="A701" s="29" t="s">
        <v>141</v>
      </c>
      <c r="B701" t="s">
        <v>141</v>
      </c>
      <c r="C701" s="3">
        <v>0</v>
      </c>
      <c r="D701">
        <v>0</v>
      </c>
      <c r="E701">
        <v>0</v>
      </c>
      <c r="F701" s="3">
        <v>0</v>
      </c>
      <c r="G701">
        <v>0</v>
      </c>
      <c r="H701">
        <v>0</v>
      </c>
      <c r="I701" s="3">
        <v>0</v>
      </c>
      <c r="J701">
        <v>0</v>
      </c>
      <c r="K701">
        <v>0</v>
      </c>
      <c r="L701" s="3">
        <v>0</v>
      </c>
      <c r="M701">
        <v>0</v>
      </c>
      <c r="N701">
        <v>0</v>
      </c>
      <c r="O701" s="3">
        <v>0</v>
      </c>
      <c r="P701">
        <v>0</v>
      </c>
      <c r="Q701">
        <v>0</v>
      </c>
      <c r="R701" s="3">
        <v>0</v>
      </c>
      <c r="S701">
        <v>0</v>
      </c>
      <c r="T701">
        <v>0</v>
      </c>
      <c r="U701" s="3">
        <v>0</v>
      </c>
      <c r="V701">
        <v>0</v>
      </c>
      <c r="W701">
        <v>0</v>
      </c>
      <c r="X701" s="3">
        <v>0</v>
      </c>
      <c r="Y701">
        <v>0</v>
      </c>
      <c r="Z701">
        <v>0</v>
      </c>
      <c r="AA701" s="3">
        <v>0</v>
      </c>
      <c r="AB701">
        <v>0</v>
      </c>
      <c r="AC701">
        <v>0</v>
      </c>
      <c r="AD701" s="3">
        <v>0</v>
      </c>
      <c r="AE701">
        <v>6</v>
      </c>
      <c r="AF701">
        <v>4</v>
      </c>
      <c r="AG701" s="3">
        <v>0</v>
      </c>
      <c r="AH701">
        <v>0</v>
      </c>
      <c r="AI701">
        <v>0</v>
      </c>
      <c r="AJ701" s="3">
        <v>0</v>
      </c>
      <c r="AK701">
        <v>0</v>
      </c>
      <c r="AL701">
        <v>0</v>
      </c>
      <c r="AM701" s="3">
        <v>0</v>
      </c>
      <c r="AN701">
        <v>0</v>
      </c>
      <c r="AO701">
        <v>0</v>
      </c>
      <c r="AP701" s="3">
        <v>0</v>
      </c>
      <c r="AQ701">
        <v>0</v>
      </c>
      <c r="AR701">
        <v>0</v>
      </c>
      <c r="AS701">
        <v>0</v>
      </c>
      <c r="AT701" s="3">
        <v>0</v>
      </c>
      <c r="AU701">
        <v>0</v>
      </c>
      <c r="AV701">
        <v>0</v>
      </c>
      <c r="AW701">
        <v>0</v>
      </c>
      <c r="AX701">
        <v>0</v>
      </c>
      <c r="AY701">
        <v>0</v>
      </c>
      <c r="AZ701">
        <v>0</v>
      </c>
      <c r="BA701" s="3">
        <v>0</v>
      </c>
      <c r="BB701">
        <v>4.5228403437358664E-3</v>
      </c>
      <c r="BC701">
        <v>0</v>
      </c>
      <c r="BD701">
        <v>0</v>
      </c>
      <c r="BE701">
        <v>0</v>
      </c>
      <c r="BF701">
        <v>0</v>
      </c>
      <c r="BG701" s="3">
        <v>0</v>
      </c>
      <c r="BH701">
        <v>0</v>
      </c>
      <c r="BI701">
        <v>0</v>
      </c>
      <c r="BJ701">
        <v>0</v>
      </c>
      <c r="BK701">
        <v>0</v>
      </c>
      <c r="BL701">
        <v>0</v>
      </c>
      <c r="BM701">
        <v>0</v>
      </c>
      <c r="BN701">
        <v>0</v>
      </c>
      <c r="BO701" s="3">
        <v>0</v>
      </c>
      <c r="BP701">
        <v>8.8252068009392803E-5</v>
      </c>
      <c r="BQ701">
        <v>0</v>
      </c>
      <c r="BR701">
        <v>0</v>
      </c>
      <c r="BS701">
        <v>0</v>
      </c>
      <c r="BT701">
        <v>0</v>
      </c>
      <c r="BU701" s="3">
        <v>0</v>
      </c>
      <c r="BV701" t="s">
        <v>1554</v>
      </c>
      <c r="BW701" t="s">
        <v>1553</v>
      </c>
      <c r="BX701" t="s">
        <v>1553</v>
      </c>
      <c r="BY701" t="s">
        <v>1553</v>
      </c>
      <c r="BZ701" t="s">
        <v>1553</v>
      </c>
      <c r="CA701" t="s">
        <v>1553</v>
      </c>
      <c r="CB701" t="s">
        <v>727</v>
      </c>
      <c r="CC701">
        <v>3586027</v>
      </c>
      <c r="CD701">
        <v>3588483</v>
      </c>
      <c r="CE701" t="s">
        <v>1517</v>
      </c>
      <c r="CF701">
        <v>737</v>
      </c>
      <c r="CG701" t="s">
        <v>933</v>
      </c>
      <c r="CH701" t="s">
        <v>1001</v>
      </c>
    </row>
    <row r="702" spans="1:86" x14ac:dyDescent="0.25">
      <c r="A702" s="29" t="s">
        <v>553</v>
      </c>
      <c r="B702" t="s">
        <v>553</v>
      </c>
      <c r="C702" s="3">
        <v>0</v>
      </c>
      <c r="D702">
        <v>0</v>
      </c>
      <c r="E702">
        <v>0</v>
      </c>
      <c r="F702" s="3">
        <v>0</v>
      </c>
      <c r="G702">
        <v>0</v>
      </c>
      <c r="H702">
        <v>0</v>
      </c>
      <c r="I702" s="3">
        <v>0</v>
      </c>
      <c r="J702">
        <v>0</v>
      </c>
      <c r="K702">
        <v>0</v>
      </c>
      <c r="L702" s="3">
        <v>0</v>
      </c>
      <c r="M702">
        <v>0</v>
      </c>
      <c r="N702">
        <v>0</v>
      </c>
      <c r="O702" s="3">
        <v>0</v>
      </c>
      <c r="P702">
        <v>0</v>
      </c>
      <c r="Q702">
        <v>0</v>
      </c>
      <c r="R702" s="3">
        <v>0</v>
      </c>
      <c r="S702">
        <v>0</v>
      </c>
      <c r="T702">
        <v>0</v>
      </c>
      <c r="U702" s="3">
        <v>0</v>
      </c>
      <c r="V702">
        <v>0</v>
      </c>
      <c r="W702">
        <v>0</v>
      </c>
      <c r="X702" s="3">
        <v>0</v>
      </c>
      <c r="Y702">
        <v>0</v>
      </c>
      <c r="Z702">
        <v>0</v>
      </c>
      <c r="AA702" s="3">
        <v>0</v>
      </c>
      <c r="AB702">
        <v>0</v>
      </c>
      <c r="AC702">
        <v>0</v>
      </c>
      <c r="AD702" s="3">
        <v>4</v>
      </c>
      <c r="AE702">
        <v>0</v>
      </c>
      <c r="AF702">
        <v>6</v>
      </c>
      <c r="AG702" s="3">
        <v>0</v>
      </c>
      <c r="AH702">
        <v>0</v>
      </c>
      <c r="AI702">
        <v>0</v>
      </c>
      <c r="AJ702" s="3">
        <v>0</v>
      </c>
      <c r="AK702">
        <v>0</v>
      </c>
      <c r="AL702">
        <v>0</v>
      </c>
      <c r="AM702" s="3">
        <v>0</v>
      </c>
      <c r="AN702">
        <v>0</v>
      </c>
      <c r="AO702">
        <v>0</v>
      </c>
      <c r="AP702" s="3">
        <v>0</v>
      </c>
      <c r="AQ702">
        <v>0</v>
      </c>
      <c r="AR702">
        <v>0</v>
      </c>
      <c r="AS702">
        <v>0</v>
      </c>
      <c r="AT702" s="3">
        <v>0</v>
      </c>
      <c r="AU702">
        <v>0</v>
      </c>
      <c r="AV702">
        <v>0</v>
      </c>
      <c r="AW702">
        <v>0</v>
      </c>
      <c r="AX702">
        <v>0</v>
      </c>
      <c r="AY702">
        <v>0</v>
      </c>
      <c r="AZ702">
        <v>0</v>
      </c>
      <c r="BA702" s="3">
        <v>0</v>
      </c>
      <c r="BB702">
        <v>3.8580246913580249E-3</v>
      </c>
      <c r="BC702">
        <v>0</v>
      </c>
      <c r="BD702">
        <v>0</v>
      </c>
      <c r="BE702">
        <v>0</v>
      </c>
      <c r="BF702">
        <v>0</v>
      </c>
      <c r="BG702" s="3">
        <v>0</v>
      </c>
      <c r="BH702">
        <v>0</v>
      </c>
      <c r="BI702">
        <v>0</v>
      </c>
      <c r="BJ702">
        <v>0</v>
      </c>
      <c r="BK702">
        <v>0</v>
      </c>
      <c r="BL702">
        <v>0</v>
      </c>
      <c r="BM702">
        <v>0</v>
      </c>
      <c r="BN702">
        <v>0</v>
      </c>
      <c r="BO702" s="3">
        <v>0</v>
      </c>
      <c r="BP702">
        <v>7.5279831160789929E-5</v>
      </c>
      <c r="BQ702">
        <v>0</v>
      </c>
      <c r="BR702">
        <v>0</v>
      </c>
      <c r="BS702">
        <v>0</v>
      </c>
      <c r="BT702">
        <v>0</v>
      </c>
      <c r="BU702" s="3">
        <v>0</v>
      </c>
      <c r="BV702" t="s">
        <v>1554</v>
      </c>
      <c r="BW702" t="s">
        <v>1553</v>
      </c>
      <c r="BX702" t="s">
        <v>1553</v>
      </c>
      <c r="BY702" t="s">
        <v>1553</v>
      </c>
      <c r="BZ702" t="s">
        <v>1553</v>
      </c>
      <c r="CA702" t="s">
        <v>1553</v>
      </c>
      <c r="CB702" t="s">
        <v>730</v>
      </c>
      <c r="CC702">
        <v>1907403</v>
      </c>
      <c r="CD702">
        <v>1910625</v>
      </c>
      <c r="CE702" t="s">
        <v>1517</v>
      </c>
      <c r="CF702">
        <v>864</v>
      </c>
      <c r="CG702" t="s">
        <v>933</v>
      </c>
      <c r="CH702" t="s">
        <v>1578</v>
      </c>
    </row>
    <row r="703" spans="1:86" x14ac:dyDescent="0.25">
      <c r="A703" s="29" t="s">
        <v>348</v>
      </c>
      <c r="B703" t="s">
        <v>844</v>
      </c>
      <c r="C703" s="3">
        <v>0</v>
      </c>
      <c r="D703">
        <v>0</v>
      </c>
      <c r="E703">
        <v>0</v>
      </c>
      <c r="F703" s="3">
        <v>0</v>
      </c>
      <c r="G703">
        <v>0</v>
      </c>
      <c r="H703">
        <v>0</v>
      </c>
      <c r="I703" s="3">
        <v>0</v>
      </c>
      <c r="J703">
        <v>0</v>
      </c>
      <c r="K703">
        <v>0</v>
      </c>
      <c r="L703" s="3">
        <v>0</v>
      </c>
      <c r="M703">
        <v>0</v>
      </c>
      <c r="N703">
        <v>0</v>
      </c>
      <c r="O703" s="3">
        <v>0</v>
      </c>
      <c r="P703">
        <v>0</v>
      </c>
      <c r="Q703">
        <v>0</v>
      </c>
      <c r="R703" s="3">
        <v>0</v>
      </c>
      <c r="S703">
        <v>0</v>
      </c>
      <c r="T703">
        <v>0</v>
      </c>
      <c r="U703" s="3">
        <v>0</v>
      </c>
      <c r="V703">
        <v>0</v>
      </c>
      <c r="W703">
        <v>0</v>
      </c>
      <c r="X703" s="3">
        <v>0</v>
      </c>
      <c r="Y703">
        <v>0</v>
      </c>
      <c r="Z703">
        <v>0</v>
      </c>
      <c r="AA703" s="3">
        <v>0</v>
      </c>
      <c r="AB703">
        <v>0</v>
      </c>
      <c r="AC703">
        <v>0</v>
      </c>
      <c r="AD703" s="3">
        <v>0</v>
      </c>
      <c r="AE703">
        <v>6</v>
      </c>
      <c r="AF703">
        <v>6</v>
      </c>
      <c r="AG703" s="3">
        <v>0</v>
      </c>
      <c r="AH703">
        <v>0</v>
      </c>
      <c r="AI703">
        <v>0</v>
      </c>
      <c r="AJ703" s="3">
        <v>0</v>
      </c>
      <c r="AK703">
        <v>0</v>
      </c>
      <c r="AL703">
        <v>0</v>
      </c>
      <c r="AM703" s="3">
        <v>0</v>
      </c>
      <c r="AN703">
        <v>0</v>
      </c>
      <c r="AO703">
        <v>0</v>
      </c>
      <c r="AP703" s="3">
        <v>0</v>
      </c>
      <c r="AQ703">
        <v>0</v>
      </c>
      <c r="AR703">
        <v>0</v>
      </c>
      <c r="AS703">
        <v>0</v>
      </c>
      <c r="AT703" s="3">
        <v>0</v>
      </c>
      <c r="AU703">
        <v>0</v>
      </c>
      <c r="AV703">
        <v>0</v>
      </c>
      <c r="AW703">
        <v>0</v>
      </c>
      <c r="AX703">
        <v>0</v>
      </c>
      <c r="AY703">
        <v>0</v>
      </c>
      <c r="AZ703">
        <v>0</v>
      </c>
      <c r="BA703" s="3">
        <v>0</v>
      </c>
      <c r="BB703">
        <v>1.2618296529968455E-3</v>
      </c>
      <c r="BC703">
        <v>0</v>
      </c>
      <c r="BD703">
        <v>0</v>
      </c>
      <c r="BE703">
        <v>0</v>
      </c>
      <c r="BF703">
        <v>0</v>
      </c>
      <c r="BG703" s="3">
        <v>0</v>
      </c>
      <c r="BH703">
        <v>0</v>
      </c>
      <c r="BI703">
        <v>0</v>
      </c>
      <c r="BJ703">
        <v>0</v>
      </c>
      <c r="BK703">
        <v>0</v>
      </c>
      <c r="BL703">
        <v>0</v>
      </c>
      <c r="BM703">
        <v>0</v>
      </c>
      <c r="BN703">
        <v>0</v>
      </c>
      <c r="BO703" s="3">
        <v>0</v>
      </c>
      <c r="BP703">
        <v>2.4621491781547949E-5</v>
      </c>
      <c r="BQ703">
        <v>0</v>
      </c>
      <c r="BR703">
        <v>0</v>
      </c>
      <c r="BS703">
        <v>0</v>
      </c>
      <c r="BT703">
        <v>0</v>
      </c>
      <c r="BU703" s="3">
        <v>0</v>
      </c>
      <c r="BV703" t="s">
        <v>1554</v>
      </c>
      <c r="BW703" t="s">
        <v>1553</v>
      </c>
      <c r="BX703" t="s">
        <v>1553</v>
      </c>
      <c r="BY703" t="s">
        <v>1553</v>
      </c>
      <c r="BZ703" t="s">
        <v>1553</v>
      </c>
      <c r="CA703" t="s">
        <v>1553</v>
      </c>
      <c r="CB703" t="s">
        <v>733</v>
      </c>
      <c r="CC703">
        <v>777614</v>
      </c>
      <c r="CD703">
        <v>787177</v>
      </c>
      <c r="CE703" t="s">
        <v>1518</v>
      </c>
      <c r="CF703">
        <v>3170</v>
      </c>
      <c r="CG703" t="s">
        <v>931</v>
      </c>
      <c r="CH703" t="s">
        <v>1206</v>
      </c>
    </row>
    <row r="704" spans="1:86" x14ac:dyDescent="0.25">
      <c r="A704" s="29" t="s">
        <v>303</v>
      </c>
      <c r="B704" t="s">
        <v>303</v>
      </c>
      <c r="C704" s="3">
        <v>0</v>
      </c>
      <c r="D704">
        <v>0</v>
      </c>
      <c r="E704">
        <v>0</v>
      </c>
      <c r="F704" s="3">
        <v>0</v>
      </c>
      <c r="G704">
        <v>0</v>
      </c>
      <c r="H704">
        <v>0</v>
      </c>
      <c r="I704" s="3">
        <v>0</v>
      </c>
      <c r="J704">
        <v>0</v>
      </c>
      <c r="K704">
        <v>0</v>
      </c>
      <c r="L704" s="3">
        <v>0</v>
      </c>
      <c r="M704">
        <v>0</v>
      </c>
      <c r="N704">
        <v>0</v>
      </c>
      <c r="O704" s="3">
        <v>0</v>
      </c>
      <c r="P704">
        <v>0</v>
      </c>
      <c r="Q704">
        <v>0</v>
      </c>
      <c r="R704" s="3">
        <v>0</v>
      </c>
      <c r="S704">
        <v>0</v>
      </c>
      <c r="T704">
        <v>0</v>
      </c>
      <c r="U704" s="3">
        <v>0</v>
      </c>
      <c r="V704">
        <v>0</v>
      </c>
      <c r="W704">
        <v>0</v>
      </c>
      <c r="X704" s="3">
        <v>0</v>
      </c>
      <c r="Y704">
        <v>0</v>
      </c>
      <c r="Z704">
        <v>0</v>
      </c>
      <c r="AA704" s="3">
        <v>12</v>
      </c>
      <c r="AB704">
        <v>12</v>
      </c>
      <c r="AC704">
        <v>14</v>
      </c>
      <c r="AD704" s="3">
        <v>0</v>
      </c>
      <c r="AE704">
        <v>0</v>
      </c>
      <c r="AF704">
        <v>0</v>
      </c>
      <c r="AG704" s="3">
        <v>0</v>
      </c>
      <c r="AH704">
        <v>0</v>
      </c>
      <c r="AI704">
        <v>0</v>
      </c>
      <c r="AJ704" s="3">
        <v>0</v>
      </c>
      <c r="AK704">
        <v>0</v>
      </c>
      <c r="AL704">
        <v>0</v>
      </c>
      <c r="AM704" s="3">
        <v>0</v>
      </c>
      <c r="AN704">
        <v>0</v>
      </c>
      <c r="AO704">
        <v>0</v>
      </c>
      <c r="AP704" s="3">
        <v>0</v>
      </c>
      <c r="AQ704">
        <v>0</v>
      </c>
      <c r="AR704">
        <v>0</v>
      </c>
      <c r="AS704">
        <v>0</v>
      </c>
      <c r="AT704" s="3">
        <v>0</v>
      </c>
      <c r="AU704">
        <v>0</v>
      </c>
      <c r="AV704">
        <v>0</v>
      </c>
      <c r="AW704">
        <v>0</v>
      </c>
      <c r="AX704">
        <v>0</v>
      </c>
      <c r="AY704">
        <v>0</v>
      </c>
      <c r="AZ704">
        <v>0</v>
      </c>
      <c r="BA704" s="3">
        <v>2.0529443544030253E-2</v>
      </c>
      <c r="BB704">
        <v>0</v>
      </c>
      <c r="BC704">
        <v>0</v>
      </c>
      <c r="BD704">
        <v>0</v>
      </c>
      <c r="BE704">
        <v>0</v>
      </c>
      <c r="BF704">
        <v>0</v>
      </c>
      <c r="BG704" s="3">
        <v>0</v>
      </c>
      <c r="BH704">
        <v>0</v>
      </c>
      <c r="BI704">
        <v>0</v>
      </c>
      <c r="BJ704">
        <v>0</v>
      </c>
      <c r="BK704">
        <v>0</v>
      </c>
      <c r="BL704">
        <v>0</v>
      </c>
      <c r="BM704">
        <v>0</v>
      </c>
      <c r="BN704">
        <v>0</v>
      </c>
      <c r="BO704" s="3">
        <v>7.6571442987072335E-4</v>
      </c>
      <c r="BP704">
        <v>0</v>
      </c>
      <c r="BQ704">
        <v>0</v>
      </c>
      <c r="BR704">
        <v>0</v>
      </c>
      <c r="BS704">
        <v>0</v>
      </c>
      <c r="BT704">
        <v>0</v>
      </c>
      <c r="BU704" s="3">
        <v>10</v>
      </c>
      <c r="BV704" t="s">
        <v>1554</v>
      </c>
      <c r="BW704" t="s">
        <v>1553</v>
      </c>
      <c r="BX704" t="s">
        <v>1553</v>
      </c>
      <c r="BY704" t="s">
        <v>1553</v>
      </c>
      <c r="BZ704" t="s">
        <v>1553</v>
      </c>
      <c r="CA704" t="s">
        <v>1553</v>
      </c>
      <c r="CB704" t="s">
        <v>730</v>
      </c>
      <c r="CC704">
        <v>1004391</v>
      </c>
      <c r="CD704">
        <v>1006637</v>
      </c>
      <c r="CE704" t="s">
        <v>1517</v>
      </c>
      <c r="CF704">
        <v>617</v>
      </c>
      <c r="CG704" t="s">
        <v>933</v>
      </c>
      <c r="CH704" t="s">
        <v>1168</v>
      </c>
    </row>
    <row r="705" spans="1:86" x14ac:dyDescent="0.25">
      <c r="A705" s="29" t="s">
        <v>382</v>
      </c>
      <c r="B705" t="s">
        <v>382</v>
      </c>
      <c r="C705" s="3">
        <v>0</v>
      </c>
      <c r="D705">
        <v>0</v>
      </c>
      <c r="E705">
        <v>0</v>
      </c>
      <c r="F705" s="3">
        <v>0</v>
      </c>
      <c r="G705">
        <v>0</v>
      </c>
      <c r="H705">
        <v>0</v>
      </c>
      <c r="I705" s="3">
        <v>0</v>
      </c>
      <c r="J705">
        <v>0</v>
      </c>
      <c r="K705">
        <v>0</v>
      </c>
      <c r="L705" s="3">
        <v>0</v>
      </c>
      <c r="M705">
        <v>0</v>
      </c>
      <c r="N705">
        <v>0</v>
      </c>
      <c r="O705" s="3">
        <v>0</v>
      </c>
      <c r="P705">
        <v>0</v>
      </c>
      <c r="Q705">
        <v>0</v>
      </c>
      <c r="R705" s="3">
        <v>0</v>
      </c>
      <c r="S705">
        <v>0</v>
      </c>
      <c r="T705">
        <v>0</v>
      </c>
      <c r="U705" s="3">
        <v>0</v>
      </c>
      <c r="V705">
        <v>0</v>
      </c>
      <c r="W705">
        <v>0</v>
      </c>
      <c r="X705" s="3">
        <v>0</v>
      </c>
      <c r="Y705">
        <v>0</v>
      </c>
      <c r="Z705">
        <v>0</v>
      </c>
      <c r="AA705" s="3">
        <v>0</v>
      </c>
      <c r="AB705">
        <v>4</v>
      </c>
      <c r="AC705">
        <v>6</v>
      </c>
      <c r="AD705" s="3">
        <v>0</v>
      </c>
      <c r="AE705">
        <v>0</v>
      </c>
      <c r="AF705">
        <v>0</v>
      </c>
      <c r="AG705" s="3">
        <v>0</v>
      </c>
      <c r="AH705">
        <v>0</v>
      </c>
      <c r="AI705">
        <v>0</v>
      </c>
      <c r="AJ705" s="3">
        <v>0</v>
      </c>
      <c r="AK705">
        <v>0</v>
      </c>
      <c r="AL705">
        <v>0</v>
      </c>
      <c r="AM705" s="3">
        <v>0</v>
      </c>
      <c r="AN705">
        <v>0</v>
      </c>
      <c r="AO705">
        <v>0</v>
      </c>
      <c r="AP705" s="3">
        <v>0</v>
      </c>
      <c r="AQ705">
        <v>0</v>
      </c>
      <c r="AR705">
        <v>0</v>
      </c>
      <c r="AS705">
        <v>0</v>
      </c>
      <c r="AT705" s="3">
        <v>0</v>
      </c>
      <c r="AU705">
        <v>0</v>
      </c>
      <c r="AV705">
        <v>0</v>
      </c>
      <c r="AW705">
        <v>0</v>
      </c>
      <c r="AX705">
        <v>0</v>
      </c>
      <c r="AY705">
        <v>0</v>
      </c>
      <c r="AZ705">
        <v>0</v>
      </c>
      <c r="BA705" s="3">
        <v>6.5359477124183009E-3</v>
      </c>
      <c r="BB705">
        <v>0</v>
      </c>
      <c r="BC705">
        <v>0</v>
      </c>
      <c r="BD705">
        <v>0</v>
      </c>
      <c r="BE705">
        <v>0</v>
      </c>
      <c r="BF705">
        <v>0</v>
      </c>
      <c r="BG705" s="3">
        <v>0</v>
      </c>
      <c r="BH705">
        <v>0</v>
      </c>
      <c r="BI705">
        <v>0</v>
      </c>
      <c r="BJ705">
        <v>0</v>
      </c>
      <c r="BK705">
        <v>0</v>
      </c>
      <c r="BL705">
        <v>0</v>
      </c>
      <c r="BM705">
        <v>0</v>
      </c>
      <c r="BN705">
        <v>0</v>
      </c>
      <c r="BO705" s="3">
        <v>2.4378008422612813E-4</v>
      </c>
      <c r="BP705">
        <v>0</v>
      </c>
      <c r="BQ705">
        <v>0</v>
      </c>
      <c r="BR705">
        <v>0</v>
      </c>
      <c r="BS705">
        <v>0</v>
      </c>
      <c r="BT705">
        <v>0</v>
      </c>
      <c r="BU705" s="3">
        <v>10</v>
      </c>
      <c r="BV705" t="s">
        <v>1554</v>
      </c>
      <c r="BW705" t="s">
        <v>1553</v>
      </c>
      <c r="BX705" t="s">
        <v>1553</v>
      </c>
      <c r="BY705" t="s">
        <v>1553</v>
      </c>
      <c r="BZ705" t="s">
        <v>1553</v>
      </c>
      <c r="CA705" t="s">
        <v>1553</v>
      </c>
      <c r="CB705" t="s">
        <v>732</v>
      </c>
      <c r="CC705">
        <v>895512</v>
      </c>
      <c r="CD705">
        <v>897246</v>
      </c>
      <c r="CE705" t="s">
        <v>1517</v>
      </c>
      <c r="CF705">
        <v>510</v>
      </c>
      <c r="CG705" t="s">
        <v>933</v>
      </c>
      <c r="CH705" t="s">
        <v>1238</v>
      </c>
    </row>
    <row r="706" spans="1:86" x14ac:dyDescent="0.25">
      <c r="A706" s="29" t="s">
        <v>56</v>
      </c>
      <c r="B706" t="s">
        <v>56</v>
      </c>
      <c r="C706" s="3">
        <v>0</v>
      </c>
      <c r="D706">
        <v>0</v>
      </c>
      <c r="E706">
        <v>0</v>
      </c>
      <c r="F706" s="3">
        <v>15</v>
      </c>
      <c r="G706">
        <v>12</v>
      </c>
      <c r="H706">
        <v>16</v>
      </c>
      <c r="I706" s="3">
        <v>0</v>
      </c>
      <c r="J706">
        <v>0</v>
      </c>
      <c r="K706">
        <v>0</v>
      </c>
      <c r="L706" s="3">
        <v>0</v>
      </c>
      <c r="M706">
        <v>0</v>
      </c>
      <c r="N706">
        <v>0</v>
      </c>
      <c r="O706" s="3">
        <v>0</v>
      </c>
      <c r="P706">
        <v>0</v>
      </c>
      <c r="Q706">
        <v>0</v>
      </c>
      <c r="R706" s="3">
        <v>0</v>
      </c>
      <c r="S706">
        <v>0</v>
      </c>
      <c r="T706">
        <v>0</v>
      </c>
      <c r="U706" s="3">
        <v>0</v>
      </c>
      <c r="V706">
        <v>0</v>
      </c>
      <c r="W706">
        <v>0</v>
      </c>
      <c r="X706" s="3">
        <v>0</v>
      </c>
      <c r="Y706">
        <v>0</v>
      </c>
      <c r="Z706">
        <v>0</v>
      </c>
      <c r="AA706" s="3">
        <v>0</v>
      </c>
      <c r="AB706">
        <v>0</v>
      </c>
      <c r="AC706">
        <v>0</v>
      </c>
      <c r="AD706" s="3">
        <v>0</v>
      </c>
      <c r="AE706">
        <v>0</v>
      </c>
      <c r="AF706">
        <v>0</v>
      </c>
      <c r="AG706" s="3">
        <v>0</v>
      </c>
      <c r="AH706">
        <v>0</v>
      </c>
      <c r="AI706">
        <v>0</v>
      </c>
      <c r="AJ706" s="3">
        <v>0</v>
      </c>
      <c r="AK706">
        <v>0</v>
      </c>
      <c r="AL706">
        <v>0</v>
      </c>
      <c r="AM706" s="3">
        <v>0</v>
      </c>
      <c r="AN706">
        <v>0</v>
      </c>
      <c r="AO706">
        <v>0</v>
      </c>
      <c r="AP706" s="3">
        <v>0</v>
      </c>
      <c r="AQ706">
        <v>0</v>
      </c>
      <c r="AR706">
        <v>0</v>
      </c>
      <c r="AS706">
        <v>0</v>
      </c>
      <c r="AT706" s="3">
        <v>1.2628487518355361E-2</v>
      </c>
      <c r="AU706">
        <v>0</v>
      </c>
      <c r="AV706">
        <v>0</v>
      </c>
      <c r="AW706">
        <v>0</v>
      </c>
      <c r="AX706">
        <v>0</v>
      </c>
      <c r="AY706">
        <v>0</v>
      </c>
      <c r="AZ706">
        <v>0</v>
      </c>
      <c r="BA706" s="3">
        <v>0</v>
      </c>
      <c r="BB706">
        <v>0</v>
      </c>
      <c r="BC706">
        <v>0</v>
      </c>
      <c r="BD706">
        <v>0</v>
      </c>
      <c r="BE706">
        <v>0</v>
      </c>
      <c r="BF706">
        <v>0</v>
      </c>
      <c r="BG706" s="3">
        <v>0</v>
      </c>
      <c r="BH706">
        <v>5.0782365754214421E-3</v>
      </c>
      <c r="BI706">
        <v>0</v>
      </c>
      <c r="BJ706">
        <v>0</v>
      </c>
      <c r="BK706">
        <v>0</v>
      </c>
      <c r="BL706">
        <v>0</v>
      </c>
      <c r="BM706">
        <v>0</v>
      </c>
      <c r="BN706">
        <v>0</v>
      </c>
      <c r="BO706" s="3">
        <v>0</v>
      </c>
      <c r="BP706">
        <v>0</v>
      </c>
      <c r="BQ706">
        <v>0</v>
      </c>
      <c r="BR706">
        <v>0</v>
      </c>
      <c r="BS706">
        <v>0</v>
      </c>
      <c r="BT706">
        <v>0</v>
      </c>
      <c r="BU706" s="3">
        <v>0</v>
      </c>
      <c r="BV706" t="s">
        <v>1554</v>
      </c>
      <c r="BW706" t="s">
        <v>1553</v>
      </c>
      <c r="BX706" t="s">
        <v>1553</v>
      </c>
      <c r="BY706" t="s">
        <v>1553</v>
      </c>
      <c r="BZ706" t="s">
        <v>1553</v>
      </c>
      <c r="CA706" t="s">
        <v>1553</v>
      </c>
      <c r="CB706" t="s">
        <v>732</v>
      </c>
      <c r="CC706">
        <v>1024497</v>
      </c>
      <c r="CD706">
        <v>1028299</v>
      </c>
      <c r="CE706" t="s">
        <v>1518</v>
      </c>
      <c r="CF706">
        <v>1135</v>
      </c>
      <c r="CG706" t="s">
        <v>933</v>
      </c>
      <c r="CH706" t="s">
        <v>951</v>
      </c>
    </row>
  </sheetData>
  <autoFilter ref="A5:CH5">
    <sortState ref="A6:CH706">
      <sortCondition descending="1" ref="AS5"/>
    </sortState>
  </autoFilter>
  <conditionalFormatting sqref="C6:AR706">
    <cfRule type="cellIs" dxfId="0" priority="1" operator="greaterThan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03"/>
  <sheetViews>
    <sheetView topLeftCell="A41" workbookViewId="0">
      <selection activeCell="C5" sqref="C5"/>
    </sheetView>
  </sheetViews>
  <sheetFormatPr baseColWidth="10" defaultRowHeight="15" x14ac:dyDescent="0.25"/>
  <sheetData>
    <row r="1" spans="1:2" x14ac:dyDescent="0.25">
      <c r="A1" t="s">
        <v>119</v>
      </c>
      <c r="B1" t="s">
        <v>1517</v>
      </c>
    </row>
    <row r="2" spans="1:2" x14ac:dyDescent="0.25">
      <c r="A2" t="s">
        <v>483</v>
      </c>
      <c r="B2" t="s">
        <v>1517</v>
      </c>
    </row>
    <row r="3" spans="1:2" x14ac:dyDescent="0.25">
      <c r="A3" t="s">
        <v>249</v>
      </c>
      <c r="B3" t="s">
        <v>1517</v>
      </c>
    </row>
    <row r="4" spans="1:2" x14ac:dyDescent="0.25">
      <c r="A4" t="s">
        <v>228</v>
      </c>
      <c r="B4" t="s">
        <v>1517</v>
      </c>
    </row>
    <row r="5" spans="1:2" x14ac:dyDescent="0.25">
      <c r="A5" t="s">
        <v>1561</v>
      </c>
      <c r="B5" t="s">
        <v>1517</v>
      </c>
    </row>
    <row r="6" spans="1:2" x14ac:dyDescent="0.25">
      <c r="A6" t="s">
        <v>449</v>
      </c>
      <c r="B6" t="s">
        <v>1517</v>
      </c>
    </row>
    <row r="7" spans="1:2" x14ac:dyDescent="0.25">
      <c r="A7" t="s">
        <v>127</v>
      </c>
      <c r="B7" t="s">
        <v>1517</v>
      </c>
    </row>
    <row r="8" spans="1:2" x14ac:dyDescent="0.25">
      <c r="A8" t="s">
        <v>45</v>
      </c>
      <c r="B8" t="s">
        <v>1517</v>
      </c>
    </row>
    <row r="9" spans="1:2" x14ac:dyDescent="0.25">
      <c r="A9" t="s">
        <v>645</v>
      </c>
      <c r="B9" t="s">
        <v>1517</v>
      </c>
    </row>
    <row r="10" spans="1:2" x14ac:dyDescent="0.25">
      <c r="A10" t="s">
        <v>1562</v>
      </c>
      <c r="B10" t="s">
        <v>1517</v>
      </c>
    </row>
    <row r="11" spans="1:2" x14ac:dyDescent="0.25">
      <c r="A11" t="s">
        <v>636</v>
      </c>
      <c r="B11" t="s">
        <v>1517</v>
      </c>
    </row>
    <row r="12" spans="1:2" x14ac:dyDescent="0.25">
      <c r="A12" t="s">
        <v>709</v>
      </c>
      <c r="B12" t="s">
        <v>1517</v>
      </c>
    </row>
    <row r="13" spans="1:2" x14ac:dyDescent="0.25">
      <c r="A13" t="s">
        <v>223</v>
      </c>
      <c r="B13" t="s">
        <v>1517</v>
      </c>
    </row>
    <row r="14" spans="1:2" x14ac:dyDescent="0.25">
      <c r="A14" t="s">
        <v>37</v>
      </c>
      <c r="B14" t="s">
        <v>1517</v>
      </c>
    </row>
    <row r="15" spans="1:2" x14ac:dyDescent="0.25">
      <c r="A15" t="s">
        <v>416</v>
      </c>
      <c r="B15" t="s">
        <v>1517</v>
      </c>
    </row>
    <row r="16" spans="1:2" x14ac:dyDescent="0.25">
      <c r="A16" t="s">
        <v>460</v>
      </c>
      <c r="B16" t="s">
        <v>1517</v>
      </c>
    </row>
    <row r="17" spans="1:2" x14ac:dyDescent="0.25">
      <c r="A17" t="s">
        <v>1563</v>
      </c>
      <c r="B17" t="s">
        <v>1517</v>
      </c>
    </row>
    <row r="18" spans="1:2" x14ac:dyDescent="0.25">
      <c r="A18" t="s">
        <v>59</v>
      </c>
      <c r="B18" t="s">
        <v>1517</v>
      </c>
    </row>
    <row r="19" spans="1:2" x14ac:dyDescent="0.25">
      <c r="A19" t="s">
        <v>105</v>
      </c>
      <c r="B19" t="s">
        <v>1517</v>
      </c>
    </row>
    <row r="20" spans="1:2" x14ac:dyDescent="0.25">
      <c r="A20" t="s">
        <v>245</v>
      </c>
      <c r="B20" t="s">
        <v>1517</v>
      </c>
    </row>
    <row r="21" spans="1:2" x14ac:dyDescent="0.25">
      <c r="A21" t="s">
        <v>1564</v>
      </c>
      <c r="B21" t="s">
        <v>1517</v>
      </c>
    </row>
    <row r="22" spans="1:2" x14ac:dyDescent="0.25">
      <c r="A22" t="s">
        <v>50</v>
      </c>
      <c r="B22" t="s">
        <v>1517</v>
      </c>
    </row>
    <row r="23" spans="1:2" x14ac:dyDescent="0.25">
      <c r="A23" t="s">
        <v>177</v>
      </c>
      <c r="B23" t="s">
        <v>1517</v>
      </c>
    </row>
    <row r="24" spans="1:2" x14ac:dyDescent="0.25">
      <c r="A24" t="s">
        <v>1565</v>
      </c>
      <c r="B24" t="s">
        <v>1517</v>
      </c>
    </row>
    <row r="25" spans="1:2" x14ac:dyDescent="0.25">
      <c r="A25" t="s">
        <v>642</v>
      </c>
      <c r="B25" t="s">
        <v>1517</v>
      </c>
    </row>
    <row r="26" spans="1:2" x14ac:dyDescent="0.25">
      <c r="A26" t="s">
        <v>610</v>
      </c>
      <c r="B26" t="s">
        <v>1517</v>
      </c>
    </row>
    <row r="27" spans="1:2" x14ac:dyDescent="0.25">
      <c r="A27" t="s">
        <v>366</v>
      </c>
      <c r="B27" t="s">
        <v>1517</v>
      </c>
    </row>
    <row r="28" spans="1:2" x14ac:dyDescent="0.25">
      <c r="A28" t="s">
        <v>1566</v>
      </c>
      <c r="B28" t="s">
        <v>1517</v>
      </c>
    </row>
    <row r="29" spans="1:2" x14ac:dyDescent="0.25">
      <c r="A29" t="s">
        <v>134</v>
      </c>
      <c r="B29" t="s">
        <v>1517</v>
      </c>
    </row>
    <row r="30" spans="1:2" x14ac:dyDescent="0.25">
      <c r="A30" t="s">
        <v>415</v>
      </c>
      <c r="B30" t="s">
        <v>1517</v>
      </c>
    </row>
    <row r="31" spans="1:2" x14ac:dyDescent="0.25">
      <c r="A31" t="s">
        <v>86</v>
      </c>
      <c r="B31" t="s">
        <v>1517</v>
      </c>
    </row>
    <row r="32" spans="1:2" x14ac:dyDescent="0.25">
      <c r="A32" t="s">
        <v>514</v>
      </c>
      <c r="B32" t="s">
        <v>1517</v>
      </c>
    </row>
    <row r="33" spans="1:2" x14ac:dyDescent="0.25">
      <c r="A33" t="s">
        <v>619</v>
      </c>
      <c r="B33" t="s">
        <v>1517</v>
      </c>
    </row>
    <row r="34" spans="1:2" x14ac:dyDescent="0.25">
      <c r="A34" t="s">
        <v>1567</v>
      </c>
      <c r="B34" t="s">
        <v>1517</v>
      </c>
    </row>
    <row r="35" spans="1:2" x14ac:dyDescent="0.25">
      <c r="A35" t="s">
        <v>600</v>
      </c>
      <c r="B35" t="s">
        <v>1517</v>
      </c>
    </row>
    <row r="36" spans="1:2" x14ac:dyDescent="0.25">
      <c r="A36" t="s">
        <v>618</v>
      </c>
      <c r="B36" t="s">
        <v>1517</v>
      </c>
    </row>
    <row r="37" spans="1:2" x14ac:dyDescent="0.25">
      <c r="A37" t="s">
        <v>189</v>
      </c>
      <c r="B37" t="s">
        <v>1517</v>
      </c>
    </row>
    <row r="38" spans="1:2" x14ac:dyDescent="0.25">
      <c r="A38" t="s">
        <v>434</v>
      </c>
      <c r="B38" t="s">
        <v>1517</v>
      </c>
    </row>
    <row r="39" spans="1:2" x14ac:dyDescent="0.25">
      <c r="A39" s="1" t="s">
        <v>129</v>
      </c>
      <c r="B39" t="s">
        <v>1517</v>
      </c>
    </row>
    <row r="40" spans="1:2" x14ac:dyDescent="0.25">
      <c r="A40" t="s">
        <v>342</v>
      </c>
      <c r="B40" t="s">
        <v>1517</v>
      </c>
    </row>
    <row r="41" spans="1:2" x14ac:dyDescent="0.25">
      <c r="A41" t="s">
        <v>172</v>
      </c>
      <c r="B41" t="s">
        <v>1517</v>
      </c>
    </row>
    <row r="42" spans="1:2" x14ac:dyDescent="0.25">
      <c r="A42" t="s">
        <v>602</v>
      </c>
      <c r="B42" t="s">
        <v>1517</v>
      </c>
    </row>
    <row r="43" spans="1:2" x14ac:dyDescent="0.25">
      <c r="A43" t="s">
        <v>696</v>
      </c>
      <c r="B43" t="s">
        <v>1517</v>
      </c>
    </row>
    <row r="44" spans="1:2" x14ac:dyDescent="0.25">
      <c r="A44" t="s">
        <v>461</v>
      </c>
      <c r="B44" t="s">
        <v>1517</v>
      </c>
    </row>
    <row r="45" spans="1:2" x14ac:dyDescent="0.25">
      <c r="A45" t="s">
        <v>625</v>
      </c>
      <c r="B45" t="s">
        <v>1517</v>
      </c>
    </row>
    <row r="46" spans="1:2" x14ac:dyDescent="0.25">
      <c r="A46" t="s">
        <v>537</v>
      </c>
      <c r="B46" t="s">
        <v>1517</v>
      </c>
    </row>
    <row r="47" spans="1:2" x14ac:dyDescent="0.25">
      <c r="A47" t="s">
        <v>441</v>
      </c>
      <c r="B47" t="s">
        <v>1517</v>
      </c>
    </row>
    <row r="48" spans="1:2" x14ac:dyDescent="0.25">
      <c r="A48" t="s">
        <v>1568</v>
      </c>
      <c r="B48" t="s">
        <v>1517</v>
      </c>
    </row>
    <row r="49" spans="1:2" x14ac:dyDescent="0.25">
      <c r="A49" t="s">
        <v>1569</v>
      </c>
      <c r="B49" t="s">
        <v>1517</v>
      </c>
    </row>
    <row r="50" spans="1:2" x14ac:dyDescent="0.25">
      <c r="A50" t="s">
        <v>464</v>
      </c>
      <c r="B50" t="s">
        <v>1517</v>
      </c>
    </row>
    <row r="51" spans="1:2" x14ac:dyDescent="0.25">
      <c r="A51" t="s">
        <v>414</v>
      </c>
      <c r="B51" t="s">
        <v>1517</v>
      </c>
    </row>
    <row r="52" spans="1:2" x14ac:dyDescent="0.25">
      <c r="A52" t="s">
        <v>43</v>
      </c>
      <c r="B52" t="s">
        <v>1517</v>
      </c>
    </row>
    <row r="53" spans="1:2" x14ac:dyDescent="0.25">
      <c r="A53" t="s">
        <v>229</v>
      </c>
      <c r="B53" t="s">
        <v>1517</v>
      </c>
    </row>
    <row r="54" spans="1:2" x14ac:dyDescent="0.25">
      <c r="A54" t="s">
        <v>118</v>
      </c>
      <c r="B54" t="s">
        <v>1517</v>
      </c>
    </row>
    <row r="55" spans="1:2" x14ac:dyDescent="0.25">
      <c r="A55" t="s">
        <v>679</v>
      </c>
      <c r="B55" t="s">
        <v>1517</v>
      </c>
    </row>
    <row r="56" spans="1:2" x14ac:dyDescent="0.25">
      <c r="A56" t="s">
        <v>384</v>
      </c>
      <c r="B56" t="s">
        <v>1517</v>
      </c>
    </row>
    <row r="57" spans="1:2" x14ac:dyDescent="0.25">
      <c r="A57" t="s">
        <v>1570</v>
      </c>
      <c r="B57" t="s">
        <v>1517</v>
      </c>
    </row>
    <row r="58" spans="1:2" x14ac:dyDescent="0.25">
      <c r="A58" t="s">
        <v>1571</v>
      </c>
      <c r="B58" t="s">
        <v>1517</v>
      </c>
    </row>
    <row r="59" spans="1:2" x14ac:dyDescent="0.25">
      <c r="A59" t="s">
        <v>335</v>
      </c>
      <c r="B59" t="s">
        <v>1517</v>
      </c>
    </row>
    <row r="60" spans="1:2" x14ac:dyDescent="0.25">
      <c r="A60" t="s">
        <v>170</v>
      </c>
      <c r="B60" t="s">
        <v>1517</v>
      </c>
    </row>
    <row r="61" spans="1:2" x14ac:dyDescent="0.25">
      <c r="A61" t="s">
        <v>531</v>
      </c>
      <c r="B61" t="s">
        <v>1517</v>
      </c>
    </row>
    <row r="62" spans="1:2" x14ac:dyDescent="0.25">
      <c r="A62" t="s">
        <v>1572</v>
      </c>
      <c r="B62" t="s">
        <v>1517</v>
      </c>
    </row>
    <row r="63" spans="1:2" x14ac:dyDescent="0.25">
      <c r="A63" t="s">
        <v>306</v>
      </c>
      <c r="B63" t="s">
        <v>1517</v>
      </c>
    </row>
    <row r="64" spans="1:2" x14ac:dyDescent="0.25">
      <c r="A64" t="s">
        <v>655</v>
      </c>
      <c r="B64" t="s">
        <v>1517</v>
      </c>
    </row>
    <row r="65" spans="1:2" x14ac:dyDescent="0.25">
      <c r="A65" t="s">
        <v>131</v>
      </c>
      <c r="B65" t="s">
        <v>1517</v>
      </c>
    </row>
    <row r="66" spans="1:2" x14ac:dyDescent="0.25">
      <c r="A66" t="s">
        <v>1573</v>
      </c>
      <c r="B66" t="s">
        <v>1517</v>
      </c>
    </row>
    <row r="67" spans="1:2" x14ac:dyDescent="0.25">
      <c r="A67" t="s">
        <v>1574</v>
      </c>
      <c r="B67" t="s">
        <v>1517</v>
      </c>
    </row>
    <row r="68" spans="1:2" x14ac:dyDescent="0.25">
      <c r="A68" t="s">
        <v>643</v>
      </c>
      <c r="B68" t="s">
        <v>1517</v>
      </c>
    </row>
    <row r="69" spans="1:2" x14ac:dyDescent="0.25">
      <c r="A69" t="s">
        <v>174</v>
      </c>
      <c r="B69" t="s">
        <v>1517</v>
      </c>
    </row>
    <row r="70" spans="1:2" x14ac:dyDescent="0.25">
      <c r="A70" t="s">
        <v>179</v>
      </c>
      <c r="B70" t="s">
        <v>1517</v>
      </c>
    </row>
    <row r="71" spans="1:2" x14ac:dyDescent="0.25">
      <c r="A71" t="s">
        <v>1575</v>
      </c>
      <c r="B71" t="s">
        <v>1517</v>
      </c>
    </row>
    <row r="72" spans="1:2" x14ac:dyDescent="0.25">
      <c r="A72" t="s">
        <v>1576</v>
      </c>
      <c r="B72" t="s">
        <v>1517</v>
      </c>
    </row>
    <row r="73" spans="1:2" x14ac:dyDescent="0.25">
      <c r="A73" t="s">
        <v>403</v>
      </c>
      <c r="B73" t="s">
        <v>1517</v>
      </c>
    </row>
    <row r="74" spans="1:2" x14ac:dyDescent="0.25">
      <c r="A74" t="s">
        <v>120</v>
      </c>
      <c r="B74" t="s">
        <v>1517</v>
      </c>
    </row>
    <row r="75" spans="1:2" x14ac:dyDescent="0.25">
      <c r="A75" t="s">
        <v>159</v>
      </c>
      <c r="B75" t="s">
        <v>1517</v>
      </c>
    </row>
    <row r="76" spans="1:2" x14ac:dyDescent="0.25">
      <c r="A76" t="s">
        <v>1577</v>
      </c>
      <c r="B76" t="s">
        <v>1517</v>
      </c>
    </row>
    <row r="175" spans="1:1" x14ac:dyDescent="0.25">
      <c r="A175" s="1"/>
    </row>
    <row r="1073" spans="1:2" x14ac:dyDescent="0.25">
      <c r="A1073" s="1"/>
    </row>
    <row r="1086" spans="1:2" x14ac:dyDescent="0.25">
      <c r="A1086" s="26"/>
      <c r="B1086" s="27"/>
    </row>
    <row r="1087" spans="1:2" x14ac:dyDescent="0.25">
      <c r="A1087" s="26"/>
      <c r="B1087" s="26"/>
    </row>
    <row r="1088" spans="1:2" x14ac:dyDescent="0.25">
      <c r="A1088" s="26"/>
      <c r="B1088" s="26"/>
    </row>
    <row r="1089" spans="1:6" x14ac:dyDescent="0.25">
      <c r="A1089" s="26"/>
      <c r="B1089" s="27"/>
    </row>
    <row r="1090" spans="1:6" x14ac:dyDescent="0.25">
      <c r="A1090" s="26"/>
      <c r="B1090" s="26"/>
    </row>
    <row r="1091" spans="1:6" x14ac:dyDescent="0.25">
      <c r="A1091" s="26"/>
      <c r="B1091" s="27"/>
    </row>
    <row r="1092" spans="1:6" x14ac:dyDescent="0.25">
      <c r="A1092" s="26"/>
      <c r="B1092" s="27"/>
    </row>
    <row r="1093" spans="1:6" x14ac:dyDescent="0.25">
      <c r="A1093" s="26"/>
      <c r="B1093" s="26"/>
    </row>
    <row r="1094" spans="1:6" x14ac:dyDescent="0.25">
      <c r="A1094" s="26"/>
      <c r="B1094" s="27"/>
    </row>
    <row r="1095" spans="1:6" x14ac:dyDescent="0.25">
      <c r="A1095" s="26"/>
      <c r="B1095" s="26"/>
      <c r="C1095" s="1"/>
      <c r="D1095" s="1"/>
      <c r="E1095" s="1"/>
      <c r="F1095" s="1"/>
    </row>
    <row r="1096" spans="1:6" x14ac:dyDescent="0.25">
      <c r="A1096" s="26"/>
      <c r="B1096" s="26"/>
    </row>
    <row r="1097" spans="1:6" x14ac:dyDescent="0.25">
      <c r="A1097" s="26"/>
      <c r="B1097" s="28"/>
    </row>
    <row r="1098" spans="1:6" x14ac:dyDescent="0.25">
      <c r="A1098" s="26"/>
      <c r="B1098" s="28"/>
    </row>
    <row r="1099" spans="1:6" x14ac:dyDescent="0.25">
      <c r="A1099" s="26"/>
      <c r="B1099" s="27"/>
    </row>
    <row r="1100" spans="1:6" x14ac:dyDescent="0.25">
      <c r="A1100" s="26"/>
      <c r="B1100" s="27"/>
    </row>
    <row r="1101" spans="1:6" x14ac:dyDescent="0.25">
      <c r="A1101" s="26"/>
      <c r="B1101" s="27"/>
    </row>
    <row r="1102" spans="1:6" x14ac:dyDescent="0.25">
      <c r="A1102" s="26"/>
      <c r="B1102" s="27"/>
    </row>
    <row r="1103" spans="1:6" x14ac:dyDescent="0.25">
      <c r="A1103" s="26"/>
      <c r="B1103" s="26"/>
    </row>
  </sheetData>
  <sortState ref="A1:I1137">
    <sortCondition descending="1" ref="F1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5"/>
  <sheetViews>
    <sheetView workbookViewId="0"/>
  </sheetViews>
  <sheetFormatPr baseColWidth="10" defaultRowHeight="15" x14ac:dyDescent="0.25"/>
  <sheetData>
    <row r="1" spans="1:1" x14ac:dyDescent="0.25">
      <c r="A1" s="31"/>
    </row>
    <row r="12" spans="1:1" x14ac:dyDescent="0.25">
      <c r="A12" s="31"/>
    </row>
    <row r="28" spans="1:1" x14ac:dyDescent="0.25">
      <c r="A28" s="30"/>
    </row>
    <row r="29" spans="1:1" x14ac:dyDescent="0.25">
      <c r="A29" s="30"/>
    </row>
    <row r="30" spans="1:1" x14ac:dyDescent="0.25">
      <c r="A30" s="30"/>
    </row>
    <row r="31" spans="1:1" x14ac:dyDescent="0.25">
      <c r="A31" s="30"/>
    </row>
    <row r="32" spans="1:1" x14ac:dyDescent="0.25">
      <c r="A32" s="30"/>
    </row>
    <row r="33" spans="1:1" x14ac:dyDescent="0.25">
      <c r="A33" s="30"/>
    </row>
    <row r="34" spans="1:1" x14ac:dyDescent="0.25">
      <c r="A34" s="30"/>
    </row>
    <row r="35" spans="1:1" x14ac:dyDescent="0.25">
      <c r="A35" s="30"/>
    </row>
    <row r="36" spans="1:1" x14ac:dyDescent="0.25">
      <c r="A36" s="30"/>
    </row>
    <row r="37" spans="1:1" x14ac:dyDescent="0.25">
      <c r="A37" s="30"/>
    </row>
    <row r="38" spans="1:1" x14ac:dyDescent="0.25">
      <c r="A38" s="30"/>
    </row>
    <row r="39" spans="1:1" x14ac:dyDescent="0.25">
      <c r="A39" s="30"/>
    </row>
    <row r="40" spans="1:1" x14ac:dyDescent="0.25">
      <c r="A40" s="30"/>
    </row>
    <row r="41" spans="1:1" x14ac:dyDescent="0.25">
      <c r="A41" s="30"/>
    </row>
    <row r="42" spans="1:1" x14ac:dyDescent="0.25">
      <c r="A42" s="30"/>
    </row>
    <row r="43" spans="1:1" x14ac:dyDescent="0.25">
      <c r="A43" s="30"/>
    </row>
    <row r="44" spans="1:1" x14ac:dyDescent="0.25">
      <c r="A44" s="30"/>
    </row>
    <row r="45" spans="1:1" x14ac:dyDescent="0.25">
      <c r="A45" s="30"/>
    </row>
    <row r="46" spans="1:1" x14ac:dyDescent="0.25">
      <c r="A46" s="30"/>
    </row>
    <row r="47" spans="1:1" x14ac:dyDescent="0.25">
      <c r="A47" s="30"/>
    </row>
    <row r="48" spans="1:1" x14ac:dyDescent="0.25">
      <c r="A48" s="30"/>
    </row>
    <row r="49" spans="1:1" x14ac:dyDescent="0.25">
      <c r="A49" s="30"/>
    </row>
    <row r="50" spans="1:1" x14ac:dyDescent="0.25">
      <c r="A50" s="30"/>
    </row>
    <row r="51" spans="1:1" x14ac:dyDescent="0.25">
      <c r="A51" s="30"/>
    </row>
    <row r="52" spans="1:1" x14ac:dyDescent="0.25">
      <c r="A52" s="30"/>
    </row>
    <row r="53" spans="1:1" x14ac:dyDescent="0.25">
      <c r="A53" s="30"/>
    </row>
    <row r="54" spans="1:1" x14ac:dyDescent="0.25">
      <c r="A54" s="30"/>
    </row>
    <row r="55" spans="1:1" x14ac:dyDescent="0.25">
      <c r="A55" s="30"/>
    </row>
    <row r="56" spans="1:1" x14ac:dyDescent="0.25">
      <c r="A56" s="30"/>
    </row>
    <row r="57" spans="1:1" x14ac:dyDescent="0.25">
      <c r="A57" s="30"/>
    </row>
    <row r="58" spans="1:1" x14ac:dyDescent="0.25">
      <c r="A58" s="30"/>
    </row>
    <row r="59" spans="1:1" x14ac:dyDescent="0.25">
      <c r="A59" s="30"/>
    </row>
    <row r="60" spans="1:1" x14ac:dyDescent="0.25">
      <c r="A60" s="30"/>
    </row>
    <row r="61" spans="1:1" x14ac:dyDescent="0.25">
      <c r="A61" s="30"/>
    </row>
    <row r="62" spans="1:1" x14ac:dyDescent="0.25">
      <c r="A62" s="30"/>
    </row>
    <row r="63" spans="1:1" x14ac:dyDescent="0.25">
      <c r="A63" s="30"/>
    </row>
    <row r="64" spans="1:1" x14ac:dyDescent="0.25">
      <c r="A64" s="30"/>
    </row>
    <row r="65" spans="1:1" x14ac:dyDescent="0.25">
      <c r="A65" s="30"/>
    </row>
    <row r="66" spans="1:1" x14ac:dyDescent="0.25">
      <c r="A66" s="30"/>
    </row>
    <row r="67" spans="1:1" x14ac:dyDescent="0.25">
      <c r="A67" s="30"/>
    </row>
    <row r="68" spans="1:1" x14ac:dyDescent="0.25">
      <c r="A68" s="30"/>
    </row>
    <row r="69" spans="1:1" x14ac:dyDescent="0.25">
      <c r="A69" s="30"/>
    </row>
    <row r="70" spans="1:1" x14ac:dyDescent="0.25">
      <c r="A70" s="30"/>
    </row>
    <row r="71" spans="1:1" x14ac:dyDescent="0.25">
      <c r="A71" s="30"/>
    </row>
    <row r="72" spans="1:1" x14ac:dyDescent="0.25">
      <c r="A72" s="30"/>
    </row>
    <row r="73" spans="1:1" x14ac:dyDescent="0.25">
      <c r="A73" s="30"/>
    </row>
    <row r="74" spans="1:1" x14ac:dyDescent="0.25">
      <c r="A74" s="30"/>
    </row>
    <row r="75" spans="1:1" x14ac:dyDescent="0.25">
      <c r="A75" s="30"/>
    </row>
    <row r="76" spans="1:1" x14ac:dyDescent="0.25">
      <c r="A76" s="30"/>
    </row>
    <row r="77" spans="1:1" x14ac:dyDescent="0.25">
      <c r="A77" s="30"/>
    </row>
    <row r="78" spans="1:1" x14ac:dyDescent="0.25">
      <c r="A78" s="30"/>
    </row>
    <row r="79" spans="1:1" x14ac:dyDescent="0.25">
      <c r="A79" s="30"/>
    </row>
    <row r="80" spans="1:1" x14ac:dyDescent="0.25">
      <c r="A80" s="30"/>
    </row>
    <row r="81" spans="1:1" x14ac:dyDescent="0.25">
      <c r="A81" s="30"/>
    </row>
    <row r="82" spans="1:1" x14ac:dyDescent="0.25">
      <c r="A82" s="30"/>
    </row>
    <row r="83" spans="1:1" x14ac:dyDescent="0.25">
      <c r="A83" s="30"/>
    </row>
    <row r="84" spans="1:1" x14ac:dyDescent="0.25">
      <c r="A84" s="30"/>
    </row>
    <row r="85" spans="1:1" x14ac:dyDescent="0.25">
      <c r="A85" s="30"/>
    </row>
    <row r="86" spans="1:1" x14ac:dyDescent="0.25">
      <c r="A86" s="30"/>
    </row>
    <row r="87" spans="1:1" x14ac:dyDescent="0.25">
      <c r="A87" s="30"/>
    </row>
    <row r="88" spans="1:1" x14ac:dyDescent="0.25">
      <c r="A88" s="30"/>
    </row>
    <row r="89" spans="1:1" x14ac:dyDescent="0.25">
      <c r="A89" s="30"/>
    </row>
    <row r="90" spans="1:1" x14ac:dyDescent="0.25">
      <c r="A90" s="30"/>
    </row>
    <row r="91" spans="1:1" x14ac:dyDescent="0.25">
      <c r="A91" s="30"/>
    </row>
    <row r="92" spans="1:1" x14ac:dyDescent="0.25">
      <c r="A92" s="30"/>
    </row>
    <row r="93" spans="1:1" x14ac:dyDescent="0.25">
      <c r="A93" s="30"/>
    </row>
    <row r="94" spans="1:1" x14ac:dyDescent="0.25">
      <c r="A94" s="30"/>
    </row>
    <row r="95" spans="1:1" x14ac:dyDescent="0.25">
      <c r="A95" s="30"/>
    </row>
    <row r="96" spans="1:1" x14ac:dyDescent="0.25">
      <c r="A96" s="30"/>
    </row>
    <row r="97" spans="1:1" x14ac:dyDescent="0.25">
      <c r="A97" s="30"/>
    </row>
    <row r="98" spans="1:1" x14ac:dyDescent="0.25">
      <c r="A98" s="30"/>
    </row>
    <row r="99" spans="1:1" x14ac:dyDescent="0.25">
      <c r="A99" s="30"/>
    </row>
    <row r="100" spans="1:1" x14ac:dyDescent="0.25">
      <c r="A100" s="30"/>
    </row>
    <row r="101" spans="1:1" x14ac:dyDescent="0.25">
      <c r="A101" s="30"/>
    </row>
    <row r="102" spans="1:1" x14ac:dyDescent="0.25">
      <c r="A102" s="30"/>
    </row>
    <row r="103" spans="1:1" x14ac:dyDescent="0.25">
      <c r="A103" s="30"/>
    </row>
    <row r="104" spans="1:1" x14ac:dyDescent="0.25">
      <c r="A104" s="30"/>
    </row>
    <row r="105" spans="1:1" x14ac:dyDescent="0.25">
      <c r="A105" s="30"/>
    </row>
    <row r="106" spans="1:1" x14ac:dyDescent="0.25">
      <c r="A106" s="30"/>
    </row>
    <row r="107" spans="1:1" x14ac:dyDescent="0.25">
      <c r="A107" s="30"/>
    </row>
    <row r="108" spans="1:1" x14ac:dyDescent="0.25">
      <c r="A108" s="30"/>
    </row>
    <row r="109" spans="1:1" x14ac:dyDescent="0.25">
      <c r="A109" s="30"/>
    </row>
    <row r="110" spans="1:1" x14ac:dyDescent="0.25">
      <c r="A110" s="30"/>
    </row>
    <row r="111" spans="1:1" x14ac:dyDescent="0.25">
      <c r="A111" s="30"/>
    </row>
    <row r="112" spans="1:1" x14ac:dyDescent="0.25">
      <c r="A112" s="30"/>
    </row>
    <row r="113" spans="1:1" x14ac:dyDescent="0.25">
      <c r="A113" s="30"/>
    </row>
    <row r="114" spans="1:1" x14ac:dyDescent="0.25">
      <c r="A114" s="30"/>
    </row>
    <row r="115" spans="1:1" x14ac:dyDescent="0.25">
      <c r="A115" s="30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H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Blango</dc:creator>
  <cp:lastModifiedBy>Matthew Blango</cp:lastModifiedBy>
  <dcterms:created xsi:type="dcterms:W3CDTF">2017-12-20T14:46:22Z</dcterms:created>
  <dcterms:modified xsi:type="dcterms:W3CDTF">2017-12-22T15:26:12Z</dcterms:modified>
</cp:coreProperties>
</file>